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Figure 1b" sheetId="1" state="visible" r:id="rId2"/>
    <sheet name="Figure 2 a" sheetId="2" state="visible" r:id="rId3"/>
    <sheet name="Figure 2b" sheetId="3" state="visible" r:id="rId4"/>
    <sheet name="Figure 3" sheetId="4" state="visible" r:id="rId5"/>
    <sheet name="Figure 4b" sheetId="5" state="visible" r:id="rId6"/>
    <sheet name="Figure 4c" sheetId="6" state="visible" r:id="rId7"/>
    <sheet name="Figure4d" sheetId="7" state="visible" r:id="rId8"/>
    <sheet name="FigureS2a,b" sheetId="8" state="visible" r:id="rId9"/>
    <sheet name="FigureS3" sheetId="9" state="visible" r:id="rId10"/>
  </sheets>
  <definedNames>
    <definedName function="false" hidden="false" name="_xlchart.v1.0" vbProcedure="false">'Figure 1b'!$A$1</definedName>
    <definedName function="false" hidden="false" name="_xlchart.v1.1" vbProcedure="false">'Figure 1b'!$A$2:$A$136</definedName>
    <definedName function="false" hidden="false" name="_xlchart.v1.10" vbProcedure="false">'Figure 1b'!$B$1</definedName>
    <definedName function="false" hidden="false" name="_xlchart.v1.11" vbProcedure="false">'Figure 1b'!$B$2:$B$136</definedName>
    <definedName function="false" hidden="false" name="_xlchart.v1.2" vbProcedure="false">'Figure 1b'!$A$1</definedName>
    <definedName function="false" hidden="false" name="_xlchart.v1.3" vbProcedure="false">'Figure 1b'!$A$2:$A$136</definedName>
    <definedName function="false" hidden="false" name="_xlchart.v1.4" vbProcedure="false">'Figure 1b'!$A$1</definedName>
    <definedName function="false" hidden="false" name="_xlchart.v1.5" vbProcedure="false">'Figure 1b'!$A$2:$A$136</definedName>
    <definedName function="false" hidden="false" name="_xlchart.v1.6" vbProcedure="false">'Figure 1b'!$B$1</definedName>
    <definedName function="false" hidden="false" name="_xlchart.v1.7" vbProcedure="false">'Figure 1b'!$B$2:$B$136</definedName>
    <definedName function="false" hidden="false" name="_xlchart.v1.8" vbProcedure="false">'Figure 1b'!$B$1</definedName>
    <definedName function="false" hidden="false" name="_xlchart.v1.9" vbProcedure="false">'Figure 1b'!$B$2:$B$136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6" uniqueCount="31">
  <si>
    <t xml:space="preserve">Particle Dry (pixels)</t>
  </si>
  <si>
    <t xml:space="preserve">Wet (pixels)</t>
  </si>
  <si>
    <t xml:space="preserve">Difference (pixels)</t>
  </si>
  <si>
    <t xml:space="preserve">Swelling Percent (%)</t>
  </si>
  <si>
    <t xml:space="preserve">Average:</t>
  </si>
  <si>
    <t xml:space="preserve">Note: 1 micrometer is 11.7 pixel</t>
  </si>
  <si>
    <t xml:space="preserve">cornstarch+ethanol φ = 45%</t>
  </si>
  <si>
    <t xml:space="preserve">cornstarch+water φ = 45% (without accounting for swelling)</t>
  </si>
  <si>
    <t xml:space="preserve">time (ms)</t>
  </si>
  <si>
    <t xml:space="preserve">impact depth (cm)</t>
  </si>
  <si>
    <t xml:space="preserve">velocity(m/s)</t>
  </si>
  <si>
    <t xml:space="preserve">cornstarch+ethanol φ = 54%</t>
  </si>
  <si>
    <t xml:space="preserve">CSW 54 phi</t>
  </si>
  <si>
    <t xml:space="preserve">E (Pa)</t>
  </si>
  <si>
    <t xml:space="preserve">STD</t>
  </si>
  <si>
    <t xml:space="preserve">CSW 53 phi</t>
  </si>
  <si>
    <t xml:space="preserve">Note: The value of E for 0.01, 0.05, 0.1 and 0.2 are too small to be measured, we use 1 for E and 0 for STD here.</t>
  </si>
  <si>
    <t xml:space="preserve">CSE</t>
  </si>
  <si>
    <t xml:space="preserve">time_sand</t>
  </si>
  <si>
    <t xml:space="preserve">position_sand(mm)</t>
  </si>
  <si>
    <t xml:space="preserve">time_PDMS+sand</t>
  </si>
  <si>
    <t xml:space="preserve">position_PDMS+sand(mm)</t>
  </si>
  <si>
    <t xml:space="preserve">coated sand</t>
  </si>
  <si>
    <t xml:space="preserve">STD (Pa)</t>
  </si>
  <si>
    <t xml:space="preserve">bare sand</t>
  </si>
  <si>
    <t xml:space="preserve">E(Pa)</t>
  </si>
  <si>
    <t xml:space="preserve">PDMS</t>
  </si>
  <si>
    <t xml:space="preserve">The data of FigureS2(a) and (b) is included in the ‘.txt’ files named ‘FigureS2_a.txt’ and ‘FigureS2_b.txt’. 
The rows of the data indicate frame, the frame rate is 1/42000s, and the columns indicate pixel, 
Where one pixel is ~0.33 mm. </t>
  </si>
  <si>
    <t xml:space="preserve">shear rate(1/s)</t>
  </si>
  <si>
    <t xml:space="preserve">viscosity(Pa.s)</t>
  </si>
  <si>
    <t xml:space="preserve">shear  stress(Pa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Calibri"/>
      <family val="2"/>
      <charset val="1"/>
    </font>
    <font>
      <sz val="12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14.54"/>
    <col collapsed="false" customWidth="true" hidden="false" outlineLevel="0" max="3" min="3" style="0" width="20.01"/>
    <col collapsed="false" customWidth="true" hidden="false" outlineLevel="0" max="4" min="4" style="0" width="16.84"/>
    <col collapsed="false" customWidth="true" hidden="false" outlineLevel="0" max="1025" min="5" style="0" width="10.6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n">
        <v>187.39</v>
      </c>
      <c r="B2" s="1" t="n">
        <v>220.44</v>
      </c>
      <c r="C2" s="1" t="n">
        <f aca="false">B2-A2</f>
        <v>33.05</v>
      </c>
      <c r="D2" s="1" t="n">
        <f aca="false">C2/A2*100</f>
        <v>17.6370137147126</v>
      </c>
      <c r="E2" s="2"/>
    </row>
    <row r="3" customFormat="false" ht="15" hidden="false" customHeight="false" outlineLevel="0" collapsed="false">
      <c r="A3" s="1" t="n">
        <v>173.09</v>
      </c>
      <c r="B3" s="1" t="n">
        <v>197.47</v>
      </c>
      <c r="C3" s="1" t="n">
        <f aca="false">B3-A3</f>
        <v>24.38</v>
      </c>
      <c r="D3" s="1" t="n">
        <f aca="false">C3/A3*100</f>
        <v>14.0851580102837</v>
      </c>
      <c r="E3" s="2"/>
    </row>
    <row r="4" customFormat="false" ht="15" hidden="false" customHeight="false" outlineLevel="0" collapsed="false">
      <c r="A4" s="1" t="n">
        <v>148.03</v>
      </c>
      <c r="B4" s="1" t="n">
        <v>169.07</v>
      </c>
      <c r="C4" s="1" t="n">
        <f aca="false">B4-A4</f>
        <v>21.04</v>
      </c>
      <c r="D4" s="1" t="n">
        <f aca="false">C4/A4*100</f>
        <v>14.21333513477</v>
      </c>
      <c r="E4" s="2"/>
    </row>
    <row r="5" customFormat="false" ht="15" hidden="false" customHeight="false" outlineLevel="0" collapsed="false">
      <c r="A5" s="1" t="n">
        <v>74.62</v>
      </c>
      <c r="B5" s="1" t="n">
        <v>91.63</v>
      </c>
      <c r="C5" s="1" t="n">
        <f aca="false">B5-A5</f>
        <v>17.01</v>
      </c>
      <c r="D5" s="1" t="n">
        <f aca="false">C5/A5*100</f>
        <v>22.7954971857411</v>
      </c>
      <c r="E5" s="2"/>
    </row>
    <row r="6" customFormat="false" ht="15" hidden="false" customHeight="false" outlineLevel="0" collapsed="false">
      <c r="A6" s="1" t="n">
        <v>120.89</v>
      </c>
      <c r="B6" s="1" t="n">
        <v>136.57</v>
      </c>
      <c r="C6" s="1" t="n">
        <f aca="false">B6-A6</f>
        <v>15.68</v>
      </c>
      <c r="D6" s="1" t="n">
        <f aca="false">C6/A6*100</f>
        <v>12.9704690214244</v>
      </c>
      <c r="E6" s="2"/>
    </row>
    <row r="7" customFormat="false" ht="15" hidden="false" customHeight="false" outlineLevel="0" collapsed="false">
      <c r="A7" s="1" t="n">
        <v>45.39</v>
      </c>
      <c r="B7" s="1" t="n">
        <v>50.72</v>
      </c>
      <c r="C7" s="1" t="n">
        <f aca="false">B7-A7</f>
        <v>5.33</v>
      </c>
      <c r="D7" s="1" t="n">
        <f aca="false">C7/A7*100</f>
        <v>11.7426745979291</v>
      </c>
      <c r="E7" s="2"/>
    </row>
    <row r="8" customFormat="false" ht="15" hidden="false" customHeight="false" outlineLevel="0" collapsed="false">
      <c r="A8" s="1" t="n">
        <v>73.75</v>
      </c>
      <c r="B8" s="1" t="n">
        <v>90.64</v>
      </c>
      <c r="C8" s="1" t="n">
        <f aca="false">B8-A8</f>
        <v>16.89</v>
      </c>
      <c r="D8" s="1" t="n">
        <f aca="false">C8/A8*100</f>
        <v>22.9016949152542</v>
      </c>
      <c r="E8" s="2"/>
    </row>
    <row r="9" customFormat="false" ht="15" hidden="false" customHeight="false" outlineLevel="0" collapsed="false">
      <c r="A9" s="1" t="n">
        <v>126.75</v>
      </c>
      <c r="B9" s="1" t="n">
        <v>151.72</v>
      </c>
      <c r="C9" s="1" t="n">
        <f aca="false">B9-A9</f>
        <v>24.97</v>
      </c>
      <c r="D9" s="1" t="n">
        <f aca="false">C9/A9*100</f>
        <v>19.7001972386588</v>
      </c>
      <c r="E9" s="2"/>
    </row>
    <row r="10" customFormat="false" ht="15" hidden="false" customHeight="false" outlineLevel="0" collapsed="false">
      <c r="A10" s="1" t="n">
        <v>121.62</v>
      </c>
      <c r="B10" s="1" t="n">
        <v>137.06</v>
      </c>
      <c r="C10" s="1" t="n">
        <f aca="false">B10-A10</f>
        <v>15.44</v>
      </c>
      <c r="D10" s="1" t="n">
        <f aca="false">C10/A10*100</f>
        <v>12.6952803815162</v>
      </c>
      <c r="E10" s="2"/>
    </row>
    <row r="11" customFormat="false" ht="15" hidden="false" customHeight="false" outlineLevel="0" collapsed="false">
      <c r="A11" s="1" t="n">
        <v>76.57</v>
      </c>
      <c r="B11" s="1" t="n">
        <v>91.41</v>
      </c>
      <c r="C11" s="1" t="n">
        <f aca="false">B11-A11</f>
        <v>14.84</v>
      </c>
      <c r="D11" s="1" t="n">
        <f aca="false">C11/A11*100</f>
        <v>19.3809585999739</v>
      </c>
      <c r="E11" s="2"/>
    </row>
    <row r="12" customFormat="false" ht="15" hidden="false" customHeight="false" outlineLevel="0" collapsed="false">
      <c r="A12" s="1" t="n">
        <v>140.19</v>
      </c>
      <c r="B12" s="1" t="n">
        <v>164.83</v>
      </c>
      <c r="C12" s="1" t="n">
        <f aca="false">B12-A12</f>
        <v>24.64</v>
      </c>
      <c r="D12" s="1" t="n">
        <f aca="false">C12/A12*100</f>
        <v>17.5761466581069</v>
      </c>
      <c r="E12" s="2"/>
    </row>
    <row r="13" customFormat="false" ht="15" hidden="false" customHeight="false" outlineLevel="0" collapsed="false">
      <c r="A13" s="1" t="n">
        <v>87.29</v>
      </c>
      <c r="B13" s="1" t="n">
        <v>96.6</v>
      </c>
      <c r="C13" s="1" t="n">
        <f aca="false">B13-A13</f>
        <v>9.30999999999999</v>
      </c>
      <c r="D13" s="1" t="n">
        <f aca="false">C13/A13*100</f>
        <v>10.6655974338412</v>
      </c>
      <c r="E13" s="2"/>
    </row>
    <row r="14" customFormat="false" ht="15" hidden="false" customHeight="false" outlineLevel="0" collapsed="false">
      <c r="A14" s="1" t="n">
        <v>205.31</v>
      </c>
      <c r="B14" s="1" t="n">
        <v>250.14</v>
      </c>
      <c r="C14" s="1" t="n">
        <f aca="false">B14-A14</f>
        <v>44.83</v>
      </c>
      <c r="D14" s="1" t="n">
        <f aca="false">C14/A14*100</f>
        <v>21.8352734888705</v>
      </c>
      <c r="E14" s="2"/>
    </row>
    <row r="15" customFormat="false" ht="15" hidden="false" customHeight="false" outlineLevel="0" collapsed="false">
      <c r="A15" s="1" t="n">
        <v>94.1</v>
      </c>
      <c r="B15" s="1" t="n">
        <v>113.28</v>
      </c>
      <c r="C15" s="1" t="n">
        <f aca="false">B15-A15</f>
        <v>19.18</v>
      </c>
      <c r="D15" s="1" t="n">
        <f aca="false">C15/A15*100</f>
        <v>20.3825717321998</v>
      </c>
      <c r="E15" s="2"/>
    </row>
    <row r="16" customFormat="false" ht="15" hidden="false" customHeight="false" outlineLevel="0" collapsed="false">
      <c r="A16" s="1" t="n">
        <v>173.14</v>
      </c>
      <c r="B16" s="1" t="n">
        <v>194.3</v>
      </c>
      <c r="C16" s="1" t="n">
        <f aca="false">B16-A16</f>
        <v>21.16</v>
      </c>
      <c r="D16" s="1" t="n">
        <f aca="false">C16/A16*100</f>
        <v>12.2213237842209</v>
      </c>
      <c r="E16" s="2"/>
    </row>
    <row r="17" customFormat="false" ht="15" hidden="false" customHeight="false" outlineLevel="0" collapsed="false">
      <c r="A17" s="1" t="n">
        <v>147.55</v>
      </c>
      <c r="B17" s="1" t="n">
        <v>166.96</v>
      </c>
      <c r="C17" s="1" t="n">
        <f aca="false">B17-A17</f>
        <v>19.41</v>
      </c>
      <c r="D17" s="1" t="n">
        <f aca="false">C17/A17*100</f>
        <v>13.154862758387</v>
      </c>
      <c r="E17" s="2"/>
    </row>
    <row r="18" customFormat="false" ht="15" hidden="false" customHeight="false" outlineLevel="0" collapsed="false">
      <c r="A18" s="1" t="n">
        <v>168.32</v>
      </c>
      <c r="B18" s="1" t="n">
        <v>183.19</v>
      </c>
      <c r="C18" s="1" t="n">
        <f aca="false">B18-A18</f>
        <v>14.87</v>
      </c>
      <c r="D18" s="1" t="n">
        <f aca="false">C18/A18*100</f>
        <v>8.83436311787072</v>
      </c>
      <c r="E18" s="2"/>
    </row>
    <row r="19" customFormat="false" ht="15" hidden="false" customHeight="false" outlineLevel="0" collapsed="false">
      <c r="A19" s="1" t="n">
        <v>162.53</v>
      </c>
      <c r="B19" s="1" t="n">
        <v>177.31</v>
      </c>
      <c r="C19" s="1" t="n">
        <f aca="false">B19-A19</f>
        <v>14.78</v>
      </c>
      <c r="D19" s="1" t="n">
        <f aca="false">C19/A19*100</f>
        <v>9.09370577739494</v>
      </c>
      <c r="E19" s="2"/>
    </row>
    <row r="20" customFormat="false" ht="15" hidden="false" customHeight="false" outlineLevel="0" collapsed="false">
      <c r="A20" s="1" t="n">
        <v>144.45</v>
      </c>
      <c r="B20" s="1" t="n">
        <v>168.29</v>
      </c>
      <c r="C20" s="1" t="n">
        <f aca="false">B20-A20</f>
        <v>23.84</v>
      </c>
      <c r="D20" s="1" t="n">
        <f aca="false">C20/A20*100</f>
        <v>16.5039806161302</v>
      </c>
      <c r="E20" s="2"/>
    </row>
    <row r="21" customFormat="false" ht="15" hidden="false" customHeight="false" outlineLevel="0" collapsed="false">
      <c r="A21" s="1" t="n">
        <v>170.9</v>
      </c>
      <c r="B21" s="1" t="n">
        <v>196.21</v>
      </c>
      <c r="C21" s="1" t="n">
        <f aca="false">B21-A21</f>
        <v>25.31</v>
      </c>
      <c r="D21" s="1" t="n">
        <f aca="false">C21/A21*100</f>
        <v>14.8098303101229</v>
      </c>
      <c r="E21" s="2"/>
    </row>
    <row r="22" customFormat="false" ht="15" hidden="false" customHeight="false" outlineLevel="0" collapsed="false">
      <c r="A22" s="1" t="n">
        <v>120.89</v>
      </c>
      <c r="B22" s="1" t="n">
        <v>136.57</v>
      </c>
      <c r="C22" s="1" t="n">
        <f aca="false">B22-A22</f>
        <v>15.68</v>
      </c>
      <c r="D22" s="1" t="n">
        <f aca="false">C22/A22*100</f>
        <v>12.9704690214244</v>
      </c>
      <c r="E22" s="2"/>
    </row>
    <row r="23" customFormat="false" ht="15" hidden="false" customHeight="false" outlineLevel="0" collapsed="false">
      <c r="A23" s="1" t="n">
        <v>127.07</v>
      </c>
      <c r="B23" s="1" t="n">
        <v>136.52</v>
      </c>
      <c r="C23" s="1" t="n">
        <f aca="false">B23-A23</f>
        <v>9.45000000000002</v>
      </c>
      <c r="D23" s="1" t="n">
        <f aca="false">C23/A23*100</f>
        <v>7.43684583300544</v>
      </c>
      <c r="E23" s="2"/>
    </row>
    <row r="24" customFormat="false" ht="15" hidden="false" customHeight="false" outlineLevel="0" collapsed="false">
      <c r="A24" s="1" t="n">
        <v>101.73</v>
      </c>
      <c r="B24" s="1" t="n">
        <v>112.12</v>
      </c>
      <c r="C24" s="1" t="n">
        <f aca="false">B24-A24</f>
        <v>10.39</v>
      </c>
      <c r="D24" s="1" t="n">
        <f aca="false">C24/A24*100</f>
        <v>10.2133097414725</v>
      </c>
      <c r="E24" s="2"/>
    </row>
    <row r="25" customFormat="false" ht="15" hidden="false" customHeight="false" outlineLevel="0" collapsed="false">
      <c r="A25" s="1" t="n">
        <v>112.02</v>
      </c>
      <c r="B25" s="1" t="n">
        <v>123.84</v>
      </c>
      <c r="C25" s="1" t="n">
        <f aca="false">B25-A25</f>
        <v>11.82</v>
      </c>
      <c r="D25" s="1" t="n">
        <f aca="false">C25/A25*100</f>
        <v>10.5516871987145</v>
      </c>
      <c r="E25" s="2"/>
    </row>
    <row r="26" customFormat="false" ht="15" hidden="false" customHeight="false" outlineLevel="0" collapsed="false">
      <c r="A26" s="1" t="n">
        <v>65.52</v>
      </c>
      <c r="B26" s="1" t="n">
        <v>69.75</v>
      </c>
      <c r="C26" s="1" t="n">
        <f aca="false">B26-A26</f>
        <v>4.23</v>
      </c>
      <c r="D26" s="1" t="n">
        <f aca="false">C26/A26*100</f>
        <v>6.45604395604396</v>
      </c>
      <c r="E26" s="2"/>
    </row>
    <row r="27" customFormat="false" ht="15" hidden="false" customHeight="false" outlineLevel="0" collapsed="false">
      <c r="A27" s="1" t="n">
        <v>282.92</v>
      </c>
      <c r="B27" s="1" t="n">
        <v>317.46</v>
      </c>
      <c r="C27" s="1" t="n">
        <f aca="false">B27-A27</f>
        <v>34.54</v>
      </c>
      <c r="D27" s="1" t="n">
        <f aca="false">C27/A27*100</f>
        <v>12.208398133748</v>
      </c>
      <c r="E27" s="2"/>
    </row>
    <row r="28" customFormat="false" ht="15" hidden="false" customHeight="false" outlineLevel="0" collapsed="false">
      <c r="A28" s="1" t="n">
        <v>87</v>
      </c>
      <c r="B28" s="1" t="n">
        <v>98.2</v>
      </c>
      <c r="C28" s="1" t="n">
        <f aca="false">B28-A28</f>
        <v>11.2</v>
      </c>
      <c r="D28" s="1" t="n">
        <f aca="false">C28/A28*100</f>
        <v>12.8735632183908</v>
      </c>
      <c r="E28" s="2"/>
    </row>
    <row r="29" customFormat="false" ht="15" hidden="false" customHeight="false" outlineLevel="0" collapsed="false">
      <c r="A29" s="1" t="n">
        <v>133.23</v>
      </c>
      <c r="B29" s="1" t="n">
        <v>147.71</v>
      </c>
      <c r="C29" s="1" t="n">
        <f aca="false">B29-A29</f>
        <v>14.48</v>
      </c>
      <c r="D29" s="1" t="n">
        <f aca="false">C29/A29*100</f>
        <v>10.8684230278466</v>
      </c>
      <c r="E29" s="2"/>
    </row>
    <row r="30" customFormat="false" ht="15" hidden="false" customHeight="false" outlineLevel="0" collapsed="false">
      <c r="A30" s="1" t="n">
        <v>107.65</v>
      </c>
      <c r="B30" s="1" t="n">
        <v>113.28</v>
      </c>
      <c r="C30" s="1" t="n">
        <f aca="false">B30-A30</f>
        <v>5.63</v>
      </c>
      <c r="D30" s="1" t="n">
        <f aca="false">C30/A30*100</f>
        <v>5.22991175104505</v>
      </c>
      <c r="E30" s="2"/>
    </row>
    <row r="31" customFormat="false" ht="15" hidden="false" customHeight="false" outlineLevel="0" collapsed="false">
      <c r="A31" s="1" t="n">
        <v>190.95</v>
      </c>
      <c r="B31" s="1" t="n">
        <v>223.68</v>
      </c>
      <c r="C31" s="1" t="n">
        <f aca="false">B31-A31</f>
        <v>32.73</v>
      </c>
      <c r="D31" s="1" t="n">
        <f aca="false">C31/A31*100</f>
        <v>17.1406127258445</v>
      </c>
      <c r="E31" s="2"/>
    </row>
    <row r="32" customFormat="false" ht="15" hidden="false" customHeight="false" outlineLevel="0" collapsed="false">
      <c r="A32" s="1" t="n">
        <v>134.55</v>
      </c>
      <c r="B32" s="1" t="n">
        <v>154.47</v>
      </c>
      <c r="C32" s="1" t="n">
        <f aca="false">B32-A32</f>
        <v>19.92</v>
      </c>
      <c r="D32" s="1" t="n">
        <f aca="false">C32/A32*100</f>
        <v>14.8049052396878</v>
      </c>
      <c r="E32" s="2"/>
    </row>
    <row r="33" customFormat="false" ht="15" hidden="false" customHeight="false" outlineLevel="0" collapsed="false">
      <c r="A33" s="1" t="n">
        <v>128.64</v>
      </c>
      <c r="B33" s="1" t="n">
        <v>159.79</v>
      </c>
      <c r="C33" s="1" t="n">
        <f aca="false">B33-A33</f>
        <v>31.15</v>
      </c>
      <c r="D33" s="1" t="n">
        <f aca="false">C33/A33*100</f>
        <v>24.2148631840796</v>
      </c>
      <c r="E33" s="2"/>
    </row>
    <row r="34" customFormat="false" ht="15" hidden="false" customHeight="false" outlineLevel="0" collapsed="false">
      <c r="A34" s="1" t="n">
        <v>58.63</v>
      </c>
      <c r="B34" s="1" t="n">
        <v>75.12</v>
      </c>
      <c r="C34" s="1" t="n">
        <f aca="false">B34-A34</f>
        <v>16.49</v>
      </c>
      <c r="D34" s="1" t="n">
        <f aca="false">C34/A34*100</f>
        <v>28.1255330035818</v>
      </c>
      <c r="E34" s="2"/>
    </row>
    <row r="35" customFormat="false" ht="15" hidden="false" customHeight="false" outlineLevel="0" collapsed="false">
      <c r="A35" s="1" t="n">
        <v>78.26</v>
      </c>
      <c r="B35" s="1" t="n">
        <v>86.15</v>
      </c>
      <c r="C35" s="1" t="n">
        <f aca="false">B35-A35</f>
        <v>7.89</v>
      </c>
      <c r="D35" s="1" t="n">
        <f aca="false">C35/A35*100</f>
        <v>10.0817786864298</v>
      </c>
      <c r="E35" s="2"/>
    </row>
    <row r="36" customFormat="false" ht="15" hidden="false" customHeight="false" outlineLevel="0" collapsed="false">
      <c r="A36" s="1" t="n">
        <v>142.86</v>
      </c>
      <c r="B36" s="1" t="n">
        <v>152.51</v>
      </c>
      <c r="C36" s="1" t="n">
        <f aca="false">B36-A36</f>
        <v>9.64999999999998</v>
      </c>
      <c r="D36" s="1" t="n">
        <f aca="false">C36/A36*100</f>
        <v>6.75486490270193</v>
      </c>
      <c r="E36" s="2"/>
    </row>
    <row r="37" customFormat="false" ht="15" hidden="false" customHeight="false" outlineLevel="0" collapsed="false">
      <c r="A37" s="1" t="n">
        <v>73.59</v>
      </c>
      <c r="B37" s="1" t="n">
        <v>83.37</v>
      </c>
      <c r="C37" s="1" t="n">
        <f aca="false">B37-A37</f>
        <v>9.78</v>
      </c>
      <c r="D37" s="1" t="n">
        <f aca="false">C37/A37*100</f>
        <v>13.2898491642886</v>
      </c>
      <c r="E37" s="2"/>
    </row>
    <row r="38" customFormat="false" ht="15" hidden="false" customHeight="false" outlineLevel="0" collapsed="false">
      <c r="A38" s="1" t="n">
        <v>62.38</v>
      </c>
      <c r="B38" s="1" t="n">
        <v>73.71</v>
      </c>
      <c r="C38" s="1" t="n">
        <f aca="false">B38-A38</f>
        <v>11.33</v>
      </c>
      <c r="D38" s="1" t="n">
        <f aca="false">C38/A38*100</f>
        <v>18.162872715614</v>
      </c>
      <c r="E38" s="2"/>
    </row>
    <row r="39" customFormat="false" ht="15" hidden="false" customHeight="false" outlineLevel="0" collapsed="false">
      <c r="A39" s="1" t="n">
        <v>260.76</v>
      </c>
      <c r="B39" s="1" t="n">
        <v>288.47</v>
      </c>
      <c r="C39" s="1" t="n">
        <f aca="false">B39-A39</f>
        <v>27.71</v>
      </c>
      <c r="D39" s="1" t="n">
        <f aca="false">C39/A39*100</f>
        <v>10.6266298512042</v>
      </c>
      <c r="E39" s="2"/>
    </row>
    <row r="40" customFormat="false" ht="15" hidden="false" customHeight="false" outlineLevel="0" collapsed="false">
      <c r="A40" s="1" t="n">
        <v>95.32</v>
      </c>
      <c r="B40" s="1" t="n">
        <v>105.7</v>
      </c>
      <c r="C40" s="1" t="n">
        <f aca="false">B40-A40</f>
        <v>10.38</v>
      </c>
      <c r="D40" s="1" t="n">
        <f aca="false">C40/A40*100</f>
        <v>10.889634913974</v>
      </c>
      <c r="E40" s="2"/>
    </row>
    <row r="41" customFormat="false" ht="15" hidden="false" customHeight="false" outlineLevel="0" collapsed="false">
      <c r="A41" s="1" t="n">
        <v>184.57</v>
      </c>
      <c r="B41" s="1" t="n">
        <v>202.68</v>
      </c>
      <c r="C41" s="1" t="n">
        <f aca="false">B41-A41</f>
        <v>18.11</v>
      </c>
      <c r="D41" s="1" t="n">
        <f aca="false">C41/A41*100</f>
        <v>9.81199544888119</v>
      </c>
      <c r="E41" s="2"/>
    </row>
    <row r="42" customFormat="false" ht="15" hidden="false" customHeight="false" outlineLevel="0" collapsed="false">
      <c r="A42" s="1" t="n">
        <v>78.26</v>
      </c>
      <c r="B42" s="1" t="n">
        <v>99.43</v>
      </c>
      <c r="C42" s="1" t="n">
        <f aca="false">B42-A42</f>
        <v>21.17</v>
      </c>
      <c r="D42" s="1" t="n">
        <f aca="false">C42/A42*100</f>
        <v>27.0508561206236</v>
      </c>
      <c r="E42" s="2"/>
    </row>
    <row r="43" customFormat="false" ht="15" hidden="false" customHeight="false" outlineLevel="0" collapsed="false">
      <c r="A43" s="1" t="n">
        <v>176.2</v>
      </c>
      <c r="B43" s="1" t="n">
        <v>182.14</v>
      </c>
      <c r="C43" s="1" t="n">
        <f aca="false">B43-A43</f>
        <v>5.94</v>
      </c>
      <c r="D43" s="1" t="n">
        <f aca="false">C43/A43*100</f>
        <v>3.37116912599319</v>
      </c>
      <c r="E43" s="2"/>
    </row>
    <row r="44" customFormat="false" ht="15" hidden="false" customHeight="false" outlineLevel="0" collapsed="false">
      <c r="A44" s="1" t="n">
        <v>166.99</v>
      </c>
      <c r="B44" s="1" t="n">
        <v>193.79</v>
      </c>
      <c r="C44" s="1" t="n">
        <f aca="false">B44-A44</f>
        <v>26.8</v>
      </c>
      <c r="D44" s="1" t="n">
        <f aca="false">C44/A44*100</f>
        <v>16.0488652015091</v>
      </c>
      <c r="E44" s="2"/>
    </row>
    <row r="45" customFormat="false" ht="15" hidden="false" customHeight="false" outlineLevel="0" collapsed="false">
      <c r="A45" s="1" t="n">
        <v>92.2</v>
      </c>
      <c r="B45" s="1" t="n">
        <v>105.41</v>
      </c>
      <c r="C45" s="1" t="n">
        <f aca="false">B45-A45</f>
        <v>13.21</v>
      </c>
      <c r="D45" s="1" t="n">
        <f aca="false">C45/A45*100</f>
        <v>14.3275488069414</v>
      </c>
      <c r="E45" s="2"/>
    </row>
    <row r="46" customFormat="false" ht="15" hidden="false" customHeight="false" outlineLevel="0" collapsed="false">
      <c r="A46" s="1" t="n">
        <v>100.94</v>
      </c>
      <c r="B46" s="1" t="n">
        <v>116.02</v>
      </c>
      <c r="C46" s="1" t="n">
        <f aca="false">B46-A46</f>
        <v>15.08</v>
      </c>
      <c r="D46" s="1" t="n">
        <f aca="false">C46/A46*100</f>
        <v>14.9395680602338</v>
      </c>
      <c r="E46" s="2"/>
    </row>
    <row r="47" customFormat="false" ht="15" hidden="false" customHeight="false" outlineLevel="0" collapsed="false">
      <c r="A47" s="1" t="n">
        <v>237.82</v>
      </c>
      <c r="B47" s="1" t="n">
        <v>263.37</v>
      </c>
      <c r="C47" s="1" t="n">
        <f aca="false">B47-A47</f>
        <v>25.55</v>
      </c>
      <c r="D47" s="1" t="n">
        <f aca="false">C47/A47*100</f>
        <v>10.7434193928181</v>
      </c>
      <c r="E47" s="2"/>
    </row>
    <row r="48" customFormat="false" ht="15" hidden="false" customHeight="false" outlineLevel="0" collapsed="false">
      <c r="A48" s="1" t="n">
        <v>106.32</v>
      </c>
      <c r="B48" s="1" t="n">
        <v>122.42</v>
      </c>
      <c r="C48" s="1" t="n">
        <f aca="false">B48-A48</f>
        <v>16.1</v>
      </c>
      <c r="D48" s="1" t="n">
        <f aca="false">C48/A48*100</f>
        <v>15.142964635064</v>
      </c>
      <c r="E48" s="2"/>
    </row>
    <row r="49" customFormat="false" ht="15" hidden="false" customHeight="false" outlineLevel="0" collapsed="false">
      <c r="A49" s="1" t="n">
        <v>154.22</v>
      </c>
      <c r="B49" s="1" t="n">
        <v>171.99</v>
      </c>
      <c r="C49" s="1" t="n">
        <f aca="false">B49-A49</f>
        <v>17.77</v>
      </c>
      <c r="D49" s="1" t="n">
        <f aca="false">C49/A49*100</f>
        <v>11.5225003242122</v>
      </c>
      <c r="E49" s="2"/>
    </row>
    <row r="50" customFormat="false" ht="15" hidden="false" customHeight="false" outlineLevel="0" collapsed="false">
      <c r="A50" s="1" t="n">
        <v>76.83</v>
      </c>
      <c r="B50" s="1" t="n">
        <v>82.04</v>
      </c>
      <c r="C50" s="1" t="n">
        <f aca="false">B50-A50</f>
        <v>5.21000000000001</v>
      </c>
      <c r="D50" s="1" t="n">
        <f aca="false">C50/A50*100</f>
        <v>6.78120525836263</v>
      </c>
      <c r="E50" s="2"/>
    </row>
    <row r="51" customFormat="false" ht="15" hidden="false" customHeight="false" outlineLevel="0" collapsed="false">
      <c r="A51" s="1" t="n">
        <v>191.4</v>
      </c>
      <c r="B51" s="1" t="n">
        <v>212.72</v>
      </c>
      <c r="C51" s="1" t="n">
        <f aca="false">B51-A51</f>
        <v>21.32</v>
      </c>
      <c r="D51" s="1" t="n">
        <f aca="false">C51/A51*100</f>
        <v>11.1389759665622</v>
      </c>
      <c r="E51" s="2"/>
    </row>
    <row r="52" customFormat="false" ht="15" hidden="false" customHeight="false" outlineLevel="0" collapsed="false">
      <c r="A52" s="1" t="n">
        <v>151.14</v>
      </c>
      <c r="B52" s="1" t="n">
        <v>162.38</v>
      </c>
      <c r="C52" s="1" t="n">
        <f aca="false">B52-A52</f>
        <v>11.24</v>
      </c>
      <c r="D52" s="1" t="n">
        <f aca="false">C52/A52*100</f>
        <v>7.43681355035068</v>
      </c>
      <c r="E52" s="2"/>
    </row>
    <row r="53" customFormat="false" ht="15" hidden="false" customHeight="false" outlineLevel="0" collapsed="false">
      <c r="A53" s="1" t="n">
        <v>107.34</v>
      </c>
      <c r="B53" s="1" t="n">
        <v>119.77</v>
      </c>
      <c r="C53" s="1" t="n">
        <f aca="false">B53-A53</f>
        <v>12.43</v>
      </c>
      <c r="D53" s="1" t="n">
        <f aca="false">C53/A53*100</f>
        <v>11.5800260853363</v>
      </c>
      <c r="E53" s="2"/>
    </row>
    <row r="54" customFormat="false" ht="15" hidden="false" customHeight="false" outlineLevel="0" collapsed="false">
      <c r="A54" s="1" t="n">
        <v>125.17</v>
      </c>
      <c r="B54" s="1" t="n">
        <v>141.12</v>
      </c>
      <c r="C54" s="1" t="n">
        <f aca="false">B54-A54</f>
        <v>15.95</v>
      </c>
      <c r="D54" s="1" t="n">
        <f aca="false">C54/A54*100</f>
        <v>12.7426699688424</v>
      </c>
      <c r="E54" s="2"/>
    </row>
    <row r="55" customFormat="false" ht="15" hidden="false" customHeight="false" outlineLevel="0" collapsed="false">
      <c r="A55" s="1" t="n">
        <v>74.63</v>
      </c>
      <c r="B55" s="1" t="n">
        <v>83.94</v>
      </c>
      <c r="C55" s="1" t="n">
        <f aca="false">B55-A55</f>
        <v>9.31</v>
      </c>
      <c r="D55" s="1" t="n">
        <f aca="false">C55/A55*100</f>
        <v>12.4748760552057</v>
      </c>
      <c r="E55" s="2"/>
    </row>
    <row r="56" customFormat="false" ht="15" hidden="false" customHeight="false" outlineLevel="0" collapsed="false">
      <c r="A56" s="1" t="n">
        <v>179.68</v>
      </c>
      <c r="B56" s="1" t="n">
        <v>200.69</v>
      </c>
      <c r="C56" s="1" t="n">
        <f aca="false">B56-A56</f>
        <v>21.01</v>
      </c>
      <c r="D56" s="1" t="n">
        <f aca="false">C56/A56*100</f>
        <v>11.6930097951914</v>
      </c>
      <c r="E56" s="2"/>
    </row>
    <row r="57" customFormat="false" ht="15" hidden="false" customHeight="false" outlineLevel="0" collapsed="false">
      <c r="A57" s="1" t="n">
        <v>135.37</v>
      </c>
      <c r="B57" s="1" t="n">
        <v>151.22</v>
      </c>
      <c r="C57" s="1" t="n">
        <f aca="false">B57-A57</f>
        <v>15.85</v>
      </c>
      <c r="D57" s="1" t="n">
        <f aca="false">C57/A57*100</f>
        <v>11.7086503656645</v>
      </c>
      <c r="E57" s="2"/>
    </row>
    <row r="58" customFormat="false" ht="15" hidden="false" customHeight="false" outlineLevel="0" collapsed="false">
      <c r="A58" s="1" t="n">
        <v>189.76</v>
      </c>
      <c r="B58" s="1" t="n">
        <v>204.04</v>
      </c>
      <c r="C58" s="1" t="n">
        <f aca="false">B58-A58</f>
        <v>14.28</v>
      </c>
      <c r="D58" s="1" t="n">
        <f aca="false">C58/A58*100</f>
        <v>7.52529510961214</v>
      </c>
      <c r="E58" s="2"/>
    </row>
    <row r="59" customFormat="false" ht="15" hidden="false" customHeight="false" outlineLevel="0" collapsed="false">
      <c r="A59" s="1" t="n">
        <v>213.01</v>
      </c>
      <c r="B59" s="1" t="n">
        <v>240.54</v>
      </c>
      <c r="C59" s="1" t="n">
        <f aca="false">B59-A59</f>
        <v>27.53</v>
      </c>
      <c r="D59" s="1" t="n">
        <f aca="false">C59/A59*100</f>
        <v>12.9242758555936</v>
      </c>
      <c r="E59" s="2"/>
    </row>
    <row r="60" customFormat="false" ht="15" hidden="false" customHeight="false" outlineLevel="0" collapsed="false">
      <c r="A60" s="1" t="n">
        <v>240.17</v>
      </c>
      <c r="B60" s="1" t="n">
        <v>288.37</v>
      </c>
      <c r="C60" s="1" t="n">
        <f aca="false">B60-A60</f>
        <v>48.2</v>
      </c>
      <c r="D60" s="1" t="n">
        <f aca="false">C60/A60*100</f>
        <v>20.06911770829</v>
      </c>
      <c r="E60" s="2"/>
    </row>
    <row r="61" customFormat="false" ht="15" hidden="false" customHeight="false" outlineLevel="0" collapsed="false">
      <c r="A61" s="1" t="n">
        <v>235.4</v>
      </c>
      <c r="B61" s="1" t="n">
        <v>250.83</v>
      </c>
      <c r="C61" s="1" t="n">
        <f aca="false">B61-A61</f>
        <v>15.43</v>
      </c>
      <c r="D61" s="1" t="n">
        <f aca="false">C61/A61*100</f>
        <v>6.55480033984707</v>
      </c>
      <c r="E61" s="2"/>
    </row>
    <row r="62" customFormat="false" ht="15" hidden="false" customHeight="false" outlineLevel="0" collapsed="false">
      <c r="A62" s="1" t="n">
        <v>174.32</v>
      </c>
      <c r="B62" s="1" t="n">
        <v>188.57</v>
      </c>
      <c r="C62" s="1" t="n">
        <f aca="false">B62-A62</f>
        <v>14.25</v>
      </c>
      <c r="D62" s="1" t="n">
        <f aca="false">C62/A62*100</f>
        <v>8.17462138595686</v>
      </c>
      <c r="E62" s="2"/>
    </row>
    <row r="63" customFormat="false" ht="15" hidden="false" customHeight="false" outlineLevel="0" collapsed="false">
      <c r="A63" s="1" t="n">
        <v>167.53</v>
      </c>
      <c r="B63" s="1" t="n">
        <v>179.75</v>
      </c>
      <c r="C63" s="1" t="n">
        <f aca="false">B63-A63</f>
        <v>12.22</v>
      </c>
      <c r="D63" s="1" t="n">
        <f aca="false">C63/A63*100</f>
        <v>7.29421596132036</v>
      </c>
      <c r="E63" s="2"/>
    </row>
    <row r="64" customFormat="false" ht="15" hidden="false" customHeight="false" outlineLevel="0" collapsed="false">
      <c r="A64" s="1" t="n">
        <v>183.32</v>
      </c>
      <c r="B64" s="1" t="n">
        <v>206.4</v>
      </c>
      <c r="C64" s="1" t="n">
        <f aca="false">B64-A64</f>
        <v>23.08</v>
      </c>
      <c r="D64" s="1" t="n">
        <f aca="false">C64/A64*100</f>
        <v>12.5900065459306</v>
      </c>
      <c r="E64" s="2"/>
    </row>
    <row r="65" customFormat="false" ht="15" hidden="false" customHeight="false" outlineLevel="0" collapsed="false">
      <c r="A65" s="1" t="n">
        <v>175.25</v>
      </c>
      <c r="B65" s="1" t="n">
        <v>196.96</v>
      </c>
      <c r="C65" s="1" t="n">
        <f aca="false">B65-A65</f>
        <v>21.71</v>
      </c>
      <c r="D65" s="1" t="n">
        <f aca="false">C65/A65*100</f>
        <v>12.3880171184023</v>
      </c>
      <c r="E65" s="2"/>
    </row>
    <row r="66" customFormat="false" ht="15" hidden="false" customHeight="false" outlineLevel="0" collapsed="false">
      <c r="A66" s="1" t="n">
        <v>176.36</v>
      </c>
      <c r="B66" s="1" t="n">
        <v>189.32</v>
      </c>
      <c r="C66" s="1" t="n">
        <f aca="false">B66-A66</f>
        <v>12.96</v>
      </c>
      <c r="D66" s="1" t="n">
        <f aca="false">C66/A66*100</f>
        <v>7.34860512587887</v>
      </c>
      <c r="E66" s="2"/>
    </row>
    <row r="67" customFormat="false" ht="15" hidden="false" customHeight="false" outlineLevel="0" collapsed="false">
      <c r="A67" s="1" t="n">
        <v>198.91</v>
      </c>
      <c r="B67" s="1" t="n">
        <v>232.89</v>
      </c>
      <c r="C67" s="1" t="n">
        <f aca="false">B67-A67</f>
        <v>33.98</v>
      </c>
      <c r="D67" s="1" t="n">
        <f aca="false">C67/A67*100</f>
        <v>17.0831029108642</v>
      </c>
      <c r="E67" s="2"/>
    </row>
    <row r="68" customFormat="false" ht="15" hidden="false" customHeight="false" outlineLevel="0" collapsed="false">
      <c r="A68" s="1" t="n">
        <v>198.7</v>
      </c>
      <c r="B68" s="1" t="n">
        <v>222.67</v>
      </c>
      <c r="C68" s="1" t="n">
        <f aca="false">B68-A68</f>
        <v>23.97</v>
      </c>
      <c r="D68" s="1" t="n">
        <f aca="false">C68/A68*100</f>
        <v>12.0634121791646</v>
      </c>
      <c r="E68" s="2"/>
    </row>
    <row r="69" customFormat="false" ht="15" hidden="false" customHeight="false" outlineLevel="0" collapsed="false">
      <c r="A69" s="1" t="n">
        <v>159.54</v>
      </c>
      <c r="B69" s="1" t="n">
        <v>170.88</v>
      </c>
      <c r="C69" s="1" t="n">
        <f aca="false">B69-A69</f>
        <v>11.34</v>
      </c>
      <c r="D69" s="1" t="n">
        <f aca="false">C69/A69*100</f>
        <v>7.10793531402783</v>
      </c>
      <c r="E69" s="2"/>
    </row>
    <row r="70" customFormat="false" ht="15" hidden="false" customHeight="false" outlineLevel="0" collapsed="false">
      <c r="A70" s="1" t="n">
        <v>167</v>
      </c>
      <c r="B70" s="1" t="n">
        <v>178.01</v>
      </c>
      <c r="C70" s="1" t="n">
        <f aca="false">B70-A70</f>
        <v>11.01</v>
      </c>
      <c r="D70" s="1" t="n">
        <f aca="false">C70/A70*100</f>
        <v>6.59281437125748</v>
      </c>
      <c r="E70" s="2"/>
    </row>
    <row r="71" customFormat="false" ht="15" hidden="false" customHeight="false" outlineLevel="0" collapsed="false">
      <c r="A71" s="1" t="n">
        <v>210.64</v>
      </c>
      <c r="B71" s="1" t="n">
        <v>229.82</v>
      </c>
      <c r="C71" s="1" t="n">
        <f aca="false">B71-A71</f>
        <v>19.18</v>
      </c>
      <c r="D71" s="1" t="n">
        <f aca="false">C71/A71*100</f>
        <v>9.105582985188</v>
      </c>
      <c r="E71" s="2"/>
    </row>
    <row r="72" customFormat="false" ht="15" hidden="false" customHeight="false" outlineLevel="0" collapsed="false">
      <c r="A72" s="1" t="n">
        <v>171.36</v>
      </c>
      <c r="B72" s="1" t="n">
        <v>189.52</v>
      </c>
      <c r="C72" s="1" t="n">
        <f aca="false">B72-A72</f>
        <v>18.16</v>
      </c>
      <c r="D72" s="1" t="n">
        <f aca="false">C72/A72*100</f>
        <v>10.5975723622782</v>
      </c>
      <c r="E72" s="2"/>
    </row>
    <row r="73" customFormat="false" ht="15" hidden="false" customHeight="false" outlineLevel="0" collapsed="false">
      <c r="A73" s="1" t="n">
        <v>175.06</v>
      </c>
      <c r="B73" s="1" t="n">
        <v>192.85</v>
      </c>
      <c r="C73" s="1" t="n">
        <f aca="false">B73-A73</f>
        <v>17.79</v>
      </c>
      <c r="D73" s="1" t="n">
        <f aca="false">C73/A73*100</f>
        <v>10.1622300925397</v>
      </c>
      <c r="E73" s="2"/>
    </row>
    <row r="74" customFormat="false" ht="15" hidden="false" customHeight="false" outlineLevel="0" collapsed="false">
      <c r="A74" s="1" t="n">
        <v>186.9</v>
      </c>
      <c r="B74" s="1" t="n">
        <v>205.28</v>
      </c>
      <c r="C74" s="1" t="n">
        <f aca="false">B74-A74</f>
        <v>18.38</v>
      </c>
      <c r="D74" s="1" t="n">
        <f aca="false">C74/A74*100</f>
        <v>9.83413590155163</v>
      </c>
      <c r="E74" s="2"/>
    </row>
    <row r="75" customFormat="false" ht="15" hidden="false" customHeight="false" outlineLevel="0" collapsed="false">
      <c r="A75" s="1" t="n">
        <v>112.81</v>
      </c>
      <c r="B75" s="1" t="n">
        <v>136.3</v>
      </c>
      <c r="C75" s="1" t="n">
        <f aca="false">B75-A75</f>
        <v>23.49</v>
      </c>
      <c r="D75" s="1" t="n">
        <f aca="false">C75/A75*100</f>
        <v>20.8226221079692</v>
      </c>
      <c r="E75" s="2"/>
    </row>
    <row r="76" customFormat="false" ht="15" hidden="false" customHeight="false" outlineLevel="0" collapsed="false">
      <c r="A76" s="1" t="n">
        <v>168.61</v>
      </c>
      <c r="B76" s="1" t="n">
        <v>186.67</v>
      </c>
      <c r="C76" s="1" t="n">
        <f aca="false">B76-A76</f>
        <v>18.06</v>
      </c>
      <c r="D76" s="1" t="n">
        <f aca="false">C76/A76*100</f>
        <v>10.7111084751794</v>
      </c>
      <c r="E76" s="2"/>
    </row>
    <row r="77" customFormat="false" ht="15" hidden="false" customHeight="false" outlineLevel="0" collapsed="false">
      <c r="A77" s="1" t="n">
        <v>124.23</v>
      </c>
      <c r="B77" s="1" t="n">
        <v>131.25</v>
      </c>
      <c r="C77" s="1" t="n">
        <f aca="false">B77-A77</f>
        <v>7.02</v>
      </c>
      <c r="D77" s="1" t="n">
        <f aca="false">C77/A77*100</f>
        <v>5.65080898333736</v>
      </c>
      <c r="E77" s="2"/>
    </row>
    <row r="78" customFormat="false" ht="15" hidden="false" customHeight="false" outlineLevel="0" collapsed="false">
      <c r="A78" s="1" t="n">
        <v>145.04</v>
      </c>
      <c r="B78" s="1" t="n">
        <v>156.57</v>
      </c>
      <c r="C78" s="1" t="n">
        <f aca="false">B78-A78</f>
        <v>11.53</v>
      </c>
      <c r="D78" s="1" t="n">
        <f aca="false">C78/A78*100</f>
        <v>7.94953116381688</v>
      </c>
      <c r="E78" s="2"/>
    </row>
    <row r="79" customFormat="false" ht="15" hidden="false" customHeight="false" outlineLevel="0" collapsed="false">
      <c r="A79" s="1" t="n">
        <v>213.6</v>
      </c>
      <c r="B79" s="1" t="n">
        <v>239.4</v>
      </c>
      <c r="C79" s="1" t="n">
        <f aca="false">B79-A79</f>
        <v>25.8</v>
      </c>
      <c r="D79" s="1" t="n">
        <f aca="false">C79/A79*100</f>
        <v>12.0786516853933</v>
      </c>
      <c r="E79" s="2"/>
    </row>
    <row r="80" customFormat="false" ht="15" hidden="false" customHeight="false" outlineLevel="0" collapsed="false">
      <c r="A80" s="1" t="n">
        <v>266.07</v>
      </c>
      <c r="B80" s="1" t="n">
        <v>301.17</v>
      </c>
      <c r="C80" s="1" t="n">
        <f aca="false">B80-A80</f>
        <v>35.1</v>
      </c>
      <c r="D80" s="1" t="n">
        <f aca="false">C80/A80*100</f>
        <v>13.1920171383471</v>
      </c>
      <c r="E80" s="2"/>
    </row>
    <row r="81" customFormat="false" ht="15" hidden="false" customHeight="false" outlineLevel="0" collapsed="false">
      <c r="A81" s="1" t="n">
        <v>192.81</v>
      </c>
      <c r="B81" s="1" t="n">
        <v>210.06</v>
      </c>
      <c r="C81" s="1" t="n">
        <f aca="false">B81-A81</f>
        <v>17.25</v>
      </c>
      <c r="D81" s="1" t="n">
        <f aca="false">C81/A81*100</f>
        <v>8.94663139878637</v>
      </c>
      <c r="E81" s="2"/>
    </row>
    <row r="82" customFormat="false" ht="15" hidden="false" customHeight="false" outlineLevel="0" collapsed="false">
      <c r="A82" s="1" t="n">
        <v>166.3</v>
      </c>
      <c r="B82" s="1" t="n">
        <v>179.03</v>
      </c>
      <c r="C82" s="1" t="n">
        <f aca="false">B82-A82</f>
        <v>12.73</v>
      </c>
      <c r="D82" s="1" t="n">
        <f aca="false">C82/A82*100</f>
        <v>7.65484064942874</v>
      </c>
      <c r="E82" s="2"/>
    </row>
    <row r="83" customFormat="false" ht="15" hidden="false" customHeight="false" outlineLevel="0" collapsed="false">
      <c r="A83" s="1" t="n">
        <v>118.87</v>
      </c>
      <c r="B83" s="1" t="n">
        <v>130.19</v>
      </c>
      <c r="C83" s="1" t="n">
        <f aca="false">B83-A83</f>
        <v>11.32</v>
      </c>
      <c r="D83" s="1" t="n">
        <f aca="false">C83/A83*100</f>
        <v>9.52300832842601</v>
      </c>
      <c r="E83" s="2"/>
    </row>
    <row r="84" customFormat="false" ht="15" hidden="false" customHeight="false" outlineLevel="0" collapsed="false">
      <c r="A84" s="1" t="n">
        <v>189.2</v>
      </c>
      <c r="B84" s="1" t="n">
        <v>202.76</v>
      </c>
      <c r="C84" s="1" t="n">
        <f aca="false">B84-A84</f>
        <v>13.56</v>
      </c>
      <c r="D84" s="1" t="n">
        <f aca="false">C84/A84*100</f>
        <v>7.16701902748414</v>
      </c>
      <c r="E84" s="2"/>
    </row>
    <row r="85" customFormat="false" ht="15" hidden="false" customHeight="false" outlineLevel="0" collapsed="false">
      <c r="A85" s="1" t="n">
        <v>173.72</v>
      </c>
      <c r="B85" s="1" t="n">
        <v>207.32</v>
      </c>
      <c r="C85" s="1" t="n">
        <f aca="false">B85-A85</f>
        <v>33.6</v>
      </c>
      <c r="D85" s="1" t="n">
        <f aca="false">C85/A85*100</f>
        <v>19.341469030624</v>
      </c>
      <c r="E85" s="2"/>
    </row>
    <row r="86" customFormat="false" ht="15" hidden="false" customHeight="false" outlineLevel="0" collapsed="false">
      <c r="A86" s="1" t="n">
        <v>148.05</v>
      </c>
      <c r="B86" s="1" t="n">
        <v>163.57</v>
      </c>
      <c r="C86" s="1" t="n">
        <f aca="false">B86-A86</f>
        <v>15.52</v>
      </c>
      <c r="D86" s="1" t="n">
        <f aca="false">C86/A86*100</f>
        <v>10.48294495103</v>
      </c>
      <c r="E86" s="2"/>
    </row>
    <row r="87" customFormat="false" ht="15" hidden="false" customHeight="false" outlineLevel="0" collapsed="false">
      <c r="A87" s="1" t="n">
        <v>141.53</v>
      </c>
      <c r="B87" s="1" t="n">
        <v>157.31</v>
      </c>
      <c r="C87" s="1" t="n">
        <f aca="false">B87-A87</f>
        <v>15.78</v>
      </c>
      <c r="D87" s="1" t="n">
        <f aca="false">C87/A87*100</f>
        <v>11.1495795944323</v>
      </c>
      <c r="E87" s="2"/>
    </row>
    <row r="88" customFormat="false" ht="15" hidden="false" customHeight="false" outlineLevel="0" collapsed="false">
      <c r="A88" s="1" t="n">
        <v>185.17</v>
      </c>
      <c r="B88" s="1" t="n">
        <v>215.44</v>
      </c>
      <c r="C88" s="1" t="n">
        <f aca="false">B88-A88</f>
        <v>30.27</v>
      </c>
      <c r="D88" s="1" t="n">
        <f aca="false">C88/A88*100</f>
        <v>16.3471404655182</v>
      </c>
      <c r="E88" s="2"/>
    </row>
    <row r="89" customFormat="false" ht="15" hidden="false" customHeight="false" outlineLevel="0" collapsed="false">
      <c r="A89" s="1" t="n">
        <v>185.55</v>
      </c>
      <c r="B89" s="1" t="n">
        <v>204.95</v>
      </c>
      <c r="C89" s="1" t="n">
        <f aca="false">B89-A89</f>
        <v>19.4</v>
      </c>
      <c r="D89" s="1" t="n">
        <f aca="false">C89/A89*100</f>
        <v>10.4554028563729</v>
      </c>
      <c r="E89" s="2"/>
    </row>
    <row r="90" customFormat="false" ht="15" hidden="false" customHeight="false" outlineLevel="0" collapsed="false">
      <c r="A90" s="1" t="n">
        <v>236.42</v>
      </c>
      <c r="B90" s="1" t="n">
        <v>247.19</v>
      </c>
      <c r="C90" s="1" t="n">
        <f aca="false">B90-A90</f>
        <v>10.77</v>
      </c>
      <c r="D90" s="1" t="n">
        <f aca="false">C90/A90*100</f>
        <v>4.55545216140767</v>
      </c>
      <c r="E90" s="2"/>
    </row>
    <row r="91" customFormat="false" ht="15" hidden="false" customHeight="false" outlineLevel="0" collapsed="false">
      <c r="A91" s="1" t="n">
        <v>156.21</v>
      </c>
      <c r="B91" s="1" t="n">
        <v>180.48</v>
      </c>
      <c r="C91" s="1" t="n">
        <f aca="false">B91-A91</f>
        <v>24.27</v>
      </c>
      <c r="D91" s="1" t="n">
        <f aca="false">C91/A91*100</f>
        <v>15.5367774150182</v>
      </c>
      <c r="E91" s="2"/>
    </row>
    <row r="92" customFormat="false" ht="15" hidden="false" customHeight="false" outlineLevel="0" collapsed="false">
      <c r="A92" s="1" t="n">
        <v>206.33</v>
      </c>
      <c r="B92" s="1" t="n">
        <v>231.13</v>
      </c>
      <c r="C92" s="1" t="n">
        <f aca="false">B92-A92</f>
        <v>24.8</v>
      </c>
      <c r="D92" s="1" t="n">
        <f aca="false">C92/A92*100</f>
        <v>12.019580284011</v>
      </c>
      <c r="E92" s="2"/>
    </row>
    <row r="93" customFormat="false" ht="15" hidden="false" customHeight="false" outlineLevel="0" collapsed="false">
      <c r="A93" s="1" t="n">
        <v>242.88</v>
      </c>
      <c r="B93" s="1" t="n">
        <v>267.53</v>
      </c>
      <c r="C93" s="1" t="n">
        <f aca="false">B93-A93</f>
        <v>24.65</v>
      </c>
      <c r="D93" s="1" t="n">
        <f aca="false">C93/A93*100</f>
        <v>10.1490447957839</v>
      </c>
      <c r="E93" s="2"/>
    </row>
    <row r="94" customFormat="false" ht="15" hidden="false" customHeight="false" outlineLevel="0" collapsed="false">
      <c r="A94" s="1" t="n">
        <v>235.49</v>
      </c>
      <c r="B94" s="1" t="n">
        <v>259.14</v>
      </c>
      <c r="C94" s="1" t="n">
        <f aca="false">B94-A94</f>
        <v>23.65</v>
      </c>
      <c r="D94" s="1" t="n">
        <f aca="false">C94/A94*100</f>
        <v>10.0428892946622</v>
      </c>
      <c r="E94" s="2"/>
    </row>
    <row r="95" customFormat="false" ht="15" hidden="false" customHeight="false" outlineLevel="0" collapsed="false">
      <c r="A95" s="1" t="n">
        <v>179.52</v>
      </c>
      <c r="B95" s="1" t="n">
        <v>189.11</v>
      </c>
      <c r="C95" s="1" t="n">
        <f aca="false">B95-A95</f>
        <v>9.59</v>
      </c>
      <c r="D95" s="1" t="n">
        <f aca="false">C95/A95*100</f>
        <v>5.34202317290553</v>
      </c>
      <c r="E95" s="2"/>
    </row>
    <row r="96" customFormat="false" ht="15" hidden="false" customHeight="false" outlineLevel="0" collapsed="false">
      <c r="A96" s="1" t="n">
        <v>182.55</v>
      </c>
      <c r="B96" s="1" t="n">
        <v>209.47</v>
      </c>
      <c r="C96" s="1" t="n">
        <f aca="false">B96-A96</f>
        <v>26.92</v>
      </c>
      <c r="D96" s="1" t="n">
        <f aca="false">C96/A96*100</f>
        <v>14.7466447548617</v>
      </c>
      <c r="E96" s="2"/>
    </row>
    <row r="97" customFormat="false" ht="15" hidden="false" customHeight="false" outlineLevel="0" collapsed="false">
      <c r="A97" s="1" t="n">
        <v>180.05</v>
      </c>
      <c r="B97" s="1" t="n">
        <v>195.89</v>
      </c>
      <c r="C97" s="1" t="n">
        <f aca="false">B97-A97</f>
        <v>15.84</v>
      </c>
      <c r="D97" s="1" t="n">
        <f aca="false">C97/A97*100</f>
        <v>8.79755623437933</v>
      </c>
      <c r="E97" s="2"/>
    </row>
    <row r="98" customFormat="false" ht="15" hidden="false" customHeight="false" outlineLevel="0" collapsed="false">
      <c r="A98" s="1" t="n">
        <v>187.57</v>
      </c>
      <c r="B98" s="1" t="n">
        <v>210.17</v>
      </c>
      <c r="C98" s="1" t="n">
        <f aca="false">B98-A98</f>
        <v>22.6</v>
      </c>
      <c r="D98" s="1" t="n">
        <f aca="false">C98/A98*100</f>
        <v>12.0488351015621</v>
      </c>
      <c r="E98" s="2"/>
    </row>
    <row r="99" customFormat="false" ht="15" hidden="false" customHeight="false" outlineLevel="0" collapsed="false">
      <c r="A99" s="1" t="n">
        <v>119.68</v>
      </c>
      <c r="B99" s="1" t="n">
        <v>130.2</v>
      </c>
      <c r="C99" s="1" t="n">
        <f aca="false">B99-A99</f>
        <v>10.52</v>
      </c>
      <c r="D99" s="1" t="n">
        <f aca="false">C99/A99*100</f>
        <v>8.79010695187164</v>
      </c>
      <c r="E99" s="2"/>
    </row>
    <row r="100" customFormat="false" ht="15" hidden="false" customHeight="false" outlineLevel="0" collapsed="false">
      <c r="A100" s="1" t="n">
        <v>122.21</v>
      </c>
      <c r="B100" s="1" t="n">
        <v>138.09</v>
      </c>
      <c r="C100" s="1" t="n">
        <f aca="false">B100-A100</f>
        <v>15.88</v>
      </c>
      <c r="D100" s="1" t="n">
        <f aca="false">C100/A100*100</f>
        <v>12.9940266753948</v>
      </c>
      <c r="E100" s="2"/>
    </row>
    <row r="101" customFormat="false" ht="15" hidden="false" customHeight="false" outlineLevel="0" collapsed="false">
      <c r="A101" s="1" t="n">
        <v>134.44</v>
      </c>
      <c r="B101" s="1" t="n">
        <v>143.87</v>
      </c>
      <c r="C101" s="1" t="n">
        <f aca="false">B101-A101</f>
        <v>9.43000000000001</v>
      </c>
      <c r="D101" s="1" t="n">
        <f aca="false">C101/A101*100</f>
        <v>7.01428146385005</v>
      </c>
      <c r="E101" s="2"/>
    </row>
    <row r="102" customFormat="false" ht="15" hidden="false" customHeight="false" outlineLevel="0" collapsed="false">
      <c r="A102" s="1" t="n">
        <v>164.95</v>
      </c>
      <c r="B102" s="1" t="n">
        <v>178.05</v>
      </c>
      <c r="C102" s="1" t="n">
        <f aca="false">B102-A102</f>
        <v>13.1</v>
      </c>
      <c r="D102" s="1" t="n">
        <f aca="false">C102/A102*100</f>
        <v>7.9418005456199</v>
      </c>
      <c r="E102" s="2"/>
    </row>
    <row r="103" customFormat="false" ht="15" hidden="false" customHeight="false" outlineLevel="0" collapsed="false">
      <c r="A103" s="1" t="n">
        <v>130</v>
      </c>
      <c r="B103" s="1" t="n">
        <v>144.52</v>
      </c>
      <c r="C103" s="1" t="n">
        <f aca="false">B103-A103</f>
        <v>14.52</v>
      </c>
      <c r="D103" s="1" t="n">
        <f aca="false">C103/A103*100</f>
        <v>11.1692307692308</v>
      </c>
      <c r="E103" s="2"/>
    </row>
    <row r="104" customFormat="false" ht="15" hidden="false" customHeight="false" outlineLevel="0" collapsed="false">
      <c r="A104" s="1" t="n">
        <v>158.16</v>
      </c>
      <c r="B104" s="1" t="n">
        <v>171.26</v>
      </c>
      <c r="C104" s="1" t="n">
        <f aca="false">B104-A104</f>
        <v>13.1</v>
      </c>
      <c r="D104" s="1" t="n">
        <f aca="false">C104/A104*100</f>
        <v>8.2827516439049</v>
      </c>
      <c r="E104" s="2"/>
    </row>
    <row r="105" customFormat="false" ht="15" hidden="false" customHeight="false" outlineLevel="0" collapsed="false">
      <c r="A105" s="1" t="n">
        <v>196.99</v>
      </c>
      <c r="B105" s="1" t="n">
        <v>219.6</v>
      </c>
      <c r="C105" s="1" t="n">
        <f aca="false">B105-A105</f>
        <v>22.61</v>
      </c>
      <c r="D105" s="1" t="n">
        <f aca="false">C105/A105*100</f>
        <v>11.4777399868014</v>
      </c>
      <c r="E105" s="2"/>
    </row>
    <row r="106" customFormat="false" ht="15" hidden="false" customHeight="false" outlineLevel="0" collapsed="false">
      <c r="A106" s="1" t="n">
        <v>152.32</v>
      </c>
      <c r="B106" s="1" t="n">
        <v>161.21</v>
      </c>
      <c r="C106" s="1" t="n">
        <f aca="false">B106-A106</f>
        <v>8.89000000000002</v>
      </c>
      <c r="D106" s="1" t="n">
        <f aca="false">C106/A106*100</f>
        <v>5.83639705882354</v>
      </c>
      <c r="E106" s="2"/>
    </row>
    <row r="107" customFormat="false" ht="15" hidden="false" customHeight="false" outlineLevel="0" collapsed="false">
      <c r="A107" s="1" t="n">
        <v>214.89</v>
      </c>
      <c r="B107" s="1" t="n">
        <v>247.55</v>
      </c>
      <c r="C107" s="1" t="n">
        <f aca="false">B107-A107</f>
        <v>32.66</v>
      </c>
      <c r="D107" s="1" t="n">
        <f aca="false">C107/A107*100</f>
        <v>15.1984736376751</v>
      </c>
      <c r="E107" s="2"/>
    </row>
    <row r="108" customFormat="false" ht="15" hidden="false" customHeight="false" outlineLevel="0" collapsed="false">
      <c r="A108" s="1" t="n">
        <v>153.94</v>
      </c>
      <c r="B108" s="1" t="n">
        <v>176.49</v>
      </c>
      <c r="C108" s="1" t="n">
        <f aca="false">B108-A108</f>
        <v>22.55</v>
      </c>
      <c r="D108" s="1" t="n">
        <f aca="false">C108/A108*100</f>
        <v>14.6485643757308</v>
      </c>
      <c r="E108" s="2"/>
    </row>
    <row r="109" customFormat="false" ht="15" hidden="false" customHeight="false" outlineLevel="0" collapsed="false">
      <c r="A109" s="1" t="n">
        <v>173.3</v>
      </c>
      <c r="B109" s="1" t="n">
        <v>182.14</v>
      </c>
      <c r="C109" s="1" t="n">
        <f aca="false">B109-A109</f>
        <v>8.83999999999998</v>
      </c>
      <c r="D109" s="1" t="n">
        <f aca="false">C109/A109*100</f>
        <v>5.1009809578765</v>
      </c>
      <c r="E109" s="2"/>
    </row>
    <row r="110" customFormat="false" ht="15" hidden="false" customHeight="false" outlineLevel="0" collapsed="false">
      <c r="A110" s="1" t="n">
        <v>210.78</v>
      </c>
      <c r="B110" s="1" t="n">
        <v>218.44</v>
      </c>
      <c r="C110" s="1" t="n">
        <f aca="false">B110-A110</f>
        <v>7.66</v>
      </c>
      <c r="D110" s="1" t="n">
        <f aca="false">C110/A110*100</f>
        <v>3.63412088433438</v>
      </c>
      <c r="E110" s="2"/>
    </row>
    <row r="111" customFormat="false" ht="15" hidden="false" customHeight="false" outlineLevel="0" collapsed="false">
      <c r="A111" s="1" t="n">
        <v>194.85</v>
      </c>
      <c r="B111" s="1" t="n">
        <v>210.14</v>
      </c>
      <c r="C111" s="1" t="n">
        <f aca="false">B111-A111</f>
        <v>15.29</v>
      </c>
      <c r="D111" s="1" t="n">
        <f aca="false">C111/A111*100</f>
        <v>7.8470618424429</v>
      </c>
      <c r="E111" s="2"/>
    </row>
    <row r="112" customFormat="false" ht="15" hidden="false" customHeight="false" outlineLevel="0" collapsed="false">
      <c r="A112" s="1" t="n">
        <v>223.25</v>
      </c>
      <c r="B112" s="1" t="n">
        <v>246.29</v>
      </c>
      <c r="C112" s="1" t="n">
        <f aca="false">B112-A112</f>
        <v>23.04</v>
      </c>
      <c r="D112" s="1" t="n">
        <f aca="false">C112/A112*100</f>
        <v>10.3202687569989</v>
      </c>
      <c r="E112" s="2"/>
    </row>
    <row r="113" customFormat="false" ht="15" hidden="false" customHeight="false" outlineLevel="0" collapsed="false">
      <c r="A113" s="1" t="n">
        <v>118.94</v>
      </c>
      <c r="B113" s="1" t="n">
        <v>133.72</v>
      </c>
      <c r="C113" s="1" t="n">
        <f aca="false">B113-A113</f>
        <v>14.78</v>
      </c>
      <c r="D113" s="1" t="n">
        <f aca="false">C113/A113*100</f>
        <v>12.4264334958803</v>
      </c>
      <c r="E113" s="2"/>
    </row>
    <row r="114" customFormat="false" ht="15" hidden="false" customHeight="false" outlineLevel="0" collapsed="false">
      <c r="A114" s="1" t="n">
        <v>90.63</v>
      </c>
      <c r="B114" s="1" t="n">
        <v>101.58</v>
      </c>
      <c r="C114" s="1" t="n">
        <f aca="false">B114-A114</f>
        <v>10.95</v>
      </c>
      <c r="D114" s="1" t="n">
        <f aca="false">C114/A114*100</f>
        <v>12.0820920225091</v>
      </c>
      <c r="E114" s="2"/>
    </row>
    <row r="115" customFormat="false" ht="15" hidden="false" customHeight="false" outlineLevel="0" collapsed="false">
      <c r="A115" s="1" t="n">
        <v>210.47</v>
      </c>
      <c r="B115" s="1" t="n">
        <v>237.95</v>
      </c>
      <c r="C115" s="1" t="n">
        <f aca="false">B115-A115</f>
        <v>27.48</v>
      </c>
      <c r="D115" s="1" t="n">
        <f aca="false">C115/A115*100</f>
        <v>13.0564926117736</v>
      </c>
      <c r="E115" s="2"/>
    </row>
    <row r="116" customFormat="false" ht="15" hidden="false" customHeight="false" outlineLevel="0" collapsed="false">
      <c r="A116" s="1" t="n">
        <v>247.45</v>
      </c>
      <c r="B116" s="1" t="n">
        <v>256.15</v>
      </c>
      <c r="C116" s="1" t="n">
        <f aca="false">B116-A116</f>
        <v>8.69999999999999</v>
      </c>
      <c r="D116" s="1" t="n">
        <f aca="false">C116/A116*100</f>
        <v>3.51586179026065</v>
      </c>
      <c r="E116" s="2"/>
    </row>
    <row r="117" customFormat="false" ht="15" hidden="false" customHeight="false" outlineLevel="0" collapsed="false">
      <c r="A117" s="1" t="n">
        <v>176.16</v>
      </c>
      <c r="B117" s="1" t="n">
        <v>200.23</v>
      </c>
      <c r="C117" s="1" t="n">
        <f aca="false">B117-A117</f>
        <v>24.07</v>
      </c>
      <c r="D117" s="1" t="n">
        <f aca="false">C117/A117*100</f>
        <v>13.663714804723</v>
      </c>
      <c r="E117" s="2"/>
    </row>
    <row r="118" customFormat="false" ht="15" hidden="false" customHeight="false" outlineLevel="0" collapsed="false">
      <c r="A118" s="1" t="n">
        <v>166.64</v>
      </c>
      <c r="B118" s="1" t="n">
        <v>188.72</v>
      </c>
      <c r="C118" s="1" t="n">
        <f aca="false">B118-A118</f>
        <v>22.08</v>
      </c>
      <c r="D118" s="1" t="n">
        <f aca="false">C118/A118*100</f>
        <v>13.2501200192031</v>
      </c>
      <c r="E118" s="2"/>
    </row>
    <row r="119" customFormat="false" ht="15" hidden="false" customHeight="false" outlineLevel="0" collapsed="false">
      <c r="A119" s="1" t="n">
        <v>181.36</v>
      </c>
      <c r="B119" s="1" t="n">
        <v>208.68</v>
      </c>
      <c r="C119" s="1" t="n">
        <f aca="false">B119-A119</f>
        <v>27.32</v>
      </c>
      <c r="D119" s="1" t="n">
        <f aca="false">C119/A119*100</f>
        <v>15.0639611821791</v>
      </c>
      <c r="E119" s="2"/>
    </row>
    <row r="120" customFormat="false" ht="15" hidden="false" customHeight="false" outlineLevel="0" collapsed="false">
      <c r="A120" s="1" t="n">
        <v>161.13</v>
      </c>
      <c r="B120" s="1" t="n">
        <v>178.3</v>
      </c>
      <c r="C120" s="1" t="n">
        <f aca="false">B120-A120</f>
        <v>17.17</v>
      </c>
      <c r="D120" s="1" t="n">
        <f aca="false">C120/A120*100</f>
        <v>10.6559920561038</v>
      </c>
      <c r="E120" s="2"/>
    </row>
    <row r="121" customFormat="false" ht="15" hidden="false" customHeight="false" outlineLevel="0" collapsed="false">
      <c r="A121" s="1" t="n">
        <v>159.23</v>
      </c>
      <c r="B121" s="1" t="n">
        <v>175.24</v>
      </c>
      <c r="C121" s="1" t="n">
        <f aca="false">B121-A121</f>
        <v>16.01</v>
      </c>
      <c r="D121" s="1" t="n">
        <f aca="false">C121/A121*100</f>
        <v>10.0546379451109</v>
      </c>
      <c r="E121" s="2"/>
    </row>
    <row r="122" customFormat="false" ht="15" hidden="false" customHeight="false" outlineLevel="0" collapsed="false">
      <c r="A122" s="1" t="n">
        <v>186.72</v>
      </c>
      <c r="B122" s="1" t="n">
        <v>220.28</v>
      </c>
      <c r="C122" s="1" t="n">
        <f aca="false">B122-A122</f>
        <v>33.56</v>
      </c>
      <c r="D122" s="1" t="n">
        <f aca="false">C122/A122*100</f>
        <v>17.9734361610968</v>
      </c>
      <c r="E122" s="2"/>
    </row>
    <row r="123" customFormat="false" ht="15" hidden="false" customHeight="false" outlineLevel="0" collapsed="false">
      <c r="A123" s="1" t="n">
        <v>205.47</v>
      </c>
      <c r="B123" s="1" t="n">
        <v>217.34</v>
      </c>
      <c r="C123" s="1" t="n">
        <f aca="false">B123-A123</f>
        <v>11.87</v>
      </c>
      <c r="D123" s="1" t="n">
        <f aca="false">C123/A123*100</f>
        <v>5.7769990752908</v>
      </c>
      <c r="E123" s="2"/>
    </row>
    <row r="124" customFormat="false" ht="15" hidden="false" customHeight="false" outlineLevel="0" collapsed="false">
      <c r="A124" s="1" t="n">
        <v>208.84</v>
      </c>
      <c r="B124" s="1" t="n">
        <v>216.62</v>
      </c>
      <c r="C124" s="1" t="n">
        <f aca="false">B124-A124</f>
        <v>7.78</v>
      </c>
      <c r="D124" s="1" t="n">
        <f aca="false">C124/A124*100</f>
        <v>3.72533997318521</v>
      </c>
      <c r="E124" s="2"/>
    </row>
    <row r="125" customFormat="false" ht="15" hidden="false" customHeight="false" outlineLevel="0" collapsed="false">
      <c r="A125" s="1" t="n">
        <v>187.34</v>
      </c>
      <c r="B125" s="1" t="n">
        <v>208.46</v>
      </c>
      <c r="C125" s="1" t="n">
        <f aca="false">B125-A125</f>
        <v>21.12</v>
      </c>
      <c r="D125" s="1" t="n">
        <f aca="false">C125/A125*100</f>
        <v>11.2736201558663</v>
      </c>
      <c r="E125" s="2"/>
    </row>
    <row r="126" customFormat="false" ht="15" hidden="false" customHeight="false" outlineLevel="0" collapsed="false">
      <c r="A126" s="1" t="n">
        <v>152.18</v>
      </c>
      <c r="B126" s="1" t="n">
        <v>162.25</v>
      </c>
      <c r="C126" s="1" t="n">
        <f aca="false">B126-A126</f>
        <v>10.07</v>
      </c>
      <c r="D126" s="1" t="n">
        <f aca="false">C126/A126*100</f>
        <v>6.61716388487317</v>
      </c>
      <c r="E126" s="2"/>
    </row>
    <row r="127" customFormat="false" ht="15" hidden="false" customHeight="false" outlineLevel="0" collapsed="false">
      <c r="A127" s="1" t="n">
        <v>107.99</v>
      </c>
      <c r="B127" s="1" t="n">
        <v>127.39</v>
      </c>
      <c r="C127" s="1" t="n">
        <f aca="false">B127-A127</f>
        <v>19.4</v>
      </c>
      <c r="D127" s="1" t="n">
        <f aca="false">C127/A127*100</f>
        <v>17.9646263542921</v>
      </c>
      <c r="E127" s="2"/>
    </row>
    <row r="128" customFormat="false" ht="15" hidden="false" customHeight="false" outlineLevel="0" collapsed="false">
      <c r="A128" s="1" t="n">
        <v>88.63</v>
      </c>
      <c r="B128" s="1" t="n">
        <v>97.65</v>
      </c>
      <c r="C128" s="1" t="n">
        <f aca="false">B128-A128</f>
        <v>9.02000000000001</v>
      </c>
      <c r="D128" s="1" t="n">
        <f aca="false">C128/A128*100</f>
        <v>10.1771409229381</v>
      </c>
      <c r="E128" s="2"/>
    </row>
    <row r="129" customFormat="false" ht="15" hidden="false" customHeight="false" outlineLevel="0" collapsed="false">
      <c r="A129" s="1" t="n">
        <v>153.94</v>
      </c>
      <c r="B129" s="1" t="n">
        <v>164.27</v>
      </c>
      <c r="C129" s="1" t="n">
        <f aca="false">B129-A129</f>
        <v>10.33</v>
      </c>
      <c r="D129" s="1" t="n">
        <f aca="false">C129/A129*100</f>
        <v>6.71040665194232</v>
      </c>
      <c r="E129" s="2"/>
    </row>
    <row r="130" customFormat="false" ht="15" hidden="false" customHeight="false" outlineLevel="0" collapsed="false">
      <c r="A130" s="1" t="n">
        <v>148.7</v>
      </c>
      <c r="B130" s="1" t="n">
        <v>160.44</v>
      </c>
      <c r="C130" s="1" t="n">
        <f aca="false">B130-A130</f>
        <v>11.74</v>
      </c>
      <c r="D130" s="1" t="n">
        <f aca="false">C130/A130*100</f>
        <v>7.89509078681911</v>
      </c>
      <c r="E130" s="2"/>
    </row>
    <row r="131" customFormat="false" ht="15" hidden="false" customHeight="false" outlineLevel="0" collapsed="false">
      <c r="A131" s="1" t="n">
        <v>156.7</v>
      </c>
      <c r="B131" s="1" t="n">
        <v>173</v>
      </c>
      <c r="C131" s="1" t="n">
        <f aca="false">B131-A131</f>
        <v>16.3</v>
      </c>
      <c r="D131" s="1" t="n">
        <f aca="false">C131/A131*100</f>
        <v>10.4020421186982</v>
      </c>
      <c r="E131" s="2"/>
    </row>
    <row r="132" customFormat="false" ht="15" hidden="false" customHeight="false" outlineLevel="0" collapsed="false">
      <c r="A132" s="1" t="n">
        <v>106.62</v>
      </c>
      <c r="B132" s="1" t="n">
        <v>115.45</v>
      </c>
      <c r="C132" s="1" t="n">
        <f aca="false">B132-A132</f>
        <v>8.83</v>
      </c>
      <c r="D132" s="1" t="n">
        <f aca="false">C132/A132*100</f>
        <v>8.28174826486588</v>
      </c>
      <c r="E132" s="2"/>
    </row>
    <row r="133" customFormat="false" ht="15" hidden="false" customHeight="false" outlineLevel="0" collapsed="false">
      <c r="A133" s="1" t="n">
        <v>124.46</v>
      </c>
      <c r="B133" s="1" t="n">
        <v>135.78</v>
      </c>
      <c r="C133" s="1" t="n">
        <f aca="false">B133-A133</f>
        <v>11.32</v>
      </c>
      <c r="D133" s="1" t="n">
        <f aca="false">C133/A133*100</f>
        <v>9.09529165997108</v>
      </c>
      <c r="E133" s="2"/>
    </row>
    <row r="134" customFormat="false" ht="15" hidden="false" customHeight="false" outlineLevel="0" collapsed="false">
      <c r="A134" s="1" t="n">
        <v>132.08</v>
      </c>
      <c r="B134" s="1" t="n">
        <v>142.37</v>
      </c>
      <c r="C134" s="1" t="n">
        <f aca="false">B134-A134</f>
        <v>10.29</v>
      </c>
      <c r="D134" s="1" t="n">
        <f aca="false">C134/A134*100</f>
        <v>7.79073288915808</v>
      </c>
      <c r="E134" s="2"/>
    </row>
    <row r="135" customFormat="false" ht="15" hidden="false" customHeight="false" outlineLevel="0" collapsed="false">
      <c r="A135" s="1" t="n">
        <v>174.91</v>
      </c>
      <c r="B135" s="1" t="n">
        <v>186.71</v>
      </c>
      <c r="C135" s="1" t="n">
        <f aca="false">B135-A135</f>
        <v>11.8</v>
      </c>
      <c r="D135" s="1" t="n">
        <f aca="false">C135/A135*100</f>
        <v>6.74632668229376</v>
      </c>
      <c r="E135" s="2"/>
    </row>
    <row r="136" customFormat="false" ht="15" hidden="false" customHeight="false" outlineLevel="0" collapsed="false">
      <c r="C136" s="0" t="s">
        <v>4</v>
      </c>
      <c r="D136" s="1" t="n">
        <f aca="false">AVERAGE(D2:D135)</f>
        <v>11.7253555395995</v>
      </c>
    </row>
    <row r="137" customFormat="false" ht="15" hidden="false" customHeight="false" outlineLevel="0" collapsed="false">
      <c r="A137" s="0" t="s">
        <v>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9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RowHeight="15" zeroHeight="false" outlineLevelRow="0" outlineLevelCol="0"/>
  <cols>
    <col collapsed="false" customWidth="true" hidden="false" outlineLevel="0" max="1" min="1" style="0" width="10.61"/>
    <col collapsed="false" customWidth="true" hidden="false" outlineLevel="0" max="2" min="2" style="0" width="18.24"/>
    <col collapsed="false" customWidth="true" hidden="false" outlineLevel="0" max="3" min="3" style="0" width="10.61"/>
    <col collapsed="false" customWidth="true" hidden="false" outlineLevel="0" max="4" min="4" style="0" width="8.99"/>
    <col collapsed="false" customWidth="true" hidden="false" outlineLevel="0" max="5" min="5" style="0" width="10.61"/>
    <col collapsed="false" customWidth="true" hidden="false" outlineLevel="0" max="6" min="6" style="0" width="22.53"/>
    <col collapsed="false" customWidth="true" hidden="false" outlineLevel="0" max="1025" min="7" style="0" width="10.61"/>
  </cols>
  <sheetData>
    <row r="1" customFormat="false" ht="15" hidden="false" customHeight="false" outlineLevel="0" collapsed="false">
      <c r="A1" s="3" t="s">
        <v>6</v>
      </c>
      <c r="B1" s="3"/>
      <c r="F1" s="3" t="s">
        <v>7</v>
      </c>
      <c r="G1" s="3"/>
    </row>
    <row r="2" customFormat="false" ht="15" hidden="false" customHeight="false" outlineLevel="0" collapsed="false">
      <c r="A2" s="0" t="s">
        <v>8</v>
      </c>
      <c r="B2" s="0" t="s">
        <v>9</v>
      </c>
      <c r="C2" s="0" t="s">
        <v>8</v>
      </c>
      <c r="D2" s="0" t="s">
        <v>10</v>
      </c>
      <c r="F2" s="0" t="s">
        <v>8</v>
      </c>
      <c r="G2" s="0" t="s">
        <v>9</v>
      </c>
      <c r="H2" s="0" t="s">
        <v>8</v>
      </c>
      <c r="I2" s="0" t="s">
        <v>10</v>
      </c>
    </row>
    <row r="3" customFormat="false" ht="15" hidden="false" customHeight="false" outlineLevel="0" collapsed="false">
      <c r="A3" s="0" t="n">
        <v>0</v>
      </c>
      <c r="B3" s="0" t="n">
        <v>0</v>
      </c>
      <c r="C3" s="0" t="n">
        <v>0</v>
      </c>
      <c r="D3" s="0" t="n">
        <v>2.26457007905791</v>
      </c>
      <c r="F3" s="0" t="n">
        <v>0</v>
      </c>
      <c r="G3" s="0" t="n">
        <v>0</v>
      </c>
      <c r="H3" s="0" t="n">
        <v>0</v>
      </c>
      <c r="I3" s="0" t="n">
        <v>2.9279575771122</v>
      </c>
    </row>
    <row r="4" customFormat="false" ht="15" hidden="false" customHeight="false" outlineLevel="0" collapsed="false">
      <c r="A4" s="0" t="n">
        <v>0.0229999999999997</v>
      </c>
      <c r="B4" s="0" t="n">
        <v>-3.49030470914058E-005</v>
      </c>
      <c r="C4" s="0" t="n">
        <v>0.0229999999999997</v>
      </c>
      <c r="D4" s="0" t="n">
        <v>2.26440703513649</v>
      </c>
      <c r="F4" s="0" t="n">
        <v>0.0238095238095246</v>
      </c>
      <c r="G4" s="0" t="n">
        <v>0.00633839335180055</v>
      </c>
      <c r="H4" s="0" t="n">
        <v>0.0238095238095246</v>
      </c>
      <c r="I4" s="0" t="n">
        <v>2.92756633234499</v>
      </c>
    </row>
    <row r="5" customFormat="false" ht="15" hidden="false" customHeight="false" outlineLevel="0" collapsed="false">
      <c r="A5" s="0" t="n">
        <v>0.0470000000000006</v>
      </c>
      <c r="B5" s="0" t="n">
        <v>0.00949362880886426</v>
      </c>
      <c r="C5" s="0" t="n">
        <v>0.0470000000000006</v>
      </c>
      <c r="D5" s="0" t="n">
        <v>2.26465861196805</v>
      </c>
      <c r="F5" s="0" t="n">
        <v>0.0476190476190483</v>
      </c>
      <c r="G5" s="0" t="n">
        <v>0.016477728531856</v>
      </c>
      <c r="H5" s="0" t="n">
        <v>0.0476190476190483</v>
      </c>
      <c r="I5" s="0" t="n">
        <v>2.92624974129242</v>
      </c>
    </row>
    <row r="6" customFormat="false" ht="15" hidden="false" customHeight="false" outlineLevel="0" collapsed="false">
      <c r="A6" s="0" t="n">
        <v>0.0709999999999997</v>
      </c>
      <c r="B6" s="0" t="n">
        <v>0.019493351800554</v>
      </c>
      <c r="C6" s="0" t="n">
        <v>0.0709999999999997</v>
      </c>
      <c r="D6" s="0" t="n">
        <v>2.26511607826076</v>
      </c>
      <c r="F6" s="0" t="n">
        <v>0.0714285714285721</v>
      </c>
      <c r="G6" s="0" t="n">
        <v>0.0323114958448753</v>
      </c>
      <c r="H6" s="0" t="n">
        <v>0.0714285714285721</v>
      </c>
      <c r="I6" s="0" t="n">
        <v>2.92461929348248</v>
      </c>
    </row>
    <row r="7" customFormat="false" ht="15" hidden="false" customHeight="false" outlineLevel="0" collapsed="false">
      <c r="A7" s="0" t="n">
        <v>0.0950000000000006</v>
      </c>
      <c r="B7" s="0" t="n">
        <v>0.0282016620498615</v>
      </c>
      <c r="C7" s="0" t="n">
        <v>0.0950000000000006</v>
      </c>
      <c r="D7" s="0" t="n">
        <v>2.26527001506458</v>
      </c>
      <c r="F7" s="0" t="n">
        <v>0.0952380952380958</v>
      </c>
      <c r="G7" s="0" t="n">
        <v>0.0410407479224377</v>
      </c>
      <c r="H7" s="0" t="n">
        <v>0.0952380952380958</v>
      </c>
      <c r="I7" s="0" t="n">
        <v>2.92340887201518</v>
      </c>
    </row>
    <row r="8" customFormat="false" ht="15" hidden="false" customHeight="false" outlineLevel="0" collapsed="false">
      <c r="A8" s="0" t="n">
        <v>0.119</v>
      </c>
      <c r="B8" s="0" t="n">
        <v>0.0348157894736842</v>
      </c>
      <c r="C8" s="0" t="n">
        <v>0.119</v>
      </c>
      <c r="D8" s="0" t="n">
        <v>2.26562673586268</v>
      </c>
      <c r="F8" s="0" t="n">
        <v>0.11904761904762</v>
      </c>
      <c r="G8" s="0" t="n">
        <v>0.0459568421052631</v>
      </c>
      <c r="H8" s="0" t="n">
        <v>0.11904761904762</v>
      </c>
      <c r="I8" s="0" t="n">
        <v>2.92139505952405</v>
      </c>
    </row>
    <row r="9" customFormat="false" ht="15" hidden="false" customHeight="false" outlineLevel="0" collapsed="false">
      <c r="A9" s="0" t="n">
        <v>0.141999999999999</v>
      </c>
      <c r="B9" s="0" t="n">
        <v>0.0416567867036011</v>
      </c>
      <c r="C9" s="0" t="n">
        <v>0.141999999999999</v>
      </c>
      <c r="D9" s="0" t="n">
        <v>2.26562555614461</v>
      </c>
      <c r="F9" s="0" t="n">
        <v>0.142857142857143</v>
      </c>
      <c r="G9" s="0" t="n">
        <v>0.0525029085872576</v>
      </c>
      <c r="H9" s="0" t="n">
        <v>0.142857142857143</v>
      </c>
      <c r="I9" s="0" t="n">
        <v>2.91961637755289</v>
      </c>
    </row>
    <row r="10" customFormat="false" ht="15" hidden="false" customHeight="false" outlineLevel="0" collapsed="false">
      <c r="A10" s="0" t="n">
        <v>0.166</v>
      </c>
      <c r="B10" s="0" t="n">
        <v>0.0476252077562327</v>
      </c>
      <c r="C10" s="0" t="n">
        <v>0.166</v>
      </c>
      <c r="D10" s="0" t="n">
        <v>2.26547542248415</v>
      </c>
      <c r="F10" s="0" t="n">
        <v>0.166666666666667</v>
      </c>
      <c r="G10" s="0" t="n">
        <v>0.0633193628808864</v>
      </c>
      <c r="H10" s="0" t="n">
        <v>0.166666666666667</v>
      </c>
      <c r="I10" s="0" t="n">
        <v>2.91868745858972</v>
      </c>
    </row>
    <row r="11" customFormat="false" ht="15" hidden="false" customHeight="false" outlineLevel="0" collapsed="false">
      <c r="A11" s="0" t="n">
        <v>0.19</v>
      </c>
      <c r="B11" s="0" t="n">
        <v>0.056106648199446</v>
      </c>
      <c r="C11" s="0" t="n">
        <v>0.19</v>
      </c>
      <c r="D11" s="0" t="n">
        <v>2.26634205884892</v>
      </c>
      <c r="F11" s="0" t="n">
        <v>0.190476190476191</v>
      </c>
      <c r="G11" s="0" t="n">
        <v>0.0772509141274238</v>
      </c>
      <c r="H11" s="0" t="n">
        <v>0.190476190476191</v>
      </c>
      <c r="I11" s="0" t="n">
        <v>2.91713721472805</v>
      </c>
    </row>
    <row r="12" customFormat="false" ht="15" hidden="false" customHeight="false" outlineLevel="0" collapsed="false">
      <c r="A12" s="0" t="n">
        <v>0.214</v>
      </c>
      <c r="B12" s="0" t="n">
        <v>0.0590036011080332</v>
      </c>
      <c r="C12" s="0" t="n">
        <v>0.214</v>
      </c>
      <c r="D12" s="0" t="n">
        <v>2.2675592246759</v>
      </c>
      <c r="F12" s="0" t="n">
        <v>0.214285714285714</v>
      </c>
      <c r="G12" s="0" t="n">
        <v>0.0774760387811635</v>
      </c>
      <c r="H12" s="0" t="n">
        <v>0.214285714285714</v>
      </c>
      <c r="I12" s="0" t="n">
        <v>2.9147866411501</v>
      </c>
    </row>
    <row r="13" customFormat="false" ht="15" hidden="false" customHeight="false" outlineLevel="0" collapsed="false">
      <c r="A13" s="0" t="n">
        <v>0.238</v>
      </c>
      <c r="B13" s="0" t="n">
        <v>0.0607836565096953</v>
      </c>
      <c r="C13" s="0" t="n">
        <v>0.238</v>
      </c>
      <c r="D13" s="0" t="n">
        <v>2.26849512787609</v>
      </c>
      <c r="F13" s="0" t="n">
        <v>0.238095238095238</v>
      </c>
      <c r="G13" s="0" t="n">
        <v>0.0850517451523546</v>
      </c>
      <c r="H13" s="0" t="n">
        <v>0.238095238095238</v>
      </c>
      <c r="I13" s="0" t="n">
        <v>2.91385607120734</v>
      </c>
    </row>
    <row r="14" customFormat="false" ht="15" hidden="false" customHeight="false" outlineLevel="0" collapsed="false">
      <c r="A14" s="0" t="n">
        <v>0.262</v>
      </c>
      <c r="B14" s="0" t="n">
        <v>0.0653036011080332</v>
      </c>
      <c r="C14" s="0" t="n">
        <v>0.262</v>
      </c>
      <c r="D14" s="0" t="n">
        <v>2.26919814079884</v>
      </c>
      <c r="F14" s="0" t="n">
        <v>0.261904761904762</v>
      </c>
      <c r="G14" s="0" t="n">
        <v>0.0916065373961219</v>
      </c>
      <c r="H14" s="0" t="n">
        <v>0.261904761904762</v>
      </c>
      <c r="I14" s="0" t="n">
        <v>2.91156855717539</v>
      </c>
    </row>
    <row r="15" customFormat="false" ht="15" hidden="false" customHeight="false" outlineLevel="0" collapsed="false">
      <c r="A15" s="0" t="n">
        <v>0.285</v>
      </c>
      <c r="B15" s="0" t="n">
        <v>0.0686368421052631</v>
      </c>
      <c r="C15" s="0" t="n">
        <v>0.285</v>
      </c>
      <c r="D15" s="0" t="n">
        <v>2.27046296051633</v>
      </c>
      <c r="F15" s="0" t="n">
        <v>0.285714285714287</v>
      </c>
      <c r="G15" s="0" t="n">
        <v>0.104063434903047</v>
      </c>
      <c r="H15" s="0" t="n">
        <v>0.285714285714287</v>
      </c>
      <c r="I15" s="0" t="n">
        <v>2.90964804073542</v>
      </c>
    </row>
    <row r="16" customFormat="false" ht="15" hidden="false" customHeight="false" outlineLevel="0" collapsed="false">
      <c r="A16" s="0" t="n">
        <v>0.308999999999999</v>
      </c>
      <c r="B16" s="0" t="n">
        <v>0.077798891966759</v>
      </c>
      <c r="C16" s="0" t="n">
        <v>0.308999999999999</v>
      </c>
      <c r="D16" s="0" t="n">
        <v>2.27149375949684</v>
      </c>
      <c r="F16" s="0" t="n">
        <v>0.30952380952381</v>
      </c>
      <c r="G16" s="0" t="n">
        <v>0.111129556786704</v>
      </c>
      <c r="H16" s="0" t="n">
        <v>0.30952380952381</v>
      </c>
      <c r="I16" s="0" t="n">
        <v>2.90860194626381</v>
      </c>
    </row>
    <row r="17" customFormat="false" ht="15" hidden="false" customHeight="false" outlineLevel="0" collapsed="false">
      <c r="A17" s="0" t="n">
        <v>0.333</v>
      </c>
      <c r="B17" s="0" t="n">
        <v>0.0838720221606648</v>
      </c>
      <c r="C17" s="0" t="n">
        <v>0.333</v>
      </c>
      <c r="D17" s="0" t="n">
        <v>2.27178191964394</v>
      </c>
      <c r="F17" s="0" t="n">
        <v>0.333333333333334</v>
      </c>
      <c r="G17" s="0" t="n">
        <v>0.123813324099723</v>
      </c>
      <c r="H17" s="0" t="n">
        <v>0.333333333333334</v>
      </c>
      <c r="I17" s="0" t="n">
        <v>2.90676471186668</v>
      </c>
    </row>
    <row r="18" customFormat="false" ht="15" hidden="false" customHeight="false" outlineLevel="0" collapsed="false">
      <c r="A18" s="0" t="n">
        <v>0.356999999999999</v>
      </c>
      <c r="B18" s="0" t="n">
        <v>0.0911667590027701</v>
      </c>
      <c r="C18" s="0" t="n">
        <v>0.356999999999999</v>
      </c>
      <c r="D18" s="0" t="n">
        <v>2.27259890263244</v>
      </c>
      <c r="F18" s="0" t="n">
        <v>0.357142857142858</v>
      </c>
      <c r="G18" s="0" t="n">
        <v>0.131676980609418</v>
      </c>
      <c r="H18" s="0" t="n">
        <v>0.357142857142858</v>
      </c>
      <c r="I18" s="0" t="n">
        <v>2.9044552236152</v>
      </c>
    </row>
    <row r="19" customFormat="false" ht="15" hidden="false" customHeight="false" outlineLevel="0" collapsed="false">
      <c r="A19" s="0" t="n">
        <v>0.381</v>
      </c>
      <c r="B19" s="0" t="n">
        <v>0.0948315789473684</v>
      </c>
      <c r="C19" s="0" t="n">
        <v>0.381</v>
      </c>
      <c r="D19" s="0" t="n">
        <v>2.27315556472877</v>
      </c>
      <c r="F19" s="0" t="n">
        <v>0.380952380952381</v>
      </c>
      <c r="G19" s="0" t="n">
        <v>0.141390498614959</v>
      </c>
      <c r="H19" s="0" t="n">
        <v>0.380952380952381</v>
      </c>
      <c r="I19" s="0" t="n">
        <v>2.90257379735866</v>
      </c>
    </row>
    <row r="20" customFormat="false" ht="15" hidden="false" customHeight="false" outlineLevel="0" collapsed="false">
      <c r="A20" s="0" t="n">
        <v>0.404</v>
      </c>
      <c r="B20" s="0" t="n">
        <v>0.0982869806094183</v>
      </c>
      <c r="C20" s="0" t="n">
        <v>0.404</v>
      </c>
      <c r="D20" s="0" t="n">
        <v>2.27418791483152</v>
      </c>
      <c r="F20" s="0" t="n">
        <v>0.404761904761905</v>
      </c>
      <c r="G20" s="0" t="n">
        <v>0.15097836565097</v>
      </c>
      <c r="H20" s="0" t="n">
        <v>0.404761904761905</v>
      </c>
      <c r="I20" s="0" t="n">
        <v>2.90056049900497</v>
      </c>
    </row>
    <row r="21" customFormat="false" ht="15" hidden="false" customHeight="false" outlineLevel="0" collapsed="false">
      <c r="A21" s="0" t="n">
        <v>0.428000000000001</v>
      </c>
      <c r="B21" s="0" t="n">
        <v>0.105354847645429</v>
      </c>
      <c r="C21" s="0" t="n">
        <v>0.428000000000001</v>
      </c>
      <c r="D21" s="0" t="n">
        <v>2.27536180739819</v>
      </c>
      <c r="F21" s="0" t="n">
        <v>0.428571428571429</v>
      </c>
      <c r="G21" s="0" t="n">
        <v>0.158976398891967</v>
      </c>
      <c r="H21" s="0" t="n">
        <v>0.428571428571429</v>
      </c>
      <c r="I21" s="0" t="n">
        <v>2.89871110241588</v>
      </c>
    </row>
    <row r="22" customFormat="false" ht="15" hidden="false" customHeight="false" outlineLevel="0" collapsed="false">
      <c r="A22" s="0" t="n">
        <v>0.452</v>
      </c>
      <c r="B22" s="0" t="n">
        <v>0.11982216066482</v>
      </c>
      <c r="C22" s="0" t="n">
        <v>0.452</v>
      </c>
      <c r="D22" s="0" t="n">
        <v>2.27627430798366</v>
      </c>
      <c r="F22" s="0" t="n">
        <v>0.452380952380953</v>
      </c>
      <c r="G22" s="0" t="n">
        <v>0.16569</v>
      </c>
      <c r="H22" s="0" t="n">
        <v>0.452380952380953</v>
      </c>
      <c r="I22" s="0" t="n">
        <v>2.89625675494833</v>
      </c>
    </row>
    <row r="23" customFormat="false" ht="15" hidden="false" customHeight="false" outlineLevel="0" collapsed="false">
      <c r="A23" s="0" t="n">
        <v>0.475999999999999</v>
      </c>
      <c r="B23" s="0" t="n">
        <v>0.134184764542936</v>
      </c>
      <c r="C23" s="0" t="n">
        <v>0.475999999999999</v>
      </c>
      <c r="D23" s="0" t="n">
        <v>2.27723662459609</v>
      </c>
      <c r="F23" s="0" t="n">
        <v>0.476190476190476</v>
      </c>
      <c r="G23" s="0" t="n">
        <v>0.176344155124654</v>
      </c>
      <c r="H23" s="0" t="n">
        <v>0.476190476190476</v>
      </c>
      <c r="I23" s="0" t="n">
        <v>2.89425513570637</v>
      </c>
    </row>
    <row r="24" customFormat="false" ht="15" hidden="false" customHeight="false" outlineLevel="0" collapsed="false">
      <c r="A24" s="0" t="n">
        <v>0.5</v>
      </c>
      <c r="B24" s="0" t="n">
        <v>0.137291135734072</v>
      </c>
      <c r="C24" s="0" t="n">
        <v>0.5</v>
      </c>
      <c r="D24" s="0" t="n">
        <v>2.2784529547714</v>
      </c>
      <c r="F24" s="0" t="n">
        <v>0.5</v>
      </c>
      <c r="G24" s="0" t="n">
        <v>0.185052465373961</v>
      </c>
      <c r="H24" s="0" t="n">
        <v>0.5</v>
      </c>
      <c r="I24" s="0" t="n">
        <v>2.89196276692424</v>
      </c>
    </row>
    <row r="25" customFormat="false" ht="15" hidden="false" customHeight="false" outlineLevel="0" collapsed="false">
      <c r="A25" s="0" t="n">
        <v>0.523</v>
      </c>
      <c r="B25" s="0" t="n">
        <v>0.140903601108033</v>
      </c>
      <c r="C25" s="0" t="n">
        <v>0.523</v>
      </c>
      <c r="D25" s="0" t="n">
        <v>2.27912619975668</v>
      </c>
      <c r="F25" s="0" t="n">
        <v>0.523809523809525</v>
      </c>
      <c r="G25" s="0" t="n">
        <v>0.188436315789474</v>
      </c>
      <c r="H25" s="0" t="n">
        <v>0.523809523809525</v>
      </c>
      <c r="I25" s="0" t="n">
        <v>2.88992144897876</v>
      </c>
    </row>
    <row r="26" customFormat="false" ht="15" hidden="false" customHeight="false" outlineLevel="0" collapsed="false">
      <c r="A26" s="0" t="n">
        <v>0.547000000000001</v>
      </c>
      <c r="B26" s="0" t="n">
        <v>0.145423545706371</v>
      </c>
      <c r="C26" s="0" t="n">
        <v>0.547000000000001</v>
      </c>
      <c r="D26" s="0" t="n">
        <v>2.2794555762137</v>
      </c>
      <c r="F26" s="0" t="n">
        <v>0.547619047619048</v>
      </c>
      <c r="G26" s="0" t="n">
        <v>0.190481634349031</v>
      </c>
      <c r="H26" s="0" t="n">
        <v>0.547619047619048</v>
      </c>
      <c r="I26" s="0" t="n">
        <v>2.8880207574179</v>
      </c>
    </row>
    <row r="27" customFormat="false" ht="15" hidden="false" customHeight="false" outlineLevel="0" collapsed="false">
      <c r="A27" s="0" t="n">
        <v>0.571</v>
      </c>
      <c r="B27" s="0" t="n">
        <v>0.154445983379501</v>
      </c>
      <c r="C27" s="0" t="n">
        <v>0.571</v>
      </c>
      <c r="D27" s="0" t="n">
        <v>2.28021533007426</v>
      </c>
      <c r="F27" s="0" t="n">
        <v>0.571428571428572</v>
      </c>
      <c r="G27" s="0" t="n">
        <v>0.198825207756233</v>
      </c>
      <c r="H27" s="0" t="n">
        <v>0.571428571428572</v>
      </c>
      <c r="I27" s="0" t="n">
        <v>2.88549575309003</v>
      </c>
    </row>
    <row r="28" customFormat="false" ht="15" hidden="false" customHeight="false" outlineLevel="0" collapsed="false">
      <c r="A28" s="0" t="n">
        <v>0.595000000000001</v>
      </c>
      <c r="B28" s="0" t="n">
        <v>0.160554016620499</v>
      </c>
      <c r="C28" s="0" t="n">
        <v>0.595000000000001</v>
      </c>
      <c r="D28" s="0" t="n">
        <v>2.28105024318023</v>
      </c>
      <c r="F28" s="0" t="n">
        <v>0.595238095238096</v>
      </c>
      <c r="G28" s="0" t="n">
        <v>0.209104155124654</v>
      </c>
      <c r="H28" s="0" t="n">
        <v>0.595238095238096</v>
      </c>
      <c r="I28" s="0" t="n">
        <v>2.88375359992903</v>
      </c>
    </row>
    <row r="29" customFormat="false" ht="15" hidden="false" customHeight="false" outlineLevel="0" collapsed="false">
      <c r="A29" s="0" t="n">
        <v>0.619</v>
      </c>
      <c r="B29" s="0" t="n">
        <v>0.160885595567867</v>
      </c>
      <c r="C29" s="0" t="n">
        <v>0.619</v>
      </c>
      <c r="D29" s="0" t="n">
        <v>2.2826582548177</v>
      </c>
      <c r="F29" s="0" t="n">
        <v>0.61904761904762</v>
      </c>
      <c r="G29" s="0" t="n">
        <v>0.217767091412743</v>
      </c>
      <c r="H29" s="0" t="n">
        <v>0.61904761904762</v>
      </c>
      <c r="I29" s="0" t="n">
        <v>2.8818839773327</v>
      </c>
    </row>
    <row r="30" customFormat="false" ht="15" hidden="false" customHeight="false" outlineLevel="0" collapsed="false">
      <c r="A30" s="0" t="n">
        <v>0.642</v>
      </c>
      <c r="B30" s="0" t="n">
        <v>0.155196398891967</v>
      </c>
      <c r="C30" s="0" t="n">
        <v>0.642</v>
      </c>
      <c r="D30" s="0" t="n">
        <v>2.28384544986993</v>
      </c>
      <c r="F30" s="0" t="n">
        <v>0.642857142857143</v>
      </c>
      <c r="G30" s="0" t="n">
        <v>0.219421495844875</v>
      </c>
      <c r="H30" s="0" t="n">
        <v>0.642857142857143</v>
      </c>
      <c r="I30" s="0" t="n">
        <v>2.88031204123545</v>
      </c>
    </row>
    <row r="31" customFormat="false" ht="15" hidden="false" customHeight="false" outlineLevel="0" collapsed="false">
      <c r="A31" s="0" t="n">
        <v>0.666</v>
      </c>
      <c r="B31" s="0" t="n">
        <v>0.162508587257618</v>
      </c>
      <c r="C31" s="0" t="n">
        <v>0.666</v>
      </c>
      <c r="D31" s="0" t="n">
        <v>2.28427234300342</v>
      </c>
      <c r="F31" s="0" t="n">
        <v>0.666666666666667</v>
      </c>
      <c r="G31" s="0" t="n">
        <v>0.231204764542936</v>
      </c>
      <c r="H31" s="0" t="n">
        <v>0.666666666666667</v>
      </c>
      <c r="I31" s="0" t="n">
        <v>2.87857832977865</v>
      </c>
    </row>
    <row r="32" customFormat="false" ht="15" hidden="false" customHeight="false" outlineLevel="0" collapsed="false">
      <c r="A32" s="0" t="n">
        <v>0.69</v>
      </c>
      <c r="B32" s="0" t="n">
        <v>0.17652216066482</v>
      </c>
      <c r="C32" s="0" t="n">
        <v>0.69</v>
      </c>
      <c r="D32" s="0" t="n">
        <v>2.28507492244552</v>
      </c>
      <c r="F32" s="0" t="n">
        <v>0.690476190476191</v>
      </c>
      <c r="G32" s="0" t="n">
        <v>0.236612991689751</v>
      </c>
      <c r="H32" s="0" t="n">
        <v>0.690476190476191</v>
      </c>
      <c r="I32" s="0" t="n">
        <v>2.87622179570317</v>
      </c>
    </row>
    <row r="33" customFormat="false" ht="15" hidden="false" customHeight="false" outlineLevel="0" collapsed="false">
      <c r="A33" s="0" t="n">
        <v>0.714</v>
      </c>
      <c r="B33" s="0" t="n">
        <v>0.188092520775623</v>
      </c>
      <c r="C33" s="0" t="n">
        <v>0.714</v>
      </c>
      <c r="D33" s="0" t="n">
        <v>2.28570606581404</v>
      </c>
      <c r="F33" s="0" t="n">
        <v>0.714285714285714</v>
      </c>
      <c r="G33" s="0" t="n">
        <v>0.236897451523546</v>
      </c>
      <c r="H33" s="0" t="n">
        <v>0.714285714285714</v>
      </c>
      <c r="I33" s="0" t="n">
        <v>2.87433586332713</v>
      </c>
    </row>
    <row r="34" customFormat="false" ht="15" hidden="false" customHeight="false" outlineLevel="0" collapsed="false">
      <c r="A34" s="0" t="n">
        <v>0.738</v>
      </c>
      <c r="B34" s="0" t="n">
        <v>0.195509418282548</v>
      </c>
      <c r="C34" s="0" t="n">
        <v>0.738</v>
      </c>
      <c r="D34" s="0" t="n">
        <v>2.28639564370249</v>
      </c>
      <c r="F34" s="0" t="n">
        <v>0.738095238095238</v>
      </c>
      <c r="G34" s="0" t="n">
        <v>0.238974182825485</v>
      </c>
      <c r="H34" s="0" t="n">
        <v>0.738095238095238</v>
      </c>
      <c r="I34" s="0" t="n">
        <v>2.87213761058827</v>
      </c>
    </row>
    <row r="35" customFormat="false" ht="15" hidden="false" customHeight="false" outlineLevel="0" collapsed="false">
      <c r="A35" s="0" t="n">
        <v>0.762000000000001</v>
      </c>
      <c r="B35" s="0" t="n">
        <v>0.202490027700831</v>
      </c>
      <c r="C35" s="0" t="n">
        <v>0.762000000000001</v>
      </c>
      <c r="D35" s="0" t="n">
        <v>2.28750844756271</v>
      </c>
      <c r="F35" s="0" t="n">
        <v>0.761904761904762</v>
      </c>
      <c r="G35" s="0" t="n">
        <v>0.242471468144044</v>
      </c>
      <c r="H35" s="0" t="n">
        <v>0.761904761904762</v>
      </c>
      <c r="I35" s="0" t="n">
        <v>2.86949550125671</v>
      </c>
    </row>
    <row r="36" customFormat="false" ht="15" hidden="false" customHeight="false" outlineLevel="0" collapsed="false">
      <c r="A36" s="0" t="n">
        <v>0.785</v>
      </c>
      <c r="B36" s="0" t="n">
        <v>0.208179224376731</v>
      </c>
      <c r="C36" s="0" t="n">
        <v>0.785</v>
      </c>
      <c r="D36" s="0" t="n">
        <v>2.28849445695206</v>
      </c>
      <c r="F36" s="0" t="n">
        <v>0.785714285714287</v>
      </c>
      <c r="G36" s="0" t="n">
        <v>0.246225290858726</v>
      </c>
      <c r="H36" s="0" t="n">
        <v>0.785714285714287</v>
      </c>
      <c r="I36" s="0" t="n">
        <v>2.8666641377581</v>
      </c>
    </row>
    <row r="37" customFormat="false" ht="15" hidden="false" customHeight="false" outlineLevel="0" collapsed="false">
      <c r="A37" s="0" t="n">
        <v>0.808999999999999</v>
      </c>
      <c r="B37" s="0" t="n">
        <v>0.209592797783933</v>
      </c>
      <c r="C37" s="0" t="n">
        <v>0.808999999999999</v>
      </c>
      <c r="D37" s="0" t="n">
        <v>2.28968900853947</v>
      </c>
      <c r="F37" s="0" t="n">
        <v>0.80952380952381</v>
      </c>
      <c r="G37" s="0" t="n">
        <v>0.252862105263158</v>
      </c>
      <c r="H37" s="0" t="n">
        <v>0.80952380952381</v>
      </c>
      <c r="I37" s="0" t="n">
        <v>2.86526836077362</v>
      </c>
    </row>
    <row r="38" customFormat="false" ht="15" hidden="false" customHeight="false" outlineLevel="0" collapsed="false">
      <c r="A38" s="0" t="n">
        <v>0.833</v>
      </c>
      <c r="B38" s="0" t="n">
        <v>0.209802216066482</v>
      </c>
      <c r="C38" s="0" t="n">
        <v>0.833</v>
      </c>
      <c r="D38" s="0" t="n">
        <v>2.29059119401707</v>
      </c>
      <c r="F38" s="0" t="n">
        <v>0.833333333333334</v>
      </c>
      <c r="G38" s="0" t="n">
        <v>0.255924847645429</v>
      </c>
      <c r="H38" s="0" t="n">
        <v>0.833333333333334</v>
      </c>
      <c r="I38" s="0" t="n">
        <v>2.86264026774934</v>
      </c>
    </row>
    <row r="39" customFormat="false" ht="15" hidden="false" customHeight="false" outlineLevel="0" collapsed="false">
      <c r="A39" s="0" t="n">
        <v>0.856999999999999</v>
      </c>
      <c r="B39" s="0" t="n">
        <v>0.208301385041551</v>
      </c>
      <c r="C39" s="0" t="n">
        <v>0.856999999999999</v>
      </c>
      <c r="D39" s="0" t="n">
        <v>2.29098696550335</v>
      </c>
      <c r="F39" s="0" t="n">
        <v>0.857142857142858</v>
      </c>
      <c r="G39" s="0" t="n">
        <v>0.258558282548476</v>
      </c>
      <c r="H39" s="0" t="n">
        <v>0.857142857142858</v>
      </c>
      <c r="I39" s="0" t="n">
        <v>2.8595880090043</v>
      </c>
    </row>
    <row r="40" customFormat="false" ht="15" hidden="false" customHeight="false" outlineLevel="0" collapsed="false">
      <c r="A40" s="0" t="n">
        <v>0.881</v>
      </c>
      <c r="B40" s="0" t="n">
        <v>0.211145983379501</v>
      </c>
      <c r="C40" s="0" t="n">
        <v>0.881</v>
      </c>
      <c r="D40" s="0" t="n">
        <v>2.29138626310965</v>
      </c>
      <c r="F40" s="0" t="n">
        <v>0.880952380952381</v>
      </c>
      <c r="G40" s="0" t="n">
        <v>0.26279027700831</v>
      </c>
      <c r="H40" s="0" t="n">
        <v>0.880952380952381</v>
      </c>
      <c r="I40" s="0" t="n">
        <v>2.85687857306871</v>
      </c>
    </row>
    <row r="41" customFormat="false" ht="15" hidden="false" customHeight="false" outlineLevel="0" collapsed="false">
      <c r="A41" s="0" t="n">
        <v>0.904</v>
      </c>
      <c r="B41" s="0" t="n">
        <v>0.214479224376731</v>
      </c>
      <c r="C41" s="0" t="n">
        <v>0.904</v>
      </c>
      <c r="D41" s="0" t="n">
        <v>2.29148728875782</v>
      </c>
      <c r="F41" s="0" t="n">
        <v>0.904761904761905</v>
      </c>
      <c r="G41" s="0" t="n">
        <v>0.270076288088643</v>
      </c>
      <c r="H41" s="0" t="n">
        <v>0.904761904761905</v>
      </c>
      <c r="I41" s="0" t="n">
        <v>2.85503777104519</v>
      </c>
    </row>
    <row r="42" customFormat="false" ht="15" hidden="false" customHeight="false" outlineLevel="0" collapsed="false">
      <c r="A42" s="0" t="n">
        <v>0.928000000000001</v>
      </c>
      <c r="B42" s="0" t="n">
        <v>0.215334349030471</v>
      </c>
      <c r="C42" s="0" t="n">
        <v>0.928000000000001</v>
      </c>
      <c r="D42" s="0" t="n">
        <v>2.29191700962218</v>
      </c>
      <c r="F42" s="0" t="n">
        <v>0.928571428571429</v>
      </c>
      <c r="G42" s="0" t="n">
        <v>0.275845761772853</v>
      </c>
      <c r="H42" s="0" t="n">
        <v>0.928571428571429</v>
      </c>
      <c r="I42" s="0" t="n">
        <v>2.85234652389048</v>
      </c>
    </row>
    <row r="43" customFormat="false" ht="15" hidden="false" customHeight="false" outlineLevel="0" collapsed="false">
      <c r="A43" s="0" t="n">
        <v>0.952</v>
      </c>
      <c r="B43" s="0" t="n">
        <v>0.219540166204986</v>
      </c>
      <c r="C43" s="0" t="n">
        <v>0.952</v>
      </c>
      <c r="D43" s="0" t="n">
        <v>2.29292037500652</v>
      </c>
      <c r="F43" s="0" t="n">
        <v>0.952380952380953</v>
      </c>
      <c r="G43" s="0" t="n">
        <v>0.284458088642659</v>
      </c>
      <c r="H43" s="0" t="n">
        <v>0.952380952380953</v>
      </c>
      <c r="I43" s="0" t="n">
        <v>2.84860325150393</v>
      </c>
    </row>
    <row r="44" customFormat="false" ht="15" hidden="false" customHeight="false" outlineLevel="0" collapsed="false">
      <c r="A44" s="0" t="n">
        <v>0.975999999999999</v>
      </c>
      <c r="B44" s="0" t="n">
        <v>0.225124653739612</v>
      </c>
      <c r="C44" s="0" t="n">
        <v>0.975999999999999</v>
      </c>
      <c r="D44" s="0" t="n">
        <v>2.29382757053902</v>
      </c>
      <c r="F44" s="0" t="n">
        <v>0.976190476190476</v>
      </c>
      <c r="G44" s="0" t="n">
        <v>0.293993601108033</v>
      </c>
      <c r="H44" s="0" t="n">
        <v>0.976190476190476</v>
      </c>
      <c r="I44" s="0" t="n">
        <v>2.84601234068901</v>
      </c>
    </row>
    <row r="45" customFormat="false" ht="15" hidden="false" customHeight="false" outlineLevel="0" collapsed="false">
      <c r="A45" s="0" t="n">
        <v>1</v>
      </c>
      <c r="B45" s="0" t="n">
        <v>0.227218836565097</v>
      </c>
      <c r="C45" s="0" t="n">
        <v>1</v>
      </c>
      <c r="D45" s="0" t="n">
        <v>2.29558032996197</v>
      </c>
      <c r="F45" s="0" t="n">
        <v>1</v>
      </c>
      <c r="G45" s="0" t="n">
        <v>0.308453933518006</v>
      </c>
      <c r="H45" s="0" t="n">
        <v>1</v>
      </c>
      <c r="I45" s="0" t="n">
        <v>2.8429872057898</v>
      </c>
    </row>
    <row r="46" customFormat="false" ht="15" hidden="false" customHeight="false" outlineLevel="0" collapsed="false">
      <c r="A46" s="0" t="n">
        <v>1.023</v>
      </c>
      <c r="B46" s="0" t="n">
        <v>0.228143767313019</v>
      </c>
      <c r="C46" s="0" t="n">
        <v>1.023</v>
      </c>
      <c r="D46" s="0" t="n">
        <v>2.29607488432285</v>
      </c>
      <c r="F46" s="0" t="n">
        <v>1.02380952380952</v>
      </c>
      <c r="G46" s="0" t="n">
        <v>0.315474681440443</v>
      </c>
      <c r="H46" s="0" t="n">
        <v>1.02380952380952</v>
      </c>
      <c r="I46" s="0" t="n">
        <v>2.84017113786639</v>
      </c>
    </row>
    <row r="47" customFormat="false" ht="15" hidden="false" customHeight="false" outlineLevel="0" collapsed="false">
      <c r="A47" s="0" t="n">
        <v>1.047</v>
      </c>
      <c r="B47" s="0" t="n">
        <v>0.227567867036011</v>
      </c>
      <c r="C47" s="0" t="n">
        <v>1.047</v>
      </c>
      <c r="D47" s="0" t="n">
        <v>2.29650839987068</v>
      </c>
      <c r="F47" s="0" t="n">
        <v>1.04761904761905</v>
      </c>
      <c r="G47" s="0" t="n">
        <v>0.320099335180055</v>
      </c>
      <c r="H47" s="0" t="n">
        <v>1.04761904761905</v>
      </c>
      <c r="I47" s="0" t="n">
        <v>2.83693337067679</v>
      </c>
    </row>
    <row r="48" customFormat="false" ht="15" hidden="false" customHeight="false" outlineLevel="0" collapsed="false">
      <c r="A48" s="0" t="n">
        <v>1.071</v>
      </c>
      <c r="B48" s="0" t="n">
        <v>0.235735180055402</v>
      </c>
      <c r="C48" s="0" t="n">
        <v>1.071</v>
      </c>
      <c r="D48" s="0" t="n">
        <v>2.29729656139968</v>
      </c>
      <c r="F48" s="0" t="n">
        <v>1.07142857142857</v>
      </c>
      <c r="G48" s="0" t="n">
        <v>0.32398404432133</v>
      </c>
      <c r="H48" s="0" t="n">
        <v>1.07142857142857</v>
      </c>
      <c r="I48" s="0" t="n">
        <v>2.83310421344837</v>
      </c>
    </row>
    <row r="49" customFormat="false" ht="15" hidden="false" customHeight="false" outlineLevel="0" collapsed="false">
      <c r="A49" s="0" t="n">
        <v>1.095</v>
      </c>
      <c r="B49" s="0" t="n">
        <v>0.256240720221607</v>
      </c>
      <c r="C49" s="0" t="n">
        <v>1.095</v>
      </c>
      <c r="D49" s="0" t="n">
        <v>2.29711291245861</v>
      </c>
      <c r="F49" s="0" t="n">
        <v>1.0952380952381</v>
      </c>
      <c r="G49" s="0" t="n">
        <v>0.332894792243767</v>
      </c>
      <c r="H49" s="0" t="n">
        <v>1.0952380952381</v>
      </c>
      <c r="I49" s="0" t="n">
        <v>2.82946921181443</v>
      </c>
    </row>
    <row r="50" customFormat="false" ht="15" hidden="false" customHeight="false" outlineLevel="0" collapsed="false">
      <c r="A50" s="0" t="n">
        <v>1.119</v>
      </c>
      <c r="B50" s="0" t="n">
        <v>0.264041551246537</v>
      </c>
      <c r="C50" s="0" t="n">
        <v>1.119</v>
      </c>
      <c r="D50" s="0" t="n">
        <v>2.29782793237031</v>
      </c>
      <c r="F50" s="0" t="n">
        <v>1.11904761904762</v>
      </c>
      <c r="G50" s="0" t="n">
        <v>0.34263972299169</v>
      </c>
      <c r="H50" s="0" t="n">
        <v>1.11904761904762</v>
      </c>
      <c r="I50" s="0" t="n">
        <v>2.82646969757928</v>
      </c>
    </row>
    <row r="51" customFormat="false" ht="15" hidden="false" customHeight="false" outlineLevel="0" collapsed="false">
      <c r="A51" s="0" t="n">
        <v>1.142</v>
      </c>
      <c r="B51" s="0" t="n">
        <v>0.265786703601108</v>
      </c>
      <c r="C51" s="0" t="n">
        <v>1.142</v>
      </c>
      <c r="D51" s="0" t="n">
        <v>2.29895653738336</v>
      </c>
      <c r="F51" s="0" t="n">
        <v>1.14285714285714</v>
      </c>
      <c r="G51" s="0" t="n">
        <v>0.348950193905817</v>
      </c>
      <c r="H51" s="0" t="n">
        <v>1.14285714285714</v>
      </c>
      <c r="I51" s="0" t="n">
        <v>2.82260289960205</v>
      </c>
    </row>
    <row r="52" customFormat="false" ht="15" hidden="false" customHeight="false" outlineLevel="0" collapsed="false">
      <c r="A52" s="0" t="n">
        <v>1.166</v>
      </c>
      <c r="B52" s="0" t="n">
        <v>0.264495290858726</v>
      </c>
      <c r="C52" s="0" t="n">
        <v>1.166</v>
      </c>
      <c r="D52" s="0" t="n">
        <v>2.30011344156095</v>
      </c>
      <c r="F52" s="0" t="n">
        <v>1.16666666666667</v>
      </c>
      <c r="G52" s="0" t="n">
        <v>0.362459418282549</v>
      </c>
      <c r="H52" s="0" t="n">
        <v>1.16666666666667</v>
      </c>
      <c r="I52" s="0" t="n">
        <v>2.81903405138959</v>
      </c>
    </row>
    <row r="53" customFormat="false" ht="15" hidden="false" customHeight="false" outlineLevel="0" collapsed="false">
      <c r="A53" s="0" t="n">
        <v>1.19</v>
      </c>
      <c r="B53" s="0" t="n">
        <v>0.270027423822715</v>
      </c>
      <c r="C53" s="0" t="n">
        <v>1.19</v>
      </c>
      <c r="D53" s="0" t="n">
        <v>2.30099439285136</v>
      </c>
      <c r="F53" s="0" t="n">
        <v>1.19047619047619</v>
      </c>
      <c r="G53" s="0" t="n">
        <v>0.37206648199446</v>
      </c>
      <c r="H53" s="0" t="n">
        <v>1.19047619047619</v>
      </c>
      <c r="I53" s="0" t="n">
        <v>2.81489222956769</v>
      </c>
    </row>
    <row r="54" customFormat="false" ht="15" hidden="false" customHeight="false" outlineLevel="0" collapsed="false">
      <c r="A54" s="0" t="n">
        <v>1.214</v>
      </c>
      <c r="B54" s="0" t="n">
        <v>0.275908587257618</v>
      </c>
      <c r="C54" s="0" t="n">
        <v>1.214</v>
      </c>
      <c r="D54" s="0" t="n">
        <v>2.30164612065676</v>
      </c>
      <c r="F54" s="0" t="n">
        <v>1.21428571428571</v>
      </c>
      <c r="G54" s="0" t="n">
        <v>0.380291385041551</v>
      </c>
      <c r="H54" s="0" t="n">
        <v>1.21428571428571</v>
      </c>
      <c r="I54" s="0" t="n">
        <v>2.81091485463337</v>
      </c>
    </row>
    <row r="55" customFormat="false" ht="15" hidden="false" customHeight="false" outlineLevel="0" collapsed="false">
      <c r="A55" s="0" t="n">
        <v>1.238</v>
      </c>
      <c r="B55" s="0" t="n">
        <v>0.28102188365651</v>
      </c>
      <c r="C55" s="0" t="n">
        <v>1.238</v>
      </c>
      <c r="D55" s="0" t="n">
        <v>2.30195313133604</v>
      </c>
      <c r="F55" s="0" t="n">
        <v>1.23809523809524</v>
      </c>
      <c r="G55" s="0" t="n">
        <v>0.385868891966759</v>
      </c>
      <c r="H55" s="0" t="n">
        <v>1.23809523809524</v>
      </c>
      <c r="I55" s="0" t="n">
        <v>2.80717011320647</v>
      </c>
    </row>
    <row r="56" customFormat="false" ht="15" hidden="false" customHeight="false" outlineLevel="0" collapsed="false">
      <c r="A56" s="0" t="n">
        <v>1.262</v>
      </c>
      <c r="B56" s="0" t="n">
        <v>0.286745983379501</v>
      </c>
      <c r="C56" s="0" t="n">
        <v>1.262</v>
      </c>
      <c r="D56" s="0" t="n">
        <v>2.30265589894053</v>
      </c>
      <c r="F56" s="0" t="n">
        <v>1.26190476190476</v>
      </c>
      <c r="G56" s="0" t="n">
        <v>0.390631412742382</v>
      </c>
      <c r="H56" s="0" t="n">
        <v>1.26190476190476</v>
      </c>
      <c r="I56" s="0" t="n">
        <v>2.80275311054213</v>
      </c>
    </row>
    <row r="57" customFormat="false" ht="15" hidden="false" customHeight="false" outlineLevel="0" collapsed="false">
      <c r="A57" s="0" t="n">
        <v>1.285</v>
      </c>
      <c r="B57" s="0" t="n">
        <v>0.296675900277008</v>
      </c>
      <c r="C57" s="0" t="n">
        <v>1.285</v>
      </c>
      <c r="D57" s="0" t="n">
        <v>2.30390903263259</v>
      </c>
      <c r="F57" s="0" t="n">
        <v>1.28571428571429</v>
      </c>
      <c r="G57" s="0" t="n">
        <v>0.396955844875346</v>
      </c>
      <c r="H57" s="0" t="n">
        <v>1.28571428571429</v>
      </c>
      <c r="I57" s="0" t="n">
        <v>2.79857215655252</v>
      </c>
    </row>
    <row r="58" customFormat="false" ht="15" hidden="false" customHeight="false" outlineLevel="0" collapsed="false">
      <c r="A58" s="0" t="n">
        <v>1.309</v>
      </c>
      <c r="B58" s="0" t="n">
        <v>0.308350969529086</v>
      </c>
      <c r="C58" s="0" t="n">
        <v>1.309</v>
      </c>
      <c r="D58" s="0" t="n">
        <v>2.30516974142491</v>
      </c>
      <c r="F58" s="0" t="n">
        <v>1.30952380952381</v>
      </c>
      <c r="G58" s="0" t="n">
        <v>0.411465041551247</v>
      </c>
      <c r="H58" s="0" t="n">
        <v>1.30952380952381</v>
      </c>
      <c r="I58" s="0" t="n">
        <v>2.79526012950936</v>
      </c>
    </row>
    <row r="59" customFormat="false" ht="15" hidden="false" customHeight="false" outlineLevel="0" collapsed="false">
      <c r="A59" s="0" t="n">
        <v>1.333</v>
      </c>
      <c r="B59" s="0" t="n">
        <v>0.316884764542936</v>
      </c>
      <c r="C59" s="0" t="n">
        <v>1.333</v>
      </c>
      <c r="D59" s="0" t="n">
        <v>2.30627495009129</v>
      </c>
      <c r="F59" s="0" t="n">
        <v>1.33333333333333</v>
      </c>
      <c r="G59" s="0" t="n">
        <v>0.424145318559557</v>
      </c>
      <c r="H59" s="0" t="n">
        <v>1.33333333333333</v>
      </c>
      <c r="I59" s="0" t="n">
        <v>2.79077429010717</v>
      </c>
    </row>
    <row r="60" customFormat="false" ht="15" hidden="false" customHeight="false" outlineLevel="0" collapsed="false">
      <c r="A60" s="0" t="n">
        <v>1.357</v>
      </c>
      <c r="B60" s="0" t="n">
        <v>0.333271745152355</v>
      </c>
      <c r="C60" s="0" t="n">
        <v>1.357</v>
      </c>
      <c r="D60" s="0" t="n">
        <v>2.30741848277255</v>
      </c>
      <c r="F60" s="0" t="n">
        <v>1.35714285714286</v>
      </c>
      <c r="G60" s="0" t="n">
        <v>0.43069836565097</v>
      </c>
      <c r="H60" s="0" t="n">
        <v>1.35714285714286</v>
      </c>
      <c r="I60" s="0" t="n">
        <v>2.78669395512121</v>
      </c>
    </row>
    <row r="61" customFormat="false" ht="15" hidden="false" customHeight="false" outlineLevel="0" collapsed="false">
      <c r="A61" s="0" t="n">
        <v>1.381</v>
      </c>
      <c r="B61" s="0" t="n">
        <v>0.342102216066482</v>
      </c>
      <c r="C61" s="0" t="n">
        <v>1.381</v>
      </c>
      <c r="D61" s="0" t="n">
        <v>2.30937721065379</v>
      </c>
      <c r="F61" s="0" t="n">
        <v>1.38095238095238</v>
      </c>
      <c r="G61" s="0" t="n">
        <v>0.443556648199446</v>
      </c>
      <c r="H61" s="0" t="n">
        <v>1.38095238095238</v>
      </c>
      <c r="I61" s="0" t="n">
        <v>2.78245710132119</v>
      </c>
    </row>
    <row r="62" customFormat="false" ht="15" hidden="false" customHeight="false" outlineLevel="0" collapsed="false">
      <c r="A62" s="0" t="n">
        <v>1.404</v>
      </c>
      <c r="B62" s="0" t="n">
        <v>0.347791412742382</v>
      </c>
      <c r="C62" s="0" t="n">
        <v>1.404</v>
      </c>
      <c r="D62" s="0" t="n">
        <v>2.31040835268719</v>
      </c>
      <c r="F62" s="0" t="n">
        <v>1.40476190476191</v>
      </c>
      <c r="G62" s="0" t="n">
        <v>0.44998404432133</v>
      </c>
      <c r="H62" s="0" t="n">
        <v>1.40476190476191</v>
      </c>
      <c r="I62" s="0" t="n">
        <v>2.77948080856975</v>
      </c>
    </row>
    <row r="63" customFormat="false" ht="15" hidden="false" customHeight="false" outlineLevel="0" collapsed="false">
      <c r="A63" s="0" t="n">
        <v>1.428</v>
      </c>
      <c r="B63" s="0" t="n">
        <v>0.353637673130194</v>
      </c>
      <c r="C63" s="0" t="n">
        <v>1.428</v>
      </c>
      <c r="D63" s="0" t="n">
        <v>2.31091685664184</v>
      </c>
      <c r="F63" s="0" t="n">
        <v>1.42857142857143</v>
      </c>
      <c r="G63" s="0" t="n">
        <v>0.457763933518006</v>
      </c>
      <c r="H63" s="0" t="n">
        <v>1.42857142857143</v>
      </c>
      <c r="I63" s="0" t="n">
        <v>2.77514141925674</v>
      </c>
    </row>
    <row r="64" customFormat="false" ht="15" hidden="false" customHeight="false" outlineLevel="0" collapsed="false">
      <c r="A64" s="0" t="n">
        <v>1.452</v>
      </c>
      <c r="B64" s="0" t="n">
        <v>0.360147091412742</v>
      </c>
      <c r="C64" s="0" t="n">
        <v>1.452</v>
      </c>
      <c r="D64" s="0" t="n">
        <v>2.31133947821853</v>
      </c>
      <c r="F64" s="0" t="n">
        <v>1.45238095238095</v>
      </c>
      <c r="G64" s="0" t="n">
        <v>0.465224459833795</v>
      </c>
      <c r="H64" s="0" t="n">
        <v>1.45238095238095</v>
      </c>
      <c r="I64" s="0" t="n">
        <v>2.77104421734548</v>
      </c>
    </row>
    <row r="65" customFormat="false" ht="15" hidden="false" customHeight="false" outlineLevel="0" collapsed="false">
      <c r="A65" s="0" t="n">
        <v>1.476</v>
      </c>
      <c r="B65" s="0" t="n">
        <v>0.366918282548476</v>
      </c>
      <c r="C65" s="0" t="n">
        <v>1.476</v>
      </c>
      <c r="D65" s="0" t="n">
        <v>2.31273353776438</v>
      </c>
      <c r="F65" s="0" t="n">
        <v>1.47619047619048</v>
      </c>
      <c r="G65" s="0" t="n">
        <v>0.47126268698061</v>
      </c>
      <c r="H65" s="0" t="n">
        <v>1.47619047619048</v>
      </c>
      <c r="I65" s="0" t="n">
        <v>2.7678632821533</v>
      </c>
    </row>
    <row r="66" customFormat="false" ht="15" hidden="false" customHeight="false" outlineLevel="0" collapsed="false">
      <c r="A66" s="0" t="n">
        <v>1.5</v>
      </c>
      <c r="B66" s="0" t="n">
        <v>0.379535734072022</v>
      </c>
      <c r="C66" s="0" t="n">
        <v>1.5</v>
      </c>
      <c r="D66" s="0" t="n">
        <v>2.31352635130819</v>
      </c>
      <c r="F66" s="0" t="n">
        <v>1.5</v>
      </c>
      <c r="G66" s="0" t="n">
        <v>0.482983130193906</v>
      </c>
      <c r="H66" s="0" t="n">
        <v>1.5</v>
      </c>
      <c r="I66" s="0" t="n">
        <v>2.76400000379434</v>
      </c>
    </row>
    <row r="67" customFormat="false" ht="15" hidden="false" customHeight="false" outlineLevel="0" collapsed="false">
      <c r="A67" s="0" t="n">
        <v>1.523</v>
      </c>
      <c r="B67" s="0" t="n">
        <v>0.381961495844875</v>
      </c>
      <c r="C67" s="0" t="n">
        <v>1.523</v>
      </c>
      <c r="D67" s="0" t="n">
        <v>2.3143604943762</v>
      </c>
      <c r="F67" s="0" t="n">
        <v>1.52380952380952</v>
      </c>
      <c r="G67" s="0" t="n">
        <v>0.48941052631579</v>
      </c>
      <c r="H67" s="0" t="n">
        <v>1.52380952380952</v>
      </c>
      <c r="I67" s="0" t="n">
        <v>2.76017021090281</v>
      </c>
    </row>
    <row r="68" customFormat="false" ht="15" hidden="false" customHeight="false" outlineLevel="0" collapsed="false">
      <c r="A68" s="0" t="n">
        <v>1.547</v>
      </c>
      <c r="B68" s="0" t="n">
        <v>0.37787783933518</v>
      </c>
      <c r="C68" s="0" t="n">
        <v>1.547</v>
      </c>
      <c r="D68" s="0" t="n">
        <v>2.31510881216812</v>
      </c>
      <c r="F68" s="0" t="n">
        <v>1.54761904761905</v>
      </c>
      <c r="G68" s="0" t="n">
        <v>0.496837894736842</v>
      </c>
      <c r="H68" s="0" t="n">
        <v>1.54761904761905</v>
      </c>
      <c r="I68" s="0" t="n">
        <v>2.75600979737593</v>
      </c>
    </row>
    <row r="69" customFormat="false" ht="15" hidden="false" customHeight="false" outlineLevel="0" collapsed="false">
      <c r="A69" s="0" t="n">
        <v>1.571</v>
      </c>
      <c r="B69" s="0" t="n">
        <v>0.382380332409972</v>
      </c>
      <c r="C69" s="0" t="n">
        <v>1.571</v>
      </c>
      <c r="D69" s="0" t="n">
        <v>2.31565704965424</v>
      </c>
      <c r="F69" s="0" t="n">
        <v>1.57142857142857</v>
      </c>
      <c r="G69" s="0" t="n">
        <v>0.503767894736842</v>
      </c>
      <c r="H69" s="0" t="n">
        <v>1.57142857142857</v>
      </c>
      <c r="I69" s="0" t="n">
        <v>2.75135462463202</v>
      </c>
    </row>
    <row r="70" customFormat="false" ht="15" hidden="false" customHeight="false" outlineLevel="0" collapsed="false">
      <c r="A70" s="0" t="n">
        <v>1.595</v>
      </c>
      <c r="B70" s="0" t="n">
        <v>0.384457063711911</v>
      </c>
      <c r="C70" s="0" t="n">
        <v>1.595</v>
      </c>
      <c r="D70" s="0" t="n">
        <v>2.31639923065847</v>
      </c>
      <c r="F70" s="0" t="n">
        <v>1.5952380952381</v>
      </c>
      <c r="G70" s="0" t="n">
        <v>0.508711911357341</v>
      </c>
      <c r="H70" s="0" t="n">
        <v>1.5952380952381</v>
      </c>
      <c r="I70" s="0" t="n">
        <v>2.74666359915854</v>
      </c>
    </row>
    <row r="71" customFormat="false" ht="15" hidden="false" customHeight="false" outlineLevel="0" collapsed="false">
      <c r="A71" s="0" t="n">
        <v>1.619</v>
      </c>
      <c r="B71" s="0" t="n">
        <v>0.384701385041551</v>
      </c>
      <c r="C71" s="0" t="n">
        <v>1.619</v>
      </c>
      <c r="D71" s="0" t="n">
        <v>2.31727486735218</v>
      </c>
      <c r="F71" s="0" t="n">
        <v>1.61904761904762</v>
      </c>
      <c r="G71" s="0" t="n">
        <v>0.511881108033241</v>
      </c>
      <c r="H71" s="0" t="n">
        <v>1.61904761904762</v>
      </c>
      <c r="I71" s="0" t="n">
        <v>2.74169722925628</v>
      </c>
    </row>
    <row r="72" customFormat="false" ht="15" hidden="false" customHeight="false" outlineLevel="0" collapsed="false">
      <c r="A72" s="0" t="n">
        <v>1.642</v>
      </c>
      <c r="B72" s="0" t="n">
        <v>0.382013850415512</v>
      </c>
      <c r="C72" s="0" t="n">
        <v>1.642</v>
      </c>
      <c r="D72" s="0" t="n">
        <v>2.31736986293081</v>
      </c>
      <c r="F72" s="0" t="n">
        <v>1.64285714285714</v>
      </c>
      <c r="G72" s="0" t="n">
        <v>0.515052049861496</v>
      </c>
      <c r="H72" s="0" t="n">
        <v>1.64285714285714</v>
      </c>
      <c r="I72" s="0" t="n">
        <v>2.73735622844968</v>
      </c>
    </row>
    <row r="73" customFormat="false" ht="15" hidden="false" customHeight="false" outlineLevel="0" collapsed="false">
      <c r="A73" s="0" t="n">
        <v>1.666</v>
      </c>
      <c r="B73" s="0" t="n">
        <v>0.378296675900277</v>
      </c>
      <c r="C73" s="0" t="n">
        <v>1.666</v>
      </c>
      <c r="D73" s="0" t="n">
        <v>2.31755998573375</v>
      </c>
      <c r="F73" s="0" t="n">
        <v>1.66666666666667</v>
      </c>
      <c r="G73" s="0" t="n">
        <v>0.526255927977839</v>
      </c>
      <c r="H73" s="0" t="n">
        <v>1.66666666666667</v>
      </c>
      <c r="I73" s="0" t="n">
        <v>2.73252487735355</v>
      </c>
    </row>
    <row r="74" customFormat="false" ht="15" hidden="false" customHeight="false" outlineLevel="0" collapsed="false">
      <c r="A74" s="0" t="n">
        <v>1.69</v>
      </c>
      <c r="B74" s="0" t="n">
        <v>0.385870637119114</v>
      </c>
      <c r="C74" s="0" t="n">
        <v>1.69</v>
      </c>
      <c r="D74" s="0" t="n">
        <v>2.3186304474666</v>
      </c>
      <c r="F74" s="0" t="n">
        <v>1.69047619047619</v>
      </c>
      <c r="G74" s="0" t="n">
        <v>0.533917146814404</v>
      </c>
      <c r="H74" s="0" t="n">
        <v>1.69047619047619</v>
      </c>
      <c r="I74" s="0" t="n">
        <v>2.72767865104431</v>
      </c>
    </row>
    <row r="75" customFormat="false" ht="15" hidden="false" customHeight="false" outlineLevel="0" collapsed="false">
      <c r="A75" s="0" t="n">
        <v>1.714</v>
      </c>
      <c r="B75" s="0" t="n">
        <v>0.396359002770083</v>
      </c>
      <c r="C75" s="0" t="n">
        <v>1.714</v>
      </c>
      <c r="D75" s="0" t="n">
        <v>2.31924288538631</v>
      </c>
      <c r="F75" s="0" t="n">
        <v>1.71428571428571</v>
      </c>
      <c r="G75" s="0" t="n">
        <v>0.54261324099723</v>
      </c>
      <c r="H75" s="0" t="n">
        <v>1.71428571428571</v>
      </c>
      <c r="I75" s="0" t="n">
        <v>2.72281198197311</v>
      </c>
    </row>
    <row r="76" customFormat="false" ht="15" hidden="false" customHeight="false" outlineLevel="0" collapsed="false">
      <c r="A76" s="0" t="n">
        <v>1.738</v>
      </c>
      <c r="B76" s="0" t="n">
        <v>0.404543767313019</v>
      </c>
      <c r="C76" s="0" t="n">
        <v>1.738</v>
      </c>
      <c r="D76" s="0" t="n">
        <v>2.31955285102399</v>
      </c>
      <c r="F76" s="0" t="n">
        <v>1.73809523809524</v>
      </c>
      <c r="G76" s="0" t="n">
        <v>0.545899362880887</v>
      </c>
      <c r="H76" s="0" t="n">
        <v>1.73809523809524</v>
      </c>
      <c r="I76" s="0" t="n">
        <v>2.71821131902817</v>
      </c>
    </row>
    <row r="77" customFormat="false" ht="15" hidden="false" customHeight="false" outlineLevel="0" collapsed="false">
      <c r="A77" s="0" t="n">
        <v>1.762</v>
      </c>
      <c r="B77" s="0" t="n">
        <v>0.406934626038781</v>
      </c>
      <c r="C77" s="0" t="n">
        <v>1.762</v>
      </c>
      <c r="D77" s="0" t="n">
        <v>2.32015414406464</v>
      </c>
      <c r="F77" s="0" t="n">
        <v>1.76190476190476</v>
      </c>
      <c r="G77" s="0" t="n">
        <v>0.548682880886427</v>
      </c>
      <c r="H77" s="0" t="n">
        <v>1.76190476190476</v>
      </c>
      <c r="I77" s="0" t="n">
        <v>2.71363722620976</v>
      </c>
    </row>
    <row r="78" customFormat="false" ht="15" hidden="false" customHeight="false" outlineLevel="0" collapsed="false">
      <c r="A78" s="0" t="n">
        <v>1.785</v>
      </c>
      <c r="B78" s="0" t="n">
        <v>0.414124653739612</v>
      </c>
      <c r="C78" s="0" t="n">
        <v>1.785</v>
      </c>
      <c r="D78" s="0" t="n">
        <v>2.32117186489959</v>
      </c>
      <c r="F78" s="0" t="n">
        <v>1.78571428571429</v>
      </c>
      <c r="G78" s="0" t="n">
        <v>0.545993601108033</v>
      </c>
      <c r="H78" s="0" t="n">
        <v>1.78571428571429</v>
      </c>
      <c r="I78" s="0" t="n">
        <v>2.7094462064907</v>
      </c>
    </row>
    <row r="79" customFormat="false" ht="15" hidden="false" customHeight="false" outlineLevel="0" collapsed="false">
      <c r="A79" s="0" t="n">
        <v>1.809</v>
      </c>
      <c r="B79" s="0" t="n">
        <v>0.402920775623269</v>
      </c>
      <c r="C79" s="0" t="n">
        <v>1.809</v>
      </c>
      <c r="D79" s="0" t="n">
        <v>2.32194435681334</v>
      </c>
      <c r="F79" s="0" t="n">
        <v>1.80952380952381</v>
      </c>
      <c r="G79" s="0" t="n">
        <v>0.557378975069252</v>
      </c>
      <c r="H79" s="0" t="n">
        <v>1.80952380952381</v>
      </c>
      <c r="I79" s="0" t="n">
        <v>2.70383849433908</v>
      </c>
    </row>
    <row r="80" customFormat="false" ht="15" hidden="false" customHeight="false" outlineLevel="0" collapsed="false">
      <c r="A80" s="0" t="n">
        <v>1.833</v>
      </c>
      <c r="B80" s="0" t="n">
        <v>0.404229639889197</v>
      </c>
      <c r="C80" s="0" t="n">
        <v>1.833</v>
      </c>
      <c r="D80" s="0" t="n">
        <v>2.32177799441754</v>
      </c>
      <c r="F80" s="0" t="n">
        <v>1.83333333333333</v>
      </c>
      <c r="G80" s="0" t="n">
        <v>0.558495872576177</v>
      </c>
      <c r="H80" s="0" t="n">
        <v>1.83333333333333</v>
      </c>
      <c r="I80" s="0" t="n">
        <v>2.69904563097441</v>
      </c>
    </row>
    <row r="81" customFormat="false" ht="15" hidden="false" customHeight="false" outlineLevel="0" collapsed="false">
      <c r="A81" s="0" t="n">
        <v>1.857</v>
      </c>
      <c r="B81" s="0" t="n">
        <v>0.404002770083103</v>
      </c>
      <c r="C81" s="0" t="n">
        <v>1.857</v>
      </c>
      <c r="D81" s="0" t="n">
        <v>2.32147339201768</v>
      </c>
      <c r="F81" s="0" t="n">
        <v>1.85714285714286</v>
      </c>
      <c r="G81" s="0" t="n">
        <v>0.562289833795014</v>
      </c>
      <c r="H81" s="0" t="n">
        <v>1.85714285714286</v>
      </c>
      <c r="I81" s="0" t="n">
        <v>2.69334791075632</v>
      </c>
    </row>
    <row r="82" customFormat="false" ht="15" hidden="false" customHeight="false" outlineLevel="0" collapsed="false">
      <c r="A82" s="0" t="n">
        <v>1.881</v>
      </c>
      <c r="B82" s="0" t="n">
        <v>0.404439058171745</v>
      </c>
      <c r="C82" s="0" t="n">
        <v>1.881</v>
      </c>
      <c r="D82" s="0" t="n">
        <v>2.32222313799589</v>
      </c>
      <c r="F82" s="0" t="n">
        <v>1.88095238095238</v>
      </c>
      <c r="G82" s="0" t="n">
        <v>0.566849916897507</v>
      </c>
      <c r="H82" s="0" t="n">
        <v>1.88095238095238</v>
      </c>
      <c r="I82" s="0" t="n">
        <v>2.68714604957684</v>
      </c>
    </row>
    <row r="83" customFormat="false" ht="15" hidden="false" customHeight="false" outlineLevel="0" collapsed="false">
      <c r="A83" s="0" t="n">
        <v>1.904</v>
      </c>
      <c r="B83" s="0" t="n">
        <v>0.417981440443213</v>
      </c>
      <c r="C83" s="0" t="n">
        <v>1.904</v>
      </c>
      <c r="D83" s="0" t="n">
        <v>2.32221374406484</v>
      </c>
      <c r="F83" s="0" t="n">
        <v>1.90476190476191</v>
      </c>
      <c r="G83" s="0" t="n">
        <v>0.572237202216067</v>
      </c>
      <c r="H83" s="0" t="n">
        <v>1.90476190476191</v>
      </c>
      <c r="I83" s="0" t="n">
        <v>2.68192946441309</v>
      </c>
    </row>
    <row r="84" customFormat="false" ht="15" hidden="false" customHeight="false" outlineLevel="0" collapsed="false">
      <c r="A84" s="0" t="n">
        <v>1.928</v>
      </c>
      <c r="B84" s="0" t="n">
        <v>0.415590581717451</v>
      </c>
      <c r="C84" s="0" t="n">
        <v>1.928</v>
      </c>
      <c r="D84" s="0" t="n">
        <v>2.32242009099716</v>
      </c>
      <c r="F84" s="0" t="n">
        <v>1.92857142857143</v>
      </c>
      <c r="G84" s="0" t="n">
        <v>0.583195013850416</v>
      </c>
      <c r="H84" s="0" t="n">
        <v>1.92857142857143</v>
      </c>
      <c r="I84" s="0" t="n">
        <v>2.67616353875656</v>
      </c>
    </row>
    <row r="85" customFormat="false" ht="15" hidden="false" customHeight="false" outlineLevel="0" collapsed="false">
      <c r="A85" s="0" t="n">
        <v>1.952</v>
      </c>
      <c r="B85" s="0" t="n">
        <v>0.415241551246537</v>
      </c>
      <c r="C85" s="0" t="n">
        <v>1.952</v>
      </c>
      <c r="D85" s="0" t="n">
        <v>2.32383978088567</v>
      </c>
      <c r="F85" s="0" t="n">
        <v>1.95238095238095</v>
      </c>
      <c r="G85" s="0" t="n">
        <v>0.589983656509695</v>
      </c>
      <c r="H85" s="0" t="n">
        <v>1.95238095238095</v>
      </c>
      <c r="I85" s="0" t="n">
        <v>2.66993073893563</v>
      </c>
    </row>
    <row r="86" customFormat="false" ht="15" hidden="false" customHeight="false" outlineLevel="0" collapsed="false">
      <c r="A86" s="0" t="n">
        <v>1.976</v>
      </c>
      <c r="B86" s="0" t="n">
        <v>0.418574792243767</v>
      </c>
      <c r="C86" s="0" t="n">
        <v>1.976</v>
      </c>
      <c r="D86" s="0" t="n">
        <v>2.32509938898633</v>
      </c>
      <c r="F86" s="0" t="n">
        <v>1.97619047619048</v>
      </c>
      <c r="G86" s="0" t="n">
        <v>0.597486066481994</v>
      </c>
      <c r="H86" s="0" t="n">
        <v>1.97619047619048</v>
      </c>
      <c r="I86" s="0" t="n">
        <v>2.66422283234686</v>
      </c>
    </row>
    <row r="87" customFormat="false" ht="15" hidden="false" customHeight="false" outlineLevel="0" collapsed="false">
      <c r="A87" s="0" t="n">
        <v>2</v>
      </c>
      <c r="B87" s="0" t="n">
        <v>0.431017728531856</v>
      </c>
      <c r="C87" s="0" t="n">
        <v>2</v>
      </c>
      <c r="D87" s="0" t="n">
        <v>2.32582589614361</v>
      </c>
      <c r="F87" s="0" t="n">
        <v>2</v>
      </c>
      <c r="G87" s="0" t="n">
        <v>0.604627229916898</v>
      </c>
      <c r="H87" s="0" t="n">
        <v>2</v>
      </c>
      <c r="I87" s="0" t="n">
        <v>2.65816164511971</v>
      </c>
    </row>
    <row r="88" customFormat="false" ht="15" hidden="false" customHeight="false" outlineLevel="0" collapsed="false">
      <c r="A88" s="0" t="n">
        <v>2.023</v>
      </c>
      <c r="B88" s="0" t="n">
        <v>0.437125761772853</v>
      </c>
      <c r="C88" s="0" t="n">
        <v>2.023</v>
      </c>
      <c r="D88" s="0" t="n">
        <v>2.32752442946604</v>
      </c>
      <c r="F88" s="0" t="n">
        <v>2.02380952380952</v>
      </c>
      <c r="G88" s="0" t="n">
        <v>0.609478753462604</v>
      </c>
      <c r="H88" s="0" t="n">
        <v>2.02380952380952</v>
      </c>
      <c r="I88" s="0" t="n">
        <v>2.65272854280472</v>
      </c>
    </row>
    <row r="89" customFormat="false" ht="15" hidden="false" customHeight="false" outlineLevel="0" collapsed="false">
      <c r="A89" s="0" t="n">
        <v>2.047</v>
      </c>
      <c r="B89" s="0" t="n">
        <v>0.444647368421053</v>
      </c>
      <c r="C89" s="0" t="n">
        <v>2.047</v>
      </c>
      <c r="D89" s="0" t="n">
        <v>2.32799878720493</v>
      </c>
      <c r="F89" s="0" t="n">
        <v>2.04761904761905</v>
      </c>
      <c r="G89" s="0" t="n">
        <v>0.621764626038781</v>
      </c>
      <c r="H89" s="0" t="n">
        <v>2.04761904761905</v>
      </c>
      <c r="I89" s="0" t="n">
        <v>2.64706235687669</v>
      </c>
    </row>
    <row r="90" customFormat="false" ht="15" hidden="false" customHeight="false" outlineLevel="0" collapsed="false">
      <c r="A90" s="0" t="n">
        <v>2.071</v>
      </c>
      <c r="B90" s="0" t="n">
        <v>0.458835457063712</v>
      </c>
      <c r="C90" s="0" t="n">
        <v>2.071</v>
      </c>
      <c r="D90" s="0" t="n">
        <v>2.32823689796983</v>
      </c>
      <c r="F90" s="0" t="n">
        <v>2.07142857142857</v>
      </c>
      <c r="G90" s="0" t="n">
        <v>0.635036509695291</v>
      </c>
      <c r="H90" s="0" t="n">
        <v>2.07142857142857</v>
      </c>
      <c r="I90" s="0" t="n">
        <v>2.6412037130645</v>
      </c>
    </row>
    <row r="91" customFormat="false" ht="15" hidden="false" customHeight="false" outlineLevel="0" collapsed="false">
      <c r="A91" s="0" t="n">
        <v>2.095</v>
      </c>
      <c r="B91" s="0" t="n">
        <v>0.472412742382271</v>
      </c>
      <c r="C91" s="0" t="n">
        <v>2.095</v>
      </c>
      <c r="D91" s="0" t="n">
        <v>2.32919652853496</v>
      </c>
      <c r="F91" s="0" t="n">
        <v>2.0952380952381</v>
      </c>
      <c r="G91" s="0" t="n">
        <v>0.638284238227147</v>
      </c>
      <c r="H91" s="0" t="n">
        <v>2.0952380952381</v>
      </c>
      <c r="I91" s="0" t="n">
        <v>2.63550017024902</v>
      </c>
    </row>
    <row r="92" customFormat="false" ht="15" hidden="false" customHeight="false" outlineLevel="0" collapsed="false">
      <c r="A92" s="0" t="n">
        <v>2.119</v>
      </c>
      <c r="B92" s="0" t="n">
        <v>0.487909695290859</v>
      </c>
      <c r="C92" s="0" t="n">
        <v>2.119</v>
      </c>
      <c r="D92" s="0" t="n">
        <v>2.33018836608797</v>
      </c>
      <c r="F92" s="0" t="n">
        <v>2.11904761904762</v>
      </c>
      <c r="G92" s="0" t="n">
        <v>0.635474542936288</v>
      </c>
      <c r="H92" s="0" t="n">
        <v>2.11904761904762</v>
      </c>
      <c r="I92" s="0" t="n">
        <v>2.62948625759988</v>
      </c>
    </row>
    <row r="93" customFormat="false" ht="15" hidden="false" customHeight="false" outlineLevel="0" collapsed="false">
      <c r="A93" s="0" t="n">
        <v>2.142</v>
      </c>
      <c r="B93" s="0" t="n">
        <v>0.491975900277008</v>
      </c>
      <c r="C93" s="0" t="n">
        <v>2.142</v>
      </c>
      <c r="D93" s="0" t="n">
        <v>2.3305935815342</v>
      </c>
      <c r="F93" s="0" t="n">
        <v>2.14285714285714</v>
      </c>
      <c r="G93" s="0" t="n">
        <v>0.646533573407202</v>
      </c>
      <c r="H93" s="0" t="n">
        <v>2.14285714285714</v>
      </c>
      <c r="I93" s="0" t="n">
        <v>2.62353494817122</v>
      </c>
    </row>
    <row r="94" customFormat="false" ht="15" hidden="false" customHeight="false" outlineLevel="0" collapsed="false">
      <c r="A94" s="0" t="n">
        <v>2.166</v>
      </c>
      <c r="B94" s="0" t="n">
        <v>0.493145152354571</v>
      </c>
      <c r="C94" s="0" t="n">
        <v>2.166</v>
      </c>
      <c r="D94" s="0" t="n">
        <v>2.33126486916789</v>
      </c>
      <c r="F94" s="0" t="n">
        <v>2.16666666666667</v>
      </c>
      <c r="G94" s="0" t="n">
        <v>0.655015013850415</v>
      </c>
      <c r="H94" s="0" t="n">
        <v>2.16666666666667</v>
      </c>
      <c r="I94" s="0" t="n">
        <v>2.61711965883418</v>
      </c>
    </row>
    <row r="95" customFormat="false" ht="15" hidden="false" customHeight="false" outlineLevel="0" collapsed="false">
      <c r="A95" s="0" t="n">
        <v>2.19</v>
      </c>
      <c r="B95" s="0" t="n">
        <v>0.494558725761773</v>
      </c>
      <c r="C95" s="0" t="n">
        <v>2.19</v>
      </c>
      <c r="D95" s="0" t="n">
        <v>2.33157197728903</v>
      </c>
      <c r="F95" s="0" t="n">
        <v>2.19047619047619</v>
      </c>
      <c r="G95" s="0" t="n">
        <v>0.665190997229917</v>
      </c>
      <c r="H95" s="0" t="n">
        <v>2.19047619047619</v>
      </c>
      <c r="I95" s="0" t="n">
        <v>2.61105369841479</v>
      </c>
    </row>
    <row r="96" customFormat="false" ht="15" hidden="false" customHeight="false" outlineLevel="0" collapsed="false">
      <c r="A96" s="0" t="n">
        <v>2.214</v>
      </c>
      <c r="B96" s="0" t="n">
        <v>0.498118836565097</v>
      </c>
      <c r="C96" s="0" t="n">
        <v>2.214</v>
      </c>
      <c r="D96" s="0" t="n">
        <v>2.33171674616235</v>
      </c>
      <c r="F96" s="0" t="n">
        <v>2.21428571428571</v>
      </c>
      <c r="G96" s="0" t="n">
        <v>0.674459501385041</v>
      </c>
      <c r="H96" s="0" t="n">
        <v>2.21428571428571</v>
      </c>
      <c r="I96" s="0" t="n">
        <v>2.60387231220427</v>
      </c>
    </row>
    <row r="97" customFormat="false" ht="15" hidden="false" customHeight="false" outlineLevel="0" collapsed="false">
      <c r="A97" s="0" t="n">
        <v>2.238</v>
      </c>
      <c r="B97" s="0" t="n">
        <v>0.501137950138504</v>
      </c>
      <c r="C97" s="0" t="n">
        <v>2.238</v>
      </c>
      <c r="D97" s="0" t="n">
        <v>2.33222670150381</v>
      </c>
      <c r="F97" s="0" t="n">
        <v>2.23809523809524</v>
      </c>
      <c r="G97" s="0" t="n">
        <v>0.693417091412742</v>
      </c>
      <c r="H97" s="0" t="n">
        <v>2.23809523809524</v>
      </c>
      <c r="I97" s="0" t="n">
        <v>2.59698179892108</v>
      </c>
    </row>
    <row r="98" customFormat="false" ht="15" hidden="false" customHeight="false" outlineLevel="0" collapsed="false">
      <c r="A98" s="0" t="n">
        <v>2.262</v>
      </c>
      <c r="B98" s="0" t="n">
        <v>0.515448199445983</v>
      </c>
      <c r="C98" s="0" t="n">
        <v>2.262</v>
      </c>
      <c r="D98" s="0" t="n">
        <v>2.33291921538867</v>
      </c>
      <c r="F98" s="0" t="n">
        <v>2.26190476190476</v>
      </c>
      <c r="G98" s="0" t="n">
        <v>0.694219861495845</v>
      </c>
      <c r="H98" s="0" t="n">
        <v>2.26190476190476</v>
      </c>
      <c r="I98" s="0" t="n">
        <v>2.59049919617379</v>
      </c>
    </row>
    <row r="99" customFormat="false" ht="15" hidden="false" customHeight="false" outlineLevel="0" collapsed="false">
      <c r="A99" s="0" t="n">
        <v>2.285</v>
      </c>
      <c r="B99" s="0" t="n">
        <v>0.523004709141274</v>
      </c>
      <c r="C99" s="0" t="n">
        <v>2.285</v>
      </c>
      <c r="D99" s="0" t="n">
        <v>2.3337034139572</v>
      </c>
      <c r="F99" s="0" t="n">
        <v>2.28571428571429</v>
      </c>
      <c r="G99" s="0" t="n">
        <v>0.69891432132964</v>
      </c>
      <c r="H99" s="0" t="n">
        <v>2.28571428571429</v>
      </c>
      <c r="I99" s="0" t="n">
        <v>2.58263818836349</v>
      </c>
    </row>
    <row r="100" customFormat="false" ht="15" hidden="false" customHeight="false" outlineLevel="0" collapsed="false">
      <c r="A100" s="0" t="n">
        <v>2.309</v>
      </c>
      <c r="B100" s="0" t="n">
        <v>0.532463434903047</v>
      </c>
      <c r="C100" s="0" t="n">
        <v>2.309</v>
      </c>
      <c r="D100" s="0" t="n">
        <v>2.33516484439554</v>
      </c>
      <c r="F100" s="0" t="n">
        <v>2.30952380952381</v>
      </c>
      <c r="G100" s="0" t="n">
        <v>0.703626232686981</v>
      </c>
      <c r="H100" s="0" t="n">
        <v>2.30952380952381</v>
      </c>
      <c r="I100" s="0" t="n">
        <v>2.57630905272637</v>
      </c>
    </row>
    <row r="101" customFormat="false" ht="15" hidden="false" customHeight="false" outlineLevel="0" collapsed="false">
      <c r="A101" s="0" t="n">
        <v>2.333</v>
      </c>
      <c r="B101" s="0" t="n">
        <v>0.537157894736842</v>
      </c>
      <c r="C101" s="0" t="n">
        <v>2.333</v>
      </c>
      <c r="D101" s="0" t="n">
        <v>2.33550165243974</v>
      </c>
      <c r="F101" s="0" t="n">
        <v>2.33333333333333</v>
      </c>
      <c r="G101" s="0" t="n">
        <v>0.70769243767313</v>
      </c>
      <c r="H101" s="0" t="n">
        <v>2.33333333333333</v>
      </c>
      <c r="I101" s="0" t="n">
        <v>2.57010722334079</v>
      </c>
    </row>
    <row r="102" customFormat="false" ht="15" hidden="false" customHeight="false" outlineLevel="0" collapsed="false">
      <c r="A102" s="0" t="n">
        <v>2.357</v>
      </c>
      <c r="B102" s="0" t="n">
        <v>0.531451246537396</v>
      </c>
      <c r="C102" s="0" t="n">
        <v>2.357</v>
      </c>
      <c r="D102" s="0" t="n">
        <v>2.3364880589516</v>
      </c>
      <c r="F102" s="0" t="n">
        <v>2.35714285714286</v>
      </c>
      <c r="G102" s="0" t="n">
        <v>0.715755041551246</v>
      </c>
      <c r="H102" s="0" t="n">
        <v>2.35714285714286</v>
      </c>
      <c r="I102" s="0" t="n">
        <v>2.56285587491851</v>
      </c>
    </row>
    <row r="103" customFormat="false" ht="15" hidden="false" customHeight="false" outlineLevel="0" collapsed="false">
      <c r="A103" s="0" t="n">
        <v>2.381</v>
      </c>
      <c r="B103" s="0" t="n">
        <v>0.549373961218837</v>
      </c>
      <c r="C103" s="0" t="n">
        <v>2.381</v>
      </c>
      <c r="D103" s="0" t="n">
        <v>2.33764631802434</v>
      </c>
      <c r="F103" s="0" t="n">
        <v>2.38095238095238</v>
      </c>
      <c r="G103" s="0" t="n">
        <v>0.720606565096953</v>
      </c>
      <c r="H103" s="0" t="n">
        <v>2.38095238095238</v>
      </c>
      <c r="I103" s="0" t="n">
        <v>2.55512401606904</v>
      </c>
    </row>
    <row r="104" customFormat="false" ht="15" hidden="false" customHeight="false" outlineLevel="0" collapsed="false">
      <c r="A104" s="0" t="n">
        <v>2.404</v>
      </c>
      <c r="B104" s="0" t="n">
        <v>0.565568975069252</v>
      </c>
      <c r="C104" s="0" t="n">
        <v>2.404</v>
      </c>
      <c r="D104" s="0" t="n">
        <v>2.33773930331375</v>
      </c>
      <c r="F104" s="0" t="n">
        <v>2.40476190476191</v>
      </c>
      <c r="G104" s="0" t="n">
        <v>0.72870407202216</v>
      </c>
      <c r="H104" s="0" t="n">
        <v>2.40476190476191</v>
      </c>
      <c r="I104" s="0" t="n">
        <v>2.54879248002117</v>
      </c>
    </row>
    <row r="105" customFormat="false" ht="15" hidden="false" customHeight="false" outlineLevel="0" collapsed="false">
      <c r="A105" s="0" t="n">
        <v>2.428</v>
      </c>
      <c r="B105" s="0" t="n">
        <v>0.581886149584487</v>
      </c>
      <c r="C105" s="0" t="n">
        <v>2.428</v>
      </c>
      <c r="D105" s="0" t="n">
        <v>2.33767074892178</v>
      </c>
      <c r="F105" s="0" t="n">
        <v>2.42857142857143</v>
      </c>
      <c r="G105" s="0" t="n">
        <v>0.737010997229917</v>
      </c>
      <c r="H105" s="0" t="n">
        <v>2.42857142857143</v>
      </c>
      <c r="I105" s="0" t="n">
        <v>2.54126775783799</v>
      </c>
    </row>
    <row r="106" customFormat="false" ht="15" hidden="false" customHeight="false" outlineLevel="0" collapsed="false">
      <c r="A106" s="0" t="n">
        <v>2.452</v>
      </c>
      <c r="B106" s="0" t="n">
        <v>0.590646814404432</v>
      </c>
      <c r="C106" s="0" t="n">
        <v>2.452</v>
      </c>
      <c r="D106" s="0" t="n">
        <v>2.33844624230154</v>
      </c>
      <c r="F106" s="0" t="n">
        <v>2.45238095238095</v>
      </c>
      <c r="G106" s="0" t="n">
        <v>0.744654764542936</v>
      </c>
      <c r="H106" s="0" t="n">
        <v>2.45238095238095</v>
      </c>
      <c r="I106" s="0" t="n">
        <v>2.53383034639585</v>
      </c>
    </row>
    <row r="107" customFormat="false" ht="15" hidden="false" customHeight="false" outlineLevel="0" collapsed="false">
      <c r="A107" s="0" t="n">
        <v>2.476</v>
      </c>
      <c r="B107" s="0" t="n">
        <v>0.59837783933518</v>
      </c>
      <c r="C107" s="0" t="n">
        <v>2.476</v>
      </c>
      <c r="D107" s="0" t="n">
        <v>2.33755794906563</v>
      </c>
      <c r="F107" s="0" t="n">
        <v>2.47619047619048</v>
      </c>
      <c r="G107" s="0" t="n">
        <v>0.74585891966759</v>
      </c>
      <c r="H107" s="0" t="n">
        <v>2.47619047619048</v>
      </c>
      <c r="I107" s="0" t="n">
        <v>2.52594659508319</v>
      </c>
    </row>
    <row r="108" customFormat="false" ht="15" hidden="false" customHeight="false" outlineLevel="0" collapsed="false">
      <c r="A108" s="0" t="n">
        <v>2.5</v>
      </c>
      <c r="B108" s="0" t="n">
        <v>0.606806925207756</v>
      </c>
      <c r="C108" s="0" t="n">
        <v>2.5</v>
      </c>
      <c r="D108" s="0" t="n">
        <v>2.3378863188212</v>
      </c>
      <c r="F108" s="0" t="n">
        <v>2.5</v>
      </c>
      <c r="G108" s="0" t="n">
        <v>0.751809889196676</v>
      </c>
      <c r="H108" s="0" t="n">
        <v>2.5</v>
      </c>
      <c r="I108" s="0" t="n">
        <v>2.51908453517547</v>
      </c>
    </row>
    <row r="109" customFormat="false" ht="15" hidden="false" customHeight="false" outlineLevel="0" collapsed="false">
      <c r="A109" s="0" t="n">
        <v>2.523</v>
      </c>
      <c r="B109" s="0" t="n">
        <v>0.611204709141274</v>
      </c>
      <c r="C109" s="0" t="n">
        <v>2.523</v>
      </c>
      <c r="D109" s="0" t="n">
        <v>2.33904401243739</v>
      </c>
      <c r="F109" s="0" t="n">
        <v>2.52380952380952</v>
      </c>
      <c r="G109" s="0" t="n">
        <v>0.756260027700831</v>
      </c>
      <c r="H109" s="0" t="n">
        <v>2.52380952380952</v>
      </c>
      <c r="I109" s="0" t="n">
        <v>2.51221665626959</v>
      </c>
    </row>
    <row r="110" customFormat="false" ht="15" hidden="false" customHeight="false" outlineLevel="0" collapsed="false">
      <c r="A110" s="0" t="n">
        <v>2.547</v>
      </c>
      <c r="B110" s="0" t="n">
        <v>0.615358171745152</v>
      </c>
      <c r="C110" s="0" t="n">
        <v>2.547</v>
      </c>
      <c r="D110" s="0" t="n">
        <v>2.3392185203149</v>
      </c>
      <c r="F110" s="0" t="n">
        <v>2.54761904761905</v>
      </c>
      <c r="G110" s="0" t="n">
        <v>0.765422077562327</v>
      </c>
      <c r="H110" s="0" t="n">
        <v>2.54761904761905</v>
      </c>
      <c r="I110" s="0" t="n">
        <v>2.50447930054534</v>
      </c>
    </row>
    <row r="111" customFormat="false" ht="15" hidden="false" customHeight="false" outlineLevel="0" collapsed="false">
      <c r="A111" s="0" t="n">
        <v>2.571</v>
      </c>
      <c r="B111" s="0" t="n">
        <v>0.624380609418283</v>
      </c>
      <c r="C111" s="0" t="n">
        <v>2.571</v>
      </c>
      <c r="D111" s="0" t="n">
        <v>2.33950867422776</v>
      </c>
      <c r="F111" s="0" t="n">
        <v>2.57142857142857</v>
      </c>
      <c r="G111" s="0" t="n">
        <v>0.778720138504155</v>
      </c>
      <c r="H111" s="0" t="n">
        <v>2.57142857142857</v>
      </c>
      <c r="I111" s="0" t="n">
        <v>2.49696769222954</v>
      </c>
    </row>
    <row r="112" customFormat="false" ht="15" hidden="false" customHeight="false" outlineLevel="0" collapsed="false">
      <c r="A112" s="0" t="n">
        <v>2.595</v>
      </c>
      <c r="B112" s="0" t="n">
        <v>0.630174515235457</v>
      </c>
      <c r="C112" s="0" t="n">
        <v>2.595</v>
      </c>
      <c r="D112" s="0" t="n">
        <v>2.33949067728222</v>
      </c>
      <c r="F112" s="0" t="n">
        <v>2.5952380952381</v>
      </c>
      <c r="G112" s="0" t="n">
        <v>0.780430387811634</v>
      </c>
      <c r="H112" s="0" t="n">
        <v>2.5952380952381</v>
      </c>
      <c r="I112" s="0" t="n">
        <v>2.48950922389545</v>
      </c>
    </row>
    <row r="113" customFormat="false" ht="15" hidden="false" customHeight="false" outlineLevel="0" collapsed="false">
      <c r="A113" s="0" t="n">
        <v>2.619</v>
      </c>
      <c r="B113" s="0" t="n">
        <v>0.636771191135734</v>
      </c>
      <c r="C113" s="0" t="n">
        <v>2.619</v>
      </c>
      <c r="D113" s="0" t="n">
        <v>2.34004132203557</v>
      </c>
      <c r="F113" s="0" t="n">
        <v>2.61904761904762</v>
      </c>
      <c r="G113" s="0" t="n">
        <v>0.786049778393352</v>
      </c>
      <c r="H113" s="0" t="n">
        <v>2.61904761904762</v>
      </c>
      <c r="I113" s="0" t="n">
        <v>2.48237092957802</v>
      </c>
    </row>
    <row r="114" customFormat="false" ht="15" hidden="false" customHeight="false" outlineLevel="0" collapsed="false">
      <c r="A114" s="0" t="n">
        <v>2.642</v>
      </c>
      <c r="B114" s="0" t="n">
        <v>0.644537119113573</v>
      </c>
      <c r="C114" s="0" t="n">
        <v>2.642</v>
      </c>
      <c r="D114" s="0" t="n">
        <v>2.34148593385468</v>
      </c>
      <c r="F114" s="0" t="n">
        <v>2.64285714285714</v>
      </c>
      <c r="G114" s="0" t="n">
        <v>0.794915152354571</v>
      </c>
      <c r="H114" s="0" t="n">
        <v>2.64285714285714</v>
      </c>
      <c r="I114" s="0" t="n">
        <v>2.47432899139931</v>
      </c>
    </row>
    <row r="115" customFormat="false" ht="15" hidden="false" customHeight="false" outlineLevel="0" collapsed="false">
      <c r="A115" s="0" t="n">
        <v>2.666</v>
      </c>
      <c r="B115" s="0" t="n">
        <v>0.655898060941828</v>
      </c>
      <c r="C115" s="0" t="n">
        <v>2.666</v>
      </c>
      <c r="D115" s="0" t="n">
        <v>2.34260031705712</v>
      </c>
      <c r="F115" s="0" t="n">
        <v>2.66666666666667</v>
      </c>
      <c r="G115" s="0" t="n">
        <v>0.798527617728532</v>
      </c>
      <c r="H115" s="0" t="n">
        <v>2.66666666666667</v>
      </c>
      <c r="I115" s="0" t="n">
        <v>2.46701935111144</v>
      </c>
    </row>
    <row r="116" customFormat="false" ht="15" hidden="false" customHeight="false" outlineLevel="0" collapsed="false">
      <c r="A116" s="0" t="n">
        <v>2.69</v>
      </c>
      <c r="B116" s="0" t="n">
        <v>0.659859556786703</v>
      </c>
      <c r="C116" s="0" t="n">
        <v>2.69</v>
      </c>
      <c r="D116" s="0" t="n">
        <v>2.34295799583089</v>
      </c>
      <c r="F116" s="0" t="n">
        <v>2.69047619047619</v>
      </c>
      <c r="G116" s="0" t="n">
        <v>0.803728171745152</v>
      </c>
      <c r="H116" s="0" t="n">
        <v>2.69047619047619</v>
      </c>
      <c r="I116" s="0" t="n">
        <v>2.45940483662805</v>
      </c>
    </row>
    <row r="117" customFormat="false" ht="15" hidden="false" customHeight="false" outlineLevel="0" collapsed="false">
      <c r="A117" s="0" t="n">
        <v>2.714</v>
      </c>
      <c r="B117" s="0" t="n">
        <v>0.66223296398892</v>
      </c>
      <c r="C117" s="0" t="n">
        <v>2.714</v>
      </c>
      <c r="D117" s="0" t="n">
        <v>2.34390072974688</v>
      </c>
      <c r="F117" s="0" t="n">
        <v>2.71428571428571</v>
      </c>
      <c r="G117" s="0" t="n">
        <v>0.814635373961219</v>
      </c>
      <c r="H117" s="0" t="n">
        <v>2.71428571428571</v>
      </c>
      <c r="I117" s="0" t="n">
        <v>2.45126662804289</v>
      </c>
    </row>
    <row r="118" customFormat="false" ht="15" hidden="false" customHeight="false" outlineLevel="0" collapsed="false">
      <c r="A118" s="0" t="n">
        <v>2.738</v>
      </c>
      <c r="B118" s="0" t="n">
        <v>0.6678</v>
      </c>
      <c r="C118" s="0" t="n">
        <v>2.738</v>
      </c>
      <c r="D118" s="0" t="n">
        <v>2.34386251962715</v>
      </c>
      <c r="F118" s="0" t="n">
        <v>2.73809523809524</v>
      </c>
      <c r="G118" s="0" t="n">
        <v>0.824460581717452</v>
      </c>
      <c r="H118" s="0" t="n">
        <v>2.73809523809524</v>
      </c>
      <c r="I118" s="0" t="n">
        <v>2.44431982396905</v>
      </c>
    </row>
    <row r="119" customFormat="false" ht="15" hidden="false" customHeight="false" outlineLevel="0" collapsed="false">
      <c r="A119" s="0" t="n">
        <v>2.762</v>
      </c>
      <c r="B119" s="0" t="n">
        <v>0.668428254847645</v>
      </c>
      <c r="C119" s="0" t="n">
        <v>2.762</v>
      </c>
      <c r="D119" s="0" t="n">
        <v>2.34380403713958</v>
      </c>
      <c r="F119" s="0" t="n">
        <v>2.76190476190476</v>
      </c>
      <c r="G119" s="0" t="n">
        <v>0.833151440443213</v>
      </c>
      <c r="H119" s="0" t="n">
        <v>2.76190476190476</v>
      </c>
      <c r="I119" s="0" t="n">
        <v>2.43656683002038</v>
      </c>
    </row>
    <row r="120" customFormat="false" ht="15" hidden="false" customHeight="false" outlineLevel="0" collapsed="false">
      <c r="A120" s="0" t="n">
        <v>2.785</v>
      </c>
      <c r="B120" s="0" t="n">
        <v>0.672511911357341</v>
      </c>
      <c r="C120" s="0" t="n">
        <v>2.785</v>
      </c>
      <c r="D120" s="0" t="n">
        <v>2.34474650858287</v>
      </c>
      <c r="F120" s="0" t="n">
        <v>2.78571428571429</v>
      </c>
      <c r="G120" s="0" t="n">
        <v>0.838212382271468</v>
      </c>
      <c r="H120" s="0" t="n">
        <v>2.78571428571429</v>
      </c>
      <c r="I120" s="0" t="n">
        <v>2.42889873150914</v>
      </c>
    </row>
    <row r="121" customFormat="false" ht="15" hidden="false" customHeight="false" outlineLevel="0" collapsed="false">
      <c r="A121" s="0" t="n">
        <v>2.809</v>
      </c>
      <c r="B121" s="0" t="n">
        <v>0.684954847645429</v>
      </c>
      <c r="C121" s="0" t="n">
        <v>2.809</v>
      </c>
      <c r="D121" s="0" t="n">
        <v>2.3449411196524</v>
      </c>
      <c r="F121" s="0" t="n">
        <v>2.80952380952381</v>
      </c>
      <c r="G121" s="0" t="n">
        <v>0.835420138504155</v>
      </c>
      <c r="H121" s="0" t="n">
        <v>2.80952380952381</v>
      </c>
      <c r="I121" s="0" t="n">
        <v>2.42066245124899</v>
      </c>
    </row>
    <row r="122" customFormat="false" ht="15" hidden="false" customHeight="false" outlineLevel="0" collapsed="false">
      <c r="A122" s="0" t="n">
        <v>2.833</v>
      </c>
      <c r="B122" s="0" t="n">
        <v>0.687886703601108</v>
      </c>
      <c r="C122" s="0" t="n">
        <v>2.833</v>
      </c>
      <c r="D122" s="0" t="n">
        <v>2.34528764443818</v>
      </c>
      <c r="F122" s="0" t="n">
        <v>2.83333333333333</v>
      </c>
      <c r="G122" s="0" t="n">
        <v>0.840411274238227</v>
      </c>
      <c r="H122" s="0" t="n">
        <v>2.83333333333333</v>
      </c>
      <c r="I122" s="0" t="n">
        <v>2.41299240245549</v>
      </c>
    </row>
    <row r="123" customFormat="false" ht="15" hidden="false" customHeight="false" outlineLevel="0" collapsed="false">
      <c r="A123" s="0" t="n">
        <v>2.857</v>
      </c>
      <c r="B123" s="0" t="n">
        <v>0.690975623268698</v>
      </c>
      <c r="C123" s="0" t="n">
        <v>2.857</v>
      </c>
      <c r="D123" s="0" t="n">
        <v>2.34552702589411</v>
      </c>
      <c r="F123" s="0" t="n">
        <v>2.85714285714286</v>
      </c>
      <c r="G123" s="0" t="n">
        <v>0.844442576177285</v>
      </c>
      <c r="H123" s="0" t="n">
        <v>2.85714285714286</v>
      </c>
      <c r="I123" s="0" t="n">
        <v>2.4039761742255</v>
      </c>
    </row>
    <row r="124" customFormat="false" ht="15" hidden="false" customHeight="false" outlineLevel="0" collapsed="false">
      <c r="A124" s="0" t="n">
        <v>2.881</v>
      </c>
      <c r="B124" s="0" t="n">
        <v>0.689928531855956</v>
      </c>
      <c r="C124" s="0" t="n">
        <v>2.881</v>
      </c>
      <c r="D124" s="0" t="n">
        <v>2.34469843356188</v>
      </c>
      <c r="F124" s="0" t="n">
        <v>2.88095238095238</v>
      </c>
      <c r="G124" s="0" t="n">
        <v>0.853168337950138</v>
      </c>
      <c r="H124" s="0" t="n">
        <v>2.88095238095238</v>
      </c>
      <c r="I124" s="0" t="n">
        <v>2.39556832448117</v>
      </c>
    </row>
    <row r="125" customFormat="false" ht="15" hidden="false" customHeight="false" outlineLevel="0" collapsed="false">
      <c r="A125" s="0" t="n">
        <v>2.904</v>
      </c>
      <c r="B125" s="0" t="n">
        <v>0.688305540166205</v>
      </c>
      <c r="C125" s="0" t="n">
        <v>2.904</v>
      </c>
      <c r="D125" s="0" t="n">
        <v>2.34482993878435</v>
      </c>
      <c r="F125" s="0" t="n">
        <v>2.90476190476191</v>
      </c>
      <c r="G125" s="0" t="n">
        <v>0.861196038781163</v>
      </c>
      <c r="H125" s="0" t="n">
        <v>2.90476190476191</v>
      </c>
      <c r="I125" s="0" t="n">
        <v>2.38723347666838</v>
      </c>
    </row>
    <row r="126" customFormat="false" ht="15" hidden="false" customHeight="false" outlineLevel="0" collapsed="false">
      <c r="A126" s="0" t="n">
        <v>2.928</v>
      </c>
      <c r="B126" s="0" t="n">
        <v>0.690050692520776</v>
      </c>
      <c r="C126" s="0" t="n">
        <v>2.928</v>
      </c>
      <c r="D126" s="0" t="n">
        <v>2.34563835987237</v>
      </c>
      <c r="F126" s="0" t="n">
        <v>2.92857142857143</v>
      </c>
      <c r="G126" s="0" t="n">
        <v>0.868019584487535</v>
      </c>
      <c r="H126" s="0" t="n">
        <v>2.92857142857143</v>
      </c>
      <c r="I126" s="0" t="n">
        <v>2.37891305689867</v>
      </c>
    </row>
    <row r="127" customFormat="false" ht="15" hidden="false" customHeight="false" outlineLevel="0" collapsed="false">
      <c r="A127" s="0" t="n">
        <v>2.952</v>
      </c>
      <c r="B127" s="0" t="n">
        <v>0.692109972299169</v>
      </c>
      <c r="C127" s="0" t="n">
        <v>2.952</v>
      </c>
      <c r="D127" s="0" t="n">
        <v>2.34629680698799</v>
      </c>
      <c r="F127" s="0" t="n">
        <v>2.95238095238095</v>
      </c>
      <c r="G127" s="0" t="n">
        <v>0.871021246537396</v>
      </c>
      <c r="H127" s="0" t="n">
        <v>2.95238095238095</v>
      </c>
      <c r="I127" s="0" t="n">
        <v>2.36970776321021</v>
      </c>
    </row>
    <row r="128" customFormat="false" ht="15" hidden="false" customHeight="false" outlineLevel="0" collapsed="false">
      <c r="A128" s="0" t="n">
        <v>2.976</v>
      </c>
      <c r="B128" s="0" t="n">
        <v>0.697223268698061</v>
      </c>
      <c r="C128" s="0" t="n">
        <v>2.976</v>
      </c>
      <c r="D128" s="0" t="n">
        <v>2.34555830417411</v>
      </c>
      <c r="F128" s="0" t="n">
        <v>2.97619047619048</v>
      </c>
      <c r="G128" s="0" t="n">
        <v>0.879956426592798</v>
      </c>
      <c r="H128" s="0" t="n">
        <v>2.97619047619048</v>
      </c>
      <c r="I128" s="0" t="n">
        <v>2.36077167900448</v>
      </c>
    </row>
    <row r="129" customFormat="false" ht="15" hidden="false" customHeight="false" outlineLevel="0" collapsed="false">
      <c r="A129" s="0" t="n">
        <v>3</v>
      </c>
      <c r="B129" s="0" t="n">
        <v>0.703627977839335</v>
      </c>
      <c r="C129" s="0" t="n">
        <v>3</v>
      </c>
      <c r="D129" s="0" t="n">
        <v>2.34579372487916</v>
      </c>
      <c r="F129" s="0" t="n">
        <v>3</v>
      </c>
      <c r="G129" s="0" t="n">
        <v>0.88470324099723</v>
      </c>
      <c r="H129" s="0" t="n">
        <v>3</v>
      </c>
      <c r="I129" s="0" t="n">
        <v>2.35230114807488</v>
      </c>
    </row>
    <row r="130" customFormat="false" ht="15" hidden="false" customHeight="false" outlineLevel="0" collapsed="false">
      <c r="A130" s="0" t="n">
        <v>3.023</v>
      </c>
      <c r="B130" s="0" t="n">
        <v>0.699649030470914</v>
      </c>
      <c r="C130" s="0" t="n">
        <v>3.023</v>
      </c>
      <c r="D130" s="0" t="n">
        <v>2.34577135236822</v>
      </c>
      <c r="F130" s="0" t="n">
        <v>3.02380952380952</v>
      </c>
      <c r="G130" s="0" t="n">
        <v>0.889013767313019</v>
      </c>
      <c r="H130" s="0" t="n">
        <v>3.02380952380952</v>
      </c>
      <c r="I130" s="0" t="n">
        <v>2.34333320401247</v>
      </c>
    </row>
    <row r="131" customFormat="false" ht="15" hidden="false" customHeight="false" outlineLevel="0" collapsed="false">
      <c r="A131" s="0" t="n">
        <v>3.047</v>
      </c>
      <c r="B131" s="0" t="n">
        <v>0.701149861495845</v>
      </c>
      <c r="C131" s="0" t="n">
        <v>3.047</v>
      </c>
      <c r="D131" s="0" t="n">
        <v>2.34712081973144</v>
      </c>
      <c r="F131" s="0" t="n">
        <v>3.04761904761905</v>
      </c>
      <c r="G131" s="0" t="n">
        <v>0.897774432132964</v>
      </c>
      <c r="H131" s="0" t="n">
        <v>3.04761904761905</v>
      </c>
      <c r="I131" s="0" t="n">
        <v>2.33420586433748</v>
      </c>
    </row>
    <row r="132" customFormat="false" ht="15" hidden="false" customHeight="false" outlineLevel="0" collapsed="false">
      <c r="A132" s="0" t="n">
        <v>3.071</v>
      </c>
      <c r="B132" s="0" t="n">
        <v>0.708706371191136</v>
      </c>
      <c r="C132" s="0" t="n">
        <v>3.071</v>
      </c>
      <c r="D132" s="0" t="n">
        <v>2.34650145894673</v>
      </c>
      <c r="F132" s="0" t="n">
        <v>3.07142857142857</v>
      </c>
      <c r="G132" s="0" t="n">
        <v>0.904022077562327</v>
      </c>
      <c r="H132" s="0" t="n">
        <v>3.07142857142857</v>
      </c>
      <c r="I132" s="0" t="n">
        <v>2.32494514477527</v>
      </c>
    </row>
    <row r="133" customFormat="false" ht="15" hidden="false" customHeight="false" outlineLevel="0" collapsed="false">
      <c r="A133" s="0" t="n">
        <v>3.095</v>
      </c>
      <c r="B133" s="0" t="n">
        <v>0.71401163434903</v>
      </c>
      <c r="C133" s="0" t="n">
        <v>3.095</v>
      </c>
      <c r="D133" s="0" t="n">
        <v>2.34559976886336</v>
      </c>
      <c r="F133" s="0" t="n">
        <v>3.0952380952381</v>
      </c>
      <c r="G133" s="0" t="n">
        <v>0.910531495844875</v>
      </c>
      <c r="H133" s="0" t="n">
        <v>3.0952380952381</v>
      </c>
      <c r="I133" s="0" t="n">
        <v>2.31598420571078</v>
      </c>
    </row>
    <row r="134" customFormat="false" ht="15" hidden="false" customHeight="false" outlineLevel="0" collapsed="false">
      <c r="A134" s="0" t="n">
        <v>3.119</v>
      </c>
      <c r="B134" s="0" t="n">
        <v>0.714221052631579</v>
      </c>
      <c r="C134" s="0" t="n">
        <v>3.119</v>
      </c>
      <c r="D134" s="0" t="n">
        <v>2.34530678606081</v>
      </c>
      <c r="F134" s="0" t="n">
        <v>3.11904761904762</v>
      </c>
      <c r="G134" s="0" t="n">
        <v>0.916639529085873</v>
      </c>
      <c r="H134" s="0" t="n">
        <v>3.11904761904762</v>
      </c>
      <c r="I134" s="0" t="n">
        <v>2.30731103633006</v>
      </c>
    </row>
    <row r="135" customFormat="false" ht="15" hidden="false" customHeight="false" outlineLevel="0" collapsed="false">
      <c r="A135" s="0" t="n">
        <v>3.142</v>
      </c>
      <c r="B135" s="0" t="n">
        <v>0.722458171745152</v>
      </c>
      <c r="C135" s="0" t="n">
        <v>3.142</v>
      </c>
      <c r="D135" s="0" t="n">
        <v>2.34536330750992</v>
      </c>
      <c r="F135" s="0" t="n">
        <v>3.14285714285714</v>
      </c>
      <c r="G135" s="0" t="n">
        <v>0.919798254847646</v>
      </c>
      <c r="H135" s="0" t="n">
        <v>3.14285714285714</v>
      </c>
      <c r="I135" s="0" t="n">
        <v>2.29828614521316</v>
      </c>
    </row>
    <row r="136" customFormat="false" ht="15" hidden="false" customHeight="false" outlineLevel="0" collapsed="false">
      <c r="A136" s="0" t="n">
        <v>3.166</v>
      </c>
      <c r="B136" s="0" t="n">
        <v>0.729473684210526</v>
      </c>
      <c r="C136" s="0" t="n">
        <v>3.166</v>
      </c>
      <c r="D136" s="0" t="n">
        <v>2.34527621341996</v>
      </c>
      <c r="F136" s="0" t="n">
        <v>3.16666666666667</v>
      </c>
      <c r="G136" s="0" t="n">
        <v>0.919710997229917</v>
      </c>
      <c r="H136" s="0" t="n">
        <v>3.16666666666667</v>
      </c>
      <c r="I136" s="0" t="n">
        <v>2.28959645581714</v>
      </c>
    </row>
    <row r="137" customFormat="false" ht="15" hidden="false" customHeight="false" outlineLevel="0" collapsed="false">
      <c r="A137" s="0" t="n">
        <v>3.19</v>
      </c>
      <c r="B137" s="0" t="n">
        <v>0.737693351800554</v>
      </c>
      <c r="C137" s="0" t="n">
        <v>3.19</v>
      </c>
      <c r="D137" s="0" t="n">
        <v>2.34562932209738</v>
      </c>
      <c r="F137" s="0" t="n">
        <v>3.19047619047619</v>
      </c>
      <c r="G137" s="0" t="n">
        <v>0.91868135734072</v>
      </c>
      <c r="H137" s="0" t="n">
        <v>3.19047619047619</v>
      </c>
      <c r="I137" s="0" t="n">
        <v>2.27976981509416</v>
      </c>
    </row>
    <row r="138" customFormat="false" ht="15" hidden="false" customHeight="false" outlineLevel="0" collapsed="false">
      <c r="A138" s="0" t="n">
        <v>3.214</v>
      </c>
      <c r="B138" s="0" t="n">
        <v>0.750624930747922</v>
      </c>
      <c r="C138" s="0" t="n">
        <v>3.214</v>
      </c>
      <c r="D138" s="0" t="n">
        <v>2.34672199187755</v>
      </c>
      <c r="F138" s="0" t="n">
        <v>3.21428571428571</v>
      </c>
      <c r="G138" s="0" t="n">
        <v>0.927284958448754</v>
      </c>
      <c r="H138" s="0" t="n">
        <v>3.21428571428571</v>
      </c>
      <c r="I138" s="0" t="n">
        <v>2.27049169356189</v>
      </c>
    </row>
    <row r="139" customFormat="false" ht="15" hidden="false" customHeight="false" outlineLevel="0" collapsed="false">
      <c r="A139" s="0" t="n">
        <v>3.238</v>
      </c>
      <c r="B139" s="0" t="n">
        <v>0.761549584487535</v>
      </c>
      <c r="C139" s="0" t="n">
        <v>3.238</v>
      </c>
      <c r="D139" s="0" t="n">
        <v>2.34695566665825</v>
      </c>
      <c r="F139" s="0" t="n">
        <v>3.23809523809524</v>
      </c>
      <c r="G139" s="0" t="n">
        <v>0.93225864265928</v>
      </c>
      <c r="H139" s="0" t="n">
        <v>3.23809523809524</v>
      </c>
      <c r="I139" s="0" t="n">
        <v>2.2610623845464</v>
      </c>
    </row>
    <row r="140" customFormat="false" ht="15" hidden="false" customHeight="false" outlineLevel="0" collapsed="false">
      <c r="A140" s="0" t="n">
        <v>3.262</v>
      </c>
      <c r="B140" s="0" t="n">
        <v>0.769175900277008</v>
      </c>
      <c r="C140" s="0" t="n">
        <v>3.262</v>
      </c>
      <c r="D140" s="0" t="n">
        <v>2.34726342736377</v>
      </c>
      <c r="F140" s="0" t="n">
        <v>3.26190476190476</v>
      </c>
      <c r="G140" s="0" t="n">
        <v>0.950094099722992</v>
      </c>
      <c r="H140" s="0" t="n">
        <v>3.26190476190476</v>
      </c>
      <c r="I140" s="0" t="n">
        <v>2.25174629299417</v>
      </c>
    </row>
    <row r="141" customFormat="false" ht="15" hidden="false" customHeight="false" outlineLevel="0" collapsed="false">
      <c r="A141" s="0" t="n">
        <v>3.285</v>
      </c>
      <c r="B141" s="0" t="n">
        <v>0.779716620498615</v>
      </c>
      <c r="C141" s="0" t="n">
        <v>3.285</v>
      </c>
      <c r="D141" s="0" t="n">
        <v>2.34746462196658</v>
      </c>
      <c r="F141" s="0" t="n">
        <v>3.28571428571429</v>
      </c>
      <c r="G141" s="0" t="n">
        <v>0.958976925207756</v>
      </c>
      <c r="H141" s="0" t="n">
        <v>3.28571428571429</v>
      </c>
      <c r="I141" s="0" t="n">
        <v>2.2419179494507</v>
      </c>
    </row>
    <row r="142" customFormat="false" ht="15" hidden="false" customHeight="false" outlineLevel="0" collapsed="false">
      <c r="A142" s="0" t="n">
        <v>3.309</v>
      </c>
      <c r="B142" s="0" t="n">
        <v>0.781723545706371</v>
      </c>
      <c r="C142" s="0" t="n">
        <v>3.309</v>
      </c>
      <c r="D142" s="0" t="n">
        <v>2.34818221591648</v>
      </c>
      <c r="F142" s="0" t="n">
        <v>3.30952380952381</v>
      </c>
      <c r="G142" s="0" t="n">
        <v>0.967318753462604</v>
      </c>
      <c r="H142" s="0" t="n">
        <v>3.30952380952381</v>
      </c>
      <c r="I142" s="0" t="n">
        <v>2.23280415089623</v>
      </c>
    </row>
    <row r="143" customFormat="false" ht="15" hidden="false" customHeight="false" outlineLevel="0" collapsed="false">
      <c r="A143" s="0" t="n">
        <v>3.333</v>
      </c>
      <c r="B143" s="0" t="n">
        <v>0.784969529085872</v>
      </c>
      <c r="C143" s="0" t="n">
        <v>3.333</v>
      </c>
      <c r="D143" s="0" t="n">
        <v>2.34916383007309</v>
      </c>
      <c r="F143" s="0" t="n">
        <v>3.33333333333333</v>
      </c>
      <c r="G143" s="0" t="n">
        <v>0.971594376731302</v>
      </c>
      <c r="H143" s="0" t="n">
        <v>3.33333333333333</v>
      </c>
      <c r="I143" s="0" t="n">
        <v>2.22330557741589</v>
      </c>
    </row>
    <row r="144" customFormat="false" ht="15" hidden="false" customHeight="false" outlineLevel="0" collapsed="false">
      <c r="A144" s="0" t="n">
        <v>3.357</v>
      </c>
      <c r="B144" s="0" t="n">
        <v>0.788756509695291</v>
      </c>
      <c r="C144" s="0" t="n">
        <v>3.357</v>
      </c>
      <c r="D144" s="0" t="n">
        <v>2.34921493482639</v>
      </c>
      <c r="F144" s="0" t="n">
        <v>3.35714285714286</v>
      </c>
      <c r="G144" s="0" t="n">
        <v>0.969779418282549</v>
      </c>
      <c r="H144" s="0" t="n">
        <v>3.35714285714286</v>
      </c>
      <c r="I144" s="0" t="n">
        <v>2.21361059280342</v>
      </c>
    </row>
    <row r="145" customFormat="false" ht="15" hidden="false" customHeight="false" outlineLevel="0" collapsed="false">
      <c r="A145" s="0" t="n">
        <v>3.381</v>
      </c>
      <c r="B145" s="0" t="n">
        <v>0.79144404432133</v>
      </c>
      <c r="C145" s="0" t="n">
        <v>3.381</v>
      </c>
      <c r="D145" s="0" t="n">
        <v>2.35009397635144</v>
      </c>
      <c r="F145" s="0" t="n">
        <v>3.38095238095238</v>
      </c>
      <c r="G145" s="0" t="n">
        <v>0.981140360110804</v>
      </c>
      <c r="H145" s="0" t="n">
        <v>3.38095238095238</v>
      </c>
      <c r="I145" s="0" t="n">
        <v>2.20398905549581</v>
      </c>
    </row>
    <row r="146" customFormat="false" ht="15" hidden="false" customHeight="false" outlineLevel="0" collapsed="false">
      <c r="A146" s="0" t="n">
        <v>3.404</v>
      </c>
      <c r="B146" s="0" t="n">
        <v>0.803572853185596</v>
      </c>
      <c r="C146" s="0" t="n">
        <v>3.404</v>
      </c>
      <c r="D146" s="0" t="n">
        <v>2.35016237843194</v>
      </c>
      <c r="F146" s="0" t="n">
        <v>3.40476190476191</v>
      </c>
      <c r="G146" s="0" t="n">
        <v>0.994106842105263</v>
      </c>
      <c r="H146" s="0" t="n">
        <v>3.40476190476191</v>
      </c>
      <c r="I146" s="0" t="n">
        <v>2.19437048823411</v>
      </c>
    </row>
    <row r="147" customFormat="false" ht="15" hidden="false" customHeight="false" outlineLevel="0" collapsed="false">
      <c r="A147" s="0" t="n">
        <v>3.428</v>
      </c>
      <c r="B147" s="0" t="n">
        <v>0.807831024930748</v>
      </c>
      <c r="C147" s="0" t="n">
        <v>3.428</v>
      </c>
      <c r="D147" s="0" t="n">
        <v>2.3504394736898</v>
      </c>
      <c r="F147" s="0" t="n">
        <v>3.42857142857143</v>
      </c>
      <c r="G147" s="0" t="n">
        <v>0.993792714681441</v>
      </c>
      <c r="H147" s="0" t="n">
        <v>3.42857142857143</v>
      </c>
      <c r="I147" s="0" t="n">
        <v>2.18453693560166</v>
      </c>
    </row>
    <row r="148" customFormat="false" ht="15" hidden="false" customHeight="false" outlineLevel="0" collapsed="false">
      <c r="A148" s="0" t="n">
        <v>3.452</v>
      </c>
      <c r="B148" s="0" t="n">
        <v>0.818459002770083</v>
      </c>
      <c r="C148" s="0" t="n">
        <v>3.452</v>
      </c>
      <c r="D148" s="0" t="n">
        <v>2.35085740045541</v>
      </c>
      <c r="F148" s="0" t="n">
        <v>3.45238095238095</v>
      </c>
      <c r="G148" s="0" t="n">
        <v>1.00021487534626</v>
      </c>
      <c r="H148" s="0" t="n">
        <v>3.45238095238095</v>
      </c>
      <c r="I148" s="0" t="n">
        <v>2.17409279194548</v>
      </c>
    </row>
    <row r="149" customFormat="false" ht="15" hidden="false" customHeight="false" outlineLevel="0" collapsed="false">
      <c r="A149" s="0" t="n">
        <v>3.476</v>
      </c>
      <c r="B149" s="0" t="n">
        <v>0.823066204986149</v>
      </c>
      <c r="C149" s="0" t="n">
        <v>3.476</v>
      </c>
      <c r="D149" s="0" t="n">
        <v>2.35194898787937</v>
      </c>
      <c r="F149" s="0" t="n">
        <v>3.47619047619048</v>
      </c>
      <c r="G149" s="0" t="n">
        <v>1.00915005540166</v>
      </c>
      <c r="H149" s="0" t="n">
        <v>3.47619047619048</v>
      </c>
      <c r="I149" s="0" t="n">
        <v>2.16370854958284</v>
      </c>
    </row>
    <row r="150" customFormat="false" ht="15" hidden="false" customHeight="false" outlineLevel="0" collapsed="false">
      <c r="A150" s="0" t="n">
        <v>3.5</v>
      </c>
      <c r="B150" s="0" t="n">
        <v>0.830884487534626</v>
      </c>
      <c r="C150" s="0" t="n">
        <v>3.5</v>
      </c>
      <c r="D150" s="0" t="n">
        <v>2.35104353939698</v>
      </c>
      <c r="F150" s="0" t="n">
        <v>3.5</v>
      </c>
      <c r="G150" s="0" t="n">
        <v>1.01778855955679</v>
      </c>
      <c r="H150" s="0" t="n">
        <v>3.5</v>
      </c>
      <c r="I150" s="0" t="n">
        <v>2.15357560253741</v>
      </c>
    </row>
    <row r="151" customFormat="false" ht="15" hidden="false" customHeight="false" outlineLevel="0" collapsed="false">
      <c r="A151" s="0" t="n">
        <v>3.523</v>
      </c>
      <c r="B151" s="0" t="n">
        <v>0.833537119113573</v>
      </c>
      <c r="C151" s="0" t="n">
        <v>3.523</v>
      </c>
      <c r="D151" s="0" t="n">
        <v>2.35167994786312</v>
      </c>
      <c r="F151" s="0" t="n">
        <v>3.52380952380952</v>
      </c>
      <c r="G151" s="0" t="n">
        <v>1.02937637119114</v>
      </c>
      <c r="H151" s="0" t="n">
        <v>3.52380952380952</v>
      </c>
      <c r="I151" s="0" t="n">
        <v>2.14377469943301</v>
      </c>
    </row>
    <row r="152" customFormat="false" ht="15" hidden="false" customHeight="false" outlineLevel="0" collapsed="false">
      <c r="A152" s="0" t="n">
        <v>3.547</v>
      </c>
      <c r="B152" s="0" t="n">
        <v>0.835945429362881</v>
      </c>
      <c r="C152" s="0" t="n">
        <v>3.547</v>
      </c>
      <c r="D152" s="0" t="n">
        <v>2.35192049057894</v>
      </c>
      <c r="F152" s="0" t="n">
        <v>3.54761904761905</v>
      </c>
      <c r="G152" s="0" t="n">
        <v>1.03708994459834</v>
      </c>
      <c r="H152" s="0" t="n">
        <v>3.54761904761905</v>
      </c>
      <c r="I152" s="0" t="n">
        <v>2.13327023117659</v>
      </c>
    </row>
    <row r="153" customFormat="false" ht="15" hidden="false" customHeight="false" outlineLevel="0" collapsed="false">
      <c r="A153" s="0" t="n">
        <v>3.571</v>
      </c>
      <c r="B153" s="0" t="n">
        <v>0.842419944598338</v>
      </c>
      <c r="C153" s="0" t="n">
        <v>3.571</v>
      </c>
      <c r="D153" s="0" t="n">
        <v>2.35192885339742</v>
      </c>
      <c r="F153" s="0" t="n">
        <v>3.57142857142857</v>
      </c>
      <c r="G153" s="0" t="n">
        <v>1.04633925207756</v>
      </c>
      <c r="H153" s="0" t="n">
        <v>3.57142857142857</v>
      </c>
      <c r="I153" s="0" t="n">
        <v>2.12252478665366</v>
      </c>
    </row>
    <row r="154" customFormat="false" ht="15" hidden="false" customHeight="false" outlineLevel="0" collapsed="false">
      <c r="A154" s="0" t="n">
        <v>3.595</v>
      </c>
      <c r="B154" s="0" t="n">
        <v>0.849627423822715</v>
      </c>
      <c r="C154" s="0" t="n">
        <v>3.595</v>
      </c>
      <c r="D154" s="0" t="n">
        <v>2.35167952843488</v>
      </c>
      <c r="F154" s="0" t="n">
        <v>3.5952380952381</v>
      </c>
      <c r="G154" s="0" t="n">
        <v>1.04913149584488</v>
      </c>
      <c r="H154" s="0" t="n">
        <v>3.5952380952381</v>
      </c>
      <c r="I154" s="0" t="n">
        <v>2.11205900628241</v>
      </c>
    </row>
    <row r="155" customFormat="false" ht="15" hidden="false" customHeight="false" outlineLevel="0" collapsed="false">
      <c r="A155" s="0" t="n">
        <v>3.619</v>
      </c>
      <c r="B155" s="0" t="n">
        <v>0.847114404432133</v>
      </c>
      <c r="C155" s="0" t="n">
        <v>3.619</v>
      </c>
      <c r="D155" s="0" t="n">
        <v>2.35094429878441</v>
      </c>
      <c r="F155" s="0" t="n">
        <v>3.61904761904762</v>
      </c>
      <c r="G155" s="0" t="n">
        <v>1.05427969529086</v>
      </c>
      <c r="H155" s="0" t="n">
        <v>3.61904761904762</v>
      </c>
      <c r="I155" s="0" t="n">
        <v>2.10140240360659</v>
      </c>
    </row>
    <row r="156" customFormat="false" ht="15" hidden="false" customHeight="false" outlineLevel="0" collapsed="false">
      <c r="A156" s="0" t="n">
        <v>3.642</v>
      </c>
      <c r="B156" s="0" t="n">
        <v>0.853920498614959</v>
      </c>
      <c r="C156" s="0" t="n">
        <v>3.642</v>
      </c>
      <c r="D156" s="0" t="n">
        <v>2.35067722967546</v>
      </c>
      <c r="F156" s="0" t="n">
        <v>3.64285714285714</v>
      </c>
      <c r="G156" s="0" t="n">
        <v>1.06546612188366</v>
      </c>
      <c r="H156" s="0" t="n">
        <v>3.64285714285714</v>
      </c>
      <c r="I156" s="0" t="n">
        <v>2.09066651721253</v>
      </c>
    </row>
    <row r="157" customFormat="false" ht="15" hidden="false" customHeight="false" outlineLevel="0" collapsed="false">
      <c r="A157" s="0" t="n">
        <v>3.666</v>
      </c>
      <c r="B157" s="0" t="n">
        <v>0.860307756232687</v>
      </c>
      <c r="C157" s="0" t="n">
        <v>3.666</v>
      </c>
      <c r="D157" s="0" t="n">
        <v>2.34993611851573</v>
      </c>
      <c r="F157" s="0" t="n">
        <v>3.66666666666667</v>
      </c>
      <c r="G157" s="0" t="n">
        <v>1.06944506925208</v>
      </c>
      <c r="H157" s="0" t="n">
        <v>3.66666666666667</v>
      </c>
      <c r="I157" s="0" t="n">
        <v>2.07920631357366</v>
      </c>
    </row>
    <row r="158" customFormat="false" ht="15" hidden="false" customHeight="false" outlineLevel="0" collapsed="false">
      <c r="A158" s="0" t="n">
        <v>3.69</v>
      </c>
      <c r="B158" s="0" t="n">
        <v>0.871825761772853</v>
      </c>
      <c r="C158" s="0" t="n">
        <v>3.69</v>
      </c>
      <c r="D158" s="0" t="n">
        <v>2.349018809951</v>
      </c>
      <c r="F158" s="0" t="n">
        <v>3.69047619047619</v>
      </c>
      <c r="G158" s="0" t="n">
        <v>1.07756002770083</v>
      </c>
      <c r="H158" s="0" t="n">
        <v>3.69047619047619</v>
      </c>
      <c r="I158" s="0" t="n">
        <v>2.06781350000725</v>
      </c>
    </row>
    <row r="159" customFormat="false" ht="15" hidden="false" customHeight="false" outlineLevel="0" collapsed="false">
      <c r="A159" s="0" t="n">
        <v>3.714</v>
      </c>
      <c r="B159" s="0" t="n">
        <v>0.875193905817175</v>
      </c>
      <c r="C159" s="0" t="n">
        <v>3.714</v>
      </c>
      <c r="D159" s="0" t="n">
        <v>2.34862050990979</v>
      </c>
      <c r="F159" s="0" t="n">
        <v>3.71428571428571</v>
      </c>
      <c r="G159" s="0" t="n">
        <v>1.07761238227147</v>
      </c>
      <c r="H159" s="0" t="n">
        <v>3.71428571428571</v>
      </c>
      <c r="I159" s="0" t="n">
        <v>2.05760820861867</v>
      </c>
    </row>
    <row r="160" customFormat="false" ht="15" hidden="false" customHeight="false" outlineLevel="0" collapsed="false">
      <c r="A160" s="0" t="n">
        <v>3.738</v>
      </c>
      <c r="B160" s="0" t="n">
        <v>0.876886703601108</v>
      </c>
      <c r="C160" s="0" t="n">
        <v>3.738</v>
      </c>
      <c r="D160" s="0" t="n">
        <v>2.34777343292494</v>
      </c>
      <c r="F160" s="0" t="n">
        <v>3.73809523809524</v>
      </c>
      <c r="G160" s="0" t="n">
        <v>1.07865947368421</v>
      </c>
      <c r="H160" s="0" t="n">
        <v>3.73809523809524</v>
      </c>
      <c r="I160" s="0" t="n">
        <v>2.04714641798453</v>
      </c>
    </row>
    <row r="161" customFormat="false" ht="15" hidden="false" customHeight="false" outlineLevel="0" collapsed="false">
      <c r="A161" s="0" t="n">
        <v>3.762</v>
      </c>
      <c r="B161" s="0" t="n">
        <v>0.886153462603878</v>
      </c>
      <c r="C161" s="0" t="n">
        <v>3.762</v>
      </c>
      <c r="D161" s="0" t="n">
        <v>2.34670979414739</v>
      </c>
      <c r="F161" s="0" t="n">
        <v>3.76190476190476</v>
      </c>
      <c r="G161" s="0" t="n">
        <v>1.07501210526316</v>
      </c>
      <c r="H161" s="0" t="n">
        <v>3.76190476190476</v>
      </c>
      <c r="I161" s="0" t="n">
        <v>2.03636716914337</v>
      </c>
    </row>
    <row r="162" customFormat="false" ht="15" hidden="false" customHeight="false" outlineLevel="0" collapsed="false">
      <c r="A162" s="0" t="n">
        <v>3.785</v>
      </c>
      <c r="B162" s="0" t="n">
        <v>0.898386980609418</v>
      </c>
      <c r="C162" s="0" t="n">
        <v>3.785</v>
      </c>
      <c r="D162" s="0" t="n">
        <v>2.3468313366893</v>
      </c>
      <c r="F162" s="0" t="n">
        <v>3.78571428571429</v>
      </c>
      <c r="G162" s="0" t="n">
        <v>1.0789212465374</v>
      </c>
      <c r="H162" s="0" t="n">
        <v>3.78571428571429</v>
      </c>
      <c r="I162" s="0" t="n">
        <v>2.0249854361377</v>
      </c>
    </row>
    <row r="163" customFormat="false" ht="15" hidden="false" customHeight="false" outlineLevel="0" collapsed="false">
      <c r="A163" s="0" t="n">
        <v>3.809</v>
      </c>
      <c r="B163" s="0" t="n">
        <v>0.906309972299169</v>
      </c>
      <c r="C163" s="0" t="n">
        <v>3.809</v>
      </c>
      <c r="D163" s="0" t="n">
        <v>2.34674196463545</v>
      </c>
      <c r="F163" s="0" t="n">
        <v>3.80952380952381</v>
      </c>
      <c r="G163" s="0" t="n">
        <v>1.08825781163435</v>
      </c>
      <c r="H163" s="0" t="n">
        <v>3.80952380952381</v>
      </c>
      <c r="I163" s="0" t="n">
        <v>2.01425425987652</v>
      </c>
    </row>
    <row r="164" customFormat="false" ht="15" hidden="false" customHeight="false" outlineLevel="0" collapsed="false">
      <c r="A164" s="0" t="n">
        <v>3.833</v>
      </c>
      <c r="B164" s="0" t="n">
        <v>0.920969252077562</v>
      </c>
      <c r="C164" s="0" t="n">
        <v>3.833</v>
      </c>
      <c r="D164" s="0" t="n">
        <v>2.34590617571962</v>
      </c>
      <c r="F164" s="0" t="n">
        <v>3.83333333333333</v>
      </c>
      <c r="G164" s="0" t="n">
        <v>1.09145144044321</v>
      </c>
      <c r="H164" s="0" t="n">
        <v>3.83333333333333</v>
      </c>
      <c r="I164" s="0" t="n">
        <v>2.00319822197695</v>
      </c>
    </row>
    <row r="165" customFormat="false" ht="15" hidden="false" customHeight="false" outlineLevel="0" collapsed="false">
      <c r="A165" s="0" t="n">
        <v>3.857</v>
      </c>
      <c r="B165" s="0" t="n">
        <v>0.92512271468144</v>
      </c>
      <c r="C165" s="0" t="n">
        <v>3.857</v>
      </c>
      <c r="D165" s="0" t="n">
        <v>2.34545205106103</v>
      </c>
      <c r="F165" s="0" t="n">
        <v>3.85714285714286</v>
      </c>
      <c r="G165" s="0" t="n">
        <v>1.09298717451524</v>
      </c>
      <c r="H165" s="0" t="n">
        <v>3.85714285714286</v>
      </c>
      <c r="I165" s="0" t="n">
        <v>1.9921568768383</v>
      </c>
    </row>
    <row r="166" customFormat="false" ht="15" hidden="false" customHeight="false" outlineLevel="0" collapsed="false">
      <c r="A166" s="0" t="n">
        <v>3.881</v>
      </c>
      <c r="B166" s="0" t="n">
        <v>0.934354570637119</v>
      </c>
      <c r="C166" s="0" t="n">
        <v>3.881</v>
      </c>
      <c r="D166" s="0" t="n">
        <v>2.34607132483246</v>
      </c>
      <c r="F166" s="0" t="n">
        <v>3.88095238095238</v>
      </c>
      <c r="G166" s="0" t="n">
        <v>1.1008403601108</v>
      </c>
      <c r="H166" s="0" t="n">
        <v>3.88095238095238</v>
      </c>
      <c r="I166" s="0" t="n">
        <v>1.98144341912081</v>
      </c>
    </row>
    <row r="167" customFormat="false" ht="15" hidden="false" customHeight="false" outlineLevel="0" collapsed="false">
      <c r="A167" s="0" t="n">
        <v>3.904</v>
      </c>
      <c r="B167" s="0" t="n">
        <v>0.934145152354571</v>
      </c>
      <c r="C167" s="0" t="n">
        <v>3.904</v>
      </c>
      <c r="D167" s="0" t="n">
        <v>2.34581849444321</v>
      </c>
      <c r="F167" s="0" t="n">
        <v>3.90476190476191</v>
      </c>
      <c r="G167" s="0" t="n">
        <v>1.11108440443213</v>
      </c>
      <c r="H167" s="0" t="n">
        <v>3.90476190476191</v>
      </c>
      <c r="I167" s="0" t="n">
        <v>1.97041320373545</v>
      </c>
    </row>
    <row r="168" customFormat="false" ht="15" hidden="false" customHeight="false" outlineLevel="0" collapsed="false">
      <c r="A168" s="0" t="n">
        <v>3.928</v>
      </c>
      <c r="B168" s="0" t="n">
        <v>0.940776731301939</v>
      </c>
      <c r="C168" s="0" t="n">
        <v>3.928</v>
      </c>
      <c r="D168" s="0" t="n">
        <v>2.34554793129017</v>
      </c>
      <c r="F168" s="0" t="n">
        <v>3.92857142857143</v>
      </c>
      <c r="G168" s="0" t="n">
        <v>1.11293426592798</v>
      </c>
      <c r="H168" s="0" t="n">
        <v>3.92857142857143</v>
      </c>
      <c r="I168" s="0" t="n">
        <v>1.95991140796153</v>
      </c>
    </row>
    <row r="169" customFormat="false" ht="15" hidden="false" customHeight="false" outlineLevel="0" collapsed="false">
      <c r="A169" s="0" t="n">
        <v>3.952</v>
      </c>
      <c r="B169" s="0" t="n">
        <v>0.944162326869806</v>
      </c>
      <c r="C169" s="0" t="n">
        <v>3.952</v>
      </c>
      <c r="D169" s="0" t="n">
        <v>2.34523247832905</v>
      </c>
      <c r="F169" s="0" t="n">
        <v>3.95238095238095</v>
      </c>
      <c r="G169" s="0" t="n">
        <v>1.11658163434903</v>
      </c>
      <c r="H169" s="0" t="n">
        <v>3.95238095238095</v>
      </c>
      <c r="I169" s="0" t="n">
        <v>1.94901152968869</v>
      </c>
    </row>
    <row r="170" customFormat="false" ht="15" hidden="false" customHeight="false" outlineLevel="0" collapsed="false">
      <c r="A170" s="0" t="n">
        <v>3.976</v>
      </c>
      <c r="B170" s="0" t="n">
        <v>0.949624653739612</v>
      </c>
      <c r="C170" s="0" t="n">
        <v>3.976</v>
      </c>
      <c r="D170" s="0" t="n">
        <v>2.34493632225179</v>
      </c>
      <c r="F170" s="0" t="n">
        <v>3.97619047619048</v>
      </c>
      <c r="G170" s="0" t="n">
        <v>1.11590102493075</v>
      </c>
      <c r="H170" s="0" t="n">
        <v>3.97619047619048</v>
      </c>
      <c r="I170" s="0" t="n">
        <v>1.93803725990886</v>
      </c>
    </row>
    <row r="171" customFormat="false" ht="15" hidden="false" customHeight="false" outlineLevel="0" collapsed="false">
      <c r="A171" s="0" t="n">
        <v>4</v>
      </c>
      <c r="B171" s="0" t="n">
        <v>0.959694182825485</v>
      </c>
      <c r="C171" s="0" t="n">
        <v>4</v>
      </c>
      <c r="D171" s="0" t="n">
        <v>2.34530629465741</v>
      </c>
      <c r="F171" s="0" t="n">
        <v>4</v>
      </c>
      <c r="G171" s="0" t="n">
        <v>1.12012429362881</v>
      </c>
      <c r="H171" s="0" t="n">
        <v>4</v>
      </c>
      <c r="I171" s="0" t="n">
        <v>1.92720942780314</v>
      </c>
    </row>
    <row r="172" customFormat="false" ht="15" hidden="false" customHeight="false" outlineLevel="0" collapsed="false">
      <c r="A172" s="0" t="n">
        <v>4.023</v>
      </c>
      <c r="B172" s="0" t="n">
        <v>0.965383379501385</v>
      </c>
      <c r="C172" s="0" t="n">
        <v>4.023</v>
      </c>
      <c r="D172" s="0" t="n">
        <v>2.34500987640401</v>
      </c>
      <c r="F172" s="0" t="n">
        <v>4.02380952380953</v>
      </c>
      <c r="G172" s="0" t="n">
        <v>1.12555171745152</v>
      </c>
      <c r="H172" s="0" t="n">
        <v>4.02380952380953</v>
      </c>
      <c r="I172" s="0" t="n">
        <v>1.91563466679078</v>
      </c>
    </row>
    <row r="173" customFormat="false" ht="15" hidden="false" customHeight="false" outlineLevel="0" collapsed="false">
      <c r="A173" s="0" t="n">
        <v>4.047</v>
      </c>
      <c r="B173" s="0" t="n">
        <v>0.96365567867036</v>
      </c>
      <c r="C173" s="0" t="n">
        <v>4.047</v>
      </c>
      <c r="D173" s="0" t="n">
        <v>2.3448267919805</v>
      </c>
      <c r="F173" s="0" t="n">
        <v>4.04761904761905</v>
      </c>
      <c r="G173" s="0" t="n">
        <v>1.12825670360111</v>
      </c>
      <c r="H173" s="0" t="n">
        <v>4.04761904761905</v>
      </c>
      <c r="I173" s="0" t="n">
        <v>1.90409857470319</v>
      </c>
    </row>
    <row r="174" customFormat="false" ht="15" hidden="false" customHeight="false" outlineLevel="0" collapsed="false">
      <c r="A174" s="0" t="n">
        <v>4.071</v>
      </c>
      <c r="B174" s="0" t="n">
        <v>0.975452908587258</v>
      </c>
      <c r="C174" s="0" t="n">
        <v>4.071</v>
      </c>
      <c r="D174" s="0" t="n">
        <v>2.34462615595575</v>
      </c>
      <c r="F174" s="0" t="n">
        <v>4.07142857142857</v>
      </c>
      <c r="G174" s="0" t="n">
        <v>1.13331764542936</v>
      </c>
      <c r="H174" s="0" t="n">
        <v>4.07142857142857</v>
      </c>
      <c r="I174" s="0" t="n">
        <v>1.89292948115847</v>
      </c>
    </row>
    <row r="175" customFormat="false" ht="15" hidden="false" customHeight="false" outlineLevel="0" collapsed="false">
      <c r="A175" s="0" t="n">
        <v>4.095</v>
      </c>
      <c r="B175" s="0" t="n">
        <v>0.975138781163435</v>
      </c>
      <c r="C175" s="0" t="n">
        <v>4.095</v>
      </c>
      <c r="D175" s="0" t="n">
        <v>2.34417473731041</v>
      </c>
      <c r="F175" s="0" t="n">
        <v>4.0952380952381</v>
      </c>
      <c r="G175" s="0" t="n">
        <v>1.13785504155125</v>
      </c>
      <c r="H175" s="0" t="n">
        <v>4.0952380952381</v>
      </c>
      <c r="I175" s="0" t="n">
        <v>1.88218131361277</v>
      </c>
    </row>
    <row r="176" customFormat="false" ht="15" hidden="false" customHeight="false" outlineLevel="0" collapsed="false">
      <c r="A176" s="0" t="n">
        <v>4.119</v>
      </c>
      <c r="B176" s="0" t="n">
        <v>0.983602770083102</v>
      </c>
      <c r="C176" s="0" t="n">
        <v>4.119</v>
      </c>
      <c r="D176" s="0" t="n">
        <v>2.34341129979286</v>
      </c>
      <c r="F176" s="0" t="n">
        <v>4.11904761904762</v>
      </c>
      <c r="G176" s="0" t="n">
        <v>1.14598745152355</v>
      </c>
      <c r="H176" s="0" t="n">
        <v>4.11904761904762</v>
      </c>
      <c r="I176" s="0" t="n">
        <v>1.87088454598685</v>
      </c>
    </row>
    <row r="177" customFormat="false" ht="15" hidden="false" customHeight="false" outlineLevel="0" collapsed="false">
      <c r="A177" s="0" t="n">
        <v>4.142</v>
      </c>
      <c r="B177" s="0" t="n">
        <v>0.981578393351801</v>
      </c>
      <c r="C177" s="0" t="n">
        <v>4.142</v>
      </c>
      <c r="D177" s="0" t="n">
        <v>2.34372207680231</v>
      </c>
      <c r="F177" s="0" t="n">
        <v>4.14285714285714</v>
      </c>
      <c r="G177" s="0" t="n">
        <v>1.15535891966759</v>
      </c>
      <c r="H177" s="0" t="n">
        <v>4.14285714285714</v>
      </c>
      <c r="I177" s="0" t="n">
        <v>1.85983679133581</v>
      </c>
    </row>
    <row r="178" customFormat="false" ht="15" hidden="false" customHeight="false" outlineLevel="0" collapsed="false">
      <c r="A178" s="0" t="n">
        <v>4.166</v>
      </c>
      <c r="B178" s="0" t="n">
        <v>0.98552243767313</v>
      </c>
      <c r="C178" s="0" t="n">
        <v>4.166</v>
      </c>
      <c r="D178" s="0" t="n">
        <v>2.34358732918188</v>
      </c>
      <c r="F178" s="0" t="n">
        <v>4.16666666666667</v>
      </c>
      <c r="G178" s="0" t="n">
        <v>1.16827304709141</v>
      </c>
      <c r="H178" s="0" t="n">
        <v>4.16666666666667</v>
      </c>
      <c r="I178" s="0" t="n">
        <v>1.84761127339415</v>
      </c>
    </row>
    <row r="179" customFormat="false" ht="15" hidden="false" customHeight="false" outlineLevel="0" collapsed="false">
      <c r="A179" s="0" t="n">
        <v>4.19</v>
      </c>
      <c r="B179" s="0" t="n">
        <v>0.986726592797784</v>
      </c>
      <c r="C179" s="0" t="n">
        <v>4.19</v>
      </c>
      <c r="D179" s="0" t="n">
        <v>2.34344522977033</v>
      </c>
      <c r="F179" s="0" t="n">
        <v>4.19047619047619</v>
      </c>
      <c r="G179" s="0" t="n">
        <v>1.17401459833795</v>
      </c>
      <c r="H179" s="0" t="n">
        <v>4.19047619047619</v>
      </c>
      <c r="I179" s="0" t="n">
        <v>1.83616542226004</v>
      </c>
    </row>
    <row r="180" customFormat="false" ht="15" hidden="false" customHeight="false" outlineLevel="0" collapsed="false">
      <c r="A180" s="0" t="n">
        <v>4.214</v>
      </c>
      <c r="B180" s="0" t="n">
        <v>0.993742105263158</v>
      </c>
      <c r="C180" s="0" t="n">
        <v>4.214</v>
      </c>
      <c r="D180" s="0" t="n">
        <v>2.34315410968326</v>
      </c>
      <c r="F180" s="0" t="n">
        <v>4.21428571428571</v>
      </c>
      <c r="G180" s="0" t="n">
        <v>1.18232152354571</v>
      </c>
      <c r="H180" s="0" t="n">
        <v>4.21428571428571</v>
      </c>
      <c r="I180" s="0" t="n">
        <v>1.82463258420162</v>
      </c>
    </row>
    <row r="181" customFormat="false" ht="15" hidden="false" customHeight="false" outlineLevel="0" collapsed="false">
      <c r="A181" s="0" t="n">
        <v>4.238</v>
      </c>
      <c r="B181" s="0" t="n">
        <v>1.0002864265928</v>
      </c>
      <c r="C181" s="0" t="n">
        <v>4.238</v>
      </c>
      <c r="D181" s="0" t="n">
        <v>2.34170980400658</v>
      </c>
      <c r="F181" s="0" t="n">
        <v>4.23809523809524</v>
      </c>
      <c r="G181" s="0" t="n">
        <v>1.18776639889197</v>
      </c>
      <c r="H181" s="0" t="n">
        <v>4.23809523809524</v>
      </c>
      <c r="I181" s="0" t="n">
        <v>1.8133510710825</v>
      </c>
    </row>
    <row r="182" customFormat="false" ht="15" hidden="false" customHeight="false" outlineLevel="0" collapsed="false">
      <c r="A182" s="0" t="n">
        <v>4.262</v>
      </c>
      <c r="B182" s="0" t="n">
        <v>1.01011163434903</v>
      </c>
      <c r="C182" s="0" t="n">
        <v>4.262</v>
      </c>
      <c r="D182" s="0" t="n">
        <v>2.34069094706262</v>
      </c>
      <c r="F182" s="0" t="n">
        <v>4.26190476190476</v>
      </c>
      <c r="G182" s="0" t="n">
        <v>1.19247831024931</v>
      </c>
      <c r="H182" s="0" t="n">
        <v>4.26190476190476</v>
      </c>
      <c r="I182" s="0" t="n">
        <v>1.80141710145924</v>
      </c>
    </row>
    <row r="183" customFormat="false" ht="15" hidden="false" customHeight="false" outlineLevel="0" collapsed="false">
      <c r="A183" s="0" t="n">
        <v>4.285</v>
      </c>
      <c r="B183" s="0" t="n">
        <v>1.01201385041551</v>
      </c>
      <c r="C183" s="0" t="n">
        <v>4.285</v>
      </c>
      <c r="D183" s="0" t="n">
        <v>2.34073821851281</v>
      </c>
      <c r="F183" s="0" t="n">
        <v>4.28571428571429</v>
      </c>
      <c r="G183" s="0" t="n">
        <v>1.19753925207756</v>
      </c>
      <c r="H183" s="0" t="n">
        <v>4.28571428571429</v>
      </c>
      <c r="I183" s="0" t="n">
        <v>1.78968116564898</v>
      </c>
    </row>
    <row r="184" customFormat="false" ht="15" hidden="false" customHeight="false" outlineLevel="0" collapsed="false">
      <c r="A184" s="0" t="n">
        <v>4.309</v>
      </c>
      <c r="B184" s="0" t="n">
        <v>1.01457922437673</v>
      </c>
      <c r="C184" s="0" t="n">
        <v>4.309</v>
      </c>
      <c r="D184" s="0" t="n">
        <v>2.34018959209626</v>
      </c>
      <c r="F184" s="0" t="n">
        <v>4.30952380952381</v>
      </c>
      <c r="G184" s="0" t="n">
        <v>1.2010644598338</v>
      </c>
      <c r="H184" s="0" t="n">
        <v>4.30952380952381</v>
      </c>
      <c r="I184" s="0" t="n">
        <v>1.77787277802656</v>
      </c>
    </row>
    <row r="185" customFormat="false" ht="15" hidden="false" customHeight="false" outlineLevel="0" collapsed="false">
      <c r="A185" s="0" t="n">
        <v>4.333</v>
      </c>
      <c r="B185" s="0" t="n">
        <v>1.02087922437673</v>
      </c>
      <c r="C185" s="0" t="n">
        <v>4.333</v>
      </c>
      <c r="D185" s="0" t="n">
        <v>2.3399780978106</v>
      </c>
      <c r="F185" s="0" t="n">
        <v>4.33333333333333</v>
      </c>
      <c r="G185" s="0" t="n">
        <v>1.20195448753463</v>
      </c>
      <c r="H185" s="0" t="n">
        <v>4.33333333333333</v>
      </c>
      <c r="I185" s="0" t="n">
        <v>1.76598528661072</v>
      </c>
    </row>
    <row r="186" customFormat="false" ht="15" hidden="false" customHeight="false" outlineLevel="0" collapsed="false">
      <c r="A186" s="0" t="n">
        <v>4.357</v>
      </c>
      <c r="B186" s="0" t="n">
        <v>1.02627174515235</v>
      </c>
      <c r="C186" s="0" t="n">
        <v>4.357</v>
      </c>
      <c r="D186" s="0" t="n">
        <v>2.33921204632401</v>
      </c>
      <c r="F186" s="0" t="n">
        <v>4.35714285714286</v>
      </c>
      <c r="G186" s="0" t="n">
        <v>1.20776584487535</v>
      </c>
      <c r="H186" s="0" t="n">
        <v>4.35714285714286</v>
      </c>
      <c r="I186" s="0" t="n">
        <v>1.75480310376985</v>
      </c>
    </row>
    <row r="187" customFormat="false" ht="15" hidden="false" customHeight="false" outlineLevel="0" collapsed="false">
      <c r="A187" s="0" t="n">
        <v>4.381</v>
      </c>
      <c r="B187" s="0" t="n">
        <v>1.03531163434903</v>
      </c>
      <c r="C187" s="0" t="n">
        <v>4.381</v>
      </c>
      <c r="D187" s="0" t="n">
        <v>2.33829579217086</v>
      </c>
      <c r="F187" s="0" t="n">
        <v>4.38095238095238</v>
      </c>
      <c r="G187" s="0" t="n">
        <v>1.21762595567867</v>
      </c>
      <c r="H187" s="0" t="n">
        <v>4.38095238095238</v>
      </c>
      <c r="I187" s="0" t="n">
        <v>1.742859865107</v>
      </c>
    </row>
    <row r="188" customFormat="false" ht="15" hidden="false" customHeight="false" outlineLevel="0" collapsed="false">
      <c r="A188" s="0" t="n">
        <v>4.404</v>
      </c>
      <c r="B188" s="0" t="n">
        <v>1.05192548476454</v>
      </c>
      <c r="C188" s="0" t="n">
        <v>4.404</v>
      </c>
      <c r="D188" s="0" t="n">
        <v>2.33829062551152</v>
      </c>
      <c r="F188" s="0" t="n">
        <v>4.40476190476191</v>
      </c>
      <c r="G188" s="0" t="n">
        <v>1.22141293628809</v>
      </c>
      <c r="H188" s="0" t="n">
        <v>4.40476190476191</v>
      </c>
      <c r="I188" s="0" t="n">
        <v>1.73074627987262</v>
      </c>
    </row>
    <row r="189" customFormat="false" ht="15" hidden="false" customHeight="false" outlineLevel="0" collapsed="false">
      <c r="A189" s="0" t="n">
        <v>4.428</v>
      </c>
      <c r="B189" s="0" t="n">
        <v>1.0634783933518</v>
      </c>
      <c r="C189" s="0" t="n">
        <v>4.428</v>
      </c>
      <c r="D189" s="0" t="n">
        <v>2.33810897172524</v>
      </c>
      <c r="F189" s="0" t="n">
        <v>4.42857142857143</v>
      </c>
      <c r="G189" s="0" t="n">
        <v>1.22804451523546</v>
      </c>
      <c r="H189" s="0" t="n">
        <v>4.42857142857143</v>
      </c>
      <c r="I189" s="0" t="n">
        <v>1.71803602633658</v>
      </c>
    </row>
    <row r="190" customFormat="false" ht="15" hidden="false" customHeight="false" outlineLevel="0" collapsed="false">
      <c r="A190" s="0" t="n">
        <v>4.452</v>
      </c>
      <c r="B190" s="0" t="n">
        <v>1.07536288088643</v>
      </c>
      <c r="C190" s="0" t="n">
        <v>4.452</v>
      </c>
      <c r="D190" s="0" t="n">
        <v>2.33753566540918</v>
      </c>
      <c r="F190" s="0" t="n">
        <v>4.45238095238095</v>
      </c>
      <c r="G190" s="0" t="n">
        <v>1.23003398891967</v>
      </c>
      <c r="H190" s="0" t="n">
        <v>4.45238095238095</v>
      </c>
      <c r="I190" s="0" t="n">
        <v>1.70573162066067</v>
      </c>
    </row>
    <row r="191" customFormat="false" ht="15" hidden="false" customHeight="false" outlineLevel="0" collapsed="false">
      <c r="A191" s="0" t="n">
        <v>4.476</v>
      </c>
      <c r="B191" s="0" t="n">
        <v>1.08187229916897</v>
      </c>
      <c r="C191" s="0" t="n">
        <v>4.476</v>
      </c>
      <c r="D191" s="0" t="n">
        <v>2.33715944883235</v>
      </c>
      <c r="F191" s="0" t="n">
        <v>4.47619047619048</v>
      </c>
      <c r="G191" s="0" t="n">
        <v>1.23216307479224</v>
      </c>
      <c r="H191" s="0" t="n">
        <v>4.47619047619048</v>
      </c>
      <c r="I191" s="0" t="n">
        <v>1.6938485788607</v>
      </c>
    </row>
    <row r="192" customFormat="false" ht="15" hidden="false" customHeight="false" outlineLevel="0" collapsed="false">
      <c r="A192" s="0" t="n">
        <v>4.5</v>
      </c>
      <c r="B192" s="0" t="n">
        <v>1.09042354570637</v>
      </c>
      <c r="C192" s="0" t="n">
        <v>4.5</v>
      </c>
      <c r="D192" s="0" t="n">
        <v>2.33677688292703</v>
      </c>
      <c r="F192" s="0" t="n">
        <v>4.5</v>
      </c>
      <c r="G192" s="0" t="n">
        <v>1.23909132963989</v>
      </c>
      <c r="H192" s="0" t="n">
        <v>4.5</v>
      </c>
      <c r="I192" s="0" t="n">
        <v>1.68188452338749</v>
      </c>
    </row>
    <row r="193" customFormat="false" ht="15" hidden="false" customHeight="false" outlineLevel="0" collapsed="false">
      <c r="A193" s="0" t="n">
        <v>4.523</v>
      </c>
      <c r="B193" s="0" t="n">
        <v>1.09431523545706</v>
      </c>
      <c r="C193" s="0" t="n">
        <v>4.523</v>
      </c>
      <c r="D193" s="0" t="n">
        <v>2.3360083353815</v>
      </c>
      <c r="F193" s="0" t="n">
        <v>4.52380952380953</v>
      </c>
      <c r="G193" s="0" t="n">
        <v>1.24401265927978</v>
      </c>
      <c r="H193" s="0" t="n">
        <v>4.52380952380953</v>
      </c>
      <c r="I193" s="0" t="n">
        <v>1.66933977154878</v>
      </c>
    </row>
    <row r="194" customFormat="false" ht="15" hidden="false" customHeight="false" outlineLevel="0" collapsed="false">
      <c r="A194" s="0" t="n">
        <v>4.547</v>
      </c>
      <c r="B194" s="0" t="n">
        <v>1.10103407202216</v>
      </c>
      <c r="C194" s="0" t="n">
        <v>4.547</v>
      </c>
      <c r="D194" s="0" t="n">
        <v>2.33574987789452</v>
      </c>
      <c r="F194" s="0" t="n">
        <v>4.54761904761905</v>
      </c>
      <c r="G194" s="0" t="n">
        <v>1.24814867036011</v>
      </c>
      <c r="H194" s="0" t="n">
        <v>4.54761904761905</v>
      </c>
      <c r="I194" s="0" t="n">
        <v>1.65670644541515</v>
      </c>
    </row>
    <row r="195" customFormat="false" ht="15" hidden="false" customHeight="false" outlineLevel="0" collapsed="false">
      <c r="A195" s="0" t="n">
        <v>4.571</v>
      </c>
      <c r="B195" s="0" t="n">
        <v>1.09956814404432</v>
      </c>
      <c r="C195" s="0" t="n">
        <v>4.571</v>
      </c>
      <c r="D195" s="0" t="n">
        <v>2.33530344232183</v>
      </c>
      <c r="F195" s="0" t="n">
        <v>4.57142857142857</v>
      </c>
      <c r="G195" s="0" t="n">
        <v>1.25497221606648</v>
      </c>
      <c r="H195" s="0" t="n">
        <v>4.57142857142857</v>
      </c>
      <c r="I195" s="0" t="n">
        <v>1.64430144149898</v>
      </c>
    </row>
    <row r="196" customFormat="false" ht="15" hidden="false" customHeight="false" outlineLevel="0" collapsed="false">
      <c r="A196" s="0" t="n">
        <v>4.595</v>
      </c>
      <c r="B196" s="0" t="n">
        <v>1.10623462603878</v>
      </c>
      <c r="C196" s="0" t="n">
        <v>4.595</v>
      </c>
      <c r="D196" s="0" t="n">
        <v>2.33441339130257</v>
      </c>
      <c r="F196" s="0" t="n">
        <v>4.5952380952381</v>
      </c>
      <c r="G196" s="0" t="n">
        <v>1.26106279778393</v>
      </c>
      <c r="H196" s="0" t="n">
        <v>4.5952380952381</v>
      </c>
      <c r="I196" s="0" t="n">
        <v>1.63202517088254</v>
      </c>
    </row>
    <row r="197" customFormat="false" ht="15" hidden="false" customHeight="false" outlineLevel="0" collapsed="false">
      <c r="A197" s="0" t="n">
        <v>4.619</v>
      </c>
      <c r="B197" s="0" t="n">
        <v>1.10857313019391</v>
      </c>
      <c r="C197" s="0" t="n">
        <v>4.619</v>
      </c>
      <c r="D197" s="0" t="n">
        <v>2.33441303344093</v>
      </c>
      <c r="F197" s="0" t="n">
        <v>4.61904761904762</v>
      </c>
      <c r="G197" s="0" t="n">
        <v>1.25954451523546</v>
      </c>
      <c r="H197" s="0" t="n">
        <v>4.61904761904762</v>
      </c>
      <c r="I197" s="0" t="n">
        <v>1.61953892739159</v>
      </c>
    </row>
    <row r="198" customFormat="false" ht="15" hidden="false" customHeight="false" outlineLevel="0" collapsed="false">
      <c r="A198" s="0" t="n">
        <v>4.642</v>
      </c>
      <c r="B198" s="0" t="n">
        <v>1.12249944598338</v>
      </c>
      <c r="C198" s="0" t="n">
        <v>4.642</v>
      </c>
      <c r="D198" s="0" t="n">
        <v>2.33402650274615</v>
      </c>
      <c r="F198" s="0" t="n">
        <v>4.64285714285714</v>
      </c>
      <c r="G198" s="0" t="n">
        <v>1.26748495844875</v>
      </c>
      <c r="H198" s="0" t="n">
        <v>4.64285714285714</v>
      </c>
      <c r="I198" s="0" t="n">
        <v>1.6072585087694</v>
      </c>
    </row>
    <row r="199" customFormat="false" ht="15" hidden="false" customHeight="false" outlineLevel="0" collapsed="false">
      <c r="A199" s="0" t="n">
        <v>4.666</v>
      </c>
      <c r="B199" s="0" t="n">
        <v>1.11955013850416</v>
      </c>
      <c r="C199" s="0" t="n">
        <v>4.666</v>
      </c>
      <c r="D199" s="0" t="n">
        <v>2.33385792616561</v>
      </c>
      <c r="F199" s="0" t="n">
        <v>4.66666666666667</v>
      </c>
      <c r="G199" s="0" t="n">
        <v>1.27313925207756</v>
      </c>
      <c r="H199" s="0" t="n">
        <v>4.66666666666667</v>
      </c>
      <c r="I199" s="0" t="n">
        <v>1.59434085481759</v>
      </c>
    </row>
    <row r="200" customFormat="false" ht="15" hidden="false" customHeight="false" outlineLevel="0" collapsed="false">
      <c r="A200" s="0" t="n">
        <v>4.69</v>
      </c>
      <c r="B200" s="0" t="n">
        <v>1.12153961218837</v>
      </c>
      <c r="C200" s="0" t="n">
        <v>4.69</v>
      </c>
      <c r="D200" s="0" t="n">
        <v>2.33337905151979</v>
      </c>
      <c r="F200" s="0" t="n">
        <v>4.69047619047619</v>
      </c>
      <c r="G200" s="0" t="n">
        <v>1.27919493074792</v>
      </c>
      <c r="H200" s="0" t="n">
        <v>4.69047619047619</v>
      </c>
      <c r="I200" s="0" t="n">
        <v>1.58182135782663</v>
      </c>
    </row>
    <row r="201" customFormat="false" ht="15" hidden="false" customHeight="false" outlineLevel="0" collapsed="false">
      <c r="A201" s="0" t="n">
        <v>4.714</v>
      </c>
      <c r="B201" s="0" t="n">
        <v>1.12475069252078</v>
      </c>
      <c r="C201" s="0" t="n">
        <v>4.714</v>
      </c>
      <c r="D201" s="0" t="n">
        <v>2.33259538293122</v>
      </c>
      <c r="F201" s="0" t="n">
        <v>4.71428571428571</v>
      </c>
      <c r="G201" s="0" t="n">
        <v>1.28251072022161</v>
      </c>
      <c r="H201" s="0" t="n">
        <v>4.71428571428571</v>
      </c>
      <c r="I201" s="0" t="n">
        <v>1.56979373157772</v>
      </c>
    </row>
    <row r="202" customFormat="false" ht="15" hidden="false" customHeight="false" outlineLevel="0" collapsed="false">
      <c r="A202" s="0" t="n">
        <v>4.738</v>
      </c>
      <c r="B202" s="0" t="n">
        <v>1.12668781163435</v>
      </c>
      <c r="C202" s="0" t="n">
        <v>4.738</v>
      </c>
      <c r="D202" s="0" t="n">
        <v>2.3315558794146</v>
      </c>
      <c r="F202" s="0" t="n">
        <v>4.73809523809524</v>
      </c>
      <c r="G202" s="0" t="n">
        <v>1.28710047091413</v>
      </c>
      <c r="H202" s="0" t="n">
        <v>4.73809523809524</v>
      </c>
      <c r="I202" s="0" t="n">
        <v>1.55736739561872</v>
      </c>
    </row>
    <row r="203" customFormat="false" ht="15" hidden="false" customHeight="false" outlineLevel="0" collapsed="false">
      <c r="A203" s="0" t="n">
        <v>4.762</v>
      </c>
      <c r="B203" s="0" t="n">
        <v>1.13326703601108</v>
      </c>
      <c r="C203" s="0" t="n">
        <v>4.762</v>
      </c>
      <c r="D203" s="0" t="n">
        <v>2.3317714600734</v>
      </c>
      <c r="F203" s="0" t="n">
        <v>4.76190476190476</v>
      </c>
      <c r="G203" s="0" t="n">
        <v>1.29085254847645</v>
      </c>
      <c r="H203" s="0" t="n">
        <v>4.76190476190476</v>
      </c>
      <c r="I203" s="0" t="n">
        <v>1.5446758331256</v>
      </c>
    </row>
    <row r="204" customFormat="false" ht="15" hidden="false" customHeight="false" outlineLevel="0" collapsed="false">
      <c r="A204" s="0" t="n">
        <v>4.785</v>
      </c>
      <c r="B204" s="0" t="n">
        <v>1.12792686980609</v>
      </c>
      <c r="C204" s="0" t="n">
        <v>4.785</v>
      </c>
      <c r="D204" s="0" t="n">
        <v>2.33139323310013</v>
      </c>
      <c r="F204" s="0" t="n">
        <v>4.78571428571429</v>
      </c>
      <c r="G204" s="0" t="n">
        <v>1.30165504155125</v>
      </c>
      <c r="H204" s="0" t="n">
        <v>4.78571428571429</v>
      </c>
      <c r="I204" s="0" t="n">
        <v>1.53216277331225</v>
      </c>
    </row>
    <row r="205" customFormat="false" ht="15" hidden="false" customHeight="false" outlineLevel="0" collapsed="false">
      <c r="A205" s="0" t="n">
        <v>4.809</v>
      </c>
      <c r="B205" s="0" t="n">
        <v>1.12904376731302</v>
      </c>
      <c r="C205" s="0" t="n">
        <v>4.809</v>
      </c>
      <c r="D205" s="0" t="n">
        <v>2.33075021932804</v>
      </c>
      <c r="F205" s="0" t="n">
        <v>4.80952380952381</v>
      </c>
      <c r="G205" s="0" t="n">
        <v>1.30730933518006</v>
      </c>
      <c r="H205" s="0" t="n">
        <v>4.80952380952381</v>
      </c>
      <c r="I205" s="0" t="n">
        <v>1.51935858873265</v>
      </c>
    </row>
    <row r="206" customFormat="false" ht="15" hidden="false" customHeight="false" outlineLevel="0" collapsed="false">
      <c r="A206" s="0" t="n">
        <v>4.833</v>
      </c>
      <c r="B206" s="0" t="n">
        <v>1.1358324099723</v>
      </c>
      <c r="C206" s="0" t="n">
        <v>4.833</v>
      </c>
      <c r="D206" s="0" t="n">
        <v>2.33008156783363</v>
      </c>
      <c r="F206" s="0" t="n">
        <v>4.83333333333333</v>
      </c>
      <c r="G206" s="0" t="n">
        <v>1.3077456232687</v>
      </c>
      <c r="H206" s="0" t="n">
        <v>4.83333333333333</v>
      </c>
      <c r="I206" s="0" t="n">
        <v>1.50618097276896</v>
      </c>
    </row>
    <row r="207" customFormat="false" ht="15" hidden="false" customHeight="false" outlineLevel="0" collapsed="false">
      <c r="A207" s="0" t="n">
        <v>4.857</v>
      </c>
      <c r="B207" s="0" t="n">
        <v>1.13293545706371</v>
      </c>
      <c r="C207" s="0" t="n">
        <v>4.857</v>
      </c>
      <c r="D207" s="0" t="n">
        <v>2.32909581596056</v>
      </c>
      <c r="F207" s="0" t="n">
        <v>4.85714285714286</v>
      </c>
      <c r="G207" s="0" t="n">
        <v>1.31004922437673</v>
      </c>
      <c r="H207" s="0" t="n">
        <v>4.85714285714286</v>
      </c>
      <c r="I207" s="0" t="n">
        <v>1.49358170758234</v>
      </c>
    </row>
    <row r="208" customFormat="false" ht="15" hidden="false" customHeight="false" outlineLevel="0" collapsed="false">
      <c r="A208" s="0" t="n">
        <v>4.881</v>
      </c>
      <c r="B208" s="0" t="n">
        <v>1.13286565096953</v>
      </c>
      <c r="C208" s="0" t="n">
        <v>4.881</v>
      </c>
      <c r="D208" s="0" t="n">
        <v>2.32867806864421</v>
      </c>
      <c r="F208" s="0" t="n">
        <v>4.88095238095238</v>
      </c>
      <c r="G208" s="0" t="n">
        <v>1.30636695290859</v>
      </c>
      <c r="H208" s="0" t="n">
        <v>4.88095238095238</v>
      </c>
      <c r="I208" s="0" t="n">
        <v>1.48143654696554</v>
      </c>
    </row>
    <row r="209" customFormat="false" ht="15" hidden="false" customHeight="false" outlineLevel="0" collapsed="false">
      <c r="A209" s="0" t="n">
        <v>4.904</v>
      </c>
      <c r="B209" s="0" t="n">
        <v>1.1305271468144</v>
      </c>
      <c r="C209" s="0" t="n">
        <v>4.904</v>
      </c>
      <c r="D209" s="0" t="n">
        <v>2.32772164534864</v>
      </c>
      <c r="F209" s="0" t="n">
        <v>4.90476190476191</v>
      </c>
      <c r="G209" s="0" t="n">
        <v>1.30805975069252</v>
      </c>
      <c r="H209" s="0" t="n">
        <v>4.90476190476191</v>
      </c>
      <c r="I209" s="0" t="n">
        <v>1.46904801281411</v>
      </c>
    </row>
    <row r="210" customFormat="false" ht="15" hidden="false" customHeight="false" outlineLevel="0" collapsed="false">
      <c r="A210" s="0" t="n">
        <v>4.928</v>
      </c>
      <c r="B210" s="0" t="n">
        <v>1.13199307479224</v>
      </c>
      <c r="C210" s="0" t="n">
        <v>4.928</v>
      </c>
      <c r="D210" s="0" t="n">
        <v>2.32653415946026</v>
      </c>
      <c r="F210" s="0" t="n">
        <v>4.92857142857143</v>
      </c>
      <c r="G210" s="0" t="n">
        <v>1.31231792243767</v>
      </c>
      <c r="H210" s="0" t="n">
        <v>4.92857142857143</v>
      </c>
      <c r="I210" s="0" t="n">
        <v>1.45622289192021</v>
      </c>
    </row>
    <row r="211" customFormat="false" ht="15" hidden="false" customHeight="false" outlineLevel="0" collapsed="false">
      <c r="A211" s="0" t="n">
        <v>4.952</v>
      </c>
      <c r="B211" s="0" t="n">
        <v>1.14202770083102</v>
      </c>
      <c r="C211" s="0" t="n">
        <v>4.952</v>
      </c>
      <c r="D211" s="0" t="n">
        <v>2.32549703990648</v>
      </c>
      <c r="F211" s="0" t="n">
        <v>4.95238095238095</v>
      </c>
      <c r="G211" s="0" t="n">
        <v>1.31394091412742</v>
      </c>
      <c r="H211" s="0" t="n">
        <v>4.95238095238095</v>
      </c>
      <c r="I211" s="0" t="n">
        <v>1.44298481101263</v>
      </c>
    </row>
    <row r="212" customFormat="false" ht="15" hidden="false" customHeight="false" outlineLevel="0" collapsed="false">
      <c r="A212" s="0" t="n">
        <v>4.976</v>
      </c>
      <c r="B212" s="0" t="n">
        <v>1.15098033240997</v>
      </c>
      <c r="C212" s="0" t="n">
        <v>4.976</v>
      </c>
      <c r="D212" s="0" t="n">
        <v>2.32527736010007</v>
      </c>
      <c r="F212" s="0" t="n">
        <v>4.97619047619048</v>
      </c>
      <c r="G212" s="0" t="n">
        <v>1.31441210526316</v>
      </c>
      <c r="H212" s="0" t="n">
        <v>4.97619047619048</v>
      </c>
      <c r="I212" s="0" t="n">
        <v>1.43092846940064</v>
      </c>
    </row>
    <row r="213" customFormat="false" ht="15" hidden="false" customHeight="false" outlineLevel="0" collapsed="false">
      <c r="A213" s="0" t="n">
        <v>5</v>
      </c>
      <c r="B213" s="0" t="n">
        <v>1.16063102493075</v>
      </c>
      <c r="C213" s="0" t="n">
        <v>5</v>
      </c>
      <c r="D213" s="0" t="n">
        <v>2.32516104719561</v>
      </c>
      <c r="F213" s="0" t="n">
        <v>5</v>
      </c>
      <c r="G213" s="0" t="n">
        <v>1.32210822714681</v>
      </c>
      <c r="H213" s="0" t="n">
        <v>5</v>
      </c>
      <c r="I213" s="0" t="n">
        <v>1.41809658044958</v>
      </c>
    </row>
    <row r="214" customFormat="false" ht="15" hidden="false" customHeight="false" outlineLevel="0" collapsed="false">
      <c r="A214" s="0" t="n">
        <v>5.023</v>
      </c>
      <c r="B214" s="0" t="n">
        <v>1.16923462603878</v>
      </c>
      <c r="C214" s="0" t="n">
        <v>5.023</v>
      </c>
      <c r="D214" s="0" t="n">
        <v>2.32459553083337</v>
      </c>
      <c r="F214" s="0" t="n">
        <v>5.02380952380953</v>
      </c>
      <c r="G214" s="0" t="n">
        <v>1.31479603878116</v>
      </c>
      <c r="H214" s="0" t="n">
        <v>5.02380952380953</v>
      </c>
      <c r="I214" s="0" t="n">
        <v>1.40556970279394</v>
      </c>
    </row>
    <row r="215" customFormat="false" ht="15" hidden="false" customHeight="false" outlineLevel="0" collapsed="false">
      <c r="A215" s="0" t="n">
        <v>5.047</v>
      </c>
      <c r="B215" s="0" t="n">
        <v>1.18052576177285</v>
      </c>
      <c r="C215" s="0" t="n">
        <v>5.047</v>
      </c>
      <c r="D215" s="0" t="n">
        <v>2.32453563339825</v>
      </c>
      <c r="F215" s="0" t="n">
        <v>5.04761904761905</v>
      </c>
      <c r="G215" s="0" t="n">
        <v>1.31366168975069</v>
      </c>
      <c r="H215" s="0" t="n">
        <v>5.04761904761905</v>
      </c>
      <c r="I215" s="0" t="n">
        <v>1.3922929132963</v>
      </c>
    </row>
    <row r="216" customFormat="false" ht="15" hidden="false" customHeight="false" outlineLevel="0" collapsed="false">
      <c r="A216" s="0" t="n">
        <v>5.071</v>
      </c>
      <c r="B216" s="0" t="n">
        <v>1.19230554016621</v>
      </c>
      <c r="C216" s="0" t="n">
        <v>5.071</v>
      </c>
      <c r="D216" s="0" t="n">
        <v>2.32335947968052</v>
      </c>
      <c r="F216" s="0" t="n">
        <v>5.07142857142857</v>
      </c>
      <c r="G216" s="0" t="n">
        <v>1.32109603878116</v>
      </c>
      <c r="H216" s="0" t="n">
        <v>5.07142857142857</v>
      </c>
      <c r="I216" s="0" t="n">
        <v>1.37966943157693</v>
      </c>
    </row>
    <row r="217" customFormat="false" ht="15" hidden="false" customHeight="false" outlineLevel="0" collapsed="false">
      <c r="A217" s="0" t="n">
        <v>5.095</v>
      </c>
      <c r="B217" s="0" t="n">
        <v>1.19642409972299</v>
      </c>
      <c r="C217" s="0" t="n">
        <v>5.095</v>
      </c>
      <c r="D217" s="0" t="n">
        <v>2.32257141317975</v>
      </c>
      <c r="F217" s="0" t="n">
        <v>5.0952380952381</v>
      </c>
      <c r="G217" s="0" t="n">
        <v>1.32668052631579</v>
      </c>
      <c r="H217" s="0" t="n">
        <v>5.0952380952381</v>
      </c>
      <c r="I217" s="0" t="n">
        <v>1.36597633304093</v>
      </c>
    </row>
    <row r="218" customFormat="false" ht="15" hidden="false" customHeight="false" outlineLevel="0" collapsed="false">
      <c r="A218" s="0" t="n">
        <v>5.119</v>
      </c>
      <c r="B218" s="0" t="n">
        <v>1.2067379501385</v>
      </c>
      <c r="C218" s="0" t="n">
        <v>5.119</v>
      </c>
      <c r="D218" s="0" t="n">
        <v>2.32139898046316</v>
      </c>
      <c r="F218" s="0" t="n">
        <v>5.11904761904762</v>
      </c>
      <c r="G218" s="0" t="n">
        <v>1.32444673130194</v>
      </c>
      <c r="H218" s="0" t="n">
        <v>5.11904761904762</v>
      </c>
      <c r="I218" s="0" t="n">
        <v>1.35326588240472</v>
      </c>
    </row>
    <row r="219" customFormat="false" ht="15" hidden="false" customHeight="false" outlineLevel="0" collapsed="false">
      <c r="A219" s="0" t="n">
        <v>5.142</v>
      </c>
      <c r="B219" s="0" t="n">
        <v>1.21111828254848</v>
      </c>
      <c r="C219" s="0" t="n">
        <v>5.142</v>
      </c>
      <c r="D219" s="0" t="n">
        <v>2.32153579896312</v>
      </c>
      <c r="F219" s="0" t="n">
        <v>5.14285714285714</v>
      </c>
      <c r="G219" s="0" t="n">
        <v>1.32598246537396</v>
      </c>
      <c r="H219" s="0" t="n">
        <v>5.14285714285714</v>
      </c>
      <c r="I219" s="0" t="n">
        <v>1.34038447892939</v>
      </c>
    </row>
    <row r="220" customFormat="false" ht="15" hidden="false" customHeight="false" outlineLevel="0" collapsed="false">
      <c r="A220" s="0" t="n">
        <v>5.166</v>
      </c>
      <c r="B220" s="0" t="n">
        <v>1.21954736842105</v>
      </c>
      <c r="C220" s="0" t="n">
        <v>5.166</v>
      </c>
      <c r="D220" s="0" t="n">
        <v>2.32126520953438</v>
      </c>
      <c r="F220" s="0" t="n">
        <v>5.16666666666667</v>
      </c>
      <c r="G220" s="0" t="n">
        <v>1.33118301939058</v>
      </c>
      <c r="H220" s="0" t="n">
        <v>5.16666666666667</v>
      </c>
      <c r="I220" s="0" t="n">
        <v>1.32753506000656</v>
      </c>
    </row>
    <row r="221" customFormat="false" ht="15" hidden="false" customHeight="false" outlineLevel="0" collapsed="false">
      <c r="A221" s="0" t="n">
        <v>5.19</v>
      </c>
      <c r="B221" s="0" t="n">
        <v>1.23179833795014</v>
      </c>
      <c r="C221" s="0" t="n">
        <v>5.19</v>
      </c>
      <c r="D221" s="0" t="n">
        <v>2.3204105264165</v>
      </c>
      <c r="F221" s="0" t="n">
        <v>5.19047619047619</v>
      </c>
      <c r="G221" s="0" t="n">
        <v>1.33423703601108</v>
      </c>
      <c r="H221" s="0" t="n">
        <v>5.19047619047619</v>
      </c>
      <c r="I221" s="0" t="n">
        <v>1.31486590200572</v>
      </c>
    </row>
    <row r="222" customFormat="false" ht="15" hidden="false" customHeight="false" outlineLevel="0" collapsed="false">
      <c r="A222" s="0" t="n">
        <v>5.214</v>
      </c>
      <c r="B222" s="0" t="n">
        <v>1.23476509695291</v>
      </c>
      <c r="C222" s="0" t="n">
        <v>5.214</v>
      </c>
      <c r="D222" s="0" t="n">
        <v>2.31886547151433</v>
      </c>
      <c r="F222" s="0" t="n">
        <v>5.21428571428571</v>
      </c>
      <c r="G222" s="0" t="n">
        <v>1.33175891966759</v>
      </c>
      <c r="H222" s="0" t="n">
        <v>5.21428571428571</v>
      </c>
      <c r="I222" s="0" t="n">
        <v>1.30215450592462</v>
      </c>
    </row>
    <row r="223" customFormat="false" ht="15" hidden="false" customHeight="false" outlineLevel="0" collapsed="false">
      <c r="A223" s="0" t="n">
        <v>5.238</v>
      </c>
      <c r="B223" s="0" t="n">
        <v>1.24804570637119</v>
      </c>
      <c r="C223" s="0" t="n">
        <v>5.238</v>
      </c>
      <c r="D223" s="0" t="n">
        <v>2.31700667087482</v>
      </c>
      <c r="F223" s="0" t="n">
        <v>5.23809523809524</v>
      </c>
      <c r="G223" s="0" t="n">
        <v>1.33411487534626</v>
      </c>
      <c r="H223" s="0" t="n">
        <v>5.23809523809524</v>
      </c>
      <c r="I223" s="0" t="n">
        <v>1.2890800721324</v>
      </c>
    </row>
    <row r="224" customFormat="false" ht="15" hidden="false" customHeight="false" outlineLevel="0" collapsed="false">
      <c r="A224" s="0" t="n">
        <v>5.262</v>
      </c>
      <c r="B224" s="0" t="n">
        <v>1.25907506925208</v>
      </c>
      <c r="C224" s="0" t="n">
        <v>5.262</v>
      </c>
      <c r="D224" s="0" t="n">
        <v>2.31634621295563</v>
      </c>
      <c r="F224" s="0" t="n">
        <v>5.26190476190476</v>
      </c>
      <c r="G224" s="0" t="n">
        <v>1.33359132963989</v>
      </c>
      <c r="H224" s="0" t="n">
        <v>5.26190476190476</v>
      </c>
      <c r="I224" s="0" t="n">
        <v>1.27622982338082</v>
      </c>
    </row>
    <row r="225" customFormat="false" ht="15" hidden="false" customHeight="false" outlineLevel="0" collapsed="false">
      <c r="A225" s="0" t="n">
        <v>5.285</v>
      </c>
      <c r="B225" s="0" t="n">
        <v>1.26267008310249</v>
      </c>
      <c r="C225" s="0" t="n">
        <v>5.285</v>
      </c>
      <c r="D225" s="0" t="n">
        <v>2.31551008976142</v>
      </c>
      <c r="F225" s="0" t="n">
        <v>5.28571428571429</v>
      </c>
      <c r="G225" s="0" t="n">
        <v>1.34039742382271</v>
      </c>
      <c r="H225" s="0" t="n">
        <v>5.28571428571429</v>
      </c>
      <c r="I225" s="0" t="n">
        <v>1.26386375566577</v>
      </c>
    </row>
    <row r="226" customFormat="false" ht="15" hidden="false" customHeight="false" outlineLevel="0" collapsed="false">
      <c r="A226" s="0" t="n">
        <v>5.309</v>
      </c>
      <c r="B226" s="0" t="n">
        <v>1.2622163434903</v>
      </c>
      <c r="C226" s="0" t="n">
        <v>5.309</v>
      </c>
      <c r="D226" s="0" t="n">
        <v>2.3153320745536</v>
      </c>
      <c r="F226" s="0" t="n">
        <v>5.30952380952381</v>
      </c>
      <c r="G226" s="0" t="n">
        <v>1.34861709141274</v>
      </c>
      <c r="H226" s="0" t="n">
        <v>5.30952380952381</v>
      </c>
      <c r="I226" s="0" t="n">
        <v>1.25168527335339</v>
      </c>
    </row>
    <row r="227" customFormat="false" ht="15" hidden="false" customHeight="false" outlineLevel="0" collapsed="false">
      <c r="A227" s="0" t="n">
        <v>5.333</v>
      </c>
      <c r="B227" s="0" t="n">
        <v>1.26828947368421</v>
      </c>
      <c r="C227" s="0" t="n">
        <v>5.333</v>
      </c>
      <c r="D227" s="0" t="n">
        <v>2.31414274820969</v>
      </c>
      <c r="F227" s="0" t="n">
        <v>5.33333333333333</v>
      </c>
      <c r="G227" s="0" t="n">
        <v>1.35195033240997</v>
      </c>
      <c r="H227" s="0" t="n">
        <v>5.33333333333333</v>
      </c>
      <c r="I227" s="0" t="n">
        <v>1.23863811823489</v>
      </c>
    </row>
    <row r="228" customFormat="false" ht="15" hidden="false" customHeight="false" outlineLevel="0" collapsed="false">
      <c r="A228" s="0" t="n">
        <v>5.357</v>
      </c>
      <c r="B228" s="0" t="n">
        <v>1.27516537396122</v>
      </c>
      <c r="C228" s="0" t="n">
        <v>5.357</v>
      </c>
      <c r="D228" s="0" t="n">
        <v>2.31346671473688</v>
      </c>
      <c r="F228" s="0" t="n">
        <v>5.35714285714286</v>
      </c>
      <c r="G228" s="0" t="n">
        <v>1.35701127423823</v>
      </c>
      <c r="H228" s="0" t="n">
        <v>5.35714285714286</v>
      </c>
      <c r="I228" s="0" t="n">
        <v>1.2255314113967</v>
      </c>
    </row>
    <row r="229" customFormat="false" ht="15" hidden="false" customHeight="false" outlineLevel="0" collapsed="false">
      <c r="A229" s="0" t="n">
        <v>5.381</v>
      </c>
      <c r="B229" s="0" t="n">
        <v>1.28923130193906</v>
      </c>
      <c r="C229" s="0" t="n">
        <v>5.381</v>
      </c>
      <c r="D229" s="0" t="n">
        <v>2.31336461556219</v>
      </c>
      <c r="F229" s="0" t="n">
        <v>5.38095238095238</v>
      </c>
      <c r="G229" s="0" t="n">
        <v>1.36552761772853</v>
      </c>
      <c r="H229" s="0" t="n">
        <v>5.38095238095238</v>
      </c>
      <c r="I229" s="0" t="n">
        <v>1.21259052556692</v>
      </c>
    </row>
    <row r="230" customFormat="false" ht="15" hidden="false" customHeight="false" outlineLevel="0" collapsed="false">
      <c r="A230" s="0" t="n">
        <v>5.404</v>
      </c>
      <c r="B230" s="0" t="n">
        <v>1.29444930747922</v>
      </c>
      <c r="C230" s="0" t="n">
        <v>5.404</v>
      </c>
      <c r="D230" s="0" t="n">
        <v>2.3137487274047</v>
      </c>
      <c r="F230" s="0" t="n">
        <v>5.40476190476191</v>
      </c>
      <c r="G230" s="0" t="n">
        <v>1.3774644598338</v>
      </c>
      <c r="H230" s="0" t="n">
        <v>5.40476190476191</v>
      </c>
      <c r="I230" s="0" t="n">
        <v>1.20030815701385</v>
      </c>
    </row>
    <row r="231" customFormat="false" ht="15" hidden="false" customHeight="false" outlineLevel="0" collapsed="false">
      <c r="A231" s="0" t="n">
        <v>5.428</v>
      </c>
      <c r="B231" s="0" t="n">
        <v>1.29757313019391</v>
      </c>
      <c r="C231" s="0" t="n">
        <v>5.428</v>
      </c>
      <c r="D231" s="0" t="n">
        <v>2.31287829063541</v>
      </c>
      <c r="F231" s="0" t="n">
        <v>5.42857142857143</v>
      </c>
      <c r="G231" s="0" t="n">
        <v>1.38130379501385</v>
      </c>
      <c r="H231" s="0" t="n">
        <v>5.42857142857143</v>
      </c>
      <c r="I231" s="0" t="n">
        <v>1.18729263491514</v>
      </c>
    </row>
    <row r="232" customFormat="false" ht="15" hidden="false" customHeight="false" outlineLevel="0" collapsed="false">
      <c r="A232" s="0" t="n">
        <v>5.452</v>
      </c>
      <c r="B232" s="0" t="n">
        <v>1.30088891966759</v>
      </c>
      <c r="C232" s="0" t="n">
        <v>5.452</v>
      </c>
      <c r="D232" s="0" t="n">
        <v>2.31143145624072</v>
      </c>
      <c r="F232" s="0" t="n">
        <v>5.45238095238095</v>
      </c>
      <c r="G232" s="0" t="n">
        <v>1.38557941828255</v>
      </c>
      <c r="H232" s="0" t="n">
        <v>5.45238095238095</v>
      </c>
      <c r="I232" s="0" t="n">
        <v>1.17504603036491</v>
      </c>
    </row>
    <row r="233" customFormat="false" ht="15" hidden="false" customHeight="false" outlineLevel="0" collapsed="false">
      <c r="A233" s="0" t="n">
        <v>5.476</v>
      </c>
      <c r="B233" s="0" t="n">
        <v>1.30495512465374</v>
      </c>
      <c r="C233" s="0" t="n">
        <v>5.476</v>
      </c>
      <c r="D233" s="0" t="n">
        <v>2.31060273135074</v>
      </c>
      <c r="F233" s="0" t="n">
        <v>5.47619047619048</v>
      </c>
      <c r="G233" s="0" t="n">
        <v>1.3957187534626</v>
      </c>
      <c r="H233" s="0" t="n">
        <v>5.47619047619048</v>
      </c>
      <c r="I233" s="0" t="n">
        <v>1.16327377557704</v>
      </c>
    </row>
    <row r="234" customFormat="false" ht="15" hidden="false" customHeight="false" outlineLevel="0" collapsed="false">
      <c r="A234" s="0" t="n">
        <v>5.5</v>
      </c>
      <c r="B234" s="0" t="n">
        <v>1.31013822714681</v>
      </c>
      <c r="C234" s="0" t="n">
        <v>5.5</v>
      </c>
      <c r="D234" s="0" t="n">
        <v>2.30949278496988</v>
      </c>
      <c r="F234" s="0" t="n">
        <v>5.5</v>
      </c>
      <c r="G234" s="0" t="n">
        <v>1.39859825484765</v>
      </c>
      <c r="H234" s="0" t="n">
        <v>5.5</v>
      </c>
      <c r="I234" s="0" t="n">
        <v>1.15136294611745</v>
      </c>
    </row>
    <row r="235" customFormat="false" ht="15" hidden="false" customHeight="false" outlineLevel="0" collapsed="false">
      <c r="A235" s="0" t="n">
        <v>5.523</v>
      </c>
      <c r="B235" s="0" t="n">
        <v>1.31476288088643</v>
      </c>
      <c r="C235" s="0" t="n">
        <v>5.523</v>
      </c>
      <c r="D235" s="0" t="n">
        <v>2.30886244569058</v>
      </c>
      <c r="F235" s="0" t="n">
        <v>5.52380952380953</v>
      </c>
      <c r="G235" s="0" t="n">
        <v>1.40008163434903</v>
      </c>
      <c r="H235" s="0" t="n">
        <v>5.52380952380953</v>
      </c>
      <c r="I235" s="0" t="n">
        <v>1.13902880535113</v>
      </c>
    </row>
    <row r="236" customFormat="false" ht="15" hidden="false" customHeight="false" outlineLevel="0" collapsed="false">
      <c r="A236" s="0" t="n">
        <v>5.547</v>
      </c>
      <c r="B236" s="0" t="n">
        <v>1.31947479224377</v>
      </c>
      <c r="C236" s="0" t="n">
        <v>5.547</v>
      </c>
      <c r="D236" s="0" t="n">
        <v>2.30851854541081</v>
      </c>
      <c r="F236" s="0" t="n">
        <v>5.54761904761905</v>
      </c>
      <c r="G236" s="0" t="n">
        <v>1.39854590027701</v>
      </c>
      <c r="H236" s="0" t="n">
        <v>5.54761904761905</v>
      </c>
      <c r="I236" s="0" t="n">
        <v>1.12715674553491</v>
      </c>
    </row>
    <row r="237" customFormat="false" ht="15" hidden="false" customHeight="false" outlineLevel="0" collapsed="false">
      <c r="A237" s="0" t="n">
        <v>5.571</v>
      </c>
      <c r="B237" s="0" t="n">
        <v>1.32575734072022</v>
      </c>
      <c r="C237" s="0" t="n">
        <v>5.571</v>
      </c>
      <c r="D237" s="0" t="n">
        <v>2.30791394926934</v>
      </c>
      <c r="F237" s="0" t="n">
        <v>5.57142857142857</v>
      </c>
      <c r="G237" s="0" t="n">
        <v>1.4095403601108</v>
      </c>
      <c r="H237" s="0" t="n">
        <v>5.57142857142857</v>
      </c>
      <c r="I237" s="0" t="n">
        <v>1.11491681220603</v>
      </c>
    </row>
    <row r="238" customFormat="false" ht="15" hidden="false" customHeight="false" outlineLevel="0" collapsed="false">
      <c r="A238" s="0" t="n">
        <v>5.595</v>
      </c>
      <c r="B238" s="0" t="n">
        <v>1.33483213296399</v>
      </c>
      <c r="C238" s="0" t="n">
        <v>5.595</v>
      </c>
      <c r="D238" s="0" t="n">
        <v>2.30771940264714</v>
      </c>
      <c r="F238" s="0" t="n">
        <v>5.5952380952381</v>
      </c>
      <c r="G238" s="0" t="n">
        <v>1.41257692520776</v>
      </c>
      <c r="H238" s="0" t="n">
        <v>5.5952380952381</v>
      </c>
      <c r="I238" s="0" t="n">
        <v>1.10302464464297</v>
      </c>
    </row>
    <row r="239" customFormat="false" ht="15" hidden="false" customHeight="false" outlineLevel="0" collapsed="false">
      <c r="A239" s="0" t="n">
        <v>5.619</v>
      </c>
      <c r="B239" s="0" t="n">
        <v>1.33570470914127</v>
      </c>
      <c r="C239" s="0" t="n">
        <v>5.619</v>
      </c>
      <c r="D239" s="0" t="n">
        <v>2.30794700912033</v>
      </c>
      <c r="F239" s="0" t="n">
        <v>5.61904761904762</v>
      </c>
      <c r="G239" s="0" t="n">
        <v>1.40985448753463</v>
      </c>
      <c r="H239" s="0" t="n">
        <v>5.61904761904762</v>
      </c>
      <c r="I239" s="0" t="n">
        <v>1.0908250325921</v>
      </c>
    </row>
    <row r="240" customFormat="false" ht="15" hidden="false" customHeight="false" outlineLevel="0" collapsed="false">
      <c r="A240" s="0" t="n">
        <v>5.642</v>
      </c>
      <c r="B240" s="0" t="n">
        <v>1.33542548476454</v>
      </c>
      <c r="C240" s="0" t="n">
        <v>5.642</v>
      </c>
      <c r="D240" s="0" t="n">
        <v>2.30778423667205</v>
      </c>
      <c r="F240" s="0" t="n">
        <v>5.64285714285714</v>
      </c>
      <c r="G240" s="0" t="n">
        <v>1.41050019390582</v>
      </c>
      <c r="H240" s="0" t="n">
        <v>5.64285714285714</v>
      </c>
      <c r="I240" s="0" t="n">
        <v>1.07830910612363</v>
      </c>
    </row>
    <row r="241" customFormat="false" ht="15" hidden="false" customHeight="false" outlineLevel="0" collapsed="false">
      <c r="A241" s="0" t="n">
        <v>5.666</v>
      </c>
      <c r="B241" s="0" t="n">
        <v>1.33893324099723</v>
      </c>
      <c r="C241" s="0" t="n">
        <v>5.666</v>
      </c>
      <c r="D241" s="0" t="n">
        <v>2.3074828273937</v>
      </c>
      <c r="F241" s="0" t="n">
        <v>5.66666666666667</v>
      </c>
      <c r="G241" s="0" t="n">
        <v>1.41796944598338</v>
      </c>
      <c r="H241" s="0" t="n">
        <v>5.66666666666667</v>
      </c>
      <c r="I241" s="0" t="n">
        <v>1.06567129106751</v>
      </c>
    </row>
    <row r="242" customFormat="false" ht="15" hidden="false" customHeight="false" outlineLevel="0" collapsed="false">
      <c r="A242" s="0" t="n">
        <v>5.69</v>
      </c>
      <c r="B242" s="0" t="n">
        <v>1.34226648199446</v>
      </c>
      <c r="C242" s="0" t="n">
        <v>5.69</v>
      </c>
      <c r="D242" s="0" t="n">
        <v>2.30751561116766</v>
      </c>
      <c r="F242" s="0" t="n">
        <v>5.69047619047619</v>
      </c>
      <c r="G242" s="0" t="n">
        <v>1.4197320498615</v>
      </c>
      <c r="H242" s="0" t="n">
        <v>5.69047619047619</v>
      </c>
      <c r="I242" s="0" t="n">
        <v>1.05318964421467</v>
      </c>
    </row>
    <row r="243" customFormat="false" ht="15" hidden="false" customHeight="false" outlineLevel="0" collapsed="false">
      <c r="A243" s="0" t="n">
        <v>5.714</v>
      </c>
      <c r="B243" s="0" t="n">
        <v>1.3459836565097</v>
      </c>
      <c r="C243" s="0" t="n">
        <v>5.714</v>
      </c>
      <c r="D243" s="0" t="n">
        <v>2.30723241372929</v>
      </c>
      <c r="F243" s="0" t="n">
        <v>5.71428571428571</v>
      </c>
      <c r="G243" s="0" t="n">
        <v>1.41446168975069</v>
      </c>
      <c r="H243" s="0" t="n">
        <v>5.71428571428571</v>
      </c>
      <c r="I243" s="0" t="n">
        <v>1.0407025580891</v>
      </c>
    </row>
    <row r="244" customFormat="false" ht="15" hidden="false" customHeight="false" outlineLevel="0" collapsed="false">
      <c r="A244" s="0" t="n">
        <v>5.738</v>
      </c>
      <c r="B244" s="0" t="n">
        <v>1.354308033241</v>
      </c>
      <c r="C244" s="0" t="n">
        <v>5.738</v>
      </c>
      <c r="D244" s="0" t="n">
        <v>2.306436676396</v>
      </c>
      <c r="F244" s="0" t="n">
        <v>5.73809523809524</v>
      </c>
      <c r="G244" s="0" t="n">
        <v>1.41653842105263</v>
      </c>
      <c r="H244" s="0" t="n">
        <v>5.73809523809524</v>
      </c>
      <c r="I244" s="0" t="n">
        <v>1.0281639233564</v>
      </c>
    </row>
    <row r="245" customFormat="false" ht="15" hidden="false" customHeight="false" outlineLevel="0" collapsed="false">
      <c r="A245" s="0" t="n">
        <v>5.762</v>
      </c>
      <c r="B245" s="0" t="n">
        <v>1.36816454293629</v>
      </c>
      <c r="C245" s="0" t="n">
        <v>5.762</v>
      </c>
      <c r="D245" s="0" t="n">
        <v>2.30590550511497</v>
      </c>
      <c r="F245" s="0" t="n">
        <v>5.76190476190476</v>
      </c>
      <c r="G245" s="0" t="n">
        <v>1.41678274238227</v>
      </c>
      <c r="H245" s="0" t="n">
        <v>5.76190476190476</v>
      </c>
      <c r="I245" s="0" t="n">
        <v>1.01523468281538</v>
      </c>
    </row>
    <row r="246" customFormat="false" ht="15" hidden="false" customHeight="false" outlineLevel="0" collapsed="false">
      <c r="A246" s="0" t="n">
        <v>5.785</v>
      </c>
      <c r="B246" s="0" t="n">
        <v>1.37168975069252</v>
      </c>
      <c r="C246" s="0" t="n">
        <v>5.785</v>
      </c>
      <c r="D246" s="0" t="n">
        <v>2.30546120721802</v>
      </c>
      <c r="F246" s="0" t="n">
        <v>5.78571428571429</v>
      </c>
      <c r="G246" s="0" t="n">
        <v>1.41884202216066</v>
      </c>
      <c r="H246" s="0" t="n">
        <v>5.78571428571429</v>
      </c>
      <c r="I246" s="0" t="n">
        <v>1.00319919704642</v>
      </c>
    </row>
    <row r="247" customFormat="false" ht="15" hidden="false" customHeight="false" outlineLevel="0" collapsed="false">
      <c r="A247" s="0" t="n">
        <v>5.809</v>
      </c>
      <c r="B247" s="0" t="n">
        <v>1.37287645429363</v>
      </c>
      <c r="C247" s="0" t="n">
        <v>5.809</v>
      </c>
      <c r="D247" s="0" t="n">
        <v>2.3051739208955</v>
      </c>
      <c r="F247" s="0" t="n">
        <v>5.80952380952381</v>
      </c>
      <c r="G247" s="0" t="n">
        <v>1.41922595567867</v>
      </c>
      <c r="H247" s="0" t="n">
        <v>5.80952380952381</v>
      </c>
      <c r="I247" s="0" t="n">
        <v>0.991372487176605</v>
      </c>
    </row>
    <row r="248" customFormat="false" ht="15" hidden="false" customHeight="false" outlineLevel="0" collapsed="false">
      <c r="A248" s="0" t="n">
        <v>5.833</v>
      </c>
      <c r="B248" s="0" t="n">
        <v>1.37757091412742</v>
      </c>
      <c r="C248" s="0" t="n">
        <v>5.833</v>
      </c>
      <c r="D248" s="0" t="n">
        <v>2.30495158772546</v>
      </c>
      <c r="F248" s="0" t="n">
        <v>5.83333333333333</v>
      </c>
      <c r="G248" s="0" t="n">
        <v>1.41575310249307</v>
      </c>
      <c r="H248" s="0" t="n">
        <v>5.83333333333333</v>
      </c>
      <c r="I248" s="0" t="n">
        <v>0.979625473128341</v>
      </c>
    </row>
    <row r="249" customFormat="false" ht="15" hidden="false" customHeight="false" outlineLevel="0" collapsed="false">
      <c r="A249" s="0" t="n">
        <v>5.857</v>
      </c>
      <c r="B249" s="0" t="n">
        <v>1.38137534626039</v>
      </c>
      <c r="C249" s="0" t="n">
        <v>5.857</v>
      </c>
      <c r="D249" s="0" t="n">
        <v>2.30349536469421</v>
      </c>
      <c r="F249" s="0" t="n">
        <v>5.85714285714286</v>
      </c>
      <c r="G249" s="0" t="n">
        <v>1.41100628808864</v>
      </c>
      <c r="H249" s="0" t="n">
        <v>5.85714285714286</v>
      </c>
      <c r="I249" s="0" t="n">
        <v>0.967611101847675</v>
      </c>
    </row>
    <row r="250" customFormat="false" ht="15" hidden="false" customHeight="false" outlineLevel="0" collapsed="false">
      <c r="A250" s="0" t="n">
        <v>5.881</v>
      </c>
      <c r="B250" s="0" t="n">
        <v>1.38877479224377</v>
      </c>
      <c r="C250" s="0" t="n">
        <v>5.881</v>
      </c>
      <c r="D250" s="0" t="n">
        <v>2.30314487192969</v>
      </c>
      <c r="F250" s="0" t="n">
        <v>5.88095238095238</v>
      </c>
      <c r="G250" s="0" t="n">
        <v>1.41852789473684</v>
      </c>
      <c r="H250" s="0" t="n">
        <v>5.88095238095238</v>
      </c>
      <c r="I250" s="0" t="n">
        <v>0.955458819109502</v>
      </c>
    </row>
    <row r="251" customFormat="false" ht="15" hidden="false" customHeight="false" outlineLevel="0" collapsed="false">
      <c r="A251" s="0" t="n">
        <v>5.904</v>
      </c>
      <c r="B251" s="0" t="n">
        <v>1.39949002770083</v>
      </c>
      <c r="C251" s="0" t="n">
        <v>5.904</v>
      </c>
      <c r="D251" s="0" t="n">
        <v>2.30302455820284</v>
      </c>
      <c r="F251" s="0" t="n">
        <v>5.90476190476191</v>
      </c>
      <c r="G251" s="0" t="n">
        <v>1.41543897506925</v>
      </c>
      <c r="H251" s="0" t="n">
        <v>5.90476190476191</v>
      </c>
      <c r="I251" s="0" t="n">
        <v>0.94348650048245</v>
      </c>
    </row>
    <row r="252" customFormat="false" ht="15" hidden="false" customHeight="false" outlineLevel="0" collapsed="false">
      <c r="A252" s="0" t="n">
        <v>5.928</v>
      </c>
      <c r="B252" s="0" t="n">
        <v>1.40601689750693</v>
      </c>
      <c r="C252" s="0" t="n">
        <v>5.928</v>
      </c>
      <c r="D252" s="0" t="n">
        <v>2.30245699030642</v>
      </c>
      <c r="F252" s="0" t="n">
        <v>5.92857142857143</v>
      </c>
      <c r="G252" s="0" t="n">
        <v>1.41618939058172</v>
      </c>
      <c r="H252" s="0" t="n">
        <v>5.92857142857143</v>
      </c>
      <c r="I252" s="0" t="n">
        <v>0.930833156871345</v>
      </c>
    </row>
    <row r="253" customFormat="false" ht="15" hidden="false" customHeight="false" outlineLevel="0" collapsed="false">
      <c r="A253" s="0" t="n">
        <v>5.952</v>
      </c>
      <c r="B253" s="0" t="n">
        <v>1.41165373961219</v>
      </c>
      <c r="C253" s="0" t="n">
        <v>5.952</v>
      </c>
      <c r="D253" s="0" t="n">
        <v>2.301844681823</v>
      </c>
      <c r="F253" s="0" t="n">
        <v>5.95238095238095</v>
      </c>
      <c r="G253" s="0" t="n">
        <v>1.41409520775623</v>
      </c>
      <c r="H253" s="0" t="n">
        <v>5.95238095238095</v>
      </c>
      <c r="I253" s="0" t="n">
        <v>0.918547276518017</v>
      </c>
    </row>
    <row r="254" customFormat="false" ht="15" hidden="false" customHeight="false" outlineLevel="0" collapsed="false">
      <c r="A254" s="0" t="n">
        <v>5.976</v>
      </c>
      <c r="B254" s="0" t="n">
        <v>1.41941966759003</v>
      </c>
      <c r="C254" s="0" t="n">
        <v>5.976</v>
      </c>
      <c r="D254" s="0" t="n">
        <v>2.30118948135185</v>
      </c>
      <c r="F254" s="0" t="n">
        <v>5.97619047619048</v>
      </c>
      <c r="G254" s="0" t="n">
        <v>1.41296085872576</v>
      </c>
      <c r="H254" s="0" t="n">
        <v>5.97619047619048</v>
      </c>
      <c r="I254" s="0" t="n">
        <v>0.906803074224233</v>
      </c>
    </row>
    <row r="255" customFormat="false" ht="15" hidden="false" customHeight="false" outlineLevel="0" collapsed="false">
      <c r="A255" s="0" t="n">
        <v>6</v>
      </c>
      <c r="B255" s="0" t="n">
        <v>1.42099030470914</v>
      </c>
      <c r="C255" s="0" t="n">
        <v>6</v>
      </c>
      <c r="D255" s="0" t="n">
        <v>2.30037226373662</v>
      </c>
      <c r="F255" s="0" t="n">
        <v>6</v>
      </c>
      <c r="G255" s="0" t="n">
        <v>1.40978468144044</v>
      </c>
      <c r="H255" s="0" t="n">
        <v>6</v>
      </c>
      <c r="I255" s="0" t="n">
        <v>0.895259341171769</v>
      </c>
    </row>
    <row r="256" customFormat="false" ht="15" hidden="false" customHeight="false" outlineLevel="0" collapsed="false">
      <c r="A256" s="0" t="n">
        <v>6.023</v>
      </c>
      <c r="B256" s="0" t="n">
        <v>1.42446315789474</v>
      </c>
      <c r="C256" s="0" t="n">
        <v>6.023</v>
      </c>
      <c r="D256" s="0" t="n">
        <v>2.29958290921883</v>
      </c>
      <c r="F256" s="0" t="n">
        <v>6.02380952380953</v>
      </c>
      <c r="G256" s="0" t="n">
        <v>1.40688772853186</v>
      </c>
      <c r="H256" s="0" t="n">
        <v>6.02380952380953</v>
      </c>
      <c r="I256" s="0" t="n">
        <v>0.883630302232044</v>
      </c>
    </row>
    <row r="257" customFormat="false" ht="15" hidden="false" customHeight="false" outlineLevel="0" collapsed="false">
      <c r="A257" s="0" t="n">
        <v>6.047</v>
      </c>
      <c r="B257" s="0" t="n">
        <v>1.43153102493075</v>
      </c>
      <c r="C257" s="0" t="n">
        <v>6.047</v>
      </c>
      <c r="D257" s="0" t="n">
        <v>2.29802290022101</v>
      </c>
      <c r="F257" s="0" t="n">
        <v>6.04761904761905</v>
      </c>
      <c r="G257" s="0" t="n">
        <v>1.40694008310249</v>
      </c>
      <c r="H257" s="0" t="n">
        <v>6.04761904761905</v>
      </c>
      <c r="I257" s="0" t="n">
        <v>0.871719565496148</v>
      </c>
    </row>
    <row r="258" customFormat="false" ht="15" hidden="false" customHeight="false" outlineLevel="0" collapsed="false">
      <c r="A258" s="0" t="n">
        <v>6.071</v>
      </c>
      <c r="B258" s="0" t="n">
        <v>1.44139113573407</v>
      </c>
      <c r="C258" s="0" t="n">
        <v>6.071</v>
      </c>
      <c r="D258" s="0" t="n">
        <v>2.29686695151559</v>
      </c>
      <c r="F258" s="0" t="n">
        <v>6.07142857142857</v>
      </c>
      <c r="G258" s="0" t="n">
        <v>1.40943565096953</v>
      </c>
      <c r="H258" s="0" t="n">
        <v>6.07142857142857</v>
      </c>
      <c r="I258" s="0" t="n">
        <v>0.859358057085601</v>
      </c>
    </row>
    <row r="259" customFormat="false" ht="15" hidden="false" customHeight="false" outlineLevel="0" collapsed="false">
      <c r="A259" s="0" t="n">
        <v>6.095</v>
      </c>
      <c r="B259" s="0" t="n">
        <v>1.44721994459834</v>
      </c>
      <c r="C259" s="0" t="n">
        <v>6.095</v>
      </c>
      <c r="D259" s="0" t="n">
        <v>2.2961415340396</v>
      </c>
      <c r="F259" s="0" t="n">
        <v>6.0952380952381</v>
      </c>
      <c r="G259" s="0" t="n">
        <v>1.40901681440443</v>
      </c>
      <c r="H259" s="0" t="n">
        <v>6.0952380952381</v>
      </c>
      <c r="I259" s="0" t="n">
        <v>0.847228248053824</v>
      </c>
    </row>
    <row r="260" customFormat="false" ht="15" hidden="false" customHeight="false" outlineLevel="0" collapsed="false">
      <c r="A260" s="0" t="n">
        <v>6.119</v>
      </c>
      <c r="B260" s="0" t="n">
        <v>1.45505567867036</v>
      </c>
      <c r="C260" s="0" t="n">
        <v>6.119</v>
      </c>
      <c r="D260" s="0" t="n">
        <v>2.29433690556999</v>
      </c>
      <c r="F260" s="0" t="n">
        <v>6.11904761904762</v>
      </c>
      <c r="G260" s="0" t="n">
        <v>1.41741099722992</v>
      </c>
      <c r="H260" s="0" t="n">
        <v>6.11904761904762</v>
      </c>
      <c r="I260" s="0" t="n">
        <v>0.835835146399717</v>
      </c>
    </row>
    <row r="261" customFormat="false" ht="15" hidden="false" customHeight="false" outlineLevel="0" collapsed="false">
      <c r="A261" s="0" t="n">
        <v>6.142</v>
      </c>
      <c r="B261" s="0" t="n">
        <v>1.46828393351801</v>
      </c>
      <c r="C261" s="0" t="n">
        <v>6.142</v>
      </c>
      <c r="D261" s="0" t="n">
        <v>2.29328892778213</v>
      </c>
      <c r="F261" s="0" t="n">
        <v>6.14285714285714</v>
      </c>
      <c r="G261" s="0" t="n">
        <v>1.41566584487535</v>
      </c>
      <c r="H261" s="0" t="n">
        <v>6.14285714285714</v>
      </c>
      <c r="I261" s="0" t="n">
        <v>0.823920184223462</v>
      </c>
    </row>
    <row r="262" customFormat="false" ht="15" hidden="false" customHeight="false" outlineLevel="0" collapsed="false">
      <c r="A262" s="0" t="n">
        <v>6.166</v>
      </c>
      <c r="B262" s="0" t="n">
        <v>1.47646869806094</v>
      </c>
      <c r="C262" s="0" t="n">
        <v>6.166</v>
      </c>
      <c r="D262" s="0" t="n">
        <v>2.29224690848867</v>
      </c>
      <c r="F262" s="0" t="n">
        <v>6.16666666666667</v>
      </c>
      <c r="G262" s="0" t="n">
        <v>1.4241996398892</v>
      </c>
      <c r="H262" s="0" t="n">
        <v>6.16666666666667</v>
      </c>
      <c r="I262" s="0" t="n">
        <v>0.812216569418385</v>
      </c>
    </row>
    <row r="263" customFormat="false" ht="15" hidden="false" customHeight="false" outlineLevel="0" collapsed="false">
      <c r="A263" s="0" t="n">
        <v>6.19</v>
      </c>
      <c r="B263" s="0" t="n">
        <v>1.47344958448753</v>
      </c>
      <c r="C263" s="0" t="n">
        <v>6.19</v>
      </c>
      <c r="D263" s="0" t="n">
        <v>2.29223738192398</v>
      </c>
      <c r="F263" s="0" t="n">
        <v>6.19047619047619</v>
      </c>
      <c r="G263" s="0" t="n">
        <v>1.4217564265928</v>
      </c>
      <c r="H263" s="0" t="n">
        <v>6.19047619047619</v>
      </c>
      <c r="I263" s="0" t="n">
        <v>0.80038954370186</v>
      </c>
    </row>
    <row r="264" customFormat="false" ht="15" hidden="false" customHeight="false" outlineLevel="0" collapsed="false">
      <c r="A264" s="0" t="n">
        <v>6.214</v>
      </c>
      <c r="B264" s="0" t="n">
        <v>1.48036038781163</v>
      </c>
      <c r="C264" s="0" t="n">
        <v>6.214</v>
      </c>
      <c r="D264" s="0" t="n">
        <v>2.29170825713324</v>
      </c>
      <c r="F264" s="0" t="n">
        <v>6.21428571428571</v>
      </c>
      <c r="G264" s="0" t="n">
        <v>1.42395531855956</v>
      </c>
      <c r="H264" s="0" t="n">
        <v>6.21428571428571</v>
      </c>
      <c r="I264" s="0" t="n">
        <v>0.788649299690942</v>
      </c>
    </row>
    <row r="265" customFormat="false" ht="15" hidden="false" customHeight="false" outlineLevel="0" collapsed="false">
      <c r="A265" s="0" t="n">
        <v>6.238</v>
      </c>
      <c r="B265" s="0" t="n">
        <v>1.49224487534626</v>
      </c>
      <c r="C265" s="0" t="n">
        <v>6.238</v>
      </c>
      <c r="D265" s="0" t="n">
        <v>2.29138276349857</v>
      </c>
      <c r="F265" s="0" t="n">
        <v>6.23809523809524</v>
      </c>
      <c r="G265" s="0" t="n">
        <v>1.4377943767313</v>
      </c>
      <c r="H265" s="0" t="n">
        <v>6.23809523809524</v>
      </c>
      <c r="I265" s="0" t="n">
        <v>0.776853186608402</v>
      </c>
    </row>
    <row r="266" customFormat="false" ht="15" hidden="false" customHeight="false" outlineLevel="0" collapsed="false">
      <c r="A266" s="0" t="n">
        <v>6.262</v>
      </c>
      <c r="B266" s="0" t="n">
        <v>1.49894626038781</v>
      </c>
      <c r="C266" s="0" t="n">
        <v>6.262</v>
      </c>
      <c r="D266" s="0" t="n">
        <v>2.29054596200696</v>
      </c>
      <c r="F266" s="0" t="n">
        <v>6.26190476190476</v>
      </c>
      <c r="G266" s="0" t="n">
        <v>1.44454811634349</v>
      </c>
      <c r="H266" s="0" t="n">
        <v>6.26190476190476</v>
      </c>
      <c r="I266" s="0" t="n">
        <v>0.764727552428589</v>
      </c>
    </row>
    <row r="267" customFormat="false" ht="15" hidden="false" customHeight="false" outlineLevel="0" collapsed="false">
      <c r="A267" s="0" t="n">
        <v>6.285</v>
      </c>
      <c r="B267" s="0" t="n">
        <v>1.50449584487535</v>
      </c>
      <c r="C267" s="0" t="n">
        <v>6.285</v>
      </c>
      <c r="D267" s="0" t="n">
        <v>2.28999103164138</v>
      </c>
      <c r="F267" s="0" t="n">
        <v>6.28571428571429</v>
      </c>
      <c r="G267" s="0" t="n">
        <v>1.4459267867036</v>
      </c>
      <c r="H267" s="0" t="n">
        <v>6.28571428571429</v>
      </c>
      <c r="I267" s="0" t="n">
        <v>0.753122637492529</v>
      </c>
    </row>
    <row r="268" customFormat="false" ht="15" hidden="false" customHeight="false" outlineLevel="0" collapsed="false">
      <c r="A268" s="0" t="n">
        <v>6.309</v>
      </c>
      <c r="B268" s="0" t="n">
        <v>1.505508033241</v>
      </c>
      <c r="C268" s="0" t="n">
        <v>6.309</v>
      </c>
      <c r="D268" s="0" t="n">
        <v>2.28982466905967</v>
      </c>
      <c r="F268" s="0" t="n">
        <v>6.30952380952381</v>
      </c>
      <c r="G268" s="0" t="n">
        <v>1.45016750692521</v>
      </c>
      <c r="H268" s="0" t="n">
        <v>6.30952380952381</v>
      </c>
      <c r="I268" s="0" t="n">
        <v>0.741313847000253</v>
      </c>
    </row>
    <row r="269" customFormat="false" ht="15" hidden="false" customHeight="false" outlineLevel="0" collapsed="false">
      <c r="A269" s="0" t="n">
        <v>6.333</v>
      </c>
      <c r="B269" s="0" t="n">
        <v>1.50603157894737</v>
      </c>
      <c r="C269" s="0" t="n">
        <v>6.333</v>
      </c>
      <c r="D269" s="0" t="n">
        <v>2.28859609813662</v>
      </c>
      <c r="F269" s="0" t="n">
        <v>6.33333333333333</v>
      </c>
      <c r="G269" s="0" t="n">
        <v>1.44754977839335</v>
      </c>
      <c r="H269" s="0" t="n">
        <v>6.33333333333333</v>
      </c>
      <c r="I269" s="0" t="n">
        <v>0.729489237234719</v>
      </c>
    </row>
    <row r="270" customFormat="false" ht="15" hidden="false" customHeight="false" outlineLevel="0" collapsed="false">
      <c r="A270" s="0" t="n">
        <v>6.357</v>
      </c>
      <c r="B270" s="0" t="n">
        <v>1.5061188365651</v>
      </c>
      <c r="C270" s="0" t="n">
        <v>6.357</v>
      </c>
      <c r="D270" s="0" t="n">
        <v>2.28825626096879</v>
      </c>
      <c r="F270" s="0" t="n">
        <v>6.35714285714286</v>
      </c>
      <c r="G270" s="0" t="n">
        <v>1.44693897506925</v>
      </c>
      <c r="H270" s="0" t="n">
        <v>6.35714285714286</v>
      </c>
      <c r="I270" s="0" t="n">
        <v>0.718050126511094</v>
      </c>
    </row>
    <row r="271" customFormat="false" ht="15" hidden="false" customHeight="false" outlineLevel="0" collapsed="false">
      <c r="A271" s="0" t="n">
        <v>6.381</v>
      </c>
      <c r="B271" s="0" t="n">
        <v>1.51060387811634</v>
      </c>
      <c r="C271" s="0" t="n">
        <v>6.381</v>
      </c>
      <c r="D271" s="0" t="n">
        <v>2.28901626390214</v>
      </c>
      <c r="F271" s="0" t="n">
        <v>6.38095238095238</v>
      </c>
      <c r="G271" s="0" t="n">
        <v>1.44482734072022</v>
      </c>
      <c r="H271" s="0" t="n">
        <v>6.38095238095238</v>
      </c>
      <c r="I271" s="0" t="n">
        <v>0.706940289505559</v>
      </c>
    </row>
    <row r="272" customFormat="false" ht="15" hidden="false" customHeight="false" outlineLevel="0" collapsed="false">
      <c r="A272" s="0" t="n">
        <v>6.404</v>
      </c>
      <c r="B272" s="0" t="n">
        <v>1.50981855955679</v>
      </c>
      <c r="C272" s="0" t="n">
        <v>6.404</v>
      </c>
      <c r="D272" s="0" t="n">
        <v>2.28921432856872</v>
      </c>
      <c r="F272" s="0" t="n">
        <v>6.40476190476191</v>
      </c>
      <c r="G272" s="0" t="n">
        <v>1.44967886426593</v>
      </c>
      <c r="H272" s="0" t="n">
        <v>6.40476190476191</v>
      </c>
      <c r="I272" s="0" t="n">
        <v>0.696082109734636</v>
      </c>
    </row>
    <row r="273" customFormat="false" ht="15" hidden="false" customHeight="false" outlineLevel="0" collapsed="false">
      <c r="A273" s="0" t="n">
        <v>6.428</v>
      </c>
      <c r="B273" s="0" t="n">
        <v>1.50781163434903</v>
      </c>
      <c r="C273" s="0" t="n">
        <v>6.428</v>
      </c>
      <c r="D273" s="0" t="n">
        <v>2.28955623917642</v>
      </c>
      <c r="F273" s="0" t="n">
        <v>6.42857142857143</v>
      </c>
      <c r="G273" s="0" t="n">
        <v>1.45053398891967</v>
      </c>
      <c r="H273" s="0" t="n">
        <v>6.42857142857143</v>
      </c>
      <c r="I273" s="0" t="n">
        <v>0.684277447194805</v>
      </c>
    </row>
    <row r="274" customFormat="false" ht="15" hidden="false" customHeight="false" outlineLevel="0" collapsed="false">
      <c r="A274" s="0" t="n">
        <v>6.452</v>
      </c>
      <c r="B274" s="0" t="n">
        <v>1.51775900277008</v>
      </c>
      <c r="C274" s="0" t="n">
        <v>6.452</v>
      </c>
      <c r="D274" s="0" t="n">
        <v>2.28867360680769</v>
      </c>
      <c r="F274" s="0" t="n">
        <v>6.45238095238095</v>
      </c>
      <c r="G274" s="0" t="n">
        <v>1.4530295567867</v>
      </c>
      <c r="H274" s="0" t="n">
        <v>6.45238095238095</v>
      </c>
      <c r="I274" s="0" t="n">
        <v>0.672608970878642</v>
      </c>
    </row>
    <row r="275" customFormat="false" ht="15" hidden="false" customHeight="false" outlineLevel="0" collapsed="false">
      <c r="A275" s="0" t="n">
        <v>6.476</v>
      </c>
      <c r="B275" s="0" t="n">
        <v>1.52344819944598</v>
      </c>
      <c r="C275" s="0" t="n">
        <v>6.476</v>
      </c>
      <c r="D275" s="0" t="n">
        <v>2.28807715473537</v>
      </c>
      <c r="F275" s="0" t="n">
        <v>6.47619047619048</v>
      </c>
      <c r="G275" s="0" t="n">
        <v>1.45294229916898</v>
      </c>
      <c r="H275" s="0" t="n">
        <v>6.47619047619048</v>
      </c>
      <c r="I275" s="0" t="n">
        <v>0.660884663889932</v>
      </c>
    </row>
    <row r="276" customFormat="false" ht="15" hidden="false" customHeight="false" outlineLevel="0" collapsed="false">
      <c r="A276" s="0" t="n">
        <v>6.5</v>
      </c>
      <c r="B276" s="0" t="n">
        <v>1.52510609418283</v>
      </c>
      <c r="C276" s="0" t="n">
        <v>6.5</v>
      </c>
      <c r="D276" s="0" t="n">
        <v>2.28758452384846</v>
      </c>
      <c r="F276" s="0" t="n">
        <v>6.5</v>
      </c>
      <c r="G276" s="0" t="n">
        <v>1.45330878116344</v>
      </c>
      <c r="H276" s="0" t="n">
        <v>6.5</v>
      </c>
      <c r="I276" s="0" t="n">
        <v>0.649865436332481</v>
      </c>
    </row>
    <row r="277" customFormat="false" ht="15" hidden="false" customHeight="false" outlineLevel="0" collapsed="false">
      <c r="A277" s="0" t="n">
        <v>6.523</v>
      </c>
      <c r="B277" s="0" t="n">
        <v>1.52829972299169</v>
      </c>
      <c r="C277" s="0" t="n">
        <v>6.523</v>
      </c>
      <c r="D277" s="0" t="n">
        <v>2.28726169739959</v>
      </c>
      <c r="F277" s="0" t="n">
        <v>6.52380952380953</v>
      </c>
      <c r="G277" s="0" t="n">
        <v>1.45503648199446</v>
      </c>
      <c r="H277" s="0" t="n">
        <v>6.52380952380953</v>
      </c>
      <c r="I277" s="0" t="n">
        <v>0.639011292401304</v>
      </c>
    </row>
    <row r="278" customFormat="false" ht="15" hidden="false" customHeight="false" outlineLevel="0" collapsed="false">
      <c r="A278" s="0" t="n">
        <v>6.547</v>
      </c>
      <c r="B278" s="0" t="n">
        <v>1.53603074792244</v>
      </c>
      <c r="C278" s="0" t="n">
        <v>6.547</v>
      </c>
      <c r="D278" s="0" t="n">
        <v>2.28671546679852</v>
      </c>
      <c r="F278" s="0" t="n">
        <v>6.54761904761905</v>
      </c>
      <c r="G278" s="0" t="n">
        <v>1.46226141274238</v>
      </c>
      <c r="H278" s="0" t="n">
        <v>6.54761904761905</v>
      </c>
      <c r="I278" s="0" t="n">
        <v>0.628630757900568</v>
      </c>
    </row>
    <row r="279" customFormat="false" ht="15" hidden="false" customHeight="false" outlineLevel="0" collapsed="false">
      <c r="A279" s="0" t="n">
        <v>6.571</v>
      </c>
      <c r="B279" s="0" t="n">
        <v>1.5390324099723</v>
      </c>
      <c r="C279" s="0" t="n">
        <v>6.571</v>
      </c>
      <c r="D279" s="0" t="n">
        <v>2.28783106412208</v>
      </c>
      <c r="F279" s="0" t="n">
        <v>6.57142857142857</v>
      </c>
      <c r="G279" s="0" t="n">
        <v>1.45287249307479</v>
      </c>
      <c r="H279" s="0" t="n">
        <v>6.57142857142857</v>
      </c>
      <c r="I279" s="0" t="n">
        <v>0.616820999215214</v>
      </c>
    </row>
    <row r="280" customFormat="false" ht="15" hidden="false" customHeight="false" outlineLevel="0" collapsed="false">
      <c r="A280" s="0" t="n">
        <v>6.595</v>
      </c>
      <c r="B280" s="0" t="n">
        <v>1.53697313019391</v>
      </c>
      <c r="C280" s="0" t="n">
        <v>6.595</v>
      </c>
      <c r="D280" s="0" t="n">
        <v>2.28779574743043</v>
      </c>
      <c r="F280" s="0" t="n">
        <v>6.5952380952381</v>
      </c>
      <c r="G280" s="0" t="n">
        <v>1.45892817174515</v>
      </c>
      <c r="H280" s="0" t="n">
        <v>6.5952380952381</v>
      </c>
      <c r="I280" s="0" t="n">
        <v>0.605885672358445</v>
      </c>
    </row>
    <row r="281" customFormat="false" ht="15" hidden="false" customHeight="false" outlineLevel="0" collapsed="false">
      <c r="A281" s="0" t="n">
        <v>6.619</v>
      </c>
      <c r="B281" s="0" t="n">
        <v>1.53348282548476</v>
      </c>
      <c r="C281" s="0" t="n">
        <v>6.619</v>
      </c>
      <c r="D281" s="0" t="n">
        <v>2.28786539674125</v>
      </c>
      <c r="F281" s="0" t="n">
        <v>6.61904761904762</v>
      </c>
      <c r="G281" s="0" t="n">
        <v>1.45597886426593</v>
      </c>
      <c r="H281" s="0" t="n">
        <v>6.61904761904762</v>
      </c>
      <c r="I281" s="0" t="n">
        <v>0.595484610144557</v>
      </c>
    </row>
    <row r="282" customFormat="false" ht="15" hidden="false" customHeight="false" outlineLevel="0" collapsed="false">
      <c r="A282" s="0" t="n">
        <v>6.642</v>
      </c>
      <c r="B282" s="0" t="n">
        <v>1.54332548476454</v>
      </c>
      <c r="C282" s="0" t="n">
        <v>6.642</v>
      </c>
      <c r="D282" s="0" t="n">
        <v>2.28747623724786</v>
      </c>
      <c r="F282" s="0" t="n">
        <v>6.64285714285714</v>
      </c>
      <c r="G282" s="0" t="n">
        <v>1.45205227146814</v>
      </c>
      <c r="H282" s="0" t="n">
        <v>6.64285714285714</v>
      </c>
      <c r="I282" s="0" t="n">
        <v>0.585198664354558</v>
      </c>
    </row>
    <row r="283" customFormat="false" ht="15" hidden="false" customHeight="false" outlineLevel="0" collapsed="false">
      <c r="A283" s="0" t="n">
        <v>6.666</v>
      </c>
      <c r="B283" s="0" t="n">
        <v>1.54240055401662</v>
      </c>
      <c r="C283" s="0" t="n">
        <v>6.666</v>
      </c>
      <c r="D283" s="0" t="n">
        <v>2.28607381874041</v>
      </c>
      <c r="F283" s="0" t="n">
        <v>6.66666666666667</v>
      </c>
      <c r="G283" s="0" t="n">
        <v>1.45468745152355</v>
      </c>
      <c r="H283" s="0" t="n">
        <v>6.66666666666667</v>
      </c>
      <c r="I283" s="0" t="n">
        <v>0.574860156414482</v>
      </c>
    </row>
    <row r="284" customFormat="false" ht="15" hidden="false" customHeight="false" outlineLevel="0" collapsed="false">
      <c r="A284" s="0" t="n">
        <v>6.69</v>
      </c>
      <c r="B284" s="0" t="n">
        <v>1.53981772853186</v>
      </c>
      <c r="C284" s="0" t="n">
        <v>6.69</v>
      </c>
      <c r="D284" s="0" t="n">
        <v>2.28596332251916</v>
      </c>
      <c r="F284" s="0" t="n">
        <v>6.69047619047619</v>
      </c>
      <c r="G284" s="0" t="n">
        <v>1.44871903047091</v>
      </c>
      <c r="H284" s="0" t="n">
        <v>6.69047619047619</v>
      </c>
      <c r="I284" s="0" t="n">
        <v>0.564231037114605</v>
      </c>
    </row>
    <row r="285" customFormat="false" ht="15" hidden="false" customHeight="false" outlineLevel="0" collapsed="false">
      <c r="A285" s="0" t="n">
        <v>6.714</v>
      </c>
      <c r="B285" s="0" t="n">
        <v>1.54948587257618</v>
      </c>
      <c r="C285" s="0" t="n">
        <v>6.714</v>
      </c>
      <c r="D285" s="0" t="n">
        <v>2.28623091907454</v>
      </c>
      <c r="F285" s="0" t="n">
        <v>6.71428571428571</v>
      </c>
      <c r="G285" s="0" t="n">
        <v>1.44671210526316</v>
      </c>
      <c r="H285" s="0" t="n">
        <v>6.71428571428571</v>
      </c>
      <c r="I285" s="0" t="n">
        <v>0.553942044094533</v>
      </c>
    </row>
    <row r="286" customFormat="false" ht="15" hidden="false" customHeight="false" outlineLevel="0" collapsed="false">
      <c r="A286" s="0" t="n">
        <v>6.738</v>
      </c>
      <c r="B286" s="0" t="n">
        <v>1.55660609418283</v>
      </c>
      <c r="C286" s="0" t="n">
        <v>6.738</v>
      </c>
      <c r="D286" s="0" t="n">
        <v>2.28607801302539</v>
      </c>
      <c r="F286" s="0" t="n">
        <v>6.73809523809524</v>
      </c>
      <c r="G286" s="0" t="n">
        <v>1.44690407202216</v>
      </c>
      <c r="H286" s="0" t="n">
        <v>6.73809523809524</v>
      </c>
      <c r="I286" s="0" t="n">
        <v>0.543523301708481</v>
      </c>
    </row>
    <row r="287" customFormat="false" ht="15" hidden="false" customHeight="false" outlineLevel="0" collapsed="false">
      <c r="A287" s="0" t="n">
        <v>6.762</v>
      </c>
      <c r="B287" s="0" t="n">
        <v>1.55993933518006</v>
      </c>
      <c r="C287" s="0" t="n">
        <v>6.762</v>
      </c>
      <c r="D287" s="0" t="n">
        <v>2.28529420919055</v>
      </c>
      <c r="F287" s="0" t="n">
        <v>6.76190476190476</v>
      </c>
      <c r="G287" s="0" t="n">
        <v>1.44549049861496</v>
      </c>
      <c r="H287" s="0" t="n">
        <v>6.76190476190476</v>
      </c>
      <c r="I287" s="0" t="n">
        <v>0.533338026470224</v>
      </c>
    </row>
    <row r="288" customFormat="false" ht="15" hidden="false" customHeight="false" outlineLevel="0" collapsed="false">
      <c r="A288" s="0" t="n">
        <v>6.785</v>
      </c>
      <c r="B288" s="0" t="n">
        <v>1.57691966759003</v>
      </c>
      <c r="C288" s="0" t="n">
        <v>6.785</v>
      </c>
      <c r="D288" s="0" t="n">
        <v>2.28554925508717</v>
      </c>
      <c r="F288" s="0" t="n">
        <v>6.78571428571429</v>
      </c>
      <c r="G288" s="0" t="n">
        <v>1.45194756232687</v>
      </c>
      <c r="H288" s="0" t="n">
        <v>6.78571428571429</v>
      </c>
      <c r="I288" s="0" t="n">
        <v>0.523295735271806</v>
      </c>
    </row>
    <row r="289" customFormat="false" ht="15" hidden="false" customHeight="false" outlineLevel="0" collapsed="false">
      <c r="A289" s="0" t="n">
        <v>6.809</v>
      </c>
      <c r="B289" s="0" t="n">
        <v>1.58290554016621</v>
      </c>
      <c r="C289" s="0" t="n">
        <v>6.809</v>
      </c>
      <c r="D289" s="0" t="n">
        <v>2.28506099094717</v>
      </c>
      <c r="F289" s="0" t="n">
        <v>6.80952380952381</v>
      </c>
      <c r="G289" s="0" t="n">
        <v>1.45070850415512</v>
      </c>
      <c r="H289" s="0" t="n">
        <v>6.80952380952381</v>
      </c>
      <c r="I289" s="0" t="n">
        <v>0.512553697794356</v>
      </c>
    </row>
    <row r="290" customFormat="false" ht="15" hidden="false" customHeight="false" outlineLevel="0" collapsed="false">
      <c r="A290" s="0" t="n">
        <v>6.833</v>
      </c>
      <c r="B290" s="0" t="n">
        <v>1.58587229916898</v>
      </c>
      <c r="C290" s="0" t="n">
        <v>6.833</v>
      </c>
      <c r="D290" s="0" t="n">
        <v>2.28346982500161</v>
      </c>
      <c r="F290" s="0" t="n">
        <v>6.83333333333333</v>
      </c>
      <c r="G290" s="0" t="n">
        <v>1.45217443213296</v>
      </c>
      <c r="H290" s="0" t="n">
        <v>6.83333333333333</v>
      </c>
      <c r="I290" s="0" t="n">
        <v>0.501729174340404</v>
      </c>
    </row>
    <row r="291" customFormat="false" ht="15" hidden="false" customHeight="false" outlineLevel="0" collapsed="false">
      <c r="A291" s="0" t="n">
        <v>6.857</v>
      </c>
      <c r="B291" s="0" t="n">
        <v>1.59353351800554</v>
      </c>
      <c r="C291" s="0" t="n">
        <v>6.857</v>
      </c>
      <c r="D291" s="0" t="n">
        <v>2.28230099971955</v>
      </c>
      <c r="F291" s="0" t="n">
        <v>6.85714285714286</v>
      </c>
      <c r="G291" s="0" t="n">
        <v>1.45583925207756</v>
      </c>
      <c r="H291" s="0" t="n">
        <v>6.85714285714286</v>
      </c>
      <c r="I291" s="0" t="n">
        <v>0.491331996099393</v>
      </c>
    </row>
    <row r="292" customFormat="false" ht="15" hidden="false" customHeight="false" outlineLevel="0" collapsed="false">
      <c r="A292" s="0" t="n">
        <v>6.881</v>
      </c>
      <c r="B292" s="0" t="n">
        <v>1.60376011080332</v>
      </c>
      <c r="C292" s="0" t="n">
        <v>6.881</v>
      </c>
      <c r="D292" s="0" t="n">
        <v>2.28072498612441</v>
      </c>
      <c r="F292" s="0" t="n">
        <v>6.88095238095238</v>
      </c>
      <c r="G292" s="0" t="n">
        <v>1.45864894736842</v>
      </c>
      <c r="H292" s="0" t="n">
        <v>6.88095238095238</v>
      </c>
      <c r="I292" s="0" t="n">
        <v>0.482225286828949</v>
      </c>
    </row>
    <row r="293" customFormat="false" ht="15" hidden="false" customHeight="false" outlineLevel="0" collapsed="false">
      <c r="A293" s="0" t="n">
        <v>6.904</v>
      </c>
      <c r="B293" s="0" t="n">
        <v>1.60545290858726</v>
      </c>
      <c r="C293" s="0" t="n">
        <v>6.904</v>
      </c>
      <c r="D293" s="0" t="n">
        <v>2.28033375445638</v>
      </c>
      <c r="F293" s="0" t="n">
        <v>6.90476190476191</v>
      </c>
      <c r="G293" s="0" t="n">
        <v>1.46262789473684</v>
      </c>
      <c r="H293" s="0" t="n">
        <v>6.90476190476191</v>
      </c>
      <c r="I293" s="0" t="n">
        <v>0.471868170326715</v>
      </c>
    </row>
    <row r="294" customFormat="false" ht="15" hidden="false" customHeight="false" outlineLevel="0" collapsed="false">
      <c r="A294" s="0" t="n">
        <v>6.928</v>
      </c>
      <c r="B294" s="0" t="n">
        <v>1.61232880886427</v>
      </c>
      <c r="C294" s="0" t="n">
        <v>6.928</v>
      </c>
      <c r="D294" s="0" t="n">
        <v>2.28024606399989</v>
      </c>
      <c r="F294" s="0" t="n">
        <v>6.92857142857143</v>
      </c>
      <c r="G294" s="0" t="n">
        <v>1.46304673130194</v>
      </c>
      <c r="H294" s="0" t="n">
        <v>6.92857142857143</v>
      </c>
      <c r="I294" s="0" t="n">
        <v>0.46182423236585</v>
      </c>
    </row>
    <row r="295" customFormat="false" ht="15" hidden="false" customHeight="false" outlineLevel="0" collapsed="false">
      <c r="A295" s="0" t="n">
        <v>6.952</v>
      </c>
      <c r="B295" s="0" t="n">
        <v>1.61639501385042</v>
      </c>
      <c r="C295" s="0" t="n">
        <v>6.952</v>
      </c>
      <c r="D295" s="0" t="n">
        <v>2.2803875487058</v>
      </c>
      <c r="F295" s="0" t="n">
        <v>6.95238095238095</v>
      </c>
      <c r="G295" s="0" t="n">
        <v>1.46709548476454</v>
      </c>
      <c r="H295" s="0" t="n">
        <v>6.95238095238095</v>
      </c>
      <c r="I295" s="0" t="n">
        <v>0.451699864701829</v>
      </c>
    </row>
    <row r="296" customFormat="false" ht="15" hidden="false" customHeight="false" outlineLevel="0" collapsed="false">
      <c r="A296" s="0" t="n">
        <v>6.976</v>
      </c>
      <c r="B296" s="0" t="n">
        <v>1.61934432132964</v>
      </c>
      <c r="C296" s="0" t="n">
        <v>6.976</v>
      </c>
      <c r="D296" s="0" t="n">
        <v>2.28028452455013</v>
      </c>
      <c r="F296" s="0" t="n">
        <v>6.97619047619048</v>
      </c>
      <c r="G296" s="0" t="n">
        <v>1.46898024930748</v>
      </c>
      <c r="H296" s="0" t="n">
        <v>6.97619047619048</v>
      </c>
      <c r="I296" s="0" t="n">
        <v>0.442004739505787</v>
      </c>
    </row>
    <row r="297" customFormat="false" ht="15" hidden="false" customHeight="false" outlineLevel="0" collapsed="false">
      <c r="A297" s="0" t="n">
        <v>7</v>
      </c>
      <c r="B297" s="0" t="n">
        <v>1.62731966759003</v>
      </c>
      <c r="C297" s="0" t="n">
        <v>7</v>
      </c>
      <c r="D297" s="0" t="n">
        <v>2.27943120154668</v>
      </c>
      <c r="F297" s="0" t="n">
        <v>7</v>
      </c>
      <c r="G297" s="0" t="n">
        <v>1.46758412742382</v>
      </c>
      <c r="H297" s="0" t="n">
        <v>7</v>
      </c>
      <c r="I297" s="0" t="n">
        <v>0.431572623422143</v>
      </c>
    </row>
    <row r="298" customFormat="false" ht="15" hidden="false" customHeight="false" outlineLevel="0" collapsed="false">
      <c r="A298" s="0" t="n">
        <v>7.023</v>
      </c>
      <c r="B298" s="0" t="n">
        <v>1.63599307479224</v>
      </c>
      <c r="C298" s="0" t="n">
        <v>7.023</v>
      </c>
      <c r="D298" s="0" t="n">
        <v>2.27796354265175</v>
      </c>
      <c r="F298" s="0" t="n">
        <v>7.02380952380953</v>
      </c>
      <c r="G298" s="0" t="n">
        <v>1.47004479224377</v>
      </c>
      <c r="H298" s="0" t="n">
        <v>7.02380952380953</v>
      </c>
      <c r="I298" s="0" t="n">
        <v>0.422415345560689</v>
      </c>
    </row>
    <row r="299" customFormat="false" ht="15" hidden="false" customHeight="false" outlineLevel="0" collapsed="false">
      <c r="A299" s="0" t="n">
        <v>7.047</v>
      </c>
      <c r="B299" s="0" t="n">
        <v>1.64358448753463</v>
      </c>
      <c r="C299" s="0" t="n">
        <v>7.047</v>
      </c>
      <c r="D299" s="0" t="n">
        <v>2.2769129803744</v>
      </c>
      <c r="F299" s="0" t="n">
        <v>7.04761904761905</v>
      </c>
      <c r="G299" s="0" t="n">
        <v>1.46301182825485</v>
      </c>
      <c r="H299" s="0" t="n">
        <v>7.04761904761905</v>
      </c>
      <c r="I299" s="0" t="n">
        <v>0.413061167515101</v>
      </c>
    </row>
    <row r="300" customFormat="false" ht="15" hidden="false" customHeight="false" outlineLevel="0" collapsed="false">
      <c r="A300" s="0" t="n">
        <v>7.071</v>
      </c>
      <c r="B300" s="0" t="n">
        <v>1.65805180055402</v>
      </c>
      <c r="C300" s="0" t="n">
        <v>7.071</v>
      </c>
      <c r="D300" s="0" t="n">
        <v>2.27623472544871</v>
      </c>
      <c r="F300" s="0" t="n">
        <v>7.07142857142857</v>
      </c>
      <c r="G300" s="0" t="n">
        <v>1.46856141274238</v>
      </c>
      <c r="H300" s="0" t="n">
        <v>7.07142857142857</v>
      </c>
      <c r="I300" s="0" t="n">
        <v>0.40326317497029</v>
      </c>
    </row>
    <row r="301" customFormat="false" ht="15" hidden="false" customHeight="false" outlineLevel="0" collapsed="false">
      <c r="A301" s="0" t="n">
        <v>7.095</v>
      </c>
      <c r="B301" s="0" t="n">
        <v>1.65765041551247</v>
      </c>
      <c r="C301" s="0" t="n">
        <v>7.095</v>
      </c>
      <c r="D301" s="0" t="n">
        <v>2.27600870761563</v>
      </c>
      <c r="F301" s="0" t="n">
        <v>7.0952380952381</v>
      </c>
      <c r="G301" s="0" t="n">
        <v>1.47212152354571</v>
      </c>
      <c r="H301" s="0" t="n">
        <v>7.0952380952381</v>
      </c>
      <c r="I301" s="0" t="n">
        <v>0.39354853138876</v>
      </c>
    </row>
    <row r="302" customFormat="false" ht="15" hidden="false" customHeight="false" outlineLevel="0" collapsed="false">
      <c r="A302" s="0" t="n">
        <v>7.119</v>
      </c>
      <c r="B302" s="0" t="n">
        <v>1.66532908587258</v>
      </c>
      <c r="C302" s="0" t="n">
        <v>7.119</v>
      </c>
      <c r="D302" s="0" t="n">
        <v>2.27652720618187</v>
      </c>
      <c r="F302" s="0" t="n">
        <v>7.11904761904762</v>
      </c>
      <c r="G302" s="0" t="n">
        <v>1.46753177285319</v>
      </c>
      <c r="H302" s="0" t="n">
        <v>7.11904761904762</v>
      </c>
      <c r="I302" s="0" t="n">
        <v>0.383486662278447</v>
      </c>
    </row>
    <row r="303" customFormat="false" ht="15" hidden="false" customHeight="false" outlineLevel="0" collapsed="false">
      <c r="A303" s="0" t="n">
        <v>7.142</v>
      </c>
      <c r="B303" s="0" t="n">
        <v>1.67333933518005</v>
      </c>
      <c r="C303" s="0" t="n">
        <v>7.142</v>
      </c>
      <c r="D303" s="0" t="n">
        <v>2.27534527934704</v>
      </c>
      <c r="F303" s="0" t="n">
        <v>7.14285714285714</v>
      </c>
      <c r="G303" s="0" t="n">
        <v>1.4605511634349</v>
      </c>
      <c r="H303" s="0" t="n">
        <v>7.14285714285714</v>
      </c>
      <c r="I303" s="0" t="n">
        <v>0.373875682172508</v>
      </c>
    </row>
    <row r="304" customFormat="false" ht="15" hidden="false" customHeight="false" outlineLevel="0" collapsed="false">
      <c r="A304" s="0" t="n">
        <v>7.166</v>
      </c>
      <c r="B304" s="0" t="n">
        <v>1.67346149584488</v>
      </c>
      <c r="C304" s="0" t="n">
        <v>7.166</v>
      </c>
      <c r="D304" s="0" t="n">
        <v>2.27323814840294</v>
      </c>
      <c r="F304" s="0" t="n">
        <v>7.16666666666667</v>
      </c>
      <c r="G304" s="0" t="n">
        <v>1.46514091412742</v>
      </c>
      <c r="H304" s="0" t="n">
        <v>7.16666666666667</v>
      </c>
      <c r="I304" s="0" t="n">
        <v>0.363999883991681</v>
      </c>
    </row>
    <row r="305" customFormat="false" ht="15" hidden="false" customHeight="false" outlineLevel="0" collapsed="false">
      <c r="A305" s="0" t="n">
        <v>7.19</v>
      </c>
      <c r="B305" s="0" t="n">
        <v>1.67464819944598</v>
      </c>
      <c r="C305" s="0" t="n">
        <v>7.19</v>
      </c>
      <c r="D305" s="0" t="n">
        <v>2.27147776463023</v>
      </c>
      <c r="F305" s="0" t="n">
        <v>7.19047619047619</v>
      </c>
      <c r="G305" s="0" t="n">
        <v>1.46538523545706</v>
      </c>
      <c r="H305" s="0" t="n">
        <v>7.19047619047619</v>
      </c>
      <c r="I305" s="0" t="n">
        <v>0.35469529585676</v>
      </c>
    </row>
    <row r="306" customFormat="false" ht="15" hidden="false" customHeight="false" outlineLevel="0" collapsed="false">
      <c r="A306" s="0" t="n">
        <v>7.214</v>
      </c>
      <c r="B306" s="0" t="n">
        <v>1.68330415512465</v>
      </c>
      <c r="C306" s="0" t="n">
        <v>7.214</v>
      </c>
      <c r="D306" s="0" t="n">
        <v>2.27033563145186</v>
      </c>
      <c r="F306" s="0" t="n">
        <v>7.21428571428571</v>
      </c>
      <c r="G306" s="0" t="n">
        <v>1.46545504155125</v>
      </c>
      <c r="H306" s="0" t="n">
        <v>7.21428571428571</v>
      </c>
      <c r="I306" s="0" t="n">
        <v>0.344979320030025</v>
      </c>
    </row>
    <row r="307" customFormat="false" ht="15" hidden="false" customHeight="false" outlineLevel="0" collapsed="false">
      <c r="A307" s="0" t="n">
        <v>7.238</v>
      </c>
      <c r="B307" s="0" t="n">
        <v>1.67452603878116</v>
      </c>
      <c r="C307" s="0" t="n">
        <v>7.238</v>
      </c>
      <c r="D307" s="0" t="n">
        <v>2.26934323795483</v>
      </c>
      <c r="F307" s="0" t="n">
        <v>7.23809523809524</v>
      </c>
      <c r="G307" s="0" t="n">
        <v>1.4568863434903</v>
      </c>
      <c r="H307" s="0" t="n">
        <v>7.23809523809524</v>
      </c>
      <c r="I307" s="0" t="n">
        <v>0.335849717213121</v>
      </c>
    </row>
    <row r="308" customFormat="false" ht="15" hidden="false" customHeight="false" outlineLevel="0" collapsed="false">
      <c r="A308" s="0" t="n">
        <v>7.262</v>
      </c>
      <c r="B308" s="0" t="n">
        <v>1.67675983379501</v>
      </c>
      <c r="C308" s="0" t="n">
        <v>7.262</v>
      </c>
      <c r="D308" s="0" t="n">
        <v>2.26788576199704</v>
      </c>
      <c r="F308" s="0" t="n">
        <v>7.26190476190476</v>
      </c>
      <c r="G308" s="0" t="n">
        <v>1.4640240166205</v>
      </c>
      <c r="H308" s="0" t="n">
        <v>7.26190476190476</v>
      </c>
      <c r="I308" s="0" t="n">
        <v>0.326327954808786</v>
      </c>
    </row>
    <row r="309" customFormat="false" ht="15" hidden="false" customHeight="false" outlineLevel="0" collapsed="false">
      <c r="A309" s="0" t="n">
        <v>7.285</v>
      </c>
      <c r="B309" s="0" t="n">
        <v>1.69119224376731</v>
      </c>
      <c r="C309" s="0" t="n">
        <v>7.285</v>
      </c>
      <c r="D309" s="0" t="n">
        <v>2.26766875362702</v>
      </c>
      <c r="F309" s="0" t="n">
        <v>7.28571428571429</v>
      </c>
      <c r="G309" s="0" t="n">
        <v>1.46758412742382</v>
      </c>
      <c r="H309" s="0" t="n">
        <v>7.28571428571429</v>
      </c>
      <c r="I309" s="0" t="n">
        <v>0.317350122737578</v>
      </c>
    </row>
    <row r="310" customFormat="false" ht="15" hidden="false" customHeight="false" outlineLevel="0" collapsed="false">
      <c r="A310" s="0" t="n">
        <v>7.309</v>
      </c>
      <c r="B310" s="0" t="n">
        <v>1.69625318559557</v>
      </c>
      <c r="C310" s="0" t="n">
        <v>7.309</v>
      </c>
      <c r="D310" s="0" t="n">
        <v>2.26705966945289</v>
      </c>
      <c r="F310" s="0" t="n">
        <v>7.30952380952381</v>
      </c>
      <c r="G310" s="0" t="n">
        <v>1.46536778393352</v>
      </c>
      <c r="H310" s="0" t="n">
        <v>7.30952380952381</v>
      </c>
      <c r="I310" s="0" t="n">
        <v>0.30856474513147</v>
      </c>
    </row>
    <row r="311" customFormat="false" ht="15" hidden="false" customHeight="false" outlineLevel="0" collapsed="false">
      <c r="A311" s="0" t="n">
        <v>7.333</v>
      </c>
      <c r="B311" s="0" t="n">
        <v>1.69822520775623</v>
      </c>
      <c r="C311" s="0" t="n">
        <v>7.333</v>
      </c>
      <c r="D311" s="0" t="n">
        <v>2.26603153218318</v>
      </c>
      <c r="F311" s="0" t="n">
        <v>7.33333333333333</v>
      </c>
      <c r="G311" s="0" t="n">
        <v>1.46425088642659</v>
      </c>
      <c r="H311" s="0" t="n">
        <v>7.33333333333333</v>
      </c>
      <c r="I311" s="0" t="n">
        <v>0.298630855477873</v>
      </c>
    </row>
    <row r="312" customFormat="false" ht="15" hidden="false" customHeight="false" outlineLevel="0" collapsed="false">
      <c r="A312" s="0" t="n">
        <v>7.357</v>
      </c>
      <c r="B312" s="0" t="n">
        <v>1.69602631578947</v>
      </c>
      <c r="C312" s="0" t="n">
        <v>7.357</v>
      </c>
      <c r="D312" s="0" t="n">
        <v>2.26575594729536</v>
      </c>
      <c r="F312" s="0" t="n">
        <v>7.35714285714286</v>
      </c>
      <c r="G312" s="0" t="n">
        <v>1.46344811634349</v>
      </c>
      <c r="H312" s="0" t="n">
        <v>7.35714285714286</v>
      </c>
      <c r="I312" s="0" t="n">
        <v>0.290030312599608</v>
      </c>
    </row>
    <row r="313" customFormat="false" ht="15" hidden="false" customHeight="false" outlineLevel="0" collapsed="false">
      <c r="A313" s="0" t="n">
        <v>7.381</v>
      </c>
      <c r="B313" s="0" t="n">
        <v>1.7026055401662</v>
      </c>
      <c r="C313" s="0" t="n">
        <v>7.381</v>
      </c>
      <c r="D313" s="0" t="n">
        <v>2.26524025281113</v>
      </c>
      <c r="F313" s="0" t="n">
        <v>7.38095238095238</v>
      </c>
      <c r="G313" s="0" t="n">
        <v>1.46828218836565</v>
      </c>
      <c r="H313" s="0" t="n">
        <v>7.38095238095238</v>
      </c>
      <c r="I313" s="0" t="n">
        <v>0.281047214736122</v>
      </c>
    </row>
    <row r="314" customFormat="false" ht="15" hidden="false" customHeight="false" outlineLevel="0" collapsed="false">
      <c r="A314" s="0" t="n">
        <v>7.404</v>
      </c>
      <c r="B314" s="0" t="n">
        <v>1.71487396121884</v>
      </c>
      <c r="C314" s="0" t="n">
        <v>7.404</v>
      </c>
      <c r="D314" s="0" t="n">
        <v>2.26452080123269</v>
      </c>
      <c r="F314" s="0" t="n">
        <v>7.40476190476191</v>
      </c>
      <c r="G314" s="0" t="n">
        <v>1.4666591966759</v>
      </c>
      <c r="H314" s="0" t="n">
        <v>7.40476190476191</v>
      </c>
      <c r="I314" s="0" t="n">
        <v>0.272189036095528</v>
      </c>
    </row>
    <row r="315" customFormat="false" ht="15" hidden="false" customHeight="false" outlineLevel="0" collapsed="false">
      <c r="A315" s="0" t="n">
        <v>7.428</v>
      </c>
      <c r="B315" s="0" t="n">
        <v>1.72366952908587</v>
      </c>
      <c r="C315" s="0" t="n">
        <v>7.428</v>
      </c>
      <c r="D315" s="0" t="n">
        <v>2.26324624367384</v>
      </c>
      <c r="F315" s="0" t="n">
        <v>7.42857142857143</v>
      </c>
      <c r="G315" s="0" t="n">
        <v>1.46727</v>
      </c>
      <c r="H315" s="0" t="n">
        <v>7.42857142857143</v>
      </c>
      <c r="I315" s="0" t="n">
        <v>0.263526906325876</v>
      </c>
    </row>
    <row r="316" customFormat="false" ht="15" hidden="false" customHeight="false" outlineLevel="0" collapsed="false">
      <c r="A316" s="0" t="n">
        <v>7.452</v>
      </c>
      <c r="B316" s="0" t="n">
        <v>1.72422797783934</v>
      </c>
      <c r="C316" s="0" t="n">
        <v>7.452</v>
      </c>
      <c r="D316" s="0" t="n">
        <v>2.26312568815561</v>
      </c>
      <c r="F316" s="0" t="n">
        <v>7.45238095238095</v>
      </c>
      <c r="G316" s="0" t="n">
        <v>1.4664672299169</v>
      </c>
      <c r="H316" s="0" t="n">
        <v>7.45238095238095</v>
      </c>
      <c r="I316" s="0" t="n">
        <v>0.254772641053097</v>
      </c>
    </row>
    <row r="317" customFormat="false" ht="15" hidden="false" customHeight="false" outlineLevel="0" collapsed="false">
      <c r="A317" s="0" t="n">
        <v>7.476</v>
      </c>
      <c r="B317" s="0" t="n">
        <v>1.73305844875346</v>
      </c>
      <c r="C317" s="0" t="n">
        <v>7.476</v>
      </c>
      <c r="D317" s="0" t="n">
        <v>2.26346001662774</v>
      </c>
      <c r="F317" s="0" t="n">
        <v>7.47619047619048</v>
      </c>
      <c r="G317" s="0" t="n">
        <v>1.46786335180055</v>
      </c>
      <c r="H317" s="0" t="n">
        <v>7.47619047619048</v>
      </c>
      <c r="I317" s="0" t="n">
        <v>0.245506007359032</v>
      </c>
    </row>
    <row r="318" customFormat="false" ht="15" hidden="false" customHeight="false" outlineLevel="0" collapsed="false">
      <c r="A318" s="0" t="n">
        <v>7.5</v>
      </c>
      <c r="B318" s="0" t="n">
        <v>1.73286648199446</v>
      </c>
      <c r="C318" s="0" t="n">
        <v>7.5</v>
      </c>
      <c r="D318" s="0" t="n">
        <v>2.26339719856507</v>
      </c>
      <c r="F318" s="0" t="n">
        <v>7.5</v>
      </c>
      <c r="G318" s="0" t="n">
        <v>1.47076030470914</v>
      </c>
      <c r="H318" s="0" t="n">
        <v>7.5</v>
      </c>
      <c r="I318" s="0" t="n">
        <v>0.236408039689686</v>
      </c>
    </row>
    <row r="319" customFormat="false" ht="15" hidden="false" customHeight="false" outlineLevel="0" collapsed="false">
      <c r="A319" s="0" t="n">
        <v>7.523</v>
      </c>
      <c r="B319" s="0" t="n">
        <v>1.73548421052632</v>
      </c>
      <c r="C319" s="0" t="n">
        <v>7.523</v>
      </c>
      <c r="D319" s="0" t="n">
        <v>2.26369225352684</v>
      </c>
      <c r="F319" s="0" t="n">
        <v>7.52380952380953</v>
      </c>
      <c r="G319" s="0" t="n">
        <v>1.46922457063712</v>
      </c>
      <c r="H319" s="0" t="n">
        <v>7.52380952380953</v>
      </c>
      <c r="I319" s="0" t="n">
        <v>0.227729391580811</v>
      </c>
    </row>
    <row r="320" customFormat="false" ht="15" hidden="false" customHeight="false" outlineLevel="0" collapsed="false">
      <c r="A320" s="0" t="n">
        <v>7.547</v>
      </c>
      <c r="B320" s="0" t="n">
        <v>1.75167922437673</v>
      </c>
      <c r="C320" s="0" t="n">
        <v>7.547</v>
      </c>
      <c r="D320" s="0" t="n">
        <v>2.2632107787297</v>
      </c>
      <c r="F320" s="0" t="n">
        <v>7.54761904761905</v>
      </c>
      <c r="G320" s="0" t="n">
        <v>1.47119659279778</v>
      </c>
      <c r="H320" s="0" t="n">
        <v>7.54761904761905</v>
      </c>
      <c r="I320" s="0" t="n">
        <v>0.219661194755541</v>
      </c>
    </row>
    <row r="321" customFormat="false" ht="15" hidden="false" customHeight="false" outlineLevel="0" collapsed="false">
      <c r="A321" s="0" t="n">
        <v>7.571</v>
      </c>
      <c r="B321" s="0" t="n">
        <v>1.75618171745152</v>
      </c>
      <c r="C321" s="0" t="n">
        <v>7.571</v>
      </c>
      <c r="D321" s="0" t="n">
        <v>2.26254785906521</v>
      </c>
      <c r="F321" s="0" t="n">
        <v>7.57142857142857</v>
      </c>
      <c r="G321" s="0" t="n">
        <v>1.47095227146814</v>
      </c>
      <c r="H321" s="0" t="n">
        <v>7.57142857142857</v>
      </c>
      <c r="I321" s="0" t="n">
        <v>0.212402802243647</v>
      </c>
    </row>
    <row r="322" customFormat="false" ht="15" hidden="false" customHeight="false" outlineLevel="0" collapsed="false">
      <c r="A322" s="0" t="n">
        <v>7.595</v>
      </c>
      <c r="B322" s="0" t="n">
        <v>1.76429667590028</v>
      </c>
      <c r="C322" s="0" t="n">
        <v>7.595</v>
      </c>
      <c r="D322" s="0" t="n">
        <v>2.2623917095245</v>
      </c>
      <c r="F322" s="0" t="n">
        <v>7.5952380952381</v>
      </c>
      <c r="G322" s="0" t="n">
        <v>1.47644950138504</v>
      </c>
      <c r="H322" s="0" t="n">
        <v>7.5952380952381</v>
      </c>
      <c r="I322" s="0" t="n">
        <v>0.204391155515597</v>
      </c>
    </row>
    <row r="323" customFormat="false" ht="15" hidden="false" customHeight="false" outlineLevel="0" collapsed="false">
      <c r="A323" s="0" t="n">
        <v>7.619</v>
      </c>
      <c r="B323" s="0" t="n">
        <v>1.7731271468144</v>
      </c>
      <c r="C323" s="0" t="n">
        <v>7.619</v>
      </c>
      <c r="D323" s="0" t="n">
        <v>2.26244513943026</v>
      </c>
      <c r="F323" s="0" t="n">
        <v>7.61904761904762</v>
      </c>
      <c r="G323" s="0" t="n">
        <v>1.46995753462604</v>
      </c>
      <c r="H323" s="0" t="n">
        <v>7.61904761904762</v>
      </c>
      <c r="I323" s="0" t="n">
        <v>0.196113032972844</v>
      </c>
    </row>
    <row r="324" customFormat="false" ht="15" hidden="false" customHeight="false" outlineLevel="0" collapsed="false">
      <c r="A324" s="0" t="n">
        <v>7.642</v>
      </c>
      <c r="B324" s="0" t="n">
        <v>1.77101551246537</v>
      </c>
      <c r="C324" s="0" t="n">
        <v>7.642</v>
      </c>
      <c r="D324" s="0" t="n">
        <v>2.26297060573331</v>
      </c>
      <c r="F324" s="0" t="n">
        <v>7.64285714285714</v>
      </c>
      <c r="G324" s="0" t="n">
        <v>1.46896279778393</v>
      </c>
      <c r="H324" s="0" t="n">
        <v>7.64285714285714</v>
      </c>
      <c r="I324" s="0" t="n">
        <v>0.187073529126955</v>
      </c>
    </row>
    <row r="325" customFormat="false" ht="15" hidden="false" customHeight="false" outlineLevel="0" collapsed="false">
      <c r="A325" s="0" t="n">
        <v>7.666</v>
      </c>
      <c r="B325" s="0" t="n">
        <v>1.77787396121884</v>
      </c>
      <c r="C325" s="0" t="n">
        <v>7.666</v>
      </c>
      <c r="D325" s="0" t="n">
        <v>2.26328158522</v>
      </c>
      <c r="F325" s="0" t="n">
        <v>7.66666666666667</v>
      </c>
      <c r="G325" s="0" t="n">
        <v>1.46793315789474</v>
      </c>
      <c r="H325" s="0" t="n">
        <v>7.66666666666667</v>
      </c>
      <c r="I325" s="0" t="n">
        <v>0.178865002479504</v>
      </c>
    </row>
    <row r="326" customFormat="false" ht="15" hidden="false" customHeight="false" outlineLevel="0" collapsed="false">
      <c r="A326" s="0" t="n">
        <v>7.69</v>
      </c>
      <c r="B326" s="0" t="n">
        <v>1.78836232686981</v>
      </c>
      <c r="C326" s="0" t="n">
        <v>7.69</v>
      </c>
      <c r="D326" s="0" t="n">
        <v>2.26302445916011</v>
      </c>
      <c r="F326" s="0" t="n">
        <v>7.69047619047619</v>
      </c>
      <c r="G326" s="0" t="n">
        <v>1.47048108033241</v>
      </c>
      <c r="H326" s="0" t="n">
        <v>7.69047619047619</v>
      </c>
      <c r="I326" s="0" t="n">
        <v>0.17127786463552</v>
      </c>
    </row>
    <row r="327" customFormat="false" ht="15" hidden="false" customHeight="false" outlineLevel="0" collapsed="false">
      <c r="A327" s="0" t="n">
        <v>7.714</v>
      </c>
      <c r="B327" s="0" t="n">
        <v>1.80134626038781</v>
      </c>
      <c r="C327" s="0" t="n">
        <v>7.714</v>
      </c>
      <c r="D327" s="0" t="n">
        <v>2.26341852958358</v>
      </c>
      <c r="F327" s="0" t="n">
        <v>7.71428571428571</v>
      </c>
      <c r="G327" s="0" t="n">
        <v>1.46613565096953</v>
      </c>
      <c r="H327" s="0" t="n">
        <v>7.71428571428571</v>
      </c>
      <c r="I327" s="0" t="n">
        <v>0.16387827407937</v>
      </c>
    </row>
    <row r="328" customFormat="false" ht="15" hidden="false" customHeight="false" outlineLevel="0" collapsed="false">
      <c r="A328" s="0" t="n">
        <v>7.738</v>
      </c>
      <c r="B328" s="0" t="n">
        <v>1.79415623268698</v>
      </c>
      <c r="C328" s="0" t="n">
        <v>7.738</v>
      </c>
      <c r="D328" s="0" t="n">
        <v>2.26274198982448</v>
      </c>
      <c r="F328" s="0" t="n">
        <v>7.73809523809524</v>
      </c>
      <c r="G328" s="0" t="n">
        <v>1.46364008310249</v>
      </c>
      <c r="H328" s="0" t="n">
        <v>7.73809523809524</v>
      </c>
      <c r="I328" s="0" t="n">
        <v>0.155701726333005</v>
      </c>
    </row>
    <row r="329" customFormat="false" ht="15" hidden="false" customHeight="false" outlineLevel="0" collapsed="false">
      <c r="A329" s="0" t="n">
        <v>7.762</v>
      </c>
      <c r="B329" s="0" t="n">
        <v>1.79839695290859</v>
      </c>
      <c r="C329" s="0" t="n">
        <v>7.762</v>
      </c>
      <c r="D329" s="0" t="n">
        <v>2.26271043607233</v>
      </c>
      <c r="F329" s="0" t="n">
        <v>7.76190476190476</v>
      </c>
      <c r="G329" s="0" t="n">
        <v>1.46192983379501</v>
      </c>
      <c r="H329" s="0" t="n">
        <v>7.76190476190476</v>
      </c>
      <c r="I329" s="0" t="n">
        <v>0.147976573160797</v>
      </c>
    </row>
    <row r="330" customFormat="false" ht="15" hidden="false" customHeight="false" outlineLevel="0" collapsed="false">
      <c r="A330" s="0" t="n">
        <v>7.785</v>
      </c>
      <c r="B330" s="0" t="n">
        <v>1.80235844875346</v>
      </c>
      <c r="C330" s="0" t="n">
        <v>7.785</v>
      </c>
      <c r="D330" s="0" t="n">
        <v>2.26343012580779</v>
      </c>
      <c r="F330" s="0" t="n">
        <v>7.78571428571429</v>
      </c>
      <c r="G330" s="0" t="n">
        <v>1.45777637119114</v>
      </c>
      <c r="H330" s="0" t="n">
        <v>7.78571428571429</v>
      </c>
      <c r="I330" s="0" t="n">
        <v>0.140546790614606</v>
      </c>
    </row>
    <row r="331" customFormat="false" ht="15" hidden="false" customHeight="false" outlineLevel="0" collapsed="false">
      <c r="A331" s="0" t="n">
        <v>7.809</v>
      </c>
      <c r="B331" s="0" t="n">
        <v>1.82059529085873</v>
      </c>
      <c r="C331" s="0" t="n">
        <v>7.809</v>
      </c>
      <c r="D331" s="0" t="n">
        <v>2.26344079915319</v>
      </c>
      <c r="F331" s="0" t="n">
        <v>7.80952380952381</v>
      </c>
      <c r="G331" s="0" t="n">
        <v>1.45751459833795</v>
      </c>
      <c r="H331" s="0" t="n">
        <v>7.80952380952381</v>
      </c>
      <c r="I331" s="0" t="n">
        <v>0.132856186889683</v>
      </c>
    </row>
    <row r="332" customFormat="false" ht="15" hidden="false" customHeight="false" outlineLevel="0" collapsed="false">
      <c r="A332" s="0" t="n">
        <v>7.833</v>
      </c>
      <c r="B332" s="0" t="n">
        <v>1.81799501385042</v>
      </c>
      <c r="C332" s="0" t="n">
        <v>7.833</v>
      </c>
      <c r="D332" s="0" t="n">
        <v>2.26283359044092</v>
      </c>
      <c r="F332" s="0" t="n">
        <v>7.83333333333333</v>
      </c>
      <c r="G332" s="0" t="n">
        <v>1.45583925207756</v>
      </c>
      <c r="H332" s="0" t="n">
        <v>7.83333333333333</v>
      </c>
      <c r="I332" s="0" t="n">
        <v>0.125837011541073</v>
      </c>
    </row>
    <row r="333" customFormat="false" ht="15" hidden="false" customHeight="false" outlineLevel="0" collapsed="false">
      <c r="A333" s="0" t="n">
        <v>7.857</v>
      </c>
      <c r="B333" s="0" t="n">
        <v>1.81155540166205</v>
      </c>
      <c r="C333" s="0" t="n">
        <v>7.857</v>
      </c>
      <c r="D333" s="0" t="n">
        <v>2.26230320218041</v>
      </c>
      <c r="F333" s="0" t="n">
        <v>7.85714285714286</v>
      </c>
      <c r="G333" s="0" t="n">
        <v>1.45489686980609</v>
      </c>
      <c r="H333" s="0" t="n">
        <v>7.85714285714286</v>
      </c>
      <c r="I333" s="0" t="n">
        <v>0.118517273436461</v>
      </c>
    </row>
    <row r="334" customFormat="false" ht="15" hidden="false" customHeight="false" outlineLevel="0" collapsed="false">
      <c r="A334" s="0" t="n">
        <v>7.881</v>
      </c>
      <c r="B334" s="0" t="n">
        <v>1.81904210526316</v>
      </c>
      <c r="C334" s="0" t="n">
        <v>7.881</v>
      </c>
      <c r="D334" s="0" t="n">
        <v>2.26265027218101</v>
      </c>
      <c r="F334" s="0" t="n">
        <v>7.88095238095238</v>
      </c>
      <c r="G334" s="0" t="n">
        <v>1.45505393351801</v>
      </c>
      <c r="H334" s="0" t="n">
        <v>7.88095238095238</v>
      </c>
      <c r="I334" s="0" t="n">
        <v>0.111158575019836</v>
      </c>
    </row>
    <row r="335" customFormat="false" ht="15" hidden="false" customHeight="false" outlineLevel="0" collapsed="false">
      <c r="A335" s="0" t="n">
        <v>7.904</v>
      </c>
      <c r="B335" s="0" t="n">
        <v>1.82799473684211</v>
      </c>
      <c r="C335" s="0" t="n">
        <v>7.904</v>
      </c>
      <c r="D335" s="0" t="n">
        <v>2.26174895974056</v>
      </c>
      <c r="F335" s="0" t="n">
        <v>7.90476190476191</v>
      </c>
      <c r="G335" s="0" t="n">
        <v>1.45583925207756</v>
      </c>
      <c r="H335" s="0" t="n">
        <v>7.90476190476191</v>
      </c>
      <c r="I335" s="0" t="n">
        <v>0.103967826447191</v>
      </c>
    </row>
    <row r="336" customFormat="false" ht="15" hidden="false" customHeight="false" outlineLevel="0" collapsed="false">
      <c r="A336" s="0" t="n">
        <v>7.928</v>
      </c>
      <c r="B336" s="0" t="n">
        <v>1.83185152354571</v>
      </c>
      <c r="C336" s="0" t="n">
        <v>7.928</v>
      </c>
      <c r="D336" s="0" t="n">
        <v>2.26063634716349</v>
      </c>
      <c r="F336" s="0" t="n">
        <v>7.92857142857143</v>
      </c>
      <c r="G336" s="0" t="n">
        <v>1.45538551246537</v>
      </c>
      <c r="H336" s="0" t="n">
        <v>7.92857142857143</v>
      </c>
      <c r="I336" s="0" t="n">
        <v>0.0978286237901541</v>
      </c>
    </row>
    <row r="337" customFormat="false" ht="15" hidden="false" customHeight="false" outlineLevel="0" collapsed="false">
      <c r="A337" s="0" t="n">
        <v>7.952</v>
      </c>
      <c r="B337" s="0" t="n">
        <v>1.84087396121884</v>
      </c>
      <c r="C337" s="0" t="n">
        <v>7.952</v>
      </c>
      <c r="D337" s="0" t="n">
        <v>2.25997445220047</v>
      </c>
      <c r="F337" s="0" t="n">
        <v>7.95238095238095</v>
      </c>
      <c r="G337" s="0" t="n">
        <v>1.4554727700831</v>
      </c>
      <c r="H337" s="0" t="n">
        <v>7.95238095238095</v>
      </c>
      <c r="I337" s="0" t="n">
        <v>0.0922507313999927</v>
      </c>
    </row>
    <row r="338" customFormat="false" ht="15" hidden="false" customHeight="false" outlineLevel="0" collapsed="false">
      <c r="A338" s="0" t="n">
        <v>7.976</v>
      </c>
      <c r="B338" s="0" t="n">
        <v>1.85399750692521</v>
      </c>
      <c r="C338" s="0" t="n">
        <v>7.976</v>
      </c>
      <c r="D338" s="0" t="n">
        <v>2.25844571784619</v>
      </c>
      <c r="F338" s="0" t="n">
        <v>7.97619047619048</v>
      </c>
      <c r="G338" s="0" t="n">
        <v>1.45550767313019</v>
      </c>
      <c r="H338" s="0" t="n">
        <v>7.97619047619048</v>
      </c>
      <c r="I338" s="0" t="n">
        <v>0.0856313434618217</v>
      </c>
    </row>
    <row r="339" customFormat="false" ht="15" hidden="false" customHeight="false" outlineLevel="0" collapsed="false">
      <c r="A339" s="0" t="n">
        <v>8</v>
      </c>
      <c r="B339" s="0" t="n">
        <v>1.85497479224377</v>
      </c>
      <c r="C339" s="0" t="n">
        <v>8</v>
      </c>
      <c r="D339" s="0" t="n">
        <v>2.25764318645288</v>
      </c>
      <c r="F339" s="0" t="n">
        <v>8</v>
      </c>
      <c r="G339" s="0" t="n">
        <v>1.45651986149585</v>
      </c>
      <c r="H339" s="0" t="n">
        <v>8</v>
      </c>
      <c r="I339" s="0" t="n">
        <v>0.0781645219429532</v>
      </c>
    </row>
    <row r="340" customFormat="false" ht="15" hidden="false" customHeight="false" outlineLevel="0" collapsed="false">
      <c r="A340" s="0" t="n">
        <v>8.023</v>
      </c>
      <c r="B340" s="0" t="n">
        <v>1.86303739612188</v>
      </c>
      <c r="C340" s="0" t="n">
        <v>8.023</v>
      </c>
      <c r="D340" s="0" t="n">
        <v>2.25657091054089</v>
      </c>
      <c r="F340" s="0" t="n">
        <v>8.02380952380953</v>
      </c>
      <c r="G340" s="0" t="n">
        <v>1.45836972299169</v>
      </c>
      <c r="H340" s="0" t="n">
        <v>8.02380952380953</v>
      </c>
      <c r="I340" s="0" t="n">
        <v>0.0695835105908275</v>
      </c>
    </row>
    <row r="341" customFormat="false" ht="15" hidden="false" customHeight="false" outlineLevel="0" collapsed="false">
      <c r="A341" s="0" t="n">
        <v>8.047</v>
      </c>
      <c r="B341" s="0" t="n">
        <v>1.86949445983379</v>
      </c>
      <c r="C341" s="0" t="n">
        <v>8.047</v>
      </c>
      <c r="D341" s="0" t="n">
        <v>2.25532858808118</v>
      </c>
      <c r="F341" s="0" t="n">
        <v>8.04761904761905</v>
      </c>
      <c r="G341" s="0" t="n">
        <v>1.4587187534626</v>
      </c>
      <c r="H341" s="0" t="n">
        <v>8.04761904761905</v>
      </c>
      <c r="I341" s="0" t="n">
        <v>0.0621950287455865</v>
      </c>
    </row>
    <row r="342" customFormat="false" ht="15" hidden="false" customHeight="false" outlineLevel="0" collapsed="false">
      <c r="A342" s="0" t="n">
        <v>8.071</v>
      </c>
      <c r="B342" s="0" t="n">
        <v>1.87963379501385</v>
      </c>
      <c r="C342" s="0" t="n">
        <v>8.071</v>
      </c>
      <c r="D342" s="0" t="n">
        <v>2.25499745028138</v>
      </c>
      <c r="F342" s="0" t="n">
        <v>8.07142857142857</v>
      </c>
      <c r="G342" s="0" t="n">
        <v>1.4589456232687</v>
      </c>
      <c r="H342" s="0" t="n">
        <v>8.07142857142857</v>
      </c>
      <c r="I342" s="0" t="n">
        <v>0.0555531122151277</v>
      </c>
    </row>
    <row r="343" customFormat="false" ht="15" hidden="false" customHeight="false" outlineLevel="0" collapsed="false">
      <c r="A343" s="0" t="n">
        <v>8.095</v>
      </c>
      <c r="B343" s="0" t="n">
        <v>1.8940836565097</v>
      </c>
      <c r="C343" s="0" t="n">
        <v>8.095</v>
      </c>
      <c r="D343" s="0" t="n">
        <v>2.25447785433719</v>
      </c>
      <c r="F343" s="0" t="n">
        <v>8.0952380952381</v>
      </c>
      <c r="G343" s="0" t="n">
        <v>1.45917249307479</v>
      </c>
      <c r="H343" s="0" t="n">
        <v>8.0952380952381</v>
      </c>
      <c r="I343" s="0" t="n">
        <v>0.0502050338688554</v>
      </c>
    </row>
    <row r="344" customFormat="false" ht="15" hidden="false" customHeight="false" outlineLevel="0" collapsed="false">
      <c r="A344" s="0" t="n">
        <v>8.119</v>
      </c>
      <c r="B344" s="0" t="n">
        <v>1.89780083102493</v>
      </c>
      <c r="C344" s="0" t="n">
        <v>8.119</v>
      </c>
      <c r="D344" s="0" t="n">
        <v>2.25408157978351</v>
      </c>
      <c r="F344" s="0" t="n">
        <v>8.11904761904762</v>
      </c>
      <c r="G344" s="0" t="n">
        <v>1.45845698060942</v>
      </c>
      <c r="H344" s="0" t="n">
        <v>8.11904761904762</v>
      </c>
      <c r="I344" s="0" t="n">
        <v>0.0451986176513902</v>
      </c>
    </row>
    <row r="345" customFormat="false" ht="15" hidden="false" customHeight="false" outlineLevel="0" collapsed="false">
      <c r="A345" s="0" t="n">
        <v>8.142</v>
      </c>
      <c r="B345" s="0" t="n">
        <v>1.91205872576177</v>
      </c>
      <c r="C345" s="0" t="n">
        <v>8.142</v>
      </c>
      <c r="D345" s="0" t="n">
        <v>2.25383228031755</v>
      </c>
      <c r="F345" s="0" t="n">
        <v>8.14285714285714</v>
      </c>
      <c r="G345" s="0" t="n">
        <v>1.45807304709141</v>
      </c>
      <c r="H345" s="0" t="n">
        <v>8.14285714285714</v>
      </c>
      <c r="I345" s="0" t="n">
        <v>0.0387397578241953</v>
      </c>
    </row>
    <row r="346" customFormat="false" ht="15" hidden="false" customHeight="false" outlineLevel="0" collapsed="false">
      <c r="A346" s="0" t="n">
        <v>8.166</v>
      </c>
      <c r="B346" s="0" t="n">
        <v>1.91575844875346</v>
      </c>
      <c r="C346" s="0" t="n">
        <v>8.166</v>
      </c>
      <c r="D346" s="0" t="n">
        <v>2.25279998885504</v>
      </c>
      <c r="F346" s="0" t="n">
        <v>8.16666666666667</v>
      </c>
      <c r="G346" s="0" t="n">
        <v>1.45627554016621</v>
      </c>
      <c r="H346" s="0" t="n">
        <v>8.16666666666667</v>
      </c>
      <c r="I346" s="0" t="n">
        <v>0.0318120464292041</v>
      </c>
    </row>
    <row r="347" customFormat="false" ht="15" hidden="false" customHeight="false" outlineLevel="0" collapsed="false">
      <c r="A347" s="0" t="n">
        <v>8.19</v>
      </c>
      <c r="B347" s="0" t="n">
        <v>1.92437950138504</v>
      </c>
      <c r="C347" s="0" t="n">
        <v>8.19</v>
      </c>
      <c r="D347" s="0" t="n">
        <v>2.25255077886751</v>
      </c>
      <c r="F347" s="0" t="n">
        <v>8.19047619047619</v>
      </c>
      <c r="G347" s="0" t="n">
        <v>1.45562983379501</v>
      </c>
      <c r="H347" s="0" t="n">
        <v>8.19047619047619</v>
      </c>
      <c r="I347" s="0" t="n">
        <v>0.0261286174521672</v>
      </c>
    </row>
    <row r="348" customFormat="false" ht="15" hidden="false" customHeight="false" outlineLevel="0" collapsed="false">
      <c r="A348" s="0" t="n">
        <v>8.214</v>
      </c>
      <c r="B348" s="0" t="n">
        <v>1.93343684210526</v>
      </c>
      <c r="C348" s="0" t="n">
        <v>8.214</v>
      </c>
      <c r="D348" s="0" t="n">
        <v>2.25145374290323</v>
      </c>
      <c r="F348" s="0" t="n">
        <v>8.21428571428572</v>
      </c>
      <c r="G348" s="0" t="n">
        <v>1.4538672299169</v>
      </c>
      <c r="H348" s="0" t="n">
        <v>8.21428571428572</v>
      </c>
      <c r="I348" s="0" t="n">
        <v>0.0199051918673548</v>
      </c>
    </row>
    <row r="349" customFormat="false" ht="15" hidden="false" customHeight="false" outlineLevel="0" collapsed="false">
      <c r="A349" s="0" t="n">
        <v>8.238</v>
      </c>
      <c r="B349" s="0" t="n">
        <v>1.9503648199446</v>
      </c>
      <c r="C349" s="0" t="n">
        <v>8.238</v>
      </c>
      <c r="D349" s="0" t="n">
        <v>2.25120957581097</v>
      </c>
      <c r="F349" s="0" t="n">
        <v>8.23809523809524</v>
      </c>
      <c r="G349" s="0" t="n">
        <v>1.45377997229917</v>
      </c>
      <c r="H349" s="0" t="n">
        <v>8.23809523809524</v>
      </c>
      <c r="I349" s="0" t="n">
        <v>0.0135292341671128</v>
      </c>
    </row>
    <row r="350" customFormat="false" ht="15" hidden="false" customHeight="false" outlineLevel="0" collapsed="false">
      <c r="A350" s="0" t="n">
        <v>8.262</v>
      </c>
      <c r="B350" s="0" t="n">
        <v>1.94657783933518</v>
      </c>
      <c r="C350" s="0" t="n">
        <v>8.262</v>
      </c>
      <c r="D350" s="0" t="n">
        <v>2.2501061252616</v>
      </c>
      <c r="F350" s="0" t="n">
        <v>8.26190476190476</v>
      </c>
      <c r="G350" s="0" t="n">
        <v>1.4538672299169</v>
      </c>
      <c r="H350" s="0" t="n">
        <v>8.26190476190476</v>
      </c>
      <c r="I350" s="0" t="n">
        <v>0.00719201205225626</v>
      </c>
    </row>
    <row r="351" customFormat="false" ht="15" hidden="false" customHeight="false" outlineLevel="0" collapsed="false">
      <c r="A351" s="0" t="n">
        <v>8.285</v>
      </c>
      <c r="B351" s="0" t="n">
        <v>1.95650775623269</v>
      </c>
      <c r="C351" s="0" t="n">
        <v>8.285</v>
      </c>
      <c r="D351" s="0" t="n">
        <v>2.24960570210076</v>
      </c>
      <c r="F351" s="0" t="n">
        <v>8.28571428571429</v>
      </c>
      <c r="G351" s="0" t="n">
        <v>1.45316916897507</v>
      </c>
      <c r="H351" s="0" t="n">
        <v>8.28571428571429</v>
      </c>
      <c r="I351" s="0" t="n">
        <v>0.000379712119914571</v>
      </c>
    </row>
    <row r="352" customFormat="false" ht="15" hidden="false" customHeight="false" outlineLevel="0" collapsed="false">
      <c r="A352" s="0" t="n">
        <v>8.309</v>
      </c>
      <c r="B352" s="0" t="n">
        <v>1.96771163434903</v>
      </c>
      <c r="C352" s="0" t="n">
        <v>8.309</v>
      </c>
      <c r="D352" s="0" t="n">
        <v>2.24908753841485</v>
      </c>
      <c r="F352" s="0" t="n">
        <v>8.30952380952381</v>
      </c>
      <c r="G352" s="0" t="n">
        <v>1.45173814404432</v>
      </c>
      <c r="H352" s="0" t="n">
        <v>8.30952380952381</v>
      </c>
      <c r="I352" s="0" t="n">
        <v>-0.00587390105634269</v>
      </c>
    </row>
    <row r="353" customFormat="false" ht="15" hidden="false" customHeight="false" outlineLevel="0" collapsed="false">
      <c r="A353" s="0" t="n">
        <v>8.333</v>
      </c>
      <c r="B353" s="0" t="n">
        <v>1.96788614958449</v>
      </c>
      <c r="C353" s="0" t="n">
        <v>8.333</v>
      </c>
      <c r="D353" s="0" t="n">
        <v>2.24823152393981</v>
      </c>
      <c r="F353" s="0" t="n">
        <v>8.33333333333333</v>
      </c>
      <c r="G353" s="0" t="n">
        <v>1.45060379501385</v>
      </c>
      <c r="H353" s="0" t="n">
        <v>8.33333333333333</v>
      </c>
      <c r="I353" s="0" t="n">
        <v>-0.0114938405573878</v>
      </c>
    </row>
    <row r="354" customFormat="false" ht="15" hidden="false" customHeight="false" outlineLevel="0" collapsed="false">
      <c r="A354" s="0" t="n">
        <v>8.357</v>
      </c>
      <c r="B354" s="0" t="n">
        <v>1.96947423822715</v>
      </c>
      <c r="C354" s="0" t="n">
        <v>8.357</v>
      </c>
      <c r="D354" s="0" t="n">
        <v>2.24758753816823</v>
      </c>
      <c r="F354" s="0" t="n">
        <v>8.35714285714286</v>
      </c>
      <c r="G354" s="0" t="n">
        <v>1.44873648199446</v>
      </c>
      <c r="H354" s="0" t="n">
        <v>8.35714285714286</v>
      </c>
      <c r="I354" s="0" t="n">
        <v>-0.016090602785479</v>
      </c>
    </row>
    <row r="355" customFormat="false" ht="15" hidden="false" customHeight="false" outlineLevel="0" collapsed="false">
      <c r="A355" s="0" t="n">
        <v>8.381</v>
      </c>
      <c r="B355" s="0" t="n">
        <v>1.97064349030471</v>
      </c>
      <c r="C355" s="0" t="n">
        <v>8.381</v>
      </c>
      <c r="D355" s="0" t="n">
        <v>2.24755798046581</v>
      </c>
      <c r="F355" s="0" t="n">
        <v>8.38095238095238</v>
      </c>
      <c r="G355" s="0" t="n">
        <v>1.44439105263158</v>
      </c>
      <c r="H355" s="0" t="n">
        <v>8.38095238095238</v>
      </c>
      <c r="I355" s="0" t="n">
        <v>-0.0209791011475339</v>
      </c>
    </row>
    <row r="356" customFormat="false" ht="15" hidden="false" customHeight="false" outlineLevel="0" collapsed="false">
      <c r="A356" s="0" t="n">
        <v>8.404</v>
      </c>
      <c r="B356" s="0" t="n">
        <v>1.97474459833795</v>
      </c>
      <c r="C356" s="0" t="n">
        <v>8.404</v>
      </c>
      <c r="D356" s="0" t="n">
        <v>2.24648076466597</v>
      </c>
      <c r="F356" s="0" t="n">
        <v>8.40476190476191</v>
      </c>
      <c r="G356" s="0" t="n">
        <v>1.4400456232687</v>
      </c>
      <c r="H356" s="0" t="n">
        <v>8.40476190476191</v>
      </c>
      <c r="I356" s="0" t="n">
        <v>-0.0275497872647991</v>
      </c>
    </row>
    <row r="357" customFormat="false" ht="15" hidden="false" customHeight="false" outlineLevel="0" collapsed="false">
      <c r="A357" s="0" t="n">
        <v>8.428</v>
      </c>
      <c r="B357" s="0" t="n">
        <v>1.97648975069252</v>
      </c>
      <c r="C357" s="0" t="n">
        <v>8.428</v>
      </c>
      <c r="D357" s="0" t="n">
        <v>2.24586312400793</v>
      </c>
      <c r="F357" s="0" t="n">
        <v>8.42857142857143</v>
      </c>
      <c r="G357" s="0" t="n">
        <v>1.43475781163435</v>
      </c>
      <c r="H357" s="0" t="n">
        <v>8.42857142857143</v>
      </c>
      <c r="I357" s="0" t="n">
        <v>-0.0338021241734775</v>
      </c>
    </row>
    <row r="358" customFormat="false" ht="15" hidden="false" customHeight="false" outlineLevel="0" collapsed="false">
      <c r="A358" s="0" t="n">
        <v>8.452</v>
      </c>
      <c r="B358" s="0" t="n">
        <v>1.97929944598338</v>
      </c>
      <c r="C358" s="0" t="n">
        <v>8.452</v>
      </c>
      <c r="D358" s="0" t="n">
        <v>2.24465387901002</v>
      </c>
      <c r="F358" s="0" t="n">
        <v>8.45238095238095</v>
      </c>
      <c r="G358" s="0" t="n">
        <v>1.43001099722992</v>
      </c>
      <c r="H358" s="0" t="n">
        <v>8.45238095238095</v>
      </c>
      <c r="I358" s="0" t="n">
        <v>-0.0389940956006051</v>
      </c>
    </row>
    <row r="359" customFormat="false" ht="15" hidden="false" customHeight="false" outlineLevel="0" collapsed="false">
      <c r="A359" s="0" t="n">
        <v>8.476</v>
      </c>
      <c r="B359" s="0" t="n">
        <v>1.98053850415512</v>
      </c>
      <c r="C359" s="0" t="n">
        <v>8.476</v>
      </c>
      <c r="D359" s="0" t="n">
        <v>2.24434343518397</v>
      </c>
      <c r="F359" s="0" t="n">
        <v>8.47619047619048</v>
      </c>
      <c r="G359" s="0" t="n">
        <v>1.43091847645429</v>
      </c>
      <c r="H359" s="0" t="n">
        <v>8.47619047619048</v>
      </c>
      <c r="I359" s="0" t="n">
        <v>-0.0435831258416528</v>
      </c>
    </row>
    <row r="360" customFormat="false" ht="15" hidden="false" customHeight="false" outlineLevel="0" collapsed="false">
      <c r="A360" s="0" t="n">
        <v>8.5</v>
      </c>
      <c r="B360" s="0" t="n">
        <v>1.9840811634349</v>
      </c>
      <c r="C360" s="0" t="n">
        <v>8.5</v>
      </c>
      <c r="D360" s="0" t="n">
        <v>2.24408968237305</v>
      </c>
      <c r="F360" s="0" t="n">
        <v>8.5</v>
      </c>
      <c r="G360" s="0" t="n">
        <v>1.4333267867036</v>
      </c>
      <c r="H360" s="0" t="n">
        <v>8.5</v>
      </c>
      <c r="I360" s="0" t="n">
        <v>-0.0481690223215052</v>
      </c>
    </row>
    <row r="361" customFormat="false" ht="15" hidden="false" customHeight="false" outlineLevel="0" collapsed="false">
      <c r="A361" s="0" t="n">
        <v>8.523</v>
      </c>
      <c r="B361" s="0" t="n">
        <v>1.98216149584487</v>
      </c>
      <c r="C361" s="0" t="n">
        <v>8.523</v>
      </c>
      <c r="D361" s="0" t="n">
        <v>2.24352820935382</v>
      </c>
      <c r="F361" s="0" t="n">
        <v>8.52380952380953</v>
      </c>
      <c r="G361" s="0" t="n">
        <v>1.43692180055402</v>
      </c>
      <c r="H361" s="0" t="n">
        <v>8.52380952380953</v>
      </c>
      <c r="I361" s="0" t="n">
        <v>-0.0524036421375097</v>
      </c>
    </row>
    <row r="362" customFormat="false" ht="15" hidden="false" customHeight="false" outlineLevel="0" collapsed="false">
      <c r="A362" s="0" t="n">
        <v>8.547</v>
      </c>
      <c r="B362" s="0" t="n">
        <v>1.98959584487535</v>
      </c>
      <c r="C362" s="0" t="n">
        <v>8.547</v>
      </c>
      <c r="D362" s="0" t="n">
        <v>2.24188914253825</v>
      </c>
      <c r="F362" s="0" t="n">
        <v>8.54761904761905</v>
      </c>
      <c r="G362" s="0" t="n">
        <v>1.43219243767313</v>
      </c>
      <c r="H362" s="0" t="n">
        <v>8.54761904761905</v>
      </c>
      <c r="I362" s="0" t="n">
        <v>-0.0581121014242551</v>
      </c>
    </row>
    <row r="363" customFormat="false" ht="15" hidden="false" customHeight="false" outlineLevel="0" collapsed="false">
      <c r="A363" s="0" t="n">
        <v>8.571</v>
      </c>
      <c r="B363" s="0" t="n">
        <v>1.99847867036011</v>
      </c>
      <c r="C363" s="0" t="n">
        <v>8.571</v>
      </c>
      <c r="D363" s="0" t="n">
        <v>2.24131097208197</v>
      </c>
      <c r="F363" s="0" t="n">
        <v>8.57142857142857</v>
      </c>
      <c r="G363" s="0" t="n">
        <v>1.43348385041551</v>
      </c>
      <c r="H363" s="0" t="n">
        <v>8.57142857142857</v>
      </c>
      <c r="I363" s="0" t="n">
        <v>-0.064266967248618</v>
      </c>
    </row>
    <row r="364" customFormat="false" ht="15" hidden="false" customHeight="false" outlineLevel="0" collapsed="false">
      <c r="A364" s="0" t="n">
        <v>8.595</v>
      </c>
      <c r="B364" s="0" t="n">
        <v>1.99799002770083</v>
      </c>
      <c r="C364" s="0" t="n">
        <v>8.595</v>
      </c>
      <c r="D364" s="0" t="n">
        <v>2.24019034659618</v>
      </c>
      <c r="F364" s="0" t="n">
        <v>8.5952380952381</v>
      </c>
      <c r="G364" s="0" t="n">
        <v>1.43477526315789</v>
      </c>
      <c r="H364" s="0" t="n">
        <v>8.5952380952381</v>
      </c>
      <c r="I364" s="0" t="n">
        <v>-0.0697394940735305</v>
      </c>
    </row>
    <row r="365" customFormat="false" ht="15" hidden="false" customHeight="false" outlineLevel="0" collapsed="false">
      <c r="A365" s="0" t="n">
        <v>8.619</v>
      </c>
      <c r="B365" s="0" t="n">
        <v>2.00345235457064</v>
      </c>
      <c r="C365" s="0" t="n">
        <v>8.619</v>
      </c>
      <c r="D365" s="0" t="n">
        <v>2.23974022735424</v>
      </c>
      <c r="F365" s="0" t="n">
        <v>8.61904761904762</v>
      </c>
      <c r="G365" s="0" t="n">
        <v>1.43653786703601</v>
      </c>
      <c r="H365" s="0" t="n">
        <v>8.61904761904762</v>
      </c>
      <c r="I365" s="0" t="n">
        <v>-0.0742378302356496</v>
      </c>
    </row>
    <row r="366" customFormat="false" ht="15" hidden="false" customHeight="false" outlineLevel="0" collapsed="false">
      <c r="A366" s="0" t="n">
        <v>8.642</v>
      </c>
      <c r="B366" s="0" t="n">
        <v>2.01504016620499</v>
      </c>
      <c r="C366" s="0" t="n">
        <v>8.642</v>
      </c>
      <c r="D366" s="0" t="n">
        <v>2.23877571131141</v>
      </c>
      <c r="F366" s="0" t="n">
        <v>8.64285714285714</v>
      </c>
      <c r="G366" s="0" t="n">
        <v>1.44060407202216</v>
      </c>
      <c r="H366" s="0" t="n">
        <v>8.64285714285714</v>
      </c>
      <c r="I366" s="0" t="n">
        <v>-0.0792448294327794</v>
      </c>
    </row>
    <row r="367" customFormat="false" ht="15" hidden="false" customHeight="false" outlineLevel="0" collapsed="false">
      <c r="A367" s="0" t="n">
        <v>8.666</v>
      </c>
      <c r="B367" s="0" t="n">
        <v>2.02421966759003</v>
      </c>
      <c r="C367" s="0" t="n">
        <v>8.666</v>
      </c>
      <c r="D367" s="0" t="n">
        <v>2.23878267556843</v>
      </c>
      <c r="F367" s="0" t="n">
        <v>8.66666666666667</v>
      </c>
      <c r="G367" s="0" t="n">
        <v>1.44128468144044</v>
      </c>
      <c r="H367" s="0" t="n">
        <v>8.66666666666667</v>
      </c>
      <c r="I367" s="0" t="n">
        <v>-0.0843625912766472</v>
      </c>
    </row>
    <row r="368" customFormat="false" ht="15" hidden="false" customHeight="false" outlineLevel="0" collapsed="false">
      <c r="A368" s="0" t="n">
        <v>8.69</v>
      </c>
      <c r="B368" s="0" t="n">
        <v>2.02788448753463</v>
      </c>
      <c r="C368" s="0" t="n">
        <v>8.69</v>
      </c>
      <c r="D368" s="0" t="n">
        <v>2.23814678284125</v>
      </c>
      <c r="F368" s="0" t="n">
        <v>8.69047619047619</v>
      </c>
      <c r="G368" s="0" t="n">
        <v>1.44636307479224</v>
      </c>
      <c r="H368" s="0" t="n">
        <v>8.69047619047619</v>
      </c>
      <c r="I368" s="0" t="n">
        <v>-0.0886321234245199</v>
      </c>
    </row>
    <row r="369" customFormat="false" ht="15" hidden="false" customHeight="false" outlineLevel="0" collapsed="false">
      <c r="A369" s="0" t="n">
        <v>8.714</v>
      </c>
      <c r="B369" s="0" t="n">
        <v>2.03364349030471</v>
      </c>
      <c r="C369" s="0" t="n">
        <v>8.714</v>
      </c>
      <c r="D369" s="0" t="n">
        <v>2.23769854997923</v>
      </c>
      <c r="F369" s="0" t="n">
        <v>8.71428571428572</v>
      </c>
      <c r="G369" s="0" t="n">
        <v>1.44823038781163</v>
      </c>
      <c r="H369" s="0" t="n">
        <v>8.71428571428572</v>
      </c>
      <c r="I369" s="0" t="n">
        <v>-0.0930062882867194</v>
      </c>
    </row>
    <row r="370" customFormat="false" ht="15" hidden="false" customHeight="false" outlineLevel="0" collapsed="false">
      <c r="A370" s="0" t="n">
        <v>8.738</v>
      </c>
      <c r="B370" s="0" t="n">
        <v>2.03839030470914</v>
      </c>
      <c r="C370" s="0" t="n">
        <v>8.738</v>
      </c>
      <c r="D370" s="0" t="n">
        <v>2.23749428540197</v>
      </c>
      <c r="F370" s="0" t="n">
        <v>8.73809523809524</v>
      </c>
      <c r="G370" s="0" t="n">
        <v>1.45015005540166</v>
      </c>
      <c r="H370" s="0" t="n">
        <v>8.73809523809524</v>
      </c>
      <c r="I370" s="0" t="n">
        <v>-0.0967739699992105</v>
      </c>
    </row>
    <row r="371" customFormat="false" ht="15" hidden="false" customHeight="false" outlineLevel="0" collapsed="false">
      <c r="A371" s="0" t="n">
        <v>8.762</v>
      </c>
      <c r="B371" s="0" t="n">
        <v>2.04880886426593</v>
      </c>
      <c r="C371" s="0" t="n">
        <v>8.762</v>
      </c>
      <c r="D371" s="0" t="n">
        <v>2.23664843371489</v>
      </c>
      <c r="F371" s="0" t="n">
        <v>8.76190476190476</v>
      </c>
      <c r="G371" s="0" t="n">
        <v>1.45140656509695</v>
      </c>
      <c r="H371" s="0" t="n">
        <v>8.76190476190476</v>
      </c>
      <c r="I371" s="0" t="n">
        <v>-0.101053570447485</v>
      </c>
    </row>
    <row r="372" customFormat="false" ht="15" hidden="false" customHeight="false" outlineLevel="0" collapsed="false">
      <c r="A372" s="0" t="n">
        <v>8.785</v>
      </c>
      <c r="B372" s="0" t="n">
        <v>2.05793601108033</v>
      </c>
      <c r="C372" s="0" t="n">
        <v>8.785</v>
      </c>
      <c r="D372" s="0" t="n">
        <v>2.23619753945575</v>
      </c>
      <c r="F372" s="0" t="n">
        <v>8.78571428571429</v>
      </c>
      <c r="G372" s="0" t="n">
        <v>1.4508132132964</v>
      </c>
      <c r="H372" s="0" t="n">
        <v>8.78571428571429</v>
      </c>
      <c r="I372" s="0" t="n">
        <v>-0.106143800175213</v>
      </c>
    </row>
    <row r="373" customFormat="false" ht="15" hidden="false" customHeight="false" outlineLevel="0" collapsed="false">
      <c r="A373" s="0" t="n">
        <v>8.809</v>
      </c>
      <c r="B373" s="0" t="n">
        <v>2.06715041551247</v>
      </c>
      <c r="C373" s="0" t="n">
        <v>8.809</v>
      </c>
      <c r="D373" s="0" t="n">
        <v>2.23649334263019</v>
      </c>
      <c r="F373" s="0" t="n">
        <v>8.80952380952381</v>
      </c>
      <c r="G373" s="0" t="n">
        <v>1.45095282548476</v>
      </c>
      <c r="H373" s="0" t="n">
        <v>8.80952380952381</v>
      </c>
      <c r="I373" s="0" t="n">
        <v>-0.11111057441716</v>
      </c>
    </row>
    <row r="374" customFormat="false" ht="15" hidden="false" customHeight="false" outlineLevel="0" collapsed="false">
      <c r="A374" s="0" t="n">
        <v>8.833</v>
      </c>
      <c r="B374" s="0" t="n">
        <v>2.07423573407202</v>
      </c>
      <c r="C374" s="0" t="n">
        <v>8.833</v>
      </c>
      <c r="D374" s="0" t="n">
        <v>2.23579180522071</v>
      </c>
      <c r="F374" s="0" t="n">
        <v>8.83333333333333</v>
      </c>
      <c r="G374" s="0" t="n">
        <v>1.45472235457064</v>
      </c>
      <c r="H374" s="0" t="n">
        <v>8.83333333333333</v>
      </c>
      <c r="I374" s="0" t="n">
        <v>-0.11626925425088</v>
      </c>
    </row>
    <row r="375" customFormat="false" ht="15" hidden="false" customHeight="false" outlineLevel="0" collapsed="false">
      <c r="A375" s="0" t="n">
        <v>8.857</v>
      </c>
      <c r="B375" s="0" t="n">
        <v>2.07872077562327</v>
      </c>
      <c r="C375" s="0" t="n">
        <v>8.857</v>
      </c>
      <c r="D375" s="0" t="n">
        <v>2.23603005844189</v>
      </c>
      <c r="F375" s="0" t="n">
        <v>8.85714285714286</v>
      </c>
      <c r="G375" s="0" t="n">
        <v>1.45849188365651</v>
      </c>
      <c r="H375" s="0" t="n">
        <v>8.85714285714286</v>
      </c>
      <c r="I375" s="0" t="n">
        <v>-0.120537159376441</v>
      </c>
    </row>
    <row r="376" customFormat="false" ht="15" hidden="false" customHeight="false" outlineLevel="0" collapsed="false">
      <c r="A376" s="0" t="n">
        <v>8.881</v>
      </c>
      <c r="B376" s="0" t="n">
        <v>2.07802271468144</v>
      </c>
      <c r="C376" s="0" t="n">
        <v>8.881</v>
      </c>
      <c r="D376" s="0" t="n">
        <v>2.23545362850001</v>
      </c>
      <c r="F376" s="0" t="n">
        <v>8.88095238095238</v>
      </c>
      <c r="G376" s="0" t="n">
        <v>1.45953897506925</v>
      </c>
      <c r="H376" s="0" t="n">
        <v>8.88095238095238</v>
      </c>
      <c r="I376" s="0" t="n">
        <v>-0.124659981390354</v>
      </c>
    </row>
    <row r="377" customFormat="false" ht="15" hidden="false" customHeight="false" outlineLevel="0" collapsed="false">
      <c r="A377" s="0" t="n">
        <v>8.904</v>
      </c>
      <c r="B377" s="0" t="n">
        <v>2.08821440443213</v>
      </c>
      <c r="C377" s="0" t="n">
        <v>8.904</v>
      </c>
      <c r="D377" s="0" t="n">
        <v>2.23548307794121</v>
      </c>
      <c r="F377" s="0" t="n">
        <v>8.90476190476191</v>
      </c>
      <c r="G377" s="0" t="n">
        <v>1.46004506925208</v>
      </c>
      <c r="H377" s="0" t="n">
        <v>8.90476190476191</v>
      </c>
      <c r="I377" s="0" t="n">
        <v>-0.129078062950532</v>
      </c>
    </row>
    <row r="378" customFormat="false" ht="15" hidden="false" customHeight="false" outlineLevel="0" collapsed="false">
      <c r="A378" s="0" t="n">
        <v>8.928</v>
      </c>
      <c r="B378" s="0" t="n">
        <v>2.10039556786704</v>
      </c>
      <c r="C378" s="0" t="n">
        <v>8.928</v>
      </c>
      <c r="D378" s="0" t="n">
        <v>2.23506651829754</v>
      </c>
      <c r="F378" s="0" t="n">
        <v>8.92857142857143</v>
      </c>
      <c r="G378" s="0" t="n">
        <v>1.45437332409972</v>
      </c>
      <c r="H378" s="0" t="n">
        <v>8.92857142857143</v>
      </c>
      <c r="I378" s="0" t="n">
        <v>-0.133406941802217</v>
      </c>
    </row>
    <row r="379" customFormat="false" ht="15" hidden="false" customHeight="false" outlineLevel="0" collapsed="false">
      <c r="A379" s="0" t="n">
        <v>8.952</v>
      </c>
      <c r="B379" s="0" t="n">
        <v>2.104008033241</v>
      </c>
      <c r="C379" s="0" t="n">
        <v>8.952</v>
      </c>
      <c r="D379" s="0" t="n">
        <v>2.2350168363105</v>
      </c>
      <c r="F379" s="0" t="n">
        <v>8.95238095238095</v>
      </c>
      <c r="G379" s="0" t="n">
        <v>1.45294229916898</v>
      </c>
      <c r="H379" s="0" t="n">
        <v>8.95238095238095</v>
      </c>
      <c r="I379" s="0" t="n">
        <v>-0.137352832298463</v>
      </c>
    </row>
    <row r="380" customFormat="false" ht="15" hidden="false" customHeight="false" outlineLevel="0" collapsed="false">
      <c r="A380" s="0" t="n">
        <v>8.976</v>
      </c>
      <c r="B380" s="0" t="n">
        <v>2.11070941828255</v>
      </c>
      <c r="C380" s="0" t="n">
        <v>8.976</v>
      </c>
      <c r="D380" s="0" t="n">
        <v>2.23423786058379</v>
      </c>
      <c r="F380" s="0" t="n">
        <v>8.97619047619048</v>
      </c>
      <c r="G380" s="0" t="n">
        <v>1.45151127423823</v>
      </c>
      <c r="H380" s="0" t="n">
        <v>8.97619047619048</v>
      </c>
      <c r="I380" s="0" t="n">
        <v>-0.141747851750466</v>
      </c>
    </row>
    <row r="381" customFormat="false" ht="15" hidden="false" customHeight="false" outlineLevel="0" collapsed="false">
      <c r="A381" s="0" t="n">
        <v>9</v>
      </c>
      <c r="B381" s="0" t="n">
        <v>2.10669556786704</v>
      </c>
      <c r="C381" s="0" t="n">
        <v>9</v>
      </c>
      <c r="D381" s="0" t="n">
        <v>2.23385553487813</v>
      </c>
      <c r="F381" s="0" t="n">
        <v>9</v>
      </c>
      <c r="G381" s="0" t="n">
        <v>1.45725282548476</v>
      </c>
      <c r="H381" s="0" t="n">
        <v>9</v>
      </c>
      <c r="I381" s="0" t="n">
        <v>-0.145894225440777</v>
      </c>
    </row>
    <row r="382" customFormat="false" ht="15" hidden="false" customHeight="false" outlineLevel="0" collapsed="false">
      <c r="A382" s="0" t="n">
        <v>9.023</v>
      </c>
      <c r="B382" s="0" t="n">
        <v>2.10652105263158</v>
      </c>
      <c r="C382" s="0" t="n">
        <v>9.023</v>
      </c>
      <c r="D382" s="0" t="n">
        <v>2.23296333159921</v>
      </c>
      <c r="F382" s="0" t="n">
        <v>9.02380952380953</v>
      </c>
      <c r="G382" s="0" t="n">
        <v>1.4575320498615</v>
      </c>
      <c r="H382" s="0" t="n">
        <v>9.02380952380953</v>
      </c>
      <c r="I382" s="0" t="n">
        <v>-0.149915923590333</v>
      </c>
    </row>
    <row r="383" customFormat="false" ht="15" hidden="false" customHeight="false" outlineLevel="0" collapsed="false">
      <c r="A383" s="0" t="n">
        <v>9.047</v>
      </c>
      <c r="B383" s="0" t="n">
        <v>2.11681745152355</v>
      </c>
      <c r="C383" s="0" t="n">
        <v>9.047</v>
      </c>
      <c r="D383" s="0" t="n">
        <v>2.23249541342752</v>
      </c>
      <c r="F383" s="0" t="n">
        <v>9.04761904761905</v>
      </c>
      <c r="G383" s="0" t="n">
        <v>1.45819520775623</v>
      </c>
      <c r="H383" s="0" t="n">
        <v>9.04761904761905</v>
      </c>
      <c r="I383" s="0" t="n">
        <v>-0.153885640854447</v>
      </c>
    </row>
    <row r="384" customFormat="false" ht="15" hidden="false" customHeight="false" outlineLevel="0" collapsed="false">
      <c r="A384" s="0" t="n">
        <v>9.071</v>
      </c>
      <c r="B384" s="0" t="n">
        <v>2.12013324099723</v>
      </c>
      <c r="C384" s="0" t="n">
        <v>9.071</v>
      </c>
      <c r="D384" s="0" t="n">
        <v>2.23189013641892</v>
      </c>
      <c r="F384" s="0" t="n">
        <v>9.07142857142857</v>
      </c>
      <c r="G384" s="0" t="n">
        <v>1.45892817174515</v>
      </c>
      <c r="H384" s="0" t="n">
        <v>9.07142857142857</v>
      </c>
      <c r="I384" s="0" t="n">
        <v>-0.157522102142792</v>
      </c>
    </row>
    <row r="385" customFormat="false" ht="15" hidden="false" customHeight="false" outlineLevel="0" collapsed="false">
      <c r="A385" s="0" t="n">
        <v>9.095</v>
      </c>
      <c r="B385" s="0" t="n">
        <v>2.12905096952909</v>
      </c>
      <c r="C385" s="0" t="n">
        <v>9.095</v>
      </c>
      <c r="D385" s="0" t="n">
        <v>2.23097394030328</v>
      </c>
      <c r="F385" s="0" t="n">
        <v>9.0952380952381</v>
      </c>
      <c r="G385" s="0" t="n">
        <v>1.45735753462604</v>
      </c>
      <c r="H385" s="0" t="n">
        <v>9.0952380952381</v>
      </c>
      <c r="I385" s="0" t="n">
        <v>-0.160863064604921</v>
      </c>
    </row>
    <row r="386" customFormat="false" ht="15" hidden="false" customHeight="false" outlineLevel="0" collapsed="false">
      <c r="A386" s="0" t="n">
        <v>9.119</v>
      </c>
      <c r="B386" s="0" t="n">
        <v>2.12833545706371</v>
      </c>
      <c r="C386" s="0" t="n">
        <v>9.119</v>
      </c>
      <c r="D386" s="0" t="n">
        <v>2.23026928940516</v>
      </c>
      <c r="F386" s="0" t="n">
        <v>9.11904761904762</v>
      </c>
      <c r="G386" s="0" t="n">
        <v>1.45739243767313</v>
      </c>
      <c r="H386" s="0" t="n">
        <v>9.11904761904762</v>
      </c>
      <c r="I386" s="0" t="n">
        <v>-0.164632609314606</v>
      </c>
    </row>
    <row r="387" customFormat="false" ht="15" hidden="false" customHeight="false" outlineLevel="0" collapsed="false">
      <c r="A387" s="0" t="n">
        <v>9.142</v>
      </c>
      <c r="B387" s="0" t="n">
        <v>2.12568282548476</v>
      </c>
      <c r="C387" s="0" t="n">
        <v>9.142</v>
      </c>
      <c r="D387" s="0" t="n">
        <v>2.22894432418029</v>
      </c>
      <c r="F387" s="0" t="n">
        <v>9.14285714285714</v>
      </c>
      <c r="G387" s="0" t="n">
        <v>1.4508132132964</v>
      </c>
      <c r="H387" s="0" t="n">
        <v>9.14285714285714</v>
      </c>
      <c r="I387" s="0" t="n">
        <v>-0.168802500803813</v>
      </c>
    </row>
    <row r="388" customFormat="false" ht="15" hidden="false" customHeight="false" outlineLevel="0" collapsed="false">
      <c r="A388" s="0" t="n">
        <v>9.166</v>
      </c>
      <c r="B388" s="0" t="n">
        <v>2.13308227146814</v>
      </c>
      <c r="C388" s="0" t="n">
        <v>9.166</v>
      </c>
      <c r="D388" s="0" t="n">
        <v>2.22732507674435</v>
      </c>
      <c r="F388" s="0" t="n">
        <v>9.16666666666667</v>
      </c>
      <c r="G388" s="0" t="n">
        <v>1.44620601108033</v>
      </c>
      <c r="H388" s="0" t="n">
        <v>9.16666666666667</v>
      </c>
      <c r="I388" s="0" t="n">
        <v>-0.172425879074544</v>
      </c>
    </row>
    <row r="389" customFormat="false" ht="15" hidden="false" customHeight="false" outlineLevel="0" collapsed="false">
      <c r="A389" s="0" t="n">
        <v>9.19</v>
      </c>
      <c r="B389" s="0" t="n">
        <v>2.14028975069252</v>
      </c>
      <c r="C389" s="0" t="n">
        <v>9.19</v>
      </c>
      <c r="D389" s="0" t="n">
        <v>2.22633030669186</v>
      </c>
      <c r="F389" s="0" t="n">
        <v>9.19047619047619</v>
      </c>
      <c r="G389" s="0" t="n">
        <v>1.44159880886427</v>
      </c>
      <c r="H389" s="0" t="n">
        <v>9.19047619047619</v>
      </c>
      <c r="I389" s="0" t="n">
        <v>-0.176499535176848</v>
      </c>
    </row>
    <row r="390" customFormat="false" ht="15" hidden="false" customHeight="false" outlineLevel="0" collapsed="false">
      <c r="A390" s="0" t="n">
        <v>9.214</v>
      </c>
      <c r="B390" s="0" t="n">
        <v>2.14252354570637</v>
      </c>
      <c r="C390" s="0" t="n">
        <v>9.214</v>
      </c>
      <c r="D390" s="0" t="n">
        <v>2.22535437883928</v>
      </c>
      <c r="F390" s="0" t="n">
        <v>9.21428571428572</v>
      </c>
      <c r="G390" s="0" t="n">
        <v>1.43727083102493</v>
      </c>
      <c r="H390" s="0" t="n">
        <v>9.21428571428572</v>
      </c>
      <c r="I390" s="0" t="n">
        <v>-0.180005329818312</v>
      </c>
    </row>
    <row r="391" customFormat="false" ht="15" hidden="false" customHeight="false" outlineLevel="0" collapsed="false">
      <c r="A391" s="0" t="n">
        <v>9.238</v>
      </c>
      <c r="B391" s="0" t="n">
        <v>2.1493296398892</v>
      </c>
      <c r="C391" s="0" t="n">
        <v>9.238</v>
      </c>
      <c r="D391" s="0" t="n">
        <v>2.22440687280668</v>
      </c>
      <c r="F391" s="0" t="n">
        <v>9.23809523809524</v>
      </c>
      <c r="G391" s="0" t="n">
        <v>1.43526390581717</v>
      </c>
      <c r="H391" s="0" t="n">
        <v>9.23809523809524</v>
      </c>
      <c r="I391" s="0" t="n">
        <v>-0.183403097610164</v>
      </c>
    </row>
    <row r="392" customFormat="false" ht="15" hidden="false" customHeight="false" outlineLevel="0" collapsed="false">
      <c r="A392" s="0" t="n">
        <v>9.262</v>
      </c>
      <c r="B392" s="0" t="n">
        <v>2.15285484764543</v>
      </c>
      <c r="C392" s="0" t="n">
        <v>9.262</v>
      </c>
      <c r="D392" s="0" t="n">
        <v>2.22357144422966</v>
      </c>
      <c r="F392" s="0" t="n">
        <v>9.26190476190476</v>
      </c>
      <c r="G392" s="0" t="n">
        <v>1.43446113573407</v>
      </c>
      <c r="H392" s="0" t="n">
        <v>9.26190476190476</v>
      </c>
      <c r="I392" s="0" t="n">
        <v>-0.186812080481002</v>
      </c>
    </row>
    <row r="393" customFormat="false" ht="15" hidden="false" customHeight="false" outlineLevel="0" collapsed="false">
      <c r="A393" s="0" t="n">
        <v>9.285</v>
      </c>
      <c r="B393" s="0" t="n">
        <v>2.15400664819945</v>
      </c>
      <c r="C393" s="0" t="n">
        <v>9.285</v>
      </c>
      <c r="D393" s="0" t="n">
        <v>2.22293787613274</v>
      </c>
      <c r="F393" s="0" t="n">
        <v>9.28571428571429</v>
      </c>
      <c r="G393" s="0" t="n">
        <v>1.43381542936288</v>
      </c>
      <c r="H393" s="0" t="n">
        <v>9.28571428571429</v>
      </c>
      <c r="I393" s="0" t="n">
        <v>-0.19024461505666</v>
      </c>
    </row>
    <row r="394" customFormat="false" ht="15" hidden="false" customHeight="false" outlineLevel="0" collapsed="false">
      <c r="A394" s="0" t="n">
        <v>9.309</v>
      </c>
      <c r="B394" s="0" t="n">
        <v>2.16102216066482</v>
      </c>
      <c r="C394" s="0" t="n">
        <v>9.309</v>
      </c>
      <c r="D394" s="0" t="n">
        <v>2.22195076671728</v>
      </c>
      <c r="F394" s="0" t="n">
        <v>9.30952380952381</v>
      </c>
      <c r="G394" s="0" t="n">
        <v>1.43316972299169</v>
      </c>
      <c r="H394" s="0" t="n">
        <v>9.30952380952381</v>
      </c>
      <c r="I394" s="0" t="n">
        <v>-0.193534210087329</v>
      </c>
    </row>
    <row r="395" customFormat="false" ht="15" hidden="false" customHeight="false" outlineLevel="0" collapsed="false">
      <c r="A395" s="0" t="n">
        <v>9.333</v>
      </c>
      <c r="B395" s="0" t="n">
        <v>2.1686135734072</v>
      </c>
      <c r="C395" s="0" t="n">
        <v>9.333</v>
      </c>
      <c r="D395" s="0" t="n">
        <v>2.22218944512756</v>
      </c>
      <c r="F395" s="0" t="n">
        <v>9.33333333333333</v>
      </c>
      <c r="G395" s="0" t="n">
        <v>1.43282069252078</v>
      </c>
      <c r="H395" s="0" t="n">
        <v>9.33333333333333</v>
      </c>
      <c r="I395" s="0" t="n">
        <v>-0.197016815967633</v>
      </c>
    </row>
    <row r="396" customFormat="false" ht="15" hidden="false" customHeight="false" outlineLevel="0" collapsed="false">
      <c r="A396" s="0" t="n">
        <v>9.357</v>
      </c>
      <c r="B396" s="0" t="n">
        <v>2.17070775623269</v>
      </c>
      <c r="C396" s="0" t="n">
        <v>9.357</v>
      </c>
      <c r="D396" s="0" t="n">
        <v>2.2215122692833</v>
      </c>
      <c r="F396" s="0" t="n">
        <v>9.35714285714286</v>
      </c>
      <c r="G396" s="0" t="n">
        <v>1.43247166204986</v>
      </c>
      <c r="H396" s="0" t="n">
        <v>9.35714285714286</v>
      </c>
      <c r="I396" s="0" t="n">
        <v>-0.200246965436628</v>
      </c>
    </row>
    <row r="397" customFormat="false" ht="15" hidden="false" customHeight="false" outlineLevel="0" collapsed="false">
      <c r="A397" s="0" t="n">
        <v>9.381</v>
      </c>
      <c r="B397" s="0" t="n">
        <v>2.17400609418283</v>
      </c>
      <c r="C397" s="0" t="n">
        <v>9.381</v>
      </c>
      <c r="D397" s="0" t="n">
        <v>2.22101138655805</v>
      </c>
      <c r="F397" s="0" t="n">
        <v>9.38095238095238</v>
      </c>
      <c r="G397" s="0" t="n">
        <v>1.43161653739612</v>
      </c>
      <c r="H397" s="0" t="n">
        <v>9.38095238095238</v>
      </c>
      <c r="I397" s="0" t="n">
        <v>-0.202837286680508</v>
      </c>
    </row>
    <row r="398" customFormat="false" ht="15" hidden="false" customHeight="false" outlineLevel="0" collapsed="false">
      <c r="A398" s="0" t="n">
        <v>9.404</v>
      </c>
      <c r="B398" s="0" t="n">
        <v>2.18138808864266</v>
      </c>
      <c r="C398" s="0" t="n">
        <v>9.404</v>
      </c>
      <c r="D398" s="0" t="n">
        <v>2.21931781692069</v>
      </c>
      <c r="F398" s="0" t="n">
        <v>9.40476190476191</v>
      </c>
      <c r="G398" s="0" t="n">
        <v>1.42892900277008</v>
      </c>
      <c r="H398" s="0" t="n">
        <v>9.40476190476191</v>
      </c>
      <c r="I398" s="0" t="n">
        <v>-0.206142649165829</v>
      </c>
    </row>
    <row r="399" customFormat="false" ht="15" hidden="false" customHeight="false" outlineLevel="0" collapsed="false">
      <c r="A399" s="0" t="n">
        <v>9.428</v>
      </c>
      <c r="B399" s="0" t="n">
        <v>2.19093407202216</v>
      </c>
      <c r="C399" s="0" t="n">
        <v>9.428</v>
      </c>
      <c r="D399" s="0" t="n">
        <v>2.21925424041545</v>
      </c>
      <c r="F399" s="0" t="n">
        <v>9.42857142857143</v>
      </c>
      <c r="G399" s="0" t="n">
        <v>1.42379825484765</v>
      </c>
      <c r="H399" s="0" t="n">
        <v>9.42857142857143</v>
      </c>
      <c r="I399" s="0" t="n">
        <v>-0.209013023330642</v>
      </c>
    </row>
    <row r="400" customFormat="false" ht="15" hidden="false" customHeight="false" outlineLevel="0" collapsed="false">
      <c r="A400" s="0" t="n">
        <v>9.452</v>
      </c>
      <c r="B400" s="0" t="n">
        <v>2.19805429362881</v>
      </c>
      <c r="C400" s="0" t="n">
        <v>9.452</v>
      </c>
      <c r="D400" s="0" t="n">
        <v>2.21909264097208</v>
      </c>
      <c r="F400" s="0" t="n">
        <v>9.45238095238095</v>
      </c>
      <c r="G400" s="0" t="n">
        <v>1.41981930747922</v>
      </c>
      <c r="H400" s="0" t="n">
        <v>9.45238095238095</v>
      </c>
      <c r="I400" s="0" t="n">
        <v>-0.211761945141085</v>
      </c>
    </row>
    <row r="401" customFormat="false" ht="15" hidden="false" customHeight="false" outlineLevel="0" collapsed="false">
      <c r="A401" s="0" t="n">
        <v>9.476</v>
      </c>
      <c r="B401" s="0" t="n">
        <v>2.20253933518006</v>
      </c>
      <c r="C401" s="0" t="n">
        <v>9.476</v>
      </c>
      <c r="D401" s="0" t="n">
        <v>2.21826989024509</v>
      </c>
      <c r="F401" s="0" t="n">
        <v>9.47619047619048</v>
      </c>
      <c r="G401" s="0" t="n">
        <v>1.41622429362881</v>
      </c>
      <c r="H401" s="0" t="n">
        <v>9.47619047619048</v>
      </c>
      <c r="I401" s="0" t="n">
        <v>-0.214197426045537</v>
      </c>
    </row>
    <row r="402" customFormat="false" ht="15" hidden="false" customHeight="false" outlineLevel="0" collapsed="false">
      <c r="A402" s="0" t="n">
        <v>9.5</v>
      </c>
      <c r="B402" s="0" t="n">
        <v>2.20150969529086</v>
      </c>
      <c r="C402" s="0" t="n">
        <v>9.5</v>
      </c>
      <c r="D402" s="0" t="n">
        <v>2.2181447190911</v>
      </c>
      <c r="F402" s="0" t="n">
        <v>9.5</v>
      </c>
      <c r="G402" s="0" t="n">
        <v>1.41378108033241</v>
      </c>
      <c r="H402" s="0" t="n">
        <v>9.5</v>
      </c>
      <c r="I402" s="0" t="n">
        <v>-0.216690736254729</v>
      </c>
    </row>
    <row r="403" customFormat="false" ht="15" hidden="false" customHeight="false" outlineLevel="0" collapsed="false">
      <c r="A403" s="0" t="n">
        <v>9.523</v>
      </c>
      <c r="B403" s="0" t="n">
        <v>2.20780969529086</v>
      </c>
      <c r="C403" s="0" t="n">
        <v>9.523</v>
      </c>
      <c r="D403" s="0" t="n">
        <v>2.2172923724855</v>
      </c>
      <c r="F403" s="0" t="n">
        <v>9.52380952380953</v>
      </c>
      <c r="G403" s="0" t="n">
        <v>1.41193121883657</v>
      </c>
      <c r="H403" s="0" t="n">
        <v>9.52380952380953</v>
      </c>
      <c r="I403" s="0" t="n">
        <v>-0.219189061381533</v>
      </c>
    </row>
    <row r="404" customFormat="false" ht="15" hidden="false" customHeight="false" outlineLevel="0" collapsed="false">
      <c r="A404" s="0" t="n">
        <v>9.547</v>
      </c>
      <c r="B404" s="0" t="n">
        <v>2.21030526315789</v>
      </c>
      <c r="C404" s="0" t="n">
        <v>9.547</v>
      </c>
      <c r="D404" s="0" t="n">
        <v>2.2174501197638</v>
      </c>
      <c r="F404" s="0" t="n">
        <v>9.54761904761905</v>
      </c>
      <c r="G404" s="0" t="n">
        <v>1.41008135734072</v>
      </c>
      <c r="H404" s="0" t="n">
        <v>9.54761904761905</v>
      </c>
      <c r="I404" s="0" t="n">
        <v>-0.222273195283869</v>
      </c>
    </row>
    <row r="405" customFormat="false" ht="15" hidden="false" customHeight="false" outlineLevel="0" collapsed="false">
      <c r="A405" s="0" t="n">
        <v>9.571</v>
      </c>
      <c r="B405" s="0" t="n">
        <v>2.21950221606648</v>
      </c>
      <c r="C405" s="0" t="n">
        <v>9.571</v>
      </c>
      <c r="D405" s="0" t="n">
        <v>2.21723863606786</v>
      </c>
      <c r="F405" s="0" t="n">
        <v>9.57142857142857</v>
      </c>
      <c r="G405" s="0" t="n">
        <v>1.40903426592798</v>
      </c>
      <c r="H405" s="0" t="n">
        <v>9.57142857142857</v>
      </c>
      <c r="I405" s="0" t="n">
        <v>-0.224824449647259</v>
      </c>
    </row>
    <row r="406" customFormat="false" ht="15" hidden="false" customHeight="false" outlineLevel="0" collapsed="false">
      <c r="A406" s="0" t="n">
        <v>9.595</v>
      </c>
      <c r="B406" s="0" t="n">
        <v>2.22866426592798</v>
      </c>
      <c r="C406" s="0" t="n">
        <v>9.595</v>
      </c>
      <c r="D406" s="0" t="n">
        <v>2.21638272521497</v>
      </c>
      <c r="F406" s="0" t="n">
        <v>9.5952380952381</v>
      </c>
      <c r="G406" s="0" t="n">
        <v>1.40959271468144</v>
      </c>
      <c r="H406" s="0" t="n">
        <v>9.5952380952381</v>
      </c>
      <c r="I406" s="0" t="n">
        <v>-0.226749285125628</v>
      </c>
    </row>
    <row r="407" customFormat="false" ht="15" hidden="false" customHeight="false" outlineLevel="0" collapsed="false">
      <c r="A407" s="0" t="n">
        <v>9.619</v>
      </c>
      <c r="B407" s="0" t="n">
        <v>2.23292243767313</v>
      </c>
      <c r="C407" s="0" t="n">
        <v>9.619</v>
      </c>
      <c r="D407" s="0" t="n">
        <v>2.21661640429805</v>
      </c>
      <c r="F407" s="0" t="n">
        <v>9.61904761904762</v>
      </c>
      <c r="G407" s="0" t="n">
        <v>1.40931349030471</v>
      </c>
      <c r="H407" s="0" t="n">
        <v>9.61904761904762</v>
      </c>
      <c r="I407" s="0" t="n">
        <v>-0.228614600696634</v>
      </c>
    </row>
    <row r="408" customFormat="false" ht="15" hidden="false" customHeight="false" outlineLevel="0" collapsed="false">
      <c r="A408" s="0" t="n">
        <v>9.642</v>
      </c>
      <c r="B408" s="0" t="n">
        <v>2.24089778393352</v>
      </c>
      <c r="C408" s="0" t="n">
        <v>9.642</v>
      </c>
      <c r="D408" s="0" t="n">
        <v>2.21604942001969</v>
      </c>
      <c r="F408" s="0" t="n">
        <v>9.64285714285714</v>
      </c>
      <c r="G408" s="0" t="n">
        <v>1.41029077562327</v>
      </c>
      <c r="H408" s="0" t="n">
        <v>9.64285714285714</v>
      </c>
      <c r="I408" s="0" t="n">
        <v>-0.229783275511055</v>
      </c>
    </row>
    <row r="409" customFormat="false" ht="15" hidden="false" customHeight="false" outlineLevel="0" collapsed="false">
      <c r="A409" s="0" t="n">
        <v>9.666</v>
      </c>
      <c r="B409" s="0" t="n">
        <v>2.24381218836565</v>
      </c>
      <c r="C409" s="0" t="n">
        <v>9.666</v>
      </c>
      <c r="D409" s="0" t="n">
        <v>2.21590434761649</v>
      </c>
      <c r="F409" s="0" t="n">
        <v>9.66666666666667</v>
      </c>
      <c r="G409" s="0" t="n">
        <v>1.41039548476454</v>
      </c>
      <c r="H409" s="0" t="n">
        <v>9.66666666666667</v>
      </c>
      <c r="I409" s="0" t="n">
        <v>-0.231567757368241</v>
      </c>
    </row>
    <row r="410" customFormat="false" ht="15" hidden="false" customHeight="false" outlineLevel="0" collapsed="false">
      <c r="A410" s="0" t="n">
        <v>9.69</v>
      </c>
      <c r="B410" s="0" t="n">
        <v>2.24314903047091</v>
      </c>
      <c r="C410" s="0" t="n">
        <v>9.69</v>
      </c>
      <c r="D410" s="0" t="n">
        <v>2.21560129790308</v>
      </c>
      <c r="F410" s="0" t="n">
        <v>9.69047619047619</v>
      </c>
      <c r="G410" s="0" t="n">
        <v>1.41008135734072</v>
      </c>
      <c r="H410" s="0" t="n">
        <v>9.69047619047619</v>
      </c>
      <c r="I410" s="0" t="n">
        <v>-0.233302581013102</v>
      </c>
    </row>
    <row r="411" customFormat="false" ht="15" hidden="false" customHeight="false" outlineLevel="0" collapsed="false">
      <c r="A411" s="0" t="n">
        <v>9.714</v>
      </c>
      <c r="B411" s="0" t="n">
        <v>2.24674404432133</v>
      </c>
      <c r="C411" s="0" t="n">
        <v>9.714</v>
      </c>
      <c r="D411" s="0" t="n">
        <v>2.21449096167938</v>
      </c>
      <c r="F411" s="0" t="n">
        <v>9.71428571428572</v>
      </c>
      <c r="G411" s="0" t="n">
        <v>1.4083536565097</v>
      </c>
      <c r="H411" s="0" t="n">
        <v>9.71428571428572</v>
      </c>
      <c r="I411" s="0" t="n">
        <v>-0.235112136726414</v>
      </c>
    </row>
    <row r="412" customFormat="false" ht="15" hidden="false" customHeight="false" outlineLevel="0" collapsed="false">
      <c r="A412" s="0" t="n">
        <v>9.738</v>
      </c>
      <c r="B412" s="0" t="n">
        <v>2.25374210526316</v>
      </c>
      <c r="C412" s="0" t="n">
        <v>9.738</v>
      </c>
      <c r="D412" s="0" t="n">
        <v>2.21329663523971</v>
      </c>
      <c r="F412" s="0" t="n">
        <v>9.73809523809524</v>
      </c>
      <c r="G412" s="0" t="n">
        <v>1.40592789473684</v>
      </c>
      <c r="H412" s="0" t="n">
        <v>9.73809523809524</v>
      </c>
      <c r="I412" s="0" t="n">
        <v>-0.236760624059336</v>
      </c>
    </row>
    <row r="413" customFormat="false" ht="15" hidden="false" customHeight="false" outlineLevel="0" collapsed="false">
      <c r="A413" s="0" t="n">
        <v>9.762</v>
      </c>
      <c r="B413" s="0" t="n">
        <v>2.26082742382271</v>
      </c>
      <c r="C413" s="0" t="n">
        <v>9.762</v>
      </c>
      <c r="D413" s="0" t="n">
        <v>2.21220966057502</v>
      </c>
      <c r="F413" s="0" t="n">
        <v>9.76190476190476</v>
      </c>
      <c r="G413" s="0" t="n">
        <v>1.40268191135734</v>
      </c>
      <c r="H413" s="0" t="n">
        <v>9.76190476190476</v>
      </c>
      <c r="I413" s="0" t="n">
        <v>-0.239017406394586</v>
      </c>
    </row>
    <row r="414" customFormat="false" ht="15" hidden="false" customHeight="false" outlineLevel="0" collapsed="false">
      <c r="A414" s="0" t="n">
        <v>9.785</v>
      </c>
      <c r="B414" s="0" t="n">
        <v>2.26559168975069</v>
      </c>
      <c r="C414" s="0" t="n">
        <v>9.785</v>
      </c>
      <c r="D414" s="0" t="n">
        <v>2.21047519326652</v>
      </c>
      <c r="F414" s="0" t="n">
        <v>9.78571428571429</v>
      </c>
      <c r="G414" s="0" t="n">
        <v>1.40186168975069</v>
      </c>
      <c r="H414" s="0" t="n">
        <v>9.78571428571429</v>
      </c>
      <c r="I414" s="0" t="n">
        <v>-0.239623377034468</v>
      </c>
    </row>
    <row r="415" customFormat="false" ht="15" hidden="false" customHeight="false" outlineLevel="0" collapsed="false">
      <c r="A415" s="0" t="n">
        <v>9.809</v>
      </c>
      <c r="B415" s="0" t="n">
        <v>2.27506786703601</v>
      </c>
      <c r="C415" s="0" t="n">
        <v>9.809</v>
      </c>
      <c r="D415" s="0" t="n">
        <v>2.20906624406801</v>
      </c>
      <c r="F415" s="0" t="n">
        <v>9.80952380952381</v>
      </c>
      <c r="G415" s="0" t="n">
        <v>1.39882512465374</v>
      </c>
      <c r="H415" s="0" t="n">
        <v>9.80952380952381</v>
      </c>
      <c r="I415" s="0" t="n">
        <v>-0.24101890299668</v>
      </c>
    </row>
    <row r="416" customFormat="false" ht="15" hidden="false" customHeight="false" outlineLevel="0" collapsed="false">
      <c r="A416" s="0" t="n">
        <v>9.833</v>
      </c>
      <c r="B416" s="0" t="n">
        <v>2.27794736842105</v>
      </c>
      <c r="C416" s="0" t="n">
        <v>9.833</v>
      </c>
      <c r="D416" s="0" t="n">
        <v>2.20765056468068</v>
      </c>
      <c r="F416" s="0" t="n">
        <v>9.83333333333333</v>
      </c>
      <c r="G416" s="0" t="n">
        <v>1.39753371191136</v>
      </c>
      <c r="H416" s="0" t="n">
        <v>9.83333333333333</v>
      </c>
      <c r="I416" s="0" t="n">
        <v>-0.243312731857431</v>
      </c>
    </row>
    <row r="417" customFormat="false" ht="15" hidden="false" customHeight="false" outlineLevel="0" collapsed="false">
      <c r="A417" s="0" t="n">
        <v>9.857</v>
      </c>
      <c r="B417" s="0" t="n">
        <v>2.28199612188366</v>
      </c>
      <c r="C417" s="0" t="n">
        <v>9.857</v>
      </c>
      <c r="D417" s="0" t="n">
        <v>2.20692437492208</v>
      </c>
      <c r="F417" s="0" t="n">
        <v>9.85714285714286</v>
      </c>
      <c r="G417" s="0" t="n">
        <v>1.39030878116344</v>
      </c>
      <c r="H417" s="0" t="n">
        <v>9.85714285714286</v>
      </c>
      <c r="I417" s="0" t="n">
        <v>-0.245379952787338</v>
      </c>
    </row>
    <row r="418" customFormat="false" ht="15" hidden="false" customHeight="false" outlineLevel="0" collapsed="false">
      <c r="A418" s="0" t="n">
        <v>9.881</v>
      </c>
      <c r="B418" s="0" t="n">
        <v>2.28311301939058</v>
      </c>
      <c r="C418" s="0" t="n">
        <v>9.881</v>
      </c>
      <c r="D418" s="0" t="n">
        <v>2.20574006207624</v>
      </c>
      <c r="F418" s="0" t="n">
        <v>9.88095238095238</v>
      </c>
      <c r="G418" s="0" t="n">
        <v>1.38901736842105</v>
      </c>
      <c r="H418" s="0" t="n">
        <v>9.88095238095238</v>
      </c>
      <c r="I418" s="0" t="n">
        <v>-0.246696092907834</v>
      </c>
    </row>
    <row r="419" customFormat="false" ht="15" hidden="false" customHeight="false" outlineLevel="0" collapsed="false">
      <c r="A419" s="0" t="n">
        <v>9.904</v>
      </c>
      <c r="B419" s="0" t="n">
        <v>2.29443905817174</v>
      </c>
      <c r="C419" s="0" t="n">
        <v>9.904</v>
      </c>
      <c r="D419" s="0" t="n">
        <v>2.20485400341529</v>
      </c>
      <c r="F419" s="0" t="n">
        <v>9.90476190476191</v>
      </c>
      <c r="G419" s="0" t="n">
        <v>1.38772595567867</v>
      </c>
      <c r="H419" s="0" t="n">
        <v>9.90476190476191</v>
      </c>
      <c r="I419" s="0" t="n">
        <v>-0.248373551918272</v>
      </c>
    </row>
    <row r="420" customFormat="false" ht="15" hidden="false" customHeight="false" outlineLevel="0" collapsed="false">
      <c r="A420" s="0" t="n">
        <v>9.928</v>
      </c>
      <c r="B420" s="0" t="n">
        <v>2.30166398891967</v>
      </c>
      <c r="C420" s="0" t="n">
        <v>9.928</v>
      </c>
      <c r="D420" s="0" t="n">
        <v>2.20408622439121</v>
      </c>
      <c r="F420" s="0" t="n">
        <v>9.92857142857143</v>
      </c>
      <c r="G420" s="0" t="n">
        <v>1.38662650969529</v>
      </c>
      <c r="H420" s="0" t="n">
        <v>9.92857142857143</v>
      </c>
      <c r="I420" s="0" t="n">
        <v>-0.250343354567807</v>
      </c>
    </row>
    <row r="421" customFormat="false" ht="15" hidden="false" customHeight="false" outlineLevel="0" collapsed="false">
      <c r="A421" s="0" t="n">
        <v>9.952</v>
      </c>
      <c r="B421" s="0" t="n">
        <v>2.30593961218837</v>
      </c>
      <c r="C421" s="0" t="n">
        <v>9.952</v>
      </c>
      <c r="D421" s="0" t="n">
        <v>2.20283517327596</v>
      </c>
      <c r="F421" s="0" t="n">
        <v>9.95238095238095</v>
      </c>
      <c r="G421" s="0" t="n">
        <v>1.38587609418283</v>
      </c>
      <c r="H421" s="0" t="n">
        <v>9.95238095238095</v>
      </c>
      <c r="I421" s="0" t="n">
        <v>-0.25198973030846</v>
      </c>
    </row>
    <row r="422" customFormat="false" ht="15" hidden="false" customHeight="false" outlineLevel="0" collapsed="false">
      <c r="A422" s="0" t="n">
        <v>9.976</v>
      </c>
      <c r="B422" s="0" t="n">
        <v>2.30991855955679</v>
      </c>
      <c r="C422" s="0" t="n">
        <v>9.976</v>
      </c>
      <c r="D422" s="0" t="n">
        <v>2.20270863832539</v>
      </c>
      <c r="F422" s="0" t="n">
        <v>9.97619047619047</v>
      </c>
      <c r="G422" s="0" t="n">
        <v>1.38341542936288</v>
      </c>
      <c r="H422" s="0" t="n">
        <v>9.97619047619047</v>
      </c>
      <c r="I422" s="0" t="n">
        <v>-0.253152205973135</v>
      </c>
    </row>
    <row r="423" customFormat="false" ht="15" hidden="false" customHeight="false" outlineLevel="0" collapsed="false">
      <c r="A423" s="0" t="n">
        <v>10</v>
      </c>
      <c r="B423" s="0" t="n">
        <v>2.31018033240997</v>
      </c>
      <c r="C423" s="0" t="n">
        <v>10</v>
      </c>
      <c r="D423" s="0" t="n">
        <v>2.20139728414079</v>
      </c>
      <c r="F423" s="0" t="n">
        <v>10</v>
      </c>
      <c r="G423" s="0" t="n">
        <v>1.38095476454294</v>
      </c>
      <c r="H423" s="0" t="n">
        <v>10</v>
      </c>
      <c r="I423" s="0" t="n">
        <v>-0.254723369109772</v>
      </c>
    </row>
    <row r="424" customFormat="false" ht="15" hidden="false" customHeight="false" outlineLevel="0" collapsed="false">
      <c r="A424" s="0" t="n">
        <v>10.023</v>
      </c>
      <c r="B424" s="0" t="n">
        <v>2.31227451523546</v>
      </c>
      <c r="C424" s="0" t="n">
        <v>10.023</v>
      </c>
      <c r="D424" s="0" t="n">
        <v>2.19989213069793</v>
      </c>
      <c r="F424" s="0" t="n">
        <v>10.0238095238095</v>
      </c>
      <c r="G424" s="0" t="n">
        <v>1.37894783933518</v>
      </c>
      <c r="H424" s="0" t="n">
        <v>10.0238095238095</v>
      </c>
      <c r="I424" s="0" t="n">
        <v>-0.255993153747095</v>
      </c>
    </row>
    <row r="425" customFormat="false" ht="15" hidden="false" customHeight="false" outlineLevel="0" collapsed="false">
      <c r="A425" s="0" t="n">
        <v>10.047</v>
      </c>
      <c r="B425" s="0" t="n">
        <v>2.31339141274238</v>
      </c>
      <c r="C425" s="0" t="n">
        <v>10.047</v>
      </c>
      <c r="D425" s="0" t="n">
        <v>2.19965551226141</v>
      </c>
      <c r="F425" s="0" t="n">
        <v>10.047619047619</v>
      </c>
      <c r="G425" s="0" t="n">
        <v>1.37694091412742</v>
      </c>
      <c r="H425" s="0" t="n">
        <v>10.047619047619</v>
      </c>
      <c r="I425" s="0" t="n">
        <v>-0.257898984794961</v>
      </c>
    </row>
    <row r="426" customFormat="false" ht="15" hidden="false" customHeight="false" outlineLevel="0" collapsed="false">
      <c r="A426" s="0" t="n">
        <v>10.071</v>
      </c>
      <c r="B426" s="0" t="n">
        <v>2.32253601108033</v>
      </c>
      <c r="C426" s="0" t="n">
        <v>10.071</v>
      </c>
      <c r="D426" s="0" t="n">
        <v>2.19934310151141</v>
      </c>
      <c r="F426" s="0" t="n">
        <v>10.0714285714286</v>
      </c>
      <c r="G426" s="0" t="n">
        <v>1.37577166204986</v>
      </c>
      <c r="H426" s="0" t="n">
        <v>10.0714285714286</v>
      </c>
      <c r="I426" s="0" t="n">
        <v>-0.260093833180694</v>
      </c>
    </row>
    <row r="427" customFormat="false" ht="15" hidden="false" customHeight="false" outlineLevel="0" collapsed="false">
      <c r="A427" s="0" t="n">
        <v>10.095</v>
      </c>
      <c r="B427" s="0" t="n">
        <v>2.32504903047091</v>
      </c>
      <c r="C427" s="0" t="n">
        <v>10.095</v>
      </c>
      <c r="D427" s="0" t="n">
        <v>2.19856865057779</v>
      </c>
      <c r="F427" s="0" t="n">
        <v>10.0952380952381</v>
      </c>
      <c r="G427" s="0" t="n">
        <v>1.37153094182825</v>
      </c>
      <c r="H427" s="0" t="n">
        <v>10.0952380952381</v>
      </c>
      <c r="I427" s="0" t="n">
        <v>-0.261797606711657</v>
      </c>
    </row>
    <row r="428" customFormat="false" ht="15" hidden="false" customHeight="false" outlineLevel="0" collapsed="false">
      <c r="A428" s="0" t="n">
        <v>10.119</v>
      </c>
      <c r="B428" s="0" t="n">
        <v>2.33026703601108</v>
      </c>
      <c r="C428" s="0" t="n">
        <v>10.119</v>
      </c>
      <c r="D428" s="0" t="n">
        <v>2.1976963463376</v>
      </c>
      <c r="F428" s="0" t="n">
        <v>10.1190476190476</v>
      </c>
      <c r="G428" s="0" t="n">
        <v>1.36854673130194</v>
      </c>
      <c r="H428" s="0" t="n">
        <v>10.1190476190476</v>
      </c>
      <c r="I428" s="0" t="n">
        <v>-0.263592790608645</v>
      </c>
    </row>
    <row r="429" customFormat="false" ht="15" hidden="false" customHeight="false" outlineLevel="0" collapsed="false">
      <c r="A429" s="0" t="n">
        <v>10.142</v>
      </c>
      <c r="B429" s="0" t="n">
        <v>2.33583407202216</v>
      </c>
      <c r="C429" s="0" t="n">
        <v>10.142</v>
      </c>
      <c r="D429" s="0" t="n">
        <v>2.19616528211029</v>
      </c>
      <c r="F429" s="0" t="n">
        <v>10.1428571428571</v>
      </c>
      <c r="G429" s="0" t="n">
        <v>1.36568468144044</v>
      </c>
      <c r="H429" s="0" t="n">
        <v>10.1428571428571</v>
      </c>
      <c r="I429" s="0" t="n">
        <v>-0.265617607234584</v>
      </c>
    </row>
    <row r="430" customFormat="false" ht="15" hidden="false" customHeight="false" outlineLevel="0" collapsed="false">
      <c r="A430" s="0" t="n">
        <v>10.166</v>
      </c>
      <c r="B430" s="0" t="n">
        <v>2.3409648199446</v>
      </c>
      <c r="C430" s="0" t="n">
        <v>10.166</v>
      </c>
      <c r="D430" s="0" t="n">
        <v>2.19544560643939</v>
      </c>
      <c r="F430" s="0" t="n">
        <v>10.1666666666667</v>
      </c>
      <c r="G430" s="0" t="n">
        <v>1.3630320498615</v>
      </c>
      <c r="H430" s="0" t="n">
        <v>10.1666666666667</v>
      </c>
      <c r="I430" s="0" t="n">
        <v>-0.26787819084481</v>
      </c>
    </row>
    <row r="431" customFormat="false" ht="15" hidden="false" customHeight="false" outlineLevel="0" collapsed="false">
      <c r="A431" s="0" t="n">
        <v>10.19</v>
      </c>
      <c r="B431" s="0" t="n">
        <v>2.34574653739612</v>
      </c>
      <c r="C431" s="0" t="n">
        <v>10.19</v>
      </c>
      <c r="D431" s="0" t="n">
        <v>2.19533541477977</v>
      </c>
      <c r="F431" s="0" t="n">
        <v>10.1904761904762</v>
      </c>
      <c r="G431" s="0" t="n">
        <v>1.36249105263158</v>
      </c>
      <c r="H431" s="0" t="n">
        <v>10.1904761904762</v>
      </c>
      <c r="I431" s="0" t="n">
        <v>-0.269060365218031</v>
      </c>
    </row>
    <row r="432" customFormat="false" ht="15" hidden="false" customHeight="false" outlineLevel="0" collapsed="false">
      <c r="A432" s="0" t="n">
        <v>10.214</v>
      </c>
      <c r="B432" s="0" t="n">
        <v>2.35075512465374</v>
      </c>
      <c r="C432" s="0" t="n">
        <v>10.214</v>
      </c>
      <c r="D432" s="0" t="n">
        <v>2.19481022080052</v>
      </c>
      <c r="F432" s="0" t="n">
        <v>10.2142857142857</v>
      </c>
      <c r="G432" s="0" t="n">
        <v>1.36376501385042</v>
      </c>
      <c r="H432" s="0" t="n">
        <v>10.2142857142857</v>
      </c>
      <c r="I432" s="0" t="n">
        <v>-0.270238322956678</v>
      </c>
    </row>
    <row r="433" customFormat="false" ht="15" hidden="false" customHeight="false" outlineLevel="0" collapsed="false">
      <c r="A433" s="0" t="n">
        <v>10.238</v>
      </c>
      <c r="B433" s="0" t="n">
        <v>2.35981246537396</v>
      </c>
      <c r="C433" s="0" t="n">
        <v>10.238</v>
      </c>
      <c r="D433" s="0" t="n">
        <v>2.19443720546155</v>
      </c>
      <c r="F433" s="0" t="n">
        <v>10.2380952380952</v>
      </c>
      <c r="G433" s="0" t="n">
        <v>1.36503897506925</v>
      </c>
      <c r="H433" s="0" t="n">
        <v>10.2380952380952</v>
      </c>
      <c r="I433" s="0" t="n">
        <v>-0.27208343449919</v>
      </c>
    </row>
    <row r="434" customFormat="false" ht="15" hidden="false" customHeight="false" outlineLevel="0" collapsed="false">
      <c r="A434" s="0" t="n">
        <v>10.262</v>
      </c>
      <c r="B434" s="0" t="n">
        <v>2.3615052631579</v>
      </c>
      <c r="C434" s="0" t="n">
        <v>10.262</v>
      </c>
      <c r="D434" s="0" t="n">
        <v>2.1936870864063</v>
      </c>
      <c r="F434" s="0" t="n">
        <v>10.2619047619048</v>
      </c>
      <c r="G434" s="0" t="n">
        <v>1.36659216066482</v>
      </c>
      <c r="H434" s="0" t="n">
        <v>10.2619047619048</v>
      </c>
      <c r="I434" s="0" t="n">
        <v>-0.273216782439823</v>
      </c>
    </row>
    <row r="435" customFormat="false" ht="15" hidden="false" customHeight="false" outlineLevel="0" collapsed="false">
      <c r="A435" s="0" t="n">
        <v>10.285</v>
      </c>
      <c r="B435" s="0" t="n">
        <v>2.36773545706371</v>
      </c>
      <c r="C435" s="0" t="n">
        <v>10.285</v>
      </c>
      <c r="D435" s="0" t="n">
        <v>2.1931262217819</v>
      </c>
      <c r="F435" s="0" t="n">
        <v>10.2857142857143</v>
      </c>
      <c r="G435" s="0" t="n">
        <v>1.36493426592798</v>
      </c>
      <c r="H435" s="0" t="n">
        <v>10.2857142857143</v>
      </c>
      <c r="I435" s="0" t="n">
        <v>-0.273999884215956</v>
      </c>
    </row>
    <row r="436" customFormat="false" ht="15" hidden="false" customHeight="false" outlineLevel="0" collapsed="false">
      <c r="A436" s="0" t="n">
        <v>10.309</v>
      </c>
      <c r="B436" s="0" t="n">
        <v>2.37623434903047</v>
      </c>
      <c r="C436" s="0" t="n">
        <v>10.309</v>
      </c>
      <c r="D436" s="0" t="n">
        <v>2.19264976038995</v>
      </c>
      <c r="F436" s="0" t="n">
        <v>10.3095238095238</v>
      </c>
      <c r="G436" s="0" t="n">
        <v>1.36845947368421</v>
      </c>
      <c r="H436" s="0" t="n">
        <v>10.3095238095238</v>
      </c>
      <c r="I436" s="0" t="n">
        <v>-0.274584171437843</v>
      </c>
    </row>
    <row r="437" customFormat="false" ht="15" hidden="false" customHeight="false" outlineLevel="0" collapsed="false">
      <c r="A437" s="0" t="n">
        <v>10.333</v>
      </c>
      <c r="B437" s="0" t="n">
        <v>2.37742105263158</v>
      </c>
      <c r="C437" s="0" t="n">
        <v>10.333</v>
      </c>
      <c r="D437" s="0" t="n">
        <v>2.19177394776376</v>
      </c>
      <c r="F437" s="0" t="n">
        <v>10.3333333333333</v>
      </c>
      <c r="G437" s="0" t="n">
        <v>1.37064091412742</v>
      </c>
      <c r="H437" s="0" t="n">
        <v>10.3333333333333</v>
      </c>
      <c r="I437" s="0" t="n">
        <v>-0.27619688325235</v>
      </c>
    </row>
    <row r="438" customFormat="false" ht="15" hidden="false" customHeight="false" outlineLevel="0" collapsed="false">
      <c r="A438" s="0" t="n">
        <v>10.357</v>
      </c>
      <c r="B438" s="0" t="n">
        <v>2.38211551246537</v>
      </c>
      <c r="C438" s="0" t="n">
        <v>10.357</v>
      </c>
      <c r="D438" s="0" t="n">
        <v>2.1905503603764</v>
      </c>
      <c r="F438" s="0" t="n">
        <v>10.3571428571429</v>
      </c>
      <c r="G438" s="0" t="n">
        <v>1.37282235457064</v>
      </c>
      <c r="H438" s="0" t="n">
        <v>10.3571428571429</v>
      </c>
      <c r="I438" s="0" t="n">
        <v>-0.277099230647329</v>
      </c>
    </row>
    <row r="439" customFormat="false" ht="15" hidden="false" customHeight="false" outlineLevel="0" collapsed="false">
      <c r="A439" s="0" t="n">
        <v>10.381</v>
      </c>
      <c r="B439" s="0" t="n">
        <v>2.38988144044321</v>
      </c>
      <c r="C439" s="0" t="n">
        <v>10.381</v>
      </c>
      <c r="D439" s="0" t="n">
        <v>2.19037166622192</v>
      </c>
      <c r="F439" s="0" t="n">
        <v>10.3809523809524</v>
      </c>
      <c r="G439" s="0" t="n">
        <v>1.3711295567867</v>
      </c>
      <c r="H439" s="0" t="n">
        <v>10.3809523809524</v>
      </c>
      <c r="I439" s="0" t="n">
        <v>-0.277341481089121</v>
      </c>
    </row>
    <row r="440" customFormat="false" ht="15" hidden="false" customHeight="false" outlineLevel="0" collapsed="false">
      <c r="A440" s="0" t="n">
        <v>10.404</v>
      </c>
      <c r="B440" s="0" t="n">
        <v>2.3974379501385</v>
      </c>
      <c r="C440" s="0" t="n">
        <v>10.404</v>
      </c>
      <c r="D440" s="0" t="n">
        <v>2.18966933623481</v>
      </c>
      <c r="F440" s="0" t="n">
        <v>10.4047619047619</v>
      </c>
      <c r="G440" s="0" t="n">
        <v>1.36755199445983</v>
      </c>
      <c r="H440" s="0" t="n">
        <v>10.4047619047619</v>
      </c>
      <c r="I440" s="0" t="n">
        <v>-0.277932596054174</v>
      </c>
    </row>
    <row r="441" customFormat="false" ht="15" hidden="false" customHeight="false" outlineLevel="0" collapsed="false">
      <c r="A441" s="0" t="n">
        <v>10.428</v>
      </c>
      <c r="B441" s="0" t="n">
        <v>2.40441855955679</v>
      </c>
      <c r="C441" s="0" t="n">
        <v>10.428</v>
      </c>
      <c r="D441" s="0" t="n">
        <v>2.18887745356304</v>
      </c>
      <c r="F441" s="0" t="n">
        <v>10.4285714285714</v>
      </c>
      <c r="G441" s="0" t="n">
        <v>1.36557997229917</v>
      </c>
      <c r="H441" s="0" t="n">
        <v>10.4285714285714</v>
      </c>
      <c r="I441" s="0" t="n">
        <v>-0.27915835201429</v>
      </c>
    </row>
    <row r="442" customFormat="false" ht="15" hidden="false" customHeight="false" outlineLevel="0" collapsed="false">
      <c r="A442" s="0" t="n">
        <v>10.452</v>
      </c>
      <c r="B442" s="0" t="n">
        <v>2.41244626038781</v>
      </c>
      <c r="C442" s="0" t="n">
        <v>10.452</v>
      </c>
      <c r="D442" s="0" t="n">
        <v>2.18837082587758</v>
      </c>
      <c r="F442" s="0" t="n">
        <v>10.452380952381</v>
      </c>
      <c r="G442" s="0" t="n">
        <v>1.3636079501385</v>
      </c>
      <c r="H442" s="0" t="n">
        <v>10.452380952381</v>
      </c>
      <c r="I442" s="0" t="n">
        <v>-0.280167164199203</v>
      </c>
    </row>
    <row r="443" customFormat="false" ht="15" hidden="false" customHeight="false" outlineLevel="0" collapsed="false">
      <c r="A443" s="0" t="n">
        <v>10.476</v>
      </c>
      <c r="B443" s="0" t="n">
        <v>2.42033434903047</v>
      </c>
      <c r="C443" s="0" t="n">
        <v>10.476</v>
      </c>
      <c r="D443" s="0" t="n">
        <v>2.18804954602067</v>
      </c>
      <c r="F443" s="0" t="n">
        <v>10.4761904761905</v>
      </c>
      <c r="G443" s="0" t="n">
        <v>1.36416639889197</v>
      </c>
      <c r="H443" s="0" t="n">
        <v>10.4761904761905</v>
      </c>
      <c r="I443" s="0" t="n">
        <v>-0.280521349682905</v>
      </c>
    </row>
    <row r="444" customFormat="false" ht="15" hidden="false" customHeight="false" outlineLevel="0" collapsed="false">
      <c r="A444" s="0" t="n">
        <v>10.5</v>
      </c>
      <c r="B444" s="0" t="n">
        <v>2.42394681440443</v>
      </c>
      <c r="C444" s="0" t="n">
        <v>10.5</v>
      </c>
      <c r="D444" s="0" t="n">
        <v>2.18726631687674</v>
      </c>
      <c r="F444" s="0" t="n">
        <v>10.5</v>
      </c>
      <c r="G444" s="0" t="n">
        <v>1.36472484764543</v>
      </c>
      <c r="H444" s="0" t="n">
        <v>10.5</v>
      </c>
      <c r="I444" s="0" t="n">
        <v>-0.281269090342285</v>
      </c>
    </row>
    <row r="445" customFormat="false" ht="15" hidden="false" customHeight="false" outlineLevel="0" collapsed="false">
      <c r="A445" s="0" t="n">
        <v>10.523</v>
      </c>
      <c r="B445" s="0" t="n">
        <v>2.4269135734072</v>
      </c>
      <c r="C445" s="0" t="n">
        <v>10.523</v>
      </c>
      <c r="D445" s="0" t="n">
        <v>2.18607407989472</v>
      </c>
      <c r="F445" s="0" t="n">
        <v>10.5238095238095</v>
      </c>
      <c r="G445" s="0" t="n">
        <v>1.36549271468144</v>
      </c>
      <c r="H445" s="0" t="n">
        <v>10.5238095238095</v>
      </c>
      <c r="I445" s="0" t="n">
        <v>-0.281719970079012</v>
      </c>
    </row>
    <row r="446" customFormat="false" ht="15" hidden="false" customHeight="false" outlineLevel="0" collapsed="false">
      <c r="A446" s="0" t="n">
        <v>10.547</v>
      </c>
      <c r="B446" s="0" t="n">
        <v>2.42998504155125</v>
      </c>
      <c r="C446" s="0" t="n">
        <v>10.547</v>
      </c>
      <c r="D446" s="0" t="n">
        <v>2.18544690315989</v>
      </c>
      <c r="F446" s="0" t="n">
        <v>10.547619047619</v>
      </c>
      <c r="G446" s="0" t="n">
        <v>1.3680755401662</v>
      </c>
      <c r="H446" s="0" t="n">
        <v>10.547619047619</v>
      </c>
      <c r="I446" s="0" t="n">
        <v>-0.282310819617878</v>
      </c>
    </row>
    <row r="447" customFormat="false" ht="15" hidden="false" customHeight="false" outlineLevel="0" collapsed="false">
      <c r="A447" s="0" t="n">
        <v>10.571</v>
      </c>
      <c r="B447" s="0" t="n">
        <v>2.43342299168975</v>
      </c>
      <c r="C447" s="0" t="n">
        <v>10.571</v>
      </c>
      <c r="D447" s="0" t="n">
        <v>2.18543305962894</v>
      </c>
      <c r="F447" s="0" t="n">
        <v>10.5714285714286</v>
      </c>
      <c r="G447" s="0" t="n">
        <v>1.37018717451524</v>
      </c>
      <c r="H447" s="0" t="n">
        <v>10.5714285714286</v>
      </c>
      <c r="I447" s="0" t="n">
        <v>-0.282892130378111</v>
      </c>
    </row>
    <row r="448" customFormat="false" ht="15" hidden="false" customHeight="false" outlineLevel="0" collapsed="false">
      <c r="A448" s="0" t="n">
        <v>10.595</v>
      </c>
      <c r="B448" s="0" t="n">
        <v>2.4462324099723</v>
      </c>
      <c r="C448" s="0" t="n">
        <v>10.595</v>
      </c>
      <c r="D448" s="0" t="n">
        <v>2.18516974941247</v>
      </c>
      <c r="F448" s="0" t="n">
        <v>10.5952380952381</v>
      </c>
      <c r="G448" s="0" t="n">
        <v>1.37212429362881</v>
      </c>
      <c r="H448" s="0" t="n">
        <v>10.5952380952381</v>
      </c>
      <c r="I448" s="0" t="n">
        <v>-0.283032629870732</v>
      </c>
    </row>
    <row r="449" customFormat="false" ht="15" hidden="false" customHeight="false" outlineLevel="0" collapsed="false">
      <c r="A449" s="0" t="n">
        <v>10.619</v>
      </c>
      <c r="B449" s="0" t="n">
        <v>2.45731412742382</v>
      </c>
      <c r="C449" s="0" t="n">
        <v>10.619</v>
      </c>
      <c r="D449" s="0" t="n">
        <v>2.18471348153929</v>
      </c>
      <c r="F449" s="0" t="n">
        <v>10.6190476190476</v>
      </c>
      <c r="G449" s="0" t="n">
        <v>1.37577166204986</v>
      </c>
      <c r="H449" s="0" t="n">
        <v>10.6190476190476</v>
      </c>
      <c r="I449" s="0" t="n">
        <v>-0.283222858778159</v>
      </c>
    </row>
    <row r="450" customFormat="false" ht="15" hidden="false" customHeight="false" outlineLevel="0" collapsed="false">
      <c r="A450" s="0" t="n">
        <v>10.642</v>
      </c>
      <c r="B450" s="0" t="n">
        <v>2.46691246537396</v>
      </c>
      <c r="C450" s="0" t="n">
        <v>10.642</v>
      </c>
      <c r="D450" s="0" t="n">
        <v>2.18357207192175</v>
      </c>
      <c r="F450" s="0" t="n">
        <v>10.6428571428571</v>
      </c>
      <c r="G450" s="0" t="n">
        <v>1.37823232686981</v>
      </c>
      <c r="H450" s="0" t="n">
        <v>10.6428571428571</v>
      </c>
      <c r="I450" s="0" t="n">
        <v>-0.284531544034547</v>
      </c>
    </row>
    <row r="451" customFormat="false" ht="15" hidden="false" customHeight="false" outlineLevel="0" collapsed="false">
      <c r="A451" s="0" t="n">
        <v>10.666</v>
      </c>
      <c r="B451" s="0" t="n">
        <v>2.47335207756233</v>
      </c>
      <c r="C451" s="0" t="n">
        <v>10.666</v>
      </c>
      <c r="D451" s="0" t="n">
        <v>2.18268628602518</v>
      </c>
      <c r="F451" s="0" t="n">
        <v>10.6666666666667</v>
      </c>
      <c r="G451" s="0" t="n">
        <v>1.37877332409972</v>
      </c>
      <c r="H451" s="0" t="n">
        <v>10.6666666666667</v>
      </c>
      <c r="I451" s="0" t="n">
        <v>-0.284845865435665</v>
      </c>
    </row>
    <row r="452" customFormat="false" ht="15" hidden="false" customHeight="false" outlineLevel="0" collapsed="false">
      <c r="A452" s="0" t="n">
        <v>10.69</v>
      </c>
      <c r="B452" s="0" t="n">
        <v>2.47197340720222</v>
      </c>
      <c r="C452" s="0" t="n">
        <v>10.69</v>
      </c>
      <c r="D452" s="0" t="n">
        <v>2.18183782235281</v>
      </c>
      <c r="F452" s="0" t="n">
        <v>10.6904761904762</v>
      </c>
      <c r="G452" s="0" t="n">
        <v>1.37863371191136</v>
      </c>
      <c r="H452" s="0" t="n">
        <v>10.6904761904762</v>
      </c>
      <c r="I452" s="0" t="n">
        <v>-0.285418267721606</v>
      </c>
    </row>
    <row r="453" customFormat="false" ht="15" hidden="false" customHeight="false" outlineLevel="0" collapsed="false">
      <c r="A453" s="0" t="n">
        <v>10.714</v>
      </c>
      <c r="B453" s="0" t="n">
        <v>2.47708670360111</v>
      </c>
      <c r="C453" s="0" t="n">
        <v>10.714</v>
      </c>
      <c r="D453" s="0" t="n">
        <v>2.18129484757678</v>
      </c>
      <c r="F453" s="0" t="n">
        <v>10.7142857142857</v>
      </c>
      <c r="G453" s="0" t="n">
        <v>1.37807526315789</v>
      </c>
      <c r="H453" s="0" t="n">
        <v>10.7142857142857</v>
      </c>
      <c r="I453" s="0" t="n">
        <v>-0.285378052417812</v>
      </c>
    </row>
    <row r="454" customFormat="false" ht="15" hidden="false" customHeight="false" outlineLevel="0" collapsed="false">
      <c r="A454" s="0" t="n">
        <v>10.738</v>
      </c>
      <c r="B454" s="0" t="n">
        <v>2.48202548476454</v>
      </c>
      <c r="C454" s="0" t="n">
        <v>10.738</v>
      </c>
      <c r="D454" s="0" t="n">
        <v>2.180426983173</v>
      </c>
      <c r="F454" s="0" t="n">
        <v>10.7380952380952</v>
      </c>
      <c r="G454" s="0" t="n">
        <v>1.38153066481994</v>
      </c>
      <c r="H454" s="0" t="n">
        <v>10.7380952380952</v>
      </c>
      <c r="I454" s="0" t="n">
        <v>-0.285434135030118</v>
      </c>
    </row>
    <row r="455" customFormat="false" ht="15" hidden="false" customHeight="false" outlineLevel="0" collapsed="false">
      <c r="A455" s="0" t="n">
        <v>10.762</v>
      </c>
      <c r="B455" s="0" t="n">
        <v>2.48441634349031</v>
      </c>
      <c r="C455" s="0" t="n">
        <v>10.762</v>
      </c>
      <c r="D455" s="0" t="n">
        <v>2.18019595319477</v>
      </c>
      <c r="F455" s="0" t="n">
        <v>10.7619047619048</v>
      </c>
      <c r="G455" s="0" t="n">
        <v>1.38402623268698</v>
      </c>
      <c r="H455" s="0" t="n">
        <v>10.7619047619048</v>
      </c>
      <c r="I455" s="0" t="n">
        <v>-0.285101293856591</v>
      </c>
    </row>
    <row r="456" customFormat="false" ht="15" hidden="false" customHeight="false" outlineLevel="0" collapsed="false">
      <c r="A456" s="0" t="n">
        <v>10.785</v>
      </c>
      <c r="B456" s="0" t="n">
        <v>2.48760997229917</v>
      </c>
      <c r="C456" s="0" t="n">
        <v>10.785</v>
      </c>
      <c r="D456" s="0" t="n">
        <v>2.17948215424724</v>
      </c>
      <c r="F456" s="0" t="n">
        <v>10.7857142857143</v>
      </c>
      <c r="G456" s="0" t="n">
        <v>1.3843752631579</v>
      </c>
      <c r="H456" s="0" t="n">
        <v>10.7857142857143</v>
      </c>
      <c r="I456" s="0" t="n">
        <v>-0.284897789202992</v>
      </c>
    </row>
    <row r="457" customFormat="false" ht="15" hidden="false" customHeight="false" outlineLevel="0" collapsed="false">
      <c r="A457" s="0" t="n">
        <v>10.809</v>
      </c>
      <c r="B457" s="0" t="n">
        <v>2.48712132963989</v>
      </c>
      <c r="C457" s="0" t="n">
        <v>10.809</v>
      </c>
      <c r="D457" s="0" t="n">
        <v>2.17898952130212</v>
      </c>
      <c r="F457" s="0" t="n">
        <v>10.8095238095238</v>
      </c>
      <c r="G457" s="0" t="n">
        <v>1.38285698060942</v>
      </c>
      <c r="H457" s="0" t="n">
        <v>10.8095238095238</v>
      </c>
      <c r="I457" s="0" t="n">
        <v>-0.284840198540033</v>
      </c>
    </row>
    <row r="458" customFormat="false" ht="15" hidden="false" customHeight="false" outlineLevel="0" collapsed="false">
      <c r="A458" s="0" t="n">
        <v>10.833</v>
      </c>
      <c r="B458" s="0" t="n">
        <v>2.49225207756233</v>
      </c>
      <c r="C458" s="0" t="n">
        <v>10.833</v>
      </c>
      <c r="D458" s="0" t="n">
        <v>2.17785096188323</v>
      </c>
      <c r="F458" s="0" t="n">
        <v>10.8333333333333</v>
      </c>
      <c r="G458" s="0" t="n">
        <v>1.38407858725762</v>
      </c>
      <c r="H458" s="0" t="n">
        <v>10.8333333333333</v>
      </c>
      <c r="I458" s="0" t="n">
        <v>-0.285102637094091</v>
      </c>
    </row>
    <row r="459" customFormat="false" ht="15" hidden="false" customHeight="false" outlineLevel="0" collapsed="false">
      <c r="A459" s="0" t="n">
        <v>10.857</v>
      </c>
      <c r="B459" s="0" t="n">
        <v>2.49876149584488</v>
      </c>
      <c r="C459" s="0" t="n">
        <v>10.857</v>
      </c>
      <c r="D459" s="0" t="n">
        <v>2.17768624338587</v>
      </c>
      <c r="F459" s="0" t="n">
        <v>10.8571428571429</v>
      </c>
      <c r="G459" s="0" t="n">
        <v>1.38530019390582</v>
      </c>
      <c r="H459" s="0" t="n">
        <v>10.8571428571429</v>
      </c>
      <c r="I459" s="0" t="n">
        <v>-0.285085135517002</v>
      </c>
    </row>
    <row r="460" customFormat="false" ht="15" hidden="false" customHeight="false" outlineLevel="0" collapsed="false">
      <c r="A460" s="0" t="n">
        <v>10.881</v>
      </c>
      <c r="B460" s="0" t="n">
        <v>2.50106509695291</v>
      </c>
      <c r="C460" s="0" t="n">
        <v>10.881</v>
      </c>
      <c r="D460" s="0" t="n">
        <v>2.17662001311121</v>
      </c>
      <c r="F460" s="0" t="n">
        <v>10.8809523809524</v>
      </c>
      <c r="G460" s="0" t="n">
        <v>1.3878132132964</v>
      </c>
      <c r="H460" s="0" t="n">
        <v>10.8809523809524</v>
      </c>
      <c r="I460" s="0" t="n">
        <v>-0.285868050134575</v>
      </c>
    </row>
    <row r="461" customFormat="false" ht="15" hidden="false" customHeight="false" outlineLevel="0" collapsed="false">
      <c r="A461" s="0" t="n">
        <v>10.904</v>
      </c>
      <c r="B461" s="0" t="n">
        <v>2.50382243767313</v>
      </c>
      <c r="C461" s="0" t="n">
        <v>10.904</v>
      </c>
      <c r="D461" s="0" t="n">
        <v>2.17536618508198</v>
      </c>
      <c r="F461" s="0" t="n">
        <v>10.9047619047619</v>
      </c>
      <c r="G461" s="0" t="n">
        <v>1.39032623268698</v>
      </c>
      <c r="H461" s="0" t="n">
        <v>10.9047619047619</v>
      </c>
      <c r="I461" s="0" t="n">
        <v>-0.285143558109378</v>
      </c>
    </row>
    <row r="462" customFormat="false" ht="15" hidden="false" customHeight="false" outlineLevel="0" collapsed="false">
      <c r="A462" s="0" t="n">
        <v>10.928</v>
      </c>
      <c r="B462" s="0" t="n">
        <v>2.50390969529086</v>
      </c>
      <c r="C462" s="0" t="n">
        <v>10.928</v>
      </c>
      <c r="D462" s="0" t="n">
        <v>2.17461868154115</v>
      </c>
      <c r="F462" s="0" t="n">
        <v>10.9285714285714</v>
      </c>
      <c r="G462" s="0" t="n">
        <v>1.38814479224377</v>
      </c>
      <c r="H462" s="0" t="n">
        <v>10.9285714285714</v>
      </c>
      <c r="I462" s="0" t="n">
        <v>-0.285246147456408</v>
      </c>
    </row>
    <row r="463" customFormat="false" ht="15" hidden="false" customHeight="false" outlineLevel="0" collapsed="false">
      <c r="A463" s="0" t="n">
        <v>10.952</v>
      </c>
      <c r="B463" s="0" t="n">
        <v>2.51518337950138</v>
      </c>
      <c r="C463" s="0" t="n">
        <v>10.952</v>
      </c>
      <c r="D463" s="0" t="n">
        <v>2.174284747653</v>
      </c>
      <c r="F463" s="0" t="n">
        <v>10.952380952381</v>
      </c>
      <c r="G463" s="0" t="n">
        <v>1.385561966759</v>
      </c>
      <c r="H463" s="0" t="n">
        <v>10.952380952381</v>
      </c>
      <c r="I463" s="0" t="n">
        <v>-0.284559676288884</v>
      </c>
    </row>
    <row r="464" customFormat="false" ht="15" hidden="false" customHeight="false" outlineLevel="0" collapsed="false">
      <c r="A464" s="0" t="n">
        <v>10.976</v>
      </c>
      <c r="B464" s="0" t="n">
        <v>2.52127396121884</v>
      </c>
      <c r="C464" s="0" t="n">
        <v>10.976</v>
      </c>
      <c r="D464" s="0" t="n">
        <v>2.17329431738991</v>
      </c>
      <c r="F464" s="0" t="n">
        <v>10.9761904761905</v>
      </c>
      <c r="G464" s="0" t="n">
        <v>1.38317110803324</v>
      </c>
      <c r="H464" s="0" t="n">
        <v>10.9761904761905</v>
      </c>
      <c r="I464" s="0" t="n">
        <v>-0.284267086896055</v>
      </c>
    </row>
    <row r="465" customFormat="false" ht="15" hidden="false" customHeight="false" outlineLevel="0" collapsed="false">
      <c r="A465" s="0" t="n">
        <v>11</v>
      </c>
      <c r="B465" s="0" t="n">
        <v>2.5297379501385</v>
      </c>
      <c r="C465" s="0" t="n">
        <v>11</v>
      </c>
      <c r="D465" s="0" t="n">
        <v>2.1722794217768</v>
      </c>
      <c r="F465" s="0" t="n">
        <v>11</v>
      </c>
      <c r="G465" s="0" t="n">
        <v>1.37837193905817</v>
      </c>
      <c r="H465" s="0" t="n">
        <v>11</v>
      </c>
      <c r="I465" s="0" t="n">
        <v>-0.285017841846598</v>
      </c>
    </row>
    <row r="466" customFormat="false" ht="15" hidden="false" customHeight="false" outlineLevel="0" collapsed="false">
      <c r="A466" s="0" t="n">
        <v>11.023</v>
      </c>
      <c r="B466" s="0" t="n">
        <v>2.53783545706371</v>
      </c>
      <c r="C466" s="0" t="n">
        <v>11.023</v>
      </c>
      <c r="D466" s="0" t="n">
        <v>2.17116443288179</v>
      </c>
      <c r="F466" s="0" t="n">
        <v>11.0238095238095</v>
      </c>
      <c r="G466" s="0" t="n">
        <v>1.37523066481994</v>
      </c>
      <c r="H466" s="0" t="n">
        <v>11.0238095238095</v>
      </c>
      <c r="I466" s="0" t="n">
        <v>-0.284829635994058</v>
      </c>
    </row>
    <row r="467" customFormat="false" ht="15" hidden="false" customHeight="false" outlineLevel="0" collapsed="false">
      <c r="A467" s="0" t="n">
        <v>11.047</v>
      </c>
      <c r="B467" s="0" t="n">
        <v>2.53921412742382</v>
      </c>
      <c r="C467" s="0" t="n">
        <v>11.047</v>
      </c>
      <c r="D467" s="0" t="n">
        <v>2.17003032673421</v>
      </c>
      <c r="F467" s="0" t="n">
        <v>11.047619047619</v>
      </c>
      <c r="G467" s="0" t="n">
        <v>1.37198468144044</v>
      </c>
      <c r="H467" s="0" t="n">
        <v>11.047619047619</v>
      </c>
      <c r="I467" s="0" t="n">
        <v>-0.284229594687972</v>
      </c>
    </row>
    <row r="468" customFormat="false" ht="15" hidden="false" customHeight="false" outlineLevel="0" collapsed="false">
      <c r="A468" s="0" t="n">
        <v>11.071</v>
      </c>
      <c r="B468" s="0" t="n">
        <v>2.53856842105263</v>
      </c>
      <c r="C468" s="0" t="n">
        <v>11.071</v>
      </c>
      <c r="D468" s="0" t="n">
        <v>2.16924844033686</v>
      </c>
      <c r="F468" s="0" t="n">
        <v>11.0714285714286</v>
      </c>
      <c r="G468" s="0" t="n">
        <v>1.36713315789474</v>
      </c>
      <c r="H468" s="0" t="n">
        <v>11.0714285714286</v>
      </c>
      <c r="I468" s="0" t="n">
        <v>-0.283852439446837</v>
      </c>
    </row>
    <row r="469" customFormat="false" ht="15" hidden="false" customHeight="false" outlineLevel="0" collapsed="false">
      <c r="A469" s="0" t="n">
        <v>11.095</v>
      </c>
      <c r="B469" s="0" t="n">
        <v>2.5352351800554</v>
      </c>
      <c r="C469" s="0" t="n">
        <v>11.095</v>
      </c>
      <c r="D469" s="0" t="n">
        <v>2.16881239631043</v>
      </c>
      <c r="F469" s="0" t="n">
        <v>11.0952380952381</v>
      </c>
      <c r="G469" s="0" t="n">
        <v>1.36125199445983</v>
      </c>
      <c r="H469" s="0" t="n">
        <v>11.0952380952381</v>
      </c>
      <c r="I469" s="0" t="n">
        <v>-0.282950568061819</v>
      </c>
    </row>
    <row r="470" customFormat="false" ht="15" hidden="false" customHeight="false" outlineLevel="0" collapsed="false">
      <c r="A470" s="0" t="n">
        <v>11.119</v>
      </c>
      <c r="B470" s="0" t="n">
        <v>2.53942354570637</v>
      </c>
      <c r="C470" s="0" t="n">
        <v>11.119</v>
      </c>
      <c r="D470" s="0" t="n">
        <v>2.16826088664548</v>
      </c>
      <c r="F470" s="0" t="n">
        <v>11.1190476190476</v>
      </c>
      <c r="G470" s="0" t="n">
        <v>1.35723814404432</v>
      </c>
      <c r="H470" s="0" t="n">
        <v>11.1190476190476</v>
      </c>
      <c r="I470" s="0" t="n">
        <v>-0.282250912704874</v>
      </c>
    </row>
    <row r="471" customFormat="false" ht="15" hidden="false" customHeight="false" outlineLevel="0" collapsed="false">
      <c r="A471" s="0" t="n">
        <v>11.142</v>
      </c>
      <c r="B471" s="0" t="n">
        <v>2.55322770083102</v>
      </c>
      <c r="C471" s="0" t="n">
        <v>11.142</v>
      </c>
      <c r="D471" s="0" t="n">
        <v>2.16763257891911</v>
      </c>
      <c r="F471" s="0" t="n">
        <v>11.1428571428571</v>
      </c>
      <c r="G471" s="0" t="n">
        <v>1.35469022160665</v>
      </c>
      <c r="H471" s="0" t="n">
        <v>11.1428571428571</v>
      </c>
      <c r="I471" s="0" t="n">
        <v>-0.281522768595628</v>
      </c>
    </row>
    <row r="472" customFormat="false" ht="15" hidden="false" customHeight="false" outlineLevel="0" collapsed="false">
      <c r="A472" s="0" t="n">
        <v>11.166</v>
      </c>
      <c r="B472" s="0" t="n">
        <v>2.55846315789474</v>
      </c>
      <c r="C472" s="0" t="n">
        <v>11.166</v>
      </c>
      <c r="D472" s="0" t="n">
        <v>2.16767765935704</v>
      </c>
      <c r="F472" s="0" t="n">
        <v>11.1666666666667</v>
      </c>
      <c r="G472" s="0" t="n">
        <v>1.35449825484765</v>
      </c>
      <c r="H472" s="0" t="n">
        <v>11.1666666666667</v>
      </c>
      <c r="I472" s="0" t="n">
        <v>-0.281773689919032</v>
      </c>
    </row>
    <row r="473" customFormat="false" ht="15" hidden="false" customHeight="false" outlineLevel="0" collapsed="false">
      <c r="A473" s="0" t="n">
        <v>11.19</v>
      </c>
      <c r="B473" s="0" t="n">
        <v>2.56458864265928</v>
      </c>
      <c r="C473" s="0" t="n">
        <v>11.19</v>
      </c>
      <c r="D473" s="0" t="n">
        <v>2.1677716654236</v>
      </c>
      <c r="F473" s="0" t="n">
        <v>11.1904761904762</v>
      </c>
      <c r="G473" s="0" t="n">
        <v>1.35153149584488</v>
      </c>
      <c r="H473" s="0" t="n">
        <v>11.1904761904762</v>
      </c>
      <c r="I473" s="0" t="n">
        <v>-0.281881567002936</v>
      </c>
    </row>
    <row r="474" customFormat="false" ht="15" hidden="false" customHeight="false" outlineLevel="0" collapsed="false">
      <c r="A474" s="0" t="n">
        <v>11.214</v>
      </c>
      <c r="B474" s="0" t="n">
        <v>2.56865484764543</v>
      </c>
      <c r="C474" s="0" t="n">
        <v>11.214</v>
      </c>
      <c r="D474" s="0" t="n">
        <v>2.16653318582446</v>
      </c>
      <c r="F474" s="0" t="n">
        <v>11.2142857142857</v>
      </c>
      <c r="G474" s="0" t="n">
        <v>1.34599936288089</v>
      </c>
      <c r="H474" s="0" t="n">
        <v>11.2142857142857</v>
      </c>
      <c r="I474" s="0" t="n">
        <v>-0.282208492965471</v>
      </c>
    </row>
    <row r="475" customFormat="false" ht="15" hidden="false" customHeight="false" outlineLevel="0" collapsed="false">
      <c r="A475" s="0" t="n">
        <v>11.238</v>
      </c>
      <c r="B475" s="0" t="n">
        <v>2.57856731301939</v>
      </c>
      <c r="C475" s="0" t="n">
        <v>11.238</v>
      </c>
      <c r="D475" s="0" t="n">
        <v>2.16601332554628</v>
      </c>
      <c r="F475" s="0" t="n">
        <v>11.2380952380952</v>
      </c>
      <c r="G475" s="0" t="n">
        <v>1.3404672299169</v>
      </c>
      <c r="H475" s="0" t="n">
        <v>11.2380952380952</v>
      </c>
      <c r="I475" s="0" t="n">
        <v>-0.282121393688758</v>
      </c>
    </row>
    <row r="476" customFormat="false" ht="15" hidden="false" customHeight="false" outlineLevel="0" collapsed="false">
      <c r="A476" s="0" t="n">
        <v>11.262</v>
      </c>
      <c r="B476" s="0" t="n">
        <v>2.58703130193906</v>
      </c>
      <c r="C476" s="0" t="n">
        <v>11.262</v>
      </c>
      <c r="D476" s="0" t="n">
        <v>2.16548819085155</v>
      </c>
      <c r="F476" s="0" t="n">
        <v>11.2619047619048</v>
      </c>
      <c r="G476" s="0" t="n">
        <v>1.3368024099723</v>
      </c>
      <c r="H476" s="0" t="n">
        <v>11.2619047619048</v>
      </c>
      <c r="I476" s="0" t="n">
        <v>-0.281883106773221</v>
      </c>
    </row>
    <row r="477" customFormat="false" ht="15" hidden="false" customHeight="false" outlineLevel="0" collapsed="false">
      <c r="A477" s="0" t="n">
        <v>11.285</v>
      </c>
      <c r="B477" s="0" t="n">
        <v>2.59130692520776</v>
      </c>
      <c r="C477" s="0" t="n">
        <v>11.285</v>
      </c>
      <c r="D477" s="0" t="n">
        <v>2.16461603909358</v>
      </c>
      <c r="F477" s="0" t="n">
        <v>11.2857142857143</v>
      </c>
      <c r="G477" s="0" t="n">
        <v>1.33407997229917</v>
      </c>
      <c r="H477" s="0" t="n">
        <v>11.2857142857143</v>
      </c>
      <c r="I477" s="0" t="n">
        <v>-0.281735352887959</v>
      </c>
    </row>
    <row r="478" customFormat="false" ht="15" hidden="false" customHeight="false" outlineLevel="0" collapsed="false">
      <c r="A478" s="0" t="n">
        <v>11.309</v>
      </c>
      <c r="B478" s="0" t="n">
        <v>2.59839224376731</v>
      </c>
      <c r="C478" s="0" t="n">
        <v>11.309</v>
      </c>
      <c r="D478" s="0" t="n">
        <v>2.1636042580872</v>
      </c>
      <c r="F478" s="0" t="n">
        <v>11.3095238095238</v>
      </c>
      <c r="G478" s="0" t="n">
        <v>1.33076418282548</v>
      </c>
      <c r="H478" s="0" t="n">
        <v>11.3095238095238</v>
      </c>
      <c r="I478" s="0" t="n">
        <v>-0.282178804371051</v>
      </c>
    </row>
    <row r="479" customFormat="false" ht="15" hidden="false" customHeight="false" outlineLevel="0" collapsed="false">
      <c r="A479" s="0" t="n">
        <v>11.333</v>
      </c>
      <c r="B479" s="0" t="n">
        <v>2.60512853185596</v>
      </c>
      <c r="C479" s="0" t="n">
        <v>11.333</v>
      </c>
      <c r="D479" s="0" t="n">
        <v>2.16331091704661</v>
      </c>
      <c r="F479" s="0" t="n">
        <v>11.3333333333333</v>
      </c>
      <c r="G479" s="0" t="n">
        <v>1.32559853185596</v>
      </c>
      <c r="H479" s="0" t="n">
        <v>11.3333333333333</v>
      </c>
      <c r="I479" s="0" t="n">
        <v>-0.281160069471899</v>
      </c>
    </row>
    <row r="480" customFormat="false" ht="15" hidden="false" customHeight="false" outlineLevel="0" collapsed="false">
      <c r="A480" s="0" t="n">
        <v>11.357</v>
      </c>
      <c r="B480" s="0" t="n">
        <v>2.61198698060942</v>
      </c>
      <c r="C480" s="0" t="n">
        <v>11.357</v>
      </c>
      <c r="D480" s="0" t="n">
        <v>2.16315352791922</v>
      </c>
      <c r="F480" s="0" t="n">
        <v>11.3571428571429</v>
      </c>
      <c r="G480" s="0" t="n">
        <v>1.31928108033241</v>
      </c>
      <c r="H480" s="0" t="n">
        <v>11.3571428571429</v>
      </c>
      <c r="I480" s="0" t="n">
        <v>-0.281769095931278</v>
      </c>
    </row>
    <row r="481" customFormat="false" ht="15" hidden="false" customHeight="false" outlineLevel="0" collapsed="false">
      <c r="A481" s="0" t="n">
        <v>11.381</v>
      </c>
      <c r="B481" s="0" t="n">
        <v>2.61851385041551</v>
      </c>
      <c r="C481" s="0" t="n">
        <v>11.381</v>
      </c>
      <c r="D481" s="0" t="n">
        <v>2.16302773370977</v>
      </c>
      <c r="F481" s="0" t="n">
        <v>11.3809523809524</v>
      </c>
      <c r="G481" s="0" t="n">
        <v>1.32106113573407</v>
      </c>
      <c r="H481" s="0" t="n">
        <v>11.3809523809524</v>
      </c>
      <c r="I481" s="0" t="n">
        <v>-0.281681065159242</v>
      </c>
    </row>
    <row r="482" customFormat="false" ht="15" hidden="false" customHeight="false" outlineLevel="0" collapsed="false">
      <c r="A482" s="0" t="n">
        <v>11.404</v>
      </c>
      <c r="B482" s="0" t="n">
        <v>2.62071274238227</v>
      </c>
      <c r="C482" s="0" t="n">
        <v>11.404</v>
      </c>
      <c r="D482" s="0" t="n">
        <v>2.16184548916881</v>
      </c>
      <c r="F482" s="0" t="n">
        <v>11.4047619047619</v>
      </c>
      <c r="G482" s="0" t="n">
        <v>1.32425476454294</v>
      </c>
      <c r="H482" s="0" t="n">
        <v>11.4047619047619</v>
      </c>
      <c r="I482" s="0" t="n">
        <v>-0.281462540180808</v>
      </c>
    </row>
    <row r="483" customFormat="false" ht="15" hidden="false" customHeight="false" outlineLevel="0" collapsed="false">
      <c r="A483" s="0" t="n">
        <v>11.428</v>
      </c>
      <c r="B483" s="0" t="n">
        <v>2.62552936288089</v>
      </c>
      <c r="C483" s="0" t="n">
        <v>11.428</v>
      </c>
      <c r="D483" s="0" t="n">
        <v>2.16145456771413</v>
      </c>
      <c r="F483" s="0" t="n">
        <v>11.4285714285714</v>
      </c>
      <c r="G483" s="0" t="n">
        <v>1.32704700831025</v>
      </c>
      <c r="H483" s="0" t="n">
        <v>11.4285714285714</v>
      </c>
      <c r="I483" s="0" t="n">
        <v>-0.281802256867599</v>
      </c>
    </row>
    <row r="484" customFormat="false" ht="15" hidden="false" customHeight="false" outlineLevel="0" collapsed="false">
      <c r="A484" s="0" t="n">
        <v>11.452</v>
      </c>
      <c r="B484" s="0" t="n">
        <v>2.62797257617729</v>
      </c>
      <c r="C484" s="0" t="n">
        <v>11.452</v>
      </c>
      <c r="D484" s="0" t="n">
        <v>2.16144636766123</v>
      </c>
      <c r="F484" s="0" t="n">
        <v>11.452380952381</v>
      </c>
      <c r="G484" s="0" t="n">
        <v>1.33146224376731</v>
      </c>
      <c r="H484" s="0" t="n">
        <v>11.452380952381</v>
      </c>
      <c r="I484" s="0" t="n">
        <v>-0.281335726400752</v>
      </c>
    </row>
    <row r="485" customFormat="false" ht="15" hidden="false" customHeight="false" outlineLevel="0" collapsed="false">
      <c r="A485" s="0" t="n">
        <v>11.476</v>
      </c>
      <c r="B485" s="0" t="n">
        <v>2.63675069252078</v>
      </c>
      <c r="C485" s="0" t="n">
        <v>11.476</v>
      </c>
      <c r="D485" s="0" t="n">
        <v>2.16019582632482</v>
      </c>
      <c r="F485" s="0" t="n">
        <v>11.4761904761905</v>
      </c>
      <c r="G485" s="0" t="n">
        <v>1.33458606648199</v>
      </c>
      <c r="H485" s="0" t="n">
        <v>11.4761904761905</v>
      </c>
      <c r="I485" s="0" t="n">
        <v>-0.281350008199455</v>
      </c>
    </row>
    <row r="486" customFormat="false" ht="15" hidden="false" customHeight="false" outlineLevel="0" collapsed="false">
      <c r="A486" s="0" t="n">
        <v>11.5</v>
      </c>
      <c r="B486" s="0" t="n">
        <v>2.64456897506925</v>
      </c>
      <c r="C486" s="0" t="n">
        <v>11.5</v>
      </c>
      <c r="D486" s="0" t="n">
        <v>2.15914337768967</v>
      </c>
      <c r="F486" s="0" t="n">
        <v>11.5</v>
      </c>
      <c r="G486" s="0" t="n">
        <v>1.33627886426593</v>
      </c>
      <c r="H486" s="0" t="n">
        <v>11.5</v>
      </c>
      <c r="I486" s="0" t="n">
        <v>-0.281567081038222</v>
      </c>
    </row>
    <row r="487" customFormat="false" ht="15" hidden="false" customHeight="false" outlineLevel="0" collapsed="false">
      <c r="A487" s="0" t="n">
        <v>11.523</v>
      </c>
      <c r="B487" s="0" t="n">
        <v>2.65392299168975</v>
      </c>
      <c r="C487" s="0" t="n">
        <v>11.523</v>
      </c>
      <c r="D487" s="0" t="n">
        <v>2.15844297062857</v>
      </c>
      <c r="F487" s="0" t="n">
        <v>11.5238095238095</v>
      </c>
      <c r="G487" s="0" t="n">
        <v>1.33940268698061</v>
      </c>
      <c r="H487" s="0" t="n">
        <v>11.5238095238095</v>
      </c>
      <c r="I487" s="0" t="n">
        <v>-0.281552033843729</v>
      </c>
    </row>
    <row r="488" customFormat="false" ht="15" hidden="false" customHeight="false" outlineLevel="0" collapsed="false">
      <c r="A488" s="0" t="n">
        <v>11.547</v>
      </c>
      <c r="B488" s="0" t="n">
        <v>2.66859972299169</v>
      </c>
      <c r="C488" s="0" t="n">
        <v>11.547</v>
      </c>
      <c r="D488" s="0" t="n">
        <v>2.1567323947304</v>
      </c>
      <c r="F488" s="0" t="n">
        <v>11.547619047619</v>
      </c>
      <c r="G488" s="0" t="n">
        <v>1.341078033241</v>
      </c>
      <c r="H488" s="0" t="n">
        <v>11.547619047619</v>
      </c>
      <c r="I488" s="0" t="n">
        <v>-0.282142037849995</v>
      </c>
    </row>
    <row r="489" customFormat="false" ht="15" hidden="false" customHeight="false" outlineLevel="0" collapsed="false">
      <c r="A489" s="0" t="n">
        <v>11.571</v>
      </c>
      <c r="B489" s="0" t="n">
        <v>2.67598171745152</v>
      </c>
      <c r="C489" s="0" t="n">
        <v>11.571</v>
      </c>
      <c r="D489" s="0" t="n">
        <v>2.15608575205835</v>
      </c>
      <c r="F489" s="0" t="n">
        <v>11.5714285714286</v>
      </c>
      <c r="G489" s="0" t="n">
        <v>1.34181099722992</v>
      </c>
      <c r="H489" s="0" t="n">
        <v>11.5714285714286</v>
      </c>
      <c r="I489" s="0" t="n">
        <v>-0.281982842383845</v>
      </c>
    </row>
    <row r="490" customFormat="false" ht="15" hidden="false" customHeight="false" outlineLevel="0" collapsed="false">
      <c r="A490" s="0" t="n">
        <v>11.595</v>
      </c>
      <c r="B490" s="0" t="n">
        <v>2.67772686980609</v>
      </c>
      <c r="C490" s="0" t="n">
        <v>11.595</v>
      </c>
      <c r="D490" s="0" t="n">
        <v>2.1554646071055</v>
      </c>
      <c r="F490" s="0" t="n">
        <v>11.5952380952381</v>
      </c>
      <c r="G490" s="0" t="n">
        <v>1.34175864265928</v>
      </c>
      <c r="H490" s="0" t="n">
        <v>11.5952380952381</v>
      </c>
      <c r="I490" s="0" t="n">
        <v>-0.28208953931425</v>
      </c>
    </row>
    <row r="491" customFormat="false" ht="15" hidden="false" customHeight="false" outlineLevel="0" collapsed="false">
      <c r="A491" s="0" t="n">
        <v>11.619</v>
      </c>
      <c r="B491" s="0" t="n">
        <v>2.68322409972299</v>
      </c>
      <c r="C491" s="0" t="n">
        <v>11.619</v>
      </c>
      <c r="D491" s="0" t="n">
        <v>2.15416643866029</v>
      </c>
      <c r="F491" s="0" t="n">
        <v>11.6190476190476</v>
      </c>
      <c r="G491" s="0" t="n">
        <v>1.33570296398892</v>
      </c>
      <c r="H491" s="0" t="n">
        <v>11.6190476190476</v>
      </c>
      <c r="I491" s="0" t="n">
        <v>-0.282132617709113</v>
      </c>
    </row>
    <row r="492" customFormat="false" ht="15" hidden="false" customHeight="false" outlineLevel="0" collapsed="false">
      <c r="A492" s="0" t="n">
        <v>11.642</v>
      </c>
      <c r="B492" s="0" t="n">
        <v>2.68577202216066</v>
      </c>
      <c r="C492" s="0" t="n">
        <v>11.642</v>
      </c>
      <c r="D492" s="0" t="n">
        <v>2.15289630579985</v>
      </c>
      <c r="F492" s="0" t="n">
        <v>11.6428571428571</v>
      </c>
      <c r="G492" s="0" t="n">
        <v>1.3372212465374</v>
      </c>
      <c r="H492" s="0" t="n">
        <v>11.6428571428571</v>
      </c>
      <c r="I492" s="0" t="n">
        <v>-0.28206310346801</v>
      </c>
    </row>
    <row r="493" customFormat="false" ht="15" hidden="false" customHeight="false" outlineLevel="0" collapsed="false">
      <c r="A493" s="0" t="n">
        <v>11.666</v>
      </c>
      <c r="B493" s="0" t="n">
        <v>2.69004764542936</v>
      </c>
      <c r="C493" s="0" t="n">
        <v>11.666</v>
      </c>
      <c r="D493" s="0" t="n">
        <v>2.15246020057312</v>
      </c>
      <c r="F493" s="0" t="n">
        <v>11.6666666666667</v>
      </c>
      <c r="G493" s="0" t="n">
        <v>1.33835559556787</v>
      </c>
      <c r="H493" s="0" t="n">
        <v>11.6666666666667</v>
      </c>
      <c r="I493" s="0" t="n">
        <v>-0.282032387359587</v>
      </c>
    </row>
    <row r="494" customFormat="false" ht="15" hidden="false" customHeight="false" outlineLevel="0" collapsed="false">
      <c r="A494" s="0" t="n">
        <v>11.69</v>
      </c>
      <c r="B494" s="0" t="n">
        <v>2.69465484764543</v>
      </c>
      <c r="C494" s="0" t="n">
        <v>11.69</v>
      </c>
      <c r="D494" s="0" t="n">
        <v>2.15155707078293</v>
      </c>
      <c r="F494" s="0" t="n">
        <v>11.6904761904762</v>
      </c>
      <c r="G494" s="0" t="n">
        <v>1.33948994459834</v>
      </c>
      <c r="H494" s="0" t="n">
        <v>11.6904761904762</v>
      </c>
      <c r="I494" s="0" t="n">
        <v>-0.281704125152503</v>
      </c>
    </row>
    <row r="495" customFormat="false" ht="15" hidden="false" customHeight="false" outlineLevel="0" collapsed="false">
      <c r="A495" s="0" t="n">
        <v>11.714</v>
      </c>
      <c r="B495" s="0" t="n">
        <v>2.7020891966759</v>
      </c>
      <c r="C495" s="0" t="n">
        <v>11.714</v>
      </c>
      <c r="D495" s="0" t="n">
        <v>2.15081226971664</v>
      </c>
      <c r="F495" s="0" t="n">
        <v>11.7142857142857</v>
      </c>
      <c r="G495" s="0" t="n">
        <v>1.34062429362881</v>
      </c>
      <c r="H495" s="0" t="n">
        <v>11.7142857142857</v>
      </c>
      <c r="I495" s="0" t="n">
        <v>-0.281473674034292</v>
      </c>
    </row>
    <row r="496" customFormat="false" ht="15" hidden="false" customHeight="false" outlineLevel="0" collapsed="false">
      <c r="A496" s="0" t="n">
        <v>11.738</v>
      </c>
      <c r="B496" s="0" t="n">
        <v>2.70898254847645</v>
      </c>
      <c r="C496" s="0" t="n">
        <v>11.738</v>
      </c>
      <c r="D496" s="0" t="n">
        <v>2.15061569776468</v>
      </c>
      <c r="F496" s="0" t="n">
        <v>11.7380952380952</v>
      </c>
      <c r="G496" s="0" t="n">
        <v>1.34463814404432</v>
      </c>
      <c r="H496" s="0" t="n">
        <v>11.7380952380952</v>
      </c>
      <c r="I496" s="0" t="n">
        <v>-0.281029429561643</v>
      </c>
    </row>
    <row r="497" customFormat="false" ht="15" hidden="false" customHeight="false" outlineLevel="0" collapsed="false">
      <c r="A497" s="0" t="n">
        <v>11.762</v>
      </c>
      <c r="B497" s="0" t="n">
        <v>2.70721994459834</v>
      </c>
      <c r="C497" s="0" t="n">
        <v>11.762</v>
      </c>
      <c r="D497" s="0" t="n">
        <v>2.14904905953861</v>
      </c>
      <c r="F497" s="0" t="n">
        <v>11.7619047619048</v>
      </c>
      <c r="G497" s="0" t="n">
        <v>1.34924534626039</v>
      </c>
      <c r="H497" s="0" t="n">
        <v>11.7619047619048</v>
      </c>
      <c r="I497" s="0" t="n">
        <v>-0.280366577321609</v>
      </c>
    </row>
    <row r="498" customFormat="false" ht="15" hidden="false" customHeight="false" outlineLevel="0" collapsed="false">
      <c r="A498" s="0" t="n">
        <v>11.785</v>
      </c>
      <c r="B498" s="0" t="n">
        <v>2.70990747922438</v>
      </c>
      <c r="C498" s="0" t="n">
        <v>11.785</v>
      </c>
      <c r="D498" s="0" t="n">
        <v>2.14776281548192</v>
      </c>
      <c r="F498" s="0" t="n">
        <v>11.7857142857143</v>
      </c>
      <c r="G498" s="0" t="n">
        <v>1.34868689750693</v>
      </c>
      <c r="H498" s="0" t="n">
        <v>11.7857142857143</v>
      </c>
      <c r="I498" s="0" t="n">
        <v>-0.2801060762374</v>
      </c>
    </row>
    <row r="499" customFormat="false" ht="15" hidden="false" customHeight="false" outlineLevel="0" collapsed="false">
      <c r="A499" s="0" t="n">
        <v>11.809</v>
      </c>
      <c r="B499" s="0" t="n">
        <v>2.71076260387812</v>
      </c>
      <c r="C499" s="0" t="n">
        <v>11.809</v>
      </c>
      <c r="D499" s="0" t="n">
        <v>2.14662033381721</v>
      </c>
      <c r="F499" s="0" t="n">
        <v>11.8095238095238</v>
      </c>
      <c r="G499" s="0" t="n">
        <v>1.34928024930748</v>
      </c>
      <c r="H499" s="0" t="n">
        <v>11.8095238095238</v>
      </c>
      <c r="I499" s="0" t="n">
        <v>-0.278996409610118</v>
      </c>
    </row>
    <row r="500" customFormat="false" ht="15" hidden="false" customHeight="false" outlineLevel="0" collapsed="false">
      <c r="A500" s="0" t="n">
        <v>11.833</v>
      </c>
      <c r="B500" s="0" t="n">
        <v>2.71720221606648</v>
      </c>
      <c r="C500" s="0" t="n">
        <v>11.833</v>
      </c>
      <c r="D500" s="0" t="n">
        <v>2.14477682384021</v>
      </c>
      <c r="F500" s="0" t="n">
        <v>11.8333333333333</v>
      </c>
      <c r="G500" s="0" t="n">
        <v>1.34446362880886</v>
      </c>
      <c r="H500" s="0" t="n">
        <v>11.8333333333333</v>
      </c>
      <c r="I500" s="0" t="n">
        <v>-0.278980269010056</v>
      </c>
    </row>
    <row r="501" customFormat="false" ht="15" hidden="false" customHeight="false" outlineLevel="0" collapsed="false">
      <c r="A501" s="0" t="n">
        <v>11.857</v>
      </c>
      <c r="B501" s="0" t="n">
        <v>2.72372908587258</v>
      </c>
      <c r="C501" s="0" t="n">
        <v>11.857</v>
      </c>
      <c r="D501" s="0" t="n">
        <v>2.14450810286498</v>
      </c>
      <c r="F501" s="0" t="n">
        <v>11.8571428571429</v>
      </c>
      <c r="G501" s="0" t="n">
        <v>1.33940268698061</v>
      </c>
      <c r="H501" s="0" t="n">
        <v>11.8571428571429</v>
      </c>
      <c r="I501" s="0" t="n">
        <v>-0.279005953016854</v>
      </c>
    </row>
    <row r="502" customFormat="false" ht="15" hidden="false" customHeight="false" outlineLevel="0" collapsed="false">
      <c r="A502" s="0" t="n">
        <v>11.881</v>
      </c>
      <c r="B502" s="0" t="n">
        <v>2.72817922437673</v>
      </c>
      <c r="C502" s="0" t="n">
        <v>11.881</v>
      </c>
      <c r="D502" s="0" t="n">
        <v>2.14347618536606</v>
      </c>
      <c r="F502" s="0" t="n">
        <v>11.8809523809524</v>
      </c>
      <c r="G502" s="0" t="n">
        <v>1.33401016620499</v>
      </c>
      <c r="H502" s="0" t="n">
        <v>11.8809523809524</v>
      </c>
      <c r="I502" s="0" t="n">
        <v>-0.278167985654382</v>
      </c>
    </row>
    <row r="503" customFormat="false" ht="15" hidden="false" customHeight="false" outlineLevel="0" collapsed="false">
      <c r="A503" s="0" t="n">
        <v>11.904</v>
      </c>
      <c r="B503" s="0" t="n">
        <v>2.73713185595568</v>
      </c>
      <c r="C503" s="0" t="n">
        <v>11.904</v>
      </c>
      <c r="D503" s="0" t="n">
        <v>2.14212785703789</v>
      </c>
      <c r="F503" s="0" t="n">
        <v>11.9047619047619</v>
      </c>
      <c r="G503" s="0" t="n">
        <v>1.32973454293629</v>
      </c>
      <c r="H503" s="0" t="n">
        <v>11.9047619047619</v>
      </c>
      <c r="I503" s="0" t="n">
        <v>-0.276991076737885</v>
      </c>
    </row>
    <row r="504" customFormat="false" ht="15" hidden="false" customHeight="false" outlineLevel="0" collapsed="false">
      <c r="A504" s="0" t="n">
        <v>11.928</v>
      </c>
      <c r="B504" s="0" t="n">
        <v>2.73496786703601</v>
      </c>
      <c r="C504" s="0" t="n">
        <v>11.928</v>
      </c>
      <c r="D504" s="0" t="n">
        <v>2.14180887555315</v>
      </c>
      <c r="F504" s="0" t="n">
        <v>11.9285714285714</v>
      </c>
      <c r="G504" s="0" t="n">
        <v>1.3252320498615</v>
      </c>
      <c r="H504" s="0" t="n">
        <v>11.9285714285714</v>
      </c>
      <c r="I504" s="0" t="n">
        <v>-0.276794944323386</v>
      </c>
    </row>
    <row r="505" customFormat="false" ht="15" hidden="false" customHeight="false" outlineLevel="0" collapsed="false">
      <c r="A505" s="0" t="n">
        <v>11.952</v>
      </c>
      <c r="B505" s="0" t="n">
        <v>2.73585789473684</v>
      </c>
      <c r="C505" s="0" t="n">
        <v>11.952</v>
      </c>
      <c r="D505" s="0" t="n">
        <v>2.14145492723056</v>
      </c>
      <c r="F505" s="0" t="n">
        <v>11.952380952381</v>
      </c>
      <c r="G505" s="0" t="n">
        <v>1.3264187534626</v>
      </c>
      <c r="H505" s="0" t="n">
        <v>11.952380952381</v>
      </c>
      <c r="I505" s="0" t="n">
        <v>-0.276514350913076</v>
      </c>
    </row>
    <row r="506" customFormat="false" ht="15" hidden="false" customHeight="false" outlineLevel="0" collapsed="false">
      <c r="A506" s="0" t="n">
        <v>11.976</v>
      </c>
      <c r="B506" s="0" t="n">
        <v>2.73591024930748</v>
      </c>
      <c r="C506" s="0" t="n">
        <v>11.976</v>
      </c>
      <c r="D506" s="0" t="n">
        <v>2.14052748917416</v>
      </c>
      <c r="F506" s="0" t="n">
        <v>11.9761904761905</v>
      </c>
      <c r="G506" s="0" t="n">
        <v>1.32174174515235</v>
      </c>
      <c r="H506" s="0" t="n">
        <v>11.9761904761905</v>
      </c>
      <c r="I506" s="0" t="n">
        <v>-0.276199464996699</v>
      </c>
    </row>
    <row r="507" customFormat="false" ht="15" hidden="false" customHeight="false" outlineLevel="0" collapsed="false">
      <c r="A507" s="0" t="n">
        <v>12</v>
      </c>
      <c r="B507" s="0" t="n">
        <v>2.73666066481994</v>
      </c>
      <c r="C507" s="0" t="n">
        <v>12</v>
      </c>
      <c r="D507" s="0" t="n">
        <v>2.14103498076977</v>
      </c>
      <c r="F507" s="0" t="n">
        <v>12</v>
      </c>
      <c r="G507" s="0" t="n">
        <v>1.3164888365651</v>
      </c>
      <c r="H507" s="0" t="n">
        <v>12</v>
      </c>
      <c r="I507" s="0" t="n">
        <v>-0.27508768369002</v>
      </c>
    </row>
    <row r="508" customFormat="false" ht="15" hidden="false" customHeight="false" outlineLevel="0" collapsed="false">
      <c r="A508" s="0" t="n">
        <v>12.023</v>
      </c>
      <c r="B508" s="0" t="n">
        <v>2.73330997229917</v>
      </c>
      <c r="C508" s="0" t="n">
        <v>12.023</v>
      </c>
      <c r="D508" s="0" t="n">
        <v>2.14028515228859</v>
      </c>
      <c r="F508" s="0" t="n">
        <v>12.0238095238095</v>
      </c>
      <c r="G508" s="0" t="n">
        <v>1.31123592797784</v>
      </c>
      <c r="H508" s="0" t="n">
        <v>12.0238095238095</v>
      </c>
      <c r="I508" s="0" t="n">
        <v>-0.275427601487417</v>
      </c>
    </row>
    <row r="509" customFormat="false" ht="15" hidden="false" customHeight="false" outlineLevel="0" collapsed="false">
      <c r="A509" s="0" t="n">
        <v>12.047</v>
      </c>
      <c r="B509" s="0" t="n">
        <v>2.7396972299169</v>
      </c>
      <c r="C509" s="0" t="n">
        <v>12.047</v>
      </c>
      <c r="D509" s="0" t="n">
        <v>2.13881545707888</v>
      </c>
      <c r="F509" s="0" t="n">
        <v>12.047619047619</v>
      </c>
      <c r="G509" s="0" t="n">
        <v>1.30980490304709</v>
      </c>
      <c r="H509" s="0" t="n">
        <v>12.047619047619</v>
      </c>
      <c r="I509" s="0" t="n">
        <v>-0.275160575286694</v>
      </c>
    </row>
    <row r="510" customFormat="false" ht="15" hidden="false" customHeight="false" outlineLevel="0" collapsed="false">
      <c r="A510" s="0" t="n">
        <v>12.071</v>
      </c>
      <c r="B510" s="0" t="n">
        <v>2.74145983379501</v>
      </c>
      <c r="C510" s="0" t="n">
        <v>12.071</v>
      </c>
      <c r="D510" s="0" t="n">
        <v>2.13814247850415</v>
      </c>
      <c r="F510" s="0" t="n">
        <v>12.0714285714286</v>
      </c>
      <c r="G510" s="0" t="n">
        <v>1.31437720221607</v>
      </c>
      <c r="H510" s="0" t="n">
        <v>12.0714285714286</v>
      </c>
      <c r="I510" s="0" t="n">
        <v>-0.274531744084107</v>
      </c>
    </row>
    <row r="511" customFormat="false" ht="15" hidden="false" customHeight="false" outlineLevel="0" collapsed="false">
      <c r="A511" s="0" t="n">
        <v>12.095</v>
      </c>
      <c r="B511" s="0" t="n">
        <v>2.74360637119114</v>
      </c>
      <c r="C511" s="0" t="n">
        <v>12.095</v>
      </c>
      <c r="D511" s="0" t="n">
        <v>2.1374643105657</v>
      </c>
      <c r="F511" s="0" t="n">
        <v>12.0952380952381</v>
      </c>
      <c r="G511" s="0" t="n">
        <v>1.30970019390582</v>
      </c>
      <c r="H511" s="0" t="n">
        <v>12.0952380952381</v>
      </c>
      <c r="I511" s="0" t="n">
        <v>-0.273861232919824</v>
      </c>
    </row>
    <row r="512" customFormat="false" ht="15" hidden="false" customHeight="false" outlineLevel="0" collapsed="false">
      <c r="A512" s="0" t="n">
        <v>12.119</v>
      </c>
      <c r="B512" s="0" t="n">
        <v>2.75077894736842</v>
      </c>
      <c r="C512" s="0" t="n">
        <v>12.119</v>
      </c>
      <c r="D512" s="0" t="n">
        <v>2.13733920066916</v>
      </c>
      <c r="F512" s="0" t="n">
        <v>12.1190476190476</v>
      </c>
      <c r="G512" s="0" t="n">
        <v>1.30727443213296</v>
      </c>
      <c r="H512" s="0" t="n">
        <v>12.1190476190476</v>
      </c>
      <c r="I512" s="0" t="n">
        <v>-0.27339616597573</v>
      </c>
    </row>
    <row r="513" customFormat="false" ht="15" hidden="false" customHeight="false" outlineLevel="0" collapsed="false">
      <c r="A513" s="0" t="n">
        <v>12.142</v>
      </c>
      <c r="B513" s="0" t="n">
        <v>2.75589224376731</v>
      </c>
      <c r="C513" s="0" t="n">
        <v>12.142</v>
      </c>
      <c r="D513" s="0" t="n">
        <v>2.13648173617368</v>
      </c>
      <c r="F513" s="0" t="n">
        <v>12.1428571428571</v>
      </c>
      <c r="G513" s="0" t="n">
        <v>1.30402844875346</v>
      </c>
      <c r="H513" s="0" t="n">
        <v>12.1428571428571</v>
      </c>
      <c r="I513" s="0" t="n">
        <v>-0.273448619557245</v>
      </c>
    </row>
    <row r="514" customFormat="false" ht="15" hidden="false" customHeight="false" outlineLevel="0" collapsed="false">
      <c r="A514" s="0" t="n">
        <v>12.166</v>
      </c>
      <c r="B514" s="0" t="n">
        <v>2.76049944598338</v>
      </c>
      <c r="C514" s="0" t="n">
        <v>12.166</v>
      </c>
      <c r="D514" s="0" t="n">
        <v>2.13494065824022</v>
      </c>
      <c r="F514" s="0" t="n">
        <v>12.1666666666667</v>
      </c>
      <c r="G514" s="0" t="n">
        <v>1.30465670360111</v>
      </c>
      <c r="H514" s="0" t="n">
        <v>12.1666666666667</v>
      </c>
      <c r="I514" s="0" t="n">
        <v>-0.273222976192048</v>
      </c>
    </row>
    <row r="515" customFormat="false" ht="15" hidden="false" customHeight="false" outlineLevel="0" collapsed="false">
      <c r="A515" s="0" t="n">
        <v>12.19</v>
      </c>
      <c r="B515" s="0" t="n">
        <v>2.7622620498615</v>
      </c>
      <c r="C515" s="0" t="n">
        <v>12.19</v>
      </c>
      <c r="D515" s="0" t="n">
        <v>2.13355282254114</v>
      </c>
      <c r="F515" s="0" t="n">
        <v>12.1904761904762</v>
      </c>
      <c r="G515" s="0" t="n">
        <v>1.30146307479224</v>
      </c>
      <c r="H515" s="0" t="n">
        <v>12.1904761904762</v>
      </c>
      <c r="I515" s="0" t="n">
        <v>-0.273216784979455</v>
      </c>
    </row>
    <row r="516" customFormat="false" ht="15" hidden="false" customHeight="false" outlineLevel="0" collapsed="false">
      <c r="A516" s="0" t="n">
        <v>12.214</v>
      </c>
      <c r="B516" s="0" t="n">
        <v>2.76929501385042</v>
      </c>
      <c r="C516" s="0" t="n">
        <v>12.214</v>
      </c>
      <c r="D516" s="0" t="n">
        <v>2.13323057075978</v>
      </c>
      <c r="F516" s="0" t="n">
        <v>12.2142857142857</v>
      </c>
      <c r="G516" s="0" t="n">
        <v>1.29826944598338</v>
      </c>
      <c r="H516" s="0" t="n">
        <v>12.2142857142857</v>
      </c>
      <c r="I516" s="0" t="n">
        <v>-0.27290002326664</v>
      </c>
    </row>
    <row r="517" customFormat="false" ht="15" hidden="false" customHeight="false" outlineLevel="0" collapsed="false">
      <c r="A517" s="0" t="n">
        <v>12.238</v>
      </c>
      <c r="B517" s="0" t="n">
        <v>2.77974847645429</v>
      </c>
      <c r="C517" s="0" t="n">
        <v>12.238</v>
      </c>
      <c r="D517" s="0" t="n">
        <v>2.13202898720638</v>
      </c>
      <c r="F517" s="0" t="n">
        <v>12.2380952380952</v>
      </c>
      <c r="G517" s="0" t="n">
        <v>1.29451736842105</v>
      </c>
      <c r="H517" s="0" t="n">
        <v>12.2380952380952</v>
      </c>
      <c r="I517" s="0" t="n">
        <v>-0.27261098233357</v>
      </c>
    </row>
    <row r="518" customFormat="false" ht="15" hidden="false" customHeight="false" outlineLevel="0" collapsed="false">
      <c r="A518" s="0" t="n">
        <v>12.262</v>
      </c>
      <c r="B518" s="0" t="n">
        <v>2.78899778393352</v>
      </c>
      <c r="C518" s="0" t="n">
        <v>12.262</v>
      </c>
      <c r="D518" s="0" t="n">
        <v>2.13182137330238</v>
      </c>
      <c r="F518" s="0" t="n">
        <v>12.2619047619048</v>
      </c>
      <c r="G518" s="0" t="n">
        <v>1.29076529085873</v>
      </c>
      <c r="H518" s="0" t="n">
        <v>12.2619047619048</v>
      </c>
      <c r="I518" s="0" t="n">
        <v>-0.27264311559311</v>
      </c>
    </row>
    <row r="519" customFormat="false" ht="15" hidden="false" customHeight="false" outlineLevel="0" collapsed="false">
      <c r="A519" s="0" t="n">
        <v>12.285</v>
      </c>
      <c r="B519" s="0" t="n">
        <v>2.79690332409972</v>
      </c>
      <c r="C519" s="0" t="n">
        <v>12.285</v>
      </c>
      <c r="D519" s="0" t="n">
        <v>2.13151340267753</v>
      </c>
      <c r="F519" s="0" t="n">
        <v>12.2857142857143</v>
      </c>
      <c r="G519" s="0" t="n">
        <v>1.28968329639889</v>
      </c>
      <c r="H519" s="0" t="n">
        <v>12.2857142857143</v>
      </c>
      <c r="I519" s="0" t="n">
        <v>-0.272008243682806</v>
      </c>
    </row>
    <row r="520" customFormat="false" ht="15" hidden="false" customHeight="false" outlineLevel="0" collapsed="false">
      <c r="A520" s="0" t="n">
        <v>12.309</v>
      </c>
      <c r="B520" s="0" t="n">
        <v>2.80039362880886</v>
      </c>
      <c r="C520" s="0" t="n">
        <v>12.309</v>
      </c>
      <c r="D520" s="0" t="n">
        <v>2.12965731516849</v>
      </c>
      <c r="F520" s="0" t="n">
        <v>12.3095238095238</v>
      </c>
      <c r="G520" s="0" t="n">
        <v>1.29085254847645</v>
      </c>
      <c r="H520" s="0" t="n">
        <v>12.3095238095238</v>
      </c>
      <c r="I520" s="0" t="n">
        <v>-0.271820690851555</v>
      </c>
    </row>
    <row r="521" customFormat="false" ht="15" hidden="false" customHeight="false" outlineLevel="0" collapsed="false">
      <c r="A521" s="0" t="n">
        <v>12.333</v>
      </c>
      <c r="B521" s="0" t="n">
        <v>2.809991966759</v>
      </c>
      <c r="C521" s="0" t="n">
        <v>12.333</v>
      </c>
      <c r="D521" s="0" t="n">
        <v>2.12892871597985</v>
      </c>
      <c r="F521" s="0" t="n">
        <v>12.3333333333333</v>
      </c>
      <c r="G521" s="0" t="n">
        <v>1.29235337950139</v>
      </c>
      <c r="H521" s="0" t="n">
        <v>12.3333333333333</v>
      </c>
      <c r="I521" s="0" t="n">
        <v>-0.271390166719241</v>
      </c>
    </row>
    <row r="522" customFormat="false" ht="15" hidden="false" customHeight="false" outlineLevel="0" collapsed="false">
      <c r="A522" s="0" t="n">
        <v>12.357</v>
      </c>
      <c r="B522" s="0" t="n">
        <v>2.81554155124654</v>
      </c>
      <c r="C522" s="0" t="n">
        <v>12.357</v>
      </c>
      <c r="D522" s="0" t="n">
        <v>2.12785525649341</v>
      </c>
      <c r="F522" s="0" t="n">
        <v>12.3571428571429</v>
      </c>
      <c r="G522" s="0" t="n">
        <v>1.29282457063712</v>
      </c>
      <c r="H522" s="0" t="n">
        <v>12.3571428571429</v>
      </c>
      <c r="I522" s="0" t="n">
        <v>-0.271645836412774</v>
      </c>
    </row>
    <row r="523" customFormat="false" ht="15" hidden="false" customHeight="false" outlineLevel="0" collapsed="false">
      <c r="A523" s="0" t="n">
        <v>12.381</v>
      </c>
      <c r="B523" s="0" t="n">
        <v>2.8236216066482</v>
      </c>
      <c r="C523" s="0" t="n">
        <v>12.381</v>
      </c>
      <c r="D523" s="0" t="n">
        <v>2.12682875004084</v>
      </c>
      <c r="F523" s="0" t="n">
        <v>12.3809523809524</v>
      </c>
      <c r="G523" s="0" t="n">
        <v>1.28879326869806</v>
      </c>
      <c r="H523" s="0" t="n">
        <v>12.3809523809524</v>
      </c>
      <c r="I523" s="0" t="n">
        <v>-0.270812302903042</v>
      </c>
    </row>
    <row r="524" customFormat="false" ht="15" hidden="false" customHeight="false" outlineLevel="0" collapsed="false">
      <c r="A524" s="0" t="n">
        <v>12.404</v>
      </c>
      <c r="B524" s="0" t="n">
        <v>2.83243462603878</v>
      </c>
      <c r="C524" s="0" t="n">
        <v>12.404</v>
      </c>
      <c r="D524" s="0" t="n">
        <v>2.12699186104281</v>
      </c>
      <c r="F524" s="0" t="n">
        <v>12.4047619047619</v>
      </c>
      <c r="G524" s="0" t="n">
        <v>1.28060850415512</v>
      </c>
      <c r="H524" s="0" t="n">
        <v>12.4047619047619</v>
      </c>
      <c r="I524" s="0" t="n">
        <v>-0.270206709270182</v>
      </c>
    </row>
    <row r="525" customFormat="false" ht="15" hidden="false" customHeight="false" outlineLevel="0" collapsed="false">
      <c r="A525" s="0" t="n">
        <v>12.428</v>
      </c>
      <c r="B525" s="0" t="n">
        <v>2.83880443213296</v>
      </c>
      <c r="C525" s="0" t="n">
        <v>12.428</v>
      </c>
      <c r="D525" s="0" t="n">
        <v>2.12599541636834</v>
      </c>
      <c r="F525" s="0" t="n">
        <v>12.4285714285714</v>
      </c>
      <c r="G525" s="0" t="n">
        <v>1.28008495844875</v>
      </c>
      <c r="H525" s="0" t="n">
        <v>12.4285714285714</v>
      </c>
      <c r="I525" s="0" t="n">
        <v>-0.269581883414611</v>
      </c>
    </row>
    <row r="526" customFormat="false" ht="15" hidden="false" customHeight="false" outlineLevel="0" collapsed="false">
      <c r="A526" s="0" t="n">
        <v>12.452</v>
      </c>
      <c r="B526" s="0" t="n">
        <v>2.84259141274238</v>
      </c>
      <c r="C526" s="0" t="n">
        <v>12.452</v>
      </c>
      <c r="D526" s="0" t="n">
        <v>2.12418590127253</v>
      </c>
      <c r="F526" s="0" t="n">
        <v>12.452380952381</v>
      </c>
      <c r="G526" s="0" t="n">
        <v>1.28427332409972</v>
      </c>
      <c r="H526" s="0" t="n">
        <v>12.452380952381</v>
      </c>
      <c r="I526" s="0" t="n">
        <v>-0.269278817814987</v>
      </c>
    </row>
    <row r="527" customFormat="false" ht="15" hidden="false" customHeight="false" outlineLevel="0" collapsed="false">
      <c r="A527" s="0" t="n">
        <v>12.476</v>
      </c>
      <c r="B527" s="0" t="n">
        <v>2.8539</v>
      </c>
      <c r="C527" s="0" t="n">
        <v>12.476</v>
      </c>
      <c r="D527" s="0" t="n">
        <v>2.12255870089271</v>
      </c>
      <c r="F527" s="0" t="n">
        <v>12.4761904761905</v>
      </c>
      <c r="G527" s="0" t="n">
        <v>1.28587886426593</v>
      </c>
      <c r="H527" s="0" t="n">
        <v>12.4761904761905</v>
      </c>
      <c r="I527" s="0" t="n">
        <v>-0.26835414867477</v>
      </c>
    </row>
    <row r="528" customFormat="false" ht="15" hidden="false" customHeight="false" outlineLevel="0" collapsed="false">
      <c r="A528" s="0" t="n">
        <v>12.5</v>
      </c>
      <c r="B528" s="0" t="n">
        <v>2.85655263157895</v>
      </c>
      <c r="C528" s="0" t="n">
        <v>12.5</v>
      </c>
      <c r="D528" s="0" t="n">
        <v>2.1225928607831</v>
      </c>
      <c r="F528" s="0" t="n">
        <v>12.5</v>
      </c>
      <c r="G528" s="0" t="n">
        <v>1.28422096952909</v>
      </c>
      <c r="H528" s="0" t="n">
        <v>12.5</v>
      </c>
      <c r="I528" s="0" t="n">
        <v>-0.26786836605352</v>
      </c>
    </row>
    <row r="529" customFormat="false" ht="15" hidden="false" customHeight="false" outlineLevel="0" collapsed="false">
      <c r="A529" s="0" t="n">
        <v>12.523</v>
      </c>
      <c r="B529" s="0" t="n">
        <v>2.86707590027701</v>
      </c>
      <c r="C529" s="0" t="n">
        <v>12.523</v>
      </c>
      <c r="D529" s="0" t="n">
        <v>2.12151388622992</v>
      </c>
      <c r="F529" s="0" t="n">
        <v>12.5238095238095</v>
      </c>
      <c r="G529" s="0" t="n">
        <v>1.28256307479224</v>
      </c>
      <c r="H529" s="0" t="n">
        <v>12.5238095238095</v>
      </c>
      <c r="I529" s="0" t="n">
        <v>-0.267939619637666</v>
      </c>
    </row>
    <row r="530" customFormat="false" ht="15" hidden="false" customHeight="false" outlineLevel="0" collapsed="false">
      <c r="A530" s="0" t="n">
        <v>12.547</v>
      </c>
      <c r="B530" s="0" t="n">
        <v>2.87574930747922</v>
      </c>
      <c r="C530" s="0" t="n">
        <v>12.547</v>
      </c>
      <c r="D530" s="0" t="n">
        <v>2.12062025561689</v>
      </c>
      <c r="F530" s="0" t="n">
        <v>12.547619047619</v>
      </c>
      <c r="G530" s="0" t="n">
        <v>1.28299936288089</v>
      </c>
      <c r="H530" s="0" t="n">
        <v>12.547619047619</v>
      </c>
      <c r="I530" s="0" t="n">
        <v>-0.267752163698047</v>
      </c>
    </row>
    <row r="531" customFormat="false" ht="15" hidden="false" customHeight="false" outlineLevel="0" collapsed="false">
      <c r="A531" s="0" t="n">
        <v>12.571</v>
      </c>
      <c r="B531" s="0" t="n">
        <v>2.88245069252078</v>
      </c>
      <c r="C531" s="0" t="n">
        <v>12.571</v>
      </c>
      <c r="D531" s="0" t="n">
        <v>2.11835312910302</v>
      </c>
      <c r="F531" s="0" t="n">
        <v>12.5714285714286</v>
      </c>
      <c r="G531" s="0" t="n">
        <v>1.28425587257618</v>
      </c>
      <c r="H531" s="0" t="n">
        <v>12.5714285714286</v>
      </c>
      <c r="I531" s="0" t="n">
        <v>-0.267452616742496</v>
      </c>
    </row>
    <row r="532" customFormat="false" ht="15" hidden="false" customHeight="false" outlineLevel="0" collapsed="false">
      <c r="A532" s="0" t="n">
        <v>12.595</v>
      </c>
      <c r="B532" s="0" t="n">
        <v>2.88843656509695</v>
      </c>
      <c r="C532" s="0" t="n">
        <v>12.595</v>
      </c>
      <c r="D532" s="0" t="n">
        <v>2.11775664568916</v>
      </c>
      <c r="F532" s="0" t="n">
        <v>12.5952380952381</v>
      </c>
      <c r="G532" s="0" t="n">
        <v>1.28940407202216</v>
      </c>
      <c r="H532" s="0" t="n">
        <v>12.5952380952381</v>
      </c>
      <c r="I532" s="0" t="n">
        <v>-0.267032981298249</v>
      </c>
    </row>
    <row r="533" customFormat="false" ht="15" hidden="false" customHeight="false" outlineLevel="0" collapsed="false">
      <c r="A533" s="0" t="n">
        <v>12.619</v>
      </c>
      <c r="B533" s="0" t="n">
        <v>2.89299141274238</v>
      </c>
      <c r="C533" s="0" t="n">
        <v>12.619</v>
      </c>
      <c r="D533" s="0" t="n">
        <v>2.1175195466956</v>
      </c>
      <c r="F533" s="0" t="n">
        <v>12.6190476190476</v>
      </c>
      <c r="G533" s="0" t="n">
        <v>1.290678033241</v>
      </c>
      <c r="H533" s="0" t="n">
        <v>12.6190476190476</v>
      </c>
      <c r="I533" s="0" t="n">
        <v>-0.266766551045835</v>
      </c>
    </row>
    <row r="534" customFormat="false" ht="15" hidden="false" customHeight="false" outlineLevel="0" collapsed="false">
      <c r="A534" s="0" t="n">
        <v>12.642</v>
      </c>
      <c r="B534" s="0" t="n">
        <v>2.90173462603878</v>
      </c>
      <c r="C534" s="0" t="n">
        <v>12.642</v>
      </c>
      <c r="D534" s="0" t="n">
        <v>2.11601261508261</v>
      </c>
      <c r="F534" s="0" t="n">
        <v>12.6428571428571</v>
      </c>
      <c r="G534" s="0" t="n">
        <v>1.29034645429363</v>
      </c>
      <c r="H534" s="0" t="n">
        <v>12.6428571428571</v>
      </c>
      <c r="I534" s="0" t="n">
        <v>-0.266616683864448</v>
      </c>
    </row>
    <row r="535" customFormat="false" ht="15" hidden="false" customHeight="false" outlineLevel="0" collapsed="false">
      <c r="A535" s="0" t="n">
        <v>12.666</v>
      </c>
      <c r="B535" s="0" t="n">
        <v>2.90555650969529</v>
      </c>
      <c r="C535" s="0" t="n">
        <v>12.666</v>
      </c>
      <c r="D535" s="0" t="n">
        <v>2.11448196450016</v>
      </c>
      <c r="F535" s="0" t="n">
        <v>12.6666666666667</v>
      </c>
      <c r="G535" s="0" t="n">
        <v>1.28821736842105</v>
      </c>
      <c r="H535" s="0" t="n">
        <v>12.6666666666667</v>
      </c>
      <c r="I535" s="0" t="n">
        <v>-0.266532970388482</v>
      </c>
    </row>
    <row r="536" customFormat="false" ht="15" hidden="false" customHeight="false" outlineLevel="0" collapsed="false">
      <c r="A536" s="0" t="n">
        <v>12.69</v>
      </c>
      <c r="B536" s="0" t="n">
        <v>2.9055216066482</v>
      </c>
      <c r="C536" s="0" t="n">
        <v>12.69</v>
      </c>
      <c r="D536" s="0" t="n">
        <v>2.1131617464468</v>
      </c>
      <c r="F536" s="0" t="n">
        <v>12.6904761904762</v>
      </c>
      <c r="G536" s="0" t="n">
        <v>1.29360988919668</v>
      </c>
      <c r="H536" s="0" t="n">
        <v>12.6904761904762</v>
      </c>
      <c r="I536" s="0" t="n">
        <v>-0.266393675328544</v>
      </c>
    </row>
    <row r="537" customFormat="false" ht="15" hidden="false" customHeight="false" outlineLevel="0" collapsed="false">
      <c r="A537" s="0" t="n">
        <v>12.714</v>
      </c>
      <c r="B537" s="0" t="n">
        <v>2.91164709141274</v>
      </c>
      <c r="C537" s="0" t="n">
        <v>12.714</v>
      </c>
      <c r="D537" s="0" t="n">
        <v>2.11202491210875</v>
      </c>
      <c r="F537" s="0" t="n">
        <v>12.7142857142857</v>
      </c>
      <c r="G537" s="0" t="n">
        <v>1.30336529085873</v>
      </c>
      <c r="H537" s="0" t="n">
        <v>12.7142857142857</v>
      </c>
      <c r="I537" s="0" t="n">
        <v>-0.266370005006604</v>
      </c>
    </row>
    <row r="538" customFormat="false" ht="15" hidden="false" customHeight="false" outlineLevel="0" collapsed="false">
      <c r="A538" s="0" t="n">
        <v>12.738</v>
      </c>
      <c r="B538" s="0" t="n">
        <v>2.91288614958449</v>
      </c>
      <c r="C538" s="0" t="n">
        <v>12.738</v>
      </c>
      <c r="D538" s="0" t="n">
        <v>2.10996876766812</v>
      </c>
      <c r="F538" s="0" t="n">
        <v>12.7380952380952</v>
      </c>
      <c r="G538" s="0" t="n">
        <v>1.31045060941828</v>
      </c>
      <c r="H538" s="0" t="n">
        <v>12.7380952380952</v>
      </c>
      <c r="I538" s="0" t="n">
        <v>-0.266628586850126</v>
      </c>
    </row>
    <row r="539" customFormat="false" ht="15" hidden="false" customHeight="false" outlineLevel="0" collapsed="false">
      <c r="A539" s="0" t="n">
        <v>12.762</v>
      </c>
      <c r="B539" s="0" t="n">
        <v>2.91993656509695</v>
      </c>
      <c r="C539" s="0" t="n">
        <v>12.762</v>
      </c>
      <c r="D539" s="0" t="n">
        <v>2.10946505066294</v>
      </c>
      <c r="F539" s="0" t="n">
        <v>12.7619047619048</v>
      </c>
      <c r="G539" s="0" t="n">
        <v>1.30387138504155</v>
      </c>
      <c r="H539" s="0" t="n">
        <v>12.7619047619048</v>
      </c>
      <c r="I539" s="0" t="n">
        <v>-0.266407809584316</v>
      </c>
    </row>
    <row r="540" customFormat="false" ht="15" hidden="false" customHeight="false" outlineLevel="0" collapsed="false">
      <c r="A540" s="0" t="n">
        <v>12.785</v>
      </c>
      <c r="B540" s="0" t="n">
        <v>2.92065207756233</v>
      </c>
      <c r="C540" s="0" t="n">
        <v>12.785</v>
      </c>
      <c r="D540" s="0" t="n">
        <v>2.10840711686091</v>
      </c>
      <c r="F540" s="0" t="n">
        <v>12.7857142857143</v>
      </c>
      <c r="G540" s="0" t="n">
        <v>1.29729216066482</v>
      </c>
      <c r="H540" s="0" t="n">
        <v>12.7857142857143</v>
      </c>
      <c r="I540" s="0" t="n">
        <v>-0.266487266695536</v>
      </c>
    </row>
    <row r="541" customFormat="false" ht="15" hidden="false" customHeight="false" outlineLevel="0" collapsed="false">
      <c r="A541" s="0" t="n">
        <v>12.809</v>
      </c>
      <c r="B541" s="0" t="n">
        <v>2.92293822714681</v>
      </c>
      <c r="C541" s="0" t="n">
        <v>12.809</v>
      </c>
      <c r="D541" s="0" t="n">
        <v>2.10717434903726</v>
      </c>
      <c r="F541" s="0" t="n">
        <v>12.8095238095238</v>
      </c>
      <c r="G541" s="0" t="n">
        <v>1.29388911357341</v>
      </c>
      <c r="H541" s="0" t="n">
        <v>12.8095238095238</v>
      </c>
      <c r="I541" s="0" t="n">
        <v>-0.266004813800535</v>
      </c>
    </row>
    <row r="542" customFormat="false" ht="15" hidden="false" customHeight="false" outlineLevel="0" collapsed="false">
      <c r="A542" s="0" t="n">
        <v>12.833</v>
      </c>
      <c r="B542" s="0" t="n">
        <v>2.92630637119114</v>
      </c>
      <c r="C542" s="0" t="n">
        <v>12.833</v>
      </c>
      <c r="D542" s="0" t="n">
        <v>2.10550552123132</v>
      </c>
      <c r="F542" s="0" t="n">
        <v>12.8333333333333</v>
      </c>
      <c r="G542" s="0" t="n">
        <v>1.29722235457064</v>
      </c>
      <c r="H542" s="0" t="n">
        <v>12.8333333333333</v>
      </c>
      <c r="I542" s="0" t="n">
        <v>-0.266076685220908</v>
      </c>
    </row>
    <row r="543" customFormat="false" ht="15" hidden="false" customHeight="false" outlineLevel="0" collapsed="false">
      <c r="A543" s="0" t="n">
        <v>12.857</v>
      </c>
      <c r="B543" s="0" t="n">
        <v>2.92904626038781</v>
      </c>
      <c r="C543" s="0" t="n">
        <v>12.857</v>
      </c>
      <c r="D543" s="0" t="n">
        <v>2.10348056299811</v>
      </c>
      <c r="F543" s="0" t="n">
        <v>12.8571428571429</v>
      </c>
      <c r="G543" s="0" t="n">
        <v>1.30954313019391</v>
      </c>
      <c r="H543" s="0" t="n">
        <v>12.8571428571429</v>
      </c>
      <c r="I543" s="0" t="n">
        <v>-0.266199095220277</v>
      </c>
    </row>
    <row r="544" customFormat="false" ht="15" hidden="false" customHeight="false" outlineLevel="0" collapsed="false">
      <c r="A544" s="0" t="n">
        <v>12.881</v>
      </c>
      <c r="B544" s="0" t="n">
        <v>2.93382797783933</v>
      </c>
      <c r="C544" s="0" t="n">
        <v>12.881</v>
      </c>
      <c r="D544" s="0" t="n">
        <v>2.10237246842094</v>
      </c>
      <c r="F544" s="0" t="n">
        <v>12.8809523809524</v>
      </c>
      <c r="G544" s="0" t="n">
        <v>1.31853066481994</v>
      </c>
      <c r="H544" s="0" t="n">
        <v>12.8809523809524</v>
      </c>
      <c r="I544" s="0" t="n">
        <v>-0.266292954333016</v>
      </c>
    </row>
    <row r="545" customFormat="false" ht="15" hidden="false" customHeight="false" outlineLevel="0" collapsed="false">
      <c r="A545" s="0" t="n">
        <v>12.904</v>
      </c>
      <c r="B545" s="0" t="n">
        <v>2.93901108033241</v>
      </c>
      <c r="C545" s="0" t="n">
        <v>12.904</v>
      </c>
      <c r="D545" s="0" t="n">
        <v>2.10103589946711</v>
      </c>
      <c r="F545" s="0" t="n">
        <v>12.9047619047619</v>
      </c>
      <c r="G545" s="0" t="n">
        <v>1.32392318559557</v>
      </c>
      <c r="H545" s="0" t="n">
        <v>12.9047619047619</v>
      </c>
      <c r="I545" s="0" t="n">
        <v>-0.266443475535023</v>
      </c>
    </row>
    <row r="546" customFormat="false" ht="15" hidden="false" customHeight="false" outlineLevel="0" collapsed="false">
      <c r="A546" s="0" t="n">
        <v>12.928</v>
      </c>
      <c r="B546" s="0" t="n">
        <v>2.94574736842105</v>
      </c>
      <c r="C546" s="0" t="n">
        <v>12.928</v>
      </c>
      <c r="D546" s="0" t="n">
        <v>2.10012812872942</v>
      </c>
      <c r="F546" s="0" t="n">
        <v>12.9285714285714</v>
      </c>
      <c r="G546" s="0" t="n">
        <v>1.32474340720222</v>
      </c>
      <c r="H546" s="0" t="n">
        <v>12.9285714285714</v>
      </c>
      <c r="I546" s="0" t="n">
        <v>-0.266428573395451</v>
      </c>
    </row>
    <row r="547" customFormat="false" ht="15" hidden="false" customHeight="false" outlineLevel="0" collapsed="false">
      <c r="A547" s="0" t="n">
        <v>12.952</v>
      </c>
      <c r="B547" s="0" t="n">
        <v>2.95257091412742</v>
      </c>
      <c r="C547" s="0" t="n">
        <v>12.952</v>
      </c>
      <c r="D547" s="0" t="n">
        <v>2.09899849892684</v>
      </c>
      <c r="F547" s="0" t="n">
        <v>12.952380952381</v>
      </c>
      <c r="G547" s="0" t="n">
        <v>1.3250051800554</v>
      </c>
      <c r="H547" s="0" t="n">
        <v>12.952380952381</v>
      </c>
      <c r="I547" s="0" t="n">
        <v>-0.266539814763186</v>
      </c>
    </row>
    <row r="548" customFormat="false" ht="15" hidden="false" customHeight="false" outlineLevel="0" collapsed="false">
      <c r="A548" s="0" t="n">
        <v>12.976</v>
      </c>
      <c r="B548" s="0" t="n">
        <v>2.95644515235457</v>
      </c>
      <c r="C548" s="0" t="n">
        <v>12.976</v>
      </c>
      <c r="D548" s="0" t="n">
        <v>2.0977912949077</v>
      </c>
      <c r="F548" s="0" t="n">
        <v>12.9761904761905</v>
      </c>
      <c r="G548" s="0" t="n">
        <v>1.3254240166205</v>
      </c>
      <c r="H548" s="0" t="n">
        <v>12.9761904761905</v>
      </c>
      <c r="I548" s="0" t="n">
        <v>-0.266213336005995</v>
      </c>
    </row>
    <row r="549" customFormat="false" ht="15" hidden="false" customHeight="false" outlineLevel="0" collapsed="false">
      <c r="A549" s="0" t="n">
        <v>13</v>
      </c>
      <c r="B549" s="0" t="n">
        <v>2.96361772853186</v>
      </c>
      <c r="C549" s="0" t="n">
        <v>13</v>
      </c>
      <c r="D549" s="0" t="n">
        <v>2.09560430373478</v>
      </c>
      <c r="F549" s="0" t="n">
        <v>13</v>
      </c>
      <c r="G549" s="0" t="n">
        <v>1.3258428531856</v>
      </c>
      <c r="H549" s="0" t="n">
        <v>13</v>
      </c>
      <c r="I549" s="0" t="n">
        <v>-0.266049120474528</v>
      </c>
    </row>
    <row r="550" customFormat="false" ht="15" hidden="false" customHeight="false" outlineLevel="0" collapsed="false">
      <c r="A550" s="0" t="n">
        <v>13.023</v>
      </c>
      <c r="B550" s="0" t="n">
        <v>2.96459501385042</v>
      </c>
      <c r="C550" s="0" t="n">
        <v>13.023</v>
      </c>
      <c r="D550" s="0" t="n">
        <v>2.09519663513811</v>
      </c>
      <c r="F550" s="0" t="n">
        <v>13.0238095238095</v>
      </c>
      <c r="G550" s="0" t="n">
        <v>1.32551127423823</v>
      </c>
      <c r="H550" s="0" t="n">
        <v>13.0238095238095</v>
      </c>
      <c r="I550" s="0" t="n">
        <v>-0.265999232594403</v>
      </c>
    </row>
    <row r="551" customFormat="false" ht="15" hidden="false" customHeight="false" outlineLevel="0" collapsed="false">
      <c r="A551" s="0" t="n">
        <v>13.047</v>
      </c>
      <c r="B551" s="0" t="n">
        <v>2.96733490304709</v>
      </c>
      <c r="C551" s="0" t="n">
        <v>13.047</v>
      </c>
      <c r="D551" s="0" t="n">
        <v>2.09414737992043</v>
      </c>
      <c r="F551" s="0" t="n">
        <v>13.047619047619</v>
      </c>
      <c r="G551" s="0" t="n">
        <v>1.32210822714681</v>
      </c>
      <c r="H551" s="0" t="n">
        <v>13.047619047619</v>
      </c>
      <c r="I551" s="0" t="n">
        <v>-0.265886178491483</v>
      </c>
    </row>
    <row r="552" customFormat="false" ht="15" hidden="false" customHeight="false" outlineLevel="0" collapsed="false">
      <c r="A552" s="0" t="n">
        <v>13.071</v>
      </c>
      <c r="B552" s="0" t="n">
        <v>2.9697432132964</v>
      </c>
      <c r="C552" s="0" t="n">
        <v>13.071</v>
      </c>
      <c r="D552" s="0" t="n">
        <v>2.09283302318566</v>
      </c>
      <c r="F552" s="0" t="n">
        <v>13.0714285714286</v>
      </c>
      <c r="G552" s="0" t="n">
        <v>1.32010130193906</v>
      </c>
      <c r="H552" s="0" t="n">
        <v>13.0714285714286</v>
      </c>
      <c r="I552" s="0" t="n">
        <v>-0.266047665276562</v>
      </c>
    </row>
    <row r="553" customFormat="false" ht="15" hidden="false" customHeight="false" outlineLevel="0" collapsed="false">
      <c r="A553" s="0" t="n">
        <v>13.095</v>
      </c>
      <c r="B553" s="0" t="n">
        <v>2.97267506925208</v>
      </c>
      <c r="C553" s="0" t="n">
        <v>13.095</v>
      </c>
      <c r="D553" s="0" t="n">
        <v>2.09251741186662</v>
      </c>
      <c r="F553" s="0" t="n">
        <v>13.0952380952381</v>
      </c>
      <c r="G553" s="0" t="n">
        <v>1.3256159833795</v>
      </c>
      <c r="H553" s="0" t="n">
        <v>13.0952380952381</v>
      </c>
      <c r="I553" s="0" t="n">
        <v>-0.266256781374952</v>
      </c>
    </row>
    <row r="554" customFormat="false" ht="15" hidden="false" customHeight="false" outlineLevel="0" collapsed="false">
      <c r="A554" s="0" t="n">
        <v>13.119</v>
      </c>
      <c r="B554" s="0" t="n">
        <v>2.97869584487535</v>
      </c>
      <c r="C554" s="0" t="n">
        <v>13.119</v>
      </c>
      <c r="D554" s="0" t="n">
        <v>2.09217024231335</v>
      </c>
      <c r="F554" s="0" t="n">
        <v>13.1190476190476</v>
      </c>
      <c r="G554" s="0" t="n">
        <v>1.33479548476454</v>
      </c>
      <c r="H554" s="0" t="n">
        <v>13.1190476190476</v>
      </c>
      <c r="I554" s="0" t="n">
        <v>-0.266421122569681</v>
      </c>
    </row>
    <row r="555" customFormat="false" ht="15" hidden="false" customHeight="false" outlineLevel="0" collapsed="false">
      <c r="A555" s="0" t="n">
        <v>13.142</v>
      </c>
      <c r="B555" s="0" t="n">
        <v>2.98176731301939</v>
      </c>
      <c r="C555" s="0" t="n">
        <v>13.142</v>
      </c>
      <c r="D555" s="0" t="n">
        <v>2.0919583011781</v>
      </c>
      <c r="F555" s="0" t="n">
        <v>13.1428571428571</v>
      </c>
      <c r="G555" s="0" t="n">
        <v>1.34217747922438</v>
      </c>
      <c r="H555" s="0" t="n">
        <v>13.1428571428571</v>
      </c>
      <c r="I555" s="0" t="n">
        <v>-0.26621698392524</v>
      </c>
    </row>
    <row r="556" customFormat="false" ht="15" hidden="false" customHeight="false" outlineLevel="0" collapsed="false">
      <c r="A556" s="0" t="n">
        <v>13.166</v>
      </c>
      <c r="B556" s="0" t="n">
        <v>2.9833379501385</v>
      </c>
      <c r="C556" s="0" t="n">
        <v>13.166</v>
      </c>
      <c r="D556" s="0" t="n">
        <v>2.09078871391673</v>
      </c>
      <c r="F556" s="0" t="n">
        <v>13.1666666666667</v>
      </c>
      <c r="G556" s="0" t="n">
        <v>1.33641847645429</v>
      </c>
      <c r="H556" s="0" t="n">
        <v>13.1666666666667</v>
      </c>
      <c r="I556" s="0" t="n">
        <v>-0.266065870643271</v>
      </c>
    </row>
    <row r="557" customFormat="false" ht="15" hidden="false" customHeight="false" outlineLevel="0" collapsed="false">
      <c r="A557" s="0" t="n">
        <v>13.19</v>
      </c>
      <c r="B557" s="0" t="n">
        <v>2.98928891966759</v>
      </c>
      <c r="C557" s="0" t="n">
        <v>13.19</v>
      </c>
      <c r="D557" s="0" t="n">
        <v>2.09002846433871</v>
      </c>
      <c r="F557" s="0" t="n">
        <v>13.1904761904762</v>
      </c>
      <c r="G557" s="0" t="n">
        <v>1.32633149584488</v>
      </c>
      <c r="H557" s="0" t="n">
        <v>13.1904761904762</v>
      </c>
      <c r="I557" s="0" t="n">
        <v>-0.26549350279848</v>
      </c>
    </row>
    <row r="558" customFormat="false" ht="15" hidden="false" customHeight="false" outlineLevel="0" collapsed="false">
      <c r="A558" s="0" t="n">
        <v>13.214</v>
      </c>
      <c r="B558" s="0" t="n">
        <v>2.99382631578947</v>
      </c>
      <c r="C558" s="0" t="n">
        <v>13.214</v>
      </c>
      <c r="D558" s="0" t="n">
        <v>2.0888863744465</v>
      </c>
      <c r="F558" s="0" t="n">
        <v>13.2142857142857</v>
      </c>
      <c r="G558" s="0" t="n">
        <v>1.33121792243767</v>
      </c>
      <c r="H558" s="0" t="n">
        <v>13.2142857142857</v>
      </c>
      <c r="I558" s="0" t="n">
        <v>-0.265651802306994</v>
      </c>
    </row>
    <row r="559" customFormat="false" ht="15" hidden="false" customHeight="false" outlineLevel="0" collapsed="false">
      <c r="A559" s="0" t="n">
        <v>13.238</v>
      </c>
      <c r="B559" s="0" t="n">
        <v>3.00005650969529</v>
      </c>
      <c r="C559" s="0" t="n">
        <v>13.238</v>
      </c>
      <c r="D559" s="0" t="n">
        <v>2.08756636371099</v>
      </c>
      <c r="F559" s="0" t="n">
        <v>13.2380952380952</v>
      </c>
      <c r="G559" s="0" t="n">
        <v>1.33376584487535</v>
      </c>
      <c r="H559" s="0" t="n">
        <v>13.2380952380952</v>
      </c>
      <c r="I559" s="0" t="n">
        <v>-0.26638191824484</v>
      </c>
    </row>
    <row r="560" customFormat="false" ht="15" hidden="false" customHeight="false" outlineLevel="0" collapsed="false">
      <c r="A560" s="0" t="n">
        <v>13.262</v>
      </c>
      <c r="B560" s="0" t="n">
        <v>3.00536177285319</v>
      </c>
      <c r="C560" s="0" t="n">
        <v>13.262</v>
      </c>
      <c r="D560" s="0" t="n">
        <v>2.08625174671519</v>
      </c>
      <c r="F560" s="0" t="n">
        <v>13.2619047619048</v>
      </c>
      <c r="G560" s="0" t="n">
        <v>1.33664534626039</v>
      </c>
      <c r="H560" s="0" t="n">
        <v>13.2619047619048</v>
      </c>
      <c r="I560" s="0" t="n">
        <v>-0.267678995301508</v>
      </c>
    </row>
    <row r="561" customFormat="false" ht="15" hidden="false" customHeight="false" outlineLevel="0" collapsed="false">
      <c r="A561" s="0" t="n">
        <v>13.285</v>
      </c>
      <c r="B561" s="0" t="n">
        <v>3.0144540166205</v>
      </c>
      <c r="C561" s="0" t="n">
        <v>13.285</v>
      </c>
      <c r="D561" s="0" t="n">
        <v>2.08558716001834</v>
      </c>
      <c r="F561" s="0" t="n">
        <v>13.2857142857143</v>
      </c>
      <c r="G561" s="0" t="n">
        <v>1.3380240166205</v>
      </c>
      <c r="H561" s="0" t="n">
        <v>13.2857142857143</v>
      </c>
      <c r="I561" s="0" t="n">
        <v>-0.268373085246732</v>
      </c>
    </row>
    <row r="562" customFormat="false" ht="15" hidden="false" customHeight="false" outlineLevel="0" collapsed="false">
      <c r="A562" s="0" t="n">
        <v>13.309</v>
      </c>
      <c r="B562" s="0" t="n">
        <v>3.01550110803324</v>
      </c>
      <c r="C562" s="0" t="n">
        <v>13.309</v>
      </c>
      <c r="D562" s="0" t="n">
        <v>2.08385671834125</v>
      </c>
      <c r="F562" s="0" t="n">
        <v>13.3095238095238</v>
      </c>
      <c r="G562" s="0" t="n">
        <v>1.33041515235457</v>
      </c>
      <c r="H562" s="0" t="n">
        <v>13.3095238095238</v>
      </c>
      <c r="I562" s="0" t="n">
        <v>-0.267833239551373</v>
      </c>
    </row>
    <row r="563" customFormat="false" ht="15" hidden="false" customHeight="false" outlineLevel="0" collapsed="false">
      <c r="A563" s="0" t="n">
        <v>13.333</v>
      </c>
      <c r="B563" s="0" t="n">
        <v>3.02326703601108</v>
      </c>
      <c r="C563" s="0" t="n">
        <v>13.333</v>
      </c>
      <c r="D563" s="0" t="n">
        <v>2.08236941871361</v>
      </c>
      <c r="F563" s="0" t="n">
        <v>13.3333333333333</v>
      </c>
      <c r="G563" s="0" t="n">
        <v>1.32280628808864</v>
      </c>
      <c r="H563" s="0" t="n">
        <v>13.3333333333333</v>
      </c>
      <c r="I563" s="0" t="n">
        <v>-0.26780289320411</v>
      </c>
    </row>
    <row r="564" customFormat="false" ht="15" hidden="false" customHeight="false" outlineLevel="0" collapsed="false">
      <c r="A564" s="0" t="n">
        <v>13.357</v>
      </c>
      <c r="B564" s="0" t="n">
        <v>3.03160886426593</v>
      </c>
      <c r="C564" s="0" t="n">
        <v>13.357</v>
      </c>
      <c r="D564" s="0" t="n">
        <v>2.0814593988705</v>
      </c>
      <c r="F564" s="0" t="n">
        <v>13.3571428571429</v>
      </c>
      <c r="G564" s="0" t="n">
        <v>1.31591293628809</v>
      </c>
      <c r="H564" s="0" t="n">
        <v>13.3571428571429</v>
      </c>
      <c r="I564" s="0" t="n">
        <v>-0.267929808780544</v>
      </c>
    </row>
    <row r="565" customFormat="false" ht="15" hidden="false" customHeight="false" outlineLevel="0" collapsed="false">
      <c r="A565" s="0" t="n">
        <v>13.381</v>
      </c>
      <c r="B565" s="0" t="n">
        <v>3.03668725761773</v>
      </c>
      <c r="C565" s="0" t="n">
        <v>13.381</v>
      </c>
      <c r="D565" s="0" t="n">
        <v>2.08045134443797</v>
      </c>
      <c r="F565" s="0" t="n">
        <v>13.3809523809524</v>
      </c>
      <c r="G565" s="0" t="n">
        <v>1.31737886426593</v>
      </c>
      <c r="H565" s="0" t="n">
        <v>13.3809523809524</v>
      </c>
      <c r="I565" s="0" t="n">
        <v>-0.26837394364292</v>
      </c>
    </row>
    <row r="566" customFormat="false" ht="15" hidden="false" customHeight="false" outlineLevel="0" collapsed="false">
      <c r="A566" s="0" t="n">
        <v>13.404</v>
      </c>
      <c r="B566" s="0" t="n">
        <v>3.04105013850416</v>
      </c>
      <c r="C566" s="0" t="n">
        <v>13.404</v>
      </c>
      <c r="D566" s="0" t="n">
        <v>2.07854403277722</v>
      </c>
      <c r="F566" s="0" t="n">
        <v>13.4047619047619</v>
      </c>
      <c r="G566" s="0" t="n">
        <v>1.31884479224377</v>
      </c>
      <c r="H566" s="0" t="n">
        <v>13.4047619047619</v>
      </c>
      <c r="I566" s="0" t="n">
        <v>-0.26916655988287</v>
      </c>
    </row>
    <row r="567" customFormat="false" ht="15" hidden="false" customHeight="false" outlineLevel="0" collapsed="false">
      <c r="A567" s="0" t="n">
        <v>13.428</v>
      </c>
      <c r="B567" s="0" t="n">
        <v>3.04689639889197</v>
      </c>
      <c r="C567" s="0" t="n">
        <v>13.428</v>
      </c>
      <c r="D567" s="0" t="n">
        <v>2.07700542221174</v>
      </c>
      <c r="F567" s="0" t="n">
        <v>13.4285714285714</v>
      </c>
      <c r="G567" s="0" t="n">
        <v>1.32057249307479</v>
      </c>
      <c r="H567" s="0" t="n">
        <v>13.4285714285714</v>
      </c>
      <c r="I567" s="0" t="n">
        <v>-0.269617799061071</v>
      </c>
    </row>
    <row r="568" customFormat="false" ht="15" hidden="false" customHeight="false" outlineLevel="0" collapsed="false">
      <c r="A568" s="0" t="n">
        <v>13.452</v>
      </c>
      <c r="B568" s="0" t="n">
        <v>3.05265540166205</v>
      </c>
      <c r="C568" s="0" t="n">
        <v>13.452</v>
      </c>
      <c r="D568" s="0" t="n">
        <v>2.07616391258783</v>
      </c>
      <c r="F568" s="0" t="n">
        <v>13.452380952381</v>
      </c>
      <c r="G568" s="0" t="n">
        <v>1.32230019390582</v>
      </c>
      <c r="H568" s="0" t="n">
        <v>13.452380952381</v>
      </c>
      <c r="I568" s="0" t="n">
        <v>-0.270574353741422</v>
      </c>
    </row>
    <row r="569" customFormat="false" ht="15" hidden="false" customHeight="false" outlineLevel="0" collapsed="false">
      <c r="A569" s="0" t="n">
        <v>13.476</v>
      </c>
      <c r="B569" s="0" t="n">
        <v>3.05729750692521</v>
      </c>
      <c r="C569" s="0" t="n">
        <v>13.476</v>
      </c>
      <c r="D569" s="0" t="n">
        <v>2.07504891069253</v>
      </c>
      <c r="F569" s="0" t="n">
        <v>13.4761904761905</v>
      </c>
      <c r="G569" s="0" t="n">
        <v>1.32395808864266</v>
      </c>
      <c r="H569" s="0" t="n">
        <v>13.4761904761905</v>
      </c>
      <c r="I569" s="0" t="n">
        <v>-0.271436027656858</v>
      </c>
    </row>
    <row r="570" customFormat="false" ht="15" hidden="false" customHeight="false" outlineLevel="0" collapsed="false">
      <c r="A570" s="0" t="n">
        <v>13.5</v>
      </c>
      <c r="B570" s="0" t="n">
        <v>3.06672132963989</v>
      </c>
      <c r="C570" s="0" t="n">
        <v>13.5</v>
      </c>
      <c r="D570" s="0" t="n">
        <v>2.07355333069895</v>
      </c>
      <c r="F570" s="0" t="n">
        <v>13.5</v>
      </c>
      <c r="G570" s="0" t="n">
        <v>1.32716916897507</v>
      </c>
      <c r="H570" s="0" t="n">
        <v>13.5</v>
      </c>
      <c r="I570" s="0" t="n">
        <v>-0.272339345954782</v>
      </c>
    </row>
    <row r="571" customFormat="false" ht="15" hidden="false" customHeight="false" outlineLevel="0" collapsed="false">
      <c r="A571" s="0" t="n">
        <v>13.523</v>
      </c>
      <c r="B571" s="0" t="n">
        <v>3.07331800554017</v>
      </c>
      <c r="C571" s="0" t="n">
        <v>13.523</v>
      </c>
      <c r="D571" s="0" t="n">
        <v>2.07186279384807</v>
      </c>
      <c r="F571" s="0" t="n">
        <v>13.5238095238095</v>
      </c>
      <c r="G571" s="0" t="n">
        <v>1.32898412742382</v>
      </c>
      <c r="H571" s="0" t="n">
        <v>13.5238095238095</v>
      </c>
      <c r="I571" s="0" t="n">
        <v>-0.272899226554784</v>
      </c>
    </row>
    <row r="572" customFormat="false" ht="15" hidden="false" customHeight="false" outlineLevel="0" collapsed="false">
      <c r="A572" s="0" t="n">
        <v>13.547</v>
      </c>
      <c r="B572" s="0" t="n">
        <v>3.08031606648199</v>
      </c>
      <c r="C572" s="0" t="n">
        <v>13.547</v>
      </c>
      <c r="D572" s="0" t="n">
        <v>2.07016359226797</v>
      </c>
      <c r="F572" s="0" t="n">
        <v>13.547619047619</v>
      </c>
      <c r="G572" s="0" t="n">
        <v>1.32250961218837</v>
      </c>
      <c r="H572" s="0" t="n">
        <v>13.547619047619</v>
      </c>
      <c r="I572" s="0" t="n">
        <v>-0.273302384378329</v>
      </c>
    </row>
    <row r="573" customFormat="false" ht="15" hidden="false" customHeight="false" outlineLevel="0" collapsed="false">
      <c r="A573" s="0" t="n">
        <v>13.571</v>
      </c>
      <c r="B573" s="0" t="n">
        <v>3.08792493074792</v>
      </c>
      <c r="C573" s="0" t="n">
        <v>13.571</v>
      </c>
      <c r="D573" s="0" t="n">
        <v>2.06856847482289</v>
      </c>
      <c r="F573" s="0" t="n">
        <v>13.5714285714286</v>
      </c>
      <c r="G573" s="0" t="n">
        <v>1.31416778393352</v>
      </c>
      <c r="H573" s="0" t="n">
        <v>13.5714285714286</v>
      </c>
      <c r="I573" s="0" t="n">
        <v>-0.273784516911193</v>
      </c>
    </row>
    <row r="574" customFormat="false" ht="15" hidden="false" customHeight="false" outlineLevel="0" collapsed="false">
      <c r="A574" s="0" t="n">
        <v>13.595</v>
      </c>
      <c r="B574" s="0" t="n">
        <v>3.09806426592798</v>
      </c>
      <c r="C574" s="0" t="n">
        <v>13.595</v>
      </c>
      <c r="D574" s="0" t="n">
        <v>2.06718382196038</v>
      </c>
      <c r="F574" s="0" t="n">
        <v>13.5952380952381</v>
      </c>
      <c r="G574" s="0" t="n">
        <v>1.30565144044321</v>
      </c>
      <c r="H574" s="0" t="n">
        <v>13.5952380952381</v>
      </c>
      <c r="I574" s="0" t="n">
        <v>-0.274768486306015</v>
      </c>
    </row>
    <row r="575" customFormat="false" ht="15" hidden="false" customHeight="false" outlineLevel="0" collapsed="false">
      <c r="A575" s="0" t="n">
        <v>13.619</v>
      </c>
      <c r="B575" s="0" t="n">
        <v>3.10630138504155</v>
      </c>
      <c r="C575" s="0" t="n">
        <v>13.619</v>
      </c>
      <c r="D575" s="0" t="n">
        <v>2.06583127776387</v>
      </c>
      <c r="F575" s="0" t="n">
        <v>13.6190476190476</v>
      </c>
      <c r="G575" s="0" t="n">
        <v>1.30570379501385</v>
      </c>
      <c r="H575" s="0" t="n">
        <v>13.6190476190476</v>
      </c>
      <c r="I575" s="0" t="n">
        <v>-0.2755358731186</v>
      </c>
    </row>
    <row r="576" customFormat="false" ht="15" hidden="false" customHeight="false" outlineLevel="0" collapsed="false">
      <c r="A576" s="0" t="n">
        <v>13.642</v>
      </c>
      <c r="B576" s="0" t="n">
        <v>3.1140324099723</v>
      </c>
      <c r="C576" s="0" t="n">
        <v>13.642</v>
      </c>
      <c r="D576" s="0" t="n">
        <v>2.06498296014304</v>
      </c>
      <c r="F576" s="0" t="n">
        <v>13.6428571428571</v>
      </c>
      <c r="G576" s="0" t="n">
        <v>1.31008412742382</v>
      </c>
      <c r="H576" s="0" t="n">
        <v>13.6428571428571</v>
      </c>
      <c r="I576" s="0" t="n">
        <v>-0.276420182796613</v>
      </c>
    </row>
    <row r="577" customFormat="false" ht="15" hidden="false" customHeight="false" outlineLevel="0" collapsed="false">
      <c r="A577" s="0" t="n">
        <v>13.666</v>
      </c>
      <c r="B577" s="0" t="n">
        <v>3.11823822714681</v>
      </c>
      <c r="C577" s="0" t="n">
        <v>13.666</v>
      </c>
      <c r="D577" s="0" t="n">
        <v>2.06331154121691</v>
      </c>
      <c r="F577" s="0" t="n">
        <v>13.6666666666667</v>
      </c>
      <c r="G577" s="0" t="n">
        <v>1.31155005540166</v>
      </c>
      <c r="H577" s="0" t="n">
        <v>13.6666666666667</v>
      </c>
      <c r="I577" s="0" t="n">
        <v>-0.276885088197745</v>
      </c>
    </row>
    <row r="578" customFormat="false" ht="15" hidden="false" customHeight="false" outlineLevel="0" collapsed="false">
      <c r="A578" s="0" t="n">
        <v>13.69</v>
      </c>
      <c r="B578" s="0" t="n">
        <v>3.12378781163435</v>
      </c>
      <c r="C578" s="0" t="n">
        <v>13.69</v>
      </c>
      <c r="D578" s="0" t="n">
        <v>2.06167497944176</v>
      </c>
      <c r="F578" s="0" t="n">
        <v>13.6904761904762</v>
      </c>
      <c r="G578" s="0" t="n">
        <v>1.31650628808864</v>
      </c>
      <c r="H578" s="0" t="n">
        <v>13.6904761904762</v>
      </c>
      <c r="I578" s="0" t="n">
        <v>-0.27674546162843</v>
      </c>
    </row>
    <row r="579" customFormat="false" ht="15" hidden="false" customHeight="false" outlineLevel="0" collapsed="false">
      <c r="A579" s="0" t="n">
        <v>13.714</v>
      </c>
      <c r="B579" s="0" t="n">
        <v>3.13069861495845</v>
      </c>
      <c r="C579" s="0" t="n">
        <v>13.714</v>
      </c>
      <c r="D579" s="0" t="n">
        <v>2.06074014776803</v>
      </c>
      <c r="F579" s="0" t="n">
        <v>13.7142857142857</v>
      </c>
      <c r="G579" s="0" t="n">
        <v>1.31750102493075</v>
      </c>
      <c r="H579" s="0" t="n">
        <v>13.7142857142857</v>
      </c>
      <c r="I579" s="0" t="n">
        <v>-0.277046056311301</v>
      </c>
    </row>
    <row r="580" customFormat="false" ht="15" hidden="false" customHeight="false" outlineLevel="0" collapsed="false">
      <c r="A580" s="0" t="n">
        <v>13.738</v>
      </c>
      <c r="B580" s="0" t="n">
        <v>3.13546288088643</v>
      </c>
      <c r="C580" s="0" t="n">
        <v>13.738</v>
      </c>
      <c r="D580" s="0" t="n">
        <v>2.05954181711236</v>
      </c>
      <c r="F580" s="0" t="n">
        <v>13.7380952380952</v>
      </c>
      <c r="G580" s="0" t="n">
        <v>1.31540684210526</v>
      </c>
      <c r="H580" s="0" t="n">
        <v>13.7380952380952</v>
      </c>
      <c r="I580" s="0" t="n">
        <v>-0.277024702642009</v>
      </c>
    </row>
    <row r="581" customFormat="false" ht="15" hidden="false" customHeight="false" outlineLevel="0" collapsed="false">
      <c r="A581" s="0" t="n">
        <v>13.762</v>
      </c>
      <c r="B581" s="0" t="n">
        <v>3.14403157894737</v>
      </c>
      <c r="C581" s="0" t="n">
        <v>13.762</v>
      </c>
      <c r="D581" s="0" t="n">
        <v>2.05942823751809</v>
      </c>
      <c r="F581" s="0" t="n">
        <v>13.7619047619048</v>
      </c>
      <c r="G581" s="0" t="n">
        <v>1.31245753462604</v>
      </c>
      <c r="H581" s="0" t="n">
        <v>13.7619047619048</v>
      </c>
      <c r="I581" s="0" t="n">
        <v>-0.278497938697429</v>
      </c>
    </row>
    <row r="582" customFormat="false" ht="15" hidden="false" customHeight="false" outlineLevel="0" collapsed="false">
      <c r="A582" s="0" t="n">
        <v>13.785</v>
      </c>
      <c r="B582" s="0" t="n">
        <v>3.14989529085873</v>
      </c>
      <c r="C582" s="0" t="n">
        <v>13.785</v>
      </c>
      <c r="D582" s="0" t="n">
        <v>2.05869449968112</v>
      </c>
      <c r="F582" s="0" t="n">
        <v>13.7857142857143</v>
      </c>
      <c r="G582" s="0" t="n">
        <v>1.30950822714681</v>
      </c>
      <c r="H582" s="0" t="n">
        <v>13.7857142857143</v>
      </c>
      <c r="I582" s="0" t="n">
        <v>-0.279485525330884</v>
      </c>
    </row>
    <row r="583" customFormat="false" ht="15" hidden="false" customHeight="false" outlineLevel="0" collapsed="false">
      <c r="A583" s="0" t="n">
        <v>13.809</v>
      </c>
      <c r="B583" s="0" t="n">
        <v>3.15284459833795</v>
      </c>
      <c r="C583" s="0" t="n">
        <v>13.809</v>
      </c>
      <c r="D583" s="0" t="n">
        <v>2.05694369697388</v>
      </c>
      <c r="F583" s="0" t="n">
        <v>13.8095238095238</v>
      </c>
      <c r="G583" s="0" t="n">
        <v>1.30685559556787</v>
      </c>
      <c r="H583" s="0" t="n">
        <v>13.8095238095238</v>
      </c>
      <c r="I583" s="0" t="n">
        <v>-0.280367915829699</v>
      </c>
    </row>
    <row r="584" customFormat="false" ht="15" hidden="false" customHeight="false" outlineLevel="0" collapsed="false">
      <c r="A584" s="0" t="n">
        <v>13.833</v>
      </c>
      <c r="B584" s="0" t="n">
        <v>3.15506094182825</v>
      </c>
      <c r="C584" s="0" t="n">
        <v>13.833</v>
      </c>
      <c r="D584" s="0" t="n">
        <v>2.05574720864469</v>
      </c>
      <c r="F584" s="0" t="n">
        <v>13.8333333333333</v>
      </c>
      <c r="G584" s="0" t="n">
        <v>1.30566889196676</v>
      </c>
      <c r="H584" s="0" t="n">
        <v>13.8333333333333</v>
      </c>
      <c r="I584" s="0" t="n">
        <v>-0.281218121334425</v>
      </c>
    </row>
    <row r="585" customFormat="false" ht="15" hidden="false" customHeight="false" outlineLevel="0" collapsed="false">
      <c r="A585" s="0" t="n">
        <v>13.857</v>
      </c>
      <c r="B585" s="0" t="n">
        <v>3.15773102493075</v>
      </c>
      <c r="C585" s="0" t="n">
        <v>13.857</v>
      </c>
      <c r="D585" s="0" t="n">
        <v>2.05406132821686</v>
      </c>
      <c r="F585" s="0" t="n">
        <v>13.8571428571429</v>
      </c>
      <c r="G585" s="0" t="n">
        <v>1.30448218836565</v>
      </c>
      <c r="H585" s="0" t="n">
        <v>13.8571428571429</v>
      </c>
      <c r="I585" s="0" t="n">
        <v>-0.281540688240093</v>
      </c>
    </row>
    <row r="586" customFormat="false" ht="15" hidden="false" customHeight="false" outlineLevel="0" collapsed="false">
      <c r="A586" s="0" t="n">
        <v>13.881</v>
      </c>
      <c r="B586" s="0" t="n">
        <v>3.16186703601108</v>
      </c>
      <c r="C586" s="0" t="n">
        <v>13.881</v>
      </c>
      <c r="D586" s="0" t="n">
        <v>2.05333087974239</v>
      </c>
      <c r="F586" s="0" t="n">
        <v>13.8809523809524</v>
      </c>
      <c r="G586" s="0" t="n">
        <v>1.30294645429363</v>
      </c>
      <c r="H586" s="0" t="n">
        <v>13.8809523809524</v>
      </c>
      <c r="I586" s="0" t="n">
        <v>-0.281947669378008</v>
      </c>
    </row>
    <row r="587" customFormat="false" ht="15" hidden="false" customHeight="false" outlineLevel="0" collapsed="false">
      <c r="A587" s="0" t="n">
        <v>13.904</v>
      </c>
      <c r="B587" s="0" t="n">
        <v>3.16284432132964</v>
      </c>
      <c r="C587" s="0" t="n">
        <v>13.904</v>
      </c>
      <c r="D587" s="0" t="n">
        <v>2.05279525183341</v>
      </c>
      <c r="F587" s="0" t="n">
        <v>13.9047619047619</v>
      </c>
      <c r="G587" s="0" t="n">
        <v>1.30038108033241</v>
      </c>
      <c r="H587" s="0" t="n">
        <v>13.9047619047619</v>
      </c>
      <c r="I587" s="0" t="n">
        <v>-0.281387966346858</v>
      </c>
    </row>
    <row r="588" customFormat="false" ht="15" hidden="false" customHeight="false" outlineLevel="0" collapsed="false">
      <c r="A588" s="0" t="n">
        <v>13.928</v>
      </c>
      <c r="B588" s="0" t="n">
        <v>3.16876038781163</v>
      </c>
      <c r="C588" s="0" t="n">
        <v>13.928</v>
      </c>
      <c r="D588" s="0" t="n">
        <v>2.05145859981532</v>
      </c>
      <c r="F588" s="0" t="n">
        <v>13.9285714285714</v>
      </c>
      <c r="G588" s="0" t="n">
        <v>1.29703038781163</v>
      </c>
      <c r="H588" s="0" t="n">
        <v>13.9285714285714</v>
      </c>
      <c r="I588" s="0" t="n">
        <v>-0.281114452795966</v>
      </c>
    </row>
    <row r="589" customFormat="false" ht="15" hidden="false" customHeight="false" outlineLevel="0" collapsed="false">
      <c r="A589" s="0" t="n">
        <v>13.952</v>
      </c>
      <c r="B589" s="0" t="n">
        <v>3.17544432132964</v>
      </c>
      <c r="C589" s="0" t="n">
        <v>13.952</v>
      </c>
      <c r="D589" s="0" t="n">
        <v>2.04980596507618</v>
      </c>
      <c r="F589" s="0" t="n">
        <v>13.952380952381</v>
      </c>
      <c r="G589" s="0" t="n">
        <v>1.29107941828255</v>
      </c>
      <c r="H589" s="0" t="n">
        <v>13.952380952381</v>
      </c>
      <c r="I589" s="0" t="n">
        <v>-0.281342654440493</v>
      </c>
    </row>
    <row r="590" customFormat="false" ht="15" hidden="false" customHeight="false" outlineLevel="0" collapsed="false">
      <c r="A590" s="0" t="n">
        <v>13.976</v>
      </c>
      <c r="B590" s="0" t="n">
        <v>3.18244238227147</v>
      </c>
      <c r="C590" s="0" t="n">
        <v>13.976</v>
      </c>
      <c r="D590" s="0" t="n">
        <v>2.0484608096552</v>
      </c>
      <c r="F590" s="0" t="n">
        <v>13.9761904761905</v>
      </c>
      <c r="G590" s="0" t="n">
        <v>1.28617554016621</v>
      </c>
      <c r="H590" s="0" t="n">
        <v>13.9761904761905</v>
      </c>
      <c r="I590" s="0" t="n">
        <v>-0.281618706860998</v>
      </c>
    </row>
    <row r="591" customFormat="false" ht="15" hidden="false" customHeight="false" outlineLevel="0" collapsed="false">
      <c r="A591" s="0" t="n">
        <v>14</v>
      </c>
      <c r="B591" s="0" t="n">
        <v>3.18430969529086</v>
      </c>
      <c r="C591" s="0" t="n">
        <v>14</v>
      </c>
      <c r="D591" s="0" t="n">
        <v>2.04670778265896</v>
      </c>
      <c r="F591" s="0" t="n">
        <v>14</v>
      </c>
      <c r="G591" s="0" t="n">
        <v>1.28214423822715</v>
      </c>
      <c r="H591" s="0" t="n">
        <v>14</v>
      </c>
      <c r="I591" s="0" t="n">
        <v>-0.28146760501083</v>
      </c>
    </row>
    <row r="592" customFormat="false" ht="15" hidden="false" customHeight="false" outlineLevel="0" collapsed="false">
      <c r="A592" s="0" t="n">
        <v>14.023</v>
      </c>
      <c r="B592" s="0" t="n">
        <v>3.18924847645429</v>
      </c>
      <c r="C592" s="0" t="n">
        <v>14.023</v>
      </c>
      <c r="D592" s="0" t="n">
        <v>2.04526656944439</v>
      </c>
      <c r="F592" s="0" t="n">
        <v>14.0238095238095</v>
      </c>
      <c r="G592" s="0" t="n">
        <v>1.28219659279778</v>
      </c>
      <c r="H592" s="0" t="n">
        <v>14.0238095238095</v>
      </c>
      <c r="I592" s="0" t="n">
        <v>-0.28119221851943</v>
      </c>
    </row>
    <row r="593" customFormat="false" ht="15" hidden="false" customHeight="false" outlineLevel="0" collapsed="false">
      <c r="A593" s="0" t="n">
        <v>14.047</v>
      </c>
      <c r="B593" s="0" t="n">
        <v>3.19216288088643</v>
      </c>
      <c r="C593" s="0" t="n">
        <v>14.047</v>
      </c>
      <c r="D593" s="0" t="n">
        <v>2.04405051522256</v>
      </c>
      <c r="F593" s="0" t="n">
        <v>14.047619047619</v>
      </c>
      <c r="G593" s="0" t="n">
        <v>1.27933454293629</v>
      </c>
      <c r="H593" s="0" t="n">
        <v>14.047619047619</v>
      </c>
      <c r="I593" s="0" t="n">
        <v>-0.280912845216095</v>
      </c>
    </row>
    <row r="594" customFormat="false" ht="15" hidden="false" customHeight="false" outlineLevel="0" collapsed="false">
      <c r="A594" s="0" t="n">
        <v>14.071</v>
      </c>
      <c r="B594" s="0" t="n">
        <v>3.19397783933518</v>
      </c>
      <c r="C594" s="0" t="n">
        <v>14.071</v>
      </c>
      <c r="D594" s="0" t="n">
        <v>2.0423455852813</v>
      </c>
      <c r="F594" s="0" t="n">
        <v>14.0714285714286</v>
      </c>
      <c r="G594" s="0" t="n">
        <v>1.27668191135734</v>
      </c>
      <c r="H594" s="0" t="n">
        <v>14.0714285714286</v>
      </c>
      <c r="I594" s="0" t="n">
        <v>-0.280902294862287</v>
      </c>
    </row>
    <row r="595" customFormat="false" ht="15" hidden="false" customHeight="false" outlineLevel="0" collapsed="false">
      <c r="A595" s="0" t="n">
        <v>14.095</v>
      </c>
      <c r="B595" s="0" t="n">
        <v>3.20118531855956</v>
      </c>
      <c r="C595" s="0" t="n">
        <v>14.095</v>
      </c>
      <c r="D595" s="0" t="n">
        <v>2.04110757677787</v>
      </c>
      <c r="F595" s="0" t="n">
        <v>14.0952380952381</v>
      </c>
      <c r="G595" s="0" t="n">
        <v>1.27402927977839</v>
      </c>
      <c r="H595" s="0" t="n">
        <v>14.0952380952381</v>
      </c>
      <c r="I595" s="0" t="n">
        <v>-0.281140137480488</v>
      </c>
    </row>
    <row r="596" customFormat="false" ht="15" hidden="false" customHeight="false" outlineLevel="0" collapsed="false">
      <c r="A596" s="0" t="n">
        <v>14.119</v>
      </c>
      <c r="B596" s="0" t="n">
        <v>3.20656038781163</v>
      </c>
      <c r="C596" s="0" t="n">
        <v>14.119</v>
      </c>
      <c r="D596" s="0" t="n">
        <v>2.04035493133945</v>
      </c>
      <c r="F596" s="0" t="n">
        <v>14.1190476190476</v>
      </c>
      <c r="G596" s="0" t="n">
        <v>1.27275531855956</v>
      </c>
      <c r="H596" s="0" t="n">
        <v>14.1190476190476</v>
      </c>
      <c r="I596" s="0" t="n">
        <v>-0.28117174635968</v>
      </c>
    </row>
    <row r="597" customFormat="false" ht="15" hidden="false" customHeight="false" outlineLevel="0" collapsed="false">
      <c r="A597" s="0" t="n">
        <v>14.142</v>
      </c>
      <c r="B597" s="0" t="n">
        <v>3.20949224376731</v>
      </c>
      <c r="C597" s="0" t="n">
        <v>14.142</v>
      </c>
      <c r="D597" s="0" t="n">
        <v>2.03898444696275</v>
      </c>
      <c r="F597" s="0" t="n">
        <v>14.1428571428571</v>
      </c>
      <c r="G597" s="0" t="n">
        <v>1.2703295567867</v>
      </c>
      <c r="H597" s="0" t="n">
        <v>14.1428571428571</v>
      </c>
      <c r="I597" s="0" t="n">
        <v>-0.281390945766317</v>
      </c>
    </row>
    <row r="598" customFormat="false" ht="15" hidden="false" customHeight="false" outlineLevel="0" collapsed="false">
      <c r="A598" s="0" t="n">
        <v>14.166</v>
      </c>
      <c r="B598" s="0" t="n">
        <v>3.21167368421053</v>
      </c>
      <c r="C598" s="0" t="n">
        <v>14.166</v>
      </c>
      <c r="D598" s="0" t="n">
        <v>2.0373770200886</v>
      </c>
      <c r="F598" s="0" t="n">
        <v>14.1666666666667</v>
      </c>
      <c r="G598" s="0" t="n">
        <v>1.26905559556787</v>
      </c>
      <c r="H598" s="0" t="n">
        <v>14.1666666666667</v>
      </c>
      <c r="I598" s="0" t="n">
        <v>-0.281686165730035</v>
      </c>
    </row>
    <row r="599" customFormat="false" ht="15" hidden="false" customHeight="false" outlineLevel="0" collapsed="false">
      <c r="A599" s="0" t="n">
        <v>14.19</v>
      </c>
      <c r="B599" s="0" t="n">
        <v>3.21434376731302</v>
      </c>
      <c r="C599" s="0" t="n">
        <v>14.19</v>
      </c>
      <c r="D599" s="0" t="n">
        <v>2.03558264739665</v>
      </c>
      <c r="F599" s="0" t="n">
        <v>14.1904761904762</v>
      </c>
      <c r="G599" s="0" t="n">
        <v>1.26954423822715</v>
      </c>
      <c r="H599" s="0" t="n">
        <v>14.1904761904762</v>
      </c>
      <c r="I599" s="0" t="n">
        <v>-0.28227526095092</v>
      </c>
    </row>
    <row r="600" customFormat="false" ht="15" hidden="false" customHeight="false" outlineLevel="0" collapsed="false">
      <c r="A600" s="0" t="n">
        <v>14.214</v>
      </c>
      <c r="B600" s="0" t="n">
        <v>3.22109750692521</v>
      </c>
      <c r="C600" s="0" t="n">
        <v>14.214</v>
      </c>
      <c r="D600" s="0" t="n">
        <v>2.03400991882366</v>
      </c>
      <c r="F600" s="0" t="n">
        <v>14.2142857142857</v>
      </c>
      <c r="G600" s="0" t="n">
        <v>1.27106252077562</v>
      </c>
      <c r="H600" s="0" t="n">
        <v>14.2142857142857</v>
      </c>
      <c r="I600" s="0" t="n">
        <v>-0.282578629584423</v>
      </c>
    </row>
    <row r="601" customFormat="false" ht="15" hidden="false" customHeight="false" outlineLevel="0" collapsed="false">
      <c r="A601" s="0" t="n">
        <v>14.238</v>
      </c>
      <c r="B601" s="0" t="n">
        <v>3.22197008310249</v>
      </c>
      <c r="C601" s="0" t="n">
        <v>14.238</v>
      </c>
      <c r="D601" s="0" t="n">
        <v>2.03304080394933</v>
      </c>
      <c r="F601" s="0" t="n">
        <v>14.2380952380952</v>
      </c>
      <c r="G601" s="0" t="n">
        <v>1.2725808033241</v>
      </c>
      <c r="H601" s="0" t="n">
        <v>14.2380952380952</v>
      </c>
      <c r="I601" s="0" t="n">
        <v>-0.282925507354752</v>
      </c>
    </row>
    <row r="602" customFormat="false" ht="15" hidden="false" customHeight="false" outlineLevel="0" collapsed="false">
      <c r="A602" s="0" t="n">
        <v>14.262</v>
      </c>
      <c r="B602" s="0" t="n">
        <v>3.22935207756233</v>
      </c>
      <c r="C602" s="0" t="n">
        <v>14.262</v>
      </c>
      <c r="D602" s="0" t="n">
        <v>2.0324000022916</v>
      </c>
      <c r="F602" s="0" t="n">
        <v>14.2619047619048</v>
      </c>
      <c r="G602" s="0" t="n">
        <v>1.27409908587258</v>
      </c>
      <c r="H602" s="0" t="n">
        <v>14.2619047619048</v>
      </c>
      <c r="I602" s="0" t="n">
        <v>-0.283326560398267</v>
      </c>
    </row>
    <row r="603" customFormat="false" ht="15" hidden="false" customHeight="false" outlineLevel="0" collapsed="false">
      <c r="A603" s="0" t="n">
        <v>14.285</v>
      </c>
      <c r="B603" s="0" t="n">
        <v>3.23326121883656</v>
      </c>
      <c r="C603" s="0" t="n">
        <v>14.285</v>
      </c>
      <c r="D603" s="0" t="n">
        <v>2.0307026379348</v>
      </c>
      <c r="F603" s="0" t="n">
        <v>14.2857142857143</v>
      </c>
      <c r="G603" s="0" t="n">
        <v>1.27409908587258</v>
      </c>
      <c r="H603" s="0" t="n">
        <v>14.2857142857143</v>
      </c>
      <c r="I603" s="0" t="n">
        <v>-0.283290346190334</v>
      </c>
    </row>
    <row r="604" customFormat="false" ht="15" hidden="false" customHeight="false" outlineLevel="0" collapsed="false">
      <c r="A604" s="0" t="n">
        <v>14.309</v>
      </c>
      <c r="B604" s="0" t="n">
        <v>3.23647229916897</v>
      </c>
      <c r="C604" s="0" t="n">
        <v>14.309</v>
      </c>
      <c r="D604" s="0" t="n">
        <v>2.0292947181389</v>
      </c>
      <c r="F604" s="0" t="n">
        <v>14.3095238095238</v>
      </c>
      <c r="G604" s="0" t="n">
        <v>1.27408163434903</v>
      </c>
      <c r="H604" s="0" t="n">
        <v>14.3095238095238</v>
      </c>
      <c r="I604" s="0" t="n">
        <v>-0.283442811733413</v>
      </c>
    </row>
    <row r="605" customFormat="false" ht="15" hidden="false" customHeight="false" outlineLevel="0" collapsed="false">
      <c r="A605" s="0" t="n">
        <v>14.333</v>
      </c>
      <c r="B605" s="0" t="n">
        <v>3.24258033240997</v>
      </c>
      <c r="C605" s="0" t="n">
        <v>14.333</v>
      </c>
      <c r="D605" s="0" t="n">
        <v>2.02745165421891</v>
      </c>
      <c r="F605" s="0" t="n">
        <v>14.3333333333333</v>
      </c>
      <c r="G605" s="0" t="n">
        <v>1.2739943767313</v>
      </c>
      <c r="H605" s="0" t="n">
        <v>14.3333333333333</v>
      </c>
      <c r="I605" s="0" t="n">
        <v>-0.283935464322119</v>
      </c>
    </row>
    <row r="606" customFormat="false" ht="15" hidden="false" customHeight="false" outlineLevel="0" collapsed="false">
      <c r="A606" s="0" t="n">
        <v>14.357</v>
      </c>
      <c r="B606" s="0" t="n">
        <v>3.2473271468144</v>
      </c>
      <c r="C606" s="0" t="n">
        <v>14.357</v>
      </c>
      <c r="D606" s="0" t="n">
        <v>2.0255992297615</v>
      </c>
      <c r="F606" s="0" t="n">
        <v>14.3571428571429</v>
      </c>
      <c r="G606" s="0" t="n">
        <v>1.27493675900277</v>
      </c>
      <c r="H606" s="0" t="n">
        <v>14.3571428571429</v>
      </c>
      <c r="I606" s="0" t="n">
        <v>-0.284849959529756</v>
      </c>
    </row>
    <row r="607" customFormat="false" ht="15" hidden="false" customHeight="false" outlineLevel="0" collapsed="false">
      <c r="A607" s="0" t="n">
        <v>14.381</v>
      </c>
      <c r="B607" s="0" t="n">
        <v>3.25441246537396</v>
      </c>
      <c r="C607" s="0" t="n">
        <v>14.381</v>
      </c>
      <c r="D607" s="0" t="n">
        <v>2.02427295976785</v>
      </c>
      <c r="F607" s="0" t="n">
        <v>14.3809523809524</v>
      </c>
      <c r="G607" s="0" t="n">
        <v>1.27783371191136</v>
      </c>
      <c r="H607" s="0" t="n">
        <v>14.3809523809524</v>
      </c>
      <c r="I607" s="0" t="n">
        <v>-0.285514312551391</v>
      </c>
    </row>
    <row r="608" customFormat="false" ht="15" hidden="false" customHeight="false" outlineLevel="0" collapsed="false">
      <c r="A608" s="0" t="n">
        <v>14.404</v>
      </c>
      <c r="B608" s="0" t="n">
        <v>3.25572132963989</v>
      </c>
      <c r="C608" s="0" t="n">
        <v>14.404</v>
      </c>
      <c r="D608" s="0" t="n">
        <v>2.02253536115077</v>
      </c>
      <c r="F608" s="0" t="n">
        <v>14.4047619047619</v>
      </c>
      <c r="G608" s="0" t="n">
        <v>1.28177775623269</v>
      </c>
      <c r="H608" s="0" t="n">
        <v>14.4047619047619</v>
      </c>
      <c r="I608" s="0" t="n">
        <v>-0.285602942982452</v>
      </c>
    </row>
    <row r="609" customFormat="false" ht="15" hidden="false" customHeight="false" outlineLevel="0" collapsed="false">
      <c r="A609" s="0" t="n">
        <v>14.428</v>
      </c>
      <c r="B609" s="0" t="n">
        <v>3.25961301939058</v>
      </c>
      <c r="C609" s="0" t="n">
        <v>14.428</v>
      </c>
      <c r="D609" s="0" t="n">
        <v>2.02143369558316</v>
      </c>
      <c r="F609" s="0" t="n">
        <v>14.4285714285714</v>
      </c>
      <c r="G609" s="0" t="n">
        <v>1.28387193905817</v>
      </c>
      <c r="H609" s="0" t="n">
        <v>14.4285714285714</v>
      </c>
      <c r="I609" s="0" t="n">
        <v>-0.285696104660389</v>
      </c>
    </row>
    <row r="610" customFormat="false" ht="15" hidden="false" customHeight="false" outlineLevel="0" collapsed="false">
      <c r="A610" s="0" t="n">
        <v>14.452</v>
      </c>
      <c r="B610" s="0" t="n">
        <v>3.2658432132964</v>
      </c>
      <c r="C610" s="0" t="n">
        <v>14.452</v>
      </c>
      <c r="D610" s="0" t="n">
        <v>2.02093048906313</v>
      </c>
      <c r="F610" s="0" t="n">
        <v>14.452380952381</v>
      </c>
      <c r="G610" s="0" t="n">
        <v>1.28840933518006</v>
      </c>
      <c r="H610" s="0" t="n">
        <v>14.452380952381</v>
      </c>
      <c r="I610" s="0" t="n">
        <v>-0.286389296771627</v>
      </c>
    </row>
    <row r="611" customFormat="false" ht="15" hidden="false" customHeight="false" outlineLevel="0" collapsed="false">
      <c r="A611" s="0" t="n">
        <v>14.476</v>
      </c>
      <c r="B611" s="0" t="n">
        <v>3.2717243767313</v>
      </c>
      <c r="C611" s="0" t="n">
        <v>14.476</v>
      </c>
      <c r="D611" s="0" t="n">
        <v>2.01974596526082</v>
      </c>
      <c r="F611" s="0" t="n">
        <v>14.4761904761905</v>
      </c>
      <c r="G611" s="0" t="n">
        <v>1.28886307479224</v>
      </c>
      <c r="H611" s="0" t="n">
        <v>14.4761904761905</v>
      </c>
      <c r="I611" s="0" t="n">
        <v>-0.287424769777825</v>
      </c>
    </row>
    <row r="612" customFormat="false" ht="15" hidden="false" customHeight="false" outlineLevel="0" collapsed="false">
      <c r="A612" s="0" t="n">
        <v>14.5</v>
      </c>
      <c r="B612" s="0" t="n">
        <v>3.27545900277008</v>
      </c>
      <c r="C612" s="0" t="n">
        <v>14.5</v>
      </c>
      <c r="D612" s="0" t="n">
        <v>2.01843900377894</v>
      </c>
      <c r="F612" s="0" t="n">
        <v>14.5</v>
      </c>
      <c r="G612" s="0" t="n">
        <v>1.28940407202216</v>
      </c>
      <c r="H612" s="0" t="n">
        <v>14.5</v>
      </c>
      <c r="I612" s="0" t="n">
        <v>-0.288416535418611</v>
      </c>
    </row>
    <row r="613" customFormat="false" ht="15" hidden="false" customHeight="false" outlineLevel="0" collapsed="false">
      <c r="A613" s="0" t="n">
        <v>14.523</v>
      </c>
      <c r="B613" s="0" t="n">
        <v>3.28071191135734</v>
      </c>
      <c r="C613" s="0" t="n">
        <v>14.523</v>
      </c>
      <c r="D613" s="0" t="n">
        <v>2.01695931928426</v>
      </c>
      <c r="F613" s="0" t="n">
        <v>14.5238095238095</v>
      </c>
      <c r="G613" s="0" t="n">
        <v>1.28994506925208</v>
      </c>
      <c r="H613" s="0" t="n">
        <v>14.5238095238095</v>
      </c>
      <c r="I613" s="0" t="n">
        <v>-0.288762301724456</v>
      </c>
    </row>
    <row r="614" customFormat="false" ht="15" hidden="false" customHeight="false" outlineLevel="0" collapsed="false">
      <c r="A614" s="0" t="n">
        <v>14.547</v>
      </c>
      <c r="B614" s="0" t="n">
        <v>3.27839085872576</v>
      </c>
      <c r="C614" s="0" t="n">
        <v>14.547</v>
      </c>
      <c r="D614" s="0" t="n">
        <v>2.01530037175406</v>
      </c>
      <c r="F614" s="0" t="n">
        <v>14.547619047619</v>
      </c>
      <c r="G614" s="0" t="n">
        <v>1.29291182825485</v>
      </c>
      <c r="H614" s="0" t="n">
        <v>14.547619047619</v>
      </c>
      <c r="I614" s="0" t="n">
        <v>-0.289099555913932</v>
      </c>
    </row>
    <row r="615" customFormat="false" ht="15" hidden="false" customHeight="false" outlineLevel="0" collapsed="false">
      <c r="A615" s="0" t="n">
        <v>14.571</v>
      </c>
      <c r="B615" s="0" t="n">
        <v>3.28193351800554</v>
      </c>
      <c r="C615" s="0" t="n">
        <v>14.571</v>
      </c>
      <c r="D615" s="0" t="n">
        <v>2.01322370257277</v>
      </c>
      <c r="F615" s="0" t="n">
        <v>14.5714285714286</v>
      </c>
      <c r="G615" s="0" t="n">
        <v>1.2930863434903</v>
      </c>
      <c r="H615" s="0" t="n">
        <v>14.5714285714286</v>
      </c>
      <c r="I615" s="0" t="n">
        <v>-0.289596475217481</v>
      </c>
    </row>
    <row r="616" customFormat="false" ht="15" hidden="false" customHeight="false" outlineLevel="0" collapsed="false">
      <c r="A616" s="0" t="n">
        <v>14.595</v>
      </c>
      <c r="B616" s="0" t="n">
        <v>3.2857379501385</v>
      </c>
      <c r="C616" s="0" t="n">
        <v>14.595</v>
      </c>
      <c r="D616" s="0" t="n">
        <v>2.01220901535058</v>
      </c>
      <c r="F616" s="0" t="n">
        <v>14.5952380952381</v>
      </c>
      <c r="G616" s="0" t="n">
        <v>1.29151570637119</v>
      </c>
      <c r="H616" s="0" t="n">
        <v>14.5952380952381</v>
      </c>
      <c r="I616" s="0" t="n">
        <v>-0.290043931854858</v>
      </c>
    </row>
    <row r="617" customFormat="false" ht="15" hidden="false" customHeight="false" outlineLevel="0" collapsed="false">
      <c r="A617" s="0" t="n">
        <v>14.619</v>
      </c>
      <c r="B617" s="0" t="n">
        <v>3.2894027700831</v>
      </c>
      <c r="C617" s="0" t="n">
        <v>14.619</v>
      </c>
      <c r="D617" s="0" t="n">
        <v>2.010948707922</v>
      </c>
      <c r="F617" s="0" t="n">
        <v>14.6190476190476</v>
      </c>
      <c r="G617" s="0" t="n">
        <v>1.28994506925208</v>
      </c>
      <c r="H617" s="0" t="n">
        <v>14.6190476190476</v>
      </c>
      <c r="I617" s="0" t="n">
        <v>-0.289604455712871</v>
      </c>
    </row>
    <row r="618" customFormat="false" ht="15" hidden="false" customHeight="false" outlineLevel="0" collapsed="false">
      <c r="A618" s="0" t="n">
        <v>14.642</v>
      </c>
      <c r="B618" s="0" t="n">
        <v>3.29400997229917</v>
      </c>
      <c r="C618" s="0" t="n">
        <v>14.642</v>
      </c>
      <c r="D618" s="0" t="n">
        <v>2.00989659670435</v>
      </c>
      <c r="F618" s="0" t="n">
        <v>14.6428571428571</v>
      </c>
      <c r="G618" s="0" t="n">
        <v>1.28826972299169</v>
      </c>
      <c r="H618" s="0" t="n">
        <v>14.6428571428571</v>
      </c>
      <c r="I618" s="0" t="n">
        <v>-0.289583932490727</v>
      </c>
    </row>
    <row r="619" customFormat="false" ht="15" hidden="false" customHeight="false" outlineLevel="0" collapsed="false">
      <c r="A619" s="0" t="n">
        <v>14.666</v>
      </c>
      <c r="B619" s="0" t="n">
        <v>3.29633102493075</v>
      </c>
      <c r="C619" s="0" t="n">
        <v>14.666</v>
      </c>
      <c r="D619" s="0" t="n">
        <v>2.00769497594082</v>
      </c>
      <c r="F619" s="0" t="n">
        <v>14.6666666666667</v>
      </c>
      <c r="G619" s="0" t="n">
        <v>1.28605337950139</v>
      </c>
      <c r="H619" s="0" t="n">
        <v>14.6666666666667</v>
      </c>
      <c r="I619" s="0" t="n">
        <v>-0.289426991151335</v>
      </c>
    </row>
    <row r="620" customFormat="false" ht="15" hidden="false" customHeight="false" outlineLevel="0" collapsed="false">
      <c r="A620" s="0" t="n">
        <v>14.69</v>
      </c>
      <c r="B620" s="0" t="n">
        <v>3.30378282548476</v>
      </c>
      <c r="C620" s="0" t="n">
        <v>14.69</v>
      </c>
      <c r="D620" s="0" t="n">
        <v>2.00575696426771</v>
      </c>
      <c r="F620" s="0" t="n">
        <v>14.6904761904762</v>
      </c>
      <c r="G620" s="0" t="n">
        <v>1.28383703601108</v>
      </c>
      <c r="H620" s="0" t="n">
        <v>14.6904761904762</v>
      </c>
      <c r="I620" s="0" t="n">
        <v>-0.289267138366795</v>
      </c>
    </row>
    <row r="621" customFormat="false" ht="15" hidden="false" customHeight="false" outlineLevel="0" collapsed="false">
      <c r="A621" s="0" t="n">
        <v>14.714</v>
      </c>
      <c r="B621" s="0" t="n">
        <v>3.30955927977839</v>
      </c>
      <c r="C621" s="0" t="n">
        <v>14.714</v>
      </c>
      <c r="D621" s="0" t="n">
        <v>2.0040797966264</v>
      </c>
      <c r="F621" s="0" t="n">
        <v>14.7142857142857</v>
      </c>
      <c r="G621" s="0" t="n">
        <v>1.28247581717452</v>
      </c>
      <c r="H621" s="0" t="n">
        <v>14.7142857142857</v>
      </c>
      <c r="I621" s="0" t="n">
        <v>-0.289322661216999</v>
      </c>
    </row>
    <row r="622" customFormat="false" ht="15" hidden="false" customHeight="false" outlineLevel="0" collapsed="false">
      <c r="A622" s="0" t="n">
        <v>14.738</v>
      </c>
      <c r="B622" s="0" t="n">
        <v>3.31825013850416</v>
      </c>
      <c r="C622" s="0" t="n">
        <v>14.738</v>
      </c>
      <c r="D622" s="0" t="n">
        <v>2.0029358693473</v>
      </c>
      <c r="F622" s="0" t="n">
        <v>14.7380952380952</v>
      </c>
      <c r="G622" s="0" t="n">
        <v>1.28045144044321</v>
      </c>
      <c r="H622" s="0" t="n">
        <v>14.7380952380952</v>
      </c>
      <c r="I622" s="0" t="n">
        <v>-0.289527700641456</v>
      </c>
    </row>
    <row r="623" customFormat="false" ht="15" hidden="false" customHeight="false" outlineLevel="0" collapsed="false">
      <c r="A623" s="0" t="n">
        <v>14.762</v>
      </c>
      <c r="B623" s="0" t="n">
        <v>3.32411385041551</v>
      </c>
      <c r="C623" s="0" t="n">
        <v>14.762</v>
      </c>
      <c r="D623" s="0" t="n">
        <v>2.00224721252677</v>
      </c>
      <c r="F623" s="0" t="n">
        <v>14.7619047619048</v>
      </c>
      <c r="G623" s="0" t="n">
        <v>1.27844451523546</v>
      </c>
      <c r="H623" s="0" t="n">
        <v>14.7619047619048</v>
      </c>
      <c r="I623" s="0" t="n">
        <v>-0.289743458727949</v>
      </c>
    </row>
    <row r="624" customFormat="false" ht="15" hidden="false" customHeight="false" outlineLevel="0" collapsed="false">
      <c r="A624" s="0" t="n">
        <v>14.785</v>
      </c>
      <c r="B624" s="0" t="n">
        <v>3.32538781163435</v>
      </c>
      <c r="C624" s="0" t="n">
        <v>14.785</v>
      </c>
      <c r="D624" s="0" t="n">
        <v>2.00088780570472</v>
      </c>
      <c r="F624" s="0" t="n">
        <v>14.7857142857143</v>
      </c>
      <c r="G624" s="0" t="n">
        <v>1.2764375900277</v>
      </c>
      <c r="H624" s="0" t="n">
        <v>14.7857142857143</v>
      </c>
      <c r="I624" s="0" t="n">
        <v>-0.289782834959723</v>
      </c>
    </row>
    <row r="625" customFormat="false" ht="15" hidden="false" customHeight="false" outlineLevel="0" collapsed="false">
      <c r="A625" s="0" t="n">
        <v>14.809</v>
      </c>
      <c r="B625" s="0" t="n">
        <v>3.3333108033241</v>
      </c>
      <c r="C625" s="0" t="n">
        <v>14.809</v>
      </c>
      <c r="D625" s="0" t="n">
        <v>2.00005968268908</v>
      </c>
      <c r="F625" s="0" t="n">
        <v>14.8095238095238</v>
      </c>
      <c r="G625" s="0" t="n">
        <v>1.27437831024931</v>
      </c>
      <c r="H625" s="0" t="n">
        <v>14.8095238095238</v>
      </c>
      <c r="I625" s="0" t="n">
        <v>-0.289806529476201</v>
      </c>
    </row>
    <row r="626" customFormat="false" ht="15" hidden="false" customHeight="false" outlineLevel="0" collapsed="false">
      <c r="A626" s="0" t="n">
        <v>14.833</v>
      </c>
      <c r="B626" s="0" t="n">
        <v>3.33631246537396</v>
      </c>
      <c r="C626" s="0" t="n">
        <v>14.833</v>
      </c>
      <c r="D626" s="0" t="n">
        <v>1.99845475052656</v>
      </c>
      <c r="F626" s="0" t="n">
        <v>14.8333333333333</v>
      </c>
      <c r="G626" s="0" t="n">
        <v>1.27003288088643</v>
      </c>
      <c r="H626" s="0" t="n">
        <v>14.8333333333333</v>
      </c>
      <c r="I626" s="0" t="n">
        <v>-0.290147200681803</v>
      </c>
    </row>
    <row r="627" customFormat="false" ht="15" hidden="false" customHeight="false" outlineLevel="0" collapsed="false">
      <c r="A627" s="0" t="n">
        <v>14.857</v>
      </c>
      <c r="B627" s="0" t="n">
        <v>3.34090221606648</v>
      </c>
      <c r="C627" s="0" t="n">
        <v>14.857</v>
      </c>
      <c r="D627" s="0" t="n">
        <v>1.9973911762098</v>
      </c>
      <c r="F627" s="0" t="n">
        <v>14.8571428571429</v>
      </c>
      <c r="G627" s="0" t="n">
        <v>1.26568745152355</v>
      </c>
      <c r="H627" s="0" t="n">
        <v>14.8571428571429</v>
      </c>
      <c r="I627" s="0" t="n">
        <v>-0.290374699664861</v>
      </c>
    </row>
    <row r="628" customFormat="false" ht="15" hidden="false" customHeight="false" outlineLevel="0" collapsed="false">
      <c r="A628" s="0" t="n">
        <v>14.881</v>
      </c>
      <c r="B628" s="0" t="n">
        <v>3.34521274238227</v>
      </c>
      <c r="C628" s="0" t="n">
        <v>14.881</v>
      </c>
      <c r="D628" s="0" t="n">
        <v>1.99589666251483</v>
      </c>
      <c r="F628" s="0" t="n">
        <v>14.8809523809524</v>
      </c>
      <c r="G628" s="0" t="n">
        <v>1.26167360110803</v>
      </c>
      <c r="H628" s="0" t="n">
        <v>14.8809523809524</v>
      </c>
      <c r="I628" s="0" t="n">
        <v>-0.290785364604383</v>
      </c>
    </row>
    <row r="629" customFormat="false" ht="15" hidden="false" customHeight="false" outlineLevel="0" collapsed="false">
      <c r="A629" s="0" t="n">
        <v>14.904</v>
      </c>
      <c r="B629" s="0" t="n">
        <v>3.34919168975069</v>
      </c>
      <c r="C629" s="0" t="n">
        <v>14.904</v>
      </c>
      <c r="D629" s="0" t="n">
        <v>1.99430215416488</v>
      </c>
      <c r="F629" s="0" t="n">
        <v>14.9047619047619</v>
      </c>
      <c r="G629" s="0" t="n">
        <v>1.25813094182826</v>
      </c>
      <c r="H629" s="0" t="n">
        <v>14.9047619047619</v>
      </c>
      <c r="I629" s="0" t="n">
        <v>-0.291271388363403</v>
      </c>
    </row>
    <row r="630" customFormat="false" ht="15" hidden="false" customHeight="false" outlineLevel="0" collapsed="false">
      <c r="A630" s="0" t="n">
        <v>14.928</v>
      </c>
      <c r="B630" s="0" t="n">
        <v>3.35351966759003</v>
      </c>
      <c r="C630" s="0" t="n">
        <v>14.928</v>
      </c>
      <c r="D630" s="0" t="n">
        <v>1.99283829237304</v>
      </c>
      <c r="F630" s="0" t="n">
        <v>14.9285714285714</v>
      </c>
      <c r="G630" s="0" t="n">
        <v>1.25485005540166</v>
      </c>
      <c r="H630" s="0" t="n">
        <v>14.9285714285714</v>
      </c>
      <c r="I630" s="0" t="n">
        <v>-0.291538879103284</v>
      </c>
    </row>
    <row r="631" customFormat="false" ht="15" hidden="false" customHeight="false" outlineLevel="0" collapsed="false">
      <c r="A631" s="0" t="n">
        <v>14.952</v>
      </c>
      <c r="B631" s="0" t="n">
        <v>3.36221052631579</v>
      </c>
      <c r="C631" s="0" t="n">
        <v>14.952</v>
      </c>
      <c r="D631" s="0" t="n">
        <v>1.99133191830672</v>
      </c>
      <c r="F631" s="0" t="n">
        <v>14.952380952381</v>
      </c>
      <c r="G631" s="0" t="n">
        <v>1.25464063711911</v>
      </c>
      <c r="H631" s="0" t="n">
        <v>14.952380952381</v>
      </c>
      <c r="I631" s="0" t="n">
        <v>-0.291720601644832</v>
      </c>
    </row>
    <row r="632" customFormat="false" ht="15" hidden="false" customHeight="false" outlineLevel="0" collapsed="false">
      <c r="A632" s="0" t="n">
        <v>14.976</v>
      </c>
      <c r="B632" s="0" t="n">
        <v>3.36657340720222</v>
      </c>
      <c r="C632" s="0" t="n">
        <v>14.976</v>
      </c>
      <c r="D632" s="0" t="n">
        <v>1.98998357016269</v>
      </c>
      <c r="F632" s="0" t="n">
        <v>14.9761904761905</v>
      </c>
      <c r="G632" s="0" t="n">
        <v>1.25443121883657</v>
      </c>
      <c r="H632" s="0" t="n">
        <v>14.9761904761905</v>
      </c>
      <c r="I632" s="0" t="n">
        <v>-0.292263727597643</v>
      </c>
    </row>
    <row r="633" customFormat="false" ht="15" hidden="false" customHeight="false" outlineLevel="0" collapsed="false">
      <c r="A633" s="0" t="n">
        <v>15</v>
      </c>
      <c r="B633" s="0" t="n">
        <v>3.37339695290859</v>
      </c>
      <c r="C633" s="0" t="n">
        <v>15</v>
      </c>
      <c r="D633" s="0" t="n">
        <v>1.98851798339063</v>
      </c>
      <c r="F633" s="0" t="n">
        <v>15</v>
      </c>
      <c r="G633" s="0" t="n">
        <v>1.25228468144044</v>
      </c>
      <c r="H633" s="0" t="n">
        <v>15</v>
      </c>
      <c r="I633" s="0" t="n">
        <v>-0.29278694682951</v>
      </c>
    </row>
    <row r="634" customFormat="false" ht="15" hidden="false" customHeight="false" outlineLevel="0" collapsed="false">
      <c r="A634" s="0" t="n">
        <v>15.023</v>
      </c>
      <c r="B634" s="0" t="n">
        <v>3.37706177285319</v>
      </c>
      <c r="C634" s="0" t="n">
        <v>15.023</v>
      </c>
      <c r="D634" s="0" t="n">
        <v>1.98749629991603</v>
      </c>
      <c r="F634" s="0" t="n">
        <v>15.0238095238095</v>
      </c>
      <c r="G634" s="0" t="n">
        <v>1.25013814404432</v>
      </c>
      <c r="H634" s="0" t="n">
        <v>15.0238095238095</v>
      </c>
      <c r="I634" s="0" t="n">
        <v>-0.292982884767861</v>
      </c>
    </row>
    <row r="635" customFormat="false" ht="15" hidden="false" customHeight="false" outlineLevel="0" collapsed="false">
      <c r="A635" s="0" t="n">
        <v>15.047</v>
      </c>
      <c r="B635" s="0" t="n">
        <v>3.38262880886427</v>
      </c>
      <c r="C635" s="0" t="n">
        <v>15.047</v>
      </c>
      <c r="D635" s="0" t="n">
        <v>1.98607756480742</v>
      </c>
      <c r="F635" s="0" t="n">
        <v>15.047619047619</v>
      </c>
      <c r="G635" s="0" t="n">
        <v>1.25003343490305</v>
      </c>
      <c r="H635" s="0" t="n">
        <v>15.047619047619</v>
      </c>
      <c r="I635" s="0" t="n">
        <v>-0.292856647422798</v>
      </c>
    </row>
    <row r="636" customFormat="false" ht="15" hidden="false" customHeight="false" outlineLevel="0" collapsed="false">
      <c r="A636" s="0" t="n">
        <v>15.071</v>
      </c>
      <c r="B636" s="0" t="n">
        <v>3.38899861495845</v>
      </c>
      <c r="C636" s="0" t="n">
        <v>15.071</v>
      </c>
      <c r="D636" s="0" t="n">
        <v>1.98469966703662</v>
      </c>
      <c r="F636" s="0" t="n">
        <v>15.0714285714286</v>
      </c>
      <c r="G636" s="0" t="n">
        <v>1.24875947368421</v>
      </c>
      <c r="H636" s="0" t="n">
        <v>15.0714285714286</v>
      </c>
      <c r="I636" s="0" t="n">
        <v>-0.293245033974106</v>
      </c>
    </row>
    <row r="637" customFormat="false" ht="15" hidden="false" customHeight="false" outlineLevel="0" collapsed="false">
      <c r="A637" s="0" t="n">
        <v>15.095</v>
      </c>
      <c r="B637" s="0" t="n">
        <v>3.39255872576177</v>
      </c>
      <c r="C637" s="0" t="n">
        <v>15.095</v>
      </c>
      <c r="D637" s="0" t="n">
        <v>1.98368055852707</v>
      </c>
      <c r="F637" s="0" t="n">
        <v>15.0952380952381</v>
      </c>
      <c r="G637" s="0" t="n">
        <v>1.2483755401662</v>
      </c>
      <c r="H637" s="0" t="n">
        <v>15.0952380952381</v>
      </c>
      <c r="I637" s="0" t="n">
        <v>-0.29402181923705</v>
      </c>
    </row>
    <row r="638" customFormat="false" ht="15" hidden="false" customHeight="false" outlineLevel="0" collapsed="false">
      <c r="A638" s="0" t="n">
        <v>15.119</v>
      </c>
      <c r="B638" s="0" t="n">
        <v>3.3950891966759</v>
      </c>
      <c r="C638" s="0" t="n">
        <v>15.119</v>
      </c>
      <c r="D638" s="0" t="n">
        <v>1.98241125768518</v>
      </c>
      <c r="F638" s="0" t="n">
        <v>15.1190476190476</v>
      </c>
      <c r="G638" s="0" t="n">
        <v>1.24724119113573</v>
      </c>
      <c r="H638" s="0" t="n">
        <v>15.1190476190476</v>
      </c>
      <c r="I638" s="0" t="n">
        <v>-0.29489924082751</v>
      </c>
    </row>
    <row r="639" customFormat="false" ht="15" hidden="false" customHeight="false" outlineLevel="0" collapsed="false">
      <c r="A639" s="0" t="n">
        <v>15.142</v>
      </c>
      <c r="B639" s="0" t="n">
        <v>3.40067368421053</v>
      </c>
      <c r="C639" s="0" t="n">
        <v>15.142</v>
      </c>
      <c r="D639" s="0" t="n">
        <v>1.98111613638155</v>
      </c>
      <c r="F639" s="0" t="n">
        <v>15.1428571428571</v>
      </c>
      <c r="G639" s="0" t="n">
        <v>1.24722373961219</v>
      </c>
      <c r="H639" s="0" t="n">
        <v>15.1428571428571</v>
      </c>
      <c r="I639" s="0" t="n">
        <v>-0.295364229613506</v>
      </c>
    </row>
    <row r="640" customFormat="false" ht="15" hidden="false" customHeight="false" outlineLevel="0" collapsed="false">
      <c r="A640" s="0" t="n">
        <v>15.166</v>
      </c>
      <c r="B640" s="0" t="n">
        <v>3.39983601108033</v>
      </c>
      <c r="C640" s="0" t="n">
        <v>15.166</v>
      </c>
      <c r="D640" s="0" t="n">
        <v>1.97962160799253</v>
      </c>
      <c r="F640" s="0" t="n">
        <v>15.1666666666667</v>
      </c>
      <c r="G640" s="0" t="n">
        <v>1.24650822714681</v>
      </c>
      <c r="H640" s="0" t="n">
        <v>15.1666666666667</v>
      </c>
      <c r="I640" s="0" t="n">
        <v>-0.295508592817055</v>
      </c>
    </row>
    <row r="641" customFormat="false" ht="15" hidden="false" customHeight="false" outlineLevel="0" collapsed="false">
      <c r="A641" s="0" t="n">
        <v>15.19</v>
      </c>
      <c r="B641" s="0" t="n">
        <v>3.40206980609418</v>
      </c>
      <c r="C641" s="0" t="n">
        <v>15.19</v>
      </c>
      <c r="D641" s="0" t="n">
        <v>1.97801311680084</v>
      </c>
      <c r="F641" s="0" t="n">
        <v>15.1904761904762</v>
      </c>
      <c r="G641" s="0" t="n">
        <v>1.24530407202216</v>
      </c>
      <c r="H641" s="0" t="n">
        <v>15.1904761904762</v>
      </c>
      <c r="I641" s="0" t="n">
        <v>-0.295585178797418</v>
      </c>
    </row>
    <row r="642" customFormat="false" ht="15" hidden="false" customHeight="false" outlineLevel="0" collapsed="false">
      <c r="A642" s="0" t="n">
        <v>15.214</v>
      </c>
      <c r="B642" s="0" t="n">
        <v>3.40735761772853</v>
      </c>
      <c r="C642" s="0" t="n">
        <v>15.214</v>
      </c>
      <c r="D642" s="0" t="n">
        <v>1.97623564097161</v>
      </c>
      <c r="F642" s="0" t="n">
        <v>15.2142857142857</v>
      </c>
      <c r="G642" s="0" t="n">
        <v>1.24040019390582</v>
      </c>
      <c r="H642" s="0" t="n">
        <v>15.2142857142857</v>
      </c>
      <c r="I642" s="0" t="n">
        <v>-0.295952147964318</v>
      </c>
    </row>
    <row r="643" customFormat="false" ht="15" hidden="false" customHeight="false" outlineLevel="0" collapsed="false">
      <c r="A643" s="0" t="n">
        <v>15.238</v>
      </c>
      <c r="B643" s="0" t="n">
        <v>3.41507119113573</v>
      </c>
      <c r="C643" s="0" t="n">
        <v>15.238</v>
      </c>
      <c r="D643" s="0" t="n">
        <v>1.9747323459549</v>
      </c>
      <c r="F643" s="0" t="n">
        <v>15.2380952380952</v>
      </c>
      <c r="G643" s="0" t="n">
        <v>1.23549631578947</v>
      </c>
      <c r="H643" s="0" t="n">
        <v>15.2380952380952</v>
      </c>
      <c r="I643" s="0" t="n">
        <v>-0.296430531779044</v>
      </c>
    </row>
    <row r="644" customFormat="false" ht="15" hidden="false" customHeight="false" outlineLevel="0" collapsed="false">
      <c r="A644" s="0" t="n">
        <v>15.262</v>
      </c>
      <c r="B644" s="0" t="n">
        <v>3.42222631578947</v>
      </c>
      <c r="C644" s="0" t="n">
        <v>15.262</v>
      </c>
      <c r="D644" s="0" t="n">
        <v>1.97327308969155</v>
      </c>
      <c r="F644" s="0" t="n">
        <v>15.2619047619048</v>
      </c>
      <c r="G644" s="0" t="n">
        <v>1.23352429362881</v>
      </c>
      <c r="H644" s="0" t="n">
        <v>15.2619047619048</v>
      </c>
      <c r="I644" s="0" t="n">
        <v>-0.296894552806833</v>
      </c>
    </row>
    <row r="645" customFormat="false" ht="15" hidden="false" customHeight="false" outlineLevel="0" collapsed="false">
      <c r="A645" s="0" t="n">
        <v>15.285</v>
      </c>
      <c r="B645" s="0" t="n">
        <v>3.4298351800554</v>
      </c>
      <c r="C645" s="0" t="n">
        <v>15.285</v>
      </c>
      <c r="D645" s="0" t="n">
        <v>1.97164486894497</v>
      </c>
      <c r="F645" s="0" t="n">
        <v>15.2857142857143</v>
      </c>
      <c r="G645" s="0" t="n">
        <v>1.23266916897507</v>
      </c>
      <c r="H645" s="0" t="n">
        <v>15.2857142857143</v>
      </c>
      <c r="I645" s="0" t="n">
        <v>-0.297283298497049</v>
      </c>
    </row>
    <row r="646" customFormat="false" ht="15" hidden="false" customHeight="false" outlineLevel="0" collapsed="false">
      <c r="A646" s="0" t="n">
        <v>15.309</v>
      </c>
      <c r="B646" s="0" t="n">
        <v>3.43365706371191</v>
      </c>
      <c r="C646" s="0" t="n">
        <v>15.309</v>
      </c>
      <c r="D646" s="0" t="n">
        <v>1.97039435629587</v>
      </c>
      <c r="F646" s="0" t="n">
        <v>15.3095238095238</v>
      </c>
      <c r="G646" s="0" t="n">
        <v>1.23181404432133</v>
      </c>
      <c r="H646" s="0" t="n">
        <v>15.3095238095238</v>
      </c>
      <c r="I646" s="0" t="n">
        <v>-0.297910096055672</v>
      </c>
    </row>
    <row r="647" customFormat="false" ht="15" hidden="false" customHeight="false" outlineLevel="0" collapsed="false">
      <c r="A647" s="0" t="n">
        <v>15.333</v>
      </c>
      <c r="B647" s="0" t="n">
        <v>3.44177202216066</v>
      </c>
      <c r="C647" s="0" t="n">
        <v>15.333</v>
      </c>
      <c r="D647" s="0" t="n">
        <v>1.96927563161541</v>
      </c>
      <c r="F647" s="0" t="n">
        <v>15.3333333333333</v>
      </c>
      <c r="G647" s="0" t="n">
        <v>1.22912650969529</v>
      </c>
      <c r="H647" s="0" t="n">
        <v>15.3333333333333</v>
      </c>
      <c r="I647" s="0" t="n">
        <v>-0.298298491653317</v>
      </c>
    </row>
    <row r="648" customFormat="false" ht="15" hidden="false" customHeight="false" outlineLevel="0" collapsed="false">
      <c r="A648" s="0" t="n">
        <v>15.357</v>
      </c>
      <c r="B648" s="0" t="n">
        <v>3.45061994459834</v>
      </c>
      <c r="C648" s="0" t="n">
        <v>15.357</v>
      </c>
      <c r="D648" s="0" t="n">
        <v>1.96695643381945</v>
      </c>
      <c r="F648" s="0" t="n">
        <v>15.3571428571429</v>
      </c>
      <c r="G648" s="0" t="n">
        <v>1.22722429362881</v>
      </c>
      <c r="H648" s="0" t="n">
        <v>15.3571428571429</v>
      </c>
      <c r="I648" s="0" t="n">
        <v>-0.298500589114701</v>
      </c>
    </row>
    <row r="649" customFormat="false" ht="15" hidden="false" customHeight="false" outlineLevel="0" collapsed="false">
      <c r="A649" s="0" t="n">
        <v>15.381</v>
      </c>
      <c r="B649" s="0" t="n">
        <v>3.45641385041551</v>
      </c>
      <c r="C649" s="0" t="n">
        <v>15.381</v>
      </c>
      <c r="D649" s="0" t="n">
        <v>1.96498651354237</v>
      </c>
      <c r="F649" s="0" t="n">
        <v>15.3809523809524</v>
      </c>
      <c r="G649" s="0" t="n">
        <v>1.22345476454294</v>
      </c>
      <c r="H649" s="0" t="n">
        <v>15.3809523809524</v>
      </c>
      <c r="I649" s="0" t="n">
        <v>-0.298829493368589</v>
      </c>
    </row>
    <row r="650" customFormat="false" ht="15" hidden="false" customHeight="false" outlineLevel="0" collapsed="false">
      <c r="A650" s="0" t="n">
        <v>15.404</v>
      </c>
      <c r="B650" s="0" t="n">
        <v>3.45822880886427</v>
      </c>
      <c r="C650" s="0" t="n">
        <v>15.404</v>
      </c>
      <c r="D650" s="0" t="n">
        <v>1.96327645449776</v>
      </c>
      <c r="F650" s="0" t="n">
        <v>15.4047619047619</v>
      </c>
      <c r="G650" s="0" t="n">
        <v>1.21959797783934</v>
      </c>
      <c r="H650" s="0" t="n">
        <v>15.4047619047619</v>
      </c>
      <c r="I650" s="0" t="n">
        <v>-0.299254400485058</v>
      </c>
    </row>
    <row r="651" customFormat="false" ht="15" hidden="false" customHeight="false" outlineLevel="0" collapsed="false">
      <c r="A651" s="0" t="n">
        <v>15.428</v>
      </c>
      <c r="B651" s="0" t="n">
        <v>3.46657063711911</v>
      </c>
      <c r="C651" s="0" t="n">
        <v>15.428</v>
      </c>
      <c r="D651" s="0" t="n">
        <v>1.96177131618648</v>
      </c>
      <c r="F651" s="0" t="n">
        <v>15.4285714285714</v>
      </c>
      <c r="G651" s="0" t="n">
        <v>1.21574119113573</v>
      </c>
      <c r="H651" s="0" t="n">
        <v>15.4285714285714</v>
      </c>
      <c r="I651" s="0" t="n">
        <v>-0.299591047850771</v>
      </c>
    </row>
    <row r="652" customFormat="false" ht="15" hidden="false" customHeight="false" outlineLevel="0" collapsed="false">
      <c r="A652" s="0" t="n">
        <v>15.452</v>
      </c>
      <c r="B652" s="0" t="n">
        <v>3.47051468144044</v>
      </c>
      <c r="C652" s="0" t="n">
        <v>15.452</v>
      </c>
      <c r="D652" s="0" t="n">
        <v>1.96071631590544</v>
      </c>
      <c r="F652" s="0" t="n">
        <v>15.452380952381</v>
      </c>
      <c r="G652" s="0" t="n">
        <v>1.21280933518006</v>
      </c>
      <c r="H652" s="0" t="n">
        <v>15.452380952381</v>
      </c>
      <c r="I652" s="0" t="n">
        <v>-0.299808918406977</v>
      </c>
    </row>
    <row r="653" customFormat="false" ht="15" hidden="false" customHeight="false" outlineLevel="0" collapsed="false">
      <c r="A653" s="0" t="n">
        <v>15.476</v>
      </c>
      <c r="B653" s="0" t="n">
        <v>3.47688448753463</v>
      </c>
      <c r="C653" s="0" t="n">
        <v>15.476</v>
      </c>
      <c r="D653" s="0" t="n">
        <v>1.95917822033816</v>
      </c>
      <c r="F653" s="0" t="n">
        <v>15.4761904761905</v>
      </c>
      <c r="G653" s="0" t="n">
        <v>1.21350739612188</v>
      </c>
      <c r="H653" s="0" t="n">
        <v>15.4761904761905</v>
      </c>
      <c r="I653" s="0" t="n">
        <v>-0.300197946581688</v>
      </c>
    </row>
    <row r="654" customFormat="false" ht="15" hidden="false" customHeight="false" outlineLevel="0" collapsed="false">
      <c r="A654" s="0" t="n">
        <v>15.5</v>
      </c>
      <c r="B654" s="0" t="n">
        <v>3.48175346260388</v>
      </c>
      <c r="C654" s="0" t="n">
        <v>15.5</v>
      </c>
      <c r="D654" s="0" t="n">
        <v>1.95751449026749</v>
      </c>
      <c r="F654" s="0" t="n">
        <v>15.5</v>
      </c>
      <c r="G654" s="0" t="n">
        <v>1.21390878116344</v>
      </c>
      <c r="H654" s="0" t="n">
        <v>15.5</v>
      </c>
      <c r="I654" s="0" t="n">
        <v>-0.300901843763785</v>
      </c>
    </row>
    <row r="655" customFormat="false" ht="15" hidden="false" customHeight="false" outlineLevel="0" collapsed="false">
      <c r="A655" s="0" t="n">
        <v>15.523</v>
      </c>
      <c r="B655" s="0" t="n">
        <v>3.48718088642659</v>
      </c>
      <c r="C655" s="0" t="n">
        <v>15.523</v>
      </c>
      <c r="D655" s="0" t="n">
        <v>1.95603245270966</v>
      </c>
      <c r="F655" s="0" t="n">
        <v>15.5238095238095</v>
      </c>
      <c r="G655" s="0" t="n">
        <v>1.21628218836565</v>
      </c>
      <c r="H655" s="0" t="n">
        <v>15.5238095238095</v>
      </c>
      <c r="I655" s="0" t="n">
        <v>-0.301653505362006</v>
      </c>
    </row>
    <row r="656" customFormat="false" ht="15" hidden="false" customHeight="false" outlineLevel="0" collapsed="false">
      <c r="A656" s="0" t="n">
        <v>15.547</v>
      </c>
      <c r="B656" s="0" t="n">
        <v>3.48971135734072</v>
      </c>
      <c r="C656" s="0" t="n">
        <v>15.547</v>
      </c>
      <c r="D656" s="0" t="n">
        <v>1.9546599452243</v>
      </c>
      <c r="F656" s="0" t="n">
        <v>15.547619047619</v>
      </c>
      <c r="G656" s="0" t="n">
        <v>1.21732927977839</v>
      </c>
      <c r="H656" s="0" t="n">
        <v>15.547619047619</v>
      </c>
      <c r="I656" s="0" t="n">
        <v>-0.301774856245532</v>
      </c>
    </row>
    <row r="657" customFormat="false" ht="15" hidden="false" customHeight="false" outlineLevel="0" collapsed="false">
      <c r="A657" s="0" t="n">
        <v>15.571</v>
      </c>
      <c r="B657" s="0" t="n">
        <v>3.49808808864266</v>
      </c>
      <c r="C657" s="0" t="n">
        <v>15.571</v>
      </c>
      <c r="D657" s="0" t="n">
        <v>1.95358864688938</v>
      </c>
      <c r="F657" s="0" t="n">
        <v>15.5714285714286</v>
      </c>
      <c r="G657" s="0" t="n">
        <v>1.21949326869806</v>
      </c>
      <c r="H657" s="0" t="n">
        <v>15.5714285714286</v>
      </c>
      <c r="I657" s="0" t="n">
        <v>-0.301711156165562</v>
      </c>
    </row>
    <row r="658" customFormat="false" ht="15" hidden="false" customHeight="false" outlineLevel="0" collapsed="false">
      <c r="A658" s="0" t="n">
        <v>15.595</v>
      </c>
      <c r="B658" s="0" t="n">
        <v>3.50203213296399</v>
      </c>
      <c r="C658" s="0" t="n">
        <v>15.595</v>
      </c>
      <c r="D658" s="0" t="n">
        <v>1.95198836602163</v>
      </c>
      <c r="F658" s="0" t="n">
        <v>15.5952380952381</v>
      </c>
      <c r="G658" s="0" t="n">
        <v>1.22029603878116</v>
      </c>
      <c r="H658" s="0" t="n">
        <v>15.5952380952381</v>
      </c>
      <c r="I658" s="0" t="n">
        <v>-0.301685769848544</v>
      </c>
    </row>
    <row r="659" customFormat="false" ht="15" hidden="false" customHeight="false" outlineLevel="0" collapsed="false">
      <c r="A659" s="0" t="n">
        <v>15.619</v>
      </c>
      <c r="B659" s="0" t="n">
        <v>3.51246814404432</v>
      </c>
      <c r="C659" s="0" t="n">
        <v>15.619</v>
      </c>
      <c r="D659" s="0" t="n">
        <v>1.95031877971492</v>
      </c>
      <c r="F659" s="0" t="n">
        <v>15.6190476190476</v>
      </c>
      <c r="G659" s="0" t="n">
        <v>1.22094174515235</v>
      </c>
      <c r="H659" s="0" t="n">
        <v>15.6190476190476</v>
      </c>
      <c r="I659" s="0" t="n">
        <v>-0.301635394020078</v>
      </c>
    </row>
    <row r="660" customFormat="false" ht="15" hidden="false" customHeight="false" outlineLevel="0" collapsed="false">
      <c r="A660" s="0" t="n">
        <v>15.642</v>
      </c>
      <c r="B660" s="0" t="n">
        <v>3.51482409972299</v>
      </c>
      <c r="C660" s="0" t="n">
        <v>15.642</v>
      </c>
      <c r="D660" s="0" t="n">
        <v>1.94920964532638</v>
      </c>
      <c r="F660" s="0" t="n">
        <v>15.6428571428571</v>
      </c>
      <c r="G660" s="0" t="n">
        <v>1.22132567867036</v>
      </c>
      <c r="H660" s="0" t="n">
        <v>15.6428571428571</v>
      </c>
      <c r="I660" s="0" t="n">
        <v>-0.30196039904109</v>
      </c>
    </row>
    <row r="661" customFormat="false" ht="15" hidden="false" customHeight="false" outlineLevel="0" collapsed="false">
      <c r="A661" s="0" t="n">
        <v>15.666</v>
      </c>
      <c r="B661" s="0" t="n">
        <v>3.52103684210526</v>
      </c>
      <c r="C661" s="0" t="n">
        <v>15.666</v>
      </c>
      <c r="D661" s="0" t="n">
        <v>1.94805456633284</v>
      </c>
      <c r="F661" s="0" t="n">
        <v>15.6666666666667</v>
      </c>
      <c r="G661" s="0" t="n">
        <v>1.22753842105263</v>
      </c>
      <c r="H661" s="0" t="n">
        <v>15.6666666666667</v>
      </c>
      <c r="I661" s="0" t="n">
        <v>-0.301944493442239</v>
      </c>
    </row>
    <row r="662" customFormat="false" ht="15" hidden="false" customHeight="false" outlineLevel="0" collapsed="false">
      <c r="A662" s="0" t="n">
        <v>15.69</v>
      </c>
      <c r="B662" s="0" t="n">
        <v>3.5269703601108</v>
      </c>
      <c r="C662" s="0" t="n">
        <v>15.69</v>
      </c>
      <c r="D662" s="0" t="n">
        <v>1.94706384213452</v>
      </c>
      <c r="F662" s="0" t="n">
        <v>15.6904761904762</v>
      </c>
      <c r="G662" s="0" t="n">
        <v>1.23450157894737</v>
      </c>
      <c r="H662" s="0" t="n">
        <v>15.6904761904762</v>
      </c>
      <c r="I662" s="0" t="n">
        <v>-0.301588016452544</v>
      </c>
    </row>
    <row r="663" customFormat="false" ht="15" hidden="false" customHeight="false" outlineLevel="0" collapsed="false">
      <c r="A663" s="0" t="n">
        <v>15.714</v>
      </c>
      <c r="B663" s="0" t="n">
        <v>3.52639445983379</v>
      </c>
      <c r="C663" s="0" t="n">
        <v>15.714</v>
      </c>
      <c r="D663" s="0" t="n">
        <v>1.94494164952584</v>
      </c>
      <c r="F663" s="0" t="n">
        <v>15.7142857142857</v>
      </c>
      <c r="G663" s="0" t="n">
        <v>1.23858523545706</v>
      </c>
      <c r="H663" s="0" t="n">
        <v>15.7142857142857</v>
      </c>
      <c r="I663" s="0" t="n">
        <v>-0.301167553399938</v>
      </c>
    </row>
    <row r="664" customFormat="false" ht="15" hidden="false" customHeight="false" outlineLevel="0" collapsed="false">
      <c r="A664" s="0" t="n">
        <v>15.738</v>
      </c>
      <c r="B664" s="0" t="n">
        <v>3.52878531855956</v>
      </c>
      <c r="C664" s="0" t="n">
        <v>15.738</v>
      </c>
      <c r="D664" s="0" t="n">
        <v>1.94374679896352</v>
      </c>
      <c r="F664" s="0" t="n">
        <v>15.7380952380952</v>
      </c>
      <c r="G664" s="0" t="n">
        <v>1.2426863434903</v>
      </c>
      <c r="H664" s="0" t="n">
        <v>15.7380952380952</v>
      </c>
      <c r="I664" s="0" t="n">
        <v>-0.300875729766201</v>
      </c>
    </row>
    <row r="665" customFormat="false" ht="15" hidden="false" customHeight="false" outlineLevel="0" collapsed="false">
      <c r="A665" s="0" t="n">
        <v>15.762</v>
      </c>
      <c r="B665" s="0" t="n">
        <v>3.53576592797784</v>
      </c>
      <c r="C665" s="0" t="n">
        <v>15.762</v>
      </c>
      <c r="D665" s="0" t="n">
        <v>1.94225507181974</v>
      </c>
      <c r="F665" s="0" t="n">
        <v>15.7619047619048</v>
      </c>
      <c r="G665" s="0" t="n">
        <v>1.24649077562327</v>
      </c>
      <c r="H665" s="0" t="n">
        <v>15.7619047619048</v>
      </c>
      <c r="I665" s="0" t="n">
        <v>-0.300141276056791</v>
      </c>
    </row>
    <row r="666" customFormat="false" ht="15" hidden="false" customHeight="false" outlineLevel="0" collapsed="false">
      <c r="A666" s="0" t="n">
        <v>15.785</v>
      </c>
      <c r="B666" s="0" t="n">
        <v>3.53635927977839</v>
      </c>
      <c r="C666" s="0" t="n">
        <v>15.785</v>
      </c>
      <c r="D666" s="0" t="n">
        <v>1.94069427916309</v>
      </c>
      <c r="F666" s="0" t="n">
        <v>15.7857142857143</v>
      </c>
      <c r="G666" s="0" t="n">
        <v>1.25273842105263</v>
      </c>
      <c r="H666" s="0" t="n">
        <v>15.7857142857143</v>
      </c>
      <c r="I666" s="0" t="n">
        <v>-0.299545483295795</v>
      </c>
    </row>
    <row r="667" customFormat="false" ht="15" hidden="false" customHeight="false" outlineLevel="0" collapsed="false">
      <c r="A667" s="0" t="n">
        <v>15.809</v>
      </c>
      <c r="B667" s="0" t="n">
        <v>3.53599279778393</v>
      </c>
      <c r="C667" s="0" t="n">
        <v>15.809</v>
      </c>
      <c r="D667" s="0" t="n">
        <v>1.93980991430018</v>
      </c>
      <c r="F667" s="0" t="n">
        <v>15.8095238095238</v>
      </c>
      <c r="G667" s="0" t="n">
        <v>1.25758994459834</v>
      </c>
      <c r="H667" s="0" t="n">
        <v>15.8095238095238</v>
      </c>
      <c r="I667" s="0" t="n">
        <v>-0.299008337172143</v>
      </c>
    </row>
    <row r="668" customFormat="false" ht="15" hidden="false" customHeight="false" outlineLevel="0" collapsed="false">
      <c r="A668" s="0" t="n">
        <v>15.833</v>
      </c>
      <c r="B668" s="0" t="n">
        <v>3.53496315789474</v>
      </c>
      <c r="C668" s="0" t="n">
        <v>15.833</v>
      </c>
      <c r="D668" s="0" t="n">
        <v>1.93913147353581</v>
      </c>
      <c r="F668" s="0" t="n">
        <v>15.8333333333333</v>
      </c>
      <c r="G668" s="0" t="n">
        <v>1.26244146814404</v>
      </c>
      <c r="H668" s="0" t="n">
        <v>15.8333333333333</v>
      </c>
      <c r="I668" s="0" t="n">
        <v>-0.298393283832462</v>
      </c>
    </row>
    <row r="669" customFormat="false" ht="15" hidden="false" customHeight="false" outlineLevel="0" collapsed="false">
      <c r="A669" s="0" t="n">
        <v>15.857</v>
      </c>
      <c r="B669" s="0" t="n">
        <v>3.53752853185596</v>
      </c>
      <c r="C669" s="0" t="n">
        <v>15.857</v>
      </c>
      <c r="D669" s="0" t="n">
        <v>1.93863817600159</v>
      </c>
      <c r="F669" s="0" t="n">
        <v>15.8571428571429</v>
      </c>
      <c r="G669" s="0" t="n">
        <v>1.26579216066482</v>
      </c>
      <c r="H669" s="0" t="n">
        <v>15.8571428571429</v>
      </c>
      <c r="I669" s="0" t="n">
        <v>-0.297713539120623</v>
      </c>
    </row>
    <row r="670" customFormat="false" ht="15" hidden="false" customHeight="false" outlineLevel="0" collapsed="false">
      <c r="A670" s="0" t="n">
        <v>15.881</v>
      </c>
      <c r="B670" s="0" t="n">
        <v>3.53866288088643</v>
      </c>
      <c r="C670" s="0" t="n">
        <v>15.881</v>
      </c>
      <c r="D670" s="0" t="n">
        <v>1.93752571817636</v>
      </c>
      <c r="F670" s="0" t="n">
        <v>15.8809523809524</v>
      </c>
      <c r="G670" s="0" t="n">
        <v>1.26870656509695</v>
      </c>
      <c r="H670" s="0" t="n">
        <v>15.8809523809524</v>
      </c>
      <c r="I670" s="0" t="n">
        <v>-0.297114306377934</v>
      </c>
    </row>
    <row r="671" customFormat="false" ht="15" hidden="false" customHeight="false" outlineLevel="0" collapsed="false">
      <c r="A671" s="0" t="n">
        <v>15.904</v>
      </c>
      <c r="B671" s="0" t="n">
        <v>3.54332243767313</v>
      </c>
      <c r="C671" s="0" t="n">
        <v>15.904</v>
      </c>
      <c r="D671" s="0" t="n">
        <v>1.93545916680603</v>
      </c>
      <c r="F671" s="0" t="n">
        <v>15.9047619047619</v>
      </c>
      <c r="G671" s="0" t="n">
        <v>1.27020739612188</v>
      </c>
      <c r="H671" s="0" t="n">
        <v>15.9047619047619</v>
      </c>
      <c r="I671" s="0" t="n">
        <v>-0.296811649839947</v>
      </c>
    </row>
    <row r="672" customFormat="false" ht="15" hidden="false" customHeight="false" outlineLevel="0" collapsed="false">
      <c r="A672" s="0" t="n">
        <v>15.928</v>
      </c>
      <c r="B672" s="0" t="n">
        <v>3.55035540166205</v>
      </c>
      <c r="C672" s="0" t="n">
        <v>15.928</v>
      </c>
      <c r="D672" s="0" t="n">
        <v>1.93423499291143</v>
      </c>
      <c r="F672" s="0" t="n">
        <v>15.9285714285714</v>
      </c>
      <c r="G672" s="0" t="n">
        <v>1.26779908587258</v>
      </c>
      <c r="H672" s="0" t="n">
        <v>15.9285714285714</v>
      </c>
      <c r="I672" s="0" t="n">
        <v>-0.296668824587542</v>
      </c>
    </row>
    <row r="673" customFormat="false" ht="15" hidden="false" customHeight="false" outlineLevel="0" collapsed="false">
      <c r="A673" s="0" t="n">
        <v>15.952</v>
      </c>
      <c r="B673" s="0" t="n">
        <v>3.55689972299169</v>
      </c>
      <c r="C673" s="0" t="n">
        <v>15.952</v>
      </c>
      <c r="D673" s="0" t="n">
        <v>1.93287974907469</v>
      </c>
      <c r="F673" s="0" t="n">
        <v>15.952380952381</v>
      </c>
      <c r="G673" s="0" t="n">
        <v>1.26279049861496</v>
      </c>
      <c r="H673" s="0" t="n">
        <v>15.952380952381</v>
      </c>
      <c r="I673" s="0" t="n">
        <v>-0.296301415679549</v>
      </c>
    </row>
    <row r="674" customFormat="false" ht="15" hidden="false" customHeight="false" outlineLevel="0" collapsed="false">
      <c r="A674" s="0" t="n">
        <v>15.976</v>
      </c>
      <c r="B674" s="0" t="n">
        <v>3.56082631578947</v>
      </c>
      <c r="C674" s="0" t="n">
        <v>15.976</v>
      </c>
      <c r="D674" s="0" t="n">
        <v>1.93189181107063</v>
      </c>
      <c r="F674" s="0" t="n">
        <v>15.9761904761905</v>
      </c>
      <c r="G674" s="0" t="n">
        <v>1.25697914127424</v>
      </c>
      <c r="H674" s="0" t="n">
        <v>15.9761904761905</v>
      </c>
      <c r="I674" s="0" t="n">
        <v>-0.295413343766239</v>
      </c>
    </row>
    <row r="675" customFormat="false" ht="15" hidden="false" customHeight="false" outlineLevel="0" collapsed="false">
      <c r="A675" s="0" t="n">
        <v>16</v>
      </c>
      <c r="B675" s="0" t="n">
        <v>3.56827811634349</v>
      </c>
      <c r="C675" s="0" t="n">
        <v>16</v>
      </c>
      <c r="D675" s="0" t="n">
        <v>1.93010030810838</v>
      </c>
      <c r="F675" s="0" t="n">
        <v>16</v>
      </c>
      <c r="G675" s="0" t="n">
        <v>1.25303509695291</v>
      </c>
      <c r="H675" s="0" t="n">
        <v>16</v>
      </c>
      <c r="I675" s="0" t="n">
        <v>-0.294655561456645</v>
      </c>
    </row>
    <row r="676" customFormat="false" ht="15" hidden="false" customHeight="false" outlineLevel="0" collapsed="false">
      <c r="A676" s="0" t="n">
        <v>16.023</v>
      </c>
      <c r="B676" s="0" t="n">
        <v>3.57154155124654</v>
      </c>
      <c r="C676" s="0" t="n">
        <v>16.023</v>
      </c>
      <c r="D676" s="0" t="n">
        <v>1.92874847449714</v>
      </c>
      <c r="F676" s="0" t="n">
        <v>16.0238095238095</v>
      </c>
      <c r="G676" s="0" t="n">
        <v>1.25111542936288</v>
      </c>
      <c r="H676" s="0" t="n">
        <v>16.0238095238095</v>
      </c>
      <c r="I676" s="0" t="n">
        <v>-0.293940283122114</v>
      </c>
    </row>
    <row r="677" customFormat="false" ht="15" hidden="false" customHeight="false" outlineLevel="0" collapsed="false">
      <c r="A677" s="0" t="n">
        <v>16.047</v>
      </c>
      <c r="B677" s="0" t="n">
        <v>3.57299002770083</v>
      </c>
      <c r="C677" s="0" t="n">
        <v>16.047</v>
      </c>
      <c r="D677" s="0" t="n">
        <v>1.92730517037814</v>
      </c>
      <c r="F677" s="0" t="n">
        <v>16.047619047619</v>
      </c>
      <c r="G677" s="0" t="n">
        <v>1.24944008310249</v>
      </c>
      <c r="H677" s="0" t="n">
        <v>16.047619047619</v>
      </c>
      <c r="I677" s="0" t="n">
        <v>-0.29354436722113</v>
      </c>
    </row>
    <row r="678" customFormat="false" ht="15" hidden="false" customHeight="false" outlineLevel="0" collapsed="false">
      <c r="A678" s="0" t="n">
        <v>16.071</v>
      </c>
      <c r="B678" s="0" t="n">
        <v>3.5773703601108</v>
      </c>
      <c r="C678" s="0" t="n">
        <v>16.071</v>
      </c>
      <c r="D678" s="0" t="n">
        <v>1.92598713538497</v>
      </c>
      <c r="F678" s="0" t="n">
        <v>16.0714285714286</v>
      </c>
      <c r="G678" s="0" t="n">
        <v>1.24661293628809</v>
      </c>
      <c r="H678" s="0" t="n">
        <v>16.0714285714286</v>
      </c>
      <c r="I678" s="0" t="n">
        <v>-0.29303880500511</v>
      </c>
    </row>
    <row r="679" customFormat="false" ht="15" hidden="false" customHeight="false" outlineLevel="0" collapsed="false">
      <c r="A679" s="0" t="n">
        <v>16.095</v>
      </c>
      <c r="B679" s="0" t="n">
        <v>3.58487451523546</v>
      </c>
      <c r="C679" s="0" t="n">
        <v>16.095</v>
      </c>
      <c r="D679" s="0" t="n">
        <v>1.92456109352555</v>
      </c>
      <c r="F679" s="0" t="n">
        <v>16.0952380952381</v>
      </c>
      <c r="G679" s="0" t="n">
        <v>1.24307027700831</v>
      </c>
      <c r="H679" s="0" t="n">
        <v>16.0952380952381</v>
      </c>
      <c r="I679" s="0" t="n">
        <v>-0.292284031144589</v>
      </c>
    </row>
    <row r="680" customFormat="false" ht="15" hidden="false" customHeight="false" outlineLevel="0" collapsed="false">
      <c r="A680" s="0" t="n">
        <v>16.119</v>
      </c>
      <c r="B680" s="0" t="n">
        <v>3.58894072022161</v>
      </c>
      <c r="C680" s="0" t="n">
        <v>16.119</v>
      </c>
      <c r="D680" s="0" t="n">
        <v>1.92310664709292</v>
      </c>
      <c r="F680" s="0" t="n">
        <v>16.1190476190476</v>
      </c>
      <c r="G680" s="0" t="n">
        <v>1.23732872576177</v>
      </c>
      <c r="H680" s="0" t="n">
        <v>16.1190476190476</v>
      </c>
      <c r="I680" s="0" t="n">
        <v>-0.291497672793375</v>
      </c>
    </row>
    <row r="681" customFormat="false" ht="15" hidden="false" customHeight="false" outlineLevel="0" collapsed="false">
      <c r="A681" s="0" t="n">
        <v>16.142</v>
      </c>
      <c r="B681" s="0" t="n">
        <v>3.59208199445983</v>
      </c>
      <c r="C681" s="0" t="n">
        <v>16.142</v>
      </c>
      <c r="D681" s="0" t="n">
        <v>1.92176204769956</v>
      </c>
      <c r="F681" s="0" t="n">
        <v>16.1428571428571</v>
      </c>
      <c r="G681" s="0" t="n">
        <v>1.23019105263158</v>
      </c>
      <c r="H681" s="0" t="n">
        <v>16.1428571428571</v>
      </c>
      <c r="I681" s="0" t="n">
        <v>-0.291551722205916</v>
      </c>
    </row>
    <row r="682" customFormat="false" ht="15" hidden="false" customHeight="false" outlineLevel="0" collapsed="false">
      <c r="A682" s="0" t="n">
        <v>16.166</v>
      </c>
      <c r="B682" s="0" t="n">
        <v>3.59761412742382</v>
      </c>
      <c r="C682" s="0" t="n">
        <v>16.166</v>
      </c>
      <c r="D682" s="0" t="n">
        <v>1.92070205972874</v>
      </c>
      <c r="F682" s="0" t="n">
        <v>16.1666666666667</v>
      </c>
      <c r="G682" s="0" t="n">
        <v>1.22369908587258</v>
      </c>
      <c r="H682" s="0" t="n">
        <v>16.1666666666667</v>
      </c>
      <c r="I682" s="0" t="n">
        <v>-0.291727165257472</v>
      </c>
    </row>
    <row r="683" customFormat="false" ht="15" hidden="false" customHeight="false" outlineLevel="0" collapsed="false">
      <c r="A683" s="0" t="n">
        <v>16.19</v>
      </c>
      <c r="B683" s="0" t="n">
        <v>3.60066814404432</v>
      </c>
      <c r="C683" s="0" t="n">
        <v>16.19</v>
      </c>
      <c r="D683" s="0" t="n">
        <v>1.9191767622952</v>
      </c>
      <c r="F683" s="0" t="n">
        <v>16.1904761904762</v>
      </c>
      <c r="G683" s="0" t="n">
        <v>1.21780047091413</v>
      </c>
      <c r="H683" s="0" t="n">
        <v>16.1904761904762</v>
      </c>
      <c r="I683" s="0" t="n">
        <v>-0.291636664790222</v>
      </c>
    </row>
    <row r="684" customFormat="false" ht="15" hidden="false" customHeight="false" outlineLevel="0" collapsed="false">
      <c r="A684" s="0" t="n">
        <v>16.214</v>
      </c>
      <c r="B684" s="0" t="n">
        <v>3.60649695290859</v>
      </c>
      <c r="C684" s="0" t="n">
        <v>16.214</v>
      </c>
      <c r="D684" s="0" t="n">
        <v>1.91804757679447</v>
      </c>
      <c r="F684" s="0" t="n">
        <v>16.2142857142857</v>
      </c>
      <c r="G684" s="0" t="n">
        <v>1.21219853185596</v>
      </c>
      <c r="H684" s="0" t="n">
        <v>16.2142857142857</v>
      </c>
      <c r="I684" s="0" t="n">
        <v>-0.291611849461663</v>
      </c>
    </row>
    <row r="685" customFormat="false" ht="15" hidden="false" customHeight="false" outlineLevel="0" collapsed="false">
      <c r="A685" s="0" t="n">
        <v>16.238</v>
      </c>
      <c r="B685" s="0" t="n">
        <v>3.61099944598338</v>
      </c>
      <c r="C685" s="0" t="n">
        <v>16.238</v>
      </c>
      <c r="D685" s="0" t="n">
        <v>1.91639435969191</v>
      </c>
      <c r="F685" s="0" t="n">
        <v>16.2380952380952</v>
      </c>
      <c r="G685" s="0" t="n">
        <v>1.20554950138504</v>
      </c>
      <c r="H685" s="0" t="n">
        <v>16.2380952380952</v>
      </c>
      <c r="I685" s="0" t="n">
        <v>-0.291436910854261</v>
      </c>
    </row>
    <row r="686" customFormat="false" ht="15" hidden="false" customHeight="false" outlineLevel="0" collapsed="false">
      <c r="A686" s="0" t="n">
        <v>16.262</v>
      </c>
      <c r="B686" s="0" t="n">
        <v>3.61504819944598</v>
      </c>
      <c r="C686" s="0" t="n">
        <v>16.262</v>
      </c>
      <c r="D686" s="0" t="n">
        <v>1.91482152176834</v>
      </c>
      <c r="F686" s="0" t="n">
        <v>16.2619047619048</v>
      </c>
      <c r="G686" s="0" t="n">
        <v>1.19904008310249</v>
      </c>
      <c r="H686" s="0" t="n">
        <v>16.2619047619048</v>
      </c>
      <c r="I686" s="0" t="n">
        <v>-0.291101743356375</v>
      </c>
    </row>
    <row r="687" customFormat="false" ht="15" hidden="false" customHeight="false" outlineLevel="0" collapsed="false">
      <c r="A687" s="0" t="n">
        <v>16.285</v>
      </c>
      <c r="B687" s="0" t="n">
        <v>3.6190271468144</v>
      </c>
      <c r="C687" s="0" t="n">
        <v>16.285</v>
      </c>
      <c r="D687" s="0" t="n">
        <v>1.91325670629945</v>
      </c>
      <c r="F687" s="0" t="n">
        <v>16.2857142857143</v>
      </c>
      <c r="G687" s="0" t="n">
        <v>1.19357775623269</v>
      </c>
      <c r="H687" s="0" t="n">
        <v>16.2857142857143</v>
      </c>
      <c r="I687" s="0" t="n">
        <v>-0.291006694990998</v>
      </c>
    </row>
    <row r="688" customFormat="false" ht="15" hidden="false" customHeight="false" outlineLevel="0" collapsed="false">
      <c r="A688" s="0" t="n">
        <v>16.309</v>
      </c>
      <c r="B688" s="0" t="n">
        <v>3.62630443213296</v>
      </c>
      <c r="C688" s="0" t="n">
        <v>16.309</v>
      </c>
      <c r="D688" s="0" t="n">
        <v>1.91114884007498</v>
      </c>
      <c r="F688" s="0" t="n">
        <v>16.3095238095238</v>
      </c>
      <c r="G688" s="0" t="n">
        <v>1.18940684210526</v>
      </c>
      <c r="H688" s="0" t="n">
        <v>16.3095238095238</v>
      </c>
      <c r="I688" s="0" t="n">
        <v>-0.290448431101878</v>
      </c>
    </row>
    <row r="689" customFormat="false" ht="15" hidden="false" customHeight="false" outlineLevel="0" collapsed="false">
      <c r="A689" s="0" t="n">
        <v>16.333</v>
      </c>
      <c r="B689" s="0" t="n">
        <v>3.63325013850415</v>
      </c>
      <c r="C689" s="0" t="n">
        <v>16.333</v>
      </c>
      <c r="D689" s="0" t="n">
        <v>1.90968963050589</v>
      </c>
      <c r="F689" s="0" t="n">
        <v>16.3333333333333</v>
      </c>
      <c r="G689" s="0" t="n">
        <v>1.18567221606648</v>
      </c>
      <c r="H689" s="0" t="n">
        <v>16.3333333333333</v>
      </c>
      <c r="I689" s="0" t="n">
        <v>-0.290165187611302</v>
      </c>
    </row>
    <row r="690" customFormat="false" ht="15" hidden="false" customHeight="false" outlineLevel="0" collapsed="false">
      <c r="A690" s="0" t="n">
        <v>16.357</v>
      </c>
      <c r="B690" s="0" t="n">
        <v>3.63747340720222</v>
      </c>
      <c r="C690" s="0" t="n">
        <v>16.357</v>
      </c>
      <c r="D690" s="0" t="n">
        <v>1.90863528900672</v>
      </c>
      <c r="F690" s="0" t="n">
        <v>16.3571428571429</v>
      </c>
      <c r="G690" s="0" t="n">
        <v>1.18181542936288</v>
      </c>
      <c r="H690" s="0" t="n">
        <v>16.3571428571429</v>
      </c>
      <c r="I690" s="0" t="n">
        <v>-0.289316043199507</v>
      </c>
    </row>
    <row r="691" customFormat="false" ht="15" hidden="false" customHeight="false" outlineLevel="0" collapsed="false">
      <c r="A691" s="0" t="n">
        <v>16.381</v>
      </c>
      <c r="B691" s="0" t="n">
        <v>3.63904404432133</v>
      </c>
      <c r="C691" s="0" t="n">
        <v>16.381</v>
      </c>
      <c r="D691" s="0" t="n">
        <v>1.90711763484418</v>
      </c>
      <c r="F691" s="0" t="n">
        <v>16.3809523809524</v>
      </c>
      <c r="G691" s="0" t="n">
        <v>1.18080324099723</v>
      </c>
      <c r="H691" s="0" t="n">
        <v>16.3809523809524</v>
      </c>
      <c r="I691" s="0" t="n">
        <v>-0.28811534846067</v>
      </c>
    </row>
    <row r="692" customFormat="false" ht="15" hidden="false" customHeight="false" outlineLevel="0" collapsed="false">
      <c r="A692" s="0" t="n">
        <v>16.404</v>
      </c>
      <c r="B692" s="0" t="n">
        <v>3.64326731301939</v>
      </c>
      <c r="C692" s="0" t="n">
        <v>16.404</v>
      </c>
      <c r="D692" s="0" t="n">
        <v>1.90619336094554</v>
      </c>
      <c r="F692" s="0" t="n">
        <v>16.4047619047619</v>
      </c>
      <c r="G692" s="0" t="n">
        <v>1.18005282548476</v>
      </c>
      <c r="H692" s="0" t="n">
        <v>16.4047619047619</v>
      </c>
      <c r="I692" s="0" t="n">
        <v>-0.287595716507551</v>
      </c>
    </row>
    <row r="693" customFormat="false" ht="15" hidden="false" customHeight="false" outlineLevel="0" collapsed="false">
      <c r="A693" s="0" t="n">
        <v>16.428</v>
      </c>
      <c r="B693" s="0" t="n">
        <v>3.64836315789474</v>
      </c>
      <c r="C693" s="0" t="n">
        <v>16.428</v>
      </c>
      <c r="D693" s="0" t="n">
        <v>1.90494355170889</v>
      </c>
      <c r="F693" s="0" t="n">
        <v>16.4285714285714</v>
      </c>
      <c r="G693" s="0" t="n">
        <v>1.17993066481994</v>
      </c>
      <c r="H693" s="0" t="n">
        <v>16.4285714285714</v>
      </c>
      <c r="I693" s="0" t="n">
        <v>-0.28714406379954</v>
      </c>
    </row>
    <row r="694" customFormat="false" ht="15" hidden="false" customHeight="false" outlineLevel="0" collapsed="false">
      <c r="A694" s="0" t="n">
        <v>16.452</v>
      </c>
      <c r="B694" s="0" t="n">
        <v>3.65349390581717</v>
      </c>
      <c r="C694" s="0" t="n">
        <v>16.452</v>
      </c>
      <c r="D694" s="0" t="n">
        <v>1.90372204685125</v>
      </c>
      <c r="F694" s="0" t="n">
        <v>16.452380952381</v>
      </c>
      <c r="G694" s="0" t="n">
        <v>1.17940711911357</v>
      </c>
      <c r="H694" s="0" t="n">
        <v>16.452380952381</v>
      </c>
      <c r="I694" s="0" t="n">
        <v>-0.286484381463324</v>
      </c>
    </row>
    <row r="695" customFormat="false" ht="15" hidden="false" customHeight="false" outlineLevel="0" collapsed="false">
      <c r="A695" s="0" t="n">
        <v>16.476</v>
      </c>
      <c r="B695" s="0" t="n">
        <v>3.65757756232687</v>
      </c>
      <c r="C695" s="0" t="n">
        <v>16.476</v>
      </c>
      <c r="D695" s="0" t="n">
        <v>1.90227206633304</v>
      </c>
      <c r="F695" s="0" t="n">
        <v>16.4761904761905</v>
      </c>
      <c r="G695" s="0" t="n">
        <v>1.18134423822715</v>
      </c>
      <c r="H695" s="0" t="n">
        <v>16.4761904761905</v>
      </c>
      <c r="I695" s="0" t="n">
        <v>-0.285756129723827</v>
      </c>
    </row>
    <row r="696" customFormat="false" ht="15" hidden="false" customHeight="false" outlineLevel="0" collapsed="false">
      <c r="A696" s="0" t="n">
        <v>16.5</v>
      </c>
      <c r="B696" s="0" t="n">
        <v>3.66658254847645</v>
      </c>
      <c r="C696" s="0" t="n">
        <v>16.5</v>
      </c>
      <c r="D696" s="0" t="n">
        <v>1.90102439958134</v>
      </c>
      <c r="F696" s="0" t="n">
        <v>16.5</v>
      </c>
      <c r="G696" s="0" t="n">
        <v>1.18328135734072</v>
      </c>
      <c r="H696" s="0" t="n">
        <v>16.5</v>
      </c>
      <c r="I696" s="0" t="n">
        <v>-0.2850802380342</v>
      </c>
    </row>
    <row r="697" customFormat="false" ht="15" hidden="false" customHeight="false" outlineLevel="0" collapsed="false">
      <c r="A697" s="0" t="n">
        <v>16.523</v>
      </c>
      <c r="B697" s="0" t="n">
        <v>3.66567506925208</v>
      </c>
      <c r="C697" s="0" t="n">
        <v>16.523</v>
      </c>
      <c r="D697" s="0" t="n">
        <v>1.90045315844192</v>
      </c>
      <c r="F697" s="0" t="n">
        <v>16.5238095238095</v>
      </c>
      <c r="G697" s="0" t="n">
        <v>1.18425864265928</v>
      </c>
      <c r="H697" s="0" t="n">
        <v>16.5238095238095</v>
      </c>
      <c r="I697" s="0" t="n">
        <v>-0.284462674187955</v>
      </c>
    </row>
    <row r="698" customFormat="false" ht="15" hidden="false" customHeight="false" outlineLevel="0" collapsed="false">
      <c r="A698" s="0" t="n">
        <v>16.547</v>
      </c>
      <c r="B698" s="0" t="n">
        <v>3.66892105263158</v>
      </c>
      <c r="C698" s="0" t="n">
        <v>16.547</v>
      </c>
      <c r="D698" s="0" t="n">
        <v>1.89937802503922</v>
      </c>
      <c r="F698" s="0" t="n">
        <v>16.547619047619</v>
      </c>
      <c r="G698" s="0" t="n">
        <v>1.18467747922438</v>
      </c>
      <c r="H698" s="0" t="n">
        <v>16.547619047619</v>
      </c>
      <c r="I698" s="0" t="n">
        <v>-0.283558249366747</v>
      </c>
    </row>
    <row r="699" customFormat="false" ht="15" hidden="false" customHeight="false" outlineLevel="0" collapsed="false">
      <c r="A699" s="0" t="n">
        <v>16.571</v>
      </c>
      <c r="B699" s="0" t="n">
        <v>3.67227174515235</v>
      </c>
      <c r="C699" s="0" t="n">
        <v>16.571</v>
      </c>
      <c r="D699" s="0" t="n">
        <v>1.89862414642033</v>
      </c>
      <c r="F699" s="0" t="n">
        <v>16.5714285714286</v>
      </c>
      <c r="G699" s="0" t="n">
        <v>1.18490434903047</v>
      </c>
      <c r="H699" s="0" t="n">
        <v>16.5714285714286</v>
      </c>
      <c r="I699" s="0" t="n">
        <v>-0.282994828767207</v>
      </c>
    </row>
    <row r="700" customFormat="false" ht="15" hidden="false" customHeight="false" outlineLevel="0" collapsed="false">
      <c r="A700" s="0" t="n">
        <v>16.595</v>
      </c>
      <c r="B700" s="0" t="n">
        <v>3.6747324099723</v>
      </c>
      <c r="C700" s="0" t="n">
        <v>16.595</v>
      </c>
      <c r="D700" s="0" t="n">
        <v>1.89742080384674</v>
      </c>
      <c r="F700" s="0" t="n">
        <v>16.5952380952381</v>
      </c>
      <c r="G700" s="0" t="n">
        <v>1.18582927977839</v>
      </c>
      <c r="H700" s="0" t="n">
        <v>16.5952380952381</v>
      </c>
      <c r="I700" s="0" t="n">
        <v>-0.281922743972719</v>
      </c>
    </row>
    <row r="701" customFormat="false" ht="15" hidden="false" customHeight="false" outlineLevel="0" collapsed="false">
      <c r="A701" s="0" t="n">
        <v>16.619</v>
      </c>
      <c r="B701" s="0" t="n">
        <v>3.6796188365651</v>
      </c>
      <c r="C701" s="0" t="n">
        <v>16.619</v>
      </c>
      <c r="D701" s="0" t="n">
        <v>1.89640712485776</v>
      </c>
      <c r="F701" s="0" t="n">
        <v>16.6190476190476</v>
      </c>
      <c r="G701" s="0" t="n">
        <v>1.1841888365651</v>
      </c>
      <c r="H701" s="0" t="n">
        <v>16.6190476190476</v>
      </c>
      <c r="I701" s="0" t="n">
        <v>-0.280829877632995</v>
      </c>
    </row>
    <row r="702" customFormat="false" ht="15" hidden="false" customHeight="false" outlineLevel="0" collapsed="false">
      <c r="A702" s="0" t="n">
        <v>16.642</v>
      </c>
      <c r="B702" s="0" t="n">
        <v>3.68412132963989</v>
      </c>
      <c r="C702" s="0" t="n">
        <v>16.642</v>
      </c>
      <c r="D702" s="0" t="n">
        <v>1.89555712591638</v>
      </c>
      <c r="F702" s="0" t="n">
        <v>16.6428571428571</v>
      </c>
      <c r="G702" s="0" t="n">
        <v>1.18385725761773</v>
      </c>
      <c r="H702" s="0" t="n">
        <v>16.6428571428571</v>
      </c>
      <c r="I702" s="0" t="n">
        <v>-0.279550938175442</v>
      </c>
    </row>
    <row r="703" customFormat="false" ht="15" hidden="false" customHeight="false" outlineLevel="0" collapsed="false">
      <c r="A703" s="0" t="n">
        <v>16.666</v>
      </c>
      <c r="B703" s="0" t="n">
        <v>3.68604099722992</v>
      </c>
      <c r="C703" s="0" t="n">
        <v>16.666</v>
      </c>
      <c r="D703" s="0" t="n">
        <v>1.8942076265152</v>
      </c>
      <c r="F703" s="0" t="n">
        <v>16.6666666666667</v>
      </c>
      <c r="G703" s="0" t="n">
        <v>1.18500905817175</v>
      </c>
      <c r="H703" s="0" t="n">
        <v>16.6666666666667</v>
      </c>
      <c r="I703" s="0" t="n">
        <v>-0.278504693764751</v>
      </c>
    </row>
    <row r="704" customFormat="false" ht="15" hidden="false" customHeight="false" outlineLevel="0" collapsed="false">
      <c r="A704" s="0" t="n">
        <v>16.69</v>
      </c>
      <c r="B704" s="0" t="n">
        <v>3.69113684210526</v>
      </c>
      <c r="C704" s="0" t="n">
        <v>16.69</v>
      </c>
      <c r="D704" s="0" t="n">
        <v>1.89384738892877</v>
      </c>
      <c r="F704" s="0" t="n">
        <v>16.6904761904762</v>
      </c>
      <c r="G704" s="0" t="n">
        <v>1.18706833795014</v>
      </c>
      <c r="H704" s="0" t="n">
        <v>16.6904761904762</v>
      </c>
      <c r="I704" s="0" t="n">
        <v>-0.277436849646208</v>
      </c>
    </row>
    <row r="705" customFormat="false" ht="15" hidden="false" customHeight="false" outlineLevel="0" collapsed="false">
      <c r="A705" s="0" t="n">
        <v>16.714</v>
      </c>
      <c r="B705" s="0" t="n">
        <v>3.69708781163435</v>
      </c>
      <c r="C705" s="0" t="n">
        <v>16.714</v>
      </c>
      <c r="D705" s="0" t="n">
        <v>1.8932754525245</v>
      </c>
      <c r="F705" s="0" t="n">
        <v>16.7142857142857</v>
      </c>
      <c r="G705" s="0" t="n">
        <v>1.18563731301939</v>
      </c>
      <c r="H705" s="0" t="n">
        <v>16.7142857142857</v>
      </c>
      <c r="I705" s="0" t="n">
        <v>-0.276883563924402</v>
      </c>
    </row>
    <row r="706" customFormat="false" ht="15" hidden="false" customHeight="false" outlineLevel="0" collapsed="false">
      <c r="A706" s="0" t="n">
        <v>16.738</v>
      </c>
      <c r="B706" s="0" t="n">
        <v>3.70422548476454</v>
      </c>
      <c r="C706" s="0" t="n">
        <v>16.738</v>
      </c>
      <c r="D706" s="0" t="n">
        <v>1.89253910728361</v>
      </c>
      <c r="F706" s="0" t="n">
        <v>16.7380952380952</v>
      </c>
      <c r="G706" s="0" t="n">
        <v>1.18446806094183</v>
      </c>
      <c r="H706" s="0" t="n">
        <v>16.7380952380952</v>
      </c>
      <c r="I706" s="0" t="n">
        <v>-0.27566758672917</v>
      </c>
    </row>
    <row r="707" customFormat="false" ht="15" hidden="false" customHeight="false" outlineLevel="0" collapsed="false">
      <c r="A707" s="0" t="n">
        <v>16.762</v>
      </c>
      <c r="B707" s="0" t="n">
        <v>3.70982742382271</v>
      </c>
      <c r="C707" s="0" t="n">
        <v>16.762</v>
      </c>
      <c r="D707" s="0" t="n">
        <v>1.89165299844106</v>
      </c>
      <c r="F707" s="0" t="n">
        <v>16.7619047619048</v>
      </c>
      <c r="G707" s="0" t="n">
        <v>1.18352567867036</v>
      </c>
      <c r="H707" s="0" t="n">
        <v>16.7619047619048</v>
      </c>
      <c r="I707" s="0" t="n">
        <v>-0.274702960314987</v>
      </c>
    </row>
    <row r="708" customFormat="false" ht="15" hidden="false" customHeight="false" outlineLevel="0" collapsed="false">
      <c r="A708" s="0" t="n">
        <v>16.785</v>
      </c>
      <c r="B708" s="0" t="n">
        <v>3.71284653739612</v>
      </c>
      <c r="C708" s="0" t="n">
        <v>16.785</v>
      </c>
      <c r="D708" s="0" t="n">
        <v>1.89131425186138</v>
      </c>
      <c r="F708" s="0" t="n">
        <v>16.7857142857143</v>
      </c>
      <c r="G708" s="0" t="n">
        <v>1.18258329639889</v>
      </c>
      <c r="H708" s="0" t="n">
        <v>16.7857142857143</v>
      </c>
      <c r="I708" s="0" t="n">
        <v>-0.273355559306745</v>
      </c>
    </row>
    <row r="709" customFormat="false" ht="15" hidden="false" customHeight="false" outlineLevel="0" collapsed="false">
      <c r="A709" s="0" t="n">
        <v>16.809</v>
      </c>
      <c r="B709" s="0" t="n">
        <v>3.72083933518006</v>
      </c>
      <c r="C709" s="0" t="n">
        <v>16.809</v>
      </c>
      <c r="D709" s="0" t="n">
        <v>1.89014812348676</v>
      </c>
      <c r="F709" s="0" t="n">
        <v>16.8095238095238</v>
      </c>
      <c r="G709" s="0" t="n">
        <v>1.18452041551247</v>
      </c>
      <c r="H709" s="0" t="n">
        <v>16.8095238095238</v>
      </c>
      <c r="I709" s="0" t="n">
        <v>-0.27256376373715</v>
      </c>
    </row>
    <row r="710" customFormat="false" ht="15" hidden="false" customHeight="false" outlineLevel="0" collapsed="false">
      <c r="A710" s="0" t="n">
        <v>16.833</v>
      </c>
      <c r="B710" s="0" t="n">
        <v>3.7273836565097</v>
      </c>
      <c r="C710" s="0" t="n">
        <v>16.833</v>
      </c>
      <c r="D710" s="0" t="n">
        <v>1.88934403496731</v>
      </c>
      <c r="F710" s="0" t="n">
        <v>16.8333333333333</v>
      </c>
      <c r="G710" s="0" t="n">
        <v>1.18460767313019</v>
      </c>
      <c r="H710" s="0" t="n">
        <v>16.8333333333333</v>
      </c>
      <c r="I710" s="0" t="n">
        <v>-0.271994495211596</v>
      </c>
    </row>
    <row r="711" customFormat="false" ht="15" hidden="false" customHeight="false" outlineLevel="0" collapsed="false">
      <c r="A711" s="0" t="n">
        <v>16.857</v>
      </c>
      <c r="B711" s="0" t="n">
        <v>3.73087396121884</v>
      </c>
      <c r="C711" s="0" t="n">
        <v>16.857</v>
      </c>
      <c r="D711" s="0" t="n">
        <v>1.88843722006714</v>
      </c>
      <c r="F711" s="0" t="n">
        <v>16.8571428571429</v>
      </c>
      <c r="G711" s="0" t="n">
        <v>1.18631792243767</v>
      </c>
      <c r="H711" s="0" t="n">
        <v>16.8571428571429</v>
      </c>
      <c r="I711" s="0" t="n">
        <v>-0.270553793254829</v>
      </c>
    </row>
    <row r="712" customFormat="false" ht="15" hidden="false" customHeight="false" outlineLevel="0" collapsed="false">
      <c r="A712" s="0" t="n">
        <v>16.881</v>
      </c>
      <c r="B712" s="0" t="n">
        <v>3.73647590027701</v>
      </c>
      <c r="C712" s="0" t="n">
        <v>16.881</v>
      </c>
      <c r="D712" s="0" t="n">
        <v>1.88700740532997</v>
      </c>
      <c r="F712" s="0" t="n">
        <v>16.8809523809524</v>
      </c>
      <c r="G712" s="0" t="n">
        <v>1.18616085872576</v>
      </c>
      <c r="H712" s="0" t="n">
        <v>16.8809523809524</v>
      </c>
      <c r="I712" s="0" t="n">
        <v>-0.26953402670459</v>
      </c>
    </row>
    <row r="713" customFormat="false" ht="15" hidden="false" customHeight="false" outlineLevel="0" collapsed="false">
      <c r="A713" s="0" t="n">
        <v>16.904</v>
      </c>
      <c r="B713" s="0" t="n">
        <v>3.74265373961219</v>
      </c>
      <c r="C713" s="0" t="n">
        <v>16.904</v>
      </c>
      <c r="D713" s="0" t="n">
        <v>1.88594198282914</v>
      </c>
      <c r="F713" s="0" t="n">
        <v>16.9047619047619</v>
      </c>
      <c r="G713" s="0" t="n">
        <v>1.18600379501385</v>
      </c>
      <c r="H713" s="0" t="n">
        <v>16.9047619047619</v>
      </c>
      <c r="I713" s="0" t="n">
        <v>-0.268480241086556</v>
      </c>
    </row>
    <row r="714" customFormat="false" ht="15" hidden="false" customHeight="false" outlineLevel="0" collapsed="false">
      <c r="A714" s="0" t="n">
        <v>16.928</v>
      </c>
      <c r="B714" s="0" t="n">
        <v>3.7476972299169</v>
      </c>
      <c r="C714" s="0" t="n">
        <v>16.928</v>
      </c>
      <c r="D714" s="0" t="n">
        <v>1.8846882502414</v>
      </c>
      <c r="F714" s="0" t="n">
        <v>16.9285714285714</v>
      </c>
      <c r="G714" s="0" t="n">
        <v>1.18247858725762</v>
      </c>
      <c r="H714" s="0" t="n">
        <v>16.9285714285714</v>
      </c>
      <c r="I714" s="0" t="n">
        <v>-0.267871888440522</v>
      </c>
    </row>
    <row r="715" customFormat="false" ht="15" hidden="false" customHeight="false" outlineLevel="0" collapsed="false">
      <c r="A715" s="0" t="n">
        <v>16.952</v>
      </c>
      <c r="B715" s="0" t="n">
        <v>3.75031495844875</v>
      </c>
      <c r="C715" s="0" t="n">
        <v>16.952</v>
      </c>
      <c r="D715" s="0" t="n">
        <v>1.88397396187064</v>
      </c>
      <c r="F715" s="0" t="n">
        <v>16.952380952381</v>
      </c>
      <c r="G715" s="0" t="n">
        <v>1.17898828254848</v>
      </c>
      <c r="H715" s="0" t="n">
        <v>16.952380952381</v>
      </c>
      <c r="I715" s="0" t="n">
        <v>-0.266955966375498</v>
      </c>
    </row>
    <row r="716" customFormat="false" ht="15" hidden="false" customHeight="false" outlineLevel="0" collapsed="false">
      <c r="A716" s="0" t="n">
        <v>16.976</v>
      </c>
      <c r="B716" s="0" t="n">
        <v>3.75645789473684</v>
      </c>
      <c r="C716" s="0" t="n">
        <v>16.976</v>
      </c>
      <c r="D716" s="0" t="n">
        <v>1.88247316726939</v>
      </c>
      <c r="F716" s="0" t="n">
        <v>16.9761904761905</v>
      </c>
      <c r="G716" s="0" t="n">
        <v>1.17760961218837</v>
      </c>
      <c r="H716" s="0" t="n">
        <v>16.9761904761905</v>
      </c>
      <c r="I716" s="0" t="n">
        <v>-0.266042391550901</v>
      </c>
    </row>
    <row r="717" customFormat="false" ht="15" hidden="false" customHeight="false" outlineLevel="0" collapsed="false">
      <c r="A717" s="0" t="n">
        <v>17</v>
      </c>
      <c r="B717" s="0" t="n">
        <v>3.76127451523546</v>
      </c>
      <c r="C717" s="0" t="n">
        <v>17</v>
      </c>
      <c r="D717" s="0" t="n">
        <v>1.8807272654148</v>
      </c>
      <c r="F717" s="0" t="n">
        <v>17</v>
      </c>
      <c r="G717" s="0" t="n">
        <v>1.17820296398892</v>
      </c>
      <c r="H717" s="0" t="n">
        <v>17</v>
      </c>
      <c r="I717" s="0" t="n">
        <v>-0.264859333071094</v>
      </c>
    </row>
    <row r="718" customFormat="false" ht="15" hidden="false" customHeight="false" outlineLevel="0" collapsed="false">
      <c r="A718" s="0" t="n">
        <v>17.023</v>
      </c>
      <c r="B718" s="0" t="n">
        <v>3.76773157894737</v>
      </c>
      <c r="C718" s="0" t="n">
        <v>17.023</v>
      </c>
      <c r="D718" s="0" t="n">
        <v>1.87934868693403</v>
      </c>
      <c r="F718" s="0" t="n">
        <v>17.0238095238095</v>
      </c>
      <c r="G718" s="0" t="n">
        <v>1.17682429362881</v>
      </c>
      <c r="H718" s="0" t="n">
        <v>17.0238095238095</v>
      </c>
      <c r="I718" s="0" t="n">
        <v>-0.263421286402394</v>
      </c>
    </row>
    <row r="719" customFormat="false" ht="15" hidden="false" customHeight="false" outlineLevel="0" collapsed="false">
      <c r="A719" s="0" t="n">
        <v>17.047</v>
      </c>
      <c r="B719" s="0" t="n">
        <v>3.77637008310249</v>
      </c>
      <c r="C719" s="0" t="n">
        <v>17.047</v>
      </c>
      <c r="D719" s="0" t="n">
        <v>1.87777579137434</v>
      </c>
      <c r="F719" s="0" t="n">
        <v>17.047619047619</v>
      </c>
      <c r="G719" s="0" t="n">
        <v>1.17832512465374</v>
      </c>
      <c r="H719" s="0" t="n">
        <v>17.047619047619</v>
      </c>
      <c r="I719" s="0" t="n">
        <v>-0.261847970806155</v>
      </c>
    </row>
    <row r="720" customFormat="false" ht="15" hidden="false" customHeight="false" outlineLevel="0" collapsed="false">
      <c r="A720" s="0" t="n">
        <v>17.071</v>
      </c>
      <c r="B720" s="0" t="n">
        <v>3.78134376731302</v>
      </c>
      <c r="C720" s="0" t="n">
        <v>17.071</v>
      </c>
      <c r="D720" s="0" t="n">
        <v>1.8766004259045</v>
      </c>
      <c r="F720" s="0" t="n">
        <v>17.0714285714286</v>
      </c>
      <c r="G720" s="0" t="n">
        <v>1.17851709141274</v>
      </c>
      <c r="H720" s="0" t="n">
        <v>17.0714285714286</v>
      </c>
      <c r="I720" s="0" t="n">
        <v>-0.260400119694534</v>
      </c>
    </row>
    <row r="721" customFormat="false" ht="15" hidden="false" customHeight="false" outlineLevel="0" collapsed="false">
      <c r="A721" s="0" t="n">
        <v>17.095</v>
      </c>
      <c r="B721" s="0" t="n">
        <v>3.78685844875346</v>
      </c>
      <c r="C721" s="0" t="n">
        <v>17.095</v>
      </c>
      <c r="D721" s="0" t="n">
        <v>1.87473655338747</v>
      </c>
      <c r="F721" s="0" t="n">
        <v>17.0952380952381</v>
      </c>
      <c r="G721" s="0" t="n">
        <v>1.17918024930748</v>
      </c>
      <c r="H721" s="0" t="n">
        <v>17.0952380952381</v>
      </c>
      <c r="I721" s="0" t="n">
        <v>-0.25918445545451</v>
      </c>
    </row>
    <row r="722" customFormat="false" ht="15" hidden="false" customHeight="false" outlineLevel="0" collapsed="false">
      <c r="A722" s="0" t="n">
        <v>17.119</v>
      </c>
      <c r="B722" s="0" t="n">
        <v>3.79219861495845</v>
      </c>
      <c r="C722" s="0" t="n">
        <v>17.119</v>
      </c>
      <c r="D722" s="0" t="n">
        <v>1.87342250333743</v>
      </c>
      <c r="F722" s="0" t="n">
        <v>17.1190476190476</v>
      </c>
      <c r="G722" s="0" t="n">
        <v>1.17813315789474</v>
      </c>
      <c r="H722" s="0" t="n">
        <v>17.1190476190476</v>
      </c>
      <c r="I722" s="0" t="n">
        <v>-0.258232751401115</v>
      </c>
    </row>
    <row r="723" customFormat="false" ht="15" hidden="false" customHeight="false" outlineLevel="0" collapsed="false">
      <c r="A723" s="0" t="n">
        <v>17.142</v>
      </c>
      <c r="B723" s="0" t="n">
        <v>3.79841135734072</v>
      </c>
      <c r="C723" s="0" t="n">
        <v>17.142</v>
      </c>
      <c r="D723" s="0" t="n">
        <v>1.87185052347187</v>
      </c>
      <c r="F723" s="0" t="n">
        <v>17.1428571428571</v>
      </c>
      <c r="G723" s="0" t="n">
        <v>1.17708606648199</v>
      </c>
      <c r="H723" s="0" t="n">
        <v>17.1428571428571</v>
      </c>
      <c r="I723" s="0" t="n">
        <v>-0.25685819270047</v>
      </c>
    </row>
    <row r="724" customFormat="false" ht="15" hidden="false" customHeight="false" outlineLevel="0" collapsed="false">
      <c r="A724" s="0" t="n">
        <v>17.166</v>
      </c>
      <c r="B724" s="0" t="n">
        <v>3.80692770083102</v>
      </c>
      <c r="C724" s="0" t="n">
        <v>17.166</v>
      </c>
      <c r="D724" s="0" t="n">
        <v>1.87020956114498</v>
      </c>
      <c r="F724" s="0" t="n">
        <v>17.1666666666667</v>
      </c>
      <c r="G724" s="0" t="n">
        <v>1.17925005540166</v>
      </c>
      <c r="H724" s="0" t="n">
        <v>17.1666666666667</v>
      </c>
      <c r="I724" s="0" t="n">
        <v>-0.255301054832844</v>
      </c>
    </row>
    <row r="725" customFormat="false" ht="15" hidden="false" customHeight="false" outlineLevel="0" collapsed="false">
      <c r="A725" s="0" t="n">
        <v>17.19</v>
      </c>
      <c r="B725" s="0" t="n">
        <v>3.81186648199446</v>
      </c>
      <c r="C725" s="0" t="n">
        <v>17.19</v>
      </c>
      <c r="D725" s="0" t="n">
        <v>1.86905702099218</v>
      </c>
      <c r="F725" s="0" t="n">
        <v>17.1904761904762</v>
      </c>
      <c r="G725" s="0" t="n">
        <v>1.18164091412742</v>
      </c>
      <c r="H725" s="0" t="n">
        <v>17.1904761904762</v>
      </c>
      <c r="I725" s="0" t="n">
        <v>-0.254149897722385</v>
      </c>
    </row>
    <row r="726" customFormat="false" ht="15" hidden="false" customHeight="false" outlineLevel="0" collapsed="false">
      <c r="A726" s="0" t="n">
        <v>17.214</v>
      </c>
      <c r="B726" s="0" t="n">
        <v>3.81153490304709</v>
      </c>
      <c r="C726" s="0" t="n">
        <v>17.214</v>
      </c>
      <c r="D726" s="0" t="n">
        <v>1.8678345957502</v>
      </c>
      <c r="F726" s="0" t="n">
        <v>17.2142857142857</v>
      </c>
      <c r="G726" s="0" t="n">
        <v>1.18410157894737</v>
      </c>
      <c r="H726" s="0" t="n">
        <v>17.2142857142857</v>
      </c>
      <c r="I726" s="0" t="n">
        <v>-0.253771580922152</v>
      </c>
    </row>
    <row r="727" customFormat="false" ht="15" hidden="false" customHeight="false" outlineLevel="0" collapsed="false">
      <c r="A727" s="0" t="n">
        <v>17.238</v>
      </c>
      <c r="B727" s="0" t="n">
        <v>3.81563601108033</v>
      </c>
      <c r="C727" s="0" t="n">
        <v>17.238</v>
      </c>
      <c r="D727" s="0" t="n">
        <v>1.86604313645061</v>
      </c>
      <c r="F727" s="0" t="n">
        <v>17.2380952380952</v>
      </c>
      <c r="G727" s="0" t="n">
        <v>1.18647498614958</v>
      </c>
      <c r="H727" s="0" t="n">
        <v>17.2380952380952</v>
      </c>
      <c r="I727" s="0" t="n">
        <v>-0.252841069880231</v>
      </c>
    </row>
    <row r="728" customFormat="false" ht="15" hidden="false" customHeight="false" outlineLevel="0" collapsed="false">
      <c r="A728" s="0" t="n">
        <v>17.262</v>
      </c>
      <c r="B728" s="0" t="n">
        <v>3.81795706371191</v>
      </c>
      <c r="C728" s="0" t="n">
        <v>17.262</v>
      </c>
      <c r="D728" s="0" t="n">
        <v>1.8652929538646</v>
      </c>
      <c r="F728" s="0" t="n">
        <v>17.2619047619048</v>
      </c>
      <c r="G728" s="0" t="n">
        <v>1.18609105263158</v>
      </c>
      <c r="H728" s="0" t="n">
        <v>17.2619047619048</v>
      </c>
      <c r="I728" s="0" t="n">
        <v>-0.251732215433962</v>
      </c>
    </row>
    <row r="729" customFormat="false" ht="15" hidden="false" customHeight="false" outlineLevel="0" collapsed="false">
      <c r="A729" s="0" t="n">
        <v>17.285</v>
      </c>
      <c r="B729" s="0" t="n">
        <v>3.81977202216066</v>
      </c>
      <c r="C729" s="0" t="n">
        <v>17.285</v>
      </c>
      <c r="D729" s="0" t="n">
        <v>1.86378369246206</v>
      </c>
      <c r="F729" s="0" t="n">
        <v>17.2857142857143</v>
      </c>
      <c r="G729" s="0" t="n">
        <v>1.18068108033241</v>
      </c>
      <c r="H729" s="0" t="n">
        <v>17.2857142857143</v>
      </c>
      <c r="I729" s="0" t="n">
        <v>-0.250711982565027</v>
      </c>
    </row>
    <row r="730" customFormat="false" ht="15" hidden="false" customHeight="false" outlineLevel="0" collapsed="false">
      <c r="A730" s="0" t="n">
        <v>17.309</v>
      </c>
      <c r="B730" s="0" t="n">
        <v>3.82373351800554</v>
      </c>
      <c r="C730" s="0" t="n">
        <v>17.309</v>
      </c>
      <c r="D730" s="0" t="n">
        <v>1.86252485614107</v>
      </c>
      <c r="F730" s="0" t="n">
        <v>17.3095238095238</v>
      </c>
      <c r="G730" s="0" t="n">
        <v>1.17598662049862</v>
      </c>
      <c r="H730" s="0" t="n">
        <v>17.3095238095238</v>
      </c>
      <c r="I730" s="0" t="n">
        <v>-0.249701048689202</v>
      </c>
    </row>
    <row r="731" customFormat="false" ht="15" hidden="false" customHeight="false" outlineLevel="0" collapsed="false">
      <c r="A731" s="0" t="n">
        <v>17.333</v>
      </c>
      <c r="B731" s="0" t="n">
        <v>3.82664792243767</v>
      </c>
      <c r="C731" s="0" t="n">
        <v>17.333</v>
      </c>
      <c r="D731" s="0" t="n">
        <v>1.86140740979594</v>
      </c>
      <c r="F731" s="0" t="n">
        <v>17.3333333333333</v>
      </c>
      <c r="G731" s="0" t="n">
        <v>1.17663232686981</v>
      </c>
      <c r="H731" s="0" t="n">
        <v>17.3333333333333</v>
      </c>
      <c r="I731" s="0" t="n">
        <v>-0.248724571236095</v>
      </c>
    </row>
    <row r="732" customFormat="false" ht="15" hidden="false" customHeight="false" outlineLevel="0" collapsed="false">
      <c r="A732" s="0" t="n">
        <v>17.357</v>
      </c>
      <c r="B732" s="0" t="n">
        <v>3.82711911357341</v>
      </c>
      <c r="C732" s="0" t="n">
        <v>17.357</v>
      </c>
      <c r="D732" s="0" t="n">
        <v>1.86013171672079</v>
      </c>
      <c r="F732" s="0" t="n">
        <v>17.3571428571429</v>
      </c>
      <c r="G732" s="0" t="n">
        <v>1.177278033241</v>
      </c>
      <c r="H732" s="0" t="n">
        <v>17.3571428571429</v>
      </c>
      <c r="I732" s="0" t="n">
        <v>-0.247911134714337</v>
      </c>
    </row>
    <row r="733" customFormat="false" ht="15" hidden="false" customHeight="false" outlineLevel="0" collapsed="false">
      <c r="A733" s="0" t="n">
        <v>17.381</v>
      </c>
      <c r="B733" s="0" t="n">
        <v>3.82818365650969</v>
      </c>
      <c r="C733" s="0" t="n">
        <v>17.381</v>
      </c>
      <c r="D733" s="0" t="n">
        <v>1.85926628900604</v>
      </c>
      <c r="F733" s="0" t="n">
        <v>17.3809523809524</v>
      </c>
      <c r="G733" s="0" t="n">
        <v>1.17712096952909</v>
      </c>
      <c r="H733" s="0" t="n">
        <v>17.3809523809524</v>
      </c>
      <c r="I733" s="0" t="n">
        <v>-0.246781494120778</v>
      </c>
    </row>
    <row r="734" customFormat="false" ht="15" hidden="false" customHeight="false" outlineLevel="0" collapsed="false">
      <c r="A734" s="0" t="n">
        <v>17.404</v>
      </c>
      <c r="B734" s="0" t="n">
        <v>3.82950997229917</v>
      </c>
      <c r="C734" s="0" t="n">
        <v>17.404</v>
      </c>
      <c r="D734" s="0" t="n">
        <v>1.85787555970965</v>
      </c>
      <c r="F734" s="0" t="n">
        <v>17.4047619047619</v>
      </c>
      <c r="G734" s="0" t="n">
        <v>1.17691155124654</v>
      </c>
      <c r="H734" s="0" t="n">
        <v>17.4047619047619</v>
      </c>
      <c r="I734" s="0" t="n">
        <v>-0.245535034173606</v>
      </c>
    </row>
    <row r="735" customFormat="false" ht="15" hidden="false" customHeight="false" outlineLevel="0" collapsed="false">
      <c r="A735" s="0" t="n">
        <v>17.428</v>
      </c>
      <c r="B735" s="0" t="n">
        <v>3.83252908587258</v>
      </c>
      <c r="C735" s="0" t="n">
        <v>17.428</v>
      </c>
      <c r="D735" s="0" t="n">
        <v>1.8571243434072</v>
      </c>
      <c r="F735" s="0" t="n">
        <v>17.4285714285714</v>
      </c>
      <c r="G735" s="0" t="n">
        <v>1.17670213296399</v>
      </c>
      <c r="H735" s="0" t="n">
        <v>17.4285714285714</v>
      </c>
      <c r="I735" s="0" t="n">
        <v>-0.244115112958983</v>
      </c>
    </row>
    <row r="736" customFormat="false" ht="15" hidden="false" customHeight="false" outlineLevel="0" collapsed="false">
      <c r="A736" s="0" t="n">
        <v>17.452</v>
      </c>
      <c r="B736" s="0" t="n">
        <v>3.83249418282549</v>
      </c>
      <c r="C736" s="0" t="n">
        <v>17.452</v>
      </c>
      <c r="D736" s="0" t="n">
        <v>1.85675616879461</v>
      </c>
      <c r="F736" s="0" t="n">
        <v>17.452380952381</v>
      </c>
      <c r="G736" s="0" t="n">
        <v>1.17596916897507</v>
      </c>
      <c r="H736" s="0" t="n">
        <v>17.452380952381</v>
      </c>
      <c r="I736" s="0" t="n">
        <v>-0.243333054660214</v>
      </c>
    </row>
    <row r="737" customFormat="false" ht="15" hidden="false" customHeight="false" outlineLevel="0" collapsed="false">
      <c r="A737" s="0" t="n">
        <v>17.476</v>
      </c>
      <c r="B737" s="0" t="n">
        <v>3.83970166204986</v>
      </c>
      <c r="C737" s="0" t="n">
        <v>17.476</v>
      </c>
      <c r="D737" s="0" t="n">
        <v>1.85557108725989</v>
      </c>
      <c r="F737" s="0" t="n">
        <v>17.4761904761905</v>
      </c>
      <c r="G737" s="0" t="n">
        <v>1.17466030470914</v>
      </c>
      <c r="H737" s="0" t="n">
        <v>17.4761904761905</v>
      </c>
      <c r="I737" s="0" t="n">
        <v>-0.243074772684955</v>
      </c>
    </row>
    <row r="738" customFormat="false" ht="15" hidden="false" customHeight="false" outlineLevel="0" collapsed="false">
      <c r="A738" s="0" t="n">
        <v>17.5</v>
      </c>
      <c r="B738" s="0" t="n">
        <v>3.84083601108033</v>
      </c>
      <c r="C738" s="0" t="n">
        <v>17.5</v>
      </c>
      <c r="D738" s="0" t="n">
        <v>1.85491329286742</v>
      </c>
      <c r="F738" s="0" t="n">
        <v>17.5</v>
      </c>
      <c r="G738" s="0" t="n">
        <v>1.17041958448753</v>
      </c>
      <c r="H738" s="0" t="n">
        <v>17.5</v>
      </c>
      <c r="I738" s="0" t="n">
        <v>-0.242803091370723</v>
      </c>
    </row>
    <row r="739" customFormat="false" ht="15" hidden="false" customHeight="false" outlineLevel="0" collapsed="false">
      <c r="A739" s="0" t="n">
        <v>17.523</v>
      </c>
      <c r="B739" s="0" t="n">
        <v>3.84664736842105</v>
      </c>
      <c r="C739" s="0" t="n">
        <v>17.523</v>
      </c>
      <c r="D739" s="0" t="n">
        <v>1.85403080221331</v>
      </c>
      <c r="F739" s="0" t="n">
        <v>17.5238095238095</v>
      </c>
      <c r="G739" s="0" t="n">
        <v>1.17249631578947</v>
      </c>
      <c r="H739" s="0" t="n">
        <v>17.5238095238095</v>
      </c>
      <c r="I739" s="0" t="n">
        <v>-0.241326426488557</v>
      </c>
    </row>
    <row r="740" customFormat="false" ht="15" hidden="false" customHeight="false" outlineLevel="0" collapsed="false">
      <c r="A740" s="0" t="n">
        <v>17.547</v>
      </c>
      <c r="B740" s="0" t="n">
        <v>3.85409916897507</v>
      </c>
      <c r="C740" s="0" t="n">
        <v>17.547</v>
      </c>
      <c r="D740" s="0" t="n">
        <v>1.85353204473651</v>
      </c>
      <c r="F740" s="0" t="n">
        <v>17.547619047619</v>
      </c>
      <c r="G740" s="0" t="n">
        <v>1.17218218836565</v>
      </c>
      <c r="H740" s="0" t="n">
        <v>17.547619047619</v>
      </c>
      <c r="I740" s="0" t="n">
        <v>-0.239562443703378</v>
      </c>
    </row>
    <row r="741" customFormat="false" ht="15" hidden="false" customHeight="false" outlineLevel="0" collapsed="false">
      <c r="A741" s="0" t="n">
        <v>17.571</v>
      </c>
      <c r="B741" s="0" t="n">
        <v>3.85765927977839</v>
      </c>
      <c r="C741" s="0" t="n">
        <v>17.571</v>
      </c>
      <c r="D741" s="0" t="n">
        <v>1.85262074442602</v>
      </c>
      <c r="F741" s="0" t="n">
        <v>17.5714285714286</v>
      </c>
      <c r="G741" s="0" t="n">
        <v>1.17649271468144</v>
      </c>
      <c r="H741" s="0" t="n">
        <v>17.5714285714286</v>
      </c>
      <c r="I741" s="0" t="n">
        <v>-0.237754682801694</v>
      </c>
    </row>
    <row r="742" customFormat="false" ht="15" hidden="false" customHeight="false" outlineLevel="0" collapsed="false">
      <c r="A742" s="0" t="n">
        <v>17.595</v>
      </c>
      <c r="B742" s="0" t="n">
        <v>3.86015484764543</v>
      </c>
      <c r="C742" s="0" t="n">
        <v>17.595</v>
      </c>
      <c r="D742" s="0" t="n">
        <v>1.85189037435867</v>
      </c>
      <c r="F742" s="0" t="n">
        <v>17.5952380952381</v>
      </c>
      <c r="G742" s="0" t="n">
        <v>1.17471265927978</v>
      </c>
      <c r="H742" s="0" t="n">
        <v>17.5952380952381</v>
      </c>
      <c r="I742" s="0" t="n">
        <v>-0.236751396779575</v>
      </c>
    </row>
    <row r="743" customFormat="false" ht="15" hidden="false" customHeight="false" outlineLevel="0" collapsed="false">
      <c r="A743" s="0" t="n">
        <v>17.619</v>
      </c>
      <c r="B743" s="0" t="n">
        <v>3.86298199445983</v>
      </c>
      <c r="C743" s="0" t="n">
        <v>17.619</v>
      </c>
      <c r="D743" s="0" t="n">
        <v>1.85112348810803</v>
      </c>
      <c r="F743" s="0" t="n">
        <v>17.6190476190476</v>
      </c>
      <c r="G743" s="0" t="n">
        <v>1.17254867036011</v>
      </c>
      <c r="H743" s="0" t="n">
        <v>17.6190476190476</v>
      </c>
      <c r="I743" s="0" t="n">
        <v>-0.236347591873289</v>
      </c>
    </row>
    <row r="744" customFormat="false" ht="15" hidden="false" customHeight="false" outlineLevel="0" collapsed="false">
      <c r="A744" s="0" t="n">
        <v>17.642</v>
      </c>
      <c r="B744" s="0" t="n">
        <v>3.86507617728532</v>
      </c>
      <c r="C744" s="0" t="n">
        <v>17.642</v>
      </c>
      <c r="D744" s="0" t="n">
        <v>1.84985685282057</v>
      </c>
      <c r="F744" s="0" t="n">
        <v>17.6428571428571</v>
      </c>
      <c r="G744" s="0" t="n">
        <v>1.1699483933518</v>
      </c>
      <c r="H744" s="0" t="n">
        <v>17.6428571428571</v>
      </c>
      <c r="I744" s="0" t="n">
        <v>-0.235930201659796</v>
      </c>
    </row>
    <row r="745" customFormat="false" ht="15" hidden="false" customHeight="false" outlineLevel="0" collapsed="false">
      <c r="A745" s="0" t="n">
        <v>17.666</v>
      </c>
      <c r="B745" s="0" t="n">
        <v>3.87582631578947</v>
      </c>
      <c r="C745" s="0" t="n">
        <v>17.666</v>
      </c>
      <c r="D745" s="0" t="n">
        <v>1.84906033557132</v>
      </c>
      <c r="F745" s="0" t="n">
        <v>17.6666666666667</v>
      </c>
      <c r="G745" s="0" t="n">
        <v>1.16727831024931</v>
      </c>
      <c r="H745" s="0" t="n">
        <v>17.6666666666667</v>
      </c>
      <c r="I745" s="0" t="n">
        <v>-0.234797454395219</v>
      </c>
    </row>
    <row r="746" customFormat="false" ht="15" hidden="false" customHeight="false" outlineLevel="0" collapsed="false">
      <c r="A746" s="0" t="n">
        <v>17.69</v>
      </c>
      <c r="B746" s="0" t="n">
        <v>3.87997977839335</v>
      </c>
      <c r="C746" s="0" t="n">
        <v>17.69</v>
      </c>
      <c r="D746" s="0" t="n">
        <v>1.84785119583639</v>
      </c>
      <c r="F746" s="0" t="n">
        <v>17.6904761904762</v>
      </c>
      <c r="G746" s="0" t="n">
        <v>1.16521903047091</v>
      </c>
      <c r="H746" s="0" t="n">
        <v>17.6904761904762</v>
      </c>
      <c r="I746" s="0" t="n">
        <v>-0.233523937340473</v>
      </c>
    </row>
    <row r="747" customFormat="false" ht="15" hidden="false" customHeight="false" outlineLevel="0" collapsed="false">
      <c r="A747" s="0" t="n">
        <v>17.714</v>
      </c>
      <c r="B747" s="0" t="n">
        <v>3.88666371191136</v>
      </c>
      <c r="C747" s="0" t="n">
        <v>17.714</v>
      </c>
      <c r="D747" s="0" t="n">
        <v>1.84651930735555</v>
      </c>
      <c r="F747" s="0" t="n">
        <v>17.7142857142857</v>
      </c>
      <c r="G747" s="0" t="n">
        <v>1.16315975069252</v>
      </c>
      <c r="H747" s="0" t="n">
        <v>17.7142857142857</v>
      </c>
      <c r="I747" s="0" t="n">
        <v>-0.231987314798827</v>
      </c>
    </row>
    <row r="748" customFormat="false" ht="15" hidden="false" customHeight="false" outlineLevel="0" collapsed="false">
      <c r="A748" s="0" t="n">
        <v>17.738</v>
      </c>
      <c r="B748" s="0" t="n">
        <v>3.89285900277008</v>
      </c>
      <c r="C748" s="0" t="n">
        <v>17.738</v>
      </c>
      <c r="D748" s="0" t="n">
        <v>1.84559060397635</v>
      </c>
      <c r="F748" s="0" t="n">
        <v>17.7380952380952</v>
      </c>
      <c r="G748" s="0" t="n">
        <v>1.16490490304709</v>
      </c>
      <c r="H748" s="0" t="n">
        <v>17.7380952380952</v>
      </c>
      <c r="I748" s="0" t="n">
        <v>-0.230454710844028</v>
      </c>
    </row>
    <row r="749" customFormat="false" ht="15" hidden="false" customHeight="false" outlineLevel="0" collapsed="false">
      <c r="A749" s="0" t="n">
        <v>17.762</v>
      </c>
      <c r="B749" s="0" t="n">
        <v>3.8960351800554</v>
      </c>
      <c r="C749" s="0" t="n">
        <v>17.762</v>
      </c>
      <c r="D749" s="0" t="n">
        <v>1.8442288211672</v>
      </c>
      <c r="F749" s="0" t="n">
        <v>17.7619047619048</v>
      </c>
      <c r="G749" s="0" t="n">
        <v>1.16665005540166</v>
      </c>
      <c r="H749" s="0" t="n">
        <v>17.7619047619048</v>
      </c>
      <c r="I749" s="0" t="n">
        <v>-0.229420139523443</v>
      </c>
    </row>
    <row r="750" customFormat="false" ht="15" hidden="false" customHeight="false" outlineLevel="0" collapsed="false">
      <c r="A750" s="0" t="n">
        <v>17.785</v>
      </c>
      <c r="B750" s="0" t="n">
        <v>3.89804210526316</v>
      </c>
      <c r="C750" s="0" t="n">
        <v>17.785</v>
      </c>
      <c r="D750" s="0" t="n">
        <v>1.84344320686162</v>
      </c>
      <c r="F750" s="0" t="n">
        <v>17.7857142857143</v>
      </c>
      <c r="G750" s="0" t="n">
        <v>1.16740047091413</v>
      </c>
      <c r="H750" s="0" t="n">
        <v>17.7857142857143</v>
      </c>
      <c r="I750" s="0" t="n">
        <v>-0.228196337950098</v>
      </c>
    </row>
    <row r="751" customFormat="false" ht="15" hidden="false" customHeight="false" outlineLevel="0" collapsed="false">
      <c r="A751" s="0" t="n">
        <v>17.809</v>
      </c>
      <c r="B751" s="0" t="n">
        <v>3.90737867036011</v>
      </c>
      <c r="C751" s="0" t="n">
        <v>17.809</v>
      </c>
      <c r="D751" s="0" t="n">
        <v>1.84290996535236</v>
      </c>
      <c r="F751" s="0" t="n">
        <v>17.8095238095238</v>
      </c>
      <c r="G751" s="0" t="n">
        <v>1.16815088642659</v>
      </c>
      <c r="H751" s="0" t="n">
        <v>17.8095238095238</v>
      </c>
      <c r="I751" s="0" t="n">
        <v>-0.226803330557948</v>
      </c>
    </row>
    <row r="752" customFormat="false" ht="15" hidden="false" customHeight="false" outlineLevel="0" collapsed="false">
      <c r="A752" s="0" t="n">
        <v>17.833</v>
      </c>
      <c r="B752" s="0" t="n">
        <v>3.91446398891967</v>
      </c>
      <c r="C752" s="0" t="n">
        <v>17.833</v>
      </c>
      <c r="D752" s="0" t="n">
        <v>1.84194713565231</v>
      </c>
      <c r="F752" s="0" t="n">
        <v>17.8333333333333</v>
      </c>
      <c r="G752" s="0" t="n">
        <v>1.16535864265928</v>
      </c>
      <c r="H752" s="0" t="n">
        <v>17.8333333333333</v>
      </c>
      <c r="I752" s="0" t="n">
        <v>-0.225623599593105</v>
      </c>
    </row>
    <row r="753" customFormat="false" ht="15" hidden="false" customHeight="false" outlineLevel="0" collapsed="false">
      <c r="A753" s="0" t="n">
        <v>17.857</v>
      </c>
      <c r="B753" s="0" t="n">
        <v>3.92147950138504</v>
      </c>
      <c r="C753" s="0" t="n">
        <v>17.857</v>
      </c>
      <c r="D753" s="0" t="n">
        <v>1.84097035364749</v>
      </c>
      <c r="F753" s="0" t="n">
        <v>17.8571428571429</v>
      </c>
      <c r="G753" s="0" t="n">
        <v>1.16258385041551</v>
      </c>
      <c r="H753" s="0" t="n">
        <v>17.8571428571429</v>
      </c>
      <c r="I753" s="0" t="n">
        <v>-0.225135140313212</v>
      </c>
    </row>
    <row r="754" customFormat="false" ht="15" hidden="false" customHeight="false" outlineLevel="0" collapsed="false">
      <c r="A754" s="0" t="n">
        <v>17.881</v>
      </c>
      <c r="B754" s="0" t="n">
        <v>3.92969916897507</v>
      </c>
      <c r="C754" s="0" t="n">
        <v>17.881</v>
      </c>
      <c r="D754" s="0" t="n">
        <v>1.83985166482078</v>
      </c>
      <c r="F754" s="0" t="n">
        <v>17.8809523809524</v>
      </c>
      <c r="G754" s="0" t="n">
        <v>1.15980905817174</v>
      </c>
      <c r="H754" s="0" t="n">
        <v>17.8809523809524</v>
      </c>
      <c r="I754" s="0" t="n">
        <v>-0.224863716672826</v>
      </c>
    </row>
    <row r="755" customFormat="false" ht="15" hidden="false" customHeight="false" outlineLevel="0" collapsed="false">
      <c r="A755" s="0" t="n">
        <v>17.904</v>
      </c>
      <c r="B755" s="0" t="n">
        <v>3.93866925207756</v>
      </c>
      <c r="C755" s="0" t="n">
        <v>17.904</v>
      </c>
      <c r="D755" s="0" t="n">
        <v>1.83890618670606</v>
      </c>
      <c r="F755" s="0" t="n">
        <v>17.9047619047619</v>
      </c>
      <c r="G755" s="0" t="n">
        <v>1.15883177285319</v>
      </c>
      <c r="H755" s="0" t="n">
        <v>17.9047619047619</v>
      </c>
      <c r="I755" s="0" t="n">
        <v>-0.224253288578687</v>
      </c>
    </row>
    <row r="756" customFormat="false" ht="15" hidden="false" customHeight="false" outlineLevel="0" collapsed="false">
      <c r="A756" s="0" t="n">
        <v>17.928</v>
      </c>
      <c r="B756" s="0" t="n">
        <v>3.94076343490305</v>
      </c>
      <c r="C756" s="0" t="n">
        <v>17.928</v>
      </c>
      <c r="D756" s="0" t="n">
        <v>1.83793723068885</v>
      </c>
      <c r="F756" s="0" t="n">
        <v>17.9285714285714</v>
      </c>
      <c r="G756" s="0" t="n">
        <v>1.15755781163435</v>
      </c>
      <c r="H756" s="0" t="n">
        <v>17.9285714285714</v>
      </c>
      <c r="I756" s="0" t="n">
        <v>-0.22219691900654</v>
      </c>
    </row>
    <row r="757" customFormat="false" ht="15" hidden="false" customHeight="false" outlineLevel="0" collapsed="false">
      <c r="A757" s="0" t="n">
        <v>17.952</v>
      </c>
      <c r="B757" s="0" t="n">
        <v>3.94500415512465</v>
      </c>
      <c r="C757" s="0" t="n">
        <v>17.952</v>
      </c>
      <c r="D757" s="0" t="n">
        <v>1.8367490707307</v>
      </c>
      <c r="F757" s="0" t="n">
        <v>17.952380952381</v>
      </c>
      <c r="G757" s="0" t="n">
        <v>1.16015808864266</v>
      </c>
      <c r="H757" s="0" t="n">
        <v>17.952380952381</v>
      </c>
      <c r="I757" s="0" t="n">
        <v>-0.220031000027095</v>
      </c>
    </row>
    <row r="758" customFormat="false" ht="15" hidden="false" customHeight="false" outlineLevel="0" collapsed="false">
      <c r="A758" s="0" t="n">
        <v>17.976</v>
      </c>
      <c r="B758" s="0" t="n">
        <v>3.94634792243767</v>
      </c>
      <c r="C758" s="0" t="n">
        <v>17.976</v>
      </c>
      <c r="D758" s="0" t="n">
        <v>1.83567640792265</v>
      </c>
      <c r="F758" s="0" t="n">
        <v>17.9761904761905</v>
      </c>
      <c r="G758" s="0" t="n">
        <v>1.15563814404432</v>
      </c>
      <c r="H758" s="0" t="n">
        <v>17.9761904761905</v>
      </c>
      <c r="I758" s="0" t="n">
        <v>-0.219253910911623</v>
      </c>
    </row>
    <row r="759" customFormat="false" ht="15" hidden="false" customHeight="false" outlineLevel="0" collapsed="false">
      <c r="A759" s="0" t="n">
        <v>18</v>
      </c>
      <c r="B759" s="0" t="n">
        <v>3.94449806094183</v>
      </c>
      <c r="C759" s="0" t="n">
        <v>18</v>
      </c>
      <c r="D759" s="0" t="n">
        <v>1.83467342601586</v>
      </c>
      <c r="F759" s="0" t="n">
        <v>18</v>
      </c>
      <c r="G759" s="0" t="n">
        <v>1.1508564265928</v>
      </c>
      <c r="H759" s="0" t="n">
        <v>18</v>
      </c>
      <c r="I759" s="0" t="n">
        <v>-0.218458428209586</v>
      </c>
    </row>
    <row r="760" customFormat="false" ht="15" hidden="false" customHeight="false" outlineLevel="0" collapsed="false">
      <c r="A760" s="0" t="n">
        <v>18.023</v>
      </c>
      <c r="B760" s="0" t="n">
        <v>3.94530083102493</v>
      </c>
      <c r="C760" s="0" t="n">
        <v>18.023</v>
      </c>
      <c r="D760" s="0" t="n">
        <v>1.83397190404097</v>
      </c>
      <c r="F760" s="0" t="n">
        <v>18.0238095238095</v>
      </c>
      <c r="G760" s="0" t="n">
        <v>1.14167692520776</v>
      </c>
      <c r="H760" s="0" t="n">
        <v>18.0238095238095</v>
      </c>
      <c r="I760" s="0" t="n">
        <v>-0.217697833304264</v>
      </c>
    </row>
    <row r="761" customFormat="false" ht="15" hidden="false" customHeight="false" outlineLevel="0" collapsed="false">
      <c r="A761" s="0" t="n">
        <v>18.047</v>
      </c>
      <c r="B761" s="0" t="n">
        <v>3.94802326869806</v>
      </c>
      <c r="C761" s="0" t="n">
        <v>18.047</v>
      </c>
      <c r="D761" s="0" t="n">
        <v>1.83256350992209</v>
      </c>
      <c r="F761" s="0" t="n">
        <v>18.047619047619</v>
      </c>
      <c r="G761" s="0" t="n">
        <v>1.14042041551247</v>
      </c>
      <c r="H761" s="0" t="n">
        <v>18.047619047619</v>
      </c>
      <c r="I761" s="0" t="n">
        <v>-0.216706648386599</v>
      </c>
    </row>
    <row r="762" customFormat="false" ht="15" hidden="false" customHeight="false" outlineLevel="0" collapsed="false">
      <c r="A762" s="0" t="n">
        <v>18.071</v>
      </c>
      <c r="B762" s="0" t="n">
        <v>3.94873878116343</v>
      </c>
      <c r="C762" s="0" t="n">
        <v>18.071</v>
      </c>
      <c r="D762" s="0" t="n">
        <v>1.83209143770887</v>
      </c>
      <c r="F762" s="0" t="n">
        <v>18.0714285714286</v>
      </c>
      <c r="G762" s="0" t="n">
        <v>1.14434700831025</v>
      </c>
      <c r="H762" s="0" t="n">
        <v>18.0714285714286</v>
      </c>
      <c r="I762" s="0" t="n">
        <v>-0.214908508726655</v>
      </c>
    </row>
    <row r="763" customFormat="false" ht="15" hidden="false" customHeight="false" outlineLevel="0" collapsed="false">
      <c r="A763" s="0" t="n">
        <v>18.095</v>
      </c>
      <c r="B763" s="0" t="n">
        <v>3.95360775623269</v>
      </c>
      <c r="C763" s="0" t="n">
        <v>18.095</v>
      </c>
      <c r="D763" s="0" t="n">
        <v>1.83065032886178</v>
      </c>
      <c r="F763" s="0" t="n">
        <v>18.0952380952381</v>
      </c>
      <c r="G763" s="0" t="n">
        <v>1.14877969529086</v>
      </c>
      <c r="H763" s="0" t="n">
        <v>18.0952380952381</v>
      </c>
      <c r="I763" s="0" t="n">
        <v>-0.212756379719392</v>
      </c>
    </row>
    <row r="764" customFormat="false" ht="15" hidden="false" customHeight="false" outlineLevel="0" collapsed="false">
      <c r="A764" s="0" t="n">
        <v>18.119</v>
      </c>
      <c r="B764" s="0" t="n">
        <v>3.95557977839335</v>
      </c>
      <c r="C764" s="0" t="n">
        <v>18.119</v>
      </c>
      <c r="D764" s="0" t="n">
        <v>1.82928445947892</v>
      </c>
      <c r="F764" s="0" t="n">
        <v>18.1190476190476</v>
      </c>
      <c r="G764" s="0" t="n">
        <v>1.15144977839335</v>
      </c>
      <c r="H764" s="0" t="n">
        <v>18.1190476190476</v>
      </c>
      <c r="I764" s="0" t="n">
        <v>-0.210688908450991</v>
      </c>
    </row>
    <row r="765" customFormat="false" ht="15" hidden="false" customHeight="false" outlineLevel="0" collapsed="false">
      <c r="A765" s="0" t="n">
        <v>18.142</v>
      </c>
      <c r="B765" s="0" t="n">
        <v>3.96229861495845</v>
      </c>
      <c r="C765" s="0" t="n">
        <v>18.142</v>
      </c>
      <c r="D765" s="0" t="n">
        <v>1.82831672727771</v>
      </c>
      <c r="F765" s="0" t="n">
        <v>18.1428571428571</v>
      </c>
      <c r="G765" s="0" t="n">
        <v>1.15115310249307</v>
      </c>
      <c r="H765" s="0" t="n">
        <v>18.1428571428571</v>
      </c>
      <c r="I765" s="0" t="n">
        <v>-0.209467161961266</v>
      </c>
    </row>
    <row r="766" customFormat="false" ht="15" hidden="false" customHeight="false" outlineLevel="0" collapsed="false">
      <c r="A766" s="0" t="n">
        <v>18.166</v>
      </c>
      <c r="B766" s="0" t="n">
        <v>3.96601578947368</v>
      </c>
      <c r="C766" s="0" t="n">
        <v>18.166</v>
      </c>
      <c r="D766" s="0" t="n">
        <v>1.82757464437589</v>
      </c>
      <c r="F766" s="0" t="n">
        <v>18.1666666666667</v>
      </c>
      <c r="G766" s="0" t="n">
        <v>1.1494079501385</v>
      </c>
      <c r="H766" s="0" t="n">
        <v>18.1666666666667</v>
      </c>
      <c r="I766" s="0" t="n">
        <v>-0.208591663939547</v>
      </c>
    </row>
    <row r="767" customFormat="false" ht="15" hidden="false" customHeight="false" outlineLevel="0" collapsed="false">
      <c r="A767" s="0" t="n">
        <v>18.19</v>
      </c>
      <c r="B767" s="0" t="n">
        <v>3.97078005540166</v>
      </c>
      <c r="C767" s="0" t="n">
        <v>18.19</v>
      </c>
      <c r="D767" s="0" t="n">
        <v>1.826624613379</v>
      </c>
      <c r="F767" s="0" t="n">
        <v>18.1904761904762</v>
      </c>
      <c r="G767" s="0" t="n">
        <v>1.14806418282548</v>
      </c>
      <c r="H767" s="0" t="n">
        <v>18.1904761904762</v>
      </c>
      <c r="I767" s="0" t="n">
        <v>-0.207624864121996</v>
      </c>
    </row>
    <row r="768" customFormat="false" ht="15" hidden="false" customHeight="false" outlineLevel="0" collapsed="false">
      <c r="A768" s="0" t="n">
        <v>18.214</v>
      </c>
      <c r="B768" s="0" t="n">
        <v>3.97767340720222</v>
      </c>
      <c r="C768" s="0" t="n">
        <v>18.214</v>
      </c>
      <c r="D768" s="0" t="n">
        <v>1.82575943040817</v>
      </c>
      <c r="F768" s="0" t="n">
        <v>18.2142857142857</v>
      </c>
      <c r="G768" s="0" t="n">
        <v>1.14569077562327</v>
      </c>
      <c r="H768" s="0" t="n">
        <v>18.2142857142857</v>
      </c>
      <c r="I768" s="0" t="n">
        <v>-0.206454280225117</v>
      </c>
    </row>
    <row r="769" customFormat="false" ht="15" hidden="false" customHeight="false" outlineLevel="0" collapsed="false">
      <c r="A769" s="0" t="n">
        <v>18.238</v>
      </c>
      <c r="B769" s="0" t="n">
        <v>3.98369418282548</v>
      </c>
      <c r="C769" s="0" t="n">
        <v>18.238</v>
      </c>
      <c r="D769" s="0" t="n">
        <v>1.8251511115518</v>
      </c>
      <c r="F769" s="0" t="n">
        <v>18.2380952380952</v>
      </c>
      <c r="G769" s="0" t="n">
        <v>1.14124063711911</v>
      </c>
      <c r="H769" s="0" t="n">
        <v>18.2380952380952</v>
      </c>
      <c r="I769" s="0" t="n">
        <v>-0.205082183880566</v>
      </c>
    </row>
    <row r="770" customFormat="false" ht="15" hidden="false" customHeight="false" outlineLevel="0" collapsed="false">
      <c r="A770" s="0" t="n">
        <v>18.262</v>
      </c>
      <c r="B770" s="0" t="n">
        <v>3.98463656509695</v>
      </c>
      <c r="C770" s="0" t="n">
        <v>18.262</v>
      </c>
      <c r="D770" s="0" t="n">
        <v>1.8237751105244</v>
      </c>
      <c r="F770" s="0" t="n">
        <v>18.2619047619048</v>
      </c>
      <c r="G770" s="0" t="n">
        <v>1.13658108033241</v>
      </c>
      <c r="H770" s="0" t="n">
        <v>18.2619047619048</v>
      </c>
      <c r="I770" s="0" t="n">
        <v>-0.204117638128399</v>
      </c>
    </row>
    <row r="771" customFormat="false" ht="15" hidden="false" customHeight="false" outlineLevel="0" collapsed="false">
      <c r="A771" s="0" t="n">
        <v>18.285</v>
      </c>
      <c r="B771" s="0" t="n">
        <v>3.98898199445983</v>
      </c>
      <c r="C771" s="0" t="n">
        <v>18.285</v>
      </c>
      <c r="D771" s="0" t="n">
        <v>1.82286566741477</v>
      </c>
      <c r="F771" s="0" t="n">
        <v>18.2857142857143</v>
      </c>
      <c r="G771" s="0" t="n">
        <v>1.13515005540166</v>
      </c>
      <c r="H771" s="0" t="n">
        <v>18.2857142857143</v>
      </c>
      <c r="I771" s="0" t="n">
        <v>-0.202946171959399</v>
      </c>
    </row>
    <row r="772" customFormat="false" ht="15" hidden="false" customHeight="false" outlineLevel="0" collapsed="false">
      <c r="A772" s="0" t="n">
        <v>18.309</v>
      </c>
      <c r="B772" s="0" t="n">
        <v>3.99247229916897</v>
      </c>
      <c r="C772" s="0" t="n">
        <v>18.309</v>
      </c>
      <c r="D772" s="0" t="n">
        <v>1.82215645828303</v>
      </c>
      <c r="F772" s="0" t="n">
        <v>18.3095238095238</v>
      </c>
      <c r="G772" s="0" t="n">
        <v>1.13371903047091</v>
      </c>
      <c r="H772" s="0" t="n">
        <v>18.3095238095238</v>
      </c>
      <c r="I772" s="0" t="n">
        <v>-0.201113732202757</v>
      </c>
    </row>
    <row r="773" customFormat="false" ht="15" hidden="false" customHeight="false" outlineLevel="0" collapsed="false">
      <c r="A773" s="0" t="n">
        <v>18.333</v>
      </c>
      <c r="B773" s="0" t="n">
        <v>3.99676537396122</v>
      </c>
      <c r="C773" s="0" t="n">
        <v>18.333</v>
      </c>
      <c r="D773" s="0" t="n">
        <v>1.82083663159661</v>
      </c>
      <c r="F773" s="0" t="n">
        <v>18.3333333333333</v>
      </c>
      <c r="G773" s="0" t="n">
        <v>1.13232290858726</v>
      </c>
      <c r="H773" s="0" t="n">
        <v>18.3333333333333</v>
      </c>
      <c r="I773" s="0" t="n">
        <v>-0.199206871204023</v>
      </c>
    </row>
    <row r="774" customFormat="false" ht="15" hidden="false" customHeight="false" outlineLevel="0" collapsed="false">
      <c r="A774" s="0" t="n">
        <v>18.357</v>
      </c>
      <c r="B774" s="0" t="n">
        <v>4.00123296398892</v>
      </c>
      <c r="C774" s="0" t="n">
        <v>18.357</v>
      </c>
      <c r="D774" s="0" t="n">
        <v>1.81947253903843</v>
      </c>
      <c r="F774" s="0" t="n">
        <v>18.3571428571429</v>
      </c>
      <c r="G774" s="0" t="n">
        <v>1.12921653739612</v>
      </c>
      <c r="H774" s="0" t="n">
        <v>18.3571428571429</v>
      </c>
      <c r="I774" s="0" t="n">
        <v>-0.197511512928746</v>
      </c>
    </row>
    <row r="775" customFormat="false" ht="15" hidden="false" customHeight="false" outlineLevel="0" collapsed="false">
      <c r="A775" s="0" t="n">
        <v>18.381</v>
      </c>
      <c r="B775" s="0" t="n">
        <v>4.0035540166205</v>
      </c>
      <c r="C775" s="0" t="n">
        <v>18.381</v>
      </c>
      <c r="D775" s="0" t="n">
        <v>1.81847832374139</v>
      </c>
      <c r="F775" s="0" t="n">
        <v>18.3809523809524</v>
      </c>
      <c r="G775" s="0" t="n">
        <v>1.12851847645429</v>
      </c>
      <c r="H775" s="0" t="n">
        <v>18.3809523809524</v>
      </c>
      <c r="I775" s="0" t="n">
        <v>-0.196862821291311</v>
      </c>
    </row>
    <row r="776" customFormat="false" ht="15" hidden="false" customHeight="false" outlineLevel="0" collapsed="false">
      <c r="A776" s="0" t="n">
        <v>18.404</v>
      </c>
      <c r="B776" s="0" t="n">
        <v>4.00634626038781</v>
      </c>
      <c r="C776" s="0" t="n">
        <v>18.404</v>
      </c>
      <c r="D776" s="0" t="n">
        <v>1.81731277273412</v>
      </c>
      <c r="F776" s="0" t="n">
        <v>18.4047619047619</v>
      </c>
      <c r="G776" s="0" t="n">
        <v>1.12394617728532</v>
      </c>
      <c r="H776" s="0" t="n">
        <v>18.4047619047619</v>
      </c>
      <c r="I776" s="0" t="n">
        <v>-0.196433085828821</v>
      </c>
    </row>
    <row r="777" customFormat="false" ht="15" hidden="false" customHeight="false" outlineLevel="0" collapsed="false">
      <c r="A777" s="0" t="n">
        <v>18.428</v>
      </c>
      <c r="B777" s="0" t="n">
        <v>4.01166897506925</v>
      </c>
      <c r="C777" s="0" t="n">
        <v>18.428</v>
      </c>
      <c r="D777" s="0" t="n">
        <v>1.81633641384872</v>
      </c>
      <c r="F777" s="0" t="n">
        <v>18.4285714285714</v>
      </c>
      <c r="G777" s="0" t="n">
        <v>1.12356224376731</v>
      </c>
      <c r="H777" s="0" t="n">
        <v>18.4285714285714</v>
      </c>
      <c r="I777" s="0" t="n">
        <v>-0.195668141676742</v>
      </c>
    </row>
    <row r="778" customFormat="false" ht="15" hidden="false" customHeight="false" outlineLevel="0" collapsed="false">
      <c r="A778" s="0" t="n">
        <v>18.452</v>
      </c>
      <c r="B778" s="0" t="n">
        <v>4.01875429362881</v>
      </c>
      <c r="C778" s="0" t="n">
        <v>18.452</v>
      </c>
      <c r="D778" s="0" t="n">
        <v>1.81557009361887</v>
      </c>
      <c r="F778" s="0" t="n">
        <v>18.452380952381</v>
      </c>
      <c r="G778" s="0" t="n">
        <v>1.12377166204986</v>
      </c>
      <c r="H778" s="0" t="n">
        <v>18.452380952381</v>
      </c>
      <c r="I778" s="0" t="n">
        <v>-0.19520644578733</v>
      </c>
    </row>
    <row r="779" customFormat="false" ht="15" hidden="false" customHeight="false" outlineLevel="0" collapsed="false">
      <c r="A779" s="0" t="n">
        <v>18.476</v>
      </c>
      <c r="B779" s="0" t="n">
        <v>4.0248972299169</v>
      </c>
      <c r="C779" s="0" t="n">
        <v>18.476</v>
      </c>
      <c r="D779" s="0" t="n">
        <v>1.8143814953178</v>
      </c>
      <c r="F779" s="0" t="n">
        <v>18.4761904761905</v>
      </c>
      <c r="G779" s="0" t="n">
        <v>1.12364950138504</v>
      </c>
      <c r="H779" s="0" t="n">
        <v>18.4761904761905</v>
      </c>
      <c r="I779" s="0" t="n">
        <v>-0.194386376747559</v>
      </c>
    </row>
    <row r="780" customFormat="false" ht="15" hidden="false" customHeight="false" outlineLevel="0" collapsed="false">
      <c r="A780" s="0" t="n">
        <v>18.5</v>
      </c>
      <c r="B780" s="0" t="n">
        <v>4.03126703601108</v>
      </c>
      <c r="C780" s="0" t="n">
        <v>18.5</v>
      </c>
      <c r="D780" s="0" t="n">
        <v>1.81344838742353</v>
      </c>
      <c r="F780" s="0" t="n">
        <v>18.5</v>
      </c>
      <c r="G780" s="0" t="n">
        <v>1.12712235457064</v>
      </c>
      <c r="H780" s="0" t="n">
        <v>18.5</v>
      </c>
      <c r="I780" s="0" t="n">
        <v>-0.193197763523105</v>
      </c>
    </row>
    <row r="781" customFormat="false" ht="15" hidden="false" customHeight="false" outlineLevel="0" collapsed="false">
      <c r="A781" s="0" t="n">
        <v>18.523</v>
      </c>
      <c r="B781" s="0" t="n">
        <v>4.03861412742382</v>
      </c>
      <c r="C781" s="0" t="n">
        <v>18.523</v>
      </c>
      <c r="D781" s="0" t="n">
        <v>1.81217775058171</v>
      </c>
      <c r="F781" s="0" t="n">
        <v>18.5238095238095</v>
      </c>
      <c r="G781" s="0" t="n">
        <v>1.1215727700831</v>
      </c>
      <c r="H781" s="0" t="n">
        <v>18.5238095238095</v>
      </c>
      <c r="I781" s="0" t="n">
        <v>-0.1917737455894</v>
      </c>
    </row>
    <row r="782" customFormat="false" ht="15" hidden="false" customHeight="false" outlineLevel="0" collapsed="false">
      <c r="A782" s="0" t="n">
        <v>18.547</v>
      </c>
      <c r="B782" s="0" t="n">
        <v>4.04355290858726</v>
      </c>
      <c r="C782" s="0" t="n">
        <v>18.547</v>
      </c>
      <c r="D782" s="0" t="n">
        <v>1.8112992973785</v>
      </c>
      <c r="F782" s="0" t="n">
        <v>18.547619047619</v>
      </c>
      <c r="G782" s="0" t="n">
        <v>1.11602318559557</v>
      </c>
      <c r="H782" s="0" t="n">
        <v>18.547619047619</v>
      </c>
      <c r="I782" s="0" t="n">
        <v>-0.190614071582757</v>
      </c>
    </row>
    <row r="783" customFormat="false" ht="15" hidden="false" customHeight="false" outlineLevel="0" collapsed="false">
      <c r="A783" s="0" t="n">
        <v>18.571</v>
      </c>
      <c r="B783" s="0" t="n">
        <v>4.04788088642659</v>
      </c>
      <c r="C783" s="0" t="n">
        <v>18.571</v>
      </c>
      <c r="D783" s="0" t="n">
        <v>1.81054316261532</v>
      </c>
      <c r="F783" s="0" t="n">
        <v>18.5714285714286</v>
      </c>
      <c r="G783" s="0" t="n">
        <v>1.11223620498615</v>
      </c>
      <c r="H783" s="0" t="n">
        <v>18.5714285714286</v>
      </c>
      <c r="I783" s="0" t="n">
        <v>-0.189500809388516</v>
      </c>
    </row>
    <row r="784" customFormat="false" ht="15" hidden="false" customHeight="false" outlineLevel="0" collapsed="false">
      <c r="A784" s="0" t="n">
        <v>18.595</v>
      </c>
      <c r="B784" s="0" t="n">
        <v>4.05133628808864</v>
      </c>
      <c r="C784" s="0" t="n">
        <v>18.595</v>
      </c>
      <c r="D784" s="0" t="n">
        <v>1.8100822724669</v>
      </c>
      <c r="F784" s="0" t="n">
        <v>18.5952380952381</v>
      </c>
      <c r="G784" s="0" t="n">
        <v>1.10906002770083</v>
      </c>
      <c r="H784" s="0" t="n">
        <v>18.5952380952381</v>
      </c>
      <c r="I784" s="0" t="n">
        <v>-0.188457487778958</v>
      </c>
    </row>
    <row r="785" customFormat="false" ht="15" hidden="false" customHeight="false" outlineLevel="0" collapsed="false">
      <c r="A785" s="0" t="n">
        <v>18.619</v>
      </c>
      <c r="B785" s="0" t="n">
        <v>4.05508836565097</v>
      </c>
      <c r="C785" s="0" t="n">
        <v>18.619</v>
      </c>
      <c r="D785" s="0" t="n">
        <v>1.80929341827988</v>
      </c>
      <c r="F785" s="0" t="n">
        <v>18.6190476190476</v>
      </c>
      <c r="G785" s="0" t="n">
        <v>1.10947886426593</v>
      </c>
      <c r="H785" s="0" t="n">
        <v>18.6190476190476</v>
      </c>
      <c r="I785" s="0" t="n">
        <v>-0.187286097851852</v>
      </c>
    </row>
    <row r="786" customFormat="false" ht="15" hidden="false" customHeight="false" outlineLevel="0" collapsed="false">
      <c r="A786" s="0" t="n">
        <v>18.642</v>
      </c>
      <c r="B786" s="0" t="n">
        <v>4.05959085872576</v>
      </c>
      <c r="C786" s="0" t="n">
        <v>18.642</v>
      </c>
      <c r="D786" s="0" t="n">
        <v>1.80849287630289</v>
      </c>
      <c r="F786" s="0" t="n">
        <v>18.6428571428571</v>
      </c>
      <c r="G786" s="0" t="n">
        <v>1.11068301939058</v>
      </c>
      <c r="H786" s="0" t="n">
        <v>18.6428571428571</v>
      </c>
      <c r="I786" s="0" t="n">
        <v>-0.186382601527932</v>
      </c>
    </row>
    <row r="787" customFormat="false" ht="15" hidden="false" customHeight="false" outlineLevel="0" collapsed="false">
      <c r="A787" s="0" t="n">
        <v>18.666</v>
      </c>
      <c r="B787" s="0" t="n">
        <v>4.06463434903047</v>
      </c>
      <c r="C787" s="0" t="n">
        <v>18.666</v>
      </c>
      <c r="D787" s="0" t="n">
        <v>1.80790345773589</v>
      </c>
      <c r="F787" s="0" t="n">
        <v>18.6666666666667</v>
      </c>
      <c r="G787" s="0" t="n">
        <v>1.1158835734072</v>
      </c>
      <c r="H787" s="0" t="n">
        <v>18.6666666666667</v>
      </c>
      <c r="I787" s="0" t="n">
        <v>-0.185425047046696</v>
      </c>
    </row>
    <row r="788" customFormat="false" ht="15" hidden="false" customHeight="false" outlineLevel="0" collapsed="false">
      <c r="A788" s="0" t="n">
        <v>18.69</v>
      </c>
      <c r="B788" s="0" t="n">
        <v>4.07116121883657</v>
      </c>
      <c r="C788" s="0" t="n">
        <v>18.69</v>
      </c>
      <c r="D788" s="0" t="n">
        <v>1.80665172747801</v>
      </c>
      <c r="F788" s="0" t="n">
        <v>18.6904761904762</v>
      </c>
      <c r="G788" s="0" t="n">
        <v>1.12005448753463</v>
      </c>
      <c r="H788" s="0" t="n">
        <v>18.6904761904762</v>
      </c>
      <c r="I788" s="0" t="n">
        <v>-0.18454359821902</v>
      </c>
    </row>
    <row r="789" customFormat="false" ht="15" hidden="false" customHeight="false" outlineLevel="0" collapsed="false">
      <c r="A789" s="0" t="n">
        <v>18.714</v>
      </c>
      <c r="B789" s="0" t="n">
        <v>4.07400581717452</v>
      </c>
      <c r="C789" s="0" t="n">
        <v>18.714</v>
      </c>
      <c r="D789" s="0" t="n">
        <v>1.80571710723913</v>
      </c>
      <c r="F789" s="0" t="n">
        <v>18.7142857142857</v>
      </c>
      <c r="G789" s="0" t="n">
        <v>1.1189375900277</v>
      </c>
      <c r="H789" s="0" t="n">
        <v>18.7142857142857</v>
      </c>
      <c r="I789" s="0" t="n">
        <v>-0.183252689255093</v>
      </c>
    </row>
    <row r="790" customFormat="false" ht="15" hidden="false" customHeight="false" outlineLevel="0" collapsed="false">
      <c r="A790" s="0" t="n">
        <v>18.738</v>
      </c>
      <c r="B790" s="0" t="n">
        <v>4.07538448753463</v>
      </c>
      <c r="C790" s="0" t="n">
        <v>18.738</v>
      </c>
      <c r="D790" s="0" t="n">
        <v>1.80450622630091</v>
      </c>
      <c r="F790" s="0" t="n">
        <v>18.7380952380952</v>
      </c>
      <c r="G790" s="0" t="n">
        <v>1.11782069252078</v>
      </c>
      <c r="H790" s="0" t="n">
        <v>18.7380952380952</v>
      </c>
      <c r="I790" s="0" t="n">
        <v>-0.182057875027626</v>
      </c>
    </row>
    <row r="791" customFormat="false" ht="15" hidden="false" customHeight="false" outlineLevel="0" collapsed="false">
      <c r="A791" s="0" t="n">
        <v>18.762</v>
      </c>
      <c r="B791" s="0" t="n">
        <v>4.07702493074792</v>
      </c>
      <c r="C791" s="0" t="n">
        <v>18.762</v>
      </c>
      <c r="D791" s="0" t="n">
        <v>1.803644222014</v>
      </c>
      <c r="F791" s="0" t="n">
        <v>18.7619047619048</v>
      </c>
      <c r="G791" s="0" t="n">
        <v>1.12375421052632</v>
      </c>
      <c r="H791" s="0" t="n">
        <v>18.7619047619048</v>
      </c>
      <c r="I791" s="0" t="n">
        <v>-0.180865984695969</v>
      </c>
    </row>
    <row r="792" customFormat="false" ht="15" hidden="false" customHeight="false" outlineLevel="0" collapsed="false">
      <c r="A792" s="0" t="n">
        <v>18.785</v>
      </c>
      <c r="B792" s="0" t="n">
        <v>4.07885734072022</v>
      </c>
      <c r="C792" s="0" t="n">
        <v>18.785</v>
      </c>
      <c r="D792" s="0" t="n">
        <v>1.80284458550206</v>
      </c>
      <c r="F792" s="0" t="n">
        <v>18.7857142857143</v>
      </c>
      <c r="G792" s="0" t="n">
        <v>1.13211349030471</v>
      </c>
      <c r="H792" s="0" t="n">
        <v>18.7857142857143</v>
      </c>
      <c r="I792" s="0" t="n">
        <v>-0.180105253658881</v>
      </c>
    </row>
    <row r="793" customFormat="false" ht="15" hidden="false" customHeight="false" outlineLevel="0" collapsed="false">
      <c r="A793" s="0" t="n">
        <v>18.809</v>
      </c>
      <c r="B793" s="0" t="n">
        <v>4.08112603878116</v>
      </c>
      <c r="C793" s="0" t="n">
        <v>18.809</v>
      </c>
      <c r="D793" s="0" t="n">
        <v>1.80243172358386</v>
      </c>
      <c r="F793" s="0" t="n">
        <v>18.8095238095238</v>
      </c>
      <c r="G793" s="0" t="n">
        <v>1.1404727700831</v>
      </c>
      <c r="H793" s="0" t="n">
        <v>18.8095238095238</v>
      </c>
      <c r="I793" s="0" t="n">
        <v>-0.179092884690562</v>
      </c>
    </row>
    <row r="794" customFormat="false" ht="15" hidden="false" customHeight="false" outlineLevel="0" collapsed="false">
      <c r="A794" s="0" t="n">
        <v>18.833</v>
      </c>
      <c r="B794" s="0" t="n">
        <v>4.08398808864266</v>
      </c>
      <c r="C794" s="0" t="n">
        <v>18.833</v>
      </c>
      <c r="D794" s="0" t="n">
        <v>1.80187118862128</v>
      </c>
      <c r="F794" s="0" t="n">
        <v>18.8333333333333</v>
      </c>
      <c r="G794" s="0" t="n">
        <v>1.14574313019391</v>
      </c>
      <c r="H794" s="0" t="n">
        <v>18.8333333333333</v>
      </c>
      <c r="I794" s="0" t="n">
        <v>-0.177787568460734</v>
      </c>
    </row>
    <row r="795" customFormat="false" ht="15" hidden="false" customHeight="false" outlineLevel="0" collapsed="false">
      <c r="A795" s="0" t="n">
        <v>18.857</v>
      </c>
      <c r="B795" s="0" t="n">
        <v>4.09248698060942</v>
      </c>
      <c r="C795" s="0" t="n">
        <v>18.857</v>
      </c>
      <c r="D795" s="0" t="n">
        <v>1.80098502579569</v>
      </c>
      <c r="F795" s="0" t="n">
        <v>18.8571428571429</v>
      </c>
      <c r="G795" s="0" t="n">
        <v>1.14851792243767</v>
      </c>
      <c r="H795" s="0" t="n">
        <v>18.8571428571429</v>
      </c>
      <c r="I795" s="0" t="n">
        <v>-0.176384168186747</v>
      </c>
    </row>
    <row r="796" customFormat="false" ht="15" hidden="false" customHeight="false" outlineLevel="0" collapsed="false">
      <c r="A796" s="0" t="n">
        <v>18.881</v>
      </c>
      <c r="B796" s="0" t="n">
        <v>4.10074155124654</v>
      </c>
      <c r="C796" s="0" t="n">
        <v>18.881</v>
      </c>
      <c r="D796" s="0" t="n">
        <v>1.80019132854174</v>
      </c>
      <c r="F796" s="0" t="n">
        <v>18.8809523809524</v>
      </c>
      <c r="G796" s="0" t="n">
        <v>1.15343925207756</v>
      </c>
      <c r="H796" s="0" t="n">
        <v>18.8809523809524</v>
      </c>
      <c r="I796" s="0" t="n">
        <v>-0.175069014033685</v>
      </c>
    </row>
    <row r="797" customFormat="false" ht="15" hidden="false" customHeight="false" outlineLevel="0" collapsed="false">
      <c r="A797" s="0" t="n">
        <v>18.904</v>
      </c>
      <c r="B797" s="0" t="n">
        <v>4.10339418282548</v>
      </c>
      <c r="C797" s="0" t="n">
        <v>18.904</v>
      </c>
      <c r="D797" s="0" t="n">
        <v>1.79920988041251</v>
      </c>
      <c r="F797" s="0" t="n">
        <v>18.9047619047619</v>
      </c>
      <c r="G797" s="0" t="n">
        <v>1.15572540166205</v>
      </c>
      <c r="H797" s="0" t="n">
        <v>18.9047619047619</v>
      </c>
      <c r="I797" s="0" t="n">
        <v>-0.173899279447266</v>
      </c>
    </row>
    <row r="798" customFormat="false" ht="15" hidden="false" customHeight="false" outlineLevel="0" collapsed="false">
      <c r="A798" s="0" t="n">
        <v>18.928</v>
      </c>
      <c r="B798" s="0" t="n">
        <v>4.1080188365651</v>
      </c>
      <c r="C798" s="0" t="n">
        <v>18.928</v>
      </c>
      <c r="D798" s="0" t="n">
        <v>1.79875856620533</v>
      </c>
      <c r="F798" s="0" t="n">
        <v>18.9285714285714</v>
      </c>
      <c r="G798" s="0" t="n">
        <v>1.15537637119114</v>
      </c>
      <c r="H798" s="0" t="n">
        <v>18.9285714285714</v>
      </c>
      <c r="I798" s="0" t="n">
        <v>-0.172735768604362</v>
      </c>
    </row>
    <row r="799" customFormat="false" ht="15" hidden="false" customHeight="false" outlineLevel="0" collapsed="false">
      <c r="A799" s="0" t="n">
        <v>18.952</v>
      </c>
      <c r="B799" s="0" t="n">
        <v>4.11236426592798</v>
      </c>
      <c r="C799" s="0" t="n">
        <v>18.952</v>
      </c>
      <c r="D799" s="0" t="n">
        <v>1.79811570608846</v>
      </c>
      <c r="F799" s="0" t="n">
        <v>18.952380952381</v>
      </c>
      <c r="G799" s="0" t="n">
        <v>1.14959991689751</v>
      </c>
      <c r="H799" s="0" t="n">
        <v>18.952380952381</v>
      </c>
      <c r="I799" s="0" t="n">
        <v>-0.17173609858776</v>
      </c>
    </row>
    <row r="800" customFormat="false" ht="15" hidden="false" customHeight="false" outlineLevel="0" collapsed="false">
      <c r="A800" s="0" t="n">
        <v>18.976</v>
      </c>
      <c r="B800" s="0" t="n">
        <v>4.11665734072022</v>
      </c>
      <c r="C800" s="0" t="n">
        <v>18.976</v>
      </c>
      <c r="D800" s="0" t="n">
        <v>1.79717872296966</v>
      </c>
      <c r="F800" s="0" t="n">
        <v>18.9761904761905</v>
      </c>
      <c r="G800" s="0" t="n">
        <v>1.14832595567867</v>
      </c>
      <c r="H800" s="0" t="n">
        <v>18.9761904761905</v>
      </c>
      <c r="I800" s="0" t="n">
        <v>-0.170871177624656</v>
      </c>
    </row>
    <row r="801" customFormat="false" ht="15" hidden="false" customHeight="false" outlineLevel="0" collapsed="false">
      <c r="A801" s="0" t="n">
        <v>19</v>
      </c>
      <c r="B801" s="0" t="n">
        <v>4.12489445983379</v>
      </c>
      <c r="C801" s="0" t="n">
        <v>19</v>
      </c>
      <c r="D801" s="0" t="n">
        <v>1.7967641989799</v>
      </c>
      <c r="F801" s="0" t="n">
        <v>19</v>
      </c>
      <c r="G801" s="0" t="n">
        <v>1.14710434903047</v>
      </c>
      <c r="H801" s="0" t="n">
        <v>19</v>
      </c>
      <c r="I801" s="0" t="n">
        <v>-0.169858778090825</v>
      </c>
    </row>
    <row r="802" customFormat="false" ht="15" hidden="false" customHeight="false" outlineLevel="0" collapsed="false">
      <c r="A802" s="0" t="n">
        <v>19.023</v>
      </c>
      <c r="B802" s="0" t="n">
        <v>4.13100249307479</v>
      </c>
      <c r="C802" s="0" t="n">
        <v>19.023</v>
      </c>
      <c r="D802" s="0" t="n">
        <v>1.79566436065828</v>
      </c>
      <c r="F802" s="0" t="n">
        <v>19.0238095238095</v>
      </c>
      <c r="G802" s="0" t="n">
        <v>1.14654590027701</v>
      </c>
      <c r="H802" s="0" t="n">
        <v>19.0238095238095</v>
      </c>
      <c r="I802" s="0" t="n">
        <v>-0.168989344029164</v>
      </c>
    </row>
    <row r="803" customFormat="false" ht="15" hidden="false" customHeight="false" outlineLevel="0" collapsed="false">
      <c r="A803" s="0" t="n">
        <v>19.047</v>
      </c>
      <c r="B803" s="0" t="n">
        <v>4.13349806094183</v>
      </c>
      <c r="C803" s="0" t="n">
        <v>19.047</v>
      </c>
      <c r="D803" s="0" t="n">
        <v>1.79480307989796</v>
      </c>
      <c r="F803" s="0" t="n">
        <v>19.047619047619</v>
      </c>
      <c r="G803" s="0" t="n">
        <v>1.15131016620499</v>
      </c>
      <c r="H803" s="0" t="n">
        <v>19.047619047619</v>
      </c>
      <c r="I803" s="0" t="n">
        <v>-0.168456100954352</v>
      </c>
    </row>
    <row r="804" customFormat="false" ht="15" hidden="false" customHeight="false" outlineLevel="0" collapsed="false">
      <c r="A804" s="0" t="n">
        <v>19.071</v>
      </c>
      <c r="B804" s="0" t="n">
        <v>4.13520831024931</v>
      </c>
      <c r="C804" s="0" t="n">
        <v>19.071</v>
      </c>
      <c r="D804" s="0" t="n">
        <v>1.79407565304762</v>
      </c>
      <c r="F804" s="0" t="n">
        <v>19.0714285714286</v>
      </c>
      <c r="G804" s="0" t="n">
        <v>1.15392789473684</v>
      </c>
      <c r="H804" s="0" t="n">
        <v>19.0714285714286</v>
      </c>
      <c r="I804" s="0" t="n">
        <v>-0.168148608585106</v>
      </c>
    </row>
    <row r="805" customFormat="false" ht="15" hidden="false" customHeight="false" outlineLevel="0" collapsed="false">
      <c r="A805" s="0" t="n">
        <v>19.095</v>
      </c>
      <c r="B805" s="0" t="n">
        <v>4.138908033241</v>
      </c>
      <c r="C805" s="0" t="n">
        <v>19.095</v>
      </c>
      <c r="D805" s="0" t="n">
        <v>1.79287670325095</v>
      </c>
      <c r="F805" s="0" t="n">
        <v>19.0952380952381</v>
      </c>
      <c r="G805" s="0" t="n">
        <v>1.15361376731302</v>
      </c>
      <c r="H805" s="0" t="n">
        <v>19.0952380952381</v>
      </c>
      <c r="I805" s="0" t="n">
        <v>-0.167482390493573</v>
      </c>
    </row>
    <row r="806" customFormat="false" ht="15" hidden="false" customHeight="false" outlineLevel="0" collapsed="false">
      <c r="A806" s="0" t="n">
        <v>19.119</v>
      </c>
      <c r="B806" s="0" t="n">
        <v>4.14239833795014</v>
      </c>
      <c r="C806" s="0" t="n">
        <v>19.119</v>
      </c>
      <c r="D806" s="0" t="n">
        <v>1.79202997724284</v>
      </c>
      <c r="F806" s="0" t="n">
        <v>19.1190476190476</v>
      </c>
      <c r="G806" s="0" t="n">
        <v>1.15033288088643</v>
      </c>
      <c r="H806" s="0" t="n">
        <v>19.1190476190476</v>
      </c>
      <c r="I806" s="0" t="n">
        <v>-0.166581515306601</v>
      </c>
    </row>
    <row r="807" customFormat="false" ht="15" hidden="false" customHeight="false" outlineLevel="0" collapsed="false">
      <c r="A807" s="0" t="n">
        <v>19.142</v>
      </c>
      <c r="B807" s="0" t="n">
        <v>4.14656925207756</v>
      </c>
      <c r="C807" s="0" t="n">
        <v>19.142</v>
      </c>
      <c r="D807" s="0" t="n">
        <v>1.79116757049221</v>
      </c>
      <c r="F807" s="0" t="n">
        <v>19.1428571428571</v>
      </c>
      <c r="G807" s="0" t="n">
        <v>1.14895421052632</v>
      </c>
      <c r="H807" s="0" t="n">
        <v>19.1428571428571</v>
      </c>
      <c r="I807" s="0" t="n">
        <v>-0.165670960660051</v>
      </c>
    </row>
    <row r="808" customFormat="false" ht="15" hidden="false" customHeight="false" outlineLevel="0" collapsed="false">
      <c r="A808" s="0" t="n">
        <v>19.166</v>
      </c>
      <c r="B808" s="0" t="n">
        <v>4.1504783933518</v>
      </c>
      <c r="C808" s="0" t="n">
        <v>19.166</v>
      </c>
      <c r="D808" s="0" t="n">
        <v>1.79031950117112</v>
      </c>
      <c r="F808" s="0" t="n">
        <v>19.1666666666667</v>
      </c>
      <c r="G808" s="0" t="n">
        <v>1.15495753462604</v>
      </c>
      <c r="H808" s="0" t="n">
        <v>19.1666666666667</v>
      </c>
      <c r="I808" s="0" t="n">
        <v>-0.164842924296564</v>
      </c>
    </row>
    <row r="809" customFormat="false" ht="15" hidden="false" customHeight="false" outlineLevel="0" collapsed="false">
      <c r="A809" s="0" t="n">
        <v>19.19</v>
      </c>
      <c r="B809" s="0" t="n">
        <v>4.15595817174515</v>
      </c>
      <c r="C809" s="0" t="n">
        <v>19.19</v>
      </c>
      <c r="D809" s="0" t="n">
        <v>1.78946647731866</v>
      </c>
      <c r="F809" s="0" t="n">
        <v>19.1904761904762</v>
      </c>
      <c r="G809" s="0" t="n">
        <v>1.1597916066482</v>
      </c>
      <c r="H809" s="0" t="n">
        <v>19.1904761904762</v>
      </c>
      <c r="I809" s="0" t="n">
        <v>-0.163915287739143</v>
      </c>
    </row>
    <row r="810" customFormat="false" ht="15" hidden="false" customHeight="false" outlineLevel="0" collapsed="false">
      <c r="A810" s="0" t="n">
        <v>19.214</v>
      </c>
      <c r="B810" s="0" t="n">
        <v>4.164491966759</v>
      </c>
      <c r="C810" s="0" t="n">
        <v>19.214</v>
      </c>
      <c r="D810" s="0" t="n">
        <v>1.78842495819482</v>
      </c>
      <c r="F810" s="0" t="n">
        <v>19.2142857142857</v>
      </c>
      <c r="G810" s="0" t="n">
        <v>1.15757526315789</v>
      </c>
      <c r="H810" s="0" t="n">
        <v>19.2142857142857</v>
      </c>
      <c r="I810" s="0" t="n">
        <v>-0.163343068661151</v>
      </c>
    </row>
    <row r="811" customFormat="false" ht="15" hidden="false" customHeight="false" outlineLevel="0" collapsed="false">
      <c r="A811" s="0" t="n">
        <v>19.238</v>
      </c>
      <c r="B811" s="0" t="n">
        <v>4.16986703601108</v>
      </c>
      <c r="C811" s="0" t="n">
        <v>19.238</v>
      </c>
      <c r="D811" s="0" t="n">
        <v>1.78732232214273</v>
      </c>
      <c r="F811" s="0" t="n">
        <v>19.2380952380952</v>
      </c>
      <c r="G811" s="0" t="n">
        <v>1.15033288088643</v>
      </c>
      <c r="H811" s="0" t="n">
        <v>19.2380952380952</v>
      </c>
      <c r="I811" s="0" t="n">
        <v>-0.162353755742562</v>
      </c>
    </row>
    <row r="812" customFormat="false" ht="15" hidden="false" customHeight="false" outlineLevel="0" collapsed="false">
      <c r="A812" s="0" t="n">
        <v>19.262</v>
      </c>
      <c r="B812" s="0" t="n">
        <v>4.17724903047091</v>
      </c>
      <c r="C812" s="0" t="n">
        <v>19.262</v>
      </c>
      <c r="D812" s="0" t="n">
        <v>1.78644136104442</v>
      </c>
      <c r="F812" s="0" t="n">
        <v>19.2619047619048</v>
      </c>
      <c r="G812" s="0" t="n">
        <v>1.14309049861496</v>
      </c>
      <c r="H812" s="0" t="n">
        <v>19.2619047619048</v>
      </c>
      <c r="I812" s="0" t="n">
        <v>-0.161478710958801</v>
      </c>
    </row>
    <row r="813" customFormat="false" ht="15" hidden="false" customHeight="false" outlineLevel="0" collapsed="false">
      <c r="A813" s="0" t="n">
        <v>19.285</v>
      </c>
      <c r="B813" s="0" t="n">
        <v>4.18248448753462</v>
      </c>
      <c r="C813" s="0" t="n">
        <v>19.285</v>
      </c>
      <c r="D813" s="0" t="n">
        <v>1.78540737418676</v>
      </c>
      <c r="F813" s="0" t="n">
        <v>19.2857142857143</v>
      </c>
      <c r="G813" s="0" t="n">
        <v>1.14220047091413</v>
      </c>
      <c r="H813" s="0" t="n">
        <v>19.2857142857143</v>
      </c>
      <c r="I813" s="0" t="n">
        <v>-0.160849858061172</v>
      </c>
    </row>
    <row r="814" customFormat="false" ht="15" hidden="false" customHeight="false" outlineLevel="0" collapsed="false">
      <c r="A814" s="0" t="n">
        <v>19.309</v>
      </c>
      <c r="B814" s="0" t="n">
        <v>4.18388060941828</v>
      </c>
      <c r="C814" s="0" t="n">
        <v>19.309</v>
      </c>
      <c r="D814" s="0" t="n">
        <v>1.78497240142543</v>
      </c>
      <c r="F814" s="0" t="n">
        <v>19.3095238095238</v>
      </c>
      <c r="G814" s="0" t="n">
        <v>1.14380601108033</v>
      </c>
      <c r="H814" s="0" t="n">
        <v>19.3095238095238</v>
      </c>
      <c r="I814" s="0" t="n">
        <v>-0.16048407763335</v>
      </c>
    </row>
    <row r="815" customFormat="false" ht="15" hidden="false" customHeight="false" outlineLevel="0" collapsed="false">
      <c r="A815" s="0" t="n">
        <v>19.333</v>
      </c>
      <c r="B815" s="0" t="n">
        <v>4.18524182825485</v>
      </c>
      <c r="C815" s="0" t="n">
        <v>19.333</v>
      </c>
      <c r="D815" s="0" t="n">
        <v>1.78420282879211</v>
      </c>
      <c r="F815" s="0" t="n">
        <v>19.3333333333333</v>
      </c>
      <c r="G815" s="0" t="n">
        <v>1.14145005540166</v>
      </c>
      <c r="H815" s="0" t="n">
        <v>19.3333333333333</v>
      </c>
      <c r="I815" s="0" t="n">
        <v>-0.159988145308522</v>
      </c>
    </row>
    <row r="816" customFormat="false" ht="15" hidden="false" customHeight="false" outlineLevel="0" collapsed="false">
      <c r="A816" s="0" t="n">
        <v>19.357</v>
      </c>
      <c r="B816" s="0" t="n">
        <v>4.19164653739612</v>
      </c>
      <c r="C816" s="0" t="n">
        <v>19.357</v>
      </c>
      <c r="D816" s="0" t="n">
        <v>1.78333098188195</v>
      </c>
      <c r="F816" s="0" t="n">
        <v>19.3571428571429</v>
      </c>
      <c r="G816" s="0" t="n">
        <v>1.14139770083103</v>
      </c>
      <c r="H816" s="0" t="n">
        <v>19.3571428571429</v>
      </c>
      <c r="I816" s="0" t="n">
        <v>-0.15907588019081</v>
      </c>
    </row>
    <row r="817" customFormat="false" ht="15" hidden="false" customHeight="false" outlineLevel="0" collapsed="false">
      <c r="A817" s="0" t="n">
        <v>19.381</v>
      </c>
      <c r="B817" s="0" t="n">
        <v>4.19655041551247</v>
      </c>
      <c r="C817" s="0" t="n">
        <v>19.381</v>
      </c>
      <c r="D817" s="0" t="n">
        <v>1.78232520637012</v>
      </c>
      <c r="F817" s="0" t="n">
        <v>19.3809523809524</v>
      </c>
      <c r="G817" s="0" t="n">
        <v>1.14504506925208</v>
      </c>
      <c r="H817" s="0" t="n">
        <v>19.3809523809524</v>
      </c>
      <c r="I817" s="0" t="n">
        <v>-0.158374205703988</v>
      </c>
    </row>
    <row r="818" customFormat="false" ht="15" hidden="false" customHeight="false" outlineLevel="0" collapsed="false">
      <c r="A818" s="0" t="n">
        <v>19.404</v>
      </c>
      <c r="B818" s="0" t="n">
        <v>4.20070387811634</v>
      </c>
      <c r="C818" s="0" t="n">
        <v>19.404</v>
      </c>
      <c r="D818" s="0" t="n">
        <v>1.78124127623338</v>
      </c>
      <c r="F818" s="0" t="n">
        <v>19.4047619047619</v>
      </c>
      <c r="G818" s="0" t="n">
        <v>1.14996639889197</v>
      </c>
      <c r="H818" s="0" t="n">
        <v>19.4047619047619</v>
      </c>
      <c r="I818" s="0" t="n">
        <v>-0.157682479792189</v>
      </c>
    </row>
    <row r="819" customFormat="false" ht="15" hidden="false" customHeight="false" outlineLevel="0" collapsed="false">
      <c r="A819" s="0" t="n">
        <v>19.428</v>
      </c>
      <c r="B819" s="0" t="n">
        <v>4.2031296398892</v>
      </c>
      <c r="C819" s="0" t="n">
        <v>19.428</v>
      </c>
      <c r="D819" s="0" t="n">
        <v>1.78049346900123</v>
      </c>
      <c r="F819" s="0" t="n">
        <v>19.4285714285714</v>
      </c>
      <c r="G819" s="0" t="n">
        <v>1.1561267867036</v>
      </c>
      <c r="H819" s="0" t="n">
        <v>19.4285714285714</v>
      </c>
      <c r="I819" s="0" t="n">
        <v>-0.15716030142222</v>
      </c>
    </row>
    <row r="820" customFormat="false" ht="15" hidden="false" customHeight="false" outlineLevel="0" collapsed="false">
      <c r="A820" s="0" t="n">
        <v>19.452</v>
      </c>
      <c r="B820" s="0" t="n">
        <v>4.20381024930748</v>
      </c>
      <c r="C820" s="0" t="n">
        <v>19.452</v>
      </c>
      <c r="D820" s="0" t="n">
        <v>1.77935566813363</v>
      </c>
      <c r="F820" s="0" t="n">
        <v>19.452380952381</v>
      </c>
      <c r="G820" s="0" t="n">
        <v>1.1622348199446</v>
      </c>
      <c r="H820" s="0" t="n">
        <v>19.452380952381</v>
      </c>
      <c r="I820" s="0" t="n">
        <v>-0.156812249769567</v>
      </c>
    </row>
    <row r="821" customFormat="false" ht="15" hidden="false" customHeight="false" outlineLevel="0" collapsed="false">
      <c r="A821" s="0" t="n">
        <v>19.476</v>
      </c>
      <c r="B821" s="0" t="n">
        <v>4.20450831024931</v>
      </c>
      <c r="C821" s="0" t="n">
        <v>19.476</v>
      </c>
      <c r="D821" s="0" t="n">
        <v>1.77834594546519</v>
      </c>
      <c r="F821" s="0" t="n">
        <v>19.4761904761905</v>
      </c>
      <c r="G821" s="0" t="n">
        <v>1.1660916066482</v>
      </c>
      <c r="H821" s="0" t="n">
        <v>19.4761904761905</v>
      </c>
      <c r="I821" s="0" t="n">
        <v>-0.156427062944776</v>
      </c>
    </row>
    <row r="822" customFormat="false" ht="15" hidden="false" customHeight="false" outlineLevel="0" collapsed="false">
      <c r="A822" s="0" t="n">
        <v>19.5</v>
      </c>
      <c r="B822" s="0" t="n">
        <v>4.21082576177285</v>
      </c>
      <c r="C822" s="0" t="n">
        <v>19.5</v>
      </c>
      <c r="D822" s="0" t="n">
        <v>1.77718861242693</v>
      </c>
      <c r="F822" s="0" t="n">
        <v>19.5</v>
      </c>
      <c r="G822" s="0" t="n">
        <v>1.16645808864266</v>
      </c>
      <c r="H822" s="0" t="n">
        <v>19.5</v>
      </c>
      <c r="I822" s="0" t="n">
        <v>-0.155259035338489</v>
      </c>
    </row>
    <row r="823" customFormat="false" ht="15" hidden="false" customHeight="false" outlineLevel="0" collapsed="false">
      <c r="A823" s="0" t="n">
        <v>19.523</v>
      </c>
      <c r="B823" s="0" t="n">
        <v>4.21812049861496</v>
      </c>
      <c r="C823" s="0" t="n">
        <v>19.523</v>
      </c>
      <c r="D823" s="0" t="n">
        <v>1.77611174629519</v>
      </c>
      <c r="F823" s="0" t="n">
        <v>19.5238095238095</v>
      </c>
      <c r="G823" s="0" t="n">
        <v>1.16663260387812</v>
      </c>
      <c r="H823" s="0" t="n">
        <v>19.5238095238095</v>
      </c>
      <c r="I823" s="0" t="n">
        <v>-0.154084714556147</v>
      </c>
    </row>
    <row r="824" customFormat="false" ht="15" hidden="false" customHeight="false" outlineLevel="0" collapsed="false">
      <c r="A824" s="0" t="n">
        <v>19.547</v>
      </c>
      <c r="B824" s="0" t="n">
        <v>4.22040664819944</v>
      </c>
      <c r="C824" s="0" t="n">
        <v>19.547</v>
      </c>
      <c r="D824" s="0" t="n">
        <v>1.77584768335815</v>
      </c>
      <c r="F824" s="0" t="n">
        <v>19.547619047619</v>
      </c>
      <c r="G824" s="0" t="n">
        <v>1.16905836565097</v>
      </c>
      <c r="H824" s="0" t="n">
        <v>19.547619047619</v>
      </c>
      <c r="I824" s="0" t="n">
        <v>-0.152924384278009</v>
      </c>
    </row>
    <row r="825" customFormat="false" ht="15" hidden="false" customHeight="false" outlineLevel="0" collapsed="false">
      <c r="A825" s="0" t="n">
        <v>19.571</v>
      </c>
      <c r="B825" s="0" t="n">
        <v>4.22754432132964</v>
      </c>
      <c r="C825" s="0" t="n">
        <v>19.571</v>
      </c>
      <c r="D825" s="0" t="n">
        <v>1.77469246547406</v>
      </c>
      <c r="F825" s="0" t="n">
        <v>19.5714285714286</v>
      </c>
      <c r="G825" s="0" t="n">
        <v>1.17148412742382</v>
      </c>
      <c r="H825" s="0" t="n">
        <v>19.5714285714286</v>
      </c>
      <c r="I825" s="0" t="n">
        <v>-0.152161013689828</v>
      </c>
    </row>
    <row r="826" customFormat="false" ht="15" hidden="false" customHeight="false" outlineLevel="0" collapsed="false">
      <c r="A826" s="0" t="n">
        <v>19.595</v>
      </c>
      <c r="B826" s="0" t="n">
        <v>4.23410609418282</v>
      </c>
      <c r="C826" s="0" t="n">
        <v>19.595</v>
      </c>
      <c r="D826" s="0" t="n">
        <v>1.77386724199904</v>
      </c>
      <c r="F826" s="0" t="n">
        <v>19.5952380952381</v>
      </c>
      <c r="G826" s="0" t="n">
        <v>1.17115254847645</v>
      </c>
      <c r="H826" s="0" t="n">
        <v>19.5952380952381</v>
      </c>
      <c r="I826" s="0" t="n">
        <v>-0.151417257301168</v>
      </c>
    </row>
    <row r="827" customFormat="false" ht="15" hidden="false" customHeight="false" outlineLevel="0" collapsed="false">
      <c r="A827" s="0" t="n">
        <v>19.619</v>
      </c>
      <c r="B827" s="0" t="n">
        <v>4.23988254847645</v>
      </c>
      <c r="C827" s="0" t="n">
        <v>19.619</v>
      </c>
      <c r="D827" s="0" t="n">
        <v>1.77327743043667</v>
      </c>
      <c r="F827" s="0" t="n">
        <v>19.6190476190476</v>
      </c>
      <c r="G827" s="0" t="n">
        <v>1.16893620498615</v>
      </c>
      <c r="H827" s="0" t="n">
        <v>19.6190476190476</v>
      </c>
      <c r="I827" s="0" t="n">
        <v>-0.150851005453368</v>
      </c>
    </row>
    <row r="828" customFormat="false" ht="15" hidden="false" customHeight="false" outlineLevel="0" collapsed="false">
      <c r="A828" s="0" t="n">
        <v>19.642</v>
      </c>
      <c r="B828" s="0" t="n">
        <v>4.24349501385042</v>
      </c>
      <c r="C828" s="0" t="n">
        <v>19.642</v>
      </c>
      <c r="D828" s="0" t="n">
        <v>1.7728988877084</v>
      </c>
      <c r="F828" s="0" t="n">
        <v>19.6428571428571</v>
      </c>
      <c r="G828" s="0" t="n">
        <v>1.16600434903047</v>
      </c>
      <c r="H828" s="0" t="n">
        <v>19.6428571428571</v>
      </c>
      <c r="I828" s="0" t="n">
        <v>-0.150178970475795</v>
      </c>
    </row>
    <row r="829" customFormat="false" ht="15" hidden="false" customHeight="false" outlineLevel="0" collapsed="false">
      <c r="A829" s="0" t="n">
        <v>19.666</v>
      </c>
      <c r="B829" s="0" t="n">
        <v>4.24675844875346</v>
      </c>
      <c r="C829" s="0" t="n">
        <v>19.666</v>
      </c>
      <c r="D829" s="0" t="n">
        <v>1.77194474797022</v>
      </c>
      <c r="F829" s="0" t="n">
        <v>19.6666666666667</v>
      </c>
      <c r="G829" s="0" t="n">
        <v>1.16239188365651</v>
      </c>
      <c r="H829" s="0" t="n">
        <v>19.6666666666667</v>
      </c>
      <c r="I829" s="0" t="n">
        <v>-0.14953781137677</v>
      </c>
    </row>
    <row r="830" customFormat="false" ht="15" hidden="false" customHeight="false" outlineLevel="0" collapsed="false">
      <c r="A830" s="0" t="n">
        <v>19.69</v>
      </c>
      <c r="B830" s="0" t="n">
        <v>4.25077229916897</v>
      </c>
      <c r="C830" s="0" t="n">
        <v>19.69</v>
      </c>
      <c r="D830" s="0" t="n">
        <v>1.77140066765373</v>
      </c>
      <c r="F830" s="0" t="n">
        <v>19.6904761904762</v>
      </c>
      <c r="G830" s="0" t="n">
        <v>1.16134479224377</v>
      </c>
      <c r="H830" s="0" t="n">
        <v>19.6904761904762</v>
      </c>
      <c r="I830" s="0" t="n">
        <v>-0.148980818685158</v>
      </c>
    </row>
    <row r="831" customFormat="false" ht="15" hidden="false" customHeight="false" outlineLevel="0" collapsed="false">
      <c r="A831" s="0" t="n">
        <v>19.714</v>
      </c>
      <c r="B831" s="0" t="n">
        <v>4.25398337950138</v>
      </c>
      <c r="C831" s="0" t="n">
        <v>19.714</v>
      </c>
      <c r="D831" s="0" t="n">
        <v>1.77009634759959</v>
      </c>
      <c r="F831" s="0" t="n">
        <v>19.7142857142857</v>
      </c>
      <c r="G831" s="0" t="n">
        <v>1.16319465373961</v>
      </c>
      <c r="H831" s="0" t="n">
        <v>19.7142857142857</v>
      </c>
      <c r="I831" s="0" t="n">
        <v>-0.148712007195771</v>
      </c>
    </row>
    <row r="832" customFormat="false" ht="15" hidden="false" customHeight="false" outlineLevel="0" collapsed="false">
      <c r="A832" s="0" t="n">
        <v>19.738</v>
      </c>
      <c r="B832" s="0" t="n">
        <v>4.25914903047091</v>
      </c>
      <c r="C832" s="0" t="n">
        <v>19.738</v>
      </c>
      <c r="D832" s="0" t="n">
        <v>1.76929441950691</v>
      </c>
      <c r="F832" s="0" t="n">
        <v>19.7380952380952</v>
      </c>
      <c r="G832" s="0" t="n">
        <v>1.16270601108033</v>
      </c>
      <c r="H832" s="0" t="n">
        <v>19.7380952380952</v>
      </c>
      <c r="I832" s="0" t="n">
        <v>-0.148313795485161</v>
      </c>
    </row>
    <row r="833" customFormat="false" ht="15" hidden="false" customHeight="false" outlineLevel="0" collapsed="false">
      <c r="A833" s="0" t="n">
        <v>19.762</v>
      </c>
      <c r="B833" s="0" t="n">
        <v>4.2669324099723</v>
      </c>
      <c r="C833" s="0" t="n">
        <v>19.762</v>
      </c>
      <c r="D833" s="0" t="n">
        <v>1.76834268246179</v>
      </c>
      <c r="F833" s="0" t="n">
        <v>19.7619047619048</v>
      </c>
      <c r="G833" s="0" t="n">
        <v>1.16221736842105</v>
      </c>
      <c r="H833" s="0" t="n">
        <v>19.7619047619048</v>
      </c>
      <c r="I833" s="0" t="n">
        <v>-0.147700905897881</v>
      </c>
    </row>
    <row r="834" customFormat="false" ht="15" hidden="false" customHeight="false" outlineLevel="0" collapsed="false">
      <c r="A834" s="0" t="n">
        <v>19.785</v>
      </c>
      <c r="B834" s="0" t="n">
        <v>4.27190609418283</v>
      </c>
      <c r="C834" s="0" t="n">
        <v>19.785</v>
      </c>
      <c r="D834" s="0" t="n">
        <v>1.76752464074466</v>
      </c>
      <c r="F834" s="0" t="n">
        <v>19.7857142857143</v>
      </c>
      <c r="G834" s="0" t="n">
        <v>1.1652888365651</v>
      </c>
      <c r="H834" s="0" t="n">
        <v>19.7857142857143</v>
      </c>
      <c r="I834" s="0" t="n">
        <v>-0.146825945563716</v>
      </c>
    </row>
    <row r="835" customFormat="false" ht="15" hidden="false" customHeight="false" outlineLevel="0" collapsed="false">
      <c r="A835" s="0" t="n">
        <v>19.809</v>
      </c>
      <c r="B835" s="0" t="n">
        <v>4.27752548476454</v>
      </c>
      <c r="C835" s="0" t="n">
        <v>19.809</v>
      </c>
      <c r="D835" s="0" t="n">
        <v>1.76676890683103</v>
      </c>
      <c r="F835" s="0" t="n">
        <v>19.8095238095238</v>
      </c>
      <c r="G835" s="0" t="n">
        <v>1.16836030470914</v>
      </c>
      <c r="H835" s="0" t="n">
        <v>19.8095238095238</v>
      </c>
      <c r="I835" s="0" t="n">
        <v>-0.146298265102087</v>
      </c>
    </row>
    <row r="836" customFormat="false" ht="15" hidden="false" customHeight="false" outlineLevel="0" collapsed="false">
      <c r="A836" s="0" t="n">
        <v>19.833</v>
      </c>
      <c r="B836" s="0" t="n">
        <v>4.2854135734072</v>
      </c>
      <c r="C836" s="0" t="n">
        <v>19.833</v>
      </c>
      <c r="D836" s="0" t="n">
        <v>1.76582257622618</v>
      </c>
      <c r="F836" s="0" t="n">
        <v>19.8333333333333</v>
      </c>
      <c r="G836" s="0" t="n">
        <v>1.17069880886427</v>
      </c>
      <c r="H836" s="0" t="n">
        <v>19.8333333333333</v>
      </c>
      <c r="I836" s="0" t="n">
        <v>-0.14562719517327</v>
      </c>
    </row>
    <row r="837" customFormat="false" ht="15" hidden="false" customHeight="false" outlineLevel="0" collapsed="false">
      <c r="A837" s="0" t="n">
        <v>19.857</v>
      </c>
      <c r="B837" s="0" t="n">
        <v>4.28984626038781</v>
      </c>
      <c r="C837" s="0" t="n">
        <v>19.857</v>
      </c>
      <c r="D837" s="0" t="n">
        <v>1.76526700055408</v>
      </c>
      <c r="F837" s="0" t="n">
        <v>19.8571428571429</v>
      </c>
      <c r="G837" s="0" t="n">
        <v>1.16719105263158</v>
      </c>
      <c r="H837" s="0" t="n">
        <v>19.8571428571429</v>
      </c>
      <c r="I837" s="0" t="n">
        <v>-0.145100326569932</v>
      </c>
    </row>
    <row r="838" customFormat="false" ht="15" hidden="false" customHeight="false" outlineLevel="0" collapsed="false">
      <c r="A838" s="0" t="n">
        <v>19.881</v>
      </c>
      <c r="B838" s="0" t="n">
        <v>4.29506426592798</v>
      </c>
      <c r="C838" s="0" t="n">
        <v>19.881</v>
      </c>
      <c r="D838" s="0" t="n">
        <v>1.76484356497651</v>
      </c>
      <c r="F838" s="0" t="n">
        <v>19.8809523809524</v>
      </c>
      <c r="G838" s="0" t="n">
        <v>1.16244423822715</v>
      </c>
      <c r="H838" s="0" t="n">
        <v>19.8809523809524</v>
      </c>
      <c r="I838" s="0" t="n">
        <v>-0.144602445797225</v>
      </c>
    </row>
    <row r="839" customFormat="false" ht="15" hidden="false" customHeight="false" outlineLevel="0" collapsed="false">
      <c r="A839" s="0" t="n">
        <v>19.904</v>
      </c>
      <c r="B839" s="0" t="n">
        <v>4.30260332409972</v>
      </c>
      <c r="C839" s="0" t="n">
        <v>19.904</v>
      </c>
      <c r="D839" s="0" t="n">
        <v>1.76397406722168</v>
      </c>
      <c r="F839" s="0" t="n">
        <v>19.9047619047619</v>
      </c>
      <c r="G839" s="0" t="n">
        <v>1.15823842105263</v>
      </c>
      <c r="H839" s="0" t="n">
        <v>19.9047619047619</v>
      </c>
      <c r="I839" s="0" t="n">
        <v>-0.144214492727577</v>
      </c>
    </row>
    <row r="840" customFormat="false" ht="15" hidden="false" customHeight="false" outlineLevel="0" collapsed="false">
      <c r="A840" s="0" t="n">
        <v>19.928</v>
      </c>
      <c r="B840" s="0" t="n">
        <v>4.30820526315789</v>
      </c>
      <c r="C840" s="0" t="n">
        <v>19.928</v>
      </c>
      <c r="D840" s="0" t="n">
        <v>1.76380865657587</v>
      </c>
      <c r="F840" s="0" t="n">
        <v>19.9285714285714</v>
      </c>
      <c r="G840" s="0" t="n">
        <v>1.15562069252078</v>
      </c>
      <c r="H840" s="0" t="n">
        <v>19.9285714285714</v>
      </c>
      <c r="I840" s="0" t="n">
        <v>-0.143563495590657</v>
      </c>
    </row>
    <row r="841" customFormat="false" ht="15" hidden="false" customHeight="false" outlineLevel="0" collapsed="false">
      <c r="A841" s="0" t="n">
        <v>19.952</v>
      </c>
      <c r="B841" s="0" t="n">
        <v>4.31153850415512</v>
      </c>
      <c r="C841" s="0" t="n">
        <v>19.952</v>
      </c>
      <c r="D841" s="0" t="n">
        <v>1.76327979109634</v>
      </c>
      <c r="F841" s="0" t="n">
        <v>19.952380952381</v>
      </c>
      <c r="G841" s="0" t="n">
        <v>1.15527166204986</v>
      </c>
      <c r="H841" s="0" t="n">
        <v>19.952380952381</v>
      </c>
      <c r="I841" s="0" t="n">
        <v>-0.143154316977891</v>
      </c>
    </row>
    <row r="842" customFormat="false" ht="15" hidden="false" customHeight="false" outlineLevel="0" collapsed="false">
      <c r="A842" s="0" t="n">
        <v>19.976</v>
      </c>
      <c r="B842" s="0" t="n">
        <v>4.31399916897507</v>
      </c>
      <c r="C842" s="0" t="n">
        <v>19.976</v>
      </c>
      <c r="D842" s="0" t="n">
        <v>1.76249429398617</v>
      </c>
      <c r="F842" s="0" t="n">
        <v>19.9761904761905</v>
      </c>
      <c r="G842" s="0" t="n">
        <v>1.15167664819945</v>
      </c>
      <c r="H842" s="0" t="n">
        <v>19.9761904761905</v>
      </c>
      <c r="I842" s="0" t="n">
        <v>-0.14252060604552</v>
      </c>
    </row>
    <row r="843" customFormat="false" ht="15" hidden="false" customHeight="false" outlineLevel="0" collapsed="false">
      <c r="A843" s="0" t="n">
        <v>20</v>
      </c>
      <c r="B843" s="0" t="n">
        <v>4.31921717451524</v>
      </c>
      <c r="C843" s="0" t="n">
        <v>20</v>
      </c>
      <c r="D843" s="0" t="n">
        <v>1.7611493231982</v>
      </c>
      <c r="F843" s="0" t="n">
        <v>20</v>
      </c>
      <c r="G843" s="0" t="n">
        <v>1.14930324099723</v>
      </c>
      <c r="H843" s="0" t="n">
        <v>20</v>
      </c>
      <c r="I843" s="0" t="n">
        <v>-0.142110036474916</v>
      </c>
    </row>
    <row r="844" customFormat="false" ht="15" hidden="false" customHeight="false" outlineLevel="0" collapsed="false">
      <c r="A844" s="0" t="n">
        <v>20.023</v>
      </c>
      <c r="B844" s="0" t="n">
        <v>4.32056094182825</v>
      </c>
      <c r="C844" s="0" t="n">
        <v>20.023</v>
      </c>
      <c r="D844" s="0" t="n">
        <v>1.76025481287869</v>
      </c>
      <c r="F844" s="0" t="n">
        <v>20.0238095238095</v>
      </c>
      <c r="G844" s="0" t="n">
        <v>1.14692983379501</v>
      </c>
      <c r="H844" s="0" t="n">
        <v>20.0238095238095</v>
      </c>
      <c r="I844" s="0" t="n">
        <v>-0.141395291803226</v>
      </c>
    </row>
    <row r="845" customFormat="false" ht="15" hidden="false" customHeight="false" outlineLevel="0" collapsed="false">
      <c r="A845" s="0" t="n">
        <v>20.047</v>
      </c>
      <c r="B845" s="0" t="n">
        <v>4.31974072022161</v>
      </c>
      <c r="C845" s="0" t="n">
        <v>20.047</v>
      </c>
      <c r="D845" s="0" t="n">
        <v>1.75920434519737</v>
      </c>
      <c r="F845" s="0" t="n">
        <v>20.047619047619</v>
      </c>
      <c r="G845" s="0" t="n">
        <v>1.14541155124654</v>
      </c>
      <c r="H845" s="0" t="n">
        <v>20.047619047619</v>
      </c>
      <c r="I845" s="0" t="n">
        <v>-0.140758361474927</v>
      </c>
    </row>
    <row r="846" customFormat="false" ht="15" hidden="false" customHeight="false" outlineLevel="0" collapsed="false">
      <c r="A846" s="0" t="n">
        <v>20.071</v>
      </c>
      <c r="B846" s="0" t="n">
        <v>4.32316121883656</v>
      </c>
      <c r="C846" s="0" t="n">
        <v>20.071</v>
      </c>
      <c r="D846" s="0" t="n">
        <v>1.75818730855749</v>
      </c>
      <c r="F846" s="0" t="n">
        <v>20.0714285714286</v>
      </c>
      <c r="G846" s="0" t="n">
        <v>1.1429159833795</v>
      </c>
      <c r="H846" s="0" t="n">
        <v>20.0714285714286</v>
      </c>
      <c r="I846" s="0" t="n">
        <v>-0.1401964212663</v>
      </c>
    </row>
    <row r="847" customFormat="false" ht="15" hidden="false" customHeight="false" outlineLevel="0" collapsed="false">
      <c r="A847" s="0" t="n">
        <v>20.095</v>
      </c>
      <c r="B847" s="0" t="n">
        <v>4.32841412742382</v>
      </c>
      <c r="C847" s="0" t="n">
        <v>20.095</v>
      </c>
      <c r="D847" s="0" t="n">
        <v>1.7566505170079</v>
      </c>
      <c r="F847" s="0" t="n">
        <v>20.0952380952381</v>
      </c>
      <c r="G847" s="0" t="n">
        <v>1.1423051800554</v>
      </c>
      <c r="H847" s="0" t="n">
        <v>20.0952380952381</v>
      </c>
      <c r="I847" s="0" t="n">
        <v>-0.139619007935923</v>
      </c>
    </row>
    <row r="848" customFormat="false" ht="15" hidden="false" customHeight="false" outlineLevel="0" collapsed="false">
      <c r="A848" s="0" t="n">
        <v>20.119</v>
      </c>
      <c r="B848" s="0" t="n">
        <v>4.32977534626039</v>
      </c>
      <c r="C848" s="0" t="n">
        <v>20.119</v>
      </c>
      <c r="D848" s="0" t="n">
        <v>1.75545992914397</v>
      </c>
      <c r="F848" s="0" t="n">
        <v>20.1190476190476</v>
      </c>
      <c r="G848" s="0" t="n">
        <v>1.14326501385042</v>
      </c>
      <c r="H848" s="0" t="n">
        <v>20.1190476190476</v>
      </c>
      <c r="I848" s="0" t="n">
        <v>-0.139138969548639</v>
      </c>
    </row>
    <row r="849" customFormat="false" ht="15" hidden="false" customHeight="false" outlineLevel="0" collapsed="false">
      <c r="A849" s="0" t="n">
        <v>20.142</v>
      </c>
      <c r="B849" s="0" t="n">
        <v>4.33291662049861</v>
      </c>
      <c r="C849" s="0" t="n">
        <v>20.142</v>
      </c>
      <c r="D849" s="0" t="n">
        <v>1.75456200127982</v>
      </c>
      <c r="F849" s="0" t="n">
        <v>20.1428571428571</v>
      </c>
      <c r="G849" s="0" t="n">
        <v>1.14422484764543</v>
      </c>
      <c r="H849" s="0" t="n">
        <v>20.1428571428571</v>
      </c>
      <c r="I849" s="0" t="n">
        <v>-0.138611976717186</v>
      </c>
    </row>
    <row r="850" customFormat="false" ht="15" hidden="false" customHeight="false" outlineLevel="0" collapsed="false">
      <c r="A850" s="0" t="n">
        <v>20.166</v>
      </c>
      <c r="B850" s="0" t="n">
        <v>4.33778559556787</v>
      </c>
      <c r="C850" s="0" t="n">
        <v>20.166</v>
      </c>
      <c r="D850" s="0" t="n">
        <v>1.75396402852793</v>
      </c>
      <c r="F850" s="0" t="n">
        <v>20.1666666666667</v>
      </c>
      <c r="G850" s="0" t="n">
        <v>1.14265421052632</v>
      </c>
      <c r="H850" s="0" t="n">
        <v>20.1666666666667</v>
      </c>
      <c r="I850" s="0" t="n">
        <v>-0.137886646485397</v>
      </c>
    </row>
    <row r="851" customFormat="false" ht="15" hidden="false" customHeight="false" outlineLevel="0" collapsed="false">
      <c r="A851" s="0" t="n">
        <v>20.19</v>
      </c>
      <c r="B851" s="0" t="n">
        <v>4.34120609418282</v>
      </c>
      <c r="C851" s="0" t="n">
        <v>20.19</v>
      </c>
      <c r="D851" s="0" t="n">
        <v>1.75302103705634</v>
      </c>
      <c r="F851" s="0" t="n">
        <v>20.1904761904762</v>
      </c>
      <c r="G851" s="0" t="n">
        <v>1.13993177285319</v>
      </c>
      <c r="H851" s="0" t="n">
        <v>20.1904761904762</v>
      </c>
      <c r="I851" s="0" t="n">
        <v>-0.137122326277835</v>
      </c>
    </row>
    <row r="852" customFormat="false" ht="15" hidden="false" customHeight="false" outlineLevel="0" collapsed="false">
      <c r="A852" s="0" t="n">
        <v>20.214</v>
      </c>
      <c r="B852" s="0" t="n">
        <v>4.34186925207756</v>
      </c>
      <c r="C852" s="0" t="n">
        <v>20.214</v>
      </c>
      <c r="D852" s="0" t="n">
        <v>1.75222176276218</v>
      </c>
      <c r="F852" s="0" t="n">
        <v>20.2142857142857</v>
      </c>
      <c r="G852" s="0" t="n">
        <v>1.13768052631579</v>
      </c>
      <c r="H852" s="0" t="n">
        <v>20.2142857142857</v>
      </c>
      <c r="I852" s="0" t="n">
        <v>-0.136304516553724</v>
      </c>
    </row>
    <row r="853" customFormat="false" ht="15" hidden="false" customHeight="false" outlineLevel="0" collapsed="false">
      <c r="A853" s="0" t="n">
        <v>20.238</v>
      </c>
      <c r="B853" s="0" t="n">
        <v>4.34389362880886</v>
      </c>
      <c r="C853" s="0" t="n">
        <v>20.238</v>
      </c>
      <c r="D853" s="0" t="n">
        <v>1.75141287917754</v>
      </c>
      <c r="F853" s="0" t="n">
        <v>20.2380952380952</v>
      </c>
      <c r="G853" s="0" t="n">
        <v>1.13305587257618</v>
      </c>
      <c r="H853" s="0" t="n">
        <v>20.2380952380952</v>
      </c>
      <c r="I853" s="0" t="n">
        <v>-0.136090796617157</v>
      </c>
    </row>
    <row r="854" customFormat="false" ht="15" hidden="false" customHeight="false" outlineLevel="0" collapsed="false">
      <c r="A854" s="0" t="n">
        <v>20.262</v>
      </c>
      <c r="B854" s="0" t="n">
        <v>4.34443462603878</v>
      </c>
      <c r="C854" s="0" t="n">
        <v>20.262</v>
      </c>
      <c r="D854" s="0" t="n">
        <v>1.75067094801436</v>
      </c>
      <c r="F854" s="0" t="n">
        <v>20.2619047619048</v>
      </c>
      <c r="G854" s="0" t="n">
        <v>1.1289024099723</v>
      </c>
      <c r="H854" s="0" t="n">
        <v>20.2619047619048</v>
      </c>
      <c r="I854" s="0" t="n">
        <v>-0.136065056690705</v>
      </c>
    </row>
    <row r="855" customFormat="false" ht="15" hidden="false" customHeight="false" outlineLevel="0" collapsed="false">
      <c r="A855" s="0" t="n">
        <v>20.285</v>
      </c>
      <c r="B855" s="0" t="n">
        <v>4.3445567867036</v>
      </c>
      <c r="C855" s="0" t="n">
        <v>20.285</v>
      </c>
      <c r="D855" s="0" t="n">
        <v>1.74984805511017</v>
      </c>
      <c r="F855" s="0" t="n">
        <v>20.2857142857143</v>
      </c>
      <c r="G855" s="0" t="n">
        <v>1.12312595567867</v>
      </c>
      <c r="H855" s="0" t="n">
        <v>20.2857142857143</v>
      </c>
      <c r="I855" s="0" t="n">
        <v>-0.136176212535292</v>
      </c>
    </row>
    <row r="856" customFormat="false" ht="15" hidden="false" customHeight="false" outlineLevel="0" collapsed="false">
      <c r="A856" s="0" t="n">
        <v>20.309</v>
      </c>
      <c r="B856" s="0" t="n">
        <v>4.34696509695291</v>
      </c>
      <c r="C856" s="0" t="n">
        <v>20.309</v>
      </c>
      <c r="D856" s="0" t="n">
        <v>1.74915633162347</v>
      </c>
      <c r="F856" s="0" t="n">
        <v>20.3095238095238</v>
      </c>
      <c r="G856" s="0" t="n">
        <v>1.12192180055402</v>
      </c>
      <c r="H856" s="0" t="n">
        <v>20.3095238095238</v>
      </c>
      <c r="I856" s="0" t="n">
        <v>-0.136007931623305</v>
      </c>
    </row>
    <row r="857" customFormat="false" ht="15" hidden="false" customHeight="false" outlineLevel="0" collapsed="false">
      <c r="A857" s="0" t="n">
        <v>20.333</v>
      </c>
      <c r="B857" s="0" t="n">
        <v>4.34900692520776</v>
      </c>
      <c r="C857" s="0" t="n">
        <v>20.333</v>
      </c>
      <c r="D857" s="0" t="n">
        <v>1.74790037754608</v>
      </c>
      <c r="F857" s="0" t="n">
        <v>20.3333333333333</v>
      </c>
      <c r="G857" s="0" t="n">
        <v>1.12071764542936</v>
      </c>
      <c r="H857" s="0" t="n">
        <v>20.3333333333333</v>
      </c>
      <c r="I857" s="0" t="n">
        <v>-0.135780221111899</v>
      </c>
    </row>
    <row r="858" customFormat="false" ht="15" hidden="false" customHeight="false" outlineLevel="0" collapsed="false">
      <c r="A858" s="0" t="n">
        <v>20.357</v>
      </c>
      <c r="B858" s="0" t="n">
        <v>4.35099639889197</v>
      </c>
      <c r="C858" s="0" t="n">
        <v>20.357</v>
      </c>
      <c r="D858" s="0" t="n">
        <v>1.74713333883573</v>
      </c>
      <c r="F858" s="0" t="n">
        <v>20.3571428571429</v>
      </c>
      <c r="G858" s="0" t="n">
        <v>1.12164257617729</v>
      </c>
      <c r="H858" s="0" t="n">
        <v>20.3571428571429</v>
      </c>
      <c r="I858" s="0" t="n">
        <v>-0.135418669806534</v>
      </c>
    </row>
    <row r="859" customFormat="false" ht="15" hidden="false" customHeight="false" outlineLevel="0" collapsed="false">
      <c r="A859" s="0" t="n">
        <v>20.381</v>
      </c>
      <c r="B859" s="0" t="n">
        <v>4.35361412742382</v>
      </c>
      <c r="C859" s="0" t="n">
        <v>20.381</v>
      </c>
      <c r="D859" s="0" t="n">
        <v>1.74583584020975</v>
      </c>
      <c r="F859" s="0" t="n">
        <v>20.3809523809524</v>
      </c>
      <c r="G859" s="0" t="n">
        <v>1.12256750692521</v>
      </c>
      <c r="H859" s="0" t="n">
        <v>20.3809523809524</v>
      </c>
      <c r="I859" s="0" t="n">
        <v>-0.135273931229434</v>
      </c>
    </row>
    <row r="860" customFormat="false" ht="15" hidden="false" customHeight="false" outlineLevel="0" collapsed="false">
      <c r="A860" s="0" t="n">
        <v>20.404</v>
      </c>
      <c r="B860" s="0" t="n">
        <v>4.35799445983379</v>
      </c>
      <c r="C860" s="0" t="n">
        <v>20.404</v>
      </c>
      <c r="D860" s="0" t="n">
        <v>1.74513800468673</v>
      </c>
      <c r="F860" s="0" t="n">
        <v>20.4047619047619</v>
      </c>
      <c r="G860" s="0" t="n">
        <v>1.12045587257618</v>
      </c>
      <c r="H860" s="0" t="n">
        <v>20.4047619047619</v>
      </c>
      <c r="I860" s="0" t="n">
        <v>-0.135195980487923</v>
      </c>
    </row>
    <row r="861" customFormat="false" ht="15" hidden="false" customHeight="false" outlineLevel="0" collapsed="false">
      <c r="A861" s="0" t="n">
        <v>20.428</v>
      </c>
      <c r="B861" s="0" t="n">
        <v>4.36267146814404</v>
      </c>
      <c r="C861" s="0" t="n">
        <v>20.428</v>
      </c>
      <c r="D861" s="0" t="n">
        <v>1.74447766485149</v>
      </c>
      <c r="F861" s="0" t="n">
        <v>20.4285714285714</v>
      </c>
      <c r="G861" s="0" t="n">
        <v>1.12178218836565</v>
      </c>
      <c r="H861" s="0" t="n">
        <v>20.4285714285714</v>
      </c>
      <c r="I861" s="0" t="n">
        <v>-0.135351683811995</v>
      </c>
    </row>
    <row r="862" customFormat="false" ht="15" hidden="false" customHeight="false" outlineLevel="0" collapsed="false">
      <c r="A862" s="0" t="n">
        <v>20.452</v>
      </c>
      <c r="B862" s="0" t="n">
        <v>4.36644099722992</v>
      </c>
      <c r="C862" s="0" t="n">
        <v>20.452</v>
      </c>
      <c r="D862" s="0" t="n">
        <v>1.7436382479797</v>
      </c>
      <c r="F862" s="0" t="n">
        <v>20.452380952381</v>
      </c>
      <c r="G862" s="0" t="n">
        <v>1.12188689750693</v>
      </c>
      <c r="H862" s="0" t="n">
        <v>20.452380952381</v>
      </c>
      <c r="I862" s="0" t="n">
        <v>-0.135382697857678</v>
      </c>
    </row>
    <row r="863" customFormat="false" ht="15" hidden="false" customHeight="false" outlineLevel="0" collapsed="false">
      <c r="A863" s="0" t="n">
        <v>20.476</v>
      </c>
      <c r="B863" s="0" t="n">
        <v>4.36897146814404</v>
      </c>
      <c r="C863" s="0" t="n">
        <v>20.476</v>
      </c>
      <c r="D863" s="0" t="n">
        <v>1.7432120247148</v>
      </c>
      <c r="F863" s="0" t="n">
        <v>20.4761904761905</v>
      </c>
      <c r="G863" s="0" t="n">
        <v>1.12214867036011</v>
      </c>
      <c r="H863" s="0" t="n">
        <v>20.4761904761905</v>
      </c>
      <c r="I863" s="0" t="n">
        <v>-0.13552522581425</v>
      </c>
    </row>
    <row r="864" customFormat="false" ht="15" hidden="false" customHeight="false" outlineLevel="0" collapsed="false">
      <c r="A864" s="0" t="n">
        <v>20.5</v>
      </c>
      <c r="B864" s="0" t="n">
        <v>4.37631855955679</v>
      </c>
      <c r="C864" s="0" t="n">
        <v>20.5</v>
      </c>
      <c r="D864" s="0" t="n">
        <v>1.7426008419651</v>
      </c>
      <c r="F864" s="0" t="n">
        <v>20.5</v>
      </c>
      <c r="G864" s="0" t="n">
        <v>1.12108412742382</v>
      </c>
      <c r="H864" s="0" t="n">
        <v>20.5</v>
      </c>
      <c r="I864" s="0" t="n">
        <v>-0.13554734101131</v>
      </c>
    </row>
    <row r="865" customFormat="false" ht="15" hidden="false" customHeight="false" outlineLevel="0" collapsed="false">
      <c r="A865" s="0" t="n">
        <v>20.523</v>
      </c>
      <c r="B865" s="0" t="n">
        <v>4.38233933518006</v>
      </c>
      <c r="C865" s="0" t="n">
        <v>20.523</v>
      </c>
      <c r="D865" s="0" t="n">
        <v>1.74209413993198</v>
      </c>
      <c r="F865" s="0" t="n">
        <v>20.5238095238095</v>
      </c>
      <c r="G865" s="0" t="n">
        <v>1.12232318559557</v>
      </c>
      <c r="H865" s="0" t="n">
        <v>20.5238095238095</v>
      </c>
      <c r="I865" s="0" t="n">
        <v>-0.135368247559043</v>
      </c>
    </row>
    <row r="866" customFormat="false" ht="15" hidden="false" customHeight="false" outlineLevel="0" collapsed="false">
      <c r="A866" s="0" t="n">
        <v>20.547</v>
      </c>
      <c r="B866" s="0" t="n">
        <v>4.3876620498615</v>
      </c>
      <c r="C866" s="0" t="n">
        <v>20.547</v>
      </c>
      <c r="D866" s="0" t="n">
        <v>1.74189834296733</v>
      </c>
      <c r="F866" s="0" t="n">
        <v>20.547619047619</v>
      </c>
      <c r="G866" s="0" t="n">
        <v>1.12357969529086</v>
      </c>
      <c r="H866" s="0" t="n">
        <v>20.547619047619</v>
      </c>
      <c r="I866" s="0" t="n">
        <v>-0.135366962728114</v>
      </c>
    </row>
    <row r="867" customFormat="false" ht="15" hidden="false" customHeight="false" outlineLevel="0" collapsed="false">
      <c r="A867" s="0" t="n">
        <v>20.571</v>
      </c>
      <c r="B867" s="0" t="n">
        <v>4.39326398891967</v>
      </c>
      <c r="C867" s="0" t="n">
        <v>20.571</v>
      </c>
      <c r="D867" s="0" t="n">
        <v>1.7418420055387</v>
      </c>
      <c r="F867" s="0" t="n">
        <v>20.5714285714286</v>
      </c>
      <c r="G867" s="0" t="n">
        <v>1.12394617728532</v>
      </c>
      <c r="H867" s="0" t="n">
        <v>20.5714285714286</v>
      </c>
      <c r="I867" s="0" t="n">
        <v>-0.135494603288635</v>
      </c>
    </row>
    <row r="868" customFormat="false" ht="15" hidden="false" customHeight="false" outlineLevel="0" collapsed="false">
      <c r="A868" s="0" t="n">
        <v>20.595</v>
      </c>
      <c r="B868" s="0" t="n">
        <v>4.39916260387812</v>
      </c>
      <c r="C868" s="0" t="n">
        <v>20.595</v>
      </c>
      <c r="D868" s="0" t="n">
        <v>1.74170969491072</v>
      </c>
      <c r="F868" s="0" t="n">
        <v>20.5952380952381</v>
      </c>
      <c r="G868" s="0" t="n">
        <v>1.12345753462604</v>
      </c>
      <c r="H868" s="0" t="n">
        <v>20.5952380952381</v>
      </c>
      <c r="I868" s="0" t="n">
        <v>-0.135526925490952</v>
      </c>
    </row>
    <row r="869" customFormat="false" ht="15" hidden="false" customHeight="false" outlineLevel="0" collapsed="false">
      <c r="A869" s="0" t="n">
        <v>20.619</v>
      </c>
      <c r="B869" s="0" t="n">
        <v>4.40453767313019</v>
      </c>
      <c r="C869" s="0" t="n">
        <v>20.619</v>
      </c>
      <c r="D869" s="0" t="n">
        <v>1.74127858502252</v>
      </c>
      <c r="F869" s="0" t="n">
        <v>20.6190476190476</v>
      </c>
      <c r="G869" s="0" t="n">
        <v>1.1226024099723</v>
      </c>
      <c r="H869" s="0" t="n">
        <v>20.6190476190476</v>
      </c>
      <c r="I869" s="0" t="n">
        <v>-0.135524451277939</v>
      </c>
    </row>
    <row r="870" customFormat="false" ht="15" hidden="false" customHeight="false" outlineLevel="0" collapsed="false">
      <c r="A870" s="0" t="n">
        <v>20.642</v>
      </c>
      <c r="B870" s="0" t="n">
        <v>4.41043628808864</v>
      </c>
      <c r="C870" s="0" t="n">
        <v>20.642</v>
      </c>
      <c r="D870" s="0" t="n">
        <v>1.74076419031498</v>
      </c>
      <c r="F870" s="0" t="n">
        <v>20.6428571428571</v>
      </c>
      <c r="G870" s="0" t="n">
        <v>1.12267221606648</v>
      </c>
      <c r="H870" s="0" t="n">
        <v>20.6428571428571</v>
      </c>
      <c r="I870" s="0" t="n">
        <v>-0.135436659956172</v>
      </c>
    </row>
    <row r="871" customFormat="false" ht="15" hidden="false" customHeight="false" outlineLevel="0" collapsed="false">
      <c r="A871" s="0" t="n">
        <v>20.666</v>
      </c>
      <c r="B871" s="0" t="n">
        <v>4.416108033241</v>
      </c>
      <c r="C871" s="0" t="n">
        <v>20.666</v>
      </c>
      <c r="D871" s="0" t="n">
        <v>1.74032989009775</v>
      </c>
      <c r="F871" s="0" t="n">
        <v>20.6666666666667</v>
      </c>
      <c r="G871" s="0" t="n">
        <v>1.12087470914127</v>
      </c>
      <c r="H871" s="0" t="n">
        <v>20.6666666666667</v>
      </c>
      <c r="I871" s="0" t="n">
        <v>-0.135274560854979</v>
      </c>
    </row>
    <row r="872" customFormat="false" ht="15" hidden="false" customHeight="false" outlineLevel="0" collapsed="false">
      <c r="A872" s="0" t="n">
        <v>20.69</v>
      </c>
      <c r="B872" s="0" t="n">
        <v>4.42160526315789</v>
      </c>
      <c r="C872" s="0" t="n">
        <v>20.69</v>
      </c>
      <c r="D872" s="0" t="n">
        <v>1.73933753378749</v>
      </c>
      <c r="F872" s="0" t="n">
        <v>20.6904761904762</v>
      </c>
      <c r="G872" s="0" t="n">
        <v>1.1195483933518</v>
      </c>
      <c r="H872" s="0" t="n">
        <v>20.6904761904762</v>
      </c>
      <c r="I872" s="0" t="n">
        <v>-0.134894766581964</v>
      </c>
    </row>
    <row r="873" customFormat="false" ht="15" hidden="false" customHeight="false" outlineLevel="0" collapsed="false">
      <c r="A873" s="0" t="n">
        <v>20.714</v>
      </c>
      <c r="B873" s="0" t="n">
        <v>4.4264567867036</v>
      </c>
      <c r="C873" s="0" t="n">
        <v>20.714</v>
      </c>
      <c r="D873" s="0" t="n">
        <v>1.73865406409995</v>
      </c>
      <c r="F873" s="0" t="n">
        <v>20.7142857142857</v>
      </c>
      <c r="G873" s="0" t="n">
        <v>1.11775088642659</v>
      </c>
      <c r="H873" s="0" t="n">
        <v>20.7142857142857</v>
      </c>
      <c r="I873" s="0" t="n">
        <v>-0.133943673449695</v>
      </c>
    </row>
    <row r="874" customFormat="false" ht="15" hidden="false" customHeight="false" outlineLevel="0" collapsed="false">
      <c r="A874" s="0" t="n">
        <v>20.738</v>
      </c>
      <c r="B874" s="0" t="n">
        <v>4.4331756232687</v>
      </c>
      <c r="C874" s="0" t="n">
        <v>20.738</v>
      </c>
      <c r="D874" s="0" t="n">
        <v>1.73820555130876</v>
      </c>
      <c r="F874" s="0" t="n">
        <v>20.7380952380952</v>
      </c>
      <c r="G874" s="0" t="n">
        <v>1.11895504155125</v>
      </c>
      <c r="H874" s="0" t="n">
        <v>20.7380952380952</v>
      </c>
      <c r="I874" s="0" t="n">
        <v>-0.132795048707513</v>
      </c>
    </row>
    <row r="875" customFormat="false" ht="15" hidden="false" customHeight="false" outlineLevel="0" collapsed="false">
      <c r="A875" s="0" t="n">
        <v>20.762</v>
      </c>
      <c r="B875" s="0" t="n">
        <v>4.43678808864266</v>
      </c>
      <c r="C875" s="0" t="n">
        <v>20.762</v>
      </c>
      <c r="D875" s="0" t="n">
        <v>1.73735154507807</v>
      </c>
      <c r="F875" s="0" t="n">
        <v>20.7619047619048</v>
      </c>
      <c r="G875" s="0" t="n">
        <v>1.11865836565097</v>
      </c>
      <c r="H875" s="0" t="n">
        <v>20.7619047619048</v>
      </c>
      <c r="I875" s="0" t="n">
        <v>-0.131924116414275</v>
      </c>
    </row>
    <row r="876" customFormat="false" ht="15" hidden="false" customHeight="false" outlineLevel="0" collapsed="false">
      <c r="A876" s="0" t="n">
        <v>20.785</v>
      </c>
      <c r="B876" s="0" t="n">
        <v>4.44328005540166</v>
      </c>
      <c r="C876" s="0" t="n">
        <v>20.785</v>
      </c>
      <c r="D876" s="0" t="n">
        <v>1.73648030478015</v>
      </c>
      <c r="F876" s="0" t="n">
        <v>20.7857142857143</v>
      </c>
      <c r="G876" s="0" t="n">
        <v>1.11965310249307</v>
      </c>
      <c r="H876" s="0" t="n">
        <v>20.7857142857143</v>
      </c>
      <c r="I876" s="0" t="n">
        <v>-0.131707242363602</v>
      </c>
    </row>
    <row r="877" customFormat="false" ht="15" hidden="false" customHeight="false" outlineLevel="0" collapsed="false">
      <c r="A877" s="0" t="n">
        <v>20.809</v>
      </c>
      <c r="B877" s="0" t="n">
        <v>4.44495540166205</v>
      </c>
      <c r="C877" s="0" t="n">
        <v>20.809</v>
      </c>
      <c r="D877" s="0" t="n">
        <v>1.7360574612798</v>
      </c>
      <c r="F877" s="0" t="n">
        <v>20.8095238095238</v>
      </c>
      <c r="G877" s="0" t="n">
        <v>1.11797775623269</v>
      </c>
      <c r="H877" s="0" t="n">
        <v>20.8095238095238</v>
      </c>
      <c r="I877" s="0" t="n">
        <v>-0.131527247030228</v>
      </c>
    </row>
    <row r="878" customFormat="false" ht="15" hidden="false" customHeight="false" outlineLevel="0" collapsed="false">
      <c r="A878" s="0" t="n">
        <v>20.833</v>
      </c>
      <c r="B878" s="0" t="n">
        <v>4.45057479224377</v>
      </c>
      <c r="C878" s="0" t="n">
        <v>20.833</v>
      </c>
      <c r="D878" s="0" t="n">
        <v>1.73550350077307</v>
      </c>
      <c r="F878" s="0" t="n">
        <v>20.8333333333333</v>
      </c>
      <c r="G878" s="0" t="n">
        <v>1.11679105263158</v>
      </c>
      <c r="H878" s="0" t="n">
        <v>20.8333333333333</v>
      </c>
      <c r="I878" s="0" t="n">
        <v>-0.130828362418575</v>
      </c>
    </row>
    <row r="879" customFormat="false" ht="15" hidden="false" customHeight="false" outlineLevel="0" collapsed="false">
      <c r="A879" s="0" t="n">
        <v>20.857</v>
      </c>
      <c r="B879" s="0" t="n">
        <v>4.45453628808864</v>
      </c>
      <c r="C879" s="0" t="n">
        <v>20.857</v>
      </c>
      <c r="D879" s="0" t="n">
        <v>1.73433535785639</v>
      </c>
      <c r="F879" s="0" t="n">
        <v>20.8571428571429</v>
      </c>
      <c r="G879" s="0" t="n">
        <v>1.11637221606648</v>
      </c>
      <c r="H879" s="0" t="n">
        <v>20.8571428571429</v>
      </c>
      <c r="I879" s="0" t="n">
        <v>-0.129978677104717</v>
      </c>
    </row>
    <row r="880" customFormat="false" ht="15" hidden="false" customHeight="false" outlineLevel="0" collapsed="false">
      <c r="A880" s="0" t="n">
        <v>20.881</v>
      </c>
      <c r="B880" s="0" t="n">
        <v>4.45821855955679</v>
      </c>
      <c r="C880" s="0" t="n">
        <v>20.881</v>
      </c>
      <c r="D880" s="0" t="n">
        <v>1.73333228046096</v>
      </c>
      <c r="F880" s="0" t="n">
        <v>20.8809523809524</v>
      </c>
      <c r="G880" s="0" t="n">
        <v>1.11509825484765</v>
      </c>
      <c r="H880" s="0" t="n">
        <v>20.8809523809524</v>
      </c>
      <c r="I880" s="0" t="n">
        <v>-0.129409817396916</v>
      </c>
    </row>
    <row r="881" customFormat="false" ht="15" hidden="false" customHeight="false" outlineLevel="0" collapsed="false">
      <c r="A881" s="0" t="n">
        <v>20.904</v>
      </c>
      <c r="B881" s="0" t="n">
        <v>4.46249418282548</v>
      </c>
      <c r="C881" s="0" t="n">
        <v>20.904</v>
      </c>
      <c r="D881" s="0" t="n">
        <v>1.73279858614447</v>
      </c>
      <c r="F881" s="0" t="n">
        <v>20.9047619047619</v>
      </c>
      <c r="G881" s="0" t="n">
        <v>1.11265504155125</v>
      </c>
      <c r="H881" s="0" t="n">
        <v>20.9047619047619</v>
      </c>
      <c r="I881" s="0" t="n">
        <v>-0.128918545290399</v>
      </c>
    </row>
    <row r="882" customFormat="false" ht="15" hidden="false" customHeight="false" outlineLevel="0" collapsed="false">
      <c r="A882" s="0" t="n">
        <v>20.928</v>
      </c>
      <c r="B882" s="0" t="n">
        <v>4.46582742382271</v>
      </c>
      <c r="C882" s="0" t="n">
        <v>20.928</v>
      </c>
      <c r="D882" s="0" t="n">
        <v>1.73198776096312</v>
      </c>
      <c r="F882" s="0" t="n">
        <v>20.9285714285714</v>
      </c>
      <c r="G882" s="0" t="n">
        <v>1.11005476454294</v>
      </c>
      <c r="H882" s="0" t="n">
        <v>20.9285714285714</v>
      </c>
      <c r="I882" s="0" t="n">
        <v>-0.128518054581634</v>
      </c>
    </row>
    <row r="883" customFormat="false" ht="15" hidden="false" customHeight="false" outlineLevel="0" collapsed="false">
      <c r="A883" s="0" t="n">
        <v>20.952</v>
      </c>
      <c r="B883" s="0" t="n">
        <v>4.46664764542936</v>
      </c>
      <c r="C883" s="0" t="n">
        <v>20.952</v>
      </c>
      <c r="D883" s="0" t="n">
        <v>1.73142412836426</v>
      </c>
      <c r="F883" s="0" t="n">
        <v>20.952380952381</v>
      </c>
      <c r="G883" s="0" t="n">
        <v>1.10965337950139</v>
      </c>
      <c r="H883" s="0" t="n">
        <v>20.952380952381</v>
      </c>
      <c r="I883" s="0" t="n">
        <v>-0.128201496873379</v>
      </c>
    </row>
    <row r="884" customFormat="false" ht="15" hidden="false" customHeight="false" outlineLevel="0" collapsed="false">
      <c r="A884" s="0" t="n">
        <v>20.976</v>
      </c>
      <c r="B884" s="0" t="n">
        <v>4.46950969529086</v>
      </c>
      <c r="C884" s="0" t="n">
        <v>20.976</v>
      </c>
      <c r="D884" s="0" t="n">
        <v>1.73037579095851</v>
      </c>
      <c r="F884" s="0" t="n">
        <v>20.9761904761905</v>
      </c>
      <c r="G884" s="0" t="n">
        <v>1.1098104432133</v>
      </c>
      <c r="H884" s="0" t="n">
        <v>20.9761904761905</v>
      </c>
      <c r="I884" s="0" t="n">
        <v>-0.127610894433711</v>
      </c>
    </row>
    <row r="885" customFormat="false" ht="15" hidden="false" customHeight="false" outlineLevel="0" collapsed="false">
      <c r="A885" s="0" t="n">
        <v>21</v>
      </c>
      <c r="B885" s="0" t="n">
        <v>4.47293019390582</v>
      </c>
      <c r="C885" s="0" t="n">
        <v>21</v>
      </c>
      <c r="D885" s="0" t="n">
        <v>1.72969322339968</v>
      </c>
      <c r="F885" s="0" t="n">
        <v>21</v>
      </c>
      <c r="G885" s="0" t="n">
        <v>1.10995005540166</v>
      </c>
      <c r="H885" s="0" t="n">
        <v>21</v>
      </c>
      <c r="I885" s="0" t="n">
        <v>-0.12690655559581</v>
      </c>
    </row>
    <row r="886" customFormat="false" ht="15" hidden="false" customHeight="false" outlineLevel="0" collapsed="false">
      <c r="A886" s="0" t="n">
        <v>21.023</v>
      </c>
      <c r="B886" s="0" t="n">
        <v>4.47601911357341</v>
      </c>
      <c r="C886" s="0" t="n">
        <v>21.023</v>
      </c>
      <c r="D886" s="0" t="n">
        <v>1.72890128311618</v>
      </c>
      <c r="F886" s="0" t="n">
        <v>21.0238095238095</v>
      </c>
      <c r="G886" s="0" t="n">
        <v>1.11008966759003</v>
      </c>
      <c r="H886" s="0" t="n">
        <v>21.0238095238095</v>
      </c>
      <c r="I886" s="0" t="n">
        <v>-0.125933254235459</v>
      </c>
    </row>
    <row r="887" customFormat="false" ht="15" hidden="false" customHeight="false" outlineLevel="0" collapsed="false">
      <c r="A887" s="0" t="n">
        <v>21.047</v>
      </c>
      <c r="B887" s="0" t="n">
        <v>4.48111495844875</v>
      </c>
      <c r="C887" s="0" t="n">
        <v>21.047</v>
      </c>
      <c r="D887" s="0" t="n">
        <v>1.72797870257514</v>
      </c>
      <c r="F887" s="0" t="n">
        <v>21.047619047619</v>
      </c>
      <c r="G887" s="0" t="n">
        <v>1.10876335180055</v>
      </c>
      <c r="H887" s="0" t="n">
        <v>21.047619047619</v>
      </c>
      <c r="I887" s="0" t="n">
        <v>-0.12503327435444</v>
      </c>
    </row>
    <row r="888" customFormat="false" ht="15" hidden="false" customHeight="false" outlineLevel="0" collapsed="false">
      <c r="A888" s="0" t="n">
        <v>21.071</v>
      </c>
      <c r="B888" s="0" t="n">
        <v>4.48490193905817</v>
      </c>
      <c r="C888" s="0" t="n">
        <v>21.071</v>
      </c>
      <c r="D888" s="0" t="n">
        <v>1.72689506949348</v>
      </c>
      <c r="F888" s="0" t="n">
        <v>21.0714285714286</v>
      </c>
      <c r="G888" s="0" t="n">
        <v>1.11071792243767</v>
      </c>
      <c r="H888" s="0" t="n">
        <v>21.0714285714286</v>
      </c>
      <c r="I888" s="0" t="n">
        <v>-0.124253469220992</v>
      </c>
    </row>
    <row r="889" customFormat="false" ht="15" hidden="false" customHeight="false" outlineLevel="0" collapsed="false">
      <c r="A889" s="0" t="n">
        <v>21.095</v>
      </c>
      <c r="B889" s="0" t="n">
        <v>4.48830498614959</v>
      </c>
      <c r="C889" s="0" t="n">
        <v>21.095</v>
      </c>
      <c r="D889" s="0" t="n">
        <v>1.7259522660101</v>
      </c>
      <c r="F889" s="0" t="n">
        <v>21.0952380952381</v>
      </c>
      <c r="G889" s="0" t="n">
        <v>1.10848412742382</v>
      </c>
      <c r="H889" s="0" t="n">
        <v>21.0952380952381</v>
      </c>
      <c r="I889" s="0" t="n">
        <v>-0.123598536762729</v>
      </c>
    </row>
    <row r="890" customFormat="false" ht="15" hidden="false" customHeight="false" outlineLevel="0" collapsed="false">
      <c r="A890" s="0" t="n">
        <v>21.119</v>
      </c>
      <c r="B890" s="0" t="n">
        <v>4.49053878116344</v>
      </c>
      <c r="C890" s="0" t="n">
        <v>21.119</v>
      </c>
      <c r="D890" s="0" t="n">
        <v>1.72517785338574</v>
      </c>
      <c r="F890" s="0" t="n">
        <v>21.1190476190476</v>
      </c>
      <c r="G890" s="0" t="n">
        <v>1.11138108033241</v>
      </c>
      <c r="H890" s="0" t="n">
        <v>21.1190476190476</v>
      </c>
      <c r="I890" s="0" t="n">
        <v>-0.123067788333624</v>
      </c>
    </row>
    <row r="891" customFormat="false" ht="15" hidden="false" customHeight="false" outlineLevel="0" collapsed="false">
      <c r="A891" s="0" t="n">
        <v>21.142</v>
      </c>
      <c r="B891" s="0" t="n">
        <v>4.49149861495845</v>
      </c>
      <c r="C891" s="0" t="n">
        <v>21.142</v>
      </c>
      <c r="D891" s="0" t="n">
        <v>1.72448891994699</v>
      </c>
      <c r="F891" s="0" t="n">
        <v>21.1428571428571</v>
      </c>
      <c r="G891" s="0" t="n">
        <v>1.11192207756233</v>
      </c>
      <c r="H891" s="0" t="n">
        <v>21.1428571428571</v>
      </c>
      <c r="I891" s="0" t="n">
        <v>-0.122725302200213</v>
      </c>
    </row>
    <row r="892" customFormat="false" ht="15" hidden="false" customHeight="false" outlineLevel="0" collapsed="false">
      <c r="A892" s="0" t="n">
        <v>21.166</v>
      </c>
      <c r="B892" s="0" t="n">
        <v>4.49621052631579</v>
      </c>
      <c r="C892" s="0" t="n">
        <v>21.166</v>
      </c>
      <c r="D892" s="0" t="n">
        <v>1.72357896674599</v>
      </c>
      <c r="F892" s="0" t="n">
        <v>21.1666666666667</v>
      </c>
      <c r="G892" s="0" t="n">
        <v>1.11246307479224</v>
      </c>
      <c r="H892" s="0" t="n">
        <v>21.1666666666667</v>
      </c>
      <c r="I892" s="0" t="n">
        <v>-0.122538535173908</v>
      </c>
    </row>
    <row r="893" customFormat="false" ht="15" hidden="false" customHeight="false" outlineLevel="0" collapsed="false">
      <c r="A893" s="0" t="n">
        <v>21.19</v>
      </c>
      <c r="B893" s="0" t="n">
        <v>4.4990027700831</v>
      </c>
      <c r="C893" s="0" t="n">
        <v>21.19</v>
      </c>
      <c r="D893" s="0" t="n">
        <v>1.72257112240731</v>
      </c>
      <c r="F893" s="0" t="n">
        <v>21.1904761904762</v>
      </c>
      <c r="G893" s="0" t="n">
        <v>1.11162540166205</v>
      </c>
      <c r="H893" s="0" t="n">
        <v>21.1904761904762</v>
      </c>
      <c r="I893" s="0" t="n">
        <v>-0.122542508403226</v>
      </c>
    </row>
    <row r="894" customFormat="false" ht="15" hidden="false" customHeight="false" outlineLevel="0" collapsed="false">
      <c r="A894" s="0" t="n">
        <v>21.214</v>
      </c>
      <c r="B894" s="0" t="n">
        <v>4.50245817174515</v>
      </c>
      <c r="C894" s="0" t="n">
        <v>21.214</v>
      </c>
      <c r="D894" s="0" t="n">
        <v>1.72189997741958</v>
      </c>
      <c r="F894" s="0" t="n">
        <v>21.2142857142857</v>
      </c>
      <c r="G894" s="0" t="n">
        <v>1.11279465373961</v>
      </c>
      <c r="H894" s="0" t="n">
        <v>21.2142857142857</v>
      </c>
      <c r="I894" s="0" t="n">
        <v>-0.122509663199017</v>
      </c>
    </row>
    <row r="895" customFormat="false" ht="15" hidden="false" customHeight="false" outlineLevel="0" collapsed="false">
      <c r="A895" s="0" t="n">
        <v>21.238</v>
      </c>
      <c r="B895" s="0" t="n">
        <v>4.50619279778393</v>
      </c>
      <c r="C895" s="0" t="n">
        <v>21.238</v>
      </c>
      <c r="D895" s="0" t="n">
        <v>1.72138722443621</v>
      </c>
      <c r="F895" s="0" t="n">
        <v>21.2380952380952</v>
      </c>
      <c r="G895" s="0" t="n">
        <v>1.11441764542936</v>
      </c>
      <c r="H895" s="0" t="n">
        <v>21.2380952380952</v>
      </c>
      <c r="I895" s="0" t="n">
        <v>-0.122372684310062</v>
      </c>
    </row>
    <row r="896" customFormat="false" ht="15" hidden="false" customHeight="false" outlineLevel="0" collapsed="false">
      <c r="A896" s="0" t="n">
        <v>21.262</v>
      </c>
      <c r="B896" s="0" t="n">
        <v>4.51149806094183</v>
      </c>
      <c r="C896" s="0" t="n">
        <v>21.262</v>
      </c>
      <c r="D896" s="0" t="n">
        <v>1.72033630615761</v>
      </c>
      <c r="F896" s="0" t="n">
        <v>21.2619047619048</v>
      </c>
      <c r="G896" s="0" t="n">
        <v>1.11797775623269</v>
      </c>
      <c r="H896" s="0" t="n">
        <v>21.2619047619048</v>
      </c>
      <c r="I896" s="0" t="n">
        <v>-0.12221925178863</v>
      </c>
    </row>
    <row r="897" customFormat="false" ht="15" hidden="false" customHeight="false" outlineLevel="0" collapsed="false">
      <c r="A897" s="0" t="n">
        <v>21.285</v>
      </c>
      <c r="B897" s="0" t="n">
        <v>4.51542465373961</v>
      </c>
      <c r="C897" s="0" t="n">
        <v>21.285</v>
      </c>
      <c r="D897" s="0" t="n">
        <v>1.71988695385273</v>
      </c>
      <c r="F897" s="0" t="n">
        <v>21.2857142857143</v>
      </c>
      <c r="G897" s="0" t="n">
        <v>1.12104922437673</v>
      </c>
      <c r="H897" s="0" t="n">
        <v>21.2857142857143</v>
      </c>
      <c r="I897" s="0" t="n">
        <v>-0.122358566461081</v>
      </c>
    </row>
    <row r="898" customFormat="false" ht="15" hidden="false" customHeight="false" outlineLevel="0" collapsed="false">
      <c r="A898" s="0" t="n">
        <v>21.309</v>
      </c>
      <c r="B898" s="0" t="n">
        <v>4.51868808864266</v>
      </c>
      <c r="C898" s="0" t="n">
        <v>21.309</v>
      </c>
      <c r="D898" s="0" t="n">
        <v>1.71945453207597</v>
      </c>
      <c r="F898" s="0" t="n">
        <v>21.3095238095238</v>
      </c>
      <c r="G898" s="0" t="n">
        <v>1.12174728531856</v>
      </c>
      <c r="H898" s="0" t="n">
        <v>21.3095238095238</v>
      </c>
      <c r="I898" s="0" t="n">
        <v>-0.122317424585092</v>
      </c>
    </row>
    <row r="899" customFormat="false" ht="15" hidden="false" customHeight="false" outlineLevel="0" collapsed="false">
      <c r="A899" s="0" t="n">
        <v>21.333</v>
      </c>
      <c r="B899" s="0" t="n">
        <v>4.523591966759</v>
      </c>
      <c r="C899" s="0" t="n">
        <v>21.333</v>
      </c>
      <c r="D899" s="0" t="n">
        <v>1.71910614726861</v>
      </c>
      <c r="F899" s="0" t="n">
        <v>21.3333333333333</v>
      </c>
      <c r="G899" s="0" t="n">
        <v>1.11970545706371</v>
      </c>
      <c r="H899" s="0" t="n">
        <v>21.3333333333333</v>
      </c>
      <c r="I899" s="0" t="n">
        <v>-0.1217779601564</v>
      </c>
    </row>
    <row r="900" customFormat="false" ht="15" hidden="false" customHeight="false" outlineLevel="0" collapsed="false">
      <c r="A900" s="0" t="n">
        <v>21.357</v>
      </c>
      <c r="B900" s="0" t="n">
        <v>4.52912409972299</v>
      </c>
      <c r="C900" s="0" t="n">
        <v>21.357</v>
      </c>
      <c r="D900" s="0" t="n">
        <v>1.71861754032874</v>
      </c>
      <c r="F900" s="0" t="n">
        <v>21.3571428571429</v>
      </c>
      <c r="G900" s="0" t="n">
        <v>1.1177159833795</v>
      </c>
      <c r="H900" s="0" t="n">
        <v>21.3571428571429</v>
      </c>
      <c r="I900" s="0" t="n">
        <v>-0.121234889294267</v>
      </c>
    </row>
    <row r="901" customFormat="false" ht="15" hidden="false" customHeight="false" outlineLevel="0" collapsed="false">
      <c r="A901" s="0" t="n">
        <v>21.381</v>
      </c>
      <c r="B901" s="0" t="n">
        <v>4.53666315789474</v>
      </c>
      <c r="C901" s="0" t="n">
        <v>21.381</v>
      </c>
      <c r="D901" s="0" t="n">
        <v>1.71804052756211</v>
      </c>
      <c r="F901" s="0" t="n">
        <v>21.3809523809524</v>
      </c>
      <c r="G901" s="0" t="n">
        <v>1.11572650969529</v>
      </c>
      <c r="H901" s="0" t="n">
        <v>21.3809523809524</v>
      </c>
      <c r="I901" s="0" t="n">
        <v>-0.120437949481396</v>
      </c>
    </row>
    <row r="902" customFormat="false" ht="15" hidden="false" customHeight="false" outlineLevel="0" collapsed="false">
      <c r="A902" s="0" t="n">
        <v>21.404</v>
      </c>
      <c r="B902" s="0" t="n">
        <v>4.54346925207756</v>
      </c>
      <c r="C902" s="0" t="n">
        <v>21.404</v>
      </c>
      <c r="D902" s="0" t="n">
        <v>1.71728296739581</v>
      </c>
      <c r="F902" s="0" t="n">
        <v>21.4047619047619</v>
      </c>
      <c r="G902" s="0" t="n">
        <v>1.11542983379501</v>
      </c>
      <c r="H902" s="0" t="n">
        <v>21.4047619047619</v>
      </c>
      <c r="I902" s="0" t="n">
        <v>-0.119570326757207</v>
      </c>
    </row>
    <row r="903" customFormat="false" ht="15" hidden="false" customHeight="false" outlineLevel="0" collapsed="false">
      <c r="A903" s="0" t="n">
        <v>21.428</v>
      </c>
      <c r="B903" s="0" t="n">
        <v>4.54980415512465</v>
      </c>
      <c r="C903" s="0" t="n">
        <v>21.428</v>
      </c>
      <c r="D903" s="0" t="n">
        <v>1.71695851621369</v>
      </c>
      <c r="F903" s="0" t="n">
        <v>21.4285714285714</v>
      </c>
      <c r="G903" s="0" t="n">
        <v>1.11370213296399</v>
      </c>
      <c r="H903" s="0" t="n">
        <v>21.4285714285714</v>
      </c>
      <c r="I903" s="0" t="n">
        <v>-0.119096120991304</v>
      </c>
    </row>
    <row r="904" customFormat="false" ht="15" hidden="false" customHeight="false" outlineLevel="0" collapsed="false">
      <c r="A904" s="0" t="n">
        <v>21.452</v>
      </c>
      <c r="B904" s="0" t="n">
        <v>4.55542354570637</v>
      </c>
      <c r="C904" s="0" t="n">
        <v>21.452</v>
      </c>
      <c r="D904" s="0" t="n">
        <v>1.71639947916917</v>
      </c>
      <c r="F904" s="0" t="n">
        <v>21.452380952381</v>
      </c>
      <c r="G904" s="0" t="n">
        <v>1.11197443213296</v>
      </c>
      <c r="H904" s="0" t="n">
        <v>21.452380952381</v>
      </c>
      <c r="I904" s="0" t="n">
        <v>-0.118719781230133</v>
      </c>
    </row>
    <row r="905" customFormat="false" ht="15" hidden="false" customHeight="false" outlineLevel="0" collapsed="false">
      <c r="A905" s="0" t="n">
        <v>21.476</v>
      </c>
      <c r="B905" s="0" t="n">
        <v>4.56184570637119</v>
      </c>
      <c r="C905" s="0" t="n">
        <v>21.476</v>
      </c>
      <c r="D905" s="0" t="n">
        <v>1.71561804392328</v>
      </c>
      <c r="F905" s="0" t="n">
        <v>21.4761904761905</v>
      </c>
      <c r="G905" s="0" t="n">
        <v>1.11024673130194</v>
      </c>
      <c r="H905" s="0" t="n">
        <v>21.4761904761905</v>
      </c>
      <c r="I905" s="0" t="n">
        <v>-0.118281279518206</v>
      </c>
    </row>
    <row r="906" customFormat="false" ht="15" hidden="false" customHeight="false" outlineLevel="0" collapsed="false">
      <c r="A906" s="0" t="n">
        <v>21.5</v>
      </c>
      <c r="B906" s="0" t="n">
        <v>4.56568504155125</v>
      </c>
      <c r="C906" s="0" t="n">
        <v>21.5</v>
      </c>
      <c r="D906" s="0" t="n">
        <v>1.7148681493039</v>
      </c>
      <c r="F906" s="0" t="n">
        <v>21.5</v>
      </c>
      <c r="G906" s="0" t="n">
        <v>1.10975808864266</v>
      </c>
      <c r="H906" s="0" t="n">
        <v>21.5</v>
      </c>
      <c r="I906" s="0" t="n">
        <v>-0.117863229736748</v>
      </c>
    </row>
    <row r="907" customFormat="false" ht="15" hidden="false" customHeight="false" outlineLevel="0" collapsed="false">
      <c r="A907" s="0" t="n">
        <v>21.523</v>
      </c>
      <c r="B907" s="0" t="n">
        <v>4.56856454293629</v>
      </c>
      <c r="C907" s="0" t="n">
        <v>21.523</v>
      </c>
      <c r="D907" s="0" t="n">
        <v>1.71417632578363</v>
      </c>
      <c r="F907" s="0" t="n">
        <v>21.5238095238095</v>
      </c>
      <c r="G907" s="0" t="n">
        <v>1.10598855955679</v>
      </c>
      <c r="H907" s="0" t="n">
        <v>21.5238095238095</v>
      </c>
      <c r="I907" s="0" t="n">
        <v>-0.1175561539173</v>
      </c>
    </row>
    <row r="908" customFormat="false" ht="15" hidden="false" customHeight="false" outlineLevel="0" collapsed="false">
      <c r="A908" s="0" t="n">
        <v>21.547</v>
      </c>
      <c r="B908" s="0" t="n">
        <v>4.57346842105263</v>
      </c>
      <c r="C908" s="0" t="n">
        <v>21.547</v>
      </c>
      <c r="D908" s="0" t="n">
        <v>1.71366044082826</v>
      </c>
      <c r="F908" s="0" t="n">
        <v>21.547619047619</v>
      </c>
      <c r="G908" s="0" t="n">
        <v>1.10640739612188</v>
      </c>
      <c r="H908" s="0" t="n">
        <v>21.547619047619</v>
      </c>
      <c r="I908" s="0" t="n">
        <v>-0.117270077728341</v>
      </c>
    </row>
    <row r="909" customFormat="false" ht="15" hidden="false" customHeight="false" outlineLevel="0" collapsed="false">
      <c r="A909" s="0" t="n">
        <v>21.571</v>
      </c>
      <c r="B909" s="0" t="n">
        <v>4.57919252077562</v>
      </c>
      <c r="C909" s="0" t="n">
        <v>21.571</v>
      </c>
      <c r="D909" s="0" t="n">
        <v>1.71277297393834</v>
      </c>
      <c r="F909" s="0" t="n">
        <v>21.5714285714286</v>
      </c>
      <c r="G909" s="0" t="n">
        <v>1.10454008310249</v>
      </c>
      <c r="H909" s="0" t="n">
        <v>21.5714285714286</v>
      </c>
      <c r="I909" s="0" t="n">
        <v>-0.117413036735767</v>
      </c>
    </row>
    <row r="910" customFormat="false" ht="15" hidden="false" customHeight="false" outlineLevel="0" collapsed="false">
      <c r="A910" s="0" t="n">
        <v>21.595</v>
      </c>
      <c r="B910" s="0" t="n">
        <v>4.5841836565097</v>
      </c>
      <c r="C910" s="0" t="n">
        <v>21.595</v>
      </c>
      <c r="D910" s="0" t="n">
        <v>1.71217524701892</v>
      </c>
      <c r="F910" s="0" t="n">
        <v>21.5952380952381</v>
      </c>
      <c r="G910" s="0" t="n">
        <v>1.10602346260388</v>
      </c>
      <c r="H910" s="0" t="n">
        <v>21.5952380952381</v>
      </c>
      <c r="I910" s="0" t="n">
        <v>-0.117153368692977</v>
      </c>
    </row>
    <row r="911" customFormat="false" ht="15" hidden="false" customHeight="false" outlineLevel="0" collapsed="false">
      <c r="A911" s="0" t="n">
        <v>21.619</v>
      </c>
      <c r="B911" s="0" t="n">
        <v>4.58844182825485</v>
      </c>
      <c r="C911" s="0" t="n">
        <v>21.619</v>
      </c>
      <c r="D911" s="0" t="n">
        <v>1.71158974223411</v>
      </c>
      <c r="F911" s="0" t="n">
        <v>21.6190476190476</v>
      </c>
      <c r="G911" s="0" t="n">
        <v>1.10750684210526</v>
      </c>
      <c r="H911" s="0" t="n">
        <v>21.6190476190476</v>
      </c>
      <c r="I911" s="0" t="n">
        <v>-0.116934031327099</v>
      </c>
    </row>
    <row r="912" customFormat="false" ht="15" hidden="false" customHeight="false" outlineLevel="0" collapsed="false">
      <c r="A912" s="0" t="n">
        <v>21.642</v>
      </c>
      <c r="B912" s="0" t="n">
        <v>4.59179252077562</v>
      </c>
      <c r="C912" s="0" t="n">
        <v>21.642</v>
      </c>
      <c r="D912" s="0" t="n">
        <v>1.71105424120816</v>
      </c>
      <c r="F912" s="0" t="n">
        <v>21.6428571428571</v>
      </c>
      <c r="G912" s="0" t="n">
        <v>1.10658191135734</v>
      </c>
      <c r="H912" s="0" t="n">
        <v>21.6428571428571</v>
      </c>
      <c r="I912" s="0" t="n">
        <v>-0.116450990321032</v>
      </c>
    </row>
    <row r="913" customFormat="false" ht="15" hidden="false" customHeight="false" outlineLevel="0" collapsed="false">
      <c r="A913" s="0" t="n">
        <v>21.666</v>
      </c>
      <c r="B913" s="0" t="n">
        <v>4.59732465373961</v>
      </c>
      <c r="C913" s="0" t="n">
        <v>21.666</v>
      </c>
      <c r="D913" s="0" t="n">
        <v>1.71017411181772</v>
      </c>
      <c r="F913" s="0" t="n">
        <v>21.6666666666667</v>
      </c>
      <c r="G913" s="0" t="n">
        <v>1.10515088642659</v>
      </c>
      <c r="H913" s="0" t="n">
        <v>21.6666666666667</v>
      </c>
      <c r="I913" s="0" t="n">
        <v>-0.115957518528881</v>
      </c>
    </row>
    <row r="914" customFormat="false" ht="15" hidden="false" customHeight="false" outlineLevel="0" collapsed="false">
      <c r="A914" s="0" t="n">
        <v>21.69</v>
      </c>
      <c r="B914" s="0" t="n">
        <v>4.59999473684211</v>
      </c>
      <c r="C914" s="0" t="n">
        <v>21.69</v>
      </c>
      <c r="D914" s="0" t="n">
        <v>1.70957624867919</v>
      </c>
      <c r="F914" s="0" t="n">
        <v>21.6904761904762</v>
      </c>
      <c r="G914" s="0" t="n">
        <v>1.1026727700831</v>
      </c>
      <c r="H914" s="0" t="n">
        <v>21.6904761904762</v>
      </c>
      <c r="I914" s="0" t="n">
        <v>-0.115019925215449</v>
      </c>
    </row>
    <row r="915" customFormat="false" ht="15" hidden="false" customHeight="false" outlineLevel="0" collapsed="false">
      <c r="A915" s="0" t="n">
        <v>21.714</v>
      </c>
      <c r="B915" s="0" t="n">
        <v>4.6057188365651</v>
      </c>
      <c r="C915" s="0" t="n">
        <v>21.714</v>
      </c>
      <c r="D915" s="0" t="n">
        <v>1.7092642153615</v>
      </c>
      <c r="F915" s="0" t="n">
        <v>21.7142857142857</v>
      </c>
      <c r="G915" s="0" t="n">
        <v>1.09967110803324</v>
      </c>
      <c r="H915" s="0" t="n">
        <v>21.7142857142857</v>
      </c>
      <c r="I915" s="0" t="n">
        <v>-0.114080257901022</v>
      </c>
    </row>
    <row r="916" customFormat="false" ht="15" hidden="false" customHeight="false" outlineLevel="0" collapsed="false">
      <c r="A916" s="0" t="n">
        <v>21.738</v>
      </c>
      <c r="B916" s="0" t="n">
        <v>4.60803988919668</v>
      </c>
      <c r="C916" s="0" t="n">
        <v>21.738</v>
      </c>
      <c r="D916" s="0" t="n">
        <v>1.7084854668799</v>
      </c>
      <c r="F916" s="0" t="n">
        <v>21.7380952380952</v>
      </c>
      <c r="G916" s="0" t="n">
        <v>1.09666944598338</v>
      </c>
      <c r="H916" s="0" t="n">
        <v>21.7380952380952</v>
      </c>
      <c r="I916" s="0" t="n">
        <v>-0.113485653492478</v>
      </c>
    </row>
    <row r="917" customFormat="false" ht="15" hidden="false" customHeight="false" outlineLevel="0" collapsed="false">
      <c r="A917" s="0" t="n">
        <v>21.762</v>
      </c>
      <c r="B917" s="0" t="n">
        <v>4.61095429362881</v>
      </c>
      <c r="C917" s="0" t="n">
        <v>21.762</v>
      </c>
      <c r="D917" s="0" t="n">
        <v>1.70802085991399</v>
      </c>
      <c r="F917" s="0" t="n">
        <v>21.7619047619048</v>
      </c>
      <c r="G917" s="0" t="n">
        <v>1.09604119113573</v>
      </c>
      <c r="H917" s="0" t="n">
        <v>21.7619047619048</v>
      </c>
      <c r="I917" s="0" t="n">
        <v>-0.113191199858631</v>
      </c>
    </row>
    <row r="918" customFormat="false" ht="15" hidden="false" customHeight="false" outlineLevel="0" collapsed="false">
      <c r="A918" s="0" t="n">
        <v>21.785</v>
      </c>
      <c r="B918" s="0" t="n">
        <v>4.61624210526316</v>
      </c>
      <c r="C918" s="0" t="n">
        <v>21.785</v>
      </c>
      <c r="D918" s="0" t="n">
        <v>1.70714030413058</v>
      </c>
      <c r="F918" s="0" t="n">
        <v>21.7857142857143</v>
      </c>
      <c r="G918" s="0" t="n">
        <v>1.09811792243767</v>
      </c>
      <c r="H918" s="0" t="n">
        <v>21.7857142857143</v>
      </c>
      <c r="I918" s="0" t="n">
        <v>-0.11279758611187</v>
      </c>
    </row>
    <row r="919" customFormat="false" ht="15" hidden="false" customHeight="false" outlineLevel="0" collapsed="false">
      <c r="A919" s="0" t="n">
        <v>21.809</v>
      </c>
      <c r="B919" s="0" t="n">
        <v>4.61845844875346</v>
      </c>
      <c r="C919" s="0" t="n">
        <v>21.809</v>
      </c>
      <c r="D919" s="0" t="n">
        <v>1.70638520492459</v>
      </c>
      <c r="F919" s="0" t="n">
        <v>21.8095238095238</v>
      </c>
      <c r="G919" s="0" t="n">
        <v>1.1041212465374</v>
      </c>
      <c r="H919" s="0" t="n">
        <v>21.8095238095238</v>
      </c>
      <c r="I919" s="0" t="n">
        <v>-0.112703460132891</v>
      </c>
    </row>
    <row r="920" customFormat="false" ht="15" hidden="false" customHeight="false" outlineLevel="0" collapsed="false">
      <c r="A920" s="0" t="n">
        <v>21.833</v>
      </c>
      <c r="B920" s="0" t="n">
        <v>4.62025595567867</v>
      </c>
      <c r="C920" s="0" t="n">
        <v>21.833</v>
      </c>
      <c r="D920" s="0" t="n">
        <v>1.70574890204141</v>
      </c>
      <c r="F920" s="0" t="n">
        <v>21.8333333333333</v>
      </c>
      <c r="G920" s="0" t="n">
        <v>1.11064811634349</v>
      </c>
      <c r="H920" s="0" t="n">
        <v>21.8333333333333</v>
      </c>
      <c r="I920" s="0" t="n">
        <v>-0.112395807429633</v>
      </c>
    </row>
    <row r="921" customFormat="false" ht="15" hidden="false" customHeight="false" outlineLevel="0" collapsed="false">
      <c r="A921" s="0" t="n">
        <v>21.857</v>
      </c>
      <c r="B921" s="0" t="n">
        <v>4.62060498614958</v>
      </c>
      <c r="C921" s="0" t="n">
        <v>21.857</v>
      </c>
      <c r="D921" s="0" t="n">
        <v>1.70517726334362</v>
      </c>
      <c r="F921" s="0" t="n">
        <v>21.8571428571429</v>
      </c>
      <c r="G921" s="0" t="n">
        <v>1.11460961218837</v>
      </c>
      <c r="H921" s="0" t="n">
        <v>21.8571428571429</v>
      </c>
      <c r="I921" s="0" t="n">
        <v>-0.112413415381283</v>
      </c>
    </row>
    <row r="922" customFormat="false" ht="15" hidden="false" customHeight="false" outlineLevel="0" collapsed="false">
      <c r="A922" s="0" t="n">
        <v>21.881</v>
      </c>
      <c r="B922" s="0" t="n">
        <v>4.62289113573407</v>
      </c>
      <c r="C922" s="0" t="n">
        <v>21.881</v>
      </c>
      <c r="D922" s="0" t="n">
        <v>1.70438708880766</v>
      </c>
      <c r="F922" s="0" t="n">
        <v>21.8809523809524</v>
      </c>
      <c r="G922" s="0" t="n">
        <v>1.11441764542936</v>
      </c>
      <c r="H922" s="0" t="n">
        <v>21.8809523809524</v>
      </c>
      <c r="I922" s="0" t="n">
        <v>-0.112187054306357</v>
      </c>
    </row>
    <row r="923" customFormat="false" ht="15" hidden="false" customHeight="false" outlineLevel="0" collapsed="false">
      <c r="A923" s="0" t="n">
        <v>21.904</v>
      </c>
      <c r="B923" s="0" t="n">
        <v>4.62475844875346</v>
      </c>
      <c r="C923" s="0" t="n">
        <v>21.904</v>
      </c>
      <c r="D923" s="0" t="n">
        <v>1.70338763645461</v>
      </c>
      <c r="F923" s="0" t="n">
        <v>21.9047619047619</v>
      </c>
      <c r="G923" s="0" t="n">
        <v>1.11422567867036</v>
      </c>
      <c r="H923" s="0" t="n">
        <v>21.9047619047619</v>
      </c>
      <c r="I923" s="0" t="n">
        <v>-0.111965107646708</v>
      </c>
    </row>
    <row r="924" customFormat="false" ht="15" hidden="false" customHeight="false" outlineLevel="0" collapsed="false">
      <c r="A924" s="0" t="n">
        <v>21.928</v>
      </c>
      <c r="B924" s="0" t="n">
        <v>4.62697479224377</v>
      </c>
      <c r="C924" s="0" t="n">
        <v>21.928</v>
      </c>
      <c r="D924" s="0" t="n">
        <v>1.70253358880502</v>
      </c>
      <c r="F924" s="0" t="n">
        <v>21.9285714285714</v>
      </c>
      <c r="G924" s="0" t="n">
        <v>1.11193952908587</v>
      </c>
      <c r="H924" s="0" t="n">
        <v>21.9285714285714</v>
      </c>
      <c r="I924" s="0" t="n">
        <v>-0.111767856573981</v>
      </c>
    </row>
    <row r="925" customFormat="false" ht="15" hidden="false" customHeight="false" outlineLevel="0" collapsed="false">
      <c r="A925" s="0" t="n">
        <v>21.952</v>
      </c>
      <c r="B925" s="0" t="n">
        <v>4.63161689750692</v>
      </c>
      <c r="C925" s="0" t="n">
        <v>21.952</v>
      </c>
      <c r="D925" s="0" t="n">
        <v>1.70193381034196</v>
      </c>
      <c r="F925" s="0" t="n">
        <v>21.952380952381</v>
      </c>
      <c r="G925" s="0" t="n">
        <v>1.11289936288089</v>
      </c>
      <c r="H925" s="0" t="n">
        <v>21.952380952381</v>
      </c>
      <c r="I925" s="0" t="n">
        <v>-0.111337156539581</v>
      </c>
    </row>
    <row r="926" customFormat="false" ht="15" hidden="false" customHeight="false" outlineLevel="0" collapsed="false">
      <c r="A926" s="0" t="n">
        <v>21.976</v>
      </c>
      <c r="B926" s="0" t="n">
        <v>4.63290831024931</v>
      </c>
      <c r="C926" s="0" t="n">
        <v>21.976</v>
      </c>
      <c r="D926" s="0" t="n">
        <v>1.70173072376635</v>
      </c>
      <c r="F926" s="0" t="n">
        <v>21.9761904761905</v>
      </c>
      <c r="G926" s="0" t="n">
        <v>1.10998495844875</v>
      </c>
      <c r="H926" s="0" t="n">
        <v>21.9761904761905</v>
      </c>
      <c r="I926" s="0" t="n">
        <v>-0.110989753646973</v>
      </c>
    </row>
    <row r="927" customFormat="false" ht="15" hidden="false" customHeight="false" outlineLevel="0" collapsed="false">
      <c r="A927" s="0" t="n">
        <v>22</v>
      </c>
      <c r="B927" s="0" t="n">
        <v>4.63543878116343</v>
      </c>
      <c r="C927" s="0" t="n">
        <v>22</v>
      </c>
      <c r="D927" s="0" t="n">
        <v>1.70103589180453</v>
      </c>
      <c r="F927" s="0" t="n">
        <v>22</v>
      </c>
      <c r="G927" s="0" t="n">
        <v>1.11029908587258</v>
      </c>
      <c r="H927" s="0" t="n">
        <v>22</v>
      </c>
      <c r="I927" s="0" t="n">
        <v>-0.110526965810508</v>
      </c>
    </row>
    <row r="928" customFormat="false" ht="15" hidden="false" customHeight="false" outlineLevel="0" collapsed="false">
      <c r="A928" s="0" t="n">
        <v>22.023</v>
      </c>
      <c r="B928" s="0" t="n">
        <v>4.64042991689751</v>
      </c>
      <c r="C928" s="0" t="n">
        <v>22.023</v>
      </c>
      <c r="D928" s="0" t="n">
        <v>1.70043544949288</v>
      </c>
      <c r="F928" s="0" t="n">
        <v>22.0238095238095</v>
      </c>
      <c r="G928" s="0" t="n">
        <v>1.10916473684211</v>
      </c>
      <c r="H928" s="0" t="n">
        <v>22.0238095238095</v>
      </c>
      <c r="I928" s="0" t="n">
        <v>-0.109694897733906</v>
      </c>
    </row>
    <row r="929" customFormat="false" ht="15" hidden="false" customHeight="false" outlineLevel="0" collapsed="false">
      <c r="A929" s="0" t="n">
        <v>22.047</v>
      </c>
      <c r="B929" s="0" t="n">
        <v>4.64552576177285</v>
      </c>
      <c r="C929" s="0" t="n">
        <v>22.047</v>
      </c>
      <c r="D929" s="0" t="n">
        <v>1.70001528654013</v>
      </c>
      <c r="F929" s="0" t="n">
        <v>22.047619047619</v>
      </c>
      <c r="G929" s="0" t="n">
        <v>1.10703565096953</v>
      </c>
      <c r="H929" s="0" t="n">
        <v>22.047619047619</v>
      </c>
      <c r="I929" s="0" t="n">
        <v>-0.108729678005107</v>
      </c>
    </row>
    <row r="930" customFormat="false" ht="15" hidden="false" customHeight="false" outlineLevel="0" collapsed="false">
      <c r="A930" s="0" t="n">
        <v>22.071</v>
      </c>
      <c r="B930" s="0" t="n">
        <v>4.65084847645429</v>
      </c>
      <c r="C930" s="0" t="n">
        <v>22.071</v>
      </c>
      <c r="D930" s="0" t="n">
        <v>1.6993452189416</v>
      </c>
      <c r="F930" s="0" t="n">
        <v>22.0714285714286</v>
      </c>
      <c r="G930" s="0" t="n">
        <v>1.10682623268698</v>
      </c>
      <c r="H930" s="0" t="n">
        <v>22.0714285714286</v>
      </c>
      <c r="I930" s="0" t="n">
        <v>-0.107935972455092</v>
      </c>
    </row>
    <row r="931" customFormat="false" ht="15" hidden="false" customHeight="false" outlineLevel="0" collapsed="false">
      <c r="A931" s="0" t="n">
        <v>22.095</v>
      </c>
      <c r="B931" s="0" t="n">
        <v>4.65561274238227</v>
      </c>
      <c r="C931" s="0" t="n">
        <v>22.095</v>
      </c>
      <c r="D931" s="0" t="n">
        <v>1.69883191815218</v>
      </c>
      <c r="F931" s="0" t="n">
        <v>22.0952380952381</v>
      </c>
      <c r="G931" s="0" t="n">
        <v>1.10691349030471</v>
      </c>
      <c r="H931" s="0" t="n">
        <v>22.0952380952381</v>
      </c>
      <c r="I931" s="0" t="n">
        <v>-0.10763205806037</v>
      </c>
    </row>
    <row r="932" customFormat="false" ht="15" hidden="false" customHeight="false" outlineLevel="0" collapsed="false">
      <c r="A932" s="0" t="n">
        <v>22.119</v>
      </c>
      <c r="B932" s="0" t="n">
        <v>4.65788144044321</v>
      </c>
      <c r="C932" s="0" t="n">
        <v>22.119</v>
      </c>
      <c r="D932" s="0" t="n">
        <v>1.69839613566807</v>
      </c>
      <c r="F932" s="0" t="n">
        <v>22.1190476190476</v>
      </c>
      <c r="G932" s="0" t="n">
        <v>1.10886806094183</v>
      </c>
      <c r="H932" s="0" t="n">
        <v>22.1190476190476</v>
      </c>
      <c r="I932" s="0" t="n">
        <v>-0.107298132099895</v>
      </c>
    </row>
    <row r="933" customFormat="false" ht="15" hidden="false" customHeight="false" outlineLevel="0" collapsed="false">
      <c r="A933" s="0" t="n">
        <v>22.142</v>
      </c>
      <c r="B933" s="0" t="n">
        <v>4.66297728531856</v>
      </c>
      <c r="C933" s="0" t="n">
        <v>22.142</v>
      </c>
      <c r="D933" s="0" t="n">
        <v>1.69804861520803</v>
      </c>
      <c r="F933" s="0" t="n">
        <v>22.1428571428571</v>
      </c>
      <c r="G933" s="0" t="n">
        <v>1.11012457063712</v>
      </c>
      <c r="H933" s="0" t="n">
        <v>22.1428571428571</v>
      </c>
      <c r="I933" s="0" t="n">
        <v>-0.106786017270868</v>
      </c>
    </row>
    <row r="934" customFormat="false" ht="15" hidden="false" customHeight="false" outlineLevel="0" collapsed="false">
      <c r="A934" s="0" t="n">
        <v>22.166</v>
      </c>
      <c r="B934" s="0" t="n">
        <v>4.66700858725762</v>
      </c>
      <c r="C934" s="0" t="n">
        <v>22.166</v>
      </c>
      <c r="D934" s="0" t="n">
        <v>1.69759717303425</v>
      </c>
      <c r="F934" s="0" t="n">
        <v>22.1666666666667</v>
      </c>
      <c r="G934" s="0" t="n">
        <v>1.11089243767313</v>
      </c>
      <c r="H934" s="0" t="n">
        <v>22.1666666666667</v>
      </c>
      <c r="I934" s="0" t="n">
        <v>-0.106262365143983</v>
      </c>
    </row>
    <row r="935" customFormat="false" ht="15" hidden="false" customHeight="false" outlineLevel="0" collapsed="false">
      <c r="A935" s="0" t="n">
        <v>22.19</v>
      </c>
      <c r="B935" s="0" t="n">
        <v>4.67266288088643</v>
      </c>
      <c r="C935" s="0" t="n">
        <v>22.19</v>
      </c>
      <c r="D935" s="0" t="n">
        <v>1.69691965307321</v>
      </c>
      <c r="F935" s="0" t="n">
        <v>22.1904761904762</v>
      </c>
      <c r="G935" s="0" t="n">
        <v>1.11166030470914</v>
      </c>
      <c r="H935" s="0" t="n">
        <v>22.1904761904762</v>
      </c>
      <c r="I935" s="0" t="n">
        <v>-0.105578926056104</v>
      </c>
    </row>
    <row r="936" customFormat="false" ht="15" hidden="false" customHeight="false" outlineLevel="0" collapsed="false">
      <c r="A936" s="0" t="n">
        <v>22.214</v>
      </c>
      <c r="B936" s="0" t="n">
        <v>4.67868365650969</v>
      </c>
      <c r="C936" s="0" t="n">
        <v>22.214</v>
      </c>
      <c r="D936" s="0" t="n">
        <v>1.69659156565791</v>
      </c>
      <c r="F936" s="0" t="n">
        <v>22.2142857142857</v>
      </c>
      <c r="G936" s="0" t="n">
        <v>1.1128295567867</v>
      </c>
      <c r="H936" s="0" t="n">
        <v>22.2142857142857</v>
      </c>
      <c r="I936" s="0" t="n">
        <v>-0.104936152188677</v>
      </c>
    </row>
    <row r="937" customFormat="false" ht="15" hidden="false" customHeight="false" outlineLevel="0" collapsed="false">
      <c r="A937" s="0" t="n">
        <v>22.238</v>
      </c>
      <c r="B937" s="0" t="n">
        <v>4.6819296398892</v>
      </c>
      <c r="C937" s="0" t="n">
        <v>22.238</v>
      </c>
      <c r="D937" s="0" t="n">
        <v>1.69562102755941</v>
      </c>
      <c r="F937" s="0" t="n">
        <v>22.2380952380952</v>
      </c>
      <c r="G937" s="0" t="n">
        <v>1.11232346260388</v>
      </c>
      <c r="H937" s="0" t="n">
        <v>22.2380952380952</v>
      </c>
      <c r="I937" s="0" t="n">
        <v>-0.104146444369607</v>
      </c>
    </row>
    <row r="938" customFormat="false" ht="15" hidden="false" customHeight="false" outlineLevel="0" collapsed="false">
      <c r="A938" s="0" t="n">
        <v>22.262</v>
      </c>
      <c r="B938" s="0" t="n">
        <v>4.68610055401662</v>
      </c>
      <c r="C938" s="0" t="n">
        <v>22.262</v>
      </c>
      <c r="D938" s="0" t="n">
        <v>1.69525347754103</v>
      </c>
      <c r="F938" s="0" t="n">
        <v>22.2619047619048</v>
      </c>
      <c r="G938" s="0" t="n">
        <v>1.10900767313019</v>
      </c>
      <c r="H938" s="0" t="n">
        <v>22.2619047619048</v>
      </c>
      <c r="I938" s="0" t="n">
        <v>-0.103070364154025</v>
      </c>
    </row>
    <row r="939" customFormat="false" ht="15" hidden="false" customHeight="false" outlineLevel="0" collapsed="false">
      <c r="A939" s="0" t="n">
        <v>22.285</v>
      </c>
      <c r="B939" s="0" t="n">
        <v>4.69325567867036</v>
      </c>
      <c r="C939" s="0" t="n">
        <v>22.285</v>
      </c>
      <c r="D939" s="0" t="n">
        <v>1.69430819918518</v>
      </c>
      <c r="F939" s="0" t="n">
        <v>22.2857142857143</v>
      </c>
      <c r="G939" s="0" t="n">
        <v>1.10516833795014</v>
      </c>
      <c r="H939" s="0" t="n">
        <v>22.2857142857143</v>
      </c>
      <c r="I939" s="0" t="n">
        <v>-0.102596743887543</v>
      </c>
    </row>
    <row r="940" customFormat="false" ht="15" hidden="false" customHeight="false" outlineLevel="0" collapsed="false">
      <c r="A940" s="0" t="n">
        <v>22.309</v>
      </c>
      <c r="B940" s="0" t="n">
        <v>4.69856094182825</v>
      </c>
      <c r="C940" s="0" t="n">
        <v>22.309</v>
      </c>
      <c r="D940" s="0" t="n">
        <v>1.69291713662456</v>
      </c>
      <c r="F940" s="0" t="n">
        <v>22.3095238095238</v>
      </c>
      <c r="G940" s="0" t="n">
        <v>1.10466224376731</v>
      </c>
      <c r="H940" s="0" t="n">
        <v>22.3095238095238</v>
      </c>
      <c r="I940" s="0" t="n">
        <v>-0.101889329804662</v>
      </c>
    </row>
    <row r="941" customFormat="false" ht="15" hidden="false" customHeight="false" outlineLevel="0" collapsed="false">
      <c r="A941" s="0" t="n">
        <v>22.333</v>
      </c>
      <c r="B941" s="0" t="n">
        <v>4.70096925207756</v>
      </c>
      <c r="C941" s="0" t="n">
        <v>22.333</v>
      </c>
      <c r="D941" s="0" t="n">
        <v>1.69238847237395</v>
      </c>
      <c r="F941" s="0" t="n">
        <v>22.3333333333333</v>
      </c>
      <c r="G941" s="0" t="n">
        <v>1.10785587257618</v>
      </c>
      <c r="H941" s="0" t="n">
        <v>22.3333333333333</v>
      </c>
      <c r="I941" s="0" t="n">
        <v>-0.101736630279388</v>
      </c>
    </row>
    <row r="942" customFormat="false" ht="15" hidden="false" customHeight="false" outlineLevel="0" collapsed="false">
      <c r="A942" s="0" t="n">
        <v>22.357</v>
      </c>
      <c r="B942" s="0" t="n">
        <v>4.70648393351801</v>
      </c>
      <c r="C942" s="0" t="n">
        <v>22.357</v>
      </c>
      <c r="D942" s="0" t="n">
        <v>1.69195426816095</v>
      </c>
      <c r="F942" s="0" t="n">
        <v>22.3571428571429</v>
      </c>
      <c r="G942" s="0" t="n">
        <v>1.10890296398892</v>
      </c>
      <c r="H942" s="0" t="n">
        <v>22.3571428571429</v>
      </c>
      <c r="I942" s="0" t="n">
        <v>-0.101051273233626</v>
      </c>
    </row>
    <row r="943" customFormat="false" ht="15" hidden="false" customHeight="false" outlineLevel="0" collapsed="false">
      <c r="A943" s="0" t="n">
        <v>22.381</v>
      </c>
      <c r="B943" s="0" t="n">
        <v>4.71096897506925</v>
      </c>
      <c r="C943" s="0" t="n">
        <v>22.381</v>
      </c>
      <c r="D943" s="0" t="n">
        <v>1.69138605940829</v>
      </c>
      <c r="F943" s="0" t="n">
        <v>22.3809523809524</v>
      </c>
      <c r="G943" s="0" t="n">
        <v>1.11204423822715</v>
      </c>
      <c r="H943" s="0" t="n">
        <v>22.3809523809524</v>
      </c>
      <c r="I943" s="0" t="n">
        <v>-0.100331013301886</v>
      </c>
    </row>
    <row r="944" customFormat="false" ht="15" hidden="false" customHeight="false" outlineLevel="0" collapsed="false">
      <c r="A944" s="0" t="n">
        <v>22.404</v>
      </c>
      <c r="B944" s="0" t="n">
        <v>4.71201606648199</v>
      </c>
      <c r="C944" s="0" t="n">
        <v>22.404</v>
      </c>
      <c r="D944" s="0" t="n">
        <v>1.69079808024343</v>
      </c>
      <c r="F944" s="0" t="n">
        <v>22.4047619047619</v>
      </c>
      <c r="G944" s="0" t="n">
        <v>1.11157304709141</v>
      </c>
      <c r="H944" s="0" t="n">
        <v>22.4047619047619</v>
      </c>
      <c r="I944" s="0" t="n">
        <v>-0.0998297247699564</v>
      </c>
    </row>
    <row r="945" customFormat="false" ht="15" hidden="false" customHeight="false" outlineLevel="0" collapsed="false">
      <c r="A945" s="0" t="n">
        <v>22.428</v>
      </c>
      <c r="B945" s="0" t="n">
        <v>4.71885706371191</v>
      </c>
      <c r="C945" s="0" t="n">
        <v>22.428</v>
      </c>
      <c r="D945" s="0" t="n">
        <v>1.68969925207648</v>
      </c>
      <c r="F945" s="0" t="n">
        <v>22.4285714285714</v>
      </c>
      <c r="G945" s="0" t="n">
        <v>1.11497609418283</v>
      </c>
      <c r="H945" s="0" t="n">
        <v>22.4285714285714</v>
      </c>
      <c r="I945" s="0" t="n">
        <v>-0.0991401281525668</v>
      </c>
    </row>
    <row r="946" customFormat="false" ht="15" hidden="false" customHeight="false" outlineLevel="0" collapsed="false">
      <c r="A946" s="0" t="n">
        <v>22.452</v>
      </c>
      <c r="B946" s="0" t="n">
        <v>4.72239972299169</v>
      </c>
      <c r="C946" s="0" t="n">
        <v>22.452</v>
      </c>
      <c r="D946" s="0" t="n">
        <v>1.68918094090559</v>
      </c>
      <c r="F946" s="0" t="n">
        <v>22.452380952381</v>
      </c>
      <c r="G946" s="0" t="n">
        <v>1.11515060941828</v>
      </c>
      <c r="H946" s="0" t="n">
        <v>22.452380952381</v>
      </c>
      <c r="I946" s="0" t="n">
        <v>-0.0985576866927157</v>
      </c>
    </row>
    <row r="947" customFormat="false" ht="15" hidden="false" customHeight="false" outlineLevel="0" collapsed="false">
      <c r="A947" s="0" t="n">
        <v>22.476</v>
      </c>
      <c r="B947" s="0" t="n">
        <v>4.72463351800554</v>
      </c>
      <c r="C947" s="0" t="n">
        <v>22.476</v>
      </c>
      <c r="D947" s="0" t="n">
        <v>1.68826468807613</v>
      </c>
      <c r="F947" s="0" t="n">
        <v>22.4761904761905</v>
      </c>
      <c r="G947" s="0" t="n">
        <v>1.11754146814404</v>
      </c>
      <c r="H947" s="0" t="n">
        <v>22.4761904761905</v>
      </c>
      <c r="I947" s="0" t="n">
        <v>-0.0977628912608526</v>
      </c>
    </row>
    <row r="948" customFormat="false" ht="15" hidden="false" customHeight="false" outlineLevel="0" collapsed="false">
      <c r="A948" s="0" t="n">
        <v>22.5</v>
      </c>
      <c r="B948" s="0" t="n">
        <v>4.72833324099723</v>
      </c>
      <c r="C948" s="0" t="n">
        <v>22.5</v>
      </c>
      <c r="D948" s="0" t="n">
        <v>1.68738326920877</v>
      </c>
      <c r="F948" s="0" t="n">
        <v>22.5</v>
      </c>
      <c r="G948" s="0" t="n">
        <v>1.11993232686981</v>
      </c>
      <c r="H948" s="0" t="n">
        <v>22.5</v>
      </c>
      <c r="I948" s="0" t="n">
        <v>-0.0971259025988057</v>
      </c>
    </row>
    <row r="949" customFormat="false" ht="15" hidden="false" customHeight="false" outlineLevel="0" collapsed="false">
      <c r="A949" s="0" t="n">
        <v>22.523</v>
      </c>
      <c r="B949" s="0" t="n">
        <v>4.73047977839335</v>
      </c>
      <c r="C949" s="0" t="n">
        <v>22.523</v>
      </c>
      <c r="D949" s="0" t="n">
        <v>1.6870168220274</v>
      </c>
      <c r="F949" s="0" t="n">
        <v>22.5238095238095</v>
      </c>
      <c r="G949" s="0" t="n">
        <v>1.11687831024931</v>
      </c>
      <c r="H949" s="0" t="n">
        <v>22.5238095238095</v>
      </c>
      <c r="I949" s="0" t="n">
        <v>-0.0964699721885453</v>
      </c>
    </row>
    <row r="950" customFormat="false" ht="15" hidden="false" customHeight="false" outlineLevel="0" collapsed="false">
      <c r="A950" s="0" t="n">
        <v>22.547</v>
      </c>
      <c r="B950" s="0" t="n">
        <v>4.7329404432133</v>
      </c>
      <c r="C950" s="0" t="n">
        <v>22.547</v>
      </c>
      <c r="D950" s="0" t="n">
        <v>1.68647399735387</v>
      </c>
      <c r="F950" s="0" t="n">
        <v>22.547619047619</v>
      </c>
      <c r="G950" s="0" t="n">
        <v>1.11518551246537</v>
      </c>
      <c r="H950" s="0" t="n">
        <v>22.547619047619</v>
      </c>
      <c r="I950" s="0" t="n">
        <v>-0.0957964198390456</v>
      </c>
    </row>
    <row r="951" customFormat="false" ht="15" hidden="false" customHeight="false" outlineLevel="0" collapsed="false">
      <c r="A951" s="0" t="n">
        <v>22.571</v>
      </c>
      <c r="B951" s="0" t="n">
        <v>4.73993850415513</v>
      </c>
      <c r="C951" s="0" t="n">
        <v>22.571</v>
      </c>
      <c r="D951" s="0" t="n">
        <v>1.68562269472029</v>
      </c>
      <c r="F951" s="0" t="n">
        <v>22.5714285714286</v>
      </c>
      <c r="G951" s="0" t="n">
        <v>1.11237581717452</v>
      </c>
      <c r="H951" s="0" t="n">
        <v>22.5714285714286</v>
      </c>
      <c r="I951" s="0" t="n">
        <v>-0.0951472573871785</v>
      </c>
    </row>
  </sheetData>
  <mergeCells count="2">
    <mergeCell ref="A1:B1"/>
    <mergeCell ref="F1:G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0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RowHeight="15" zeroHeight="false" outlineLevelRow="0" outlineLevelCol="0"/>
  <cols>
    <col collapsed="false" customWidth="true" hidden="false" outlineLevel="0" max="1" min="1" style="0" width="10.61"/>
    <col collapsed="false" customWidth="true" hidden="false" outlineLevel="0" max="2" min="2" style="0" width="18.15"/>
    <col collapsed="false" customWidth="true" hidden="false" outlineLevel="0" max="3" min="3" style="0" width="10.61"/>
    <col collapsed="false" customWidth="true" hidden="false" outlineLevel="0" max="4" min="4" style="0" width="14.2"/>
    <col collapsed="false" customWidth="true" hidden="false" outlineLevel="0" max="6" min="5" style="0" width="10.61"/>
    <col collapsed="false" customWidth="true" hidden="false" outlineLevel="0" max="7" min="7" style="0" width="16.47"/>
    <col collapsed="false" customWidth="true" hidden="false" outlineLevel="0" max="1025" min="8" style="0" width="10.61"/>
  </cols>
  <sheetData>
    <row r="1" customFormat="false" ht="15" hidden="false" customHeight="false" outlineLevel="0" collapsed="false">
      <c r="A1" s="3" t="s">
        <v>11</v>
      </c>
      <c r="B1" s="3"/>
      <c r="C1" s="3"/>
      <c r="F1" s="3" t="s">
        <v>11</v>
      </c>
      <c r="G1" s="3"/>
    </row>
    <row r="2" customFormat="false" ht="15" hidden="false" customHeight="false" outlineLevel="0" collapsed="false">
      <c r="A2" s="0" t="s">
        <v>8</v>
      </c>
      <c r="B2" s="0" t="s">
        <v>9</v>
      </c>
      <c r="C2" s="0" t="s">
        <v>8</v>
      </c>
      <c r="D2" s="0" t="s">
        <v>10</v>
      </c>
      <c r="F2" s="0" t="s">
        <v>8</v>
      </c>
      <c r="G2" s="0" t="s">
        <v>9</v>
      </c>
      <c r="H2" s="0" t="s">
        <v>8</v>
      </c>
      <c r="I2" s="0" t="s">
        <v>10</v>
      </c>
    </row>
    <row r="3" customFormat="false" ht="15" hidden="false" customHeight="false" outlineLevel="0" collapsed="false">
      <c r="A3" s="0" t="n">
        <v>0</v>
      </c>
      <c r="B3" s="0" t="n">
        <v>0</v>
      </c>
      <c r="C3" s="0" t="n">
        <v>0</v>
      </c>
      <c r="D3" s="0" t="n">
        <v>1.59575039465209</v>
      </c>
      <c r="F3" s="0" t="n">
        <v>0</v>
      </c>
      <c r="G3" s="0" t="n">
        <v>0</v>
      </c>
      <c r="H3" s="0" t="n">
        <v>0</v>
      </c>
      <c r="I3" s="0" t="n">
        <v>1.66045361234525</v>
      </c>
    </row>
    <row r="4" customFormat="false" ht="15" hidden="false" customHeight="false" outlineLevel="0" collapsed="false">
      <c r="A4" s="0" t="n">
        <v>0.0499999999999997</v>
      </c>
      <c r="B4" s="0" t="n">
        <v>0.00865441877126588</v>
      </c>
      <c r="C4" s="0" t="n">
        <v>0.0499999999999997</v>
      </c>
      <c r="D4" s="0" t="n">
        <v>1.59666689327536</v>
      </c>
      <c r="F4" s="0" t="n">
        <v>0.0238095238095232</v>
      </c>
      <c r="G4" s="0" t="n">
        <v>0.00451980027311866</v>
      </c>
      <c r="H4" s="0" t="n">
        <v>0.0238095238095232</v>
      </c>
      <c r="I4" s="0" t="n">
        <v>1.65994462759726</v>
      </c>
    </row>
    <row r="5" customFormat="false" ht="15" hidden="false" customHeight="false" outlineLevel="0" collapsed="false">
      <c r="A5" s="0" t="n">
        <v>0.0999999999999994</v>
      </c>
      <c r="B5" s="0" t="n">
        <v>0.0176574807604024</v>
      </c>
      <c r="C5" s="0" t="n">
        <v>0.0999999999999994</v>
      </c>
      <c r="D5" s="0" t="n">
        <v>1.59763987064521</v>
      </c>
      <c r="F5" s="0" t="n">
        <v>0.0476190476190463</v>
      </c>
      <c r="G5" s="0" t="n">
        <v>0.0100410247027755</v>
      </c>
      <c r="H5" s="0" t="n">
        <v>0.0476190476190463</v>
      </c>
      <c r="I5" s="0" t="n">
        <v>1.65943093536735</v>
      </c>
    </row>
    <row r="6" customFormat="false" ht="15" hidden="false" customHeight="false" outlineLevel="0" collapsed="false">
      <c r="A6" s="0" t="n">
        <v>0.149999999999999</v>
      </c>
      <c r="B6" s="0" t="n">
        <v>0.0266607301196875</v>
      </c>
      <c r="C6" s="0" t="n">
        <v>0.149999999999999</v>
      </c>
      <c r="D6" s="0" t="n">
        <v>1.59866072596793</v>
      </c>
      <c r="F6" s="0" t="n">
        <v>0.0714285714285712</v>
      </c>
      <c r="G6" s="0" t="n">
        <v>0.0144248127623536</v>
      </c>
      <c r="H6" s="0" t="n">
        <v>0.0714285714285712</v>
      </c>
      <c r="I6" s="0" t="n">
        <v>1.65889989579188</v>
      </c>
    </row>
    <row r="7" customFormat="false" ht="15" hidden="false" customHeight="false" outlineLevel="0" collapsed="false">
      <c r="A7" s="0" t="n">
        <v>0.199999999999999</v>
      </c>
      <c r="B7" s="0" t="n">
        <v>0.0353768042362396</v>
      </c>
      <c r="C7" s="0" t="n">
        <v>0.199999999999999</v>
      </c>
      <c r="D7" s="0" t="n">
        <v>1.59973752914069</v>
      </c>
      <c r="F7" s="0" t="n">
        <v>0.0952380952380944</v>
      </c>
      <c r="G7" s="0" t="n">
        <v>0.0186119540683635</v>
      </c>
      <c r="H7" s="0" t="n">
        <v>0.0952380952380944</v>
      </c>
      <c r="I7" s="0" t="n">
        <v>1.65850203292554</v>
      </c>
    </row>
    <row r="8" customFormat="false" ht="15" hidden="false" customHeight="false" outlineLevel="0" collapsed="false">
      <c r="A8" s="0" t="n">
        <v>0.25</v>
      </c>
      <c r="B8" s="0" t="n">
        <v>0.0442074684018731</v>
      </c>
      <c r="C8" s="0" t="n">
        <v>0.25</v>
      </c>
      <c r="D8" s="0" t="n">
        <v>1.60077218115088</v>
      </c>
      <c r="F8" s="0" t="n">
        <v>0.119047619047619</v>
      </c>
      <c r="G8" s="0" t="n">
        <v>0.0229605776681706</v>
      </c>
      <c r="H8" s="0" t="n">
        <v>0.119047619047619</v>
      </c>
      <c r="I8" s="0" t="n">
        <v>1.65812305987739</v>
      </c>
    </row>
    <row r="9" customFormat="false" ht="15" hidden="false" customHeight="false" outlineLevel="0" collapsed="false">
      <c r="A9" s="0" t="n">
        <v>0.3</v>
      </c>
      <c r="B9" s="0" t="n">
        <v>0.0539004737517987</v>
      </c>
      <c r="C9" s="0" t="n">
        <v>0.3</v>
      </c>
      <c r="D9" s="0" t="n">
        <v>1.60180444710204</v>
      </c>
      <c r="F9" s="0" t="n">
        <v>0.142857142857143</v>
      </c>
      <c r="G9" s="0" t="n">
        <v>0.0274530257186288</v>
      </c>
      <c r="H9" s="0" t="n">
        <v>0.142857142857143</v>
      </c>
      <c r="I9" s="0" t="n">
        <v>1.65762941464617</v>
      </c>
    </row>
    <row r="10" customFormat="false" ht="15" hidden="false" customHeight="false" outlineLevel="0" collapsed="false">
      <c r="A10" s="0" t="n">
        <v>0.35</v>
      </c>
      <c r="B10" s="0" t="n">
        <v>0.0639013625548551</v>
      </c>
      <c r="C10" s="0" t="n">
        <v>0.35</v>
      </c>
      <c r="D10" s="0" t="n">
        <v>1.60283195826889</v>
      </c>
      <c r="F10" s="0" t="n">
        <v>0.166666666666666</v>
      </c>
      <c r="G10" s="0" t="n">
        <v>0.0319477206791152</v>
      </c>
      <c r="H10" s="0" t="n">
        <v>0.166666666666666</v>
      </c>
      <c r="I10" s="0" t="n">
        <v>1.65715758282655</v>
      </c>
    </row>
    <row r="11" customFormat="false" ht="15" hidden="false" customHeight="false" outlineLevel="0" collapsed="false">
      <c r="A11" s="0" t="n">
        <v>0.399999999999999</v>
      </c>
      <c r="B11" s="0" t="n">
        <v>0.0743867067254031</v>
      </c>
      <c r="C11" s="0" t="n">
        <v>0.399999999999999</v>
      </c>
      <c r="D11" s="0" t="n">
        <v>1.60381743540521</v>
      </c>
      <c r="F11" s="0" t="n">
        <v>0.190476190476191</v>
      </c>
      <c r="G11" s="0" t="n">
        <v>0.036823529717054</v>
      </c>
      <c r="H11" s="0" t="n">
        <v>0.190476190476191</v>
      </c>
      <c r="I11" s="0" t="n">
        <v>1.65660505545639</v>
      </c>
    </row>
    <row r="12" customFormat="false" ht="15" hidden="false" customHeight="false" outlineLevel="0" collapsed="false">
      <c r="A12" s="0" t="n">
        <v>0.449999999999999</v>
      </c>
      <c r="B12" s="0" t="n">
        <v>0.084842825885631</v>
      </c>
      <c r="C12" s="0" t="n">
        <v>0.449999999999999</v>
      </c>
      <c r="D12" s="0" t="n">
        <v>1.60480966374146</v>
      </c>
      <c r="F12" s="0" t="n">
        <v>0.214285714285714</v>
      </c>
      <c r="G12" s="0" t="n">
        <v>0.0411479393440412</v>
      </c>
      <c r="H12" s="0" t="n">
        <v>0.214285714285714</v>
      </c>
      <c r="I12" s="0" t="n">
        <v>1.65611773744686</v>
      </c>
    </row>
    <row r="13" customFormat="false" ht="15" hidden="false" customHeight="false" outlineLevel="0" collapsed="false">
      <c r="A13" s="0" t="n">
        <v>0.5</v>
      </c>
      <c r="B13" s="0" t="n">
        <v>0.0949800705644738</v>
      </c>
      <c r="C13" s="0" t="n">
        <v>0.5</v>
      </c>
      <c r="D13" s="0" t="n">
        <v>1.60583482996254</v>
      </c>
      <c r="F13" s="0" t="n">
        <v>0.238095238095237</v>
      </c>
      <c r="G13" s="0" t="n">
        <v>0.0453219336292034</v>
      </c>
      <c r="H13" s="0" t="n">
        <v>0.238095238095237</v>
      </c>
      <c r="I13" s="0" t="n">
        <v>1.65549313098962</v>
      </c>
    </row>
    <row r="14" customFormat="false" ht="15" hidden="false" customHeight="false" outlineLevel="0" collapsed="false">
      <c r="A14" s="0" t="n">
        <v>0.55</v>
      </c>
      <c r="B14" s="0" t="n">
        <v>0.104729773028829</v>
      </c>
      <c r="C14" s="0" t="n">
        <v>0.55</v>
      </c>
      <c r="D14" s="0" t="n">
        <v>1.60690307771888</v>
      </c>
      <c r="F14" s="0" t="n">
        <v>0.261904761904762</v>
      </c>
      <c r="G14" s="0" t="n">
        <v>0.0498355786480408</v>
      </c>
      <c r="H14" s="0" t="n">
        <v>0.261904761904762</v>
      </c>
      <c r="I14" s="0" t="n">
        <v>1.65502732029689</v>
      </c>
    </row>
    <row r="15" customFormat="false" ht="15" hidden="false" customHeight="false" outlineLevel="0" collapsed="false">
      <c r="A15" s="0" t="n">
        <v>0.6</v>
      </c>
      <c r="B15" s="0" t="n">
        <v>0.114490644789118</v>
      </c>
      <c r="C15" s="0" t="n">
        <v>0.6</v>
      </c>
      <c r="D15" s="0" t="n">
        <v>1.6079779020144</v>
      </c>
      <c r="F15" s="0" t="n">
        <v>0.285714285714285</v>
      </c>
      <c r="G15" s="0" t="n">
        <v>0.0550279313430532</v>
      </c>
      <c r="H15" s="0" t="n">
        <v>0.285714285714285</v>
      </c>
      <c r="I15" s="0" t="n">
        <v>1.65445892795292</v>
      </c>
    </row>
    <row r="16" customFormat="false" ht="15" hidden="false" customHeight="false" outlineLevel="0" collapsed="false">
      <c r="A16" s="0" t="n">
        <v>0.65</v>
      </c>
      <c r="B16" s="0" t="n">
        <v>0.12421356483981</v>
      </c>
      <c r="C16" s="0" t="n">
        <v>0.65</v>
      </c>
      <c r="D16" s="0" t="n">
        <v>1.60903229350743</v>
      </c>
      <c r="F16" s="0" t="n">
        <v>0.30952380952381</v>
      </c>
      <c r="G16" s="0" t="n">
        <v>0.0592686609817386</v>
      </c>
      <c r="H16" s="0" t="n">
        <v>0.30952380952381</v>
      </c>
      <c r="I16" s="0" t="n">
        <v>1.6538234685098</v>
      </c>
    </row>
    <row r="17" customFormat="false" ht="15" hidden="false" customHeight="false" outlineLevel="0" collapsed="false">
      <c r="A17" s="0" t="n">
        <v>0.699999999999999</v>
      </c>
      <c r="B17" s="0" t="n">
        <v>0.134479634166491</v>
      </c>
      <c r="C17" s="0" t="n">
        <v>0.699999999999999</v>
      </c>
      <c r="D17" s="0" t="n">
        <v>1.61005477980953</v>
      </c>
      <c r="F17" s="0" t="n">
        <v>0.333333333333333</v>
      </c>
      <c r="G17" s="0" t="n">
        <v>0.0634422184802926</v>
      </c>
      <c r="H17" s="0" t="n">
        <v>0.333333333333333</v>
      </c>
      <c r="I17" s="0" t="n">
        <v>1.65317809308971</v>
      </c>
    </row>
    <row r="18" customFormat="false" ht="15" hidden="false" customHeight="false" outlineLevel="0" collapsed="false">
      <c r="A18" s="0" t="n">
        <v>0.749999999999999</v>
      </c>
      <c r="B18" s="0" t="n">
        <v>0.14436484745509</v>
      </c>
      <c r="C18" s="0" t="n">
        <v>0.749999999999999</v>
      </c>
      <c r="D18" s="0" t="n">
        <v>1.61109875825989</v>
      </c>
      <c r="F18" s="0" t="n">
        <v>0.357142857142856</v>
      </c>
      <c r="G18" s="0" t="n">
        <v>0.0682567902248556</v>
      </c>
      <c r="H18" s="0" t="n">
        <v>0.357142857142856</v>
      </c>
      <c r="I18" s="0" t="n">
        <v>1.65254116219926</v>
      </c>
    </row>
    <row r="19" customFormat="false" ht="15" hidden="false" customHeight="false" outlineLevel="0" collapsed="false">
      <c r="A19" s="0" t="n">
        <v>0.8</v>
      </c>
      <c r="B19" s="0" t="n">
        <v>0.153965891051212</v>
      </c>
      <c r="C19" s="0" t="n">
        <v>0.8</v>
      </c>
      <c r="D19" s="0" t="n">
        <v>1.6121619665414</v>
      </c>
      <c r="F19" s="0" t="n">
        <v>0.380952380952381</v>
      </c>
      <c r="G19" s="0" t="n">
        <v>0.0726155219672578</v>
      </c>
      <c r="H19" s="0" t="n">
        <v>0.380952380952381</v>
      </c>
      <c r="I19" s="0" t="n">
        <v>1.65189993092623</v>
      </c>
    </row>
    <row r="20" customFormat="false" ht="15" hidden="false" customHeight="false" outlineLevel="0" collapsed="false">
      <c r="A20" s="0" t="n">
        <v>0.85</v>
      </c>
      <c r="B20" s="0" t="n">
        <v>0.163652060752867</v>
      </c>
      <c r="C20" s="0" t="n">
        <v>0.85</v>
      </c>
      <c r="D20" s="0" t="n">
        <v>1.6132385891011</v>
      </c>
      <c r="F20" s="0" t="n">
        <v>0.404761904761904</v>
      </c>
      <c r="G20" s="0" t="n">
        <v>0.0773406590645072</v>
      </c>
      <c r="H20" s="0" t="n">
        <v>0.404761904761904</v>
      </c>
      <c r="I20" s="0" t="n">
        <v>1.65146195739952</v>
      </c>
    </row>
    <row r="21" customFormat="false" ht="15" hidden="false" customHeight="false" outlineLevel="0" collapsed="false">
      <c r="A21" s="0" t="n">
        <v>0.9</v>
      </c>
      <c r="B21" s="0" t="n">
        <v>0.172887973964531</v>
      </c>
      <c r="C21" s="0" t="n">
        <v>0.9</v>
      </c>
      <c r="D21" s="0" t="n">
        <v>1.61433522719646</v>
      </c>
      <c r="F21" s="0" t="n">
        <v>0.428571428571428</v>
      </c>
      <c r="G21" s="0" t="n">
        <v>0.0822148454371223</v>
      </c>
      <c r="H21" s="0" t="n">
        <v>0.428571428571428</v>
      </c>
      <c r="I21" s="0" t="n">
        <v>1.65090053742245</v>
      </c>
    </row>
    <row r="22" customFormat="false" ht="15" hidden="false" customHeight="false" outlineLevel="0" collapsed="false">
      <c r="A22" s="0" t="n">
        <v>0.95</v>
      </c>
      <c r="B22" s="0" t="n">
        <v>0.182140863604065</v>
      </c>
      <c r="C22" s="0" t="n">
        <v>0.95</v>
      </c>
      <c r="D22" s="0" t="n">
        <v>1.61543958797249</v>
      </c>
      <c r="F22" s="0" t="n">
        <v>0.452380952380952</v>
      </c>
      <c r="G22" s="0" t="n">
        <v>0.0873634944687007</v>
      </c>
      <c r="H22" s="0" t="n">
        <v>0.452380952380952</v>
      </c>
      <c r="I22" s="0" t="n">
        <v>1.65027627379772</v>
      </c>
    </row>
    <row r="23" customFormat="false" ht="15" hidden="false" customHeight="false" outlineLevel="0" collapsed="false">
      <c r="A23" s="0" t="n">
        <v>0.999999999999999</v>
      </c>
      <c r="B23" s="0" t="n">
        <v>0.191186125754197</v>
      </c>
      <c r="C23" s="0" t="n">
        <v>0.999999999999999</v>
      </c>
      <c r="D23" s="0" t="n">
        <v>1.61650314605172</v>
      </c>
      <c r="F23" s="0" t="n">
        <v>0.476190476190476</v>
      </c>
      <c r="G23" s="0" t="n">
        <v>0.0930041439568242</v>
      </c>
      <c r="H23" s="0" t="n">
        <v>0.476190476190476</v>
      </c>
      <c r="I23" s="0" t="n">
        <v>1.64960037590463</v>
      </c>
    </row>
    <row r="24" customFormat="false" ht="15" hidden="false" customHeight="false" outlineLevel="0" collapsed="false">
      <c r="A24" s="0" t="n">
        <v>1.05</v>
      </c>
      <c r="B24" s="0" t="n">
        <v>0.199842079786343</v>
      </c>
      <c r="C24" s="0" t="n">
        <v>1.05</v>
      </c>
      <c r="D24" s="0" t="n">
        <v>1.61754320193363</v>
      </c>
      <c r="F24" s="0" t="n">
        <v>0.5</v>
      </c>
      <c r="G24" s="0" t="n">
        <v>0.0978290011186968</v>
      </c>
      <c r="H24" s="0" t="n">
        <v>0.5</v>
      </c>
      <c r="I24" s="0" t="n">
        <v>1.6489277367294</v>
      </c>
    </row>
    <row r="25" customFormat="false" ht="15" hidden="false" customHeight="false" outlineLevel="0" collapsed="false">
      <c r="A25" s="0" t="n">
        <v>1.1</v>
      </c>
      <c r="B25" s="0" t="n">
        <v>0.208373684525949</v>
      </c>
      <c r="C25" s="0" t="n">
        <v>1.1</v>
      </c>
      <c r="D25" s="0" t="n">
        <v>1.61858580421232</v>
      </c>
      <c r="F25" s="0" t="n">
        <v>0.523809523809524</v>
      </c>
      <c r="G25" s="0" t="n">
        <v>0.101889929444247</v>
      </c>
      <c r="H25" s="0" t="n">
        <v>0.523809523809524</v>
      </c>
      <c r="I25" s="0" t="n">
        <v>1.64826569288201</v>
      </c>
    </row>
    <row r="26" customFormat="false" ht="15" hidden="false" customHeight="false" outlineLevel="0" collapsed="false">
      <c r="A26" s="0" t="n">
        <v>1.15</v>
      </c>
      <c r="B26" s="0" t="n">
        <v>0.217358503213437</v>
      </c>
      <c r="C26" s="0" t="n">
        <v>1.15</v>
      </c>
      <c r="D26" s="0" t="n">
        <v>1.61956620988004</v>
      </c>
      <c r="F26" s="0" t="n">
        <v>0.547619047619047</v>
      </c>
      <c r="G26" s="0" t="n">
        <v>0.106511555255956</v>
      </c>
      <c r="H26" s="0" t="n">
        <v>0.547619047619047</v>
      </c>
      <c r="I26" s="0" t="n">
        <v>1.64755506430408</v>
      </c>
    </row>
    <row r="27" customFormat="false" ht="15" hidden="false" customHeight="false" outlineLevel="0" collapsed="false">
      <c r="A27" s="0" t="n">
        <v>1.2</v>
      </c>
      <c r="B27" s="0" t="n">
        <v>0.226315751944267</v>
      </c>
      <c r="C27" s="0" t="n">
        <v>1.2</v>
      </c>
      <c r="D27" s="0" t="n">
        <v>1.62052698899686</v>
      </c>
      <c r="F27" s="0" t="n">
        <v>0.571428571428572</v>
      </c>
      <c r="G27" s="0" t="n">
        <v>0.111049780419555</v>
      </c>
      <c r="H27" s="0" t="n">
        <v>0.571428571428572</v>
      </c>
      <c r="I27" s="0" t="n">
        <v>1.6468943502028</v>
      </c>
    </row>
    <row r="28" customFormat="false" ht="15" hidden="false" customHeight="false" outlineLevel="0" collapsed="false">
      <c r="A28" s="0" t="n">
        <v>1.25</v>
      </c>
      <c r="B28" s="0" t="n">
        <v>0.234434568306166</v>
      </c>
      <c r="C28" s="0" t="n">
        <v>1.25</v>
      </c>
      <c r="D28" s="0" t="n">
        <v>1.62149878510095</v>
      </c>
      <c r="F28" s="0" t="n">
        <v>0.595238095238095</v>
      </c>
      <c r="G28" s="0" t="n">
        <v>0.115422181164852</v>
      </c>
      <c r="H28" s="0" t="n">
        <v>0.595238095238095</v>
      </c>
      <c r="I28" s="0" t="n">
        <v>1.64617380033654</v>
      </c>
    </row>
    <row r="29" customFormat="false" ht="15" hidden="false" customHeight="false" outlineLevel="0" collapsed="false">
      <c r="A29" s="0" t="n">
        <v>1.3</v>
      </c>
      <c r="B29" s="0" t="n">
        <v>0.242562234558751</v>
      </c>
      <c r="C29" s="0" t="n">
        <v>1.3</v>
      </c>
      <c r="D29" s="0" t="n">
        <v>1.62245090647973</v>
      </c>
      <c r="F29" s="0" t="n">
        <v>0.619047619047618</v>
      </c>
      <c r="G29" s="0" t="n">
        <v>0.119696855307153</v>
      </c>
      <c r="H29" s="0" t="n">
        <v>0.619047619047618</v>
      </c>
      <c r="I29" s="0" t="n">
        <v>1.64545500892231</v>
      </c>
    </row>
    <row r="30" customFormat="false" ht="15" hidden="false" customHeight="false" outlineLevel="0" collapsed="false">
      <c r="A30" s="0" t="n">
        <v>1.35</v>
      </c>
      <c r="B30" s="0" t="n">
        <v>0.2500023102448</v>
      </c>
      <c r="C30" s="0" t="n">
        <v>1.35</v>
      </c>
      <c r="D30" s="0" t="n">
        <v>1.62340841851978</v>
      </c>
      <c r="F30" s="0" t="n">
        <v>0.642857142857143</v>
      </c>
      <c r="G30" s="0" t="n">
        <v>0.123767864194431</v>
      </c>
      <c r="H30" s="0" t="n">
        <v>0.642857142857143</v>
      </c>
      <c r="I30" s="0" t="n">
        <v>1.6446919288731</v>
      </c>
    </row>
    <row r="31" customFormat="false" ht="15" hidden="false" customHeight="false" outlineLevel="0" collapsed="false">
      <c r="A31" s="0" t="n">
        <v>1.4</v>
      </c>
      <c r="B31" s="0" t="n">
        <v>0.257680563502823</v>
      </c>
      <c r="C31" s="0" t="n">
        <v>1.4</v>
      </c>
      <c r="D31" s="0" t="n">
        <v>1.62431924196209</v>
      </c>
      <c r="F31" s="0" t="n">
        <v>0.666666666666666</v>
      </c>
      <c r="G31" s="0" t="n">
        <v>0.128615528734412</v>
      </c>
      <c r="H31" s="0" t="n">
        <v>0.666666666666666</v>
      </c>
      <c r="I31" s="0" t="n">
        <v>1.64383022438541</v>
      </c>
    </row>
    <row r="32" customFormat="false" ht="15" hidden="false" customHeight="false" outlineLevel="0" collapsed="false">
      <c r="A32" s="0" t="n">
        <v>1.45</v>
      </c>
      <c r="B32" s="0" t="n">
        <v>0.265500827680293</v>
      </c>
      <c r="C32" s="0" t="n">
        <v>1.45</v>
      </c>
      <c r="D32" s="0" t="n">
        <v>1.6252211577994</v>
      </c>
      <c r="F32" s="0" t="n">
        <v>0.690476190476189</v>
      </c>
      <c r="G32" s="0" t="n">
        <v>0.133114365635836</v>
      </c>
      <c r="H32" s="0" t="n">
        <v>0.690476190476189</v>
      </c>
      <c r="I32" s="0" t="n">
        <v>1.64307302536971</v>
      </c>
    </row>
    <row r="33" customFormat="false" ht="15" hidden="false" customHeight="false" outlineLevel="0" collapsed="false">
      <c r="A33" s="0" t="n">
        <v>1.5</v>
      </c>
      <c r="B33" s="0" t="n">
        <v>0.273495825202282</v>
      </c>
      <c r="C33" s="0" t="n">
        <v>1.5</v>
      </c>
      <c r="D33" s="0" t="n">
        <v>1.62608885067277</v>
      </c>
      <c r="F33" s="0" t="n">
        <v>0.714285714285714</v>
      </c>
      <c r="G33" s="0" t="n">
        <v>0.137507556727681</v>
      </c>
      <c r="H33" s="0" t="n">
        <v>0.714285714285714</v>
      </c>
      <c r="I33" s="0" t="n">
        <v>1.64220932242496</v>
      </c>
    </row>
    <row r="34" customFormat="false" ht="15" hidden="false" customHeight="false" outlineLevel="0" collapsed="false">
      <c r="A34" s="0" t="n">
        <v>1.55</v>
      </c>
      <c r="B34" s="0" t="n">
        <v>0.281091364273954</v>
      </c>
      <c r="C34" s="0" t="n">
        <v>1.55</v>
      </c>
      <c r="D34" s="0" t="n">
        <v>1.62692693524444</v>
      </c>
      <c r="F34" s="0" t="n">
        <v>0.738095238095237</v>
      </c>
      <c r="G34" s="0" t="n">
        <v>0.141817754822949</v>
      </c>
      <c r="H34" s="0" t="n">
        <v>0.738095238095237</v>
      </c>
      <c r="I34" s="0" t="n">
        <v>1.64134025762102</v>
      </c>
    </row>
    <row r="35" customFormat="false" ht="15" hidden="false" customHeight="false" outlineLevel="0" collapsed="false">
      <c r="A35" s="0" t="n">
        <v>1.6</v>
      </c>
      <c r="B35" s="0" t="n">
        <v>0.288759954415439</v>
      </c>
      <c r="C35" s="0" t="n">
        <v>1.6</v>
      </c>
      <c r="D35" s="0" t="n">
        <v>1.62774889692168</v>
      </c>
      <c r="F35" s="0" t="n">
        <v>0.761904761904762</v>
      </c>
      <c r="G35" s="0" t="n">
        <v>0.145644654956883</v>
      </c>
      <c r="H35" s="0" t="n">
        <v>0.761904761904762</v>
      </c>
      <c r="I35" s="0" t="n">
        <v>1.64049113612061</v>
      </c>
    </row>
    <row r="36" customFormat="false" ht="15" hidden="false" customHeight="false" outlineLevel="0" collapsed="false">
      <c r="A36" s="0" t="n">
        <v>1.65</v>
      </c>
      <c r="B36" s="0" t="n">
        <v>0.295913003656928</v>
      </c>
      <c r="C36" s="0" t="n">
        <v>1.65</v>
      </c>
      <c r="D36" s="0" t="n">
        <v>1.62857743465038</v>
      </c>
      <c r="F36" s="0" t="n">
        <v>0.785714285714285</v>
      </c>
      <c r="G36" s="0" t="n">
        <v>0.150121657220565</v>
      </c>
      <c r="H36" s="0" t="n">
        <v>0.785714285714285</v>
      </c>
      <c r="I36" s="0" t="n">
        <v>1.63965265626515</v>
      </c>
    </row>
    <row r="37" customFormat="false" ht="15" hidden="false" customHeight="false" outlineLevel="0" collapsed="false">
      <c r="A37" s="0" t="n">
        <v>1.7</v>
      </c>
      <c r="B37" s="0" t="n">
        <v>0.303169405774298</v>
      </c>
      <c r="C37" s="0" t="n">
        <v>1.7</v>
      </c>
      <c r="D37" s="0" t="n">
        <v>1.62936888668417</v>
      </c>
      <c r="F37" s="0" t="n">
        <v>0.809523809523809</v>
      </c>
      <c r="G37" s="0" t="n">
        <v>0.154350365008778</v>
      </c>
      <c r="H37" s="0" t="n">
        <v>0.809523809523809</v>
      </c>
      <c r="I37" s="0" t="n">
        <v>1.63878417329082</v>
      </c>
    </row>
    <row r="38" customFormat="false" ht="15" hidden="false" customHeight="false" outlineLevel="0" collapsed="false">
      <c r="A38" s="0" t="n">
        <v>1.75</v>
      </c>
      <c r="B38" s="0" t="n">
        <v>0.310939441676419</v>
      </c>
      <c r="C38" s="0" t="n">
        <v>1.75</v>
      </c>
      <c r="D38" s="0" t="n">
        <v>1.63011045212451</v>
      </c>
      <c r="F38" s="0" t="n">
        <v>0.833333333333334</v>
      </c>
      <c r="G38" s="0" t="n">
        <v>0.159442938963361</v>
      </c>
      <c r="H38" s="0" t="n">
        <v>0.833333333333334</v>
      </c>
      <c r="I38" s="0" t="n">
        <v>1.63797373932352</v>
      </c>
    </row>
    <row r="39" customFormat="false" ht="15" hidden="false" customHeight="false" outlineLevel="0" collapsed="false">
      <c r="A39" s="0" t="n">
        <v>1.8</v>
      </c>
      <c r="B39" s="0" t="n">
        <v>0.318872431433789</v>
      </c>
      <c r="C39" s="0" t="n">
        <v>1.8</v>
      </c>
      <c r="D39" s="0" t="n">
        <v>1.63081718052895</v>
      </c>
      <c r="F39" s="0" t="n">
        <v>0.857142857142857</v>
      </c>
      <c r="G39" s="0" t="n">
        <v>0.163468965427799</v>
      </c>
      <c r="H39" s="0" t="n">
        <v>0.857142857142857</v>
      </c>
      <c r="I39" s="0" t="n">
        <v>1.63702931721995</v>
      </c>
    </row>
    <row r="40" customFormat="false" ht="15" hidden="false" customHeight="false" outlineLevel="0" collapsed="false">
      <c r="A40" s="0" t="n">
        <v>1.85</v>
      </c>
      <c r="B40" s="0" t="n">
        <v>0.326917945839773</v>
      </c>
      <c r="C40" s="0" t="n">
        <v>1.85</v>
      </c>
      <c r="D40" s="0" t="n">
        <v>1.63153230928964</v>
      </c>
      <c r="F40" s="0" t="n">
        <v>0.88095238095238</v>
      </c>
      <c r="G40" s="0" t="n">
        <v>0.167478508341135</v>
      </c>
      <c r="H40" s="0" t="n">
        <v>0.88095238095238</v>
      </c>
      <c r="I40" s="0" t="n">
        <v>1.63626058441966</v>
      </c>
    </row>
    <row r="41" customFormat="false" ht="15" hidden="false" customHeight="false" outlineLevel="0" collapsed="false">
      <c r="A41" s="0" t="n">
        <v>1.9</v>
      </c>
      <c r="B41" s="0" t="n">
        <v>0.334989442955284</v>
      </c>
      <c r="C41" s="0" t="n">
        <v>1.9</v>
      </c>
      <c r="D41" s="0" t="n">
        <v>1.63222415288571</v>
      </c>
      <c r="F41" s="0" t="n">
        <v>0.904761904761905</v>
      </c>
      <c r="G41" s="0" t="n">
        <v>0.171832948035663</v>
      </c>
      <c r="H41" s="0" t="n">
        <v>0.904761904761905</v>
      </c>
      <c r="I41" s="0" t="n">
        <v>1.63533133977229</v>
      </c>
    </row>
    <row r="42" customFormat="false" ht="15" hidden="false" customHeight="false" outlineLevel="0" collapsed="false">
      <c r="A42" s="0" t="n">
        <v>1.95</v>
      </c>
      <c r="B42" s="0" t="n">
        <v>0.343231045686637</v>
      </c>
      <c r="C42" s="0" t="n">
        <v>1.95</v>
      </c>
      <c r="D42" s="0" t="n">
        <v>1.63291425159837</v>
      </c>
      <c r="F42" s="0" t="n">
        <v>0.928571428571428</v>
      </c>
      <c r="G42" s="0" t="n">
        <v>0.176211704036312</v>
      </c>
      <c r="H42" s="0" t="n">
        <v>0.928571428571428</v>
      </c>
      <c r="I42" s="0" t="n">
        <v>1.634293553475</v>
      </c>
    </row>
    <row r="43" customFormat="false" ht="15" hidden="false" customHeight="false" outlineLevel="0" collapsed="false">
      <c r="A43" s="0" t="n">
        <v>2</v>
      </c>
      <c r="B43" s="0" t="n">
        <v>0.351225009421889</v>
      </c>
      <c r="C43" s="0" t="n">
        <v>2</v>
      </c>
      <c r="D43" s="0" t="n">
        <v>1.63354684455912</v>
      </c>
      <c r="F43" s="0" t="n">
        <v>0.952380952380953</v>
      </c>
      <c r="G43" s="0" t="n">
        <v>0.180519212923293</v>
      </c>
      <c r="H43" s="0" t="n">
        <v>0.952380952380953</v>
      </c>
      <c r="I43" s="0" t="n">
        <v>1.63338048934805</v>
      </c>
    </row>
    <row r="44" customFormat="false" ht="15" hidden="false" customHeight="false" outlineLevel="0" collapsed="false">
      <c r="A44" s="0" t="n">
        <v>2.05</v>
      </c>
      <c r="B44" s="0" t="n">
        <v>0.359375954351644</v>
      </c>
      <c r="C44" s="0" t="n">
        <v>2.05</v>
      </c>
      <c r="D44" s="0" t="n">
        <v>1.63415634699104</v>
      </c>
      <c r="F44" s="0" t="n">
        <v>0.976190476190476</v>
      </c>
      <c r="G44" s="0" t="n">
        <v>0.184345182166457</v>
      </c>
      <c r="H44" s="0" t="n">
        <v>0.976190476190476</v>
      </c>
      <c r="I44" s="0" t="n">
        <v>1.6324718552407</v>
      </c>
    </row>
    <row r="45" customFormat="false" ht="15" hidden="false" customHeight="false" outlineLevel="0" collapsed="false">
      <c r="A45" s="0" t="n">
        <v>2.1</v>
      </c>
      <c r="B45" s="0" t="n">
        <v>0.367453701874898</v>
      </c>
      <c r="C45" s="0" t="n">
        <v>2.1</v>
      </c>
      <c r="D45" s="0" t="n">
        <v>1.63471331726747</v>
      </c>
      <c r="F45" s="0" t="n">
        <v>0.999999999999999</v>
      </c>
      <c r="G45" s="0" t="n">
        <v>0.188165619329784</v>
      </c>
      <c r="H45" s="0" t="n">
        <v>0.999999999999999</v>
      </c>
      <c r="I45" s="0" t="n">
        <v>1.63147900268941</v>
      </c>
    </row>
    <row r="46" customFormat="false" ht="15" hidden="false" customHeight="false" outlineLevel="0" collapsed="false">
      <c r="A46" s="0" t="n">
        <v>2.15</v>
      </c>
      <c r="B46" s="0" t="n">
        <v>0.375597528875586</v>
      </c>
      <c r="C46" s="0" t="n">
        <v>2.15</v>
      </c>
      <c r="D46" s="0" t="n">
        <v>1.63523728296845</v>
      </c>
      <c r="F46" s="0" t="n">
        <v>1.02380952380952</v>
      </c>
      <c r="G46" s="0" t="n">
        <v>0.192676898071636</v>
      </c>
      <c r="H46" s="0" t="n">
        <v>1.02380952380952</v>
      </c>
      <c r="I46" s="0" t="n">
        <v>1.63044579573472</v>
      </c>
    </row>
    <row r="47" customFormat="false" ht="15" hidden="false" customHeight="false" outlineLevel="0" collapsed="false">
      <c r="A47" s="0" t="n">
        <v>2.2</v>
      </c>
      <c r="B47" s="0" t="n">
        <v>0.384124442212178</v>
      </c>
      <c r="C47" s="0" t="n">
        <v>2.2</v>
      </c>
      <c r="D47" s="0" t="n">
        <v>1.63570101264503</v>
      </c>
      <c r="F47" s="0" t="n">
        <v>1.04761904761905</v>
      </c>
      <c r="G47" s="0" t="n">
        <v>0.197207613077648</v>
      </c>
      <c r="H47" s="0" t="n">
        <v>1.04761904761905</v>
      </c>
      <c r="I47" s="0" t="n">
        <v>1.62937485718329</v>
      </c>
    </row>
    <row r="48" customFormat="false" ht="15" hidden="false" customHeight="false" outlineLevel="0" collapsed="false">
      <c r="A48" s="0" t="n">
        <v>2.25</v>
      </c>
      <c r="B48" s="0" t="n">
        <v>0.392350216562616</v>
      </c>
      <c r="C48" s="0" t="n">
        <v>2.25</v>
      </c>
      <c r="D48" s="0" t="n">
        <v>1.63616413351933</v>
      </c>
      <c r="F48" s="0" t="n">
        <v>1.07142857142857</v>
      </c>
      <c r="G48" s="0" t="n">
        <v>0.201277935062968</v>
      </c>
      <c r="H48" s="0" t="n">
        <v>1.07142857142857</v>
      </c>
      <c r="I48" s="0" t="n">
        <v>1.62835240262231</v>
      </c>
    </row>
    <row r="49" customFormat="false" ht="15" hidden="false" customHeight="false" outlineLevel="0" collapsed="false">
      <c r="A49" s="0" t="n">
        <v>2.3</v>
      </c>
      <c r="B49" s="0" t="n">
        <v>0.400820875072068</v>
      </c>
      <c r="C49" s="0" t="n">
        <v>2.3</v>
      </c>
      <c r="D49" s="0" t="n">
        <v>1.63659924630001</v>
      </c>
      <c r="F49" s="0" t="n">
        <v>1.0952380952381</v>
      </c>
      <c r="G49" s="0" t="n">
        <v>0.205526396714129</v>
      </c>
      <c r="H49" s="0" t="n">
        <v>1.0952380952381</v>
      </c>
      <c r="I49" s="0" t="n">
        <v>1.62722172728041</v>
      </c>
    </row>
    <row r="50" customFormat="false" ht="15" hidden="false" customHeight="false" outlineLevel="0" collapsed="false">
      <c r="A50" s="0" t="n">
        <v>2.35</v>
      </c>
      <c r="B50" s="0" t="n">
        <v>0.408841051956589</v>
      </c>
      <c r="C50" s="0" t="n">
        <v>2.35</v>
      </c>
      <c r="D50" s="0" t="n">
        <v>1.63703665030163</v>
      </c>
      <c r="F50" s="0" t="n">
        <v>1.11904761904762</v>
      </c>
      <c r="G50" s="0" t="n">
        <v>0.210486994933357</v>
      </c>
      <c r="H50" s="0" t="n">
        <v>1.11904761904762</v>
      </c>
      <c r="I50" s="0" t="n">
        <v>1.62604353370565</v>
      </c>
    </row>
    <row r="51" customFormat="false" ht="15" hidden="false" customHeight="false" outlineLevel="0" collapsed="false">
      <c r="A51" s="0" t="n">
        <v>2.4</v>
      </c>
      <c r="B51" s="0" t="n">
        <v>0.416790553816121</v>
      </c>
      <c r="C51" s="0" t="n">
        <v>2.4</v>
      </c>
      <c r="D51" s="0" t="n">
        <v>1.63741821041251</v>
      </c>
      <c r="F51" s="0" t="n">
        <v>1.14285714285714</v>
      </c>
      <c r="G51" s="0" t="n">
        <v>0.214815109095891</v>
      </c>
      <c r="H51" s="0" t="n">
        <v>1.14285714285714</v>
      </c>
      <c r="I51" s="0" t="n">
        <v>1.6249706823546</v>
      </c>
    </row>
    <row r="52" customFormat="false" ht="15" hidden="false" customHeight="false" outlineLevel="0" collapsed="false">
      <c r="A52" s="0" t="n">
        <v>2.45</v>
      </c>
      <c r="B52" s="0" t="n">
        <v>0.424958347781129</v>
      </c>
      <c r="C52" s="0" t="n">
        <v>2.45</v>
      </c>
      <c r="D52" s="0" t="n">
        <v>1.63772272836472</v>
      </c>
      <c r="F52" s="0" t="n">
        <v>1.16666666666667</v>
      </c>
      <c r="G52" s="0" t="n">
        <v>0.218348914322446</v>
      </c>
      <c r="H52" s="0" t="n">
        <v>1.16666666666667</v>
      </c>
      <c r="I52" s="0" t="n">
        <v>1.62378663940986</v>
      </c>
    </row>
    <row r="53" customFormat="false" ht="15" hidden="false" customHeight="false" outlineLevel="0" collapsed="false">
      <c r="A53" s="0" t="n">
        <v>2.5</v>
      </c>
      <c r="B53" s="0" t="n">
        <v>0.433641014156742</v>
      </c>
      <c r="C53" s="0" t="n">
        <v>2.5</v>
      </c>
      <c r="D53" s="0" t="n">
        <v>1.6380244963006</v>
      </c>
      <c r="F53" s="0" t="n">
        <v>1.19047619047619</v>
      </c>
      <c r="G53" s="0" t="n">
        <v>0.22271611124765</v>
      </c>
      <c r="H53" s="0" t="n">
        <v>1.19047619047619</v>
      </c>
      <c r="I53" s="0" t="n">
        <v>1.62271681882381</v>
      </c>
    </row>
    <row r="54" customFormat="false" ht="15" hidden="false" customHeight="false" outlineLevel="0" collapsed="false">
      <c r="A54" s="0" t="n">
        <v>2.55</v>
      </c>
      <c r="B54" s="0" t="n">
        <v>0.442160718732851</v>
      </c>
      <c r="C54" s="0" t="n">
        <v>2.55</v>
      </c>
      <c r="D54" s="0" t="n">
        <v>1.63828315897203</v>
      </c>
      <c r="F54" s="0" t="n">
        <v>1.21428571428571</v>
      </c>
      <c r="G54" s="0" t="n">
        <v>0.226606828837582</v>
      </c>
      <c r="H54" s="0" t="n">
        <v>1.21428571428571</v>
      </c>
      <c r="I54" s="0" t="n">
        <v>1.6216126078609</v>
      </c>
    </row>
    <row r="55" customFormat="false" ht="15" hidden="false" customHeight="false" outlineLevel="0" collapsed="false">
      <c r="A55" s="0" t="n">
        <v>2.6</v>
      </c>
      <c r="B55" s="0" t="n">
        <v>0.450767833765353</v>
      </c>
      <c r="C55" s="0" t="n">
        <v>2.6</v>
      </c>
      <c r="D55" s="0" t="n">
        <v>1.63850958388402</v>
      </c>
      <c r="F55" s="0" t="n">
        <v>1.23809523809524</v>
      </c>
      <c r="G55" s="0" t="n">
        <v>0.23132863725176</v>
      </c>
      <c r="H55" s="0" t="n">
        <v>1.23809523809524</v>
      </c>
      <c r="I55" s="0" t="n">
        <v>1.6205460596102</v>
      </c>
    </row>
    <row r="56" customFormat="false" ht="15" hidden="false" customHeight="false" outlineLevel="0" collapsed="false">
      <c r="A56" s="0" t="n">
        <v>2.65</v>
      </c>
      <c r="B56" s="0" t="n">
        <v>0.459240682593992</v>
      </c>
      <c r="C56" s="0" t="n">
        <v>2.65</v>
      </c>
      <c r="D56" s="0" t="n">
        <v>1.63869432260086</v>
      </c>
      <c r="F56" s="0" t="n">
        <v>1.26190476190476</v>
      </c>
      <c r="G56" s="0" t="n">
        <v>0.235631958662055</v>
      </c>
      <c r="H56" s="0" t="n">
        <v>1.26190476190476</v>
      </c>
      <c r="I56" s="0" t="n">
        <v>1.61934492868673</v>
      </c>
    </row>
    <row r="57" customFormat="false" ht="15" hidden="false" customHeight="false" outlineLevel="0" collapsed="false">
      <c r="A57" s="0" t="n">
        <v>2.7</v>
      </c>
      <c r="B57" s="0" t="n">
        <v>0.467367939686687</v>
      </c>
      <c r="C57" s="0" t="n">
        <v>2.7</v>
      </c>
      <c r="D57" s="0" t="n">
        <v>1.63887768722015</v>
      </c>
      <c r="F57" s="0" t="n">
        <v>1.28571428571429</v>
      </c>
      <c r="G57" s="0" t="n">
        <v>0.238311187431462</v>
      </c>
      <c r="H57" s="0" t="n">
        <v>1.28571428571429</v>
      </c>
      <c r="I57" s="0" t="n">
        <v>1.61817505324448</v>
      </c>
    </row>
    <row r="58" customFormat="false" ht="15" hidden="false" customHeight="false" outlineLevel="0" collapsed="false">
      <c r="A58" s="0" t="n">
        <v>2.75</v>
      </c>
      <c r="B58" s="0" t="n">
        <v>0.475562127578563</v>
      </c>
      <c r="C58" s="0" t="n">
        <v>2.75</v>
      </c>
      <c r="D58" s="0" t="n">
        <v>1.63903306114274</v>
      </c>
      <c r="F58" s="0" t="n">
        <v>1.30952380952381</v>
      </c>
      <c r="G58" s="0" t="n">
        <v>0.242926569984009</v>
      </c>
      <c r="H58" s="0" t="n">
        <v>1.30952380952381</v>
      </c>
      <c r="I58" s="0" t="n">
        <v>1.61695198226416</v>
      </c>
    </row>
    <row r="59" customFormat="false" ht="15" hidden="false" customHeight="false" outlineLevel="0" collapsed="false">
      <c r="A59" s="0" t="n">
        <v>2.8</v>
      </c>
      <c r="B59" s="0" t="n">
        <v>0.483925428315922</v>
      </c>
      <c r="C59" s="0" t="n">
        <v>2.8</v>
      </c>
      <c r="D59" s="0" t="n">
        <v>1.63911256960111</v>
      </c>
      <c r="F59" s="0" t="n">
        <v>1.33333333333333</v>
      </c>
      <c r="G59" s="0" t="n">
        <v>0.246527857691099</v>
      </c>
      <c r="H59" s="0" t="n">
        <v>1.33333333333333</v>
      </c>
      <c r="I59" s="0" t="n">
        <v>1.61570072070647</v>
      </c>
    </row>
    <row r="60" customFormat="false" ht="15" hidden="false" customHeight="false" outlineLevel="0" collapsed="false">
      <c r="A60" s="0" t="n">
        <v>2.85</v>
      </c>
      <c r="B60" s="0" t="n">
        <v>0.492456424052828</v>
      </c>
      <c r="C60" s="0" t="n">
        <v>2.85</v>
      </c>
      <c r="D60" s="0" t="n">
        <v>1.63911540730269</v>
      </c>
      <c r="F60" s="0" t="n">
        <v>1.35714285714286</v>
      </c>
      <c r="G60" s="0" t="n">
        <v>0.250212366300378</v>
      </c>
      <c r="H60" s="0" t="n">
        <v>1.35714285714286</v>
      </c>
      <c r="I60" s="0" t="n">
        <v>1.61437977640916</v>
      </c>
    </row>
    <row r="61" customFormat="false" ht="15" hidden="false" customHeight="false" outlineLevel="0" collapsed="false">
      <c r="A61" s="0" t="n">
        <v>2.9</v>
      </c>
      <c r="B61" s="0" t="n">
        <v>0.500943637896693</v>
      </c>
      <c r="C61" s="0" t="n">
        <v>2.9</v>
      </c>
      <c r="D61" s="0" t="n">
        <v>1.63908425326334</v>
      </c>
      <c r="F61" s="0" t="n">
        <v>1.38095238095238</v>
      </c>
      <c r="G61" s="0" t="n">
        <v>0.254198397133251</v>
      </c>
      <c r="H61" s="0" t="n">
        <v>1.38095238095238</v>
      </c>
      <c r="I61" s="0" t="n">
        <v>1.61313184260616</v>
      </c>
    </row>
    <row r="62" customFormat="false" ht="15" hidden="false" customHeight="false" outlineLevel="0" collapsed="false">
      <c r="A62" s="0" t="n">
        <v>2.95</v>
      </c>
      <c r="B62" s="0" t="n">
        <v>0.509645238999321</v>
      </c>
      <c r="C62" s="0" t="n">
        <v>2.95</v>
      </c>
      <c r="D62" s="0" t="n">
        <v>1.63902206038038</v>
      </c>
      <c r="F62" s="0" t="n">
        <v>1.40476190476191</v>
      </c>
      <c r="G62" s="0" t="n">
        <v>0.257822542117392</v>
      </c>
      <c r="H62" s="0" t="n">
        <v>1.40476190476191</v>
      </c>
      <c r="I62" s="0" t="n">
        <v>1.61182636996135</v>
      </c>
    </row>
    <row r="63" customFormat="false" ht="15" hidden="false" customHeight="false" outlineLevel="0" collapsed="false">
      <c r="A63" s="0" t="n">
        <v>3</v>
      </c>
      <c r="B63" s="0" t="n">
        <v>0.517936415199626</v>
      </c>
      <c r="C63" s="0" t="n">
        <v>3</v>
      </c>
      <c r="D63" s="0" t="n">
        <v>1.63891076581948</v>
      </c>
      <c r="F63" s="0" t="n">
        <v>1.42857142857143</v>
      </c>
      <c r="G63" s="0" t="n">
        <v>0.261827366622418</v>
      </c>
      <c r="H63" s="0" t="n">
        <v>1.42857142857143</v>
      </c>
      <c r="I63" s="0" t="n">
        <v>1.61050906704456</v>
      </c>
    </row>
    <row r="64" customFormat="false" ht="15" hidden="false" customHeight="false" outlineLevel="0" collapsed="false">
      <c r="A64" s="0" t="n">
        <v>3.05</v>
      </c>
      <c r="B64" s="0" t="n">
        <v>0.526039299440655</v>
      </c>
      <c r="C64" s="0" t="n">
        <v>3.05</v>
      </c>
      <c r="D64" s="0" t="n">
        <v>1.63880845360179</v>
      </c>
      <c r="F64" s="0" t="n">
        <v>1.45238095238095</v>
      </c>
      <c r="G64" s="0" t="n">
        <v>0.266496816470681</v>
      </c>
      <c r="H64" s="0" t="n">
        <v>1.45238095238095</v>
      </c>
      <c r="I64" s="0" t="n">
        <v>1.60919053576234</v>
      </c>
    </row>
    <row r="65" customFormat="false" ht="15" hidden="false" customHeight="false" outlineLevel="0" collapsed="false">
      <c r="A65" s="0" t="n">
        <v>3.1</v>
      </c>
      <c r="B65" s="0" t="n">
        <v>0.534259049608125</v>
      </c>
      <c r="C65" s="0" t="n">
        <v>3.1</v>
      </c>
      <c r="D65" s="0" t="n">
        <v>1.63866753265605</v>
      </c>
      <c r="F65" s="0" t="n">
        <v>1.47619047619048</v>
      </c>
      <c r="G65" s="0" t="n">
        <v>0.270396879933409</v>
      </c>
      <c r="H65" s="0" t="n">
        <v>1.47619047619048</v>
      </c>
      <c r="I65" s="0" t="n">
        <v>1.6077495222304</v>
      </c>
    </row>
    <row r="66" customFormat="false" ht="15" hidden="false" customHeight="false" outlineLevel="0" collapsed="false">
      <c r="A66" s="0" t="n">
        <v>3.15</v>
      </c>
      <c r="B66" s="0" t="n">
        <v>0.542707269761705</v>
      </c>
      <c r="C66" s="0" t="n">
        <v>3.15</v>
      </c>
      <c r="D66" s="0" t="n">
        <v>1.63850246990692</v>
      </c>
      <c r="F66" s="0" t="n">
        <v>1.5</v>
      </c>
      <c r="G66" s="0" t="n">
        <v>0.27416544129753</v>
      </c>
      <c r="H66" s="0" t="n">
        <v>1.5</v>
      </c>
      <c r="I66" s="0" t="n">
        <v>1.60633717233299</v>
      </c>
    </row>
    <row r="67" customFormat="false" ht="15" hidden="false" customHeight="false" outlineLevel="0" collapsed="false">
      <c r="A67" s="0" t="n">
        <v>3.2</v>
      </c>
      <c r="B67" s="0" t="n">
        <v>0.55116626526758</v>
      </c>
      <c r="C67" s="0" t="n">
        <v>3.2</v>
      </c>
      <c r="D67" s="0" t="n">
        <v>1.63828089299984</v>
      </c>
      <c r="F67" s="0" t="n">
        <v>1.52380952380952</v>
      </c>
      <c r="G67" s="0" t="n">
        <v>0.278054175624101</v>
      </c>
      <c r="H67" s="0" t="n">
        <v>1.52380952380952</v>
      </c>
      <c r="I67" s="0" t="n">
        <v>1.60492936333836</v>
      </c>
    </row>
    <row r="68" customFormat="false" ht="15" hidden="false" customHeight="false" outlineLevel="0" collapsed="false">
      <c r="A68" s="0" t="n">
        <v>3.25</v>
      </c>
      <c r="B68" s="0" t="n">
        <v>0.559327408777779</v>
      </c>
      <c r="C68" s="0" t="n">
        <v>3.25</v>
      </c>
      <c r="D68" s="0" t="n">
        <v>1.63801355916031</v>
      </c>
      <c r="F68" s="0" t="n">
        <v>1.54761904761905</v>
      </c>
      <c r="G68" s="0" t="n">
        <v>0.281489084302323</v>
      </c>
      <c r="H68" s="0" t="n">
        <v>1.54761904761905</v>
      </c>
      <c r="I68" s="0" t="n">
        <v>1.60358005752925</v>
      </c>
    </row>
    <row r="69" customFormat="false" ht="15" hidden="false" customHeight="false" outlineLevel="0" collapsed="false">
      <c r="A69" s="0" t="n">
        <v>3.3</v>
      </c>
      <c r="B69" s="0" t="n">
        <v>0.567519775086504</v>
      </c>
      <c r="C69" s="0" t="n">
        <v>3.3</v>
      </c>
      <c r="D69" s="0" t="n">
        <v>1.6376867103688</v>
      </c>
      <c r="F69" s="0" t="n">
        <v>1.57142857142857</v>
      </c>
      <c r="G69" s="0" t="n">
        <v>0.285491295650808</v>
      </c>
      <c r="H69" s="0" t="n">
        <v>1.57142857142857</v>
      </c>
      <c r="I69" s="0" t="n">
        <v>1.60218127695267</v>
      </c>
    </row>
    <row r="70" customFormat="false" ht="15" hidden="false" customHeight="false" outlineLevel="0" collapsed="false">
      <c r="A70" s="0" t="n">
        <v>3.35</v>
      </c>
      <c r="B70" s="0" t="n">
        <v>0.575966122912254</v>
      </c>
      <c r="C70" s="0" t="n">
        <v>3.35</v>
      </c>
      <c r="D70" s="0" t="n">
        <v>1.63733847197165</v>
      </c>
      <c r="F70" s="0" t="n">
        <v>1.59523809523809</v>
      </c>
      <c r="G70" s="0" t="n">
        <v>0.289107128006521</v>
      </c>
      <c r="H70" s="0" t="n">
        <v>1.59523809523809</v>
      </c>
      <c r="I70" s="0" t="n">
        <v>1.60076021962519</v>
      </c>
    </row>
    <row r="71" customFormat="false" ht="15" hidden="false" customHeight="false" outlineLevel="0" collapsed="false">
      <c r="A71" s="0" t="n">
        <v>3.4</v>
      </c>
      <c r="B71" s="0" t="n">
        <v>0.584055800430859</v>
      </c>
      <c r="C71" s="0" t="n">
        <v>3.4</v>
      </c>
      <c r="D71" s="0" t="n">
        <v>1.63696096608781</v>
      </c>
      <c r="F71" s="0" t="n">
        <v>1.61904761904762</v>
      </c>
      <c r="G71" s="0" t="n">
        <v>0.292950762787711</v>
      </c>
      <c r="H71" s="0" t="n">
        <v>1.61904761904762</v>
      </c>
      <c r="I71" s="0" t="n">
        <v>1.59930416727021</v>
      </c>
    </row>
    <row r="72" customFormat="false" ht="15" hidden="false" customHeight="false" outlineLevel="0" collapsed="false">
      <c r="A72" s="0" t="n">
        <v>3.45</v>
      </c>
      <c r="B72" s="0" t="n">
        <v>0.59168094636092</v>
      </c>
      <c r="C72" s="0" t="n">
        <v>3.45</v>
      </c>
      <c r="D72" s="0" t="n">
        <v>1.63654626907139</v>
      </c>
      <c r="F72" s="0" t="n">
        <v>1.64285714285714</v>
      </c>
      <c r="G72" s="0" t="n">
        <v>0.296341611746413</v>
      </c>
      <c r="H72" s="0" t="n">
        <v>1.64285714285714</v>
      </c>
      <c r="I72" s="0" t="n">
        <v>1.59784659466969</v>
      </c>
    </row>
    <row r="73" customFormat="false" ht="15" hidden="false" customHeight="false" outlineLevel="0" collapsed="false">
      <c r="A73" s="0" t="n">
        <v>3.5</v>
      </c>
      <c r="B73" s="0" t="n">
        <v>0.59995893613283</v>
      </c>
      <c r="C73" s="0" t="n">
        <v>3.5</v>
      </c>
      <c r="D73" s="0" t="n">
        <v>1.6360945076643</v>
      </c>
      <c r="F73" s="0" t="n">
        <v>1.66666666666667</v>
      </c>
      <c r="G73" s="0" t="n">
        <v>0.301341810778552</v>
      </c>
      <c r="H73" s="0" t="n">
        <v>1.66666666666667</v>
      </c>
      <c r="I73" s="0" t="n">
        <v>1.59625532626007</v>
      </c>
    </row>
    <row r="74" customFormat="false" ht="15" hidden="false" customHeight="false" outlineLevel="0" collapsed="false">
      <c r="A74" s="0" t="n">
        <v>3.55</v>
      </c>
      <c r="B74" s="0" t="n">
        <v>0.60856358970607</v>
      </c>
      <c r="C74" s="0" t="n">
        <v>3.55</v>
      </c>
      <c r="D74" s="0" t="n">
        <v>1.63560084091232</v>
      </c>
      <c r="F74" s="0" t="n">
        <v>1.69047619047619</v>
      </c>
      <c r="G74" s="0" t="n">
        <v>0.304512771005257</v>
      </c>
      <c r="H74" s="0" t="n">
        <v>1.69047619047619</v>
      </c>
      <c r="I74" s="0" t="n">
        <v>1.5947537414596</v>
      </c>
    </row>
    <row r="75" customFormat="false" ht="15" hidden="false" customHeight="false" outlineLevel="0" collapsed="false">
      <c r="A75" s="0" t="n">
        <v>3.6</v>
      </c>
      <c r="B75" s="0" t="n">
        <v>0.616913088853556</v>
      </c>
      <c r="C75" s="0" t="n">
        <v>3.6</v>
      </c>
      <c r="D75" s="0" t="n">
        <v>1.63507598611058</v>
      </c>
      <c r="F75" s="0" t="n">
        <v>1.71428571428571</v>
      </c>
      <c r="G75" s="0" t="n">
        <v>0.309198118943326</v>
      </c>
      <c r="H75" s="0" t="n">
        <v>1.71428571428571</v>
      </c>
      <c r="I75" s="0" t="n">
        <v>1.59325748365471</v>
      </c>
    </row>
    <row r="76" customFormat="false" ht="15" hidden="false" customHeight="false" outlineLevel="0" collapsed="false">
      <c r="A76" s="0" t="n">
        <v>3.65</v>
      </c>
      <c r="B76" s="0" t="n">
        <v>0.625331066890066</v>
      </c>
      <c r="C76" s="0" t="n">
        <v>3.65</v>
      </c>
      <c r="D76" s="0" t="n">
        <v>1.63450520545755</v>
      </c>
      <c r="F76" s="0" t="n">
        <v>1.73809523809524</v>
      </c>
      <c r="G76" s="0" t="n">
        <v>0.313764920865959</v>
      </c>
      <c r="H76" s="0" t="n">
        <v>1.73809523809524</v>
      </c>
      <c r="I76" s="0" t="n">
        <v>1.59166204117552</v>
      </c>
    </row>
    <row r="77" customFormat="false" ht="15" hidden="false" customHeight="false" outlineLevel="0" collapsed="false">
      <c r="A77" s="0" t="n">
        <v>3.7</v>
      </c>
      <c r="B77" s="0" t="n">
        <v>0.633465365374397</v>
      </c>
      <c r="C77" s="0" t="n">
        <v>3.7</v>
      </c>
      <c r="D77" s="0" t="n">
        <v>1.6338956218613</v>
      </c>
      <c r="F77" s="0" t="n">
        <v>1.76190476190476</v>
      </c>
      <c r="G77" s="0" t="n">
        <v>0.318166387376412</v>
      </c>
      <c r="H77" s="0" t="n">
        <v>1.76190476190476</v>
      </c>
      <c r="I77" s="0" t="n">
        <v>1.59002681423826</v>
      </c>
    </row>
    <row r="78" customFormat="false" ht="15" hidden="false" customHeight="false" outlineLevel="0" collapsed="false">
      <c r="A78" s="0" t="n">
        <v>3.75</v>
      </c>
      <c r="B78" s="0" t="n">
        <v>0.64133839997689</v>
      </c>
      <c r="C78" s="0" t="n">
        <v>3.75</v>
      </c>
      <c r="D78" s="0" t="n">
        <v>1.63325457144675</v>
      </c>
      <c r="F78" s="0" t="n">
        <v>1.78571428571428</v>
      </c>
      <c r="G78" s="0" t="n">
        <v>0.322806909073514</v>
      </c>
      <c r="H78" s="0" t="n">
        <v>1.78571428571428</v>
      </c>
      <c r="I78" s="0" t="n">
        <v>1.58846085416578</v>
      </c>
    </row>
    <row r="79" customFormat="false" ht="15" hidden="false" customHeight="false" outlineLevel="0" collapsed="false">
      <c r="A79" s="0" t="n">
        <v>3.8</v>
      </c>
      <c r="B79" s="0" t="n">
        <v>0.648936867098912</v>
      </c>
      <c r="C79" s="0" t="n">
        <v>3.8</v>
      </c>
      <c r="D79" s="0" t="n">
        <v>1.63262238665094</v>
      </c>
      <c r="F79" s="0" t="n">
        <v>1.80952380952381</v>
      </c>
      <c r="G79" s="0" t="n">
        <v>0.327465448875311</v>
      </c>
      <c r="H79" s="0" t="n">
        <v>1.80952380952381</v>
      </c>
      <c r="I79" s="0" t="n">
        <v>1.58686056204543</v>
      </c>
    </row>
    <row r="80" customFormat="false" ht="15" hidden="false" customHeight="false" outlineLevel="0" collapsed="false">
      <c r="A80" s="0" t="n">
        <v>3.85</v>
      </c>
      <c r="B80" s="0" t="n">
        <v>0.656810109200229</v>
      </c>
      <c r="C80" s="0" t="n">
        <v>3.85</v>
      </c>
      <c r="D80" s="0" t="n">
        <v>1.63192340219745</v>
      </c>
      <c r="F80" s="0" t="n">
        <v>1.83333333333333</v>
      </c>
      <c r="G80" s="0" t="n">
        <v>0.33144827624567</v>
      </c>
      <c r="H80" s="0" t="n">
        <v>1.83333333333333</v>
      </c>
      <c r="I80" s="0" t="n">
        <v>1.58519432214392</v>
      </c>
    </row>
    <row r="81" customFormat="false" ht="15" hidden="false" customHeight="false" outlineLevel="0" collapsed="false">
      <c r="A81" s="0" t="n">
        <v>3.9</v>
      </c>
      <c r="B81" s="0" t="n">
        <v>0.665119297869665</v>
      </c>
      <c r="C81" s="0" t="n">
        <v>3.9</v>
      </c>
      <c r="D81" s="0" t="n">
        <v>1.63118533926363</v>
      </c>
      <c r="F81" s="0" t="n">
        <v>1.85714285714286</v>
      </c>
      <c r="G81" s="0" t="n">
        <v>0.335268075858993</v>
      </c>
      <c r="H81" s="0" t="n">
        <v>1.85714285714286</v>
      </c>
      <c r="I81" s="0" t="n">
        <v>1.58353082570066</v>
      </c>
    </row>
    <row r="82" customFormat="false" ht="15" hidden="false" customHeight="false" outlineLevel="0" collapsed="false">
      <c r="A82" s="0" t="n">
        <v>3.95</v>
      </c>
      <c r="B82" s="0" t="n">
        <v>0.673525459976093</v>
      </c>
      <c r="C82" s="0" t="n">
        <v>3.95</v>
      </c>
      <c r="D82" s="0" t="n">
        <v>1.6304345144033</v>
      </c>
      <c r="F82" s="0" t="n">
        <v>1.88095238095238</v>
      </c>
      <c r="G82" s="0" t="n">
        <v>0.340354899271288</v>
      </c>
      <c r="H82" s="0" t="n">
        <v>1.88095238095238</v>
      </c>
      <c r="I82" s="0" t="n">
        <v>1.58188608277181</v>
      </c>
    </row>
    <row r="83" customFormat="false" ht="15" hidden="false" customHeight="false" outlineLevel="0" collapsed="false">
      <c r="A83" s="0" t="n">
        <v>4</v>
      </c>
      <c r="B83" s="0" t="n">
        <v>0.681899021871399</v>
      </c>
      <c r="C83" s="0" t="n">
        <v>4</v>
      </c>
      <c r="D83" s="0" t="n">
        <v>1.62962177996174</v>
      </c>
      <c r="F83" s="0" t="n">
        <v>1.9047619047619</v>
      </c>
      <c r="G83" s="0" t="n">
        <v>0.344047371360675</v>
      </c>
      <c r="H83" s="0" t="n">
        <v>1.9047619047619</v>
      </c>
      <c r="I83" s="0" t="n">
        <v>1.58024518778342</v>
      </c>
    </row>
    <row r="84" customFormat="false" ht="15" hidden="false" customHeight="false" outlineLevel="0" collapsed="false">
      <c r="A84" s="0" t="n">
        <v>4.05</v>
      </c>
      <c r="B84" s="0" t="n">
        <v>0.690035933713082</v>
      </c>
      <c r="C84" s="0" t="n">
        <v>4.05</v>
      </c>
      <c r="D84" s="0" t="n">
        <v>1.62881418651048</v>
      </c>
      <c r="F84" s="0" t="n">
        <v>1.92857142857143</v>
      </c>
      <c r="G84" s="0" t="n">
        <v>0.34914462127086</v>
      </c>
      <c r="H84" s="0" t="n">
        <v>1.92857142857143</v>
      </c>
      <c r="I84" s="0" t="n">
        <v>1.5784409373105</v>
      </c>
    </row>
    <row r="85" customFormat="false" ht="15" hidden="false" customHeight="false" outlineLevel="0" collapsed="false">
      <c r="A85" s="0" t="n">
        <v>4.1</v>
      </c>
      <c r="B85" s="0" t="n">
        <v>0.697881639991738</v>
      </c>
      <c r="C85" s="0" t="n">
        <v>4.1</v>
      </c>
      <c r="D85" s="0" t="n">
        <v>1.62795245119073</v>
      </c>
      <c r="F85" s="0" t="n">
        <v>1.95238095238095</v>
      </c>
      <c r="G85" s="0" t="n">
        <v>0.352964266772345</v>
      </c>
      <c r="H85" s="0" t="n">
        <v>1.95238095238095</v>
      </c>
      <c r="I85" s="0" t="n">
        <v>1.5766469599514</v>
      </c>
    </row>
    <row r="86" customFormat="false" ht="15" hidden="false" customHeight="false" outlineLevel="0" collapsed="false">
      <c r="A86" s="0" t="n">
        <v>4.15</v>
      </c>
      <c r="B86" s="0" t="n">
        <v>0.705500132034576</v>
      </c>
      <c r="C86" s="0" t="n">
        <v>4.15</v>
      </c>
      <c r="D86" s="0" t="n">
        <v>1.62709140153209</v>
      </c>
      <c r="F86" s="0" t="n">
        <v>1.97619047619048</v>
      </c>
      <c r="G86" s="0" t="n">
        <v>0.356799519482352</v>
      </c>
      <c r="H86" s="0" t="n">
        <v>1.97619047619048</v>
      </c>
      <c r="I86" s="0" t="n">
        <v>1.57488106199213</v>
      </c>
    </row>
    <row r="87" customFormat="false" ht="15" hidden="false" customHeight="false" outlineLevel="0" collapsed="false">
      <c r="A87" s="0" t="n">
        <v>4.2</v>
      </c>
      <c r="B87" s="0" t="n">
        <v>0.713474033314265</v>
      </c>
      <c r="C87" s="0" t="n">
        <v>4.2</v>
      </c>
      <c r="D87" s="0" t="n">
        <v>1.6261849793864</v>
      </c>
      <c r="F87" s="0" t="n">
        <v>2</v>
      </c>
      <c r="G87" s="0" t="n">
        <v>0.360856979879268</v>
      </c>
      <c r="H87" s="0" t="n">
        <v>2</v>
      </c>
      <c r="I87" s="0" t="n">
        <v>1.57319641202548</v>
      </c>
    </row>
    <row r="88" customFormat="false" ht="15" hidden="false" customHeight="false" outlineLevel="0" collapsed="false">
      <c r="A88" s="0" t="n">
        <v>4.25</v>
      </c>
      <c r="B88" s="0" t="n">
        <v>0.721833258498082</v>
      </c>
      <c r="C88" s="0" t="n">
        <v>4.25</v>
      </c>
      <c r="D88" s="0" t="n">
        <v>1.62523780739756</v>
      </c>
      <c r="F88" s="0" t="n">
        <v>2.02380952380952</v>
      </c>
      <c r="G88" s="0" t="n">
        <v>0.364515716537064</v>
      </c>
      <c r="H88" s="0" t="n">
        <v>2.02380952380952</v>
      </c>
      <c r="I88" s="0" t="n">
        <v>1.57135951821679</v>
      </c>
    </row>
    <row r="89" customFormat="false" ht="15" hidden="false" customHeight="false" outlineLevel="0" collapsed="false">
      <c r="A89" s="0" t="n">
        <v>4.3</v>
      </c>
      <c r="B89" s="0" t="n">
        <v>0.730261590563063</v>
      </c>
      <c r="C89" s="0" t="n">
        <v>4.3</v>
      </c>
      <c r="D89" s="0" t="n">
        <v>1.62426539224091</v>
      </c>
      <c r="F89" s="0" t="n">
        <v>2.04761904761905</v>
      </c>
      <c r="G89" s="0" t="n">
        <v>0.368217421528238</v>
      </c>
      <c r="H89" s="0" t="n">
        <v>2.04761904761905</v>
      </c>
      <c r="I89" s="0" t="n">
        <v>1.56957024252927</v>
      </c>
    </row>
    <row r="90" customFormat="false" ht="15" hidden="false" customHeight="false" outlineLevel="0" collapsed="false">
      <c r="A90" s="0" t="n">
        <v>4.35</v>
      </c>
      <c r="B90" s="0" t="n">
        <v>0.73856172269873</v>
      </c>
      <c r="C90" s="0" t="n">
        <v>4.35</v>
      </c>
      <c r="D90" s="0" t="n">
        <v>1.62328211402127</v>
      </c>
      <c r="F90" s="0" t="n">
        <v>2.07142857142857</v>
      </c>
      <c r="G90" s="0" t="n">
        <v>0.371791184948629</v>
      </c>
      <c r="H90" s="0" t="n">
        <v>2.07142857142857</v>
      </c>
      <c r="I90" s="0" t="n">
        <v>1.56762573947942</v>
      </c>
    </row>
    <row r="91" customFormat="false" ht="15" hidden="false" customHeight="false" outlineLevel="0" collapsed="false">
      <c r="A91" s="0" t="n">
        <v>4.4</v>
      </c>
      <c r="B91" s="0" t="n">
        <v>0.74719893097266</v>
      </c>
      <c r="C91" s="0" t="n">
        <v>4.4</v>
      </c>
      <c r="D91" s="0" t="n">
        <v>1.62225598141942</v>
      </c>
      <c r="F91" s="0" t="n">
        <v>2.09523809523809</v>
      </c>
      <c r="G91" s="0" t="n">
        <v>0.375610969752424</v>
      </c>
      <c r="H91" s="0" t="n">
        <v>2.09523809523809</v>
      </c>
      <c r="I91" s="0" t="n">
        <v>1.56575473684076</v>
      </c>
    </row>
    <row r="92" customFormat="false" ht="15" hidden="false" customHeight="false" outlineLevel="0" collapsed="false">
      <c r="A92" s="0" t="n">
        <v>4.45</v>
      </c>
      <c r="B92" s="0" t="n">
        <v>0.755446050104239</v>
      </c>
      <c r="C92" s="0" t="n">
        <v>4.45</v>
      </c>
      <c r="D92" s="0" t="n">
        <v>1.62116553437585</v>
      </c>
      <c r="F92" s="0" t="n">
        <v>2.11904761904762</v>
      </c>
      <c r="G92" s="0" t="n">
        <v>0.379012856478736</v>
      </c>
      <c r="H92" s="0" t="n">
        <v>2.11904761904762</v>
      </c>
      <c r="I92" s="0" t="n">
        <v>1.56394099141398</v>
      </c>
    </row>
    <row r="93" customFormat="false" ht="15" hidden="false" customHeight="false" outlineLevel="0" collapsed="false">
      <c r="A93" s="0" t="n">
        <v>4.5</v>
      </c>
      <c r="B93" s="0" t="n">
        <v>0.763182687473595</v>
      </c>
      <c r="C93" s="0" t="n">
        <v>4.5</v>
      </c>
      <c r="D93" s="0" t="n">
        <v>1.62004252961718</v>
      </c>
      <c r="F93" s="0" t="n">
        <v>2.14285714285714</v>
      </c>
      <c r="G93" s="0" t="n">
        <v>0.383003699306393</v>
      </c>
      <c r="H93" s="0" t="n">
        <v>2.14285714285714</v>
      </c>
      <c r="I93" s="0" t="n">
        <v>1.56208338973673</v>
      </c>
    </row>
    <row r="94" customFormat="false" ht="15" hidden="false" customHeight="false" outlineLevel="0" collapsed="false">
      <c r="A94" s="0" t="n">
        <v>4.55</v>
      </c>
      <c r="B94" s="0" t="n">
        <v>0.771159964653856</v>
      </c>
      <c r="C94" s="0" t="n">
        <v>4.55</v>
      </c>
      <c r="D94" s="0" t="n">
        <v>1.61886063040458</v>
      </c>
      <c r="F94" s="0" t="n">
        <v>2.16666666666667</v>
      </c>
      <c r="G94" s="0" t="n">
        <v>0.386558781373542</v>
      </c>
      <c r="H94" s="0" t="n">
        <v>2.16666666666667</v>
      </c>
      <c r="I94" s="0" t="n">
        <v>1.56026033271135</v>
      </c>
    </row>
    <row r="95" customFormat="false" ht="15" hidden="false" customHeight="false" outlineLevel="0" collapsed="false">
      <c r="A95" s="0" t="n">
        <v>4.6</v>
      </c>
      <c r="B95" s="0" t="n">
        <v>0.77978409827246</v>
      </c>
      <c r="C95" s="0" t="n">
        <v>4.6</v>
      </c>
      <c r="D95" s="0" t="n">
        <v>1.61765183288247</v>
      </c>
      <c r="F95" s="0" t="n">
        <v>2.19047619047619</v>
      </c>
      <c r="G95" s="0" t="n">
        <v>0.389732672015044</v>
      </c>
      <c r="H95" s="0" t="n">
        <v>2.19047619047619</v>
      </c>
      <c r="I95" s="0" t="n">
        <v>1.55835443167676</v>
      </c>
    </row>
    <row r="96" customFormat="false" ht="15" hidden="false" customHeight="false" outlineLevel="0" collapsed="false">
      <c r="A96" s="0" t="n">
        <v>4.65</v>
      </c>
      <c r="B96" s="0" t="n">
        <v>0.788293457251114</v>
      </c>
      <c r="C96" s="0" t="n">
        <v>4.65</v>
      </c>
      <c r="D96" s="0" t="n">
        <v>1.61641211218023</v>
      </c>
      <c r="F96" s="0" t="n">
        <v>2.21428571428571</v>
      </c>
      <c r="G96" s="0" t="n">
        <v>0.393958170752118</v>
      </c>
      <c r="H96" s="0" t="n">
        <v>2.21428571428571</v>
      </c>
      <c r="I96" s="0" t="n">
        <v>1.55645584109534</v>
      </c>
    </row>
    <row r="97" customFormat="false" ht="15" hidden="false" customHeight="false" outlineLevel="0" collapsed="false">
      <c r="A97" s="0" t="n">
        <v>4.7</v>
      </c>
      <c r="B97" s="0" t="n">
        <v>0.797064421777277</v>
      </c>
      <c r="C97" s="0" t="n">
        <v>4.7</v>
      </c>
      <c r="D97" s="0" t="n">
        <v>1.61510133447201</v>
      </c>
      <c r="F97" s="0" t="n">
        <v>2.23809523809524</v>
      </c>
      <c r="G97" s="0" t="n">
        <v>0.397175396479485</v>
      </c>
      <c r="H97" s="0" t="n">
        <v>2.23809523809524</v>
      </c>
      <c r="I97" s="0" t="n">
        <v>1.55452132799281</v>
      </c>
    </row>
    <row r="98" customFormat="false" ht="15" hidden="false" customHeight="false" outlineLevel="0" collapsed="false">
      <c r="A98" s="0" t="n">
        <v>4.75</v>
      </c>
      <c r="B98" s="0" t="n">
        <v>0.805672719519665</v>
      </c>
      <c r="C98" s="0" t="n">
        <v>4.75</v>
      </c>
      <c r="D98" s="0" t="n">
        <v>1.6137411804431</v>
      </c>
      <c r="F98" s="0" t="n">
        <v>2.26190476190476</v>
      </c>
      <c r="G98" s="0" t="n">
        <v>0.400581479929608</v>
      </c>
      <c r="H98" s="0" t="n">
        <v>2.26190476190476</v>
      </c>
      <c r="I98" s="0" t="n">
        <v>1.55255353743236</v>
      </c>
    </row>
    <row r="99" customFormat="false" ht="15" hidden="false" customHeight="false" outlineLevel="0" collapsed="false">
      <c r="A99" s="0" t="n">
        <v>4.8</v>
      </c>
      <c r="B99" s="0" t="n">
        <v>0.813948439101342</v>
      </c>
      <c r="C99" s="0" t="n">
        <v>4.8</v>
      </c>
      <c r="D99" s="0" t="n">
        <v>1.61230899874516</v>
      </c>
      <c r="F99" s="0" t="n">
        <v>2.28571428571429</v>
      </c>
      <c r="G99" s="0" t="n">
        <v>0.403650175615797</v>
      </c>
      <c r="H99" s="0" t="n">
        <v>2.28571428571429</v>
      </c>
      <c r="I99" s="0" t="n">
        <v>1.55050757034313</v>
      </c>
    </row>
    <row r="100" customFormat="false" ht="15" hidden="false" customHeight="false" outlineLevel="0" collapsed="false">
      <c r="A100" s="0" t="n">
        <v>4.85</v>
      </c>
      <c r="B100" s="0" t="n">
        <v>0.821628081818202</v>
      </c>
      <c r="C100" s="0" t="n">
        <v>4.85</v>
      </c>
      <c r="D100" s="0" t="n">
        <v>1.610883094094</v>
      </c>
      <c r="F100" s="0" t="n">
        <v>2.30952380952381</v>
      </c>
      <c r="G100" s="0" t="n">
        <v>0.406260769966038</v>
      </c>
      <c r="H100" s="0" t="n">
        <v>2.30952380952381</v>
      </c>
      <c r="I100" s="0" t="n">
        <v>1.54846766464593</v>
      </c>
    </row>
    <row r="101" customFormat="false" ht="15" hidden="false" customHeight="false" outlineLevel="0" collapsed="false">
      <c r="A101" s="0" t="n">
        <v>4.9</v>
      </c>
      <c r="B101" s="0" t="n">
        <v>0.829829841738891</v>
      </c>
      <c r="C101" s="0" t="n">
        <v>4.9</v>
      </c>
      <c r="D101" s="0" t="n">
        <v>1.60938600039308</v>
      </c>
      <c r="F101" s="0" t="n">
        <v>2.33333333333333</v>
      </c>
      <c r="G101" s="0" t="n">
        <v>0.409734160128419</v>
      </c>
      <c r="H101" s="0" t="n">
        <v>2.33333333333333</v>
      </c>
      <c r="I101" s="0" t="n">
        <v>1.54636464160073</v>
      </c>
    </row>
    <row r="102" customFormat="false" ht="15" hidden="false" customHeight="false" outlineLevel="0" collapsed="false">
      <c r="A102" s="0" t="n">
        <v>4.95</v>
      </c>
      <c r="B102" s="0" t="n">
        <v>0.838428226288002</v>
      </c>
      <c r="C102" s="0" t="n">
        <v>4.95</v>
      </c>
      <c r="D102" s="0" t="n">
        <v>1.60785542210769</v>
      </c>
      <c r="F102" s="0" t="n">
        <v>2.35714285714286</v>
      </c>
      <c r="G102" s="0" t="n">
        <v>0.413371526506047</v>
      </c>
      <c r="H102" s="0" t="n">
        <v>2.35714285714286</v>
      </c>
      <c r="I102" s="0" t="n">
        <v>1.54413075474134</v>
      </c>
    </row>
    <row r="103" customFormat="false" ht="15" hidden="false" customHeight="false" outlineLevel="0" collapsed="false">
      <c r="A103" s="0" t="n">
        <v>5</v>
      </c>
      <c r="B103" s="0" t="n">
        <v>0.847312344335545</v>
      </c>
      <c r="C103" s="0" t="n">
        <v>5</v>
      </c>
      <c r="D103" s="0" t="n">
        <v>1.60624315990497</v>
      </c>
      <c r="F103" s="0" t="n">
        <v>2.38095238095238</v>
      </c>
      <c r="G103" s="0" t="n">
        <v>0.41552609147924</v>
      </c>
      <c r="H103" s="0" t="n">
        <v>2.38095238095238</v>
      </c>
      <c r="I103" s="0" t="n">
        <v>1.54201054900839</v>
      </c>
    </row>
    <row r="104" customFormat="false" ht="15" hidden="false" customHeight="false" outlineLevel="0" collapsed="false">
      <c r="A104" s="0" t="n">
        <v>5.05</v>
      </c>
      <c r="B104" s="0" t="n">
        <v>0.856136014150806</v>
      </c>
      <c r="C104" s="0" t="n">
        <v>5.05</v>
      </c>
      <c r="D104" s="0" t="n">
        <v>1.60458536167194</v>
      </c>
      <c r="F104" s="0" t="n">
        <v>2.4047619047619</v>
      </c>
      <c r="G104" s="0" t="n">
        <v>0.419004519196534</v>
      </c>
      <c r="H104" s="0" t="n">
        <v>2.4047619047619</v>
      </c>
      <c r="I104" s="0" t="n">
        <v>1.5398295075238</v>
      </c>
    </row>
    <row r="105" customFormat="false" ht="15" hidden="false" customHeight="false" outlineLevel="0" collapsed="false">
      <c r="A105" s="0" t="n">
        <v>5.1</v>
      </c>
      <c r="B105" s="0" t="n">
        <v>0.864925738444095</v>
      </c>
      <c r="C105" s="0" t="n">
        <v>5.1</v>
      </c>
      <c r="D105" s="0" t="n">
        <v>1.60283190115096</v>
      </c>
      <c r="F105" s="0" t="n">
        <v>2.42857142857143</v>
      </c>
      <c r="G105" s="0" t="n">
        <v>0.422810756278038</v>
      </c>
      <c r="H105" s="0" t="n">
        <v>2.42857142857143</v>
      </c>
      <c r="I105" s="0" t="n">
        <v>1.53767156273791</v>
      </c>
    </row>
    <row r="106" customFormat="false" ht="15" hidden="false" customHeight="false" outlineLevel="0" collapsed="false">
      <c r="A106" s="0" t="n">
        <v>5.15</v>
      </c>
      <c r="B106" s="0" t="n">
        <v>0.873626914015041</v>
      </c>
      <c r="C106" s="0" t="n">
        <v>5.15</v>
      </c>
      <c r="D106" s="0" t="n">
        <v>1.60107319386077</v>
      </c>
      <c r="F106" s="0" t="n">
        <v>2.45238095238095</v>
      </c>
      <c r="G106" s="0" t="n">
        <v>0.426105287688392</v>
      </c>
      <c r="H106" s="0" t="n">
        <v>2.45238095238095</v>
      </c>
      <c r="I106" s="0" t="n">
        <v>1.53537231883984</v>
      </c>
    </row>
    <row r="107" customFormat="false" ht="15" hidden="false" customHeight="false" outlineLevel="0" collapsed="false">
      <c r="A107" s="0" t="n">
        <v>5.2</v>
      </c>
      <c r="B107" s="0" t="n">
        <v>0.882175754929149</v>
      </c>
      <c r="C107" s="0" t="n">
        <v>5.2</v>
      </c>
      <c r="D107" s="0" t="n">
        <v>1.59926553806661</v>
      </c>
      <c r="F107" s="0" t="n">
        <v>2.47619047619048</v>
      </c>
      <c r="G107" s="0" t="n">
        <v>0.429611358217779</v>
      </c>
      <c r="H107" s="0" t="n">
        <v>2.47619047619048</v>
      </c>
      <c r="I107" s="0" t="n">
        <v>1.53306024106814</v>
      </c>
    </row>
    <row r="108" customFormat="false" ht="15" hidden="false" customHeight="false" outlineLevel="0" collapsed="false">
      <c r="A108" s="0" t="n">
        <v>5.25</v>
      </c>
      <c r="B108" s="0" t="n">
        <v>0.890390430885066</v>
      </c>
      <c r="C108" s="0" t="n">
        <v>5.25</v>
      </c>
      <c r="D108" s="0" t="n">
        <v>1.59738629857383</v>
      </c>
      <c r="F108" s="0" t="n">
        <v>2.5</v>
      </c>
      <c r="G108" s="0" t="n">
        <v>0.433331155800002</v>
      </c>
      <c r="H108" s="0" t="n">
        <v>2.5</v>
      </c>
      <c r="I108" s="0" t="n">
        <v>1.5308595925528</v>
      </c>
    </row>
    <row r="109" customFormat="false" ht="15" hidden="false" customHeight="false" outlineLevel="0" collapsed="false">
      <c r="A109" s="0" t="n">
        <v>5.3</v>
      </c>
      <c r="B109" s="0" t="n">
        <v>0.899115231267976</v>
      </c>
      <c r="C109" s="0" t="n">
        <v>5.3</v>
      </c>
      <c r="D109" s="0" t="n">
        <v>1.59547588029532</v>
      </c>
      <c r="F109" s="0" t="n">
        <v>2.52380952380952</v>
      </c>
      <c r="G109" s="0" t="n">
        <v>0.437054672002979</v>
      </c>
      <c r="H109" s="0" t="n">
        <v>2.52380952380952</v>
      </c>
      <c r="I109" s="0" t="n">
        <v>1.5286091361357</v>
      </c>
    </row>
    <row r="110" customFormat="false" ht="15" hidden="false" customHeight="false" outlineLevel="0" collapsed="false">
      <c r="A110" s="0" t="n">
        <v>5.35</v>
      </c>
      <c r="B110" s="0" t="n">
        <v>0.908150732121239</v>
      </c>
      <c r="C110" s="0" t="n">
        <v>5.35</v>
      </c>
      <c r="D110" s="0" t="n">
        <v>1.59351896768588</v>
      </c>
      <c r="F110" s="0" t="n">
        <v>2.54761904761905</v>
      </c>
      <c r="G110" s="0" t="n">
        <v>0.439806248170222</v>
      </c>
      <c r="H110" s="0" t="n">
        <v>2.54761904761905</v>
      </c>
      <c r="I110" s="0" t="n">
        <v>1.52627579687993</v>
      </c>
    </row>
    <row r="111" customFormat="false" ht="15" hidden="false" customHeight="false" outlineLevel="0" collapsed="false">
      <c r="A111" s="0" t="n">
        <v>5.4</v>
      </c>
      <c r="B111" s="0" t="n">
        <v>0.91713558714215</v>
      </c>
      <c r="C111" s="0" t="n">
        <v>5.4</v>
      </c>
      <c r="D111" s="0" t="n">
        <v>1.59151605526185</v>
      </c>
      <c r="F111" s="0" t="n">
        <v>2.57142857142857</v>
      </c>
      <c r="G111" s="0" t="n">
        <v>0.442894011126915</v>
      </c>
      <c r="H111" s="0" t="n">
        <v>2.57142857142857</v>
      </c>
      <c r="I111" s="0" t="n">
        <v>1.52392724202967</v>
      </c>
    </row>
    <row r="112" customFormat="false" ht="15" hidden="false" customHeight="false" outlineLevel="0" collapsed="false">
      <c r="A112" s="0" t="n">
        <v>5.45</v>
      </c>
      <c r="B112" s="0" t="n">
        <v>0.925825341993082</v>
      </c>
      <c r="C112" s="0" t="n">
        <v>5.45</v>
      </c>
      <c r="D112" s="0" t="n">
        <v>1.58946579021712</v>
      </c>
      <c r="F112" s="0" t="n">
        <v>2.5952380952381</v>
      </c>
      <c r="G112" s="0" t="n">
        <v>0.444863191400707</v>
      </c>
      <c r="H112" s="0" t="n">
        <v>2.5952380952381</v>
      </c>
      <c r="I112" s="0" t="n">
        <v>1.52169415157515</v>
      </c>
    </row>
    <row r="113" customFormat="false" ht="15" hidden="false" customHeight="false" outlineLevel="0" collapsed="false">
      <c r="A113" s="0" t="n">
        <v>5.5</v>
      </c>
      <c r="B113" s="0" t="n">
        <v>0.934475361914945</v>
      </c>
      <c r="C113" s="0" t="n">
        <v>5.5</v>
      </c>
      <c r="D113" s="0" t="n">
        <v>1.58737438626727</v>
      </c>
      <c r="F113" s="0" t="n">
        <v>2.61904761904762</v>
      </c>
      <c r="G113" s="0" t="n">
        <v>0.448698679427056</v>
      </c>
      <c r="H113" s="0" t="n">
        <v>2.61904761904762</v>
      </c>
      <c r="I113" s="0" t="n">
        <v>1.5193506966612</v>
      </c>
    </row>
    <row r="114" customFormat="false" ht="15" hidden="false" customHeight="false" outlineLevel="0" collapsed="false">
      <c r="A114" s="0" t="n">
        <v>5.55</v>
      </c>
      <c r="B114" s="0" t="n">
        <v>0.942827375266844</v>
      </c>
      <c r="C114" s="0" t="n">
        <v>5.55</v>
      </c>
      <c r="D114" s="0" t="n">
        <v>1.5852225745467</v>
      </c>
      <c r="F114" s="0" t="n">
        <v>2.64285714285714</v>
      </c>
      <c r="G114" s="0" t="n">
        <v>0.451939498793338</v>
      </c>
      <c r="H114" s="0" t="n">
        <v>2.64285714285714</v>
      </c>
      <c r="I114" s="0" t="n">
        <v>1.51701442240819</v>
      </c>
    </row>
    <row r="115" customFormat="false" ht="15" hidden="false" customHeight="false" outlineLevel="0" collapsed="false">
      <c r="A115" s="0" t="n">
        <v>5.6</v>
      </c>
      <c r="B115" s="0" t="n">
        <v>0.951522555093161</v>
      </c>
      <c r="C115" s="0" t="n">
        <v>5.6</v>
      </c>
      <c r="D115" s="0" t="n">
        <v>1.58306044283429</v>
      </c>
      <c r="F115" s="0" t="n">
        <v>2.66666666666667</v>
      </c>
      <c r="G115" s="0" t="n">
        <v>0.455292488530858</v>
      </c>
      <c r="H115" s="0" t="n">
        <v>2.66666666666667</v>
      </c>
      <c r="I115" s="0" t="n">
        <v>1.51474263016837</v>
      </c>
    </row>
    <row r="116" customFormat="false" ht="15" hidden="false" customHeight="false" outlineLevel="0" collapsed="false">
      <c r="A116" s="0" t="n">
        <v>5.65</v>
      </c>
      <c r="B116" s="0" t="n">
        <v>0.960375180672898</v>
      </c>
      <c r="C116" s="0" t="n">
        <v>5.65</v>
      </c>
      <c r="D116" s="0" t="n">
        <v>1.58089916256093</v>
      </c>
      <c r="F116" s="0" t="n">
        <v>2.69047619047619</v>
      </c>
      <c r="G116" s="0" t="n">
        <v>0.459454907676905</v>
      </c>
      <c r="H116" s="0" t="n">
        <v>2.69047619047619</v>
      </c>
      <c r="I116" s="0" t="n">
        <v>1.512339834497</v>
      </c>
    </row>
    <row r="117" customFormat="false" ht="15" hidden="false" customHeight="false" outlineLevel="0" collapsed="false">
      <c r="A117" s="0" t="n">
        <v>5.7</v>
      </c>
      <c r="B117" s="0" t="n">
        <v>0.969453627616229</v>
      </c>
      <c r="C117" s="0" t="n">
        <v>5.7</v>
      </c>
      <c r="D117" s="0" t="n">
        <v>1.57869377680155</v>
      </c>
      <c r="F117" s="0" t="n">
        <v>2.71428571428571</v>
      </c>
      <c r="G117" s="0" t="n">
        <v>0.46236845234963</v>
      </c>
      <c r="H117" s="0" t="n">
        <v>2.71428571428571</v>
      </c>
      <c r="I117" s="0" t="n">
        <v>1.50987082889932</v>
      </c>
    </row>
    <row r="118" customFormat="false" ht="15" hidden="false" customHeight="false" outlineLevel="0" collapsed="false">
      <c r="A118" s="0" t="n">
        <v>5.75</v>
      </c>
      <c r="B118" s="0" t="n">
        <v>0.978732597085356</v>
      </c>
      <c r="C118" s="0" t="n">
        <v>5.75</v>
      </c>
      <c r="D118" s="0" t="n">
        <v>1.57644212567961</v>
      </c>
      <c r="F118" s="0" t="n">
        <v>2.73809523809524</v>
      </c>
      <c r="G118" s="0" t="n">
        <v>0.466049188278267</v>
      </c>
      <c r="H118" s="0" t="n">
        <v>2.73809523809524</v>
      </c>
      <c r="I118" s="0" t="n">
        <v>1.50743106280641</v>
      </c>
    </row>
    <row r="119" customFormat="false" ht="15" hidden="false" customHeight="false" outlineLevel="0" collapsed="false">
      <c r="A119" s="0" t="n">
        <v>5.8</v>
      </c>
      <c r="B119" s="0" t="n">
        <v>0.987872880886728</v>
      </c>
      <c r="C119" s="0" t="n">
        <v>5.8</v>
      </c>
      <c r="D119" s="0" t="n">
        <v>1.57412279081727</v>
      </c>
      <c r="F119" s="0" t="n">
        <v>2.76190476190476</v>
      </c>
      <c r="G119" s="0" t="n">
        <v>0.469295990984585</v>
      </c>
      <c r="H119" s="0" t="n">
        <v>2.76190476190476</v>
      </c>
      <c r="I119" s="0" t="n">
        <v>1.50490970470392</v>
      </c>
    </row>
    <row r="120" customFormat="false" ht="15" hidden="false" customHeight="false" outlineLevel="0" collapsed="false">
      <c r="A120" s="0" t="n">
        <v>5.85</v>
      </c>
      <c r="B120" s="0" t="n">
        <v>0.99643084970851</v>
      </c>
      <c r="C120" s="0" t="n">
        <v>5.85</v>
      </c>
      <c r="D120" s="0" t="n">
        <v>1.57173926025337</v>
      </c>
      <c r="F120" s="0" t="n">
        <v>2.78571428571429</v>
      </c>
      <c r="G120" s="0" t="n">
        <v>0.472532303591874</v>
      </c>
      <c r="H120" s="0" t="n">
        <v>2.78571428571429</v>
      </c>
      <c r="I120" s="0" t="n">
        <v>1.50225364046258</v>
      </c>
    </row>
    <row r="121" customFormat="false" ht="15" hidden="false" customHeight="false" outlineLevel="0" collapsed="false">
      <c r="A121" s="0" t="n">
        <v>5.9</v>
      </c>
      <c r="B121" s="0" t="n">
        <v>1.00452840603923</v>
      </c>
      <c r="C121" s="0" t="n">
        <v>5.9</v>
      </c>
      <c r="D121" s="0" t="n">
        <v>1.56932221907185</v>
      </c>
      <c r="F121" s="0" t="n">
        <v>2.80952380952381</v>
      </c>
      <c r="G121" s="0" t="n">
        <v>0.475412739781555</v>
      </c>
      <c r="H121" s="0" t="n">
        <v>2.80952380952381</v>
      </c>
      <c r="I121" s="0" t="n">
        <v>1.4996712984584</v>
      </c>
    </row>
    <row r="122" customFormat="false" ht="15" hidden="false" customHeight="false" outlineLevel="0" collapsed="false">
      <c r="A122" s="0" t="n">
        <v>5.95</v>
      </c>
      <c r="B122" s="0" t="n">
        <v>1.01264418418433</v>
      </c>
      <c r="C122" s="0" t="n">
        <v>5.95</v>
      </c>
      <c r="D122" s="0" t="n">
        <v>1.56691023291234</v>
      </c>
      <c r="F122" s="0" t="n">
        <v>2.83333333333333</v>
      </c>
      <c r="G122" s="0" t="n">
        <v>0.477626399735619</v>
      </c>
      <c r="H122" s="0" t="n">
        <v>2.83333333333333</v>
      </c>
      <c r="I122" s="0" t="n">
        <v>1.49703118812751</v>
      </c>
    </row>
    <row r="123" customFormat="false" ht="15" hidden="false" customHeight="false" outlineLevel="0" collapsed="false">
      <c r="A123" s="0" t="n">
        <v>6</v>
      </c>
      <c r="B123" s="0" t="n">
        <v>1.02105069203313</v>
      </c>
      <c r="C123" s="0" t="n">
        <v>6</v>
      </c>
      <c r="D123" s="0" t="n">
        <v>1.56446953001295</v>
      </c>
      <c r="F123" s="0" t="n">
        <v>2.85714285714286</v>
      </c>
      <c r="G123" s="0" t="n">
        <v>0.480515810020107</v>
      </c>
      <c r="H123" s="0" t="n">
        <v>2.85714285714286</v>
      </c>
      <c r="I123" s="0" t="n">
        <v>1.49446073635073</v>
      </c>
    </row>
    <row r="124" customFormat="false" ht="15" hidden="false" customHeight="false" outlineLevel="0" collapsed="false">
      <c r="A124" s="0" t="n">
        <v>6.05</v>
      </c>
      <c r="B124" s="0" t="n">
        <v>1.0297626802935</v>
      </c>
      <c r="C124" s="0" t="n">
        <v>6.05</v>
      </c>
      <c r="D124" s="0" t="n">
        <v>1.5619951827387</v>
      </c>
      <c r="F124" s="0" t="n">
        <v>2.88095238095238</v>
      </c>
      <c r="G124" s="0" t="n">
        <v>0.484669694890642</v>
      </c>
      <c r="H124" s="0" t="n">
        <v>2.88095238095238</v>
      </c>
      <c r="I124" s="0" t="n">
        <v>1.4918393192867</v>
      </c>
    </row>
    <row r="125" customFormat="false" ht="15" hidden="false" customHeight="false" outlineLevel="0" collapsed="false">
      <c r="A125" s="0" t="n">
        <v>6.1</v>
      </c>
      <c r="B125" s="0" t="n">
        <v>1.03841801434745</v>
      </c>
      <c r="C125" s="0" t="n">
        <v>6.1</v>
      </c>
      <c r="D125" s="0" t="n">
        <v>1.55946832941907</v>
      </c>
      <c r="F125" s="0" t="n">
        <v>2.9047619047619</v>
      </c>
      <c r="G125" s="0" t="n">
        <v>0.487624843740891</v>
      </c>
      <c r="H125" s="0" t="n">
        <v>2.9047619047619</v>
      </c>
      <c r="I125" s="0" t="n">
        <v>1.48917460827316</v>
      </c>
    </row>
    <row r="126" customFormat="false" ht="15" hidden="false" customHeight="false" outlineLevel="0" collapsed="false">
      <c r="A126" s="0" t="n">
        <v>6.15</v>
      </c>
      <c r="B126" s="0" t="n">
        <v>1.046505905256</v>
      </c>
      <c r="C126" s="0" t="n">
        <v>6.15</v>
      </c>
      <c r="D126" s="0" t="n">
        <v>1.55694780793219</v>
      </c>
      <c r="F126" s="0" t="n">
        <v>2.92857142857143</v>
      </c>
      <c r="G126" s="0" t="n">
        <v>0.492004398864475</v>
      </c>
      <c r="H126" s="0" t="n">
        <v>2.92857142857143</v>
      </c>
      <c r="I126" s="0" t="n">
        <v>1.4864357247592</v>
      </c>
    </row>
    <row r="127" customFormat="false" ht="15" hidden="false" customHeight="false" outlineLevel="0" collapsed="false">
      <c r="A127" s="0" t="n">
        <v>6.2</v>
      </c>
      <c r="B127" s="0" t="n">
        <v>1.05467929385974</v>
      </c>
      <c r="C127" s="0" t="n">
        <v>6.2</v>
      </c>
      <c r="D127" s="0" t="n">
        <v>1.55438529643619</v>
      </c>
      <c r="F127" s="0" t="n">
        <v>2.95238095238095</v>
      </c>
      <c r="G127" s="0" t="n">
        <v>0.495406086076232</v>
      </c>
      <c r="H127" s="0" t="n">
        <v>2.95238095238095</v>
      </c>
      <c r="I127" s="0" t="n">
        <v>1.48371580866098</v>
      </c>
    </row>
    <row r="128" customFormat="false" ht="15" hidden="false" customHeight="false" outlineLevel="0" collapsed="false">
      <c r="A128" s="0" t="n">
        <v>6.25</v>
      </c>
      <c r="B128" s="0" t="n">
        <v>1.06234978678996</v>
      </c>
      <c r="C128" s="0" t="n">
        <v>6.25</v>
      </c>
      <c r="D128" s="0" t="n">
        <v>1.55176753597939</v>
      </c>
      <c r="F128" s="0" t="n">
        <v>2.97619047619048</v>
      </c>
      <c r="G128" s="0" t="n">
        <v>0.499304070929012</v>
      </c>
      <c r="H128" s="0" t="n">
        <v>2.97619047619048</v>
      </c>
      <c r="I128" s="0" t="n">
        <v>1.48104682220649</v>
      </c>
    </row>
    <row r="129" customFormat="false" ht="15" hidden="false" customHeight="false" outlineLevel="0" collapsed="false">
      <c r="A129" s="0" t="n">
        <v>6.3</v>
      </c>
      <c r="B129" s="0" t="n">
        <v>1.06963599723968</v>
      </c>
      <c r="C129" s="0" t="n">
        <v>6.3</v>
      </c>
      <c r="D129" s="0" t="n">
        <v>1.54908669999653</v>
      </c>
      <c r="F129" s="0" t="n">
        <v>3</v>
      </c>
      <c r="G129" s="0" t="n">
        <v>0.503692401511203</v>
      </c>
      <c r="H129" s="0" t="n">
        <v>3</v>
      </c>
      <c r="I129" s="0" t="n">
        <v>1.47835244345863</v>
      </c>
    </row>
    <row r="130" customFormat="false" ht="15" hidden="false" customHeight="false" outlineLevel="0" collapsed="false">
      <c r="A130" s="0" t="n">
        <v>6.35</v>
      </c>
      <c r="B130" s="0" t="n">
        <v>1.07721319447753</v>
      </c>
      <c r="C130" s="0" t="n">
        <v>6.35</v>
      </c>
      <c r="D130" s="0" t="n">
        <v>1.54641157700783</v>
      </c>
      <c r="F130" s="0" t="n">
        <v>3.02380952380952</v>
      </c>
      <c r="G130" s="0" t="n">
        <v>0.507639158530564</v>
      </c>
      <c r="H130" s="0" t="n">
        <v>3.02380952380952</v>
      </c>
      <c r="I130" s="0" t="n">
        <v>1.4756091720481</v>
      </c>
    </row>
    <row r="131" customFormat="false" ht="15" hidden="false" customHeight="false" outlineLevel="0" collapsed="false">
      <c r="A131" s="0" t="n">
        <v>6.4</v>
      </c>
      <c r="B131" s="0" t="n">
        <v>1.08522421225866</v>
      </c>
      <c r="C131" s="0" t="n">
        <v>6.4</v>
      </c>
      <c r="D131" s="0" t="n">
        <v>1.54369677906921</v>
      </c>
      <c r="F131" s="0" t="n">
        <v>3.04761904761905</v>
      </c>
      <c r="G131" s="0" t="n">
        <v>0.511667469841952</v>
      </c>
      <c r="H131" s="0" t="n">
        <v>3.04761904761905</v>
      </c>
      <c r="I131" s="0" t="n">
        <v>1.47294350850882</v>
      </c>
    </row>
    <row r="132" customFormat="false" ht="15" hidden="false" customHeight="false" outlineLevel="0" collapsed="false">
      <c r="A132" s="0" t="n">
        <v>6.45</v>
      </c>
      <c r="B132" s="0" t="n">
        <v>1.09360256585562</v>
      </c>
      <c r="C132" s="0" t="n">
        <v>6.45</v>
      </c>
      <c r="D132" s="0" t="n">
        <v>1.5410022858421</v>
      </c>
      <c r="F132" s="0" t="n">
        <v>3.07142857142857</v>
      </c>
      <c r="G132" s="0" t="n">
        <v>0.515128277372247</v>
      </c>
      <c r="H132" s="0" t="n">
        <v>3.07142857142857</v>
      </c>
      <c r="I132" s="0" t="n">
        <v>1.47024452388045</v>
      </c>
    </row>
    <row r="133" customFormat="false" ht="15" hidden="false" customHeight="false" outlineLevel="0" collapsed="false">
      <c r="A133" s="0" t="n">
        <v>6.5</v>
      </c>
      <c r="B133" s="0" t="n">
        <v>1.1013790392315</v>
      </c>
      <c r="C133" s="0" t="n">
        <v>6.5</v>
      </c>
      <c r="D133" s="0" t="n">
        <v>1.5382998419975</v>
      </c>
      <c r="F133" s="0" t="n">
        <v>3.0952380952381</v>
      </c>
      <c r="G133" s="0" t="n">
        <v>0.51839261121248</v>
      </c>
      <c r="H133" s="0" t="n">
        <v>3.0952380952381</v>
      </c>
      <c r="I133" s="0" t="n">
        <v>1.46752060098083</v>
      </c>
    </row>
    <row r="134" customFormat="false" ht="15" hidden="false" customHeight="false" outlineLevel="0" collapsed="false">
      <c r="A134" s="0" t="n">
        <v>6.55</v>
      </c>
      <c r="B134" s="0" t="n">
        <v>1.10918329273036</v>
      </c>
      <c r="C134" s="0" t="n">
        <v>6.55</v>
      </c>
      <c r="D134" s="0" t="n">
        <v>1.53552871335091</v>
      </c>
      <c r="F134" s="0" t="n">
        <v>3.11904761904762</v>
      </c>
      <c r="G134" s="0" t="n">
        <v>0.521780071410246</v>
      </c>
      <c r="H134" s="0" t="n">
        <v>3.11904761904762</v>
      </c>
      <c r="I134" s="0" t="n">
        <v>1.46472213097375</v>
      </c>
    </row>
    <row r="135" customFormat="false" ht="15" hidden="false" customHeight="false" outlineLevel="0" collapsed="false">
      <c r="A135" s="0" t="n">
        <v>6.6</v>
      </c>
      <c r="B135" s="0" t="n">
        <v>1.11651466229106</v>
      </c>
      <c r="C135" s="0" t="n">
        <v>6.6</v>
      </c>
      <c r="D135" s="0" t="n">
        <v>1.53270622816886</v>
      </c>
      <c r="F135" s="0" t="n">
        <v>3.14285714285714</v>
      </c>
      <c r="G135" s="0" t="n">
        <v>0.524884240955841</v>
      </c>
      <c r="H135" s="0" t="n">
        <v>3.14285714285714</v>
      </c>
      <c r="I135" s="0" t="n">
        <v>1.46183025423238</v>
      </c>
    </row>
    <row r="136" customFormat="false" ht="15" hidden="false" customHeight="false" outlineLevel="0" collapsed="false">
      <c r="A136" s="0" t="n">
        <v>6.65</v>
      </c>
      <c r="B136" s="0" t="n">
        <v>1.12360105415204</v>
      </c>
      <c r="C136" s="0" t="n">
        <v>6.65</v>
      </c>
      <c r="D136" s="0" t="n">
        <v>1.52981262049822</v>
      </c>
      <c r="F136" s="0" t="n">
        <v>3.16666666666667</v>
      </c>
      <c r="G136" s="0" t="n">
        <v>0.527548169856518</v>
      </c>
      <c r="H136" s="0" t="n">
        <v>3.16666666666667</v>
      </c>
      <c r="I136" s="0" t="n">
        <v>1.45890856351376</v>
      </c>
    </row>
    <row r="137" customFormat="false" ht="15" hidden="false" customHeight="false" outlineLevel="0" collapsed="false">
      <c r="A137" s="0" t="n">
        <v>6.7</v>
      </c>
      <c r="B137" s="0" t="n">
        <v>1.13057514745678</v>
      </c>
      <c r="C137" s="0" t="n">
        <v>6.7</v>
      </c>
      <c r="D137" s="0" t="n">
        <v>1.526932355421</v>
      </c>
      <c r="F137" s="0" t="n">
        <v>3.19047619047619</v>
      </c>
      <c r="G137" s="0" t="n">
        <v>0.53138318642847</v>
      </c>
      <c r="H137" s="0" t="n">
        <v>3.19047619047619</v>
      </c>
      <c r="I137" s="0" t="n">
        <v>1.45587407920294</v>
      </c>
    </row>
    <row r="138" customFormat="false" ht="15" hidden="false" customHeight="false" outlineLevel="0" collapsed="false">
      <c r="A138" s="0" t="n">
        <v>6.75</v>
      </c>
      <c r="B138" s="0" t="n">
        <v>1.13801035598995</v>
      </c>
      <c r="C138" s="0" t="n">
        <v>6.75</v>
      </c>
      <c r="D138" s="0" t="n">
        <v>1.52405485575812</v>
      </c>
      <c r="F138" s="0" t="n">
        <v>3.21428571428572</v>
      </c>
      <c r="G138" s="0" t="n">
        <v>0.535472288290979</v>
      </c>
      <c r="H138" s="0" t="n">
        <v>3.21428571428572</v>
      </c>
      <c r="I138" s="0" t="n">
        <v>1.45288184941937</v>
      </c>
    </row>
    <row r="139" customFormat="false" ht="15" hidden="false" customHeight="false" outlineLevel="0" collapsed="false">
      <c r="A139" s="0" t="n">
        <v>6.8</v>
      </c>
      <c r="B139" s="0" t="n">
        <v>1.14568629239322</v>
      </c>
      <c r="C139" s="0" t="n">
        <v>6.8</v>
      </c>
      <c r="D139" s="0" t="n">
        <v>1.52117835183601</v>
      </c>
      <c r="F139" s="0" t="n">
        <v>3.23809523809524</v>
      </c>
      <c r="G139" s="0" t="n">
        <v>0.539315828325544</v>
      </c>
      <c r="H139" s="0" t="n">
        <v>3.23809523809524</v>
      </c>
      <c r="I139" s="0" t="n">
        <v>1.44974519580433</v>
      </c>
    </row>
    <row r="140" customFormat="false" ht="15" hidden="false" customHeight="false" outlineLevel="0" collapsed="false">
      <c r="A140" s="0" t="n">
        <v>6.85</v>
      </c>
      <c r="B140" s="0" t="n">
        <v>1.15323947982032</v>
      </c>
      <c r="C140" s="0" t="n">
        <v>6.85</v>
      </c>
      <c r="D140" s="0" t="n">
        <v>1.51830987957043</v>
      </c>
      <c r="F140" s="0" t="n">
        <v>3.26190476190476</v>
      </c>
      <c r="G140" s="0" t="n">
        <v>0.543162941481235</v>
      </c>
      <c r="H140" s="0" t="n">
        <v>3.26190476190476</v>
      </c>
      <c r="I140" s="0" t="n">
        <v>1.44672686673125</v>
      </c>
    </row>
    <row r="141" customFormat="false" ht="15" hidden="false" customHeight="false" outlineLevel="0" collapsed="false">
      <c r="A141" s="0" t="n">
        <v>6.9</v>
      </c>
      <c r="B141" s="0" t="n">
        <v>1.1607446669158</v>
      </c>
      <c r="C141" s="0" t="n">
        <v>6.9</v>
      </c>
      <c r="D141" s="0" t="n">
        <v>1.5154314028057</v>
      </c>
      <c r="F141" s="0" t="n">
        <v>3.28571428571428</v>
      </c>
      <c r="G141" s="0" t="n">
        <v>0.546269849896641</v>
      </c>
      <c r="H141" s="0" t="n">
        <v>3.28571428571428</v>
      </c>
      <c r="I141" s="0" t="n">
        <v>1.44377435949997</v>
      </c>
    </row>
    <row r="142" customFormat="false" ht="15" hidden="false" customHeight="false" outlineLevel="0" collapsed="false">
      <c r="A142" s="0" t="n">
        <v>6.95</v>
      </c>
      <c r="B142" s="0" t="n">
        <v>1.16804048329643</v>
      </c>
      <c r="C142" s="0" t="n">
        <v>6.95</v>
      </c>
      <c r="D142" s="0" t="n">
        <v>1.512532877977</v>
      </c>
      <c r="F142" s="0" t="n">
        <v>3.30952380952381</v>
      </c>
      <c r="G142" s="0" t="n">
        <v>0.549762323219138</v>
      </c>
      <c r="H142" s="0" t="n">
        <v>3.30952380952381</v>
      </c>
      <c r="I142" s="0" t="n">
        <v>1.44066377876664</v>
      </c>
    </row>
    <row r="143" customFormat="false" ht="15" hidden="false" customHeight="false" outlineLevel="0" collapsed="false">
      <c r="A143" s="0" t="n">
        <v>7</v>
      </c>
      <c r="B143" s="0" t="n">
        <v>1.17528103950518</v>
      </c>
      <c r="C143" s="0" t="n">
        <v>7</v>
      </c>
      <c r="D143" s="0" t="n">
        <v>1.50965921449307</v>
      </c>
      <c r="F143" s="0" t="n">
        <v>3.33333333333333</v>
      </c>
      <c r="G143" s="0" t="n">
        <v>0.553821940794957</v>
      </c>
      <c r="H143" s="0" t="n">
        <v>3.33333333333333</v>
      </c>
      <c r="I143" s="0" t="n">
        <v>1.4375151238218</v>
      </c>
    </row>
    <row r="144" customFormat="false" ht="15" hidden="false" customHeight="false" outlineLevel="0" collapsed="false">
      <c r="A144" s="0" t="n">
        <v>7.05</v>
      </c>
      <c r="B144" s="0" t="n">
        <v>1.18247623192535</v>
      </c>
      <c r="C144" s="0" t="n">
        <v>7.05</v>
      </c>
      <c r="D144" s="0" t="n">
        <v>1.50681385485274</v>
      </c>
      <c r="F144" s="0" t="n">
        <v>3.35714285714286</v>
      </c>
      <c r="G144" s="0" t="n">
        <v>0.557518141897909</v>
      </c>
      <c r="H144" s="0" t="n">
        <v>3.35714285714286</v>
      </c>
      <c r="I144" s="0" t="n">
        <v>1.43444132673903</v>
      </c>
    </row>
    <row r="145" customFormat="false" ht="15" hidden="false" customHeight="false" outlineLevel="0" collapsed="false">
      <c r="A145" s="0" t="n">
        <v>7.1</v>
      </c>
      <c r="B145" s="0" t="n">
        <v>1.18988744639112</v>
      </c>
      <c r="C145" s="0" t="n">
        <v>7.1</v>
      </c>
      <c r="D145" s="0" t="n">
        <v>1.50393749005241</v>
      </c>
      <c r="F145" s="0" t="n">
        <v>3.38095238095238</v>
      </c>
      <c r="G145" s="0" t="n">
        <v>0.561391574913734</v>
      </c>
      <c r="H145" s="0" t="n">
        <v>3.38095238095238</v>
      </c>
      <c r="I145" s="0" t="n">
        <v>1.43134003992549</v>
      </c>
    </row>
    <row r="146" customFormat="false" ht="15" hidden="false" customHeight="false" outlineLevel="0" collapsed="false">
      <c r="A146" s="0" t="n">
        <v>7.15</v>
      </c>
      <c r="B146" s="0" t="n">
        <v>1.19747146610628</v>
      </c>
      <c r="C146" s="0" t="n">
        <v>7.15</v>
      </c>
      <c r="D146" s="0" t="n">
        <v>1.50106380569915</v>
      </c>
      <c r="F146" s="0" t="n">
        <v>3.4047619047619</v>
      </c>
      <c r="G146" s="0" t="n">
        <v>0.564838365823355</v>
      </c>
      <c r="H146" s="0" t="n">
        <v>3.4047619047619</v>
      </c>
      <c r="I146" s="0" t="n">
        <v>1.42828190063569</v>
      </c>
    </row>
    <row r="147" customFormat="false" ht="15" hidden="false" customHeight="false" outlineLevel="0" collapsed="false">
      <c r="A147" s="0" t="n">
        <v>7.2</v>
      </c>
      <c r="B147" s="0" t="n">
        <v>1.20503982552067</v>
      </c>
      <c r="C147" s="0" t="n">
        <v>7.2</v>
      </c>
      <c r="D147" s="0" t="n">
        <v>1.49820863489279</v>
      </c>
      <c r="F147" s="0" t="n">
        <v>3.42857142857143</v>
      </c>
      <c r="G147" s="0" t="n">
        <v>0.568452561965823</v>
      </c>
      <c r="H147" s="0" t="n">
        <v>3.42857142857143</v>
      </c>
      <c r="I147" s="0" t="n">
        <v>1.42506579340712</v>
      </c>
    </row>
    <row r="148" customFormat="false" ht="15" hidden="false" customHeight="false" outlineLevel="0" collapsed="false">
      <c r="A148" s="0" t="n">
        <v>7.25</v>
      </c>
      <c r="B148" s="0" t="n">
        <v>1.21278546763716</v>
      </c>
      <c r="C148" s="0" t="n">
        <v>7.25</v>
      </c>
      <c r="D148" s="0" t="n">
        <v>1.49535269100383</v>
      </c>
      <c r="F148" s="0" t="n">
        <v>3.45238095238095</v>
      </c>
      <c r="G148" s="0" t="n">
        <v>0.571845517580945</v>
      </c>
      <c r="H148" s="0" t="n">
        <v>3.45238095238095</v>
      </c>
      <c r="I148" s="0" t="n">
        <v>1.42191128100489</v>
      </c>
    </row>
    <row r="149" customFormat="false" ht="15" hidden="false" customHeight="false" outlineLevel="0" collapsed="false">
      <c r="A149" s="0" t="n">
        <v>7.3</v>
      </c>
      <c r="B149" s="0" t="n">
        <v>1.2202405177249</v>
      </c>
      <c r="C149" s="0" t="n">
        <v>7.3</v>
      </c>
      <c r="D149" s="0" t="n">
        <v>1.49245881756945</v>
      </c>
      <c r="F149" s="0" t="n">
        <v>3.47619047619048</v>
      </c>
      <c r="G149" s="0" t="n">
        <v>0.574583907352331</v>
      </c>
      <c r="H149" s="0" t="n">
        <v>3.47619047619048</v>
      </c>
      <c r="I149" s="0" t="n">
        <v>1.41878157775021</v>
      </c>
    </row>
    <row r="150" customFormat="false" ht="15" hidden="false" customHeight="false" outlineLevel="0" collapsed="false">
      <c r="A150" s="0" t="n">
        <v>7.35</v>
      </c>
      <c r="B150" s="0" t="n">
        <v>1.22755246079253</v>
      </c>
      <c r="C150" s="0" t="n">
        <v>7.35</v>
      </c>
      <c r="D150" s="0" t="n">
        <v>1.4895650036223</v>
      </c>
      <c r="F150" s="0" t="n">
        <v>3.5</v>
      </c>
      <c r="G150" s="0" t="n">
        <v>0.577998376931483</v>
      </c>
      <c r="H150" s="0" t="n">
        <v>3.5</v>
      </c>
      <c r="I150" s="0" t="n">
        <v>1.41548980518624</v>
      </c>
    </row>
    <row r="151" customFormat="false" ht="15" hidden="false" customHeight="false" outlineLevel="0" collapsed="false">
      <c r="A151" s="0" t="n">
        <v>7.4</v>
      </c>
      <c r="B151" s="0" t="n">
        <v>1.23455744864582</v>
      </c>
      <c r="C151" s="0" t="n">
        <v>7.4</v>
      </c>
      <c r="D151" s="0" t="n">
        <v>1.48662988727266</v>
      </c>
      <c r="F151" s="0" t="n">
        <v>3.52380952380952</v>
      </c>
      <c r="G151" s="0" t="n">
        <v>0.582156332570062</v>
      </c>
      <c r="H151" s="0" t="n">
        <v>3.52380952380952</v>
      </c>
      <c r="I151" s="0" t="n">
        <v>1.41226872128286</v>
      </c>
    </row>
    <row r="152" customFormat="false" ht="15" hidden="false" customHeight="false" outlineLevel="0" collapsed="false">
      <c r="A152" s="0" t="n">
        <v>7.45</v>
      </c>
      <c r="B152" s="0" t="n">
        <v>1.24181271917508</v>
      </c>
      <c r="C152" s="0" t="n">
        <v>7.45</v>
      </c>
      <c r="D152" s="0" t="n">
        <v>1.48367763157387</v>
      </c>
      <c r="F152" s="0" t="n">
        <v>3.54761904761905</v>
      </c>
      <c r="G152" s="0" t="n">
        <v>0.585669984186348</v>
      </c>
      <c r="H152" s="0" t="n">
        <v>3.54761904761905</v>
      </c>
      <c r="I152" s="0" t="n">
        <v>1.40887862821433</v>
      </c>
    </row>
    <row r="153" customFormat="false" ht="15" hidden="false" customHeight="false" outlineLevel="0" collapsed="false">
      <c r="A153" s="0" t="n">
        <v>7.5</v>
      </c>
      <c r="B153" s="0" t="n">
        <v>1.24896812283894</v>
      </c>
      <c r="C153" s="0" t="n">
        <v>7.5</v>
      </c>
      <c r="D153" s="0" t="n">
        <v>1.48078059075538</v>
      </c>
      <c r="F153" s="0" t="n">
        <v>3.57142857142857</v>
      </c>
      <c r="G153" s="0" t="n">
        <v>0.589927502504798</v>
      </c>
      <c r="H153" s="0" t="n">
        <v>3.57142857142857</v>
      </c>
      <c r="I153" s="0" t="n">
        <v>1.40552183269519</v>
      </c>
    </row>
    <row r="154" customFormat="false" ht="15" hidden="false" customHeight="false" outlineLevel="0" collapsed="false">
      <c r="A154" s="0" t="n">
        <v>7.55</v>
      </c>
      <c r="B154" s="0" t="n">
        <v>1.25615660970114</v>
      </c>
      <c r="C154" s="0" t="n">
        <v>7.55</v>
      </c>
      <c r="D154" s="0" t="n">
        <v>1.47790451184252</v>
      </c>
      <c r="F154" s="0" t="n">
        <v>3.5952380952381</v>
      </c>
      <c r="G154" s="0" t="n">
        <v>0.593213964088498</v>
      </c>
      <c r="H154" s="0" t="n">
        <v>3.5952380952381</v>
      </c>
      <c r="I154" s="0" t="n">
        <v>1.40217556104478</v>
      </c>
    </row>
    <row r="155" customFormat="false" ht="15" hidden="false" customHeight="false" outlineLevel="0" collapsed="false">
      <c r="A155" s="0" t="n">
        <v>7.6</v>
      </c>
      <c r="B155" s="0" t="n">
        <v>1.26355189670154</v>
      </c>
      <c r="C155" s="0" t="n">
        <v>7.6</v>
      </c>
      <c r="D155" s="0" t="n">
        <v>1.47505478103263</v>
      </c>
      <c r="F155" s="0" t="n">
        <v>3.61904761904762</v>
      </c>
      <c r="G155" s="0" t="n">
        <v>0.596493435515119</v>
      </c>
      <c r="H155" s="0" t="n">
        <v>3.61904761904762</v>
      </c>
      <c r="I155" s="0" t="n">
        <v>1.39873373912659</v>
      </c>
    </row>
    <row r="156" customFormat="false" ht="15" hidden="false" customHeight="false" outlineLevel="0" collapsed="false">
      <c r="A156" s="0" t="n">
        <v>7.65</v>
      </c>
      <c r="B156" s="0" t="n">
        <v>1.27087629610163</v>
      </c>
      <c r="C156" s="0" t="n">
        <v>7.65</v>
      </c>
      <c r="D156" s="0" t="n">
        <v>1.47217821525657</v>
      </c>
      <c r="F156" s="0" t="n">
        <v>3.64285714285714</v>
      </c>
      <c r="G156" s="0" t="n">
        <v>0.600391806626589</v>
      </c>
      <c r="H156" s="0" t="n">
        <v>3.64285714285714</v>
      </c>
      <c r="I156" s="0" t="n">
        <v>1.39529929919823</v>
      </c>
    </row>
    <row r="157" customFormat="false" ht="15" hidden="false" customHeight="false" outlineLevel="0" collapsed="false">
      <c r="A157" s="0" t="n">
        <v>7.7</v>
      </c>
      <c r="B157" s="0" t="n">
        <v>1.27813156663089</v>
      </c>
      <c r="C157" s="0" t="n">
        <v>7.7</v>
      </c>
      <c r="D157" s="0" t="n">
        <v>1.4692824353138</v>
      </c>
      <c r="F157" s="0" t="n">
        <v>3.66666666666667</v>
      </c>
      <c r="G157" s="0" t="n">
        <v>0.604581999418146</v>
      </c>
      <c r="H157" s="0" t="n">
        <v>3.66666666666667</v>
      </c>
      <c r="I157" s="0" t="n">
        <v>1.39184615551688</v>
      </c>
    </row>
    <row r="158" customFormat="false" ht="15" hidden="false" customHeight="false" outlineLevel="0" collapsed="false">
      <c r="A158" s="0" t="n">
        <v>7.75</v>
      </c>
      <c r="B158" s="0" t="n">
        <v>1.28515989553753</v>
      </c>
      <c r="C158" s="0" t="n">
        <v>7.75</v>
      </c>
      <c r="D158" s="0" t="n">
        <v>1.46636957693666</v>
      </c>
      <c r="F158" s="0" t="n">
        <v>3.69047619047619</v>
      </c>
      <c r="G158" s="0" t="n">
        <v>0.609160430600681</v>
      </c>
      <c r="H158" s="0" t="n">
        <v>3.69047619047619</v>
      </c>
      <c r="I158" s="0" t="n">
        <v>1.38840701964691</v>
      </c>
    </row>
    <row r="159" customFormat="false" ht="15" hidden="false" customHeight="false" outlineLevel="0" collapsed="false">
      <c r="A159" s="0" t="n">
        <v>7.8</v>
      </c>
      <c r="B159" s="0" t="n">
        <v>1.29243304586796</v>
      </c>
      <c r="C159" s="0" t="n">
        <v>7.8</v>
      </c>
      <c r="D159" s="0" t="n">
        <v>1.4634532779805</v>
      </c>
      <c r="F159" s="0" t="n">
        <v>3.71428571428572</v>
      </c>
      <c r="G159" s="0" t="n">
        <v>0.613546800409647</v>
      </c>
      <c r="H159" s="0" t="n">
        <v>3.71428571428572</v>
      </c>
      <c r="I159" s="0" t="n">
        <v>1.384851163713</v>
      </c>
    </row>
    <row r="160" customFormat="false" ht="15" hidden="false" customHeight="false" outlineLevel="0" collapsed="false">
      <c r="A160" s="0" t="n">
        <v>7.85</v>
      </c>
      <c r="B160" s="0" t="n">
        <v>1.29945547650107</v>
      </c>
      <c r="C160" s="0" t="n">
        <v>7.85</v>
      </c>
      <c r="D160" s="0" t="n">
        <v>1.46049564958899</v>
      </c>
      <c r="F160" s="0" t="n">
        <v>3.73809523809524</v>
      </c>
      <c r="G160" s="0" t="n">
        <v>0.617096798569332</v>
      </c>
      <c r="H160" s="0" t="n">
        <v>3.73809523809524</v>
      </c>
      <c r="I160" s="0" t="n">
        <v>1.38128124291091</v>
      </c>
    </row>
    <row r="161" customFormat="false" ht="15" hidden="false" customHeight="false" outlineLevel="0" collapsed="false">
      <c r="A161" s="0" t="n">
        <v>7.9</v>
      </c>
      <c r="B161" s="0" t="n">
        <v>1.30678625007155</v>
      </c>
      <c r="C161" s="0" t="n">
        <v>7.9</v>
      </c>
      <c r="D161" s="0" t="n">
        <v>1.45754371239894</v>
      </c>
      <c r="F161" s="0" t="n">
        <v>3.76190476190476</v>
      </c>
      <c r="G161" s="0" t="n">
        <v>0.620578046889872</v>
      </c>
      <c r="H161" s="0" t="n">
        <v>3.76190476190476</v>
      </c>
      <c r="I161" s="0" t="n">
        <v>1.3776863214063</v>
      </c>
    </row>
    <row r="162" customFormat="false" ht="15" hidden="false" customHeight="false" outlineLevel="0" collapsed="false">
      <c r="A162" s="0" t="n">
        <v>7.95</v>
      </c>
      <c r="B162" s="0" t="n">
        <v>1.31394700047077</v>
      </c>
      <c r="C162" s="0" t="n">
        <v>7.95</v>
      </c>
      <c r="D162" s="0" t="n">
        <v>1.45453968020423</v>
      </c>
      <c r="F162" s="0" t="n">
        <v>3.78571428571428</v>
      </c>
      <c r="G162" s="0" t="n">
        <v>0.624720083555411</v>
      </c>
      <c r="H162" s="0" t="n">
        <v>3.78571428571428</v>
      </c>
      <c r="I162" s="0" t="n">
        <v>1.37407249540521</v>
      </c>
    </row>
    <row r="163" customFormat="false" ht="15" hidden="false" customHeight="false" outlineLevel="0" collapsed="false">
      <c r="A163" s="0" t="n">
        <v>8</v>
      </c>
      <c r="B163" s="0" t="n">
        <v>1.32104592411242</v>
      </c>
      <c r="C163" s="0" t="n">
        <v>8</v>
      </c>
      <c r="D163" s="0" t="n">
        <v>1.45149089578201</v>
      </c>
      <c r="F163" s="0" t="n">
        <v>3.80952380952381</v>
      </c>
      <c r="G163" s="0" t="n">
        <v>0.627635051010427</v>
      </c>
      <c r="H163" s="0" t="n">
        <v>3.80952380952381</v>
      </c>
      <c r="I163" s="0" t="n">
        <v>1.3703865556596</v>
      </c>
    </row>
    <row r="164" customFormat="false" ht="15" hidden="false" customHeight="false" outlineLevel="0" collapsed="false">
      <c r="A164" s="0" t="n">
        <v>8.05</v>
      </c>
      <c r="B164" s="0" t="n">
        <v>1.32794924485076</v>
      </c>
      <c r="C164" s="0" t="n">
        <v>8.05</v>
      </c>
      <c r="D164" s="0" t="n">
        <v>1.44842990683535</v>
      </c>
      <c r="F164" s="0" t="n">
        <v>3.83333333333333</v>
      </c>
      <c r="G164" s="0" t="n">
        <v>0.631300516202472</v>
      </c>
      <c r="H164" s="0" t="n">
        <v>3.83333333333333</v>
      </c>
      <c r="I164" s="0" t="n">
        <v>1.36681261416563</v>
      </c>
    </row>
    <row r="165" customFormat="false" ht="15" hidden="false" customHeight="false" outlineLevel="0" collapsed="false">
      <c r="A165" s="0" t="n">
        <v>8.1</v>
      </c>
      <c r="B165" s="0" t="n">
        <v>1.33507954565183</v>
      </c>
      <c r="C165" s="0" t="n">
        <v>8.1</v>
      </c>
      <c r="D165" s="0" t="n">
        <v>1.44539140817034</v>
      </c>
      <c r="F165" s="0" t="n">
        <v>3.85714285714286</v>
      </c>
      <c r="G165" s="0" t="n">
        <v>0.634876879382666</v>
      </c>
      <c r="H165" s="0" t="n">
        <v>3.85714285714286</v>
      </c>
      <c r="I165" s="0" t="n">
        <v>1.36308013458106</v>
      </c>
    </row>
    <row r="166" customFormat="false" ht="15" hidden="false" customHeight="false" outlineLevel="0" collapsed="false">
      <c r="A166" s="0" t="n">
        <v>8.15</v>
      </c>
      <c r="B166" s="0" t="n">
        <v>1.34226268736021</v>
      </c>
      <c r="C166" s="0" t="n">
        <v>8.15</v>
      </c>
      <c r="D166" s="0" t="n">
        <v>1.44236245642225</v>
      </c>
      <c r="F166" s="0" t="n">
        <v>3.88095238095238</v>
      </c>
      <c r="G166" s="0" t="n">
        <v>0.637580675137266</v>
      </c>
      <c r="H166" s="0" t="n">
        <v>3.88095238095238</v>
      </c>
      <c r="I166" s="0" t="n">
        <v>1.35940166596255</v>
      </c>
    </row>
    <row r="167" customFormat="false" ht="15" hidden="false" customHeight="false" outlineLevel="0" collapsed="false">
      <c r="A167" s="0" t="n">
        <v>8.2</v>
      </c>
      <c r="B167" s="0" t="n">
        <v>1.34932278392603</v>
      </c>
      <c r="C167" s="0" t="n">
        <v>8.2</v>
      </c>
      <c r="D167" s="0" t="n">
        <v>1.43932471426589</v>
      </c>
      <c r="F167" s="0" t="n">
        <v>3.9047619047619</v>
      </c>
      <c r="G167" s="0" t="n">
        <v>0.640832485006757</v>
      </c>
      <c r="H167" s="0" t="n">
        <v>3.9047619047619</v>
      </c>
      <c r="I167" s="0" t="n">
        <v>1.35563069551782</v>
      </c>
    </row>
    <row r="168" customFormat="false" ht="15" hidden="false" customHeight="false" outlineLevel="0" collapsed="false">
      <c r="A168" s="0" t="n">
        <v>8.25</v>
      </c>
      <c r="B168" s="0" t="n">
        <v>1.35626338460104</v>
      </c>
      <c r="C168" s="0" t="n">
        <v>8.25</v>
      </c>
      <c r="D168" s="0" t="n">
        <v>1.43631600196233</v>
      </c>
      <c r="F168" s="0" t="n">
        <v>3.92857142857143</v>
      </c>
      <c r="G168" s="0" t="n">
        <v>0.644859525117213</v>
      </c>
      <c r="H168" s="0" t="n">
        <v>3.92857142857143</v>
      </c>
      <c r="I168" s="0" t="n">
        <v>1.35181185758668</v>
      </c>
    </row>
    <row r="169" customFormat="false" ht="15" hidden="false" customHeight="false" outlineLevel="0" collapsed="false">
      <c r="A169" s="0" t="n">
        <v>8.3</v>
      </c>
      <c r="B169" s="0" t="n">
        <v>1.36376289242955</v>
      </c>
      <c r="C169" s="0" t="n">
        <v>8.3</v>
      </c>
      <c r="D169" s="0" t="n">
        <v>1.43331175321339</v>
      </c>
      <c r="F169" s="0" t="n">
        <v>3.95238095238095</v>
      </c>
      <c r="G169" s="0" t="n">
        <v>0.648525811639931</v>
      </c>
      <c r="H169" s="0" t="n">
        <v>3.95238095238095</v>
      </c>
      <c r="I169" s="0" t="n">
        <v>1.34800784338373</v>
      </c>
    </row>
    <row r="170" customFormat="false" ht="15" hidden="false" customHeight="false" outlineLevel="0" collapsed="false">
      <c r="A170" s="0" t="n">
        <v>8.35</v>
      </c>
      <c r="B170" s="0" t="n">
        <v>1.37091936146235</v>
      </c>
      <c r="C170" s="0" t="n">
        <v>8.35</v>
      </c>
      <c r="D170" s="0" t="n">
        <v>1.43028661054088</v>
      </c>
      <c r="F170" s="0" t="n">
        <v>3.97619047619048</v>
      </c>
      <c r="G170" s="0" t="n">
        <v>0.651579914269244</v>
      </c>
      <c r="H170" s="0" t="n">
        <v>3.97619047619048</v>
      </c>
      <c r="I170" s="0" t="n">
        <v>1.34411529935539</v>
      </c>
    </row>
    <row r="171" customFormat="false" ht="15" hidden="false" customHeight="false" outlineLevel="0" collapsed="false">
      <c r="A171" s="0" t="n">
        <v>8.4</v>
      </c>
      <c r="B171" s="0" t="n">
        <v>1.37795237039546</v>
      </c>
      <c r="C171" s="0" t="n">
        <v>8.4</v>
      </c>
      <c r="D171" s="0" t="n">
        <v>1.42722181086458</v>
      </c>
      <c r="F171" s="0" t="n">
        <v>4</v>
      </c>
      <c r="G171" s="0" t="n">
        <v>0.65554453124667</v>
      </c>
      <c r="H171" s="0" t="n">
        <v>4</v>
      </c>
      <c r="I171" s="0" t="n">
        <v>1.34014495563345</v>
      </c>
    </row>
    <row r="172" customFormat="false" ht="15" hidden="false" customHeight="false" outlineLevel="0" collapsed="false">
      <c r="A172" s="0" t="n">
        <v>8.45</v>
      </c>
      <c r="B172" s="0" t="n">
        <v>1.38477811122919</v>
      </c>
      <c r="C172" s="0" t="n">
        <v>8.45</v>
      </c>
      <c r="D172" s="0" t="n">
        <v>1.42411763625103</v>
      </c>
      <c r="F172" s="0" t="n">
        <v>4.02380952380952</v>
      </c>
      <c r="G172" s="0" t="n">
        <v>0.659246949599338</v>
      </c>
      <c r="H172" s="0" t="n">
        <v>4.02380952380952</v>
      </c>
      <c r="I172" s="0" t="n">
        <v>1.33627057734925</v>
      </c>
    </row>
    <row r="173" customFormat="false" ht="15" hidden="false" customHeight="false" outlineLevel="0" collapsed="false">
      <c r="A173" s="0" t="n">
        <v>8.5</v>
      </c>
      <c r="B173" s="0" t="n">
        <v>1.39176061058703</v>
      </c>
      <c r="C173" s="0" t="n">
        <v>8.5</v>
      </c>
      <c r="D173" s="0" t="n">
        <v>1.42098113654113</v>
      </c>
      <c r="F173" s="0" t="n">
        <v>4.04761904761905</v>
      </c>
      <c r="G173" s="0" t="n">
        <v>0.663789367874476</v>
      </c>
      <c r="H173" s="0" t="n">
        <v>4.04761904761905</v>
      </c>
      <c r="I173" s="0" t="n">
        <v>1.3322979504285</v>
      </c>
    </row>
    <row r="174" customFormat="false" ht="15" hidden="false" customHeight="false" outlineLevel="0" collapsed="false">
      <c r="A174" s="0" t="n">
        <v>8.55</v>
      </c>
      <c r="B174" s="0" t="n">
        <v>1.39898216505212</v>
      </c>
      <c r="C174" s="0" t="n">
        <v>8.55</v>
      </c>
      <c r="D174" s="0" t="n">
        <v>1.41790861747971</v>
      </c>
      <c r="F174" s="0" t="n">
        <v>4.07142857142857</v>
      </c>
      <c r="G174" s="0" t="n">
        <v>0.667194326276017</v>
      </c>
      <c r="H174" s="0" t="n">
        <v>4.07142857142857</v>
      </c>
      <c r="I174" s="0" t="n">
        <v>1.32828905168565</v>
      </c>
    </row>
    <row r="175" customFormat="false" ht="15" hidden="false" customHeight="false" outlineLevel="0" collapsed="false">
      <c r="A175" s="0" t="n">
        <v>8.6</v>
      </c>
      <c r="B175" s="0" t="n">
        <v>1.40616924852539</v>
      </c>
      <c r="C175" s="0" t="n">
        <v>8.6</v>
      </c>
      <c r="D175" s="0" t="n">
        <v>1.41487258442825</v>
      </c>
      <c r="F175" s="0" t="n">
        <v>4.0952380952381</v>
      </c>
      <c r="G175" s="0" t="n">
        <v>0.671040587430889</v>
      </c>
      <c r="H175" s="0" t="n">
        <v>4.0952380952381</v>
      </c>
      <c r="I175" s="0" t="n">
        <v>1.32427337680404</v>
      </c>
    </row>
    <row r="176" customFormat="false" ht="15" hidden="false" customHeight="false" outlineLevel="0" collapsed="false">
      <c r="A176" s="0" t="n">
        <v>8.65</v>
      </c>
      <c r="B176" s="0" t="n">
        <v>1.41311809673097</v>
      </c>
      <c r="C176" s="0" t="n">
        <v>8.65</v>
      </c>
      <c r="D176" s="0" t="n">
        <v>1.41183131582229</v>
      </c>
      <c r="F176" s="0" t="n">
        <v>4.11904761904762</v>
      </c>
      <c r="G176" s="0" t="n">
        <v>0.674359155054782</v>
      </c>
      <c r="H176" s="0" t="n">
        <v>4.11904761904762</v>
      </c>
      <c r="I176" s="0" t="n">
        <v>1.32025675112839</v>
      </c>
    </row>
    <row r="177" customFormat="false" ht="15" hidden="false" customHeight="false" outlineLevel="0" collapsed="false">
      <c r="A177" s="0" t="n">
        <v>8.7</v>
      </c>
      <c r="B177" s="0" t="n">
        <v>1.42019792898099</v>
      </c>
      <c r="C177" s="0" t="n">
        <v>8.7</v>
      </c>
      <c r="D177" s="0" t="n">
        <v>1.40881967454796</v>
      </c>
      <c r="F177" s="0" t="n">
        <v>4.14285714285714</v>
      </c>
      <c r="G177" s="0" t="n">
        <v>0.677583138419017</v>
      </c>
      <c r="H177" s="0" t="n">
        <v>4.14285714285714</v>
      </c>
      <c r="I177" s="0" t="n">
        <v>1.31616445724364</v>
      </c>
    </row>
    <row r="178" customFormat="false" ht="15" hidden="false" customHeight="false" outlineLevel="0" collapsed="false">
      <c r="A178" s="0" t="n">
        <v>8.75</v>
      </c>
      <c r="B178" s="0" t="n">
        <v>1.42756340928617</v>
      </c>
      <c r="C178" s="0" t="n">
        <v>8.75</v>
      </c>
      <c r="D178" s="0" t="n">
        <v>1.40577125021796</v>
      </c>
      <c r="F178" s="0" t="n">
        <v>4.16666666666667</v>
      </c>
      <c r="G178" s="0" t="n">
        <v>0.680576125247084</v>
      </c>
      <c r="H178" s="0" t="n">
        <v>4.16666666666667</v>
      </c>
      <c r="I178" s="0" t="n">
        <v>1.31204851311161</v>
      </c>
    </row>
    <row r="179" customFormat="false" ht="15" hidden="false" customHeight="false" outlineLevel="0" collapsed="false">
      <c r="A179" s="0" t="n">
        <v>8.8</v>
      </c>
      <c r="B179" s="0" t="n">
        <v>1.43501480293541</v>
      </c>
      <c r="C179" s="0" t="n">
        <v>8.8</v>
      </c>
      <c r="D179" s="0" t="n">
        <v>1.40276083323866</v>
      </c>
      <c r="F179" s="0" t="n">
        <v>4.19047619047619</v>
      </c>
      <c r="G179" s="0" t="n">
        <v>0.683587545697269</v>
      </c>
      <c r="H179" s="0" t="n">
        <v>4.19047619047619</v>
      </c>
      <c r="I179" s="0" t="n">
        <v>1.30789910360707</v>
      </c>
    </row>
    <row r="180" customFormat="false" ht="15" hidden="false" customHeight="false" outlineLevel="0" collapsed="false">
      <c r="A180" s="0" t="n">
        <v>8.85</v>
      </c>
      <c r="B180" s="0" t="n">
        <v>1.44209475244021</v>
      </c>
      <c r="C180" s="0" t="n">
        <v>8.85</v>
      </c>
      <c r="D180" s="0" t="n">
        <v>1.399734981968</v>
      </c>
      <c r="F180" s="0" t="n">
        <v>4.21428571428572</v>
      </c>
      <c r="G180" s="0" t="n">
        <v>0.686838384232275</v>
      </c>
      <c r="H180" s="0" t="n">
        <v>4.21428571428572</v>
      </c>
      <c r="I180" s="0" t="n">
        <v>1.30371107825695</v>
      </c>
    </row>
    <row r="181" customFormat="false" ht="15" hidden="false" customHeight="false" outlineLevel="0" collapsed="false">
      <c r="A181" s="0" t="n">
        <v>8.9</v>
      </c>
      <c r="B181" s="0" t="n">
        <v>1.44911877817324</v>
      </c>
      <c r="C181" s="0" t="n">
        <v>8.9</v>
      </c>
      <c r="D181" s="0" t="n">
        <v>1.39675276583042</v>
      </c>
      <c r="F181" s="0" t="n">
        <v>4.23809523809524</v>
      </c>
      <c r="G181" s="0" t="n">
        <v>0.688836982020634</v>
      </c>
      <c r="H181" s="0" t="n">
        <v>4.23809523809524</v>
      </c>
      <c r="I181" s="0" t="n">
        <v>1.29944562958515</v>
      </c>
    </row>
    <row r="182" customFormat="false" ht="15" hidden="false" customHeight="false" outlineLevel="0" collapsed="false">
      <c r="A182" s="0" t="n">
        <v>8.95</v>
      </c>
      <c r="B182" s="0" t="n">
        <v>1.45649327295362</v>
      </c>
      <c r="C182" s="0" t="n">
        <v>8.95</v>
      </c>
      <c r="D182" s="0" t="n">
        <v>1.39377323363234</v>
      </c>
      <c r="F182" s="0" t="n">
        <v>4.26190476190476</v>
      </c>
      <c r="G182" s="0" t="n">
        <v>0.692768325675428</v>
      </c>
      <c r="H182" s="0" t="n">
        <v>4.26190476190476</v>
      </c>
      <c r="I182" s="0" t="n">
        <v>1.29514284716569</v>
      </c>
    </row>
    <row r="183" customFormat="false" ht="15" hidden="false" customHeight="false" outlineLevel="0" collapsed="false">
      <c r="A183" s="0" t="n">
        <v>9</v>
      </c>
      <c r="B183" s="0" t="n">
        <v>1.46390052708389</v>
      </c>
      <c r="C183" s="0" t="n">
        <v>9</v>
      </c>
      <c r="D183" s="0" t="n">
        <v>1.39080319173955</v>
      </c>
      <c r="F183" s="0" t="n">
        <v>4.28571428571429</v>
      </c>
      <c r="G183" s="0" t="n">
        <v>0.695699013257986</v>
      </c>
      <c r="H183" s="0" t="n">
        <v>4.28571428571429</v>
      </c>
      <c r="I183" s="0" t="n">
        <v>1.2908122547563</v>
      </c>
    </row>
    <row r="184" customFormat="false" ht="15" hidden="false" customHeight="false" outlineLevel="0" collapsed="false">
      <c r="A184" s="0" t="n">
        <v>9.05</v>
      </c>
      <c r="B184" s="0" t="n">
        <v>1.47093016567058</v>
      </c>
      <c r="C184" s="0" t="n">
        <v>9.05</v>
      </c>
      <c r="D184" s="0" t="n">
        <v>1.38780658404612</v>
      </c>
      <c r="F184" s="0" t="n">
        <v>4.30952380952381</v>
      </c>
      <c r="G184" s="0" t="n">
        <v>0.700111107473046</v>
      </c>
      <c r="H184" s="0" t="n">
        <v>4.30952380952381</v>
      </c>
      <c r="I184" s="0" t="n">
        <v>1.28660372768061</v>
      </c>
    </row>
    <row r="185" customFormat="false" ht="15" hidden="false" customHeight="false" outlineLevel="0" collapsed="false">
      <c r="A185" s="0" t="n">
        <v>9.1</v>
      </c>
      <c r="B185" s="0" t="n">
        <v>1.47813314747325</v>
      </c>
      <c r="C185" s="0" t="n">
        <v>9.1</v>
      </c>
      <c r="D185" s="0" t="n">
        <v>1.38477599637481</v>
      </c>
      <c r="F185" s="0" t="n">
        <v>4.33333333333333</v>
      </c>
      <c r="G185" s="0" t="n">
        <v>0.703918998008851</v>
      </c>
      <c r="H185" s="0" t="n">
        <v>4.33333333333333</v>
      </c>
      <c r="I185" s="0" t="n">
        <v>1.28230633620907</v>
      </c>
    </row>
    <row r="186" customFormat="false" ht="15" hidden="false" customHeight="false" outlineLevel="0" collapsed="false">
      <c r="A186" s="0" t="n">
        <v>9.15</v>
      </c>
      <c r="B186" s="0" t="n">
        <v>1.48530257501286</v>
      </c>
      <c r="C186" s="0" t="n">
        <v>9.15</v>
      </c>
      <c r="D186" s="0" t="n">
        <v>1.38179544447337</v>
      </c>
      <c r="F186" s="0" t="n">
        <v>4.35714285714286</v>
      </c>
      <c r="G186" s="0" t="n">
        <v>0.707599357177106</v>
      </c>
      <c r="H186" s="0" t="n">
        <v>4.35714285714286</v>
      </c>
      <c r="I186" s="0" t="n">
        <v>1.27794797266367</v>
      </c>
    </row>
    <row r="187" customFormat="false" ht="15" hidden="false" customHeight="false" outlineLevel="0" collapsed="false">
      <c r="A187" s="0" t="n">
        <v>9.2</v>
      </c>
      <c r="B187" s="0" t="n">
        <v>1.49236151996368</v>
      </c>
      <c r="C187" s="0" t="n">
        <v>9.2</v>
      </c>
      <c r="D187" s="0" t="n">
        <v>1.37881307892837</v>
      </c>
      <c r="F187" s="0" t="n">
        <v>4.38095238095238</v>
      </c>
      <c r="G187" s="0" t="n">
        <v>0.711479544925708</v>
      </c>
      <c r="H187" s="0" t="n">
        <v>4.38095238095238</v>
      </c>
      <c r="I187" s="0" t="n">
        <v>1.27359408199674</v>
      </c>
    </row>
    <row r="188" customFormat="false" ht="15" hidden="false" customHeight="false" outlineLevel="0" collapsed="false">
      <c r="A188" s="0" t="n">
        <v>9.25</v>
      </c>
      <c r="B188" s="0" t="n">
        <v>1.49894746053706</v>
      </c>
      <c r="C188" s="0" t="n">
        <v>9.25</v>
      </c>
      <c r="D188" s="0" t="n">
        <v>1.37584718898636</v>
      </c>
      <c r="F188" s="0" t="n">
        <v>4.4047619047619</v>
      </c>
      <c r="G188" s="0" t="n">
        <v>0.71472915024979</v>
      </c>
      <c r="H188" s="0" t="n">
        <v>4.4047619047619</v>
      </c>
      <c r="I188" s="0" t="n">
        <v>1.2691692335629</v>
      </c>
    </row>
    <row r="189" customFormat="false" ht="15" hidden="false" customHeight="false" outlineLevel="0" collapsed="false">
      <c r="A189" s="0" t="n">
        <v>9.3</v>
      </c>
      <c r="B189" s="0" t="n">
        <v>1.50587104224411</v>
      </c>
      <c r="C189" s="0" t="n">
        <v>9.3</v>
      </c>
      <c r="D189" s="0" t="n">
        <v>1.37291313455968</v>
      </c>
      <c r="F189" s="0" t="n">
        <v>4.42857142857143</v>
      </c>
      <c r="G189" s="0" t="n">
        <v>0.718266503759334</v>
      </c>
      <c r="H189" s="0" t="n">
        <v>4.42857142857143</v>
      </c>
      <c r="I189" s="0" t="n">
        <v>1.26481093773111</v>
      </c>
    </row>
    <row r="190" customFormat="false" ht="15" hidden="false" customHeight="false" outlineLevel="0" collapsed="false">
      <c r="A190" s="0" t="n">
        <v>9.35</v>
      </c>
      <c r="B190" s="0" t="n">
        <v>1.51292068613272</v>
      </c>
      <c r="C190" s="0" t="n">
        <v>9.35</v>
      </c>
      <c r="D190" s="0" t="n">
        <v>1.37001341991648</v>
      </c>
      <c r="F190" s="0" t="n">
        <v>4.45238095238095</v>
      </c>
      <c r="G190" s="0" t="n">
        <v>0.721746025637732</v>
      </c>
      <c r="H190" s="0" t="n">
        <v>4.45238095238095</v>
      </c>
      <c r="I190" s="0" t="n">
        <v>1.26037155623525</v>
      </c>
    </row>
    <row r="191" customFormat="false" ht="15" hidden="false" customHeight="false" outlineLevel="0" collapsed="false">
      <c r="A191" s="0" t="n">
        <v>9.4</v>
      </c>
      <c r="B191" s="0" t="n">
        <v>1.52011295395469</v>
      </c>
      <c r="C191" s="0" t="n">
        <v>9.4</v>
      </c>
      <c r="D191" s="0" t="n">
        <v>1.36708249429459</v>
      </c>
      <c r="F191" s="0" t="n">
        <v>4.47619047619048</v>
      </c>
      <c r="G191" s="0" t="n">
        <v>0.725698772205116</v>
      </c>
      <c r="H191" s="0" t="n">
        <v>4.47619047619048</v>
      </c>
      <c r="I191" s="0" t="n">
        <v>1.25586863437533</v>
      </c>
    </row>
    <row r="192" customFormat="false" ht="15" hidden="false" customHeight="false" outlineLevel="0" collapsed="false">
      <c r="A192" s="0" t="n">
        <v>9.45</v>
      </c>
      <c r="B192" s="0" t="n">
        <v>1.52729500462721</v>
      </c>
      <c r="C192" s="0" t="n">
        <v>9.45</v>
      </c>
      <c r="D192" s="0" t="n">
        <v>1.36417998081854</v>
      </c>
      <c r="F192" s="0" t="n">
        <v>4.5</v>
      </c>
      <c r="G192" s="0" t="n">
        <v>0.729321387913296</v>
      </c>
      <c r="H192" s="0" t="n">
        <v>4.5</v>
      </c>
      <c r="I192" s="0" t="n">
        <v>1.25134697115017</v>
      </c>
    </row>
    <row r="193" customFormat="false" ht="15" hidden="false" customHeight="false" outlineLevel="0" collapsed="false">
      <c r="A193" s="0" t="n">
        <v>9.5</v>
      </c>
      <c r="B193" s="0" t="n">
        <v>1.53411126215362</v>
      </c>
      <c r="C193" s="0" t="n">
        <v>9.5</v>
      </c>
      <c r="D193" s="0" t="n">
        <v>1.36125199823043</v>
      </c>
      <c r="F193" s="0" t="n">
        <v>4.52380952380952</v>
      </c>
      <c r="G193" s="0" t="n">
        <v>0.73273256796815</v>
      </c>
      <c r="H193" s="0" t="n">
        <v>4.52380952380952</v>
      </c>
      <c r="I193" s="0" t="n">
        <v>1.24677439002888</v>
      </c>
    </row>
    <row r="194" customFormat="false" ht="15" hidden="false" customHeight="false" outlineLevel="0" collapsed="false">
      <c r="A194" s="0" t="n">
        <v>9.55</v>
      </c>
      <c r="B194" s="0" t="n">
        <v>1.54109865052682</v>
      </c>
      <c r="C194" s="0" t="n">
        <v>9.55</v>
      </c>
      <c r="D194" s="0" t="n">
        <v>1.35832280025285</v>
      </c>
      <c r="F194" s="0" t="n">
        <v>4.54761904761905</v>
      </c>
      <c r="G194" s="0" t="n">
        <v>0.736022566370269</v>
      </c>
      <c r="H194" s="0" t="n">
        <v>4.54761904761905</v>
      </c>
      <c r="I194" s="0" t="n">
        <v>1.24211295714328</v>
      </c>
    </row>
    <row r="195" customFormat="false" ht="15" hidden="false" customHeight="false" outlineLevel="0" collapsed="false">
      <c r="A195" s="0" t="n">
        <v>9.6</v>
      </c>
      <c r="B195" s="0" t="n">
        <v>1.54802907537764</v>
      </c>
      <c r="C195" s="0" t="n">
        <v>9.6</v>
      </c>
      <c r="D195" s="0" t="n">
        <v>1.35539319755795</v>
      </c>
      <c r="F195" s="0" t="n">
        <v>4.57142857142857</v>
      </c>
      <c r="G195" s="0" t="n">
        <v>0.739417546265161</v>
      </c>
      <c r="H195" s="0" t="n">
        <v>4.57142857142857</v>
      </c>
      <c r="I195" s="0" t="n">
        <v>1.23742804111935</v>
      </c>
    </row>
    <row r="196" customFormat="false" ht="15" hidden="false" customHeight="false" outlineLevel="0" collapsed="false">
      <c r="A196" s="0" t="n">
        <v>9.65</v>
      </c>
      <c r="B196" s="0" t="n">
        <v>1.55459088715432</v>
      </c>
      <c r="C196" s="0" t="n">
        <v>9.65</v>
      </c>
      <c r="D196" s="0" t="n">
        <v>1.35247420266296</v>
      </c>
      <c r="F196" s="0" t="n">
        <v>4.59523809523809</v>
      </c>
      <c r="G196" s="0" t="n">
        <v>0.742954279741803</v>
      </c>
      <c r="H196" s="0" t="n">
        <v>4.59523809523809</v>
      </c>
      <c r="I196" s="0" t="n">
        <v>1.23276775472834</v>
      </c>
    </row>
    <row r="197" customFormat="false" ht="15" hidden="false" customHeight="false" outlineLevel="0" collapsed="false">
      <c r="A197" s="0" t="n">
        <v>9.7</v>
      </c>
      <c r="B197" s="0" t="n">
        <v>1.56105204322001</v>
      </c>
      <c r="C197" s="0" t="n">
        <v>9.7</v>
      </c>
      <c r="D197" s="0" t="n">
        <v>1.34959918626105</v>
      </c>
      <c r="F197" s="0" t="n">
        <v>4.61904761904762</v>
      </c>
      <c r="G197" s="0" t="n">
        <v>0.746405661142764</v>
      </c>
      <c r="H197" s="0" t="n">
        <v>4.61904761904762</v>
      </c>
      <c r="I197" s="0" t="n">
        <v>1.22804678037464</v>
      </c>
    </row>
    <row r="198" customFormat="false" ht="15" hidden="false" customHeight="false" outlineLevel="0" collapsed="false">
      <c r="A198" s="0" t="n">
        <v>9.75</v>
      </c>
      <c r="B198" s="0" t="n">
        <v>1.56764359149217</v>
      </c>
      <c r="C198" s="0" t="n">
        <v>9.75</v>
      </c>
      <c r="D198" s="0" t="n">
        <v>1.34668225764186</v>
      </c>
      <c r="F198" s="0" t="n">
        <v>4.64285714285714</v>
      </c>
      <c r="G198" s="0" t="n">
        <v>0.749922397505753</v>
      </c>
      <c r="H198" s="0" t="n">
        <v>4.64285714285714</v>
      </c>
      <c r="I198" s="0" t="n">
        <v>1.22327430736828</v>
      </c>
    </row>
    <row r="199" customFormat="false" ht="15" hidden="false" customHeight="false" outlineLevel="0" collapsed="false">
      <c r="A199" s="0" t="n">
        <v>9.8</v>
      </c>
      <c r="B199" s="0" t="n">
        <v>1.57397108972068</v>
      </c>
      <c r="C199" s="0" t="n">
        <v>9.8</v>
      </c>
      <c r="D199" s="0" t="n">
        <v>1.34377040682589</v>
      </c>
      <c r="F199" s="0" t="n">
        <v>4.66666666666667</v>
      </c>
      <c r="G199" s="0" t="n">
        <v>0.754618431788179</v>
      </c>
      <c r="H199" s="0" t="n">
        <v>4.66666666666667</v>
      </c>
      <c r="I199" s="0" t="n">
        <v>1.21861564948922</v>
      </c>
    </row>
    <row r="200" customFormat="false" ht="15" hidden="false" customHeight="false" outlineLevel="0" collapsed="false">
      <c r="A200" s="0" t="n">
        <v>9.85</v>
      </c>
      <c r="B200" s="0" t="n">
        <v>1.58032587383342</v>
      </c>
      <c r="C200" s="0" t="n">
        <v>9.85</v>
      </c>
      <c r="D200" s="0" t="n">
        <v>1.34087935673</v>
      </c>
      <c r="F200" s="0" t="n">
        <v>4.69047619047619</v>
      </c>
      <c r="G200" s="0" t="n">
        <v>0.758465959735188</v>
      </c>
      <c r="H200" s="0" t="n">
        <v>4.69047619047619</v>
      </c>
      <c r="I200" s="0" t="n">
        <v>1.21376225736085</v>
      </c>
    </row>
    <row r="201" customFormat="false" ht="15" hidden="false" customHeight="false" outlineLevel="0" collapsed="false">
      <c r="A201" s="0" t="n">
        <v>9.9</v>
      </c>
      <c r="B201" s="0" t="n">
        <v>1.58665883007686</v>
      </c>
      <c r="C201" s="0" t="n">
        <v>9.9</v>
      </c>
      <c r="D201" s="0" t="n">
        <v>1.33800198768111</v>
      </c>
      <c r="F201" s="0" t="n">
        <v>4.71428571428571</v>
      </c>
      <c r="G201" s="0" t="n">
        <v>0.761463245965809</v>
      </c>
      <c r="H201" s="0" t="n">
        <v>4.71428571428571</v>
      </c>
      <c r="I201" s="0" t="n">
        <v>1.20904844249995</v>
      </c>
    </row>
    <row r="202" customFormat="false" ht="15" hidden="false" customHeight="false" outlineLevel="0" collapsed="false">
      <c r="A202" s="0" t="n">
        <v>9.95</v>
      </c>
      <c r="B202" s="0" t="n">
        <v>1.59308961806004</v>
      </c>
      <c r="C202" s="0" t="n">
        <v>9.95</v>
      </c>
      <c r="D202" s="0" t="n">
        <v>1.33514816699557</v>
      </c>
      <c r="F202" s="0" t="n">
        <v>4.73809523809524</v>
      </c>
      <c r="G202" s="0" t="n">
        <v>0.766642468981992</v>
      </c>
      <c r="H202" s="0" t="n">
        <v>4.73809523809524</v>
      </c>
      <c r="I202" s="0" t="n">
        <v>1.20426593884965</v>
      </c>
    </row>
    <row r="203" customFormat="false" ht="15" hidden="false" customHeight="false" outlineLevel="0" collapsed="false">
      <c r="A203" s="0" t="n">
        <v>10</v>
      </c>
      <c r="B203" s="0" t="n">
        <v>1.59970091047148</v>
      </c>
      <c r="C203" s="0" t="n">
        <v>10</v>
      </c>
      <c r="D203" s="0" t="n">
        <v>1.33231387622722</v>
      </c>
      <c r="F203" s="0" t="n">
        <v>4.76190476190476</v>
      </c>
      <c r="G203" s="0" t="n">
        <v>0.770017237484776</v>
      </c>
      <c r="H203" s="0" t="n">
        <v>4.76190476190476</v>
      </c>
      <c r="I203" s="0" t="n">
        <v>1.19935878153244</v>
      </c>
    </row>
    <row r="204" customFormat="false" ht="15" hidden="false" customHeight="false" outlineLevel="0" collapsed="false">
      <c r="A204" s="0" t="n">
        <v>10.05</v>
      </c>
      <c r="B204" s="0" t="n">
        <v>1.60610380951284</v>
      </c>
      <c r="C204" s="0" t="n">
        <v>10.05</v>
      </c>
      <c r="D204" s="0" t="n">
        <v>1.32949787521298</v>
      </c>
      <c r="F204" s="0" t="n">
        <v>4.78571428571429</v>
      </c>
      <c r="G204" s="0" t="n">
        <v>0.772770512469222</v>
      </c>
      <c r="H204" s="0" t="n">
        <v>4.78571428571429</v>
      </c>
      <c r="I204" s="0" t="n">
        <v>1.1945348232931</v>
      </c>
    </row>
    <row r="205" customFormat="false" ht="15" hidden="false" customHeight="false" outlineLevel="0" collapsed="false">
      <c r="A205" s="0" t="n">
        <v>10.1</v>
      </c>
      <c r="B205" s="0" t="n">
        <v>1.61241499356851</v>
      </c>
      <c r="C205" s="0" t="n">
        <v>10.1</v>
      </c>
      <c r="D205" s="0" t="n">
        <v>1.32661860191444</v>
      </c>
      <c r="F205" s="0" t="n">
        <v>4.80952380952381</v>
      </c>
      <c r="G205" s="0" t="n">
        <v>0.77609857566906</v>
      </c>
      <c r="H205" s="0" t="n">
        <v>4.80952380952381</v>
      </c>
      <c r="I205" s="0" t="n">
        <v>1.18960706631837</v>
      </c>
    </row>
    <row r="206" customFormat="false" ht="15" hidden="false" customHeight="false" outlineLevel="0" collapsed="false">
      <c r="A206" s="0" t="n">
        <v>10.15</v>
      </c>
      <c r="B206" s="0" t="n">
        <v>1.61859853034034</v>
      </c>
      <c r="C206" s="0" t="n">
        <v>10.15</v>
      </c>
      <c r="D206" s="0" t="n">
        <v>1.32372063128764</v>
      </c>
      <c r="F206" s="0" t="n">
        <v>4.83333333333333</v>
      </c>
      <c r="G206" s="0" t="n">
        <v>0.779638588879351</v>
      </c>
      <c r="H206" s="0" t="n">
        <v>4.83333333333333</v>
      </c>
      <c r="I206" s="0" t="n">
        <v>1.18462973816588</v>
      </c>
    </row>
    <row r="207" customFormat="false" ht="15" hidden="false" customHeight="false" outlineLevel="0" collapsed="false">
      <c r="A207" s="0" t="n">
        <v>10.2</v>
      </c>
      <c r="B207" s="0" t="n">
        <v>1.6248951314476</v>
      </c>
      <c r="C207" s="0" t="n">
        <v>10.2</v>
      </c>
      <c r="D207" s="0" t="n">
        <v>1.3208209348349</v>
      </c>
      <c r="F207" s="0" t="n">
        <v>4.85714285714286</v>
      </c>
      <c r="G207" s="0" t="n">
        <v>0.782692584494594</v>
      </c>
      <c r="H207" s="0" t="n">
        <v>4.85714285714286</v>
      </c>
      <c r="I207" s="0" t="n">
        <v>1.17955663626208</v>
      </c>
    </row>
    <row r="208" customFormat="false" ht="15" hidden="false" customHeight="false" outlineLevel="0" collapsed="false">
      <c r="A208" s="0" t="n">
        <v>10.25</v>
      </c>
      <c r="B208" s="0" t="n">
        <v>1.63120159784145</v>
      </c>
      <c r="C208" s="0" t="n">
        <v>10.25</v>
      </c>
      <c r="D208" s="0" t="n">
        <v>1.31793102823628</v>
      </c>
      <c r="F208" s="0" t="n">
        <v>4.88095238095238</v>
      </c>
      <c r="G208" s="0" t="n">
        <v>0.785736318954636</v>
      </c>
      <c r="H208" s="0" t="n">
        <v>4.88095238095238</v>
      </c>
      <c r="I208" s="0" t="n">
        <v>1.17454881931792</v>
      </c>
    </row>
    <row r="209" customFormat="false" ht="15" hidden="false" customHeight="false" outlineLevel="0" collapsed="false">
      <c r="A209" s="0" t="n">
        <v>10.3</v>
      </c>
      <c r="B209" s="0" t="n">
        <v>1.63746145266128</v>
      </c>
      <c r="C209" s="0" t="n">
        <v>10.3</v>
      </c>
      <c r="D209" s="0" t="n">
        <v>1.31505046516085</v>
      </c>
      <c r="F209" s="0" t="n">
        <v>4.90476190476191</v>
      </c>
      <c r="G209" s="0" t="n">
        <v>0.789157843543127</v>
      </c>
      <c r="H209" s="0" t="n">
        <v>4.90476190476191</v>
      </c>
      <c r="I209" s="0" t="n">
        <v>1.16952856525249</v>
      </c>
    </row>
    <row r="210" customFormat="false" ht="15" hidden="false" customHeight="false" outlineLevel="0" collapsed="false">
      <c r="A210" s="0" t="n">
        <v>10.35</v>
      </c>
      <c r="B210" s="0" t="n">
        <v>1.64357821801518</v>
      </c>
      <c r="C210" s="0" t="n">
        <v>10.35</v>
      </c>
      <c r="D210" s="0" t="n">
        <v>1.31222345152642</v>
      </c>
      <c r="F210" s="0" t="n">
        <v>4.92857142857143</v>
      </c>
      <c r="G210" s="0" t="n">
        <v>0.793533014151053</v>
      </c>
      <c r="H210" s="0" t="n">
        <v>4.92857142857143</v>
      </c>
      <c r="I210" s="0" t="n">
        <v>1.1645149953662</v>
      </c>
    </row>
    <row r="211" customFormat="false" ht="15" hidden="false" customHeight="false" outlineLevel="0" collapsed="false">
      <c r="A211" s="0" t="n">
        <v>10.4</v>
      </c>
      <c r="B211" s="0" t="n">
        <v>1.6497939522178</v>
      </c>
      <c r="C211" s="0" t="n">
        <v>10.4</v>
      </c>
      <c r="D211" s="0" t="n">
        <v>1.30941978384624</v>
      </c>
      <c r="F211" s="0" t="n">
        <v>4.95238095238095</v>
      </c>
      <c r="G211" s="0" t="n">
        <v>0.797727032033681</v>
      </c>
      <c r="H211" s="0" t="n">
        <v>4.95238095238095</v>
      </c>
      <c r="I211" s="0" t="n">
        <v>1.15941267456707</v>
      </c>
    </row>
    <row r="212" customFormat="false" ht="15" hidden="false" customHeight="false" outlineLevel="0" collapsed="false">
      <c r="A212" s="0" t="n">
        <v>10.45</v>
      </c>
      <c r="B212" s="0" t="n">
        <v>1.65622410728734</v>
      </c>
      <c r="C212" s="0" t="n">
        <v>10.45</v>
      </c>
      <c r="D212" s="0" t="n">
        <v>1.30659666738334</v>
      </c>
      <c r="F212" s="0" t="n">
        <v>4.97619047619047</v>
      </c>
      <c r="G212" s="0" t="n">
        <v>0.801061696340719</v>
      </c>
      <c r="H212" s="0" t="n">
        <v>4.97619047619047</v>
      </c>
      <c r="I212" s="0" t="n">
        <v>1.15423026374938</v>
      </c>
    </row>
    <row r="213" customFormat="false" ht="15" hidden="false" customHeight="false" outlineLevel="0" collapsed="false">
      <c r="A213" s="0" t="n">
        <v>10.5</v>
      </c>
      <c r="B213" s="0" t="n">
        <v>1.66227380772298</v>
      </c>
      <c r="C213" s="0" t="n">
        <v>10.5</v>
      </c>
      <c r="D213" s="0" t="n">
        <v>1.30376017744303</v>
      </c>
      <c r="F213" s="0" t="n">
        <v>5</v>
      </c>
      <c r="G213" s="0" t="n">
        <v>0.803516493374413</v>
      </c>
      <c r="H213" s="0" t="n">
        <v>5</v>
      </c>
      <c r="I213" s="0" t="n">
        <v>1.14907351239167</v>
      </c>
    </row>
    <row r="214" customFormat="false" ht="15" hidden="false" customHeight="false" outlineLevel="0" collapsed="false">
      <c r="A214" s="0" t="n">
        <v>10.55</v>
      </c>
      <c r="B214" s="0" t="n">
        <v>1.66858596191457</v>
      </c>
      <c r="C214" s="0" t="n">
        <v>10.55</v>
      </c>
      <c r="D214" s="0" t="n">
        <v>1.30091642441282</v>
      </c>
      <c r="F214" s="0" t="n">
        <v>5.02380952380952</v>
      </c>
      <c r="G214" s="0" t="n">
        <v>0.807350628695398</v>
      </c>
      <c r="H214" s="0" t="n">
        <v>5.02380952380952</v>
      </c>
      <c r="I214" s="0" t="n">
        <v>1.14378925416774</v>
      </c>
    </row>
    <row r="215" customFormat="false" ht="15" hidden="false" customHeight="false" outlineLevel="0" collapsed="false">
      <c r="A215" s="0" t="n">
        <v>10.6</v>
      </c>
      <c r="B215" s="0" t="n">
        <v>1.67523779848503</v>
      </c>
      <c r="C215" s="0" t="n">
        <v>10.6</v>
      </c>
      <c r="D215" s="0" t="n">
        <v>1.29807845009321</v>
      </c>
      <c r="F215" s="0" t="n">
        <v>5.04761904761905</v>
      </c>
      <c r="G215" s="0" t="n">
        <v>0.809885166999771</v>
      </c>
      <c r="H215" s="0" t="n">
        <v>5.04761904761905</v>
      </c>
      <c r="I215" s="0" t="n">
        <v>1.13853201770606</v>
      </c>
    </row>
    <row r="216" customFormat="false" ht="15" hidden="false" customHeight="false" outlineLevel="0" collapsed="false">
      <c r="A216" s="0" t="n">
        <v>10.65</v>
      </c>
      <c r="B216" s="0" t="n">
        <v>1.68173363779205</v>
      </c>
      <c r="C216" s="0" t="n">
        <v>10.65</v>
      </c>
      <c r="D216" s="0" t="n">
        <v>1.29523193879049</v>
      </c>
      <c r="F216" s="0" t="n">
        <v>5.07142857142857</v>
      </c>
      <c r="G216" s="0" t="n">
        <v>0.813697381598243</v>
      </c>
      <c r="H216" s="0" t="n">
        <v>5.07142857142857</v>
      </c>
      <c r="I216" s="0" t="n">
        <v>1.13326117825529</v>
      </c>
    </row>
    <row r="217" customFormat="false" ht="15" hidden="false" customHeight="false" outlineLevel="0" collapsed="false">
      <c r="A217" s="0" t="n">
        <v>10.7</v>
      </c>
      <c r="B217" s="0" t="n">
        <v>1.68764722832732</v>
      </c>
      <c r="C217" s="0" t="n">
        <v>10.7</v>
      </c>
      <c r="D217" s="0" t="n">
        <v>1.29239635992273</v>
      </c>
      <c r="F217" s="0" t="n">
        <v>5.09523809523809</v>
      </c>
      <c r="G217" s="0" t="n">
        <v>0.817096786906106</v>
      </c>
      <c r="H217" s="0" t="n">
        <v>5.09523809523809</v>
      </c>
      <c r="I217" s="0" t="n">
        <v>1.12791409497948</v>
      </c>
    </row>
    <row r="218" customFormat="false" ht="15" hidden="false" customHeight="false" outlineLevel="0" collapsed="false">
      <c r="A218" s="0" t="n">
        <v>10.75</v>
      </c>
      <c r="B218" s="0" t="n">
        <v>1.69385132229533</v>
      </c>
      <c r="C218" s="0" t="n">
        <v>10.75</v>
      </c>
      <c r="D218" s="0" t="n">
        <v>1.28959223259459</v>
      </c>
      <c r="F218" s="0" t="n">
        <v>5.11904761904762</v>
      </c>
      <c r="G218" s="0" t="n">
        <v>0.819876833528421</v>
      </c>
      <c r="H218" s="0" t="n">
        <v>5.11904761904762</v>
      </c>
      <c r="I218" s="0" t="n">
        <v>1.12255184272043</v>
      </c>
    </row>
    <row r="219" customFormat="false" ht="15" hidden="false" customHeight="false" outlineLevel="0" collapsed="false">
      <c r="A219" s="0" t="n">
        <v>10.8</v>
      </c>
      <c r="B219" s="0" t="n">
        <v>1.70014852894636</v>
      </c>
      <c r="C219" s="0" t="n">
        <v>10.8</v>
      </c>
      <c r="D219" s="0" t="n">
        <v>1.28677114853694</v>
      </c>
      <c r="F219" s="0" t="n">
        <v>5.14285714285714</v>
      </c>
      <c r="G219" s="0" t="n">
        <v>0.822552484955982</v>
      </c>
      <c r="H219" s="0" t="n">
        <v>5.14285714285714</v>
      </c>
      <c r="I219" s="0" t="n">
        <v>1.11725023876636</v>
      </c>
    </row>
    <row r="220" customFormat="false" ht="15" hidden="false" customHeight="false" outlineLevel="0" collapsed="false">
      <c r="A220" s="0" t="n">
        <v>10.85</v>
      </c>
      <c r="B220" s="0" t="n">
        <v>1.70642553418124</v>
      </c>
      <c r="C220" s="0" t="n">
        <v>10.85</v>
      </c>
      <c r="D220" s="0" t="n">
        <v>1.28390519506603</v>
      </c>
      <c r="F220" s="0" t="n">
        <v>5.16666666666667</v>
      </c>
      <c r="G220" s="0" t="n">
        <v>0.82539278937543</v>
      </c>
      <c r="H220" s="0" t="n">
        <v>5.16666666666667</v>
      </c>
      <c r="I220" s="0" t="n">
        <v>1.11188758617023</v>
      </c>
    </row>
    <row r="221" customFormat="false" ht="15" hidden="false" customHeight="false" outlineLevel="0" collapsed="false">
      <c r="A221" s="0" t="n">
        <v>10.9</v>
      </c>
      <c r="B221" s="0" t="n">
        <v>1.71258642717587</v>
      </c>
      <c r="C221" s="0" t="n">
        <v>10.9</v>
      </c>
      <c r="D221" s="0" t="n">
        <v>1.28102777734204</v>
      </c>
      <c r="F221" s="0" t="n">
        <v>5.19047619047619</v>
      </c>
      <c r="G221" s="0" t="n">
        <v>0.828335291207579</v>
      </c>
      <c r="H221" s="0" t="n">
        <v>5.19047619047619</v>
      </c>
      <c r="I221" s="0" t="n">
        <v>1.10654503757874</v>
      </c>
    </row>
    <row r="222" customFormat="false" ht="15" hidden="false" customHeight="false" outlineLevel="0" collapsed="false">
      <c r="A222" s="0" t="n">
        <v>10.95</v>
      </c>
      <c r="B222" s="0" t="n">
        <v>1.71841015968099</v>
      </c>
      <c r="C222" s="0" t="n">
        <v>10.95</v>
      </c>
      <c r="D222" s="0" t="n">
        <v>1.27814768297704</v>
      </c>
      <c r="F222" s="0" t="n">
        <v>5.21428571428571</v>
      </c>
      <c r="G222" s="0" t="n">
        <v>0.831213949282238</v>
      </c>
      <c r="H222" s="0" t="n">
        <v>5.21428571428571</v>
      </c>
      <c r="I222" s="0" t="n">
        <v>1.10108511235278</v>
      </c>
    </row>
    <row r="223" customFormat="false" ht="15" hidden="false" customHeight="false" outlineLevel="0" collapsed="false">
      <c r="A223" s="0" t="n">
        <v>11</v>
      </c>
      <c r="B223" s="0" t="n">
        <v>1.72438184144594</v>
      </c>
      <c r="C223" s="0" t="n">
        <v>11</v>
      </c>
      <c r="D223" s="0" t="n">
        <v>1.27525600368555</v>
      </c>
      <c r="F223" s="0" t="n">
        <v>5.23809523809524</v>
      </c>
      <c r="G223" s="0" t="n">
        <v>0.833279985668112</v>
      </c>
      <c r="H223" s="0" t="n">
        <v>5.23809523809524</v>
      </c>
      <c r="I223" s="0" t="n">
        <v>1.09557186417437</v>
      </c>
    </row>
    <row r="224" customFormat="false" ht="15" hidden="false" customHeight="false" outlineLevel="0" collapsed="false">
      <c r="A224" s="0" t="n">
        <v>11.05</v>
      </c>
      <c r="B224" s="0" t="n">
        <v>1.73032217363641</v>
      </c>
      <c r="C224" s="0" t="n">
        <v>11.05</v>
      </c>
      <c r="D224" s="0" t="n">
        <v>1.27239076965604</v>
      </c>
      <c r="F224" s="0" t="n">
        <v>5.26190476190476</v>
      </c>
      <c r="G224" s="0" t="n">
        <v>0.836570837013212</v>
      </c>
      <c r="H224" s="0" t="n">
        <v>5.26190476190476</v>
      </c>
      <c r="I224" s="0" t="n">
        <v>1.09009569148898</v>
      </c>
    </row>
    <row r="225" customFormat="false" ht="15" hidden="false" customHeight="false" outlineLevel="0" collapsed="false">
      <c r="A225" s="0" t="n">
        <v>11.1</v>
      </c>
      <c r="B225" s="0" t="n">
        <v>1.73650804658271</v>
      </c>
      <c r="C225" s="0" t="n">
        <v>11.1</v>
      </c>
      <c r="D225" s="0" t="n">
        <v>1.26955913768895</v>
      </c>
      <c r="F225" s="0" t="n">
        <v>5.28571428571429</v>
      </c>
      <c r="G225" s="0" t="n">
        <v>0.838563454192175</v>
      </c>
      <c r="H225" s="0" t="n">
        <v>5.28571428571429</v>
      </c>
      <c r="I225" s="0" t="n">
        <v>1.08455160417214</v>
      </c>
    </row>
    <row r="226" customFormat="false" ht="15" hidden="false" customHeight="false" outlineLevel="0" collapsed="false">
      <c r="A226" s="0" t="n">
        <v>11.15</v>
      </c>
      <c r="B226" s="0" t="n">
        <v>1.74277156603481</v>
      </c>
      <c r="C226" s="0" t="n">
        <v>11.15</v>
      </c>
      <c r="D226" s="0" t="n">
        <v>1.26668859120629</v>
      </c>
      <c r="F226" s="0" t="n">
        <v>5.30952380952381</v>
      </c>
      <c r="G226" s="0" t="n">
        <v>0.841389062984747</v>
      </c>
      <c r="H226" s="0" t="n">
        <v>5.30952380952381</v>
      </c>
      <c r="I226" s="0" t="n">
        <v>1.07902494049098</v>
      </c>
    </row>
    <row r="227" customFormat="false" ht="15" hidden="false" customHeight="false" outlineLevel="0" collapsed="false">
      <c r="A227" s="0" t="n">
        <v>11.2</v>
      </c>
      <c r="B227" s="0" t="n">
        <v>1.74905675874298</v>
      </c>
      <c r="C227" s="0" t="n">
        <v>11.2</v>
      </c>
      <c r="D227" s="0" t="n">
        <v>1.26378450010126</v>
      </c>
      <c r="F227" s="0" t="n">
        <v>5.33333333333333</v>
      </c>
      <c r="G227" s="0" t="n">
        <v>0.84439242487467</v>
      </c>
      <c r="H227" s="0" t="n">
        <v>5.33333333333333</v>
      </c>
      <c r="I227" s="0" t="n">
        <v>1.07346058734712</v>
      </c>
    </row>
    <row r="228" customFormat="false" ht="15" hidden="false" customHeight="false" outlineLevel="0" collapsed="false">
      <c r="A228" s="0" t="n">
        <v>11.25</v>
      </c>
      <c r="B228" s="0" t="n">
        <v>1.75499231185545</v>
      </c>
      <c r="C228" s="0" t="n">
        <v>11.25</v>
      </c>
      <c r="D228" s="0" t="n">
        <v>1.26085201565833</v>
      </c>
      <c r="F228" s="0" t="n">
        <v>5.35714285714286</v>
      </c>
      <c r="G228" s="0" t="n">
        <v>0.847011239127279</v>
      </c>
      <c r="H228" s="0" t="n">
        <v>5.35714285714286</v>
      </c>
      <c r="I228" s="0" t="n">
        <v>1.06787368697086</v>
      </c>
    </row>
    <row r="229" customFormat="false" ht="15" hidden="false" customHeight="false" outlineLevel="0" collapsed="false">
      <c r="A229" s="0" t="n">
        <v>11.3</v>
      </c>
      <c r="B229" s="0" t="n">
        <v>1.76118580712998</v>
      </c>
      <c r="C229" s="0" t="n">
        <v>11.3</v>
      </c>
      <c r="D229" s="0" t="n">
        <v>1.25793576506628</v>
      </c>
      <c r="F229" s="0" t="n">
        <v>5.38095238095238</v>
      </c>
      <c r="G229" s="0" t="n">
        <v>0.849534029787252</v>
      </c>
      <c r="H229" s="0" t="n">
        <v>5.38095238095238</v>
      </c>
      <c r="I229" s="0" t="n">
        <v>1.06219673015471</v>
      </c>
    </row>
    <row r="230" customFormat="false" ht="15" hidden="false" customHeight="false" outlineLevel="0" collapsed="false">
      <c r="A230" s="0" t="n">
        <v>11.35</v>
      </c>
      <c r="B230" s="0" t="n">
        <v>1.76688987132392</v>
      </c>
      <c r="C230" s="0" t="n">
        <v>11.35</v>
      </c>
      <c r="D230" s="0" t="n">
        <v>1.25499508366676</v>
      </c>
      <c r="F230" s="0" t="n">
        <v>5.40476190476191</v>
      </c>
      <c r="G230" s="0" t="n">
        <v>0.852100232201767</v>
      </c>
      <c r="H230" s="0" t="n">
        <v>5.40476190476191</v>
      </c>
      <c r="I230" s="0" t="n">
        <v>1.05647962837799</v>
      </c>
    </row>
    <row r="231" customFormat="false" ht="15" hidden="false" customHeight="false" outlineLevel="0" collapsed="false">
      <c r="A231" s="0" t="n">
        <v>11.4</v>
      </c>
      <c r="B231" s="0" t="n">
        <v>1.77273695490113</v>
      </c>
      <c r="C231" s="0" t="n">
        <v>11.4</v>
      </c>
      <c r="D231" s="0" t="n">
        <v>1.25203126323057</v>
      </c>
      <c r="F231" s="0" t="n">
        <v>5.42857142857143</v>
      </c>
      <c r="G231" s="0" t="n">
        <v>0.85511268515206</v>
      </c>
      <c r="H231" s="0" t="n">
        <v>5.42857142857143</v>
      </c>
      <c r="I231" s="0" t="n">
        <v>1.05072956345814</v>
      </c>
    </row>
    <row r="232" customFormat="false" ht="15" hidden="false" customHeight="false" outlineLevel="0" collapsed="false">
      <c r="A232" s="0" t="n">
        <v>11.45</v>
      </c>
      <c r="B232" s="0" t="n">
        <v>1.77856847318425</v>
      </c>
      <c r="C232" s="0" t="n">
        <v>11.45</v>
      </c>
      <c r="D232" s="0" t="n">
        <v>1.24908368062862</v>
      </c>
      <c r="F232" s="0" t="n">
        <v>5.45238095238095</v>
      </c>
      <c r="G232" s="0" t="n">
        <v>0.85883270631521</v>
      </c>
      <c r="H232" s="0" t="n">
        <v>5.45238095238095</v>
      </c>
      <c r="I232" s="0" t="n">
        <v>1.04501816038956</v>
      </c>
    </row>
    <row r="233" customFormat="false" ht="15" hidden="false" customHeight="false" outlineLevel="0" collapsed="false">
      <c r="A233" s="0" t="n">
        <v>11.5</v>
      </c>
      <c r="B233" s="0" t="n">
        <v>1.78419160734981</v>
      </c>
      <c r="C233" s="0" t="n">
        <v>11.5</v>
      </c>
      <c r="D233" s="0" t="n">
        <v>1.24612610183311</v>
      </c>
      <c r="F233" s="0" t="n">
        <v>5.47619047619047</v>
      </c>
      <c r="G233" s="0" t="n">
        <v>0.86225375448077</v>
      </c>
      <c r="H233" s="0" t="n">
        <v>5.47619047619047</v>
      </c>
      <c r="I233" s="0" t="n">
        <v>1.03928612415389</v>
      </c>
    </row>
    <row r="234" customFormat="false" ht="15" hidden="false" customHeight="false" outlineLevel="0" collapsed="false">
      <c r="A234" s="0" t="n">
        <v>11.55</v>
      </c>
      <c r="B234" s="0" t="n">
        <v>1.78997504465161</v>
      </c>
      <c r="C234" s="0" t="n">
        <v>11.55</v>
      </c>
      <c r="D234" s="0" t="n">
        <v>1.24313722946454</v>
      </c>
      <c r="F234" s="0" t="n">
        <v>5.5</v>
      </c>
      <c r="G234" s="0" t="n">
        <v>0.865188662485297</v>
      </c>
      <c r="H234" s="0" t="n">
        <v>5.5</v>
      </c>
      <c r="I234" s="0" t="n">
        <v>1.03348015464648</v>
      </c>
    </row>
    <row r="235" customFormat="false" ht="15" hidden="false" customHeight="false" outlineLevel="0" collapsed="false">
      <c r="A235" s="0" t="n">
        <v>11.6</v>
      </c>
      <c r="B235" s="0" t="n">
        <v>1.79571208599549</v>
      </c>
      <c r="C235" s="0" t="n">
        <v>11.6</v>
      </c>
      <c r="D235" s="0" t="n">
        <v>1.24008405679237</v>
      </c>
      <c r="F235" s="0" t="n">
        <v>5.52380952380953</v>
      </c>
      <c r="G235" s="0" t="n">
        <v>0.868890331431801</v>
      </c>
      <c r="H235" s="0" t="n">
        <v>5.52380952380953</v>
      </c>
      <c r="I235" s="0" t="n">
        <v>1.02775368949225</v>
      </c>
    </row>
    <row r="236" customFormat="false" ht="15" hidden="false" customHeight="false" outlineLevel="0" collapsed="false">
      <c r="A236" s="0" t="n">
        <v>11.65</v>
      </c>
      <c r="B236" s="0" t="n">
        <v>1.8014885089327</v>
      </c>
      <c r="C236" s="0" t="n">
        <v>11.65</v>
      </c>
      <c r="D236" s="0" t="n">
        <v>1.23703047261487</v>
      </c>
      <c r="F236" s="0" t="n">
        <v>5.54761904761905</v>
      </c>
      <c r="G236" s="0" t="n">
        <v>0.870972764552278</v>
      </c>
      <c r="H236" s="0" t="n">
        <v>5.54761904761905</v>
      </c>
      <c r="I236" s="0" t="n">
        <v>1.02200154260456</v>
      </c>
    </row>
    <row r="237" customFormat="false" ht="15" hidden="false" customHeight="false" outlineLevel="0" collapsed="false">
      <c r="A237" s="0" t="n">
        <v>11.7</v>
      </c>
      <c r="B237" s="0" t="n">
        <v>1.80745155418839</v>
      </c>
      <c r="C237" s="0" t="n">
        <v>11.7</v>
      </c>
      <c r="D237" s="0" t="n">
        <v>1.23398263595261</v>
      </c>
      <c r="F237" s="0" t="n">
        <v>5.57142857142857</v>
      </c>
      <c r="G237" s="0" t="n">
        <v>0.873118853334157</v>
      </c>
      <c r="H237" s="0" t="n">
        <v>5.57142857142857</v>
      </c>
      <c r="I237" s="0" t="n">
        <v>1.01622316897901</v>
      </c>
    </row>
    <row r="238" customFormat="false" ht="15" hidden="false" customHeight="false" outlineLevel="0" collapsed="false">
      <c r="A238" s="0" t="n">
        <v>11.75</v>
      </c>
      <c r="B238" s="0" t="n">
        <v>1.8132697871426</v>
      </c>
      <c r="C238" s="0" t="n">
        <v>11.75</v>
      </c>
      <c r="D238" s="0" t="n">
        <v>1.23084345428749</v>
      </c>
      <c r="F238" s="0" t="n">
        <v>5.59523809523809</v>
      </c>
      <c r="G238" s="0" t="n">
        <v>0.875913081267726</v>
      </c>
      <c r="H238" s="0" t="n">
        <v>5.59523809523809</v>
      </c>
      <c r="I238" s="0" t="n">
        <v>1.01038212319143</v>
      </c>
    </row>
    <row r="239" customFormat="false" ht="15" hidden="false" customHeight="false" outlineLevel="0" collapsed="false">
      <c r="A239" s="0" t="n">
        <v>11.8</v>
      </c>
      <c r="B239" s="0" t="n">
        <v>1.81882318375739</v>
      </c>
      <c r="C239" s="0" t="n">
        <v>11.8</v>
      </c>
      <c r="D239" s="0" t="n">
        <v>1.2277458551111</v>
      </c>
      <c r="F239" s="0" t="n">
        <v>5.61904761904762</v>
      </c>
      <c r="G239" s="0" t="n">
        <v>0.878862934526489</v>
      </c>
      <c r="H239" s="0" t="n">
        <v>5.61904761904762</v>
      </c>
      <c r="I239" s="0" t="n">
        <v>1.0045132574231</v>
      </c>
    </row>
    <row r="240" customFormat="false" ht="15" hidden="false" customHeight="false" outlineLevel="0" collapsed="false">
      <c r="A240" s="0" t="n">
        <v>11.85</v>
      </c>
      <c r="B240" s="0" t="n">
        <v>1.82443551777969</v>
      </c>
      <c r="C240" s="0" t="n">
        <v>11.85</v>
      </c>
      <c r="D240" s="0" t="n">
        <v>1.22455414267024</v>
      </c>
      <c r="F240" s="0" t="n">
        <v>5.64285714285714</v>
      </c>
      <c r="G240" s="0" t="n">
        <v>0.881983600383773</v>
      </c>
      <c r="H240" s="0" t="n">
        <v>5.64285714285714</v>
      </c>
      <c r="I240" s="0" t="n">
        <v>0.998465951394524</v>
      </c>
    </row>
    <row r="241" customFormat="false" ht="15" hidden="false" customHeight="false" outlineLevel="0" collapsed="false">
      <c r="A241" s="0" t="n">
        <v>11.9</v>
      </c>
      <c r="B241" s="0" t="n">
        <v>1.83047375874818</v>
      </c>
      <c r="C241" s="0" t="n">
        <v>11.9</v>
      </c>
      <c r="D241" s="0" t="n">
        <v>1.22131723167587</v>
      </c>
      <c r="F241" s="0" t="n">
        <v>5.66666666666667</v>
      </c>
      <c r="G241" s="0" t="n">
        <v>0.884930871601167</v>
      </c>
      <c r="H241" s="0" t="n">
        <v>5.66666666666667</v>
      </c>
      <c r="I241" s="0" t="n">
        <v>0.99258933482159</v>
      </c>
    </row>
    <row r="242" customFormat="false" ht="15" hidden="false" customHeight="false" outlineLevel="0" collapsed="false">
      <c r="A242" s="0" t="n">
        <v>11.95</v>
      </c>
      <c r="B242" s="0" t="n">
        <v>1.83646727257668</v>
      </c>
      <c r="C242" s="0" t="n">
        <v>11.95</v>
      </c>
      <c r="D242" s="0" t="n">
        <v>1.2180544292626</v>
      </c>
      <c r="F242" s="0" t="n">
        <v>5.69047619047619</v>
      </c>
      <c r="G242" s="0" t="n">
        <v>0.887437585028104</v>
      </c>
      <c r="H242" s="0" t="n">
        <v>5.69047619047619</v>
      </c>
      <c r="I242" s="0" t="n">
        <v>0.986706131958504</v>
      </c>
    </row>
    <row r="243" customFormat="false" ht="15" hidden="false" customHeight="false" outlineLevel="0" collapsed="false">
      <c r="A243" s="0" t="n">
        <v>12</v>
      </c>
      <c r="B243" s="0" t="n">
        <v>1.84209479328725</v>
      </c>
      <c r="C243" s="0" t="n">
        <v>12</v>
      </c>
      <c r="D243" s="0" t="n">
        <v>1.21474504163186</v>
      </c>
      <c r="F243" s="0" t="n">
        <v>5.71428571428571</v>
      </c>
      <c r="G243" s="0" t="n">
        <v>0.890366999029151</v>
      </c>
      <c r="H243" s="0" t="n">
        <v>5.71428571428571</v>
      </c>
      <c r="I243" s="0" t="n">
        <v>0.98068953037077</v>
      </c>
    </row>
    <row r="244" customFormat="false" ht="15" hidden="false" customHeight="false" outlineLevel="0" collapsed="false">
      <c r="A244" s="0" t="n">
        <v>12.05</v>
      </c>
      <c r="B244" s="0" t="n">
        <v>1.84779422920956</v>
      </c>
      <c r="C244" s="0" t="n">
        <v>12.05</v>
      </c>
      <c r="D244" s="0" t="n">
        <v>1.21141174810493</v>
      </c>
      <c r="F244" s="0" t="n">
        <v>5.73809523809524</v>
      </c>
      <c r="G244" s="0" t="n">
        <v>0.892851380278278</v>
      </c>
      <c r="H244" s="0" t="n">
        <v>5.73809523809524</v>
      </c>
      <c r="I244" s="0" t="n">
        <v>0.974677532526475</v>
      </c>
    </row>
    <row r="245" customFormat="false" ht="15" hidden="false" customHeight="false" outlineLevel="0" collapsed="false">
      <c r="A245" s="0" t="n">
        <v>12.1</v>
      </c>
      <c r="B245" s="0" t="n">
        <v>1.85317897077707</v>
      </c>
      <c r="C245" s="0" t="n">
        <v>12.1</v>
      </c>
      <c r="D245" s="0" t="n">
        <v>1.20807009369747</v>
      </c>
      <c r="F245" s="0" t="n">
        <v>5.76190476190476</v>
      </c>
      <c r="G245" s="0" t="n">
        <v>0.896582933515622</v>
      </c>
      <c r="H245" s="0" t="n">
        <v>5.76190476190476</v>
      </c>
      <c r="I245" s="0" t="n">
        <v>0.968550901385306</v>
      </c>
    </row>
    <row r="246" customFormat="false" ht="15" hidden="false" customHeight="false" outlineLevel="0" collapsed="false">
      <c r="A246" s="0" t="n">
        <v>12.15</v>
      </c>
      <c r="B246" s="0" t="n">
        <v>1.85854695642084</v>
      </c>
      <c r="C246" s="0" t="n">
        <v>12.15</v>
      </c>
      <c r="D246" s="0" t="n">
        <v>1.20471191731626</v>
      </c>
      <c r="F246" s="0" t="n">
        <v>5.78571428571429</v>
      </c>
      <c r="G246" s="0" t="n">
        <v>0.900758947411168</v>
      </c>
      <c r="H246" s="0" t="n">
        <v>5.78571428571429</v>
      </c>
      <c r="I246" s="0" t="n">
        <v>0.962502621520348</v>
      </c>
    </row>
    <row r="247" customFormat="false" ht="15" hidden="false" customHeight="false" outlineLevel="0" collapsed="false">
      <c r="A247" s="0" t="n">
        <v>12.2</v>
      </c>
      <c r="B247" s="0" t="n">
        <v>1.86446932897093</v>
      </c>
      <c r="C247" s="0" t="n">
        <v>12.2</v>
      </c>
      <c r="D247" s="0" t="n">
        <v>1.2013145690756</v>
      </c>
      <c r="F247" s="0" t="n">
        <v>5.80952380952381</v>
      </c>
      <c r="G247" s="0" t="n">
        <v>0.903747559542379</v>
      </c>
      <c r="H247" s="0" t="n">
        <v>5.80952380952381</v>
      </c>
      <c r="I247" s="0" t="n">
        <v>0.956413141231068</v>
      </c>
    </row>
    <row r="248" customFormat="false" ht="15" hidden="false" customHeight="false" outlineLevel="0" collapsed="false">
      <c r="A248" s="0" t="n">
        <v>12.25</v>
      </c>
      <c r="B248" s="0" t="n">
        <v>1.8701613584908</v>
      </c>
      <c r="C248" s="0" t="n">
        <v>12.25</v>
      </c>
      <c r="D248" s="0" t="n">
        <v>1.19781946975444</v>
      </c>
      <c r="F248" s="0" t="n">
        <v>5.83333333333333</v>
      </c>
      <c r="G248" s="0" t="n">
        <v>0.907177785527789</v>
      </c>
      <c r="H248" s="0" t="n">
        <v>5.83333333333333</v>
      </c>
      <c r="I248" s="0" t="n">
        <v>0.950235635964145</v>
      </c>
    </row>
    <row r="249" customFormat="false" ht="15" hidden="false" customHeight="false" outlineLevel="0" collapsed="false">
      <c r="A249" s="0" t="n">
        <v>12.3</v>
      </c>
      <c r="B249" s="0" t="n">
        <v>1.87614809437667</v>
      </c>
      <c r="C249" s="0" t="n">
        <v>12.3</v>
      </c>
      <c r="D249" s="0" t="n">
        <v>1.19426353801728</v>
      </c>
      <c r="F249" s="0" t="n">
        <v>5.85714285714286</v>
      </c>
      <c r="G249" s="0" t="n">
        <v>0.910506824854633</v>
      </c>
      <c r="H249" s="0" t="n">
        <v>5.85714285714286</v>
      </c>
      <c r="I249" s="0" t="n">
        <v>0.944146166632545</v>
      </c>
    </row>
    <row r="250" customFormat="false" ht="15" hidden="false" customHeight="false" outlineLevel="0" collapsed="false">
      <c r="A250" s="0" t="n">
        <v>12.35</v>
      </c>
      <c r="B250" s="0" t="n">
        <v>1.88186902690072</v>
      </c>
      <c r="C250" s="0" t="n">
        <v>12.35</v>
      </c>
      <c r="D250" s="0" t="n">
        <v>1.19069344074913</v>
      </c>
      <c r="F250" s="0" t="n">
        <v>5.88095238095238</v>
      </c>
      <c r="G250" s="0" t="n">
        <v>0.913756422264972</v>
      </c>
      <c r="H250" s="0" t="n">
        <v>5.88095238095238</v>
      </c>
      <c r="I250" s="0" t="n">
        <v>0.938050368246735</v>
      </c>
    </row>
    <row r="251" customFormat="false" ht="15" hidden="false" customHeight="false" outlineLevel="0" collapsed="false">
      <c r="A251" s="0" t="n">
        <v>12.4</v>
      </c>
      <c r="B251" s="0" t="n">
        <v>1.88799632994394</v>
      </c>
      <c r="C251" s="0" t="n">
        <v>12.4</v>
      </c>
      <c r="D251" s="0" t="n">
        <v>1.1870894555779</v>
      </c>
      <c r="F251" s="0" t="n">
        <v>5.90476190476191</v>
      </c>
      <c r="G251" s="0" t="n">
        <v>0.91658997096534</v>
      </c>
      <c r="H251" s="0" t="n">
        <v>5.90476190476191</v>
      </c>
      <c r="I251" s="0" t="n">
        <v>0.9319772470753</v>
      </c>
    </row>
    <row r="252" customFormat="false" ht="15" hidden="false" customHeight="false" outlineLevel="0" collapsed="false">
      <c r="A252" s="0" t="n">
        <v>12.45</v>
      </c>
      <c r="B252" s="0" t="n">
        <v>1.89416773519202</v>
      </c>
      <c r="C252" s="0" t="n">
        <v>12.45</v>
      </c>
      <c r="D252" s="0" t="n">
        <v>1.18343799939606</v>
      </c>
      <c r="F252" s="0" t="n">
        <v>5.92857142857143</v>
      </c>
      <c r="G252" s="0" t="n">
        <v>0.919079166911192</v>
      </c>
      <c r="H252" s="0" t="n">
        <v>5.92857142857143</v>
      </c>
      <c r="I252" s="0" t="n">
        <v>0.92585590674874</v>
      </c>
    </row>
    <row r="253" customFormat="false" ht="15" hidden="false" customHeight="false" outlineLevel="0" collapsed="false">
      <c r="A253" s="0" t="n">
        <v>12.5</v>
      </c>
      <c r="B253" s="0" t="n">
        <v>1.89986451048947</v>
      </c>
      <c r="C253" s="0" t="n">
        <v>12.5</v>
      </c>
      <c r="D253" s="0" t="n">
        <v>1.17975010585559</v>
      </c>
      <c r="F253" s="0" t="n">
        <v>5.95238095238095</v>
      </c>
      <c r="G253" s="0" t="n">
        <v>0.921575690131365</v>
      </c>
      <c r="H253" s="0" t="n">
        <v>5.95238095238095</v>
      </c>
      <c r="I253" s="0" t="n">
        <v>0.919688906931257</v>
      </c>
    </row>
    <row r="254" customFormat="false" ht="15" hidden="false" customHeight="false" outlineLevel="0" collapsed="false">
      <c r="A254" s="0" t="n">
        <v>12.55</v>
      </c>
      <c r="B254" s="0" t="n">
        <v>1.90527236111651</v>
      </c>
      <c r="C254" s="0" t="n">
        <v>12.55</v>
      </c>
      <c r="D254" s="0" t="n">
        <v>1.17607377166703</v>
      </c>
      <c r="F254" s="0" t="n">
        <v>5.97619047619048</v>
      </c>
      <c r="G254" s="0" t="n">
        <v>0.924185113207311</v>
      </c>
      <c r="H254" s="0" t="n">
        <v>5.97619047619048</v>
      </c>
      <c r="I254" s="0" t="n">
        <v>0.913610085604915</v>
      </c>
    </row>
    <row r="255" customFormat="false" ht="15" hidden="false" customHeight="false" outlineLevel="0" collapsed="false">
      <c r="A255" s="0" t="n">
        <v>12.6</v>
      </c>
      <c r="B255" s="0" t="n">
        <v>1.91145276639629</v>
      </c>
      <c r="C255" s="0" t="n">
        <v>12.6</v>
      </c>
      <c r="D255" s="0" t="n">
        <v>1.17231432020833</v>
      </c>
      <c r="F255" s="0" t="n">
        <v>6</v>
      </c>
      <c r="G255" s="0" t="n">
        <v>0.926750340885516</v>
      </c>
      <c r="H255" s="0" t="n">
        <v>6</v>
      </c>
      <c r="I255" s="0" t="n">
        <v>0.9074867279283</v>
      </c>
    </row>
    <row r="256" customFormat="false" ht="15" hidden="false" customHeight="false" outlineLevel="0" collapsed="false">
      <c r="A256" s="0" t="n">
        <v>12.65</v>
      </c>
      <c r="B256" s="0" t="n">
        <v>1.91737799407996</v>
      </c>
      <c r="C256" s="0" t="n">
        <v>12.65</v>
      </c>
      <c r="D256" s="0" t="n">
        <v>1.16843361799861</v>
      </c>
      <c r="F256" s="0" t="n">
        <v>6.02380952380953</v>
      </c>
      <c r="G256" s="0" t="n">
        <v>0.928129317027721</v>
      </c>
      <c r="H256" s="0" t="n">
        <v>6.02380952380953</v>
      </c>
      <c r="I256" s="0" t="n">
        <v>0.901259503479135</v>
      </c>
    </row>
    <row r="257" customFormat="false" ht="15" hidden="false" customHeight="false" outlineLevel="0" collapsed="false">
      <c r="A257" s="0" t="n">
        <v>12.7</v>
      </c>
      <c r="B257" s="0" t="n">
        <v>1.92362501446599</v>
      </c>
      <c r="C257" s="0" t="n">
        <v>12.7</v>
      </c>
      <c r="D257" s="0" t="n">
        <v>1.16454122634684</v>
      </c>
      <c r="F257" s="0" t="n">
        <v>6.04761904761905</v>
      </c>
      <c r="G257" s="0" t="n">
        <v>0.930440099728963</v>
      </c>
      <c r="H257" s="0" t="n">
        <v>6.04761904761905</v>
      </c>
      <c r="I257" s="0" t="n">
        <v>0.895021718126091</v>
      </c>
    </row>
    <row r="258" customFormat="false" ht="15" hidden="false" customHeight="false" outlineLevel="0" collapsed="false">
      <c r="A258" s="0" t="n">
        <v>12.75</v>
      </c>
      <c r="B258" s="0" t="n">
        <v>1.93017195212956</v>
      </c>
      <c r="C258" s="0" t="n">
        <v>12.75</v>
      </c>
      <c r="D258" s="0" t="n">
        <v>1.16058838278786</v>
      </c>
      <c r="F258" s="0" t="n">
        <v>6.07142857142857</v>
      </c>
      <c r="G258" s="0" t="n">
        <v>0.932439943923342</v>
      </c>
      <c r="H258" s="0" t="n">
        <v>6.07142857142857</v>
      </c>
      <c r="I258" s="0" t="n">
        <v>0.888816810738143</v>
      </c>
    </row>
    <row r="259" customFormat="false" ht="15" hidden="false" customHeight="false" outlineLevel="0" collapsed="false">
      <c r="A259" s="0" t="n">
        <v>12.8</v>
      </c>
      <c r="B259" s="0" t="n">
        <v>1.93685073508981</v>
      </c>
      <c r="C259" s="0" t="n">
        <v>12.8</v>
      </c>
      <c r="D259" s="0" t="n">
        <v>1.15664192155445</v>
      </c>
      <c r="F259" s="0" t="n">
        <v>6.0952380952381</v>
      </c>
      <c r="G259" s="0" t="n">
        <v>0.934730822047241</v>
      </c>
      <c r="H259" s="0" t="n">
        <v>6.0952380952381</v>
      </c>
      <c r="I259" s="0" t="n">
        <v>0.882619275988537</v>
      </c>
    </row>
    <row r="260" customFormat="false" ht="15" hidden="false" customHeight="false" outlineLevel="0" collapsed="false">
      <c r="A260" s="0" t="n">
        <v>12.85</v>
      </c>
      <c r="B260" s="0" t="n">
        <v>1.94332331334289</v>
      </c>
      <c r="C260" s="0" t="n">
        <v>12.85</v>
      </c>
      <c r="D260" s="0" t="n">
        <v>1.15261610710915</v>
      </c>
      <c r="F260" s="0" t="n">
        <v>6.11904761904762</v>
      </c>
      <c r="G260" s="0" t="n">
        <v>0.937410888974703</v>
      </c>
      <c r="H260" s="0" t="n">
        <v>6.11904761904762</v>
      </c>
      <c r="I260" s="0" t="n">
        <v>0.876435439556325</v>
      </c>
    </row>
    <row r="261" customFormat="false" ht="15" hidden="false" customHeight="false" outlineLevel="0" collapsed="false">
      <c r="A261" s="0" t="n">
        <v>12.9</v>
      </c>
      <c r="B261" s="0" t="n">
        <v>1.949470715135</v>
      </c>
      <c r="C261" s="0" t="n">
        <v>12.9</v>
      </c>
      <c r="D261" s="0" t="n">
        <v>1.14856979154603</v>
      </c>
      <c r="F261" s="0" t="n">
        <v>6.14285714285714</v>
      </c>
      <c r="G261" s="0" t="n">
        <v>0.939260622924628</v>
      </c>
      <c r="H261" s="0" t="n">
        <v>6.14285714285714</v>
      </c>
      <c r="I261" s="0" t="n">
        <v>0.870162337119077</v>
      </c>
    </row>
    <row r="262" customFormat="false" ht="15" hidden="false" customHeight="false" outlineLevel="0" collapsed="false">
      <c r="A262" s="0" t="n">
        <v>12.95</v>
      </c>
      <c r="B262" s="0" t="n">
        <v>1.95597891656733</v>
      </c>
      <c r="C262" s="0" t="n">
        <v>12.95</v>
      </c>
      <c r="D262" s="0" t="n">
        <v>1.14444584643934</v>
      </c>
      <c r="F262" s="0" t="n">
        <v>6.16666666666667</v>
      </c>
      <c r="G262" s="0" t="n">
        <v>0.942143114356035</v>
      </c>
      <c r="H262" s="0" t="n">
        <v>6.16666666666667</v>
      </c>
      <c r="I262" s="0" t="n">
        <v>0.863890187830051</v>
      </c>
    </row>
    <row r="263" customFormat="false" ht="15" hidden="false" customHeight="false" outlineLevel="0" collapsed="false">
      <c r="A263" s="0" t="n">
        <v>13</v>
      </c>
      <c r="B263" s="0" t="n">
        <v>1.96240341072321</v>
      </c>
      <c r="C263" s="0" t="n">
        <v>13</v>
      </c>
      <c r="D263" s="0" t="n">
        <v>1.14027404047916</v>
      </c>
      <c r="F263" s="0" t="n">
        <v>6.19047619047619</v>
      </c>
      <c r="G263" s="0" t="n">
        <v>0.944737713409941</v>
      </c>
      <c r="H263" s="0" t="n">
        <v>6.19047619047619</v>
      </c>
      <c r="I263" s="0" t="n">
        <v>0.857523740380167</v>
      </c>
    </row>
    <row r="264" customFormat="false" ht="15" hidden="false" customHeight="false" outlineLevel="0" collapsed="false">
      <c r="A264" s="0" t="n">
        <v>13.05</v>
      </c>
      <c r="B264" s="0" t="n">
        <v>1.96866863796787</v>
      </c>
      <c r="C264" s="0" t="n">
        <v>13.05</v>
      </c>
      <c r="D264" s="0" t="n">
        <v>1.13603865402914</v>
      </c>
      <c r="F264" s="0" t="n">
        <v>6.21428571428571</v>
      </c>
      <c r="G264" s="0" t="n">
        <v>0.946919677348139</v>
      </c>
      <c r="H264" s="0" t="n">
        <v>6.21428571428571</v>
      </c>
      <c r="I264" s="0" t="n">
        <v>0.851253758394777</v>
      </c>
    </row>
    <row r="265" customFormat="false" ht="15" hidden="false" customHeight="false" outlineLevel="0" collapsed="false">
      <c r="A265" s="0" t="n">
        <v>13.1</v>
      </c>
      <c r="B265" s="0" t="n">
        <v>1.97527330192153</v>
      </c>
      <c r="C265" s="0" t="n">
        <v>13.1</v>
      </c>
      <c r="D265" s="0" t="n">
        <v>1.13174715349358</v>
      </c>
      <c r="F265" s="0" t="n">
        <v>6.23809523809524</v>
      </c>
      <c r="G265" s="0" t="n">
        <v>0.950891752643204</v>
      </c>
      <c r="H265" s="0" t="n">
        <v>6.23809523809524</v>
      </c>
      <c r="I265" s="0" t="n">
        <v>0.84493303584304</v>
      </c>
    </row>
    <row r="266" customFormat="false" ht="15" hidden="false" customHeight="false" outlineLevel="0" collapsed="false">
      <c r="A266" s="0" t="n">
        <v>13.15</v>
      </c>
      <c r="B266" s="0" t="n">
        <v>1.98189330587677</v>
      </c>
      <c r="C266" s="0" t="n">
        <v>13.15</v>
      </c>
      <c r="D266" s="0" t="n">
        <v>1.12739391126871</v>
      </c>
      <c r="F266" s="0" t="n">
        <v>6.26190476190476</v>
      </c>
      <c r="G266" s="0" t="n">
        <v>0.953467706561491</v>
      </c>
      <c r="H266" s="0" t="n">
        <v>6.26190476190476</v>
      </c>
      <c r="I266" s="0" t="n">
        <v>0.838580341270764</v>
      </c>
    </row>
    <row r="267" customFormat="false" ht="15" hidden="false" customHeight="false" outlineLevel="0" collapsed="false">
      <c r="A267" s="0" t="n">
        <v>13.2</v>
      </c>
      <c r="B267" s="0" t="n">
        <v>1.98893387765137</v>
      </c>
      <c r="C267" s="0" t="n">
        <v>13.2</v>
      </c>
      <c r="D267" s="0" t="n">
        <v>1.12300055143781</v>
      </c>
      <c r="F267" s="0" t="n">
        <v>6.28571428571429</v>
      </c>
      <c r="G267" s="0" t="n">
        <v>0.955420478957505</v>
      </c>
      <c r="H267" s="0" t="n">
        <v>6.28571428571429</v>
      </c>
      <c r="I267" s="0" t="n">
        <v>0.832212175098434</v>
      </c>
    </row>
    <row r="268" customFormat="false" ht="15" hidden="false" customHeight="false" outlineLevel="0" collapsed="false">
      <c r="A268" s="0" t="n">
        <v>13.25</v>
      </c>
      <c r="B268" s="0" t="n">
        <v>1.99609176598202</v>
      </c>
      <c r="C268" s="0" t="n">
        <v>13.25</v>
      </c>
      <c r="D268" s="0" t="n">
        <v>1.11854623798205</v>
      </c>
      <c r="F268" s="0" t="n">
        <v>6.30952380952381</v>
      </c>
      <c r="G268" s="0" t="n">
        <v>0.957572868774991</v>
      </c>
      <c r="H268" s="0" t="n">
        <v>6.30952380952381</v>
      </c>
      <c r="I268" s="0" t="n">
        <v>0.825837739809385</v>
      </c>
    </row>
    <row r="269" customFormat="false" ht="15" hidden="false" customHeight="false" outlineLevel="0" collapsed="false">
      <c r="A269" s="0" t="n">
        <v>13.3</v>
      </c>
      <c r="B269" s="0" t="n">
        <v>2.0035112148285</v>
      </c>
      <c r="C269" s="0" t="n">
        <v>13.3</v>
      </c>
      <c r="D269" s="0" t="n">
        <v>1.11401766967729</v>
      </c>
      <c r="F269" s="0" t="n">
        <v>6.33333333333333</v>
      </c>
      <c r="G269" s="0" t="n">
        <v>0.959570817468335</v>
      </c>
      <c r="H269" s="0" t="n">
        <v>6.33333333333333</v>
      </c>
      <c r="I269" s="0" t="n">
        <v>0.819542876179673</v>
      </c>
    </row>
    <row r="270" customFormat="false" ht="15" hidden="false" customHeight="false" outlineLevel="0" collapsed="false">
      <c r="A270" s="0" t="n">
        <v>13.35</v>
      </c>
      <c r="B270" s="0" t="n">
        <v>2.01070169372618</v>
      </c>
      <c r="C270" s="0" t="n">
        <v>13.35</v>
      </c>
      <c r="D270" s="0" t="n">
        <v>1.1094183005975</v>
      </c>
      <c r="F270" s="0" t="n">
        <v>6.35714285714286</v>
      </c>
      <c r="G270" s="0" t="n">
        <v>0.961234210447322</v>
      </c>
      <c r="H270" s="0" t="n">
        <v>6.35714285714286</v>
      </c>
      <c r="I270" s="0" t="n">
        <v>0.813211596162775</v>
      </c>
    </row>
    <row r="271" customFormat="false" ht="15" hidden="false" customHeight="false" outlineLevel="0" collapsed="false">
      <c r="A271" s="0" t="n">
        <v>13.4</v>
      </c>
      <c r="B271" s="0" t="n">
        <v>2.0176238467034</v>
      </c>
      <c r="C271" s="0" t="n">
        <v>13.4</v>
      </c>
      <c r="D271" s="0" t="n">
        <v>1.10476177256038</v>
      </c>
      <c r="F271" s="0" t="n">
        <v>6.38095238095238</v>
      </c>
      <c r="G271" s="0" t="n">
        <v>0.963074054093396</v>
      </c>
      <c r="H271" s="0" t="n">
        <v>6.38095238095238</v>
      </c>
      <c r="I271" s="0" t="n">
        <v>0.806812233929621</v>
      </c>
    </row>
    <row r="272" customFormat="false" ht="15" hidden="false" customHeight="false" outlineLevel="0" collapsed="false">
      <c r="A272" s="0" t="n">
        <v>13.45</v>
      </c>
      <c r="B272" s="0" t="n">
        <v>2.02496868770668</v>
      </c>
      <c r="C272" s="0" t="n">
        <v>13.45</v>
      </c>
      <c r="D272" s="0" t="n">
        <v>1.10005040262828</v>
      </c>
      <c r="F272" s="0" t="n">
        <v>6.4047619047619</v>
      </c>
      <c r="G272" s="0" t="n">
        <v>0.96457037500656</v>
      </c>
      <c r="H272" s="0" t="n">
        <v>6.4047619047619</v>
      </c>
      <c r="I272" s="0" t="n">
        <v>0.800397392589037</v>
      </c>
    </row>
    <row r="273" customFormat="false" ht="15" hidden="false" customHeight="false" outlineLevel="0" collapsed="false">
      <c r="A273" s="0" t="n">
        <v>13.5</v>
      </c>
      <c r="B273" s="0" t="n">
        <v>2.03221847534808</v>
      </c>
      <c r="C273" s="0" t="n">
        <v>13.5</v>
      </c>
      <c r="D273" s="0" t="n">
        <v>1.09522323804641</v>
      </c>
      <c r="F273" s="0" t="n">
        <v>6.42857142857143</v>
      </c>
      <c r="G273" s="0" t="n">
        <v>0.966500499348024</v>
      </c>
      <c r="H273" s="0" t="n">
        <v>6.42857142857143</v>
      </c>
      <c r="I273" s="0" t="n">
        <v>0.794029654446311</v>
      </c>
    </row>
    <row r="274" customFormat="false" ht="15" hidden="false" customHeight="false" outlineLevel="0" collapsed="false">
      <c r="A274" s="0" t="n">
        <v>13.55</v>
      </c>
      <c r="B274" s="0" t="n">
        <v>2.0386814800671</v>
      </c>
      <c r="C274" s="0" t="n">
        <v>13.55</v>
      </c>
      <c r="D274" s="0" t="n">
        <v>1.09033765383994</v>
      </c>
      <c r="F274" s="0" t="n">
        <v>6.45238095238095</v>
      </c>
      <c r="G274" s="0" t="n">
        <v>0.968037024357178</v>
      </c>
      <c r="H274" s="0" t="n">
        <v>6.45238095238095</v>
      </c>
      <c r="I274" s="0" t="n">
        <v>0.787605165075442</v>
      </c>
    </row>
    <row r="275" customFormat="false" ht="15" hidden="false" customHeight="false" outlineLevel="0" collapsed="false">
      <c r="A275" s="0" t="n">
        <v>13.6</v>
      </c>
      <c r="B275" s="0" t="n">
        <v>2.04518880827518</v>
      </c>
      <c r="C275" s="0" t="n">
        <v>13.6</v>
      </c>
      <c r="D275" s="0" t="n">
        <v>1.08541841712789</v>
      </c>
      <c r="F275" s="0" t="n">
        <v>6.47619047619048</v>
      </c>
      <c r="G275" s="0" t="n">
        <v>0.96962055900079</v>
      </c>
      <c r="H275" s="0" t="n">
        <v>6.47619047619048</v>
      </c>
      <c r="I275" s="0" t="n">
        <v>0.781179327279506</v>
      </c>
    </row>
    <row r="276" customFormat="false" ht="15" hidden="false" customHeight="false" outlineLevel="0" collapsed="false">
      <c r="A276" s="0" t="n">
        <v>13.65</v>
      </c>
      <c r="B276" s="0" t="n">
        <v>2.05170079641617</v>
      </c>
      <c r="C276" s="0" t="n">
        <v>13.65</v>
      </c>
      <c r="D276" s="0" t="n">
        <v>1.08044664846017</v>
      </c>
      <c r="F276" s="0" t="n">
        <v>6.5</v>
      </c>
      <c r="G276" s="0" t="n">
        <v>0.971231089866478</v>
      </c>
      <c r="H276" s="0" t="n">
        <v>6.5</v>
      </c>
      <c r="I276" s="0" t="n">
        <v>0.77478801861336</v>
      </c>
    </row>
    <row r="277" customFormat="false" ht="15" hidden="false" customHeight="false" outlineLevel="0" collapsed="false">
      <c r="A277" s="0" t="n">
        <v>13.7</v>
      </c>
      <c r="B277" s="0" t="n">
        <v>2.05806537215678</v>
      </c>
      <c r="C277" s="0" t="n">
        <v>13.7</v>
      </c>
      <c r="D277" s="0" t="n">
        <v>1.07538699036292</v>
      </c>
      <c r="F277" s="0" t="n">
        <v>6.52380952380952</v>
      </c>
      <c r="G277" s="0" t="n">
        <v>0.973053664504523</v>
      </c>
      <c r="H277" s="0" t="n">
        <v>6.52380952380952</v>
      </c>
      <c r="I277" s="0" t="n">
        <v>0.768417151797338</v>
      </c>
    </row>
    <row r="278" customFormat="false" ht="15" hidden="false" customHeight="false" outlineLevel="0" collapsed="false">
      <c r="A278" s="0" t="n">
        <v>13.75</v>
      </c>
      <c r="B278" s="0" t="n">
        <v>2.0645241234341</v>
      </c>
      <c r="C278" s="0" t="n">
        <v>13.75</v>
      </c>
      <c r="D278" s="0" t="n">
        <v>1.07025019412113</v>
      </c>
      <c r="F278" s="0" t="n">
        <v>6.54761904761905</v>
      </c>
      <c r="G278" s="0" t="n">
        <v>0.975300502998386</v>
      </c>
      <c r="H278" s="0" t="n">
        <v>6.54761904761905</v>
      </c>
      <c r="I278" s="0" t="n">
        <v>0.761995096782453</v>
      </c>
    </row>
    <row r="279" customFormat="false" ht="15" hidden="false" customHeight="false" outlineLevel="0" collapsed="false">
      <c r="A279" s="0" t="n">
        <v>13.8</v>
      </c>
      <c r="B279" s="0" t="n">
        <v>2.07142505374225</v>
      </c>
      <c r="C279" s="0" t="n">
        <v>13.8</v>
      </c>
      <c r="D279" s="0" t="n">
        <v>1.06507414620786</v>
      </c>
      <c r="F279" s="0" t="n">
        <v>6.57142857142857</v>
      </c>
      <c r="G279" s="0" t="n">
        <v>0.977150705189157</v>
      </c>
      <c r="H279" s="0" t="n">
        <v>6.57142857142857</v>
      </c>
      <c r="I279" s="0" t="n">
        <v>0.755595948294053</v>
      </c>
    </row>
    <row r="280" customFormat="false" ht="15" hidden="false" customHeight="false" outlineLevel="0" collapsed="false">
      <c r="A280" s="0" t="n">
        <v>13.85</v>
      </c>
      <c r="B280" s="0" t="n">
        <v>2.07814486324866</v>
      </c>
      <c r="C280" s="0" t="n">
        <v>13.85</v>
      </c>
      <c r="D280" s="0" t="n">
        <v>1.0597969512252</v>
      </c>
      <c r="F280" s="0" t="n">
        <v>6.5952380952381</v>
      </c>
      <c r="G280" s="0" t="n">
        <v>0.97975236560063</v>
      </c>
      <c r="H280" s="0" t="n">
        <v>6.5952380952381</v>
      </c>
      <c r="I280" s="0" t="n">
        <v>0.749079170430771</v>
      </c>
    </row>
    <row r="281" customFormat="false" ht="15" hidden="false" customHeight="false" outlineLevel="0" collapsed="false">
      <c r="A281" s="0" t="n">
        <v>13.9</v>
      </c>
      <c r="B281" s="0" t="n">
        <v>2.08484448545343</v>
      </c>
      <c r="C281" s="0" t="n">
        <v>13.9</v>
      </c>
      <c r="D281" s="0" t="n">
        <v>1.05448987717616</v>
      </c>
      <c r="F281" s="0" t="n">
        <v>6.61904761904762</v>
      </c>
      <c r="G281" s="0" t="n">
        <v>0.981422714927229</v>
      </c>
      <c r="H281" s="0" t="n">
        <v>6.61904761904762</v>
      </c>
      <c r="I281" s="0" t="n">
        <v>0.742557486764281</v>
      </c>
    </row>
    <row r="282" customFormat="false" ht="15" hidden="false" customHeight="false" outlineLevel="0" collapsed="false">
      <c r="A282" s="0" t="n">
        <v>13.95</v>
      </c>
      <c r="B282" s="0" t="n">
        <v>2.09151354952285</v>
      </c>
      <c r="C282" s="0" t="n">
        <v>13.95</v>
      </c>
      <c r="D282" s="0" t="n">
        <v>1.04905985751373</v>
      </c>
      <c r="F282" s="0" t="n">
        <v>6.64285714285714</v>
      </c>
      <c r="G282" s="0" t="n">
        <v>0.982817464505489</v>
      </c>
      <c r="H282" s="0" t="n">
        <v>6.64285714285714</v>
      </c>
      <c r="I282" s="0" t="n">
        <v>0.736182384564713</v>
      </c>
    </row>
    <row r="283" customFormat="false" ht="15" hidden="false" customHeight="false" outlineLevel="0" collapsed="false">
      <c r="A283" s="0" t="n">
        <v>14</v>
      </c>
      <c r="B283" s="0" t="n">
        <v>2.09819279994825</v>
      </c>
      <c r="C283" s="0" t="n">
        <v>14</v>
      </c>
      <c r="D283" s="0" t="n">
        <v>1.043574225767</v>
      </c>
      <c r="F283" s="0" t="n">
        <v>6.66666666666667</v>
      </c>
      <c r="G283" s="0" t="n">
        <v>0.984120397296023</v>
      </c>
      <c r="H283" s="0" t="n">
        <v>6.66666666666667</v>
      </c>
      <c r="I283" s="0" t="n">
        <v>0.729644162898845</v>
      </c>
    </row>
    <row r="284" customFormat="false" ht="15" hidden="false" customHeight="false" outlineLevel="0" collapsed="false">
      <c r="A284" s="0" t="n">
        <v>14.05</v>
      </c>
      <c r="B284" s="0" t="n">
        <v>2.1045039950116</v>
      </c>
      <c r="C284" s="0" t="n">
        <v>14.05</v>
      </c>
      <c r="D284" s="0" t="n">
        <v>1.03798715856825</v>
      </c>
      <c r="F284" s="0" t="n">
        <v>6.69047619047619</v>
      </c>
      <c r="G284" s="0" t="n">
        <v>0.985318739378244</v>
      </c>
      <c r="H284" s="0" t="n">
        <v>6.69047619047619</v>
      </c>
      <c r="I284" s="0" t="n">
        <v>0.723207115408907</v>
      </c>
    </row>
    <row r="285" customFormat="false" ht="15" hidden="false" customHeight="false" outlineLevel="0" collapsed="false">
      <c r="A285" s="0" t="n">
        <v>14.1</v>
      </c>
      <c r="B285" s="0" t="n">
        <v>2.11038773212744</v>
      </c>
      <c r="C285" s="0" t="n">
        <v>14.1</v>
      </c>
      <c r="D285" s="0" t="n">
        <v>1.03235287383459</v>
      </c>
      <c r="F285" s="0" t="n">
        <v>6.71428571428571</v>
      </c>
      <c r="G285" s="0" t="n">
        <v>0.986801594627645</v>
      </c>
      <c r="H285" s="0" t="n">
        <v>6.71428571428571</v>
      </c>
      <c r="I285" s="0" t="n">
        <v>0.716750249974968</v>
      </c>
    </row>
    <row r="286" customFormat="false" ht="15" hidden="false" customHeight="false" outlineLevel="0" collapsed="false">
      <c r="A286" s="0" t="n">
        <v>14.15</v>
      </c>
      <c r="B286" s="0" t="n">
        <v>2.11594804719619</v>
      </c>
      <c r="C286" s="0" t="n">
        <v>14.15</v>
      </c>
      <c r="D286" s="0" t="n">
        <v>1.02661671342418</v>
      </c>
      <c r="F286" s="0" t="n">
        <v>6.73809523809524</v>
      </c>
      <c r="G286" s="0" t="n">
        <v>0.988103480916567</v>
      </c>
      <c r="H286" s="0" t="n">
        <v>6.73809523809524</v>
      </c>
      <c r="I286" s="0" t="n">
        <v>0.710242574737659</v>
      </c>
    </row>
    <row r="287" customFormat="false" ht="15" hidden="false" customHeight="false" outlineLevel="0" collapsed="false">
      <c r="A287" s="0" t="n">
        <v>14.2</v>
      </c>
      <c r="B287" s="0" t="n">
        <v>2.12098971628161</v>
      </c>
      <c r="C287" s="0" t="n">
        <v>14.2</v>
      </c>
      <c r="D287" s="0" t="n">
        <v>1.02082999326475</v>
      </c>
      <c r="F287" s="0" t="n">
        <v>6.76190476190476</v>
      </c>
      <c r="G287" s="0" t="n">
        <v>0.990002156255062</v>
      </c>
      <c r="H287" s="0" t="n">
        <v>6.76190476190476</v>
      </c>
      <c r="I287" s="0" t="n">
        <v>0.703710442874449</v>
      </c>
    </row>
    <row r="288" customFormat="false" ht="15" hidden="false" customHeight="false" outlineLevel="0" collapsed="false">
      <c r="A288" s="0" t="n">
        <v>14.25</v>
      </c>
      <c r="B288" s="0" t="n">
        <v>2.12601376883163</v>
      </c>
      <c r="C288" s="0" t="n">
        <v>14.25</v>
      </c>
      <c r="D288" s="0" t="n">
        <v>1.01496985078988</v>
      </c>
      <c r="F288" s="0" t="n">
        <v>6.78571428571428</v>
      </c>
      <c r="G288" s="0" t="n">
        <v>0.991523836888984</v>
      </c>
      <c r="H288" s="0" t="n">
        <v>6.78571428571428</v>
      </c>
      <c r="I288" s="0" t="n">
        <v>0.697174432944056</v>
      </c>
    </row>
    <row r="289" customFormat="false" ht="15" hidden="false" customHeight="false" outlineLevel="0" collapsed="false">
      <c r="A289" s="0" t="n">
        <v>14.3</v>
      </c>
      <c r="B289" s="0" t="n">
        <v>2.13110783775013</v>
      </c>
      <c r="C289" s="0" t="n">
        <v>14.3</v>
      </c>
      <c r="D289" s="0" t="n">
        <v>1.00902621821006</v>
      </c>
      <c r="F289" s="0" t="n">
        <v>6.80952380952381</v>
      </c>
      <c r="G289" s="0" t="n">
        <v>0.99327664148601</v>
      </c>
      <c r="H289" s="0" t="n">
        <v>6.80952380952381</v>
      </c>
      <c r="I289" s="0" t="n">
        <v>0.690605394371498</v>
      </c>
    </row>
    <row r="290" customFormat="false" ht="15" hidden="false" customHeight="false" outlineLevel="0" collapsed="false">
      <c r="A290" s="0" t="n">
        <v>14.35</v>
      </c>
      <c r="B290" s="0" t="n">
        <v>2.13668840752315</v>
      </c>
      <c r="C290" s="0" t="n">
        <v>14.35</v>
      </c>
      <c r="D290" s="0" t="n">
        <v>1.00298831512796</v>
      </c>
      <c r="F290" s="0" t="n">
        <v>6.83333333333333</v>
      </c>
      <c r="G290" s="0" t="n">
        <v>0.994300756924005</v>
      </c>
      <c r="H290" s="0" t="n">
        <v>6.83333333333333</v>
      </c>
      <c r="I290" s="0" t="n">
        <v>0.684141731975115</v>
      </c>
    </row>
    <row r="291" customFormat="false" ht="15" hidden="false" customHeight="false" outlineLevel="0" collapsed="false">
      <c r="A291" s="0" t="n">
        <v>14.4</v>
      </c>
      <c r="B291" s="0" t="n">
        <v>2.14245037712472</v>
      </c>
      <c r="C291" s="0" t="n">
        <v>14.4</v>
      </c>
      <c r="D291" s="0" t="n">
        <v>0.99685621146717</v>
      </c>
      <c r="F291" s="0" t="n">
        <v>6.85714285714286</v>
      </c>
      <c r="G291" s="0" t="n">
        <v>0.99542184608375</v>
      </c>
      <c r="H291" s="0" t="n">
        <v>6.85714285714286</v>
      </c>
      <c r="I291" s="0" t="n">
        <v>0.677703404712991</v>
      </c>
    </row>
    <row r="292" customFormat="false" ht="15" hidden="false" customHeight="false" outlineLevel="0" collapsed="false">
      <c r="A292" s="0" t="n">
        <v>14.45</v>
      </c>
      <c r="B292" s="0" t="n">
        <v>2.1482512665282</v>
      </c>
      <c r="C292" s="0" t="n">
        <v>14.45</v>
      </c>
      <c r="D292" s="0" t="n">
        <v>0.990660679523318</v>
      </c>
      <c r="F292" s="0" t="n">
        <v>6.88095238095238</v>
      </c>
      <c r="G292" s="0" t="n">
        <v>0.996855298514294</v>
      </c>
      <c r="H292" s="0" t="n">
        <v>6.88095238095238</v>
      </c>
      <c r="I292" s="0" t="n">
        <v>0.671218592095337</v>
      </c>
    </row>
    <row r="293" customFormat="false" ht="15" hidden="false" customHeight="false" outlineLevel="0" collapsed="false">
      <c r="A293" s="0" t="n">
        <v>14.5</v>
      </c>
      <c r="B293" s="0" t="n">
        <v>2.15420272327747</v>
      </c>
      <c r="C293" s="0" t="n">
        <v>14.5</v>
      </c>
      <c r="D293" s="0" t="n">
        <v>0.98441839339189</v>
      </c>
      <c r="F293" s="0" t="n">
        <v>6.9047619047619</v>
      </c>
      <c r="G293" s="0" t="n">
        <v>0.998770158958686</v>
      </c>
      <c r="H293" s="0" t="n">
        <v>6.9047619047619</v>
      </c>
      <c r="I293" s="0" t="n">
        <v>0.664759197151684</v>
      </c>
    </row>
    <row r="294" customFormat="false" ht="15" hidden="false" customHeight="false" outlineLevel="0" collapsed="false">
      <c r="A294" s="0" t="n">
        <v>14.55</v>
      </c>
      <c r="B294" s="0" t="n">
        <v>2.16033707871448</v>
      </c>
      <c r="C294" s="0" t="n">
        <v>14.55</v>
      </c>
      <c r="D294" s="0" t="n">
        <v>0.97805793723573</v>
      </c>
      <c r="F294" s="0" t="n">
        <v>6.92857142857143</v>
      </c>
      <c r="G294" s="0" t="n">
        <v>1.00099078416562</v>
      </c>
      <c r="H294" s="0" t="n">
        <v>6.92857142857143</v>
      </c>
      <c r="I294" s="0" t="n">
        <v>0.658254206466215</v>
      </c>
    </row>
    <row r="295" customFormat="false" ht="15" hidden="false" customHeight="false" outlineLevel="0" collapsed="false">
      <c r="A295" s="0" t="n">
        <v>14.6</v>
      </c>
      <c r="B295" s="0" t="n">
        <v>2.16605049920136</v>
      </c>
      <c r="C295" s="0" t="n">
        <v>14.6</v>
      </c>
      <c r="D295" s="0" t="n">
        <v>0.971657029810047</v>
      </c>
      <c r="F295" s="0" t="n">
        <v>6.95238095238095</v>
      </c>
      <c r="G295" s="0" t="n">
        <v>1.0025590758313</v>
      </c>
      <c r="H295" s="0" t="n">
        <v>6.95238095238095</v>
      </c>
      <c r="I295" s="0" t="n">
        <v>0.651783973118008</v>
      </c>
    </row>
    <row r="296" customFormat="false" ht="15" hidden="false" customHeight="false" outlineLevel="0" collapsed="false">
      <c r="A296" s="0" t="n">
        <v>14.65</v>
      </c>
      <c r="B296" s="0" t="n">
        <v>2.17122479195907</v>
      </c>
      <c r="C296" s="0" t="n">
        <v>14.65</v>
      </c>
      <c r="D296" s="0" t="n">
        <v>0.965190793021645</v>
      </c>
      <c r="F296" s="0" t="n">
        <v>6.97619047619048</v>
      </c>
      <c r="G296" s="0" t="n">
        <v>1.00417474762091</v>
      </c>
      <c r="H296" s="0" t="n">
        <v>6.97619047619048</v>
      </c>
      <c r="I296" s="0" t="n">
        <v>0.645239214918439</v>
      </c>
    </row>
    <row r="297" customFormat="false" ht="15" hidden="false" customHeight="false" outlineLevel="0" collapsed="false">
      <c r="A297" s="0" t="n">
        <v>14.7</v>
      </c>
      <c r="B297" s="0" t="n">
        <v>2.17617838451407</v>
      </c>
      <c r="C297" s="0" t="n">
        <v>14.7</v>
      </c>
      <c r="D297" s="0" t="n">
        <v>0.958667551641991</v>
      </c>
      <c r="F297" s="0" t="n">
        <v>7</v>
      </c>
      <c r="G297" s="0" t="n">
        <v>1.00604833608389</v>
      </c>
      <c r="H297" s="0" t="n">
        <v>7</v>
      </c>
      <c r="I297" s="0" t="n">
        <v>0.638792197699559</v>
      </c>
    </row>
    <row r="298" customFormat="false" ht="15" hidden="false" customHeight="false" outlineLevel="0" collapsed="false">
      <c r="A298" s="0" t="n">
        <v>14.75</v>
      </c>
      <c r="B298" s="0" t="n">
        <v>2.18034282844839</v>
      </c>
      <c r="C298" s="0" t="n">
        <v>14.75</v>
      </c>
      <c r="D298" s="0" t="n">
        <v>0.952075873005004</v>
      </c>
      <c r="F298" s="0" t="n">
        <v>7.02380952380952</v>
      </c>
      <c r="G298" s="0" t="n">
        <v>1.00713610012112</v>
      </c>
      <c r="H298" s="0" t="n">
        <v>7.02380952380952</v>
      </c>
      <c r="I298" s="0" t="n">
        <v>0.632226428344741</v>
      </c>
    </row>
    <row r="299" customFormat="false" ht="15" hidden="false" customHeight="false" outlineLevel="0" collapsed="false">
      <c r="A299" s="0" t="n">
        <v>14.8</v>
      </c>
      <c r="B299" s="0" t="n">
        <v>2.18563484934407</v>
      </c>
      <c r="C299" s="0" t="n">
        <v>14.8</v>
      </c>
      <c r="D299" s="0" t="n">
        <v>0.945377858050589</v>
      </c>
      <c r="F299" s="0" t="n">
        <v>7.04761904761905</v>
      </c>
      <c r="G299" s="0" t="n">
        <v>1.00812088188961</v>
      </c>
      <c r="H299" s="0" t="n">
        <v>7.04761904761905</v>
      </c>
      <c r="I299" s="0" t="n">
        <v>0.625841676279481</v>
      </c>
    </row>
    <row r="300" customFormat="false" ht="15" hidden="false" customHeight="false" outlineLevel="0" collapsed="false">
      <c r="A300" s="0" t="n">
        <v>14.85</v>
      </c>
      <c r="B300" s="0" t="n">
        <v>2.19093065594145</v>
      </c>
      <c r="C300" s="0" t="n">
        <v>14.85</v>
      </c>
      <c r="D300" s="0" t="n">
        <v>0.938581499531467</v>
      </c>
      <c r="F300" s="0" t="n">
        <v>7.07142857142857</v>
      </c>
      <c r="G300" s="0" t="n">
        <v>1.00995191972491</v>
      </c>
      <c r="H300" s="0" t="n">
        <v>7.07142857142857</v>
      </c>
      <c r="I300" s="0" t="n">
        <v>0.619301185449275</v>
      </c>
    </row>
    <row r="301" customFormat="false" ht="15" hidden="false" customHeight="false" outlineLevel="0" collapsed="false">
      <c r="A301" s="0" t="n">
        <v>14.9</v>
      </c>
      <c r="B301" s="0" t="n">
        <v>2.1960177438763</v>
      </c>
      <c r="C301" s="0" t="n">
        <v>14.9</v>
      </c>
      <c r="D301" s="0" t="n">
        <v>0.931766960598453</v>
      </c>
      <c r="F301" s="0" t="n">
        <v>7.0952380952381</v>
      </c>
      <c r="G301" s="0" t="n">
        <v>1.0108378880872</v>
      </c>
      <c r="H301" s="0" t="n">
        <v>7.0952380952381</v>
      </c>
      <c r="I301" s="0" t="n">
        <v>0.612726498067339</v>
      </c>
    </row>
    <row r="302" customFormat="false" ht="15" hidden="false" customHeight="false" outlineLevel="0" collapsed="false">
      <c r="A302" s="0" t="n">
        <v>14.95</v>
      </c>
      <c r="B302" s="0" t="n">
        <v>2.20166428100223</v>
      </c>
      <c r="C302" s="0" t="n">
        <v>14.95</v>
      </c>
      <c r="D302" s="0" t="n">
        <v>0.92486691809644</v>
      </c>
      <c r="F302" s="0" t="n">
        <v>7.11904761904762</v>
      </c>
      <c r="G302" s="0" t="n">
        <v>1.01182373877053</v>
      </c>
      <c r="H302" s="0" t="n">
        <v>7.11904761904762</v>
      </c>
      <c r="I302" s="0" t="n">
        <v>0.60622722418175</v>
      </c>
    </row>
    <row r="303" customFormat="false" ht="15" hidden="false" customHeight="false" outlineLevel="0" collapsed="false">
      <c r="A303" s="0" t="n">
        <v>15</v>
      </c>
      <c r="B303" s="0" t="n">
        <v>2.2071718962031</v>
      </c>
      <c r="C303" s="0" t="n">
        <v>15</v>
      </c>
      <c r="D303" s="0" t="n">
        <v>0.917908305072756</v>
      </c>
      <c r="F303" s="0" t="n">
        <v>7.14285714285714</v>
      </c>
      <c r="G303" s="0" t="n">
        <v>1.01339068387177</v>
      </c>
      <c r="H303" s="0" t="n">
        <v>7.14285714285714</v>
      </c>
      <c r="I303" s="0" t="n">
        <v>0.599712687846054</v>
      </c>
    </row>
    <row r="304" customFormat="false" ht="15" hidden="false" customHeight="false" outlineLevel="0" collapsed="false">
      <c r="A304" s="0" t="n">
        <v>15.05</v>
      </c>
      <c r="B304" s="0" t="n">
        <v>2.21291858903344</v>
      </c>
      <c r="C304" s="0" t="n">
        <v>15.05</v>
      </c>
      <c r="D304" s="0" t="n">
        <v>0.910862289607968</v>
      </c>
      <c r="F304" s="0" t="n">
        <v>7.16666666666667</v>
      </c>
      <c r="G304" s="0" t="n">
        <v>1.01464497832699</v>
      </c>
      <c r="H304" s="0" t="n">
        <v>7.16666666666667</v>
      </c>
      <c r="I304" s="0" t="n">
        <v>0.593217252334735</v>
      </c>
    </row>
    <row r="305" customFormat="false" ht="15" hidden="false" customHeight="false" outlineLevel="0" collapsed="false">
      <c r="A305" s="0" t="n">
        <v>15.1</v>
      </c>
      <c r="B305" s="0" t="n">
        <v>2.21837935505492</v>
      </c>
      <c r="C305" s="0" t="n">
        <v>15.1</v>
      </c>
      <c r="D305" s="0" t="n">
        <v>0.903780537701409</v>
      </c>
      <c r="F305" s="0" t="n">
        <v>7.19047619047619</v>
      </c>
      <c r="G305" s="0" t="n">
        <v>1.01572819957878</v>
      </c>
      <c r="H305" s="0" t="n">
        <v>7.19047619047619</v>
      </c>
      <c r="I305" s="0" t="n">
        <v>0.586762398365548</v>
      </c>
    </row>
    <row r="306" customFormat="false" ht="15" hidden="false" customHeight="false" outlineLevel="0" collapsed="false">
      <c r="A306" s="0" t="n">
        <v>15.15</v>
      </c>
      <c r="B306" s="0" t="n">
        <v>2.22417376689055</v>
      </c>
      <c r="C306" s="0" t="n">
        <v>15.15</v>
      </c>
      <c r="D306" s="0" t="n">
        <v>0.896630672515647</v>
      </c>
      <c r="F306" s="0" t="n">
        <v>7.21428571428571</v>
      </c>
      <c r="G306" s="0" t="n">
        <v>1.01705387709411</v>
      </c>
      <c r="H306" s="0" t="n">
        <v>7.21428571428571</v>
      </c>
      <c r="I306" s="0" t="n">
        <v>0.580388203817665</v>
      </c>
    </row>
    <row r="307" customFormat="false" ht="15" hidden="false" customHeight="false" outlineLevel="0" collapsed="false">
      <c r="A307" s="0" t="n">
        <v>15.2</v>
      </c>
      <c r="B307" s="0" t="n">
        <v>2.22950716180331</v>
      </c>
      <c r="C307" s="0" t="n">
        <v>15.2</v>
      </c>
      <c r="D307" s="0" t="n">
        <v>0.889381531817393</v>
      </c>
      <c r="F307" s="0" t="n">
        <v>7.23809523809524</v>
      </c>
      <c r="G307" s="0" t="n">
        <v>1.01875762537803</v>
      </c>
      <c r="H307" s="0" t="n">
        <v>7.23809523809524</v>
      </c>
      <c r="I307" s="0" t="n">
        <v>0.57384929436106</v>
      </c>
    </row>
    <row r="308" customFormat="false" ht="15" hidden="false" customHeight="false" outlineLevel="0" collapsed="false">
      <c r="A308" s="0" t="n">
        <v>15.25</v>
      </c>
      <c r="B308" s="0" t="n">
        <v>2.23489816983028</v>
      </c>
      <c r="C308" s="0" t="n">
        <v>15.25</v>
      </c>
      <c r="D308" s="0" t="n">
        <v>0.882085180807056</v>
      </c>
      <c r="F308" s="0" t="n">
        <v>7.26190476190476</v>
      </c>
      <c r="G308" s="0" t="n">
        <v>1.02031709396813</v>
      </c>
      <c r="H308" s="0" t="n">
        <v>7.26190476190476</v>
      </c>
      <c r="I308" s="0" t="n">
        <v>0.567477056483535</v>
      </c>
    </row>
    <row r="309" customFormat="false" ht="15" hidden="false" customHeight="false" outlineLevel="0" collapsed="false">
      <c r="A309" s="0" t="n">
        <v>15.3</v>
      </c>
      <c r="B309" s="0" t="n">
        <v>2.23992326119457</v>
      </c>
      <c r="C309" s="0" t="n">
        <v>15.3</v>
      </c>
      <c r="D309" s="0" t="n">
        <v>0.874750659947347</v>
      </c>
      <c r="F309" s="0" t="n">
        <v>7.28571428571429</v>
      </c>
      <c r="G309" s="0" t="n">
        <v>1.0210157741686</v>
      </c>
      <c r="H309" s="0" t="n">
        <v>7.28571428571429</v>
      </c>
      <c r="I309" s="0" t="n">
        <v>0.560965333119894</v>
      </c>
    </row>
    <row r="310" customFormat="false" ht="15" hidden="false" customHeight="false" outlineLevel="0" collapsed="false">
      <c r="A310" s="0" t="n">
        <v>15.35</v>
      </c>
      <c r="B310" s="0" t="n">
        <v>2.24447949633622</v>
      </c>
      <c r="C310" s="0" t="n">
        <v>15.35</v>
      </c>
      <c r="D310" s="0" t="n">
        <v>0.867342438293304</v>
      </c>
      <c r="F310" s="0" t="n">
        <v>7.30952380952381</v>
      </c>
      <c r="G310" s="0" t="n">
        <v>1.02147971613898</v>
      </c>
      <c r="H310" s="0" t="n">
        <v>7.30952380952381</v>
      </c>
      <c r="I310" s="0" t="n">
        <v>0.554559914265126</v>
      </c>
    </row>
    <row r="311" customFormat="false" ht="15" hidden="false" customHeight="false" outlineLevel="0" collapsed="false">
      <c r="A311" s="0" t="n">
        <v>15.4</v>
      </c>
      <c r="B311" s="0" t="n">
        <v>2.2495540435394</v>
      </c>
      <c r="C311" s="0" t="n">
        <v>15.4</v>
      </c>
      <c r="D311" s="0" t="n">
        <v>0.85988992657249</v>
      </c>
      <c r="F311" s="0" t="n">
        <v>7.33333333333333</v>
      </c>
      <c r="G311" s="0" t="n">
        <v>1.02199603363883</v>
      </c>
      <c r="H311" s="0" t="n">
        <v>7.33333333333333</v>
      </c>
      <c r="I311" s="0" t="n">
        <v>0.548147110875224</v>
      </c>
    </row>
    <row r="312" customFormat="false" ht="15" hidden="false" customHeight="false" outlineLevel="0" collapsed="false">
      <c r="A312" s="0" t="n">
        <v>15.45</v>
      </c>
      <c r="B312" s="0" t="n">
        <v>2.25463483070408</v>
      </c>
      <c r="C312" s="0" t="n">
        <v>15.45</v>
      </c>
      <c r="D312" s="0" t="n">
        <v>0.852383320101635</v>
      </c>
      <c r="F312" s="0" t="n">
        <v>7.35714285714286</v>
      </c>
      <c r="G312" s="0" t="n">
        <v>1.02368805803517</v>
      </c>
      <c r="H312" s="0" t="n">
        <v>7.35714285714286</v>
      </c>
      <c r="I312" s="0" t="n">
        <v>0.541776479240586</v>
      </c>
    </row>
    <row r="313" customFormat="false" ht="15" hidden="false" customHeight="false" outlineLevel="0" collapsed="false">
      <c r="A313" s="0" t="n">
        <v>15.5</v>
      </c>
      <c r="B313" s="0" t="n">
        <v>2.25936768602984</v>
      </c>
      <c r="C313" s="0" t="n">
        <v>15.5</v>
      </c>
      <c r="D313" s="0" t="n">
        <v>0.844865705813003</v>
      </c>
      <c r="F313" s="0" t="n">
        <v>7.38095238095238</v>
      </c>
      <c r="G313" s="0" t="n">
        <v>1.02419186843352</v>
      </c>
      <c r="H313" s="0" t="n">
        <v>7.38095238095238</v>
      </c>
      <c r="I313" s="0" t="n">
        <v>0.535427996915069</v>
      </c>
    </row>
    <row r="314" customFormat="false" ht="15" hidden="false" customHeight="false" outlineLevel="0" collapsed="false">
      <c r="A314" s="0" t="n">
        <v>15.55</v>
      </c>
      <c r="B314" s="0" t="n">
        <v>2.26421088689751</v>
      </c>
      <c r="C314" s="0" t="n">
        <v>15.55</v>
      </c>
      <c r="D314" s="0" t="n">
        <v>0.837274261973275</v>
      </c>
      <c r="F314" s="0" t="n">
        <v>7.4047619047619</v>
      </c>
      <c r="G314" s="0" t="n">
        <v>1.02563323476693</v>
      </c>
      <c r="H314" s="0" t="n">
        <v>7.4047619047619</v>
      </c>
      <c r="I314" s="0" t="n">
        <v>0.529076623680042</v>
      </c>
    </row>
    <row r="315" customFormat="false" ht="15" hidden="false" customHeight="false" outlineLevel="0" collapsed="false">
      <c r="A315" s="0" t="n">
        <v>15.6</v>
      </c>
      <c r="B315" s="0" t="n">
        <v>2.26948745826808</v>
      </c>
      <c r="C315" s="0" t="n">
        <v>15.6</v>
      </c>
      <c r="D315" s="0" t="n">
        <v>0.829607847560293</v>
      </c>
      <c r="F315" s="0" t="n">
        <v>7.42857142857143</v>
      </c>
      <c r="G315" s="0" t="n">
        <v>1.02595100608661</v>
      </c>
      <c r="H315" s="0" t="n">
        <v>7.42857142857143</v>
      </c>
      <c r="I315" s="0" t="n">
        <v>0.522736592199204</v>
      </c>
    </row>
    <row r="316" customFormat="false" ht="15" hidden="false" customHeight="false" outlineLevel="0" collapsed="false">
      <c r="A316" s="0" t="n">
        <v>15.65</v>
      </c>
      <c r="B316" s="0" t="n">
        <v>2.27435003315707</v>
      </c>
      <c r="C316" s="0" t="n">
        <v>15.65</v>
      </c>
      <c r="D316" s="0" t="n">
        <v>0.821900939896463</v>
      </c>
      <c r="F316" s="0" t="n">
        <v>7.45238095238095</v>
      </c>
      <c r="G316" s="0" t="n">
        <v>1.02729480936353</v>
      </c>
      <c r="H316" s="0" t="n">
        <v>7.45238095238095</v>
      </c>
      <c r="I316" s="0" t="n">
        <v>0.516429451449706</v>
      </c>
    </row>
    <row r="317" customFormat="false" ht="15" hidden="false" customHeight="false" outlineLevel="0" collapsed="false">
      <c r="A317" s="0" t="n">
        <v>15.7</v>
      </c>
      <c r="B317" s="0" t="n">
        <v>2.27943261457018</v>
      </c>
      <c r="C317" s="0" t="n">
        <v>15.7</v>
      </c>
      <c r="D317" s="0" t="n">
        <v>0.814143707106371</v>
      </c>
      <c r="F317" s="0" t="n">
        <v>7.47619047619048</v>
      </c>
      <c r="G317" s="0" t="n">
        <v>1.02933553624407</v>
      </c>
      <c r="H317" s="0" t="n">
        <v>7.47619047619048</v>
      </c>
      <c r="I317" s="0" t="n">
        <v>0.510108940011477</v>
      </c>
    </row>
    <row r="318" customFormat="false" ht="15" hidden="false" customHeight="false" outlineLevel="0" collapsed="false">
      <c r="A318" s="0" t="n">
        <v>15.75</v>
      </c>
      <c r="B318" s="0" t="n">
        <v>2.28366918299424</v>
      </c>
      <c r="C318" s="0" t="n">
        <v>15.75</v>
      </c>
      <c r="D318" s="0" t="n">
        <v>0.806382159138833</v>
      </c>
      <c r="F318" s="0" t="n">
        <v>7.5</v>
      </c>
      <c r="G318" s="0" t="n">
        <v>1.03107022543217</v>
      </c>
      <c r="H318" s="0" t="n">
        <v>7.5</v>
      </c>
      <c r="I318" s="0" t="n">
        <v>0.503778160721218</v>
      </c>
    </row>
    <row r="319" customFormat="false" ht="15" hidden="false" customHeight="false" outlineLevel="0" collapsed="false">
      <c r="A319" s="0" t="n">
        <v>15.8</v>
      </c>
      <c r="B319" s="0" t="n">
        <v>2.28776565325612</v>
      </c>
      <c r="C319" s="0" t="n">
        <v>15.8</v>
      </c>
      <c r="D319" s="0" t="n">
        <v>0.798586168951626</v>
      </c>
      <c r="F319" s="0" t="n">
        <v>7.52380952380952</v>
      </c>
      <c r="G319" s="0" t="n">
        <v>1.0327657855249</v>
      </c>
      <c r="H319" s="0" t="n">
        <v>7.52380952380952</v>
      </c>
      <c r="I319" s="0" t="n">
        <v>0.497436263282269</v>
      </c>
    </row>
    <row r="320" customFormat="false" ht="15" hidden="false" customHeight="false" outlineLevel="0" collapsed="false">
      <c r="A320" s="0" t="n">
        <v>15.85</v>
      </c>
      <c r="B320" s="0" t="n">
        <v>2.29194768650358</v>
      </c>
      <c r="C320" s="0" t="n">
        <v>15.85</v>
      </c>
      <c r="D320" s="0" t="n">
        <v>0.790740945752293</v>
      </c>
      <c r="F320" s="0" t="n">
        <v>7.54761904761905</v>
      </c>
      <c r="G320" s="0" t="n">
        <v>1.03484139373245</v>
      </c>
      <c r="H320" s="0" t="n">
        <v>7.54761904761905</v>
      </c>
      <c r="I320" s="0" t="n">
        <v>0.491200356455606</v>
      </c>
    </row>
    <row r="321" customFormat="false" ht="15" hidden="false" customHeight="false" outlineLevel="0" collapsed="false">
      <c r="A321" s="0" t="n">
        <v>15.9</v>
      </c>
      <c r="B321" s="0" t="n">
        <v>2.29577033456877</v>
      </c>
      <c r="C321" s="0" t="n">
        <v>15.9</v>
      </c>
      <c r="D321" s="0" t="n">
        <v>0.782882436414179</v>
      </c>
      <c r="F321" s="0" t="n">
        <v>7.57142857142857</v>
      </c>
      <c r="G321" s="0" t="n">
        <v>1.03649021164884</v>
      </c>
      <c r="H321" s="0" t="n">
        <v>7.57142857142857</v>
      </c>
      <c r="I321" s="0" t="n">
        <v>0.484897393788399</v>
      </c>
    </row>
    <row r="322" customFormat="false" ht="15" hidden="false" customHeight="false" outlineLevel="0" collapsed="false">
      <c r="A322" s="0" t="n">
        <v>15.95</v>
      </c>
      <c r="B322" s="0" t="n">
        <v>2.29963276470829</v>
      </c>
      <c r="C322" s="0" t="n">
        <v>15.95</v>
      </c>
      <c r="D322" s="0" t="n">
        <v>0.774968469720595</v>
      </c>
      <c r="F322" s="0" t="n">
        <v>7.5952380952381</v>
      </c>
      <c r="G322" s="0" t="n">
        <v>1.03824691860896</v>
      </c>
      <c r="H322" s="0" t="n">
        <v>7.5952380952381</v>
      </c>
      <c r="I322" s="0" t="n">
        <v>0.478660843716873</v>
      </c>
    </row>
    <row r="323" customFormat="false" ht="15" hidden="false" customHeight="false" outlineLevel="0" collapsed="false">
      <c r="A323" s="0" t="n">
        <v>16</v>
      </c>
      <c r="B323" s="0" t="n">
        <v>2.30341046674752</v>
      </c>
      <c r="C323" s="0" t="n">
        <v>16</v>
      </c>
      <c r="D323" s="0" t="n">
        <v>0.7670461591664</v>
      </c>
      <c r="F323" s="0" t="n">
        <v>7.61904761904762</v>
      </c>
      <c r="G323" s="0" t="n">
        <v>1.03942570592814</v>
      </c>
      <c r="H323" s="0" t="n">
        <v>7.61904761904762</v>
      </c>
      <c r="I323" s="0" t="n">
        <v>0.472435441646465</v>
      </c>
    </row>
    <row r="324" customFormat="false" ht="15" hidden="false" customHeight="false" outlineLevel="0" collapsed="false">
      <c r="A324" s="0" t="n">
        <v>16.05</v>
      </c>
      <c r="B324" s="0" t="n">
        <v>2.30742433975783</v>
      </c>
      <c r="C324" s="0" t="n">
        <v>16.05</v>
      </c>
      <c r="D324" s="0" t="n">
        <v>0.759103626662565</v>
      </c>
      <c r="F324" s="0" t="n">
        <v>7.64285714285714</v>
      </c>
      <c r="G324" s="0" t="n">
        <v>1.04037156449397</v>
      </c>
      <c r="H324" s="0" t="n">
        <v>7.64285714285714</v>
      </c>
      <c r="I324" s="0" t="n">
        <v>0.466229814295258</v>
      </c>
    </row>
    <row r="325" customFormat="false" ht="15" hidden="false" customHeight="false" outlineLevel="0" collapsed="false">
      <c r="A325" s="0" t="n">
        <v>16.1</v>
      </c>
      <c r="B325" s="0" t="n">
        <v>2.31131422638765</v>
      </c>
      <c r="C325" s="0" t="n">
        <v>16.1</v>
      </c>
      <c r="D325" s="0" t="n">
        <v>0.751133062719365</v>
      </c>
      <c r="F325" s="0" t="n">
        <v>7.66666666666667</v>
      </c>
      <c r="G325" s="0" t="n">
        <v>1.04122276145504</v>
      </c>
      <c r="H325" s="0" t="n">
        <v>7.66666666666667</v>
      </c>
      <c r="I325" s="0" t="n">
        <v>0.460047193085764</v>
      </c>
    </row>
    <row r="326" customFormat="false" ht="15" hidden="false" customHeight="false" outlineLevel="0" collapsed="false">
      <c r="A326" s="0" t="n">
        <v>16.15</v>
      </c>
      <c r="B326" s="0" t="n">
        <v>2.31530673823349</v>
      </c>
      <c r="C326" s="0" t="n">
        <v>16.15</v>
      </c>
      <c r="D326" s="0" t="n">
        <v>0.743140089268633</v>
      </c>
      <c r="F326" s="0" t="n">
        <v>7.69047619047619</v>
      </c>
      <c r="G326" s="0" t="n">
        <v>1.04238773703227</v>
      </c>
      <c r="H326" s="0" t="n">
        <v>7.69047619047619</v>
      </c>
      <c r="I326" s="0" t="n">
        <v>0.453789615502706</v>
      </c>
    </row>
    <row r="327" customFormat="false" ht="15" hidden="false" customHeight="false" outlineLevel="0" collapsed="false">
      <c r="A327" s="0" t="n">
        <v>16.2</v>
      </c>
      <c r="B327" s="0" t="n">
        <v>2.31919757299847</v>
      </c>
      <c r="C327" s="0" t="n">
        <v>16.2</v>
      </c>
      <c r="D327" s="0" t="n">
        <v>0.735110286983618</v>
      </c>
      <c r="F327" s="0" t="n">
        <v>7.71428571428572</v>
      </c>
      <c r="G327" s="0" t="n">
        <v>1.04266473328495</v>
      </c>
      <c r="H327" s="0" t="n">
        <v>7.71428571428572</v>
      </c>
      <c r="I327" s="0" t="n">
        <v>0.447587050053554</v>
      </c>
    </row>
    <row r="328" customFormat="false" ht="15" hidden="false" customHeight="false" outlineLevel="0" collapsed="false">
      <c r="A328" s="0" t="n">
        <v>16.25</v>
      </c>
      <c r="B328" s="0" t="n">
        <v>2.32297107770811</v>
      </c>
      <c r="C328" s="0" t="n">
        <v>16.25</v>
      </c>
      <c r="D328" s="0" t="n">
        <v>0.727051690224544</v>
      </c>
      <c r="F328" s="0" t="n">
        <v>7.73809523809524</v>
      </c>
      <c r="G328" s="0" t="n">
        <v>1.043308100647</v>
      </c>
      <c r="H328" s="0" t="n">
        <v>7.73809523809524</v>
      </c>
      <c r="I328" s="0" t="n">
        <v>0.441560884391302</v>
      </c>
    </row>
    <row r="329" customFormat="false" ht="15" hidden="false" customHeight="false" outlineLevel="0" collapsed="false">
      <c r="A329" s="0" t="n">
        <v>16.3</v>
      </c>
      <c r="B329" s="0" t="n">
        <v>2.32661640891142</v>
      </c>
      <c r="C329" s="0" t="n">
        <v>16.3</v>
      </c>
      <c r="D329" s="0" t="n">
        <v>0.718990053266372</v>
      </c>
      <c r="F329" s="0" t="n">
        <v>7.76190476190476</v>
      </c>
      <c r="G329" s="0" t="n">
        <v>1.04402120758403</v>
      </c>
      <c r="H329" s="0" t="n">
        <v>7.76190476190476</v>
      </c>
      <c r="I329" s="0" t="n">
        <v>0.435374918684158</v>
      </c>
    </row>
    <row r="330" customFormat="false" ht="15" hidden="false" customHeight="false" outlineLevel="0" collapsed="false">
      <c r="A330" s="0" t="n">
        <v>16.35</v>
      </c>
      <c r="B330" s="0" t="n">
        <v>2.32953178762133</v>
      </c>
      <c r="C330" s="0" t="n">
        <v>16.35</v>
      </c>
      <c r="D330" s="0" t="n">
        <v>0.71090760970495</v>
      </c>
      <c r="F330" s="0" t="n">
        <v>7.78571428571429</v>
      </c>
      <c r="G330" s="0" t="n">
        <v>1.04474377848856</v>
      </c>
      <c r="H330" s="0" t="n">
        <v>7.78571428571429</v>
      </c>
      <c r="I330" s="0" t="n">
        <v>0.429216544791944</v>
      </c>
    </row>
    <row r="331" customFormat="false" ht="15" hidden="false" customHeight="false" outlineLevel="0" collapsed="false">
      <c r="A331" s="0" t="n">
        <v>16.4</v>
      </c>
      <c r="B331" s="0" t="n">
        <v>2.33252170655912</v>
      </c>
      <c r="C331" s="0" t="n">
        <v>16.4</v>
      </c>
      <c r="D331" s="0" t="n">
        <v>0.702811061665395</v>
      </c>
      <c r="F331" s="0" t="n">
        <v>7.80952380952381</v>
      </c>
      <c r="G331" s="0" t="n">
        <v>1.04512636233266</v>
      </c>
      <c r="H331" s="0" t="n">
        <v>7.80952380952381</v>
      </c>
      <c r="I331" s="0" t="n">
        <v>0.423096232905283</v>
      </c>
    </row>
    <row r="332" customFormat="false" ht="15" hidden="false" customHeight="false" outlineLevel="0" collapsed="false">
      <c r="A332" s="0" t="n">
        <v>16.45</v>
      </c>
      <c r="B332" s="0" t="n">
        <v>2.33548146019848</v>
      </c>
      <c r="C332" s="0" t="n">
        <v>16.45</v>
      </c>
      <c r="D332" s="0" t="n">
        <v>0.694686791834393</v>
      </c>
      <c r="F332" s="0" t="n">
        <v>7.83333333333334</v>
      </c>
      <c r="G332" s="0" t="n">
        <v>1.04567553979483</v>
      </c>
      <c r="H332" s="0" t="n">
        <v>7.83333333333334</v>
      </c>
      <c r="I332" s="0" t="n">
        <v>0.416938047071953</v>
      </c>
    </row>
    <row r="333" customFormat="false" ht="15" hidden="false" customHeight="false" outlineLevel="0" collapsed="false">
      <c r="A333" s="0" t="n">
        <v>16.5</v>
      </c>
      <c r="B333" s="0" t="n">
        <v>2.33845140113834</v>
      </c>
      <c r="C333" s="0" t="n">
        <v>16.5</v>
      </c>
      <c r="D333" s="0" t="n">
        <v>0.686535605734937</v>
      </c>
      <c r="F333" s="0" t="n">
        <v>7.85714285714286</v>
      </c>
      <c r="G333" s="0" t="n">
        <v>1.04627328930841</v>
      </c>
      <c r="H333" s="0" t="n">
        <v>7.85714285714286</v>
      </c>
      <c r="I333" s="0" t="n">
        <v>0.410794788101742</v>
      </c>
    </row>
    <row r="334" customFormat="false" ht="15" hidden="false" customHeight="false" outlineLevel="0" collapsed="false">
      <c r="A334" s="0" t="n">
        <v>16.55</v>
      </c>
      <c r="B334" s="0" t="n">
        <v>2.34123792928344</v>
      </c>
      <c r="C334" s="0" t="n">
        <v>16.55</v>
      </c>
      <c r="D334" s="0" t="n">
        <v>0.678398713911347</v>
      </c>
      <c r="F334" s="0" t="n">
        <v>7.88095238095238</v>
      </c>
      <c r="G334" s="0" t="n">
        <v>1.04716097246963</v>
      </c>
      <c r="H334" s="0" t="n">
        <v>7.88095238095238</v>
      </c>
      <c r="I334" s="0" t="n">
        <v>0.404680149594117</v>
      </c>
    </row>
    <row r="335" customFormat="false" ht="15" hidden="false" customHeight="false" outlineLevel="0" collapsed="false">
      <c r="A335" s="0" t="n">
        <v>16.6</v>
      </c>
      <c r="B335" s="0" t="n">
        <v>2.34443613629412</v>
      </c>
      <c r="C335" s="0" t="n">
        <v>16.6</v>
      </c>
      <c r="D335" s="0" t="n">
        <v>0.670241515056415</v>
      </c>
      <c r="F335" s="0" t="n">
        <v>7.9047619047619</v>
      </c>
      <c r="G335" s="0" t="n">
        <v>1.04775043424497</v>
      </c>
      <c r="H335" s="0" t="n">
        <v>7.9047619047619</v>
      </c>
      <c r="I335" s="0" t="n">
        <v>0.398662802267824</v>
      </c>
    </row>
    <row r="336" customFormat="false" ht="15" hidden="false" customHeight="false" outlineLevel="0" collapsed="false">
      <c r="A336" s="0" t="n">
        <v>16.65</v>
      </c>
      <c r="B336" s="0" t="n">
        <v>2.34768199006894</v>
      </c>
      <c r="C336" s="0" t="n">
        <v>16.65</v>
      </c>
      <c r="D336" s="0" t="n">
        <v>0.662078954135709</v>
      </c>
      <c r="F336" s="0" t="n">
        <v>7.92857142857143</v>
      </c>
      <c r="G336" s="0" t="n">
        <v>1.04853935970055</v>
      </c>
      <c r="H336" s="0" t="n">
        <v>7.92857142857143</v>
      </c>
      <c r="I336" s="0" t="n">
        <v>0.392633261557667</v>
      </c>
    </row>
    <row r="337" customFormat="false" ht="15" hidden="false" customHeight="false" outlineLevel="0" collapsed="false">
      <c r="A337" s="0" t="n">
        <v>16.7</v>
      </c>
      <c r="B337" s="0" t="n">
        <v>2.35094252560248</v>
      </c>
      <c r="C337" s="0" t="n">
        <v>16.7</v>
      </c>
      <c r="D337" s="0" t="n">
        <v>0.653890023012098</v>
      </c>
      <c r="F337" s="0" t="n">
        <v>7.95238095238095</v>
      </c>
      <c r="G337" s="0" t="n">
        <v>1.04950831202943</v>
      </c>
      <c r="H337" s="0" t="n">
        <v>7.95238095238095</v>
      </c>
      <c r="I337" s="0" t="n">
        <v>0.386704109370198</v>
      </c>
    </row>
    <row r="338" customFormat="false" ht="15" hidden="false" customHeight="false" outlineLevel="0" collapsed="false">
      <c r="A338" s="0" t="n">
        <v>16.75</v>
      </c>
      <c r="B338" s="0" t="n">
        <v>2.35431922592543</v>
      </c>
      <c r="C338" s="0" t="n">
        <v>16.75</v>
      </c>
      <c r="D338" s="0" t="n">
        <v>0.64573276162642</v>
      </c>
      <c r="F338" s="0" t="n">
        <v>7.97619047619048</v>
      </c>
      <c r="G338" s="0" t="n">
        <v>1.05012198700248</v>
      </c>
      <c r="H338" s="0" t="n">
        <v>7.97619047619048</v>
      </c>
      <c r="I338" s="0" t="n">
        <v>0.380627437835602</v>
      </c>
    </row>
    <row r="339" customFormat="false" ht="15" hidden="false" customHeight="false" outlineLevel="0" collapsed="false">
      <c r="A339" s="0" t="n">
        <v>16.8</v>
      </c>
      <c r="B339" s="0" t="n">
        <v>2.35757946439378</v>
      </c>
      <c r="C339" s="0" t="n">
        <v>16.8</v>
      </c>
      <c r="D339" s="0" t="n">
        <v>0.637545040640666</v>
      </c>
      <c r="F339" s="0" t="n">
        <v>8</v>
      </c>
      <c r="G339" s="0" t="n">
        <v>1.05015334006233</v>
      </c>
      <c r="H339" s="0" t="n">
        <v>8</v>
      </c>
      <c r="I339" s="0" t="n">
        <v>0.374692973265283</v>
      </c>
    </row>
    <row r="340" customFormat="false" ht="15" hidden="false" customHeight="false" outlineLevel="0" collapsed="false">
      <c r="A340" s="0" t="n">
        <v>16.85</v>
      </c>
      <c r="B340" s="0" t="n">
        <v>2.36072871294784</v>
      </c>
      <c r="C340" s="0" t="n">
        <v>16.85</v>
      </c>
      <c r="D340" s="0" t="n">
        <v>0.629326524370965</v>
      </c>
      <c r="F340" s="0" t="n">
        <v>8.02380952380952</v>
      </c>
      <c r="G340" s="0" t="n">
        <v>1.05097675578825</v>
      </c>
      <c r="H340" s="0" t="n">
        <v>8.02380952380952</v>
      </c>
      <c r="I340" s="0" t="n">
        <v>0.368723644338672</v>
      </c>
    </row>
    <row r="341" customFormat="false" ht="15" hidden="false" customHeight="false" outlineLevel="0" collapsed="false">
      <c r="A341" s="0" t="n">
        <v>16.9</v>
      </c>
      <c r="B341" s="0" t="n">
        <v>2.36402830800978</v>
      </c>
      <c r="C341" s="0" t="n">
        <v>16.9</v>
      </c>
      <c r="D341" s="0" t="n">
        <v>0.621142299713175</v>
      </c>
      <c r="F341" s="0" t="n">
        <v>8.04761904761905</v>
      </c>
      <c r="G341" s="0" t="n">
        <v>1.05166028780178</v>
      </c>
      <c r="H341" s="0" t="n">
        <v>8.04761904761905</v>
      </c>
      <c r="I341" s="0" t="n">
        <v>0.362703547440958</v>
      </c>
    </row>
    <row r="342" customFormat="false" ht="15" hidden="false" customHeight="false" outlineLevel="0" collapsed="false">
      <c r="A342" s="0" t="n">
        <v>16.95</v>
      </c>
      <c r="B342" s="0" t="n">
        <v>2.36704495472235</v>
      </c>
      <c r="C342" s="0" t="n">
        <v>16.95</v>
      </c>
      <c r="D342" s="0" t="n">
        <v>0.612974423111663</v>
      </c>
      <c r="F342" s="0" t="n">
        <v>8.07142857142857</v>
      </c>
      <c r="G342" s="0" t="n">
        <v>1.05215112804662</v>
      </c>
      <c r="H342" s="0" t="n">
        <v>8.07142857142857</v>
      </c>
      <c r="I342" s="0" t="n">
        <v>0.356791172404955</v>
      </c>
    </row>
    <row r="343" customFormat="false" ht="15" hidden="false" customHeight="false" outlineLevel="0" collapsed="false">
      <c r="A343" s="0" t="n">
        <v>17</v>
      </c>
      <c r="B343" s="0" t="n">
        <v>2.36999423137026</v>
      </c>
      <c r="C343" s="0" t="n">
        <v>17</v>
      </c>
      <c r="D343" s="0" t="n">
        <v>0.604799277489878</v>
      </c>
      <c r="F343" s="0" t="n">
        <v>8.0952380952381</v>
      </c>
      <c r="G343" s="0" t="n">
        <v>1.05270422791956</v>
      </c>
      <c r="H343" s="0" t="n">
        <v>8.0952380952381</v>
      </c>
      <c r="I343" s="0" t="n">
        <v>0.35085247908179</v>
      </c>
    </row>
    <row r="344" customFormat="false" ht="15" hidden="false" customHeight="false" outlineLevel="0" collapsed="false">
      <c r="A344" s="0" t="n">
        <v>17.05</v>
      </c>
      <c r="B344" s="0" t="n">
        <v>2.37294786291362</v>
      </c>
      <c r="C344" s="0" t="n">
        <v>17.05</v>
      </c>
      <c r="D344" s="0" t="n">
        <v>0.596616529089122</v>
      </c>
      <c r="F344" s="0" t="n">
        <v>8.11904761904762</v>
      </c>
      <c r="G344" s="0" t="n">
        <v>1.05225867018166</v>
      </c>
      <c r="H344" s="0" t="n">
        <v>8.11904761904762</v>
      </c>
      <c r="I344" s="0" t="n">
        <v>0.344976031513411</v>
      </c>
    </row>
    <row r="345" customFormat="false" ht="15" hidden="false" customHeight="false" outlineLevel="0" collapsed="false">
      <c r="A345" s="0" t="n">
        <v>17.1</v>
      </c>
      <c r="B345" s="0" t="n">
        <v>2.37589771607319</v>
      </c>
      <c r="C345" s="0" t="n">
        <v>17.1</v>
      </c>
      <c r="D345" s="0" t="n">
        <v>0.588440560554573</v>
      </c>
      <c r="F345" s="0" t="n">
        <v>8.14285714285714</v>
      </c>
      <c r="G345" s="0" t="n">
        <v>1.05101436448034</v>
      </c>
      <c r="H345" s="0" t="n">
        <v>8.14285714285714</v>
      </c>
      <c r="I345" s="0" t="n">
        <v>0.339081085000446</v>
      </c>
    </row>
    <row r="346" customFormat="false" ht="15" hidden="false" customHeight="false" outlineLevel="0" collapsed="false">
      <c r="A346" s="0" t="n">
        <v>17.15</v>
      </c>
      <c r="B346" s="0" t="n">
        <v>2.37856791386633</v>
      </c>
      <c r="C346" s="0" t="n">
        <v>17.15</v>
      </c>
      <c r="D346" s="0" t="n">
        <v>0.580296214572327</v>
      </c>
      <c r="F346" s="0" t="n">
        <v>8.16666666666667</v>
      </c>
      <c r="G346" s="0" t="n">
        <v>1.05143346292354</v>
      </c>
      <c r="H346" s="0" t="n">
        <v>8.16666666666667</v>
      </c>
      <c r="I346" s="0" t="n">
        <v>0.333231906110817</v>
      </c>
    </row>
    <row r="347" customFormat="false" ht="15" hidden="false" customHeight="false" outlineLevel="0" collapsed="false">
      <c r="A347" s="0" t="n">
        <v>17.2</v>
      </c>
      <c r="B347" s="0" t="n">
        <v>2.38147085736501</v>
      </c>
      <c r="C347" s="0" t="n">
        <v>17.2</v>
      </c>
      <c r="D347" s="0" t="n">
        <v>0.57218295707037</v>
      </c>
      <c r="F347" s="0" t="n">
        <v>8.19047619047619</v>
      </c>
      <c r="G347" s="0" t="n">
        <v>1.05042650174626</v>
      </c>
      <c r="H347" s="0" t="n">
        <v>8.19047619047619</v>
      </c>
      <c r="I347" s="0" t="n">
        <v>0.327475603474242</v>
      </c>
    </row>
    <row r="348" customFormat="false" ht="15" hidden="false" customHeight="false" outlineLevel="0" collapsed="false">
      <c r="A348" s="0" t="n">
        <v>17.25</v>
      </c>
      <c r="B348" s="0" t="n">
        <v>2.38406601061853</v>
      </c>
      <c r="C348" s="0" t="n">
        <v>17.25</v>
      </c>
      <c r="D348" s="0" t="n">
        <v>0.564063388898896</v>
      </c>
      <c r="F348" s="0" t="n">
        <v>8.21428571428571</v>
      </c>
      <c r="G348" s="0" t="n">
        <v>1.05075506237384</v>
      </c>
      <c r="H348" s="0" t="n">
        <v>8.21428571428571</v>
      </c>
      <c r="I348" s="0" t="n">
        <v>0.321688014985153</v>
      </c>
    </row>
    <row r="349" customFormat="false" ht="15" hidden="false" customHeight="false" outlineLevel="0" collapsed="false">
      <c r="A349" s="0" t="n">
        <v>17.3</v>
      </c>
      <c r="B349" s="0" t="n">
        <v>2.3867614827321</v>
      </c>
      <c r="C349" s="0" t="n">
        <v>17.3</v>
      </c>
      <c r="D349" s="0" t="n">
        <v>0.555963152765371</v>
      </c>
      <c r="F349" s="0" t="n">
        <v>8.23809523809524</v>
      </c>
      <c r="G349" s="0" t="n">
        <v>1.05117078733065</v>
      </c>
      <c r="H349" s="0" t="n">
        <v>8.23809523809524</v>
      </c>
      <c r="I349" s="0" t="n">
        <v>0.315815889625975</v>
      </c>
    </row>
    <row r="350" customFormat="false" ht="15" hidden="false" customHeight="false" outlineLevel="0" collapsed="false">
      <c r="A350" s="0" t="n">
        <v>17.35</v>
      </c>
      <c r="B350" s="0" t="n">
        <v>2.38943083330061</v>
      </c>
      <c r="C350" s="0" t="n">
        <v>17.35</v>
      </c>
      <c r="D350" s="0" t="n">
        <v>0.547879175381504</v>
      </c>
      <c r="F350" s="0" t="n">
        <v>8.26190476190476</v>
      </c>
      <c r="G350" s="0" t="n">
        <v>1.05104922674035</v>
      </c>
      <c r="H350" s="0" t="n">
        <v>8.26190476190476</v>
      </c>
      <c r="I350" s="0" t="n">
        <v>0.310062056843004</v>
      </c>
    </row>
    <row r="351" customFormat="false" ht="15" hidden="false" customHeight="false" outlineLevel="0" collapsed="false">
      <c r="A351" s="0" t="n">
        <v>17.4</v>
      </c>
      <c r="B351" s="0" t="n">
        <v>2.39216157457667</v>
      </c>
      <c r="C351" s="0" t="n">
        <v>17.4</v>
      </c>
      <c r="D351" s="0" t="n">
        <v>0.539811329874431</v>
      </c>
      <c r="F351" s="0" t="n">
        <v>8.28571428571429</v>
      </c>
      <c r="G351" s="0" t="n">
        <v>1.05127312975119</v>
      </c>
      <c r="H351" s="0" t="n">
        <v>8.28571428571429</v>
      </c>
      <c r="I351" s="0" t="n">
        <v>0.304273258641664</v>
      </c>
    </row>
    <row r="352" customFormat="false" ht="15" hidden="false" customHeight="false" outlineLevel="0" collapsed="false">
      <c r="A352" s="0" t="n">
        <v>17.45</v>
      </c>
      <c r="B352" s="0" t="n">
        <v>2.3948937560879</v>
      </c>
      <c r="C352" s="0" t="n">
        <v>17.45</v>
      </c>
      <c r="D352" s="0" t="n">
        <v>0.531767965542025</v>
      </c>
      <c r="F352" s="0" t="n">
        <v>8.30952380952381</v>
      </c>
      <c r="G352" s="0" t="n">
        <v>1.05111944319743</v>
      </c>
      <c r="H352" s="0" t="n">
        <v>8.30952380952381</v>
      </c>
      <c r="I352" s="0" t="n">
        <v>0.298559659230956</v>
      </c>
    </row>
    <row r="353" customFormat="false" ht="15" hidden="false" customHeight="false" outlineLevel="0" collapsed="false">
      <c r="A353" s="0" t="n">
        <v>17.5</v>
      </c>
      <c r="B353" s="0" t="n">
        <v>2.39758846095767</v>
      </c>
      <c r="C353" s="0" t="n">
        <v>17.5</v>
      </c>
      <c r="D353" s="0" t="n">
        <v>0.523756158449278</v>
      </c>
      <c r="F353" s="0" t="n">
        <v>8.33333333333333</v>
      </c>
      <c r="G353" s="0" t="n">
        <v>1.05153512886647</v>
      </c>
      <c r="H353" s="0" t="n">
        <v>8.33333333333333</v>
      </c>
      <c r="I353" s="0" t="n">
        <v>0.292781225508312</v>
      </c>
    </row>
    <row r="354" customFormat="false" ht="15" hidden="false" customHeight="false" outlineLevel="0" collapsed="false">
      <c r="A354" s="0" t="n">
        <v>17.55</v>
      </c>
      <c r="B354" s="0" t="n">
        <v>2.40054533513857</v>
      </c>
      <c r="C354" s="0" t="n">
        <v>17.55</v>
      </c>
      <c r="D354" s="0" t="n">
        <v>0.515759822555538</v>
      </c>
      <c r="F354" s="0" t="n">
        <v>8.35714285714286</v>
      </c>
      <c r="G354" s="0" t="n">
        <v>1.05193697662467</v>
      </c>
      <c r="H354" s="0" t="n">
        <v>8.35714285714286</v>
      </c>
      <c r="I354" s="0" t="n">
        <v>0.287049011769329</v>
      </c>
    </row>
    <row r="355" customFormat="false" ht="15" hidden="false" customHeight="false" outlineLevel="0" collapsed="false">
      <c r="A355" s="0" t="n">
        <v>17.6</v>
      </c>
      <c r="B355" s="0" t="n">
        <v>2.40322321675631</v>
      </c>
      <c r="C355" s="0" t="n">
        <v>17.6</v>
      </c>
      <c r="D355" s="0" t="n">
        <v>0.507809723980467</v>
      </c>
      <c r="F355" s="0" t="n">
        <v>8.38095238095238</v>
      </c>
      <c r="G355" s="0" t="n">
        <v>1.05238952189891</v>
      </c>
      <c r="H355" s="0" t="n">
        <v>8.38095238095238</v>
      </c>
      <c r="I355" s="0" t="n">
        <v>0.281384189998665</v>
      </c>
    </row>
    <row r="356" customFormat="false" ht="15" hidden="false" customHeight="false" outlineLevel="0" collapsed="false">
      <c r="A356" s="0" t="n">
        <v>17.65</v>
      </c>
      <c r="B356" s="0" t="n">
        <v>2.40561864826161</v>
      </c>
      <c r="C356" s="0" t="n">
        <v>17.65</v>
      </c>
      <c r="D356" s="0" t="n">
        <v>0.499888945190608</v>
      </c>
      <c r="F356" s="0" t="n">
        <v>8.40476190476191</v>
      </c>
      <c r="G356" s="0" t="n">
        <v>1.05252683723546</v>
      </c>
      <c r="H356" s="0" t="n">
        <v>8.40476190476191</v>
      </c>
      <c r="I356" s="0" t="n">
        <v>0.275706499794557</v>
      </c>
    </row>
    <row r="357" customFormat="false" ht="15" hidden="false" customHeight="false" outlineLevel="0" collapsed="false">
      <c r="A357" s="0" t="n">
        <v>17.7</v>
      </c>
      <c r="B357" s="0" t="n">
        <v>2.40825738693656</v>
      </c>
      <c r="C357" s="0" t="n">
        <v>17.7</v>
      </c>
      <c r="D357" s="0" t="n">
        <v>0.491996072184776</v>
      </c>
      <c r="F357" s="0" t="n">
        <v>8.42857142857143</v>
      </c>
      <c r="G357" s="0" t="n">
        <v>1.05369447055281</v>
      </c>
      <c r="H357" s="0" t="n">
        <v>8.42857142857143</v>
      </c>
      <c r="I357" s="0" t="n">
        <v>0.270138072178166</v>
      </c>
    </row>
    <row r="358" customFormat="false" ht="15" hidden="false" customHeight="false" outlineLevel="0" collapsed="false">
      <c r="A358" s="0" t="n">
        <v>17.75</v>
      </c>
      <c r="B358" s="0" t="n">
        <v>2.41060881017324</v>
      </c>
      <c r="C358" s="0" t="n">
        <v>17.75</v>
      </c>
      <c r="D358" s="0" t="n">
        <v>0.484152124330425</v>
      </c>
      <c r="F358" s="0" t="n">
        <v>8.45238095238095</v>
      </c>
      <c r="G358" s="0" t="n">
        <v>1.05468736852738</v>
      </c>
      <c r="H358" s="0" t="n">
        <v>8.45238095238095</v>
      </c>
      <c r="I358" s="0" t="n">
        <v>0.264587336239798</v>
      </c>
    </row>
    <row r="359" customFormat="false" ht="15" hidden="false" customHeight="false" outlineLevel="0" collapsed="false">
      <c r="A359" s="0" t="n">
        <v>17.8</v>
      </c>
      <c r="B359" s="0" t="n">
        <v>2.41322236415017</v>
      </c>
      <c r="C359" s="0" t="n">
        <v>17.8</v>
      </c>
      <c r="D359" s="0" t="n">
        <v>0.476340588974944</v>
      </c>
      <c r="F359" s="0" t="n">
        <v>8.47619047619048</v>
      </c>
      <c r="G359" s="0" t="n">
        <v>1.05523372089176</v>
      </c>
      <c r="H359" s="0" t="n">
        <v>8.47619047619048</v>
      </c>
      <c r="I359" s="0" t="n">
        <v>0.259059425609854</v>
      </c>
    </row>
    <row r="360" customFormat="false" ht="15" hidden="false" customHeight="false" outlineLevel="0" collapsed="false">
      <c r="A360" s="0" t="n">
        <v>17.85</v>
      </c>
      <c r="B360" s="0" t="n">
        <v>2.41542291977728</v>
      </c>
      <c r="C360" s="0" t="n">
        <v>17.85</v>
      </c>
      <c r="D360" s="0" t="n">
        <v>0.468561893114927</v>
      </c>
      <c r="F360" s="0" t="n">
        <v>8.5</v>
      </c>
      <c r="G360" s="0" t="n">
        <v>1.05567460304698</v>
      </c>
      <c r="H360" s="0" t="n">
        <v>8.5</v>
      </c>
      <c r="I360" s="0" t="n">
        <v>0.25362050157439</v>
      </c>
    </row>
    <row r="361" customFormat="false" ht="15" hidden="false" customHeight="false" outlineLevel="0" collapsed="false">
      <c r="A361" s="0" t="n">
        <v>17.9</v>
      </c>
      <c r="B361" s="0" t="n">
        <v>2.41778583752177</v>
      </c>
      <c r="C361" s="0" t="n">
        <v>17.9</v>
      </c>
      <c r="D361" s="0" t="n">
        <v>0.460818983541725</v>
      </c>
      <c r="F361" s="0" t="n">
        <v>8.52380952380952</v>
      </c>
      <c r="G361" s="0" t="n">
        <v>1.05516487300138</v>
      </c>
      <c r="H361" s="0" t="n">
        <v>8.52380952380952</v>
      </c>
      <c r="I361" s="0" t="n">
        <v>0.248245624093335</v>
      </c>
    </row>
    <row r="362" customFormat="false" ht="15" hidden="false" customHeight="false" outlineLevel="0" collapsed="false">
      <c r="A362" s="0" t="n">
        <v>17.95</v>
      </c>
      <c r="B362" s="0" t="n">
        <v>2.42017656366584</v>
      </c>
      <c r="C362" s="0" t="n">
        <v>17.95</v>
      </c>
      <c r="D362" s="0" t="n">
        <v>0.453101183105048</v>
      </c>
      <c r="F362" s="0" t="n">
        <v>8.54761904761905</v>
      </c>
      <c r="G362" s="0" t="n">
        <v>1.05440223871207</v>
      </c>
      <c r="H362" s="0" t="n">
        <v>8.54761904761905</v>
      </c>
      <c r="I362" s="0" t="n">
        <v>0.242819955981952</v>
      </c>
    </row>
    <row r="363" customFormat="false" ht="15" hidden="false" customHeight="false" outlineLevel="0" collapsed="false">
      <c r="A363" s="0" t="n">
        <v>18</v>
      </c>
      <c r="B363" s="0" t="n">
        <v>2.42150477954159</v>
      </c>
      <c r="C363" s="0" t="n">
        <v>18</v>
      </c>
      <c r="D363" s="0" t="n">
        <v>0.445436873236732</v>
      </c>
      <c r="F363" s="0" t="n">
        <v>8.57142857142857</v>
      </c>
      <c r="G363" s="0" t="n">
        <v>1.05454677100506</v>
      </c>
      <c r="H363" s="0" t="n">
        <v>8.57142857142857</v>
      </c>
      <c r="I363" s="0" t="n">
        <v>0.237409361997865</v>
      </c>
    </row>
    <row r="364" customFormat="false" ht="15" hidden="false" customHeight="false" outlineLevel="0" collapsed="false">
      <c r="A364" s="0" t="n">
        <v>18.05</v>
      </c>
      <c r="B364" s="0" t="n">
        <v>2.423463174029</v>
      </c>
      <c r="C364" s="0" t="n">
        <v>18.05</v>
      </c>
      <c r="D364" s="0" t="n">
        <v>0.437846814804647</v>
      </c>
      <c r="F364" s="0" t="n">
        <v>8.59523809523809</v>
      </c>
      <c r="G364" s="0" t="n">
        <v>1.05431302106394</v>
      </c>
      <c r="H364" s="0" t="n">
        <v>8.59523809523809</v>
      </c>
      <c r="I364" s="0" t="n">
        <v>0.232036729164949</v>
      </c>
    </row>
    <row r="365" customFormat="false" ht="15" hidden="false" customHeight="false" outlineLevel="0" collapsed="false">
      <c r="A365" s="0" t="n">
        <v>18.1</v>
      </c>
      <c r="B365" s="0" t="n">
        <v>2.42475743031859</v>
      </c>
      <c r="C365" s="0" t="n">
        <v>18.1</v>
      </c>
      <c r="D365" s="0" t="n">
        <v>0.430286247138286</v>
      </c>
      <c r="F365" s="0" t="n">
        <v>8.61904761904762</v>
      </c>
      <c r="G365" s="0" t="n">
        <v>1.05425136634607</v>
      </c>
      <c r="H365" s="0" t="n">
        <v>8.61904761904762</v>
      </c>
      <c r="I365" s="0" t="n">
        <v>0.226650530946251</v>
      </c>
    </row>
    <row r="366" customFormat="false" ht="15" hidden="false" customHeight="false" outlineLevel="0" collapsed="false">
      <c r="A366" s="0" t="n">
        <v>18.15</v>
      </c>
      <c r="B366" s="0" t="n">
        <v>2.42593210411035</v>
      </c>
      <c r="C366" s="0" t="n">
        <v>18.15</v>
      </c>
      <c r="D366" s="0" t="n">
        <v>0.422742973495894</v>
      </c>
      <c r="F366" s="0" t="n">
        <v>8.64285714285714</v>
      </c>
      <c r="G366" s="0" t="n">
        <v>1.05475380764687</v>
      </c>
      <c r="H366" s="0" t="n">
        <v>8.64285714285714</v>
      </c>
      <c r="I366" s="0" t="n">
        <v>0.221378826718544</v>
      </c>
    </row>
    <row r="367" customFormat="false" ht="15" hidden="false" customHeight="false" outlineLevel="0" collapsed="false">
      <c r="A367" s="0" t="n">
        <v>18.2</v>
      </c>
      <c r="B367" s="0" t="n">
        <v>2.42734083565325</v>
      </c>
      <c r="C367" s="0" t="n">
        <v>18.2</v>
      </c>
      <c r="D367" s="0" t="n">
        <v>0.415260776668877</v>
      </c>
      <c r="F367" s="0" t="n">
        <v>8.66666666666667</v>
      </c>
      <c r="G367" s="0" t="n">
        <v>1.05473918595533</v>
      </c>
      <c r="H367" s="0" t="n">
        <v>8.66666666666667</v>
      </c>
      <c r="I367" s="0" t="n">
        <v>0.216063867451074</v>
      </c>
    </row>
    <row r="368" customFormat="false" ht="15" hidden="false" customHeight="false" outlineLevel="0" collapsed="false">
      <c r="A368" s="0" t="n">
        <v>18.25</v>
      </c>
      <c r="B368" s="0" t="n">
        <v>2.42866607006293</v>
      </c>
      <c r="C368" s="0" t="n">
        <v>18.25</v>
      </c>
      <c r="D368" s="0" t="n">
        <v>0.407852976798537</v>
      </c>
      <c r="F368" s="0" t="n">
        <v>8.69047619047619</v>
      </c>
      <c r="G368" s="0" t="n">
        <v>1.0546985300338</v>
      </c>
      <c r="H368" s="0" t="n">
        <v>8.69047619047619</v>
      </c>
      <c r="I368" s="0" t="n">
        <v>0.210713416631965</v>
      </c>
    </row>
    <row r="369" customFormat="false" ht="15" hidden="false" customHeight="false" outlineLevel="0" collapsed="false">
      <c r="A369" s="0" t="n">
        <v>18.3</v>
      </c>
      <c r="B369" s="0" t="n">
        <v>2.42991789101105</v>
      </c>
      <c r="C369" s="0" t="n">
        <v>18.3</v>
      </c>
      <c r="D369" s="0" t="n">
        <v>0.400470829778939</v>
      </c>
      <c r="F369" s="0" t="n">
        <v>8.71428571428571</v>
      </c>
      <c r="G369" s="0" t="n">
        <v>1.05523883590655</v>
      </c>
      <c r="H369" s="0" t="n">
        <v>8.71428571428571</v>
      </c>
      <c r="I369" s="0" t="n">
        <v>0.205506306561319</v>
      </c>
    </row>
    <row r="370" customFormat="false" ht="15" hidden="false" customHeight="false" outlineLevel="0" collapsed="false">
      <c r="A370" s="0" t="n">
        <v>18.35</v>
      </c>
      <c r="B370" s="0" t="n">
        <v>2.43092295875135</v>
      </c>
      <c r="C370" s="0" t="n">
        <v>18.35</v>
      </c>
      <c r="D370" s="0" t="n">
        <v>0.393164342250747</v>
      </c>
      <c r="F370" s="0" t="n">
        <v>8.73809523809524</v>
      </c>
      <c r="G370" s="0" t="n">
        <v>1.05573609905847</v>
      </c>
      <c r="H370" s="0" t="n">
        <v>8.73809523809524</v>
      </c>
      <c r="I370" s="0" t="n">
        <v>0.200280996855817</v>
      </c>
    </row>
    <row r="371" customFormat="false" ht="15" hidden="false" customHeight="false" outlineLevel="0" collapsed="false">
      <c r="A371" s="0" t="n">
        <v>18.4</v>
      </c>
      <c r="B371" s="0" t="n">
        <v>2.43174255499962</v>
      </c>
      <c r="C371" s="0" t="n">
        <v>18.4</v>
      </c>
      <c r="D371" s="0" t="n">
        <v>0.385914852174183</v>
      </c>
      <c r="F371" s="0" t="n">
        <v>8.76190476190476</v>
      </c>
      <c r="G371" s="0" t="n">
        <v>1.05694501510285</v>
      </c>
      <c r="H371" s="0" t="n">
        <v>8.76190476190476</v>
      </c>
      <c r="I371" s="0" t="n">
        <v>0.195116246435025</v>
      </c>
    </row>
    <row r="372" customFormat="false" ht="15" hidden="false" customHeight="false" outlineLevel="0" collapsed="false">
      <c r="A372" s="0" t="n">
        <v>18.45</v>
      </c>
      <c r="B372" s="0" t="n">
        <v>2.43256422101212</v>
      </c>
      <c r="C372" s="0" t="n">
        <v>18.45</v>
      </c>
      <c r="D372" s="0" t="n">
        <v>0.37868153563862</v>
      </c>
      <c r="F372" s="0" t="n">
        <v>8.78571428571429</v>
      </c>
      <c r="G372" s="0" t="n">
        <v>1.0569359942883</v>
      </c>
      <c r="H372" s="0" t="n">
        <v>8.78571428571429</v>
      </c>
      <c r="I372" s="0" t="n">
        <v>0.189991919534607</v>
      </c>
    </row>
    <row r="373" customFormat="false" ht="15" hidden="false" customHeight="false" outlineLevel="0" collapsed="false">
      <c r="A373" s="0" t="n">
        <v>18.5</v>
      </c>
      <c r="B373" s="0" t="n">
        <v>2.43284252561452</v>
      </c>
      <c r="C373" s="0" t="n">
        <v>18.5</v>
      </c>
      <c r="D373" s="0" t="n">
        <v>0.371511473312909</v>
      </c>
      <c r="F373" s="0" t="n">
        <v>8.80952380952381</v>
      </c>
      <c r="G373" s="0" t="n">
        <v>1.05707966115349</v>
      </c>
      <c r="H373" s="0" t="n">
        <v>8.80952380952381</v>
      </c>
      <c r="I373" s="0" t="n">
        <v>0.184934392741867</v>
      </c>
    </row>
    <row r="374" customFormat="false" ht="15" hidden="false" customHeight="false" outlineLevel="0" collapsed="false">
      <c r="A374" s="0" t="n">
        <v>18.55</v>
      </c>
      <c r="B374" s="0" t="n">
        <v>2.43314228394955</v>
      </c>
      <c r="C374" s="0" t="n">
        <v>18.55</v>
      </c>
      <c r="D374" s="0" t="n">
        <v>0.364387207926043</v>
      </c>
      <c r="F374" s="0" t="n">
        <v>8.83333333333333</v>
      </c>
      <c r="G374" s="0" t="n">
        <v>1.05761644427301</v>
      </c>
      <c r="H374" s="0" t="n">
        <v>8.83333333333333</v>
      </c>
      <c r="I374" s="0" t="n">
        <v>0.179925908445887</v>
      </c>
    </row>
    <row r="375" customFormat="false" ht="15" hidden="false" customHeight="false" outlineLevel="0" collapsed="false">
      <c r="A375" s="0" t="n">
        <v>18.6</v>
      </c>
      <c r="B375" s="0" t="n">
        <v>2.4337787839063</v>
      </c>
      <c r="C375" s="0" t="n">
        <v>18.6</v>
      </c>
      <c r="D375" s="0" t="n">
        <v>0.357336628325318</v>
      </c>
      <c r="F375" s="0" t="n">
        <v>8.85714285714286</v>
      </c>
      <c r="G375" s="0" t="n">
        <v>1.05797928352425</v>
      </c>
      <c r="H375" s="0" t="n">
        <v>8.85714285714286</v>
      </c>
      <c r="I375" s="0" t="n">
        <v>0.174924949507787</v>
      </c>
    </row>
    <row r="376" customFormat="false" ht="15" hidden="false" customHeight="false" outlineLevel="0" collapsed="false">
      <c r="A376" s="0" t="n">
        <v>18.65</v>
      </c>
      <c r="B376" s="0" t="n">
        <v>2.4339956065181</v>
      </c>
      <c r="C376" s="0" t="n">
        <v>18.65</v>
      </c>
      <c r="D376" s="0" t="n">
        <v>0.350316713227158</v>
      </c>
      <c r="F376" s="0" t="n">
        <v>8.88095238095238</v>
      </c>
      <c r="G376" s="0" t="n">
        <v>1.05853193020061</v>
      </c>
      <c r="H376" s="0" t="n">
        <v>8.88095238095238</v>
      </c>
      <c r="I376" s="0" t="n">
        <v>0.169900573325393</v>
      </c>
    </row>
    <row r="377" customFormat="false" ht="15" hidden="false" customHeight="false" outlineLevel="0" collapsed="false">
      <c r="A377" s="0" t="n">
        <v>18.7</v>
      </c>
      <c r="B377" s="0" t="n">
        <v>2.43429086898624</v>
      </c>
      <c r="C377" s="0" t="n">
        <v>18.7</v>
      </c>
      <c r="D377" s="0" t="n">
        <v>0.343351718755681</v>
      </c>
      <c r="F377" s="0" t="n">
        <v>8.90476190476191</v>
      </c>
      <c r="G377" s="0" t="n">
        <v>1.05801217011442</v>
      </c>
      <c r="H377" s="0" t="n">
        <v>8.90476190476191</v>
      </c>
      <c r="I377" s="0" t="n">
        <v>0.164967599207349</v>
      </c>
    </row>
    <row r="378" customFormat="false" ht="15" hidden="false" customHeight="false" outlineLevel="0" collapsed="false">
      <c r="A378" s="0" t="n">
        <v>18.75</v>
      </c>
      <c r="B378" s="0" t="n">
        <v>2.43427114886622</v>
      </c>
      <c r="C378" s="0" t="n">
        <v>18.75</v>
      </c>
      <c r="D378" s="0" t="n">
        <v>0.336471714023062</v>
      </c>
      <c r="F378" s="0" t="n">
        <v>8.92857142857143</v>
      </c>
      <c r="G378" s="0" t="n">
        <v>1.05805537664563</v>
      </c>
      <c r="H378" s="0" t="n">
        <v>8.92857142857143</v>
      </c>
      <c r="I378" s="0" t="n">
        <v>0.160030177651335</v>
      </c>
    </row>
    <row r="379" customFormat="false" ht="15" hidden="false" customHeight="false" outlineLevel="0" collapsed="false">
      <c r="A379" s="0" t="n">
        <v>18.8</v>
      </c>
      <c r="B379" s="0" t="n">
        <v>2.43478175155634</v>
      </c>
      <c r="C379" s="0" t="n">
        <v>18.8</v>
      </c>
      <c r="D379" s="0" t="n">
        <v>0.329680059637768</v>
      </c>
      <c r="F379" s="0" t="n">
        <v>8.95238095238095</v>
      </c>
      <c r="G379" s="0" t="n">
        <v>1.05872377411844</v>
      </c>
      <c r="H379" s="0" t="n">
        <v>8.95238095238095</v>
      </c>
      <c r="I379" s="0" t="n">
        <v>0.155236028153307</v>
      </c>
    </row>
    <row r="380" customFormat="false" ht="15" hidden="false" customHeight="false" outlineLevel="0" collapsed="false">
      <c r="A380" s="0" t="n">
        <v>18.85</v>
      </c>
      <c r="B380" s="0" t="n">
        <v>2.43514554859712</v>
      </c>
      <c r="C380" s="0" t="n">
        <v>18.85</v>
      </c>
      <c r="D380" s="0" t="n">
        <v>0.32289439243265</v>
      </c>
      <c r="F380" s="0" t="n">
        <v>8.97619047619047</v>
      </c>
      <c r="G380" s="0" t="n">
        <v>1.058303057086</v>
      </c>
      <c r="H380" s="0" t="n">
        <v>8.97619047619047</v>
      </c>
      <c r="I380" s="0" t="n">
        <v>0.150457116935642</v>
      </c>
    </row>
    <row r="381" customFormat="false" ht="15" hidden="false" customHeight="false" outlineLevel="0" collapsed="false">
      <c r="A381" s="0" t="n">
        <v>18.9</v>
      </c>
      <c r="B381" s="0" t="n">
        <v>2.43497349992635</v>
      </c>
      <c r="C381" s="0" t="n">
        <v>18.9</v>
      </c>
      <c r="D381" s="0" t="n">
        <v>0.316186584809681</v>
      </c>
      <c r="F381" s="0" t="n">
        <v>9</v>
      </c>
      <c r="G381" s="0" t="n">
        <v>1.058639259728</v>
      </c>
      <c r="H381" s="0" t="n">
        <v>9</v>
      </c>
      <c r="I381" s="0" t="n">
        <v>0.145626412989215</v>
      </c>
    </row>
    <row r="382" customFormat="false" ht="15" hidden="false" customHeight="false" outlineLevel="0" collapsed="false">
      <c r="A382" s="0" t="n">
        <v>18.95</v>
      </c>
      <c r="B382" s="0" t="n">
        <v>2.43576421148266</v>
      </c>
      <c r="C382" s="0" t="n">
        <v>18.95</v>
      </c>
      <c r="D382" s="0" t="n">
        <v>0.309515271949695</v>
      </c>
      <c r="F382" s="0" t="n">
        <v>9.02380952380952</v>
      </c>
      <c r="G382" s="0" t="n">
        <v>1.05832362965067</v>
      </c>
      <c r="H382" s="0" t="n">
        <v>9.02380952380952</v>
      </c>
      <c r="I382" s="0" t="n">
        <v>0.140851877545216</v>
      </c>
    </row>
    <row r="383" customFormat="false" ht="15" hidden="false" customHeight="false" outlineLevel="0" collapsed="false">
      <c r="A383" s="0" t="n">
        <v>19</v>
      </c>
      <c r="B383" s="0" t="n">
        <v>2.4358640748352</v>
      </c>
      <c r="C383" s="0" t="n">
        <v>19</v>
      </c>
      <c r="D383" s="0" t="n">
        <v>0.302898731052927</v>
      </c>
      <c r="F383" s="0" t="n">
        <v>9.04761904761905</v>
      </c>
      <c r="G383" s="0" t="n">
        <v>1.0590964309341</v>
      </c>
      <c r="H383" s="0" t="n">
        <v>9.04761904761905</v>
      </c>
      <c r="I383" s="0" t="n">
        <v>0.136009563986267</v>
      </c>
    </row>
    <row r="384" customFormat="false" ht="15" hidden="false" customHeight="false" outlineLevel="0" collapsed="false">
      <c r="A384" s="0" t="n">
        <v>19.05</v>
      </c>
      <c r="B384" s="0" t="n">
        <v>2.43689085924571</v>
      </c>
      <c r="C384" s="0" t="n">
        <v>19.05</v>
      </c>
      <c r="D384" s="0" t="n">
        <v>0.296309723354516</v>
      </c>
      <c r="F384" s="0" t="n">
        <v>9.07142857142857</v>
      </c>
      <c r="G384" s="0" t="n">
        <v>1.05871974537786</v>
      </c>
      <c r="H384" s="0" t="n">
        <v>9.07142857142857</v>
      </c>
      <c r="I384" s="0" t="n">
        <v>0.13124607807267</v>
      </c>
    </row>
    <row r="385" customFormat="false" ht="15" hidden="false" customHeight="false" outlineLevel="0" collapsed="false">
      <c r="A385" s="0" t="n">
        <v>19.1</v>
      </c>
      <c r="B385" s="0" t="n">
        <v>2.43713371028396</v>
      </c>
      <c r="C385" s="0" t="n">
        <v>19.1</v>
      </c>
      <c r="D385" s="0" t="n">
        <v>0.289834934524334</v>
      </c>
      <c r="F385" s="0" t="n">
        <v>9.09523809523809</v>
      </c>
      <c r="G385" s="0" t="n">
        <v>1.0587671884037</v>
      </c>
      <c r="H385" s="0" t="n">
        <v>9.09523809523809</v>
      </c>
      <c r="I385" s="0" t="n">
        <v>0.126606734372746</v>
      </c>
    </row>
    <row r="386" customFormat="false" ht="15" hidden="false" customHeight="false" outlineLevel="0" collapsed="false">
      <c r="A386" s="0" t="n">
        <v>19.15</v>
      </c>
      <c r="B386" s="0" t="n">
        <v>2.43771269524728</v>
      </c>
      <c r="C386" s="0" t="n">
        <v>19.15</v>
      </c>
      <c r="D386" s="0" t="n">
        <v>0.283438876919351</v>
      </c>
      <c r="F386" s="0" t="n">
        <v>9.11904761904762</v>
      </c>
      <c r="G386" s="0" t="n">
        <v>1.05869214931493</v>
      </c>
      <c r="H386" s="0" t="n">
        <v>9.11904761904762</v>
      </c>
      <c r="I386" s="0" t="n">
        <v>0.122060933637554</v>
      </c>
    </row>
    <row r="387" customFormat="false" ht="15" hidden="false" customHeight="false" outlineLevel="0" collapsed="false">
      <c r="A387" s="0" t="n">
        <v>19.2</v>
      </c>
      <c r="B387" s="0" t="n">
        <v>2.43796183936145</v>
      </c>
      <c r="C387" s="0" t="n">
        <v>19.2</v>
      </c>
      <c r="D387" s="0" t="n">
        <v>0.276997089552395</v>
      </c>
      <c r="F387" s="0" t="n">
        <v>9.14285714285714</v>
      </c>
      <c r="G387" s="0" t="n">
        <v>1.05864381635147</v>
      </c>
      <c r="H387" s="0" t="n">
        <v>9.14285714285714</v>
      </c>
      <c r="I387" s="0" t="n">
        <v>0.117448572788387</v>
      </c>
    </row>
    <row r="388" customFormat="false" ht="15" hidden="false" customHeight="false" outlineLevel="0" collapsed="false">
      <c r="A388" s="0" t="n">
        <v>19.25</v>
      </c>
      <c r="B388" s="0" t="n">
        <v>2.4388800726893</v>
      </c>
      <c r="C388" s="0" t="n">
        <v>19.25</v>
      </c>
      <c r="D388" s="0" t="n">
        <v>0.270736852404073</v>
      </c>
      <c r="F388" s="0" t="n">
        <v>9.16666666666667</v>
      </c>
      <c r="G388" s="0" t="n">
        <v>1.058507457991</v>
      </c>
      <c r="H388" s="0" t="n">
        <v>9.16666666666667</v>
      </c>
      <c r="I388" s="0" t="n">
        <v>0.112985634360347</v>
      </c>
    </row>
    <row r="389" customFormat="false" ht="15" hidden="false" customHeight="false" outlineLevel="0" collapsed="false">
      <c r="A389" s="0" t="n">
        <v>19.3</v>
      </c>
      <c r="B389" s="0" t="n">
        <v>2.43999502408519</v>
      </c>
      <c r="C389" s="0" t="n">
        <v>19.3</v>
      </c>
      <c r="D389" s="0" t="n">
        <v>0.264557882937568</v>
      </c>
      <c r="F389" s="0" t="n">
        <v>9.19047619047619</v>
      </c>
      <c r="G389" s="0" t="n">
        <v>1.05918672133869</v>
      </c>
      <c r="H389" s="0" t="n">
        <v>9.19047619047619</v>
      </c>
      <c r="I389" s="0" t="n">
        <v>0.108422821736464</v>
      </c>
    </row>
    <row r="390" customFormat="false" ht="15" hidden="false" customHeight="false" outlineLevel="0" collapsed="false">
      <c r="A390" s="0" t="n">
        <v>19.35</v>
      </c>
      <c r="B390" s="0" t="n">
        <v>2.44105731636499</v>
      </c>
      <c r="C390" s="0" t="n">
        <v>19.35</v>
      </c>
      <c r="D390" s="0" t="n">
        <v>0.258426342435328</v>
      </c>
      <c r="F390" s="0" t="n">
        <v>9.21428571428571</v>
      </c>
      <c r="G390" s="0" t="n">
        <v>1.05889370503705</v>
      </c>
      <c r="H390" s="0" t="n">
        <v>9.21428571428571</v>
      </c>
      <c r="I390" s="0" t="n">
        <v>0.103898283181188</v>
      </c>
    </row>
    <row r="391" customFormat="false" ht="15" hidden="false" customHeight="false" outlineLevel="0" collapsed="false">
      <c r="A391" s="0" t="n">
        <v>19.4</v>
      </c>
      <c r="B391" s="0" t="n">
        <v>2.44207994705905</v>
      </c>
      <c r="C391" s="0" t="n">
        <v>19.4</v>
      </c>
      <c r="D391" s="0" t="n">
        <v>0.252365801824254</v>
      </c>
      <c r="F391" s="0" t="n">
        <v>9.23809523809524</v>
      </c>
      <c r="G391" s="0" t="n">
        <v>1.0590772828129</v>
      </c>
      <c r="H391" s="0" t="n">
        <v>9.23809523809524</v>
      </c>
      <c r="I391" s="0" t="n">
        <v>0.0995165109254334</v>
      </c>
    </row>
    <row r="392" customFormat="false" ht="15" hidden="false" customHeight="false" outlineLevel="0" collapsed="false">
      <c r="A392" s="0" t="n">
        <v>19.45</v>
      </c>
      <c r="B392" s="0" t="n">
        <v>2.44322898023389</v>
      </c>
      <c r="C392" s="0" t="n">
        <v>19.45</v>
      </c>
      <c r="D392" s="0" t="n">
        <v>0.246349248986287</v>
      </c>
      <c r="F392" s="0" t="n">
        <v>9.26190476190476</v>
      </c>
      <c r="G392" s="0" t="n">
        <v>1.05890783768861</v>
      </c>
      <c r="H392" s="0" t="n">
        <v>9.26190476190476</v>
      </c>
      <c r="I392" s="0" t="n">
        <v>0.0951685016216046</v>
      </c>
    </row>
    <row r="393" customFormat="false" ht="15" hidden="false" customHeight="false" outlineLevel="0" collapsed="false">
      <c r="A393" s="0" t="n">
        <v>19.5</v>
      </c>
      <c r="B393" s="0" t="n">
        <v>2.44437306772486</v>
      </c>
      <c r="C393" s="0" t="n">
        <v>19.5</v>
      </c>
      <c r="D393" s="0" t="n">
        <v>0.240398999078506</v>
      </c>
      <c r="F393" s="0" t="n">
        <v>9.28571428571429</v>
      </c>
      <c r="G393" s="0" t="n">
        <v>1.05802045534399</v>
      </c>
      <c r="H393" s="0" t="n">
        <v>9.28571428571429</v>
      </c>
      <c r="I393" s="0" t="n">
        <v>0.0907744345300789</v>
      </c>
    </row>
    <row r="394" customFormat="false" ht="15" hidden="false" customHeight="false" outlineLevel="0" collapsed="false">
      <c r="A394" s="0" t="n">
        <v>19.55</v>
      </c>
      <c r="B394" s="0" t="n">
        <v>2.4453476697594</v>
      </c>
      <c r="C394" s="0" t="n">
        <v>19.55</v>
      </c>
      <c r="D394" s="0" t="n">
        <v>0.234505939742018</v>
      </c>
      <c r="F394" s="0" t="n">
        <v>9.30952380952381</v>
      </c>
      <c r="G394" s="0" t="n">
        <v>1.05813322980494</v>
      </c>
      <c r="H394" s="0" t="n">
        <v>9.30952380952381</v>
      </c>
      <c r="I394" s="0" t="n">
        <v>0.0864194697124277</v>
      </c>
    </row>
    <row r="395" customFormat="false" ht="15" hidden="false" customHeight="false" outlineLevel="0" collapsed="false">
      <c r="A395" s="0" t="n">
        <v>19.6</v>
      </c>
      <c r="B395" s="0" t="n">
        <v>2.44646977711398</v>
      </c>
      <c r="C395" s="0" t="n">
        <v>19.6</v>
      </c>
      <c r="D395" s="0" t="n">
        <v>0.228704404666274</v>
      </c>
      <c r="F395" s="0" t="n">
        <v>9.33333333333333</v>
      </c>
      <c r="G395" s="0" t="n">
        <v>1.05772781219036</v>
      </c>
      <c r="H395" s="0" t="n">
        <v>9.33333333333333</v>
      </c>
      <c r="I395" s="0" t="n">
        <v>0.0821885059782998</v>
      </c>
    </row>
    <row r="396" customFormat="false" ht="15" hidden="false" customHeight="false" outlineLevel="0" collapsed="false">
      <c r="A396" s="0" t="n">
        <v>19.65</v>
      </c>
      <c r="B396" s="0" t="n">
        <v>2.44788080681953</v>
      </c>
      <c r="C396" s="0" t="n">
        <v>19.65</v>
      </c>
      <c r="D396" s="0" t="n">
        <v>0.222996447965457</v>
      </c>
      <c r="F396" s="0" t="n">
        <v>9.35714285714286</v>
      </c>
      <c r="G396" s="0" t="n">
        <v>1.05701777903712</v>
      </c>
      <c r="H396" s="0" t="n">
        <v>9.35714285714286</v>
      </c>
      <c r="I396" s="0" t="n">
        <v>0.0779062858089407</v>
      </c>
    </row>
    <row r="397" customFormat="false" ht="15" hidden="false" customHeight="false" outlineLevel="0" collapsed="false">
      <c r="A397" s="0" t="n">
        <v>19.7</v>
      </c>
      <c r="B397" s="0" t="n">
        <v>2.44941938030567</v>
      </c>
      <c r="C397" s="0" t="n">
        <v>19.7</v>
      </c>
      <c r="D397" s="0" t="n">
        <v>0.217334513288954</v>
      </c>
      <c r="F397" s="0" t="n">
        <v>9.38095238095238</v>
      </c>
      <c r="G397" s="0" t="n">
        <v>1.05675219522663</v>
      </c>
      <c r="H397" s="0" t="n">
        <v>9.38095238095238</v>
      </c>
      <c r="I397" s="0" t="n">
        <v>0.0735927103892907</v>
      </c>
    </row>
    <row r="398" customFormat="false" ht="15" hidden="false" customHeight="false" outlineLevel="0" collapsed="false">
      <c r="A398" s="0" t="n">
        <v>19.75</v>
      </c>
      <c r="B398" s="0" t="n">
        <v>2.45041501411864</v>
      </c>
      <c r="C398" s="0" t="n">
        <v>19.75</v>
      </c>
      <c r="D398" s="0" t="n">
        <v>0.211755270494782</v>
      </c>
      <c r="F398" s="0" t="n">
        <v>9.40476190476191</v>
      </c>
      <c r="G398" s="0" t="n">
        <v>1.05687267820833</v>
      </c>
      <c r="H398" s="0" t="n">
        <v>9.40476190476191</v>
      </c>
      <c r="I398" s="0" t="n">
        <v>0.0692497059317228</v>
      </c>
    </row>
    <row r="399" customFormat="false" ht="15" hidden="false" customHeight="false" outlineLevel="0" collapsed="false">
      <c r="A399" s="0" t="n">
        <v>19.8</v>
      </c>
      <c r="B399" s="0" t="n">
        <v>2.45125374923164</v>
      </c>
      <c r="C399" s="0" t="n">
        <v>19.8</v>
      </c>
      <c r="D399" s="0" t="n">
        <v>0.20630535215142</v>
      </c>
      <c r="F399" s="0" t="n">
        <v>9.42857142857143</v>
      </c>
      <c r="G399" s="0" t="n">
        <v>1.05610309006933</v>
      </c>
      <c r="H399" s="0" t="n">
        <v>9.42857142857143</v>
      </c>
      <c r="I399" s="0" t="n">
        <v>0.0650861258241793</v>
      </c>
    </row>
    <row r="400" customFormat="false" ht="15" hidden="false" customHeight="false" outlineLevel="0" collapsed="false">
      <c r="A400" s="0" t="n">
        <v>19.85</v>
      </c>
      <c r="B400" s="0" t="n">
        <v>2.45245212413491</v>
      </c>
      <c r="C400" s="0" t="n">
        <v>19.85</v>
      </c>
      <c r="D400" s="0" t="n">
        <v>0.200925881274674</v>
      </c>
      <c r="F400" s="0" t="n">
        <v>9.45238095238095</v>
      </c>
      <c r="G400" s="0" t="n">
        <v>1.05559195839169</v>
      </c>
      <c r="H400" s="0" t="n">
        <v>9.45238095238095</v>
      </c>
      <c r="I400" s="0" t="n">
        <v>0.060970173563364</v>
      </c>
    </row>
    <row r="401" customFormat="false" ht="15" hidden="false" customHeight="false" outlineLevel="0" collapsed="false">
      <c r="A401" s="0" t="n">
        <v>19.9</v>
      </c>
      <c r="B401" s="0" t="n">
        <v>2.45358367054185</v>
      </c>
      <c r="C401" s="0" t="n">
        <v>19.9</v>
      </c>
      <c r="D401" s="0" t="n">
        <v>0.19561985286349</v>
      </c>
      <c r="F401" s="0" t="n">
        <v>9.47619047619047</v>
      </c>
      <c r="G401" s="0" t="n">
        <v>1.05541361251631</v>
      </c>
      <c r="H401" s="0" t="n">
        <v>9.47619047619047</v>
      </c>
      <c r="I401" s="0" t="n">
        <v>0.0568850353849031</v>
      </c>
    </row>
    <row r="402" customFormat="false" ht="15" hidden="false" customHeight="false" outlineLevel="0" collapsed="false">
      <c r="A402" s="0" t="n">
        <v>19.95</v>
      </c>
      <c r="B402" s="0" t="n">
        <v>2.45470406056031</v>
      </c>
      <c r="C402" s="0" t="n">
        <v>19.95</v>
      </c>
      <c r="D402" s="0" t="n">
        <v>0.19039770975653</v>
      </c>
      <c r="F402" s="0" t="n">
        <v>9.5</v>
      </c>
      <c r="G402" s="0" t="n">
        <v>1.05465348080041</v>
      </c>
      <c r="H402" s="0" t="n">
        <v>9.5</v>
      </c>
      <c r="I402" s="0" t="n">
        <v>0.0528316290099224</v>
      </c>
    </row>
    <row r="403" customFormat="false" ht="15" hidden="false" customHeight="false" outlineLevel="0" collapsed="false">
      <c r="A403" s="0" t="n">
        <v>20</v>
      </c>
      <c r="B403" s="0" t="n">
        <v>2.45562291756389</v>
      </c>
      <c r="C403" s="0" t="n">
        <v>20</v>
      </c>
      <c r="D403" s="0" t="n">
        <v>0.185242684241356</v>
      </c>
      <c r="F403" s="0" t="n">
        <v>9.52380952380953</v>
      </c>
      <c r="G403" s="0" t="n">
        <v>1.05429449956892</v>
      </c>
      <c r="H403" s="0" t="n">
        <v>9.52380952380953</v>
      </c>
      <c r="I403" s="0" t="n">
        <v>0.0488431303696228</v>
      </c>
    </row>
    <row r="404" customFormat="false" ht="15" hidden="false" customHeight="false" outlineLevel="0" collapsed="false">
      <c r="A404" s="0" t="n">
        <v>20.05</v>
      </c>
      <c r="B404" s="0" t="n">
        <v>2.45701602514277</v>
      </c>
      <c r="C404" s="0" t="n">
        <v>20.05</v>
      </c>
      <c r="D404" s="0" t="n">
        <v>0.180131602824535</v>
      </c>
      <c r="F404" s="0" t="n">
        <v>9.54761904761905</v>
      </c>
      <c r="G404" s="0" t="n">
        <v>1.05336062766837</v>
      </c>
      <c r="H404" s="0" t="n">
        <v>9.54761904761905</v>
      </c>
      <c r="I404" s="0" t="n">
        <v>0.0449028181868367</v>
      </c>
    </row>
    <row r="405" customFormat="false" ht="15" hidden="false" customHeight="false" outlineLevel="0" collapsed="false">
      <c r="A405" s="0" t="n">
        <v>20.1</v>
      </c>
      <c r="B405" s="0" t="n">
        <v>2.45815609041034</v>
      </c>
      <c r="C405" s="0" t="n">
        <v>20.1</v>
      </c>
      <c r="D405" s="0" t="n">
        <v>0.175108227074445</v>
      </c>
      <c r="F405" s="0" t="n">
        <v>9.57142857142857</v>
      </c>
      <c r="G405" s="0" t="n">
        <v>1.05268666380246</v>
      </c>
      <c r="H405" s="0" t="n">
        <v>9.57142857142857</v>
      </c>
      <c r="I405" s="0" t="n">
        <v>0.0409386346951052</v>
      </c>
    </row>
    <row r="406" customFormat="false" ht="15" hidden="false" customHeight="false" outlineLevel="0" collapsed="false">
      <c r="A406" s="0" t="n">
        <v>20.15</v>
      </c>
      <c r="B406" s="0" t="n">
        <v>2.45978275824807</v>
      </c>
      <c r="C406" s="0" t="n">
        <v>20.15</v>
      </c>
      <c r="D406" s="0" t="n">
        <v>0.170161003466698</v>
      </c>
      <c r="F406" s="0" t="n">
        <v>9.5952380952381</v>
      </c>
      <c r="G406" s="0" t="n">
        <v>1.05178987975576</v>
      </c>
      <c r="H406" s="0" t="n">
        <v>9.5952380952381</v>
      </c>
      <c r="I406" s="0" t="n">
        <v>0.0371543846208853</v>
      </c>
    </row>
    <row r="407" customFormat="false" ht="15" hidden="false" customHeight="false" outlineLevel="0" collapsed="false">
      <c r="A407" s="0" t="n">
        <v>20.2</v>
      </c>
      <c r="B407" s="0" t="n">
        <v>2.4605703494877</v>
      </c>
      <c r="C407" s="0" t="n">
        <v>20.2</v>
      </c>
      <c r="D407" s="0" t="n">
        <v>0.165290526199727</v>
      </c>
      <c r="F407" s="0" t="n">
        <v>9.61904761904762</v>
      </c>
      <c r="G407" s="0" t="n">
        <v>1.05143435626865</v>
      </c>
      <c r="H407" s="0" t="n">
        <v>9.61904761904762</v>
      </c>
      <c r="I407" s="0" t="n">
        <v>0.0331263078288727</v>
      </c>
    </row>
    <row r="408" customFormat="false" ht="15" hidden="false" customHeight="false" outlineLevel="0" collapsed="false">
      <c r="A408" s="0" t="n">
        <v>20.25</v>
      </c>
      <c r="B408" s="0" t="n">
        <v>2.46135834206216</v>
      </c>
      <c r="C408" s="0" t="n">
        <v>20.25</v>
      </c>
      <c r="D408" s="0" t="n">
        <v>0.16049386963809</v>
      </c>
      <c r="F408" s="0" t="n">
        <v>9.64285714285714</v>
      </c>
      <c r="G408" s="0" t="n">
        <v>1.05100408169827</v>
      </c>
      <c r="H408" s="0" t="n">
        <v>9.64285714285714</v>
      </c>
      <c r="I408" s="0" t="n">
        <v>0.0293775034125418</v>
      </c>
    </row>
    <row r="409" customFormat="false" ht="15" hidden="false" customHeight="false" outlineLevel="0" collapsed="false">
      <c r="A409" s="0" t="n">
        <v>20.3</v>
      </c>
      <c r="B409" s="0" t="n">
        <v>2.46196195992804</v>
      </c>
      <c r="C409" s="0" t="n">
        <v>20.3</v>
      </c>
      <c r="D409" s="0" t="n">
        <v>0.155796612241722</v>
      </c>
      <c r="F409" s="0" t="n">
        <v>9.66666666666667</v>
      </c>
      <c r="G409" s="0" t="n">
        <v>1.0512822223377</v>
      </c>
      <c r="H409" s="0" t="n">
        <v>9.66666666666667</v>
      </c>
      <c r="I409" s="0" t="n">
        <v>0.0254249583527753</v>
      </c>
    </row>
    <row r="410" customFormat="false" ht="15" hidden="false" customHeight="false" outlineLevel="0" collapsed="false">
      <c r="A410" s="0" t="n">
        <v>20.35</v>
      </c>
      <c r="B410" s="0" t="n">
        <v>2.46266659945221</v>
      </c>
      <c r="C410" s="0" t="n">
        <v>20.35</v>
      </c>
      <c r="D410" s="0" t="n">
        <v>0.1512014354534</v>
      </c>
      <c r="F410" s="0" t="n">
        <v>9.69047619047619</v>
      </c>
      <c r="G410" s="0" t="n">
        <v>1.05093588245192</v>
      </c>
      <c r="H410" s="0" t="n">
        <v>9.69047619047619</v>
      </c>
      <c r="I410" s="0" t="n">
        <v>0.0216267882901444</v>
      </c>
    </row>
    <row r="411" customFormat="false" ht="15" hidden="false" customHeight="false" outlineLevel="0" collapsed="false">
      <c r="A411" s="0" t="n">
        <v>20.4</v>
      </c>
      <c r="B411" s="0" t="n">
        <v>2.46324118195816</v>
      </c>
      <c r="C411" s="0" t="n">
        <v>20.4</v>
      </c>
      <c r="D411" s="0" t="n">
        <v>0.146699776640696</v>
      </c>
      <c r="F411" s="0" t="n">
        <v>9.71428571428571</v>
      </c>
      <c r="G411" s="0" t="n">
        <v>1.0505293494104</v>
      </c>
      <c r="H411" s="0" t="n">
        <v>9.71428571428571</v>
      </c>
      <c r="I411" s="0" t="n">
        <v>0.0178993083295084</v>
      </c>
    </row>
    <row r="412" customFormat="false" ht="15" hidden="false" customHeight="false" outlineLevel="0" collapsed="false">
      <c r="A412" s="0" t="n">
        <v>20.45</v>
      </c>
      <c r="B412" s="0" t="n">
        <v>2.46393937365306</v>
      </c>
      <c r="C412" s="0" t="n">
        <v>20.45</v>
      </c>
      <c r="D412" s="0" t="n">
        <v>0.142303733784183</v>
      </c>
      <c r="F412" s="0" t="n">
        <v>9.73809523809524</v>
      </c>
      <c r="G412" s="0" t="n">
        <v>1.05037671618771</v>
      </c>
      <c r="H412" s="0" t="n">
        <v>9.73809523809524</v>
      </c>
      <c r="I412" s="0" t="n">
        <v>0.0141395171548221</v>
      </c>
    </row>
    <row r="413" customFormat="false" ht="15" hidden="false" customHeight="false" outlineLevel="0" collapsed="false">
      <c r="A413" s="0" t="n">
        <v>20.5</v>
      </c>
      <c r="B413" s="0" t="n">
        <v>2.46454109695721</v>
      </c>
      <c r="C413" s="0" t="n">
        <v>20.5</v>
      </c>
      <c r="D413" s="0" t="n">
        <v>0.137977596470304</v>
      </c>
      <c r="F413" s="0" t="n">
        <v>9.76190476190476</v>
      </c>
      <c r="G413" s="0" t="n">
        <v>1.05007158657197</v>
      </c>
      <c r="H413" s="0" t="n">
        <v>9.76190476190476</v>
      </c>
      <c r="I413" s="0" t="n">
        <v>0.0105410061944071</v>
      </c>
    </row>
    <row r="414" customFormat="false" ht="15" hidden="false" customHeight="false" outlineLevel="0" collapsed="false">
      <c r="A414" s="0" t="n">
        <v>20.55</v>
      </c>
      <c r="B414" s="0" t="n">
        <v>2.46478045497184</v>
      </c>
      <c r="C414" s="0" t="n">
        <v>20.55</v>
      </c>
      <c r="D414" s="0" t="n">
        <v>0.133715390858321</v>
      </c>
      <c r="F414" s="0" t="n">
        <v>9.78571428571429</v>
      </c>
      <c r="G414" s="0" t="n">
        <v>1.05041902340332</v>
      </c>
      <c r="H414" s="0" t="n">
        <v>9.78571428571429</v>
      </c>
      <c r="I414" s="0" t="n">
        <v>0.00693262050472075</v>
      </c>
    </row>
    <row r="415" customFormat="false" ht="15" hidden="false" customHeight="false" outlineLevel="0" collapsed="false">
      <c r="A415" s="0" t="n">
        <v>20.6</v>
      </c>
      <c r="B415" s="0" t="n">
        <v>2.46492969849839</v>
      </c>
      <c r="C415" s="0" t="n">
        <v>20.6</v>
      </c>
      <c r="D415" s="0" t="n">
        <v>0.129489130360659</v>
      </c>
      <c r="F415" s="0" t="n">
        <v>9.80952380952381</v>
      </c>
      <c r="G415" s="0" t="n">
        <v>1.04945219467142</v>
      </c>
      <c r="H415" s="0" t="n">
        <v>9.80952380952381</v>
      </c>
      <c r="I415" s="0" t="n">
        <v>0.00327954928717307</v>
      </c>
    </row>
    <row r="416" customFormat="false" ht="15" hidden="false" customHeight="false" outlineLevel="0" collapsed="false">
      <c r="A416" s="0" t="n">
        <v>20.65</v>
      </c>
      <c r="B416" s="0" t="n">
        <v>2.46481162376731</v>
      </c>
      <c r="C416" s="0" t="n">
        <v>20.65</v>
      </c>
      <c r="D416" s="0" t="n">
        <v>0.125321077110695</v>
      </c>
      <c r="F416" s="0" t="n">
        <v>9.83333333333333</v>
      </c>
      <c r="G416" s="0" t="n">
        <v>1.04848997491257</v>
      </c>
      <c r="H416" s="0" t="n">
        <v>9.83333333333333</v>
      </c>
      <c r="I416" s="0" t="n">
        <v>-0.000363311722086801</v>
      </c>
    </row>
    <row r="417" customFormat="false" ht="15" hidden="false" customHeight="false" outlineLevel="0" collapsed="false">
      <c r="A417" s="0" t="n">
        <v>20.7</v>
      </c>
      <c r="B417" s="0" t="n">
        <v>2.4646953394751</v>
      </c>
      <c r="C417" s="0" t="n">
        <v>20.7</v>
      </c>
      <c r="D417" s="0" t="n">
        <v>0.121221354946116</v>
      </c>
      <c r="F417" s="0" t="n">
        <v>9.85714285714286</v>
      </c>
      <c r="G417" s="0" t="n">
        <v>1.04754712884865</v>
      </c>
      <c r="H417" s="0" t="n">
        <v>9.85714285714286</v>
      </c>
      <c r="I417" s="0" t="n">
        <v>-0.00388795570483518</v>
      </c>
    </row>
    <row r="418" customFormat="false" ht="15" hidden="false" customHeight="false" outlineLevel="0" collapsed="false">
      <c r="A418" s="0" t="n">
        <v>20.75</v>
      </c>
      <c r="B418" s="0" t="n">
        <v>2.46481703774474</v>
      </c>
      <c r="C418" s="0" t="n">
        <v>20.75</v>
      </c>
      <c r="D418" s="0" t="n">
        <v>0.11718234139453</v>
      </c>
      <c r="F418" s="0" t="n">
        <v>9.88095238095238</v>
      </c>
      <c r="G418" s="0" t="n">
        <v>1.0470365108757</v>
      </c>
      <c r="H418" s="0" t="n">
        <v>9.88095238095238</v>
      </c>
      <c r="I418" s="0" t="n">
        <v>-0.00739934810477292</v>
      </c>
    </row>
    <row r="419" customFormat="false" ht="15" hidden="false" customHeight="false" outlineLevel="0" collapsed="false">
      <c r="A419" s="0" t="n">
        <v>20.8</v>
      </c>
      <c r="B419" s="0" t="n">
        <v>2.4648049658227</v>
      </c>
      <c r="C419" s="0" t="n">
        <v>20.8</v>
      </c>
      <c r="D419" s="0" t="n">
        <v>0.113202133757132</v>
      </c>
      <c r="F419" s="0" t="n">
        <v>9.90476190476191</v>
      </c>
      <c r="G419" s="0" t="n">
        <v>1.04605339625541</v>
      </c>
      <c r="H419" s="0" t="n">
        <v>9.90476190476191</v>
      </c>
      <c r="I419" s="0" t="n">
        <v>-0.0109050194186434</v>
      </c>
    </row>
    <row r="420" customFormat="false" ht="15" hidden="false" customHeight="false" outlineLevel="0" collapsed="false">
      <c r="A420" s="0" t="n">
        <v>20.85</v>
      </c>
      <c r="B420" s="0" t="n">
        <v>2.46486319866051</v>
      </c>
      <c r="C420" s="0" t="n">
        <v>20.85</v>
      </c>
      <c r="D420" s="0" t="n">
        <v>0.109321995673324</v>
      </c>
      <c r="F420" s="0" t="n">
        <v>9.92857142857143</v>
      </c>
      <c r="G420" s="0" t="n">
        <v>1.04506953344525</v>
      </c>
      <c r="H420" s="0" t="n">
        <v>9.92857142857143</v>
      </c>
      <c r="I420" s="0" t="n">
        <v>-0.0143472688626462</v>
      </c>
    </row>
    <row r="421" customFormat="false" ht="15" hidden="false" customHeight="false" outlineLevel="0" collapsed="false">
      <c r="A421" s="0" t="n">
        <v>20.9</v>
      </c>
      <c r="B421" s="0" t="n">
        <v>2.46485494324658</v>
      </c>
      <c r="C421" s="0" t="n">
        <v>20.9</v>
      </c>
      <c r="D421" s="0" t="n">
        <v>0.105548213562326</v>
      </c>
      <c r="F421" s="0" t="n">
        <v>9.95238095238095</v>
      </c>
      <c r="G421" s="0" t="n">
        <v>1.04462756316202</v>
      </c>
      <c r="H421" s="0" t="n">
        <v>9.95238095238095</v>
      </c>
      <c r="I421" s="0" t="n">
        <v>-0.0177505453052479</v>
      </c>
    </row>
    <row r="422" customFormat="false" ht="15" hidden="false" customHeight="false" outlineLevel="0" collapsed="false">
      <c r="A422" s="0" t="n">
        <v>20.95</v>
      </c>
      <c r="B422" s="0" t="n">
        <v>2.46481588828466</v>
      </c>
      <c r="C422" s="0" t="n">
        <v>20.95</v>
      </c>
      <c r="D422" s="0" t="n">
        <v>0.101857134644913</v>
      </c>
      <c r="F422" s="0" t="n">
        <v>9.97619047619047</v>
      </c>
      <c r="G422" s="0" t="n">
        <v>1.04392659777528</v>
      </c>
      <c r="H422" s="0" t="n">
        <v>9.97619047619047</v>
      </c>
      <c r="I422" s="0" t="n">
        <v>-0.021114596350856</v>
      </c>
    </row>
    <row r="423" customFormat="false" ht="15" hidden="false" customHeight="false" outlineLevel="0" collapsed="false">
      <c r="A423" s="0" t="n">
        <v>21</v>
      </c>
      <c r="B423" s="0" t="n">
        <v>2.46493145378243</v>
      </c>
      <c r="C423" s="0" t="n">
        <v>21</v>
      </c>
      <c r="D423" s="0" t="n">
        <v>0.0982863177620857</v>
      </c>
      <c r="F423" s="0" t="n">
        <v>10</v>
      </c>
      <c r="G423" s="0" t="n">
        <v>1.0432253596422</v>
      </c>
      <c r="H423" s="0" t="n">
        <v>10</v>
      </c>
      <c r="I423" s="0" t="n">
        <v>-0.0244695270743058</v>
      </c>
    </row>
    <row r="424" customFormat="false" ht="15" hidden="false" customHeight="false" outlineLevel="0" collapsed="false">
      <c r="A424" s="0" t="n">
        <v>21.05</v>
      </c>
      <c r="B424" s="0" t="n">
        <v>2.46471993688938</v>
      </c>
      <c r="C424" s="0" t="n">
        <v>21.05</v>
      </c>
      <c r="D424" s="0" t="n">
        <v>0.0947030452044836</v>
      </c>
      <c r="F424" s="0" t="n">
        <v>10.0238095238095</v>
      </c>
      <c r="G424" s="0" t="n">
        <v>1.04292043202055</v>
      </c>
      <c r="H424" s="0" t="n">
        <v>10.0238095238095</v>
      </c>
      <c r="I424" s="0" t="n">
        <v>-0.0278084364462717</v>
      </c>
    </row>
    <row r="425" customFormat="false" ht="15" hidden="false" customHeight="false" outlineLevel="0" collapsed="false">
      <c r="A425" s="0" t="n">
        <v>21.1</v>
      </c>
      <c r="B425" s="0" t="n">
        <v>2.46402536127754</v>
      </c>
      <c r="C425" s="0" t="n">
        <v>21.1</v>
      </c>
      <c r="D425" s="0" t="n">
        <v>0.091187122583933</v>
      </c>
      <c r="F425" s="0" t="n">
        <v>10.047619047619</v>
      </c>
      <c r="G425" s="0" t="n">
        <v>1.04161353968019</v>
      </c>
      <c r="H425" s="0" t="n">
        <v>10.047619047619</v>
      </c>
      <c r="I425" s="0" t="n">
        <v>-0.0310407331647456</v>
      </c>
    </row>
    <row r="426" customFormat="false" ht="15" hidden="false" customHeight="false" outlineLevel="0" collapsed="false">
      <c r="A426" s="0" t="n">
        <v>21.15</v>
      </c>
      <c r="B426" s="0" t="n">
        <v>2.46379220360697</v>
      </c>
      <c r="C426" s="0" t="n">
        <v>21.15</v>
      </c>
      <c r="D426" s="0" t="n">
        <v>0.0877526554447302</v>
      </c>
      <c r="F426" s="0" t="n">
        <v>10.0714285714286</v>
      </c>
      <c r="G426" s="0" t="n">
        <v>1.04118154536577</v>
      </c>
      <c r="H426" s="0" t="n">
        <v>10.0714285714286</v>
      </c>
      <c r="I426" s="0" t="n">
        <v>-0.0342346275506872</v>
      </c>
    </row>
    <row r="427" customFormat="false" ht="15" hidden="false" customHeight="false" outlineLevel="0" collapsed="false">
      <c r="A427" s="0" t="n">
        <v>21.2</v>
      </c>
      <c r="B427" s="0" t="n">
        <v>2.46340129644237</v>
      </c>
      <c r="C427" s="0" t="n">
        <v>21.2</v>
      </c>
      <c r="D427" s="0" t="n">
        <v>0.0843465715719281</v>
      </c>
      <c r="F427" s="0" t="n">
        <v>10.0952380952381</v>
      </c>
      <c r="G427" s="0" t="n">
        <v>1.04089182141343</v>
      </c>
      <c r="H427" s="0" t="n">
        <v>10.0952380952381</v>
      </c>
      <c r="I427" s="0" t="n">
        <v>-0.0375720986990748</v>
      </c>
    </row>
    <row r="428" customFormat="false" ht="15" hidden="false" customHeight="false" outlineLevel="0" collapsed="false">
      <c r="A428" s="0" t="n">
        <v>21.25</v>
      </c>
      <c r="B428" s="0" t="n">
        <v>2.46336440529127</v>
      </c>
      <c r="C428" s="0" t="n">
        <v>21.25</v>
      </c>
      <c r="D428" s="0" t="n">
        <v>0.0810177475265544</v>
      </c>
      <c r="F428" s="0" t="n">
        <v>10.1190476190476</v>
      </c>
      <c r="G428" s="0" t="n">
        <v>1.03976636809806</v>
      </c>
      <c r="H428" s="0" t="n">
        <v>10.1190476190476</v>
      </c>
      <c r="I428" s="0" t="n">
        <v>-0.0406440536921803</v>
      </c>
    </row>
    <row r="429" customFormat="false" ht="15" hidden="false" customHeight="false" outlineLevel="0" collapsed="false">
      <c r="A429" s="0" t="n">
        <v>21.3</v>
      </c>
      <c r="B429" s="0" t="n">
        <v>2.46304004741507</v>
      </c>
      <c r="C429" s="0" t="n">
        <v>21.3</v>
      </c>
      <c r="D429" s="0" t="n">
        <v>0.0777396891183086</v>
      </c>
      <c r="F429" s="0" t="n">
        <v>10.1428571428571</v>
      </c>
      <c r="G429" s="0" t="n">
        <v>1.03942235244558</v>
      </c>
      <c r="H429" s="0" t="n">
        <v>10.1428571428571</v>
      </c>
      <c r="I429" s="0" t="n">
        <v>-0.0436525432413579</v>
      </c>
    </row>
    <row r="430" customFormat="false" ht="15" hidden="false" customHeight="false" outlineLevel="0" collapsed="false">
      <c r="A430" s="0" t="n">
        <v>21.35</v>
      </c>
      <c r="B430" s="0" t="n">
        <v>2.46271286827197</v>
      </c>
      <c r="C430" s="0" t="n">
        <v>21.35</v>
      </c>
      <c r="D430" s="0" t="n">
        <v>0.0745483533809513</v>
      </c>
      <c r="F430" s="0" t="n">
        <v>10.1666666666667</v>
      </c>
      <c r="G430" s="0" t="n">
        <v>1.03840532879525</v>
      </c>
      <c r="H430" s="0" t="n">
        <v>10.1666666666667</v>
      </c>
      <c r="I430" s="0" t="n">
        <v>-0.0466719969652202</v>
      </c>
    </row>
    <row r="431" customFormat="false" ht="15" hidden="false" customHeight="false" outlineLevel="0" collapsed="false">
      <c r="A431" s="0" t="n">
        <v>21.4</v>
      </c>
      <c r="B431" s="0" t="n">
        <v>2.46222993097298</v>
      </c>
      <c r="C431" s="0" t="n">
        <v>21.4</v>
      </c>
      <c r="D431" s="0" t="n">
        <v>0.0714003356439967</v>
      </c>
      <c r="F431" s="0" t="n">
        <v>10.1904761904762</v>
      </c>
      <c r="G431" s="0" t="n">
        <v>1.0377702476592</v>
      </c>
      <c r="H431" s="0" t="n">
        <v>10.1904761904762</v>
      </c>
      <c r="I431" s="0" t="n">
        <v>-0.0496779693993291</v>
      </c>
    </row>
    <row r="432" customFormat="false" ht="15" hidden="false" customHeight="false" outlineLevel="0" collapsed="false">
      <c r="A432" s="0" t="n">
        <v>21.45</v>
      </c>
      <c r="B432" s="0" t="n">
        <v>2.46153327830292</v>
      </c>
      <c r="C432" s="0" t="n">
        <v>21.45</v>
      </c>
      <c r="D432" s="0" t="n">
        <v>0.0683501527100583</v>
      </c>
      <c r="F432" s="0" t="n">
        <v>10.2142857142857</v>
      </c>
      <c r="G432" s="0" t="n">
        <v>1.03694778117249</v>
      </c>
      <c r="H432" s="0" t="n">
        <v>10.2142857142857</v>
      </c>
      <c r="I432" s="0" t="n">
        <v>-0.0525817646193735</v>
      </c>
    </row>
    <row r="433" customFormat="false" ht="15" hidden="false" customHeight="false" outlineLevel="0" collapsed="false">
      <c r="A433" s="0" t="n">
        <v>21.5</v>
      </c>
      <c r="B433" s="0" t="n">
        <v>2.46102784712512</v>
      </c>
      <c r="C433" s="0" t="n">
        <v>21.5</v>
      </c>
      <c r="D433" s="0" t="n">
        <v>0.065360611160296</v>
      </c>
      <c r="F433" s="0" t="n">
        <v>10.2380952380952</v>
      </c>
      <c r="G433" s="0" t="n">
        <v>1.03606730671662</v>
      </c>
      <c r="H433" s="0" t="n">
        <v>10.2380952380952</v>
      </c>
      <c r="I433" s="0" t="n">
        <v>-0.0554743957853666</v>
      </c>
    </row>
    <row r="434" customFormat="false" ht="15" hidden="false" customHeight="false" outlineLevel="0" collapsed="false">
      <c r="A434" s="0" t="n">
        <v>21.55</v>
      </c>
      <c r="B434" s="0" t="n">
        <v>2.4604213680383</v>
      </c>
      <c r="C434" s="0" t="n">
        <v>21.55</v>
      </c>
      <c r="D434" s="0" t="n">
        <v>0.062460142013093</v>
      </c>
      <c r="F434" s="0" t="n">
        <v>10.2619047619048</v>
      </c>
      <c r="G434" s="0" t="n">
        <v>1.03526184490632</v>
      </c>
      <c r="H434" s="0" t="n">
        <v>10.2619047619048</v>
      </c>
      <c r="I434" s="0" t="n">
        <v>-0.0583902419473013</v>
      </c>
    </row>
    <row r="435" customFormat="false" ht="15" hidden="false" customHeight="false" outlineLevel="0" collapsed="false">
      <c r="A435" s="0" t="n">
        <v>21.6</v>
      </c>
      <c r="B435" s="0" t="n">
        <v>2.45974345622021</v>
      </c>
      <c r="C435" s="0" t="n">
        <v>21.6</v>
      </c>
      <c r="D435" s="0" t="n">
        <v>0.0596540091948255</v>
      </c>
      <c r="F435" s="0" t="n">
        <v>10.2857142857143</v>
      </c>
      <c r="G435" s="0" t="n">
        <v>1.03438104466013</v>
      </c>
      <c r="H435" s="0" t="n">
        <v>10.2857142857143</v>
      </c>
      <c r="I435" s="0" t="n">
        <v>-0.061318747785072</v>
      </c>
    </row>
    <row r="436" customFormat="false" ht="15" hidden="false" customHeight="false" outlineLevel="0" collapsed="false">
      <c r="A436" s="0" t="n">
        <v>21.65</v>
      </c>
      <c r="B436" s="0" t="n">
        <v>2.45918589032232</v>
      </c>
      <c r="C436" s="0" t="n">
        <v>21.65</v>
      </c>
      <c r="D436" s="0" t="n">
        <v>0.0568733095558471</v>
      </c>
      <c r="F436" s="0" t="n">
        <v>10.3095238095238</v>
      </c>
      <c r="G436" s="0" t="n">
        <v>1.03368783710689</v>
      </c>
      <c r="H436" s="0" t="n">
        <v>10.3095238095238</v>
      </c>
      <c r="I436" s="0" t="n">
        <v>-0.0641894914953791</v>
      </c>
    </row>
    <row r="437" customFormat="false" ht="15" hidden="false" customHeight="false" outlineLevel="0" collapsed="false">
      <c r="A437" s="0" t="n">
        <v>21.7</v>
      </c>
      <c r="B437" s="0" t="n">
        <v>2.45851350738252</v>
      </c>
      <c r="C437" s="0" t="n">
        <v>21.7</v>
      </c>
      <c r="D437" s="0" t="n">
        <v>0.0541540795947973</v>
      </c>
      <c r="F437" s="0" t="n">
        <v>10.3333333333333</v>
      </c>
      <c r="G437" s="0" t="n">
        <v>1.03260077874687</v>
      </c>
      <c r="H437" s="0" t="n">
        <v>10.3333333333333</v>
      </c>
      <c r="I437" s="0" t="n">
        <v>-0.0668972650147438</v>
      </c>
    </row>
    <row r="438" customFormat="false" ht="15" hidden="false" customHeight="false" outlineLevel="0" collapsed="false">
      <c r="A438" s="0" t="n">
        <v>21.75</v>
      </c>
      <c r="B438" s="0" t="n">
        <v>2.45797666104326</v>
      </c>
      <c r="C438" s="0" t="n">
        <v>21.75</v>
      </c>
      <c r="D438" s="0" t="n">
        <v>0.051519846979614</v>
      </c>
      <c r="F438" s="0" t="n">
        <v>10.3571428571429</v>
      </c>
      <c r="G438" s="0" t="n">
        <v>1.03230582357903</v>
      </c>
      <c r="H438" s="0" t="n">
        <v>10.3571428571429</v>
      </c>
      <c r="I438" s="0" t="n">
        <v>-0.0694983168342125</v>
      </c>
    </row>
    <row r="439" customFormat="false" ht="15" hidden="false" customHeight="false" outlineLevel="0" collapsed="false">
      <c r="A439" s="0" t="n">
        <v>21.8</v>
      </c>
      <c r="B439" s="0" t="n">
        <v>2.4574585908407</v>
      </c>
      <c r="C439" s="0" t="n">
        <v>21.8</v>
      </c>
      <c r="D439" s="0" t="n">
        <v>0.0489378886226615</v>
      </c>
      <c r="F439" s="0" t="n">
        <v>10.3809523809524</v>
      </c>
      <c r="G439" s="0" t="n">
        <v>1.03131509245705</v>
      </c>
      <c r="H439" s="0" t="n">
        <v>10.3809523809524</v>
      </c>
      <c r="I439" s="0" t="n">
        <v>-0.0722535930871204</v>
      </c>
    </row>
    <row r="440" customFormat="false" ht="15" hidden="false" customHeight="false" outlineLevel="0" collapsed="false">
      <c r="A440" s="0" t="n">
        <v>21.85</v>
      </c>
      <c r="B440" s="0" t="n">
        <v>2.4567022465131</v>
      </c>
      <c r="C440" s="0" t="n">
        <v>21.85</v>
      </c>
      <c r="D440" s="0" t="n">
        <v>0.0463862172320802</v>
      </c>
      <c r="F440" s="0" t="n">
        <v>10.4047619047619</v>
      </c>
      <c r="G440" s="0" t="n">
        <v>1.03020303531584</v>
      </c>
      <c r="H440" s="0" t="n">
        <v>10.4047619047619</v>
      </c>
      <c r="I440" s="0" t="n">
        <v>-0.0747850170332889</v>
      </c>
    </row>
    <row r="441" customFormat="false" ht="15" hidden="false" customHeight="false" outlineLevel="0" collapsed="false">
      <c r="A441" s="0" t="n">
        <v>21.9</v>
      </c>
      <c r="B441" s="0" t="n">
        <v>2.45619068151897</v>
      </c>
      <c r="C441" s="0" t="n">
        <v>21.9</v>
      </c>
      <c r="D441" s="0" t="n">
        <v>0.0439231946562567</v>
      </c>
      <c r="F441" s="0" t="n">
        <v>10.4285714285714</v>
      </c>
      <c r="G441" s="0" t="n">
        <v>1.02915763859018</v>
      </c>
      <c r="H441" s="0" t="n">
        <v>10.4285714285714</v>
      </c>
      <c r="I441" s="0" t="n">
        <v>-0.0773726593668749</v>
      </c>
    </row>
    <row r="442" customFormat="false" ht="15" hidden="false" customHeight="false" outlineLevel="0" collapsed="false">
      <c r="A442" s="0" t="n">
        <v>21.95</v>
      </c>
      <c r="B442" s="0" t="n">
        <v>2.45559878589039</v>
      </c>
      <c r="C442" s="0" t="n">
        <v>21.95</v>
      </c>
      <c r="D442" s="0" t="n">
        <v>0.0415038957513689</v>
      </c>
      <c r="F442" s="0" t="n">
        <v>10.452380952381</v>
      </c>
      <c r="G442" s="0" t="n">
        <v>1.02784418866138</v>
      </c>
      <c r="H442" s="0" t="n">
        <v>10.452380952381</v>
      </c>
      <c r="I442" s="0" t="n">
        <v>-0.0799411451289049</v>
      </c>
    </row>
    <row r="443" customFormat="false" ht="15" hidden="false" customHeight="false" outlineLevel="0" collapsed="false">
      <c r="A443" s="0" t="n">
        <v>22</v>
      </c>
      <c r="B443" s="0" t="n">
        <v>2.45521554885836</v>
      </c>
      <c r="C443" s="0" t="n">
        <v>22</v>
      </c>
      <c r="D443" s="0" t="n">
        <v>0.0392007497641951</v>
      </c>
      <c r="F443" s="0" t="n">
        <v>10.4761904761905</v>
      </c>
      <c r="G443" s="0" t="n">
        <v>1.02743398832251</v>
      </c>
      <c r="H443" s="0" t="n">
        <v>10.4761904761905</v>
      </c>
      <c r="I443" s="0" t="n">
        <v>-0.082409466445085</v>
      </c>
    </row>
    <row r="444" customFormat="false" ht="15" hidden="false" customHeight="false" outlineLevel="0" collapsed="false">
      <c r="A444" s="0" t="n">
        <v>22.05</v>
      </c>
      <c r="B444" s="0" t="n">
        <v>2.45511172006462</v>
      </c>
      <c r="C444" s="0" t="n">
        <v>22.05</v>
      </c>
      <c r="D444" s="0" t="n">
        <v>0.0369625099850763</v>
      </c>
      <c r="F444" s="0" t="n">
        <v>10.5</v>
      </c>
      <c r="G444" s="0" t="n">
        <v>1.02725494062029</v>
      </c>
      <c r="H444" s="0" t="n">
        <v>10.5</v>
      </c>
      <c r="I444" s="0" t="n">
        <v>-0.084825728088856</v>
      </c>
    </row>
    <row r="445" customFormat="false" ht="15" hidden="false" customHeight="false" outlineLevel="0" collapsed="false">
      <c r="A445" s="0" t="n">
        <v>22.1</v>
      </c>
      <c r="B445" s="0" t="n">
        <v>2.45481535531662</v>
      </c>
      <c r="C445" s="0" t="n">
        <v>22.1</v>
      </c>
      <c r="D445" s="0" t="n">
        <v>0.0347729444419079</v>
      </c>
      <c r="F445" s="0" t="n">
        <v>10.5238095238095</v>
      </c>
      <c r="G445" s="0" t="n">
        <v>1.02682340209586</v>
      </c>
      <c r="H445" s="0" t="n">
        <v>10.5238095238095</v>
      </c>
      <c r="I445" s="0" t="n">
        <v>-0.0872187807286989</v>
      </c>
    </row>
    <row r="446" customFormat="false" ht="15" hidden="false" customHeight="false" outlineLevel="0" collapsed="false">
      <c r="A446" s="0" t="n">
        <v>22.15</v>
      </c>
      <c r="B446" s="0" t="n">
        <v>2.45452141620211</v>
      </c>
      <c r="C446" s="0" t="n">
        <v>22.15</v>
      </c>
      <c r="D446" s="0" t="n">
        <v>0.0326620178402317</v>
      </c>
      <c r="F446" s="0" t="n">
        <v>10.5476190476191</v>
      </c>
      <c r="G446" s="0" t="n">
        <v>1.02731024384031</v>
      </c>
      <c r="H446" s="0" t="n">
        <v>10.5476190476191</v>
      </c>
      <c r="I446" s="0" t="n">
        <v>-0.0896164100909254</v>
      </c>
    </row>
    <row r="447" customFormat="false" ht="15" hidden="false" customHeight="false" outlineLevel="0" collapsed="false">
      <c r="A447" s="0" t="n">
        <v>22.2</v>
      </c>
      <c r="B447" s="0" t="n">
        <v>2.45388427226676</v>
      </c>
      <c r="C447" s="0" t="n">
        <v>22.2</v>
      </c>
      <c r="D447" s="0" t="n">
        <v>0.0306009825263327</v>
      </c>
      <c r="F447" s="0" t="n">
        <v>10.5714285714286</v>
      </c>
      <c r="G447" s="0" t="n">
        <v>1.02589992435823</v>
      </c>
      <c r="H447" s="0" t="n">
        <v>10.5714285714286</v>
      </c>
      <c r="I447" s="0" t="n">
        <v>-0.091965628549406</v>
      </c>
    </row>
    <row r="448" customFormat="false" ht="15" hidden="false" customHeight="false" outlineLevel="0" collapsed="false">
      <c r="A448" s="0" t="n">
        <v>22.25</v>
      </c>
      <c r="B448" s="0" t="n">
        <v>2.45378025405129</v>
      </c>
      <c r="C448" s="0" t="n">
        <v>22.25</v>
      </c>
      <c r="D448" s="0" t="n">
        <v>0.0285979467855775</v>
      </c>
      <c r="F448" s="0" t="n">
        <v>10.5952380952381</v>
      </c>
      <c r="G448" s="0" t="n">
        <v>1.02497710771505</v>
      </c>
      <c r="H448" s="0" t="n">
        <v>10.5952380952381</v>
      </c>
      <c r="I448" s="0" t="n">
        <v>-0.0941871636953914</v>
      </c>
    </row>
    <row r="449" customFormat="false" ht="15" hidden="false" customHeight="false" outlineLevel="0" collapsed="false">
      <c r="A449" s="0" t="n">
        <v>22.3</v>
      </c>
      <c r="B449" s="0" t="n">
        <v>2.45360749773092</v>
      </c>
      <c r="C449" s="0" t="n">
        <v>22.3</v>
      </c>
      <c r="D449" s="0" t="n">
        <v>0.026630401694958</v>
      </c>
      <c r="F449" s="0" t="n">
        <v>10.6190476190476</v>
      </c>
      <c r="G449" s="0" t="n">
        <v>1.02478465922888</v>
      </c>
      <c r="H449" s="0" t="n">
        <v>10.6190476190476</v>
      </c>
      <c r="I449" s="0" t="n">
        <v>-0.0964797236761979</v>
      </c>
    </row>
    <row r="450" customFormat="false" ht="15" hidden="false" customHeight="false" outlineLevel="0" collapsed="false">
      <c r="A450" s="0" t="n">
        <v>22.35</v>
      </c>
      <c r="B450" s="0" t="n">
        <v>2.4535216048413</v>
      </c>
      <c r="C450" s="0" t="n">
        <v>22.35</v>
      </c>
      <c r="D450" s="0" t="n">
        <v>0.0247230552103806</v>
      </c>
      <c r="F450" s="0" t="n">
        <v>10.6428571428571</v>
      </c>
      <c r="G450" s="0" t="n">
        <v>1.02417766113964</v>
      </c>
      <c r="H450" s="0" t="n">
        <v>10.6428571428571</v>
      </c>
      <c r="I450" s="0" t="n">
        <v>-0.0986971707563214</v>
      </c>
    </row>
    <row r="451" customFormat="false" ht="15" hidden="false" customHeight="false" outlineLevel="0" collapsed="false">
      <c r="A451" s="0" t="n">
        <v>22.4</v>
      </c>
      <c r="B451" s="0" t="n">
        <v>2.45352063088797</v>
      </c>
      <c r="C451" s="0" t="n">
        <v>22.4</v>
      </c>
      <c r="D451" s="0" t="n">
        <v>0.0228596028948537</v>
      </c>
      <c r="F451" s="0" t="n">
        <v>10.6666666666667</v>
      </c>
      <c r="G451" s="0" t="n">
        <v>1.02383152624012</v>
      </c>
      <c r="H451" s="0" t="n">
        <v>10.6666666666667</v>
      </c>
      <c r="I451" s="0" t="n">
        <v>-0.100916017376466</v>
      </c>
    </row>
    <row r="452" customFormat="false" ht="15" hidden="false" customHeight="false" outlineLevel="0" collapsed="false">
      <c r="A452" s="0" t="n">
        <v>22.45</v>
      </c>
      <c r="B452" s="0" t="n">
        <v>2.45348391743699</v>
      </c>
      <c r="C452" s="0" t="n">
        <v>22.45</v>
      </c>
      <c r="D452" s="0" t="n">
        <v>0.0210537003980491</v>
      </c>
      <c r="F452" s="0" t="n">
        <v>10.6904761904762</v>
      </c>
      <c r="G452" s="0" t="n">
        <v>1.02326373204912</v>
      </c>
      <c r="H452" s="0" t="n">
        <v>10.6904761904762</v>
      </c>
      <c r="I452" s="0" t="n">
        <v>-0.103069417286478</v>
      </c>
    </row>
    <row r="453" customFormat="false" ht="15" hidden="false" customHeight="false" outlineLevel="0" collapsed="false">
      <c r="A453" s="0" t="n">
        <v>22.5</v>
      </c>
      <c r="B453" s="0" t="n">
        <v>2.4535708865538</v>
      </c>
      <c r="C453" s="0" t="n">
        <v>22.5</v>
      </c>
      <c r="D453" s="0" t="n">
        <v>0.0193055082227697</v>
      </c>
      <c r="F453" s="0" t="n">
        <v>10.7142857142857</v>
      </c>
      <c r="G453" s="0" t="n">
        <v>1.02278663230242</v>
      </c>
      <c r="H453" s="0" t="n">
        <v>10.7142857142857</v>
      </c>
      <c r="I453" s="0" t="n">
        <v>-0.105220059097668</v>
      </c>
    </row>
    <row r="454" customFormat="false" ht="15" hidden="false" customHeight="false" outlineLevel="0" collapsed="false">
      <c r="A454" s="0" t="n">
        <v>22.55</v>
      </c>
      <c r="B454" s="0" t="n">
        <v>2.45372928840187</v>
      </c>
      <c r="C454" s="0" t="n">
        <v>22.55</v>
      </c>
      <c r="D454" s="0" t="n">
        <v>0.0176148104444231</v>
      </c>
      <c r="F454" s="0" t="n">
        <v>10.7380952380952</v>
      </c>
      <c r="G454" s="0" t="n">
        <v>1.02165416813739</v>
      </c>
      <c r="H454" s="0" t="n">
        <v>10.7380952380952</v>
      </c>
      <c r="I454" s="0" t="n">
        <v>-0.107300739367488</v>
      </c>
    </row>
    <row r="455" customFormat="false" ht="15" hidden="false" customHeight="false" outlineLevel="0" collapsed="false">
      <c r="A455" s="0" t="n">
        <v>22.6</v>
      </c>
      <c r="B455" s="0" t="n">
        <v>2.45379776096523</v>
      </c>
      <c r="C455" s="0" t="n">
        <v>22.6</v>
      </c>
      <c r="D455" s="0" t="n">
        <v>0.016021396363735</v>
      </c>
      <c r="F455" s="0" t="n">
        <v>10.7619047619048</v>
      </c>
      <c r="G455" s="0" t="n">
        <v>1.0213161561588</v>
      </c>
      <c r="H455" s="0" t="n">
        <v>10.7619047619048</v>
      </c>
      <c r="I455" s="0" t="n">
        <v>-0.109340245607232</v>
      </c>
    </row>
    <row r="456" customFormat="false" ht="15" hidden="false" customHeight="false" outlineLevel="0" collapsed="false">
      <c r="A456" s="0" t="n">
        <v>22.65</v>
      </c>
      <c r="B456" s="0" t="n">
        <v>2.45381529212515</v>
      </c>
      <c r="C456" s="0" t="n">
        <v>22.65</v>
      </c>
      <c r="D456" s="0" t="n">
        <v>0.0144677631151779</v>
      </c>
      <c r="F456" s="0" t="n">
        <v>10.7857142857143</v>
      </c>
      <c r="G456" s="0" t="n">
        <v>1.01972785017853</v>
      </c>
      <c r="H456" s="0" t="n">
        <v>10.7857142857143</v>
      </c>
      <c r="I456" s="0" t="n">
        <v>-0.11142417991999</v>
      </c>
    </row>
    <row r="457" customFormat="false" ht="15" hidden="false" customHeight="false" outlineLevel="0" collapsed="false">
      <c r="A457" s="0" t="n">
        <v>22.7</v>
      </c>
      <c r="B457" s="0" t="n">
        <v>2.45379834860188</v>
      </c>
      <c r="C457" s="0" t="n">
        <v>22.7</v>
      </c>
      <c r="D457" s="0" t="n">
        <v>0.0129607993740325</v>
      </c>
      <c r="F457" s="0" t="n">
        <v>10.8095238095238</v>
      </c>
      <c r="G457" s="0" t="n">
        <v>1.01873098753715</v>
      </c>
      <c r="H457" s="0" t="n">
        <v>10.8095238095238</v>
      </c>
      <c r="I457" s="0" t="n">
        <v>-0.113522292506943</v>
      </c>
    </row>
    <row r="458" customFormat="false" ht="15" hidden="false" customHeight="false" outlineLevel="0" collapsed="false">
      <c r="A458" s="0" t="n">
        <v>22.75</v>
      </c>
      <c r="B458" s="0" t="n">
        <v>2.45362640565863</v>
      </c>
      <c r="C458" s="0" t="n">
        <v>22.75</v>
      </c>
      <c r="D458" s="0" t="n">
        <v>0.0114971888186298</v>
      </c>
      <c r="F458" s="0" t="n">
        <v>10.8333333333333</v>
      </c>
      <c r="G458" s="0" t="n">
        <v>1.01794610052825</v>
      </c>
      <c r="H458" s="0" t="n">
        <v>10.8333333333333</v>
      </c>
      <c r="I458" s="0" t="n">
        <v>-0.115572745820701</v>
      </c>
    </row>
    <row r="459" customFormat="false" ht="15" hidden="false" customHeight="false" outlineLevel="0" collapsed="false">
      <c r="A459" s="0" t="n">
        <v>22.8</v>
      </c>
      <c r="B459" s="0" t="n">
        <v>2.45380171725774</v>
      </c>
      <c r="C459" s="0" t="n">
        <v>22.8</v>
      </c>
      <c r="D459" s="0" t="n">
        <v>0.0100895916875766</v>
      </c>
      <c r="F459" s="0" t="n">
        <v>10.8571428571429</v>
      </c>
      <c r="G459" s="0" t="n">
        <v>1.01670098707517</v>
      </c>
      <c r="H459" s="0" t="n">
        <v>10.8571428571429</v>
      </c>
      <c r="I459" s="0" t="n">
        <v>-0.117533935415481</v>
      </c>
    </row>
    <row r="460" customFormat="false" ht="15" hidden="false" customHeight="false" outlineLevel="0" collapsed="false">
      <c r="A460" s="0" t="n">
        <v>22.85</v>
      </c>
      <c r="B460" s="0" t="n">
        <v>2.45370179922611</v>
      </c>
      <c r="C460" s="0" t="n">
        <v>22.85</v>
      </c>
      <c r="D460" s="0" t="n">
        <v>0.00869656771080541</v>
      </c>
      <c r="F460" s="0" t="n">
        <v>10.8809523809524</v>
      </c>
      <c r="G460" s="0" t="n">
        <v>1.01671318320737</v>
      </c>
      <c r="H460" s="0" t="n">
        <v>10.8809523809524</v>
      </c>
      <c r="I460" s="0" t="n">
        <v>-0.119567093167168</v>
      </c>
    </row>
    <row r="461" customFormat="false" ht="15" hidden="false" customHeight="false" outlineLevel="0" collapsed="false">
      <c r="A461" s="0" t="n">
        <v>22.9</v>
      </c>
      <c r="B461" s="0" t="n">
        <v>2.45375702755103</v>
      </c>
      <c r="C461" s="0" t="n">
        <v>22.9</v>
      </c>
      <c r="D461" s="0" t="n">
        <v>0.00734366999357872</v>
      </c>
      <c r="F461" s="0" t="n">
        <v>10.9047619047619</v>
      </c>
      <c r="G461" s="0" t="n">
        <v>1.01704598040593</v>
      </c>
      <c r="H461" s="0" t="n">
        <v>10.9047619047619</v>
      </c>
      <c r="I461" s="0" t="n">
        <v>-0.121464636255611</v>
      </c>
    </row>
    <row r="462" customFormat="false" ht="15" hidden="false" customHeight="false" outlineLevel="0" collapsed="false">
      <c r="A462" s="0" t="n">
        <v>22.95</v>
      </c>
      <c r="B462" s="0" t="n">
        <v>2.45373969448332</v>
      </c>
      <c r="C462" s="0" t="n">
        <v>22.95</v>
      </c>
      <c r="D462" s="0" t="n">
        <v>0.00603272795087202</v>
      </c>
      <c r="F462" s="0" t="n">
        <v>10.9285714285714</v>
      </c>
      <c r="G462" s="0" t="n">
        <v>1.01676347637314</v>
      </c>
      <c r="H462" s="0" t="n">
        <v>10.9285714285714</v>
      </c>
      <c r="I462" s="0" t="n">
        <v>-0.123318786613702</v>
      </c>
    </row>
    <row r="463" customFormat="false" ht="15" hidden="false" customHeight="false" outlineLevel="0" collapsed="false">
      <c r="A463" s="0" t="n">
        <v>23</v>
      </c>
      <c r="B463" s="0" t="n">
        <v>2.45386221672381</v>
      </c>
      <c r="C463" s="0" t="n">
        <v>23</v>
      </c>
      <c r="D463" s="0" t="n">
        <v>0.00475633391805756</v>
      </c>
      <c r="F463" s="0" t="n">
        <v>10.952380952381</v>
      </c>
      <c r="G463" s="0" t="n">
        <v>1.0158453816415</v>
      </c>
      <c r="H463" s="0" t="n">
        <v>10.952380952381</v>
      </c>
      <c r="I463" s="0" t="n">
        <v>-0.125176964937912</v>
      </c>
    </row>
    <row r="464" customFormat="false" ht="15" hidden="false" customHeight="false" outlineLevel="0" collapsed="false">
      <c r="A464" s="0" t="n">
        <v>23.05</v>
      </c>
      <c r="B464" s="0" t="n">
        <v>2.45384527320055</v>
      </c>
      <c r="C464" s="0" t="n">
        <v>23.05</v>
      </c>
      <c r="D464" s="0" t="n">
        <v>0.00353004581546398</v>
      </c>
      <c r="F464" s="0" t="n">
        <v>10.9761904761905</v>
      </c>
      <c r="G464" s="0" t="n">
        <v>1.0152068540166</v>
      </c>
      <c r="H464" s="0" t="n">
        <v>10.9761904761905</v>
      </c>
      <c r="I464" s="0" t="n">
        <v>-0.126995122946886</v>
      </c>
    </row>
    <row r="465" customFormat="false" ht="15" hidden="false" customHeight="false" outlineLevel="0" collapsed="false">
      <c r="A465" s="0" t="n">
        <v>23.1</v>
      </c>
      <c r="B465" s="0" t="n">
        <v>2.45372195742799</v>
      </c>
      <c r="C465" s="0" t="n">
        <v>23.1</v>
      </c>
      <c r="D465" s="0" t="n">
        <v>0.00235248360252593</v>
      </c>
      <c r="F465" s="0" t="n">
        <v>11</v>
      </c>
      <c r="G465" s="0" t="n">
        <v>1.01334276840212</v>
      </c>
      <c r="H465" s="0" t="n">
        <v>11</v>
      </c>
      <c r="I465" s="0" t="n">
        <v>-0.128803262247361</v>
      </c>
    </row>
    <row r="466" customFormat="false" ht="15" hidden="false" customHeight="false" outlineLevel="0" collapsed="false">
      <c r="A466" s="0" t="n">
        <v>23.15</v>
      </c>
      <c r="B466" s="0" t="n">
        <v>2.45389438471756</v>
      </c>
      <c r="C466" s="0" t="n">
        <v>23.15</v>
      </c>
      <c r="D466" s="0" t="n">
        <v>0.00120495877298078</v>
      </c>
      <c r="F466" s="0" t="n">
        <v>11.0238095238095</v>
      </c>
      <c r="G466" s="0" t="n">
        <v>1.01288745080921</v>
      </c>
      <c r="H466" s="0" t="n">
        <v>11.0238095238095</v>
      </c>
      <c r="I466" s="0" t="n">
        <v>-0.130558816546246</v>
      </c>
    </row>
    <row r="467" customFormat="false" ht="15" hidden="false" customHeight="false" outlineLevel="0" collapsed="false">
      <c r="A467" s="0" t="n">
        <v>23.2</v>
      </c>
      <c r="B467" s="0" t="n">
        <v>2.45366920670803</v>
      </c>
      <c r="C467" s="0" t="n">
        <v>23.2</v>
      </c>
      <c r="D467" s="0" t="n">
        <v>0.000116730785447921</v>
      </c>
      <c r="F467" s="0" t="n">
        <v>11.047619047619</v>
      </c>
      <c r="G467" s="0" t="n">
        <v>1.01254901525542</v>
      </c>
      <c r="H467" s="0" t="n">
        <v>11.047619047619</v>
      </c>
      <c r="I467" s="0" t="n">
        <v>-0.132260107361286</v>
      </c>
    </row>
    <row r="468" customFormat="false" ht="15" hidden="false" customHeight="false" outlineLevel="0" collapsed="false">
      <c r="A468" s="0" t="n">
        <v>23.25</v>
      </c>
      <c r="B468" s="0" t="n">
        <v>2.45356342547196</v>
      </c>
      <c r="C468" s="0" t="n">
        <v>23.25</v>
      </c>
      <c r="D468" s="0" t="n">
        <v>-0.000928386890841414</v>
      </c>
      <c r="F468" s="0" t="n">
        <v>11.0714285714286</v>
      </c>
      <c r="G468" s="0" t="n">
        <v>1.01148320347499</v>
      </c>
      <c r="H468" s="0" t="n">
        <v>11.0714285714286</v>
      </c>
      <c r="I468" s="0" t="n">
        <v>-0.133992754757098</v>
      </c>
    </row>
    <row r="469" customFormat="false" ht="15" hidden="false" customHeight="false" outlineLevel="0" collapsed="false">
      <c r="A469" s="0" t="n">
        <v>23.3</v>
      </c>
      <c r="B469" s="0" t="n">
        <v>2.45333552039311</v>
      </c>
      <c r="C469" s="0" t="n">
        <v>23.3</v>
      </c>
      <c r="D469" s="0" t="n">
        <v>-0.00193607723909304</v>
      </c>
      <c r="F469" s="0" t="n">
        <v>11.0952380952381</v>
      </c>
      <c r="G469" s="0" t="n">
        <v>1.01028565030035</v>
      </c>
      <c r="H469" s="0" t="n">
        <v>11.0952380952381</v>
      </c>
      <c r="I469" s="0" t="n">
        <v>-0.1356701746956</v>
      </c>
    </row>
    <row r="470" customFormat="false" ht="15" hidden="false" customHeight="false" outlineLevel="0" collapsed="false">
      <c r="A470" s="0" t="n">
        <v>23.35</v>
      </c>
      <c r="B470" s="0" t="n">
        <v>2.45305268991199</v>
      </c>
      <c r="C470" s="0" t="n">
        <v>23.35</v>
      </c>
      <c r="D470" s="0" t="n">
        <v>-0.00290636955377948</v>
      </c>
      <c r="F470" s="0" t="n">
        <v>11.1190476190476</v>
      </c>
      <c r="G470" s="0" t="n">
        <v>1.00833235975005</v>
      </c>
      <c r="H470" s="0" t="n">
        <v>11.1190476190476</v>
      </c>
      <c r="I470" s="0" t="n">
        <v>-0.137361679572036</v>
      </c>
    </row>
    <row r="471" customFormat="false" ht="15" hidden="false" customHeight="false" outlineLevel="0" collapsed="false">
      <c r="A471" s="0" t="n">
        <v>23.4</v>
      </c>
      <c r="B471" s="0" t="n">
        <v>2.4529480612</v>
      </c>
      <c r="C471" s="0" t="n">
        <v>23.4</v>
      </c>
      <c r="D471" s="0" t="n">
        <v>-0.00382118763905916</v>
      </c>
      <c r="F471" s="0" t="n">
        <v>11.1428571428571</v>
      </c>
      <c r="G471" s="0" t="n">
        <v>1.00774545478498</v>
      </c>
      <c r="H471" s="0" t="n">
        <v>11.1428571428571</v>
      </c>
      <c r="I471" s="0" t="n">
        <v>-0.139097888834065</v>
      </c>
    </row>
    <row r="472" customFormat="false" ht="15" hidden="false" customHeight="false" outlineLevel="0" collapsed="false">
      <c r="A472" s="0" t="n">
        <v>23.45</v>
      </c>
      <c r="B472" s="0" t="n">
        <v>2.45277254036663</v>
      </c>
      <c r="C472" s="0" t="n">
        <v>23.45</v>
      </c>
      <c r="D472" s="0" t="n">
        <v>-0.00471679471140829</v>
      </c>
      <c r="F472" s="0" t="n">
        <v>11.1666666666667</v>
      </c>
      <c r="G472" s="0" t="n">
        <v>1.00716143091105</v>
      </c>
      <c r="H472" s="0" t="n">
        <v>11.1666666666667</v>
      </c>
      <c r="I472" s="0" t="n">
        <v>-0.140703704540763</v>
      </c>
    </row>
    <row r="473" customFormat="false" ht="15" hidden="false" customHeight="false" outlineLevel="0" collapsed="false">
      <c r="A473" s="0" t="n">
        <v>23.5</v>
      </c>
      <c r="B473" s="0" t="n">
        <v>2.45245396071483</v>
      </c>
      <c r="C473" s="0" t="n">
        <v>23.5</v>
      </c>
      <c r="D473" s="0" t="n">
        <v>-0.00555636133032602</v>
      </c>
      <c r="F473" s="0" t="n">
        <v>11.1904761904762</v>
      </c>
      <c r="G473" s="0" t="n">
        <v>1.00621681593987</v>
      </c>
      <c r="H473" s="0" t="n">
        <v>11.1904761904762</v>
      </c>
      <c r="I473" s="0" t="n">
        <v>-0.14233517607497</v>
      </c>
    </row>
    <row r="474" customFormat="false" ht="15" hidden="false" customHeight="false" outlineLevel="0" collapsed="false">
      <c r="A474" s="0" t="n">
        <v>23.55</v>
      </c>
      <c r="B474" s="0" t="n">
        <v>2.45215377744486</v>
      </c>
      <c r="C474" s="0" t="n">
        <v>23.55</v>
      </c>
      <c r="D474" s="0" t="n">
        <v>-0.00636918460728609</v>
      </c>
      <c r="F474" s="0" t="n">
        <v>11.2142857142857</v>
      </c>
      <c r="G474" s="0" t="n">
        <v>1.00575477626409</v>
      </c>
      <c r="H474" s="0" t="n">
        <v>11.2142857142857</v>
      </c>
      <c r="I474" s="0" t="n">
        <v>-0.143936546384295</v>
      </c>
    </row>
    <row r="475" customFormat="false" ht="15" hidden="false" customHeight="false" outlineLevel="0" collapsed="false">
      <c r="A475" s="0" t="n">
        <v>23.6</v>
      </c>
      <c r="B475" s="0" t="n">
        <v>2.4520653247744</v>
      </c>
      <c r="C475" s="0" t="n">
        <v>23.6</v>
      </c>
      <c r="D475" s="0" t="n">
        <v>-0.00714693612363432</v>
      </c>
      <c r="F475" s="0" t="n">
        <v>11.2380952380952</v>
      </c>
      <c r="G475" s="0" t="n">
        <v>1.00469427338653</v>
      </c>
      <c r="H475" s="0" t="n">
        <v>11.2380952380952</v>
      </c>
      <c r="I475" s="0" t="n">
        <v>-0.145529221335831</v>
      </c>
    </row>
    <row r="476" customFormat="false" ht="15" hidden="false" customHeight="false" outlineLevel="0" collapsed="false">
      <c r="A476" s="0" t="n">
        <v>23.65</v>
      </c>
      <c r="B476" s="0" t="n">
        <v>2.45197766897484</v>
      </c>
      <c r="C476" s="0" t="n">
        <v>23.65</v>
      </c>
      <c r="D476" s="0" t="n">
        <v>-0.00789622746863252</v>
      </c>
      <c r="F476" s="0" t="n">
        <v>11.2619047619048</v>
      </c>
      <c r="G476" s="0" t="n">
        <v>1.00470663622509</v>
      </c>
      <c r="H476" s="0" t="n">
        <v>11.2619047619048</v>
      </c>
      <c r="I476" s="0" t="n">
        <v>-0.146989090161392</v>
      </c>
    </row>
    <row r="477" customFormat="false" ht="15" hidden="false" customHeight="false" outlineLevel="0" collapsed="false">
      <c r="A477" s="0" t="n">
        <v>23.7</v>
      </c>
      <c r="B477" s="0" t="n">
        <v>2.4519243776703</v>
      </c>
      <c r="C477" s="0" t="n">
        <v>23.7</v>
      </c>
      <c r="D477" s="0" t="n">
        <v>-0.00861338646757801</v>
      </c>
      <c r="F477" s="0" t="n">
        <v>11.2857142857143</v>
      </c>
      <c r="G477" s="0" t="n">
        <v>1.00426209517816</v>
      </c>
      <c r="H477" s="0" t="n">
        <v>11.2857142857143</v>
      </c>
      <c r="I477" s="0" t="n">
        <v>-0.148448544292825</v>
      </c>
    </row>
    <row r="478" customFormat="false" ht="15" hidden="false" customHeight="false" outlineLevel="0" collapsed="false">
      <c r="A478" s="0" t="n">
        <v>23.75</v>
      </c>
      <c r="B478" s="0" t="n">
        <v>2.45162274154177</v>
      </c>
      <c r="C478" s="0" t="n">
        <v>23.75</v>
      </c>
      <c r="D478" s="0" t="n">
        <v>-0.00929638009253907</v>
      </c>
      <c r="F478" s="0" t="n">
        <v>11.3095238095238</v>
      </c>
      <c r="G478" s="0" t="n">
        <v>1.00332214467824</v>
      </c>
      <c r="H478" s="0" t="n">
        <v>11.3095238095238</v>
      </c>
      <c r="I478" s="0" t="n">
        <v>-0.149879760845168</v>
      </c>
    </row>
    <row r="479" customFormat="false" ht="15" hidden="false" customHeight="false" outlineLevel="0" collapsed="false">
      <c r="A479" s="0" t="n">
        <v>23.8</v>
      </c>
      <c r="B479" s="0" t="n">
        <v>2.45142809557773</v>
      </c>
      <c r="C479" s="0" t="n">
        <v>23.8</v>
      </c>
      <c r="D479" s="0" t="n">
        <v>-0.00996624793671291</v>
      </c>
      <c r="F479" s="0" t="n">
        <v>11.3333333333333</v>
      </c>
      <c r="G479" s="0" t="n">
        <v>1.0035798858146</v>
      </c>
      <c r="H479" s="0" t="n">
        <v>11.3333333333333</v>
      </c>
      <c r="I479" s="0" t="n">
        <v>-0.151243643857223</v>
      </c>
    </row>
    <row r="480" customFormat="false" ht="15" hidden="false" customHeight="false" outlineLevel="0" collapsed="false">
      <c r="A480" s="0" t="n">
        <v>23.85</v>
      </c>
      <c r="B480" s="0" t="n">
        <v>2.45101834527247</v>
      </c>
      <c r="C480" s="0" t="n">
        <v>23.85</v>
      </c>
      <c r="D480" s="0" t="n">
        <v>-0.0105860546346233</v>
      </c>
      <c r="F480" s="0" t="n">
        <v>11.3571428571429</v>
      </c>
      <c r="G480" s="0" t="n">
        <v>1.00329815596678</v>
      </c>
      <c r="H480" s="0" t="n">
        <v>11.3571428571429</v>
      </c>
      <c r="I480" s="0" t="n">
        <v>-0.152629657776056</v>
      </c>
    </row>
    <row r="481" customFormat="false" ht="15" hidden="false" customHeight="false" outlineLevel="0" collapsed="false">
      <c r="A481" s="0" t="n">
        <v>23.9</v>
      </c>
      <c r="B481" s="0" t="n">
        <v>2.45076663077045</v>
      </c>
      <c r="C481" s="0" t="n">
        <v>23.9</v>
      </c>
      <c r="D481" s="0" t="n">
        <v>-0.0111571514360726</v>
      </c>
      <c r="F481" s="0" t="n">
        <v>11.3809523809524</v>
      </c>
      <c r="G481" s="0" t="n">
        <v>1.00273122375628</v>
      </c>
      <c r="H481" s="0" t="n">
        <v>11.3809523809524</v>
      </c>
      <c r="I481" s="0" t="n">
        <v>-0.15390145594618</v>
      </c>
    </row>
    <row r="482" customFormat="false" ht="15" hidden="false" customHeight="false" outlineLevel="0" collapsed="false">
      <c r="A482" s="0" t="n">
        <v>23.95</v>
      </c>
      <c r="B482" s="0" t="n">
        <v>2.45046252088089</v>
      </c>
      <c r="C482" s="0" t="n">
        <v>23.95</v>
      </c>
      <c r="D482" s="0" t="n">
        <v>-0.0117167180425125</v>
      </c>
      <c r="F482" s="0" t="n">
        <v>11.4047619047619</v>
      </c>
      <c r="G482" s="0" t="n">
        <v>1.00189123651003</v>
      </c>
      <c r="H482" s="0" t="n">
        <v>11.4047619047619</v>
      </c>
      <c r="I482" s="0" t="n">
        <v>-0.155157139955727</v>
      </c>
    </row>
    <row r="483" customFormat="false" ht="15" hidden="false" customHeight="false" outlineLevel="0" collapsed="false">
      <c r="A483" s="0" t="n">
        <v>24</v>
      </c>
      <c r="B483" s="0" t="n">
        <v>2.45019654814052</v>
      </c>
      <c r="C483" s="0" t="n">
        <v>24</v>
      </c>
      <c r="D483" s="0" t="n">
        <v>-0.0122285588249748</v>
      </c>
      <c r="F483" s="0" t="n">
        <v>11.4285714285714</v>
      </c>
      <c r="G483" s="0" t="n">
        <v>1.00155102930021</v>
      </c>
      <c r="H483" s="0" t="n">
        <v>11.4285714285714</v>
      </c>
      <c r="I483" s="0" t="n">
        <v>-0.156411522418987</v>
      </c>
    </row>
    <row r="484" customFormat="false" ht="15" hidden="false" customHeight="false" outlineLevel="0" collapsed="false">
      <c r="A484" s="0" t="n">
        <v>24.05</v>
      </c>
      <c r="B484" s="0" t="n">
        <v>2.45007142233262</v>
      </c>
      <c r="C484" s="0" t="n">
        <v>24.05</v>
      </c>
      <c r="D484" s="0" t="n">
        <v>-0.0127314731097308</v>
      </c>
      <c r="F484" s="0" t="n">
        <v>11.452380952381</v>
      </c>
      <c r="G484" s="0" t="n">
        <v>1.00140987019564</v>
      </c>
      <c r="H484" s="0" t="n">
        <v>11.452380952381</v>
      </c>
      <c r="I484" s="0" t="n">
        <v>-0.157778469461682</v>
      </c>
    </row>
    <row r="485" customFormat="false" ht="15" hidden="false" customHeight="false" outlineLevel="0" collapsed="false">
      <c r="A485" s="0" t="n">
        <v>24.1</v>
      </c>
      <c r="B485" s="0" t="n">
        <v>2.44985784497979</v>
      </c>
      <c r="C485" s="0" t="n">
        <v>24.1</v>
      </c>
      <c r="D485" s="0" t="n">
        <v>-0.0131794082379023</v>
      </c>
      <c r="F485" s="0" t="n">
        <v>11.4761904761905</v>
      </c>
      <c r="G485" s="0" t="n">
        <v>1.00114664109748</v>
      </c>
      <c r="H485" s="0" t="n">
        <v>11.4761904761905</v>
      </c>
      <c r="I485" s="0" t="n">
        <v>-0.159006248270694</v>
      </c>
    </row>
    <row r="486" customFormat="false" ht="15" hidden="false" customHeight="false" outlineLevel="0" collapsed="false">
      <c r="A486" s="0" t="n">
        <v>24.15</v>
      </c>
      <c r="B486" s="0" t="n">
        <v>2.44966199687906</v>
      </c>
      <c r="C486" s="0" t="n">
        <v>24.15</v>
      </c>
      <c r="D486" s="0" t="n">
        <v>-0.0136133398178677</v>
      </c>
      <c r="F486" s="0" t="n">
        <v>11.5</v>
      </c>
      <c r="G486" s="0" t="n">
        <v>1.00063446830362</v>
      </c>
      <c r="H486" s="0" t="n">
        <v>11.5</v>
      </c>
      <c r="I486" s="0" t="n">
        <v>-0.16024190060867</v>
      </c>
    </row>
    <row r="487" customFormat="false" ht="15" hidden="false" customHeight="false" outlineLevel="0" collapsed="false">
      <c r="A487" s="0" t="n">
        <v>24.2</v>
      </c>
      <c r="B487" s="0" t="n">
        <v>2.44944841952623</v>
      </c>
      <c r="C487" s="0" t="n">
        <v>24.2</v>
      </c>
      <c r="D487" s="0" t="n">
        <v>-0.0140241554093449</v>
      </c>
      <c r="F487" s="0" t="n">
        <v>11.5238095238095</v>
      </c>
      <c r="G487" s="0" t="n">
        <v>1.00007105308232</v>
      </c>
      <c r="H487" s="0" t="n">
        <v>11.5238095238095</v>
      </c>
      <c r="I487" s="0" t="n">
        <v>-0.161472058797849</v>
      </c>
    </row>
    <row r="488" customFormat="false" ht="15" hidden="false" customHeight="false" outlineLevel="0" collapsed="false">
      <c r="A488" s="0" t="n">
        <v>24.25</v>
      </c>
      <c r="B488" s="0" t="n">
        <v>2.44927010258541</v>
      </c>
      <c r="C488" s="0" t="n">
        <v>24.25</v>
      </c>
      <c r="D488" s="0" t="n">
        <v>-0.0143384630507584</v>
      </c>
      <c r="F488" s="0" t="n">
        <v>11.547619047619</v>
      </c>
      <c r="G488" s="0" t="n">
        <v>0.999393724403074</v>
      </c>
      <c r="H488" s="0" t="n">
        <v>11.547619047619</v>
      </c>
      <c r="I488" s="0" t="n">
        <v>-0.162731203858115</v>
      </c>
    </row>
    <row r="489" customFormat="false" ht="15" hidden="false" customHeight="false" outlineLevel="0" collapsed="false">
      <c r="A489" s="0" t="n">
        <v>24.3</v>
      </c>
      <c r="B489" s="0" t="n">
        <v>2.44928793427949</v>
      </c>
      <c r="C489" s="0" t="n">
        <v>24.3</v>
      </c>
      <c r="D489" s="0" t="n">
        <v>-0.0146750897225144</v>
      </c>
      <c r="F489" s="0" t="n">
        <v>11.5714285714286</v>
      </c>
      <c r="G489" s="0" t="n">
        <v>0.99899880040066</v>
      </c>
      <c r="H489" s="0" t="n">
        <v>11.5714285714286</v>
      </c>
      <c r="I489" s="0" t="n">
        <v>-0.163893620941282</v>
      </c>
    </row>
    <row r="490" customFormat="false" ht="15" hidden="false" customHeight="false" outlineLevel="0" collapsed="false">
      <c r="A490" s="0" t="n">
        <v>24.35</v>
      </c>
      <c r="B490" s="0" t="n">
        <v>2.4491628084716</v>
      </c>
      <c r="C490" s="0" t="n">
        <v>24.35</v>
      </c>
      <c r="D490" s="0" t="n">
        <v>-0.0149446535361114</v>
      </c>
      <c r="F490" s="0" t="n">
        <v>11.5952380952381</v>
      </c>
      <c r="G490" s="0" t="n">
        <v>0.998150208888154</v>
      </c>
      <c r="H490" s="0" t="n">
        <v>11.5952380952381</v>
      </c>
      <c r="I490" s="0" t="n">
        <v>-0.165147624688549</v>
      </c>
    </row>
    <row r="491" customFormat="false" ht="15" hidden="false" customHeight="false" outlineLevel="0" collapsed="false">
      <c r="A491" s="0" t="n">
        <v>24.4</v>
      </c>
      <c r="B491" s="0" t="n">
        <v>2.44905541304133</v>
      </c>
      <c r="C491" s="0" t="n">
        <v>24.4</v>
      </c>
      <c r="D491" s="0" t="n">
        <v>-0.015186797863182</v>
      </c>
      <c r="F491" s="0" t="n">
        <v>11.6190476190476</v>
      </c>
      <c r="G491" s="0" t="n">
        <v>0.997433539414232</v>
      </c>
      <c r="H491" s="0" t="n">
        <v>11.6190476190476</v>
      </c>
      <c r="I491" s="0" t="n">
        <v>-0.166271797912137</v>
      </c>
    </row>
    <row r="492" customFormat="false" ht="15" hidden="false" customHeight="false" outlineLevel="0" collapsed="false">
      <c r="A492" s="0" t="n">
        <v>24.45</v>
      </c>
      <c r="B492" s="0" t="n">
        <v>2.4490910764295</v>
      </c>
      <c r="C492" s="0" t="n">
        <v>24.45</v>
      </c>
      <c r="D492" s="0" t="n">
        <v>-0.0154263099771028</v>
      </c>
      <c r="F492" s="0" t="n">
        <v>11.6428571428571</v>
      </c>
      <c r="G492" s="0" t="n">
        <v>0.996717891060579</v>
      </c>
      <c r="H492" s="0" t="n">
        <v>11.6428571428571</v>
      </c>
      <c r="I492" s="0" t="n">
        <v>-0.167334965325822</v>
      </c>
    </row>
    <row r="493" customFormat="false" ht="15" hidden="false" customHeight="false" outlineLevel="0" collapsed="false">
      <c r="A493" s="0" t="n">
        <v>24.5</v>
      </c>
      <c r="B493" s="0" t="n">
        <v>2.44912673981766</v>
      </c>
      <c r="C493" s="0" t="n">
        <v>24.5</v>
      </c>
      <c r="D493" s="0" t="n">
        <v>-0.0156413013633986</v>
      </c>
      <c r="F493" s="0" t="n">
        <v>11.6666666666667</v>
      </c>
      <c r="G493" s="0" t="n">
        <v>0.996015646279262</v>
      </c>
      <c r="H493" s="0" t="n">
        <v>11.6666666666667</v>
      </c>
      <c r="I493" s="0" t="n">
        <v>-0.168387709329321</v>
      </c>
    </row>
    <row r="494" customFormat="false" ht="15" hidden="false" customHeight="false" outlineLevel="0" collapsed="false">
      <c r="A494" s="0" t="n">
        <v>24.55</v>
      </c>
      <c r="B494" s="0" t="n">
        <v>2.44889278035182</v>
      </c>
      <c r="C494" s="0" t="n">
        <v>24.55</v>
      </c>
      <c r="D494" s="0" t="n">
        <v>-0.015833183960014</v>
      </c>
      <c r="F494" s="0" t="n">
        <v>11.6904761904762</v>
      </c>
      <c r="G494" s="0" t="n">
        <v>0.995958708213539</v>
      </c>
      <c r="H494" s="0" t="n">
        <v>11.6904761904762</v>
      </c>
      <c r="I494" s="0" t="n">
        <v>-0.169385080694511</v>
      </c>
    </row>
    <row r="495" customFormat="false" ht="15" hidden="false" customHeight="false" outlineLevel="0" collapsed="false">
      <c r="A495" s="0" t="n">
        <v>24.6</v>
      </c>
      <c r="B495" s="0" t="n">
        <v>2.44871446341101</v>
      </c>
      <c r="C495" s="0" t="n">
        <v>24.6</v>
      </c>
      <c r="D495" s="0" t="n">
        <v>-0.0159908983391751</v>
      </c>
      <c r="F495" s="0" t="n">
        <v>11.7142857142857</v>
      </c>
      <c r="G495" s="0" t="n">
        <v>0.995602217935715</v>
      </c>
      <c r="H495" s="0" t="n">
        <v>11.7142857142857</v>
      </c>
      <c r="I495" s="0" t="n">
        <v>-0.170392834752783</v>
      </c>
    </row>
    <row r="496" customFormat="false" ht="15" hidden="false" customHeight="false" outlineLevel="0" collapsed="false">
      <c r="A496" s="0" t="n">
        <v>24.65</v>
      </c>
      <c r="B496" s="0" t="n">
        <v>2.44860706798075</v>
      </c>
      <c r="C496" s="0" t="n">
        <v>24.65</v>
      </c>
      <c r="D496" s="0" t="n">
        <v>-0.0161198542376751</v>
      </c>
      <c r="F496" s="0" t="n">
        <v>11.7380952380952</v>
      </c>
      <c r="G496" s="0" t="n">
        <v>0.995244650292366</v>
      </c>
      <c r="H496" s="0" t="n">
        <v>11.7380952380952</v>
      </c>
      <c r="I496" s="0" t="n">
        <v>-0.171288077628323</v>
      </c>
    </row>
    <row r="497" customFormat="false" ht="15" hidden="false" customHeight="false" outlineLevel="0" collapsed="false">
      <c r="A497" s="0" t="n">
        <v>24.7</v>
      </c>
      <c r="B497" s="0" t="n">
        <v>2.44851963188989</v>
      </c>
      <c r="C497" s="0" t="n">
        <v>24.7</v>
      </c>
      <c r="D497" s="0" t="n">
        <v>-0.0162337766791061</v>
      </c>
      <c r="F497" s="0" t="n">
        <v>11.7619047619048</v>
      </c>
      <c r="G497" s="0" t="n">
        <v>0.994842707018117</v>
      </c>
      <c r="H497" s="0" t="n">
        <v>11.7619047619048</v>
      </c>
      <c r="I497" s="0" t="n">
        <v>-0.172103213223204</v>
      </c>
    </row>
    <row r="498" customFormat="false" ht="15" hidden="false" customHeight="false" outlineLevel="0" collapsed="false">
      <c r="A498" s="0" t="n">
        <v>24.75</v>
      </c>
      <c r="B498" s="0" t="n">
        <v>2.44832174107799</v>
      </c>
      <c r="C498" s="0" t="n">
        <v>24.75</v>
      </c>
      <c r="D498" s="0" t="n">
        <v>-0.0162960765167247</v>
      </c>
      <c r="F498" s="0" t="n">
        <v>11.7857142857143</v>
      </c>
      <c r="G498" s="0" t="n">
        <v>0.994679291495543</v>
      </c>
      <c r="H498" s="0" t="n">
        <v>11.7857142857143</v>
      </c>
      <c r="I498" s="0" t="n">
        <v>-0.173051282731495</v>
      </c>
    </row>
    <row r="499" customFormat="false" ht="15" hidden="false" customHeight="false" outlineLevel="0" collapsed="false">
      <c r="A499" s="0" t="n">
        <v>24.8</v>
      </c>
      <c r="B499" s="0" t="n">
        <v>2.44826793855274</v>
      </c>
      <c r="C499" s="0" t="n">
        <v>24.8</v>
      </c>
      <c r="D499" s="0" t="n">
        <v>-0.0163472199714318</v>
      </c>
      <c r="F499" s="0" t="n">
        <v>11.8095238095238</v>
      </c>
      <c r="G499" s="0" t="n">
        <v>0.99412444914843</v>
      </c>
      <c r="H499" s="0" t="n">
        <v>11.8095238095238</v>
      </c>
      <c r="I499" s="0" t="n">
        <v>-0.173933537447044</v>
      </c>
    </row>
    <row r="500" customFormat="false" ht="15" hidden="false" customHeight="false" outlineLevel="0" collapsed="false">
      <c r="A500" s="0" t="n">
        <v>24.85</v>
      </c>
      <c r="B500" s="0" t="n">
        <v>2.44817951166636</v>
      </c>
      <c r="C500" s="0" t="n">
        <v>24.85</v>
      </c>
      <c r="D500" s="0" t="n">
        <v>-0.0164087967410014</v>
      </c>
      <c r="F500" s="0" t="n">
        <v>11.8333333333333</v>
      </c>
      <c r="G500" s="0" t="n">
        <v>0.994365521253821</v>
      </c>
      <c r="H500" s="0" t="n">
        <v>11.8333333333333</v>
      </c>
      <c r="I500" s="0" t="n">
        <v>-0.174741212559791</v>
      </c>
    </row>
    <row r="501" customFormat="false" ht="15" hidden="false" customHeight="false" outlineLevel="0" collapsed="false">
      <c r="A501" s="0" t="n">
        <v>24.9</v>
      </c>
      <c r="B501" s="0" t="n">
        <v>2.44809108477997</v>
      </c>
      <c r="C501" s="0" t="n">
        <v>24.9</v>
      </c>
      <c r="D501" s="0" t="n">
        <v>-0.0164287347954932</v>
      </c>
      <c r="F501" s="0" t="n">
        <v>11.8571428571429</v>
      </c>
      <c r="G501" s="0" t="n">
        <v>0.994480201402553</v>
      </c>
      <c r="H501" s="0" t="n">
        <v>11.8571428571429</v>
      </c>
      <c r="I501" s="0" t="n">
        <v>-0.175611058950336</v>
      </c>
    </row>
    <row r="502" customFormat="false" ht="15" hidden="false" customHeight="false" outlineLevel="0" collapsed="false">
      <c r="A502" s="0" t="n">
        <v>24.95</v>
      </c>
      <c r="B502" s="0" t="n">
        <v>2.4479645207444</v>
      </c>
      <c r="C502" s="0" t="n">
        <v>24.95</v>
      </c>
      <c r="D502" s="0" t="n">
        <v>-0.0164425499850843</v>
      </c>
      <c r="F502" s="0" t="n">
        <v>11.8809523809524</v>
      </c>
      <c r="G502" s="0" t="n">
        <v>0.994156414877468</v>
      </c>
      <c r="H502" s="0" t="n">
        <v>11.8809523809524</v>
      </c>
      <c r="I502" s="0" t="n">
        <v>-0.176339615986473</v>
      </c>
    </row>
    <row r="503" customFormat="false" ht="15" hidden="false" customHeight="false" outlineLevel="0" collapsed="false">
      <c r="A503" s="0" t="n">
        <v>25</v>
      </c>
      <c r="B503" s="0" t="n">
        <v>2.44771487702726</v>
      </c>
      <c r="C503" s="0" t="n">
        <v>25</v>
      </c>
      <c r="D503" s="0" t="n">
        <v>-0.0164236245868324</v>
      </c>
      <c r="F503" s="0" t="n">
        <v>11.9047619047619</v>
      </c>
      <c r="G503" s="0" t="n">
        <v>0.994141820834452</v>
      </c>
      <c r="H503" s="0" t="n">
        <v>11.9047619047619</v>
      </c>
      <c r="I503" s="0" t="n">
        <v>-0.177153742335329</v>
      </c>
    </row>
    <row r="504" customFormat="false" ht="15" hidden="false" customHeight="false" outlineLevel="0" collapsed="false">
      <c r="A504" s="0" t="n">
        <v>25.05</v>
      </c>
      <c r="B504" s="0" t="n">
        <v>2.44758168556731</v>
      </c>
      <c r="C504" s="0" t="n">
        <v>25.05</v>
      </c>
      <c r="D504" s="0" t="n">
        <v>-0.0164306023388009</v>
      </c>
      <c r="F504" s="0" t="n">
        <v>11.9285714285714</v>
      </c>
      <c r="G504" s="0" t="n">
        <v>0.994018093692673</v>
      </c>
      <c r="H504" s="0" t="n">
        <v>11.9285714285714</v>
      </c>
      <c r="I504" s="0" t="n">
        <v>-0.17787316113087</v>
      </c>
    </row>
    <row r="505" customFormat="false" ht="15" hidden="false" customHeight="false" outlineLevel="0" collapsed="false">
      <c r="A505" s="0" t="n">
        <v>25.1</v>
      </c>
      <c r="B505" s="0" t="n">
        <v>2.4474129763847</v>
      </c>
      <c r="C505" s="0" t="n">
        <v>25.1</v>
      </c>
      <c r="D505" s="0" t="n">
        <v>-0.0164160990542497</v>
      </c>
      <c r="F505" s="0" t="n">
        <v>11.952380952381</v>
      </c>
      <c r="G505" s="0" t="n">
        <v>0.993373555851783</v>
      </c>
      <c r="H505" s="0" t="n">
        <v>11.952380952381</v>
      </c>
      <c r="I505" s="0" t="n">
        <v>-0.178701667491528</v>
      </c>
    </row>
    <row r="506" customFormat="false" ht="15" hidden="false" customHeight="false" outlineLevel="0" collapsed="false">
      <c r="A506" s="0" t="n">
        <v>25.15</v>
      </c>
      <c r="B506" s="0" t="n">
        <v>2.44719235668436</v>
      </c>
      <c r="C506" s="0" t="n">
        <v>25.15</v>
      </c>
      <c r="D506" s="0" t="n">
        <v>-0.0163546002369651</v>
      </c>
      <c r="F506" s="0" t="n">
        <v>11.9761904761905</v>
      </c>
      <c r="G506" s="0" t="n">
        <v>0.99233741370023</v>
      </c>
      <c r="H506" s="0" t="n">
        <v>11.9761904761905</v>
      </c>
      <c r="I506" s="0" t="n">
        <v>-0.179362643999949</v>
      </c>
    </row>
    <row r="507" customFormat="false" ht="15" hidden="false" customHeight="false" outlineLevel="0" collapsed="false">
      <c r="A507" s="0" t="n">
        <v>25.2</v>
      </c>
      <c r="B507" s="0" t="n">
        <v>2.44689151163845</v>
      </c>
      <c r="C507" s="0" t="n">
        <v>25.2</v>
      </c>
      <c r="D507" s="0" t="n">
        <v>-0.0163497694075571</v>
      </c>
      <c r="F507" s="0" t="n">
        <v>12</v>
      </c>
      <c r="G507" s="0" t="n">
        <v>0.991579473870006</v>
      </c>
      <c r="H507" s="0" t="n">
        <v>12</v>
      </c>
      <c r="I507" s="0" t="n">
        <v>-0.180090882820384</v>
      </c>
    </row>
    <row r="508" customFormat="false" ht="15" hidden="false" customHeight="false" outlineLevel="0" collapsed="false">
      <c r="A508" s="0" t="n">
        <v>25.25</v>
      </c>
      <c r="B508" s="0" t="n">
        <v>2.44672414842501</v>
      </c>
      <c r="C508" s="0" t="n">
        <v>25.25</v>
      </c>
      <c r="D508" s="0" t="n">
        <v>-0.016286595100113</v>
      </c>
      <c r="F508" s="0" t="n">
        <v>12.0238095238095</v>
      </c>
      <c r="G508" s="0" t="n">
        <v>0.990860973217864</v>
      </c>
      <c r="H508" s="0" t="n">
        <v>12.0238095238095</v>
      </c>
      <c r="I508" s="0" t="n">
        <v>-0.180722748952243</v>
      </c>
    </row>
    <row r="509" customFormat="false" ht="15" hidden="false" customHeight="false" outlineLevel="0" collapsed="false">
      <c r="A509" s="0" t="n">
        <v>25.3</v>
      </c>
      <c r="B509" s="0" t="n">
        <v>2.44611761813591</v>
      </c>
      <c r="C509" s="0" t="n">
        <v>25.3</v>
      </c>
      <c r="D509" s="0" t="n">
        <v>-0.0162773986512002</v>
      </c>
      <c r="F509" s="0" t="n">
        <v>12.047619047619</v>
      </c>
      <c r="G509" s="0" t="n">
        <v>0.990437576478524</v>
      </c>
      <c r="H509" s="0" t="n">
        <v>12.047619047619</v>
      </c>
      <c r="I509" s="0" t="n">
        <v>-0.181331990683391</v>
      </c>
    </row>
    <row r="510" customFormat="false" ht="15" hidden="false" customHeight="false" outlineLevel="0" collapsed="false">
      <c r="A510" s="0" t="n">
        <v>25.35</v>
      </c>
      <c r="B510" s="0" t="n">
        <v>2.44597458497101</v>
      </c>
      <c r="C510" s="0" t="n">
        <v>25.35</v>
      </c>
      <c r="D510" s="0" t="n">
        <v>-0.0162034496216037</v>
      </c>
      <c r="F510" s="0" t="n">
        <v>12.0714285714286</v>
      </c>
      <c r="G510" s="0" t="n">
        <v>0.989932167871543</v>
      </c>
      <c r="H510" s="0" t="n">
        <v>12.0714285714286</v>
      </c>
      <c r="I510" s="0" t="n">
        <v>-0.181931034326261</v>
      </c>
    </row>
    <row r="511" customFormat="false" ht="15" hidden="false" customHeight="false" outlineLevel="0" collapsed="false">
      <c r="A511" s="0" t="n">
        <v>25.4</v>
      </c>
      <c r="B511" s="0" t="n">
        <v>2.44566278311106</v>
      </c>
      <c r="C511" s="0" t="n">
        <v>25.4</v>
      </c>
      <c r="D511" s="0" t="n">
        <v>-0.0161436934743338</v>
      </c>
      <c r="F511" s="0" t="n">
        <v>12.0952380952381</v>
      </c>
      <c r="G511" s="0" t="n">
        <v>0.989177473273957</v>
      </c>
      <c r="H511" s="0" t="n">
        <v>12.0952380952381</v>
      </c>
      <c r="I511" s="0" t="n">
        <v>-0.18257226199296</v>
      </c>
    </row>
    <row r="512" customFormat="false" ht="15" hidden="false" customHeight="false" outlineLevel="0" collapsed="false">
      <c r="A512" s="0" t="n">
        <v>25.45</v>
      </c>
      <c r="B512" s="0" t="n">
        <v>2.4441037738113</v>
      </c>
      <c r="C512" s="0" t="n">
        <v>25.45</v>
      </c>
      <c r="D512" s="0" t="n">
        <v>-0.0160521929965488</v>
      </c>
      <c r="F512" s="0" t="n">
        <v>12.1190476190476</v>
      </c>
      <c r="G512" s="0" t="n">
        <v>0.987838644746664</v>
      </c>
      <c r="H512" s="0" t="n">
        <v>12.1190476190476</v>
      </c>
      <c r="I512" s="0" t="n">
        <v>-0.183185255163004</v>
      </c>
    </row>
    <row r="513" customFormat="false" ht="15" hidden="false" customHeight="false" outlineLevel="0" collapsed="false">
      <c r="F513" s="0" t="n">
        <v>12.1428571428571</v>
      </c>
      <c r="G513" s="0" t="n">
        <v>0.986906143289612</v>
      </c>
      <c r="H513" s="0" t="n">
        <v>12.1428571428571</v>
      </c>
      <c r="I513" s="0" t="n">
        <v>-0.183791066587496</v>
      </c>
    </row>
    <row r="514" customFormat="false" ht="15" hidden="false" customHeight="false" outlineLevel="0" collapsed="false">
      <c r="F514" s="0" t="n">
        <v>12.1666666666667</v>
      </c>
      <c r="G514" s="0" t="n">
        <v>0.986277539440402</v>
      </c>
      <c r="H514" s="0" t="n">
        <v>12.1666666666667</v>
      </c>
      <c r="I514" s="0" t="n">
        <v>-0.184316417280809</v>
      </c>
    </row>
    <row r="515" customFormat="false" ht="15" hidden="false" customHeight="false" outlineLevel="0" collapsed="false">
      <c r="F515" s="0" t="n">
        <v>12.1904761904762</v>
      </c>
      <c r="G515" s="0" t="n">
        <v>0.986193786122643</v>
      </c>
      <c r="H515" s="0" t="n">
        <v>12.1904761904762</v>
      </c>
      <c r="I515" s="0" t="n">
        <v>-0.184789268114327</v>
      </c>
    </row>
    <row r="516" customFormat="false" ht="15" hidden="false" customHeight="false" outlineLevel="0" collapsed="false">
      <c r="F516" s="0" t="n">
        <v>12.2142857142857</v>
      </c>
      <c r="G516" s="0" t="n">
        <v>0.986310662189897</v>
      </c>
      <c r="H516" s="0" t="n">
        <v>12.2142857142857</v>
      </c>
      <c r="I516" s="0" t="n">
        <v>-0.18527986281898</v>
      </c>
    </row>
    <row r="517" customFormat="false" ht="15" hidden="false" customHeight="false" outlineLevel="0" collapsed="false">
      <c r="F517" s="0" t="n">
        <v>12.2380952380952</v>
      </c>
      <c r="G517" s="0" t="n">
        <v>0.985999099319366</v>
      </c>
      <c r="H517" s="0" t="n">
        <v>12.2380952380952</v>
      </c>
      <c r="I517" s="0" t="n">
        <v>-0.185720816949916</v>
      </c>
    </row>
    <row r="518" customFormat="false" ht="15" hidden="false" customHeight="false" outlineLevel="0" collapsed="false">
      <c r="F518" s="0" t="n">
        <v>12.2619047619048</v>
      </c>
      <c r="G518" s="0" t="n">
        <v>0.985569499441396</v>
      </c>
      <c r="H518" s="0" t="n">
        <v>12.2619047619048</v>
      </c>
      <c r="I518" s="0" t="n">
        <v>-0.186175342975268</v>
      </c>
    </row>
    <row r="519" customFormat="false" ht="15" hidden="false" customHeight="false" outlineLevel="0" collapsed="false">
      <c r="F519" s="0" t="n">
        <v>12.2857142857143</v>
      </c>
      <c r="G519" s="0" t="n">
        <v>0.985168549728151</v>
      </c>
      <c r="H519" s="0" t="n">
        <v>12.2857142857143</v>
      </c>
      <c r="I519" s="0" t="n">
        <v>-0.186624410771413</v>
      </c>
    </row>
    <row r="520" customFormat="false" ht="15" hidden="false" customHeight="false" outlineLevel="0" collapsed="false">
      <c r="F520" s="0" t="n">
        <v>12.3095238095238</v>
      </c>
      <c r="G520" s="0" t="n">
        <v>0.984814463117761</v>
      </c>
      <c r="H520" s="0" t="n">
        <v>12.3095238095238</v>
      </c>
      <c r="I520" s="0" t="n">
        <v>-0.186999126074244</v>
      </c>
    </row>
    <row r="521" customFormat="false" ht="15" hidden="false" customHeight="false" outlineLevel="0" collapsed="false">
      <c r="F521" s="0" t="n">
        <v>12.3333333333333</v>
      </c>
      <c r="G521" s="0" t="n">
        <v>0.98379074207338</v>
      </c>
      <c r="H521" s="0" t="n">
        <v>12.3333333333333</v>
      </c>
      <c r="I521" s="0" t="n">
        <v>-0.187410269130952</v>
      </c>
    </row>
    <row r="522" customFormat="false" ht="15" hidden="false" customHeight="false" outlineLevel="0" collapsed="false">
      <c r="F522" s="0" t="n">
        <v>12.3571428571429</v>
      </c>
      <c r="G522" s="0" t="n">
        <v>0.983517465832463</v>
      </c>
      <c r="H522" s="0" t="n">
        <v>12.3571428571429</v>
      </c>
      <c r="I522" s="0" t="n">
        <v>-0.187803598940445</v>
      </c>
    </row>
    <row r="523" customFormat="false" ht="15" hidden="false" customHeight="false" outlineLevel="0" collapsed="false">
      <c r="F523" s="0" t="n">
        <v>12.3809523809524</v>
      </c>
      <c r="G523" s="0" t="n">
        <v>0.983376750184248</v>
      </c>
      <c r="H523" s="0" t="n">
        <v>12.3809523809524</v>
      </c>
      <c r="I523" s="0" t="n">
        <v>-0.188134454663263</v>
      </c>
    </row>
    <row r="524" customFormat="false" ht="15" hidden="false" customHeight="false" outlineLevel="0" collapsed="false">
      <c r="F524" s="0" t="n">
        <v>12.4047619047619</v>
      </c>
      <c r="G524" s="0" t="n">
        <v>0.983582912213372</v>
      </c>
      <c r="H524" s="0" t="n">
        <v>12.4047619047619</v>
      </c>
      <c r="I524" s="0" t="n">
        <v>-0.188459623252313</v>
      </c>
    </row>
    <row r="525" customFormat="false" ht="15" hidden="false" customHeight="false" outlineLevel="0" collapsed="false">
      <c r="F525" s="0" t="n">
        <v>12.4285714285714</v>
      </c>
      <c r="G525" s="0" t="n">
        <v>0.983363775736279</v>
      </c>
      <c r="H525" s="0" t="n">
        <v>12.4285714285714</v>
      </c>
      <c r="I525" s="0" t="n">
        <v>-0.188825945594669</v>
      </c>
    </row>
    <row r="526" customFormat="false" ht="15" hidden="false" customHeight="false" outlineLevel="0" collapsed="false">
      <c r="F526" s="0" t="n">
        <v>12.452380952381</v>
      </c>
      <c r="G526" s="0" t="n">
        <v>0.982559991535534</v>
      </c>
      <c r="H526" s="0" t="n">
        <v>12.452380952381</v>
      </c>
      <c r="I526" s="0" t="n">
        <v>-0.189058493677998</v>
      </c>
    </row>
    <row r="527" customFormat="false" ht="15" hidden="false" customHeight="false" outlineLevel="0" collapsed="false">
      <c r="F527" s="0" t="n">
        <v>12.4761904761905</v>
      </c>
      <c r="G527" s="0" t="n">
        <v>0.982460551848673</v>
      </c>
      <c r="H527" s="0" t="n">
        <v>12.4761904761905</v>
      </c>
      <c r="I527" s="0" t="n">
        <v>-0.189399524265919</v>
      </c>
    </row>
    <row r="528" customFormat="false" ht="15" hidden="false" customHeight="false" outlineLevel="0" collapsed="false">
      <c r="F528" s="0" t="n">
        <v>12.5</v>
      </c>
      <c r="G528" s="0" t="n">
        <v>0.982345253836388</v>
      </c>
      <c r="H528" s="0" t="n">
        <v>12.5</v>
      </c>
      <c r="I528" s="0" t="n">
        <v>-0.189728979967549</v>
      </c>
    </row>
    <row r="529" customFormat="false" ht="15" hidden="false" customHeight="false" outlineLevel="0" collapsed="false">
      <c r="F529" s="0" t="n">
        <v>12.5238095238095</v>
      </c>
      <c r="G529" s="0" t="n">
        <v>0.982401100760042</v>
      </c>
      <c r="H529" s="0" t="n">
        <v>12.5238095238095</v>
      </c>
      <c r="I529" s="0" t="n">
        <v>-0.190077351575792</v>
      </c>
    </row>
    <row r="530" customFormat="false" ht="15" hidden="false" customHeight="false" outlineLevel="0" collapsed="false">
      <c r="F530" s="0" t="n">
        <v>12.547619047619</v>
      </c>
      <c r="G530" s="0" t="n">
        <v>0.982201018459782</v>
      </c>
      <c r="H530" s="0" t="n">
        <v>12.547619047619</v>
      </c>
      <c r="I530" s="0" t="n">
        <v>-0.190268755612346</v>
      </c>
    </row>
    <row r="531" customFormat="false" ht="15" hidden="false" customHeight="false" outlineLevel="0" collapsed="false">
      <c r="F531" s="0" t="n">
        <v>12.5714285714286</v>
      </c>
      <c r="G531" s="0" t="n">
        <v>0.982745792824924</v>
      </c>
      <c r="H531" s="0" t="n">
        <v>12.5714285714286</v>
      </c>
      <c r="I531" s="0" t="n">
        <v>-0.19049218350895</v>
      </c>
    </row>
    <row r="532" customFormat="false" ht="15" hidden="false" customHeight="false" outlineLevel="0" collapsed="false">
      <c r="F532" s="0" t="n">
        <v>12.5952380952381</v>
      </c>
      <c r="G532" s="0" t="n">
        <v>0.982446736228005</v>
      </c>
      <c r="H532" s="0" t="n">
        <v>12.5952380952381</v>
      </c>
      <c r="I532" s="0" t="n">
        <v>-0.19069758283145</v>
      </c>
    </row>
    <row r="533" customFormat="false" ht="15" hidden="false" customHeight="false" outlineLevel="0" collapsed="false">
      <c r="F533" s="0" t="n">
        <v>12.6190476190476</v>
      </c>
      <c r="G533" s="0" t="n">
        <v>0.982691336773731</v>
      </c>
      <c r="H533" s="0" t="n">
        <v>12.6190476190476</v>
      </c>
      <c r="I533" s="0" t="n">
        <v>-0.190885004197014</v>
      </c>
    </row>
    <row r="534" customFormat="false" ht="15" hidden="false" customHeight="false" outlineLevel="0" collapsed="false">
      <c r="F534" s="0" t="n">
        <v>12.6428571428571</v>
      </c>
      <c r="G534" s="0" t="n">
        <v>0.982529476736371</v>
      </c>
      <c r="H534" s="0" t="n">
        <v>12.6428571428571</v>
      </c>
      <c r="I534" s="0" t="n">
        <v>-0.191020566489832</v>
      </c>
    </row>
    <row r="535" customFormat="false" ht="15" hidden="false" customHeight="false" outlineLevel="0" collapsed="false">
      <c r="F535" s="0" t="n">
        <v>12.6666666666667</v>
      </c>
      <c r="G535" s="0" t="n">
        <v>0.982280970572446</v>
      </c>
      <c r="H535" s="0" t="n">
        <v>12.6666666666667</v>
      </c>
      <c r="I535" s="0" t="n">
        <v>-0.191106821669432</v>
      </c>
    </row>
    <row r="536" customFormat="false" ht="15" hidden="false" customHeight="false" outlineLevel="0" collapsed="false">
      <c r="F536" s="0" t="n">
        <v>12.6904761904762</v>
      </c>
      <c r="G536" s="0" t="n">
        <v>0.981864772533977</v>
      </c>
      <c r="H536" s="0" t="n">
        <v>12.6904761904762</v>
      </c>
      <c r="I536" s="0" t="n">
        <v>-0.191284011720478</v>
      </c>
    </row>
    <row r="537" customFormat="false" ht="15" hidden="false" customHeight="false" outlineLevel="0" collapsed="false">
      <c r="F537" s="0" t="n">
        <v>12.7142857142857</v>
      </c>
      <c r="G537" s="0" t="n">
        <v>0.982076820293054</v>
      </c>
      <c r="H537" s="0" t="n">
        <v>12.7142857142857</v>
      </c>
      <c r="I537" s="0" t="n">
        <v>-0.191513101615894</v>
      </c>
    </row>
    <row r="538" customFormat="false" ht="15" hidden="false" customHeight="false" outlineLevel="0" collapsed="false">
      <c r="F538" s="0" t="n">
        <v>12.7380952380952</v>
      </c>
      <c r="G538" s="0" t="n">
        <v>0.982042110514313</v>
      </c>
      <c r="H538" s="0" t="n">
        <v>12.7380952380952</v>
      </c>
      <c r="I538" s="0" t="n">
        <v>-0.191577728961641</v>
      </c>
    </row>
    <row r="539" customFormat="false" ht="15" hidden="false" customHeight="false" outlineLevel="0" collapsed="false">
      <c r="F539" s="0" t="n">
        <v>12.7619047619048</v>
      </c>
      <c r="G539" s="0" t="n">
        <v>0.981899641655772</v>
      </c>
      <c r="H539" s="0" t="n">
        <v>12.7619047619048</v>
      </c>
      <c r="I539" s="0" t="n">
        <v>-0.191756713771713</v>
      </c>
    </row>
    <row r="540" customFormat="false" ht="15" hidden="false" customHeight="false" outlineLevel="0" collapsed="false">
      <c r="F540" s="0" t="n">
        <v>12.7857142857143</v>
      </c>
      <c r="G540" s="0" t="n">
        <v>0.981649995283435</v>
      </c>
      <c r="H540" s="0" t="n">
        <v>12.7857142857143</v>
      </c>
      <c r="I540" s="0" t="n">
        <v>-0.191815844010232</v>
      </c>
    </row>
    <row r="541" customFormat="false" ht="15" hidden="false" customHeight="false" outlineLevel="0" collapsed="false">
      <c r="F541" s="0" t="n">
        <v>12.8095238095238</v>
      </c>
      <c r="G541" s="0" t="n">
        <v>0.98191647959558</v>
      </c>
      <c r="H541" s="0" t="n">
        <v>12.8095238095238</v>
      </c>
      <c r="I541" s="0" t="n">
        <v>-0.191927406701598</v>
      </c>
    </row>
    <row r="542" customFormat="false" ht="15" hidden="false" customHeight="false" outlineLevel="0" collapsed="false">
      <c r="F542" s="0" t="n">
        <v>12.8333333333333</v>
      </c>
      <c r="G542" s="0" t="n">
        <v>0.981468445271913</v>
      </c>
      <c r="H542" s="0" t="n">
        <v>12.8333333333333</v>
      </c>
      <c r="I542" s="0" t="n">
        <v>-0.19211047456837</v>
      </c>
    </row>
    <row r="543" customFormat="false" ht="15" hidden="false" customHeight="false" outlineLevel="0" collapsed="false">
      <c r="F543" s="0" t="n">
        <v>12.8571428571429</v>
      </c>
      <c r="G543" s="0" t="n">
        <v>0.981347169870521</v>
      </c>
      <c r="H543" s="0" t="n">
        <v>12.8571428571429</v>
      </c>
      <c r="I543" s="0" t="n">
        <v>-0.192191518035461</v>
      </c>
    </row>
    <row r="544" customFormat="false" ht="15" hidden="false" customHeight="false" outlineLevel="0" collapsed="false">
      <c r="F544" s="0" t="n">
        <v>12.8809523809524</v>
      </c>
      <c r="G544" s="0" t="n">
        <v>0.980514467103856</v>
      </c>
      <c r="H544" s="0" t="n">
        <v>12.8809523809524</v>
      </c>
      <c r="I544" s="0" t="n">
        <v>-0.192307506739076</v>
      </c>
    </row>
    <row r="545" customFormat="false" ht="15" hidden="false" customHeight="false" outlineLevel="0" collapsed="false">
      <c r="F545" s="0" t="n">
        <v>12.9047619047619</v>
      </c>
      <c r="G545" s="0" t="n">
        <v>0.980459976781253</v>
      </c>
      <c r="H545" s="0" t="n">
        <v>12.9047619047619</v>
      </c>
      <c r="I545" s="0" t="n">
        <v>-0.192425307080943</v>
      </c>
    </row>
    <row r="546" customFormat="false" ht="15" hidden="false" customHeight="false" outlineLevel="0" collapsed="false">
      <c r="F546" s="0" t="n">
        <v>12.9285714285714</v>
      </c>
      <c r="G546" s="0" t="n">
        <v>0.980474405369027</v>
      </c>
      <c r="H546" s="0" t="n">
        <v>12.9285714285714</v>
      </c>
      <c r="I546" s="0" t="n">
        <v>-0.192563898359251</v>
      </c>
    </row>
    <row r="547" customFormat="false" ht="15" hidden="false" customHeight="false" outlineLevel="0" collapsed="false">
      <c r="F547" s="0" t="n">
        <v>12.952380952381</v>
      </c>
      <c r="G547" s="0" t="n">
        <v>0.980125783715689</v>
      </c>
      <c r="H547" s="0" t="n">
        <v>12.952380952381</v>
      </c>
      <c r="I547" s="0" t="n">
        <v>-0.192671546352302</v>
      </c>
    </row>
    <row r="548" customFormat="false" ht="15" hidden="false" customHeight="false" outlineLevel="0" collapsed="false">
      <c r="F548" s="0" t="n">
        <v>12.9761904761905</v>
      </c>
      <c r="G548" s="0" t="n">
        <v>0.979943697623885</v>
      </c>
      <c r="H548" s="0" t="n">
        <v>12.9761904761905</v>
      </c>
      <c r="I548" s="0" t="n">
        <v>-0.192778895606826</v>
      </c>
    </row>
    <row r="549" customFormat="false" ht="15" hidden="false" customHeight="false" outlineLevel="0" collapsed="false">
      <c r="F549" s="0" t="n">
        <v>13</v>
      </c>
      <c r="G549" s="0" t="n">
        <v>0.979504130214613</v>
      </c>
      <c r="H549" s="0" t="n">
        <v>13</v>
      </c>
      <c r="I549" s="0" t="n">
        <v>-0.192814013233686</v>
      </c>
    </row>
    <row r="550" customFormat="false" ht="15" hidden="false" customHeight="false" outlineLevel="0" collapsed="false">
      <c r="F550" s="0" t="n">
        <v>13.0238095238095</v>
      </c>
      <c r="G550" s="0" t="n">
        <v>0.978738564080019</v>
      </c>
      <c r="H550" s="0" t="n">
        <v>13.0238095238095</v>
      </c>
      <c r="I550" s="0" t="n">
        <v>-0.192813370968779</v>
      </c>
    </row>
    <row r="551" customFormat="false" ht="15" hidden="false" customHeight="false" outlineLevel="0" collapsed="false">
      <c r="F551" s="0" t="n">
        <v>13.047619047619</v>
      </c>
      <c r="G551" s="0" t="n">
        <v>0.977766323512311</v>
      </c>
      <c r="H551" s="0" t="n">
        <v>13.047619047619</v>
      </c>
      <c r="I551" s="0" t="n">
        <v>-0.192832279683237</v>
      </c>
    </row>
    <row r="552" customFormat="false" ht="15" hidden="false" customHeight="false" outlineLevel="0" collapsed="false">
      <c r="F552" s="0" t="n">
        <v>13.0714285714286</v>
      </c>
      <c r="G552" s="0" t="n">
        <v>0.977450004438199</v>
      </c>
      <c r="H552" s="0" t="n">
        <v>13.0714285714286</v>
      </c>
      <c r="I552" s="0" t="n">
        <v>-0.192842225465977</v>
      </c>
    </row>
    <row r="553" customFormat="false" ht="15" hidden="false" customHeight="false" outlineLevel="0" collapsed="false">
      <c r="F553" s="0" t="n">
        <v>13.0952380952381</v>
      </c>
      <c r="G553" s="0" t="n">
        <v>0.977622156630668</v>
      </c>
      <c r="H553" s="0" t="n">
        <v>13.0952380952381</v>
      </c>
      <c r="I553" s="0" t="n">
        <v>-0.192812530295232</v>
      </c>
    </row>
    <row r="554" customFormat="false" ht="15" hidden="false" customHeight="false" outlineLevel="0" collapsed="false">
      <c r="F554" s="0" t="n">
        <v>13.1190476190476</v>
      </c>
      <c r="G554" s="0" t="n">
        <v>0.976981523540346</v>
      </c>
      <c r="H554" s="0" t="n">
        <v>13.1190476190476</v>
      </c>
      <c r="I554" s="0" t="n">
        <v>-0.192766369179957</v>
      </c>
    </row>
    <row r="555" customFormat="false" ht="15" hidden="false" customHeight="false" outlineLevel="0" collapsed="false">
      <c r="F555" s="0" t="n">
        <v>13.1428571428571</v>
      </c>
      <c r="G555" s="0" t="n">
        <v>0.976797442742263</v>
      </c>
      <c r="H555" s="0" t="n">
        <v>13.1428571428571</v>
      </c>
      <c r="I555" s="0" t="n">
        <v>-0.192745378469246</v>
      </c>
    </row>
    <row r="556" customFormat="false" ht="15" hidden="false" customHeight="false" outlineLevel="0" collapsed="false">
      <c r="F556" s="0" t="n">
        <v>13.1666666666667</v>
      </c>
      <c r="G556" s="0" t="n">
        <v>0.976352220192048</v>
      </c>
      <c r="H556" s="0" t="n">
        <v>13.1666666666667</v>
      </c>
      <c r="I556" s="0" t="n">
        <v>-0.192634684991463</v>
      </c>
    </row>
    <row r="557" customFormat="false" ht="15" hidden="false" customHeight="false" outlineLevel="0" collapsed="false">
      <c r="F557" s="0" t="n">
        <v>13.1904761904762</v>
      </c>
      <c r="G557" s="0" t="n">
        <v>0.975449555551772</v>
      </c>
      <c r="H557" s="0" t="n">
        <v>13.1904761904762</v>
      </c>
      <c r="I557" s="0" t="n">
        <v>-0.192507962312045</v>
      </c>
    </row>
    <row r="558" customFormat="false" ht="15" hidden="false" customHeight="false" outlineLevel="0" collapsed="false">
      <c r="F558" s="0" t="n">
        <v>13.2142857142857</v>
      </c>
      <c r="G558" s="0" t="n">
        <v>0.974729042284421</v>
      </c>
      <c r="H558" s="0" t="n">
        <v>13.2142857142857</v>
      </c>
      <c r="I558" s="0" t="n">
        <v>-0.192423905137038</v>
      </c>
    </row>
    <row r="559" customFormat="false" ht="15" hidden="false" customHeight="false" outlineLevel="0" collapsed="false">
      <c r="F559" s="0" t="n">
        <v>13.2380952380952</v>
      </c>
      <c r="G559" s="0" t="n">
        <v>0.974135130185305</v>
      </c>
      <c r="H559" s="0" t="n">
        <v>13.2380952380952</v>
      </c>
      <c r="I559" s="0" t="n">
        <v>-0.19231753074246</v>
      </c>
    </row>
    <row r="560" customFormat="false" ht="15" hidden="false" customHeight="false" outlineLevel="0" collapsed="false">
      <c r="F560" s="0" t="n">
        <v>13.2619047619048</v>
      </c>
      <c r="G560" s="0" t="n">
        <v>0.973537372288263</v>
      </c>
      <c r="H560" s="0" t="n">
        <v>13.2619047619048</v>
      </c>
      <c r="I560" s="0" t="n">
        <v>-0.192164354045605</v>
      </c>
    </row>
    <row r="561" customFormat="false" ht="15" hidden="false" customHeight="false" outlineLevel="0" collapsed="false">
      <c r="F561" s="0" t="n">
        <v>13.2857142857143</v>
      </c>
      <c r="G561" s="0" t="n">
        <v>0.972909566029017</v>
      </c>
      <c r="H561" s="0" t="n">
        <v>13.2857142857143</v>
      </c>
      <c r="I561" s="0" t="n">
        <v>-0.192047184010569</v>
      </c>
    </row>
    <row r="562" customFormat="false" ht="15" hidden="false" customHeight="false" outlineLevel="0" collapsed="false">
      <c r="F562" s="0" t="n">
        <v>13.3095238095238</v>
      </c>
      <c r="G562" s="0" t="n">
        <v>0.972179300952409</v>
      </c>
      <c r="H562" s="0" t="n">
        <v>13.3095238095238</v>
      </c>
      <c r="I562" s="0" t="n">
        <v>-0.191950414742623</v>
      </c>
    </row>
    <row r="563" customFormat="false" ht="15" hidden="false" customHeight="false" outlineLevel="0" collapsed="false">
      <c r="F563" s="0" t="n">
        <v>13.3333333333333</v>
      </c>
      <c r="G563" s="0" t="n">
        <v>0.971289611461546</v>
      </c>
      <c r="H563" s="0" t="n">
        <v>13.3333333333333</v>
      </c>
      <c r="I563" s="0" t="n">
        <v>-0.191770108752449</v>
      </c>
    </row>
    <row r="564" customFormat="false" ht="15" hidden="false" customHeight="false" outlineLevel="0" collapsed="false">
      <c r="F564" s="0" t="n">
        <v>13.3571428571429</v>
      </c>
      <c r="G564" s="0" t="n">
        <v>0.97128618723943</v>
      </c>
      <c r="H564" s="0" t="n">
        <v>13.3571428571429</v>
      </c>
      <c r="I564" s="0" t="n">
        <v>-0.191551057738359</v>
      </c>
    </row>
    <row r="565" customFormat="false" ht="15" hidden="false" customHeight="false" outlineLevel="0" collapsed="false">
      <c r="F565" s="0" t="n">
        <v>13.3809523809524</v>
      </c>
      <c r="G565" s="0" t="n">
        <v>0.970709037340028</v>
      </c>
      <c r="H565" s="0" t="n">
        <v>13.3809523809524</v>
      </c>
      <c r="I565" s="0" t="n">
        <v>-0.191344420533941</v>
      </c>
    </row>
    <row r="566" customFormat="false" ht="15" hidden="false" customHeight="false" outlineLevel="0" collapsed="false">
      <c r="F566" s="0" t="n">
        <v>13.4047619047619</v>
      </c>
      <c r="G566" s="0" t="n">
        <v>0.970051959197384</v>
      </c>
      <c r="H566" s="0" t="n">
        <v>13.4047619047619</v>
      </c>
      <c r="I566" s="0" t="n">
        <v>-0.191140838399004</v>
      </c>
    </row>
    <row r="567" customFormat="false" ht="15" hidden="false" customHeight="false" outlineLevel="0" collapsed="false">
      <c r="F567" s="0" t="n">
        <v>13.4285714285714</v>
      </c>
      <c r="G567" s="0" t="n">
        <v>0.969198102998929</v>
      </c>
      <c r="H567" s="0" t="n">
        <v>13.4285714285714</v>
      </c>
      <c r="I567" s="0" t="n">
        <v>-0.190941564089318</v>
      </c>
    </row>
    <row r="568" customFormat="false" ht="15" hidden="false" customHeight="false" outlineLevel="0" collapsed="false">
      <c r="F568" s="0" t="n">
        <v>13.452380952381</v>
      </c>
      <c r="G568" s="0" t="n">
        <v>0.968527462574544</v>
      </c>
      <c r="H568" s="0" t="n">
        <v>13.452380952381</v>
      </c>
      <c r="I568" s="0" t="n">
        <v>-0.190763672157314</v>
      </c>
    </row>
    <row r="569" customFormat="false" ht="15" hidden="false" customHeight="false" outlineLevel="0" collapsed="false">
      <c r="F569" s="0" t="n">
        <v>13.4761904761905</v>
      </c>
      <c r="G569" s="0" t="n">
        <v>0.967907997710638</v>
      </c>
      <c r="H569" s="0" t="n">
        <v>13.4761904761905</v>
      </c>
      <c r="I569" s="0" t="n">
        <v>-0.190451440786437</v>
      </c>
    </row>
    <row r="570" customFormat="false" ht="15" hidden="false" customHeight="false" outlineLevel="0" collapsed="false">
      <c r="F570" s="0" t="n">
        <v>13.5</v>
      </c>
      <c r="G570" s="0" t="n">
        <v>0.966783990935389</v>
      </c>
      <c r="H570" s="0" t="n">
        <v>13.5</v>
      </c>
      <c r="I570" s="0" t="n">
        <v>-0.190024014710351</v>
      </c>
    </row>
    <row r="571" customFormat="false" ht="15" hidden="false" customHeight="false" outlineLevel="0" collapsed="false">
      <c r="F571" s="0" t="n">
        <v>13.5238095238095</v>
      </c>
      <c r="G571" s="0" t="n">
        <v>0.96560329301138</v>
      </c>
      <c r="H571" s="0" t="n">
        <v>13.5238095238095</v>
      </c>
      <c r="I571" s="0" t="n">
        <v>-0.189717770346495</v>
      </c>
    </row>
    <row r="572" customFormat="false" ht="15" hidden="false" customHeight="false" outlineLevel="0" collapsed="false">
      <c r="F572" s="0" t="n">
        <v>13.547619047619</v>
      </c>
      <c r="G572" s="0" t="n">
        <v>0.964637619053919</v>
      </c>
      <c r="H572" s="0" t="n">
        <v>13.547619047619</v>
      </c>
      <c r="I572" s="0" t="n">
        <v>-0.189309550898458</v>
      </c>
    </row>
    <row r="573" customFormat="false" ht="15" hidden="false" customHeight="false" outlineLevel="0" collapsed="false">
      <c r="F573" s="0" t="n">
        <v>13.5714285714286</v>
      </c>
      <c r="G573" s="0" t="n">
        <v>0.963703588505319</v>
      </c>
      <c r="H573" s="0" t="n">
        <v>13.5714285714286</v>
      </c>
      <c r="I573" s="0" t="n">
        <v>-0.188971501159966</v>
      </c>
    </row>
    <row r="574" customFormat="false" ht="15" hidden="false" customHeight="false" outlineLevel="0" collapsed="false">
      <c r="F574" s="0" t="n">
        <v>13.5952380952381</v>
      </c>
      <c r="G574" s="0" t="n">
        <v>0.962707754864175</v>
      </c>
      <c r="H574" s="0" t="n">
        <v>13.5952380952381</v>
      </c>
      <c r="I574" s="0" t="n">
        <v>-0.188646734665061</v>
      </c>
    </row>
    <row r="575" customFormat="false" ht="15" hidden="false" customHeight="false" outlineLevel="0" collapsed="false">
      <c r="F575" s="0" t="n">
        <v>13.6190476190476</v>
      </c>
      <c r="G575" s="0" t="n">
        <v>0.961661482228601</v>
      </c>
      <c r="H575" s="0" t="n">
        <v>13.6190476190476</v>
      </c>
      <c r="I575" s="0" t="n">
        <v>-0.188283903145181</v>
      </c>
    </row>
    <row r="576" customFormat="false" ht="15" hidden="false" customHeight="false" outlineLevel="0" collapsed="false">
      <c r="F576" s="0" t="n">
        <v>13.6428571428571</v>
      </c>
      <c r="G576" s="0" t="n">
        <v>0.961298883698793</v>
      </c>
      <c r="H576" s="0" t="n">
        <v>13.6428571428571</v>
      </c>
      <c r="I576" s="0" t="n">
        <v>-0.187953155076091</v>
      </c>
    </row>
    <row r="577" customFormat="false" ht="15" hidden="false" customHeight="false" outlineLevel="0" collapsed="false">
      <c r="F577" s="0" t="n">
        <v>13.6666666666667</v>
      </c>
      <c r="G577" s="0" t="n">
        <v>0.960549032212552</v>
      </c>
      <c r="H577" s="0" t="n">
        <v>13.6666666666667</v>
      </c>
      <c r="I577" s="0" t="n">
        <v>-0.187574071187081</v>
      </c>
    </row>
    <row r="578" customFormat="false" ht="15" hidden="false" customHeight="false" outlineLevel="0" collapsed="false">
      <c r="F578" s="0" t="n">
        <v>13.6904761904762</v>
      </c>
      <c r="G578" s="0" t="n">
        <v>0.959191438024988</v>
      </c>
      <c r="H578" s="0" t="n">
        <v>13.6904761904762</v>
      </c>
      <c r="I578" s="0" t="n">
        <v>-0.187256394006969</v>
      </c>
    </row>
    <row r="579" customFormat="false" ht="15" hidden="false" customHeight="false" outlineLevel="0" collapsed="false">
      <c r="F579" s="0" t="n">
        <v>13.7142857142857</v>
      </c>
      <c r="G579" s="0" t="n">
        <v>0.9585578200544</v>
      </c>
      <c r="H579" s="0" t="n">
        <v>13.7142857142857</v>
      </c>
      <c r="I579" s="0" t="n">
        <v>-0.186898859342618</v>
      </c>
    </row>
    <row r="580" customFormat="false" ht="15" hidden="false" customHeight="false" outlineLevel="0" collapsed="false">
      <c r="F580" s="0" t="n">
        <v>13.7380952380952</v>
      </c>
      <c r="G580" s="0" t="n">
        <v>0.957959866036826</v>
      </c>
      <c r="H580" s="0" t="n">
        <v>13.7380952380952</v>
      </c>
      <c r="I580" s="0" t="n">
        <v>-0.186521257858374</v>
      </c>
    </row>
    <row r="581" customFormat="false" ht="15" hidden="false" customHeight="false" outlineLevel="0" collapsed="false">
      <c r="F581" s="0" t="n">
        <v>13.7619047619048</v>
      </c>
      <c r="G581" s="0" t="n">
        <v>0.956946467199073</v>
      </c>
      <c r="H581" s="0" t="n">
        <v>13.7619047619048</v>
      </c>
      <c r="I581" s="0" t="n">
        <v>-0.186125947011096</v>
      </c>
    </row>
    <row r="582" customFormat="false" ht="15" hidden="false" customHeight="false" outlineLevel="0" collapsed="false">
      <c r="F582" s="0" t="n">
        <v>13.7857142857143</v>
      </c>
      <c r="G582" s="0" t="n">
        <v>0.956363570435911</v>
      </c>
      <c r="H582" s="0" t="n">
        <v>13.7857142857143</v>
      </c>
      <c r="I582" s="0" t="n">
        <v>-0.185772221593315</v>
      </c>
    </row>
    <row r="583" customFormat="false" ht="15" hidden="false" customHeight="false" outlineLevel="0" collapsed="false">
      <c r="F583" s="0" t="n">
        <v>13.8095238095238</v>
      </c>
      <c r="G583" s="0" t="n">
        <v>0.95546828999788</v>
      </c>
      <c r="H583" s="0" t="n">
        <v>13.8095238095238</v>
      </c>
      <c r="I583" s="0" t="n">
        <v>-0.185283016532095</v>
      </c>
    </row>
    <row r="584" customFormat="false" ht="15" hidden="false" customHeight="false" outlineLevel="0" collapsed="false">
      <c r="F584" s="0" t="n">
        <v>13.8333333333333</v>
      </c>
      <c r="G584" s="0" t="n">
        <v>0.954643284017327</v>
      </c>
      <c r="H584" s="0" t="n">
        <v>13.8333333333333</v>
      </c>
      <c r="I584" s="0" t="n">
        <v>-0.184896604091801</v>
      </c>
    </row>
    <row r="585" customFormat="false" ht="15" hidden="false" customHeight="false" outlineLevel="0" collapsed="false">
      <c r="F585" s="0" t="n">
        <v>13.8571428571429</v>
      </c>
      <c r="G585" s="0" t="n">
        <v>0.954281270783786</v>
      </c>
      <c r="H585" s="0" t="n">
        <v>13.8571428571429</v>
      </c>
      <c r="I585" s="0" t="n">
        <v>-0.184433679790595</v>
      </c>
    </row>
    <row r="586" customFormat="false" ht="15" hidden="false" customHeight="false" outlineLevel="0" collapsed="false">
      <c r="F586" s="0" t="n">
        <v>13.8809523809524</v>
      </c>
      <c r="G586" s="0" t="n">
        <v>0.953919876645248</v>
      </c>
      <c r="H586" s="0" t="n">
        <v>13.8809523809524</v>
      </c>
      <c r="I586" s="0" t="n">
        <v>-0.183924884579279</v>
      </c>
    </row>
    <row r="587" customFormat="false" ht="15" hidden="false" customHeight="false" outlineLevel="0" collapsed="false">
      <c r="F587" s="0" t="n">
        <v>13.9047619047619</v>
      </c>
      <c r="G587" s="0" t="n">
        <v>0.953750028245249</v>
      </c>
      <c r="H587" s="0" t="n">
        <v>13.9047619047619</v>
      </c>
      <c r="I587" s="0" t="n">
        <v>-0.183312851389589</v>
      </c>
    </row>
    <row r="588" customFormat="false" ht="15" hidden="false" customHeight="false" outlineLevel="0" collapsed="false">
      <c r="F588" s="0" t="n">
        <v>13.9285714285714</v>
      </c>
      <c r="G588" s="0" t="n">
        <v>0.953632254197981</v>
      </c>
      <c r="H588" s="0" t="n">
        <v>13.9285714285714</v>
      </c>
      <c r="I588" s="0" t="n">
        <v>-0.182782797381755</v>
      </c>
    </row>
    <row r="589" customFormat="false" ht="15" hidden="false" customHeight="false" outlineLevel="0" collapsed="false">
      <c r="F589" s="0" t="n">
        <v>13.952380952381</v>
      </c>
      <c r="G589" s="0" t="n">
        <v>0.953344387041902</v>
      </c>
      <c r="H589" s="0" t="n">
        <v>13.952380952381</v>
      </c>
      <c r="I589" s="0" t="n">
        <v>-0.182279686047943</v>
      </c>
    </row>
    <row r="590" customFormat="false" ht="15" hidden="false" customHeight="false" outlineLevel="0" collapsed="false">
      <c r="F590" s="0" t="n">
        <v>13.9761904761905</v>
      </c>
      <c r="G590" s="0" t="n">
        <v>0.952515718870547</v>
      </c>
      <c r="H590" s="0" t="n">
        <v>13.9761904761905</v>
      </c>
      <c r="I590" s="0" t="n">
        <v>-0.181772082564529</v>
      </c>
    </row>
    <row r="591" customFormat="false" ht="15" hidden="false" customHeight="false" outlineLevel="0" collapsed="false">
      <c r="F591" s="0" t="n">
        <v>14</v>
      </c>
      <c r="G591" s="0" t="n">
        <v>0.951977519747149</v>
      </c>
      <c r="H591" s="0" t="n">
        <v>14</v>
      </c>
      <c r="I591" s="0" t="n">
        <v>-0.181248908730656</v>
      </c>
    </row>
    <row r="592" customFormat="false" ht="15" hidden="false" customHeight="false" outlineLevel="0" collapsed="false">
      <c r="F592" s="0" t="n">
        <v>14.0238095238095</v>
      </c>
      <c r="G592" s="0" t="n">
        <v>0.95093250959819</v>
      </c>
      <c r="H592" s="0" t="n">
        <v>14.0238095238095</v>
      </c>
      <c r="I592" s="0" t="n">
        <v>-0.180753593068101</v>
      </c>
    </row>
    <row r="593" customFormat="false" ht="15" hidden="false" customHeight="false" outlineLevel="0" collapsed="false">
      <c r="F593" s="0" t="n">
        <v>14.0476190476191</v>
      </c>
      <c r="G593" s="0" t="n">
        <v>0.94965105058662</v>
      </c>
      <c r="H593" s="0" t="n">
        <v>14.0476190476191</v>
      </c>
      <c r="I593" s="0" t="n">
        <v>-0.180192555079264</v>
      </c>
    </row>
    <row r="594" customFormat="false" ht="15" hidden="false" customHeight="false" outlineLevel="0" collapsed="false">
      <c r="F594" s="0" t="n">
        <v>14.0714285714286</v>
      </c>
      <c r="G594" s="0" t="n">
        <v>0.949371310688309</v>
      </c>
      <c r="H594" s="0" t="n">
        <v>14.0714285714286</v>
      </c>
      <c r="I594" s="0" t="n">
        <v>-0.179653266848986</v>
      </c>
    </row>
    <row r="595" customFormat="false" ht="15" hidden="false" customHeight="false" outlineLevel="0" collapsed="false">
      <c r="F595" s="0" t="n">
        <v>14.0952380952381</v>
      </c>
      <c r="G595" s="0" t="n">
        <v>0.948651819411611</v>
      </c>
      <c r="H595" s="0" t="n">
        <v>14.0952380952381</v>
      </c>
      <c r="I595" s="0" t="n">
        <v>-0.179197326678167</v>
      </c>
    </row>
    <row r="596" customFormat="false" ht="15" hidden="false" customHeight="false" outlineLevel="0" collapsed="false">
      <c r="F596" s="0" t="n">
        <v>14.1190476190476</v>
      </c>
      <c r="G596" s="0" t="n">
        <v>0.947858663590143</v>
      </c>
      <c r="H596" s="0" t="n">
        <v>14.1190476190476</v>
      </c>
      <c r="I596" s="0" t="n">
        <v>-0.1787611646456</v>
      </c>
    </row>
    <row r="597" customFormat="false" ht="15" hidden="false" customHeight="false" outlineLevel="0" collapsed="false">
      <c r="F597" s="0" t="n">
        <v>14.1428571428571</v>
      </c>
      <c r="G597" s="0" t="n">
        <v>0.947337716926622</v>
      </c>
      <c r="H597" s="0" t="n">
        <v>14.1428571428571</v>
      </c>
      <c r="I597" s="0" t="n">
        <v>-0.178162952424781</v>
      </c>
    </row>
    <row r="598" customFormat="false" ht="15" hidden="false" customHeight="false" outlineLevel="0" collapsed="false">
      <c r="F598" s="0" t="n">
        <v>14.1666666666667</v>
      </c>
      <c r="G598" s="0" t="n">
        <v>0.947013768594181</v>
      </c>
      <c r="H598" s="0" t="n">
        <v>14.1666666666667</v>
      </c>
      <c r="I598" s="0" t="n">
        <v>-0.17756695784287</v>
      </c>
    </row>
    <row r="599" customFormat="false" ht="15" hidden="false" customHeight="false" outlineLevel="0" collapsed="false">
      <c r="F599" s="0" t="n">
        <v>14.1904761904762</v>
      </c>
      <c r="G599" s="0" t="n">
        <v>0.946248962708154</v>
      </c>
      <c r="H599" s="0" t="n">
        <v>14.1904761904762</v>
      </c>
      <c r="I599" s="0" t="n">
        <v>-0.177020703186451</v>
      </c>
    </row>
    <row r="600" customFormat="false" ht="15" hidden="false" customHeight="false" outlineLevel="0" collapsed="false">
      <c r="F600" s="0" t="n">
        <v>14.2142857142857</v>
      </c>
      <c r="G600" s="0" t="n">
        <v>0.945864022948537</v>
      </c>
      <c r="H600" s="0" t="n">
        <v>14.2142857142857</v>
      </c>
      <c r="I600" s="0" t="n">
        <v>-0.176361285259062</v>
      </c>
    </row>
    <row r="601" customFormat="false" ht="15" hidden="false" customHeight="false" outlineLevel="0" collapsed="false">
      <c r="F601" s="0" t="n">
        <v>14.2380952380952</v>
      </c>
      <c r="G601" s="0" t="n">
        <v>0.945519682536269</v>
      </c>
      <c r="H601" s="0" t="n">
        <v>14.2380952380952</v>
      </c>
      <c r="I601" s="0" t="n">
        <v>-0.175873585533692</v>
      </c>
    </row>
    <row r="602" customFormat="false" ht="15" hidden="false" customHeight="false" outlineLevel="0" collapsed="false">
      <c r="F602" s="0" t="n">
        <v>14.2619047619048</v>
      </c>
      <c r="G602" s="0" t="n">
        <v>0.945225790342164</v>
      </c>
      <c r="H602" s="0" t="n">
        <v>14.2619047619048</v>
      </c>
      <c r="I602" s="0" t="n">
        <v>-0.175243003862948</v>
      </c>
    </row>
    <row r="603" customFormat="false" ht="15" hidden="false" customHeight="false" outlineLevel="0" collapsed="false">
      <c r="F603" s="0" t="n">
        <v>14.2857142857143</v>
      </c>
      <c r="G603" s="0" t="n">
        <v>0.945190998776715</v>
      </c>
      <c r="H603" s="0" t="n">
        <v>14.2857142857143</v>
      </c>
      <c r="I603" s="0" t="n">
        <v>-0.174691194688484</v>
      </c>
    </row>
    <row r="604" customFormat="false" ht="15" hidden="false" customHeight="false" outlineLevel="0" collapsed="false">
      <c r="F604" s="0" t="n">
        <v>14.3095238095238</v>
      </c>
      <c r="G604" s="0" t="n">
        <v>0.945497421375144</v>
      </c>
      <c r="H604" s="0" t="n">
        <v>14.3095238095238</v>
      </c>
      <c r="I604" s="0" t="n">
        <v>-0.174143101931097</v>
      </c>
    </row>
    <row r="605" customFormat="false" ht="15" hidden="false" customHeight="false" outlineLevel="0" collapsed="false">
      <c r="F605" s="0" t="n">
        <v>14.3333333333333</v>
      </c>
      <c r="G605" s="0" t="n">
        <v>0.945554090937707</v>
      </c>
      <c r="H605" s="0" t="n">
        <v>14.3333333333333</v>
      </c>
      <c r="I605" s="0" t="n">
        <v>-0.173409089244204</v>
      </c>
    </row>
    <row r="606" customFormat="false" ht="15" hidden="false" customHeight="false" outlineLevel="0" collapsed="false">
      <c r="F606" s="0" t="n">
        <v>14.3571428571429</v>
      </c>
      <c r="G606" s="0" t="n">
        <v>0.945166147124879</v>
      </c>
      <c r="H606" s="0" t="n">
        <v>14.3571428571429</v>
      </c>
      <c r="I606" s="0" t="n">
        <v>-0.172775026833944</v>
      </c>
    </row>
    <row r="607" customFormat="false" ht="15" hidden="false" customHeight="false" outlineLevel="0" collapsed="false">
      <c r="F607" s="0" t="n">
        <v>14.3809523809524</v>
      </c>
      <c r="G607" s="0" t="n">
        <v>0.945309339252799</v>
      </c>
      <c r="H607" s="0" t="n">
        <v>14.3809523809524</v>
      </c>
      <c r="I607" s="0" t="n">
        <v>-0.172022935864887</v>
      </c>
    </row>
    <row r="608" customFormat="false" ht="15" hidden="false" customHeight="false" outlineLevel="0" collapsed="false">
      <c r="F608" s="0" t="n">
        <v>14.4047619047619</v>
      </c>
      <c r="G608" s="0" t="n">
        <v>0.944559105047122</v>
      </c>
      <c r="H608" s="0" t="n">
        <v>14.4047619047619</v>
      </c>
      <c r="I608" s="0" t="n">
        <v>-0.171426189939395</v>
      </c>
    </row>
    <row r="609" customFormat="false" ht="15" hidden="false" customHeight="false" outlineLevel="0" collapsed="false">
      <c r="F609" s="0" t="n">
        <v>14.4285714285714</v>
      </c>
      <c r="G609" s="0" t="n">
        <v>0.944130070074733</v>
      </c>
      <c r="H609" s="0" t="n">
        <v>14.4285714285714</v>
      </c>
      <c r="I609" s="0" t="n">
        <v>-0.170748725164151</v>
      </c>
    </row>
    <row r="610" customFormat="false" ht="15" hidden="false" customHeight="false" outlineLevel="0" collapsed="false">
      <c r="F610" s="0" t="n">
        <v>14.452380952381</v>
      </c>
      <c r="G610" s="0" t="n">
        <v>0.943936455197227</v>
      </c>
      <c r="H610" s="0" t="n">
        <v>14.452380952381</v>
      </c>
      <c r="I610" s="0" t="n">
        <v>-0.169997038095593</v>
      </c>
    </row>
    <row r="611" customFormat="false" ht="15" hidden="false" customHeight="false" outlineLevel="0" collapsed="false">
      <c r="F611" s="0" t="n">
        <v>14.4761904761905</v>
      </c>
      <c r="G611" s="0" t="n">
        <v>0.944370360656254</v>
      </c>
      <c r="H611" s="0" t="n">
        <v>14.4761904761905</v>
      </c>
      <c r="I611" s="0" t="n">
        <v>-0.169353688575466</v>
      </c>
    </row>
    <row r="612" customFormat="false" ht="15" hidden="false" customHeight="false" outlineLevel="0" collapsed="false">
      <c r="F612" s="0" t="n">
        <v>14.5</v>
      </c>
      <c r="G612" s="0" t="n">
        <v>0.94419419417103</v>
      </c>
      <c r="H612" s="0" t="n">
        <v>14.5</v>
      </c>
      <c r="I612" s="0" t="n">
        <v>-0.168623133249799</v>
      </c>
    </row>
    <row r="613" customFormat="false" ht="15" hidden="false" customHeight="false" outlineLevel="0" collapsed="false">
      <c r="F613" s="0" t="n">
        <v>14.5238095238095</v>
      </c>
      <c r="G613" s="0" t="n">
        <v>0.944171254442561</v>
      </c>
      <c r="H613" s="0" t="n">
        <v>14.5238095238095</v>
      </c>
      <c r="I613" s="0" t="n">
        <v>-0.167904132458651</v>
      </c>
    </row>
    <row r="614" customFormat="false" ht="15" hidden="false" customHeight="false" outlineLevel="0" collapsed="false">
      <c r="F614" s="0" t="n">
        <v>14.5476190476191</v>
      </c>
      <c r="G614" s="0" t="n">
        <v>0.943247958865884</v>
      </c>
      <c r="H614" s="0" t="n">
        <v>14.5476190476191</v>
      </c>
      <c r="I614" s="0" t="n">
        <v>-0.167253853372828</v>
      </c>
    </row>
    <row r="615" customFormat="false" ht="15" hidden="false" customHeight="false" outlineLevel="0" collapsed="false">
      <c r="F615" s="0" t="n">
        <v>14.5714285714286</v>
      </c>
      <c r="G615" s="0" t="n">
        <v>0.942275061736445</v>
      </c>
      <c r="H615" s="0" t="n">
        <v>14.5714285714286</v>
      </c>
      <c r="I615" s="0" t="n">
        <v>-0.166528642415538</v>
      </c>
    </row>
    <row r="616" customFormat="false" ht="15" hidden="false" customHeight="false" outlineLevel="0" collapsed="false">
      <c r="F616" s="0" t="n">
        <v>14.5952380952381</v>
      </c>
      <c r="G616" s="0" t="n">
        <v>0.941752143963984</v>
      </c>
      <c r="H616" s="0" t="n">
        <v>14.5952380952381</v>
      </c>
      <c r="I616" s="0" t="n">
        <v>-0.165784372418463</v>
      </c>
    </row>
    <row r="617" customFormat="false" ht="15" hidden="false" customHeight="false" outlineLevel="0" collapsed="false">
      <c r="F617" s="0" t="n">
        <v>14.6190476190476</v>
      </c>
      <c r="G617" s="0" t="n">
        <v>0.941756859139744</v>
      </c>
      <c r="H617" s="0" t="n">
        <v>14.6190476190476</v>
      </c>
      <c r="I617" s="0" t="n">
        <v>-0.165085483669256</v>
      </c>
    </row>
    <row r="618" customFormat="false" ht="15" hidden="false" customHeight="false" outlineLevel="0" collapsed="false">
      <c r="F618" s="0" t="n">
        <v>14.6428571428571</v>
      </c>
      <c r="G618" s="0" t="n">
        <v>0.941516821343303</v>
      </c>
      <c r="H618" s="0" t="n">
        <v>14.6428571428571</v>
      </c>
      <c r="I618" s="0" t="n">
        <v>-0.164320921387126</v>
      </c>
    </row>
    <row r="619" customFormat="false" ht="15" hidden="false" customHeight="false" outlineLevel="0" collapsed="false">
      <c r="F619" s="0" t="n">
        <v>14.6666666666667</v>
      </c>
      <c r="G619" s="0" t="n">
        <v>0.940937516954934</v>
      </c>
      <c r="H619" s="0" t="n">
        <v>14.6666666666667</v>
      </c>
      <c r="I619" s="0" t="n">
        <v>-0.163615075297296</v>
      </c>
    </row>
    <row r="620" customFormat="false" ht="15" hidden="false" customHeight="false" outlineLevel="0" collapsed="false">
      <c r="F620" s="0" t="n">
        <v>14.6904761904762</v>
      </c>
      <c r="G620" s="0" t="n">
        <v>0.940815420033806</v>
      </c>
      <c r="H620" s="0" t="n">
        <v>14.6904761904762</v>
      </c>
      <c r="I620" s="0" t="n">
        <v>-0.162844921261746</v>
      </c>
    </row>
    <row r="621" customFormat="false" ht="15" hidden="false" customHeight="false" outlineLevel="0" collapsed="false">
      <c r="F621" s="0" t="n">
        <v>14.7142857142857</v>
      </c>
      <c r="G621" s="0" t="n">
        <v>0.940522128120108</v>
      </c>
      <c r="H621" s="0" t="n">
        <v>14.7142857142857</v>
      </c>
      <c r="I621" s="0" t="n">
        <v>-0.162059363545969</v>
      </c>
    </row>
    <row r="622" customFormat="false" ht="15" hidden="false" customHeight="false" outlineLevel="0" collapsed="false">
      <c r="F622" s="0" t="n">
        <v>14.7380952380952</v>
      </c>
      <c r="G622" s="0" t="n">
        <v>0.939135599391661</v>
      </c>
      <c r="H622" s="0" t="n">
        <v>14.7380952380952</v>
      </c>
      <c r="I622" s="0" t="n">
        <v>-0.161269823170374</v>
      </c>
    </row>
    <row r="623" customFormat="false" ht="15" hidden="false" customHeight="false" outlineLevel="0" collapsed="false">
      <c r="F623" s="0" t="n">
        <v>14.7619047619048</v>
      </c>
      <c r="G623" s="0" t="n">
        <v>0.937787786664231</v>
      </c>
      <c r="H623" s="0" t="n">
        <v>14.7619047619048</v>
      </c>
      <c r="I623" s="0" t="n">
        <v>-0.160510550234555</v>
      </c>
    </row>
    <row r="624" customFormat="false" ht="15" hidden="false" customHeight="false" outlineLevel="0" collapsed="false">
      <c r="F624" s="0" t="n">
        <v>14.7857142857143</v>
      </c>
      <c r="G624" s="0" t="n">
        <v>0.937048083150462</v>
      </c>
      <c r="H624" s="0" t="n">
        <v>14.7857142857143</v>
      </c>
      <c r="I624" s="0" t="n">
        <v>-0.159620955807647</v>
      </c>
    </row>
    <row r="625" customFormat="false" ht="15" hidden="false" customHeight="false" outlineLevel="0" collapsed="false">
      <c r="F625" s="0" t="n">
        <v>14.8095238095238</v>
      </c>
      <c r="G625" s="0" t="n">
        <v>0.936877515160794</v>
      </c>
      <c r="H625" s="0" t="n">
        <v>14.8095238095238</v>
      </c>
      <c r="I625" s="0" t="n">
        <v>-0.158867540262109</v>
      </c>
    </row>
    <row r="626" customFormat="false" ht="15" hidden="false" customHeight="false" outlineLevel="0" collapsed="false">
      <c r="F626" s="0" t="n">
        <v>14.8333333333333</v>
      </c>
      <c r="G626" s="0" t="n">
        <v>0.936102490801294</v>
      </c>
      <c r="H626" s="0" t="n">
        <v>14.8333333333333</v>
      </c>
      <c r="I626" s="0" t="n">
        <v>-0.158032279465063</v>
      </c>
    </row>
    <row r="627" customFormat="false" ht="15" hidden="false" customHeight="false" outlineLevel="0" collapsed="false">
      <c r="F627" s="0" t="n">
        <v>14.8571428571429</v>
      </c>
      <c r="G627" s="0" t="n">
        <v>0.935185671979626</v>
      </c>
      <c r="H627" s="0" t="n">
        <v>14.8571428571429</v>
      </c>
      <c r="I627" s="0" t="n">
        <v>-0.157193957420325</v>
      </c>
    </row>
    <row r="628" customFormat="false" ht="15" hidden="false" customHeight="false" outlineLevel="0" collapsed="false">
      <c r="F628" s="0" t="n">
        <v>14.8809523809524</v>
      </c>
      <c r="G628" s="0" t="n">
        <v>0.934400013652832</v>
      </c>
      <c r="H628" s="0" t="n">
        <v>14.8809523809524</v>
      </c>
      <c r="I628" s="0" t="n">
        <v>-0.15630108795046</v>
      </c>
    </row>
    <row r="629" customFormat="false" ht="15" hidden="false" customHeight="false" outlineLevel="0" collapsed="false">
      <c r="F629" s="0" t="n">
        <v>14.9047619047619</v>
      </c>
      <c r="G629" s="0" t="n">
        <v>0.933788590849294</v>
      </c>
      <c r="H629" s="0" t="n">
        <v>14.9047619047619</v>
      </c>
      <c r="I629" s="0" t="n">
        <v>-0.155486551575885</v>
      </c>
    </row>
    <row r="630" customFormat="false" ht="15" hidden="false" customHeight="false" outlineLevel="0" collapsed="false">
      <c r="F630" s="0" t="n">
        <v>14.9285714285714</v>
      </c>
      <c r="G630" s="0" t="n">
        <v>0.932692013982737</v>
      </c>
      <c r="H630" s="0" t="n">
        <v>14.9285714285714</v>
      </c>
      <c r="I630" s="0" t="n">
        <v>-0.154626160975305</v>
      </c>
    </row>
    <row r="631" customFormat="false" ht="15" hidden="false" customHeight="false" outlineLevel="0" collapsed="false">
      <c r="F631" s="0" t="n">
        <v>14.952380952381</v>
      </c>
      <c r="G631" s="0" t="n">
        <v>0.932121817192969</v>
      </c>
      <c r="H631" s="0" t="n">
        <v>14.952380952381</v>
      </c>
      <c r="I631" s="0" t="n">
        <v>-0.153846033023446</v>
      </c>
    </row>
    <row r="632" customFormat="false" ht="15" hidden="false" customHeight="false" outlineLevel="0" collapsed="false">
      <c r="F632" s="0" t="n">
        <v>14.9761904761905</v>
      </c>
      <c r="G632" s="0" t="n">
        <v>0.930088224969133</v>
      </c>
      <c r="H632" s="0" t="n">
        <v>14.9761904761905</v>
      </c>
      <c r="I632" s="0" t="n">
        <v>-0.153048100465947</v>
      </c>
    </row>
    <row r="633" customFormat="false" ht="15" hidden="false" customHeight="false" outlineLevel="0" collapsed="false">
      <c r="F633" s="0" t="n">
        <v>15</v>
      </c>
      <c r="G633" s="0" t="n">
        <v>0.930029381139034</v>
      </c>
      <c r="H633" s="0" t="n">
        <v>15</v>
      </c>
      <c r="I633" s="0" t="n">
        <v>-0.152194610706864</v>
      </c>
    </row>
    <row r="634" customFormat="false" ht="15" hidden="false" customHeight="false" outlineLevel="0" collapsed="false">
      <c r="F634" s="0" t="n">
        <v>15.0238095238095</v>
      </c>
      <c r="G634" s="0" t="n">
        <v>0.928511675004726</v>
      </c>
      <c r="H634" s="0" t="n">
        <v>15.0238095238095</v>
      </c>
      <c r="I634" s="0" t="n">
        <v>-0.151403770633277</v>
      </c>
    </row>
    <row r="635" customFormat="false" ht="15" hidden="false" customHeight="false" outlineLevel="0" collapsed="false">
      <c r="F635" s="0" t="n">
        <v>15.047619047619</v>
      </c>
      <c r="G635" s="0" t="n">
        <v>0.927822292140112</v>
      </c>
      <c r="H635" s="0" t="n">
        <v>15.047619047619</v>
      </c>
      <c r="I635" s="0" t="n">
        <v>-0.150453674583804</v>
      </c>
    </row>
    <row r="636" customFormat="false" ht="15" hidden="false" customHeight="false" outlineLevel="0" collapsed="false">
      <c r="F636" s="0" t="n">
        <v>15.0714285714286</v>
      </c>
      <c r="G636" s="0" t="n">
        <v>0.927410619843835</v>
      </c>
      <c r="H636" s="0" t="n">
        <v>15.0714285714286</v>
      </c>
      <c r="I636" s="0" t="n">
        <v>-0.149549472949107</v>
      </c>
    </row>
    <row r="637" customFormat="false" ht="15" hidden="false" customHeight="false" outlineLevel="0" collapsed="false">
      <c r="F637" s="0" t="n">
        <v>15.0952380952381</v>
      </c>
      <c r="G637" s="0" t="n">
        <v>0.926349949647754</v>
      </c>
      <c r="H637" s="0" t="n">
        <v>15.0952380952381</v>
      </c>
      <c r="I637" s="0" t="n">
        <v>-0.148706198882724</v>
      </c>
    </row>
    <row r="638" customFormat="false" ht="15" hidden="false" customHeight="false" outlineLevel="0" collapsed="false">
      <c r="F638" s="0" t="n">
        <v>15.1190476190476</v>
      </c>
      <c r="G638" s="0" t="n">
        <v>0.926178374324109</v>
      </c>
      <c r="H638" s="0" t="n">
        <v>15.1190476190476</v>
      </c>
      <c r="I638" s="0" t="n">
        <v>-0.147852722472755</v>
      </c>
    </row>
    <row r="639" customFormat="false" ht="15" hidden="false" customHeight="false" outlineLevel="0" collapsed="false">
      <c r="F639" s="0" t="n">
        <v>15.1428571428571</v>
      </c>
      <c r="G639" s="0" t="n">
        <v>0.925719463153981</v>
      </c>
      <c r="H639" s="0" t="n">
        <v>15.1428571428571</v>
      </c>
      <c r="I639" s="0" t="n">
        <v>-0.147074005050734</v>
      </c>
    </row>
    <row r="640" customFormat="false" ht="15" hidden="false" customHeight="false" outlineLevel="0" collapsed="false">
      <c r="F640" s="0" t="n">
        <v>15.1666666666667</v>
      </c>
      <c r="G640" s="0" t="n">
        <v>0.924217990115595</v>
      </c>
      <c r="H640" s="0" t="n">
        <v>15.1666666666667</v>
      </c>
      <c r="I640" s="0" t="n">
        <v>-0.146167696334601</v>
      </c>
    </row>
    <row r="641" customFormat="false" ht="15" hidden="false" customHeight="false" outlineLevel="0" collapsed="false">
      <c r="F641" s="0" t="n">
        <v>15.1904761904762</v>
      </c>
      <c r="G641" s="0" t="n">
        <v>0.922883109984092</v>
      </c>
      <c r="H641" s="0" t="n">
        <v>15.1904761904762</v>
      </c>
      <c r="I641" s="0" t="n">
        <v>-0.145228891233844</v>
      </c>
    </row>
    <row r="642" customFormat="false" ht="15" hidden="false" customHeight="false" outlineLevel="0" collapsed="false">
      <c r="F642" s="0" t="n">
        <v>15.2142857142857</v>
      </c>
      <c r="G642" s="0" t="n">
        <v>0.922218607757992</v>
      </c>
      <c r="H642" s="0" t="n">
        <v>15.2142857142857</v>
      </c>
      <c r="I642" s="0" t="n">
        <v>-0.144308595031765</v>
      </c>
    </row>
    <row r="643" customFormat="false" ht="15" hidden="false" customHeight="false" outlineLevel="0" collapsed="false">
      <c r="F643" s="0" t="n">
        <v>15.2380952380952</v>
      </c>
      <c r="G643" s="0" t="n">
        <v>0.921066553717286</v>
      </c>
      <c r="H643" s="0" t="n">
        <v>15.2380952380952</v>
      </c>
      <c r="I643" s="0" t="n">
        <v>-0.143406063368203</v>
      </c>
    </row>
    <row r="644" customFormat="false" ht="15" hidden="false" customHeight="false" outlineLevel="0" collapsed="false">
      <c r="F644" s="0" t="n">
        <v>15.2619047619048</v>
      </c>
      <c r="G644" s="0" t="n">
        <v>0.919444190092759</v>
      </c>
      <c r="H644" s="0" t="n">
        <v>15.2619047619048</v>
      </c>
      <c r="I644" s="0" t="n">
        <v>-0.142446003032505</v>
      </c>
    </row>
    <row r="645" customFormat="false" ht="15" hidden="false" customHeight="false" outlineLevel="0" collapsed="false">
      <c r="F645" s="0" t="n">
        <v>15.2857142857143</v>
      </c>
      <c r="G645" s="0" t="n">
        <v>0.918284242650455</v>
      </c>
      <c r="H645" s="0" t="n">
        <v>15.2857142857143</v>
      </c>
      <c r="I645" s="0" t="n">
        <v>-0.141430540099131</v>
      </c>
    </row>
    <row r="646" customFormat="false" ht="15" hidden="false" customHeight="false" outlineLevel="0" collapsed="false">
      <c r="F646" s="0" t="n">
        <v>15.3095238095238</v>
      </c>
      <c r="G646" s="0" t="n">
        <v>0.917313415520156</v>
      </c>
      <c r="H646" s="0" t="n">
        <v>15.3095238095238</v>
      </c>
      <c r="I646" s="0" t="n">
        <v>-0.140518815736021</v>
      </c>
    </row>
    <row r="647" customFormat="false" ht="15" hidden="false" customHeight="false" outlineLevel="0" collapsed="false">
      <c r="F647" s="0" t="n">
        <v>15.3333333333333</v>
      </c>
      <c r="G647" s="0" t="n">
        <v>0.916305974351602</v>
      </c>
      <c r="H647" s="0" t="n">
        <v>15.3333333333333</v>
      </c>
      <c r="I647" s="0" t="n">
        <v>-0.139518867604095</v>
      </c>
    </row>
    <row r="648" customFormat="false" ht="15" hidden="false" customHeight="false" outlineLevel="0" collapsed="false">
      <c r="F648" s="0" t="n">
        <v>15.3571428571429</v>
      </c>
      <c r="G648" s="0" t="n">
        <v>0.915050335556775</v>
      </c>
      <c r="H648" s="0" t="n">
        <v>15.3571428571429</v>
      </c>
      <c r="I648" s="0" t="n">
        <v>-0.138575802813796</v>
      </c>
    </row>
    <row r="649" customFormat="false" ht="15" hidden="false" customHeight="false" outlineLevel="0" collapsed="false">
      <c r="F649" s="0" t="n">
        <v>15.3809523809524</v>
      </c>
      <c r="G649" s="0" t="n">
        <v>0.914719483586896</v>
      </c>
      <c r="H649" s="0" t="n">
        <v>15.3809523809524</v>
      </c>
      <c r="I649" s="0" t="n">
        <v>-0.137648731120969</v>
      </c>
    </row>
    <row r="650" customFormat="false" ht="15" hidden="false" customHeight="false" outlineLevel="0" collapsed="false">
      <c r="F650" s="0" t="n">
        <v>15.4047619047619</v>
      </c>
      <c r="G650" s="0" t="n">
        <v>0.91437677888473</v>
      </c>
      <c r="H650" s="0" t="n">
        <v>15.4047619047619</v>
      </c>
      <c r="I650" s="0" t="n">
        <v>-0.136659882001438</v>
      </c>
    </row>
    <row r="651" customFormat="false" ht="15" hidden="false" customHeight="false" outlineLevel="0" collapsed="false">
      <c r="F651" s="0" t="n">
        <v>15.4285714285714</v>
      </c>
      <c r="G651" s="0" t="n">
        <v>0.913223615021357</v>
      </c>
      <c r="H651" s="0" t="n">
        <v>15.4285714285714</v>
      </c>
      <c r="I651" s="0" t="n">
        <v>-0.135640305690461</v>
      </c>
    </row>
    <row r="652" customFormat="false" ht="15" hidden="false" customHeight="false" outlineLevel="0" collapsed="false">
      <c r="F652" s="0" t="n">
        <v>15.452380952381</v>
      </c>
      <c r="G652" s="0" t="n">
        <v>0.912063105723596</v>
      </c>
      <c r="H652" s="0" t="n">
        <v>15.452380952381</v>
      </c>
      <c r="I652" s="0" t="n">
        <v>-0.134717883326981</v>
      </c>
    </row>
    <row r="653" customFormat="false" ht="15" hidden="false" customHeight="false" outlineLevel="0" collapsed="false">
      <c r="F653" s="0" t="n">
        <v>15.4761904761905</v>
      </c>
      <c r="G653" s="0" t="n">
        <v>0.911890600339672</v>
      </c>
      <c r="H653" s="0" t="n">
        <v>15.4761904761905</v>
      </c>
      <c r="I653" s="0" t="n">
        <v>-0.13374002516371</v>
      </c>
    </row>
    <row r="654" customFormat="false" ht="15" hidden="false" customHeight="false" outlineLevel="0" collapsed="false">
      <c r="F654" s="0" t="n">
        <v>15.5</v>
      </c>
      <c r="G654" s="0" t="n">
        <v>0.911445548559231</v>
      </c>
      <c r="H654" s="0" t="n">
        <v>15.5</v>
      </c>
      <c r="I654" s="0" t="n">
        <v>-0.132695026427456</v>
      </c>
    </row>
    <row r="655" customFormat="false" ht="15" hidden="false" customHeight="false" outlineLevel="0" collapsed="false">
      <c r="F655" s="0" t="n">
        <v>15.5238095238095</v>
      </c>
      <c r="G655" s="0" t="n">
        <v>0.91102001964963</v>
      </c>
      <c r="H655" s="0" t="n">
        <v>15.5238095238095</v>
      </c>
      <c r="I655" s="0" t="n">
        <v>-0.13170862036602</v>
      </c>
    </row>
    <row r="656" customFormat="false" ht="15" hidden="false" customHeight="false" outlineLevel="0" collapsed="false">
      <c r="F656" s="0" t="n">
        <v>15.547619047619</v>
      </c>
      <c r="G656" s="0" t="n">
        <v>0.910540668955278</v>
      </c>
      <c r="H656" s="0" t="n">
        <v>15.547619047619</v>
      </c>
      <c r="I656" s="0" t="n">
        <v>-0.130764758412104</v>
      </c>
    </row>
    <row r="657" customFormat="false" ht="15" hidden="false" customHeight="false" outlineLevel="0" collapsed="false">
      <c r="F657" s="0" t="n">
        <v>15.5714285714286</v>
      </c>
      <c r="G657" s="0" t="n">
        <v>0.91039462607318</v>
      </c>
      <c r="H657" s="0" t="n">
        <v>15.5714285714286</v>
      </c>
      <c r="I657" s="0" t="n">
        <v>-0.129756114811157</v>
      </c>
    </row>
    <row r="658" customFormat="false" ht="15" hidden="false" customHeight="false" outlineLevel="0" collapsed="false">
      <c r="F658" s="0" t="n">
        <v>15.5952380952381</v>
      </c>
      <c r="G658" s="0" t="n">
        <v>0.909953250830596</v>
      </c>
      <c r="H658" s="0" t="n">
        <v>15.5952380952381</v>
      </c>
      <c r="I658" s="0" t="n">
        <v>-0.128764916083774</v>
      </c>
    </row>
    <row r="659" customFormat="false" ht="15" hidden="false" customHeight="false" outlineLevel="0" collapsed="false">
      <c r="F659" s="0" t="n">
        <v>15.6190476190476</v>
      </c>
      <c r="G659" s="0" t="n">
        <v>0.909189443121063</v>
      </c>
      <c r="H659" s="0" t="n">
        <v>15.6190476190476</v>
      </c>
      <c r="I659" s="0" t="n">
        <v>-0.127817696215074</v>
      </c>
    </row>
    <row r="660" customFormat="false" ht="15" hidden="false" customHeight="false" outlineLevel="0" collapsed="false">
      <c r="F660" s="0" t="n">
        <v>15.6428571428571</v>
      </c>
      <c r="G660" s="0" t="n">
        <v>0.908790733162958</v>
      </c>
      <c r="H660" s="0" t="n">
        <v>15.6428571428571</v>
      </c>
      <c r="I660" s="0" t="n">
        <v>-0.12677351754656</v>
      </c>
    </row>
    <row r="661" customFormat="false" ht="15" hidden="false" customHeight="false" outlineLevel="0" collapsed="false">
      <c r="F661" s="0" t="n">
        <v>15.6666666666667</v>
      </c>
      <c r="G661" s="0" t="n">
        <v>0.908468062799975</v>
      </c>
      <c r="H661" s="0" t="n">
        <v>15.6666666666667</v>
      </c>
      <c r="I661" s="0" t="n">
        <v>-0.125767755793004</v>
      </c>
    </row>
    <row r="662" customFormat="false" ht="15" hidden="false" customHeight="false" outlineLevel="0" collapsed="false">
      <c r="F662" s="0" t="n">
        <v>15.6904761904762</v>
      </c>
      <c r="G662" s="0" t="n">
        <v>0.908834604903765</v>
      </c>
      <c r="H662" s="0" t="n">
        <v>15.6904761904762</v>
      </c>
      <c r="I662" s="0" t="n">
        <v>-0.124758553137439</v>
      </c>
    </row>
    <row r="663" customFormat="false" ht="15" hidden="false" customHeight="false" outlineLevel="0" collapsed="false">
      <c r="F663" s="0" t="n">
        <v>15.7142857142857</v>
      </c>
      <c r="G663" s="0" t="n">
        <v>0.90919859868501</v>
      </c>
      <c r="H663" s="0" t="n">
        <v>15.7142857142857</v>
      </c>
      <c r="I663" s="0" t="n">
        <v>-0.123785558707616</v>
      </c>
    </row>
    <row r="664" customFormat="false" ht="15" hidden="false" customHeight="false" outlineLevel="0" collapsed="false">
      <c r="F664" s="0" t="n">
        <v>15.7380952380952</v>
      </c>
      <c r="G664" s="0" t="n">
        <v>0.908637992725531</v>
      </c>
      <c r="H664" s="0" t="n">
        <v>15.7380952380952</v>
      </c>
      <c r="I664" s="0" t="n">
        <v>-0.122829856268116</v>
      </c>
    </row>
    <row r="665" customFormat="false" ht="15" hidden="false" customHeight="false" outlineLevel="0" collapsed="false">
      <c r="F665" s="0" t="n">
        <v>15.7619047619048</v>
      </c>
      <c r="G665" s="0" t="n">
        <v>0.909092707706392</v>
      </c>
      <c r="H665" s="0" t="n">
        <v>15.7619047619048</v>
      </c>
      <c r="I665" s="0" t="n">
        <v>-0.121788268784914</v>
      </c>
    </row>
    <row r="666" customFormat="false" ht="15" hidden="false" customHeight="false" outlineLevel="0" collapsed="false">
      <c r="F666" s="0" t="n">
        <v>15.7857142857143</v>
      </c>
      <c r="G666" s="0" t="n">
        <v>0.909703225041696</v>
      </c>
      <c r="H666" s="0" t="n">
        <v>15.7857142857143</v>
      </c>
      <c r="I666" s="0" t="n">
        <v>-0.12077612558143</v>
      </c>
    </row>
    <row r="667" customFormat="false" ht="15" hidden="false" customHeight="false" outlineLevel="0" collapsed="false">
      <c r="F667" s="0" t="n">
        <v>15.8095238095238</v>
      </c>
      <c r="G667" s="0" t="n">
        <v>0.909695912238133</v>
      </c>
      <c r="H667" s="0" t="n">
        <v>15.8095238095238</v>
      </c>
      <c r="I667" s="0" t="n">
        <v>-0.11970387758374</v>
      </c>
    </row>
    <row r="668" customFormat="false" ht="15" hidden="false" customHeight="false" outlineLevel="0" collapsed="false">
      <c r="F668" s="0" t="n">
        <v>15.8333333333333</v>
      </c>
      <c r="G668" s="0" t="n">
        <v>0.909876089814336</v>
      </c>
      <c r="H668" s="0" t="n">
        <v>15.8333333333333</v>
      </c>
      <c r="I668" s="0" t="n">
        <v>-0.118776945987743</v>
      </c>
    </row>
    <row r="669" customFormat="false" ht="15" hidden="false" customHeight="false" outlineLevel="0" collapsed="false">
      <c r="F669" s="0" t="n">
        <v>15.8571428571429</v>
      </c>
      <c r="G669" s="0" t="n">
        <v>0.910178134592234</v>
      </c>
      <c r="H669" s="0" t="n">
        <v>15.8571428571429</v>
      </c>
      <c r="I669" s="0" t="n">
        <v>-0.117889609227911</v>
      </c>
    </row>
    <row r="670" customFormat="false" ht="15" hidden="false" customHeight="false" outlineLevel="0" collapsed="false">
      <c r="F670" s="0" t="n">
        <v>15.8809523809524</v>
      </c>
      <c r="G670" s="0" t="n">
        <v>0.910516806182276</v>
      </c>
      <c r="H670" s="0" t="n">
        <v>15.8809523809524</v>
      </c>
      <c r="I670" s="0" t="n">
        <v>-0.11698770942792</v>
      </c>
    </row>
    <row r="671" customFormat="false" ht="15" hidden="false" customHeight="false" outlineLevel="0" collapsed="false">
      <c r="F671" s="0" t="n">
        <v>15.9047619047619</v>
      </c>
      <c r="G671" s="0" t="n">
        <v>0.910492387898178</v>
      </c>
      <c r="H671" s="0" t="n">
        <v>15.9047619047619</v>
      </c>
      <c r="I671" s="0" t="n">
        <v>-0.116085301344078</v>
      </c>
    </row>
    <row r="672" customFormat="false" ht="15" hidden="false" customHeight="false" outlineLevel="0" collapsed="false">
      <c r="F672" s="0" t="n">
        <v>15.9285714285714</v>
      </c>
      <c r="G672" s="0" t="n">
        <v>0.910590719039123</v>
      </c>
      <c r="H672" s="0" t="n">
        <v>15.9285714285714</v>
      </c>
      <c r="I672" s="0" t="n">
        <v>-0.115089966112984</v>
      </c>
    </row>
    <row r="673" customFormat="false" ht="15" hidden="false" customHeight="false" outlineLevel="0" collapsed="false">
      <c r="F673" s="0" t="n">
        <v>15.952380952381</v>
      </c>
      <c r="G673" s="0" t="n">
        <v>0.911038766464023</v>
      </c>
      <c r="H673" s="0" t="n">
        <v>15.952380952381</v>
      </c>
      <c r="I673" s="0" t="n">
        <v>-0.114077705494917</v>
      </c>
    </row>
    <row r="674" customFormat="false" ht="15" hidden="false" customHeight="false" outlineLevel="0" collapsed="false">
      <c r="F674" s="0" t="n">
        <v>15.9761904761905</v>
      </c>
      <c r="G674" s="0" t="n">
        <v>0.91143736039521</v>
      </c>
      <c r="H674" s="0" t="n">
        <v>15.9761904761905</v>
      </c>
      <c r="I674" s="0" t="n">
        <v>-0.113170620760744</v>
      </c>
    </row>
    <row r="675" customFormat="false" ht="15" hidden="false" customHeight="false" outlineLevel="0" collapsed="false">
      <c r="F675" s="0" t="n">
        <v>16</v>
      </c>
      <c r="G675" s="0" t="n">
        <v>0.911063112837665</v>
      </c>
      <c r="H675" s="0" t="n">
        <v>16</v>
      </c>
      <c r="I675" s="0" t="n">
        <v>-0.112212764538825</v>
      </c>
    </row>
    <row r="676" customFormat="false" ht="15" hidden="false" customHeight="false" outlineLevel="0" collapsed="false">
      <c r="F676" s="0" t="n">
        <v>16.0238095238095</v>
      </c>
      <c r="G676" s="0" t="n">
        <v>0.911125205275537</v>
      </c>
      <c r="H676" s="0" t="n">
        <v>16.0238095238095</v>
      </c>
      <c r="I676" s="0" t="n">
        <v>-0.111258768195678</v>
      </c>
    </row>
    <row r="677" customFormat="false" ht="15" hidden="false" customHeight="false" outlineLevel="0" collapsed="false">
      <c r="F677" s="0" t="n">
        <v>16.047619047619</v>
      </c>
      <c r="G677" s="0" t="n">
        <v>0.911758725968367</v>
      </c>
      <c r="H677" s="0" t="n">
        <v>16.047619047619</v>
      </c>
      <c r="I677" s="0" t="n">
        <v>-0.110281423220918</v>
      </c>
    </row>
    <row r="678" customFormat="false" ht="15" hidden="false" customHeight="false" outlineLevel="0" collapsed="false">
      <c r="F678" s="0" t="n">
        <v>16.0714285714286</v>
      </c>
      <c r="G678" s="0" t="n">
        <v>0.911642496015478</v>
      </c>
      <c r="H678" s="0" t="n">
        <v>16.0714285714286</v>
      </c>
      <c r="I678" s="0" t="n">
        <v>-0.10929675780055</v>
      </c>
    </row>
    <row r="679" customFormat="false" ht="15" hidden="false" customHeight="false" outlineLevel="0" collapsed="false">
      <c r="F679" s="0" t="n">
        <v>16.0952380952381</v>
      </c>
      <c r="G679" s="0" t="n">
        <v>0.911899899860445</v>
      </c>
      <c r="H679" s="0" t="n">
        <v>16.0952380952381</v>
      </c>
      <c r="I679" s="0" t="n">
        <v>-0.108303423632298</v>
      </c>
    </row>
    <row r="680" customFormat="false" ht="15" hidden="false" customHeight="false" outlineLevel="0" collapsed="false">
      <c r="F680" s="0" t="n">
        <v>16.1190476190476</v>
      </c>
      <c r="G680" s="0" t="n">
        <v>0.912313645938585</v>
      </c>
      <c r="H680" s="0" t="n">
        <v>16.1190476190476</v>
      </c>
      <c r="I680" s="0" t="n">
        <v>-0.10735691239802</v>
      </c>
    </row>
    <row r="681" customFormat="false" ht="15" hidden="false" customHeight="false" outlineLevel="0" collapsed="false">
      <c r="F681" s="0" t="n">
        <v>16.1428571428571</v>
      </c>
      <c r="G681" s="0" t="n">
        <v>0.912240157039789</v>
      </c>
      <c r="H681" s="0" t="n">
        <v>16.1428571428571</v>
      </c>
      <c r="I681" s="0" t="n">
        <v>-0.106315480629149</v>
      </c>
    </row>
    <row r="682" customFormat="false" ht="15" hidden="false" customHeight="false" outlineLevel="0" collapsed="false">
      <c r="F682" s="0" t="n">
        <v>16.1666666666667</v>
      </c>
      <c r="G682" s="0" t="n">
        <v>0.912301373749051</v>
      </c>
      <c r="H682" s="0" t="n">
        <v>16.1666666666667</v>
      </c>
      <c r="I682" s="0" t="n">
        <v>-0.105348349320779</v>
      </c>
    </row>
    <row r="683" customFormat="false" ht="15" hidden="false" customHeight="false" outlineLevel="0" collapsed="false">
      <c r="F683" s="0" t="n">
        <v>16.1904761904762</v>
      </c>
      <c r="G683" s="0" t="n">
        <v>0.912242957257899</v>
      </c>
      <c r="H683" s="0" t="n">
        <v>16.1904761904762</v>
      </c>
      <c r="I683" s="0" t="n">
        <v>-0.104392888099277</v>
      </c>
    </row>
    <row r="684" customFormat="false" ht="15" hidden="false" customHeight="false" outlineLevel="0" collapsed="false">
      <c r="F684" s="0" t="n">
        <v>16.2142857142857</v>
      </c>
      <c r="G684" s="0" t="n">
        <v>0.912398217865911</v>
      </c>
      <c r="H684" s="0" t="n">
        <v>16.2142857142857</v>
      </c>
      <c r="I684" s="0" t="n">
        <v>-0.103389179037541</v>
      </c>
    </row>
    <row r="685" customFormat="false" ht="15" hidden="false" customHeight="false" outlineLevel="0" collapsed="false">
      <c r="F685" s="0" t="n">
        <v>16.2380952380952</v>
      </c>
      <c r="G685" s="0" t="n">
        <v>0.912052524207282</v>
      </c>
      <c r="H685" s="0" t="n">
        <v>16.2380952380952</v>
      </c>
      <c r="I685" s="0" t="n">
        <v>-0.102502682049191</v>
      </c>
    </row>
    <row r="686" customFormat="false" ht="15" hidden="false" customHeight="false" outlineLevel="0" collapsed="false">
      <c r="F686" s="0" t="n">
        <v>16.2619047619048</v>
      </c>
      <c r="G686" s="0" t="n">
        <v>0.911382300665953</v>
      </c>
      <c r="H686" s="0" t="n">
        <v>16.2619047619048</v>
      </c>
      <c r="I686" s="0" t="n">
        <v>-0.101560544460796</v>
      </c>
    </row>
    <row r="687" customFormat="false" ht="15" hidden="false" customHeight="false" outlineLevel="0" collapsed="false">
      <c r="F687" s="0" t="n">
        <v>16.2857142857143</v>
      </c>
      <c r="G687" s="0" t="n">
        <v>0.91096860104903</v>
      </c>
      <c r="H687" s="0" t="n">
        <v>16.2857142857143</v>
      </c>
      <c r="I687" s="0" t="n">
        <v>-0.100611320124971</v>
      </c>
    </row>
    <row r="688" customFormat="false" ht="15" hidden="false" customHeight="false" outlineLevel="0" collapsed="false">
      <c r="F688" s="0" t="n">
        <v>16.3095238095238</v>
      </c>
      <c r="G688" s="0" t="n">
        <v>0.910801723845103</v>
      </c>
      <c r="H688" s="0" t="n">
        <v>16.3095238095238</v>
      </c>
      <c r="I688" s="0" t="n">
        <v>-0.0995985201229842</v>
      </c>
    </row>
    <row r="689" customFormat="false" ht="15" hidden="false" customHeight="false" outlineLevel="0" collapsed="false">
      <c r="F689" s="0" t="n">
        <v>16.3333333333333</v>
      </c>
      <c r="G689" s="0" t="n">
        <v>0.910911180353979</v>
      </c>
      <c r="H689" s="0" t="n">
        <v>16.3333333333333</v>
      </c>
      <c r="I689" s="0" t="n">
        <v>-0.0986453912251847</v>
      </c>
    </row>
    <row r="690" customFormat="false" ht="15" hidden="false" customHeight="false" outlineLevel="0" collapsed="false">
      <c r="F690" s="0" t="n">
        <v>16.3571428571429</v>
      </c>
      <c r="G690" s="0" t="n">
        <v>0.910940688206572</v>
      </c>
      <c r="H690" s="0" t="n">
        <v>16.3571428571429</v>
      </c>
      <c r="I690" s="0" t="n">
        <v>-0.0976335393943644</v>
      </c>
    </row>
    <row r="691" customFormat="false" ht="15" hidden="false" customHeight="false" outlineLevel="0" collapsed="false">
      <c r="F691" s="0" t="n">
        <v>16.3809523809524</v>
      </c>
      <c r="G691" s="0" t="n">
        <v>0.911068390211511</v>
      </c>
      <c r="H691" s="0" t="n">
        <v>16.3809523809524</v>
      </c>
      <c r="I691" s="0" t="n">
        <v>-0.0966339597750857</v>
      </c>
    </row>
    <row r="692" customFormat="false" ht="15" hidden="false" customHeight="false" outlineLevel="0" collapsed="false">
      <c r="F692" s="0" t="n">
        <v>16.4047619047619</v>
      </c>
      <c r="G692" s="0" t="n">
        <v>0.91105911953082</v>
      </c>
      <c r="H692" s="0" t="n">
        <v>16.4047619047619</v>
      </c>
      <c r="I692" s="0" t="n">
        <v>-0.095725428688366</v>
      </c>
    </row>
    <row r="693" customFormat="false" ht="15" hidden="false" customHeight="false" outlineLevel="0" collapsed="false">
      <c r="F693" s="0" t="n">
        <v>16.4285714285714</v>
      </c>
      <c r="G693" s="0" t="n">
        <v>0.910738831234449</v>
      </c>
      <c r="H693" s="0" t="n">
        <v>16.4285714285714</v>
      </c>
      <c r="I693" s="0" t="n">
        <v>-0.0947568084962137</v>
      </c>
    </row>
    <row r="694" customFormat="false" ht="15" hidden="false" customHeight="false" outlineLevel="0" collapsed="false">
      <c r="F694" s="0" t="n">
        <v>16.452380952381</v>
      </c>
      <c r="G694" s="0" t="n">
        <v>0.910306514029174</v>
      </c>
      <c r="H694" s="0" t="n">
        <v>16.452380952381</v>
      </c>
      <c r="I694" s="0" t="n">
        <v>-0.0937100816407459</v>
      </c>
    </row>
    <row r="695" customFormat="false" ht="15" hidden="false" customHeight="false" outlineLevel="0" collapsed="false">
      <c r="F695" s="0" t="n">
        <v>16.4761904761905</v>
      </c>
      <c r="G695" s="0" t="n">
        <v>0.91059049816391</v>
      </c>
      <c r="H695" s="0" t="n">
        <v>16.4761904761905</v>
      </c>
      <c r="I695" s="0" t="n">
        <v>-0.0926856993127624</v>
      </c>
    </row>
    <row r="696" customFormat="false" ht="15" hidden="false" customHeight="false" outlineLevel="0" collapsed="false">
      <c r="F696" s="0" t="n">
        <v>16.5</v>
      </c>
      <c r="G696" s="0" t="n">
        <v>0.910390059255881</v>
      </c>
      <c r="H696" s="0" t="n">
        <v>16.5</v>
      </c>
      <c r="I696" s="0" t="n">
        <v>-0.0917563016616608</v>
      </c>
    </row>
    <row r="697" customFormat="false" ht="15" hidden="false" customHeight="false" outlineLevel="0" collapsed="false">
      <c r="F697" s="0" t="n">
        <v>16.5238095238095</v>
      </c>
      <c r="G697" s="0" t="n">
        <v>0.910232525364871</v>
      </c>
      <c r="H697" s="0" t="n">
        <v>16.5238095238095</v>
      </c>
      <c r="I697" s="0" t="n">
        <v>-0.0908283204534528</v>
      </c>
    </row>
    <row r="698" customFormat="false" ht="15" hidden="false" customHeight="false" outlineLevel="0" collapsed="false">
      <c r="F698" s="0" t="n">
        <v>16.547619047619</v>
      </c>
      <c r="G698" s="0" t="n">
        <v>0.909856045409578</v>
      </c>
      <c r="H698" s="0" t="n">
        <v>16.547619047619</v>
      </c>
      <c r="I698" s="0" t="n">
        <v>-0.0898841568251059</v>
      </c>
    </row>
    <row r="699" customFormat="false" ht="15" hidden="false" customHeight="false" outlineLevel="0" collapsed="false">
      <c r="F699" s="0" t="n">
        <v>16.5714285714286</v>
      </c>
      <c r="G699" s="0" t="n">
        <v>0.909401557230555</v>
      </c>
      <c r="H699" s="0" t="n">
        <v>16.5714285714286</v>
      </c>
      <c r="I699" s="0" t="n">
        <v>-0.0890043236951109</v>
      </c>
    </row>
    <row r="700" customFormat="false" ht="15" hidden="false" customHeight="false" outlineLevel="0" collapsed="false">
      <c r="F700" s="0" t="n">
        <v>16.5952380952381</v>
      </c>
      <c r="G700" s="0" t="n">
        <v>0.908640343480798</v>
      </c>
      <c r="H700" s="0" t="n">
        <v>16.5952380952381</v>
      </c>
      <c r="I700" s="0" t="n">
        <v>-0.0880057153506604</v>
      </c>
    </row>
    <row r="701" customFormat="false" ht="15" hidden="false" customHeight="false" outlineLevel="0" collapsed="false">
      <c r="F701" s="0" t="n">
        <v>16.6190476190476</v>
      </c>
      <c r="G701" s="0" t="n">
        <v>0.908754360708231</v>
      </c>
      <c r="H701" s="0" t="n">
        <v>16.6190476190476</v>
      </c>
      <c r="I701" s="0" t="n">
        <v>-0.0871422083888153</v>
      </c>
    </row>
    <row r="702" customFormat="false" ht="15" hidden="false" customHeight="false" outlineLevel="0" collapsed="false">
      <c r="F702" s="0" t="n">
        <v>16.6428571428571</v>
      </c>
      <c r="G702" s="0" t="n">
        <v>0.908208000246916</v>
      </c>
      <c r="H702" s="0" t="n">
        <v>16.6428571428571</v>
      </c>
      <c r="I702" s="0" t="n">
        <v>-0.0862169709677776</v>
      </c>
    </row>
    <row r="703" customFormat="false" ht="15" hidden="false" customHeight="false" outlineLevel="0" collapsed="false">
      <c r="F703" s="0" t="n">
        <v>16.6666666666667</v>
      </c>
      <c r="G703" s="0" t="n">
        <v>0.90770883201908</v>
      </c>
      <c r="H703" s="0" t="n">
        <v>16.6666666666667</v>
      </c>
      <c r="I703" s="0" t="n">
        <v>-0.0852454139463188</v>
      </c>
    </row>
    <row r="704" customFormat="false" ht="15" hidden="false" customHeight="false" outlineLevel="0" collapsed="false">
      <c r="F704" s="0" t="n">
        <v>16.6904761904762</v>
      </c>
      <c r="G704" s="0" t="n">
        <v>0.907831766809686</v>
      </c>
      <c r="H704" s="0" t="n">
        <v>16.6904761904762</v>
      </c>
      <c r="I704" s="0" t="n">
        <v>-0.0844323793254469</v>
      </c>
    </row>
    <row r="705" customFormat="false" ht="15" hidden="false" customHeight="false" outlineLevel="0" collapsed="false">
      <c r="F705" s="0" t="n">
        <v>16.7142857142857</v>
      </c>
      <c r="G705" s="0" t="n">
        <v>0.907328233828197</v>
      </c>
      <c r="H705" s="0" t="n">
        <v>16.7142857142857</v>
      </c>
      <c r="I705" s="0" t="n">
        <v>-0.0835465108345543</v>
      </c>
    </row>
    <row r="706" customFormat="false" ht="15" hidden="false" customHeight="false" outlineLevel="0" collapsed="false">
      <c r="F706" s="0" t="n">
        <v>16.7380952380952</v>
      </c>
      <c r="G706" s="0" t="n">
        <v>0.906751633385908</v>
      </c>
      <c r="H706" s="0" t="n">
        <v>16.7380952380952</v>
      </c>
      <c r="I706" s="0" t="n">
        <v>-0.0826756478323207</v>
      </c>
    </row>
    <row r="707" customFormat="false" ht="15" hidden="false" customHeight="false" outlineLevel="0" collapsed="false">
      <c r="F707" s="0" t="n">
        <v>16.7619047619048</v>
      </c>
      <c r="G707" s="0" t="n">
        <v>0.907016447653822</v>
      </c>
      <c r="H707" s="0" t="n">
        <v>16.7619047619048</v>
      </c>
      <c r="I707" s="0" t="n">
        <v>-0.0817554830385477</v>
      </c>
    </row>
    <row r="708" customFormat="false" ht="15" hidden="false" customHeight="false" outlineLevel="0" collapsed="false">
      <c r="F708" s="0" t="n">
        <v>16.7857142857143</v>
      </c>
      <c r="G708" s="0" t="n">
        <v>0.906689001292563</v>
      </c>
      <c r="H708" s="0" t="n">
        <v>16.7857142857143</v>
      </c>
      <c r="I708" s="0" t="n">
        <v>-0.0809134593064754</v>
      </c>
    </row>
    <row r="709" customFormat="false" ht="15" hidden="false" customHeight="false" outlineLevel="0" collapsed="false">
      <c r="F709" s="0" t="n">
        <v>16.8095238095238</v>
      </c>
      <c r="G709" s="0" t="n">
        <v>0.905009936428067</v>
      </c>
      <c r="H709" s="0" t="n">
        <v>16.8095238095238</v>
      </c>
      <c r="I709" s="0" t="n">
        <v>-0.08005856701077</v>
      </c>
    </row>
    <row r="710" customFormat="false" ht="15" hidden="false" customHeight="false" outlineLevel="0" collapsed="false">
      <c r="F710" s="0" t="n">
        <v>16.8333333333333</v>
      </c>
      <c r="G710" s="0" t="n">
        <v>0.905140397730422</v>
      </c>
      <c r="H710" s="0" t="n">
        <v>16.8333333333333</v>
      </c>
      <c r="I710" s="0" t="n">
        <v>-0.0792062940764287</v>
      </c>
    </row>
    <row r="711" customFormat="false" ht="15" hidden="false" customHeight="false" outlineLevel="0" collapsed="false">
      <c r="F711" s="0" t="n">
        <v>16.8571428571429</v>
      </c>
      <c r="G711" s="0" t="n">
        <v>0.904064755144229</v>
      </c>
      <c r="H711" s="0" t="n">
        <v>16.8571428571429</v>
      </c>
      <c r="I711" s="0" t="n">
        <v>-0.0783503115398762</v>
      </c>
    </row>
    <row r="712" customFormat="false" ht="15" hidden="false" customHeight="false" outlineLevel="0" collapsed="false">
      <c r="F712" s="0" t="n">
        <v>16.8809523809524</v>
      </c>
      <c r="G712" s="0" t="n">
        <v>0.903814707862618</v>
      </c>
      <c r="H712" s="0" t="n">
        <v>16.8809523809524</v>
      </c>
      <c r="I712" s="0" t="n">
        <v>-0.077475526367873</v>
      </c>
    </row>
    <row r="713" customFormat="false" ht="15" hidden="false" customHeight="false" outlineLevel="0" collapsed="false">
      <c r="F713" s="0" t="n">
        <v>16.9047619047619</v>
      </c>
      <c r="G713" s="0" t="n">
        <v>0.902642275271532</v>
      </c>
      <c r="H713" s="0" t="n">
        <v>16.9047619047619</v>
      </c>
      <c r="I713" s="0" t="n">
        <v>-0.076598855345432</v>
      </c>
    </row>
    <row r="714" customFormat="false" ht="15" hidden="false" customHeight="false" outlineLevel="0" collapsed="false">
      <c r="F714" s="0" t="n">
        <v>16.9285714285714</v>
      </c>
      <c r="G714" s="0" t="n">
        <v>0.901977506298654</v>
      </c>
      <c r="H714" s="0" t="n">
        <v>16.9285714285714</v>
      </c>
      <c r="I714" s="0" t="n">
        <v>-0.0757656600014199</v>
      </c>
    </row>
    <row r="715" customFormat="false" ht="15" hidden="false" customHeight="false" outlineLevel="0" collapsed="false">
      <c r="F715" s="0" t="n">
        <v>16.952380952381</v>
      </c>
      <c r="G715" s="0" t="n">
        <v>0.901693707760502</v>
      </c>
      <c r="H715" s="0" t="n">
        <v>16.952380952381</v>
      </c>
      <c r="I715" s="0" t="n">
        <v>-0.0748914472496067</v>
      </c>
    </row>
    <row r="716" customFormat="false" ht="15" hidden="false" customHeight="false" outlineLevel="0" collapsed="false">
      <c r="F716" s="0" t="n">
        <v>16.9761904761905</v>
      </c>
      <c r="G716" s="0" t="n">
        <v>0.901304068656576</v>
      </c>
      <c r="H716" s="0" t="n">
        <v>16.9761904761905</v>
      </c>
      <c r="I716" s="0" t="n">
        <v>-0.0740158035033734</v>
      </c>
    </row>
    <row r="717" customFormat="false" ht="15" hidden="false" customHeight="false" outlineLevel="0" collapsed="false">
      <c r="F717" s="0" t="n">
        <v>17</v>
      </c>
      <c r="G717" s="0" t="n">
        <v>0.900775161657384</v>
      </c>
      <c r="H717" s="0" t="n">
        <v>17</v>
      </c>
      <c r="I717" s="0" t="n">
        <v>-0.0731398607832588</v>
      </c>
    </row>
    <row r="718" customFormat="false" ht="15" hidden="false" customHeight="false" outlineLevel="0" collapsed="false">
      <c r="F718" s="0" t="n">
        <v>17.0238095238095</v>
      </c>
      <c r="G718" s="0" t="n">
        <v>0.900321191508168</v>
      </c>
      <c r="H718" s="0" t="n">
        <v>17.0238095238095</v>
      </c>
      <c r="I718" s="0" t="n">
        <v>-0.0723339643446159</v>
      </c>
    </row>
    <row r="719" customFormat="false" ht="15" hidden="false" customHeight="false" outlineLevel="0" collapsed="false">
      <c r="F719" s="0" t="n">
        <v>17.047619047619</v>
      </c>
      <c r="G719" s="0" t="n">
        <v>0.900134488081097</v>
      </c>
      <c r="H719" s="0" t="n">
        <v>17.047619047619</v>
      </c>
      <c r="I719" s="0" t="n">
        <v>-0.0715225819636286</v>
      </c>
    </row>
    <row r="720" customFormat="false" ht="15" hidden="false" customHeight="false" outlineLevel="0" collapsed="false">
      <c r="F720" s="0" t="n">
        <v>17.0714285714286</v>
      </c>
      <c r="G720" s="0" t="n">
        <v>0.899246860724322</v>
      </c>
      <c r="H720" s="0" t="n">
        <v>17.0714285714286</v>
      </c>
      <c r="I720" s="0" t="n">
        <v>-0.0706789043651053</v>
      </c>
    </row>
    <row r="721" customFormat="false" ht="15" hidden="false" customHeight="false" outlineLevel="0" collapsed="false">
      <c r="F721" s="0" t="n">
        <v>17.0952380952381</v>
      </c>
      <c r="G721" s="0" t="n">
        <v>0.899667069756118</v>
      </c>
      <c r="H721" s="0" t="n">
        <v>17.0952380952381</v>
      </c>
      <c r="I721" s="0" t="n">
        <v>-0.0699111921996569</v>
      </c>
    </row>
    <row r="722" customFormat="false" ht="15" hidden="false" customHeight="false" outlineLevel="0" collapsed="false">
      <c r="F722" s="0" t="n">
        <v>17.1190476190476</v>
      </c>
      <c r="G722" s="0" t="n">
        <v>0.9004600478349</v>
      </c>
      <c r="H722" s="0" t="n">
        <v>17.1190476190476</v>
      </c>
      <c r="I722" s="0" t="n">
        <v>-0.0691148548538317</v>
      </c>
    </row>
    <row r="723" customFormat="false" ht="15" hidden="false" customHeight="false" outlineLevel="0" collapsed="false">
      <c r="F723" s="0" t="n">
        <v>17.1428571428571</v>
      </c>
      <c r="G723" s="0" t="n">
        <v>0.899815431767165</v>
      </c>
      <c r="H723" s="0" t="n">
        <v>17.1428571428571</v>
      </c>
      <c r="I723" s="0" t="n">
        <v>-0.068402924453294</v>
      </c>
    </row>
    <row r="724" customFormat="false" ht="15" hidden="false" customHeight="false" outlineLevel="0" collapsed="false">
      <c r="F724" s="0" t="n">
        <v>17.1666666666667</v>
      </c>
      <c r="G724" s="0" t="n">
        <v>0.899353509539766</v>
      </c>
      <c r="H724" s="0" t="n">
        <v>17.1666666666667</v>
      </c>
      <c r="I724" s="0" t="n">
        <v>-0.0675389924102828</v>
      </c>
    </row>
    <row r="725" customFormat="false" ht="15" hidden="false" customHeight="false" outlineLevel="0" collapsed="false">
      <c r="F725" s="0" t="n">
        <v>17.1904761904762</v>
      </c>
      <c r="G725" s="0" t="n">
        <v>0.899616422199161</v>
      </c>
      <c r="H725" s="0" t="n">
        <v>17.1904761904762</v>
      </c>
      <c r="I725" s="0" t="n">
        <v>-0.0668187600641668</v>
      </c>
    </row>
    <row r="726" customFormat="false" ht="15" hidden="false" customHeight="false" outlineLevel="0" collapsed="false">
      <c r="F726" s="0" t="n">
        <v>17.2142857142857</v>
      </c>
      <c r="G726" s="0" t="n">
        <v>0.898917591147513</v>
      </c>
      <c r="H726" s="0" t="n">
        <v>17.2142857142857</v>
      </c>
      <c r="I726" s="0" t="n">
        <v>-0.0660932496451699</v>
      </c>
    </row>
    <row r="727" customFormat="false" ht="15" hidden="false" customHeight="false" outlineLevel="0" collapsed="false">
      <c r="F727" s="0" t="n">
        <v>17.2380952380952</v>
      </c>
      <c r="G727" s="0" t="n">
        <v>0.899916609527533</v>
      </c>
      <c r="H727" s="0" t="n">
        <v>17.2380952380952</v>
      </c>
      <c r="I727" s="0" t="n">
        <v>-0.0653411638223095</v>
      </c>
    </row>
    <row r="728" customFormat="false" ht="15" hidden="false" customHeight="false" outlineLevel="0" collapsed="false">
      <c r="F728" s="0" t="n">
        <v>17.2619047619048</v>
      </c>
      <c r="G728" s="0" t="n">
        <v>0.900035410611243</v>
      </c>
      <c r="H728" s="0" t="n">
        <v>17.2619047619048</v>
      </c>
      <c r="I728" s="0" t="n">
        <v>-0.0645909570367134</v>
      </c>
    </row>
    <row r="729" customFormat="false" ht="15" hidden="false" customHeight="false" outlineLevel="0" collapsed="false">
      <c r="F729" s="0" t="n">
        <v>17.2857142857143</v>
      </c>
      <c r="G729" s="0" t="n">
        <v>0.900662673118748</v>
      </c>
      <c r="H729" s="0" t="n">
        <v>17.2857142857143</v>
      </c>
      <c r="I729" s="0" t="n">
        <v>-0.0638814824340198</v>
      </c>
    </row>
    <row r="730" customFormat="false" ht="15" hidden="false" customHeight="false" outlineLevel="0" collapsed="false">
      <c r="F730" s="0" t="n">
        <v>17.3095238095238</v>
      </c>
      <c r="G730" s="0" t="n">
        <v>0.900458050199764</v>
      </c>
      <c r="H730" s="0" t="n">
        <v>17.3095238095238</v>
      </c>
      <c r="I730" s="0" t="n">
        <v>-0.0630861704661532</v>
      </c>
    </row>
    <row r="731" customFormat="false" ht="15" hidden="false" customHeight="false" outlineLevel="0" collapsed="false">
      <c r="F731" s="0" t="n">
        <v>17.3333333333333</v>
      </c>
      <c r="G731" s="0" t="n">
        <v>0.901122937746884</v>
      </c>
      <c r="H731" s="0" t="n">
        <v>17.3333333333333</v>
      </c>
      <c r="I731" s="0" t="n">
        <v>-0.0622526845806524</v>
      </c>
    </row>
    <row r="732" customFormat="false" ht="15" hidden="false" customHeight="false" outlineLevel="0" collapsed="false">
      <c r="F732" s="0" t="n">
        <v>17.3571428571429</v>
      </c>
      <c r="G732" s="0" t="n">
        <v>0.900469286074294</v>
      </c>
      <c r="H732" s="0" t="n">
        <v>17.3571428571429</v>
      </c>
      <c r="I732" s="0" t="n">
        <v>-0.0614597764478833</v>
      </c>
    </row>
    <row r="733" customFormat="false" ht="15" hidden="false" customHeight="false" outlineLevel="0" collapsed="false">
      <c r="F733" s="0" t="n">
        <v>17.3809523809524</v>
      </c>
      <c r="G733" s="0" t="n">
        <v>0.900693519923556</v>
      </c>
      <c r="H733" s="0" t="n">
        <v>17.3809523809524</v>
      </c>
      <c r="I733" s="0" t="n">
        <v>-0.060730317908654</v>
      </c>
    </row>
    <row r="734" customFormat="false" ht="15" hidden="false" customHeight="false" outlineLevel="0" collapsed="false">
      <c r="F734" s="0" t="n">
        <v>17.4047619047619</v>
      </c>
      <c r="G734" s="0" t="n">
        <v>0.90087460128863</v>
      </c>
      <c r="H734" s="0" t="n">
        <v>17.4047619047619</v>
      </c>
      <c r="I734" s="0" t="n">
        <v>-0.0600757643267692</v>
      </c>
    </row>
    <row r="735" customFormat="false" ht="15" hidden="false" customHeight="false" outlineLevel="0" collapsed="false">
      <c r="F735" s="0" t="n">
        <v>17.4285714285714</v>
      </c>
      <c r="G735" s="0" t="n">
        <v>0.901246819923272</v>
      </c>
      <c r="H735" s="0" t="n">
        <v>17.4285714285714</v>
      </c>
      <c r="I735" s="0" t="n">
        <v>-0.0594098068841343</v>
      </c>
    </row>
    <row r="736" customFormat="false" ht="15" hidden="false" customHeight="false" outlineLevel="0" collapsed="false">
      <c r="F736" s="0" t="n">
        <v>17.452380952381</v>
      </c>
      <c r="G736" s="0" t="n">
        <v>0.900714871837605</v>
      </c>
      <c r="H736" s="0" t="n">
        <v>17.452380952381</v>
      </c>
      <c r="I736" s="0" t="n">
        <v>-0.0586637821447444</v>
      </c>
    </row>
    <row r="737" customFormat="false" ht="15" hidden="false" customHeight="false" outlineLevel="0" collapsed="false">
      <c r="F737" s="0" t="n">
        <v>17.4761904761905</v>
      </c>
      <c r="G737" s="0" t="n">
        <v>0.900915496907001</v>
      </c>
      <c r="H737" s="0" t="n">
        <v>17.4761904761905</v>
      </c>
      <c r="I737" s="0" t="n">
        <v>-0.0578953888365694</v>
      </c>
    </row>
    <row r="738" customFormat="false" ht="15" hidden="false" customHeight="false" outlineLevel="0" collapsed="false">
      <c r="F738" s="0" t="n">
        <v>17.5</v>
      </c>
      <c r="G738" s="0" t="n">
        <v>0.900613432987336</v>
      </c>
      <c r="H738" s="0" t="n">
        <v>17.5</v>
      </c>
      <c r="I738" s="0" t="n">
        <v>-0.0571439463392186</v>
      </c>
    </row>
    <row r="739" customFormat="false" ht="15" hidden="false" customHeight="false" outlineLevel="0" collapsed="false">
      <c r="F739" s="0" t="n">
        <v>17.5238095238095</v>
      </c>
      <c r="G739" s="0" t="n">
        <v>0.901309234764083</v>
      </c>
      <c r="H739" s="0" t="n">
        <v>17.5238095238095</v>
      </c>
      <c r="I739" s="0" t="n">
        <v>-0.0564282518739442</v>
      </c>
    </row>
    <row r="740" customFormat="false" ht="15" hidden="false" customHeight="false" outlineLevel="0" collapsed="false">
      <c r="F740" s="0" t="n">
        <v>17.547619047619</v>
      </c>
      <c r="G740" s="0" t="n">
        <v>0.901700314450046</v>
      </c>
      <c r="H740" s="0" t="n">
        <v>17.547619047619</v>
      </c>
      <c r="I740" s="0" t="n">
        <v>-0.0558027931362078</v>
      </c>
    </row>
    <row r="741" customFormat="false" ht="15" hidden="false" customHeight="false" outlineLevel="0" collapsed="false">
      <c r="F741" s="0" t="n">
        <v>17.5714285714286</v>
      </c>
      <c r="G741" s="0" t="n">
        <v>0.901772934545485</v>
      </c>
      <c r="H741" s="0" t="n">
        <v>17.5714285714286</v>
      </c>
      <c r="I741" s="0" t="n">
        <v>-0.0551812790132729</v>
      </c>
    </row>
    <row r="742" customFormat="false" ht="15" hidden="false" customHeight="false" outlineLevel="0" collapsed="false">
      <c r="F742" s="0" t="n">
        <v>17.5952380952381</v>
      </c>
      <c r="G742" s="0" t="n">
        <v>0.90255605418951</v>
      </c>
      <c r="H742" s="0" t="n">
        <v>17.5952380952381</v>
      </c>
      <c r="I742" s="0" t="n">
        <v>-0.0545366897222212</v>
      </c>
    </row>
    <row r="743" customFormat="false" ht="15" hidden="false" customHeight="false" outlineLevel="0" collapsed="false">
      <c r="F743" s="0" t="n">
        <v>17.6190476190476</v>
      </c>
      <c r="G743" s="0" t="n">
        <v>0.90342551053945</v>
      </c>
      <c r="H743" s="0" t="n">
        <v>17.6190476190476</v>
      </c>
      <c r="I743" s="0" t="n">
        <v>-0.0538552807338115</v>
      </c>
    </row>
    <row r="744" customFormat="false" ht="15" hidden="false" customHeight="false" outlineLevel="0" collapsed="false">
      <c r="F744" s="0" t="n">
        <v>17.6428571428571</v>
      </c>
      <c r="G744" s="0" t="n">
        <v>0.904425618900707</v>
      </c>
      <c r="H744" s="0" t="n">
        <v>17.6428571428571</v>
      </c>
      <c r="I744" s="0" t="n">
        <v>-0.0532580582518838</v>
      </c>
    </row>
    <row r="745" customFormat="false" ht="15" hidden="false" customHeight="false" outlineLevel="0" collapsed="false">
      <c r="F745" s="0" t="n">
        <v>17.6666666666667</v>
      </c>
      <c r="G745" s="0" t="n">
        <v>0.905444270852259</v>
      </c>
      <c r="H745" s="0" t="n">
        <v>17.6666666666667</v>
      </c>
      <c r="I745" s="0" t="n">
        <v>-0.0526450656405755</v>
      </c>
    </row>
    <row r="746" customFormat="false" ht="15" hidden="false" customHeight="false" outlineLevel="0" collapsed="false">
      <c r="F746" s="0" t="n">
        <v>17.6904761904762</v>
      </c>
      <c r="G746" s="0" t="n">
        <v>0.905845669001622</v>
      </c>
      <c r="H746" s="0" t="n">
        <v>17.6904761904762</v>
      </c>
      <c r="I746" s="0" t="n">
        <v>-0.0519543493010588</v>
      </c>
    </row>
    <row r="747" customFormat="false" ht="15" hidden="false" customHeight="false" outlineLevel="0" collapsed="false">
      <c r="F747" s="0" t="n">
        <v>17.7142857142857</v>
      </c>
      <c r="G747" s="0" t="n">
        <v>0.906505260205181</v>
      </c>
      <c r="H747" s="0" t="n">
        <v>17.7142857142857</v>
      </c>
      <c r="I747" s="0" t="n">
        <v>-0.0513171267694079</v>
      </c>
    </row>
    <row r="748" customFormat="false" ht="15" hidden="false" customHeight="false" outlineLevel="0" collapsed="false">
      <c r="F748" s="0" t="n">
        <v>17.7380952380952</v>
      </c>
      <c r="G748" s="0" t="n">
        <v>0.906933390451329</v>
      </c>
      <c r="H748" s="0" t="n">
        <v>17.7380952380952</v>
      </c>
      <c r="I748" s="0" t="n">
        <v>-0.0507471070582639</v>
      </c>
    </row>
    <row r="749" customFormat="false" ht="15" hidden="false" customHeight="false" outlineLevel="0" collapsed="false">
      <c r="F749" s="0" t="n">
        <v>17.7619047619048</v>
      </c>
      <c r="G749" s="0" t="n">
        <v>0.907138965478792</v>
      </c>
      <c r="H749" s="0" t="n">
        <v>17.7619047619048</v>
      </c>
      <c r="I749" s="0" t="n">
        <v>-0.05016778756122</v>
      </c>
    </row>
    <row r="750" customFormat="false" ht="15" hidden="false" customHeight="false" outlineLevel="0" collapsed="false">
      <c r="F750" s="0" t="n">
        <v>17.7857142857143</v>
      </c>
      <c r="G750" s="0" t="n">
        <v>0.907490823979118</v>
      </c>
      <c r="H750" s="0" t="n">
        <v>17.7857142857143</v>
      </c>
      <c r="I750" s="0" t="n">
        <v>-0.0495740354139131</v>
      </c>
    </row>
    <row r="751" customFormat="false" ht="15" hidden="false" customHeight="false" outlineLevel="0" collapsed="false">
      <c r="F751" s="0" t="n">
        <v>17.8095238095238</v>
      </c>
      <c r="G751" s="0" t="n">
        <v>0.908328872869894</v>
      </c>
      <c r="H751" s="0" t="n">
        <v>17.8095238095238</v>
      </c>
      <c r="I751" s="0" t="n">
        <v>-0.0489148342284271</v>
      </c>
    </row>
    <row r="752" customFormat="false" ht="15" hidden="false" customHeight="false" outlineLevel="0" collapsed="false">
      <c r="F752" s="0" t="n">
        <v>17.8333333333333</v>
      </c>
      <c r="G752" s="0" t="n">
        <v>0.907763651837894</v>
      </c>
      <c r="H752" s="0" t="n">
        <v>17.8333333333333</v>
      </c>
      <c r="I752" s="0" t="n">
        <v>-0.0483271744932467</v>
      </c>
    </row>
    <row r="753" customFormat="false" ht="15" hidden="false" customHeight="false" outlineLevel="0" collapsed="false">
      <c r="F753" s="0" t="n">
        <v>17.8571428571429</v>
      </c>
      <c r="G753" s="0" t="n">
        <v>0.907747132934685</v>
      </c>
      <c r="H753" s="0" t="n">
        <v>17.8571428571429</v>
      </c>
      <c r="I753" s="0" t="n">
        <v>-0.0478213524759176</v>
      </c>
    </row>
    <row r="754" customFormat="false" ht="15" hidden="false" customHeight="false" outlineLevel="0" collapsed="false">
      <c r="F754" s="0" t="n">
        <v>17.8809523809524</v>
      </c>
      <c r="G754" s="0" t="n">
        <v>0.907013290531431</v>
      </c>
      <c r="H754" s="0" t="n">
        <v>17.8809523809524</v>
      </c>
      <c r="I754" s="0" t="n">
        <v>-0.0472921725005472</v>
      </c>
    </row>
    <row r="755" customFormat="false" ht="15" hidden="false" customHeight="false" outlineLevel="0" collapsed="false">
      <c r="F755" s="0" t="n">
        <v>17.9047619047619</v>
      </c>
      <c r="G755" s="0" t="n">
        <v>0.90784918053352</v>
      </c>
      <c r="H755" s="0" t="n">
        <v>17.9047619047619</v>
      </c>
      <c r="I755" s="0" t="n">
        <v>-0.0467503436642436</v>
      </c>
    </row>
    <row r="756" customFormat="false" ht="15" hidden="false" customHeight="false" outlineLevel="0" collapsed="false">
      <c r="F756" s="0" t="n">
        <v>17.9285714285714</v>
      </c>
      <c r="G756" s="0" t="n">
        <v>0.90834204304254</v>
      </c>
      <c r="H756" s="0" t="n">
        <v>17.9285714285714</v>
      </c>
      <c r="I756" s="0" t="n">
        <v>-0.046312128696713</v>
      </c>
    </row>
    <row r="757" customFormat="false" ht="15" hidden="false" customHeight="false" outlineLevel="0" collapsed="false">
      <c r="F757" s="0" t="n">
        <v>17.952380952381</v>
      </c>
      <c r="G757" s="0" t="n">
        <v>0.909230659342289</v>
      </c>
      <c r="H757" s="0" t="n">
        <v>17.952380952381</v>
      </c>
      <c r="I757" s="0" t="n">
        <v>-0.0458214010083384</v>
      </c>
    </row>
    <row r="758" customFormat="false" ht="15" hidden="false" customHeight="false" outlineLevel="0" collapsed="false">
      <c r="F758" s="0" t="n">
        <v>17.9761904761905</v>
      </c>
      <c r="G758" s="0" t="n">
        <v>0.909986168280915</v>
      </c>
      <c r="H758" s="0" t="n">
        <v>17.9761904761905</v>
      </c>
      <c r="I758" s="0" t="n">
        <v>-0.0453000474542145</v>
      </c>
    </row>
    <row r="759" customFormat="false" ht="15" hidden="false" customHeight="false" outlineLevel="0" collapsed="false">
      <c r="F759" s="0" t="n">
        <v>18</v>
      </c>
      <c r="G759" s="0" t="n">
        <v>0.910328618765761</v>
      </c>
      <c r="H759" s="0" t="n">
        <v>18</v>
      </c>
      <c r="I759" s="0" t="n">
        <v>-0.0448676640664025</v>
      </c>
    </row>
    <row r="760" customFormat="false" ht="15" hidden="false" customHeight="false" outlineLevel="0" collapsed="false">
      <c r="F760" s="0" t="n">
        <v>18.0238095238095</v>
      </c>
      <c r="G760" s="0" t="n">
        <v>0.910871808342924</v>
      </c>
      <c r="H760" s="0" t="n">
        <v>18.0238095238095</v>
      </c>
      <c r="I760" s="0" t="n">
        <v>-0.0443610143908135</v>
      </c>
    </row>
    <row r="761" customFormat="false" ht="15" hidden="false" customHeight="false" outlineLevel="0" collapsed="false">
      <c r="F761" s="0" t="n">
        <v>18.047619047619</v>
      </c>
      <c r="G761" s="0" t="n">
        <v>0.910206507910345</v>
      </c>
      <c r="H761" s="0" t="n">
        <v>18.047619047619</v>
      </c>
      <c r="I761" s="0" t="n">
        <v>-0.0438377155692442</v>
      </c>
    </row>
    <row r="762" customFormat="false" ht="15" hidden="false" customHeight="false" outlineLevel="0" collapsed="false">
      <c r="F762" s="0" t="n">
        <v>18.0714285714286</v>
      </c>
      <c r="G762" s="0" t="n">
        <v>0.909928458482503</v>
      </c>
      <c r="H762" s="0" t="n">
        <v>18.0714285714286</v>
      </c>
      <c r="I762" s="0" t="n">
        <v>-0.0433834389683742</v>
      </c>
    </row>
    <row r="763" customFormat="false" ht="15" hidden="false" customHeight="false" outlineLevel="0" collapsed="false">
      <c r="F763" s="0" t="n">
        <v>18.0952380952381</v>
      </c>
      <c r="G763" s="0" t="n">
        <v>0.910304373520054</v>
      </c>
      <c r="H763" s="0" t="n">
        <v>18.0952380952381</v>
      </c>
      <c r="I763" s="0" t="n">
        <v>-0.04289994202832</v>
      </c>
    </row>
    <row r="764" customFormat="false" ht="15" hidden="false" customHeight="false" outlineLevel="0" collapsed="false">
      <c r="F764" s="0" t="n">
        <v>18.1190476190476</v>
      </c>
      <c r="G764" s="0" t="n">
        <v>0.910057246626458</v>
      </c>
      <c r="H764" s="0" t="n">
        <v>18.1190476190476</v>
      </c>
      <c r="I764" s="0" t="n">
        <v>-0.0424596278209557</v>
      </c>
    </row>
    <row r="765" customFormat="false" ht="15" hidden="false" customHeight="false" outlineLevel="0" collapsed="false">
      <c r="F765" s="0" t="n">
        <v>18.1428571428571</v>
      </c>
      <c r="G765" s="0" t="n">
        <v>0.909997436483139</v>
      </c>
      <c r="H765" s="0" t="n">
        <v>18.1428571428571</v>
      </c>
      <c r="I765" s="0" t="n">
        <v>-0.0419875892383211</v>
      </c>
    </row>
    <row r="766" customFormat="false" ht="15" hidden="false" customHeight="false" outlineLevel="0" collapsed="false">
      <c r="F766" s="0" t="n">
        <v>18.1666666666667</v>
      </c>
      <c r="G766" s="0" t="n">
        <v>0.910165932566129</v>
      </c>
      <c r="H766" s="0" t="n">
        <v>18.1666666666667</v>
      </c>
      <c r="I766" s="0" t="n">
        <v>-0.0415529291292688</v>
      </c>
    </row>
    <row r="767" customFormat="false" ht="15" hidden="false" customHeight="false" outlineLevel="0" collapsed="false">
      <c r="F767" s="0" t="n">
        <v>18.1904761904762</v>
      </c>
      <c r="G767" s="0" t="n">
        <v>0.909979472786137</v>
      </c>
      <c r="H767" s="0" t="n">
        <v>18.1904761904762</v>
      </c>
      <c r="I767" s="0" t="n">
        <v>-0.0410910353291158</v>
      </c>
    </row>
    <row r="768" customFormat="false" ht="15" hidden="false" customHeight="false" outlineLevel="0" collapsed="false">
      <c r="F768" s="0" t="n">
        <v>18.2142857142857</v>
      </c>
      <c r="G768" s="0" t="n">
        <v>0.910545879290929</v>
      </c>
      <c r="H768" s="0" t="n">
        <v>18.2142857142857</v>
      </c>
      <c r="I768" s="0" t="n">
        <v>-0.0406606276000107</v>
      </c>
    </row>
    <row r="769" customFormat="false" ht="15" hidden="false" customHeight="false" outlineLevel="0" collapsed="false">
      <c r="F769" s="0" t="n">
        <v>18.2380952380952</v>
      </c>
      <c r="G769" s="0" t="n">
        <v>0.910463151266897</v>
      </c>
      <c r="H769" s="0" t="n">
        <v>18.2380952380952</v>
      </c>
      <c r="I769" s="0" t="n">
        <v>-0.0401697728973008</v>
      </c>
    </row>
    <row r="770" customFormat="false" ht="15" hidden="false" customHeight="false" outlineLevel="0" collapsed="false">
      <c r="F770" s="0" t="n">
        <v>18.2619047619048</v>
      </c>
      <c r="G770" s="0" t="n">
        <v>0.910558514816575</v>
      </c>
      <c r="H770" s="0" t="n">
        <v>18.2619047619048</v>
      </c>
      <c r="I770" s="0" t="n">
        <v>-0.0397841640003221</v>
      </c>
    </row>
    <row r="771" customFormat="false" ht="15" hidden="false" customHeight="false" outlineLevel="0" collapsed="false">
      <c r="F771" s="0" t="n">
        <v>18.2857142857143</v>
      </c>
      <c r="G771" s="0" t="n">
        <v>0.909804825181601</v>
      </c>
      <c r="H771" s="0" t="n">
        <v>18.2857142857143</v>
      </c>
      <c r="I771" s="0" t="n">
        <v>-0.0394066639913155</v>
      </c>
    </row>
    <row r="772" customFormat="false" ht="15" hidden="false" customHeight="false" outlineLevel="0" collapsed="false">
      <c r="F772" s="0" t="n">
        <v>18.3095238095238</v>
      </c>
      <c r="G772" s="0" t="n">
        <v>0.909382274009525</v>
      </c>
      <c r="H772" s="0" t="n">
        <v>18.3095238095238</v>
      </c>
      <c r="I772" s="0" t="n">
        <v>-0.038995404605513</v>
      </c>
    </row>
    <row r="773" customFormat="false" ht="15" hidden="false" customHeight="false" outlineLevel="0" collapsed="false">
      <c r="F773" s="0" t="n">
        <v>18.3333333333333</v>
      </c>
      <c r="G773" s="0" t="n">
        <v>0.908244233202549</v>
      </c>
      <c r="H773" s="0" t="n">
        <v>18.3333333333333</v>
      </c>
      <c r="I773" s="0" t="n">
        <v>-0.0386024456664685</v>
      </c>
    </row>
    <row r="774" customFormat="false" ht="15" hidden="false" customHeight="false" outlineLevel="0" collapsed="false">
      <c r="F774" s="0" t="n">
        <v>18.3571428571429</v>
      </c>
      <c r="G774" s="0" t="n">
        <v>0.907630197849357</v>
      </c>
      <c r="H774" s="0" t="n">
        <v>18.3571428571429</v>
      </c>
      <c r="I774" s="0" t="n">
        <v>-0.0381941020545834</v>
      </c>
    </row>
    <row r="775" customFormat="false" ht="15" hidden="false" customHeight="false" outlineLevel="0" collapsed="false">
      <c r="F775" s="0" t="n">
        <v>18.3809523809524</v>
      </c>
      <c r="G775" s="0" t="n">
        <v>0.907228385523161</v>
      </c>
      <c r="H775" s="0" t="n">
        <v>18.3809523809524</v>
      </c>
      <c r="I775" s="0" t="n">
        <v>-0.037781681279467</v>
      </c>
    </row>
    <row r="776" customFormat="false" ht="15" hidden="false" customHeight="false" outlineLevel="0" collapsed="false">
      <c r="F776" s="0" t="n">
        <v>18.4047619047619</v>
      </c>
      <c r="G776" s="0" t="n">
        <v>0.906767332652463</v>
      </c>
      <c r="H776" s="0" t="n">
        <v>18.4047619047619</v>
      </c>
      <c r="I776" s="0" t="n">
        <v>-0.0374196452158322</v>
      </c>
    </row>
    <row r="777" customFormat="false" ht="15" hidden="false" customHeight="false" outlineLevel="0" collapsed="false">
      <c r="F777" s="0" t="n">
        <v>18.4285714285714</v>
      </c>
      <c r="G777" s="0" t="n">
        <v>0.905416138196313</v>
      </c>
      <c r="H777" s="0" t="n">
        <v>18.4285714285714</v>
      </c>
      <c r="I777" s="0" t="n">
        <v>-0.037058856033183</v>
      </c>
    </row>
    <row r="778" customFormat="false" ht="15" hidden="false" customHeight="false" outlineLevel="0" collapsed="false">
      <c r="F778" s="0" t="n">
        <v>18.452380952381</v>
      </c>
      <c r="G778" s="0" t="n">
        <v>0.904814434421269</v>
      </c>
      <c r="H778" s="0" t="n">
        <v>18.452380952381</v>
      </c>
      <c r="I778" s="0" t="n">
        <v>-0.0367642414388804</v>
      </c>
    </row>
    <row r="779" customFormat="false" ht="15" hidden="false" customHeight="false" outlineLevel="0" collapsed="false">
      <c r="F779" s="0" t="n">
        <v>18.4761904761905</v>
      </c>
      <c r="G779" s="0" t="n">
        <v>0.90436480789964</v>
      </c>
      <c r="H779" s="0" t="n">
        <v>18.4761904761905</v>
      </c>
      <c r="I779" s="0" t="n">
        <v>-0.0364195996593645</v>
      </c>
    </row>
    <row r="780" customFormat="false" ht="15" hidden="false" customHeight="false" outlineLevel="0" collapsed="false">
      <c r="F780" s="0" t="n">
        <v>18.5</v>
      </c>
      <c r="G780" s="0" t="n">
        <v>0.903501804115833</v>
      </c>
      <c r="H780" s="0" t="n">
        <v>18.5</v>
      </c>
      <c r="I780" s="0" t="n">
        <v>-0.0361369269671314</v>
      </c>
    </row>
    <row r="781" customFormat="false" ht="15" hidden="false" customHeight="false" outlineLevel="0" collapsed="false">
      <c r="F781" s="0" t="n">
        <v>18.5238095238095</v>
      </c>
      <c r="G781" s="0" t="n">
        <v>0.903281997000644</v>
      </c>
      <c r="H781" s="0" t="n">
        <v>18.5238095238095</v>
      </c>
      <c r="I781" s="0" t="n">
        <v>-0.0358424555161408</v>
      </c>
    </row>
    <row r="782" customFormat="false" ht="15" hidden="false" customHeight="false" outlineLevel="0" collapsed="false">
      <c r="F782" s="0" t="n">
        <v>18.547619047619</v>
      </c>
      <c r="G782" s="0" t="n">
        <v>0.903302575394677</v>
      </c>
      <c r="H782" s="0" t="n">
        <v>18.547619047619</v>
      </c>
      <c r="I782" s="0" t="n">
        <v>-0.0354645586026257</v>
      </c>
    </row>
    <row r="783" customFormat="false" ht="15" hidden="false" customHeight="false" outlineLevel="0" collapsed="false">
      <c r="F783" s="0" t="n">
        <v>18.5714285714286</v>
      </c>
      <c r="G783" s="0" t="n">
        <v>0.902730882735727</v>
      </c>
      <c r="H783" s="0" t="n">
        <v>18.5714285714286</v>
      </c>
      <c r="I783" s="0" t="n">
        <v>-0.0350788445713678</v>
      </c>
    </row>
    <row r="784" customFormat="false" ht="15" hidden="false" customHeight="false" outlineLevel="0" collapsed="false">
      <c r="F784" s="0" t="n">
        <v>18.5952380952381</v>
      </c>
      <c r="G784" s="0" t="n">
        <v>0.902600495316891</v>
      </c>
      <c r="H784" s="0" t="n">
        <v>18.5952380952381</v>
      </c>
      <c r="I784" s="0" t="n">
        <v>-0.0347700430776478</v>
      </c>
    </row>
    <row r="785" customFormat="false" ht="15" hidden="false" customHeight="false" outlineLevel="0" collapsed="false">
      <c r="F785" s="0" t="n">
        <v>18.6190476190476</v>
      </c>
      <c r="G785" s="0" t="n">
        <v>0.902615164949081</v>
      </c>
      <c r="H785" s="0" t="n">
        <v>18.6190476190476</v>
      </c>
      <c r="I785" s="0" t="n">
        <v>-0.0345163330344311</v>
      </c>
    </row>
    <row r="786" customFormat="false" ht="15" hidden="false" customHeight="false" outlineLevel="0" collapsed="false">
      <c r="F786" s="0" t="n">
        <v>18.6428571428571</v>
      </c>
      <c r="G786" s="0" t="n">
        <v>0.90226587862727</v>
      </c>
      <c r="H786" s="0" t="n">
        <v>18.6428571428571</v>
      </c>
      <c r="I786" s="0" t="n">
        <v>-0.0342438649335529</v>
      </c>
    </row>
    <row r="787" customFormat="false" ht="15" hidden="false" customHeight="false" outlineLevel="0" collapsed="false">
      <c r="F787" s="0" t="n">
        <v>18.6666666666667</v>
      </c>
      <c r="G787" s="0" t="n">
        <v>0.90172718572639</v>
      </c>
      <c r="H787" s="0" t="n">
        <v>18.6666666666667</v>
      </c>
      <c r="I787" s="0" t="n">
        <v>-0.0339491842698191</v>
      </c>
    </row>
    <row r="788" customFormat="false" ht="15" hidden="false" customHeight="false" outlineLevel="0" collapsed="false">
      <c r="F788" s="0" t="n">
        <v>18.6904761904762</v>
      </c>
      <c r="G788" s="0" t="n">
        <v>0.901732222648765</v>
      </c>
      <c r="H788" s="0" t="n">
        <v>18.6904761904762</v>
      </c>
      <c r="I788" s="0" t="n">
        <v>-0.0336361980011895</v>
      </c>
    </row>
    <row r="789" customFormat="false" ht="15" hidden="false" customHeight="false" outlineLevel="0" collapsed="false">
      <c r="F789" s="0" t="n">
        <v>18.7142857142857</v>
      </c>
      <c r="G789" s="0" t="n">
        <v>0.901515860955434</v>
      </c>
      <c r="H789" s="0" t="n">
        <v>18.7142857142857</v>
      </c>
      <c r="I789" s="0" t="n">
        <v>-0.0334325926270284</v>
      </c>
    </row>
    <row r="790" customFormat="false" ht="15" hidden="false" customHeight="false" outlineLevel="0" collapsed="false">
      <c r="F790" s="0" t="n">
        <v>18.7380952380952</v>
      </c>
      <c r="G790" s="0" t="n">
        <v>0.901820686893976</v>
      </c>
      <c r="H790" s="0" t="n">
        <v>18.7380952380952</v>
      </c>
      <c r="I790" s="0" t="n">
        <v>-0.0332331305611539</v>
      </c>
    </row>
    <row r="791" customFormat="false" ht="15" hidden="false" customHeight="false" outlineLevel="0" collapsed="false">
      <c r="F791" s="0" t="n">
        <v>18.7619047619048</v>
      </c>
      <c r="G791" s="0" t="n">
        <v>0.901817504481997</v>
      </c>
      <c r="H791" s="0" t="n">
        <v>18.7619047619048</v>
      </c>
      <c r="I791" s="0" t="n">
        <v>-0.0329746117573662</v>
      </c>
    </row>
    <row r="792" customFormat="false" ht="15" hidden="false" customHeight="false" outlineLevel="0" collapsed="false">
      <c r="F792" s="0" t="n">
        <v>18.7857142857143</v>
      </c>
      <c r="G792" s="0" t="n">
        <v>0.901452769976542</v>
      </c>
      <c r="H792" s="0" t="n">
        <v>18.7857142857143</v>
      </c>
      <c r="I792" s="0" t="n">
        <v>-0.0327203317089609</v>
      </c>
    </row>
    <row r="793" customFormat="false" ht="15" hidden="false" customHeight="false" outlineLevel="0" collapsed="false">
      <c r="F793" s="0" t="n">
        <v>18.8095238095238</v>
      </c>
      <c r="G793" s="0" t="n">
        <v>0.900784630245902</v>
      </c>
      <c r="H793" s="0" t="n">
        <v>18.8095238095238</v>
      </c>
      <c r="I793" s="0" t="n">
        <v>-0.0325138906547812</v>
      </c>
    </row>
    <row r="794" customFormat="false" ht="15" hidden="false" customHeight="false" outlineLevel="0" collapsed="false">
      <c r="F794" s="0" t="n">
        <v>18.8333333333333</v>
      </c>
      <c r="G794" s="0" t="n">
        <v>0.900665190871712</v>
      </c>
      <c r="H794" s="0" t="n">
        <v>18.8333333333333</v>
      </c>
      <c r="I794" s="0" t="n">
        <v>-0.0323209575164598</v>
      </c>
    </row>
    <row r="795" customFormat="false" ht="15" hidden="false" customHeight="false" outlineLevel="0" collapsed="false">
      <c r="F795" s="0" t="n">
        <v>18.8571428571429</v>
      </c>
      <c r="G795" s="0" t="n">
        <v>0.901070506766979</v>
      </c>
      <c r="H795" s="0" t="n">
        <v>18.8571428571429</v>
      </c>
      <c r="I795" s="0" t="n">
        <v>-0.0320792338843309</v>
      </c>
    </row>
    <row r="796" customFormat="false" ht="15" hidden="false" customHeight="false" outlineLevel="0" collapsed="false">
      <c r="F796" s="0" t="n">
        <v>18.8809523809524</v>
      </c>
      <c r="G796" s="0" t="n">
        <v>0.901553553455338</v>
      </c>
      <c r="H796" s="0" t="n">
        <v>18.8809523809524</v>
      </c>
      <c r="I796" s="0" t="n">
        <v>-0.0318479413503752</v>
      </c>
    </row>
    <row r="797" customFormat="false" ht="15" hidden="false" customHeight="false" outlineLevel="0" collapsed="false">
      <c r="F797" s="0" t="n">
        <v>18.9047619047619</v>
      </c>
      <c r="G797" s="0" t="n">
        <v>0.901750870337602</v>
      </c>
      <c r="H797" s="0" t="n">
        <v>18.9047619047619</v>
      </c>
      <c r="I797" s="0" t="n">
        <v>-0.0316286697869564</v>
      </c>
    </row>
    <row r="798" customFormat="false" ht="15" hidden="false" customHeight="false" outlineLevel="0" collapsed="false">
      <c r="F798" s="0" t="n">
        <v>18.9285714285714</v>
      </c>
      <c r="G798" s="0" t="n">
        <v>0.902320397780214</v>
      </c>
      <c r="H798" s="0" t="n">
        <v>18.9285714285714</v>
      </c>
      <c r="I798" s="0" t="n">
        <v>-0.0314958997685703</v>
      </c>
    </row>
    <row r="799" customFormat="false" ht="15" hidden="false" customHeight="false" outlineLevel="0" collapsed="false">
      <c r="F799" s="0" t="n">
        <v>18.952380952381</v>
      </c>
      <c r="G799" s="0" t="n">
        <v>0.902686570510226</v>
      </c>
      <c r="H799" s="0" t="n">
        <v>18.952380952381</v>
      </c>
      <c r="I799" s="0" t="n">
        <v>-0.0313497595389267</v>
      </c>
    </row>
    <row r="800" customFormat="false" ht="15" hidden="false" customHeight="false" outlineLevel="0" collapsed="false">
      <c r="F800" s="0" t="n">
        <v>18.9761904761905</v>
      </c>
      <c r="G800" s="0" t="n">
        <v>0.902864205095794</v>
      </c>
      <c r="H800" s="0" t="n">
        <v>18.9761904761905</v>
      </c>
      <c r="I800" s="0" t="n">
        <v>-0.0311673455339426</v>
      </c>
    </row>
    <row r="801" customFormat="false" ht="15" hidden="false" customHeight="false" outlineLevel="0" collapsed="false">
      <c r="F801" s="0" t="n">
        <v>19</v>
      </c>
      <c r="G801" s="0" t="n">
        <v>0.902886500827865</v>
      </c>
      <c r="H801" s="0" t="n">
        <v>19</v>
      </c>
      <c r="I801" s="0" t="n">
        <v>-0.0310135232661814</v>
      </c>
    </row>
    <row r="802" customFormat="false" ht="15" hidden="false" customHeight="false" outlineLevel="0" collapsed="false">
      <c r="F802" s="0" t="n">
        <v>19.0238095238095</v>
      </c>
      <c r="G802" s="0" t="n">
        <v>0.903014331113351</v>
      </c>
      <c r="H802" s="0" t="n">
        <v>19.0238095238095</v>
      </c>
      <c r="I802" s="0" t="n">
        <v>-0.0308170894354022</v>
      </c>
    </row>
    <row r="803" customFormat="false" ht="15" hidden="false" customHeight="false" outlineLevel="0" collapsed="false">
      <c r="F803" s="0" t="n">
        <v>19.0476190476191</v>
      </c>
      <c r="G803" s="0" t="n">
        <v>0.902853813859958</v>
      </c>
      <c r="H803" s="0" t="n">
        <v>19.0476190476191</v>
      </c>
      <c r="I803" s="0" t="n">
        <v>-0.0306602640004267</v>
      </c>
    </row>
    <row r="804" customFormat="false" ht="15" hidden="false" customHeight="false" outlineLevel="0" collapsed="false">
      <c r="F804" s="0" t="n">
        <v>19.0714285714286</v>
      </c>
      <c r="G804" s="0" t="n">
        <v>0.903050726268557</v>
      </c>
      <c r="H804" s="0" t="n">
        <v>19.0714285714286</v>
      </c>
      <c r="I804" s="0" t="n">
        <v>-0.0305542452214769</v>
      </c>
    </row>
    <row r="805" customFormat="false" ht="15" hidden="false" customHeight="false" outlineLevel="0" collapsed="false">
      <c r="F805" s="0" t="n">
        <v>19.0952380952381</v>
      </c>
      <c r="G805" s="0" t="n">
        <v>0.903420238462618</v>
      </c>
      <c r="H805" s="0" t="n">
        <v>19.0952380952381</v>
      </c>
      <c r="I805" s="0" t="n">
        <v>-0.0304551439945392</v>
      </c>
    </row>
    <row r="806" customFormat="false" ht="15" hidden="false" customHeight="false" outlineLevel="0" collapsed="false">
      <c r="F806" s="0" t="n">
        <v>19.1190476190476</v>
      </c>
      <c r="G806" s="0" t="n">
        <v>0.903572183417591</v>
      </c>
      <c r="H806" s="0" t="n">
        <v>19.1190476190476</v>
      </c>
      <c r="I806" s="0" t="n">
        <v>-0.0302661510202068</v>
      </c>
    </row>
    <row r="807" customFormat="false" ht="15" hidden="false" customHeight="false" outlineLevel="0" collapsed="false">
      <c r="F807" s="0" t="n">
        <v>19.1428571428571</v>
      </c>
      <c r="G807" s="0" t="n">
        <v>0.904115491323428</v>
      </c>
      <c r="H807" s="0" t="n">
        <v>19.1428571428571</v>
      </c>
      <c r="I807" s="0" t="n">
        <v>-0.030154426349258</v>
      </c>
    </row>
    <row r="808" customFormat="false" ht="15" hidden="false" customHeight="false" outlineLevel="0" collapsed="false">
      <c r="F808" s="0" t="n">
        <v>19.1666666666667</v>
      </c>
      <c r="G808" s="0" t="n">
        <v>0.905973166165809</v>
      </c>
      <c r="H808" s="0" t="n">
        <v>19.1666666666667</v>
      </c>
      <c r="I808" s="0" t="n">
        <v>-0.030088644603839</v>
      </c>
    </row>
    <row r="809" customFormat="false" ht="15" hidden="false" customHeight="false" outlineLevel="0" collapsed="false">
      <c r="F809" s="0" t="n">
        <v>19.1904761904762</v>
      </c>
      <c r="G809" s="0" t="n">
        <v>0.905978225935453</v>
      </c>
      <c r="H809" s="0" t="n">
        <v>19.1904761904762</v>
      </c>
      <c r="I809" s="0" t="n">
        <v>-0.0299862696578127</v>
      </c>
    </row>
    <row r="810" customFormat="false" ht="15" hidden="false" customHeight="false" outlineLevel="0" collapsed="false">
      <c r="F810" s="0" t="n">
        <v>19.2142857142857</v>
      </c>
      <c r="G810" s="0" t="n">
        <v>0.906686545403814</v>
      </c>
      <c r="H810" s="0" t="n">
        <v>19.2142857142857</v>
      </c>
      <c r="I810" s="0" t="n">
        <v>-0.0298919357409892</v>
      </c>
    </row>
    <row r="811" customFormat="false" ht="15" hidden="false" customHeight="false" outlineLevel="0" collapsed="false">
      <c r="F811" s="0" t="n">
        <v>19.2380952380952</v>
      </c>
      <c r="G811" s="0" t="n">
        <v>0.906890588859838</v>
      </c>
      <c r="H811" s="0" t="n">
        <v>19.2380952380952</v>
      </c>
      <c r="I811" s="0" t="n">
        <v>-0.0298255195176382</v>
      </c>
    </row>
    <row r="812" customFormat="false" ht="15" hidden="false" customHeight="false" outlineLevel="0" collapsed="false">
      <c r="F812" s="0" t="n">
        <v>19.2619047619048</v>
      </c>
      <c r="G812" s="0" t="n">
        <v>0.907999811038101</v>
      </c>
      <c r="H812" s="0" t="n">
        <v>19.2619047619048</v>
      </c>
      <c r="I812" s="0" t="n">
        <v>-0.0297890078560452</v>
      </c>
    </row>
    <row r="813" customFormat="false" ht="15" hidden="false" customHeight="false" outlineLevel="0" collapsed="false">
      <c r="F813" s="0" t="n">
        <v>19.2857142857143</v>
      </c>
      <c r="G813" s="0" t="n">
        <v>0.908891730857803</v>
      </c>
      <c r="H813" s="0" t="n">
        <v>19.2857142857143</v>
      </c>
      <c r="I813" s="0" t="n">
        <v>-0.0297227219968778</v>
      </c>
    </row>
    <row r="814" customFormat="false" ht="15" hidden="false" customHeight="false" outlineLevel="0" collapsed="false">
      <c r="F814" s="0" t="n">
        <v>19.3095238095238</v>
      </c>
      <c r="G814" s="0" t="n">
        <v>0.908960111295504</v>
      </c>
      <c r="H814" s="0" t="n">
        <v>19.3095238095238</v>
      </c>
      <c r="I814" s="0" t="n">
        <v>-0.0297390059194798</v>
      </c>
    </row>
    <row r="815" customFormat="false" ht="15" hidden="false" customHeight="false" outlineLevel="0" collapsed="false">
      <c r="F815" s="0" t="n">
        <v>19.3333333333333</v>
      </c>
      <c r="G815" s="0" t="n">
        <v>0.909151999593655</v>
      </c>
      <c r="H815" s="0" t="n">
        <v>19.3333333333333</v>
      </c>
      <c r="I815" s="0" t="n">
        <v>-0.0296645593134692</v>
      </c>
    </row>
    <row r="816" customFormat="false" ht="15" hidden="false" customHeight="false" outlineLevel="0" collapsed="false">
      <c r="F816" s="0" t="n">
        <v>19.3571428571429</v>
      </c>
      <c r="G816" s="0" t="n">
        <v>0.909973990725067</v>
      </c>
      <c r="H816" s="0" t="n">
        <v>19.3571428571429</v>
      </c>
      <c r="I816" s="0" t="n">
        <v>-0.0296446601129304</v>
      </c>
    </row>
    <row r="817" customFormat="false" ht="15" hidden="false" customHeight="false" outlineLevel="0" collapsed="false">
      <c r="F817" s="0" t="n">
        <v>19.3809523809524</v>
      </c>
      <c r="G817" s="0" t="n">
        <v>0.909818548189199</v>
      </c>
      <c r="H817" s="0" t="n">
        <v>19.3809523809524</v>
      </c>
      <c r="I817" s="0" t="n">
        <v>-0.0295507305894608</v>
      </c>
    </row>
    <row r="818" customFormat="false" ht="15" hidden="false" customHeight="false" outlineLevel="0" collapsed="false">
      <c r="F818" s="0" t="n">
        <v>19.4047619047619</v>
      </c>
      <c r="G818" s="0" t="n">
        <v>0.910332148123734</v>
      </c>
      <c r="H818" s="0" t="n">
        <v>19.4047619047619</v>
      </c>
      <c r="I818" s="0" t="n">
        <v>-0.0295238371746625</v>
      </c>
    </row>
    <row r="819" customFormat="false" ht="15" hidden="false" customHeight="false" outlineLevel="0" collapsed="false">
      <c r="F819" s="0" t="n">
        <v>19.4285714285714</v>
      </c>
      <c r="G819" s="0" t="n">
        <v>0.91103331641697</v>
      </c>
      <c r="H819" s="0" t="n">
        <v>19.4285714285714</v>
      </c>
      <c r="I819" s="0" t="n">
        <v>-0.0295627779202492</v>
      </c>
    </row>
    <row r="820" customFormat="false" ht="15" hidden="false" customHeight="false" outlineLevel="0" collapsed="false">
      <c r="F820" s="0" t="n">
        <v>19.452380952381</v>
      </c>
      <c r="G820" s="0" t="n">
        <v>0.910552003540087</v>
      </c>
      <c r="H820" s="0" t="n">
        <v>19.452380952381</v>
      </c>
      <c r="I820" s="0" t="n">
        <v>-0.0294634311106768</v>
      </c>
    </row>
    <row r="821" customFormat="false" ht="15" hidden="false" customHeight="false" outlineLevel="0" collapsed="false">
      <c r="F821" s="0" t="n">
        <v>19.4761904761905</v>
      </c>
      <c r="G821" s="0" t="n">
        <v>0.910422666263355</v>
      </c>
      <c r="H821" s="0" t="n">
        <v>19.4761904761905</v>
      </c>
      <c r="I821" s="0" t="n">
        <v>-0.0294497378903152</v>
      </c>
    </row>
    <row r="822" customFormat="false" ht="15" hidden="false" customHeight="false" outlineLevel="0" collapsed="false">
      <c r="F822" s="0" t="n">
        <v>19.5</v>
      </c>
      <c r="G822" s="0" t="n">
        <v>0.910931465368919</v>
      </c>
      <c r="H822" s="0" t="n">
        <v>19.5</v>
      </c>
      <c r="I822" s="0" t="n">
        <v>-0.0294256262307427</v>
      </c>
    </row>
    <row r="823" customFormat="false" ht="15" hidden="false" customHeight="false" outlineLevel="0" collapsed="false">
      <c r="F823" s="0" t="n">
        <v>19.5238095238095</v>
      </c>
      <c r="G823" s="0" t="n">
        <v>0.911447938454503</v>
      </c>
      <c r="H823" s="0" t="n">
        <v>19.5238095238095</v>
      </c>
      <c r="I823" s="0" t="n">
        <v>-0.0294272575622816</v>
      </c>
    </row>
    <row r="824" customFormat="false" ht="15" hidden="false" customHeight="false" outlineLevel="0" collapsed="false">
      <c r="F824" s="0" t="n">
        <v>19.5476190476191</v>
      </c>
      <c r="G824" s="0" t="n">
        <v>0.911628909897151</v>
      </c>
      <c r="H824" s="0" t="n">
        <v>19.5476190476191</v>
      </c>
      <c r="I824" s="0" t="n">
        <v>-0.0294222981564944</v>
      </c>
    </row>
    <row r="825" customFormat="false" ht="15" hidden="false" customHeight="false" outlineLevel="0" collapsed="false">
      <c r="F825" s="0" t="n">
        <v>19.5714285714286</v>
      </c>
      <c r="G825" s="0" t="n">
        <v>0.912884622489461</v>
      </c>
      <c r="H825" s="0" t="n">
        <v>19.5714285714286</v>
      </c>
      <c r="I825" s="0" t="n">
        <v>-0.0294553623147458</v>
      </c>
    </row>
    <row r="826" customFormat="false" ht="15" hidden="false" customHeight="false" outlineLevel="0" collapsed="false">
      <c r="F826" s="0" t="n">
        <v>19.5952380952381</v>
      </c>
      <c r="G826" s="0" t="n">
        <v>0.912111228105305</v>
      </c>
      <c r="H826" s="0" t="n">
        <v>19.5952380952381</v>
      </c>
      <c r="I826" s="0" t="n">
        <v>-0.0294755639705016</v>
      </c>
    </row>
    <row r="827" customFormat="false" ht="15" hidden="false" customHeight="false" outlineLevel="0" collapsed="false">
      <c r="F827" s="0" t="n">
        <v>19.6190476190476</v>
      </c>
      <c r="G827" s="0" t="n">
        <v>0.911923548534341</v>
      </c>
      <c r="H827" s="0" t="n">
        <v>19.6190476190476</v>
      </c>
      <c r="I827" s="0" t="n">
        <v>-0.0295251812970191</v>
      </c>
    </row>
    <row r="828" customFormat="false" ht="15" hidden="false" customHeight="false" outlineLevel="0" collapsed="false">
      <c r="F828" s="0" t="n">
        <v>19.6428571428571</v>
      </c>
      <c r="G828" s="0" t="n">
        <v>0.911254750509487</v>
      </c>
      <c r="H828" s="0" t="n">
        <v>19.6428571428571</v>
      </c>
      <c r="I828" s="0" t="n">
        <v>-0.0295631837309756</v>
      </c>
    </row>
    <row r="829" customFormat="false" ht="15" hidden="false" customHeight="false" outlineLevel="0" collapsed="false">
      <c r="F829" s="0" t="n">
        <v>19.6666666666667</v>
      </c>
      <c r="G829" s="0" t="n">
        <v>0.911068210546064</v>
      </c>
      <c r="H829" s="0" t="n">
        <v>19.6666666666667</v>
      </c>
      <c r="I829" s="0" t="n">
        <v>-0.0296921336511508</v>
      </c>
    </row>
    <row r="830" customFormat="false" ht="15" hidden="false" customHeight="false" outlineLevel="0" collapsed="false">
      <c r="F830" s="0" t="n">
        <v>19.6904761904762</v>
      </c>
      <c r="G830" s="0" t="n">
        <v>0.911952107735839</v>
      </c>
      <c r="H830" s="0" t="n">
        <v>19.6904761904762</v>
      </c>
      <c r="I830" s="0" t="n">
        <v>-0.0298166799008981</v>
      </c>
    </row>
    <row r="831" customFormat="false" ht="15" hidden="false" customHeight="false" outlineLevel="0" collapsed="false">
      <c r="F831" s="0" t="n">
        <v>19.7142857142857</v>
      </c>
      <c r="G831" s="0" t="n">
        <v>0.912257297121331</v>
      </c>
      <c r="H831" s="0" t="n">
        <v>19.7142857142857</v>
      </c>
      <c r="I831" s="0" t="n">
        <v>-0.0298269123386315</v>
      </c>
    </row>
    <row r="832" customFormat="false" ht="15" hidden="false" customHeight="false" outlineLevel="0" collapsed="false">
      <c r="F832" s="0" t="n">
        <v>19.7380952380952</v>
      </c>
      <c r="G832" s="0" t="n">
        <v>0.913235658815427</v>
      </c>
      <c r="H832" s="0" t="n">
        <v>19.7380952380952</v>
      </c>
      <c r="I832" s="0" t="n">
        <v>-0.029866344035317</v>
      </c>
    </row>
    <row r="833" customFormat="false" ht="15" hidden="false" customHeight="false" outlineLevel="0" collapsed="false">
      <c r="F833" s="0" t="n">
        <v>19.7619047619048</v>
      </c>
      <c r="G833" s="0" t="n">
        <v>0.913284686382461</v>
      </c>
      <c r="H833" s="0" t="n">
        <v>19.7619047619048</v>
      </c>
      <c r="I833" s="0" t="n">
        <v>-0.0297981551006163</v>
      </c>
    </row>
    <row r="834" customFormat="false" ht="15" hidden="false" customHeight="false" outlineLevel="0" collapsed="false">
      <c r="F834" s="0" t="n">
        <v>19.7857142857143</v>
      </c>
      <c r="G834" s="0" t="n">
        <v>0.913068807862925</v>
      </c>
      <c r="H834" s="0" t="n">
        <v>19.7857142857143</v>
      </c>
      <c r="I834" s="0" t="n">
        <v>-0.0298470166722445</v>
      </c>
    </row>
    <row r="835" customFormat="false" ht="15" hidden="false" customHeight="false" outlineLevel="0" collapsed="false">
      <c r="F835" s="0" t="n">
        <v>19.8095238095238</v>
      </c>
      <c r="G835" s="0" t="n">
        <v>0.914079277513984</v>
      </c>
      <c r="H835" s="0" t="n">
        <v>19.8095238095238</v>
      </c>
      <c r="I835" s="0" t="n">
        <v>-0.0298823455709709</v>
      </c>
    </row>
    <row r="836" customFormat="false" ht="15" hidden="false" customHeight="false" outlineLevel="0" collapsed="false">
      <c r="F836" s="0" t="n">
        <v>19.8333333333333</v>
      </c>
      <c r="G836" s="0" t="n">
        <v>0.913539271084822</v>
      </c>
      <c r="H836" s="0" t="n">
        <v>19.8333333333333</v>
      </c>
      <c r="I836" s="0" t="n">
        <v>-0.029935125674923</v>
      </c>
    </row>
    <row r="837" customFormat="false" ht="15" hidden="false" customHeight="false" outlineLevel="0" collapsed="false">
      <c r="F837" s="0" t="n">
        <v>19.8571428571429</v>
      </c>
      <c r="G837" s="0" t="n">
        <v>0.913996708939505</v>
      </c>
      <c r="H837" s="0" t="n">
        <v>19.8571428571429</v>
      </c>
      <c r="I837" s="0" t="n">
        <v>-0.0299826598967491</v>
      </c>
    </row>
    <row r="838" customFormat="false" ht="15" hidden="false" customHeight="false" outlineLevel="0" collapsed="false">
      <c r="F838" s="0" t="n">
        <v>19.8809523809524</v>
      </c>
      <c r="G838" s="0" t="n">
        <v>0.914122016191207</v>
      </c>
      <c r="H838" s="0" t="n">
        <v>19.8809523809524</v>
      </c>
      <c r="I838" s="0" t="n">
        <v>-0.0299803742649274</v>
      </c>
    </row>
    <row r="839" customFormat="false" ht="15" hidden="false" customHeight="false" outlineLevel="0" collapsed="false">
      <c r="F839" s="0" t="n">
        <v>19.9047619047619</v>
      </c>
      <c r="G839" s="0" t="n">
        <v>0.914117041143923</v>
      </c>
      <c r="H839" s="0" t="n">
        <v>19.9047619047619</v>
      </c>
      <c r="I839" s="0" t="n">
        <v>-0.0299005251556739</v>
      </c>
    </row>
    <row r="840" customFormat="false" ht="15" hidden="false" customHeight="false" outlineLevel="0" collapsed="false">
      <c r="F840" s="0" t="n">
        <v>19.9285714285714</v>
      </c>
      <c r="G840" s="0" t="n">
        <v>0.913956009580298</v>
      </c>
      <c r="H840" s="0" t="n">
        <v>19.9285714285714</v>
      </c>
      <c r="I840" s="0" t="n">
        <v>-0.0299411517621439</v>
      </c>
    </row>
    <row r="841" customFormat="false" ht="15" hidden="false" customHeight="false" outlineLevel="0" collapsed="false">
      <c r="F841" s="0" t="n">
        <v>19.952380952381</v>
      </c>
      <c r="G841" s="0" t="n">
        <v>0.914406194942701</v>
      </c>
      <c r="H841" s="0" t="n">
        <v>19.952380952381</v>
      </c>
      <c r="I841" s="0" t="n">
        <v>-0.0299638456559519</v>
      </c>
    </row>
    <row r="842" customFormat="false" ht="15" hidden="false" customHeight="false" outlineLevel="0" collapsed="false">
      <c r="F842" s="0" t="n">
        <v>19.9761904761905</v>
      </c>
      <c r="G842" s="0" t="n">
        <v>0.91385480027934</v>
      </c>
      <c r="H842" s="0" t="n">
        <v>19.9761904761905</v>
      </c>
      <c r="I842" s="0" t="n">
        <v>-0.0301372539674351</v>
      </c>
    </row>
    <row r="843" customFormat="false" ht="15" hidden="false" customHeight="false" outlineLevel="0" collapsed="false">
      <c r="F843" s="0" t="n">
        <v>20</v>
      </c>
      <c r="G843" s="0" t="n">
        <v>0.913323101991951</v>
      </c>
      <c r="H843" s="0" t="n">
        <v>20</v>
      </c>
      <c r="I843" s="0" t="n">
        <v>-0.0301153631769852</v>
      </c>
    </row>
    <row r="844" customFormat="false" ht="15" hidden="false" customHeight="false" outlineLevel="0" collapsed="false">
      <c r="F844" s="0" t="n">
        <v>20.0238095238095</v>
      </c>
      <c r="G844" s="0" t="n">
        <v>0.913002732026782</v>
      </c>
      <c r="H844" s="0" t="n">
        <v>20.0238095238095</v>
      </c>
      <c r="I844" s="0" t="n">
        <v>-0.0300806026744206</v>
      </c>
    </row>
    <row r="845" customFormat="false" ht="15" hidden="false" customHeight="false" outlineLevel="0" collapsed="false">
      <c r="F845" s="0" t="n">
        <v>20.0476190476191</v>
      </c>
      <c r="G845" s="0" t="n">
        <v>0.912866974954228</v>
      </c>
      <c r="H845" s="0" t="n">
        <v>20.0476190476191</v>
      </c>
      <c r="I845" s="0" t="n">
        <v>-0.0301427155141037</v>
      </c>
    </row>
    <row r="846" customFormat="false" ht="15" hidden="false" customHeight="false" outlineLevel="0" collapsed="false">
      <c r="F846" s="0" t="n">
        <v>20.0714285714286</v>
      </c>
      <c r="G846" s="0" t="n">
        <v>0.91254393319978</v>
      </c>
      <c r="H846" s="0" t="n">
        <v>20.0714285714286</v>
      </c>
      <c r="I846" s="0" t="n">
        <v>-0.0302240594643329</v>
      </c>
    </row>
    <row r="847" customFormat="false" ht="15" hidden="false" customHeight="false" outlineLevel="0" collapsed="false">
      <c r="F847" s="0" t="n">
        <v>20.0952380952381</v>
      </c>
      <c r="G847" s="0" t="n">
        <v>0.912638403648457</v>
      </c>
      <c r="H847" s="0" t="n">
        <v>20.0952380952381</v>
      </c>
      <c r="I847" s="0" t="n">
        <v>-0.0301895342342851</v>
      </c>
    </row>
    <row r="848" customFormat="false" ht="15" hidden="false" customHeight="false" outlineLevel="0" collapsed="false">
      <c r="F848" s="0" t="n">
        <v>20.1190476190476</v>
      </c>
      <c r="G848" s="0" t="n">
        <v>0.912657682452204</v>
      </c>
      <c r="H848" s="0" t="n">
        <v>20.1190476190476</v>
      </c>
      <c r="I848" s="0" t="n">
        <v>-0.0301673912546497</v>
      </c>
    </row>
    <row r="849" customFormat="false" ht="15" hidden="false" customHeight="false" outlineLevel="0" collapsed="false">
      <c r="F849" s="0" t="n">
        <v>20.1428571428571</v>
      </c>
      <c r="G849" s="0" t="n">
        <v>0.91328788581135</v>
      </c>
      <c r="H849" s="0" t="n">
        <v>20.1428571428571</v>
      </c>
      <c r="I849" s="0" t="n">
        <v>-0.0302105944193457</v>
      </c>
    </row>
    <row r="850" customFormat="false" ht="15" hidden="false" customHeight="false" outlineLevel="0" collapsed="false">
      <c r="F850" s="0" t="n">
        <v>20.1666666666667</v>
      </c>
      <c r="G850" s="0" t="n">
        <v>0.912442435576354</v>
      </c>
      <c r="H850" s="0" t="n">
        <v>20.1666666666667</v>
      </c>
      <c r="I850" s="0" t="n">
        <v>-0.0302306919964594</v>
      </c>
    </row>
    <row r="851" customFormat="false" ht="15" hidden="false" customHeight="false" outlineLevel="0" collapsed="false">
      <c r="F851" s="0" t="n">
        <v>20.1904761904762</v>
      </c>
      <c r="G851" s="0" t="n">
        <v>0.912855032205644</v>
      </c>
      <c r="H851" s="0" t="n">
        <v>20.1904761904762</v>
      </c>
      <c r="I851" s="0" t="n">
        <v>-0.030352152378386</v>
      </c>
    </row>
    <row r="852" customFormat="false" ht="15" hidden="false" customHeight="false" outlineLevel="0" collapsed="false">
      <c r="F852" s="0" t="n">
        <v>20.2142857142857</v>
      </c>
      <c r="G852" s="0" t="n">
        <v>0.912643657157666</v>
      </c>
      <c r="H852" s="0" t="n">
        <v>20.2142857142857</v>
      </c>
      <c r="I852" s="0" t="n">
        <v>-0.0303463582670127</v>
      </c>
    </row>
    <row r="853" customFormat="false" ht="15" hidden="false" customHeight="false" outlineLevel="0" collapsed="false">
      <c r="F853" s="0" t="n">
        <v>20.2380952380952</v>
      </c>
      <c r="G853" s="0" t="n">
        <v>0.913418196843419</v>
      </c>
      <c r="H853" s="0" t="n">
        <v>20.2380952380952</v>
      </c>
      <c r="I853" s="0" t="n">
        <v>-0.0303553559247277</v>
      </c>
    </row>
    <row r="854" customFormat="false" ht="15" hidden="false" customHeight="false" outlineLevel="0" collapsed="false">
      <c r="F854" s="0" t="n">
        <v>20.2619047619048</v>
      </c>
      <c r="G854" s="0" t="n">
        <v>0.912590361966441</v>
      </c>
      <c r="H854" s="0" t="n">
        <v>20.2619047619048</v>
      </c>
      <c r="I854" s="0" t="n">
        <v>-0.03044846499808</v>
      </c>
    </row>
    <row r="855" customFormat="false" ht="15" hidden="false" customHeight="false" outlineLevel="0" collapsed="false">
      <c r="F855" s="0" t="n">
        <v>20.2857142857143</v>
      </c>
      <c r="G855" s="0" t="n">
        <v>0.912529014011846</v>
      </c>
      <c r="H855" s="0" t="n">
        <v>20.2857142857143</v>
      </c>
      <c r="I855" s="0" t="n">
        <v>-0.0304621186260358</v>
      </c>
    </row>
    <row r="856" customFormat="false" ht="15" hidden="false" customHeight="false" outlineLevel="0" collapsed="false">
      <c r="F856" s="0" t="n">
        <v>20.3095238095238</v>
      </c>
      <c r="G856" s="0" t="n">
        <v>0.911217422223774</v>
      </c>
      <c r="H856" s="0" t="n">
        <v>20.3095238095238</v>
      </c>
      <c r="I856" s="0" t="n">
        <v>-0.0304465925317467</v>
      </c>
    </row>
    <row r="857" customFormat="false" ht="15" hidden="false" customHeight="false" outlineLevel="0" collapsed="false">
      <c r="F857" s="0" t="n">
        <v>20.3333333333333</v>
      </c>
      <c r="G857" s="0" t="n">
        <v>0.910621992813923</v>
      </c>
      <c r="H857" s="0" t="n">
        <v>20.3333333333333</v>
      </c>
      <c r="I857" s="0" t="n">
        <v>-0.0304518350585565</v>
      </c>
    </row>
    <row r="858" customFormat="false" ht="15" hidden="false" customHeight="false" outlineLevel="0" collapsed="false">
      <c r="F858" s="0" t="n">
        <v>20.3571428571429</v>
      </c>
      <c r="G858" s="0" t="n">
        <v>0.910565086966812</v>
      </c>
      <c r="H858" s="0" t="n">
        <v>20.3571428571429</v>
      </c>
      <c r="I858" s="0" t="n">
        <v>-0.0304730772127862</v>
      </c>
    </row>
    <row r="859" customFormat="false" ht="15" hidden="false" customHeight="false" outlineLevel="0" collapsed="false">
      <c r="F859" s="0" t="n">
        <v>20.3809523809524</v>
      </c>
      <c r="G859" s="0" t="n">
        <v>0.910372085079195</v>
      </c>
      <c r="H859" s="0" t="n">
        <v>20.3809523809524</v>
      </c>
      <c r="I859" s="0" t="n">
        <v>-0.0304181656182291</v>
      </c>
    </row>
    <row r="860" customFormat="false" ht="15" hidden="false" customHeight="false" outlineLevel="0" collapsed="false">
      <c r="F860" s="0" t="n">
        <v>20.4047619047619</v>
      </c>
      <c r="G860" s="0" t="n">
        <v>0.911406074963652</v>
      </c>
      <c r="H860" s="0" t="n">
        <v>20.4047619047619</v>
      </c>
      <c r="I860" s="0" t="n">
        <v>-0.0304721703196858</v>
      </c>
    </row>
    <row r="861" customFormat="false" ht="15" hidden="false" customHeight="false" outlineLevel="0" collapsed="false">
      <c r="F861" s="0" t="n">
        <v>20.4285714285714</v>
      </c>
      <c r="G861" s="0" t="n">
        <v>0.911727585868993</v>
      </c>
      <c r="H861" s="0" t="n">
        <v>20.4285714285714</v>
      </c>
      <c r="I861" s="0" t="n">
        <v>-0.0305069611246828</v>
      </c>
    </row>
    <row r="862" customFormat="false" ht="15" hidden="false" customHeight="false" outlineLevel="0" collapsed="false">
      <c r="F862" s="0" t="n">
        <v>20.452380952381</v>
      </c>
      <c r="G862" s="0" t="n">
        <v>0.911482807685781</v>
      </c>
      <c r="H862" s="0" t="n">
        <v>20.452380952381</v>
      </c>
      <c r="I862" s="0" t="n">
        <v>-0.030507919580434</v>
      </c>
    </row>
    <row r="863" customFormat="false" ht="15" hidden="false" customHeight="false" outlineLevel="0" collapsed="false">
      <c r="F863" s="0" t="n">
        <v>20.4761904761905</v>
      </c>
      <c r="G863" s="0" t="n">
        <v>0.911143319161674</v>
      </c>
      <c r="H863" s="0" t="n">
        <v>20.4761904761905</v>
      </c>
      <c r="I863" s="0" t="n">
        <v>-0.0306308781631009</v>
      </c>
    </row>
    <row r="864" customFormat="false" ht="15" hidden="false" customHeight="false" outlineLevel="0" collapsed="false">
      <c r="F864" s="0" t="n">
        <v>20.5</v>
      </c>
      <c r="G864" s="0" t="n">
        <v>0.910476301076321</v>
      </c>
      <c r="H864" s="0" t="n">
        <v>20.5</v>
      </c>
      <c r="I864" s="0" t="n">
        <v>-0.03069513358807</v>
      </c>
    </row>
    <row r="865" customFormat="false" ht="15" hidden="false" customHeight="false" outlineLevel="0" collapsed="false">
      <c r="F865" s="0" t="n">
        <v>20.5238095238095</v>
      </c>
      <c r="G865" s="0" t="n">
        <v>0.909999995501461</v>
      </c>
      <c r="H865" s="0" t="n">
        <v>20.5238095238095</v>
      </c>
      <c r="I865" s="0" t="n">
        <v>-0.0305678790777875</v>
      </c>
    </row>
    <row r="866" customFormat="false" ht="15" hidden="false" customHeight="false" outlineLevel="0" collapsed="false">
      <c r="F866" s="0" t="n">
        <v>20.547619047619</v>
      </c>
      <c r="G866" s="0" t="n">
        <v>0.909882990550026</v>
      </c>
      <c r="H866" s="0" t="n">
        <v>20.547619047619</v>
      </c>
      <c r="I866" s="0" t="n">
        <v>-0.0305009416722056</v>
      </c>
    </row>
    <row r="867" customFormat="false" ht="15" hidden="false" customHeight="false" outlineLevel="0" collapsed="false">
      <c r="F867" s="0" t="n">
        <v>20.5714285714286</v>
      </c>
      <c r="G867" s="0" t="n">
        <v>0.9095157539124</v>
      </c>
      <c r="H867" s="0" t="n">
        <v>20.5714285714286</v>
      </c>
      <c r="I867" s="0" t="n">
        <v>-0.0305049909173795</v>
      </c>
    </row>
    <row r="868" customFormat="false" ht="15" hidden="false" customHeight="false" outlineLevel="0" collapsed="false">
      <c r="F868" s="0" t="n">
        <v>20.5952380952381</v>
      </c>
      <c r="G868" s="0" t="n">
        <v>0.909315985533701</v>
      </c>
      <c r="H868" s="0" t="n">
        <v>20.5952380952381</v>
      </c>
      <c r="I868" s="0" t="n">
        <v>-0.0305177510241126</v>
      </c>
    </row>
    <row r="869" customFormat="false" ht="15" hidden="false" customHeight="false" outlineLevel="0" collapsed="false">
      <c r="F869" s="0" t="n">
        <v>20.6190476190476</v>
      </c>
      <c r="G869" s="0" t="n">
        <v>0.909295636533811</v>
      </c>
      <c r="H869" s="0" t="n">
        <v>20.6190476190476</v>
      </c>
      <c r="I869" s="0" t="n">
        <v>-0.0304123170064839</v>
      </c>
    </row>
    <row r="870" customFormat="false" ht="15" hidden="false" customHeight="false" outlineLevel="0" collapsed="false">
      <c r="F870" s="0" t="n">
        <v>20.6428571428571</v>
      </c>
      <c r="G870" s="0" t="n">
        <v>0.909896617649276</v>
      </c>
      <c r="H870" s="0" t="n">
        <v>20.6428571428571</v>
      </c>
      <c r="I870" s="0" t="n">
        <v>-0.0303986152595675</v>
      </c>
    </row>
    <row r="871" customFormat="false" ht="15" hidden="false" customHeight="false" outlineLevel="0" collapsed="false">
      <c r="F871" s="0" t="n">
        <v>20.6666666666667</v>
      </c>
      <c r="G871" s="0" t="n">
        <v>0.909712416776996</v>
      </c>
      <c r="H871" s="0" t="n">
        <v>20.6666666666667</v>
      </c>
      <c r="I871" s="0" t="n">
        <v>-0.0303439154890084</v>
      </c>
    </row>
    <row r="872" customFormat="false" ht="15" hidden="false" customHeight="false" outlineLevel="0" collapsed="false">
      <c r="F872" s="0" t="n">
        <v>20.6904761904762</v>
      </c>
      <c r="G872" s="0" t="n">
        <v>0.910285003515897</v>
      </c>
      <c r="H872" s="0" t="n">
        <v>20.6904761904762</v>
      </c>
      <c r="I872" s="0" t="n">
        <v>-0.0303722015862067</v>
      </c>
    </row>
    <row r="873" customFormat="false" ht="15" hidden="false" customHeight="false" outlineLevel="0" collapsed="false">
      <c r="F873" s="0" t="n">
        <v>20.7142857142857</v>
      </c>
      <c r="G873" s="0" t="n">
        <v>0.910104480911233</v>
      </c>
      <c r="H873" s="0" t="n">
        <v>20.7142857142857</v>
      </c>
      <c r="I873" s="0" t="n">
        <v>-0.0303320210147006</v>
      </c>
    </row>
    <row r="874" customFormat="false" ht="15" hidden="false" customHeight="false" outlineLevel="0" collapsed="false">
      <c r="F874" s="0" t="n">
        <v>20.7380952380952</v>
      </c>
      <c r="G874" s="0" t="n">
        <v>0.9100710090939</v>
      </c>
      <c r="H874" s="0" t="n">
        <v>20.7380952380952</v>
      </c>
      <c r="I874" s="0" t="n">
        <v>-0.0303212637626186</v>
      </c>
    </row>
    <row r="875" customFormat="false" ht="15" hidden="false" customHeight="false" outlineLevel="0" collapsed="false">
      <c r="F875" s="0" t="n">
        <v>20.7619047619048</v>
      </c>
      <c r="G875" s="0" t="n">
        <v>0.909748146061265</v>
      </c>
      <c r="H875" s="0" t="n">
        <v>20.7619047619048</v>
      </c>
      <c r="I875" s="0" t="n">
        <v>-0.030289237431311</v>
      </c>
    </row>
    <row r="876" customFormat="false" ht="15" hidden="false" customHeight="false" outlineLevel="0" collapsed="false">
      <c r="F876" s="0" t="n">
        <v>20.7857142857143</v>
      </c>
      <c r="G876" s="0" t="n">
        <v>0.910623357863987</v>
      </c>
      <c r="H876" s="0" t="n">
        <v>20.7857142857143</v>
      </c>
      <c r="I876" s="0" t="n">
        <v>-0.0302116693744272</v>
      </c>
    </row>
    <row r="877" customFormat="false" ht="15" hidden="false" customHeight="false" outlineLevel="0" collapsed="false">
      <c r="F877" s="0" t="n">
        <v>20.8095238095238</v>
      </c>
      <c r="G877" s="0" t="n">
        <v>0.91038696510511</v>
      </c>
      <c r="H877" s="0" t="n">
        <v>20.8095238095238</v>
      </c>
      <c r="I877" s="0" t="n">
        <v>-0.0301859392636974</v>
      </c>
    </row>
    <row r="878" customFormat="false" ht="15" hidden="false" customHeight="false" outlineLevel="0" collapsed="false">
      <c r="F878" s="0" t="n">
        <v>20.8333333333333</v>
      </c>
      <c r="G878" s="0" t="n">
        <v>0.909954555453183</v>
      </c>
      <c r="H878" s="0" t="n">
        <v>20.8333333333333</v>
      </c>
      <c r="I878" s="0" t="n">
        <v>-0.0302650611891378</v>
      </c>
    </row>
    <row r="879" customFormat="false" ht="15" hidden="false" customHeight="false" outlineLevel="0" collapsed="false">
      <c r="F879" s="0" t="n">
        <v>20.8571428571429</v>
      </c>
      <c r="G879" s="0" t="n">
        <v>0.911069306577703</v>
      </c>
      <c r="H879" s="0" t="n">
        <v>20.8571428571429</v>
      </c>
      <c r="I879" s="0" t="n">
        <v>-0.030342565986822</v>
      </c>
    </row>
    <row r="880" customFormat="false" ht="15" hidden="false" customHeight="false" outlineLevel="0" collapsed="false">
      <c r="F880" s="0" t="n">
        <v>20.8809523809524</v>
      </c>
      <c r="G880" s="0" t="n">
        <v>0.91073839598464</v>
      </c>
      <c r="H880" s="0" t="n">
        <v>20.8809523809524</v>
      </c>
      <c r="I880" s="0" t="n">
        <v>-0.0303897888082759</v>
      </c>
    </row>
    <row r="881" customFormat="false" ht="15" hidden="false" customHeight="false" outlineLevel="0" collapsed="false">
      <c r="F881" s="0" t="n">
        <v>20.9047619047619</v>
      </c>
      <c r="G881" s="0" t="n">
        <v>0.91024054357117</v>
      </c>
      <c r="H881" s="0" t="n">
        <v>20.9047619047619</v>
      </c>
      <c r="I881" s="0" t="n">
        <v>-0.0303973085734527</v>
      </c>
    </row>
    <row r="882" customFormat="false" ht="15" hidden="false" customHeight="false" outlineLevel="0" collapsed="false">
      <c r="F882" s="0" t="n">
        <v>20.9285714285714</v>
      </c>
      <c r="G882" s="0" t="n">
        <v>0.910310838540251</v>
      </c>
      <c r="H882" s="0" t="n">
        <v>20.9285714285714</v>
      </c>
      <c r="I882" s="0" t="n">
        <v>-0.0304880843932947</v>
      </c>
    </row>
    <row r="883" customFormat="false" ht="15" hidden="false" customHeight="false" outlineLevel="0" collapsed="false">
      <c r="F883" s="0" t="n">
        <v>20.952380952381</v>
      </c>
      <c r="G883" s="0" t="n">
        <v>0.910074940950383</v>
      </c>
      <c r="H883" s="0" t="n">
        <v>20.952380952381</v>
      </c>
      <c r="I883" s="0" t="n">
        <v>-0.0304820704647433</v>
      </c>
    </row>
    <row r="884" customFormat="false" ht="15" hidden="false" customHeight="false" outlineLevel="0" collapsed="false">
      <c r="F884" s="0" t="n">
        <v>20.9761904761905</v>
      </c>
      <c r="G884" s="0" t="n">
        <v>0.90935376730403</v>
      </c>
      <c r="H884" s="0" t="n">
        <v>20.9761904761905</v>
      </c>
      <c r="I884" s="0" t="n">
        <v>-0.0304510730593355</v>
      </c>
    </row>
    <row r="885" customFormat="false" ht="15" hidden="false" customHeight="false" outlineLevel="0" collapsed="false">
      <c r="F885" s="0" t="n">
        <v>21</v>
      </c>
      <c r="G885" s="0" t="n">
        <v>0.909712156104465</v>
      </c>
      <c r="H885" s="0" t="n">
        <v>21</v>
      </c>
      <c r="I885" s="0" t="n">
        <v>-0.0304681021475185</v>
      </c>
    </row>
    <row r="886" customFormat="false" ht="15" hidden="false" customHeight="false" outlineLevel="0" collapsed="false">
      <c r="F886" s="0" t="n">
        <v>21.0238095238095</v>
      </c>
      <c r="G886" s="0" t="n">
        <v>0.909747958498335</v>
      </c>
      <c r="H886" s="0" t="n">
        <v>21.0238095238095</v>
      </c>
      <c r="I886" s="0" t="n">
        <v>-0.0304302513028674</v>
      </c>
    </row>
    <row r="887" customFormat="false" ht="15" hidden="false" customHeight="false" outlineLevel="0" collapsed="false">
      <c r="F887" s="0" t="n">
        <v>21.047619047619</v>
      </c>
      <c r="G887" s="0" t="n">
        <v>0.909405038363222</v>
      </c>
      <c r="H887" s="0" t="n">
        <v>21.047619047619</v>
      </c>
      <c r="I887" s="0" t="n">
        <v>-0.0304635472988506</v>
      </c>
    </row>
    <row r="888" customFormat="false" ht="15" hidden="false" customHeight="false" outlineLevel="0" collapsed="false">
      <c r="F888" s="0" t="n">
        <v>21.0714285714286</v>
      </c>
      <c r="G888" s="0" t="n">
        <v>0.909381518667047</v>
      </c>
      <c r="H888" s="0" t="n">
        <v>21.0714285714286</v>
      </c>
      <c r="I888" s="0" t="n">
        <v>-0.0304221571399556</v>
      </c>
    </row>
    <row r="889" customFormat="false" ht="15" hidden="false" customHeight="false" outlineLevel="0" collapsed="false">
      <c r="F889" s="0" t="n">
        <v>21.0952380952381</v>
      </c>
      <c r="G889" s="0" t="n">
        <v>0.908429391098913</v>
      </c>
      <c r="H889" s="0" t="n">
        <v>21.0952380952381</v>
      </c>
      <c r="I889" s="0" t="n">
        <v>-0.0303809408145563</v>
      </c>
    </row>
    <row r="890" customFormat="false" ht="15" hidden="false" customHeight="false" outlineLevel="0" collapsed="false">
      <c r="F890" s="0" t="n">
        <v>21.1190476190476</v>
      </c>
      <c r="G890" s="0" t="n">
        <v>0.908396928711655</v>
      </c>
      <c r="H890" s="0" t="n">
        <v>21.1190476190476</v>
      </c>
      <c r="I890" s="0" t="n">
        <v>-0.030375847289279</v>
      </c>
    </row>
    <row r="891" customFormat="false" ht="15" hidden="false" customHeight="false" outlineLevel="0" collapsed="false">
      <c r="F891" s="0" t="n">
        <v>21.1428571428571</v>
      </c>
      <c r="G891" s="0" t="n">
        <v>0.90805651881609</v>
      </c>
      <c r="H891" s="0" t="n">
        <v>21.1428571428571</v>
      </c>
      <c r="I891" s="0" t="n">
        <v>-0.0303694122812832</v>
      </c>
    </row>
    <row r="892" customFormat="false" ht="15" hidden="false" customHeight="false" outlineLevel="0" collapsed="false">
      <c r="F892" s="0" t="n">
        <v>21.1666666666667</v>
      </c>
      <c r="G892" s="0" t="n">
        <v>0.908169650350613</v>
      </c>
      <c r="H892" s="0" t="n">
        <v>21.1666666666667</v>
      </c>
      <c r="I892" s="0" t="n">
        <v>-0.0303917437205663</v>
      </c>
    </row>
    <row r="893" customFormat="false" ht="15" hidden="false" customHeight="false" outlineLevel="0" collapsed="false">
      <c r="F893" s="0" t="n">
        <v>21.1904761904762</v>
      </c>
      <c r="G893" s="0" t="n">
        <v>0.907396154127046</v>
      </c>
      <c r="H893" s="0" t="n">
        <v>21.1904761904762</v>
      </c>
      <c r="I893" s="0" t="n">
        <v>-0.0303675150762158</v>
      </c>
    </row>
    <row r="894" customFormat="false" ht="15" hidden="false" customHeight="false" outlineLevel="0" collapsed="false">
      <c r="F894" s="0" t="n">
        <v>21.2142857142857</v>
      </c>
      <c r="G894" s="0" t="n">
        <v>0.906357917208602</v>
      </c>
      <c r="H894" s="0" t="n">
        <v>21.2142857142857</v>
      </c>
      <c r="I894" s="0" t="n">
        <v>-0.0303042956829005</v>
      </c>
    </row>
    <row r="895" customFormat="false" ht="15" hidden="false" customHeight="false" outlineLevel="0" collapsed="false">
      <c r="F895" s="0" t="n">
        <v>21.2380952380952</v>
      </c>
      <c r="G895" s="0" t="n">
        <v>0.905240535005905</v>
      </c>
      <c r="H895" s="0" t="n">
        <v>21.2380952380952</v>
      </c>
      <c r="I895" s="0" t="n">
        <v>-0.0302896988784392</v>
      </c>
    </row>
    <row r="896" customFormat="false" ht="15" hidden="false" customHeight="false" outlineLevel="0" collapsed="false">
      <c r="F896" s="0" t="n">
        <v>21.2619047619048</v>
      </c>
      <c r="G896" s="0" t="n">
        <v>0.905024820834165</v>
      </c>
      <c r="H896" s="0" t="n">
        <v>21.2619047619048</v>
      </c>
      <c r="I896" s="0" t="n">
        <v>-0.0302438806242335</v>
      </c>
    </row>
    <row r="897" customFormat="false" ht="15" hidden="false" customHeight="false" outlineLevel="0" collapsed="false">
      <c r="F897" s="0" t="n">
        <v>21.2857142857143</v>
      </c>
      <c r="G897" s="0" t="n">
        <v>0.904038568236033</v>
      </c>
      <c r="H897" s="0" t="n">
        <v>21.2857142857143</v>
      </c>
      <c r="I897" s="0" t="n">
        <v>-0.0300789107571763</v>
      </c>
    </row>
    <row r="898" customFormat="false" ht="15" hidden="false" customHeight="false" outlineLevel="0" collapsed="false">
      <c r="F898" s="0" t="n">
        <v>21.3095238095238</v>
      </c>
      <c r="G898" s="0" t="n">
        <v>0.903760190189927</v>
      </c>
      <c r="H898" s="0" t="n">
        <v>21.3095238095238</v>
      </c>
      <c r="I898" s="0" t="n">
        <v>-0.0300467997384838</v>
      </c>
    </row>
    <row r="899" customFormat="false" ht="15" hidden="false" customHeight="false" outlineLevel="0" collapsed="false">
      <c r="F899" s="0" t="n">
        <v>21.3333333333333</v>
      </c>
      <c r="G899" s="0" t="n">
        <v>0.902923376205205</v>
      </c>
      <c r="H899" s="0" t="n">
        <v>21.3333333333333</v>
      </c>
      <c r="I899" s="0" t="n">
        <v>-0.0299870248839209</v>
      </c>
    </row>
    <row r="900" customFormat="false" ht="15" hidden="false" customHeight="false" outlineLevel="0" collapsed="false">
      <c r="F900" s="0" t="n">
        <v>21.3571428571429</v>
      </c>
      <c r="G900" s="0" t="n">
        <v>0.902291393134027</v>
      </c>
      <c r="H900" s="0" t="n">
        <v>21.3571428571429</v>
      </c>
      <c r="I900" s="0" t="n">
        <v>-0.0298903794002189</v>
      </c>
    </row>
    <row r="901" customFormat="false" ht="15" hidden="false" customHeight="false" outlineLevel="0" collapsed="false">
      <c r="F901" s="0" t="n">
        <v>21.3809523809524</v>
      </c>
      <c r="G901" s="0" t="n">
        <v>0.901870639506211</v>
      </c>
      <c r="H901" s="0" t="n">
        <v>21.3809523809524</v>
      </c>
      <c r="I901" s="0" t="n">
        <v>-0.0298331069402232</v>
      </c>
    </row>
    <row r="902" customFormat="false" ht="15" hidden="false" customHeight="false" outlineLevel="0" collapsed="false">
      <c r="F902" s="0" t="n">
        <v>21.4047619047619</v>
      </c>
      <c r="G902" s="0" t="n">
        <v>0.90150880234143</v>
      </c>
      <c r="H902" s="0" t="n">
        <v>21.4047619047619</v>
      </c>
      <c r="I902" s="0" t="n">
        <v>-0.0297231354221587</v>
      </c>
    </row>
    <row r="903" customFormat="false" ht="15" hidden="false" customHeight="false" outlineLevel="0" collapsed="false">
      <c r="F903" s="0" t="n">
        <v>21.4285714285714</v>
      </c>
      <c r="G903" s="0" t="n">
        <v>0.901322920797604</v>
      </c>
      <c r="H903" s="0" t="n">
        <v>21.4285714285714</v>
      </c>
      <c r="I903" s="0" t="n">
        <v>-0.0295937843146377</v>
      </c>
    </row>
    <row r="904" customFormat="false" ht="15" hidden="false" customHeight="false" outlineLevel="0" collapsed="false">
      <c r="F904" s="0" t="n">
        <v>21.452380952381</v>
      </c>
      <c r="G904" s="0" t="n">
        <v>0.900598252555614</v>
      </c>
      <c r="H904" s="0" t="n">
        <v>21.452380952381</v>
      </c>
      <c r="I904" s="0" t="n">
        <v>-0.0294659434860496</v>
      </c>
    </row>
    <row r="905" customFormat="false" ht="15" hidden="false" customHeight="false" outlineLevel="0" collapsed="false">
      <c r="F905" s="0" t="n">
        <v>21.4761904761905</v>
      </c>
      <c r="G905" s="0" t="n">
        <v>0.900110789378911</v>
      </c>
      <c r="H905" s="0" t="n">
        <v>21.4761904761905</v>
      </c>
      <c r="I905" s="0" t="n">
        <v>-0.0293923128971813</v>
      </c>
    </row>
    <row r="906" customFormat="false" ht="15" hidden="false" customHeight="false" outlineLevel="0" collapsed="false">
      <c r="F906" s="0" t="n">
        <v>21.5</v>
      </c>
      <c r="G906" s="0" t="n">
        <v>0.899553702059709</v>
      </c>
      <c r="H906" s="0" t="n">
        <v>21.5</v>
      </c>
      <c r="I906" s="0" t="n">
        <v>-0.0292580769748388</v>
      </c>
    </row>
    <row r="907" customFormat="false" ht="15" hidden="false" customHeight="false" outlineLevel="0" collapsed="false">
      <c r="F907" s="0" t="n">
        <v>21.5238095238095</v>
      </c>
      <c r="G907" s="0" t="n">
        <v>0.898716904434219</v>
      </c>
      <c r="H907" s="0" t="n">
        <v>21.5238095238095</v>
      </c>
      <c r="I907" s="0" t="n">
        <v>-0.0291094757483183</v>
      </c>
    </row>
    <row r="908" customFormat="false" ht="15" hidden="false" customHeight="false" outlineLevel="0" collapsed="false">
      <c r="F908" s="0" t="n">
        <v>21.547619047619</v>
      </c>
      <c r="G908" s="0" t="n">
        <v>0.897979452012299</v>
      </c>
      <c r="H908" s="0" t="n">
        <v>21.547619047619</v>
      </c>
      <c r="I908" s="0" t="n">
        <v>-0.028939298607051</v>
      </c>
    </row>
    <row r="909" customFormat="false" ht="15" hidden="false" customHeight="false" outlineLevel="0" collapsed="false">
      <c r="F909" s="0" t="n">
        <v>21.5714285714286</v>
      </c>
      <c r="G909" s="0" t="n">
        <v>0.897403141016149</v>
      </c>
      <c r="H909" s="0" t="n">
        <v>21.5714285714286</v>
      </c>
      <c r="I909" s="0" t="n">
        <v>-0.0287714031798933</v>
      </c>
    </row>
    <row r="910" customFormat="false" ht="15" hidden="false" customHeight="false" outlineLevel="0" collapsed="false">
      <c r="F910" s="0" t="n">
        <v>21.5952380952381</v>
      </c>
      <c r="G910" s="0" t="n">
        <v>0.896674620271841</v>
      </c>
      <c r="H910" s="0" t="n">
        <v>21.5952380952381</v>
      </c>
      <c r="I910" s="0" t="n">
        <v>-0.0285769898943225</v>
      </c>
    </row>
    <row r="911" customFormat="false" ht="15" hidden="false" customHeight="false" outlineLevel="0" collapsed="false">
      <c r="F911" s="0" t="n">
        <v>21.6190476190476</v>
      </c>
      <c r="G911" s="0" t="n">
        <v>0.896937886817109</v>
      </c>
      <c r="H911" s="0" t="n">
        <v>21.6190476190476</v>
      </c>
      <c r="I911" s="0" t="n">
        <v>-0.028307266582759</v>
      </c>
    </row>
    <row r="912" customFormat="false" ht="15" hidden="false" customHeight="false" outlineLevel="0" collapsed="false">
      <c r="F912" s="0" t="n">
        <v>21.6428571428571</v>
      </c>
      <c r="G912" s="0" t="n">
        <v>0.896663890765985</v>
      </c>
      <c r="H912" s="0" t="n">
        <v>21.6428571428571</v>
      </c>
      <c r="I912" s="0" t="n">
        <v>-0.0280886218418215</v>
      </c>
    </row>
    <row r="913" customFormat="false" ht="15" hidden="false" customHeight="false" outlineLevel="0" collapsed="false">
      <c r="F913" s="0" t="n">
        <v>21.6666666666667</v>
      </c>
      <c r="G913" s="0" t="n">
        <v>0.896547416180509</v>
      </c>
      <c r="H913" s="0" t="n">
        <v>21.6666666666667</v>
      </c>
      <c r="I913" s="0" t="n">
        <v>-0.027810348860714</v>
      </c>
    </row>
    <row r="914" customFormat="false" ht="15" hidden="false" customHeight="false" outlineLevel="0" collapsed="false">
      <c r="F914" s="0" t="n">
        <v>21.6904761904762</v>
      </c>
      <c r="G914" s="0" t="n">
        <v>0.896008281463469</v>
      </c>
      <c r="H914" s="0" t="n">
        <v>21.6904761904762</v>
      </c>
      <c r="I914" s="0" t="n">
        <v>-0.0276289825831065</v>
      </c>
    </row>
    <row r="915" customFormat="false" ht="15" hidden="false" customHeight="false" outlineLevel="0" collapsed="false">
      <c r="F915" s="0" t="n">
        <v>21.7142857142857</v>
      </c>
      <c r="G915" s="0" t="n">
        <v>0.895015353619538</v>
      </c>
      <c r="H915" s="0" t="n">
        <v>21.7142857142857</v>
      </c>
      <c r="I915" s="0" t="n">
        <v>-0.0273758645764477</v>
      </c>
    </row>
    <row r="916" customFormat="false" ht="15" hidden="false" customHeight="false" outlineLevel="0" collapsed="false">
      <c r="F916" s="0" t="n">
        <v>21.7380952380952</v>
      </c>
      <c r="G916" s="0" t="n">
        <v>0.895322920154709</v>
      </c>
      <c r="H916" s="0" t="n">
        <v>21.7380952380952</v>
      </c>
      <c r="I916" s="0" t="n">
        <v>-0.0271782033694879</v>
      </c>
    </row>
    <row r="917" customFormat="false" ht="15" hidden="false" customHeight="false" outlineLevel="0" collapsed="false">
      <c r="F917" s="0" t="n">
        <v>21.7619047619048</v>
      </c>
      <c r="G917" s="0" t="n">
        <v>0.894652659334078</v>
      </c>
      <c r="H917" s="0" t="n">
        <v>21.7619047619048</v>
      </c>
      <c r="I917" s="0" t="n">
        <v>-0.0269014842128663</v>
      </c>
    </row>
    <row r="918" customFormat="false" ht="15" hidden="false" customHeight="false" outlineLevel="0" collapsed="false">
      <c r="F918" s="0" t="n">
        <v>21.7857142857143</v>
      </c>
      <c r="G918" s="0" t="n">
        <v>0.894030700546848</v>
      </c>
      <c r="H918" s="0" t="n">
        <v>21.7857142857143</v>
      </c>
      <c r="I918" s="0" t="n">
        <v>-0.0266171737376047</v>
      </c>
    </row>
    <row r="919" customFormat="false" ht="15" hidden="false" customHeight="false" outlineLevel="0" collapsed="false">
      <c r="F919" s="0" t="n">
        <v>21.8095238095238</v>
      </c>
      <c r="G919" s="0" t="n">
        <v>0.894274005893126</v>
      </c>
      <c r="H919" s="0" t="n">
        <v>21.8095238095238</v>
      </c>
      <c r="I919" s="0" t="n">
        <v>-0.0264092255448775</v>
      </c>
    </row>
    <row r="920" customFormat="false" ht="15" hidden="false" customHeight="false" outlineLevel="0" collapsed="false">
      <c r="F920" s="0" t="n">
        <v>21.8333333333333</v>
      </c>
      <c r="G920" s="0" t="n">
        <v>0.89354654873046</v>
      </c>
      <c r="H920" s="0" t="n">
        <v>21.8333333333333</v>
      </c>
      <c r="I920" s="0" t="n">
        <v>-0.0261425792909238</v>
      </c>
    </row>
    <row r="921" customFormat="false" ht="15" hidden="false" customHeight="false" outlineLevel="0" collapsed="false">
      <c r="F921" s="0" t="n">
        <v>21.8571428571429</v>
      </c>
      <c r="G921" s="0" t="n">
        <v>0.893085789745118</v>
      </c>
      <c r="H921" s="0" t="n">
        <v>21.8571428571429</v>
      </c>
      <c r="I921" s="0" t="n">
        <v>-0.0258771407201539</v>
      </c>
    </row>
    <row r="922" customFormat="false" ht="15" hidden="false" customHeight="false" outlineLevel="0" collapsed="false">
      <c r="F922" s="0" t="n">
        <v>21.8809523809524</v>
      </c>
      <c r="G922" s="0" t="n">
        <v>0.892650369207019</v>
      </c>
      <c r="H922" s="0" t="n">
        <v>21.8809523809524</v>
      </c>
      <c r="I922" s="0" t="n">
        <v>-0.0256221678438011</v>
      </c>
    </row>
    <row r="923" customFormat="false" ht="15" hidden="false" customHeight="false" outlineLevel="0" collapsed="false">
      <c r="F923" s="0" t="n">
        <v>21.9047619047619</v>
      </c>
      <c r="G923" s="0" t="n">
        <v>0.892100245683299</v>
      </c>
      <c r="H923" s="0" t="n">
        <v>21.9047619047619</v>
      </c>
      <c r="I923" s="0" t="n">
        <v>-0.0253167952239936</v>
      </c>
    </row>
    <row r="924" customFormat="false" ht="15" hidden="false" customHeight="false" outlineLevel="0" collapsed="false">
      <c r="F924" s="0" t="n">
        <v>21.9285714285714</v>
      </c>
      <c r="G924" s="0" t="n">
        <v>0.891300379785832</v>
      </c>
      <c r="H924" s="0" t="n">
        <v>21.9285714285714</v>
      </c>
      <c r="I924" s="0" t="n">
        <v>-0.0249821822296618</v>
      </c>
    </row>
    <row r="925" customFormat="false" ht="15" hidden="false" customHeight="false" outlineLevel="0" collapsed="false">
      <c r="F925" s="0" t="n">
        <v>21.952380952381</v>
      </c>
      <c r="G925" s="0" t="n">
        <v>0.891401763446413</v>
      </c>
      <c r="H925" s="0" t="n">
        <v>21.952380952381</v>
      </c>
      <c r="I925" s="0" t="n">
        <v>-0.0246543849117302</v>
      </c>
    </row>
    <row r="926" customFormat="false" ht="15" hidden="false" customHeight="false" outlineLevel="0" collapsed="false">
      <c r="F926" s="0" t="n">
        <v>21.9761904761905</v>
      </c>
      <c r="G926" s="0" t="n">
        <v>0.890963998490917</v>
      </c>
      <c r="H926" s="0" t="n">
        <v>21.9761904761905</v>
      </c>
      <c r="I926" s="0" t="n">
        <v>-0.024367156211496</v>
      </c>
    </row>
    <row r="927" customFormat="false" ht="15" hidden="false" customHeight="false" outlineLevel="0" collapsed="false">
      <c r="F927" s="0" t="n">
        <v>22</v>
      </c>
      <c r="G927" s="0" t="n">
        <v>0.890858863828924</v>
      </c>
      <c r="H927" s="0" t="n">
        <v>22</v>
      </c>
      <c r="I927" s="0" t="n">
        <v>-0.0240259328455252</v>
      </c>
    </row>
    <row r="928" customFormat="false" ht="15" hidden="false" customHeight="false" outlineLevel="0" collapsed="false">
      <c r="F928" s="0" t="n">
        <v>22.0238095238095</v>
      </c>
      <c r="G928" s="0" t="n">
        <v>0.890868677117902</v>
      </c>
      <c r="H928" s="0" t="n">
        <v>22.0238095238095</v>
      </c>
      <c r="I928" s="0" t="n">
        <v>-0.0236401024412907</v>
      </c>
    </row>
    <row r="929" customFormat="false" ht="15" hidden="false" customHeight="false" outlineLevel="0" collapsed="false">
      <c r="F929" s="0" t="n">
        <v>22.047619047619</v>
      </c>
      <c r="G929" s="0" t="n">
        <v>0.89018393869244</v>
      </c>
      <c r="H929" s="0" t="n">
        <v>22.047619047619</v>
      </c>
      <c r="I929" s="0" t="n">
        <v>-0.0232860126916917</v>
      </c>
    </row>
    <row r="930" customFormat="false" ht="15" hidden="false" customHeight="false" outlineLevel="0" collapsed="false">
      <c r="F930" s="0" t="n">
        <v>22.0714285714286</v>
      </c>
      <c r="G930" s="0" t="n">
        <v>0.889891855488913</v>
      </c>
      <c r="H930" s="0" t="n">
        <v>22.0714285714286</v>
      </c>
      <c r="I930" s="0" t="n">
        <v>-0.0229520160000155</v>
      </c>
    </row>
    <row r="931" customFormat="false" ht="15" hidden="false" customHeight="false" outlineLevel="0" collapsed="false">
      <c r="F931" s="0" t="n">
        <v>22.0952380952381</v>
      </c>
      <c r="G931" s="0" t="n">
        <v>0.889187603957717</v>
      </c>
      <c r="H931" s="0" t="n">
        <v>22.0952380952381</v>
      </c>
      <c r="I931" s="0" t="n">
        <v>-0.0225702507213486</v>
      </c>
    </row>
    <row r="932" customFormat="false" ht="15" hidden="false" customHeight="false" outlineLevel="0" collapsed="false">
      <c r="F932" s="0" t="n">
        <v>22.1190476190476</v>
      </c>
      <c r="G932" s="0" t="n">
        <v>0.888879316165153</v>
      </c>
      <c r="H932" s="0" t="n">
        <v>22.1190476190476</v>
      </c>
      <c r="I932" s="0" t="n">
        <v>-0.022318654177377</v>
      </c>
    </row>
    <row r="933" customFormat="false" ht="15" hidden="false" customHeight="false" outlineLevel="0" collapsed="false">
      <c r="F933" s="0" t="n">
        <v>22.1428571428571</v>
      </c>
      <c r="G933" s="0" t="n">
        <v>0.888181507169863</v>
      </c>
      <c r="H933" s="0" t="n">
        <v>22.1428571428571</v>
      </c>
      <c r="I933" s="0" t="n">
        <v>-0.0219394185811379</v>
      </c>
    </row>
    <row r="934" customFormat="false" ht="15" hidden="false" customHeight="false" outlineLevel="0" collapsed="false">
      <c r="F934" s="0" t="n">
        <v>22.1666666666667</v>
      </c>
      <c r="G934" s="0" t="n">
        <v>0.887897680041096</v>
      </c>
      <c r="H934" s="0" t="n">
        <v>22.1666666666667</v>
      </c>
      <c r="I934" s="0" t="n">
        <v>-0.0214733841643794</v>
      </c>
    </row>
    <row r="935" customFormat="false" ht="15" hidden="false" customHeight="false" outlineLevel="0" collapsed="false">
      <c r="F935" s="0" t="n">
        <v>22.1904761904762</v>
      </c>
      <c r="G935" s="0" t="n">
        <v>0.88751435663531</v>
      </c>
      <c r="H935" s="0" t="n">
        <v>22.1904761904762</v>
      </c>
      <c r="I935" s="0" t="n">
        <v>-0.0211914928121038</v>
      </c>
    </row>
    <row r="936" customFormat="false" ht="15" hidden="false" customHeight="false" outlineLevel="0" collapsed="false">
      <c r="F936" s="0" t="n">
        <v>22.2142857142857</v>
      </c>
      <c r="G936" s="0" t="n">
        <v>0.886992762865771</v>
      </c>
      <c r="H936" s="0" t="n">
        <v>22.2142857142857</v>
      </c>
      <c r="I936" s="0" t="n">
        <v>-0.0207754675684842</v>
      </c>
    </row>
    <row r="937" customFormat="false" ht="15" hidden="false" customHeight="false" outlineLevel="0" collapsed="false">
      <c r="F937" s="0" t="n">
        <v>22.2380952380952</v>
      </c>
      <c r="G937" s="0" t="n">
        <v>0.886719840873435</v>
      </c>
      <c r="H937" s="0" t="n">
        <v>22.2380952380952</v>
      </c>
      <c r="I937" s="0" t="n">
        <v>-0.0204708937113688</v>
      </c>
    </row>
    <row r="938" customFormat="false" ht="15" hidden="false" customHeight="false" outlineLevel="0" collapsed="false">
      <c r="F938" s="0" t="n">
        <v>22.2619047619048</v>
      </c>
      <c r="G938" s="0" t="n">
        <v>0.886427352346643</v>
      </c>
      <c r="H938" s="0" t="n">
        <v>22.2619047619048</v>
      </c>
      <c r="I938" s="0" t="n">
        <v>-0.0200180970487023</v>
      </c>
    </row>
    <row r="939" customFormat="false" ht="15" hidden="false" customHeight="false" outlineLevel="0" collapsed="false">
      <c r="F939" s="0" t="n">
        <v>22.2857142857143</v>
      </c>
      <c r="G939" s="0" t="n">
        <v>0.885959725042971</v>
      </c>
      <c r="H939" s="0" t="n">
        <v>22.2857142857143</v>
      </c>
      <c r="I939" s="0" t="n">
        <v>-0.0195882592894466</v>
      </c>
    </row>
    <row r="940" customFormat="false" ht="15" hidden="false" customHeight="false" outlineLevel="0" collapsed="false">
      <c r="F940" s="0" t="n">
        <v>22.3095238095238</v>
      </c>
      <c r="G940" s="0" t="n">
        <v>0.885618411403857</v>
      </c>
      <c r="H940" s="0" t="n">
        <v>22.3095238095238</v>
      </c>
      <c r="I940" s="0" t="n">
        <v>-0.0191795559493902</v>
      </c>
    </row>
    <row r="941" customFormat="false" ht="15" hidden="false" customHeight="false" outlineLevel="0" collapsed="false">
      <c r="F941" s="0" t="n">
        <v>22.3333333333333</v>
      </c>
      <c r="G941" s="0" t="n">
        <v>0.885506717617389</v>
      </c>
      <c r="H941" s="0" t="n">
        <v>22.3333333333333</v>
      </c>
      <c r="I941" s="0" t="n">
        <v>-0.0187332011101427</v>
      </c>
    </row>
    <row r="942" customFormat="false" ht="15" hidden="false" customHeight="false" outlineLevel="0" collapsed="false">
      <c r="F942" s="0" t="n">
        <v>22.3571428571429</v>
      </c>
      <c r="G942" s="0" t="n">
        <v>0.885475473882814</v>
      </c>
      <c r="H942" s="0" t="n">
        <v>22.3571428571429</v>
      </c>
      <c r="I942" s="0" t="n">
        <v>-0.0183823559993002</v>
      </c>
    </row>
    <row r="943" customFormat="false" ht="15" hidden="false" customHeight="false" outlineLevel="0" collapsed="false">
      <c r="F943" s="0" t="n">
        <v>22.3809523809524</v>
      </c>
      <c r="G943" s="0" t="n">
        <v>0.884688551375297</v>
      </c>
      <c r="H943" s="0" t="n">
        <v>22.3809523809524</v>
      </c>
      <c r="I943" s="0" t="n">
        <v>-0.0179908655375537</v>
      </c>
    </row>
    <row r="944" customFormat="false" ht="15" hidden="false" customHeight="false" outlineLevel="0" collapsed="false">
      <c r="F944" s="0" t="n">
        <v>22.4047619047619</v>
      </c>
      <c r="G944" s="0" t="n">
        <v>0.884693099546199</v>
      </c>
      <c r="H944" s="0" t="n">
        <v>22.4047619047619</v>
      </c>
      <c r="I944" s="0" t="n">
        <v>-0.017580071885262</v>
      </c>
    </row>
    <row r="945" customFormat="false" ht="15" hidden="false" customHeight="false" outlineLevel="0" collapsed="false">
      <c r="F945" s="0" t="n">
        <v>22.4285714285714</v>
      </c>
      <c r="G945" s="0" t="n">
        <v>0.884855766543358</v>
      </c>
      <c r="H945" s="0" t="n">
        <v>22.4285714285714</v>
      </c>
      <c r="I945" s="0" t="n">
        <v>-0.0170808650253222</v>
      </c>
    </row>
    <row r="946" customFormat="false" ht="15" hidden="false" customHeight="false" outlineLevel="0" collapsed="false">
      <c r="F946" s="0" t="n">
        <v>22.452380952381</v>
      </c>
      <c r="G946" s="0" t="n">
        <v>0.884167992282969</v>
      </c>
      <c r="H946" s="0" t="n">
        <v>22.452380952381</v>
      </c>
      <c r="I946" s="0" t="n">
        <v>-0.0167836782375614</v>
      </c>
    </row>
    <row r="947" customFormat="false" ht="15" hidden="false" customHeight="false" outlineLevel="0" collapsed="false">
      <c r="F947" s="0" t="n">
        <v>22.4761904761905</v>
      </c>
      <c r="G947" s="0" t="n">
        <v>0.883873525396693</v>
      </c>
      <c r="H947" s="0" t="n">
        <v>22.4761904761905</v>
      </c>
      <c r="I947" s="0" t="n">
        <v>-0.0164680868365968</v>
      </c>
    </row>
    <row r="948" customFormat="false" ht="15" hidden="false" customHeight="false" outlineLevel="0" collapsed="false">
      <c r="F948" s="0" t="n">
        <v>22.5</v>
      </c>
      <c r="G948" s="0" t="n">
        <v>0.882877906717316</v>
      </c>
      <c r="H948" s="0" t="n">
        <v>22.5</v>
      </c>
      <c r="I948" s="0" t="n">
        <v>-0.0160243597354246</v>
      </c>
    </row>
    <row r="949" customFormat="false" ht="15" hidden="false" customHeight="false" outlineLevel="0" collapsed="false">
      <c r="F949" s="0" t="n">
        <v>22.5238095238095</v>
      </c>
      <c r="G949" s="0" t="n">
        <v>0.883432211992691</v>
      </c>
      <c r="H949" s="0" t="n">
        <v>22.5238095238095</v>
      </c>
      <c r="I949" s="0" t="n">
        <v>-0.0157086826225777</v>
      </c>
    </row>
    <row r="950" customFormat="false" ht="15" hidden="false" customHeight="false" outlineLevel="0" collapsed="false">
      <c r="F950" s="0" t="n">
        <v>22.547619047619</v>
      </c>
      <c r="G950" s="0" t="n">
        <v>0.883097618434885</v>
      </c>
      <c r="H950" s="0" t="n">
        <v>22.547619047619</v>
      </c>
      <c r="I950" s="0" t="n">
        <v>-0.0152152837407733</v>
      </c>
    </row>
    <row r="951" customFormat="false" ht="15" hidden="false" customHeight="false" outlineLevel="0" collapsed="false">
      <c r="F951" s="0" t="n">
        <v>22.5714285714286</v>
      </c>
      <c r="G951" s="0" t="n">
        <v>0.88277706641985</v>
      </c>
      <c r="H951" s="0" t="n">
        <v>22.5714285714286</v>
      </c>
      <c r="I951" s="0" t="n">
        <v>-0.0147659917977608</v>
      </c>
    </row>
    <row r="952" customFormat="false" ht="15" hidden="false" customHeight="false" outlineLevel="0" collapsed="false">
      <c r="F952" s="0" t="n">
        <v>22.5952380952381</v>
      </c>
      <c r="G952" s="0" t="n">
        <v>0.882428949542057</v>
      </c>
      <c r="H952" s="0" t="n">
        <v>22.5952380952381</v>
      </c>
      <c r="I952" s="0" t="n">
        <v>-0.0143836278127288</v>
      </c>
    </row>
    <row r="953" customFormat="false" ht="15" hidden="false" customHeight="false" outlineLevel="0" collapsed="false">
      <c r="F953" s="0" t="n">
        <v>22.6190476190476</v>
      </c>
      <c r="G953" s="0" t="n">
        <v>0.882452225497566</v>
      </c>
      <c r="H953" s="0" t="n">
        <v>22.6190476190476</v>
      </c>
      <c r="I953" s="0" t="n">
        <v>-0.0139249024887815</v>
      </c>
    </row>
    <row r="954" customFormat="false" ht="15" hidden="false" customHeight="false" outlineLevel="0" collapsed="false">
      <c r="F954" s="0" t="n">
        <v>22.6428571428571</v>
      </c>
      <c r="G954" s="0" t="n">
        <v>0.881955040289194</v>
      </c>
      <c r="H954" s="0" t="n">
        <v>22.6428571428571</v>
      </c>
      <c r="I954" s="0" t="n">
        <v>-0.0135714593379046</v>
      </c>
    </row>
    <row r="955" customFormat="false" ht="15" hidden="false" customHeight="false" outlineLevel="0" collapsed="false">
      <c r="F955" s="0" t="n">
        <v>22.6666666666667</v>
      </c>
      <c r="G955" s="0" t="n">
        <v>0.882081444737103</v>
      </c>
      <c r="H955" s="0" t="n">
        <v>22.6666666666667</v>
      </c>
      <c r="I955" s="0" t="n">
        <v>-0.0131482307048851</v>
      </c>
    </row>
    <row r="956" customFormat="false" ht="15" hidden="false" customHeight="false" outlineLevel="0" collapsed="false">
      <c r="F956" s="0" t="n">
        <v>22.6904761904762</v>
      </c>
      <c r="G956" s="0" t="n">
        <v>0.882381268729606</v>
      </c>
      <c r="H956" s="0" t="n">
        <v>22.6904761904762</v>
      </c>
      <c r="I956" s="0" t="n">
        <v>-0.0126707961714316</v>
      </c>
    </row>
    <row r="957" customFormat="false" ht="15" hidden="false" customHeight="false" outlineLevel="0" collapsed="false">
      <c r="F957" s="0" t="n">
        <v>22.7142857142857</v>
      </c>
      <c r="G957" s="0" t="n">
        <v>0.882563931427093</v>
      </c>
      <c r="H957" s="0" t="n">
        <v>22.7142857142857</v>
      </c>
      <c r="I957" s="0" t="n">
        <v>-0.012162227978123</v>
      </c>
    </row>
    <row r="958" customFormat="false" ht="15" hidden="false" customHeight="false" outlineLevel="0" collapsed="false">
      <c r="F958" s="0" t="n">
        <v>22.7380952380952</v>
      </c>
      <c r="G958" s="0" t="n">
        <v>0.882118363951018</v>
      </c>
      <c r="H958" s="0" t="n">
        <v>22.7380952380952</v>
      </c>
      <c r="I958" s="0" t="n">
        <v>-0.0117404956945346</v>
      </c>
    </row>
    <row r="959" customFormat="false" ht="15" hidden="false" customHeight="false" outlineLevel="0" collapsed="false">
      <c r="F959" s="0" t="n">
        <v>22.7619047619048</v>
      </c>
      <c r="G959" s="0" t="n">
        <v>0.881172915057664</v>
      </c>
      <c r="H959" s="0" t="n">
        <v>22.7619047619048</v>
      </c>
      <c r="I959" s="0" t="n">
        <v>-0.0112752567755547</v>
      </c>
    </row>
    <row r="960" customFormat="false" ht="15" hidden="false" customHeight="false" outlineLevel="0" collapsed="false">
      <c r="F960" s="0" t="n">
        <v>22.7857142857143</v>
      </c>
      <c r="G960" s="0" t="n">
        <v>0.88040843592157</v>
      </c>
      <c r="H960" s="0" t="n">
        <v>22.7857142857143</v>
      </c>
      <c r="I960" s="0" t="n">
        <v>-0.0110092005601574</v>
      </c>
    </row>
    <row r="961" customFormat="false" ht="15" hidden="false" customHeight="false" outlineLevel="0" collapsed="false">
      <c r="F961" s="0" t="n">
        <v>22.8095238095238</v>
      </c>
      <c r="G961" s="0" t="n">
        <v>0.88048869152548</v>
      </c>
      <c r="H961" s="0" t="n">
        <v>22.8095238095238</v>
      </c>
      <c r="I961" s="0" t="n">
        <v>-0.0106257634011996</v>
      </c>
    </row>
    <row r="962" customFormat="false" ht="15" hidden="false" customHeight="false" outlineLevel="0" collapsed="false">
      <c r="F962" s="0" t="n">
        <v>22.8333333333333</v>
      </c>
      <c r="G962" s="0" t="n">
        <v>0.880377574407595</v>
      </c>
      <c r="H962" s="0" t="n">
        <v>22.8333333333333</v>
      </c>
      <c r="I962" s="0" t="n">
        <v>-0.0101077860390562</v>
      </c>
    </row>
    <row r="963" customFormat="false" ht="15" hidden="false" customHeight="false" outlineLevel="0" collapsed="false">
      <c r="F963" s="0" t="n">
        <v>22.8571428571429</v>
      </c>
      <c r="G963" s="0" t="n">
        <v>0.880586714371233</v>
      </c>
      <c r="H963" s="0" t="n">
        <v>22.8571428571429</v>
      </c>
      <c r="I963" s="0" t="n">
        <v>-0.00971479022529922</v>
      </c>
    </row>
    <row r="964" customFormat="false" ht="15" hidden="false" customHeight="false" outlineLevel="0" collapsed="false">
      <c r="F964" s="0" t="n">
        <v>22.8809523809524</v>
      </c>
      <c r="G964" s="0" t="n">
        <v>0.880770890682332</v>
      </c>
      <c r="H964" s="0" t="n">
        <v>22.8809523809524</v>
      </c>
      <c r="I964" s="0" t="n">
        <v>-0.00954214577253831</v>
      </c>
    </row>
    <row r="965" customFormat="false" ht="15" hidden="false" customHeight="false" outlineLevel="0" collapsed="false">
      <c r="F965" s="0" t="n">
        <v>22.9047619047619</v>
      </c>
      <c r="G965" s="0" t="n">
        <v>0.8805012870218</v>
      </c>
      <c r="H965" s="0" t="n">
        <v>22.9047619047619</v>
      </c>
      <c r="I965" s="0" t="n">
        <v>-0.00912067167321571</v>
      </c>
    </row>
    <row r="966" customFormat="false" ht="15" hidden="false" customHeight="false" outlineLevel="0" collapsed="false">
      <c r="F966" s="0" t="n">
        <v>22.9285714285714</v>
      </c>
      <c r="G966" s="0" t="n">
        <v>0.880482016820262</v>
      </c>
      <c r="H966" s="0" t="n">
        <v>22.9285714285714</v>
      </c>
      <c r="I966" s="0" t="n">
        <v>-0.00865112727111114</v>
      </c>
    </row>
    <row r="967" customFormat="false" ht="15" hidden="false" customHeight="false" outlineLevel="0" collapsed="false">
      <c r="F967" s="0" t="n">
        <v>22.952380952381</v>
      </c>
      <c r="G967" s="0" t="n">
        <v>0.880416062057747</v>
      </c>
      <c r="H967" s="0" t="n">
        <v>22.952380952381</v>
      </c>
      <c r="I967" s="0" t="n">
        <v>-0.00835857145661112</v>
      </c>
    </row>
    <row r="968" customFormat="false" ht="15" hidden="false" customHeight="false" outlineLevel="0" collapsed="false">
      <c r="F968" s="0" t="n">
        <v>22.9761904761905</v>
      </c>
      <c r="G968" s="0" t="n">
        <v>0.880785272139797</v>
      </c>
      <c r="H968" s="0" t="n">
        <v>22.9761904761905</v>
      </c>
      <c r="I968" s="0" t="n">
        <v>-0.00807460604387674</v>
      </c>
    </row>
    <row r="969" customFormat="false" ht="15" hidden="false" customHeight="false" outlineLevel="0" collapsed="false">
      <c r="F969" s="0" t="n">
        <v>23</v>
      </c>
      <c r="G969" s="0" t="n">
        <v>0.880266503499015</v>
      </c>
      <c r="H969" s="0" t="n">
        <v>23</v>
      </c>
      <c r="I969" s="0" t="n">
        <v>-0.00761933547096665</v>
      </c>
    </row>
    <row r="970" customFormat="false" ht="15" hidden="false" customHeight="false" outlineLevel="0" collapsed="false">
      <c r="F970" s="0" t="n">
        <v>23.0238095238095</v>
      </c>
      <c r="G970" s="0" t="n">
        <v>0.880106948696562</v>
      </c>
      <c r="H970" s="0" t="n">
        <v>23.0238095238095</v>
      </c>
      <c r="I970" s="0" t="n">
        <v>-0.00730131189851185</v>
      </c>
    </row>
    <row r="971" customFormat="false" ht="15" hidden="false" customHeight="false" outlineLevel="0" collapsed="false">
      <c r="F971" s="0" t="n">
        <v>23.047619047619</v>
      </c>
      <c r="G971" s="0" t="n">
        <v>0.880346361547362</v>
      </c>
      <c r="H971" s="0" t="n">
        <v>23.047619047619</v>
      </c>
      <c r="I971" s="0" t="n">
        <v>-0.00676968860502328</v>
      </c>
    </row>
    <row r="972" customFormat="false" ht="15" hidden="false" customHeight="false" outlineLevel="0" collapsed="false">
      <c r="F972" s="0" t="n">
        <v>23.0714285714286</v>
      </c>
      <c r="G972" s="0" t="n">
        <v>0.880792693320864</v>
      </c>
      <c r="H972" s="0" t="n">
        <v>23.0714285714286</v>
      </c>
      <c r="I972" s="0" t="n">
        <v>-0.0064425438938429</v>
      </c>
    </row>
    <row r="973" customFormat="false" ht="15" hidden="false" customHeight="false" outlineLevel="0" collapsed="false">
      <c r="F973" s="0" t="n">
        <v>23.0952380952381</v>
      </c>
      <c r="G973" s="0" t="n">
        <v>0.880654373223135</v>
      </c>
      <c r="H973" s="0" t="n">
        <v>23.0952380952381</v>
      </c>
      <c r="I973" s="0" t="n">
        <v>-0.00610260763994088</v>
      </c>
    </row>
    <row r="974" customFormat="false" ht="15" hidden="false" customHeight="false" outlineLevel="0" collapsed="false">
      <c r="F974" s="0" t="n">
        <v>23.1190476190476</v>
      </c>
      <c r="G974" s="0" t="n">
        <v>0.881075283582025</v>
      </c>
      <c r="H974" s="0" t="n">
        <v>23.1190476190476</v>
      </c>
      <c r="I974" s="0" t="n">
        <v>-0.00580355363919437</v>
      </c>
    </row>
    <row r="975" customFormat="false" ht="15" hidden="false" customHeight="false" outlineLevel="0" collapsed="false">
      <c r="F975" s="0" t="n">
        <v>23.1428571428571</v>
      </c>
      <c r="G975" s="0" t="n">
        <v>0.881342482838441</v>
      </c>
      <c r="H975" s="0" t="n">
        <v>23.1428571428571</v>
      </c>
      <c r="I975" s="0" t="n">
        <v>-0.00548750638427945</v>
      </c>
    </row>
    <row r="976" customFormat="false" ht="15" hidden="false" customHeight="false" outlineLevel="0" collapsed="false">
      <c r="F976" s="0" t="n">
        <v>23.1666666666667</v>
      </c>
      <c r="G976" s="0" t="n">
        <v>0.881932481063508</v>
      </c>
      <c r="H976" s="0" t="n">
        <v>23.1666666666667</v>
      </c>
      <c r="I976" s="0" t="n">
        <v>-0.00515611460638574</v>
      </c>
    </row>
    <row r="977" customFormat="false" ht="15" hidden="false" customHeight="false" outlineLevel="0" collapsed="false">
      <c r="F977" s="0" t="n">
        <v>23.1904761904762</v>
      </c>
      <c r="G977" s="0" t="n">
        <v>0.882455658831256</v>
      </c>
      <c r="H977" s="0" t="n">
        <v>23.1904761904762</v>
      </c>
      <c r="I977" s="0" t="n">
        <v>-0.00459279922219133</v>
      </c>
    </row>
    <row r="978" customFormat="false" ht="15" hidden="false" customHeight="false" outlineLevel="0" collapsed="false">
      <c r="F978" s="0" t="n">
        <v>23.2142857142857</v>
      </c>
      <c r="G978" s="0" t="n">
        <v>0.882070712326258</v>
      </c>
      <c r="H978" s="0" t="n">
        <v>23.2142857142857</v>
      </c>
      <c r="I978" s="0" t="n">
        <v>-0.00400201728081495</v>
      </c>
    </row>
    <row r="979" customFormat="false" ht="15" hidden="false" customHeight="false" outlineLevel="0" collapsed="false">
      <c r="F979" s="0" t="n">
        <v>23.2380952380952</v>
      </c>
      <c r="G979" s="0" t="n">
        <v>0.882253625386643</v>
      </c>
      <c r="H979" s="0" t="n">
        <v>23.2380952380952</v>
      </c>
      <c r="I979" s="0" t="n">
        <v>-0.00335806473822929</v>
      </c>
    </row>
    <row r="980" customFormat="false" ht="15" hidden="false" customHeight="false" outlineLevel="0" collapsed="false">
      <c r="F980" s="0" t="n">
        <v>23.2619047619048</v>
      </c>
      <c r="G980" s="0" t="n">
        <v>0.882440627206726</v>
      </c>
      <c r="H980" s="0" t="n">
        <v>23.2619047619048</v>
      </c>
      <c r="I980" s="0" t="n">
        <v>-0.00294374090066031</v>
      </c>
    </row>
    <row r="981" customFormat="false" ht="15" hidden="false" customHeight="false" outlineLevel="0" collapsed="false">
      <c r="F981" s="0" t="n">
        <v>23.2857142857143</v>
      </c>
      <c r="G981" s="0" t="n">
        <v>0.882211771185951</v>
      </c>
      <c r="H981" s="0" t="n">
        <v>23.2857142857143</v>
      </c>
      <c r="I981" s="0" t="n">
        <v>-0.00242186096087908</v>
      </c>
    </row>
    <row r="982" customFormat="false" ht="15" hidden="false" customHeight="false" outlineLevel="0" collapsed="false">
      <c r="F982" s="0" t="n">
        <v>23.3095238095238</v>
      </c>
      <c r="G982" s="0" t="n">
        <v>0.881895586419691</v>
      </c>
      <c r="H982" s="0" t="n">
        <v>23.3095238095238</v>
      </c>
      <c r="I982" s="0" t="n">
        <v>-0.00210704328523063</v>
      </c>
    </row>
    <row r="983" customFormat="false" ht="15" hidden="false" customHeight="false" outlineLevel="0" collapsed="false">
      <c r="F983" s="0" t="n">
        <v>23.3333333333333</v>
      </c>
      <c r="G983" s="0" t="n">
        <v>0.882604174244544</v>
      </c>
      <c r="H983" s="0" t="n">
        <v>23.3333333333333</v>
      </c>
      <c r="I983" s="0" t="n">
        <v>-0.00174581631558768</v>
      </c>
    </row>
    <row r="984" customFormat="false" ht="15" hidden="false" customHeight="false" outlineLevel="0" collapsed="false">
      <c r="F984" s="0" t="n">
        <v>23.3571428571429</v>
      </c>
      <c r="G984" s="0" t="n">
        <v>0.88192993473618</v>
      </c>
      <c r="H984" s="0" t="n">
        <v>23.3571428571429</v>
      </c>
      <c r="I984" s="0" t="n">
        <v>-0.001265096761869</v>
      </c>
    </row>
    <row r="985" customFormat="false" ht="15" hidden="false" customHeight="false" outlineLevel="0" collapsed="false">
      <c r="F985" s="0" t="n">
        <v>23.3809523809524</v>
      </c>
      <c r="G985" s="0" t="n">
        <v>0.882201036823591</v>
      </c>
      <c r="H985" s="0" t="n">
        <v>23.3809523809524</v>
      </c>
      <c r="I985" s="0" t="n">
        <v>-0.000906639684145604</v>
      </c>
    </row>
    <row r="986" customFormat="false" ht="15" hidden="false" customHeight="false" outlineLevel="0" collapsed="false">
      <c r="F986" s="0" t="n">
        <v>23.4047619047619</v>
      </c>
      <c r="G986" s="0" t="n">
        <v>0.882621222216865</v>
      </c>
      <c r="H986" s="0" t="n">
        <v>23.4047619047619</v>
      </c>
      <c r="I986" s="0" t="n">
        <v>-0.000350159342325045</v>
      </c>
    </row>
    <row r="987" customFormat="false" ht="15" hidden="false" customHeight="false" outlineLevel="0" collapsed="false">
      <c r="F987" s="0" t="n">
        <v>23.4285714285714</v>
      </c>
      <c r="G987" s="0" t="n">
        <v>0.882932955252365</v>
      </c>
      <c r="H987" s="0" t="n">
        <v>23.4285714285714</v>
      </c>
      <c r="I987" s="4" t="n">
        <v>-1.50159830190473E-005</v>
      </c>
    </row>
    <row r="988" customFormat="false" ht="15" hidden="false" customHeight="false" outlineLevel="0" collapsed="false">
      <c r="F988" s="0" t="n">
        <v>23.452380952381</v>
      </c>
      <c r="G988" s="0" t="n">
        <v>0.883455299945757</v>
      </c>
      <c r="H988" s="0" t="n">
        <v>23.452380952381</v>
      </c>
      <c r="I988" s="0" t="n">
        <v>0.000384361160659263</v>
      </c>
    </row>
    <row r="989" customFormat="false" ht="15" hidden="false" customHeight="false" outlineLevel="0" collapsed="false">
      <c r="F989" s="0" t="n">
        <v>23.4761904761905</v>
      </c>
      <c r="G989" s="0" t="n">
        <v>0.883452290783258</v>
      </c>
      <c r="H989" s="0" t="n">
        <v>23.4761904761905</v>
      </c>
      <c r="I989" s="0" t="n">
        <v>0.000886492989153012</v>
      </c>
    </row>
    <row r="990" customFormat="false" ht="15" hidden="false" customHeight="false" outlineLevel="0" collapsed="false">
      <c r="F990" s="0" t="n">
        <v>23.5</v>
      </c>
      <c r="G990" s="0" t="n">
        <v>0.883844920036001</v>
      </c>
      <c r="H990" s="0" t="n">
        <v>23.5</v>
      </c>
      <c r="I990" s="0" t="n">
        <v>0.00137932771371653</v>
      </c>
    </row>
    <row r="991" customFormat="false" ht="15" hidden="false" customHeight="false" outlineLevel="0" collapsed="false">
      <c r="F991" s="0" t="n">
        <v>23.5238095238095</v>
      </c>
      <c r="G991" s="0" t="n">
        <v>0.884398891460823</v>
      </c>
      <c r="H991" s="0" t="n">
        <v>23.5238095238095</v>
      </c>
      <c r="I991" s="0" t="n">
        <v>0.00181809537058842</v>
      </c>
    </row>
    <row r="992" customFormat="false" ht="15" hidden="false" customHeight="false" outlineLevel="0" collapsed="false">
      <c r="F992" s="0" t="n">
        <v>23.547619047619</v>
      </c>
      <c r="G992" s="0" t="n">
        <v>0.884677550372823</v>
      </c>
      <c r="H992" s="0" t="n">
        <v>23.547619047619</v>
      </c>
      <c r="I992" s="0" t="n">
        <v>0.0022285785403783</v>
      </c>
    </row>
    <row r="993" customFormat="false" ht="15" hidden="false" customHeight="false" outlineLevel="0" collapsed="false">
      <c r="F993" s="0" t="n">
        <v>23.5714285714286</v>
      </c>
      <c r="G993" s="0" t="n">
        <v>0.885013193474254</v>
      </c>
      <c r="H993" s="0" t="n">
        <v>23.5714285714286</v>
      </c>
      <c r="I993" s="0" t="n">
        <v>0.00248471701333078</v>
      </c>
    </row>
    <row r="994" customFormat="false" ht="15" hidden="false" customHeight="false" outlineLevel="0" collapsed="false">
      <c r="F994" s="0" t="n">
        <v>23.5952380952381</v>
      </c>
      <c r="G994" s="0" t="n">
        <v>0.885493397390923</v>
      </c>
      <c r="H994" s="0" t="n">
        <v>23.5952380952381</v>
      </c>
      <c r="I994" s="0" t="n">
        <v>0.00300092100537448</v>
      </c>
    </row>
    <row r="995" customFormat="false" ht="15" hidden="false" customHeight="false" outlineLevel="0" collapsed="false">
      <c r="F995" s="0" t="n">
        <v>23.6190476190476</v>
      </c>
      <c r="G995" s="0" t="n">
        <v>0.885585477023233</v>
      </c>
      <c r="H995" s="0" t="n">
        <v>23.6190476190476</v>
      </c>
      <c r="I995" s="0" t="n">
        <v>0.00348808211295242</v>
      </c>
    </row>
    <row r="996" customFormat="false" ht="15" hidden="false" customHeight="false" outlineLevel="0" collapsed="false">
      <c r="F996" s="0" t="n">
        <v>23.6428571428571</v>
      </c>
      <c r="G996" s="0" t="n">
        <v>0.885759490707015</v>
      </c>
      <c r="H996" s="0" t="n">
        <v>23.6428571428571</v>
      </c>
      <c r="I996" s="0" t="n">
        <v>0.00395609878008402</v>
      </c>
    </row>
    <row r="997" customFormat="false" ht="15" hidden="false" customHeight="false" outlineLevel="0" collapsed="false">
      <c r="F997" s="0" t="n">
        <v>23.6666666666667</v>
      </c>
      <c r="G997" s="0" t="n">
        <v>0.886095795153026</v>
      </c>
      <c r="H997" s="0" t="n">
        <v>23.6666666666667</v>
      </c>
      <c r="I997" s="0" t="n">
        <v>0.00449762743042975</v>
      </c>
    </row>
    <row r="998" customFormat="false" ht="15" hidden="false" customHeight="false" outlineLevel="0" collapsed="false">
      <c r="F998" s="0" t="n">
        <v>23.6904761904762</v>
      </c>
      <c r="G998" s="0" t="n">
        <v>0.886487409162805</v>
      </c>
      <c r="H998" s="0" t="n">
        <v>23.6904761904762</v>
      </c>
      <c r="I998" s="0" t="n">
        <v>0.00491551452823884</v>
      </c>
    </row>
    <row r="999" customFormat="false" ht="15" hidden="false" customHeight="false" outlineLevel="0" collapsed="false">
      <c r="F999" s="0" t="n">
        <v>23.7142857142857</v>
      </c>
      <c r="G999" s="0" t="n">
        <v>0.886921512518167</v>
      </c>
      <c r="H999" s="0" t="n">
        <v>23.7142857142857</v>
      </c>
      <c r="I999" s="0" t="n">
        <v>0.00525889015984815</v>
      </c>
    </row>
    <row r="1000" customFormat="false" ht="15" hidden="false" customHeight="false" outlineLevel="0" collapsed="false">
      <c r="F1000" s="0" t="n">
        <v>23.7380952380952</v>
      </c>
      <c r="G1000" s="0" t="n">
        <v>0.887200673730747</v>
      </c>
      <c r="H1000" s="0" t="n">
        <v>23.7380952380952</v>
      </c>
      <c r="I1000" s="0" t="n">
        <v>0.00571998065068972</v>
      </c>
    </row>
    <row r="1001" customFormat="false" ht="15" hidden="false" customHeight="false" outlineLevel="0" collapsed="false">
      <c r="F1001" s="0" t="n">
        <v>23.7619047619048</v>
      </c>
      <c r="G1001" s="0" t="n">
        <v>0.886797339452472</v>
      </c>
      <c r="H1001" s="0" t="n">
        <v>23.7619047619048</v>
      </c>
      <c r="I1001" s="0" t="n">
        <v>0.00615500438952887</v>
      </c>
    </row>
    <row r="1002" customFormat="false" ht="15" hidden="false" customHeight="false" outlineLevel="0" collapsed="false">
      <c r="F1002" s="0" t="n">
        <v>23.7857142857143</v>
      </c>
      <c r="G1002" s="0" t="n">
        <v>0.887166537752193</v>
      </c>
      <c r="H1002" s="0" t="n">
        <v>23.7857142857143</v>
      </c>
      <c r="I1002" s="0" t="n">
        <v>0.00671007985212756</v>
      </c>
    </row>
    <row r="1003" customFormat="false" ht="15" hidden="false" customHeight="false" outlineLevel="0" collapsed="false">
      <c r="F1003" s="0" t="n">
        <v>23.8095238095238</v>
      </c>
      <c r="G1003" s="0" t="n">
        <v>0.887323351296446</v>
      </c>
      <c r="H1003" s="0" t="n">
        <v>23.8095238095238</v>
      </c>
      <c r="I1003" s="0" t="n">
        <v>0.00709920783156213</v>
      </c>
    </row>
    <row r="1004" customFormat="false" ht="15" hidden="false" customHeight="false" outlineLevel="0" collapsed="false">
      <c r="F1004" s="0" t="n">
        <v>23.8333333333333</v>
      </c>
      <c r="G1004" s="0" t="n">
        <v>0.887394768318494</v>
      </c>
      <c r="H1004" s="0" t="n">
        <v>23.8333333333333</v>
      </c>
      <c r="I1004" s="0" t="n">
        <v>0.00748294999270119</v>
      </c>
    </row>
    <row r="1005" customFormat="false" ht="15" hidden="false" customHeight="false" outlineLevel="0" collapsed="false">
      <c r="F1005" s="0" t="n">
        <v>23.8571428571429</v>
      </c>
      <c r="G1005" s="0" t="n">
        <v>0.887289915201803</v>
      </c>
      <c r="H1005" s="0" t="n">
        <v>23.8571428571429</v>
      </c>
      <c r="I1005" s="0" t="n">
        <v>0.00790979495572609</v>
      </c>
    </row>
    <row r="1006" customFormat="false" ht="15" hidden="false" customHeight="false" outlineLevel="0" collapsed="false">
      <c r="F1006" s="0" t="n">
        <v>23.8809523809524</v>
      </c>
      <c r="G1006" s="0" t="n">
        <v>0.887191746088083</v>
      </c>
      <c r="H1006" s="0" t="n">
        <v>23.8809523809524</v>
      </c>
      <c r="I1006" s="0" t="n">
        <v>0.00827143928679865</v>
      </c>
    </row>
    <row r="1007" customFormat="false" ht="15" hidden="false" customHeight="false" outlineLevel="0" collapsed="false">
      <c r="F1007" s="0" t="n">
        <v>23.9047619047619</v>
      </c>
      <c r="G1007" s="0" t="n">
        <v>0.887778965124023</v>
      </c>
      <c r="H1007" s="0" t="n">
        <v>23.9047619047619</v>
      </c>
      <c r="I1007" s="0" t="n">
        <v>0.00867466237490553</v>
      </c>
    </row>
    <row r="1008" customFormat="false" ht="15" hidden="false" customHeight="false" outlineLevel="0" collapsed="false">
      <c r="F1008" s="0" t="n">
        <v>23.9285714285714</v>
      </c>
      <c r="G1008" s="0" t="n">
        <v>0.888755107298275</v>
      </c>
      <c r="H1008" s="0" t="n">
        <v>23.9285714285714</v>
      </c>
      <c r="I1008" s="0" t="n">
        <v>0.00900653787003433</v>
      </c>
    </row>
    <row r="1009" customFormat="false" ht="15" hidden="false" customHeight="false" outlineLevel="0" collapsed="false">
      <c r="F1009" s="0" t="n">
        <v>23.952380952381</v>
      </c>
      <c r="G1009" s="0" t="n">
        <v>0.889028171473414</v>
      </c>
      <c r="H1009" s="0" t="n">
        <v>23.952380952381</v>
      </c>
      <c r="I1009" s="0" t="n">
        <v>0.00924012299560469</v>
      </c>
    </row>
    <row r="1010" customFormat="false" ht="15" hidden="false" customHeight="false" outlineLevel="0" collapsed="false">
      <c r="F1010" s="0" t="n">
        <v>23.9761904761905</v>
      </c>
      <c r="G1010" s="0" t="n">
        <v>0.888749201321686</v>
      </c>
      <c r="H1010" s="0" t="n">
        <v>23.9761904761905</v>
      </c>
      <c r="I1010" s="0" t="n">
        <v>0.00949143345705423</v>
      </c>
    </row>
    <row r="1011" customFormat="false" ht="15" hidden="false" customHeight="false" outlineLevel="0" collapsed="false">
      <c r="F1011" s="0" t="n">
        <v>24</v>
      </c>
      <c r="G1011" s="0" t="n">
        <v>0.888797248577582</v>
      </c>
      <c r="H1011" s="0" t="n">
        <v>24</v>
      </c>
      <c r="I1011" s="0" t="n">
        <v>0.00981337167892334</v>
      </c>
    </row>
    <row r="1012" customFormat="false" ht="15" hidden="false" customHeight="false" outlineLevel="0" collapsed="false">
      <c r="F1012" s="0" t="n">
        <v>24.0238095238095</v>
      </c>
      <c r="G1012" s="0" t="n">
        <v>0.889134517442396</v>
      </c>
      <c r="H1012" s="0" t="n">
        <v>24.0238095238095</v>
      </c>
      <c r="I1012" s="0" t="n">
        <v>0.010081294788095</v>
      </c>
    </row>
    <row r="1013" customFormat="false" ht="15" hidden="false" customHeight="false" outlineLevel="0" collapsed="false">
      <c r="F1013" s="0" t="n">
        <v>24.047619047619</v>
      </c>
      <c r="G1013" s="0" t="n">
        <v>0.889652276557156</v>
      </c>
      <c r="H1013" s="0" t="n">
        <v>24.047619047619</v>
      </c>
      <c r="I1013" s="0" t="n">
        <v>0.0104410951914678</v>
      </c>
    </row>
    <row r="1014" customFormat="false" ht="15" hidden="false" customHeight="false" outlineLevel="0" collapsed="false">
      <c r="F1014" s="0" t="n">
        <v>24.0714285714286</v>
      </c>
      <c r="G1014" s="0" t="n">
        <v>0.889827010269873</v>
      </c>
      <c r="H1014" s="0" t="n">
        <v>24.0714285714286</v>
      </c>
      <c r="I1014" s="0" t="n">
        <v>0.0107031765433434</v>
      </c>
    </row>
    <row r="1015" customFormat="false" ht="15" hidden="false" customHeight="false" outlineLevel="0" collapsed="false">
      <c r="F1015" s="0" t="n">
        <v>24.0952380952381</v>
      </c>
      <c r="G1015" s="0" t="n">
        <v>0.889491317144294</v>
      </c>
      <c r="H1015" s="0" t="n">
        <v>24.0952380952381</v>
      </c>
      <c r="I1015" s="0" t="n">
        <v>0.010998233823948</v>
      </c>
    </row>
    <row r="1016" customFormat="false" ht="15" hidden="false" customHeight="false" outlineLevel="0" collapsed="false">
      <c r="F1016" s="0" t="n">
        <v>24.1190476190476</v>
      </c>
      <c r="G1016" s="0" t="n">
        <v>0.889916020035254</v>
      </c>
      <c r="H1016" s="0" t="n">
        <v>24.1190476190476</v>
      </c>
      <c r="I1016" s="0" t="n">
        <v>0.0113086906970426</v>
      </c>
    </row>
    <row r="1017" customFormat="false" ht="15" hidden="false" customHeight="false" outlineLevel="0" collapsed="false">
      <c r="F1017" s="0" t="n">
        <v>24.1428571428571</v>
      </c>
      <c r="G1017" s="0" t="n">
        <v>0.890204838965226</v>
      </c>
      <c r="H1017" s="0" t="n">
        <v>24.1428571428571</v>
      </c>
      <c r="I1017" s="0" t="n">
        <v>0.0116631406793659</v>
      </c>
    </row>
    <row r="1018" customFormat="false" ht="15" hidden="false" customHeight="false" outlineLevel="0" collapsed="false">
      <c r="F1018" s="0" t="n">
        <v>24.1666666666667</v>
      </c>
      <c r="G1018" s="0" t="n">
        <v>0.890209771801701</v>
      </c>
      <c r="H1018" s="0" t="n">
        <v>24.1666666666667</v>
      </c>
      <c r="I1018" s="0" t="n">
        <v>0.0119821919506833</v>
      </c>
    </row>
    <row r="1019" customFormat="false" ht="15" hidden="false" customHeight="false" outlineLevel="0" collapsed="false">
      <c r="F1019" s="0" t="n">
        <v>24.1904761904762</v>
      </c>
      <c r="G1019" s="0" t="n">
        <v>0.890217736623238</v>
      </c>
      <c r="H1019" s="0" t="n">
        <v>24.1904761904762</v>
      </c>
      <c r="I1019" s="0" t="n">
        <v>0.0122472567628652</v>
      </c>
    </row>
    <row r="1020" customFormat="false" ht="15" hidden="false" customHeight="false" outlineLevel="0" collapsed="false">
      <c r="F1020" s="0" t="n">
        <v>24.2142857142857</v>
      </c>
      <c r="G1020" s="0" t="n">
        <v>0.890436341245853</v>
      </c>
      <c r="H1020" s="0" t="n">
        <v>24.2142857142857</v>
      </c>
      <c r="I1020" s="0" t="n">
        <v>0.012444248712173</v>
      </c>
    </row>
    <row r="1021" customFormat="false" ht="15" hidden="false" customHeight="false" outlineLevel="0" collapsed="false">
      <c r="F1021" s="0" t="n">
        <v>24.2380952380952</v>
      </c>
      <c r="G1021" s="0" t="n">
        <v>0.890594056858248</v>
      </c>
      <c r="H1021" s="0" t="n">
        <v>24.2380952380952</v>
      </c>
      <c r="I1021" s="0" t="n">
        <v>0.0126118667044595</v>
      </c>
    </row>
    <row r="1022" customFormat="false" ht="15" hidden="false" customHeight="false" outlineLevel="0" collapsed="false">
      <c r="F1022" s="0" t="n">
        <v>24.2619047619048</v>
      </c>
      <c r="G1022" s="0" t="n">
        <v>0.890937582037746</v>
      </c>
      <c r="H1022" s="0" t="n">
        <v>24.2619047619048</v>
      </c>
      <c r="I1022" s="0" t="n">
        <v>0.0128233971571067</v>
      </c>
    </row>
    <row r="1023" customFormat="false" ht="15" hidden="false" customHeight="false" outlineLevel="0" collapsed="false">
      <c r="F1023" s="0" t="n">
        <v>24.2857142857143</v>
      </c>
      <c r="G1023" s="0" t="n">
        <v>0.890378516687812</v>
      </c>
      <c r="H1023" s="0" t="n">
        <v>24.2857142857143</v>
      </c>
      <c r="I1023" s="0" t="n">
        <v>0.0130057402124018</v>
      </c>
    </row>
    <row r="1024" customFormat="false" ht="15" hidden="false" customHeight="false" outlineLevel="0" collapsed="false">
      <c r="F1024" s="0" t="n">
        <v>24.3095238095238</v>
      </c>
      <c r="G1024" s="0" t="n">
        <v>0.890052232658599</v>
      </c>
      <c r="H1024" s="0" t="n">
        <v>24.3095238095238</v>
      </c>
      <c r="I1024" s="0" t="n">
        <v>0.0131700160065632</v>
      </c>
    </row>
    <row r="1025" customFormat="false" ht="15" hidden="false" customHeight="false" outlineLevel="0" collapsed="false">
      <c r="F1025" s="0" t="n">
        <v>24.3333333333333</v>
      </c>
      <c r="G1025" s="0" t="n">
        <v>0.89023976740657</v>
      </c>
      <c r="H1025" s="0" t="n">
        <v>24.3333333333333</v>
      </c>
      <c r="I1025" s="0" t="n">
        <v>0.0134007784287619</v>
      </c>
    </row>
    <row r="1026" customFormat="false" ht="15" hidden="false" customHeight="false" outlineLevel="0" collapsed="false">
      <c r="F1026" s="0" t="n">
        <v>24.3571428571429</v>
      </c>
      <c r="G1026" s="0" t="n">
        <v>0.890859067795636</v>
      </c>
      <c r="H1026" s="0" t="n">
        <v>24.3571428571429</v>
      </c>
      <c r="I1026" s="0" t="n">
        <v>0.0135808993613021</v>
      </c>
    </row>
    <row r="1027" customFormat="false" ht="15" hidden="false" customHeight="false" outlineLevel="0" collapsed="false">
      <c r="F1027" s="0" t="n">
        <v>24.3809523809524</v>
      </c>
      <c r="G1027" s="0" t="n">
        <v>0.891694364556397</v>
      </c>
      <c r="H1027" s="0" t="n">
        <v>24.3809523809524</v>
      </c>
      <c r="I1027" s="0" t="n">
        <v>0.0138289140176378</v>
      </c>
    </row>
    <row r="1028" customFormat="false" ht="15" hidden="false" customHeight="false" outlineLevel="0" collapsed="false">
      <c r="F1028" s="0" t="n">
        <v>24.4047619047619</v>
      </c>
      <c r="G1028" s="0" t="n">
        <v>0.891543327937138</v>
      </c>
      <c r="H1028" s="0" t="n">
        <v>24.4047619047619</v>
      </c>
      <c r="I1028" s="0" t="n">
        <v>0.0139807465879909</v>
      </c>
    </row>
    <row r="1029" customFormat="false" ht="15" hidden="false" customHeight="false" outlineLevel="0" collapsed="false">
      <c r="F1029" s="0" t="n">
        <v>24.4285714285714</v>
      </c>
      <c r="G1029" s="0" t="n">
        <v>0.891608220149173</v>
      </c>
      <c r="H1029" s="0" t="n">
        <v>24.4285714285714</v>
      </c>
      <c r="I1029" s="0" t="n">
        <v>0.0141520344900947</v>
      </c>
    </row>
    <row r="1030" customFormat="false" ht="15" hidden="false" customHeight="false" outlineLevel="0" collapsed="false">
      <c r="F1030" s="0" t="n">
        <v>24.452380952381</v>
      </c>
      <c r="G1030" s="0" t="n">
        <v>0.891721171380269</v>
      </c>
      <c r="H1030" s="0" t="n">
        <v>24.452380952381</v>
      </c>
      <c r="I1030" s="0" t="n">
        <v>0.0142307643181896</v>
      </c>
    </row>
    <row r="1031" customFormat="false" ht="15" hidden="false" customHeight="false" outlineLevel="0" collapsed="false">
      <c r="F1031" s="0" t="n">
        <v>24.4761904761905</v>
      </c>
      <c r="G1031" s="0" t="n">
        <v>0.892606135117907</v>
      </c>
      <c r="H1031" s="0" t="n">
        <v>24.4761904761905</v>
      </c>
      <c r="I1031" s="0" t="n">
        <v>0.0143622117453381</v>
      </c>
    </row>
    <row r="1032" customFormat="false" ht="15" hidden="false" customHeight="false" outlineLevel="0" collapsed="false">
      <c r="F1032" s="0" t="n">
        <v>24.5</v>
      </c>
      <c r="G1032" s="0" t="n">
        <v>0.89305959925114</v>
      </c>
      <c r="H1032" s="0" t="n">
        <v>24.5</v>
      </c>
      <c r="I1032" s="0" t="n">
        <v>0.0144692758653352</v>
      </c>
    </row>
    <row r="1033" customFormat="false" ht="15" hidden="false" customHeight="false" outlineLevel="0" collapsed="false">
      <c r="F1033" s="0" t="n">
        <v>24.5238095238095</v>
      </c>
      <c r="G1033" s="0" t="n">
        <v>0.892734817258822</v>
      </c>
      <c r="H1033" s="0" t="n">
        <v>24.5238095238095</v>
      </c>
      <c r="I1033" s="0" t="n">
        <v>0.0145053004901727</v>
      </c>
    </row>
    <row r="1034" customFormat="false" ht="15" hidden="false" customHeight="false" outlineLevel="0" collapsed="false">
      <c r="F1034" s="0" t="n">
        <v>24.547619047619</v>
      </c>
      <c r="G1034" s="0" t="n">
        <v>0.893026901380275</v>
      </c>
      <c r="H1034" s="0" t="n">
        <v>24.547619047619</v>
      </c>
      <c r="I1034" s="0" t="n">
        <v>0.0146121336448798</v>
      </c>
    </row>
    <row r="1035" customFormat="false" ht="15" hidden="false" customHeight="false" outlineLevel="0" collapsed="false">
      <c r="F1035" s="0" t="n">
        <v>24.5714285714286</v>
      </c>
      <c r="G1035" s="0" t="n">
        <v>0.893759197025771</v>
      </c>
      <c r="H1035" s="0" t="n">
        <v>24.5714285714286</v>
      </c>
      <c r="I1035" s="0" t="n">
        <v>0.0147271341093598</v>
      </c>
    </row>
    <row r="1036" customFormat="false" ht="15" hidden="false" customHeight="false" outlineLevel="0" collapsed="false">
      <c r="F1036" s="0" t="n">
        <v>24.5952380952381</v>
      </c>
      <c r="G1036" s="0" t="n">
        <v>0.89421582253787</v>
      </c>
      <c r="H1036" s="0" t="n">
        <v>24.5952380952381</v>
      </c>
      <c r="I1036" s="0" t="n">
        <v>0.0148143957519697</v>
      </c>
    </row>
    <row r="1037" customFormat="false" ht="15" hidden="false" customHeight="false" outlineLevel="0" collapsed="false">
      <c r="F1037" s="0" t="n">
        <v>24.6190476190476</v>
      </c>
      <c r="G1037" s="0" t="n">
        <v>0.89456433463043</v>
      </c>
      <c r="H1037" s="0" t="n">
        <v>24.6190476190476</v>
      </c>
      <c r="I1037" s="0" t="n">
        <v>0.0148116700389197</v>
      </c>
    </row>
    <row r="1038" customFormat="false" ht="15" hidden="false" customHeight="false" outlineLevel="0" collapsed="false">
      <c r="F1038" s="0" t="n">
        <v>24.6428571428571</v>
      </c>
      <c r="G1038" s="0" t="n">
        <v>0.895384277391393</v>
      </c>
      <c r="H1038" s="0" t="n">
        <v>24.6428571428571</v>
      </c>
      <c r="I1038" s="0" t="n">
        <v>0.0147955666634136</v>
      </c>
    </row>
    <row r="1039" customFormat="false" ht="15" hidden="false" customHeight="false" outlineLevel="0" collapsed="false">
      <c r="F1039" s="0" t="n">
        <v>24.6666666666667</v>
      </c>
      <c r="G1039" s="0" t="n">
        <v>0.895089682835695</v>
      </c>
      <c r="H1039" s="0" t="n">
        <v>24.6666666666667</v>
      </c>
      <c r="I1039" s="0" t="n">
        <v>0.0149035144944903</v>
      </c>
    </row>
    <row r="1040" customFormat="false" ht="15" hidden="false" customHeight="false" outlineLevel="0" collapsed="false">
      <c r="F1040" s="0" t="n">
        <v>24.6904761904762</v>
      </c>
      <c r="G1040" s="0" t="n">
        <v>0.8954421420863</v>
      </c>
      <c r="H1040" s="0" t="n">
        <v>24.6904761904762</v>
      </c>
      <c r="I1040" s="0" t="n">
        <v>0.0149609971931638</v>
      </c>
    </row>
    <row r="1041" customFormat="false" ht="15" hidden="false" customHeight="false" outlineLevel="0" collapsed="false">
      <c r="F1041" s="0" t="n">
        <v>24.7142857142857</v>
      </c>
      <c r="G1041" s="0" t="n">
        <v>0.895494588983326</v>
      </c>
      <c r="H1041" s="0" t="n">
        <v>24.7142857142857</v>
      </c>
      <c r="I1041" s="0" t="n">
        <v>0.0149655982066584</v>
      </c>
    </row>
    <row r="1042" customFormat="false" ht="15" hidden="false" customHeight="false" outlineLevel="0" collapsed="false">
      <c r="F1042" s="0" t="n">
        <v>24.7380952380952</v>
      </c>
      <c r="G1042" s="0" t="n">
        <v>0.896019404015753</v>
      </c>
      <c r="H1042" s="0" t="n">
        <v>24.7380952380952</v>
      </c>
      <c r="I1042" s="0" t="n">
        <v>0.0150327091084964</v>
      </c>
    </row>
    <row r="1043" customFormat="false" ht="15" hidden="false" customHeight="false" outlineLevel="0" collapsed="false">
      <c r="F1043" s="0" t="n">
        <v>24.7619047619048</v>
      </c>
      <c r="G1043" s="0" t="n">
        <v>0.895578362452246</v>
      </c>
      <c r="H1043" s="0" t="n">
        <v>24.7619047619048</v>
      </c>
      <c r="I1043" s="0" t="n">
        <v>0.0149989475515367</v>
      </c>
    </row>
    <row r="1044" customFormat="false" ht="15" hidden="false" customHeight="false" outlineLevel="0" collapsed="false">
      <c r="F1044" s="0" t="n">
        <v>24.7857142857143</v>
      </c>
      <c r="G1044" s="0" t="n">
        <v>0.89542117356998</v>
      </c>
      <c r="H1044" s="0" t="n">
        <v>24.7857142857143</v>
      </c>
      <c r="I1044" s="0" t="n">
        <v>0.0149917560696772</v>
      </c>
    </row>
    <row r="1045" customFormat="false" ht="15" hidden="false" customHeight="false" outlineLevel="0" collapsed="false">
      <c r="F1045" s="0" t="n">
        <v>24.8095238095238</v>
      </c>
      <c r="G1045" s="0" t="n">
        <v>0.896568579807162</v>
      </c>
      <c r="H1045" s="0" t="n">
        <v>24.8095238095238</v>
      </c>
      <c r="I1045" s="0" t="n">
        <v>0.0151574915752869</v>
      </c>
    </row>
    <row r="1046" customFormat="false" ht="15" hidden="false" customHeight="false" outlineLevel="0" collapsed="false">
      <c r="F1046" s="0" t="n">
        <v>24.8333333333333</v>
      </c>
      <c r="G1046" s="0" t="n">
        <v>0.896651906704671</v>
      </c>
      <c r="H1046" s="0" t="n">
        <v>24.8333333333333</v>
      </c>
      <c r="I1046" s="0" t="n">
        <v>0.0151947556671112</v>
      </c>
    </row>
    <row r="1047" customFormat="false" ht="15" hidden="false" customHeight="false" outlineLevel="0" collapsed="false">
      <c r="F1047" s="0" t="n">
        <v>24.8571428571429</v>
      </c>
      <c r="G1047" s="0" t="n">
        <v>0.897194327802677</v>
      </c>
      <c r="H1047" s="0" t="n">
        <v>24.8571428571429</v>
      </c>
      <c r="I1047" s="0" t="n">
        <v>0.0151708936774793</v>
      </c>
    </row>
    <row r="1048" customFormat="false" ht="15" hidden="false" customHeight="false" outlineLevel="0" collapsed="false">
      <c r="F1048" s="0" t="n">
        <v>24.8809523809524</v>
      </c>
      <c r="G1048" s="0" t="n">
        <v>0.897664687462725</v>
      </c>
      <c r="H1048" s="0" t="n">
        <v>24.8809523809524</v>
      </c>
      <c r="I1048" s="0" t="n">
        <v>0.015179186410146</v>
      </c>
    </row>
    <row r="1049" customFormat="false" ht="15" hidden="false" customHeight="false" outlineLevel="0" collapsed="false">
      <c r="F1049" s="0" t="n">
        <v>24.9047619047619</v>
      </c>
      <c r="G1049" s="0" t="n">
        <v>0.897826786302928</v>
      </c>
      <c r="H1049" s="0" t="n">
        <v>24.9047619047619</v>
      </c>
      <c r="I1049" s="0" t="n">
        <v>0.015129706666708</v>
      </c>
    </row>
    <row r="1050" customFormat="false" ht="15" hidden="false" customHeight="false" outlineLevel="0" collapsed="false">
      <c r="F1050" s="0" t="n">
        <v>24.9285714285714</v>
      </c>
      <c r="G1050" s="0" t="n">
        <v>0.897959678837328</v>
      </c>
      <c r="H1050" s="0" t="n">
        <v>24.9285714285714</v>
      </c>
      <c r="I1050" s="0" t="n">
        <v>0.0149502007495588</v>
      </c>
    </row>
    <row r="1051" customFormat="false" ht="15" hidden="false" customHeight="false" outlineLevel="0" collapsed="false">
      <c r="F1051" s="0" t="n">
        <v>24.952380952381</v>
      </c>
      <c r="G1051" s="0" t="n">
        <v>0.898334999874478</v>
      </c>
      <c r="H1051" s="0" t="n">
        <v>24.952380952381</v>
      </c>
      <c r="I1051" s="0" t="n">
        <v>0.0149167102135517</v>
      </c>
    </row>
    <row r="1052" customFormat="false" ht="15" hidden="false" customHeight="false" outlineLevel="0" collapsed="false">
      <c r="F1052" s="0" t="n">
        <v>24.9761904761905</v>
      </c>
      <c r="G1052" s="0" t="n">
        <v>0.898443081795491</v>
      </c>
      <c r="H1052" s="0" t="n">
        <v>24.9761904761905</v>
      </c>
      <c r="I1052" s="0" t="n">
        <v>0.0148780269255422</v>
      </c>
    </row>
    <row r="1053" customFormat="false" ht="15" hidden="false" customHeight="false" outlineLevel="0" collapsed="false">
      <c r="F1053" s="0" t="n">
        <v>25</v>
      </c>
      <c r="G1053" s="0" t="n">
        <v>0.898985300983798</v>
      </c>
      <c r="H1053" s="0" t="n">
        <v>25</v>
      </c>
      <c r="I1053" s="0" t="n">
        <v>0.0149439379507521</v>
      </c>
    </row>
    <row r="1054" customFormat="false" ht="15" hidden="false" customHeight="false" outlineLevel="0" collapsed="false">
      <c r="F1054" s="0" t="n">
        <v>25.0238095238095</v>
      </c>
      <c r="G1054" s="0" t="n">
        <v>0.898784672278712</v>
      </c>
      <c r="H1054" s="0" t="n">
        <v>25.0238095238095</v>
      </c>
      <c r="I1054" s="0" t="n">
        <v>0.0148414958198592</v>
      </c>
    </row>
    <row r="1055" customFormat="false" ht="15" hidden="false" customHeight="false" outlineLevel="0" collapsed="false">
      <c r="F1055" s="0" t="n">
        <v>25.047619047619</v>
      </c>
      <c r="G1055" s="0" t="n">
        <v>0.898425081522978</v>
      </c>
      <c r="H1055" s="0" t="n">
        <v>25.047619047619</v>
      </c>
      <c r="I1055" s="0" t="n">
        <v>0.0146230801339153</v>
      </c>
    </row>
    <row r="1056" customFormat="false" ht="15" hidden="false" customHeight="false" outlineLevel="0" collapsed="false">
      <c r="F1056" s="0" t="n">
        <v>25.0714285714286</v>
      </c>
      <c r="G1056" s="0" t="n">
        <v>0.899051159274335</v>
      </c>
      <c r="H1056" s="0" t="n">
        <v>25.0714285714286</v>
      </c>
      <c r="I1056" s="0" t="n">
        <v>0.0145350166330147</v>
      </c>
    </row>
    <row r="1057" customFormat="false" ht="15" hidden="false" customHeight="false" outlineLevel="0" collapsed="false">
      <c r="F1057" s="0" t="n">
        <v>25.0952380952381</v>
      </c>
      <c r="G1057" s="0" t="n">
        <v>0.899865404635133</v>
      </c>
      <c r="H1057" s="0" t="n">
        <v>25.0952380952381</v>
      </c>
      <c r="I1057" s="0" t="n">
        <v>0.0143041278948119</v>
      </c>
    </row>
    <row r="1058" customFormat="false" ht="15" hidden="false" customHeight="false" outlineLevel="0" collapsed="false">
      <c r="F1058" s="0" t="n">
        <v>25.1190476190476</v>
      </c>
      <c r="G1058" s="0" t="n">
        <v>0.901109031907947</v>
      </c>
      <c r="H1058" s="0" t="n">
        <v>25.1190476190476</v>
      </c>
      <c r="I1058" s="0" t="n">
        <v>0.0141346712670421</v>
      </c>
    </row>
    <row r="1059" customFormat="false" ht="15" hidden="false" customHeight="false" outlineLevel="0" collapsed="false">
      <c r="F1059" s="0" t="n">
        <v>25.1428571428571</v>
      </c>
      <c r="G1059" s="0" t="n">
        <v>0.901265958460992</v>
      </c>
      <c r="H1059" s="0" t="n">
        <v>25.1428571428571</v>
      </c>
      <c r="I1059" s="0" t="n">
        <v>0.0142196109022404</v>
      </c>
    </row>
    <row r="1060" customFormat="false" ht="15" hidden="false" customHeight="false" outlineLevel="0" collapsed="false">
      <c r="F1060" s="0" t="n">
        <v>25.1666666666667</v>
      </c>
      <c r="G1060" s="0" t="n">
        <v>0.901845068318587</v>
      </c>
      <c r="H1060" s="0" t="n">
        <v>25.1666666666667</v>
      </c>
      <c r="I1060" s="0" t="n">
        <v>0.0141326257976798</v>
      </c>
    </row>
    <row r="1061" customFormat="false" ht="15" hidden="false" customHeight="false" outlineLevel="0" collapsed="false">
      <c r="F1061" s="0" t="n">
        <v>25.1904761904762</v>
      </c>
      <c r="G1061" s="0" t="n">
        <v>0.902833986051536</v>
      </c>
      <c r="H1061" s="0" t="n">
        <v>25.1904761904762</v>
      </c>
      <c r="I1061" s="0" t="n">
        <v>0.0140489506457484</v>
      </c>
    </row>
    <row r="1062" customFormat="false" ht="15" hidden="false" customHeight="false" outlineLevel="0" collapsed="false">
      <c r="F1062" s="0" t="n">
        <v>25.2142857142857</v>
      </c>
      <c r="G1062" s="0" t="n">
        <v>0.903271948033552</v>
      </c>
      <c r="H1062" s="0" t="n">
        <v>25.2142857142857</v>
      </c>
      <c r="I1062" s="0" t="n">
        <v>0.0139167630229615</v>
      </c>
    </row>
    <row r="1063" customFormat="false" ht="15" hidden="false" customHeight="false" outlineLevel="0" collapsed="false">
      <c r="F1063" s="0" t="n">
        <v>25.2380952380952</v>
      </c>
      <c r="G1063" s="0" t="n">
        <v>0.904468045983613</v>
      </c>
      <c r="H1063" s="0" t="n">
        <v>25.2380952380952</v>
      </c>
      <c r="I1063" s="0" t="n">
        <v>0.0138797171608958</v>
      </c>
    </row>
    <row r="1064" customFormat="false" ht="15" hidden="false" customHeight="false" outlineLevel="0" collapsed="false">
      <c r="F1064" s="0" t="n">
        <v>25.2619047619048</v>
      </c>
      <c r="G1064" s="0" t="n">
        <v>0.905704263493494</v>
      </c>
      <c r="H1064" s="0" t="n">
        <v>25.2619047619048</v>
      </c>
      <c r="I1064" s="0" t="n">
        <v>0.0137275435019079</v>
      </c>
    </row>
    <row r="1065" customFormat="false" ht="15" hidden="false" customHeight="false" outlineLevel="0" collapsed="false">
      <c r="F1065" s="0" t="n">
        <v>25.2857142857143</v>
      </c>
      <c r="G1065" s="0" t="n">
        <v>0.905442221555217</v>
      </c>
      <c r="H1065" s="0" t="n">
        <v>25.2857142857143</v>
      </c>
      <c r="I1065" s="0" t="n">
        <v>0.013578402792265</v>
      </c>
    </row>
    <row r="1066" customFormat="false" ht="15" hidden="false" customHeight="false" outlineLevel="0" collapsed="false">
      <c r="F1066" s="0" t="n">
        <v>25.3095238095238</v>
      </c>
      <c r="G1066" s="0" t="n">
        <v>0.905875685438668</v>
      </c>
      <c r="H1066" s="0" t="n">
        <v>25.3095238095238</v>
      </c>
      <c r="I1066" s="0" t="n">
        <v>0.013503585529826</v>
      </c>
    </row>
    <row r="1067" customFormat="false" ht="15" hidden="false" customHeight="false" outlineLevel="0" collapsed="false">
      <c r="F1067" s="0" t="n">
        <v>25.3333333333333</v>
      </c>
      <c r="G1067" s="0" t="n">
        <v>0.905014169560593</v>
      </c>
      <c r="H1067" s="0" t="n">
        <v>25.3333333333333</v>
      </c>
      <c r="I1067" s="0" t="n">
        <v>0.0133948353932588</v>
      </c>
    </row>
    <row r="1068" customFormat="false" ht="15" hidden="false" customHeight="false" outlineLevel="0" collapsed="false">
      <c r="F1068" s="0" t="n">
        <v>25.3571428571429</v>
      </c>
      <c r="G1068" s="0" t="n">
        <v>0.906295409902195</v>
      </c>
      <c r="H1068" s="0" t="n">
        <v>25.3571428571429</v>
      </c>
      <c r="I1068" s="0" t="n">
        <v>0.0131655408682451</v>
      </c>
    </row>
    <row r="1069" customFormat="false" ht="15" hidden="false" customHeight="false" outlineLevel="0" collapsed="false">
      <c r="F1069" s="0" t="n">
        <v>25.3809523809524</v>
      </c>
      <c r="G1069" s="0" t="n">
        <v>0.907374349786994</v>
      </c>
      <c r="H1069" s="0" t="n">
        <v>25.3809523809524</v>
      </c>
      <c r="I1069" s="0" t="n">
        <v>0.013002843072943</v>
      </c>
    </row>
    <row r="1070" customFormat="false" ht="15" hidden="false" customHeight="false" outlineLevel="0" collapsed="false">
      <c r="F1070" s="0" t="n">
        <v>25.4047619047619</v>
      </c>
      <c r="G1070" s="0" t="n">
        <v>0.907715214381439</v>
      </c>
      <c r="H1070" s="0" t="n">
        <v>25.4047619047619</v>
      </c>
      <c r="I1070" s="0" t="n">
        <v>0.0127490778461797</v>
      </c>
    </row>
    <row r="1071" customFormat="false" ht="15" hidden="false" customHeight="false" outlineLevel="0" collapsed="false">
      <c r="F1071" s="0" t="n">
        <v>25.4285714285714</v>
      </c>
      <c r="G1071" s="0" t="n">
        <v>0.907647924005874</v>
      </c>
      <c r="H1071" s="0" t="n">
        <v>25.4285714285714</v>
      </c>
      <c r="I1071" s="0" t="n">
        <v>0.0126217070494839</v>
      </c>
    </row>
    <row r="1072" customFormat="false" ht="15" hidden="false" customHeight="false" outlineLevel="0" collapsed="false">
      <c r="F1072" s="0" t="n">
        <v>25.452380952381</v>
      </c>
      <c r="G1072" s="0" t="n">
        <v>0.907917505518535</v>
      </c>
      <c r="H1072" s="0" t="n">
        <v>25.452380952381</v>
      </c>
      <c r="I1072" s="0" t="n">
        <v>0.0124593489651336</v>
      </c>
    </row>
  </sheetData>
  <mergeCells count="2">
    <mergeCell ref="A1:B1"/>
    <mergeCell ref="F1:G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RowHeight="16" zeroHeight="false" outlineLevelRow="0" outlineLevelCol="0"/>
  <cols>
    <col collapsed="false" customWidth="true" hidden="false" outlineLevel="0" max="3" min="1" style="0" width="10.61"/>
    <col collapsed="false" customWidth="true" hidden="false" outlineLevel="0" max="4" min="4" style="0" width="92.97"/>
    <col collapsed="false" customWidth="true" hidden="false" outlineLevel="0" max="1025" min="5" style="0" width="10.61"/>
  </cols>
  <sheetData>
    <row r="1" customFormat="false" ht="16" hidden="false" customHeight="false" outlineLevel="0" collapsed="false">
      <c r="A1" s="0" t="s">
        <v>12</v>
      </c>
      <c r="B1" s="0" t="s">
        <v>13</v>
      </c>
      <c r="C1" s="0" t="s">
        <v>14</v>
      </c>
    </row>
    <row r="2" customFormat="false" ht="15" hidden="false" customHeight="false" outlineLevel="0" collapsed="false">
      <c r="A2" s="0" t="n">
        <v>0.01</v>
      </c>
      <c r="B2" s="0" t="n">
        <v>3203.125</v>
      </c>
      <c r="C2" s="0" t="n">
        <v>1355.72786608338</v>
      </c>
    </row>
    <row r="3" customFormat="false" ht="15" hidden="false" customHeight="false" outlineLevel="0" collapsed="false">
      <c r="A3" s="0" t="n">
        <v>0.05</v>
      </c>
      <c r="B3" s="0" t="n">
        <v>3103.46875</v>
      </c>
      <c r="C3" s="0" t="n">
        <v>363.642948970467</v>
      </c>
    </row>
    <row r="4" customFormat="false" ht="15" hidden="false" customHeight="false" outlineLevel="0" collapsed="false">
      <c r="A4" s="0" t="n">
        <v>0.1</v>
      </c>
      <c r="B4" s="0" t="n">
        <v>20349.25</v>
      </c>
      <c r="C4" s="0" t="n">
        <v>9219.95647444309</v>
      </c>
    </row>
    <row r="5" customFormat="false" ht="15" hidden="false" customHeight="false" outlineLevel="0" collapsed="false">
      <c r="A5" s="0" t="n">
        <v>0.2</v>
      </c>
      <c r="B5" s="0" t="n">
        <v>148567.8125</v>
      </c>
      <c r="C5" s="0" t="n">
        <v>27403.6650487753</v>
      </c>
    </row>
    <row r="6" customFormat="false" ht="15" hidden="false" customHeight="false" outlineLevel="0" collapsed="false">
      <c r="A6" s="0" t="n">
        <v>0.5</v>
      </c>
      <c r="B6" s="0" t="n">
        <v>315562.5</v>
      </c>
      <c r="C6" s="0" t="n">
        <v>52116.5685626942</v>
      </c>
    </row>
    <row r="7" customFormat="false" ht="15" hidden="false" customHeight="false" outlineLevel="0" collapsed="false">
      <c r="A7" s="0" t="n">
        <v>1</v>
      </c>
      <c r="B7" s="0" t="n">
        <v>712125</v>
      </c>
      <c r="C7" s="0" t="n">
        <v>220725.968397468</v>
      </c>
    </row>
    <row r="8" customFormat="false" ht="15" hidden="false" customHeight="false" outlineLevel="0" collapsed="false">
      <c r="A8" s="0" t="n">
        <v>2</v>
      </c>
      <c r="B8" s="0" t="n">
        <v>906115.625</v>
      </c>
      <c r="C8" s="0" t="n">
        <v>197896.840654457</v>
      </c>
    </row>
    <row r="9" customFormat="false" ht="15" hidden="false" customHeight="false" outlineLevel="0" collapsed="false">
      <c r="A9" s="0" t="n">
        <v>4</v>
      </c>
      <c r="B9" s="0" t="n">
        <v>1153343.75</v>
      </c>
      <c r="C9" s="0" t="n">
        <v>173911.286989049</v>
      </c>
    </row>
    <row r="10" customFormat="false" ht="15" hidden="false" customHeight="false" outlineLevel="0" collapsed="false">
      <c r="A10" s="0" t="n">
        <v>0.02</v>
      </c>
      <c r="B10" s="0" t="n">
        <v>2857.81333333333</v>
      </c>
      <c r="C10" s="0" t="n">
        <v>621.942599970715</v>
      </c>
    </row>
    <row r="11" customFormat="false" ht="15" hidden="false" customHeight="false" outlineLevel="0" collapsed="false"/>
    <row r="12" customFormat="false" ht="15" hidden="false" customHeight="false" outlineLevel="0" collapsed="false"/>
    <row r="13" customFormat="false" ht="15" hidden="false" customHeight="false" outlineLevel="0" collapsed="false">
      <c r="A13" s="0" t="s">
        <v>15</v>
      </c>
      <c r="B13" s="0" t="s">
        <v>13</v>
      </c>
      <c r="C13" s="0" t="s">
        <v>14</v>
      </c>
      <c r="D13" s="5" t="s">
        <v>16</v>
      </c>
    </row>
    <row r="14" customFormat="false" ht="15" hidden="false" customHeight="false" outlineLevel="0" collapsed="false">
      <c r="A14" s="0" t="n">
        <v>0.01</v>
      </c>
      <c r="B14" s="0" t="n">
        <v>1</v>
      </c>
      <c r="C14" s="0" t="n">
        <v>0</v>
      </c>
      <c r="E14" s="6"/>
      <c r="F14" s="6"/>
    </row>
    <row r="15" customFormat="false" ht="15" hidden="false" customHeight="false" outlineLevel="0" collapsed="false">
      <c r="A15" s="0" t="n">
        <v>0.05</v>
      </c>
      <c r="B15" s="0" t="n">
        <v>1</v>
      </c>
      <c r="C15" s="0" t="n">
        <v>0</v>
      </c>
      <c r="D15" s="6"/>
      <c r="E15" s="6"/>
      <c r="F15" s="6"/>
    </row>
    <row r="16" customFormat="false" ht="15" hidden="false" customHeight="false" outlineLevel="0" collapsed="false">
      <c r="A16" s="0" t="n">
        <v>0.1</v>
      </c>
      <c r="B16" s="0" t="n">
        <v>1</v>
      </c>
      <c r="C16" s="0" t="n">
        <v>0</v>
      </c>
      <c r="D16" s="6"/>
      <c r="E16" s="6"/>
      <c r="F16" s="6"/>
    </row>
    <row r="17" customFormat="false" ht="15" hidden="false" customHeight="false" outlineLevel="0" collapsed="false">
      <c r="A17" s="0" t="n">
        <v>0.2</v>
      </c>
      <c r="B17" s="0" t="n">
        <v>1</v>
      </c>
      <c r="C17" s="0" t="n">
        <v>0</v>
      </c>
      <c r="D17" s="6"/>
      <c r="E17" s="6"/>
      <c r="F17" s="6"/>
    </row>
    <row r="18" customFormat="false" ht="15" hidden="false" customHeight="false" outlineLevel="0" collapsed="false">
      <c r="A18" s="0" t="n">
        <v>0.5</v>
      </c>
      <c r="B18" s="0" t="n">
        <v>213768.75</v>
      </c>
      <c r="C18" s="0" t="n">
        <v>115323.616842182</v>
      </c>
    </row>
    <row r="19" customFormat="false" ht="15" hidden="false" customHeight="false" outlineLevel="0" collapsed="false">
      <c r="A19" s="0" t="n">
        <v>1</v>
      </c>
      <c r="B19" s="0" t="n">
        <v>498832.8125</v>
      </c>
      <c r="C19" s="0" t="n">
        <v>67096.0982755972</v>
      </c>
    </row>
    <row r="20" customFormat="false" ht="15" hidden="false" customHeight="false" outlineLevel="0" collapsed="false">
      <c r="A20" s="0" t="n">
        <v>2</v>
      </c>
      <c r="B20" s="0" t="n">
        <v>1203062.5</v>
      </c>
      <c r="C20" s="0" t="n">
        <v>243966.922706747</v>
      </c>
    </row>
    <row r="21" customFormat="false" ht="15" hidden="false" customHeight="false" outlineLevel="0" collapsed="false">
      <c r="A21" s="0" t="n">
        <v>4</v>
      </c>
      <c r="B21" s="0" t="n">
        <v>1386750</v>
      </c>
      <c r="C21" s="0" t="n">
        <v>80345.0080123215</v>
      </c>
      <c r="F21" s="6"/>
    </row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>
      <c r="A24" s="0" t="s">
        <v>17</v>
      </c>
      <c r="B24" s="0" t="s">
        <v>13</v>
      </c>
      <c r="C24" s="0" t="s">
        <v>14</v>
      </c>
    </row>
    <row r="25" customFormat="false" ht="15" hidden="false" customHeight="false" outlineLevel="0" collapsed="false">
      <c r="A25" s="0" t="n">
        <v>0.01</v>
      </c>
      <c r="B25" s="0" t="n">
        <v>6237.1875</v>
      </c>
      <c r="C25" s="0" t="n">
        <v>2817.52161080332</v>
      </c>
    </row>
    <row r="26" customFormat="false" ht="15" hidden="false" customHeight="false" outlineLevel="0" collapsed="false">
      <c r="A26" s="0" t="n">
        <v>0.05</v>
      </c>
      <c r="B26" s="0" t="n">
        <v>6122.11333333333</v>
      </c>
      <c r="C26" s="0" t="n">
        <v>998.52679685291</v>
      </c>
    </row>
    <row r="27" customFormat="false" ht="15" hidden="false" customHeight="false" outlineLevel="0" collapsed="false">
      <c r="A27" s="0" t="n">
        <v>0.5</v>
      </c>
      <c r="B27" s="0" t="n">
        <v>12993.2916666667</v>
      </c>
      <c r="C27" s="0" t="n">
        <v>3642.44389344944</v>
      </c>
    </row>
    <row r="28" customFormat="false" ht="15" hidden="false" customHeight="false" outlineLevel="0" collapsed="false">
      <c r="A28" s="0" t="n">
        <v>4</v>
      </c>
      <c r="B28" s="0" t="n">
        <v>24349.85</v>
      </c>
      <c r="C28" s="0" t="n">
        <v>12653.167111328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50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RowHeight="15" zeroHeight="false" outlineLevelRow="0" outlineLevelCol="0"/>
  <cols>
    <col collapsed="false" customWidth="true" hidden="false" outlineLevel="0" max="1" min="1" style="0" width="10.61"/>
    <col collapsed="false" customWidth="true" hidden="false" outlineLevel="0" max="2" min="2" style="0" width="16.84"/>
    <col collapsed="false" customWidth="true" hidden="false" outlineLevel="0" max="3" min="3" style="0" width="17.15"/>
    <col collapsed="false" customWidth="true" hidden="false" outlineLevel="0" max="4" min="4" style="0" width="22.5"/>
    <col collapsed="false" customWidth="true" hidden="false" outlineLevel="0" max="1025" min="5" style="0" width="10.61"/>
  </cols>
  <sheetData>
    <row r="1" customFormat="false" ht="15" hidden="false" customHeight="false" outlineLevel="0" collapsed="false">
      <c r="A1" s="0" t="s">
        <v>18</v>
      </c>
      <c r="B1" s="0" t="s">
        <v>19</v>
      </c>
      <c r="C1" s="0" t="s">
        <v>20</v>
      </c>
      <c r="D1" s="0" t="s">
        <v>21</v>
      </c>
    </row>
    <row r="2" customFormat="false" ht="15" hidden="false" customHeight="false" outlineLevel="0" collapsed="false">
      <c r="A2" s="0" t="n">
        <v>-0.0334857142857143</v>
      </c>
      <c r="B2" s="0" t="n">
        <v>92.7225</v>
      </c>
      <c r="C2" s="0" t="n">
        <v>-0.0334857142857143</v>
      </c>
      <c r="D2" s="0" t="n">
        <v>92.785</v>
      </c>
    </row>
    <row r="3" customFormat="false" ht="15" hidden="false" customHeight="false" outlineLevel="0" collapsed="false">
      <c r="A3" s="0" t="n">
        <v>-0.0334285714285714</v>
      </c>
      <c r="B3" s="0" t="n">
        <v>92.7425</v>
      </c>
      <c r="C3" s="0" t="n">
        <v>-0.0334285714285714</v>
      </c>
      <c r="D3" s="0" t="n">
        <v>92.9675</v>
      </c>
    </row>
    <row r="4" customFormat="false" ht="15" hidden="false" customHeight="false" outlineLevel="0" collapsed="false">
      <c r="A4" s="0" t="n">
        <v>-0.0333714285714286</v>
      </c>
      <c r="B4" s="0" t="n">
        <v>92.46</v>
      </c>
      <c r="C4" s="0" t="n">
        <v>-0.0333714285714286</v>
      </c>
      <c r="D4" s="0" t="n">
        <v>92.4975</v>
      </c>
    </row>
    <row r="5" customFormat="false" ht="15" hidden="false" customHeight="false" outlineLevel="0" collapsed="false">
      <c r="A5" s="0" t="n">
        <v>-0.0333142857142857</v>
      </c>
      <c r="B5" s="0" t="n">
        <v>92.455</v>
      </c>
      <c r="C5" s="0" t="n">
        <v>-0.0333142857142857</v>
      </c>
      <c r="D5" s="0" t="n">
        <v>92.305</v>
      </c>
    </row>
    <row r="6" customFormat="false" ht="15" hidden="false" customHeight="false" outlineLevel="0" collapsed="false">
      <c r="A6" s="0" t="n">
        <v>-0.0332571428571429</v>
      </c>
      <c r="B6" s="0" t="n">
        <v>92.0975</v>
      </c>
      <c r="C6" s="0" t="n">
        <v>-0.0332571428571429</v>
      </c>
      <c r="D6" s="0" t="n">
        <v>92.305</v>
      </c>
    </row>
    <row r="7" customFormat="false" ht="15" hidden="false" customHeight="false" outlineLevel="0" collapsed="false">
      <c r="A7" s="0" t="n">
        <v>-0.0332</v>
      </c>
      <c r="B7" s="0" t="n">
        <v>92.27</v>
      </c>
      <c r="C7" s="0" t="n">
        <v>-0.0332</v>
      </c>
      <c r="D7" s="0" t="n">
        <v>91.7725</v>
      </c>
    </row>
    <row r="8" customFormat="false" ht="15" hidden="false" customHeight="false" outlineLevel="0" collapsed="false">
      <c r="A8" s="0" t="n">
        <v>-0.0331428571428571</v>
      </c>
      <c r="B8" s="0" t="n">
        <v>92.1575</v>
      </c>
      <c r="C8" s="0" t="n">
        <v>-0.0331428571428571</v>
      </c>
      <c r="D8" s="0" t="n">
        <v>92.1625</v>
      </c>
    </row>
    <row r="9" customFormat="false" ht="15" hidden="false" customHeight="false" outlineLevel="0" collapsed="false">
      <c r="A9" s="0" t="n">
        <v>-0.0330857142857143</v>
      </c>
      <c r="B9" s="0" t="n">
        <v>91.94</v>
      </c>
      <c r="C9" s="0" t="n">
        <v>-0.0330857142857143</v>
      </c>
      <c r="D9" s="0" t="n">
        <v>91.925</v>
      </c>
    </row>
    <row r="10" customFormat="false" ht="15" hidden="false" customHeight="false" outlineLevel="0" collapsed="false">
      <c r="A10" s="0" t="n">
        <v>-0.0330285714285714</v>
      </c>
      <c r="B10" s="0" t="n">
        <v>91.855</v>
      </c>
      <c r="C10" s="0" t="n">
        <v>-0.0330285714285714</v>
      </c>
      <c r="D10" s="0" t="n">
        <v>91.735</v>
      </c>
    </row>
    <row r="11" customFormat="false" ht="15" hidden="false" customHeight="false" outlineLevel="0" collapsed="false">
      <c r="A11" s="0" t="n">
        <v>-0.0329714285714286</v>
      </c>
      <c r="B11" s="0" t="n">
        <v>91.7875</v>
      </c>
      <c r="C11" s="0" t="n">
        <v>-0.0329714285714286</v>
      </c>
      <c r="D11" s="0" t="n">
        <v>91.3425</v>
      </c>
    </row>
    <row r="12" customFormat="false" ht="15" hidden="false" customHeight="false" outlineLevel="0" collapsed="false">
      <c r="A12" s="0" t="n">
        <v>-0.0329142857142857</v>
      </c>
      <c r="B12" s="0" t="n">
        <v>91.485</v>
      </c>
      <c r="C12" s="0" t="n">
        <v>-0.0329142857142857</v>
      </c>
      <c r="D12" s="0" t="n">
        <v>91.345</v>
      </c>
    </row>
    <row r="13" customFormat="false" ht="15" hidden="false" customHeight="false" outlineLevel="0" collapsed="false">
      <c r="A13" s="0" t="n">
        <v>-0.0328571428571429</v>
      </c>
      <c r="B13" s="0" t="n">
        <v>91.37</v>
      </c>
      <c r="C13" s="0" t="n">
        <v>-0.0328571428571429</v>
      </c>
      <c r="D13" s="0" t="n">
        <v>90.9975</v>
      </c>
    </row>
    <row r="14" customFormat="false" ht="15" hidden="false" customHeight="false" outlineLevel="0" collapsed="false">
      <c r="A14" s="0" t="n">
        <v>-0.0328</v>
      </c>
      <c r="B14" s="0" t="n">
        <v>91.4075</v>
      </c>
      <c r="C14" s="0" t="n">
        <v>-0.0328</v>
      </c>
      <c r="D14" s="0" t="n">
        <v>91.13</v>
      </c>
    </row>
    <row r="15" customFormat="false" ht="15" hidden="false" customHeight="false" outlineLevel="0" collapsed="false">
      <c r="A15" s="0" t="n">
        <v>-0.0327428571428571</v>
      </c>
      <c r="B15" s="0" t="n">
        <v>91.1275</v>
      </c>
      <c r="C15" s="0" t="n">
        <v>-0.0327428571428571</v>
      </c>
      <c r="D15" s="0" t="n">
        <v>90.9875</v>
      </c>
    </row>
    <row r="16" customFormat="false" ht="15" hidden="false" customHeight="false" outlineLevel="0" collapsed="false">
      <c r="A16" s="0" t="n">
        <v>-0.0326857142857143</v>
      </c>
      <c r="B16" s="0" t="n">
        <v>91.0225</v>
      </c>
      <c r="C16" s="0" t="n">
        <v>-0.0326857142857143</v>
      </c>
      <c r="D16" s="0" t="n">
        <v>90.705</v>
      </c>
    </row>
    <row r="17" customFormat="false" ht="15" hidden="false" customHeight="false" outlineLevel="0" collapsed="false">
      <c r="A17" s="0" t="n">
        <v>-0.0326285714285714</v>
      </c>
      <c r="B17" s="0" t="n">
        <v>90.605</v>
      </c>
      <c r="C17" s="0" t="n">
        <v>-0.0326285714285714</v>
      </c>
      <c r="D17" s="0" t="n">
        <v>90.8125</v>
      </c>
    </row>
    <row r="18" customFormat="false" ht="15" hidden="false" customHeight="false" outlineLevel="0" collapsed="false">
      <c r="A18" s="0" t="n">
        <v>-0.0325714285714286</v>
      </c>
      <c r="B18" s="0" t="n">
        <v>90.5625</v>
      </c>
      <c r="C18" s="0" t="n">
        <v>-0.0325714285714286</v>
      </c>
      <c r="D18" s="0" t="n">
        <v>90.56</v>
      </c>
    </row>
    <row r="19" customFormat="false" ht="15" hidden="false" customHeight="false" outlineLevel="0" collapsed="false">
      <c r="A19" s="0" t="n">
        <v>-0.0325142857142857</v>
      </c>
      <c r="B19" s="0" t="n">
        <v>90.4925</v>
      </c>
      <c r="C19" s="0" t="n">
        <v>-0.0325142857142857</v>
      </c>
      <c r="D19" s="0" t="n">
        <v>90.1175</v>
      </c>
    </row>
    <row r="20" customFormat="false" ht="15" hidden="false" customHeight="false" outlineLevel="0" collapsed="false">
      <c r="A20" s="0" t="n">
        <v>-0.0324571428571429</v>
      </c>
      <c r="B20" s="0" t="n">
        <v>90.12</v>
      </c>
      <c r="C20" s="0" t="n">
        <v>-0.0324571428571429</v>
      </c>
      <c r="D20" s="0" t="n">
        <v>90.345</v>
      </c>
    </row>
    <row r="21" customFormat="false" ht="15" hidden="false" customHeight="false" outlineLevel="0" collapsed="false">
      <c r="A21" s="0" t="n">
        <v>-0.0324</v>
      </c>
      <c r="B21" s="0" t="n">
        <v>89.9575</v>
      </c>
      <c r="C21" s="0" t="n">
        <v>-0.0324</v>
      </c>
      <c r="D21" s="0" t="n">
        <v>90.4725</v>
      </c>
    </row>
    <row r="22" customFormat="false" ht="15" hidden="false" customHeight="false" outlineLevel="0" collapsed="false">
      <c r="A22" s="0" t="n">
        <v>-0.0323428571428571</v>
      </c>
      <c r="B22" s="0" t="n">
        <v>90.1675</v>
      </c>
      <c r="C22" s="0" t="n">
        <v>-0.0323428571428571</v>
      </c>
      <c r="D22" s="0" t="n">
        <v>89.77</v>
      </c>
    </row>
    <row r="23" customFormat="false" ht="15" hidden="false" customHeight="false" outlineLevel="0" collapsed="false">
      <c r="A23" s="0" t="n">
        <v>-0.0322857142857143</v>
      </c>
      <c r="B23" s="0" t="n">
        <v>89.6075</v>
      </c>
      <c r="C23" s="0" t="n">
        <v>-0.0322857142857143</v>
      </c>
      <c r="D23" s="0" t="n">
        <v>89.7</v>
      </c>
    </row>
    <row r="24" customFormat="false" ht="15" hidden="false" customHeight="false" outlineLevel="0" collapsed="false">
      <c r="A24" s="0" t="n">
        <v>-0.0322285714285714</v>
      </c>
      <c r="B24" s="0" t="n">
        <v>89.7</v>
      </c>
      <c r="C24" s="0" t="n">
        <v>-0.0322285714285714</v>
      </c>
      <c r="D24" s="0" t="n">
        <v>89.665</v>
      </c>
    </row>
    <row r="25" customFormat="false" ht="15" hidden="false" customHeight="false" outlineLevel="0" collapsed="false">
      <c r="A25" s="0" t="n">
        <v>-0.0321714285714286</v>
      </c>
      <c r="B25" s="0" t="n">
        <v>89.5325</v>
      </c>
      <c r="C25" s="0" t="n">
        <v>-0.0321714285714286</v>
      </c>
      <c r="D25" s="0" t="n">
        <v>89.3825</v>
      </c>
    </row>
    <row r="26" customFormat="false" ht="15" hidden="false" customHeight="false" outlineLevel="0" collapsed="false">
      <c r="A26" s="0" t="n">
        <v>-0.0321142857142857</v>
      </c>
      <c r="B26" s="0" t="n">
        <v>89.4575</v>
      </c>
      <c r="C26" s="0" t="n">
        <v>-0.0321142857142857</v>
      </c>
      <c r="D26" s="0" t="n">
        <v>89.28</v>
      </c>
    </row>
    <row r="27" customFormat="false" ht="15" hidden="false" customHeight="false" outlineLevel="0" collapsed="false">
      <c r="A27" s="0" t="n">
        <v>-0.0320571428571429</v>
      </c>
      <c r="B27" s="0" t="n">
        <v>88.9575</v>
      </c>
      <c r="C27" s="0" t="n">
        <v>-0.0320571428571429</v>
      </c>
      <c r="D27" s="0" t="n">
        <v>88.8875</v>
      </c>
    </row>
    <row r="28" customFormat="false" ht="15" hidden="false" customHeight="false" outlineLevel="0" collapsed="false">
      <c r="A28" s="0" t="n">
        <v>-0.032</v>
      </c>
      <c r="B28" s="0" t="n">
        <v>89.14</v>
      </c>
      <c r="C28" s="0" t="n">
        <v>-0.032</v>
      </c>
      <c r="D28" s="0" t="n">
        <v>89.275</v>
      </c>
    </row>
    <row r="29" customFormat="false" ht="15" hidden="false" customHeight="false" outlineLevel="0" collapsed="false">
      <c r="A29" s="0" t="n">
        <v>-0.0319428571428571</v>
      </c>
      <c r="B29" s="0" t="n">
        <v>89.145</v>
      </c>
      <c r="C29" s="0" t="n">
        <v>-0.0319428571428571</v>
      </c>
      <c r="D29" s="0" t="n">
        <v>88.985</v>
      </c>
    </row>
    <row r="30" customFormat="false" ht="15" hidden="false" customHeight="false" outlineLevel="0" collapsed="false">
      <c r="A30" s="0" t="n">
        <v>-0.0318857142857143</v>
      </c>
      <c r="B30" s="0" t="n">
        <v>88.72</v>
      </c>
      <c r="C30" s="0" t="n">
        <v>-0.0318857142857143</v>
      </c>
      <c r="D30" s="0" t="n">
        <v>88.545</v>
      </c>
    </row>
    <row r="31" customFormat="false" ht="15" hidden="false" customHeight="false" outlineLevel="0" collapsed="false">
      <c r="A31" s="0" t="n">
        <v>-0.0318285714285714</v>
      </c>
      <c r="B31" s="0" t="n">
        <v>88.605</v>
      </c>
      <c r="C31" s="0" t="n">
        <v>-0.0318285714285714</v>
      </c>
      <c r="D31" s="0" t="n">
        <v>88.7125</v>
      </c>
    </row>
    <row r="32" customFormat="false" ht="15" hidden="false" customHeight="false" outlineLevel="0" collapsed="false">
      <c r="A32" s="0" t="n">
        <v>-0.0317714285714286</v>
      </c>
      <c r="B32" s="0" t="n">
        <v>88.66</v>
      </c>
      <c r="C32" s="0" t="n">
        <v>-0.0317714285714286</v>
      </c>
      <c r="D32" s="0" t="n">
        <v>88.435</v>
      </c>
    </row>
    <row r="33" customFormat="false" ht="15" hidden="false" customHeight="false" outlineLevel="0" collapsed="false">
      <c r="A33" s="0" t="n">
        <v>-0.0317142857142857</v>
      </c>
      <c r="B33" s="0" t="n">
        <v>88.2175</v>
      </c>
      <c r="C33" s="0" t="n">
        <v>-0.0317142857142857</v>
      </c>
      <c r="D33" s="0" t="n">
        <v>88.2825</v>
      </c>
    </row>
    <row r="34" customFormat="false" ht="15" hidden="false" customHeight="false" outlineLevel="0" collapsed="false">
      <c r="A34" s="0" t="n">
        <v>-0.0316571428571429</v>
      </c>
      <c r="B34" s="0" t="n">
        <v>88.335</v>
      </c>
      <c r="C34" s="0" t="n">
        <v>-0.0316571428571429</v>
      </c>
      <c r="D34" s="0" t="n">
        <v>88.07</v>
      </c>
    </row>
    <row r="35" customFormat="false" ht="15" hidden="false" customHeight="false" outlineLevel="0" collapsed="false">
      <c r="A35" s="0" t="n">
        <v>-0.0316</v>
      </c>
      <c r="B35" s="0" t="n">
        <v>88.32</v>
      </c>
      <c r="C35" s="0" t="n">
        <v>-0.0316</v>
      </c>
      <c r="D35" s="0" t="n">
        <v>87.7</v>
      </c>
    </row>
    <row r="36" customFormat="false" ht="15" hidden="false" customHeight="false" outlineLevel="0" collapsed="false">
      <c r="A36" s="0" t="n">
        <v>-0.0315428571428571</v>
      </c>
      <c r="B36" s="0" t="n">
        <v>87.7225</v>
      </c>
      <c r="C36" s="0" t="n">
        <v>-0.0315428571428571</v>
      </c>
      <c r="D36" s="0" t="n">
        <v>87.7375</v>
      </c>
    </row>
    <row r="37" customFormat="false" ht="15" hidden="false" customHeight="false" outlineLevel="0" collapsed="false">
      <c r="A37" s="0" t="n">
        <v>-0.0314857142857143</v>
      </c>
      <c r="B37" s="0" t="n">
        <v>87.625</v>
      </c>
      <c r="C37" s="0" t="n">
        <v>-0.0314857142857143</v>
      </c>
      <c r="D37" s="0" t="n">
        <v>87.5975</v>
      </c>
    </row>
    <row r="38" customFormat="false" ht="15" hidden="false" customHeight="false" outlineLevel="0" collapsed="false">
      <c r="A38" s="0" t="n">
        <v>-0.0314285714285714</v>
      </c>
      <c r="B38" s="0" t="n">
        <v>87.6375</v>
      </c>
      <c r="C38" s="0" t="n">
        <v>-0.0314285714285714</v>
      </c>
      <c r="D38" s="0" t="n">
        <v>87.595</v>
      </c>
    </row>
    <row r="39" customFormat="false" ht="15" hidden="false" customHeight="false" outlineLevel="0" collapsed="false">
      <c r="A39" s="0" t="n">
        <v>-0.0313714285714286</v>
      </c>
      <c r="B39" s="0" t="n">
        <v>87.2175</v>
      </c>
      <c r="C39" s="0" t="n">
        <v>-0.0313714285714286</v>
      </c>
      <c r="D39" s="0" t="n">
        <v>87.625</v>
      </c>
    </row>
    <row r="40" customFormat="false" ht="15" hidden="false" customHeight="false" outlineLevel="0" collapsed="false">
      <c r="A40" s="0" t="n">
        <v>-0.0313142857142857</v>
      </c>
      <c r="B40" s="0" t="n">
        <v>87.1725</v>
      </c>
      <c r="C40" s="0" t="n">
        <v>-0.0313142857142857</v>
      </c>
      <c r="D40" s="0" t="n">
        <v>86.7975</v>
      </c>
    </row>
    <row r="41" customFormat="false" ht="15" hidden="false" customHeight="false" outlineLevel="0" collapsed="false">
      <c r="A41" s="0" t="n">
        <v>-0.0312571428571429</v>
      </c>
      <c r="B41" s="0" t="n">
        <v>86.9775</v>
      </c>
      <c r="C41" s="0" t="n">
        <v>-0.0312571428571429</v>
      </c>
      <c r="D41" s="0" t="n">
        <v>86.7575</v>
      </c>
    </row>
    <row r="42" customFormat="false" ht="15" hidden="false" customHeight="false" outlineLevel="0" collapsed="false">
      <c r="A42" s="0" t="n">
        <v>-0.0312</v>
      </c>
      <c r="B42" s="0" t="n">
        <v>86.8175</v>
      </c>
      <c r="C42" s="0" t="n">
        <v>-0.0312</v>
      </c>
      <c r="D42" s="0" t="n">
        <v>86.86</v>
      </c>
    </row>
    <row r="43" customFormat="false" ht="15" hidden="false" customHeight="false" outlineLevel="0" collapsed="false">
      <c r="A43" s="0" t="n">
        <v>-0.0311428571428571</v>
      </c>
      <c r="B43" s="0" t="n">
        <v>86.98</v>
      </c>
      <c r="C43" s="0" t="n">
        <v>-0.0311428571428571</v>
      </c>
      <c r="D43" s="0" t="n">
        <v>86.5075</v>
      </c>
    </row>
    <row r="44" customFormat="false" ht="15" hidden="false" customHeight="false" outlineLevel="0" collapsed="false">
      <c r="A44" s="0" t="n">
        <v>-0.0310857142857143</v>
      </c>
      <c r="B44" s="0" t="n">
        <v>86.88</v>
      </c>
      <c r="C44" s="0" t="n">
        <v>-0.0310857142857143</v>
      </c>
      <c r="D44" s="0" t="n">
        <v>86.39</v>
      </c>
    </row>
    <row r="45" customFormat="false" ht="15" hidden="false" customHeight="false" outlineLevel="0" collapsed="false">
      <c r="A45" s="0" t="n">
        <v>-0.0310285714285714</v>
      </c>
      <c r="B45" s="0" t="n">
        <v>86.355</v>
      </c>
      <c r="C45" s="0" t="n">
        <v>-0.0310285714285714</v>
      </c>
      <c r="D45" s="0" t="n">
        <v>86.7325</v>
      </c>
    </row>
    <row r="46" customFormat="false" ht="15" hidden="false" customHeight="false" outlineLevel="0" collapsed="false">
      <c r="A46" s="0" t="n">
        <v>-0.0309714285714286</v>
      </c>
      <c r="B46" s="0" t="n">
        <v>86.355</v>
      </c>
      <c r="C46" s="0" t="n">
        <v>-0.0309714285714286</v>
      </c>
      <c r="D46" s="0" t="n">
        <v>86.385</v>
      </c>
    </row>
    <row r="47" customFormat="false" ht="15" hidden="false" customHeight="false" outlineLevel="0" collapsed="false">
      <c r="A47" s="0" t="n">
        <v>-0.0309142857142857</v>
      </c>
      <c r="B47" s="0" t="n">
        <v>86.0475</v>
      </c>
      <c r="C47" s="0" t="n">
        <v>-0.0309142857142857</v>
      </c>
      <c r="D47" s="0" t="n">
        <v>86.02</v>
      </c>
    </row>
    <row r="48" customFormat="false" ht="15" hidden="false" customHeight="false" outlineLevel="0" collapsed="false">
      <c r="A48" s="0" t="n">
        <v>-0.0308571428571429</v>
      </c>
      <c r="B48" s="0" t="n">
        <v>85.9875</v>
      </c>
      <c r="C48" s="0" t="n">
        <v>-0.0308571428571429</v>
      </c>
      <c r="D48" s="0" t="n">
        <v>86.1425</v>
      </c>
    </row>
    <row r="49" customFormat="false" ht="15" hidden="false" customHeight="false" outlineLevel="0" collapsed="false">
      <c r="A49" s="0" t="n">
        <v>-0.0308</v>
      </c>
      <c r="B49" s="0" t="n">
        <v>85.91</v>
      </c>
      <c r="C49" s="0" t="n">
        <v>-0.0308</v>
      </c>
      <c r="D49" s="0" t="n">
        <v>86.0325</v>
      </c>
    </row>
    <row r="50" customFormat="false" ht="15" hidden="false" customHeight="false" outlineLevel="0" collapsed="false">
      <c r="A50" s="0" t="n">
        <v>-0.0307428571428571</v>
      </c>
      <c r="B50" s="0" t="n">
        <v>85.7225</v>
      </c>
      <c r="C50" s="0" t="n">
        <v>-0.0307428571428571</v>
      </c>
      <c r="D50" s="0" t="n">
        <v>85.7375</v>
      </c>
    </row>
    <row r="51" customFormat="false" ht="15" hidden="false" customHeight="false" outlineLevel="0" collapsed="false">
      <c r="A51" s="0" t="n">
        <v>-0.0306857142857143</v>
      </c>
      <c r="B51" s="0" t="n">
        <v>85.7825</v>
      </c>
      <c r="C51" s="0" t="n">
        <v>-0.0306857142857143</v>
      </c>
      <c r="D51" s="0" t="n">
        <v>85.64</v>
      </c>
    </row>
    <row r="52" customFormat="false" ht="15" hidden="false" customHeight="false" outlineLevel="0" collapsed="false">
      <c r="A52" s="0" t="n">
        <v>-0.0306285714285714</v>
      </c>
      <c r="B52" s="0" t="n">
        <v>85.44</v>
      </c>
      <c r="C52" s="0" t="n">
        <v>-0.0306285714285714</v>
      </c>
      <c r="D52" s="0" t="n">
        <v>85.5225</v>
      </c>
    </row>
    <row r="53" customFormat="false" ht="15" hidden="false" customHeight="false" outlineLevel="0" collapsed="false">
      <c r="A53" s="0" t="n">
        <v>-0.0305714285714286</v>
      </c>
      <c r="B53" s="0" t="n">
        <v>85.1075</v>
      </c>
      <c r="C53" s="0" t="n">
        <v>-0.0305714285714286</v>
      </c>
      <c r="D53" s="0" t="n">
        <v>85.54</v>
      </c>
    </row>
    <row r="54" customFormat="false" ht="15" hidden="false" customHeight="false" outlineLevel="0" collapsed="false">
      <c r="A54" s="0" t="n">
        <v>-0.0305142857142857</v>
      </c>
      <c r="B54" s="0" t="n">
        <v>85.23</v>
      </c>
      <c r="C54" s="0" t="n">
        <v>-0.0305142857142857</v>
      </c>
      <c r="D54" s="0" t="n">
        <v>85.285</v>
      </c>
    </row>
    <row r="55" customFormat="false" ht="15" hidden="false" customHeight="false" outlineLevel="0" collapsed="false">
      <c r="A55" s="0" t="n">
        <v>-0.0304571428571429</v>
      </c>
      <c r="B55" s="0" t="n">
        <v>84.6575</v>
      </c>
      <c r="C55" s="0" t="n">
        <v>-0.0304571428571429</v>
      </c>
      <c r="D55" s="0" t="n">
        <v>85.175</v>
      </c>
    </row>
    <row r="56" customFormat="false" ht="15" hidden="false" customHeight="false" outlineLevel="0" collapsed="false">
      <c r="A56" s="0" t="n">
        <v>-0.0304</v>
      </c>
      <c r="B56" s="0" t="n">
        <v>84.5575</v>
      </c>
      <c r="C56" s="0" t="n">
        <v>-0.0304</v>
      </c>
      <c r="D56" s="0" t="n">
        <v>84.69</v>
      </c>
    </row>
    <row r="57" customFormat="false" ht="15" hidden="false" customHeight="false" outlineLevel="0" collapsed="false">
      <c r="A57" s="0" t="n">
        <v>-0.0303428571428571</v>
      </c>
      <c r="B57" s="0" t="n">
        <v>84.6525</v>
      </c>
      <c r="C57" s="0" t="n">
        <v>-0.0303428571428571</v>
      </c>
      <c r="D57" s="0" t="n">
        <v>84.57</v>
      </c>
    </row>
    <row r="58" customFormat="false" ht="15" hidden="false" customHeight="false" outlineLevel="0" collapsed="false">
      <c r="A58" s="0" t="n">
        <v>-0.0302857142857143</v>
      </c>
      <c r="B58" s="0" t="n">
        <v>84.615</v>
      </c>
      <c r="C58" s="0" t="n">
        <v>-0.0302857142857143</v>
      </c>
      <c r="D58" s="0" t="n">
        <v>84.5075</v>
      </c>
    </row>
    <row r="59" customFormat="false" ht="15" hidden="false" customHeight="false" outlineLevel="0" collapsed="false">
      <c r="A59" s="0" t="n">
        <v>-0.0302285714285714</v>
      </c>
      <c r="B59" s="0" t="n">
        <v>84.5675</v>
      </c>
      <c r="C59" s="0" t="n">
        <v>-0.0302285714285714</v>
      </c>
      <c r="D59" s="0" t="n">
        <v>84.5175</v>
      </c>
    </row>
    <row r="60" customFormat="false" ht="15" hidden="false" customHeight="false" outlineLevel="0" collapsed="false">
      <c r="A60" s="0" t="n">
        <v>-0.0301714285714286</v>
      </c>
      <c r="B60" s="0" t="n">
        <v>84.2025</v>
      </c>
      <c r="C60" s="0" t="n">
        <v>-0.0301714285714286</v>
      </c>
      <c r="D60" s="0" t="n">
        <v>84.075</v>
      </c>
    </row>
    <row r="61" customFormat="false" ht="15" hidden="false" customHeight="false" outlineLevel="0" collapsed="false">
      <c r="A61" s="0" t="n">
        <v>-0.0301142857142857</v>
      </c>
      <c r="B61" s="0" t="n">
        <v>84.1475</v>
      </c>
      <c r="C61" s="0" t="n">
        <v>-0.0301142857142857</v>
      </c>
      <c r="D61" s="0" t="n">
        <v>83.85</v>
      </c>
    </row>
    <row r="62" customFormat="false" ht="15" hidden="false" customHeight="false" outlineLevel="0" collapsed="false">
      <c r="A62" s="0" t="n">
        <v>-0.0300571428571429</v>
      </c>
      <c r="B62" s="0" t="n">
        <v>83.82</v>
      </c>
      <c r="C62" s="0" t="n">
        <v>-0.0300571428571429</v>
      </c>
      <c r="D62" s="0" t="n">
        <v>83.88</v>
      </c>
    </row>
    <row r="63" customFormat="false" ht="15" hidden="false" customHeight="false" outlineLevel="0" collapsed="false">
      <c r="A63" s="0" t="n">
        <v>-0.03</v>
      </c>
      <c r="B63" s="0" t="n">
        <v>83.655</v>
      </c>
      <c r="C63" s="0" t="n">
        <v>-0.03</v>
      </c>
      <c r="D63" s="0" t="n">
        <v>83.7625</v>
      </c>
    </row>
    <row r="64" customFormat="false" ht="15" hidden="false" customHeight="false" outlineLevel="0" collapsed="false">
      <c r="A64" s="0" t="n">
        <v>-0.0299428571428571</v>
      </c>
      <c r="B64" s="0" t="n">
        <v>83.675</v>
      </c>
      <c r="C64" s="0" t="n">
        <v>-0.0299428571428571</v>
      </c>
      <c r="D64" s="0" t="n">
        <v>83.7125</v>
      </c>
    </row>
    <row r="65" customFormat="false" ht="15" hidden="false" customHeight="false" outlineLevel="0" collapsed="false">
      <c r="A65" s="0" t="n">
        <v>-0.0298857142857143</v>
      </c>
      <c r="B65" s="0" t="n">
        <v>83.3625</v>
      </c>
      <c r="C65" s="0" t="n">
        <v>-0.0298857142857143</v>
      </c>
      <c r="D65" s="0" t="n">
        <v>83.415</v>
      </c>
    </row>
    <row r="66" customFormat="false" ht="15" hidden="false" customHeight="false" outlineLevel="0" collapsed="false">
      <c r="A66" s="0" t="n">
        <v>-0.0298285714285714</v>
      </c>
      <c r="B66" s="0" t="n">
        <v>83.4875</v>
      </c>
      <c r="C66" s="0" t="n">
        <v>-0.0298285714285714</v>
      </c>
      <c r="D66" s="0" t="n">
        <v>83.5125</v>
      </c>
    </row>
    <row r="67" customFormat="false" ht="15" hidden="false" customHeight="false" outlineLevel="0" collapsed="false">
      <c r="A67" s="0" t="n">
        <v>-0.0297714285714286</v>
      </c>
      <c r="B67" s="0" t="n">
        <v>83.1125</v>
      </c>
      <c r="C67" s="0" t="n">
        <v>-0.0297714285714286</v>
      </c>
      <c r="D67" s="0" t="n">
        <v>83.28</v>
      </c>
    </row>
    <row r="68" customFormat="false" ht="15" hidden="false" customHeight="false" outlineLevel="0" collapsed="false">
      <c r="A68" s="0" t="n">
        <v>-0.0297142857142857</v>
      </c>
      <c r="B68" s="0" t="n">
        <v>82.89</v>
      </c>
      <c r="C68" s="0" t="n">
        <v>-0.0297142857142857</v>
      </c>
      <c r="D68" s="0" t="n">
        <v>83</v>
      </c>
    </row>
    <row r="69" customFormat="false" ht="15" hidden="false" customHeight="false" outlineLevel="0" collapsed="false">
      <c r="A69" s="0" t="n">
        <v>-0.0296571428571429</v>
      </c>
      <c r="B69" s="0" t="n">
        <v>82.7375</v>
      </c>
      <c r="C69" s="0" t="n">
        <v>-0.0296571428571429</v>
      </c>
      <c r="D69" s="0" t="n">
        <v>82.725</v>
      </c>
    </row>
    <row r="70" customFormat="false" ht="15" hidden="false" customHeight="false" outlineLevel="0" collapsed="false">
      <c r="A70" s="0" t="n">
        <v>-0.0296</v>
      </c>
      <c r="B70" s="0" t="n">
        <v>82.7925</v>
      </c>
      <c r="C70" s="0" t="n">
        <v>-0.0296</v>
      </c>
      <c r="D70" s="0" t="n">
        <v>82.8125</v>
      </c>
    </row>
    <row r="71" customFormat="false" ht="15" hidden="false" customHeight="false" outlineLevel="0" collapsed="false">
      <c r="A71" s="0" t="n">
        <v>-0.0295428571428571</v>
      </c>
      <c r="B71" s="0" t="n">
        <v>82.505</v>
      </c>
      <c r="C71" s="0" t="n">
        <v>-0.0295428571428571</v>
      </c>
      <c r="D71" s="0" t="n">
        <v>82.295</v>
      </c>
    </row>
    <row r="72" customFormat="false" ht="15" hidden="false" customHeight="false" outlineLevel="0" collapsed="false">
      <c r="A72" s="0" t="n">
        <v>-0.0294857142857143</v>
      </c>
      <c r="B72" s="0" t="n">
        <v>82.37</v>
      </c>
      <c r="C72" s="0" t="n">
        <v>-0.0294857142857143</v>
      </c>
      <c r="D72" s="0" t="n">
        <v>82.3625</v>
      </c>
    </row>
    <row r="73" customFormat="false" ht="15" hidden="false" customHeight="false" outlineLevel="0" collapsed="false">
      <c r="A73" s="0" t="n">
        <v>-0.0294285714285714</v>
      </c>
      <c r="B73" s="0" t="n">
        <v>82.41</v>
      </c>
      <c r="C73" s="0" t="n">
        <v>-0.0294285714285714</v>
      </c>
      <c r="D73" s="0" t="n">
        <v>82.27</v>
      </c>
    </row>
    <row r="74" customFormat="false" ht="15" hidden="false" customHeight="false" outlineLevel="0" collapsed="false">
      <c r="A74" s="0" t="n">
        <v>-0.0293714285714286</v>
      </c>
      <c r="B74" s="0" t="n">
        <v>82.0875</v>
      </c>
      <c r="C74" s="0" t="n">
        <v>-0.0293714285714286</v>
      </c>
      <c r="D74" s="0" t="n">
        <v>82.0175</v>
      </c>
    </row>
    <row r="75" customFormat="false" ht="15" hidden="false" customHeight="false" outlineLevel="0" collapsed="false">
      <c r="A75" s="0" t="n">
        <v>-0.0293142857142857</v>
      </c>
      <c r="B75" s="0" t="n">
        <v>82.0375</v>
      </c>
      <c r="C75" s="0" t="n">
        <v>-0.0293142857142857</v>
      </c>
      <c r="D75" s="0" t="n">
        <v>81.68</v>
      </c>
    </row>
    <row r="76" customFormat="false" ht="15" hidden="false" customHeight="false" outlineLevel="0" collapsed="false">
      <c r="A76" s="0" t="n">
        <v>-0.0292571428571429</v>
      </c>
      <c r="B76" s="0" t="n">
        <v>81.725</v>
      </c>
      <c r="C76" s="0" t="n">
        <v>-0.0292571428571429</v>
      </c>
      <c r="D76" s="0" t="n">
        <v>81.8375</v>
      </c>
    </row>
    <row r="77" customFormat="false" ht="15" hidden="false" customHeight="false" outlineLevel="0" collapsed="false">
      <c r="A77" s="0" t="n">
        <v>-0.0292</v>
      </c>
      <c r="B77" s="0" t="n">
        <v>81.73</v>
      </c>
      <c r="C77" s="0" t="n">
        <v>-0.0292</v>
      </c>
      <c r="D77" s="0" t="n">
        <v>81.6125</v>
      </c>
    </row>
    <row r="78" customFormat="false" ht="15" hidden="false" customHeight="false" outlineLevel="0" collapsed="false">
      <c r="A78" s="0" t="n">
        <v>-0.0291428571428571</v>
      </c>
      <c r="B78" s="0" t="n">
        <v>81.23</v>
      </c>
      <c r="C78" s="0" t="n">
        <v>-0.0291428571428571</v>
      </c>
      <c r="D78" s="0" t="n">
        <v>81.64</v>
      </c>
    </row>
    <row r="79" customFormat="false" ht="15" hidden="false" customHeight="false" outlineLevel="0" collapsed="false">
      <c r="A79" s="0" t="n">
        <v>-0.0290857142857143</v>
      </c>
      <c r="B79" s="0" t="n">
        <v>81.3925</v>
      </c>
      <c r="C79" s="0" t="n">
        <v>-0.0290857142857143</v>
      </c>
      <c r="D79" s="0" t="n">
        <v>81.0875</v>
      </c>
    </row>
    <row r="80" customFormat="false" ht="15" hidden="false" customHeight="false" outlineLevel="0" collapsed="false">
      <c r="A80" s="0" t="n">
        <v>-0.0290285714285714</v>
      </c>
      <c r="B80" s="0" t="n">
        <v>81.1275</v>
      </c>
      <c r="C80" s="0" t="n">
        <v>-0.0290285714285714</v>
      </c>
      <c r="D80" s="0" t="n">
        <v>81.195</v>
      </c>
    </row>
    <row r="81" customFormat="false" ht="15" hidden="false" customHeight="false" outlineLevel="0" collapsed="false">
      <c r="A81" s="0" t="n">
        <v>-0.0289714285714286</v>
      </c>
      <c r="B81" s="0" t="n">
        <v>81.1075</v>
      </c>
      <c r="C81" s="0" t="n">
        <v>-0.0289714285714286</v>
      </c>
      <c r="D81" s="0" t="n">
        <v>80.8925</v>
      </c>
    </row>
    <row r="82" customFormat="false" ht="15" hidden="false" customHeight="false" outlineLevel="0" collapsed="false">
      <c r="A82" s="0" t="n">
        <v>-0.0289142857142857</v>
      </c>
      <c r="B82" s="0" t="n">
        <v>80.62</v>
      </c>
      <c r="C82" s="0" t="n">
        <v>-0.0289142857142857</v>
      </c>
      <c r="D82" s="0" t="n">
        <v>80.6625</v>
      </c>
    </row>
    <row r="83" customFormat="false" ht="15" hidden="false" customHeight="false" outlineLevel="0" collapsed="false">
      <c r="A83" s="0" t="n">
        <v>-0.0288571428571429</v>
      </c>
      <c r="B83" s="0" t="n">
        <v>80.63</v>
      </c>
      <c r="C83" s="0" t="n">
        <v>-0.0288571428571429</v>
      </c>
      <c r="D83" s="0" t="n">
        <v>80.8275</v>
      </c>
    </row>
    <row r="84" customFormat="false" ht="15" hidden="false" customHeight="false" outlineLevel="0" collapsed="false">
      <c r="A84" s="0" t="n">
        <v>-0.0288</v>
      </c>
      <c r="B84" s="0" t="n">
        <v>80.535</v>
      </c>
      <c r="C84" s="0" t="n">
        <v>-0.0288</v>
      </c>
      <c r="D84" s="0" t="n">
        <v>80.3275</v>
      </c>
    </row>
    <row r="85" customFormat="false" ht="15" hidden="false" customHeight="false" outlineLevel="0" collapsed="false">
      <c r="A85" s="0" t="n">
        <v>-0.0287428571428571</v>
      </c>
      <c r="B85" s="0" t="n">
        <v>80.3525</v>
      </c>
      <c r="C85" s="0" t="n">
        <v>-0.0287428571428571</v>
      </c>
      <c r="D85" s="0" t="n">
        <v>80.625</v>
      </c>
    </row>
    <row r="86" customFormat="false" ht="15" hidden="false" customHeight="false" outlineLevel="0" collapsed="false">
      <c r="A86" s="0" t="n">
        <v>-0.0286857142857143</v>
      </c>
      <c r="B86" s="0" t="n">
        <v>80.2775</v>
      </c>
      <c r="C86" s="0" t="n">
        <v>-0.0286857142857143</v>
      </c>
      <c r="D86" s="0" t="n">
        <v>80.2325</v>
      </c>
    </row>
    <row r="87" customFormat="false" ht="15" hidden="false" customHeight="false" outlineLevel="0" collapsed="false">
      <c r="A87" s="0" t="n">
        <v>-0.0286285714285714</v>
      </c>
      <c r="B87" s="0" t="n">
        <v>79.985</v>
      </c>
      <c r="C87" s="0" t="n">
        <v>-0.0286285714285714</v>
      </c>
      <c r="D87" s="0" t="n">
        <v>79.9175</v>
      </c>
    </row>
    <row r="88" customFormat="false" ht="15" hidden="false" customHeight="false" outlineLevel="0" collapsed="false">
      <c r="A88" s="0" t="n">
        <v>-0.0285714285714286</v>
      </c>
      <c r="B88" s="0" t="n">
        <v>79.8375</v>
      </c>
      <c r="C88" s="0" t="n">
        <v>-0.0285714285714286</v>
      </c>
      <c r="D88" s="0" t="n">
        <v>79.8975</v>
      </c>
    </row>
    <row r="89" customFormat="false" ht="15" hidden="false" customHeight="false" outlineLevel="0" collapsed="false">
      <c r="A89" s="0" t="n">
        <v>-0.0285142857142857</v>
      </c>
      <c r="B89" s="0" t="n">
        <v>79.7175</v>
      </c>
      <c r="C89" s="0" t="n">
        <v>-0.0285142857142857</v>
      </c>
      <c r="D89" s="0" t="n">
        <v>79.685</v>
      </c>
    </row>
    <row r="90" customFormat="false" ht="15" hidden="false" customHeight="false" outlineLevel="0" collapsed="false">
      <c r="A90" s="0" t="n">
        <v>-0.0284571428571429</v>
      </c>
      <c r="B90" s="0" t="n">
        <v>79.6225</v>
      </c>
      <c r="C90" s="0" t="n">
        <v>-0.0284571428571429</v>
      </c>
      <c r="D90" s="0" t="n">
        <v>79.29</v>
      </c>
    </row>
    <row r="91" customFormat="false" ht="15" hidden="false" customHeight="false" outlineLevel="0" collapsed="false">
      <c r="A91" s="0" t="n">
        <v>-0.0284</v>
      </c>
      <c r="B91" s="0" t="n">
        <v>79.675</v>
      </c>
      <c r="C91" s="0" t="n">
        <v>-0.0284</v>
      </c>
      <c r="D91" s="0" t="n">
        <v>79.495</v>
      </c>
    </row>
    <row r="92" customFormat="false" ht="15" hidden="false" customHeight="false" outlineLevel="0" collapsed="false">
      <c r="A92" s="0" t="n">
        <v>-0.0283428571428571</v>
      </c>
      <c r="B92" s="0" t="n">
        <v>79.125</v>
      </c>
      <c r="C92" s="0" t="n">
        <v>-0.0283428571428571</v>
      </c>
      <c r="D92" s="0" t="n">
        <v>79.1725</v>
      </c>
    </row>
    <row r="93" customFormat="false" ht="15" hidden="false" customHeight="false" outlineLevel="0" collapsed="false">
      <c r="A93" s="0" t="n">
        <v>-0.0282857142857143</v>
      </c>
      <c r="B93" s="0" t="n">
        <v>79.0925</v>
      </c>
      <c r="C93" s="0" t="n">
        <v>-0.0282857142857143</v>
      </c>
      <c r="D93" s="0" t="n">
        <v>79.06</v>
      </c>
    </row>
    <row r="94" customFormat="false" ht="15" hidden="false" customHeight="false" outlineLevel="0" collapsed="false">
      <c r="A94" s="0" t="n">
        <v>-0.0282285714285714</v>
      </c>
      <c r="B94" s="0" t="n">
        <v>79.1825</v>
      </c>
      <c r="C94" s="0" t="n">
        <v>-0.0282285714285714</v>
      </c>
      <c r="D94" s="0" t="n">
        <v>79.1225</v>
      </c>
    </row>
    <row r="95" customFormat="false" ht="15" hidden="false" customHeight="false" outlineLevel="0" collapsed="false">
      <c r="A95" s="0" t="n">
        <v>-0.0281714285714286</v>
      </c>
      <c r="B95" s="0" t="n">
        <v>78.7275</v>
      </c>
      <c r="C95" s="0" t="n">
        <v>-0.0281714285714286</v>
      </c>
      <c r="D95" s="0" t="n">
        <v>78.67</v>
      </c>
    </row>
    <row r="96" customFormat="false" ht="15" hidden="false" customHeight="false" outlineLevel="0" collapsed="false">
      <c r="A96" s="0" t="n">
        <v>-0.0281142857142857</v>
      </c>
      <c r="B96" s="0" t="n">
        <v>78.6925</v>
      </c>
      <c r="C96" s="0" t="n">
        <v>-0.0281142857142857</v>
      </c>
      <c r="D96" s="0" t="n">
        <v>78.6325</v>
      </c>
    </row>
    <row r="97" customFormat="false" ht="15" hidden="false" customHeight="false" outlineLevel="0" collapsed="false">
      <c r="A97" s="0" t="n">
        <v>-0.0280571428571429</v>
      </c>
      <c r="B97" s="0" t="n">
        <v>78.6875</v>
      </c>
      <c r="C97" s="0" t="n">
        <v>-0.0280571428571429</v>
      </c>
      <c r="D97" s="0" t="n">
        <v>78.79</v>
      </c>
    </row>
    <row r="98" customFormat="false" ht="15" hidden="false" customHeight="false" outlineLevel="0" collapsed="false">
      <c r="A98" s="0" t="n">
        <v>-0.028</v>
      </c>
      <c r="B98" s="0" t="n">
        <v>78.51</v>
      </c>
      <c r="C98" s="0" t="n">
        <v>-0.028</v>
      </c>
      <c r="D98" s="0" t="n">
        <v>78.3525</v>
      </c>
    </row>
    <row r="99" customFormat="false" ht="15" hidden="false" customHeight="false" outlineLevel="0" collapsed="false">
      <c r="A99" s="0" t="n">
        <v>-0.0279428571428571</v>
      </c>
      <c r="B99" s="0" t="n">
        <v>78.455</v>
      </c>
      <c r="C99" s="0" t="n">
        <v>-0.0279428571428571</v>
      </c>
      <c r="D99" s="0" t="n">
        <v>78.465</v>
      </c>
    </row>
    <row r="100" customFormat="false" ht="15" hidden="false" customHeight="false" outlineLevel="0" collapsed="false">
      <c r="A100" s="0" t="n">
        <v>-0.0278857142857143</v>
      </c>
      <c r="B100" s="0" t="n">
        <v>78.08</v>
      </c>
      <c r="C100" s="0" t="n">
        <v>-0.0278857142857143</v>
      </c>
      <c r="D100" s="0" t="n">
        <v>77.9225</v>
      </c>
    </row>
    <row r="101" customFormat="false" ht="15" hidden="false" customHeight="false" outlineLevel="0" collapsed="false">
      <c r="A101" s="0" t="n">
        <v>-0.0278285714285714</v>
      </c>
      <c r="B101" s="0" t="n">
        <v>77.96</v>
      </c>
      <c r="C101" s="0" t="n">
        <v>-0.0278285714285714</v>
      </c>
      <c r="D101" s="0" t="n">
        <v>77.8775</v>
      </c>
    </row>
    <row r="102" customFormat="false" ht="15" hidden="false" customHeight="false" outlineLevel="0" collapsed="false">
      <c r="A102" s="0" t="n">
        <v>-0.0277714285714286</v>
      </c>
      <c r="B102" s="0" t="n">
        <v>77.8325</v>
      </c>
      <c r="C102" s="0" t="n">
        <v>-0.0277714285714286</v>
      </c>
      <c r="D102" s="0" t="n">
        <v>77.9125</v>
      </c>
    </row>
    <row r="103" customFormat="false" ht="15" hidden="false" customHeight="false" outlineLevel="0" collapsed="false">
      <c r="A103" s="0" t="n">
        <v>-0.0277142857142857</v>
      </c>
      <c r="B103" s="0" t="n">
        <v>77.5525</v>
      </c>
      <c r="C103" s="0" t="n">
        <v>-0.0277142857142857</v>
      </c>
      <c r="D103" s="0" t="n">
        <v>77.805</v>
      </c>
    </row>
    <row r="104" customFormat="false" ht="15" hidden="false" customHeight="false" outlineLevel="0" collapsed="false">
      <c r="A104" s="0" t="n">
        <v>-0.0276571428571429</v>
      </c>
      <c r="B104" s="0" t="n">
        <v>77.59</v>
      </c>
      <c r="C104" s="0" t="n">
        <v>-0.0276571428571429</v>
      </c>
      <c r="D104" s="0" t="n">
        <v>77.5475</v>
      </c>
    </row>
    <row r="105" customFormat="false" ht="15" hidden="false" customHeight="false" outlineLevel="0" collapsed="false">
      <c r="A105" s="0" t="n">
        <v>-0.0276</v>
      </c>
      <c r="B105" s="0" t="n">
        <v>77.35</v>
      </c>
      <c r="C105" s="0" t="n">
        <v>-0.0276</v>
      </c>
      <c r="D105" s="0" t="n">
        <v>77.135</v>
      </c>
    </row>
    <row r="106" customFormat="false" ht="15" hidden="false" customHeight="false" outlineLevel="0" collapsed="false">
      <c r="A106" s="0" t="n">
        <v>-0.0275428571428571</v>
      </c>
      <c r="B106" s="0" t="n">
        <v>77.1375</v>
      </c>
      <c r="C106" s="0" t="n">
        <v>-0.0275428571428571</v>
      </c>
      <c r="D106" s="0" t="n">
        <v>77.39</v>
      </c>
    </row>
    <row r="107" customFormat="false" ht="15" hidden="false" customHeight="false" outlineLevel="0" collapsed="false">
      <c r="A107" s="0" t="n">
        <v>-0.0274857142857143</v>
      </c>
      <c r="B107" s="0" t="n">
        <v>77.0025</v>
      </c>
      <c r="C107" s="0" t="n">
        <v>-0.0274857142857143</v>
      </c>
      <c r="D107" s="0" t="n">
        <v>76.9175</v>
      </c>
    </row>
    <row r="108" customFormat="false" ht="15" hidden="false" customHeight="false" outlineLevel="0" collapsed="false">
      <c r="A108" s="0" t="n">
        <v>-0.0274285714285714</v>
      </c>
      <c r="B108" s="0" t="n">
        <v>76.865</v>
      </c>
      <c r="C108" s="0" t="n">
        <v>-0.0274285714285714</v>
      </c>
      <c r="D108" s="0" t="n">
        <v>76.6775</v>
      </c>
    </row>
    <row r="109" customFormat="false" ht="15" hidden="false" customHeight="false" outlineLevel="0" collapsed="false">
      <c r="A109" s="0" t="n">
        <v>-0.0273714285714286</v>
      </c>
      <c r="B109" s="0" t="n">
        <v>76.9175</v>
      </c>
      <c r="C109" s="0" t="n">
        <v>-0.0273714285714286</v>
      </c>
      <c r="D109" s="0" t="n">
        <v>76.635</v>
      </c>
    </row>
    <row r="110" customFormat="false" ht="15" hidden="false" customHeight="false" outlineLevel="0" collapsed="false">
      <c r="A110" s="0" t="n">
        <v>-0.0273142857142857</v>
      </c>
      <c r="B110" s="0" t="n">
        <v>76.33</v>
      </c>
      <c r="C110" s="0" t="n">
        <v>-0.0273142857142857</v>
      </c>
      <c r="D110" s="0" t="n">
        <v>76.6925</v>
      </c>
    </row>
    <row r="111" customFormat="false" ht="15" hidden="false" customHeight="false" outlineLevel="0" collapsed="false">
      <c r="A111" s="0" t="n">
        <v>-0.0272571428571429</v>
      </c>
      <c r="B111" s="0" t="n">
        <v>76.2525</v>
      </c>
      <c r="C111" s="0" t="n">
        <v>-0.0272571428571429</v>
      </c>
      <c r="D111" s="0" t="n">
        <v>76.6475</v>
      </c>
    </row>
    <row r="112" customFormat="false" ht="15" hidden="false" customHeight="false" outlineLevel="0" collapsed="false">
      <c r="A112" s="0" t="n">
        <v>-0.0272</v>
      </c>
      <c r="B112" s="0" t="n">
        <v>76.2975</v>
      </c>
      <c r="C112" s="0" t="n">
        <v>-0.0272</v>
      </c>
      <c r="D112" s="0" t="n">
        <v>76.3175</v>
      </c>
    </row>
    <row r="113" customFormat="false" ht="15" hidden="false" customHeight="false" outlineLevel="0" collapsed="false">
      <c r="A113" s="0" t="n">
        <v>-0.0271428571428571</v>
      </c>
      <c r="B113" s="0" t="n">
        <v>76.2475</v>
      </c>
      <c r="C113" s="0" t="n">
        <v>-0.0271428571428571</v>
      </c>
      <c r="D113" s="0" t="n">
        <v>76.035</v>
      </c>
    </row>
    <row r="114" customFormat="false" ht="15" hidden="false" customHeight="false" outlineLevel="0" collapsed="false">
      <c r="A114" s="0" t="n">
        <v>-0.0270857142857143</v>
      </c>
      <c r="B114" s="0" t="n">
        <v>76.0075</v>
      </c>
      <c r="C114" s="0" t="n">
        <v>-0.0270857142857143</v>
      </c>
      <c r="D114" s="0" t="n">
        <v>76.015</v>
      </c>
    </row>
    <row r="115" customFormat="false" ht="15" hidden="false" customHeight="false" outlineLevel="0" collapsed="false">
      <c r="A115" s="0" t="n">
        <v>-0.0270285714285714</v>
      </c>
      <c r="B115" s="0" t="n">
        <v>75.6825</v>
      </c>
      <c r="C115" s="0" t="n">
        <v>-0.0270285714285714</v>
      </c>
      <c r="D115" s="0" t="n">
        <v>75.7975</v>
      </c>
    </row>
    <row r="116" customFormat="false" ht="15" hidden="false" customHeight="false" outlineLevel="0" collapsed="false">
      <c r="A116" s="0" t="n">
        <v>-0.0269714285714286</v>
      </c>
      <c r="B116" s="0" t="n">
        <v>75.7375</v>
      </c>
      <c r="C116" s="0" t="n">
        <v>-0.0269714285714286</v>
      </c>
      <c r="D116" s="0" t="n">
        <v>75.705</v>
      </c>
    </row>
    <row r="117" customFormat="false" ht="15" hidden="false" customHeight="false" outlineLevel="0" collapsed="false">
      <c r="A117" s="0" t="n">
        <v>-0.0269142857142857</v>
      </c>
      <c r="B117" s="0" t="n">
        <v>75.4425</v>
      </c>
      <c r="C117" s="0" t="n">
        <v>-0.0269142857142857</v>
      </c>
      <c r="D117" s="0" t="n">
        <v>75.3825</v>
      </c>
    </row>
    <row r="118" customFormat="false" ht="15" hidden="false" customHeight="false" outlineLevel="0" collapsed="false">
      <c r="A118" s="0" t="n">
        <v>-0.0268571428571429</v>
      </c>
      <c r="B118" s="0" t="n">
        <v>75.065</v>
      </c>
      <c r="C118" s="0" t="n">
        <v>-0.0268571428571429</v>
      </c>
      <c r="D118" s="0" t="n">
        <v>75.3925</v>
      </c>
    </row>
    <row r="119" customFormat="false" ht="15" hidden="false" customHeight="false" outlineLevel="0" collapsed="false">
      <c r="A119" s="0" t="n">
        <v>-0.0268</v>
      </c>
      <c r="B119" s="0" t="n">
        <v>75.27</v>
      </c>
      <c r="C119" s="0" t="n">
        <v>-0.0268</v>
      </c>
      <c r="D119" s="0" t="n">
        <v>75.1625</v>
      </c>
    </row>
    <row r="120" customFormat="false" ht="15" hidden="false" customHeight="false" outlineLevel="0" collapsed="false">
      <c r="A120" s="0" t="n">
        <v>-0.0267428571428571</v>
      </c>
      <c r="B120" s="0" t="n">
        <v>75.2275</v>
      </c>
      <c r="C120" s="0" t="n">
        <v>-0.0267428571428571</v>
      </c>
      <c r="D120" s="0" t="n">
        <v>74.8375</v>
      </c>
    </row>
    <row r="121" customFormat="false" ht="15" hidden="false" customHeight="false" outlineLevel="0" collapsed="false">
      <c r="A121" s="0" t="n">
        <v>-0.0266857142857143</v>
      </c>
      <c r="B121" s="0" t="n">
        <v>74.8825</v>
      </c>
      <c r="C121" s="0" t="n">
        <v>-0.0266857142857143</v>
      </c>
      <c r="D121" s="0" t="n">
        <v>74.925</v>
      </c>
    </row>
    <row r="122" customFormat="false" ht="15" hidden="false" customHeight="false" outlineLevel="0" collapsed="false">
      <c r="A122" s="0" t="n">
        <v>-0.0266285714285714</v>
      </c>
      <c r="B122" s="0" t="n">
        <v>75.165</v>
      </c>
      <c r="C122" s="0" t="n">
        <v>-0.0266285714285714</v>
      </c>
      <c r="D122" s="0" t="n">
        <v>74.915</v>
      </c>
    </row>
    <row r="123" customFormat="false" ht="15" hidden="false" customHeight="false" outlineLevel="0" collapsed="false">
      <c r="A123" s="0" t="n">
        <v>-0.0265714285714286</v>
      </c>
      <c r="B123" s="0" t="n">
        <v>74.49</v>
      </c>
      <c r="C123" s="0" t="n">
        <v>-0.0265714285714286</v>
      </c>
      <c r="D123" s="0" t="n">
        <v>74.4325</v>
      </c>
    </row>
    <row r="124" customFormat="false" ht="15" hidden="false" customHeight="false" outlineLevel="0" collapsed="false">
      <c r="A124" s="0" t="n">
        <v>-0.0265142857142857</v>
      </c>
      <c r="B124" s="0" t="n">
        <v>74.3525</v>
      </c>
      <c r="C124" s="0" t="n">
        <v>-0.0265142857142857</v>
      </c>
      <c r="D124" s="0" t="n">
        <v>74.5225</v>
      </c>
    </row>
    <row r="125" customFormat="false" ht="15" hidden="false" customHeight="false" outlineLevel="0" collapsed="false">
      <c r="A125" s="0" t="n">
        <v>-0.0264571428571429</v>
      </c>
      <c r="B125" s="0" t="n">
        <v>74.085</v>
      </c>
      <c r="C125" s="0" t="n">
        <v>-0.0264571428571429</v>
      </c>
      <c r="D125" s="0" t="n">
        <v>74.3</v>
      </c>
    </row>
    <row r="126" customFormat="false" ht="15" hidden="false" customHeight="false" outlineLevel="0" collapsed="false">
      <c r="A126" s="0" t="n">
        <v>-0.0264</v>
      </c>
      <c r="B126" s="0" t="n">
        <v>74.15</v>
      </c>
      <c r="C126" s="0" t="n">
        <v>-0.0264</v>
      </c>
      <c r="D126" s="0" t="n">
        <v>74.2275</v>
      </c>
    </row>
    <row r="127" customFormat="false" ht="15" hidden="false" customHeight="false" outlineLevel="0" collapsed="false">
      <c r="A127" s="0" t="n">
        <v>-0.0263428571428571</v>
      </c>
      <c r="B127" s="0" t="n">
        <v>74.3675</v>
      </c>
      <c r="C127" s="0" t="n">
        <v>-0.0263428571428571</v>
      </c>
      <c r="D127" s="0" t="n">
        <v>74.025</v>
      </c>
    </row>
    <row r="128" customFormat="false" ht="15" hidden="false" customHeight="false" outlineLevel="0" collapsed="false">
      <c r="A128" s="0" t="n">
        <v>-0.0262857142857143</v>
      </c>
      <c r="B128" s="0" t="n">
        <v>73.925</v>
      </c>
      <c r="C128" s="0" t="n">
        <v>-0.0262857142857143</v>
      </c>
      <c r="D128" s="0" t="n">
        <v>74.0625</v>
      </c>
    </row>
    <row r="129" customFormat="false" ht="15" hidden="false" customHeight="false" outlineLevel="0" collapsed="false">
      <c r="A129" s="0" t="n">
        <v>-0.0262285714285714</v>
      </c>
      <c r="B129" s="0" t="n">
        <v>73.6875</v>
      </c>
      <c r="C129" s="0" t="n">
        <v>-0.0262285714285714</v>
      </c>
      <c r="D129" s="0" t="n">
        <v>73.67</v>
      </c>
    </row>
    <row r="130" customFormat="false" ht="15" hidden="false" customHeight="false" outlineLevel="0" collapsed="false">
      <c r="A130" s="0" t="n">
        <v>-0.0261714285714286</v>
      </c>
      <c r="B130" s="0" t="n">
        <v>73.73</v>
      </c>
      <c r="C130" s="0" t="n">
        <v>-0.0261714285714286</v>
      </c>
      <c r="D130" s="0" t="n">
        <v>73.7075</v>
      </c>
    </row>
    <row r="131" customFormat="false" ht="15" hidden="false" customHeight="false" outlineLevel="0" collapsed="false">
      <c r="A131" s="0" t="n">
        <v>-0.0261142857142857</v>
      </c>
      <c r="B131" s="0" t="n">
        <v>73.445</v>
      </c>
      <c r="C131" s="0" t="n">
        <v>-0.0261142857142857</v>
      </c>
      <c r="D131" s="0" t="n">
        <v>73.225</v>
      </c>
    </row>
    <row r="132" customFormat="false" ht="15" hidden="false" customHeight="false" outlineLevel="0" collapsed="false">
      <c r="A132" s="0" t="n">
        <v>-0.0260571428571429</v>
      </c>
      <c r="B132" s="0" t="n">
        <v>73.275</v>
      </c>
      <c r="C132" s="0" t="n">
        <v>-0.0260571428571429</v>
      </c>
      <c r="D132" s="0" t="n">
        <v>73.46</v>
      </c>
    </row>
    <row r="133" customFormat="false" ht="15" hidden="false" customHeight="false" outlineLevel="0" collapsed="false">
      <c r="A133" s="0" t="n">
        <v>-0.026</v>
      </c>
      <c r="B133" s="0" t="n">
        <v>73.1925</v>
      </c>
      <c r="C133" s="0" t="n">
        <v>-0.026</v>
      </c>
      <c r="D133" s="0" t="n">
        <v>72.92</v>
      </c>
    </row>
    <row r="134" customFormat="false" ht="15" hidden="false" customHeight="false" outlineLevel="0" collapsed="false">
      <c r="A134" s="0" t="n">
        <v>-0.0259428571428571</v>
      </c>
      <c r="B134" s="0" t="n">
        <v>72.7925</v>
      </c>
      <c r="C134" s="0" t="n">
        <v>-0.0259428571428571</v>
      </c>
      <c r="D134" s="0" t="n">
        <v>72.63</v>
      </c>
    </row>
    <row r="135" customFormat="false" ht="15" hidden="false" customHeight="false" outlineLevel="0" collapsed="false">
      <c r="A135" s="0" t="n">
        <v>-0.0258857142857143</v>
      </c>
      <c r="B135" s="0" t="n">
        <v>72.5375</v>
      </c>
      <c r="C135" s="0" t="n">
        <v>-0.0258857142857143</v>
      </c>
      <c r="D135" s="0" t="n">
        <v>72.79</v>
      </c>
    </row>
    <row r="136" customFormat="false" ht="15" hidden="false" customHeight="false" outlineLevel="0" collapsed="false">
      <c r="A136" s="0" t="n">
        <v>-0.0258285714285714</v>
      </c>
      <c r="B136" s="0" t="n">
        <v>72.6775</v>
      </c>
      <c r="C136" s="0" t="n">
        <v>-0.0258285714285714</v>
      </c>
      <c r="D136" s="0" t="n">
        <v>72.4525</v>
      </c>
    </row>
    <row r="137" customFormat="false" ht="15" hidden="false" customHeight="false" outlineLevel="0" collapsed="false">
      <c r="A137" s="0" t="n">
        <v>-0.0257714285714286</v>
      </c>
      <c r="B137" s="0" t="n">
        <v>72.3975</v>
      </c>
      <c r="C137" s="0" t="n">
        <v>-0.0257714285714286</v>
      </c>
      <c r="D137" s="0" t="n">
        <v>72.285</v>
      </c>
    </row>
    <row r="138" customFormat="false" ht="15" hidden="false" customHeight="false" outlineLevel="0" collapsed="false">
      <c r="A138" s="0" t="n">
        <v>-0.0257142857142857</v>
      </c>
      <c r="B138" s="0" t="n">
        <v>72.2825</v>
      </c>
      <c r="C138" s="0" t="n">
        <v>-0.0257142857142857</v>
      </c>
      <c r="D138" s="0" t="n">
        <v>72.33</v>
      </c>
    </row>
    <row r="139" customFormat="false" ht="15" hidden="false" customHeight="false" outlineLevel="0" collapsed="false">
      <c r="A139" s="0" t="n">
        <v>-0.0256571428571429</v>
      </c>
      <c r="B139" s="0" t="n">
        <v>72.2575</v>
      </c>
      <c r="C139" s="0" t="n">
        <v>-0.0256571428571429</v>
      </c>
      <c r="D139" s="0" t="n">
        <v>72.2925</v>
      </c>
    </row>
    <row r="140" customFormat="false" ht="15" hidden="false" customHeight="false" outlineLevel="0" collapsed="false">
      <c r="A140" s="0" t="n">
        <v>-0.0256</v>
      </c>
      <c r="B140" s="0" t="n">
        <v>71.9875</v>
      </c>
      <c r="C140" s="0" t="n">
        <v>-0.0256</v>
      </c>
      <c r="D140" s="0" t="n">
        <v>71.8</v>
      </c>
    </row>
    <row r="141" customFormat="false" ht="15" hidden="false" customHeight="false" outlineLevel="0" collapsed="false">
      <c r="A141" s="0" t="n">
        <v>-0.0255428571428571</v>
      </c>
      <c r="B141" s="0" t="n">
        <v>71.81</v>
      </c>
      <c r="C141" s="0" t="n">
        <v>-0.0255428571428571</v>
      </c>
      <c r="D141" s="0" t="n">
        <v>72.0475</v>
      </c>
    </row>
    <row r="142" customFormat="false" ht="15" hidden="false" customHeight="false" outlineLevel="0" collapsed="false">
      <c r="A142" s="0" t="n">
        <v>-0.0254857142857143</v>
      </c>
      <c r="B142" s="0" t="n">
        <v>71.6975</v>
      </c>
      <c r="C142" s="0" t="n">
        <v>-0.0254857142857143</v>
      </c>
      <c r="D142" s="0" t="n">
        <v>71.795</v>
      </c>
    </row>
    <row r="143" customFormat="false" ht="15" hidden="false" customHeight="false" outlineLevel="0" collapsed="false">
      <c r="A143" s="0" t="n">
        <v>-0.0254285714285714</v>
      </c>
      <c r="B143" s="0" t="n">
        <v>71.7275</v>
      </c>
      <c r="C143" s="0" t="n">
        <v>-0.0254285714285714</v>
      </c>
      <c r="D143" s="0" t="n">
        <v>71.4425</v>
      </c>
    </row>
    <row r="144" customFormat="false" ht="15" hidden="false" customHeight="false" outlineLevel="0" collapsed="false">
      <c r="A144" s="0" t="n">
        <v>-0.0253714285714286</v>
      </c>
      <c r="B144" s="0" t="n">
        <v>71.3025</v>
      </c>
      <c r="C144" s="0" t="n">
        <v>-0.0253714285714286</v>
      </c>
      <c r="D144" s="0" t="n">
        <v>71.455</v>
      </c>
    </row>
    <row r="145" customFormat="false" ht="15" hidden="false" customHeight="false" outlineLevel="0" collapsed="false">
      <c r="A145" s="0" t="n">
        <v>-0.0253142857142857</v>
      </c>
      <c r="B145" s="0" t="n">
        <v>71.2825</v>
      </c>
      <c r="C145" s="0" t="n">
        <v>-0.0253142857142857</v>
      </c>
      <c r="D145" s="0" t="n">
        <v>71.04</v>
      </c>
    </row>
    <row r="146" customFormat="false" ht="15" hidden="false" customHeight="false" outlineLevel="0" collapsed="false">
      <c r="A146" s="0" t="n">
        <v>-0.0252571428571429</v>
      </c>
      <c r="B146" s="0" t="n">
        <v>71.2825</v>
      </c>
      <c r="C146" s="0" t="n">
        <v>-0.0252571428571429</v>
      </c>
      <c r="D146" s="0" t="n">
        <v>71.055</v>
      </c>
    </row>
    <row r="147" customFormat="false" ht="15" hidden="false" customHeight="false" outlineLevel="0" collapsed="false">
      <c r="A147" s="0" t="n">
        <v>-0.0252</v>
      </c>
      <c r="B147" s="0" t="n">
        <v>71.055</v>
      </c>
      <c r="C147" s="0" t="n">
        <v>-0.0252</v>
      </c>
      <c r="D147" s="0" t="n">
        <v>70.9625</v>
      </c>
    </row>
    <row r="148" customFormat="false" ht="15" hidden="false" customHeight="false" outlineLevel="0" collapsed="false">
      <c r="A148" s="0" t="n">
        <v>-0.0251428571428571</v>
      </c>
      <c r="B148" s="0" t="n">
        <v>70.625</v>
      </c>
      <c r="C148" s="0" t="n">
        <v>-0.0251428571428571</v>
      </c>
      <c r="D148" s="0" t="n">
        <v>70.6425</v>
      </c>
    </row>
    <row r="149" customFormat="false" ht="15" hidden="false" customHeight="false" outlineLevel="0" collapsed="false">
      <c r="A149" s="0" t="n">
        <v>-0.0250857142857143</v>
      </c>
      <c r="B149" s="0" t="n">
        <v>70.6375</v>
      </c>
      <c r="C149" s="0" t="n">
        <v>-0.0250857142857143</v>
      </c>
      <c r="D149" s="0" t="n">
        <v>70.58</v>
      </c>
    </row>
    <row r="150" customFormat="false" ht="15" hidden="false" customHeight="false" outlineLevel="0" collapsed="false">
      <c r="A150" s="0" t="n">
        <v>-0.0250285714285714</v>
      </c>
      <c r="B150" s="0" t="n">
        <v>70.5075</v>
      </c>
      <c r="C150" s="0" t="n">
        <v>-0.0250285714285714</v>
      </c>
      <c r="D150" s="0" t="n">
        <v>70.6725</v>
      </c>
    </row>
    <row r="151" customFormat="false" ht="15" hidden="false" customHeight="false" outlineLevel="0" collapsed="false">
      <c r="A151" s="0" t="n">
        <v>-0.0249714285714286</v>
      </c>
      <c r="B151" s="0" t="n">
        <v>70.5625</v>
      </c>
      <c r="C151" s="0" t="n">
        <v>-0.0249714285714286</v>
      </c>
      <c r="D151" s="0" t="n">
        <v>70.155</v>
      </c>
    </row>
    <row r="152" customFormat="false" ht="15" hidden="false" customHeight="false" outlineLevel="0" collapsed="false">
      <c r="A152" s="0" t="n">
        <v>-0.0249142857142857</v>
      </c>
      <c r="B152" s="0" t="n">
        <v>69.81</v>
      </c>
      <c r="C152" s="0" t="n">
        <v>-0.0249142857142857</v>
      </c>
      <c r="D152" s="0" t="n">
        <v>69.8325</v>
      </c>
    </row>
    <row r="153" customFormat="false" ht="15" hidden="false" customHeight="false" outlineLevel="0" collapsed="false">
      <c r="A153" s="0" t="n">
        <v>-0.0248571428571429</v>
      </c>
      <c r="B153" s="0" t="n">
        <v>69.98</v>
      </c>
      <c r="C153" s="0" t="n">
        <v>-0.0248571428571429</v>
      </c>
      <c r="D153" s="0" t="n">
        <v>69.9425</v>
      </c>
    </row>
    <row r="154" customFormat="false" ht="15" hidden="false" customHeight="false" outlineLevel="0" collapsed="false">
      <c r="A154" s="0" t="n">
        <v>-0.0248</v>
      </c>
      <c r="B154" s="0" t="n">
        <v>70.0275</v>
      </c>
      <c r="C154" s="0" t="n">
        <v>-0.0248</v>
      </c>
      <c r="D154" s="0" t="n">
        <v>69.675</v>
      </c>
    </row>
    <row r="155" customFormat="false" ht="15" hidden="false" customHeight="false" outlineLevel="0" collapsed="false">
      <c r="A155" s="0" t="n">
        <v>-0.0247428571428571</v>
      </c>
      <c r="B155" s="0" t="n">
        <v>69.4525</v>
      </c>
      <c r="C155" s="0" t="n">
        <v>-0.0247428571428571</v>
      </c>
      <c r="D155" s="0" t="n">
        <v>69.715</v>
      </c>
    </row>
    <row r="156" customFormat="false" ht="15" hidden="false" customHeight="false" outlineLevel="0" collapsed="false">
      <c r="A156" s="0" t="n">
        <v>-0.0246857142857143</v>
      </c>
      <c r="B156" s="0" t="n">
        <v>69.7075</v>
      </c>
      <c r="C156" s="0" t="n">
        <v>-0.0246857142857143</v>
      </c>
      <c r="D156" s="0" t="n">
        <v>69.4175</v>
      </c>
    </row>
    <row r="157" customFormat="false" ht="15" hidden="false" customHeight="false" outlineLevel="0" collapsed="false">
      <c r="A157" s="0" t="n">
        <v>-0.0246285714285714</v>
      </c>
      <c r="B157" s="0" t="n">
        <v>69.43</v>
      </c>
      <c r="C157" s="0" t="n">
        <v>-0.0246285714285714</v>
      </c>
      <c r="D157" s="0" t="n">
        <v>69.2975</v>
      </c>
    </row>
    <row r="158" customFormat="false" ht="15" hidden="false" customHeight="false" outlineLevel="0" collapsed="false">
      <c r="A158" s="0" t="n">
        <v>-0.0245714285714286</v>
      </c>
      <c r="B158" s="0" t="n">
        <v>68.9275</v>
      </c>
      <c r="C158" s="0" t="n">
        <v>-0.0245714285714286</v>
      </c>
      <c r="D158" s="0" t="n">
        <v>69.3875</v>
      </c>
    </row>
    <row r="159" customFormat="false" ht="15" hidden="false" customHeight="false" outlineLevel="0" collapsed="false">
      <c r="A159" s="0" t="n">
        <v>-0.0245142857142857</v>
      </c>
      <c r="B159" s="0" t="n">
        <v>69.1275</v>
      </c>
      <c r="C159" s="0" t="n">
        <v>-0.0245142857142857</v>
      </c>
      <c r="D159" s="0" t="n">
        <v>69.165</v>
      </c>
    </row>
    <row r="160" customFormat="false" ht="15" hidden="false" customHeight="false" outlineLevel="0" collapsed="false">
      <c r="A160" s="0" t="n">
        <v>-0.0244571428571429</v>
      </c>
      <c r="B160" s="0" t="n">
        <v>68.965</v>
      </c>
      <c r="C160" s="0" t="n">
        <v>-0.0244571428571429</v>
      </c>
      <c r="D160" s="0" t="n">
        <v>68.95</v>
      </c>
    </row>
    <row r="161" customFormat="false" ht="15" hidden="false" customHeight="false" outlineLevel="0" collapsed="false">
      <c r="A161" s="0" t="n">
        <v>-0.0244</v>
      </c>
      <c r="B161" s="0" t="n">
        <v>68.7525</v>
      </c>
      <c r="C161" s="0" t="n">
        <v>-0.0244</v>
      </c>
      <c r="D161" s="0" t="n">
        <v>68.5975</v>
      </c>
    </row>
    <row r="162" customFormat="false" ht="15" hidden="false" customHeight="false" outlineLevel="0" collapsed="false">
      <c r="A162" s="0" t="n">
        <v>-0.0243428571428571</v>
      </c>
      <c r="B162" s="0" t="n">
        <v>68.59</v>
      </c>
      <c r="C162" s="0" t="n">
        <v>-0.0243428571428571</v>
      </c>
      <c r="D162" s="0" t="n">
        <v>68.4425</v>
      </c>
    </row>
    <row r="163" customFormat="false" ht="15" hidden="false" customHeight="false" outlineLevel="0" collapsed="false">
      <c r="A163" s="0" t="n">
        <v>-0.0242857142857143</v>
      </c>
      <c r="B163" s="0" t="n">
        <v>68.58</v>
      </c>
      <c r="C163" s="0" t="n">
        <v>-0.0242857142857143</v>
      </c>
      <c r="D163" s="0" t="n">
        <v>68.675</v>
      </c>
    </row>
    <row r="164" customFormat="false" ht="15" hidden="false" customHeight="false" outlineLevel="0" collapsed="false">
      <c r="A164" s="0" t="n">
        <v>-0.0242285714285714</v>
      </c>
      <c r="B164" s="0" t="n">
        <v>68.58</v>
      </c>
      <c r="C164" s="0" t="n">
        <v>-0.0242285714285714</v>
      </c>
      <c r="D164" s="0" t="n">
        <v>68.2925</v>
      </c>
    </row>
    <row r="165" customFormat="false" ht="15" hidden="false" customHeight="false" outlineLevel="0" collapsed="false">
      <c r="A165" s="0" t="n">
        <v>-0.0241714285714286</v>
      </c>
      <c r="B165" s="0" t="n">
        <v>68.0625</v>
      </c>
      <c r="C165" s="0" t="n">
        <v>-0.0241714285714286</v>
      </c>
      <c r="D165" s="0" t="n">
        <v>68.2925</v>
      </c>
    </row>
    <row r="166" customFormat="false" ht="15" hidden="false" customHeight="false" outlineLevel="0" collapsed="false">
      <c r="A166" s="0" t="n">
        <v>-0.0241142857142857</v>
      </c>
      <c r="B166" s="0" t="n">
        <v>67.9775</v>
      </c>
      <c r="C166" s="0" t="n">
        <v>-0.0241142857142857</v>
      </c>
      <c r="D166" s="0" t="n">
        <v>68.2425</v>
      </c>
    </row>
    <row r="167" customFormat="false" ht="15" hidden="false" customHeight="false" outlineLevel="0" collapsed="false">
      <c r="A167" s="0" t="n">
        <v>-0.0240571428571429</v>
      </c>
      <c r="B167" s="0" t="n">
        <v>67.7325</v>
      </c>
      <c r="C167" s="0" t="n">
        <v>-0.0240571428571429</v>
      </c>
      <c r="D167" s="0" t="n">
        <v>67.69</v>
      </c>
    </row>
    <row r="168" customFormat="false" ht="15" hidden="false" customHeight="false" outlineLevel="0" collapsed="false">
      <c r="A168" s="0" t="n">
        <v>-0.024</v>
      </c>
      <c r="B168" s="0" t="n">
        <v>67.7925</v>
      </c>
      <c r="C168" s="0" t="n">
        <v>-0.024</v>
      </c>
      <c r="D168" s="0" t="n">
        <v>67.765</v>
      </c>
    </row>
    <row r="169" customFormat="false" ht="15" hidden="false" customHeight="false" outlineLevel="0" collapsed="false">
      <c r="A169" s="0" t="n">
        <v>-0.0239428571428571</v>
      </c>
      <c r="B169" s="0" t="n">
        <v>67.645</v>
      </c>
      <c r="C169" s="0" t="n">
        <v>-0.0239428571428571</v>
      </c>
      <c r="D169" s="0" t="n">
        <v>67.42</v>
      </c>
    </row>
    <row r="170" customFormat="false" ht="15" hidden="false" customHeight="false" outlineLevel="0" collapsed="false">
      <c r="A170" s="0" t="n">
        <v>-0.0238857142857143</v>
      </c>
      <c r="B170" s="0" t="n">
        <v>67.175</v>
      </c>
      <c r="C170" s="0" t="n">
        <v>-0.0238857142857143</v>
      </c>
      <c r="D170" s="0" t="n">
        <v>67.3075</v>
      </c>
    </row>
    <row r="171" customFormat="false" ht="15" hidden="false" customHeight="false" outlineLevel="0" collapsed="false">
      <c r="A171" s="0" t="n">
        <v>-0.0238285714285714</v>
      </c>
      <c r="B171" s="0" t="n">
        <v>67.24</v>
      </c>
      <c r="C171" s="0" t="n">
        <v>-0.0238285714285714</v>
      </c>
      <c r="D171" s="0" t="n">
        <v>67.2</v>
      </c>
    </row>
    <row r="172" customFormat="false" ht="15" hidden="false" customHeight="false" outlineLevel="0" collapsed="false">
      <c r="A172" s="0" t="n">
        <v>-0.0237714285714286</v>
      </c>
      <c r="B172" s="0" t="n">
        <v>66.9275</v>
      </c>
      <c r="C172" s="0" t="n">
        <v>-0.0237714285714286</v>
      </c>
      <c r="D172" s="0" t="n">
        <v>67.0975</v>
      </c>
    </row>
    <row r="173" customFormat="false" ht="15" hidden="false" customHeight="false" outlineLevel="0" collapsed="false">
      <c r="A173" s="0" t="n">
        <v>-0.0237142857142857</v>
      </c>
      <c r="B173" s="0" t="n">
        <v>66.7225</v>
      </c>
      <c r="C173" s="0" t="n">
        <v>-0.0237142857142857</v>
      </c>
      <c r="D173" s="0" t="n">
        <v>66.8975</v>
      </c>
    </row>
    <row r="174" customFormat="false" ht="15" hidden="false" customHeight="false" outlineLevel="0" collapsed="false">
      <c r="A174" s="0" t="n">
        <v>-0.0236571428571429</v>
      </c>
      <c r="B174" s="0" t="n">
        <v>66.61</v>
      </c>
      <c r="C174" s="0" t="n">
        <v>-0.0236571428571429</v>
      </c>
      <c r="D174" s="0" t="n">
        <v>66.655</v>
      </c>
    </row>
    <row r="175" customFormat="false" ht="15" hidden="false" customHeight="false" outlineLevel="0" collapsed="false">
      <c r="A175" s="0" t="n">
        <v>-0.0236</v>
      </c>
      <c r="B175" s="0" t="n">
        <v>66.32</v>
      </c>
      <c r="C175" s="0" t="n">
        <v>-0.0236</v>
      </c>
      <c r="D175" s="0" t="n">
        <v>66.6575</v>
      </c>
    </row>
    <row r="176" customFormat="false" ht="15" hidden="false" customHeight="false" outlineLevel="0" collapsed="false">
      <c r="A176" s="0" t="n">
        <v>-0.0235428571428571</v>
      </c>
      <c r="B176" s="0" t="n">
        <v>66.4175</v>
      </c>
      <c r="C176" s="0" t="n">
        <v>-0.0235428571428571</v>
      </c>
      <c r="D176" s="0" t="n">
        <v>66.565</v>
      </c>
    </row>
    <row r="177" customFormat="false" ht="15" hidden="false" customHeight="false" outlineLevel="0" collapsed="false">
      <c r="A177" s="0" t="n">
        <v>-0.0234857142857143</v>
      </c>
      <c r="B177" s="0" t="n">
        <v>66.13</v>
      </c>
      <c r="C177" s="0" t="n">
        <v>-0.0234857142857143</v>
      </c>
      <c r="D177" s="0" t="n">
        <v>66.4275</v>
      </c>
    </row>
    <row r="178" customFormat="false" ht="15" hidden="false" customHeight="false" outlineLevel="0" collapsed="false">
      <c r="A178" s="0" t="n">
        <v>-0.0234285714285714</v>
      </c>
      <c r="B178" s="0" t="n">
        <v>66.0125</v>
      </c>
      <c r="C178" s="0" t="n">
        <v>-0.0234285714285714</v>
      </c>
      <c r="D178" s="0" t="n">
        <v>66.025</v>
      </c>
    </row>
    <row r="179" customFormat="false" ht="15" hidden="false" customHeight="false" outlineLevel="0" collapsed="false">
      <c r="A179" s="0" t="n">
        <v>-0.0233714285714286</v>
      </c>
      <c r="B179" s="0" t="n">
        <v>65.9275</v>
      </c>
      <c r="C179" s="0" t="n">
        <v>-0.0233714285714286</v>
      </c>
      <c r="D179" s="0" t="n">
        <v>65.925</v>
      </c>
    </row>
    <row r="180" customFormat="false" ht="15" hidden="false" customHeight="false" outlineLevel="0" collapsed="false">
      <c r="A180" s="0" t="n">
        <v>-0.0233142857142857</v>
      </c>
      <c r="B180" s="0" t="n">
        <v>65.7275</v>
      </c>
      <c r="C180" s="0" t="n">
        <v>-0.0233142857142857</v>
      </c>
      <c r="D180" s="0" t="n">
        <v>66.175</v>
      </c>
    </row>
    <row r="181" customFormat="false" ht="15" hidden="false" customHeight="false" outlineLevel="0" collapsed="false">
      <c r="A181" s="0" t="n">
        <v>-0.0232571428571429</v>
      </c>
      <c r="B181" s="0" t="n">
        <v>65.795</v>
      </c>
      <c r="C181" s="0" t="n">
        <v>-0.0232571428571429</v>
      </c>
      <c r="D181" s="0" t="n">
        <v>65.5525</v>
      </c>
    </row>
    <row r="182" customFormat="false" ht="15" hidden="false" customHeight="false" outlineLevel="0" collapsed="false">
      <c r="A182" s="0" t="n">
        <v>-0.0232</v>
      </c>
      <c r="B182" s="0" t="n">
        <v>65.59</v>
      </c>
      <c r="C182" s="0" t="n">
        <v>-0.0232</v>
      </c>
      <c r="D182" s="0" t="n">
        <v>65.5375</v>
      </c>
    </row>
    <row r="183" customFormat="false" ht="15" hidden="false" customHeight="false" outlineLevel="0" collapsed="false">
      <c r="A183" s="0" t="n">
        <v>-0.0231428571428571</v>
      </c>
      <c r="B183" s="0" t="n">
        <v>65.365</v>
      </c>
      <c r="C183" s="0" t="n">
        <v>-0.0231428571428571</v>
      </c>
      <c r="D183" s="0" t="n">
        <v>65.7225</v>
      </c>
    </row>
    <row r="184" customFormat="false" ht="15" hidden="false" customHeight="false" outlineLevel="0" collapsed="false">
      <c r="A184" s="0" t="n">
        <v>-0.0230857142857143</v>
      </c>
      <c r="B184" s="0" t="n">
        <v>65.3125</v>
      </c>
      <c r="C184" s="0" t="n">
        <v>-0.0230857142857143</v>
      </c>
      <c r="D184" s="0" t="n">
        <v>65.1025</v>
      </c>
    </row>
    <row r="185" customFormat="false" ht="15" hidden="false" customHeight="false" outlineLevel="0" collapsed="false">
      <c r="A185" s="0" t="n">
        <v>-0.0230285714285714</v>
      </c>
      <c r="B185" s="0" t="n">
        <v>65.4075</v>
      </c>
      <c r="C185" s="0" t="n">
        <v>-0.0230285714285714</v>
      </c>
      <c r="D185" s="0" t="n">
        <v>64.89</v>
      </c>
    </row>
    <row r="186" customFormat="false" ht="15" hidden="false" customHeight="false" outlineLevel="0" collapsed="false">
      <c r="A186" s="0" t="n">
        <v>-0.0229714285714286</v>
      </c>
      <c r="B186" s="0" t="n">
        <v>64.91</v>
      </c>
      <c r="C186" s="0" t="n">
        <v>-0.0229714285714286</v>
      </c>
      <c r="D186" s="0" t="n">
        <v>64.8225</v>
      </c>
    </row>
    <row r="187" customFormat="false" ht="15" hidden="false" customHeight="false" outlineLevel="0" collapsed="false">
      <c r="A187" s="0" t="n">
        <v>-0.0229142857142857</v>
      </c>
      <c r="B187" s="0" t="n">
        <v>64.6025</v>
      </c>
      <c r="C187" s="0" t="n">
        <v>-0.0229142857142857</v>
      </c>
      <c r="D187" s="0" t="n">
        <v>64.68</v>
      </c>
    </row>
    <row r="188" customFormat="false" ht="15" hidden="false" customHeight="false" outlineLevel="0" collapsed="false">
      <c r="A188" s="0" t="n">
        <v>-0.0228571428571429</v>
      </c>
      <c r="B188" s="0" t="n">
        <v>64.48</v>
      </c>
      <c r="C188" s="0" t="n">
        <v>-0.0228571428571429</v>
      </c>
      <c r="D188" s="0" t="n">
        <v>64.745</v>
      </c>
    </row>
    <row r="189" customFormat="false" ht="15" hidden="false" customHeight="false" outlineLevel="0" collapsed="false">
      <c r="A189" s="0" t="n">
        <v>-0.0228</v>
      </c>
      <c r="B189" s="0" t="n">
        <v>64.4625</v>
      </c>
      <c r="C189" s="0" t="n">
        <v>-0.0228</v>
      </c>
      <c r="D189" s="0" t="n">
        <v>64.5325</v>
      </c>
    </row>
    <row r="190" customFormat="false" ht="15" hidden="false" customHeight="false" outlineLevel="0" collapsed="false">
      <c r="A190" s="0" t="n">
        <v>-0.0227428571428571</v>
      </c>
      <c r="B190" s="0" t="n">
        <v>64.2225</v>
      </c>
      <c r="C190" s="0" t="n">
        <v>-0.0227428571428571</v>
      </c>
      <c r="D190" s="0" t="n">
        <v>64.0925</v>
      </c>
    </row>
    <row r="191" customFormat="false" ht="15" hidden="false" customHeight="false" outlineLevel="0" collapsed="false">
      <c r="A191" s="0" t="n">
        <v>-0.0226857142857143</v>
      </c>
      <c r="B191" s="0" t="n">
        <v>63.8975</v>
      </c>
      <c r="C191" s="0" t="n">
        <v>-0.0226857142857143</v>
      </c>
      <c r="D191" s="0" t="n">
        <v>64.1775</v>
      </c>
    </row>
    <row r="192" customFormat="false" ht="15" hidden="false" customHeight="false" outlineLevel="0" collapsed="false">
      <c r="A192" s="0" t="n">
        <v>-0.0226285714285714</v>
      </c>
      <c r="B192" s="0" t="n">
        <v>63.855</v>
      </c>
      <c r="C192" s="0" t="n">
        <v>-0.0226285714285714</v>
      </c>
      <c r="D192" s="0" t="n">
        <v>63.65</v>
      </c>
    </row>
    <row r="193" customFormat="false" ht="15" hidden="false" customHeight="false" outlineLevel="0" collapsed="false">
      <c r="A193" s="0" t="n">
        <v>-0.0225714285714286</v>
      </c>
      <c r="B193" s="0" t="n">
        <v>63.7725</v>
      </c>
      <c r="C193" s="0" t="n">
        <v>-0.0225714285714286</v>
      </c>
      <c r="D193" s="0" t="n">
        <v>63.715</v>
      </c>
    </row>
    <row r="194" customFormat="false" ht="15" hidden="false" customHeight="false" outlineLevel="0" collapsed="false">
      <c r="A194" s="0" t="n">
        <v>-0.0225142857142857</v>
      </c>
      <c r="B194" s="0" t="n">
        <v>63.7825</v>
      </c>
      <c r="C194" s="0" t="n">
        <v>-0.0225142857142857</v>
      </c>
      <c r="D194" s="0" t="n">
        <v>63.5125</v>
      </c>
    </row>
    <row r="195" customFormat="false" ht="15" hidden="false" customHeight="false" outlineLevel="0" collapsed="false">
      <c r="A195" s="0" t="n">
        <v>-0.0224571428571429</v>
      </c>
      <c r="B195" s="0" t="n">
        <v>63.74</v>
      </c>
      <c r="C195" s="0" t="n">
        <v>-0.0224571428571429</v>
      </c>
      <c r="D195" s="0" t="n">
        <v>63.2575</v>
      </c>
    </row>
    <row r="196" customFormat="false" ht="15" hidden="false" customHeight="false" outlineLevel="0" collapsed="false">
      <c r="A196" s="0" t="n">
        <v>-0.0224</v>
      </c>
      <c r="B196" s="0" t="n">
        <v>63.2875</v>
      </c>
      <c r="C196" s="0" t="n">
        <v>-0.0224</v>
      </c>
      <c r="D196" s="0" t="n">
        <v>63.2275</v>
      </c>
    </row>
    <row r="197" customFormat="false" ht="15" hidden="false" customHeight="false" outlineLevel="0" collapsed="false">
      <c r="A197" s="0" t="n">
        <v>-0.0223428571428571</v>
      </c>
      <c r="B197" s="0" t="n">
        <v>63.245</v>
      </c>
      <c r="C197" s="0" t="n">
        <v>-0.0223428571428571</v>
      </c>
      <c r="D197" s="0" t="n">
        <v>63.365</v>
      </c>
    </row>
    <row r="198" customFormat="false" ht="15" hidden="false" customHeight="false" outlineLevel="0" collapsed="false">
      <c r="A198" s="0" t="n">
        <v>-0.0222857142857143</v>
      </c>
      <c r="B198" s="0" t="n">
        <v>63.1175</v>
      </c>
      <c r="C198" s="0" t="n">
        <v>-0.0222857142857143</v>
      </c>
      <c r="D198" s="0" t="n">
        <v>63.22</v>
      </c>
    </row>
    <row r="199" customFormat="false" ht="15" hidden="false" customHeight="false" outlineLevel="0" collapsed="false">
      <c r="A199" s="0" t="n">
        <v>-0.0222285714285714</v>
      </c>
      <c r="B199" s="0" t="n">
        <v>62.6775</v>
      </c>
      <c r="C199" s="0" t="n">
        <v>-0.0222285714285714</v>
      </c>
      <c r="D199" s="0" t="n">
        <v>62.8225</v>
      </c>
    </row>
    <row r="200" customFormat="false" ht="15" hidden="false" customHeight="false" outlineLevel="0" collapsed="false">
      <c r="A200" s="0" t="n">
        <v>-0.0221714285714286</v>
      </c>
      <c r="B200" s="0" t="n">
        <v>62.4525</v>
      </c>
      <c r="C200" s="0" t="n">
        <v>-0.0221714285714286</v>
      </c>
      <c r="D200" s="0" t="n">
        <v>62.85</v>
      </c>
    </row>
    <row r="201" customFormat="false" ht="15" hidden="false" customHeight="false" outlineLevel="0" collapsed="false">
      <c r="A201" s="0" t="n">
        <v>-0.0221142857142857</v>
      </c>
      <c r="B201" s="0" t="n">
        <v>62.4075</v>
      </c>
      <c r="C201" s="0" t="n">
        <v>-0.0221142857142857</v>
      </c>
      <c r="D201" s="0" t="n">
        <v>62.2225</v>
      </c>
    </row>
    <row r="202" customFormat="false" ht="15" hidden="false" customHeight="false" outlineLevel="0" collapsed="false">
      <c r="A202" s="0" t="n">
        <v>-0.0220571428571429</v>
      </c>
      <c r="B202" s="0" t="n">
        <v>62.5425</v>
      </c>
      <c r="C202" s="0" t="n">
        <v>-0.0220571428571429</v>
      </c>
      <c r="D202" s="0" t="n">
        <v>62.22</v>
      </c>
    </row>
    <row r="203" customFormat="false" ht="15" hidden="false" customHeight="false" outlineLevel="0" collapsed="false">
      <c r="A203" s="0" t="n">
        <v>-0.022</v>
      </c>
      <c r="B203" s="0" t="n">
        <v>62.08</v>
      </c>
      <c r="C203" s="0" t="n">
        <v>-0.022</v>
      </c>
      <c r="D203" s="0" t="n">
        <v>62.2125</v>
      </c>
    </row>
    <row r="204" customFormat="false" ht="15" hidden="false" customHeight="false" outlineLevel="0" collapsed="false">
      <c r="A204" s="0" t="n">
        <v>-0.0219428571428571</v>
      </c>
      <c r="B204" s="0" t="n">
        <v>62.06</v>
      </c>
      <c r="C204" s="0" t="n">
        <v>-0.0219428571428571</v>
      </c>
      <c r="D204" s="0" t="n">
        <v>62.2575</v>
      </c>
    </row>
    <row r="205" customFormat="false" ht="15" hidden="false" customHeight="false" outlineLevel="0" collapsed="false">
      <c r="A205" s="0" t="n">
        <v>-0.0218857142857143</v>
      </c>
      <c r="B205" s="0" t="n">
        <v>61.83</v>
      </c>
      <c r="C205" s="0" t="n">
        <v>-0.0218857142857143</v>
      </c>
      <c r="D205" s="0" t="n">
        <v>61.8875</v>
      </c>
    </row>
    <row r="206" customFormat="false" ht="15" hidden="false" customHeight="false" outlineLevel="0" collapsed="false">
      <c r="A206" s="0" t="n">
        <v>-0.0218285714285714</v>
      </c>
      <c r="B206" s="0" t="n">
        <v>61.815</v>
      </c>
      <c r="C206" s="0" t="n">
        <v>-0.0218285714285714</v>
      </c>
      <c r="D206" s="0" t="n">
        <v>61.865</v>
      </c>
    </row>
    <row r="207" customFormat="false" ht="15" hidden="false" customHeight="false" outlineLevel="0" collapsed="false">
      <c r="A207" s="0" t="n">
        <v>-0.0217714285714286</v>
      </c>
      <c r="B207" s="0" t="n">
        <v>61.63</v>
      </c>
      <c r="C207" s="0" t="n">
        <v>-0.0217714285714286</v>
      </c>
      <c r="D207" s="0" t="n">
        <v>61.34</v>
      </c>
    </row>
    <row r="208" customFormat="false" ht="15" hidden="false" customHeight="false" outlineLevel="0" collapsed="false">
      <c r="A208" s="0" t="n">
        <v>-0.0217142857142857</v>
      </c>
      <c r="B208" s="0" t="n">
        <v>61.555</v>
      </c>
      <c r="C208" s="0" t="n">
        <v>-0.0217142857142857</v>
      </c>
      <c r="D208" s="0" t="n">
        <v>61.545</v>
      </c>
    </row>
    <row r="209" customFormat="false" ht="15" hidden="false" customHeight="false" outlineLevel="0" collapsed="false">
      <c r="A209" s="0" t="n">
        <v>-0.0216571428571429</v>
      </c>
      <c r="B209" s="0" t="n">
        <v>61.52</v>
      </c>
      <c r="C209" s="0" t="n">
        <v>-0.0216571428571429</v>
      </c>
      <c r="D209" s="0" t="n">
        <v>61.055</v>
      </c>
    </row>
    <row r="210" customFormat="false" ht="15" hidden="false" customHeight="false" outlineLevel="0" collapsed="false">
      <c r="A210" s="0" t="n">
        <v>-0.0216</v>
      </c>
      <c r="B210" s="0" t="n">
        <v>61.3975</v>
      </c>
      <c r="C210" s="0" t="n">
        <v>-0.0216</v>
      </c>
      <c r="D210" s="0" t="n">
        <v>60.87</v>
      </c>
    </row>
    <row r="211" customFormat="false" ht="15" hidden="false" customHeight="false" outlineLevel="0" collapsed="false">
      <c r="A211" s="0" t="n">
        <v>-0.0215428571428571</v>
      </c>
      <c r="B211" s="0" t="n">
        <v>60.88</v>
      </c>
      <c r="C211" s="0" t="n">
        <v>-0.0215428571428571</v>
      </c>
      <c r="D211" s="0" t="n">
        <v>60.87</v>
      </c>
    </row>
    <row r="212" customFormat="false" ht="15" hidden="false" customHeight="false" outlineLevel="0" collapsed="false">
      <c r="A212" s="0" t="n">
        <v>-0.0214857142857143</v>
      </c>
      <c r="B212" s="0" t="n">
        <v>60.91</v>
      </c>
      <c r="C212" s="0" t="n">
        <v>-0.0214857142857143</v>
      </c>
      <c r="D212" s="0" t="n">
        <v>60.7225</v>
      </c>
    </row>
    <row r="213" customFormat="false" ht="15" hidden="false" customHeight="false" outlineLevel="0" collapsed="false">
      <c r="A213" s="0" t="n">
        <v>-0.0214285714285714</v>
      </c>
      <c r="B213" s="0" t="n">
        <v>60.4725</v>
      </c>
      <c r="C213" s="0" t="n">
        <v>-0.0214285714285714</v>
      </c>
      <c r="D213" s="0" t="n">
        <v>60.6325</v>
      </c>
    </row>
    <row r="214" customFormat="false" ht="15" hidden="false" customHeight="false" outlineLevel="0" collapsed="false">
      <c r="A214" s="0" t="n">
        <v>-0.0213714285714286</v>
      </c>
      <c r="B214" s="0" t="n">
        <v>60.545</v>
      </c>
      <c r="C214" s="0" t="n">
        <v>-0.0213714285714286</v>
      </c>
      <c r="D214" s="0" t="n">
        <v>60.51</v>
      </c>
    </row>
    <row r="215" customFormat="false" ht="15" hidden="false" customHeight="false" outlineLevel="0" collapsed="false">
      <c r="A215" s="0" t="n">
        <v>-0.0213142857142857</v>
      </c>
      <c r="B215" s="0" t="n">
        <v>60.4125</v>
      </c>
      <c r="C215" s="0" t="n">
        <v>-0.0213142857142857</v>
      </c>
      <c r="D215" s="0" t="n">
        <v>60.1425</v>
      </c>
    </row>
    <row r="216" customFormat="false" ht="15" hidden="false" customHeight="false" outlineLevel="0" collapsed="false">
      <c r="A216" s="0" t="n">
        <v>-0.0212571428571429</v>
      </c>
      <c r="B216" s="0" t="n">
        <v>60.04</v>
      </c>
      <c r="C216" s="0" t="n">
        <v>-0.0212571428571429</v>
      </c>
      <c r="D216" s="0" t="n">
        <v>60.1625</v>
      </c>
    </row>
    <row r="217" customFormat="false" ht="15" hidden="false" customHeight="false" outlineLevel="0" collapsed="false">
      <c r="A217" s="0" t="n">
        <v>-0.0212</v>
      </c>
      <c r="B217" s="0" t="n">
        <v>59.985</v>
      </c>
      <c r="C217" s="0" t="n">
        <v>-0.0212</v>
      </c>
      <c r="D217" s="0" t="n">
        <v>60.2675</v>
      </c>
    </row>
    <row r="218" customFormat="false" ht="15" hidden="false" customHeight="false" outlineLevel="0" collapsed="false">
      <c r="A218" s="0" t="n">
        <v>-0.0211428571428571</v>
      </c>
      <c r="B218" s="0" t="n">
        <v>59.96</v>
      </c>
      <c r="C218" s="0" t="n">
        <v>-0.0211428571428571</v>
      </c>
      <c r="D218" s="0" t="n">
        <v>60.0475</v>
      </c>
    </row>
    <row r="219" customFormat="false" ht="15" hidden="false" customHeight="false" outlineLevel="0" collapsed="false">
      <c r="A219" s="0" t="n">
        <v>-0.0210857142857143</v>
      </c>
      <c r="B219" s="0" t="n">
        <v>59.725</v>
      </c>
      <c r="C219" s="0" t="n">
        <v>-0.0210857142857143</v>
      </c>
      <c r="D219" s="0" t="n">
        <v>59.5125</v>
      </c>
    </row>
    <row r="220" customFormat="false" ht="15" hidden="false" customHeight="false" outlineLevel="0" collapsed="false">
      <c r="A220" s="0" t="n">
        <v>-0.0210285714285714</v>
      </c>
      <c r="B220" s="0" t="n">
        <v>59.565</v>
      </c>
      <c r="C220" s="0" t="n">
        <v>-0.0210285714285714</v>
      </c>
      <c r="D220" s="0" t="n">
        <v>59.535</v>
      </c>
    </row>
    <row r="221" customFormat="false" ht="15" hidden="false" customHeight="false" outlineLevel="0" collapsed="false">
      <c r="A221" s="0" t="n">
        <v>-0.0209714285714286</v>
      </c>
      <c r="B221" s="0" t="n">
        <v>59.3925</v>
      </c>
      <c r="C221" s="0" t="n">
        <v>-0.0209714285714286</v>
      </c>
      <c r="D221" s="0" t="n">
        <v>59.345</v>
      </c>
    </row>
    <row r="222" customFormat="false" ht="15" hidden="false" customHeight="false" outlineLevel="0" collapsed="false">
      <c r="A222" s="0" t="n">
        <v>-0.0209142857142857</v>
      </c>
      <c r="B222" s="0" t="n">
        <v>59.3675</v>
      </c>
      <c r="C222" s="0" t="n">
        <v>-0.0209142857142857</v>
      </c>
      <c r="D222" s="0" t="n">
        <v>59.1375</v>
      </c>
    </row>
    <row r="223" customFormat="false" ht="15" hidden="false" customHeight="false" outlineLevel="0" collapsed="false">
      <c r="A223" s="0" t="n">
        <v>-0.0208571428571429</v>
      </c>
      <c r="B223" s="0" t="n">
        <v>59.025</v>
      </c>
      <c r="C223" s="0" t="n">
        <v>-0.0208571428571429</v>
      </c>
      <c r="D223" s="0" t="n">
        <v>58.9575</v>
      </c>
    </row>
    <row r="224" customFormat="false" ht="15" hidden="false" customHeight="false" outlineLevel="0" collapsed="false">
      <c r="A224" s="0" t="n">
        <v>-0.0208</v>
      </c>
      <c r="B224" s="0" t="n">
        <v>58.7475</v>
      </c>
      <c r="C224" s="0" t="n">
        <v>-0.0208</v>
      </c>
      <c r="D224" s="0" t="n">
        <v>58.7625</v>
      </c>
    </row>
    <row r="225" customFormat="false" ht="15" hidden="false" customHeight="false" outlineLevel="0" collapsed="false">
      <c r="A225" s="0" t="n">
        <v>-0.0207428571428571</v>
      </c>
      <c r="B225" s="0" t="n">
        <v>58.9775</v>
      </c>
      <c r="C225" s="0" t="n">
        <v>-0.0207428571428571</v>
      </c>
      <c r="D225" s="0" t="n">
        <v>58.7525</v>
      </c>
    </row>
    <row r="226" customFormat="false" ht="15" hidden="false" customHeight="false" outlineLevel="0" collapsed="false">
      <c r="A226" s="0" t="n">
        <v>-0.0206857142857143</v>
      </c>
      <c r="B226" s="0" t="n">
        <v>58.5125</v>
      </c>
      <c r="C226" s="0" t="n">
        <v>-0.0206857142857143</v>
      </c>
      <c r="D226" s="0" t="n">
        <v>58.6025</v>
      </c>
    </row>
    <row r="227" customFormat="false" ht="15" hidden="false" customHeight="false" outlineLevel="0" collapsed="false">
      <c r="A227" s="0" t="n">
        <v>-0.0206285714285714</v>
      </c>
      <c r="B227" s="0" t="n">
        <v>58.44</v>
      </c>
      <c r="C227" s="0" t="n">
        <v>-0.0206285714285714</v>
      </c>
      <c r="D227" s="0" t="n">
        <v>58.5175</v>
      </c>
    </row>
    <row r="228" customFormat="false" ht="15" hidden="false" customHeight="false" outlineLevel="0" collapsed="false">
      <c r="A228" s="0" t="n">
        <v>-0.0205714285714286</v>
      </c>
      <c r="B228" s="0" t="n">
        <v>58.4925</v>
      </c>
      <c r="C228" s="0" t="n">
        <v>-0.0205714285714286</v>
      </c>
      <c r="D228" s="0" t="n">
        <v>58.435</v>
      </c>
    </row>
    <row r="229" customFormat="false" ht="15" hidden="false" customHeight="false" outlineLevel="0" collapsed="false">
      <c r="A229" s="0" t="n">
        <v>-0.0205142857142857</v>
      </c>
      <c r="B229" s="0" t="n">
        <v>57.985</v>
      </c>
      <c r="C229" s="0" t="n">
        <v>-0.0205142857142857</v>
      </c>
      <c r="D229" s="0" t="n">
        <v>58.1225</v>
      </c>
    </row>
    <row r="230" customFormat="false" ht="15" hidden="false" customHeight="false" outlineLevel="0" collapsed="false">
      <c r="A230" s="0" t="n">
        <v>-0.0204571428571429</v>
      </c>
      <c r="B230" s="0" t="n">
        <v>57.98</v>
      </c>
      <c r="C230" s="0" t="n">
        <v>-0.0204571428571429</v>
      </c>
      <c r="D230" s="0" t="n">
        <v>57.9725</v>
      </c>
    </row>
    <row r="231" customFormat="false" ht="15" hidden="false" customHeight="false" outlineLevel="0" collapsed="false">
      <c r="A231" s="0" t="n">
        <v>-0.0204</v>
      </c>
      <c r="B231" s="0" t="n">
        <v>57.78</v>
      </c>
      <c r="C231" s="0" t="n">
        <v>-0.0204</v>
      </c>
      <c r="D231" s="0" t="n">
        <v>57.8975</v>
      </c>
    </row>
    <row r="232" customFormat="false" ht="15" hidden="false" customHeight="false" outlineLevel="0" collapsed="false">
      <c r="A232" s="0" t="n">
        <v>-0.0203428571428571</v>
      </c>
      <c r="B232" s="0" t="n">
        <v>57.685</v>
      </c>
      <c r="C232" s="0" t="n">
        <v>-0.0203428571428571</v>
      </c>
      <c r="D232" s="0" t="n">
        <v>57.7925</v>
      </c>
    </row>
    <row r="233" customFormat="false" ht="15" hidden="false" customHeight="false" outlineLevel="0" collapsed="false">
      <c r="A233" s="0" t="n">
        <v>-0.0202857142857143</v>
      </c>
      <c r="B233" s="0" t="n">
        <v>57.66</v>
      </c>
      <c r="C233" s="0" t="n">
        <v>-0.0202857142857143</v>
      </c>
      <c r="D233" s="0" t="n">
        <v>57.4025</v>
      </c>
    </row>
    <row r="234" customFormat="false" ht="15" hidden="false" customHeight="false" outlineLevel="0" collapsed="false">
      <c r="A234" s="0" t="n">
        <v>-0.0202285714285714</v>
      </c>
      <c r="B234" s="0" t="n">
        <v>57.27</v>
      </c>
      <c r="C234" s="0" t="n">
        <v>-0.0202285714285714</v>
      </c>
      <c r="D234" s="0" t="n">
        <v>57.2875</v>
      </c>
    </row>
    <row r="235" customFormat="false" ht="15" hidden="false" customHeight="false" outlineLevel="0" collapsed="false">
      <c r="A235" s="0" t="n">
        <v>-0.0201714285714286</v>
      </c>
      <c r="B235" s="0" t="n">
        <v>57.0875</v>
      </c>
      <c r="C235" s="0" t="n">
        <v>-0.0201714285714286</v>
      </c>
      <c r="D235" s="0" t="n">
        <v>57.155</v>
      </c>
    </row>
    <row r="236" customFormat="false" ht="15" hidden="false" customHeight="false" outlineLevel="0" collapsed="false">
      <c r="A236" s="0" t="n">
        <v>-0.0201142857142857</v>
      </c>
      <c r="B236" s="0" t="n">
        <v>57.105</v>
      </c>
      <c r="C236" s="0" t="n">
        <v>-0.0201142857142857</v>
      </c>
      <c r="D236" s="0" t="n">
        <v>57.05</v>
      </c>
    </row>
    <row r="237" customFormat="false" ht="15" hidden="false" customHeight="false" outlineLevel="0" collapsed="false">
      <c r="A237" s="0" t="n">
        <v>-0.0200571428571429</v>
      </c>
      <c r="B237" s="0" t="n">
        <v>56.9625</v>
      </c>
      <c r="C237" s="0" t="n">
        <v>-0.0200571428571429</v>
      </c>
      <c r="D237" s="0" t="n">
        <v>56.855</v>
      </c>
    </row>
    <row r="238" customFormat="false" ht="15" hidden="false" customHeight="false" outlineLevel="0" collapsed="false">
      <c r="A238" s="0" t="n">
        <v>-0.02</v>
      </c>
      <c r="B238" s="0" t="n">
        <v>56.7</v>
      </c>
      <c r="C238" s="0" t="n">
        <v>-0.02</v>
      </c>
      <c r="D238" s="0" t="n">
        <v>56.6025</v>
      </c>
    </row>
    <row r="239" customFormat="false" ht="15" hidden="false" customHeight="false" outlineLevel="0" collapsed="false">
      <c r="A239" s="0" t="n">
        <v>-0.0199428571428571</v>
      </c>
      <c r="B239" s="0" t="n">
        <v>56.495</v>
      </c>
      <c r="C239" s="0" t="n">
        <v>-0.0199428571428571</v>
      </c>
      <c r="D239" s="0" t="n">
        <v>56.7875</v>
      </c>
    </row>
    <row r="240" customFormat="false" ht="15" hidden="false" customHeight="false" outlineLevel="0" collapsed="false">
      <c r="A240" s="0" t="n">
        <v>-0.0198857142857143</v>
      </c>
      <c r="B240" s="0" t="n">
        <v>56.325</v>
      </c>
      <c r="C240" s="0" t="n">
        <v>-0.0198857142857143</v>
      </c>
      <c r="D240" s="0" t="n">
        <v>56.55</v>
      </c>
    </row>
    <row r="241" customFormat="false" ht="15" hidden="false" customHeight="false" outlineLevel="0" collapsed="false">
      <c r="A241" s="0" t="n">
        <v>-0.0198285714285714</v>
      </c>
      <c r="B241" s="0" t="n">
        <v>56.07</v>
      </c>
      <c r="C241" s="0" t="n">
        <v>-0.0198285714285714</v>
      </c>
      <c r="D241" s="0" t="n">
        <v>56.3325</v>
      </c>
    </row>
    <row r="242" customFormat="false" ht="15" hidden="false" customHeight="false" outlineLevel="0" collapsed="false">
      <c r="A242" s="0" t="n">
        <v>-0.0197714285714286</v>
      </c>
      <c r="B242" s="0" t="n">
        <v>55.8825</v>
      </c>
      <c r="C242" s="0" t="n">
        <v>-0.0197714285714286</v>
      </c>
      <c r="D242" s="0" t="n">
        <v>56.1725</v>
      </c>
    </row>
    <row r="243" customFormat="false" ht="15" hidden="false" customHeight="false" outlineLevel="0" collapsed="false">
      <c r="A243" s="0" t="n">
        <v>-0.0197142857142857</v>
      </c>
      <c r="B243" s="0" t="n">
        <v>56.03</v>
      </c>
      <c r="C243" s="0" t="n">
        <v>-0.0197142857142857</v>
      </c>
      <c r="D243" s="0" t="n">
        <v>56.035</v>
      </c>
    </row>
    <row r="244" customFormat="false" ht="15" hidden="false" customHeight="false" outlineLevel="0" collapsed="false">
      <c r="A244" s="0" t="n">
        <v>-0.0196571428571429</v>
      </c>
      <c r="B244" s="0" t="n">
        <v>55.8075</v>
      </c>
      <c r="C244" s="0" t="n">
        <v>-0.0196571428571429</v>
      </c>
      <c r="D244" s="0" t="n">
        <v>55.83</v>
      </c>
    </row>
    <row r="245" customFormat="false" ht="15" hidden="false" customHeight="false" outlineLevel="0" collapsed="false">
      <c r="A245" s="0" t="n">
        <v>-0.0196</v>
      </c>
      <c r="B245" s="0" t="n">
        <v>55.68</v>
      </c>
      <c r="C245" s="0" t="n">
        <v>-0.0196</v>
      </c>
      <c r="D245" s="0" t="n">
        <v>55.6325</v>
      </c>
    </row>
    <row r="246" customFormat="false" ht="15" hidden="false" customHeight="false" outlineLevel="0" collapsed="false">
      <c r="A246" s="0" t="n">
        <v>-0.0195428571428571</v>
      </c>
      <c r="B246" s="0" t="n">
        <v>55.535</v>
      </c>
      <c r="C246" s="0" t="n">
        <v>-0.0195428571428571</v>
      </c>
      <c r="D246" s="0" t="n">
        <v>55.575</v>
      </c>
    </row>
    <row r="247" customFormat="false" ht="15" hidden="false" customHeight="false" outlineLevel="0" collapsed="false">
      <c r="A247" s="0" t="n">
        <v>-0.0194857142857143</v>
      </c>
      <c r="B247" s="0" t="n">
        <v>55.0975</v>
      </c>
      <c r="C247" s="0" t="n">
        <v>-0.0194857142857143</v>
      </c>
      <c r="D247" s="0" t="n">
        <v>55.38</v>
      </c>
    </row>
    <row r="248" customFormat="false" ht="15" hidden="false" customHeight="false" outlineLevel="0" collapsed="false">
      <c r="A248" s="0" t="n">
        <v>-0.0194285714285714</v>
      </c>
      <c r="B248" s="0" t="n">
        <v>55.2</v>
      </c>
      <c r="C248" s="0" t="n">
        <v>-0.0194285714285714</v>
      </c>
      <c r="D248" s="0" t="n">
        <v>55.3375</v>
      </c>
    </row>
    <row r="249" customFormat="false" ht="15" hidden="false" customHeight="false" outlineLevel="0" collapsed="false">
      <c r="A249" s="0" t="n">
        <v>-0.0193714285714286</v>
      </c>
      <c r="B249" s="0" t="n">
        <v>54.95</v>
      </c>
      <c r="C249" s="0" t="n">
        <v>-0.0193714285714286</v>
      </c>
      <c r="D249" s="0" t="n">
        <v>55.0025</v>
      </c>
    </row>
    <row r="250" customFormat="false" ht="15" hidden="false" customHeight="false" outlineLevel="0" collapsed="false">
      <c r="A250" s="0" t="n">
        <v>-0.0193142857142857</v>
      </c>
      <c r="B250" s="0" t="n">
        <v>54.9525</v>
      </c>
      <c r="C250" s="0" t="n">
        <v>-0.0193142857142857</v>
      </c>
      <c r="D250" s="0" t="n">
        <v>54.8425</v>
      </c>
    </row>
    <row r="251" customFormat="false" ht="15" hidden="false" customHeight="false" outlineLevel="0" collapsed="false">
      <c r="A251" s="0" t="n">
        <v>-0.0192571428571429</v>
      </c>
      <c r="B251" s="0" t="n">
        <v>54.5075</v>
      </c>
      <c r="C251" s="0" t="n">
        <v>-0.0192571428571429</v>
      </c>
      <c r="D251" s="0" t="n">
        <v>54.63</v>
      </c>
    </row>
    <row r="252" customFormat="false" ht="15" hidden="false" customHeight="false" outlineLevel="0" collapsed="false">
      <c r="A252" s="0" t="n">
        <v>-0.0192</v>
      </c>
      <c r="B252" s="0" t="n">
        <v>54.54</v>
      </c>
      <c r="C252" s="0" t="n">
        <v>-0.0192</v>
      </c>
      <c r="D252" s="0" t="n">
        <v>54.675</v>
      </c>
    </row>
    <row r="253" customFormat="false" ht="15" hidden="false" customHeight="false" outlineLevel="0" collapsed="false">
      <c r="A253" s="0" t="n">
        <v>-0.0191428571428571</v>
      </c>
      <c r="B253" s="0" t="n">
        <v>54.4575</v>
      </c>
      <c r="C253" s="0" t="n">
        <v>-0.0191428571428571</v>
      </c>
      <c r="D253" s="0" t="n">
        <v>54.3325</v>
      </c>
    </row>
    <row r="254" customFormat="false" ht="15" hidden="false" customHeight="false" outlineLevel="0" collapsed="false">
      <c r="A254" s="0" t="n">
        <v>-0.0190857142857143</v>
      </c>
      <c r="B254" s="0" t="n">
        <v>54.175</v>
      </c>
      <c r="C254" s="0" t="n">
        <v>-0.0190857142857143</v>
      </c>
      <c r="D254" s="0" t="n">
        <v>54.1475</v>
      </c>
    </row>
    <row r="255" customFormat="false" ht="15" hidden="false" customHeight="false" outlineLevel="0" collapsed="false">
      <c r="A255" s="0" t="n">
        <v>-0.0190285714285714</v>
      </c>
      <c r="B255" s="0" t="n">
        <v>53.905</v>
      </c>
      <c r="C255" s="0" t="n">
        <v>-0.0190285714285714</v>
      </c>
      <c r="D255" s="0" t="n">
        <v>54</v>
      </c>
    </row>
    <row r="256" customFormat="false" ht="15" hidden="false" customHeight="false" outlineLevel="0" collapsed="false">
      <c r="A256" s="0" t="n">
        <v>-0.0189714285714286</v>
      </c>
      <c r="B256" s="0" t="n">
        <v>53.895</v>
      </c>
      <c r="C256" s="0" t="n">
        <v>-0.0189714285714286</v>
      </c>
      <c r="D256" s="0" t="n">
        <v>53.8175</v>
      </c>
    </row>
    <row r="257" customFormat="false" ht="15" hidden="false" customHeight="false" outlineLevel="0" collapsed="false">
      <c r="A257" s="0" t="n">
        <v>-0.0189142857142857</v>
      </c>
      <c r="B257" s="0" t="n">
        <v>53.7225</v>
      </c>
      <c r="C257" s="0" t="n">
        <v>-0.0189142857142857</v>
      </c>
      <c r="D257" s="0" t="n">
        <v>53.7125</v>
      </c>
    </row>
    <row r="258" customFormat="false" ht="15" hidden="false" customHeight="false" outlineLevel="0" collapsed="false">
      <c r="A258" s="0" t="n">
        <v>-0.0188571428571429</v>
      </c>
      <c r="B258" s="0" t="n">
        <v>53.785</v>
      </c>
      <c r="C258" s="0" t="n">
        <v>-0.0188571428571429</v>
      </c>
      <c r="D258" s="0" t="n">
        <v>53.545</v>
      </c>
    </row>
    <row r="259" customFormat="false" ht="15" hidden="false" customHeight="false" outlineLevel="0" collapsed="false">
      <c r="A259" s="0" t="n">
        <v>-0.0188</v>
      </c>
      <c r="B259" s="0" t="n">
        <v>53.3825</v>
      </c>
      <c r="C259" s="0" t="n">
        <v>-0.0188</v>
      </c>
      <c r="D259" s="0" t="n">
        <v>53.4225</v>
      </c>
    </row>
    <row r="260" customFormat="false" ht="15" hidden="false" customHeight="false" outlineLevel="0" collapsed="false">
      <c r="A260" s="0" t="n">
        <v>-0.0187428571428571</v>
      </c>
      <c r="B260" s="0" t="n">
        <v>53.1575</v>
      </c>
      <c r="C260" s="0" t="n">
        <v>-0.0187428571428571</v>
      </c>
      <c r="D260" s="0" t="n">
        <v>53.2</v>
      </c>
    </row>
    <row r="261" customFormat="false" ht="15" hidden="false" customHeight="false" outlineLevel="0" collapsed="false">
      <c r="A261" s="0" t="n">
        <v>-0.0186857142857143</v>
      </c>
      <c r="B261" s="0" t="n">
        <v>53.0975</v>
      </c>
      <c r="C261" s="0" t="n">
        <v>-0.0186857142857143</v>
      </c>
      <c r="D261" s="0" t="n">
        <v>53.0875</v>
      </c>
    </row>
    <row r="262" customFormat="false" ht="15" hidden="false" customHeight="false" outlineLevel="0" collapsed="false">
      <c r="A262" s="0" t="n">
        <v>-0.0186285714285714</v>
      </c>
      <c r="B262" s="0" t="n">
        <v>52.8525</v>
      </c>
      <c r="C262" s="0" t="n">
        <v>-0.0186285714285714</v>
      </c>
      <c r="D262" s="0" t="n">
        <v>53.0575</v>
      </c>
    </row>
    <row r="263" customFormat="false" ht="15" hidden="false" customHeight="false" outlineLevel="0" collapsed="false">
      <c r="A263" s="0" t="n">
        <v>-0.0185714285714286</v>
      </c>
      <c r="B263" s="0" t="n">
        <v>52.6825</v>
      </c>
      <c r="C263" s="0" t="n">
        <v>-0.0185714285714286</v>
      </c>
      <c r="D263" s="0" t="n">
        <v>52.685</v>
      </c>
    </row>
    <row r="264" customFormat="false" ht="15" hidden="false" customHeight="false" outlineLevel="0" collapsed="false">
      <c r="A264" s="0" t="n">
        <v>-0.0185142857142857</v>
      </c>
      <c r="B264" s="0" t="n">
        <v>52.5625</v>
      </c>
      <c r="C264" s="0" t="n">
        <v>-0.0185142857142857</v>
      </c>
      <c r="D264" s="0" t="n">
        <v>52.86</v>
      </c>
    </row>
    <row r="265" customFormat="false" ht="15" hidden="false" customHeight="false" outlineLevel="0" collapsed="false">
      <c r="A265" s="0" t="n">
        <v>-0.0184571428571429</v>
      </c>
      <c r="B265" s="0" t="n">
        <v>52.4875</v>
      </c>
      <c r="C265" s="0" t="n">
        <v>-0.0184571428571429</v>
      </c>
      <c r="D265" s="0" t="n">
        <v>52.535</v>
      </c>
    </row>
    <row r="266" customFormat="false" ht="15" hidden="false" customHeight="false" outlineLevel="0" collapsed="false">
      <c r="A266" s="0" t="n">
        <v>-0.0184</v>
      </c>
      <c r="B266" s="0" t="n">
        <v>52.2125</v>
      </c>
      <c r="C266" s="0" t="n">
        <v>-0.0184</v>
      </c>
      <c r="D266" s="0" t="n">
        <v>52.3025</v>
      </c>
    </row>
    <row r="267" customFormat="false" ht="15" hidden="false" customHeight="false" outlineLevel="0" collapsed="false">
      <c r="A267" s="0" t="n">
        <v>-0.0183428571428571</v>
      </c>
      <c r="B267" s="0" t="n">
        <v>52.1175</v>
      </c>
      <c r="C267" s="0" t="n">
        <v>-0.0183428571428571</v>
      </c>
      <c r="D267" s="0" t="n">
        <v>52.1325</v>
      </c>
    </row>
    <row r="268" customFormat="false" ht="15" hidden="false" customHeight="false" outlineLevel="0" collapsed="false">
      <c r="A268" s="0" t="n">
        <v>-0.0182857142857143</v>
      </c>
      <c r="B268" s="0" t="n">
        <v>52.0275</v>
      </c>
      <c r="C268" s="0" t="n">
        <v>-0.0182857142857143</v>
      </c>
      <c r="D268" s="0" t="n">
        <v>52.0425</v>
      </c>
    </row>
    <row r="269" customFormat="false" ht="15" hidden="false" customHeight="false" outlineLevel="0" collapsed="false">
      <c r="A269" s="0" t="n">
        <v>-0.0182285714285714</v>
      </c>
      <c r="B269" s="0" t="n">
        <v>51.8925</v>
      </c>
      <c r="C269" s="0" t="n">
        <v>-0.0182285714285714</v>
      </c>
      <c r="D269" s="0" t="n">
        <v>51.6725</v>
      </c>
    </row>
    <row r="270" customFormat="false" ht="15" hidden="false" customHeight="false" outlineLevel="0" collapsed="false">
      <c r="A270" s="0" t="n">
        <v>-0.0181714285714286</v>
      </c>
      <c r="B270" s="0" t="n">
        <v>51.575</v>
      </c>
      <c r="C270" s="0" t="n">
        <v>-0.0181714285714286</v>
      </c>
      <c r="D270" s="0" t="n">
        <v>51.8425</v>
      </c>
    </row>
    <row r="271" customFormat="false" ht="15" hidden="false" customHeight="false" outlineLevel="0" collapsed="false">
      <c r="A271" s="0" t="n">
        <v>-0.0181142857142857</v>
      </c>
      <c r="B271" s="0" t="n">
        <v>51.625</v>
      </c>
      <c r="C271" s="0" t="n">
        <v>-0.0181142857142857</v>
      </c>
      <c r="D271" s="0" t="n">
        <v>51.47</v>
      </c>
    </row>
    <row r="272" customFormat="false" ht="15" hidden="false" customHeight="false" outlineLevel="0" collapsed="false">
      <c r="A272" s="0" t="n">
        <v>-0.0180571428571429</v>
      </c>
      <c r="B272" s="0" t="n">
        <v>51.4975</v>
      </c>
      <c r="C272" s="0" t="n">
        <v>-0.0180571428571429</v>
      </c>
      <c r="D272" s="0" t="n">
        <v>51.195</v>
      </c>
    </row>
    <row r="273" customFormat="false" ht="15" hidden="false" customHeight="false" outlineLevel="0" collapsed="false">
      <c r="A273" s="0" t="n">
        <v>-0.018</v>
      </c>
      <c r="B273" s="0" t="n">
        <v>51.09</v>
      </c>
      <c r="C273" s="0" t="n">
        <v>-0.018</v>
      </c>
      <c r="D273" s="0" t="n">
        <v>51.2025</v>
      </c>
    </row>
    <row r="274" customFormat="false" ht="15" hidden="false" customHeight="false" outlineLevel="0" collapsed="false">
      <c r="A274" s="0" t="n">
        <v>-0.0179428571428571</v>
      </c>
      <c r="B274" s="0" t="n">
        <v>50.995</v>
      </c>
      <c r="C274" s="0" t="n">
        <v>-0.0179428571428571</v>
      </c>
      <c r="D274" s="0" t="n">
        <v>50.965</v>
      </c>
    </row>
    <row r="275" customFormat="false" ht="15" hidden="false" customHeight="false" outlineLevel="0" collapsed="false">
      <c r="A275" s="0" t="n">
        <v>-0.0178857142857143</v>
      </c>
      <c r="B275" s="0" t="n">
        <v>50.9525</v>
      </c>
      <c r="C275" s="0" t="n">
        <v>-0.0178857142857143</v>
      </c>
      <c r="D275" s="0" t="n">
        <v>51.0925</v>
      </c>
    </row>
    <row r="276" customFormat="false" ht="15" hidden="false" customHeight="false" outlineLevel="0" collapsed="false">
      <c r="A276" s="0" t="n">
        <v>-0.0178285714285714</v>
      </c>
      <c r="B276" s="0" t="n">
        <v>50.505</v>
      </c>
      <c r="C276" s="0" t="n">
        <v>-0.0178285714285714</v>
      </c>
      <c r="D276" s="0" t="n">
        <v>50.5475</v>
      </c>
    </row>
    <row r="277" customFormat="false" ht="15" hidden="false" customHeight="false" outlineLevel="0" collapsed="false">
      <c r="A277" s="0" t="n">
        <v>-0.0177714285714286</v>
      </c>
      <c r="B277" s="0" t="n">
        <v>50.6025</v>
      </c>
      <c r="C277" s="0" t="n">
        <v>-0.0177714285714286</v>
      </c>
      <c r="D277" s="0" t="n">
        <v>50.425</v>
      </c>
    </row>
    <row r="278" customFormat="false" ht="15" hidden="false" customHeight="false" outlineLevel="0" collapsed="false">
      <c r="A278" s="0" t="n">
        <v>-0.0177142857142857</v>
      </c>
      <c r="B278" s="0" t="n">
        <v>50.37</v>
      </c>
      <c r="C278" s="0" t="n">
        <v>-0.0177142857142857</v>
      </c>
      <c r="D278" s="0" t="n">
        <v>50.425</v>
      </c>
    </row>
    <row r="279" customFormat="false" ht="15" hidden="false" customHeight="false" outlineLevel="0" collapsed="false">
      <c r="A279" s="0" t="n">
        <v>-0.0176571428571429</v>
      </c>
      <c r="B279" s="0" t="n">
        <v>50.2775</v>
      </c>
      <c r="C279" s="0" t="n">
        <v>-0.0176571428571429</v>
      </c>
      <c r="D279" s="0" t="n">
        <v>50.2325</v>
      </c>
    </row>
    <row r="280" customFormat="false" ht="15" hidden="false" customHeight="false" outlineLevel="0" collapsed="false">
      <c r="A280" s="0" t="n">
        <v>-0.0176</v>
      </c>
      <c r="B280" s="0" t="n">
        <v>49.98</v>
      </c>
      <c r="C280" s="0" t="n">
        <v>-0.0176</v>
      </c>
      <c r="D280" s="0" t="n">
        <v>50.025</v>
      </c>
    </row>
    <row r="281" customFormat="false" ht="15" hidden="false" customHeight="false" outlineLevel="0" collapsed="false">
      <c r="A281" s="0" t="n">
        <v>-0.0175428571428571</v>
      </c>
      <c r="B281" s="0" t="n">
        <v>49.7825</v>
      </c>
      <c r="C281" s="0" t="n">
        <v>-0.0175428571428571</v>
      </c>
      <c r="D281" s="0" t="n">
        <v>49.89</v>
      </c>
    </row>
    <row r="282" customFormat="false" ht="15" hidden="false" customHeight="false" outlineLevel="0" collapsed="false">
      <c r="A282" s="0" t="n">
        <v>-0.0174857142857143</v>
      </c>
      <c r="B282" s="0" t="n">
        <v>49.8525</v>
      </c>
      <c r="C282" s="0" t="n">
        <v>-0.0174857142857143</v>
      </c>
      <c r="D282" s="0" t="n">
        <v>49.86</v>
      </c>
    </row>
    <row r="283" customFormat="false" ht="15" hidden="false" customHeight="false" outlineLevel="0" collapsed="false">
      <c r="A283" s="0" t="n">
        <v>-0.0174285714285714</v>
      </c>
      <c r="B283" s="0" t="n">
        <v>49.8525</v>
      </c>
      <c r="C283" s="0" t="n">
        <v>-0.0174285714285714</v>
      </c>
      <c r="D283" s="0" t="n">
        <v>49.5475</v>
      </c>
    </row>
    <row r="284" customFormat="false" ht="15" hidden="false" customHeight="false" outlineLevel="0" collapsed="false">
      <c r="A284" s="0" t="n">
        <v>-0.0173714285714286</v>
      </c>
      <c r="B284" s="0" t="n">
        <v>49.5575</v>
      </c>
      <c r="C284" s="0" t="n">
        <v>-0.0173714285714286</v>
      </c>
      <c r="D284" s="0" t="n">
        <v>49.4175</v>
      </c>
    </row>
    <row r="285" customFormat="false" ht="15" hidden="false" customHeight="false" outlineLevel="0" collapsed="false">
      <c r="A285" s="0" t="n">
        <v>-0.0173142857142857</v>
      </c>
      <c r="B285" s="0" t="n">
        <v>49.3875</v>
      </c>
      <c r="C285" s="0" t="n">
        <v>-0.0173142857142857</v>
      </c>
      <c r="D285" s="0" t="n">
        <v>49.035</v>
      </c>
    </row>
    <row r="286" customFormat="false" ht="15" hidden="false" customHeight="false" outlineLevel="0" collapsed="false">
      <c r="A286" s="0" t="n">
        <v>-0.0172571428571429</v>
      </c>
      <c r="B286" s="0" t="n">
        <v>49.2225</v>
      </c>
      <c r="C286" s="0" t="n">
        <v>-0.0172571428571429</v>
      </c>
      <c r="D286" s="0" t="n">
        <v>49.0825</v>
      </c>
    </row>
    <row r="287" customFormat="false" ht="15" hidden="false" customHeight="false" outlineLevel="0" collapsed="false">
      <c r="A287" s="0" t="n">
        <v>-0.0172</v>
      </c>
      <c r="B287" s="0" t="n">
        <v>48.955</v>
      </c>
      <c r="C287" s="0" t="n">
        <v>-0.0172</v>
      </c>
      <c r="D287" s="0" t="n">
        <v>48.875</v>
      </c>
    </row>
    <row r="288" customFormat="false" ht="15" hidden="false" customHeight="false" outlineLevel="0" collapsed="false">
      <c r="A288" s="0" t="n">
        <v>-0.0171428571428571</v>
      </c>
      <c r="B288" s="0" t="n">
        <v>48.9475</v>
      </c>
      <c r="C288" s="0" t="n">
        <v>-0.0171428571428571</v>
      </c>
      <c r="D288" s="0" t="n">
        <v>48.765</v>
      </c>
    </row>
    <row r="289" customFormat="false" ht="15" hidden="false" customHeight="false" outlineLevel="0" collapsed="false">
      <c r="A289" s="0" t="n">
        <v>-0.0170857142857143</v>
      </c>
      <c r="B289" s="0" t="n">
        <v>48.475</v>
      </c>
      <c r="C289" s="0" t="n">
        <v>-0.0170857142857143</v>
      </c>
      <c r="D289" s="0" t="n">
        <v>48.7125</v>
      </c>
    </row>
    <row r="290" customFormat="false" ht="15" hidden="false" customHeight="false" outlineLevel="0" collapsed="false">
      <c r="A290" s="0" t="n">
        <v>-0.0170285714285714</v>
      </c>
      <c r="B290" s="0" t="n">
        <v>48.625</v>
      </c>
      <c r="C290" s="0" t="n">
        <v>-0.0170285714285714</v>
      </c>
      <c r="D290" s="0" t="n">
        <v>48.5</v>
      </c>
    </row>
    <row r="291" customFormat="false" ht="15" hidden="false" customHeight="false" outlineLevel="0" collapsed="false">
      <c r="A291" s="0" t="n">
        <v>-0.0169714285714286</v>
      </c>
      <c r="B291" s="0" t="n">
        <v>48.3825</v>
      </c>
      <c r="C291" s="0" t="n">
        <v>-0.0169714285714286</v>
      </c>
      <c r="D291" s="0" t="n">
        <v>48.4925</v>
      </c>
    </row>
    <row r="292" customFormat="false" ht="15" hidden="false" customHeight="false" outlineLevel="0" collapsed="false">
      <c r="A292" s="0" t="n">
        <v>-0.0169142857142857</v>
      </c>
      <c r="B292" s="0" t="n">
        <v>48.1175</v>
      </c>
      <c r="C292" s="0" t="n">
        <v>-0.0169142857142857</v>
      </c>
      <c r="D292" s="0" t="n">
        <v>48.225</v>
      </c>
    </row>
    <row r="293" customFormat="false" ht="15" hidden="false" customHeight="false" outlineLevel="0" collapsed="false">
      <c r="A293" s="0" t="n">
        <v>-0.0168571428571429</v>
      </c>
      <c r="B293" s="0" t="n">
        <v>47.9775</v>
      </c>
      <c r="C293" s="0" t="n">
        <v>-0.0168571428571429</v>
      </c>
      <c r="D293" s="0" t="n">
        <v>47.975</v>
      </c>
    </row>
    <row r="294" customFormat="false" ht="15" hidden="false" customHeight="false" outlineLevel="0" collapsed="false">
      <c r="A294" s="0" t="n">
        <v>-0.0168</v>
      </c>
      <c r="B294" s="0" t="n">
        <v>48.0225</v>
      </c>
      <c r="C294" s="0" t="n">
        <v>-0.0168</v>
      </c>
      <c r="D294" s="0" t="n">
        <v>47.84</v>
      </c>
    </row>
    <row r="295" customFormat="false" ht="15" hidden="false" customHeight="false" outlineLevel="0" collapsed="false">
      <c r="A295" s="0" t="n">
        <v>-0.0167428571428571</v>
      </c>
      <c r="B295" s="0" t="n">
        <v>47.82</v>
      </c>
      <c r="C295" s="0" t="n">
        <v>-0.0167428571428571</v>
      </c>
      <c r="D295" s="0" t="n">
        <v>47.8475</v>
      </c>
    </row>
    <row r="296" customFormat="false" ht="15" hidden="false" customHeight="false" outlineLevel="0" collapsed="false">
      <c r="A296" s="0" t="n">
        <v>-0.0166857142857143</v>
      </c>
      <c r="B296" s="0" t="n">
        <v>47.5975</v>
      </c>
      <c r="C296" s="0" t="n">
        <v>-0.0166857142857143</v>
      </c>
      <c r="D296" s="0" t="n">
        <v>47.3375</v>
      </c>
    </row>
    <row r="297" customFormat="false" ht="15" hidden="false" customHeight="false" outlineLevel="0" collapsed="false">
      <c r="A297" s="0" t="n">
        <v>-0.0166285714285714</v>
      </c>
      <c r="B297" s="0" t="n">
        <v>47.4675</v>
      </c>
      <c r="C297" s="0" t="n">
        <v>-0.0166285714285714</v>
      </c>
      <c r="D297" s="0" t="n">
        <v>47.3925</v>
      </c>
    </row>
    <row r="298" customFormat="false" ht="15" hidden="false" customHeight="false" outlineLevel="0" collapsed="false">
      <c r="A298" s="0" t="n">
        <v>-0.0165714285714286</v>
      </c>
      <c r="B298" s="0" t="n">
        <v>47.26</v>
      </c>
      <c r="C298" s="0" t="n">
        <v>-0.0165714285714286</v>
      </c>
      <c r="D298" s="0" t="n">
        <v>47.3075</v>
      </c>
    </row>
    <row r="299" customFormat="false" ht="15" hidden="false" customHeight="false" outlineLevel="0" collapsed="false">
      <c r="A299" s="0" t="n">
        <v>-0.0165142857142857</v>
      </c>
      <c r="B299" s="0" t="n">
        <v>47.13</v>
      </c>
      <c r="C299" s="0" t="n">
        <v>-0.0165142857142857</v>
      </c>
      <c r="D299" s="0" t="n">
        <v>47.065</v>
      </c>
    </row>
    <row r="300" customFormat="false" ht="15" hidden="false" customHeight="false" outlineLevel="0" collapsed="false">
      <c r="A300" s="0" t="n">
        <v>-0.0164571428571429</v>
      </c>
      <c r="B300" s="0" t="n">
        <v>47.075</v>
      </c>
      <c r="C300" s="0" t="n">
        <v>-0.0164571428571429</v>
      </c>
      <c r="D300" s="0" t="n">
        <v>46.84</v>
      </c>
    </row>
    <row r="301" customFormat="false" ht="15" hidden="false" customHeight="false" outlineLevel="0" collapsed="false">
      <c r="A301" s="0" t="n">
        <v>-0.0164</v>
      </c>
      <c r="B301" s="0" t="n">
        <v>46.815</v>
      </c>
      <c r="C301" s="0" t="n">
        <v>-0.0164</v>
      </c>
      <c r="D301" s="0" t="n">
        <v>46.72</v>
      </c>
    </row>
    <row r="302" customFormat="false" ht="15" hidden="false" customHeight="false" outlineLevel="0" collapsed="false">
      <c r="A302" s="0" t="n">
        <v>-0.0163428571428571</v>
      </c>
      <c r="B302" s="0" t="n">
        <v>46.6625</v>
      </c>
      <c r="C302" s="0" t="n">
        <v>-0.0163428571428571</v>
      </c>
      <c r="D302" s="0" t="n">
        <v>46.65</v>
      </c>
    </row>
    <row r="303" customFormat="false" ht="15" hidden="false" customHeight="false" outlineLevel="0" collapsed="false">
      <c r="A303" s="0" t="n">
        <v>-0.0162857142857143</v>
      </c>
      <c r="B303" s="0" t="n">
        <v>46.45</v>
      </c>
      <c r="C303" s="0" t="n">
        <v>-0.0162857142857143</v>
      </c>
      <c r="D303" s="0" t="n">
        <v>46.375</v>
      </c>
    </row>
    <row r="304" customFormat="false" ht="15" hidden="false" customHeight="false" outlineLevel="0" collapsed="false">
      <c r="A304" s="0" t="n">
        <v>-0.0162285714285714</v>
      </c>
      <c r="B304" s="0" t="n">
        <v>46.2</v>
      </c>
      <c r="C304" s="0" t="n">
        <v>-0.0162285714285714</v>
      </c>
      <c r="D304" s="0" t="n">
        <v>46.4425</v>
      </c>
    </row>
    <row r="305" customFormat="false" ht="15" hidden="false" customHeight="false" outlineLevel="0" collapsed="false">
      <c r="A305" s="0" t="n">
        <v>-0.0161714285714286</v>
      </c>
      <c r="B305" s="0" t="n">
        <v>46.045</v>
      </c>
      <c r="C305" s="0" t="n">
        <v>-0.0161714285714286</v>
      </c>
      <c r="D305" s="0" t="n">
        <v>46.05</v>
      </c>
    </row>
    <row r="306" customFormat="false" ht="15" hidden="false" customHeight="false" outlineLevel="0" collapsed="false">
      <c r="A306" s="0" t="n">
        <v>-0.0161142857142857</v>
      </c>
      <c r="B306" s="0" t="n">
        <v>46.0325</v>
      </c>
      <c r="C306" s="0" t="n">
        <v>-0.0161142857142857</v>
      </c>
      <c r="D306" s="0" t="n">
        <v>45.7425</v>
      </c>
    </row>
    <row r="307" customFormat="false" ht="15" hidden="false" customHeight="false" outlineLevel="0" collapsed="false">
      <c r="A307" s="0" t="n">
        <v>-0.0160571428571429</v>
      </c>
      <c r="B307" s="0" t="n">
        <v>45.6925</v>
      </c>
      <c r="C307" s="0" t="n">
        <v>-0.0160571428571429</v>
      </c>
      <c r="D307" s="0" t="n">
        <v>45.805</v>
      </c>
    </row>
    <row r="308" customFormat="false" ht="15" hidden="false" customHeight="false" outlineLevel="0" collapsed="false">
      <c r="A308" s="0" t="n">
        <v>-0.016</v>
      </c>
      <c r="B308" s="0" t="n">
        <v>45.6825</v>
      </c>
      <c r="C308" s="0" t="n">
        <v>-0.016</v>
      </c>
      <c r="D308" s="0" t="n">
        <v>45.6475</v>
      </c>
    </row>
    <row r="309" customFormat="false" ht="15" hidden="false" customHeight="false" outlineLevel="0" collapsed="false">
      <c r="A309" s="0" t="n">
        <v>-0.0159428571428571</v>
      </c>
      <c r="B309" s="0" t="n">
        <v>45.515</v>
      </c>
      <c r="C309" s="0" t="n">
        <v>-0.0159428571428571</v>
      </c>
      <c r="D309" s="0" t="n">
        <v>45.5</v>
      </c>
    </row>
    <row r="310" customFormat="false" ht="15" hidden="false" customHeight="false" outlineLevel="0" collapsed="false">
      <c r="A310" s="0" t="n">
        <v>-0.0158857142857143</v>
      </c>
      <c r="B310" s="0" t="n">
        <v>45.3075</v>
      </c>
      <c r="C310" s="0" t="n">
        <v>-0.0158857142857143</v>
      </c>
      <c r="D310" s="0" t="n">
        <v>45.2725</v>
      </c>
    </row>
    <row r="311" customFormat="false" ht="15" hidden="false" customHeight="false" outlineLevel="0" collapsed="false">
      <c r="A311" s="0" t="n">
        <v>-0.0158285714285714</v>
      </c>
      <c r="B311" s="0" t="n">
        <v>45.335</v>
      </c>
      <c r="C311" s="0" t="n">
        <v>-0.0158285714285714</v>
      </c>
      <c r="D311" s="0" t="n">
        <v>45.1125</v>
      </c>
    </row>
    <row r="312" customFormat="false" ht="15" hidden="false" customHeight="false" outlineLevel="0" collapsed="false">
      <c r="A312" s="0" t="n">
        <v>-0.0157714285714286</v>
      </c>
      <c r="B312" s="0" t="n">
        <v>44.71</v>
      </c>
      <c r="C312" s="0" t="n">
        <v>-0.0157714285714286</v>
      </c>
      <c r="D312" s="0" t="n">
        <v>44.96</v>
      </c>
    </row>
    <row r="313" customFormat="false" ht="15" hidden="false" customHeight="false" outlineLevel="0" collapsed="false">
      <c r="A313" s="0" t="n">
        <v>-0.0157142857142857</v>
      </c>
      <c r="B313" s="0" t="n">
        <v>44.7775</v>
      </c>
      <c r="C313" s="0" t="n">
        <v>-0.0157142857142857</v>
      </c>
      <c r="D313" s="0" t="n">
        <v>44.7075</v>
      </c>
    </row>
    <row r="314" customFormat="false" ht="15" hidden="false" customHeight="false" outlineLevel="0" collapsed="false">
      <c r="A314" s="0" t="n">
        <v>-0.0156571428571429</v>
      </c>
      <c r="B314" s="0" t="n">
        <v>44.49</v>
      </c>
      <c r="C314" s="0" t="n">
        <v>-0.0156571428571429</v>
      </c>
      <c r="D314" s="0" t="n">
        <v>44.395</v>
      </c>
    </row>
    <row r="315" customFormat="false" ht="15" hidden="false" customHeight="false" outlineLevel="0" collapsed="false">
      <c r="A315" s="0" t="n">
        <v>-0.0156</v>
      </c>
      <c r="B315" s="0" t="n">
        <v>44.6425</v>
      </c>
      <c r="C315" s="0" t="n">
        <v>-0.0156</v>
      </c>
      <c r="D315" s="0" t="n">
        <v>44.515</v>
      </c>
    </row>
    <row r="316" customFormat="false" ht="15" hidden="false" customHeight="false" outlineLevel="0" collapsed="false">
      <c r="A316" s="0" t="n">
        <v>-0.0155428571428571</v>
      </c>
      <c r="B316" s="0" t="n">
        <v>44.24</v>
      </c>
      <c r="C316" s="0" t="n">
        <v>-0.0155428571428571</v>
      </c>
      <c r="D316" s="0" t="n">
        <v>44.5625</v>
      </c>
    </row>
    <row r="317" customFormat="false" ht="15" hidden="false" customHeight="false" outlineLevel="0" collapsed="false">
      <c r="A317" s="0" t="n">
        <v>-0.0154857142857143</v>
      </c>
      <c r="B317" s="0" t="n">
        <v>44.055</v>
      </c>
      <c r="C317" s="0" t="n">
        <v>-0.0154857142857143</v>
      </c>
      <c r="D317" s="0" t="n">
        <v>44.2175</v>
      </c>
    </row>
    <row r="318" customFormat="false" ht="15" hidden="false" customHeight="false" outlineLevel="0" collapsed="false">
      <c r="A318" s="0" t="n">
        <v>-0.0154285714285714</v>
      </c>
      <c r="B318" s="0" t="n">
        <v>44.1025</v>
      </c>
      <c r="C318" s="0" t="n">
        <v>-0.0154285714285714</v>
      </c>
      <c r="D318" s="0" t="n">
        <v>44.05</v>
      </c>
    </row>
    <row r="319" customFormat="false" ht="15" hidden="false" customHeight="false" outlineLevel="0" collapsed="false">
      <c r="A319" s="0" t="n">
        <v>-0.0153714285714286</v>
      </c>
      <c r="B319" s="0" t="n">
        <v>43.95</v>
      </c>
      <c r="C319" s="0" t="n">
        <v>-0.0153714285714286</v>
      </c>
      <c r="D319" s="0" t="n">
        <v>43.88</v>
      </c>
    </row>
    <row r="320" customFormat="false" ht="15" hidden="false" customHeight="false" outlineLevel="0" collapsed="false">
      <c r="A320" s="0" t="n">
        <v>-0.0153142857142857</v>
      </c>
      <c r="B320" s="0" t="n">
        <v>43.6375</v>
      </c>
      <c r="C320" s="0" t="n">
        <v>-0.0153142857142857</v>
      </c>
      <c r="D320" s="0" t="n">
        <v>43.68</v>
      </c>
    </row>
    <row r="321" customFormat="false" ht="15" hidden="false" customHeight="false" outlineLevel="0" collapsed="false">
      <c r="A321" s="0" t="n">
        <v>-0.0152571428571429</v>
      </c>
      <c r="B321" s="0" t="n">
        <v>43.505</v>
      </c>
      <c r="C321" s="0" t="n">
        <v>-0.0152571428571429</v>
      </c>
      <c r="D321" s="0" t="n">
        <v>43.4575</v>
      </c>
    </row>
    <row r="322" customFormat="false" ht="15" hidden="false" customHeight="false" outlineLevel="0" collapsed="false">
      <c r="A322" s="0" t="n">
        <v>-0.0152</v>
      </c>
      <c r="B322" s="0" t="n">
        <v>43.4525</v>
      </c>
      <c r="C322" s="0" t="n">
        <v>-0.0152</v>
      </c>
      <c r="D322" s="0" t="n">
        <v>43.2</v>
      </c>
    </row>
    <row r="323" customFormat="false" ht="15" hidden="false" customHeight="false" outlineLevel="0" collapsed="false">
      <c r="A323" s="0" t="n">
        <v>-0.0151428571428571</v>
      </c>
      <c r="B323" s="0" t="n">
        <v>43.02</v>
      </c>
      <c r="C323" s="0" t="n">
        <v>-0.0151428571428571</v>
      </c>
      <c r="D323" s="0" t="n">
        <v>43.0975</v>
      </c>
    </row>
    <row r="324" customFormat="false" ht="15" hidden="false" customHeight="false" outlineLevel="0" collapsed="false">
      <c r="A324" s="0" t="n">
        <v>-0.0150857142857143</v>
      </c>
      <c r="B324" s="0" t="n">
        <v>43.3575</v>
      </c>
      <c r="C324" s="0" t="n">
        <v>-0.0150857142857143</v>
      </c>
      <c r="D324" s="0" t="n">
        <v>42.9375</v>
      </c>
    </row>
    <row r="325" customFormat="false" ht="15" hidden="false" customHeight="false" outlineLevel="0" collapsed="false">
      <c r="A325" s="0" t="n">
        <v>-0.0150285714285714</v>
      </c>
      <c r="B325" s="0" t="n">
        <v>42.9625</v>
      </c>
      <c r="C325" s="0" t="n">
        <v>-0.0150285714285714</v>
      </c>
      <c r="D325" s="0" t="n">
        <v>42.995</v>
      </c>
    </row>
    <row r="326" customFormat="false" ht="15" hidden="false" customHeight="false" outlineLevel="0" collapsed="false">
      <c r="A326" s="0" t="n">
        <v>-0.0149714285714286</v>
      </c>
      <c r="B326" s="0" t="n">
        <v>42.9025</v>
      </c>
      <c r="C326" s="0" t="n">
        <v>-0.0149714285714286</v>
      </c>
      <c r="D326" s="0" t="n">
        <v>42.675</v>
      </c>
    </row>
    <row r="327" customFormat="false" ht="15" hidden="false" customHeight="false" outlineLevel="0" collapsed="false">
      <c r="A327" s="0" t="n">
        <v>-0.0149142857142857</v>
      </c>
      <c r="B327" s="0" t="n">
        <v>42.5</v>
      </c>
      <c r="C327" s="0" t="n">
        <v>-0.0149142857142857</v>
      </c>
      <c r="D327" s="0" t="n">
        <v>42.7475</v>
      </c>
    </row>
    <row r="328" customFormat="false" ht="15" hidden="false" customHeight="false" outlineLevel="0" collapsed="false">
      <c r="A328" s="0" t="n">
        <v>-0.0148571428571429</v>
      </c>
      <c r="B328" s="0" t="n">
        <v>42.2875</v>
      </c>
      <c r="C328" s="0" t="n">
        <v>-0.0148571428571429</v>
      </c>
      <c r="D328" s="0" t="n">
        <v>42.3625</v>
      </c>
    </row>
    <row r="329" customFormat="false" ht="15" hidden="false" customHeight="false" outlineLevel="0" collapsed="false">
      <c r="A329" s="0" t="n">
        <v>-0.0148</v>
      </c>
      <c r="B329" s="0" t="n">
        <v>42.1275</v>
      </c>
      <c r="C329" s="0" t="n">
        <v>-0.0148</v>
      </c>
      <c r="D329" s="0" t="n">
        <v>42.385</v>
      </c>
    </row>
    <row r="330" customFormat="false" ht="15" hidden="false" customHeight="false" outlineLevel="0" collapsed="false">
      <c r="A330" s="0" t="n">
        <v>-0.0147428571428571</v>
      </c>
      <c r="B330" s="0" t="n">
        <v>42.155</v>
      </c>
      <c r="C330" s="0" t="n">
        <v>-0.0147428571428571</v>
      </c>
      <c r="D330" s="0" t="n">
        <v>42.18</v>
      </c>
    </row>
    <row r="331" customFormat="false" ht="15" hidden="false" customHeight="false" outlineLevel="0" collapsed="false">
      <c r="A331" s="0" t="n">
        <v>-0.0146857142857143</v>
      </c>
      <c r="B331" s="0" t="n">
        <v>42.1725</v>
      </c>
      <c r="C331" s="0" t="n">
        <v>-0.0146857142857143</v>
      </c>
      <c r="D331" s="0" t="n">
        <v>41.875</v>
      </c>
    </row>
    <row r="332" customFormat="false" ht="15" hidden="false" customHeight="false" outlineLevel="0" collapsed="false">
      <c r="A332" s="0" t="n">
        <v>-0.0146285714285714</v>
      </c>
      <c r="B332" s="0" t="n">
        <v>41.7975</v>
      </c>
      <c r="C332" s="0" t="n">
        <v>-0.0146285714285714</v>
      </c>
      <c r="D332" s="0" t="n">
        <v>41.975</v>
      </c>
    </row>
    <row r="333" customFormat="false" ht="15" hidden="false" customHeight="false" outlineLevel="0" collapsed="false">
      <c r="A333" s="0" t="n">
        <v>-0.0145714285714286</v>
      </c>
      <c r="B333" s="0" t="n">
        <v>41.7225</v>
      </c>
      <c r="C333" s="0" t="n">
        <v>-0.0145714285714286</v>
      </c>
      <c r="D333" s="0" t="n">
        <v>41.6125</v>
      </c>
    </row>
    <row r="334" customFormat="false" ht="15" hidden="false" customHeight="false" outlineLevel="0" collapsed="false">
      <c r="A334" s="0" t="n">
        <v>-0.0145142857142857</v>
      </c>
      <c r="B334" s="0" t="n">
        <v>41.615</v>
      </c>
      <c r="C334" s="0" t="n">
        <v>-0.0145142857142857</v>
      </c>
      <c r="D334" s="0" t="n">
        <v>41.29</v>
      </c>
    </row>
    <row r="335" customFormat="false" ht="15" hidden="false" customHeight="false" outlineLevel="0" collapsed="false">
      <c r="A335" s="0" t="n">
        <v>-0.0144571428571429</v>
      </c>
      <c r="B335" s="0" t="n">
        <v>41.3075</v>
      </c>
      <c r="C335" s="0" t="n">
        <v>-0.0144571428571429</v>
      </c>
      <c r="D335" s="0" t="n">
        <v>41.3975</v>
      </c>
    </row>
    <row r="336" customFormat="false" ht="15" hidden="false" customHeight="false" outlineLevel="0" collapsed="false">
      <c r="A336" s="0" t="n">
        <v>-0.0144</v>
      </c>
      <c r="B336" s="0" t="n">
        <v>41.355</v>
      </c>
      <c r="C336" s="0" t="n">
        <v>-0.0144</v>
      </c>
      <c r="D336" s="0" t="n">
        <v>41.245</v>
      </c>
    </row>
    <row r="337" customFormat="false" ht="15" hidden="false" customHeight="false" outlineLevel="0" collapsed="false">
      <c r="A337" s="0" t="n">
        <v>-0.0143428571428571</v>
      </c>
      <c r="B337" s="0" t="n">
        <v>41.045</v>
      </c>
      <c r="C337" s="0" t="n">
        <v>-0.0143428571428571</v>
      </c>
      <c r="D337" s="0" t="n">
        <v>40.9825</v>
      </c>
    </row>
    <row r="338" customFormat="false" ht="15" hidden="false" customHeight="false" outlineLevel="0" collapsed="false">
      <c r="A338" s="0" t="n">
        <v>-0.0142857142857143</v>
      </c>
      <c r="B338" s="0" t="n">
        <v>40.915</v>
      </c>
      <c r="C338" s="0" t="n">
        <v>-0.0142857142857143</v>
      </c>
      <c r="D338" s="0" t="n">
        <v>40.8725</v>
      </c>
    </row>
    <row r="339" customFormat="false" ht="15" hidden="false" customHeight="false" outlineLevel="0" collapsed="false">
      <c r="A339" s="0" t="n">
        <v>-0.0142285714285714</v>
      </c>
      <c r="B339" s="0" t="n">
        <v>41.0675</v>
      </c>
      <c r="C339" s="0" t="n">
        <v>-0.0142285714285714</v>
      </c>
      <c r="D339" s="0" t="n">
        <v>40.6475</v>
      </c>
    </row>
    <row r="340" customFormat="false" ht="15" hidden="false" customHeight="false" outlineLevel="0" collapsed="false">
      <c r="A340" s="0" t="n">
        <v>-0.0141714285714286</v>
      </c>
      <c r="B340" s="0" t="n">
        <v>40.6075</v>
      </c>
      <c r="C340" s="0" t="n">
        <v>-0.0141714285714286</v>
      </c>
      <c r="D340" s="0" t="n">
        <v>40.4875</v>
      </c>
    </row>
    <row r="341" customFormat="false" ht="15" hidden="false" customHeight="false" outlineLevel="0" collapsed="false">
      <c r="A341" s="0" t="n">
        <v>-0.0141142857142857</v>
      </c>
      <c r="B341" s="0" t="n">
        <v>40.5125</v>
      </c>
      <c r="C341" s="0" t="n">
        <v>-0.0141142857142857</v>
      </c>
      <c r="D341" s="0" t="n">
        <v>40.25</v>
      </c>
    </row>
    <row r="342" customFormat="false" ht="15" hidden="false" customHeight="false" outlineLevel="0" collapsed="false">
      <c r="A342" s="0" t="n">
        <v>-0.0140571428571429</v>
      </c>
      <c r="B342" s="0" t="n">
        <v>40.105</v>
      </c>
      <c r="C342" s="0" t="n">
        <v>-0.0140571428571429</v>
      </c>
      <c r="D342" s="0" t="n">
        <v>39.94</v>
      </c>
    </row>
    <row r="343" customFormat="false" ht="15" hidden="false" customHeight="false" outlineLevel="0" collapsed="false">
      <c r="A343" s="0" t="n">
        <v>-0.014</v>
      </c>
      <c r="B343" s="0" t="n">
        <v>40.1025</v>
      </c>
      <c r="C343" s="0" t="n">
        <v>-0.014</v>
      </c>
      <c r="D343" s="0" t="n">
        <v>40.1425</v>
      </c>
    </row>
    <row r="344" customFormat="false" ht="15" hidden="false" customHeight="false" outlineLevel="0" collapsed="false">
      <c r="A344" s="0" t="n">
        <v>-0.0139428571428571</v>
      </c>
      <c r="B344" s="0" t="n">
        <v>39.9325</v>
      </c>
      <c r="C344" s="0" t="n">
        <v>-0.0139428571428571</v>
      </c>
      <c r="D344" s="0" t="n">
        <v>39.71</v>
      </c>
    </row>
    <row r="345" customFormat="false" ht="15" hidden="false" customHeight="false" outlineLevel="0" collapsed="false">
      <c r="A345" s="0" t="n">
        <v>-0.0138857142857143</v>
      </c>
      <c r="B345" s="0" t="n">
        <v>39.675</v>
      </c>
      <c r="C345" s="0" t="n">
        <v>-0.0138857142857143</v>
      </c>
      <c r="D345" s="0" t="n">
        <v>39.7</v>
      </c>
    </row>
    <row r="346" customFormat="false" ht="15" hidden="false" customHeight="false" outlineLevel="0" collapsed="false">
      <c r="A346" s="0" t="n">
        <v>-0.0138285714285714</v>
      </c>
      <c r="B346" s="0" t="n">
        <v>39.7</v>
      </c>
      <c r="C346" s="0" t="n">
        <v>-0.0138285714285714</v>
      </c>
      <c r="D346" s="0" t="n">
        <v>39.45</v>
      </c>
    </row>
    <row r="347" customFormat="false" ht="15" hidden="false" customHeight="false" outlineLevel="0" collapsed="false">
      <c r="A347" s="0" t="n">
        <v>-0.0137714285714286</v>
      </c>
      <c r="B347" s="0" t="n">
        <v>39.3875</v>
      </c>
      <c r="C347" s="0" t="n">
        <v>-0.0137714285714286</v>
      </c>
      <c r="D347" s="0" t="n">
        <v>39.4725</v>
      </c>
    </row>
    <row r="348" customFormat="false" ht="15" hidden="false" customHeight="false" outlineLevel="0" collapsed="false">
      <c r="A348" s="0" t="n">
        <v>-0.0137142857142857</v>
      </c>
      <c r="B348" s="0" t="n">
        <v>39.3675</v>
      </c>
      <c r="C348" s="0" t="n">
        <v>-0.0137142857142857</v>
      </c>
      <c r="D348" s="0" t="n">
        <v>39.3475</v>
      </c>
    </row>
    <row r="349" customFormat="false" ht="15" hidden="false" customHeight="false" outlineLevel="0" collapsed="false">
      <c r="A349" s="0" t="n">
        <v>-0.0136571428571429</v>
      </c>
      <c r="B349" s="0" t="n">
        <v>39.1975</v>
      </c>
      <c r="C349" s="0" t="n">
        <v>-0.0136571428571429</v>
      </c>
      <c r="D349" s="0" t="n">
        <v>39.12</v>
      </c>
    </row>
    <row r="350" customFormat="false" ht="15" hidden="false" customHeight="false" outlineLevel="0" collapsed="false">
      <c r="A350" s="0" t="n">
        <v>-0.0136</v>
      </c>
      <c r="B350" s="0" t="n">
        <v>38.95</v>
      </c>
      <c r="C350" s="0" t="n">
        <v>-0.0136</v>
      </c>
      <c r="D350" s="0" t="n">
        <v>38.845</v>
      </c>
    </row>
    <row r="351" customFormat="false" ht="15" hidden="false" customHeight="false" outlineLevel="0" collapsed="false">
      <c r="A351" s="0" t="n">
        <v>-0.0135428571428571</v>
      </c>
      <c r="B351" s="0" t="n">
        <v>39.1</v>
      </c>
      <c r="C351" s="0" t="n">
        <v>-0.0135428571428571</v>
      </c>
      <c r="D351" s="0" t="n">
        <v>38.895</v>
      </c>
    </row>
    <row r="352" customFormat="false" ht="15" hidden="false" customHeight="false" outlineLevel="0" collapsed="false">
      <c r="A352" s="0" t="n">
        <v>-0.0134857142857143</v>
      </c>
      <c r="B352" s="0" t="n">
        <v>38.82</v>
      </c>
      <c r="C352" s="0" t="n">
        <v>-0.0134857142857143</v>
      </c>
      <c r="D352" s="0" t="n">
        <v>38.545</v>
      </c>
    </row>
    <row r="353" customFormat="false" ht="15" hidden="false" customHeight="false" outlineLevel="0" collapsed="false">
      <c r="A353" s="0" t="n">
        <v>-0.0134285714285714</v>
      </c>
      <c r="B353" s="0" t="n">
        <v>38.44</v>
      </c>
      <c r="C353" s="0" t="n">
        <v>-0.0134285714285714</v>
      </c>
      <c r="D353" s="0" t="n">
        <v>38.55</v>
      </c>
    </row>
    <row r="354" customFormat="false" ht="15" hidden="false" customHeight="false" outlineLevel="0" collapsed="false">
      <c r="A354" s="0" t="n">
        <v>-0.0133714285714286</v>
      </c>
      <c r="B354" s="0" t="n">
        <v>38.605</v>
      </c>
      <c r="C354" s="0" t="n">
        <v>-0.0133714285714286</v>
      </c>
      <c r="D354" s="0" t="n">
        <v>38.3375</v>
      </c>
    </row>
    <row r="355" customFormat="false" ht="15" hidden="false" customHeight="false" outlineLevel="0" collapsed="false">
      <c r="A355" s="0" t="n">
        <v>-0.0133142857142857</v>
      </c>
      <c r="B355" s="0" t="n">
        <v>38.3975</v>
      </c>
      <c r="C355" s="0" t="n">
        <v>-0.0133142857142857</v>
      </c>
      <c r="D355" s="0" t="n">
        <v>38.015</v>
      </c>
    </row>
    <row r="356" customFormat="false" ht="15" hidden="false" customHeight="false" outlineLevel="0" collapsed="false">
      <c r="A356" s="0" t="n">
        <v>-0.0132571428571429</v>
      </c>
      <c r="B356" s="0" t="n">
        <v>38.0075</v>
      </c>
      <c r="C356" s="0" t="n">
        <v>-0.0132571428571429</v>
      </c>
      <c r="D356" s="0" t="n">
        <v>37.9375</v>
      </c>
    </row>
    <row r="357" customFormat="false" ht="15" hidden="false" customHeight="false" outlineLevel="0" collapsed="false">
      <c r="A357" s="0" t="n">
        <v>-0.0132</v>
      </c>
      <c r="B357" s="0" t="n">
        <v>37.645</v>
      </c>
      <c r="C357" s="0" t="n">
        <v>-0.0132</v>
      </c>
      <c r="D357" s="0" t="n">
        <v>37.9075</v>
      </c>
    </row>
    <row r="358" customFormat="false" ht="15" hidden="false" customHeight="false" outlineLevel="0" collapsed="false">
      <c r="A358" s="0" t="n">
        <v>-0.0131428571428571</v>
      </c>
      <c r="B358" s="0" t="n">
        <v>37.63</v>
      </c>
      <c r="C358" s="0" t="n">
        <v>-0.0131428571428571</v>
      </c>
      <c r="D358" s="0" t="n">
        <v>37.6</v>
      </c>
    </row>
    <row r="359" customFormat="false" ht="15" hidden="false" customHeight="false" outlineLevel="0" collapsed="false">
      <c r="A359" s="0" t="n">
        <v>-0.0130857142857143</v>
      </c>
      <c r="B359" s="0" t="n">
        <v>37.6025</v>
      </c>
      <c r="C359" s="0" t="n">
        <v>-0.0130857142857143</v>
      </c>
      <c r="D359" s="0" t="n">
        <v>37.5725</v>
      </c>
    </row>
    <row r="360" customFormat="false" ht="15" hidden="false" customHeight="false" outlineLevel="0" collapsed="false">
      <c r="A360" s="0" t="n">
        <v>-0.0130285714285714</v>
      </c>
      <c r="B360" s="0" t="n">
        <v>37.4775</v>
      </c>
      <c r="C360" s="0" t="n">
        <v>-0.0130285714285714</v>
      </c>
      <c r="D360" s="0" t="n">
        <v>37.6725</v>
      </c>
    </row>
    <row r="361" customFormat="false" ht="15" hidden="false" customHeight="false" outlineLevel="0" collapsed="false">
      <c r="A361" s="0" t="n">
        <v>-0.0129714285714286</v>
      </c>
      <c r="B361" s="0" t="n">
        <v>37.2175</v>
      </c>
      <c r="C361" s="0" t="n">
        <v>-0.0129714285714286</v>
      </c>
      <c r="D361" s="0" t="n">
        <v>37.09</v>
      </c>
    </row>
    <row r="362" customFormat="false" ht="15" hidden="false" customHeight="false" outlineLevel="0" collapsed="false">
      <c r="A362" s="0" t="n">
        <v>-0.0129142857142857</v>
      </c>
      <c r="B362" s="0" t="n">
        <v>37.02</v>
      </c>
      <c r="C362" s="0" t="n">
        <v>-0.0129142857142857</v>
      </c>
      <c r="D362" s="0" t="n">
        <v>37.4</v>
      </c>
    </row>
    <row r="363" customFormat="false" ht="15" hidden="false" customHeight="false" outlineLevel="0" collapsed="false">
      <c r="A363" s="0" t="n">
        <v>-0.0128571428571429</v>
      </c>
      <c r="B363" s="0" t="n">
        <v>36.7375</v>
      </c>
      <c r="C363" s="0" t="n">
        <v>-0.0128571428571429</v>
      </c>
      <c r="D363" s="0" t="n">
        <v>37.045</v>
      </c>
    </row>
    <row r="364" customFormat="false" ht="15" hidden="false" customHeight="false" outlineLevel="0" collapsed="false">
      <c r="A364" s="0" t="n">
        <v>-0.0128</v>
      </c>
      <c r="B364" s="0" t="n">
        <v>36.6875</v>
      </c>
      <c r="C364" s="0" t="n">
        <v>-0.0128</v>
      </c>
      <c r="D364" s="0" t="n">
        <v>36.7075</v>
      </c>
    </row>
    <row r="365" customFormat="false" ht="15" hidden="false" customHeight="false" outlineLevel="0" collapsed="false">
      <c r="A365" s="0" t="n">
        <v>-0.0127428571428571</v>
      </c>
      <c r="B365" s="0" t="n">
        <v>36.6</v>
      </c>
      <c r="C365" s="0" t="n">
        <v>-0.0127428571428571</v>
      </c>
      <c r="D365" s="0" t="n">
        <v>36.4325</v>
      </c>
    </row>
    <row r="366" customFormat="false" ht="15" hidden="false" customHeight="false" outlineLevel="0" collapsed="false">
      <c r="A366" s="0" t="n">
        <v>-0.0126857142857143</v>
      </c>
      <c r="B366" s="0" t="n">
        <v>36.355</v>
      </c>
      <c r="C366" s="0" t="n">
        <v>-0.0126857142857143</v>
      </c>
      <c r="D366" s="0" t="n">
        <v>36.3125</v>
      </c>
    </row>
    <row r="367" customFormat="false" ht="15" hidden="false" customHeight="false" outlineLevel="0" collapsed="false">
      <c r="A367" s="0" t="n">
        <v>-0.0126285714285714</v>
      </c>
      <c r="B367" s="0" t="n">
        <v>36.445</v>
      </c>
      <c r="C367" s="0" t="n">
        <v>-0.0126285714285714</v>
      </c>
      <c r="D367" s="0" t="n">
        <v>36.22</v>
      </c>
    </row>
    <row r="368" customFormat="false" ht="15" hidden="false" customHeight="false" outlineLevel="0" collapsed="false">
      <c r="A368" s="0" t="n">
        <v>-0.0125714285714286</v>
      </c>
      <c r="B368" s="0" t="n">
        <v>36.285</v>
      </c>
      <c r="C368" s="0" t="n">
        <v>-0.0125714285714286</v>
      </c>
      <c r="D368" s="0" t="n">
        <v>35.9175</v>
      </c>
    </row>
    <row r="369" customFormat="false" ht="15" hidden="false" customHeight="false" outlineLevel="0" collapsed="false">
      <c r="A369" s="0" t="n">
        <v>-0.0125142857142857</v>
      </c>
      <c r="B369" s="0" t="n">
        <v>35.915</v>
      </c>
      <c r="C369" s="0" t="n">
        <v>-0.0125142857142857</v>
      </c>
      <c r="D369" s="0" t="n">
        <v>35.8725</v>
      </c>
    </row>
    <row r="370" customFormat="false" ht="15" hidden="false" customHeight="false" outlineLevel="0" collapsed="false">
      <c r="A370" s="0" t="n">
        <v>-0.0124571428571429</v>
      </c>
      <c r="B370" s="0" t="n">
        <v>35.95</v>
      </c>
      <c r="C370" s="0" t="n">
        <v>-0.0124571428571429</v>
      </c>
      <c r="D370" s="0" t="n">
        <v>35.7</v>
      </c>
    </row>
    <row r="371" customFormat="false" ht="15" hidden="false" customHeight="false" outlineLevel="0" collapsed="false">
      <c r="A371" s="0" t="n">
        <v>-0.0124</v>
      </c>
      <c r="B371" s="0" t="n">
        <v>35.505</v>
      </c>
      <c r="C371" s="0" t="n">
        <v>-0.0124</v>
      </c>
      <c r="D371" s="0" t="n">
        <v>35.6525</v>
      </c>
    </row>
    <row r="372" customFormat="false" ht="15" hidden="false" customHeight="false" outlineLevel="0" collapsed="false">
      <c r="A372" s="0" t="n">
        <v>-0.0123428571428571</v>
      </c>
      <c r="B372" s="0" t="n">
        <v>35.3875</v>
      </c>
      <c r="C372" s="0" t="n">
        <v>-0.0123428571428571</v>
      </c>
      <c r="D372" s="0" t="n">
        <v>35.3675</v>
      </c>
    </row>
    <row r="373" customFormat="false" ht="15" hidden="false" customHeight="false" outlineLevel="0" collapsed="false">
      <c r="A373" s="0" t="n">
        <v>-0.0122857142857143</v>
      </c>
      <c r="B373" s="0" t="n">
        <v>35.44</v>
      </c>
      <c r="C373" s="0" t="n">
        <v>-0.0122857142857143</v>
      </c>
      <c r="D373" s="0" t="n">
        <v>35.315</v>
      </c>
    </row>
    <row r="374" customFormat="false" ht="15" hidden="false" customHeight="false" outlineLevel="0" collapsed="false">
      <c r="A374" s="0" t="n">
        <v>-0.0122285714285714</v>
      </c>
      <c r="B374" s="0" t="n">
        <v>35.1</v>
      </c>
      <c r="C374" s="0" t="n">
        <v>-0.0122285714285714</v>
      </c>
      <c r="D374" s="0" t="n">
        <v>35.0675</v>
      </c>
    </row>
    <row r="375" customFormat="false" ht="15" hidden="false" customHeight="false" outlineLevel="0" collapsed="false">
      <c r="A375" s="0" t="n">
        <v>-0.0121714285714286</v>
      </c>
      <c r="B375" s="0" t="n">
        <v>34.87</v>
      </c>
      <c r="C375" s="0" t="n">
        <v>-0.0121714285714286</v>
      </c>
      <c r="D375" s="0" t="n">
        <v>35.09</v>
      </c>
    </row>
    <row r="376" customFormat="false" ht="15" hidden="false" customHeight="false" outlineLevel="0" collapsed="false">
      <c r="A376" s="0" t="n">
        <v>-0.0121142857142857</v>
      </c>
      <c r="B376" s="0" t="n">
        <v>34.7725</v>
      </c>
      <c r="C376" s="0" t="n">
        <v>-0.0121142857142857</v>
      </c>
      <c r="D376" s="0" t="n">
        <v>34.9275</v>
      </c>
    </row>
    <row r="377" customFormat="false" ht="15" hidden="false" customHeight="false" outlineLevel="0" collapsed="false">
      <c r="A377" s="0" t="n">
        <v>-0.0120571428571429</v>
      </c>
      <c r="B377" s="0" t="n">
        <v>34.7025</v>
      </c>
      <c r="C377" s="0" t="n">
        <v>-0.0120571428571429</v>
      </c>
      <c r="D377" s="0" t="n">
        <v>34.5225</v>
      </c>
    </row>
    <row r="378" customFormat="false" ht="15" hidden="false" customHeight="false" outlineLevel="0" collapsed="false">
      <c r="A378" s="0" t="n">
        <v>-0.012</v>
      </c>
      <c r="B378" s="0" t="n">
        <v>34.435</v>
      </c>
      <c r="C378" s="0" t="n">
        <v>-0.012</v>
      </c>
      <c r="D378" s="0" t="n">
        <v>34.5525</v>
      </c>
    </row>
    <row r="379" customFormat="false" ht="15" hidden="false" customHeight="false" outlineLevel="0" collapsed="false">
      <c r="A379" s="0" t="n">
        <v>-0.0119428571428571</v>
      </c>
      <c r="B379" s="0" t="n">
        <v>34.22</v>
      </c>
      <c r="C379" s="0" t="n">
        <v>-0.0119428571428571</v>
      </c>
      <c r="D379" s="0" t="n">
        <v>34.3875</v>
      </c>
    </row>
    <row r="380" customFormat="false" ht="15" hidden="false" customHeight="false" outlineLevel="0" collapsed="false">
      <c r="A380" s="0" t="n">
        <v>-0.0118857142857143</v>
      </c>
      <c r="B380" s="0" t="n">
        <v>33.985</v>
      </c>
      <c r="C380" s="0" t="n">
        <v>-0.0118857142857143</v>
      </c>
      <c r="D380" s="0" t="n">
        <v>34.14</v>
      </c>
    </row>
    <row r="381" customFormat="false" ht="15" hidden="false" customHeight="false" outlineLevel="0" collapsed="false">
      <c r="A381" s="0" t="n">
        <v>-0.0118285714285714</v>
      </c>
      <c r="B381" s="0" t="n">
        <v>34.0225</v>
      </c>
      <c r="C381" s="0" t="n">
        <v>-0.0118285714285714</v>
      </c>
      <c r="D381" s="0" t="n">
        <v>34.095</v>
      </c>
    </row>
    <row r="382" customFormat="false" ht="15" hidden="false" customHeight="false" outlineLevel="0" collapsed="false">
      <c r="A382" s="0" t="n">
        <v>-0.0117714285714286</v>
      </c>
      <c r="B382" s="0" t="n">
        <v>33.9675</v>
      </c>
      <c r="C382" s="0" t="n">
        <v>-0.0117714285714286</v>
      </c>
      <c r="D382" s="0" t="n">
        <v>33.655</v>
      </c>
    </row>
    <row r="383" customFormat="false" ht="15" hidden="false" customHeight="false" outlineLevel="0" collapsed="false">
      <c r="A383" s="0" t="n">
        <v>-0.0117142857142857</v>
      </c>
      <c r="B383" s="0" t="n">
        <v>33.5475</v>
      </c>
      <c r="C383" s="0" t="n">
        <v>-0.0117142857142857</v>
      </c>
      <c r="D383" s="0" t="n">
        <v>33.5525</v>
      </c>
    </row>
    <row r="384" customFormat="false" ht="15" hidden="false" customHeight="false" outlineLevel="0" collapsed="false">
      <c r="A384" s="0" t="n">
        <v>-0.0116571428571429</v>
      </c>
      <c r="B384" s="0" t="n">
        <v>33.33</v>
      </c>
      <c r="C384" s="0" t="n">
        <v>-0.0116571428571429</v>
      </c>
      <c r="D384" s="0" t="n">
        <v>33.375</v>
      </c>
    </row>
    <row r="385" customFormat="false" ht="15" hidden="false" customHeight="false" outlineLevel="0" collapsed="false">
      <c r="A385" s="0" t="n">
        <v>-0.0116</v>
      </c>
      <c r="B385" s="0" t="n">
        <v>33.3625</v>
      </c>
      <c r="C385" s="0" t="n">
        <v>-0.0116</v>
      </c>
      <c r="D385" s="0" t="n">
        <v>33.265</v>
      </c>
    </row>
    <row r="386" customFormat="false" ht="15" hidden="false" customHeight="false" outlineLevel="0" collapsed="false">
      <c r="A386" s="0" t="n">
        <v>-0.0115428571428571</v>
      </c>
      <c r="B386" s="0" t="n">
        <v>32.9225</v>
      </c>
      <c r="C386" s="0" t="n">
        <v>-0.0115428571428571</v>
      </c>
      <c r="D386" s="0" t="n">
        <v>33.12</v>
      </c>
    </row>
    <row r="387" customFormat="false" ht="15" hidden="false" customHeight="false" outlineLevel="0" collapsed="false">
      <c r="A387" s="0" t="n">
        <v>-0.0114857142857143</v>
      </c>
      <c r="B387" s="0" t="n">
        <v>33.255</v>
      </c>
      <c r="C387" s="0" t="n">
        <v>-0.0114857142857143</v>
      </c>
      <c r="D387" s="0" t="n">
        <v>32.8175</v>
      </c>
    </row>
    <row r="388" customFormat="false" ht="15" hidden="false" customHeight="false" outlineLevel="0" collapsed="false">
      <c r="A388" s="0" t="n">
        <v>-0.0114285714285714</v>
      </c>
      <c r="B388" s="0" t="n">
        <v>32.815</v>
      </c>
      <c r="C388" s="0" t="n">
        <v>-0.0114285714285714</v>
      </c>
      <c r="D388" s="0" t="n">
        <v>32.8175</v>
      </c>
    </row>
    <row r="389" customFormat="false" ht="15" hidden="false" customHeight="false" outlineLevel="0" collapsed="false">
      <c r="A389" s="0" t="n">
        <v>-0.0113714285714286</v>
      </c>
      <c r="B389" s="0" t="n">
        <v>32.9325</v>
      </c>
      <c r="C389" s="0" t="n">
        <v>-0.0113714285714286</v>
      </c>
      <c r="D389" s="0" t="n">
        <v>32.735</v>
      </c>
    </row>
    <row r="390" customFormat="false" ht="15" hidden="false" customHeight="false" outlineLevel="0" collapsed="false">
      <c r="A390" s="0" t="n">
        <v>-0.0113142857142857</v>
      </c>
      <c r="B390" s="0" t="n">
        <v>32.44</v>
      </c>
      <c r="C390" s="0" t="n">
        <v>-0.0113142857142857</v>
      </c>
      <c r="D390" s="0" t="n">
        <v>32.37</v>
      </c>
    </row>
    <row r="391" customFormat="false" ht="15" hidden="false" customHeight="false" outlineLevel="0" collapsed="false">
      <c r="A391" s="0" t="n">
        <v>-0.0112571428571429</v>
      </c>
      <c r="B391" s="0" t="n">
        <v>32.43</v>
      </c>
      <c r="C391" s="0" t="n">
        <v>-0.0112571428571429</v>
      </c>
      <c r="D391" s="0" t="n">
        <v>32.45</v>
      </c>
    </row>
    <row r="392" customFormat="false" ht="15" hidden="false" customHeight="false" outlineLevel="0" collapsed="false">
      <c r="A392" s="0" t="n">
        <v>-0.0112</v>
      </c>
      <c r="B392" s="0" t="n">
        <v>32.32</v>
      </c>
      <c r="C392" s="0" t="n">
        <v>-0.0112</v>
      </c>
      <c r="D392" s="0" t="n">
        <v>32.165</v>
      </c>
    </row>
    <row r="393" customFormat="false" ht="15" hidden="false" customHeight="false" outlineLevel="0" collapsed="false">
      <c r="A393" s="0" t="n">
        <v>-0.0111428571428571</v>
      </c>
      <c r="B393" s="0" t="n">
        <v>32.0575</v>
      </c>
      <c r="C393" s="0" t="n">
        <v>-0.0111428571428571</v>
      </c>
      <c r="D393" s="0" t="n">
        <v>31.965</v>
      </c>
    </row>
    <row r="394" customFormat="false" ht="15" hidden="false" customHeight="false" outlineLevel="0" collapsed="false">
      <c r="A394" s="0" t="n">
        <v>-0.0110857142857143</v>
      </c>
      <c r="B394" s="0" t="n">
        <v>31.96</v>
      </c>
      <c r="C394" s="0" t="n">
        <v>-0.0110857142857143</v>
      </c>
      <c r="D394" s="0" t="n">
        <v>31.705</v>
      </c>
    </row>
    <row r="395" customFormat="false" ht="15" hidden="false" customHeight="false" outlineLevel="0" collapsed="false">
      <c r="A395" s="0" t="n">
        <v>-0.0110285714285714</v>
      </c>
      <c r="B395" s="0" t="n">
        <v>31.685</v>
      </c>
      <c r="C395" s="0" t="n">
        <v>-0.0110285714285714</v>
      </c>
      <c r="D395" s="0" t="n">
        <v>31.81</v>
      </c>
    </row>
    <row r="396" customFormat="false" ht="15" hidden="false" customHeight="false" outlineLevel="0" collapsed="false">
      <c r="A396" s="0" t="n">
        <v>-0.0109714285714286</v>
      </c>
      <c r="B396" s="0" t="n">
        <v>31.5175</v>
      </c>
      <c r="C396" s="0" t="n">
        <v>-0.0109714285714286</v>
      </c>
      <c r="D396" s="0" t="n">
        <v>31.6275</v>
      </c>
    </row>
    <row r="397" customFormat="false" ht="15" hidden="false" customHeight="false" outlineLevel="0" collapsed="false">
      <c r="A397" s="0" t="n">
        <v>-0.0109142857142857</v>
      </c>
      <c r="B397" s="0" t="n">
        <v>31.3475</v>
      </c>
      <c r="C397" s="0" t="n">
        <v>-0.0109142857142857</v>
      </c>
      <c r="D397" s="0" t="n">
        <v>31.185</v>
      </c>
    </row>
    <row r="398" customFormat="false" ht="15" hidden="false" customHeight="false" outlineLevel="0" collapsed="false">
      <c r="A398" s="0" t="n">
        <v>-0.0108571428571429</v>
      </c>
      <c r="B398" s="0" t="n">
        <v>31.0875</v>
      </c>
      <c r="C398" s="0" t="n">
        <v>-0.0108571428571429</v>
      </c>
      <c r="D398" s="0" t="n">
        <v>31.3025</v>
      </c>
    </row>
    <row r="399" customFormat="false" ht="15" hidden="false" customHeight="false" outlineLevel="0" collapsed="false">
      <c r="A399" s="0" t="n">
        <v>-0.0108</v>
      </c>
      <c r="B399" s="0" t="n">
        <v>31.1475</v>
      </c>
      <c r="C399" s="0" t="n">
        <v>-0.0108</v>
      </c>
      <c r="D399" s="0" t="n">
        <v>31.0025</v>
      </c>
    </row>
    <row r="400" customFormat="false" ht="15" hidden="false" customHeight="false" outlineLevel="0" collapsed="false">
      <c r="A400" s="0" t="n">
        <v>-0.0107428571428571</v>
      </c>
      <c r="B400" s="0" t="n">
        <v>30.935</v>
      </c>
      <c r="C400" s="0" t="n">
        <v>-0.0107428571428571</v>
      </c>
      <c r="D400" s="0" t="n">
        <v>30.9625</v>
      </c>
    </row>
    <row r="401" customFormat="false" ht="15" hidden="false" customHeight="false" outlineLevel="0" collapsed="false">
      <c r="A401" s="0" t="n">
        <v>-0.0106857142857143</v>
      </c>
      <c r="B401" s="0" t="n">
        <v>30.6825</v>
      </c>
      <c r="C401" s="0" t="n">
        <v>-0.0106857142857143</v>
      </c>
      <c r="D401" s="0" t="n">
        <v>30.5525</v>
      </c>
    </row>
    <row r="402" customFormat="false" ht="15" hidden="false" customHeight="false" outlineLevel="0" collapsed="false">
      <c r="A402" s="0" t="n">
        <v>-0.0106285714285714</v>
      </c>
      <c r="B402" s="0" t="n">
        <v>30.6125</v>
      </c>
      <c r="C402" s="0" t="n">
        <v>-0.0106285714285714</v>
      </c>
      <c r="D402" s="0" t="n">
        <v>30.9675</v>
      </c>
    </row>
    <row r="403" customFormat="false" ht="15" hidden="false" customHeight="false" outlineLevel="0" collapsed="false">
      <c r="A403" s="0" t="n">
        <v>-0.0105714285714286</v>
      </c>
      <c r="B403" s="0" t="n">
        <v>30.415</v>
      </c>
      <c r="C403" s="0" t="n">
        <v>-0.0105714285714286</v>
      </c>
      <c r="D403" s="0" t="n">
        <v>30.3975</v>
      </c>
    </row>
    <row r="404" customFormat="false" ht="15" hidden="false" customHeight="false" outlineLevel="0" collapsed="false">
      <c r="A404" s="0" t="n">
        <v>-0.0105142857142857</v>
      </c>
      <c r="B404" s="0" t="n">
        <v>30.5675</v>
      </c>
      <c r="C404" s="0" t="n">
        <v>-0.0105142857142857</v>
      </c>
      <c r="D404" s="0" t="n">
        <v>30.3075</v>
      </c>
    </row>
    <row r="405" customFormat="false" ht="15" hidden="false" customHeight="false" outlineLevel="0" collapsed="false">
      <c r="A405" s="0" t="n">
        <v>-0.0104571428571429</v>
      </c>
      <c r="B405" s="0" t="n">
        <v>29.9825</v>
      </c>
      <c r="C405" s="0" t="n">
        <v>-0.0104571428571429</v>
      </c>
      <c r="D405" s="0" t="n">
        <v>30.02</v>
      </c>
    </row>
    <row r="406" customFormat="false" ht="15" hidden="false" customHeight="false" outlineLevel="0" collapsed="false">
      <c r="A406" s="0" t="n">
        <v>-0.0104</v>
      </c>
      <c r="B406" s="0" t="n">
        <v>30.11</v>
      </c>
      <c r="C406" s="0" t="n">
        <v>-0.0104</v>
      </c>
      <c r="D406" s="0" t="n">
        <v>29.875</v>
      </c>
    </row>
    <row r="407" customFormat="false" ht="15" hidden="false" customHeight="false" outlineLevel="0" collapsed="false">
      <c r="A407" s="0" t="n">
        <v>-0.0103428571428571</v>
      </c>
      <c r="B407" s="0" t="n">
        <v>29.845</v>
      </c>
      <c r="C407" s="0" t="n">
        <v>-0.0103428571428571</v>
      </c>
      <c r="D407" s="0" t="n">
        <v>29.795</v>
      </c>
    </row>
    <row r="408" customFormat="false" ht="15" hidden="false" customHeight="false" outlineLevel="0" collapsed="false">
      <c r="A408" s="0" t="n">
        <v>-0.0102857142857143</v>
      </c>
      <c r="B408" s="0" t="n">
        <v>29.5975</v>
      </c>
      <c r="C408" s="0" t="n">
        <v>-0.0102857142857143</v>
      </c>
      <c r="D408" s="0" t="n">
        <v>29.66</v>
      </c>
    </row>
    <row r="409" customFormat="false" ht="15" hidden="false" customHeight="false" outlineLevel="0" collapsed="false">
      <c r="A409" s="0" t="n">
        <v>-0.0102285714285714</v>
      </c>
      <c r="B409" s="0" t="n">
        <v>29.45</v>
      </c>
      <c r="C409" s="0" t="n">
        <v>-0.0102285714285714</v>
      </c>
      <c r="D409" s="0" t="n">
        <v>29.3325</v>
      </c>
    </row>
    <row r="410" customFormat="false" ht="15" hidden="false" customHeight="false" outlineLevel="0" collapsed="false">
      <c r="A410" s="0" t="n">
        <v>-0.0101714285714286</v>
      </c>
      <c r="B410" s="0" t="n">
        <v>29.15</v>
      </c>
      <c r="C410" s="0" t="n">
        <v>-0.0101714285714286</v>
      </c>
      <c r="D410" s="0" t="n">
        <v>29.3025</v>
      </c>
    </row>
    <row r="411" customFormat="false" ht="15" hidden="false" customHeight="false" outlineLevel="0" collapsed="false">
      <c r="A411" s="0" t="n">
        <v>-0.0101142857142857</v>
      </c>
      <c r="B411" s="0" t="n">
        <v>29.31</v>
      </c>
      <c r="C411" s="0" t="n">
        <v>-0.0101142857142857</v>
      </c>
      <c r="D411" s="0" t="n">
        <v>29.275</v>
      </c>
    </row>
    <row r="412" customFormat="false" ht="15" hidden="false" customHeight="false" outlineLevel="0" collapsed="false">
      <c r="A412" s="0" t="n">
        <v>-0.0100571428571429</v>
      </c>
      <c r="B412" s="0" t="n">
        <v>28.955</v>
      </c>
      <c r="C412" s="0" t="n">
        <v>-0.0100571428571429</v>
      </c>
      <c r="D412" s="0" t="n">
        <v>28.605</v>
      </c>
    </row>
    <row r="413" customFormat="false" ht="15" hidden="false" customHeight="false" outlineLevel="0" collapsed="false">
      <c r="A413" s="0" t="n">
        <v>-0.01</v>
      </c>
      <c r="B413" s="0" t="n">
        <v>28.6725</v>
      </c>
      <c r="C413" s="0" t="n">
        <v>-0.01</v>
      </c>
      <c r="D413" s="0" t="n">
        <v>28.9775</v>
      </c>
    </row>
    <row r="414" customFormat="false" ht="15" hidden="false" customHeight="false" outlineLevel="0" collapsed="false">
      <c r="A414" s="0" t="n">
        <v>-0.00994285714285714</v>
      </c>
      <c r="B414" s="0" t="n">
        <v>28.63</v>
      </c>
      <c r="C414" s="0" t="n">
        <v>-0.00994285714285714</v>
      </c>
      <c r="D414" s="0" t="n">
        <v>28.6125</v>
      </c>
    </row>
    <row r="415" customFormat="false" ht="15" hidden="false" customHeight="false" outlineLevel="0" collapsed="false">
      <c r="A415" s="0" t="n">
        <v>-0.00988571428571429</v>
      </c>
      <c r="B415" s="0" t="n">
        <v>28.4825</v>
      </c>
      <c r="C415" s="0" t="n">
        <v>-0.00988571428571429</v>
      </c>
      <c r="D415" s="0" t="n">
        <v>28.48</v>
      </c>
    </row>
    <row r="416" customFormat="false" ht="15" hidden="false" customHeight="false" outlineLevel="0" collapsed="false">
      <c r="A416" s="0" t="n">
        <v>-0.00982857142857143</v>
      </c>
      <c r="B416" s="0" t="n">
        <v>28.2575</v>
      </c>
      <c r="C416" s="0" t="n">
        <v>-0.00982857142857143</v>
      </c>
      <c r="D416" s="0" t="n">
        <v>28.22</v>
      </c>
    </row>
    <row r="417" customFormat="false" ht="15" hidden="false" customHeight="false" outlineLevel="0" collapsed="false">
      <c r="A417" s="0" t="n">
        <v>-0.00977142857142857</v>
      </c>
      <c r="B417" s="0" t="n">
        <v>28.465</v>
      </c>
      <c r="C417" s="0" t="n">
        <v>-0.00977142857142857</v>
      </c>
      <c r="D417" s="0" t="n">
        <v>28.2025</v>
      </c>
    </row>
    <row r="418" customFormat="false" ht="15" hidden="false" customHeight="false" outlineLevel="0" collapsed="false">
      <c r="A418" s="0" t="n">
        <v>-0.00971428571428571</v>
      </c>
      <c r="B418" s="0" t="n">
        <v>28.0175</v>
      </c>
      <c r="C418" s="0" t="n">
        <v>-0.00971428571428571</v>
      </c>
      <c r="D418" s="0" t="n">
        <v>27.8025</v>
      </c>
    </row>
    <row r="419" customFormat="false" ht="15" hidden="false" customHeight="false" outlineLevel="0" collapsed="false">
      <c r="A419" s="0" t="n">
        <v>-0.00965714285714286</v>
      </c>
      <c r="B419" s="0" t="n">
        <v>28.0675</v>
      </c>
      <c r="C419" s="0" t="n">
        <v>-0.00965714285714286</v>
      </c>
      <c r="D419" s="0" t="n">
        <v>27.82</v>
      </c>
    </row>
    <row r="420" customFormat="false" ht="15" hidden="false" customHeight="false" outlineLevel="0" collapsed="false">
      <c r="A420" s="0" t="n">
        <v>-0.0096</v>
      </c>
      <c r="B420" s="0" t="n">
        <v>27.3675</v>
      </c>
      <c r="C420" s="0" t="n">
        <v>-0.0096</v>
      </c>
      <c r="D420" s="0" t="n">
        <v>27.395</v>
      </c>
    </row>
    <row r="421" customFormat="false" ht="15" hidden="false" customHeight="false" outlineLevel="0" collapsed="false">
      <c r="A421" s="0" t="n">
        <v>-0.00954285714285714</v>
      </c>
      <c r="B421" s="0" t="n">
        <v>27.725</v>
      </c>
      <c r="C421" s="0" t="n">
        <v>-0.00954285714285714</v>
      </c>
      <c r="D421" s="0" t="n">
        <v>27.3925</v>
      </c>
    </row>
    <row r="422" customFormat="false" ht="15" hidden="false" customHeight="false" outlineLevel="0" collapsed="false">
      <c r="A422" s="0" t="n">
        <v>-0.00948571428571429</v>
      </c>
      <c r="B422" s="0" t="n">
        <v>27.35</v>
      </c>
      <c r="C422" s="0" t="n">
        <v>-0.00948571428571429</v>
      </c>
      <c r="D422" s="0" t="n">
        <v>27.2975</v>
      </c>
    </row>
    <row r="423" customFormat="false" ht="15" hidden="false" customHeight="false" outlineLevel="0" collapsed="false">
      <c r="A423" s="0" t="n">
        <v>-0.00942857142857143</v>
      </c>
      <c r="B423" s="0" t="n">
        <v>27.12</v>
      </c>
      <c r="C423" s="0" t="n">
        <v>-0.00942857142857143</v>
      </c>
      <c r="D423" s="0" t="n">
        <v>27.1325</v>
      </c>
    </row>
    <row r="424" customFormat="false" ht="15" hidden="false" customHeight="false" outlineLevel="0" collapsed="false">
      <c r="A424" s="0" t="n">
        <v>-0.00937142857142857</v>
      </c>
      <c r="B424" s="0" t="n">
        <v>27.2075</v>
      </c>
      <c r="C424" s="0" t="n">
        <v>-0.00937142857142857</v>
      </c>
      <c r="D424" s="0" t="n">
        <v>26.9775</v>
      </c>
    </row>
    <row r="425" customFormat="false" ht="15" hidden="false" customHeight="false" outlineLevel="0" collapsed="false">
      <c r="A425" s="0" t="n">
        <v>-0.00931428571428571</v>
      </c>
      <c r="B425" s="0" t="n">
        <v>26.94</v>
      </c>
      <c r="C425" s="0" t="n">
        <v>-0.00931428571428571</v>
      </c>
      <c r="D425" s="0" t="n">
        <v>26.9</v>
      </c>
    </row>
    <row r="426" customFormat="false" ht="15" hidden="false" customHeight="false" outlineLevel="0" collapsed="false">
      <c r="A426" s="0" t="n">
        <v>-0.00925714285714286</v>
      </c>
      <c r="B426" s="0" t="n">
        <v>26.885</v>
      </c>
      <c r="C426" s="0" t="n">
        <v>-0.00925714285714286</v>
      </c>
      <c r="D426" s="0" t="n">
        <v>26.68</v>
      </c>
    </row>
    <row r="427" customFormat="false" ht="15" hidden="false" customHeight="false" outlineLevel="0" collapsed="false">
      <c r="A427" s="0" t="n">
        <v>-0.0092</v>
      </c>
      <c r="B427" s="0" t="n">
        <v>26.4975</v>
      </c>
      <c r="C427" s="0" t="n">
        <v>-0.0092</v>
      </c>
      <c r="D427" s="0" t="n">
        <v>26.3825</v>
      </c>
    </row>
    <row r="428" customFormat="false" ht="15" hidden="false" customHeight="false" outlineLevel="0" collapsed="false">
      <c r="A428" s="0" t="n">
        <v>-0.00914285714285714</v>
      </c>
      <c r="B428" s="0" t="n">
        <v>26.3425</v>
      </c>
      <c r="C428" s="0" t="n">
        <v>-0.00914285714285714</v>
      </c>
      <c r="D428" s="0" t="n">
        <v>26.2925</v>
      </c>
    </row>
    <row r="429" customFormat="false" ht="15" hidden="false" customHeight="false" outlineLevel="0" collapsed="false">
      <c r="A429" s="0" t="n">
        <v>-0.00908571428571429</v>
      </c>
      <c r="B429" s="0" t="n">
        <v>26.0925</v>
      </c>
      <c r="C429" s="0" t="n">
        <v>-0.00908571428571429</v>
      </c>
      <c r="D429" s="0" t="n">
        <v>26.03</v>
      </c>
    </row>
    <row r="430" customFormat="false" ht="15" hidden="false" customHeight="false" outlineLevel="0" collapsed="false">
      <c r="A430" s="0" t="n">
        <v>-0.00902857142857143</v>
      </c>
      <c r="B430" s="0" t="n">
        <v>26.3175</v>
      </c>
      <c r="C430" s="0" t="n">
        <v>-0.00902857142857143</v>
      </c>
      <c r="D430" s="0" t="n">
        <v>25.92</v>
      </c>
    </row>
    <row r="431" customFormat="false" ht="15" hidden="false" customHeight="false" outlineLevel="0" collapsed="false">
      <c r="A431" s="0" t="n">
        <v>-0.00897142857142857</v>
      </c>
      <c r="B431" s="0" t="n">
        <v>25.6675</v>
      </c>
      <c r="C431" s="0" t="n">
        <v>-0.00897142857142857</v>
      </c>
      <c r="D431" s="0" t="n">
        <v>25.71</v>
      </c>
    </row>
    <row r="432" customFormat="false" ht="15" hidden="false" customHeight="false" outlineLevel="0" collapsed="false">
      <c r="A432" s="0" t="n">
        <v>-0.00891428571428572</v>
      </c>
      <c r="B432" s="0" t="n">
        <v>25.7325</v>
      </c>
      <c r="C432" s="0" t="n">
        <v>-0.00891428571428572</v>
      </c>
      <c r="D432" s="0" t="n">
        <v>26.0475</v>
      </c>
    </row>
    <row r="433" customFormat="false" ht="15" hidden="false" customHeight="false" outlineLevel="0" collapsed="false">
      <c r="A433" s="0" t="n">
        <v>-0.00885714285714286</v>
      </c>
      <c r="B433" s="0" t="n">
        <v>25.605</v>
      </c>
      <c r="C433" s="0" t="n">
        <v>-0.00885714285714286</v>
      </c>
      <c r="D433" s="0" t="n">
        <v>25.6525</v>
      </c>
    </row>
    <row r="434" customFormat="false" ht="15" hidden="false" customHeight="false" outlineLevel="0" collapsed="false">
      <c r="A434" s="0" t="n">
        <v>-0.0088</v>
      </c>
      <c r="B434" s="0" t="n">
        <v>25.325</v>
      </c>
      <c r="C434" s="0" t="n">
        <v>-0.0088</v>
      </c>
      <c r="D434" s="0" t="n">
        <v>25.6125</v>
      </c>
    </row>
    <row r="435" customFormat="false" ht="15" hidden="false" customHeight="false" outlineLevel="0" collapsed="false">
      <c r="A435" s="0" t="n">
        <v>-0.00874285714285714</v>
      </c>
      <c r="B435" s="0" t="n">
        <v>25.3925</v>
      </c>
      <c r="C435" s="0" t="n">
        <v>-0.00874285714285714</v>
      </c>
      <c r="D435" s="0" t="n">
        <v>25.1375</v>
      </c>
    </row>
    <row r="436" customFormat="false" ht="15" hidden="false" customHeight="false" outlineLevel="0" collapsed="false">
      <c r="A436" s="0" t="n">
        <v>-0.00868571428571429</v>
      </c>
      <c r="B436" s="0" t="n">
        <v>25.365</v>
      </c>
      <c r="C436" s="0" t="n">
        <v>-0.00868571428571429</v>
      </c>
      <c r="D436" s="0" t="n">
        <v>24.8075</v>
      </c>
    </row>
    <row r="437" customFormat="false" ht="15" hidden="false" customHeight="false" outlineLevel="0" collapsed="false">
      <c r="A437" s="0" t="n">
        <v>-0.00862857142857143</v>
      </c>
      <c r="B437" s="0" t="n">
        <v>24.855</v>
      </c>
      <c r="C437" s="0" t="n">
        <v>-0.00862857142857143</v>
      </c>
      <c r="D437" s="0" t="n">
        <v>24.825</v>
      </c>
    </row>
    <row r="438" customFormat="false" ht="15" hidden="false" customHeight="false" outlineLevel="0" collapsed="false">
      <c r="A438" s="0" t="n">
        <v>-0.00857142857142857</v>
      </c>
      <c r="B438" s="0" t="n">
        <v>24.6275</v>
      </c>
      <c r="C438" s="0" t="n">
        <v>-0.00857142857142857</v>
      </c>
      <c r="D438" s="0" t="n">
        <v>24.615</v>
      </c>
    </row>
    <row r="439" customFormat="false" ht="15" hidden="false" customHeight="false" outlineLevel="0" collapsed="false">
      <c r="A439" s="0" t="n">
        <v>-0.00851428571428571</v>
      </c>
      <c r="B439" s="0" t="n">
        <v>24.6075</v>
      </c>
      <c r="C439" s="0" t="n">
        <v>-0.00851428571428571</v>
      </c>
      <c r="D439" s="0" t="n">
        <v>24.4275</v>
      </c>
    </row>
    <row r="440" customFormat="false" ht="15" hidden="false" customHeight="false" outlineLevel="0" collapsed="false">
      <c r="A440" s="0" t="n">
        <v>-0.00845714285714286</v>
      </c>
      <c r="B440" s="0" t="n">
        <v>24.6825</v>
      </c>
      <c r="C440" s="0" t="n">
        <v>-0.00845714285714286</v>
      </c>
      <c r="D440" s="0" t="n">
        <v>24.3025</v>
      </c>
    </row>
    <row r="441" customFormat="false" ht="15" hidden="false" customHeight="false" outlineLevel="0" collapsed="false">
      <c r="A441" s="0" t="n">
        <v>-0.0084</v>
      </c>
      <c r="B441" s="0" t="n">
        <v>24.445</v>
      </c>
      <c r="C441" s="0" t="n">
        <v>-0.0084</v>
      </c>
      <c r="D441" s="0" t="n">
        <v>24.3275</v>
      </c>
    </row>
    <row r="442" customFormat="false" ht="15" hidden="false" customHeight="false" outlineLevel="0" collapsed="false">
      <c r="A442" s="0" t="n">
        <v>-0.00834285714285714</v>
      </c>
      <c r="B442" s="0" t="n">
        <v>23.9375</v>
      </c>
      <c r="C442" s="0" t="n">
        <v>-0.00834285714285714</v>
      </c>
      <c r="D442" s="0" t="n">
        <v>23.9025</v>
      </c>
    </row>
    <row r="443" customFormat="false" ht="15" hidden="false" customHeight="false" outlineLevel="0" collapsed="false">
      <c r="A443" s="0" t="n">
        <v>-0.00828571428571429</v>
      </c>
      <c r="B443" s="0" t="n">
        <v>23.9275</v>
      </c>
      <c r="C443" s="0" t="n">
        <v>-0.00828571428571429</v>
      </c>
      <c r="D443" s="0" t="n">
        <v>23.8575</v>
      </c>
    </row>
    <row r="444" customFormat="false" ht="15" hidden="false" customHeight="false" outlineLevel="0" collapsed="false">
      <c r="A444" s="0" t="n">
        <v>-0.00822857142857143</v>
      </c>
      <c r="B444" s="0" t="n">
        <v>23.6</v>
      </c>
      <c r="C444" s="0" t="n">
        <v>-0.00822857142857143</v>
      </c>
      <c r="D444" s="0" t="n">
        <v>23.5975</v>
      </c>
    </row>
    <row r="445" customFormat="false" ht="15" hidden="false" customHeight="false" outlineLevel="0" collapsed="false">
      <c r="A445" s="0" t="n">
        <v>-0.00817142857142857</v>
      </c>
      <c r="B445" s="0" t="n">
        <v>23.3525</v>
      </c>
      <c r="C445" s="0" t="n">
        <v>-0.00817142857142857</v>
      </c>
      <c r="D445" s="0" t="n">
        <v>23.5875</v>
      </c>
    </row>
    <row r="446" customFormat="false" ht="15" hidden="false" customHeight="false" outlineLevel="0" collapsed="false">
      <c r="A446" s="0" t="n">
        <v>-0.00811428571428572</v>
      </c>
      <c r="B446" s="0" t="n">
        <v>23.3825</v>
      </c>
      <c r="C446" s="0" t="n">
        <v>-0.00811428571428572</v>
      </c>
      <c r="D446" s="0" t="n">
        <v>23.61</v>
      </c>
    </row>
    <row r="447" customFormat="false" ht="15" hidden="false" customHeight="false" outlineLevel="0" collapsed="false">
      <c r="A447" s="0" t="n">
        <v>-0.00805714285714286</v>
      </c>
      <c r="B447" s="0" t="n">
        <v>23.0775</v>
      </c>
      <c r="C447" s="0" t="n">
        <v>-0.00805714285714286</v>
      </c>
      <c r="D447" s="0" t="n">
        <v>23.065</v>
      </c>
    </row>
    <row r="448" customFormat="false" ht="15" hidden="false" customHeight="false" outlineLevel="0" collapsed="false">
      <c r="A448" s="0" t="n">
        <v>-0.008</v>
      </c>
      <c r="B448" s="0" t="n">
        <v>23.1625</v>
      </c>
      <c r="C448" s="0" t="n">
        <v>-0.008</v>
      </c>
      <c r="D448" s="0" t="n">
        <v>23.05</v>
      </c>
    </row>
    <row r="449" customFormat="false" ht="15" hidden="false" customHeight="false" outlineLevel="0" collapsed="false">
      <c r="A449" s="0" t="n">
        <v>-0.00794285714285714</v>
      </c>
      <c r="B449" s="0" t="n">
        <v>22.9325</v>
      </c>
      <c r="C449" s="0" t="n">
        <v>-0.00794285714285714</v>
      </c>
      <c r="D449" s="0" t="n">
        <v>22.9025</v>
      </c>
    </row>
    <row r="450" customFormat="false" ht="15" hidden="false" customHeight="false" outlineLevel="0" collapsed="false">
      <c r="A450" s="0" t="n">
        <v>-0.00788571428571429</v>
      </c>
      <c r="B450" s="0" t="n">
        <v>22.89</v>
      </c>
      <c r="C450" s="0" t="n">
        <v>-0.00788571428571429</v>
      </c>
      <c r="D450" s="0" t="n">
        <v>22.6775</v>
      </c>
    </row>
    <row r="451" customFormat="false" ht="15" hidden="false" customHeight="false" outlineLevel="0" collapsed="false">
      <c r="A451" s="0" t="n">
        <v>-0.00782857142857143</v>
      </c>
      <c r="B451" s="0" t="n">
        <v>22.5</v>
      </c>
      <c r="C451" s="0" t="n">
        <v>-0.00782857142857143</v>
      </c>
      <c r="D451" s="0" t="n">
        <v>22.6475</v>
      </c>
    </row>
    <row r="452" customFormat="false" ht="15" hidden="false" customHeight="false" outlineLevel="0" collapsed="false">
      <c r="A452" s="0" t="n">
        <v>-0.00777142857142857</v>
      </c>
      <c r="B452" s="0" t="n">
        <v>22.6225</v>
      </c>
      <c r="C452" s="0" t="n">
        <v>-0.00777142857142857</v>
      </c>
      <c r="D452" s="0" t="n">
        <v>22.415</v>
      </c>
    </row>
    <row r="453" customFormat="false" ht="15" hidden="false" customHeight="false" outlineLevel="0" collapsed="false">
      <c r="A453" s="0" t="n">
        <v>-0.00771428571428571</v>
      </c>
      <c r="B453" s="0" t="n">
        <v>22.3225</v>
      </c>
      <c r="C453" s="0" t="n">
        <v>-0.00771428571428571</v>
      </c>
      <c r="D453" s="0" t="n">
        <v>22.1375</v>
      </c>
    </row>
    <row r="454" customFormat="false" ht="15" hidden="false" customHeight="false" outlineLevel="0" collapsed="false">
      <c r="A454" s="0" t="n">
        <v>-0.00765714285714286</v>
      </c>
      <c r="B454" s="0" t="n">
        <v>22.3025</v>
      </c>
      <c r="C454" s="0" t="n">
        <v>-0.00765714285714286</v>
      </c>
      <c r="D454" s="0" t="n">
        <v>21.8825</v>
      </c>
    </row>
    <row r="455" customFormat="false" ht="15" hidden="false" customHeight="false" outlineLevel="0" collapsed="false">
      <c r="A455" s="0" t="n">
        <v>-0.0076</v>
      </c>
      <c r="B455" s="0" t="n">
        <v>22.11</v>
      </c>
      <c r="C455" s="0" t="n">
        <v>-0.0076</v>
      </c>
      <c r="D455" s="0" t="n">
        <v>21.9325</v>
      </c>
    </row>
    <row r="456" customFormat="false" ht="15" hidden="false" customHeight="false" outlineLevel="0" collapsed="false">
      <c r="A456" s="0" t="n">
        <v>-0.00754285714285714</v>
      </c>
      <c r="B456" s="0" t="n">
        <v>21.5875</v>
      </c>
      <c r="C456" s="0" t="n">
        <v>-0.00754285714285714</v>
      </c>
      <c r="D456" s="0" t="n">
        <v>21.705</v>
      </c>
    </row>
    <row r="457" customFormat="false" ht="15" hidden="false" customHeight="false" outlineLevel="0" collapsed="false">
      <c r="A457" s="0" t="n">
        <v>-0.00748571428571429</v>
      </c>
      <c r="B457" s="0" t="n">
        <v>21.4775</v>
      </c>
      <c r="C457" s="0" t="n">
        <v>-0.00748571428571429</v>
      </c>
      <c r="D457" s="0" t="n">
        <v>21.66</v>
      </c>
    </row>
    <row r="458" customFormat="false" ht="15" hidden="false" customHeight="false" outlineLevel="0" collapsed="false">
      <c r="A458" s="0" t="n">
        <v>-0.00742857142857143</v>
      </c>
      <c r="B458" s="0" t="n">
        <v>21.335</v>
      </c>
      <c r="C458" s="0" t="n">
        <v>-0.00742857142857143</v>
      </c>
      <c r="D458" s="0" t="n">
        <v>21.365</v>
      </c>
    </row>
    <row r="459" customFormat="false" ht="15" hidden="false" customHeight="false" outlineLevel="0" collapsed="false">
      <c r="A459" s="0" t="n">
        <v>-0.00737142857142857</v>
      </c>
      <c r="B459" s="0" t="n">
        <v>21.31</v>
      </c>
      <c r="C459" s="0" t="n">
        <v>-0.00737142857142857</v>
      </c>
      <c r="D459" s="0" t="n">
        <v>21.3825</v>
      </c>
    </row>
    <row r="460" customFormat="false" ht="15" hidden="false" customHeight="false" outlineLevel="0" collapsed="false">
      <c r="A460" s="0" t="n">
        <v>-0.00731428571428571</v>
      </c>
      <c r="B460" s="0" t="n">
        <v>21.2875</v>
      </c>
      <c r="C460" s="0" t="n">
        <v>-0.00731428571428571</v>
      </c>
      <c r="D460" s="0" t="n">
        <v>21.15</v>
      </c>
    </row>
    <row r="461" customFormat="false" ht="15" hidden="false" customHeight="false" outlineLevel="0" collapsed="false">
      <c r="A461" s="0" t="n">
        <v>-0.00725714285714286</v>
      </c>
      <c r="B461" s="0" t="n">
        <v>21.0475</v>
      </c>
      <c r="C461" s="0" t="n">
        <v>-0.00725714285714286</v>
      </c>
      <c r="D461" s="0" t="n">
        <v>20.795</v>
      </c>
    </row>
    <row r="462" customFormat="false" ht="15" hidden="false" customHeight="false" outlineLevel="0" collapsed="false">
      <c r="A462" s="0" t="n">
        <v>-0.0072</v>
      </c>
      <c r="B462" s="0" t="n">
        <v>20.645</v>
      </c>
      <c r="C462" s="0" t="n">
        <v>-0.0072</v>
      </c>
      <c r="D462" s="0" t="n">
        <v>20.825</v>
      </c>
    </row>
    <row r="463" customFormat="false" ht="15" hidden="false" customHeight="false" outlineLevel="0" collapsed="false">
      <c r="A463" s="0" t="n">
        <v>-0.00714285714285714</v>
      </c>
      <c r="B463" s="0" t="n">
        <v>20.5675</v>
      </c>
      <c r="C463" s="0" t="n">
        <v>-0.00714285714285714</v>
      </c>
      <c r="D463" s="0" t="n">
        <v>20.765</v>
      </c>
    </row>
    <row r="464" customFormat="false" ht="15" hidden="false" customHeight="false" outlineLevel="0" collapsed="false">
      <c r="A464" s="0" t="n">
        <v>-0.00708571428571429</v>
      </c>
      <c r="B464" s="0" t="n">
        <v>20.4725</v>
      </c>
      <c r="C464" s="0" t="n">
        <v>-0.00708571428571429</v>
      </c>
      <c r="D464" s="0" t="n">
        <v>20.305</v>
      </c>
    </row>
    <row r="465" customFormat="false" ht="15" hidden="false" customHeight="false" outlineLevel="0" collapsed="false">
      <c r="A465" s="0" t="n">
        <v>-0.00702857142857143</v>
      </c>
      <c r="B465" s="0" t="n">
        <v>20.08</v>
      </c>
      <c r="C465" s="0" t="n">
        <v>-0.00702857142857143</v>
      </c>
      <c r="D465" s="0" t="n">
        <v>20.3075</v>
      </c>
    </row>
    <row r="466" customFormat="false" ht="15" hidden="false" customHeight="false" outlineLevel="0" collapsed="false">
      <c r="A466" s="0" t="n">
        <v>-0.00697142857142857</v>
      </c>
      <c r="B466" s="0" t="n">
        <v>20.2575</v>
      </c>
      <c r="C466" s="0" t="n">
        <v>-0.00697142857142857</v>
      </c>
      <c r="D466" s="0" t="n">
        <v>20.09</v>
      </c>
    </row>
    <row r="467" customFormat="false" ht="15" hidden="false" customHeight="false" outlineLevel="0" collapsed="false">
      <c r="A467" s="0" t="n">
        <v>-0.00691428571428571</v>
      </c>
      <c r="B467" s="0" t="n">
        <v>19.79</v>
      </c>
      <c r="C467" s="0" t="n">
        <v>-0.00691428571428571</v>
      </c>
      <c r="D467" s="0" t="n">
        <v>20</v>
      </c>
    </row>
    <row r="468" customFormat="false" ht="15" hidden="false" customHeight="false" outlineLevel="0" collapsed="false">
      <c r="A468" s="0" t="n">
        <v>-0.00685714285714286</v>
      </c>
      <c r="B468" s="0" t="n">
        <v>20.18</v>
      </c>
      <c r="C468" s="0" t="n">
        <v>-0.00685714285714286</v>
      </c>
      <c r="D468" s="0" t="n">
        <v>19.6725</v>
      </c>
    </row>
    <row r="469" customFormat="false" ht="15" hidden="false" customHeight="false" outlineLevel="0" collapsed="false">
      <c r="A469" s="0" t="n">
        <v>-0.0068</v>
      </c>
      <c r="B469" s="0" t="n">
        <v>19.77</v>
      </c>
      <c r="C469" s="0" t="n">
        <v>-0.0068</v>
      </c>
      <c r="D469" s="0" t="n">
        <v>19.53</v>
      </c>
    </row>
    <row r="470" customFormat="false" ht="15" hidden="false" customHeight="false" outlineLevel="0" collapsed="false">
      <c r="A470" s="0" t="n">
        <v>-0.00674285714285714</v>
      </c>
      <c r="B470" s="0" t="n">
        <v>19.26</v>
      </c>
      <c r="C470" s="0" t="n">
        <v>-0.00674285714285714</v>
      </c>
      <c r="D470" s="0" t="n">
        <v>19.455</v>
      </c>
    </row>
    <row r="471" customFormat="false" ht="15" hidden="false" customHeight="false" outlineLevel="0" collapsed="false">
      <c r="A471" s="0" t="n">
        <v>-0.00668571428571429</v>
      </c>
      <c r="B471" s="0" t="n">
        <v>19.265</v>
      </c>
      <c r="C471" s="0" t="n">
        <v>-0.00668571428571429</v>
      </c>
      <c r="D471" s="0" t="n">
        <v>19.585</v>
      </c>
    </row>
    <row r="472" customFormat="false" ht="15" hidden="false" customHeight="false" outlineLevel="0" collapsed="false">
      <c r="A472" s="0" t="n">
        <v>-0.00662857142857143</v>
      </c>
      <c r="B472" s="0" t="n">
        <v>19.1325</v>
      </c>
      <c r="C472" s="0" t="n">
        <v>-0.00662857142857143</v>
      </c>
      <c r="D472" s="0" t="n">
        <v>19.045</v>
      </c>
    </row>
    <row r="473" customFormat="false" ht="15" hidden="false" customHeight="false" outlineLevel="0" collapsed="false">
      <c r="A473" s="0" t="n">
        <v>-0.00657142857142857</v>
      </c>
      <c r="B473" s="0" t="n">
        <v>19.02</v>
      </c>
      <c r="C473" s="0" t="n">
        <v>-0.00657142857142857</v>
      </c>
      <c r="D473" s="0" t="n">
        <v>18.935</v>
      </c>
    </row>
    <row r="474" customFormat="false" ht="15" hidden="false" customHeight="false" outlineLevel="0" collapsed="false">
      <c r="A474" s="0" t="n">
        <v>-0.00651428571428572</v>
      </c>
      <c r="B474" s="0" t="n">
        <v>19.1</v>
      </c>
      <c r="C474" s="0" t="n">
        <v>-0.00651428571428572</v>
      </c>
      <c r="D474" s="0" t="n">
        <v>18.665</v>
      </c>
    </row>
    <row r="475" customFormat="false" ht="15" hidden="false" customHeight="false" outlineLevel="0" collapsed="false">
      <c r="A475" s="0" t="n">
        <v>-0.00645714285714286</v>
      </c>
      <c r="B475" s="0" t="n">
        <v>18.86</v>
      </c>
      <c r="C475" s="0" t="n">
        <v>-0.00645714285714286</v>
      </c>
      <c r="D475" s="0" t="n">
        <v>18.57</v>
      </c>
    </row>
    <row r="476" customFormat="false" ht="15" hidden="false" customHeight="false" outlineLevel="0" collapsed="false">
      <c r="A476" s="0" t="n">
        <v>-0.0064</v>
      </c>
      <c r="B476" s="0" t="n">
        <v>18.385</v>
      </c>
      <c r="C476" s="0" t="n">
        <v>-0.0064</v>
      </c>
      <c r="D476" s="0" t="n">
        <v>18.4625</v>
      </c>
    </row>
    <row r="477" customFormat="false" ht="15" hidden="false" customHeight="false" outlineLevel="0" collapsed="false">
      <c r="A477" s="0" t="n">
        <v>-0.00634285714285714</v>
      </c>
      <c r="B477" s="0" t="n">
        <v>18.475</v>
      </c>
      <c r="C477" s="0" t="n">
        <v>-0.00634285714285714</v>
      </c>
      <c r="D477" s="0" t="n">
        <v>18.4025</v>
      </c>
    </row>
    <row r="478" customFormat="false" ht="15" hidden="false" customHeight="false" outlineLevel="0" collapsed="false">
      <c r="A478" s="0" t="n">
        <v>-0.00628571428571429</v>
      </c>
      <c r="B478" s="0" t="n">
        <v>18.09</v>
      </c>
      <c r="C478" s="0" t="n">
        <v>-0.00628571428571429</v>
      </c>
      <c r="D478" s="0" t="n">
        <v>17.9925</v>
      </c>
    </row>
    <row r="479" customFormat="false" ht="15" hidden="false" customHeight="false" outlineLevel="0" collapsed="false">
      <c r="A479" s="0" t="n">
        <v>-0.00622857142857143</v>
      </c>
      <c r="B479" s="0" t="n">
        <v>18.1075</v>
      </c>
      <c r="C479" s="0" t="n">
        <v>-0.00622857142857143</v>
      </c>
      <c r="D479" s="0" t="n">
        <v>18.2125</v>
      </c>
    </row>
    <row r="480" customFormat="false" ht="15" hidden="false" customHeight="false" outlineLevel="0" collapsed="false">
      <c r="A480" s="0" t="n">
        <v>-0.00617142857142857</v>
      </c>
      <c r="B480" s="0" t="n">
        <v>17.7225</v>
      </c>
      <c r="C480" s="0" t="n">
        <v>-0.00617142857142857</v>
      </c>
      <c r="D480" s="0" t="n">
        <v>17.9175</v>
      </c>
    </row>
    <row r="481" customFormat="false" ht="15" hidden="false" customHeight="false" outlineLevel="0" collapsed="false">
      <c r="A481" s="0" t="n">
        <v>-0.00611428571428571</v>
      </c>
      <c r="B481" s="0" t="n">
        <v>17.7575</v>
      </c>
      <c r="C481" s="0" t="n">
        <v>-0.00611428571428571</v>
      </c>
      <c r="D481" s="0" t="n">
        <v>17.7725</v>
      </c>
    </row>
    <row r="482" customFormat="false" ht="15" hidden="false" customHeight="false" outlineLevel="0" collapsed="false">
      <c r="A482" s="0" t="n">
        <v>-0.00605714285714286</v>
      </c>
      <c r="B482" s="0" t="n">
        <v>17.7325</v>
      </c>
      <c r="C482" s="0" t="n">
        <v>-0.00605714285714286</v>
      </c>
      <c r="D482" s="0" t="n">
        <v>17.405</v>
      </c>
    </row>
    <row r="483" customFormat="false" ht="15" hidden="false" customHeight="false" outlineLevel="0" collapsed="false">
      <c r="A483" s="0" t="n">
        <v>-0.006</v>
      </c>
      <c r="B483" s="0" t="n">
        <v>17.32</v>
      </c>
      <c r="C483" s="0" t="n">
        <v>-0.006</v>
      </c>
      <c r="D483" s="0" t="n">
        <v>17.1525</v>
      </c>
    </row>
    <row r="484" customFormat="false" ht="15" hidden="false" customHeight="false" outlineLevel="0" collapsed="false">
      <c r="A484" s="0" t="n">
        <v>-0.00594285714285714</v>
      </c>
      <c r="B484" s="0" t="n">
        <v>17.2275</v>
      </c>
      <c r="C484" s="0" t="n">
        <v>-0.00594285714285714</v>
      </c>
      <c r="D484" s="0" t="n">
        <v>17.2525</v>
      </c>
    </row>
    <row r="485" customFormat="false" ht="15" hidden="false" customHeight="false" outlineLevel="0" collapsed="false">
      <c r="A485" s="0" t="n">
        <v>-0.00588571428571429</v>
      </c>
      <c r="B485" s="0" t="n">
        <v>17.0925</v>
      </c>
      <c r="C485" s="0" t="n">
        <v>-0.00588571428571429</v>
      </c>
      <c r="D485" s="0" t="n">
        <v>16.96</v>
      </c>
    </row>
    <row r="486" customFormat="false" ht="15" hidden="false" customHeight="false" outlineLevel="0" collapsed="false">
      <c r="A486" s="0" t="n">
        <v>-0.00582857142857143</v>
      </c>
      <c r="B486" s="0" t="n">
        <v>16.8125</v>
      </c>
      <c r="C486" s="0" t="n">
        <v>-0.00582857142857143</v>
      </c>
      <c r="D486" s="0" t="n">
        <v>16.6325</v>
      </c>
    </row>
    <row r="487" customFormat="false" ht="15" hidden="false" customHeight="false" outlineLevel="0" collapsed="false">
      <c r="A487" s="0" t="n">
        <v>-0.00577142857142857</v>
      </c>
      <c r="B487" s="0" t="n">
        <v>16.695</v>
      </c>
      <c r="C487" s="0" t="n">
        <v>-0.00577142857142857</v>
      </c>
      <c r="D487" s="0" t="n">
        <v>16.7</v>
      </c>
    </row>
    <row r="488" customFormat="false" ht="15" hidden="false" customHeight="false" outlineLevel="0" collapsed="false">
      <c r="A488" s="0" t="n">
        <v>-0.00571428571428571</v>
      </c>
      <c r="B488" s="0" t="n">
        <v>16.6575</v>
      </c>
      <c r="C488" s="0" t="n">
        <v>-0.00571428571428571</v>
      </c>
      <c r="D488" s="0" t="n">
        <v>16.645</v>
      </c>
    </row>
    <row r="489" customFormat="false" ht="15" hidden="false" customHeight="false" outlineLevel="0" collapsed="false">
      <c r="A489" s="0" t="n">
        <v>-0.00565714285714286</v>
      </c>
      <c r="B489" s="0" t="n">
        <v>16.3475</v>
      </c>
      <c r="C489" s="0" t="n">
        <v>-0.00565714285714286</v>
      </c>
      <c r="D489" s="0" t="n">
        <v>16.3225</v>
      </c>
    </row>
    <row r="490" customFormat="false" ht="15" hidden="false" customHeight="false" outlineLevel="0" collapsed="false">
      <c r="A490" s="0" t="n">
        <v>-0.0056</v>
      </c>
      <c r="B490" s="0" t="n">
        <v>16.105</v>
      </c>
      <c r="C490" s="0" t="n">
        <v>-0.0056</v>
      </c>
      <c r="D490" s="0" t="n">
        <v>16.0875</v>
      </c>
    </row>
    <row r="491" customFormat="false" ht="15" hidden="false" customHeight="false" outlineLevel="0" collapsed="false">
      <c r="A491" s="0" t="n">
        <v>-0.00554285714285714</v>
      </c>
      <c r="B491" s="0" t="n">
        <v>16.2325</v>
      </c>
      <c r="C491" s="0" t="n">
        <v>-0.00554285714285714</v>
      </c>
      <c r="D491" s="0" t="n">
        <v>15.845</v>
      </c>
    </row>
    <row r="492" customFormat="false" ht="15" hidden="false" customHeight="false" outlineLevel="0" collapsed="false">
      <c r="A492" s="0" t="n">
        <v>-0.00548571428571429</v>
      </c>
      <c r="B492" s="0" t="n">
        <v>15.77</v>
      </c>
      <c r="C492" s="0" t="n">
        <v>-0.00548571428571429</v>
      </c>
      <c r="D492" s="0" t="n">
        <v>15.78</v>
      </c>
    </row>
    <row r="493" customFormat="false" ht="15" hidden="false" customHeight="false" outlineLevel="0" collapsed="false">
      <c r="A493" s="0" t="n">
        <v>-0.00542857142857143</v>
      </c>
      <c r="B493" s="0" t="n">
        <v>15.72</v>
      </c>
      <c r="C493" s="0" t="n">
        <v>-0.00542857142857143</v>
      </c>
      <c r="D493" s="0" t="n">
        <v>15.7475</v>
      </c>
    </row>
    <row r="494" customFormat="false" ht="15" hidden="false" customHeight="false" outlineLevel="0" collapsed="false">
      <c r="A494" s="0" t="n">
        <v>-0.00537142857142857</v>
      </c>
      <c r="B494" s="0" t="n">
        <v>15.4725</v>
      </c>
      <c r="C494" s="0" t="n">
        <v>-0.00537142857142857</v>
      </c>
      <c r="D494" s="0" t="n">
        <v>15.655</v>
      </c>
    </row>
    <row r="495" customFormat="false" ht="15" hidden="false" customHeight="false" outlineLevel="0" collapsed="false">
      <c r="A495" s="0" t="n">
        <v>-0.00531428571428571</v>
      </c>
      <c r="B495" s="0" t="n">
        <v>15.3525</v>
      </c>
      <c r="C495" s="0" t="n">
        <v>-0.00531428571428571</v>
      </c>
      <c r="D495" s="0" t="n">
        <v>15.3275</v>
      </c>
    </row>
    <row r="496" customFormat="false" ht="15" hidden="false" customHeight="false" outlineLevel="0" collapsed="false">
      <c r="A496" s="0" t="n">
        <v>-0.00525714285714286</v>
      </c>
      <c r="B496" s="0" t="n">
        <v>14.9625</v>
      </c>
      <c r="C496" s="0" t="n">
        <v>-0.00525714285714286</v>
      </c>
      <c r="D496" s="0" t="n">
        <v>15.52</v>
      </c>
    </row>
    <row r="497" customFormat="false" ht="15" hidden="false" customHeight="false" outlineLevel="0" collapsed="false">
      <c r="A497" s="0" t="n">
        <v>-0.0052</v>
      </c>
      <c r="B497" s="0" t="n">
        <v>15.235</v>
      </c>
      <c r="C497" s="0" t="n">
        <v>-0.0052</v>
      </c>
      <c r="D497" s="0" t="n">
        <v>14.9525</v>
      </c>
    </row>
    <row r="498" customFormat="false" ht="15" hidden="false" customHeight="false" outlineLevel="0" collapsed="false">
      <c r="A498" s="0" t="n">
        <v>-0.00514285714285714</v>
      </c>
      <c r="B498" s="0" t="n">
        <v>14.9875</v>
      </c>
      <c r="C498" s="0" t="n">
        <v>-0.00514285714285714</v>
      </c>
      <c r="D498" s="0" t="n">
        <v>14.95</v>
      </c>
    </row>
    <row r="499" customFormat="false" ht="15" hidden="false" customHeight="false" outlineLevel="0" collapsed="false">
      <c r="A499" s="0" t="n">
        <v>-0.00508571428571429</v>
      </c>
      <c r="B499" s="0" t="n">
        <v>14.68</v>
      </c>
      <c r="C499" s="0" t="n">
        <v>-0.00508571428571429</v>
      </c>
      <c r="D499" s="0" t="n">
        <v>14.825</v>
      </c>
    </row>
    <row r="500" customFormat="false" ht="15" hidden="false" customHeight="false" outlineLevel="0" collapsed="false">
      <c r="A500" s="0" t="n">
        <v>-0.00502857142857143</v>
      </c>
      <c r="B500" s="0" t="n">
        <v>14.585</v>
      </c>
      <c r="C500" s="0" t="n">
        <v>-0.00502857142857143</v>
      </c>
      <c r="D500" s="0" t="n">
        <v>14.485</v>
      </c>
    </row>
    <row r="501" customFormat="false" ht="15" hidden="false" customHeight="false" outlineLevel="0" collapsed="false">
      <c r="A501" s="0" t="n">
        <v>-0.00497142857142857</v>
      </c>
      <c r="B501" s="0" t="n">
        <v>14.37</v>
      </c>
      <c r="C501" s="0" t="n">
        <v>-0.00497142857142857</v>
      </c>
      <c r="D501" s="0" t="n">
        <v>14.5025</v>
      </c>
    </row>
    <row r="502" customFormat="false" ht="15" hidden="false" customHeight="false" outlineLevel="0" collapsed="false">
      <c r="A502" s="0" t="n">
        <v>-0.00491428571428571</v>
      </c>
      <c r="B502" s="0" t="n">
        <v>14.015</v>
      </c>
      <c r="C502" s="0" t="n">
        <v>-0.00491428571428571</v>
      </c>
      <c r="D502" s="0" t="n">
        <v>14.185</v>
      </c>
    </row>
    <row r="503" customFormat="false" ht="15" hidden="false" customHeight="false" outlineLevel="0" collapsed="false">
      <c r="A503" s="0" t="n">
        <v>-0.00485714285714286</v>
      </c>
      <c r="B503" s="0" t="n">
        <v>14.0975</v>
      </c>
      <c r="C503" s="0" t="n">
        <v>-0.00485714285714286</v>
      </c>
      <c r="D503" s="0" t="n">
        <v>14.045</v>
      </c>
    </row>
    <row r="504" customFormat="false" ht="15" hidden="false" customHeight="false" outlineLevel="0" collapsed="false">
      <c r="A504" s="0" t="n">
        <v>-0.0048</v>
      </c>
      <c r="B504" s="0" t="n">
        <v>13.64</v>
      </c>
      <c r="C504" s="0" t="n">
        <v>-0.0048</v>
      </c>
      <c r="D504" s="0" t="n">
        <v>13.755</v>
      </c>
    </row>
    <row r="505" customFormat="false" ht="15" hidden="false" customHeight="false" outlineLevel="0" collapsed="false">
      <c r="A505" s="0" t="n">
        <v>-0.00474285714285714</v>
      </c>
      <c r="B505" s="0" t="n">
        <v>13.905</v>
      </c>
      <c r="C505" s="0" t="n">
        <v>-0.00474285714285714</v>
      </c>
      <c r="D505" s="0" t="n">
        <v>13.8025</v>
      </c>
    </row>
    <row r="506" customFormat="false" ht="15" hidden="false" customHeight="false" outlineLevel="0" collapsed="false">
      <c r="A506" s="0" t="n">
        <v>-0.00468571428571429</v>
      </c>
      <c r="B506" s="0" t="n">
        <v>13.7</v>
      </c>
      <c r="C506" s="0" t="n">
        <v>-0.00468571428571429</v>
      </c>
      <c r="D506" s="0" t="n">
        <v>13.62</v>
      </c>
    </row>
    <row r="507" customFormat="false" ht="15" hidden="false" customHeight="false" outlineLevel="0" collapsed="false">
      <c r="A507" s="0" t="n">
        <v>-0.00462857142857143</v>
      </c>
      <c r="B507" s="0" t="n">
        <v>13.6275</v>
      </c>
      <c r="C507" s="0" t="n">
        <v>-0.00462857142857143</v>
      </c>
      <c r="D507" s="0" t="n">
        <v>13.505</v>
      </c>
    </row>
    <row r="508" customFormat="false" ht="15" hidden="false" customHeight="false" outlineLevel="0" collapsed="false">
      <c r="A508" s="0" t="n">
        <v>-0.00457142857142857</v>
      </c>
      <c r="B508" s="0" t="n">
        <v>13.3425</v>
      </c>
      <c r="C508" s="0" t="n">
        <v>-0.00457142857142857</v>
      </c>
      <c r="D508" s="0" t="n">
        <v>13.06</v>
      </c>
    </row>
    <row r="509" customFormat="false" ht="15" hidden="false" customHeight="false" outlineLevel="0" collapsed="false">
      <c r="A509" s="0" t="n">
        <v>-0.00451428571428572</v>
      </c>
      <c r="B509" s="0" t="n">
        <v>13.0125</v>
      </c>
      <c r="C509" s="0" t="n">
        <v>-0.00451428571428572</v>
      </c>
      <c r="D509" s="0" t="n">
        <v>12.9175</v>
      </c>
    </row>
    <row r="510" customFormat="false" ht="15" hidden="false" customHeight="false" outlineLevel="0" collapsed="false">
      <c r="A510" s="0" t="n">
        <v>-0.00445714285714286</v>
      </c>
      <c r="B510" s="0" t="n">
        <v>12.85</v>
      </c>
      <c r="C510" s="0" t="n">
        <v>-0.00445714285714286</v>
      </c>
      <c r="D510" s="0" t="n">
        <v>12.9625</v>
      </c>
    </row>
    <row r="511" customFormat="false" ht="15" hidden="false" customHeight="false" outlineLevel="0" collapsed="false">
      <c r="A511" s="0" t="n">
        <v>-0.0044</v>
      </c>
      <c r="B511" s="0" t="n">
        <v>12.5525</v>
      </c>
      <c r="C511" s="0" t="n">
        <v>-0.0044</v>
      </c>
      <c r="D511" s="0" t="n">
        <v>12.7375</v>
      </c>
    </row>
    <row r="512" customFormat="false" ht="15" hidden="false" customHeight="false" outlineLevel="0" collapsed="false">
      <c r="A512" s="0" t="n">
        <v>-0.00434285714285714</v>
      </c>
      <c r="B512" s="0" t="n">
        <v>12.3475</v>
      </c>
      <c r="C512" s="0" t="n">
        <v>-0.00434285714285714</v>
      </c>
      <c r="D512" s="0" t="n">
        <v>12.54</v>
      </c>
    </row>
    <row r="513" customFormat="false" ht="15" hidden="false" customHeight="false" outlineLevel="0" collapsed="false">
      <c r="A513" s="0" t="n">
        <v>-0.00428571428571429</v>
      </c>
      <c r="B513" s="0" t="n">
        <v>12.5325</v>
      </c>
      <c r="C513" s="0" t="n">
        <v>-0.00428571428571429</v>
      </c>
      <c r="D513" s="0" t="n">
        <v>12.4825</v>
      </c>
    </row>
    <row r="514" customFormat="false" ht="15" hidden="false" customHeight="false" outlineLevel="0" collapsed="false">
      <c r="A514" s="0" t="n">
        <v>-0.00422857142857143</v>
      </c>
      <c r="B514" s="0" t="n">
        <v>12.265</v>
      </c>
      <c r="C514" s="0" t="n">
        <v>-0.00422857142857143</v>
      </c>
      <c r="D514" s="0" t="n">
        <v>12.1475</v>
      </c>
    </row>
    <row r="515" customFormat="false" ht="15" hidden="false" customHeight="false" outlineLevel="0" collapsed="false">
      <c r="A515" s="0" t="n">
        <v>-0.00417142857142857</v>
      </c>
      <c r="B515" s="0" t="n">
        <v>11.81</v>
      </c>
      <c r="C515" s="0" t="n">
        <v>-0.00417142857142857</v>
      </c>
      <c r="D515" s="0" t="n">
        <v>11.8825</v>
      </c>
    </row>
    <row r="516" customFormat="false" ht="15" hidden="false" customHeight="false" outlineLevel="0" collapsed="false">
      <c r="A516" s="0" t="n">
        <v>-0.00411428571428571</v>
      </c>
      <c r="B516" s="0" t="n">
        <v>12.1025</v>
      </c>
      <c r="C516" s="0" t="n">
        <v>-0.00411428571428571</v>
      </c>
      <c r="D516" s="0" t="n">
        <v>11.6525</v>
      </c>
    </row>
    <row r="517" customFormat="false" ht="15" hidden="false" customHeight="false" outlineLevel="0" collapsed="false">
      <c r="A517" s="0" t="n">
        <v>-0.00405714285714286</v>
      </c>
      <c r="B517" s="0" t="n">
        <v>11.7775</v>
      </c>
      <c r="C517" s="0" t="n">
        <v>-0.00405714285714286</v>
      </c>
      <c r="D517" s="0" t="n">
        <v>11.735</v>
      </c>
    </row>
    <row r="518" customFormat="false" ht="15" hidden="false" customHeight="false" outlineLevel="0" collapsed="false">
      <c r="A518" s="0" t="n">
        <v>-0.004</v>
      </c>
      <c r="B518" s="0" t="n">
        <v>11.6775</v>
      </c>
      <c r="C518" s="0" t="n">
        <v>-0.004</v>
      </c>
      <c r="D518" s="0" t="n">
        <v>11.5425</v>
      </c>
    </row>
    <row r="519" customFormat="false" ht="15" hidden="false" customHeight="false" outlineLevel="0" collapsed="false">
      <c r="A519" s="0" t="n">
        <v>-0.00394285714285714</v>
      </c>
      <c r="B519" s="0" t="n">
        <v>11.4875</v>
      </c>
      <c r="C519" s="0" t="n">
        <v>-0.00394285714285714</v>
      </c>
      <c r="D519" s="0" t="n">
        <v>11.3075</v>
      </c>
    </row>
    <row r="520" customFormat="false" ht="15" hidden="false" customHeight="false" outlineLevel="0" collapsed="false">
      <c r="A520" s="0" t="n">
        <v>-0.00388571428571429</v>
      </c>
      <c r="B520" s="0" t="n">
        <v>11.2275</v>
      </c>
      <c r="C520" s="0" t="n">
        <v>-0.00388571428571429</v>
      </c>
      <c r="D520" s="0" t="n">
        <v>11.2475</v>
      </c>
    </row>
    <row r="521" customFormat="false" ht="15" hidden="false" customHeight="false" outlineLevel="0" collapsed="false">
      <c r="A521" s="0" t="n">
        <v>-0.00382857142857143</v>
      </c>
      <c r="B521" s="0" t="n">
        <v>11.02</v>
      </c>
      <c r="C521" s="0" t="n">
        <v>-0.00382857142857143</v>
      </c>
      <c r="D521" s="0" t="n">
        <v>10.9975</v>
      </c>
    </row>
    <row r="522" customFormat="false" ht="15" hidden="false" customHeight="false" outlineLevel="0" collapsed="false">
      <c r="A522" s="0" t="n">
        <v>-0.00377142857142857</v>
      </c>
      <c r="B522" s="0" t="n">
        <v>10.8925</v>
      </c>
      <c r="C522" s="0" t="n">
        <v>-0.00377142857142857</v>
      </c>
      <c r="D522" s="0" t="n">
        <v>10.8925</v>
      </c>
    </row>
    <row r="523" customFormat="false" ht="15" hidden="false" customHeight="false" outlineLevel="0" collapsed="false">
      <c r="A523" s="0" t="n">
        <v>-0.00371428571428571</v>
      </c>
      <c r="B523" s="0" t="n">
        <v>10.7875</v>
      </c>
      <c r="C523" s="0" t="n">
        <v>-0.00371428571428571</v>
      </c>
      <c r="D523" s="0" t="n">
        <v>10.74</v>
      </c>
    </row>
    <row r="524" customFormat="false" ht="15" hidden="false" customHeight="false" outlineLevel="0" collapsed="false">
      <c r="A524" s="0" t="n">
        <v>-0.00365714285714286</v>
      </c>
      <c r="B524" s="0" t="n">
        <v>10.46</v>
      </c>
      <c r="C524" s="0" t="n">
        <v>-0.00365714285714286</v>
      </c>
      <c r="D524" s="0" t="n">
        <v>10.33</v>
      </c>
    </row>
    <row r="525" customFormat="false" ht="15" hidden="false" customHeight="false" outlineLevel="0" collapsed="false">
      <c r="A525" s="0" t="n">
        <v>-0.0036</v>
      </c>
      <c r="B525" s="0" t="n">
        <v>10.66</v>
      </c>
      <c r="C525" s="0" t="n">
        <v>-0.0036</v>
      </c>
      <c r="D525" s="0" t="n">
        <v>10.3225</v>
      </c>
    </row>
    <row r="526" customFormat="false" ht="15" hidden="false" customHeight="false" outlineLevel="0" collapsed="false">
      <c r="A526" s="0" t="n">
        <v>-0.00354285714285714</v>
      </c>
      <c r="B526" s="0" t="n">
        <v>10.265</v>
      </c>
      <c r="C526" s="0" t="n">
        <v>-0.00354285714285714</v>
      </c>
      <c r="D526" s="0" t="n">
        <v>10.1025</v>
      </c>
    </row>
    <row r="527" customFormat="false" ht="15" hidden="false" customHeight="false" outlineLevel="0" collapsed="false">
      <c r="A527" s="0" t="n">
        <v>-0.00348571428571429</v>
      </c>
      <c r="B527" s="0" t="n">
        <v>9.94</v>
      </c>
      <c r="C527" s="0" t="n">
        <v>-0.00348571428571429</v>
      </c>
      <c r="D527" s="0" t="n">
        <v>9.9975</v>
      </c>
    </row>
    <row r="528" customFormat="false" ht="15" hidden="false" customHeight="false" outlineLevel="0" collapsed="false">
      <c r="A528" s="0" t="n">
        <v>-0.00342857142857143</v>
      </c>
      <c r="B528" s="0" t="n">
        <v>10.0425</v>
      </c>
      <c r="C528" s="0" t="n">
        <v>-0.00342857142857143</v>
      </c>
      <c r="D528" s="0" t="n">
        <v>9.7775</v>
      </c>
    </row>
    <row r="529" customFormat="false" ht="15" hidden="false" customHeight="false" outlineLevel="0" collapsed="false">
      <c r="A529" s="0" t="n">
        <v>-0.00337142857142857</v>
      </c>
      <c r="B529" s="0" t="n">
        <v>9.61999999999998</v>
      </c>
      <c r="C529" s="0" t="n">
        <v>-0.00337142857142857</v>
      </c>
      <c r="D529" s="0" t="n">
        <v>9.465</v>
      </c>
    </row>
    <row r="530" customFormat="false" ht="15" hidden="false" customHeight="false" outlineLevel="0" collapsed="false">
      <c r="A530" s="0" t="n">
        <v>-0.00331428571428571</v>
      </c>
      <c r="B530" s="0" t="n">
        <v>9.70249999999999</v>
      </c>
      <c r="C530" s="0" t="n">
        <v>-0.00331428571428571</v>
      </c>
      <c r="D530" s="0" t="n">
        <v>9.49500000000001</v>
      </c>
    </row>
    <row r="531" customFormat="false" ht="15" hidden="false" customHeight="false" outlineLevel="0" collapsed="false">
      <c r="A531" s="0" t="n">
        <v>-0.00325714285714286</v>
      </c>
      <c r="B531" s="0" t="n">
        <v>9.48999999999998</v>
      </c>
      <c r="C531" s="0" t="n">
        <v>-0.00325714285714286</v>
      </c>
      <c r="D531" s="0" t="n">
        <v>9.23000000000002</v>
      </c>
    </row>
    <row r="532" customFormat="false" ht="15" hidden="false" customHeight="false" outlineLevel="0" collapsed="false">
      <c r="A532" s="0" t="n">
        <v>-0.0032</v>
      </c>
      <c r="B532" s="0" t="n">
        <v>9.32999999999998</v>
      </c>
      <c r="C532" s="0" t="n">
        <v>-0.0032</v>
      </c>
      <c r="D532" s="0" t="n">
        <v>9.36000000000001</v>
      </c>
    </row>
    <row r="533" customFormat="false" ht="15" hidden="false" customHeight="false" outlineLevel="0" collapsed="false">
      <c r="A533" s="0" t="n">
        <v>-0.00314285714285714</v>
      </c>
      <c r="B533" s="0" t="n">
        <v>9.08249999999998</v>
      </c>
      <c r="C533" s="0" t="n">
        <v>-0.00314285714285714</v>
      </c>
      <c r="D533" s="0" t="n">
        <v>9.07500000000002</v>
      </c>
    </row>
    <row r="534" customFormat="false" ht="15" hidden="false" customHeight="false" outlineLevel="0" collapsed="false">
      <c r="A534" s="0" t="n">
        <v>-0.00308571428571429</v>
      </c>
      <c r="B534" s="0" t="n">
        <v>9.0025</v>
      </c>
      <c r="C534" s="0" t="n">
        <v>-0.00308571428571429</v>
      </c>
      <c r="D534" s="0" t="n">
        <v>8.57250000000002</v>
      </c>
    </row>
    <row r="535" customFormat="false" ht="15" hidden="false" customHeight="false" outlineLevel="0" collapsed="false">
      <c r="A535" s="0" t="n">
        <v>-0.00302857142857143</v>
      </c>
      <c r="B535" s="0" t="n">
        <v>8.59999999999999</v>
      </c>
      <c r="C535" s="0" t="n">
        <v>-0.00302857142857143</v>
      </c>
      <c r="D535" s="0" t="n">
        <v>8.47750000000002</v>
      </c>
    </row>
    <row r="536" customFormat="false" ht="15" hidden="false" customHeight="false" outlineLevel="0" collapsed="false">
      <c r="A536" s="0" t="n">
        <v>-0.00297142857142857</v>
      </c>
      <c r="B536" s="0" t="n">
        <v>8.38</v>
      </c>
      <c r="C536" s="0" t="n">
        <v>-0.00297142857142857</v>
      </c>
      <c r="D536" s="0" t="n">
        <v>8.54500000000002</v>
      </c>
    </row>
    <row r="537" customFormat="false" ht="15" hidden="false" customHeight="false" outlineLevel="0" collapsed="false">
      <c r="A537" s="0" t="n">
        <v>-0.00291428571428571</v>
      </c>
      <c r="B537" s="0" t="n">
        <v>8.63999999999999</v>
      </c>
      <c r="C537" s="0" t="n">
        <v>-0.00291428571428571</v>
      </c>
      <c r="D537" s="0" t="n">
        <v>8.22500000000002</v>
      </c>
    </row>
    <row r="538" customFormat="false" ht="15" hidden="false" customHeight="false" outlineLevel="0" collapsed="false">
      <c r="A538" s="0" t="n">
        <v>-0.00285714285714286</v>
      </c>
      <c r="B538" s="0" t="n">
        <v>8.25749999999999</v>
      </c>
      <c r="C538" s="0" t="n">
        <v>-0.00285714285714286</v>
      </c>
      <c r="D538" s="0" t="n">
        <v>8.05250000000001</v>
      </c>
    </row>
    <row r="539" customFormat="false" ht="15" hidden="false" customHeight="false" outlineLevel="0" collapsed="false">
      <c r="A539" s="0" t="n">
        <v>-0.0028</v>
      </c>
      <c r="B539" s="0" t="n">
        <v>8.13</v>
      </c>
      <c r="C539" s="0" t="n">
        <v>-0.0028</v>
      </c>
      <c r="D539" s="0" t="n">
        <v>7.73250000000002</v>
      </c>
    </row>
    <row r="540" customFormat="false" ht="15" hidden="false" customHeight="false" outlineLevel="0" collapsed="false">
      <c r="A540" s="0" t="n">
        <v>-0.00274285714285714</v>
      </c>
      <c r="B540" s="0" t="n">
        <v>7.89749999999998</v>
      </c>
      <c r="C540" s="0" t="n">
        <v>-0.00274285714285714</v>
      </c>
      <c r="D540" s="0" t="n">
        <v>8.09</v>
      </c>
    </row>
    <row r="541" customFormat="false" ht="15" hidden="false" customHeight="false" outlineLevel="0" collapsed="false">
      <c r="A541" s="0" t="n">
        <v>-0.00268571428571429</v>
      </c>
      <c r="B541" s="0" t="n">
        <v>7.58499999999998</v>
      </c>
      <c r="C541" s="0" t="n">
        <v>-0.00268571428571429</v>
      </c>
      <c r="D541" s="0" t="n">
        <v>7.905</v>
      </c>
    </row>
    <row r="542" customFormat="false" ht="15" hidden="false" customHeight="false" outlineLevel="0" collapsed="false">
      <c r="A542" s="0" t="n">
        <v>-0.00262857142857143</v>
      </c>
      <c r="B542" s="0" t="n">
        <v>7.47499999999999</v>
      </c>
      <c r="C542" s="0" t="n">
        <v>-0.00262857142857143</v>
      </c>
      <c r="D542" s="0" t="n">
        <v>7.61500000000001</v>
      </c>
    </row>
    <row r="543" customFormat="false" ht="15" hidden="false" customHeight="false" outlineLevel="0" collapsed="false">
      <c r="A543" s="0" t="n">
        <v>-0.00257142857142857</v>
      </c>
      <c r="B543" s="0" t="n">
        <v>7.44749999999999</v>
      </c>
      <c r="C543" s="0" t="n">
        <v>-0.00257142857142857</v>
      </c>
      <c r="D543" s="0" t="n">
        <v>7.36250000000001</v>
      </c>
    </row>
    <row r="544" customFormat="false" ht="15" hidden="false" customHeight="false" outlineLevel="0" collapsed="false">
      <c r="A544" s="0" t="n">
        <v>-0.00251428571428571</v>
      </c>
      <c r="B544" s="0" t="n">
        <v>7.3125</v>
      </c>
      <c r="C544" s="0" t="n">
        <v>-0.00251428571428571</v>
      </c>
      <c r="D544" s="0" t="n">
        <v>7.1225</v>
      </c>
    </row>
    <row r="545" customFormat="false" ht="15" hidden="false" customHeight="false" outlineLevel="0" collapsed="false">
      <c r="A545" s="0" t="n">
        <v>-0.00245714285714286</v>
      </c>
      <c r="B545" s="0" t="n">
        <v>7.2825</v>
      </c>
      <c r="C545" s="0" t="n">
        <v>-0.00245714285714286</v>
      </c>
      <c r="D545" s="0" t="n">
        <v>6.80250000000001</v>
      </c>
    </row>
    <row r="546" customFormat="false" ht="15" hidden="false" customHeight="false" outlineLevel="0" collapsed="false">
      <c r="A546" s="0" t="n">
        <v>-0.0024</v>
      </c>
      <c r="B546" s="0" t="n">
        <v>6.85749999999999</v>
      </c>
      <c r="C546" s="0" t="n">
        <v>-0.0024</v>
      </c>
      <c r="D546" s="0" t="n">
        <v>6.99000000000001</v>
      </c>
    </row>
    <row r="547" customFormat="false" ht="15" hidden="false" customHeight="false" outlineLevel="0" collapsed="false">
      <c r="A547" s="0" t="n">
        <v>-0.00234285714285714</v>
      </c>
      <c r="B547" s="0" t="n">
        <v>6.77499999999998</v>
      </c>
      <c r="C547" s="0" t="n">
        <v>-0.00234285714285714</v>
      </c>
      <c r="D547" s="0" t="n">
        <v>6.60750000000002</v>
      </c>
    </row>
    <row r="548" customFormat="false" ht="15" hidden="false" customHeight="false" outlineLevel="0" collapsed="false">
      <c r="A548" s="0" t="n">
        <v>-0.00228571428571429</v>
      </c>
      <c r="B548" s="0" t="n">
        <v>6.29499999999999</v>
      </c>
      <c r="C548" s="0" t="n">
        <v>-0.00228571428571429</v>
      </c>
      <c r="D548" s="0" t="n">
        <v>6.74250000000001</v>
      </c>
    </row>
    <row r="549" customFormat="false" ht="15" hidden="false" customHeight="false" outlineLevel="0" collapsed="false">
      <c r="A549" s="0" t="n">
        <v>-0.00222857142857143</v>
      </c>
      <c r="B549" s="0" t="n">
        <v>6.25749999999999</v>
      </c>
      <c r="C549" s="0" t="n">
        <v>-0.00222857142857143</v>
      </c>
      <c r="D549" s="0" t="n">
        <v>6.26000000000002</v>
      </c>
    </row>
    <row r="550" customFormat="false" ht="15" hidden="false" customHeight="false" outlineLevel="0" collapsed="false">
      <c r="A550" s="0" t="n">
        <v>-0.00217142857142857</v>
      </c>
      <c r="B550" s="0" t="n">
        <v>6.32999999999998</v>
      </c>
      <c r="C550" s="0" t="n">
        <v>-0.00217142857142857</v>
      </c>
      <c r="D550" s="0" t="n">
        <v>6.38500000000002</v>
      </c>
    </row>
    <row r="551" customFormat="false" ht="15" hidden="false" customHeight="false" outlineLevel="0" collapsed="false">
      <c r="A551" s="0" t="n">
        <v>-0.00211428571428571</v>
      </c>
      <c r="B551" s="0" t="n">
        <v>6.09</v>
      </c>
      <c r="C551" s="0" t="n">
        <v>-0.00211428571428571</v>
      </c>
      <c r="D551" s="0" t="n">
        <v>6.17750000000001</v>
      </c>
    </row>
    <row r="552" customFormat="false" ht="15" hidden="false" customHeight="false" outlineLevel="0" collapsed="false">
      <c r="A552" s="0" t="n">
        <v>-0.00205714285714286</v>
      </c>
      <c r="B552" s="0" t="n">
        <v>6.04249999999999</v>
      </c>
      <c r="C552" s="0" t="n">
        <v>-0.00205714285714286</v>
      </c>
      <c r="D552" s="0" t="n">
        <v>5.80250000000001</v>
      </c>
    </row>
    <row r="553" customFormat="false" ht="15" hidden="false" customHeight="false" outlineLevel="0" collapsed="false">
      <c r="A553" s="0" t="n">
        <v>-0.002</v>
      </c>
      <c r="B553" s="0" t="n">
        <v>5.85249999999999</v>
      </c>
      <c r="C553" s="0" t="n">
        <v>-0.002</v>
      </c>
      <c r="D553" s="0" t="n">
        <v>5.54750000000001</v>
      </c>
    </row>
    <row r="554" customFormat="false" ht="15" hidden="false" customHeight="false" outlineLevel="0" collapsed="false">
      <c r="A554" s="0" t="n">
        <v>-0.00194285714285714</v>
      </c>
      <c r="B554" s="0" t="n">
        <v>5.45499999999998</v>
      </c>
      <c r="C554" s="0" t="n">
        <v>-0.00194285714285714</v>
      </c>
      <c r="D554" s="0" t="n">
        <v>5.495</v>
      </c>
    </row>
    <row r="555" customFormat="false" ht="15" hidden="false" customHeight="false" outlineLevel="0" collapsed="false">
      <c r="A555" s="0" t="n">
        <v>-0.00188571428571429</v>
      </c>
      <c r="B555" s="0" t="n">
        <v>5.53749999999999</v>
      </c>
      <c r="C555" s="0" t="n">
        <v>-0.00188571428571429</v>
      </c>
      <c r="D555" s="0" t="n">
        <v>5.32000000000002</v>
      </c>
    </row>
    <row r="556" customFormat="false" ht="15" hidden="false" customHeight="false" outlineLevel="0" collapsed="false">
      <c r="A556" s="0" t="n">
        <v>-0.00182857142857143</v>
      </c>
      <c r="B556" s="0" t="n">
        <v>5.47749999999999</v>
      </c>
      <c r="C556" s="0" t="n">
        <v>-0.00182857142857143</v>
      </c>
      <c r="D556" s="0" t="n">
        <v>5.34750000000003</v>
      </c>
    </row>
    <row r="557" customFormat="false" ht="15" hidden="false" customHeight="false" outlineLevel="0" collapsed="false">
      <c r="A557" s="0" t="n">
        <v>-0.00177142857142857</v>
      </c>
      <c r="B557" s="0" t="n">
        <v>5.13999999999999</v>
      </c>
      <c r="C557" s="0" t="n">
        <v>-0.00177142857142857</v>
      </c>
      <c r="D557" s="0" t="n">
        <v>4.83750000000001</v>
      </c>
    </row>
    <row r="558" customFormat="false" ht="15" hidden="false" customHeight="false" outlineLevel="0" collapsed="false">
      <c r="A558" s="0" t="n">
        <v>-0.00171428571428571</v>
      </c>
      <c r="B558" s="0" t="n">
        <v>4.72499999999999</v>
      </c>
      <c r="C558" s="0" t="n">
        <v>-0.00171428571428571</v>
      </c>
      <c r="D558" s="0" t="n">
        <v>4.98000000000002</v>
      </c>
    </row>
    <row r="559" customFormat="false" ht="15" hidden="false" customHeight="false" outlineLevel="0" collapsed="false">
      <c r="A559" s="0" t="n">
        <v>-0.00165714285714286</v>
      </c>
      <c r="B559" s="0" t="n">
        <v>4.9375</v>
      </c>
      <c r="C559" s="0" t="n">
        <v>-0.00165714285714286</v>
      </c>
      <c r="D559" s="0" t="n">
        <v>4.8775</v>
      </c>
    </row>
    <row r="560" customFormat="false" ht="15" hidden="false" customHeight="false" outlineLevel="0" collapsed="false">
      <c r="A560" s="0" t="n">
        <v>-0.0016</v>
      </c>
      <c r="B560" s="0" t="n">
        <v>4.53</v>
      </c>
      <c r="C560" s="0" t="n">
        <v>-0.0016</v>
      </c>
      <c r="D560" s="0" t="n">
        <v>4.1525</v>
      </c>
    </row>
    <row r="561" customFormat="false" ht="15" hidden="false" customHeight="false" outlineLevel="0" collapsed="false">
      <c r="A561" s="0" t="n">
        <v>-0.00154285714285714</v>
      </c>
      <c r="B561" s="0" t="n">
        <v>4.28999999999999</v>
      </c>
      <c r="C561" s="0" t="n">
        <v>-0.00154285714285714</v>
      </c>
      <c r="D561" s="0" t="n">
        <v>4.38750000000002</v>
      </c>
    </row>
    <row r="562" customFormat="false" ht="15" hidden="false" customHeight="false" outlineLevel="0" collapsed="false">
      <c r="A562" s="0" t="n">
        <v>-0.00148571428571429</v>
      </c>
      <c r="B562" s="0" t="n">
        <v>4.09</v>
      </c>
      <c r="C562" s="0" t="n">
        <v>-0.00148571428571429</v>
      </c>
      <c r="D562" s="0" t="n">
        <v>4.065</v>
      </c>
    </row>
    <row r="563" customFormat="false" ht="15" hidden="false" customHeight="false" outlineLevel="0" collapsed="false">
      <c r="A563" s="0" t="n">
        <v>-0.00142857142857143</v>
      </c>
      <c r="B563" s="0" t="n">
        <v>4.14999999999998</v>
      </c>
      <c r="C563" s="0" t="n">
        <v>-0.00142857142857143</v>
      </c>
      <c r="D563" s="0" t="n">
        <v>4.08250000000001</v>
      </c>
    </row>
    <row r="564" customFormat="false" ht="15" hidden="false" customHeight="false" outlineLevel="0" collapsed="false">
      <c r="A564" s="0" t="n">
        <v>-0.00137142857142857</v>
      </c>
      <c r="B564" s="0" t="n">
        <v>3.86249999999998</v>
      </c>
      <c r="C564" s="0" t="n">
        <v>-0.00137142857142857</v>
      </c>
      <c r="D564" s="0" t="n">
        <v>3.76500000000002</v>
      </c>
    </row>
    <row r="565" customFormat="false" ht="15" hidden="false" customHeight="false" outlineLevel="0" collapsed="false">
      <c r="A565" s="0" t="n">
        <v>-0.00131428571428571</v>
      </c>
      <c r="B565" s="0" t="n">
        <v>3.63249999999999</v>
      </c>
      <c r="C565" s="0" t="n">
        <v>-0.00131428571428571</v>
      </c>
      <c r="D565" s="0" t="n">
        <v>3.3075</v>
      </c>
    </row>
    <row r="566" customFormat="false" ht="15" hidden="false" customHeight="false" outlineLevel="0" collapsed="false">
      <c r="A566" s="0" t="n">
        <v>-0.00125714285714286</v>
      </c>
      <c r="B566" s="0" t="n">
        <v>3.60249999999999</v>
      </c>
      <c r="C566" s="0" t="n">
        <v>-0.00125714285714286</v>
      </c>
      <c r="D566" s="0" t="n">
        <v>3.18000000000001</v>
      </c>
    </row>
    <row r="567" customFormat="false" ht="15" hidden="false" customHeight="false" outlineLevel="0" collapsed="false">
      <c r="A567" s="0" t="n">
        <v>-0.0012</v>
      </c>
      <c r="B567" s="0" t="n">
        <v>3.3175</v>
      </c>
      <c r="C567" s="0" t="n">
        <v>-0.0012</v>
      </c>
      <c r="D567" s="0" t="n">
        <v>3.45000000000002</v>
      </c>
    </row>
    <row r="568" customFormat="false" ht="15" hidden="false" customHeight="false" outlineLevel="0" collapsed="false">
      <c r="A568" s="0" t="n">
        <v>-0.00114285714285714</v>
      </c>
      <c r="B568" s="0" t="n">
        <v>3.10249999999999</v>
      </c>
      <c r="C568" s="0" t="n">
        <v>-0.00114285714285714</v>
      </c>
      <c r="D568" s="0" t="n">
        <v>3.14750000000001</v>
      </c>
    </row>
    <row r="569" customFormat="false" ht="15" hidden="false" customHeight="false" outlineLevel="0" collapsed="false">
      <c r="A569" s="0" t="n">
        <v>-0.00108571428571429</v>
      </c>
      <c r="B569" s="0" t="n">
        <v>3.0625</v>
      </c>
      <c r="C569" s="0" t="n">
        <v>-0.00108571428571429</v>
      </c>
      <c r="D569" s="0" t="n">
        <v>2.91500000000002</v>
      </c>
    </row>
    <row r="570" customFormat="false" ht="15" hidden="false" customHeight="false" outlineLevel="0" collapsed="false">
      <c r="A570" s="0" t="n">
        <v>-0.00102857142857143</v>
      </c>
      <c r="B570" s="0" t="n">
        <v>2.82749999999999</v>
      </c>
      <c r="C570" s="0" t="n">
        <v>-0.00102857142857143</v>
      </c>
      <c r="D570" s="0" t="n">
        <v>3.07750000000002</v>
      </c>
    </row>
    <row r="571" customFormat="false" ht="15" hidden="false" customHeight="false" outlineLevel="0" collapsed="false">
      <c r="A571" s="0" t="n">
        <v>-0.000971428571428571</v>
      </c>
      <c r="B571" s="0" t="n">
        <v>2.76499999999999</v>
      </c>
      <c r="C571" s="0" t="n">
        <v>-0.000971428571428571</v>
      </c>
      <c r="D571" s="0" t="n">
        <v>2.67750000000001</v>
      </c>
    </row>
    <row r="572" customFormat="false" ht="15" hidden="false" customHeight="false" outlineLevel="0" collapsed="false">
      <c r="A572" s="0" t="n">
        <v>-0.000914285714285714</v>
      </c>
      <c r="B572" s="0" t="n">
        <v>2.63999999999999</v>
      </c>
      <c r="C572" s="0" t="n">
        <v>-0.000914285714285714</v>
      </c>
      <c r="D572" s="0" t="n">
        <v>2.53500000000003</v>
      </c>
    </row>
    <row r="573" customFormat="false" ht="15" hidden="false" customHeight="false" outlineLevel="0" collapsed="false">
      <c r="A573" s="0" t="n">
        <v>-0.000857142857142857</v>
      </c>
      <c r="B573" s="0" t="n">
        <v>2.29499999999999</v>
      </c>
      <c r="C573" s="0" t="n">
        <v>-0.000857142857142857</v>
      </c>
      <c r="D573" s="0" t="n">
        <v>2.1525</v>
      </c>
    </row>
    <row r="574" customFormat="false" ht="15" hidden="false" customHeight="false" outlineLevel="0" collapsed="false">
      <c r="A574" s="0" t="n">
        <v>-0.0008</v>
      </c>
      <c r="B574" s="0" t="n">
        <v>2.16999999999999</v>
      </c>
      <c r="C574" s="0" t="n">
        <v>-0.0008</v>
      </c>
      <c r="D574" s="0" t="n">
        <v>2.02500000000003</v>
      </c>
    </row>
    <row r="575" customFormat="false" ht="15" hidden="false" customHeight="false" outlineLevel="0" collapsed="false">
      <c r="A575" s="0" t="n">
        <v>-0.000742857142857143</v>
      </c>
      <c r="B575" s="0" t="n">
        <v>2.16499999999999</v>
      </c>
      <c r="C575" s="0" t="n">
        <v>-0.000742857142857143</v>
      </c>
      <c r="D575" s="0" t="n">
        <v>2.14750000000001</v>
      </c>
    </row>
    <row r="576" customFormat="false" ht="15" hidden="false" customHeight="false" outlineLevel="0" collapsed="false">
      <c r="A576" s="0" t="n">
        <v>-0.000685714285714286</v>
      </c>
      <c r="B576" s="0" t="n">
        <v>1.89749999999998</v>
      </c>
      <c r="C576" s="0" t="n">
        <v>-0.000685714285714286</v>
      </c>
      <c r="D576" s="0" t="n">
        <v>2.01499999999999</v>
      </c>
    </row>
    <row r="577" customFormat="false" ht="15" hidden="false" customHeight="false" outlineLevel="0" collapsed="false">
      <c r="A577" s="0" t="n">
        <v>-0.000628571428571429</v>
      </c>
      <c r="B577" s="0" t="n">
        <v>1.6525</v>
      </c>
      <c r="C577" s="0" t="n">
        <v>-0.000628571428571429</v>
      </c>
      <c r="D577" s="0" t="n">
        <v>1.76000000000002</v>
      </c>
    </row>
    <row r="578" customFormat="false" ht="15" hidden="false" customHeight="false" outlineLevel="0" collapsed="false">
      <c r="A578" s="0" t="n">
        <v>-0.000571428571428572</v>
      </c>
      <c r="B578" s="0" t="n">
        <v>1.60999999999996</v>
      </c>
      <c r="C578" s="0" t="n">
        <v>-0.000571428571428572</v>
      </c>
      <c r="D578" s="0" t="n">
        <v>1.1225</v>
      </c>
    </row>
    <row r="579" customFormat="false" ht="15" hidden="false" customHeight="false" outlineLevel="0" collapsed="false">
      <c r="A579" s="0" t="n">
        <v>-0.000514285714285714</v>
      </c>
      <c r="B579" s="0" t="n">
        <v>1.58749999999998</v>
      </c>
      <c r="C579" s="0" t="n">
        <v>-0.000514285714285714</v>
      </c>
      <c r="D579" s="0" t="n">
        <v>0.985000000000014</v>
      </c>
    </row>
    <row r="580" customFormat="false" ht="15" hidden="false" customHeight="false" outlineLevel="0" collapsed="false">
      <c r="A580" s="0" t="n">
        <v>-0.000457142857142857</v>
      </c>
      <c r="B580" s="0" t="n">
        <v>1.2525</v>
      </c>
      <c r="C580" s="0" t="n">
        <v>-0.000457142857142857</v>
      </c>
      <c r="D580" s="0" t="n">
        <v>1.27250000000001</v>
      </c>
    </row>
    <row r="581" customFormat="false" ht="15" hidden="false" customHeight="false" outlineLevel="0" collapsed="false">
      <c r="A581" s="0" t="n">
        <v>-0.0004</v>
      </c>
      <c r="B581" s="0" t="n">
        <v>1.04749999999999</v>
      </c>
      <c r="C581" s="0" t="n">
        <v>-0.0004</v>
      </c>
      <c r="D581" s="0" t="n">
        <v>1.19500000000002</v>
      </c>
    </row>
    <row r="582" customFormat="false" ht="15" hidden="false" customHeight="false" outlineLevel="0" collapsed="false">
      <c r="A582" s="0" t="n">
        <v>-0.000342857142857143</v>
      </c>
      <c r="B582" s="0" t="n">
        <v>0.862499999999983</v>
      </c>
      <c r="C582" s="0" t="n">
        <v>-0.000342857142857143</v>
      </c>
      <c r="D582" s="0" t="n">
        <v>1.1525</v>
      </c>
    </row>
    <row r="583" customFormat="false" ht="15" hidden="false" customHeight="false" outlineLevel="0" collapsed="false">
      <c r="A583" s="0" t="n">
        <v>-0.000285714285714286</v>
      </c>
      <c r="B583" s="0" t="n">
        <v>0.867499999999978</v>
      </c>
      <c r="C583" s="0" t="n">
        <v>-0.000285714285714286</v>
      </c>
      <c r="D583" s="0" t="n">
        <v>0.780000000000001</v>
      </c>
    </row>
    <row r="584" customFormat="false" ht="15" hidden="false" customHeight="false" outlineLevel="0" collapsed="false">
      <c r="A584" s="0" t="n">
        <v>-0.000228571428571429</v>
      </c>
      <c r="B584" s="0" t="n">
        <v>0.782499999999999</v>
      </c>
      <c r="C584" s="0" t="n">
        <v>-0.000228571428571429</v>
      </c>
      <c r="D584" s="0" t="n">
        <v>0.322500000000019</v>
      </c>
    </row>
    <row r="585" customFormat="false" ht="15" hidden="false" customHeight="false" outlineLevel="0" collapsed="false">
      <c r="A585" s="0" t="n">
        <v>-0.000171428571428571</v>
      </c>
      <c r="B585" s="0" t="n">
        <v>0.449999999999989</v>
      </c>
      <c r="C585" s="0" t="n">
        <v>-0.000171428571428571</v>
      </c>
      <c r="D585" s="0" t="n">
        <v>0.417500000000018</v>
      </c>
    </row>
    <row r="586" customFormat="false" ht="15" hidden="false" customHeight="false" outlineLevel="0" collapsed="false">
      <c r="A586" s="0" t="n">
        <v>-0.000114285714285714</v>
      </c>
      <c r="B586" s="0" t="n">
        <v>0.444999999999993</v>
      </c>
      <c r="C586" s="0" t="n">
        <v>-0.000114285714285714</v>
      </c>
      <c r="D586" s="0" t="n">
        <v>0.0125000000000171</v>
      </c>
    </row>
    <row r="587" customFormat="false" ht="15" hidden="false" customHeight="false" outlineLevel="0" collapsed="false">
      <c r="A587" s="4" t="n">
        <v>-5.71428571428571E-005</v>
      </c>
      <c r="B587" s="0" t="n">
        <v>0.364999999999981</v>
      </c>
      <c r="C587" s="4" t="n">
        <v>-5.71428571428571E-005</v>
      </c>
      <c r="D587" s="0" t="n">
        <v>0.0374999999999943</v>
      </c>
    </row>
    <row r="588" customFormat="false" ht="15" hidden="false" customHeight="false" outlineLevel="0" collapsed="false">
      <c r="A588" s="0" t="n">
        <v>0</v>
      </c>
      <c r="B588" s="0" t="n">
        <v>0</v>
      </c>
      <c r="C588" s="0" t="n">
        <v>0</v>
      </c>
      <c r="D588" s="0" t="n">
        <v>0</v>
      </c>
    </row>
    <row r="589" customFormat="false" ht="15" hidden="false" customHeight="false" outlineLevel="0" collapsed="false">
      <c r="A589" s="4" t="n">
        <v>5.71428571428571E-005</v>
      </c>
      <c r="B589" s="0" t="n">
        <v>0.0749999999999886</v>
      </c>
      <c r="C589" s="4" t="n">
        <v>5.71428571428571E-005</v>
      </c>
      <c r="D589" s="0" t="n">
        <v>-0.464999999999975</v>
      </c>
    </row>
    <row r="590" customFormat="false" ht="15" hidden="false" customHeight="false" outlineLevel="0" collapsed="false">
      <c r="A590" s="0" t="n">
        <v>0.000114285714285714</v>
      </c>
      <c r="B590" s="0" t="n">
        <v>-0.300000000000011</v>
      </c>
      <c r="C590" s="0" t="n">
        <v>0.000114285714285714</v>
      </c>
      <c r="D590" s="0" t="n">
        <v>-0.502500000000026</v>
      </c>
    </row>
    <row r="591" customFormat="false" ht="15" hidden="false" customHeight="false" outlineLevel="0" collapsed="false">
      <c r="A591" s="0" t="n">
        <v>0.000171428571428571</v>
      </c>
      <c r="B591" s="0" t="n">
        <v>-0.502499999999998</v>
      </c>
      <c r="C591" s="0" t="n">
        <v>0.000171428571428571</v>
      </c>
      <c r="D591" s="0" t="n">
        <v>-0.629999999999996</v>
      </c>
    </row>
    <row r="592" customFormat="false" ht="15" hidden="false" customHeight="false" outlineLevel="0" collapsed="false">
      <c r="A592" s="0" t="n">
        <v>0.000228571428571429</v>
      </c>
      <c r="B592" s="0" t="n">
        <v>-0.890000000000015</v>
      </c>
      <c r="C592" s="0" t="n">
        <v>0.000228571428571429</v>
      </c>
      <c r="D592" s="0" t="n">
        <v>-0.977499999999992</v>
      </c>
    </row>
    <row r="593" customFormat="false" ht="15" hidden="false" customHeight="false" outlineLevel="0" collapsed="false">
      <c r="A593" s="0" t="n">
        <v>0.000285714285714286</v>
      </c>
      <c r="B593" s="0" t="n">
        <v>-0.995000000000005</v>
      </c>
      <c r="C593" s="0" t="n">
        <v>0.000285714285714286</v>
      </c>
      <c r="D593" s="0" t="n">
        <v>-0.777499999999975</v>
      </c>
    </row>
    <row r="594" customFormat="false" ht="15" hidden="false" customHeight="false" outlineLevel="0" collapsed="false">
      <c r="A594" s="0" t="n">
        <v>0.000342857142857143</v>
      </c>
      <c r="B594" s="0" t="n">
        <v>-1.21000000000001</v>
      </c>
      <c r="C594" s="0" t="n">
        <v>0.000342857142857143</v>
      </c>
      <c r="D594" s="0" t="n">
        <v>-0.935000000000002</v>
      </c>
    </row>
    <row r="595" customFormat="false" ht="15" hidden="false" customHeight="false" outlineLevel="0" collapsed="false">
      <c r="A595" s="0" t="n">
        <v>0.0004</v>
      </c>
      <c r="B595" s="0" t="n">
        <v>-1.07500000000002</v>
      </c>
      <c r="C595" s="0" t="n">
        <v>0.0004</v>
      </c>
      <c r="D595" s="0" t="n">
        <v>-1.35749999999999</v>
      </c>
    </row>
    <row r="596" customFormat="false" ht="15" hidden="false" customHeight="false" outlineLevel="0" collapsed="false">
      <c r="A596" s="0" t="n">
        <v>0.000457142857142857</v>
      </c>
      <c r="B596" s="0" t="n">
        <v>-1.35250000000002</v>
      </c>
      <c r="C596" s="0" t="n">
        <v>0.000457142857142857</v>
      </c>
      <c r="D596" s="0" t="n">
        <v>-1.4375</v>
      </c>
    </row>
    <row r="597" customFormat="false" ht="15" hidden="false" customHeight="false" outlineLevel="0" collapsed="false">
      <c r="A597" s="0" t="n">
        <v>0.000514285714285714</v>
      </c>
      <c r="B597" s="0" t="n">
        <v>-1.81499999999997</v>
      </c>
      <c r="C597" s="0" t="n">
        <v>0.000514285714285714</v>
      </c>
      <c r="D597" s="0" t="n">
        <v>-1.8425</v>
      </c>
    </row>
    <row r="598" customFormat="false" ht="15" hidden="false" customHeight="false" outlineLevel="0" collapsed="false">
      <c r="A598" s="0" t="n">
        <v>0.000571428571428572</v>
      </c>
      <c r="B598" s="0" t="n">
        <v>-1.7825</v>
      </c>
      <c r="C598" s="0" t="n">
        <v>0.000571428571428572</v>
      </c>
      <c r="D598" s="0" t="n">
        <v>-2.19749999999999</v>
      </c>
    </row>
    <row r="599" customFormat="false" ht="15" hidden="false" customHeight="false" outlineLevel="0" collapsed="false">
      <c r="A599" s="0" t="n">
        <v>0.000628571428571429</v>
      </c>
      <c r="B599" s="0" t="n">
        <v>-1.75</v>
      </c>
      <c r="C599" s="0" t="n">
        <v>0.000628571428571429</v>
      </c>
      <c r="D599" s="0" t="n">
        <v>-1.92999999999995</v>
      </c>
    </row>
    <row r="600" customFormat="false" ht="15" hidden="false" customHeight="false" outlineLevel="0" collapsed="false">
      <c r="A600" s="0" t="n">
        <v>0.000685714285714286</v>
      </c>
      <c r="B600" s="0" t="n">
        <v>-2</v>
      </c>
      <c r="C600" s="0" t="n">
        <v>0.000685714285714286</v>
      </c>
      <c r="D600" s="0" t="n">
        <v>-2.04749999999999</v>
      </c>
    </row>
    <row r="601" customFormat="false" ht="15" hidden="false" customHeight="false" outlineLevel="0" collapsed="false">
      <c r="A601" s="0" t="n">
        <v>0.000742857142857143</v>
      </c>
      <c r="B601" s="0" t="n">
        <v>-2.18000000000001</v>
      </c>
      <c r="C601" s="0" t="n">
        <v>0.000742857142857143</v>
      </c>
      <c r="D601" s="0" t="n">
        <v>-2.55249999999998</v>
      </c>
    </row>
    <row r="602" customFormat="false" ht="15" hidden="false" customHeight="false" outlineLevel="0" collapsed="false">
      <c r="A602" s="0" t="n">
        <v>0.0008</v>
      </c>
      <c r="B602" s="0" t="n">
        <v>-2.19750000000002</v>
      </c>
      <c r="C602" s="0" t="n">
        <v>0.0008</v>
      </c>
      <c r="D602" s="0" t="n">
        <v>-2.43249999999998</v>
      </c>
    </row>
    <row r="603" customFormat="false" ht="15" hidden="false" customHeight="false" outlineLevel="0" collapsed="false">
      <c r="A603" s="0" t="n">
        <v>0.000857142857142857</v>
      </c>
      <c r="B603" s="0" t="n">
        <v>-2.41499999999999</v>
      </c>
      <c r="C603" s="0" t="n">
        <v>0.000857142857142857</v>
      </c>
      <c r="D603" s="0" t="n">
        <v>-2.88249999999999</v>
      </c>
    </row>
    <row r="604" customFormat="false" ht="15" hidden="false" customHeight="false" outlineLevel="0" collapsed="false">
      <c r="A604" s="0" t="n">
        <v>0.000914285714285714</v>
      </c>
      <c r="B604" s="0" t="n">
        <v>-2.66499999999999</v>
      </c>
      <c r="C604" s="0" t="n">
        <v>0.000914285714285714</v>
      </c>
      <c r="D604" s="0" t="n">
        <v>-2.63749999999999</v>
      </c>
    </row>
    <row r="605" customFormat="false" ht="15" hidden="false" customHeight="false" outlineLevel="0" collapsed="false">
      <c r="A605" s="0" t="n">
        <v>0.000971428571428571</v>
      </c>
      <c r="B605" s="0" t="n">
        <v>-2.79250000000002</v>
      </c>
      <c r="C605" s="0" t="n">
        <v>0.000971428571428571</v>
      </c>
      <c r="D605" s="0" t="n">
        <v>-2.9425</v>
      </c>
    </row>
    <row r="606" customFormat="false" ht="15" hidden="false" customHeight="false" outlineLevel="0" collapsed="false">
      <c r="A606" s="0" t="n">
        <v>0.00102857142857143</v>
      </c>
      <c r="B606" s="0" t="n">
        <v>-2.91500000000005</v>
      </c>
      <c r="C606" s="0" t="n">
        <v>0.00102857142857143</v>
      </c>
      <c r="D606" s="0" t="n">
        <v>-3.08249999999998</v>
      </c>
    </row>
    <row r="607" customFormat="false" ht="15" hidden="false" customHeight="false" outlineLevel="0" collapsed="false">
      <c r="A607" s="0" t="n">
        <v>0.00108571428571429</v>
      </c>
      <c r="B607" s="0" t="n">
        <v>-3.22750000000002</v>
      </c>
      <c r="C607" s="0" t="n">
        <v>0.00108571428571429</v>
      </c>
      <c r="D607" s="0" t="n">
        <v>-3.23999999999998</v>
      </c>
    </row>
    <row r="608" customFormat="false" ht="15" hidden="false" customHeight="false" outlineLevel="0" collapsed="false">
      <c r="A608" s="0" t="n">
        <v>0.00114285714285714</v>
      </c>
      <c r="B608" s="0" t="n">
        <v>-3.22</v>
      </c>
      <c r="C608" s="0" t="n">
        <v>0.00114285714285714</v>
      </c>
      <c r="D608" s="0" t="n">
        <v>-3.2225</v>
      </c>
    </row>
    <row r="609" customFormat="false" ht="15" hidden="false" customHeight="false" outlineLevel="0" collapsed="false">
      <c r="A609" s="0" t="n">
        <v>0.0012</v>
      </c>
      <c r="B609" s="0" t="n">
        <v>-3.47</v>
      </c>
      <c r="C609" s="0" t="n">
        <v>0.0012</v>
      </c>
      <c r="D609" s="0" t="n">
        <v>-3.33249999999998</v>
      </c>
    </row>
    <row r="610" customFormat="false" ht="15" hidden="false" customHeight="false" outlineLevel="0" collapsed="false">
      <c r="A610" s="0" t="n">
        <v>0.00125714285714286</v>
      </c>
      <c r="B610" s="0" t="n">
        <v>-3.4675</v>
      </c>
      <c r="C610" s="0" t="n">
        <v>0.00125714285714286</v>
      </c>
      <c r="D610" s="0" t="n">
        <v>-3.23499999999999</v>
      </c>
    </row>
    <row r="611" customFormat="false" ht="15" hidden="false" customHeight="false" outlineLevel="0" collapsed="false">
      <c r="A611" s="0" t="n">
        <v>0.00131428571428571</v>
      </c>
      <c r="B611" s="0" t="n">
        <v>-3.89500000000001</v>
      </c>
      <c r="C611" s="0" t="n">
        <v>0.00131428571428571</v>
      </c>
      <c r="D611" s="0" t="n">
        <v>-3.82749999999999</v>
      </c>
    </row>
    <row r="612" customFormat="false" ht="15" hidden="false" customHeight="false" outlineLevel="0" collapsed="false">
      <c r="A612" s="0" t="n">
        <v>0.00137142857142857</v>
      </c>
      <c r="B612" s="0" t="n">
        <v>-3.73250000000002</v>
      </c>
      <c r="C612" s="0" t="n">
        <v>0.00137142857142857</v>
      </c>
      <c r="D612" s="0" t="n">
        <v>-3.56</v>
      </c>
    </row>
    <row r="613" customFormat="false" ht="15" hidden="false" customHeight="false" outlineLevel="0" collapsed="false">
      <c r="A613" s="0" t="n">
        <v>0.00142857142857143</v>
      </c>
      <c r="B613" s="0" t="n">
        <v>-3.97</v>
      </c>
      <c r="C613" s="0" t="n">
        <v>0.00142857142857143</v>
      </c>
      <c r="D613" s="0" t="n">
        <v>-3.685</v>
      </c>
    </row>
    <row r="614" customFormat="false" ht="15" hidden="false" customHeight="false" outlineLevel="0" collapsed="false">
      <c r="A614" s="0" t="n">
        <v>0.00148571428571429</v>
      </c>
      <c r="B614" s="0" t="n">
        <v>-4.33750000000001</v>
      </c>
      <c r="C614" s="0" t="n">
        <v>0.00148571428571429</v>
      </c>
      <c r="D614" s="0" t="n">
        <v>-3.79499999999999</v>
      </c>
    </row>
    <row r="615" customFormat="false" ht="15" hidden="false" customHeight="false" outlineLevel="0" collapsed="false">
      <c r="A615" s="0" t="n">
        <v>0.00154285714285714</v>
      </c>
      <c r="B615" s="0" t="n">
        <v>-4.28</v>
      </c>
      <c r="C615" s="0" t="n">
        <v>0.00154285714285714</v>
      </c>
      <c r="D615" s="0" t="n">
        <v>-3.85249999999999</v>
      </c>
    </row>
    <row r="616" customFormat="false" ht="15" hidden="false" customHeight="false" outlineLevel="0" collapsed="false">
      <c r="A616" s="0" t="n">
        <v>0.0016</v>
      </c>
      <c r="B616" s="0" t="n">
        <v>-4.2775</v>
      </c>
      <c r="C616" s="0" t="n">
        <v>0.0016</v>
      </c>
      <c r="D616" s="0" t="n">
        <v>-4.29249999999999</v>
      </c>
    </row>
    <row r="617" customFormat="false" ht="15" hidden="false" customHeight="false" outlineLevel="0" collapsed="false">
      <c r="A617" s="0" t="n">
        <v>0.00165714285714286</v>
      </c>
      <c r="B617" s="0" t="n">
        <v>-4.52249999999998</v>
      </c>
      <c r="C617" s="0" t="n">
        <v>0.00165714285714286</v>
      </c>
      <c r="D617" s="0" t="n">
        <v>-4.0975</v>
      </c>
    </row>
    <row r="618" customFormat="false" ht="15" hidden="false" customHeight="false" outlineLevel="0" collapsed="false">
      <c r="A618" s="0" t="n">
        <v>0.00171428571428571</v>
      </c>
      <c r="B618" s="0" t="n">
        <v>-4.685</v>
      </c>
      <c r="C618" s="0" t="n">
        <v>0.00171428571428571</v>
      </c>
      <c r="D618" s="0" t="n">
        <v>-4.46249999999998</v>
      </c>
    </row>
    <row r="619" customFormat="false" ht="15" hidden="false" customHeight="false" outlineLevel="0" collapsed="false">
      <c r="A619" s="0" t="n">
        <v>0.00177142857142857</v>
      </c>
      <c r="B619" s="0" t="n">
        <v>-4.80500000000001</v>
      </c>
      <c r="C619" s="0" t="n">
        <v>0.00177142857142857</v>
      </c>
      <c r="D619" s="0" t="n">
        <v>-4.69499999999999</v>
      </c>
    </row>
    <row r="620" customFormat="false" ht="15" hidden="false" customHeight="false" outlineLevel="0" collapsed="false">
      <c r="A620" s="0" t="n">
        <v>0.00182857142857143</v>
      </c>
      <c r="B620" s="0" t="n">
        <v>-4.99000000000001</v>
      </c>
      <c r="C620" s="0" t="n">
        <v>0.00182857142857143</v>
      </c>
      <c r="D620" s="0" t="n">
        <v>-4.24249999999998</v>
      </c>
    </row>
    <row r="621" customFormat="false" ht="15" hidden="false" customHeight="false" outlineLevel="0" collapsed="false">
      <c r="A621" s="0" t="n">
        <v>0.00188571428571429</v>
      </c>
      <c r="B621" s="0" t="n">
        <v>-5.03</v>
      </c>
      <c r="C621" s="0" t="n">
        <v>0.00188571428571429</v>
      </c>
      <c r="D621" s="0" t="n">
        <v>-4.58999999999998</v>
      </c>
    </row>
    <row r="622" customFormat="false" ht="15" hidden="false" customHeight="false" outlineLevel="0" collapsed="false">
      <c r="A622" s="0" t="n">
        <v>0.00194285714285714</v>
      </c>
      <c r="B622" s="0" t="n">
        <v>-5.30000000000001</v>
      </c>
      <c r="C622" s="0" t="n">
        <v>0.00194285714285714</v>
      </c>
      <c r="D622" s="0" t="n">
        <v>-4.58749999999998</v>
      </c>
    </row>
    <row r="623" customFormat="false" ht="15" hidden="false" customHeight="false" outlineLevel="0" collapsed="false">
      <c r="A623" s="0" t="n">
        <v>0.002</v>
      </c>
      <c r="B623" s="0" t="n">
        <v>-5.1225</v>
      </c>
      <c r="C623" s="0" t="n">
        <v>0.002</v>
      </c>
      <c r="D623" s="0" t="n">
        <v>-4.75999999999999</v>
      </c>
    </row>
    <row r="624" customFormat="false" ht="15" hidden="false" customHeight="false" outlineLevel="0" collapsed="false">
      <c r="A624" s="0" t="n">
        <v>0.00205714285714286</v>
      </c>
      <c r="B624" s="0" t="n">
        <v>-5.5025</v>
      </c>
      <c r="C624" s="0" t="n">
        <v>0.00205714285714286</v>
      </c>
      <c r="D624" s="0" t="n">
        <v>-4.27499999999998</v>
      </c>
    </row>
    <row r="625" customFormat="false" ht="15" hidden="false" customHeight="false" outlineLevel="0" collapsed="false">
      <c r="A625" s="0" t="n">
        <v>0.00211428571428571</v>
      </c>
      <c r="B625" s="0" t="n">
        <v>-5.41500000000002</v>
      </c>
      <c r="C625" s="0" t="n">
        <v>0.00211428571428571</v>
      </c>
      <c r="D625" s="0" t="n">
        <v>-4.85750000000002</v>
      </c>
    </row>
    <row r="626" customFormat="false" ht="15" hidden="false" customHeight="false" outlineLevel="0" collapsed="false">
      <c r="A626" s="0" t="n">
        <v>0.00217142857142857</v>
      </c>
      <c r="B626" s="0" t="n">
        <v>-5.83500000000001</v>
      </c>
      <c r="C626" s="0" t="n">
        <v>0.00217142857142857</v>
      </c>
      <c r="D626" s="0" t="n">
        <v>-4.54750000000001</v>
      </c>
    </row>
    <row r="627" customFormat="false" ht="15" hidden="false" customHeight="false" outlineLevel="0" collapsed="false">
      <c r="A627" s="0" t="n">
        <v>0.00222857142857143</v>
      </c>
      <c r="B627" s="0" t="n">
        <v>-5.91500000000002</v>
      </c>
      <c r="C627" s="0" t="n">
        <v>0.00222857142857143</v>
      </c>
      <c r="D627" s="0" t="n">
        <v>-4.94</v>
      </c>
    </row>
    <row r="628" customFormat="false" ht="15" hidden="false" customHeight="false" outlineLevel="0" collapsed="false">
      <c r="A628" s="0" t="n">
        <v>0.00228571428571429</v>
      </c>
      <c r="B628" s="0" t="n">
        <v>-5.98000000000002</v>
      </c>
      <c r="C628" s="0" t="n">
        <v>0.00228571428571429</v>
      </c>
      <c r="D628" s="0" t="n">
        <v>-5.09999999999999</v>
      </c>
    </row>
    <row r="629" customFormat="false" ht="15" hidden="false" customHeight="false" outlineLevel="0" collapsed="false">
      <c r="A629" s="0" t="n">
        <v>0.00234285714285714</v>
      </c>
      <c r="B629" s="0" t="n">
        <v>-6.06750000000002</v>
      </c>
      <c r="C629" s="0" t="n">
        <v>0.00234285714285714</v>
      </c>
      <c r="D629" s="0" t="n">
        <v>-4.79999999999998</v>
      </c>
    </row>
    <row r="630" customFormat="false" ht="15" hidden="false" customHeight="false" outlineLevel="0" collapsed="false">
      <c r="A630" s="0" t="n">
        <v>0.0024</v>
      </c>
      <c r="B630" s="0" t="n">
        <v>-6.67250000000001</v>
      </c>
      <c r="C630" s="0" t="n">
        <v>0.0024</v>
      </c>
      <c r="D630" s="0" t="n">
        <v>-4.9725</v>
      </c>
    </row>
    <row r="631" customFormat="false" ht="15" hidden="false" customHeight="false" outlineLevel="0" collapsed="false">
      <c r="A631" s="0" t="n">
        <v>0.00245714285714286</v>
      </c>
      <c r="B631" s="0" t="n">
        <v>-6.14250000000001</v>
      </c>
      <c r="C631" s="0" t="n">
        <v>0.00245714285714286</v>
      </c>
      <c r="D631" s="0" t="n">
        <v>-4.92749999999998</v>
      </c>
    </row>
    <row r="632" customFormat="false" ht="15" hidden="false" customHeight="false" outlineLevel="0" collapsed="false">
      <c r="A632" s="0" t="n">
        <v>0.00251428571428571</v>
      </c>
      <c r="B632" s="0" t="n">
        <v>-6.7775</v>
      </c>
      <c r="C632" s="0" t="n">
        <v>0.00251428571428571</v>
      </c>
      <c r="D632" s="0" t="n">
        <v>-4.935</v>
      </c>
    </row>
    <row r="633" customFormat="false" ht="15" hidden="false" customHeight="false" outlineLevel="0" collapsed="false">
      <c r="A633" s="0" t="n">
        <v>0.00257142857142857</v>
      </c>
      <c r="B633" s="0" t="n">
        <v>-6.80250000000001</v>
      </c>
      <c r="C633" s="0" t="n">
        <v>0.00257142857142857</v>
      </c>
      <c r="D633" s="0" t="n">
        <v>-4.60750000000002</v>
      </c>
    </row>
    <row r="634" customFormat="false" ht="15" hidden="false" customHeight="false" outlineLevel="0" collapsed="false">
      <c r="A634" s="0" t="n">
        <v>0.00262857142857143</v>
      </c>
      <c r="B634" s="0" t="n">
        <v>-7.095</v>
      </c>
      <c r="C634" s="0" t="n">
        <v>0.00262857142857143</v>
      </c>
      <c r="D634" s="0" t="n">
        <v>-4.49249999999998</v>
      </c>
    </row>
    <row r="635" customFormat="false" ht="15" hidden="false" customHeight="false" outlineLevel="0" collapsed="false">
      <c r="A635" s="0" t="n">
        <v>0.00268571428571429</v>
      </c>
      <c r="B635" s="0" t="n">
        <v>-7.06999999999999</v>
      </c>
      <c r="C635" s="0" t="n">
        <v>0.00268571428571429</v>
      </c>
      <c r="D635" s="0" t="n">
        <v>-4.61499999999998</v>
      </c>
    </row>
    <row r="636" customFormat="false" ht="15" hidden="false" customHeight="false" outlineLevel="0" collapsed="false">
      <c r="A636" s="0" t="n">
        <v>0.00274285714285714</v>
      </c>
      <c r="B636" s="0" t="n">
        <v>-7.1525</v>
      </c>
      <c r="C636" s="0" t="n">
        <v>0.00274285714285714</v>
      </c>
      <c r="D636" s="0" t="n">
        <v>-4.72499999999999</v>
      </c>
    </row>
    <row r="637" customFormat="false" ht="15" hidden="false" customHeight="false" outlineLevel="0" collapsed="false">
      <c r="A637" s="0" t="n">
        <v>0.0028</v>
      </c>
      <c r="B637" s="0" t="n">
        <v>-7.38500000000002</v>
      </c>
      <c r="C637" s="0" t="n">
        <v>0.0028</v>
      </c>
      <c r="D637" s="0" t="n">
        <v>-4.48499999999999</v>
      </c>
    </row>
    <row r="638" customFormat="false" ht="15" hidden="false" customHeight="false" outlineLevel="0" collapsed="false">
      <c r="A638" s="0" t="n">
        <v>0.00285714285714286</v>
      </c>
      <c r="B638" s="0" t="n">
        <v>-7.6275</v>
      </c>
      <c r="C638" s="0" t="n">
        <v>0.00285714285714286</v>
      </c>
      <c r="D638" s="0" t="n">
        <v>-4.46249999999998</v>
      </c>
    </row>
    <row r="639" customFormat="false" ht="15" hidden="false" customHeight="false" outlineLevel="0" collapsed="false">
      <c r="A639" s="0" t="n">
        <v>0.00291428571428571</v>
      </c>
      <c r="B639" s="0" t="n">
        <v>-7.48750000000001</v>
      </c>
      <c r="C639" s="0" t="n">
        <v>0.00291428571428571</v>
      </c>
      <c r="D639" s="0" t="n">
        <v>-4.2225</v>
      </c>
    </row>
    <row r="640" customFormat="false" ht="15" hidden="false" customHeight="false" outlineLevel="0" collapsed="false">
      <c r="A640" s="0" t="n">
        <v>0.00297142857142857</v>
      </c>
      <c r="B640" s="0" t="n">
        <v>-7.7525</v>
      </c>
      <c r="C640" s="0" t="n">
        <v>0.00297142857142857</v>
      </c>
      <c r="D640" s="0" t="n">
        <v>-4.63</v>
      </c>
    </row>
    <row r="641" customFormat="false" ht="15" hidden="false" customHeight="false" outlineLevel="0" collapsed="false">
      <c r="A641" s="0" t="n">
        <v>0.00302857142857143</v>
      </c>
      <c r="B641" s="0" t="n">
        <v>-7.77250000000001</v>
      </c>
      <c r="C641" s="0" t="n">
        <v>0.00302857142857143</v>
      </c>
      <c r="D641" s="0" t="n">
        <v>-4.19749999999999</v>
      </c>
    </row>
    <row r="642" customFormat="false" ht="15" hidden="false" customHeight="false" outlineLevel="0" collapsed="false">
      <c r="A642" s="0" t="n">
        <v>0.00308571428571429</v>
      </c>
      <c r="B642" s="0" t="n">
        <v>-7.91</v>
      </c>
      <c r="C642" s="0" t="n">
        <v>0.00308571428571429</v>
      </c>
      <c r="D642" s="0" t="n">
        <v>-4.05499999999998</v>
      </c>
    </row>
    <row r="643" customFormat="false" ht="15" hidden="false" customHeight="false" outlineLevel="0" collapsed="false">
      <c r="A643" s="0" t="n">
        <v>0.00314285714285714</v>
      </c>
      <c r="B643" s="0" t="n">
        <v>-8.14750000000001</v>
      </c>
      <c r="C643" s="0" t="n">
        <v>0.00314285714285714</v>
      </c>
      <c r="D643" s="0" t="n">
        <v>-4.58749999999998</v>
      </c>
    </row>
    <row r="644" customFormat="false" ht="15" hidden="false" customHeight="false" outlineLevel="0" collapsed="false">
      <c r="A644" s="0" t="n">
        <v>0.0032</v>
      </c>
      <c r="B644" s="0" t="n">
        <v>-8.11250000000001</v>
      </c>
      <c r="C644" s="0" t="n">
        <v>0.0032</v>
      </c>
      <c r="D644" s="0" t="n">
        <v>-4.43249999999998</v>
      </c>
    </row>
    <row r="645" customFormat="false" ht="15" hidden="false" customHeight="false" outlineLevel="0" collapsed="false">
      <c r="A645" s="0" t="n">
        <v>0.00325714285714286</v>
      </c>
      <c r="B645" s="0" t="n">
        <v>-8.09</v>
      </c>
      <c r="C645" s="0" t="n">
        <v>0.00325714285714286</v>
      </c>
      <c r="D645" s="0" t="n">
        <v>-4.52249999999998</v>
      </c>
    </row>
    <row r="646" customFormat="false" ht="15" hidden="false" customHeight="false" outlineLevel="0" collapsed="false">
      <c r="A646" s="0" t="n">
        <v>0.00331428571428571</v>
      </c>
      <c r="B646" s="0" t="n">
        <v>-8.46250000000001</v>
      </c>
      <c r="C646" s="0" t="n">
        <v>0.00331428571428571</v>
      </c>
      <c r="D646" s="0" t="n">
        <v>-4.22999999999999</v>
      </c>
    </row>
    <row r="647" customFormat="false" ht="15" hidden="false" customHeight="false" outlineLevel="0" collapsed="false">
      <c r="A647" s="0" t="n">
        <v>0.00337142857142857</v>
      </c>
      <c r="B647" s="0" t="n">
        <v>-8.60500000000002</v>
      </c>
      <c r="C647" s="0" t="n">
        <v>0.00337142857142857</v>
      </c>
      <c r="D647" s="0" t="n">
        <v>-4.14999999999998</v>
      </c>
    </row>
    <row r="648" customFormat="false" ht="15" hidden="false" customHeight="false" outlineLevel="0" collapsed="false">
      <c r="A648" s="0" t="n">
        <v>0.00342857142857143</v>
      </c>
      <c r="B648" s="0" t="n">
        <v>-8.48750000000001</v>
      </c>
      <c r="C648" s="0" t="n">
        <v>0.00342857142857143</v>
      </c>
      <c r="D648" s="0" t="n">
        <v>-3.9675</v>
      </c>
    </row>
    <row r="649" customFormat="false" ht="15" hidden="false" customHeight="false" outlineLevel="0" collapsed="false">
      <c r="A649" s="0" t="n">
        <v>0.00348571428571429</v>
      </c>
      <c r="B649" s="0" t="n">
        <v>-8.625</v>
      </c>
      <c r="C649" s="0" t="n">
        <v>0.00348571428571429</v>
      </c>
      <c r="D649" s="0" t="n">
        <v>-4.1225</v>
      </c>
    </row>
    <row r="650" customFormat="false" ht="15" hidden="false" customHeight="false" outlineLevel="0" collapsed="false">
      <c r="A650" s="0" t="n">
        <v>0.00354285714285714</v>
      </c>
      <c r="B650" s="0" t="n">
        <v>-8.54000000000002</v>
      </c>
      <c r="C650" s="0" t="n">
        <v>0.00354285714285714</v>
      </c>
      <c r="D650" s="0" t="n">
        <v>-4.06</v>
      </c>
    </row>
    <row r="651" customFormat="false" ht="15" hidden="false" customHeight="false" outlineLevel="0" collapsed="false">
      <c r="A651" s="0" t="n">
        <v>0.0036</v>
      </c>
      <c r="B651" s="0" t="n">
        <v>-8.91</v>
      </c>
      <c r="C651" s="0" t="n">
        <v>0.0036</v>
      </c>
      <c r="D651" s="0" t="n">
        <v>-4.39750000000001</v>
      </c>
    </row>
    <row r="652" customFormat="false" ht="15" hidden="false" customHeight="false" outlineLevel="0" collapsed="false">
      <c r="A652" s="0" t="n">
        <v>0.00365714285714286</v>
      </c>
      <c r="B652" s="0" t="n">
        <v>-8.97</v>
      </c>
      <c r="C652" s="0" t="n">
        <v>0.00365714285714286</v>
      </c>
      <c r="D652" s="0" t="n">
        <v>-4.29749999999996</v>
      </c>
    </row>
    <row r="653" customFormat="false" ht="15" hidden="false" customHeight="false" outlineLevel="0" collapsed="false">
      <c r="A653" s="0" t="n">
        <v>0.00371428571428571</v>
      </c>
      <c r="B653" s="0" t="n">
        <v>-8.82500000000002</v>
      </c>
      <c r="C653" s="0" t="n">
        <v>0.00371428571428571</v>
      </c>
      <c r="D653" s="0" t="n">
        <v>-4.11999999999998</v>
      </c>
    </row>
    <row r="654" customFormat="false" ht="15" hidden="false" customHeight="false" outlineLevel="0" collapsed="false">
      <c r="A654" s="0" t="n">
        <v>0.00377142857142857</v>
      </c>
      <c r="B654" s="0" t="n">
        <v>-9.02750000000003</v>
      </c>
      <c r="C654" s="0" t="n">
        <v>0.00377142857142857</v>
      </c>
      <c r="D654" s="0" t="n">
        <v>-4.22999999999999</v>
      </c>
    </row>
    <row r="655" customFormat="false" ht="15" hidden="false" customHeight="false" outlineLevel="0" collapsed="false">
      <c r="A655" s="0" t="n">
        <v>0.00382857142857143</v>
      </c>
      <c r="B655" s="0" t="n">
        <v>-9.07250000000002</v>
      </c>
      <c r="C655" s="0" t="n">
        <v>0.00382857142857143</v>
      </c>
      <c r="D655" s="0" t="n">
        <v>-3.82249999999999</v>
      </c>
    </row>
    <row r="656" customFormat="false" ht="15" hidden="false" customHeight="false" outlineLevel="0" collapsed="false">
      <c r="A656" s="0" t="n">
        <v>0.00388571428571429</v>
      </c>
      <c r="B656" s="0" t="n">
        <v>-9.0025</v>
      </c>
      <c r="C656" s="0" t="n">
        <v>0.00388571428571429</v>
      </c>
      <c r="D656" s="0" t="n">
        <v>-3.66499999999999</v>
      </c>
    </row>
    <row r="657" customFormat="false" ht="15" hidden="false" customHeight="false" outlineLevel="0" collapsed="false">
      <c r="A657" s="0" t="n">
        <v>0.00394285714285714</v>
      </c>
      <c r="B657" s="0" t="n">
        <v>-9.41750000000005</v>
      </c>
      <c r="C657" s="0" t="n">
        <v>0.00394285714285714</v>
      </c>
      <c r="D657" s="0" t="n">
        <v>-4.02499999999998</v>
      </c>
    </row>
    <row r="658" customFormat="false" ht="15" hidden="false" customHeight="false" outlineLevel="0" collapsed="false">
      <c r="A658" s="0" t="n">
        <v>0.004</v>
      </c>
      <c r="B658" s="0" t="n">
        <v>-9.42000000000002</v>
      </c>
      <c r="C658" s="0" t="n">
        <v>0.004</v>
      </c>
      <c r="D658" s="0" t="n">
        <v>-3.54999999999998</v>
      </c>
    </row>
    <row r="659" customFormat="false" ht="15" hidden="false" customHeight="false" outlineLevel="0" collapsed="false">
      <c r="A659" s="0" t="n">
        <v>0.00405714285714286</v>
      </c>
      <c r="B659" s="0" t="n">
        <v>-9.39500000000001</v>
      </c>
      <c r="C659" s="0" t="n">
        <v>0.00405714285714286</v>
      </c>
      <c r="D659" s="0" t="n">
        <v>-3.405</v>
      </c>
    </row>
    <row r="660" customFormat="false" ht="15" hidden="false" customHeight="false" outlineLevel="0" collapsed="false">
      <c r="A660" s="0" t="n">
        <v>0.00411428571428571</v>
      </c>
      <c r="B660" s="0" t="n">
        <v>-9.53750000000005</v>
      </c>
      <c r="C660" s="0" t="n">
        <v>0.00411428571428571</v>
      </c>
      <c r="D660" s="0" t="n">
        <v>-3.2525</v>
      </c>
    </row>
    <row r="661" customFormat="false" ht="15" hidden="false" customHeight="false" outlineLevel="0" collapsed="false">
      <c r="A661" s="0" t="n">
        <v>0.00417142857142857</v>
      </c>
      <c r="B661" s="0" t="n">
        <v>-9.68000000000001</v>
      </c>
      <c r="C661" s="0" t="n">
        <v>0.00417142857142857</v>
      </c>
      <c r="D661" s="0" t="n">
        <v>-3.66749999999999</v>
      </c>
    </row>
    <row r="662" customFormat="false" ht="15" hidden="false" customHeight="false" outlineLevel="0" collapsed="false">
      <c r="A662" s="0" t="n">
        <v>0.00422857142857143</v>
      </c>
      <c r="B662" s="0" t="n">
        <v>-9.66250000000002</v>
      </c>
      <c r="C662" s="0" t="n">
        <v>0.00422857142857143</v>
      </c>
      <c r="D662" s="0" t="n">
        <v>-3.31999999999999</v>
      </c>
    </row>
    <row r="663" customFormat="false" ht="15" hidden="false" customHeight="false" outlineLevel="0" collapsed="false">
      <c r="A663" s="0" t="n">
        <v>0.00428571428571429</v>
      </c>
      <c r="B663" s="0" t="n">
        <v>-9.815</v>
      </c>
      <c r="C663" s="0" t="n">
        <v>0.00428571428571429</v>
      </c>
      <c r="D663" s="0" t="n">
        <v>-3.42499999999998</v>
      </c>
    </row>
    <row r="664" customFormat="false" ht="15" hidden="false" customHeight="false" outlineLevel="0" collapsed="false">
      <c r="A664" s="0" t="n">
        <v>0.00434285714285714</v>
      </c>
      <c r="B664" s="0" t="n">
        <v>-9.80250000000001</v>
      </c>
      <c r="C664" s="0" t="n">
        <v>0.00434285714285714</v>
      </c>
      <c r="D664" s="0" t="n">
        <v>-3.20499999999998</v>
      </c>
    </row>
    <row r="665" customFormat="false" ht="15" hidden="false" customHeight="false" outlineLevel="0" collapsed="false">
      <c r="A665" s="0" t="n">
        <v>0.0044</v>
      </c>
      <c r="B665" s="0" t="n">
        <v>-10.04</v>
      </c>
      <c r="C665" s="0" t="n">
        <v>0.0044</v>
      </c>
      <c r="D665" s="0" t="n">
        <v>-3.42999999999998</v>
      </c>
    </row>
    <row r="666" customFormat="false" ht="15" hidden="false" customHeight="false" outlineLevel="0" collapsed="false">
      <c r="A666" s="0" t="n">
        <v>0.00445714285714286</v>
      </c>
      <c r="B666" s="0" t="n">
        <v>-9.88250000000002</v>
      </c>
      <c r="C666" s="0" t="n">
        <v>0.00445714285714286</v>
      </c>
      <c r="D666" s="0" t="n">
        <v>-3.61749999999998</v>
      </c>
    </row>
    <row r="667" customFormat="false" ht="15" hidden="false" customHeight="false" outlineLevel="0" collapsed="false">
      <c r="A667" s="0" t="n">
        <v>0.00451428571428572</v>
      </c>
      <c r="B667" s="0" t="n">
        <v>-9.93250000000001</v>
      </c>
      <c r="C667" s="0" t="n">
        <v>0.00451428571428572</v>
      </c>
      <c r="D667" s="0" t="n">
        <v>-3.565</v>
      </c>
    </row>
    <row r="668" customFormat="false" ht="15" hidden="false" customHeight="false" outlineLevel="0" collapsed="false">
      <c r="A668" s="0" t="n">
        <v>0.00457142857142857</v>
      </c>
      <c r="B668" s="0" t="n">
        <v>-10.005</v>
      </c>
      <c r="C668" s="0" t="n">
        <v>0.00457142857142857</v>
      </c>
      <c r="D668" s="0" t="n">
        <v>-3.13749999999999</v>
      </c>
    </row>
    <row r="669" customFormat="false" ht="15" hidden="false" customHeight="false" outlineLevel="0" collapsed="false">
      <c r="A669" s="0" t="n">
        <v>0.00462857142857143</v>
      </c>
      <c r="B669" s="0" t="n">
        <v>-10.3575</v>
      </c>
      <c r="C669" s="0" t="n">
        <v>0.00462857142857143</v>
      </c>
      <c r="D669" s="0" t="n">
        <v>-3.16249999999999</v>
      </c>
    </row>
    <row r="670" customFormat="false" ht="15" hidden="false" customHeight="false" outlineLevel="0" collapsed="false">
      <c r="A670" s="0" t="n">
        <v>0.00468571428571429</v>
      </c>
      <c r="B670" s="0" t="n">
        <v>-10.155</v>
      </c>
      <c r="C670" s="0" t="n">
        <v>0.00468571428571429</v>
      </c>
      <c r="D670" s="0" t="n">
        <v>-3.1875</v>
      </c>
    </row>
    <row r="671" customFormat="false" ht="15" hidden="false" customHeight="false" outlineLevel="0" collapsed="false">
      <c r="A671" s="0" t="n">
        <v>0.00474285714285714</v>
      </c>
      <c r="B671" s="0" t="n">
        <v>-10.095</v>
      </c>
      <c r="C671" s="0" t="n">
        <v>0.00474285714285714</v>
      </c>
      <c r="D671" s="0" t="n">
        <v>-2.67499999999998</v>
      </c>
    </row>
    <row r="672" customFormat="false" ht="15" hidden="false" customHeight="false" outlineLevel="0" collapsed="false">
      <c r="A672" s="0" t="n">
        <v>0.0048</v>
      </c>
      <c r="B672" s="0" t="n">
        <v>-10.1575</v>
      </c>
      <c r="C672" s="0" t="n">
        <v>0.0048</v>
      </c>
      <c r="D672" s="0" t="n">
        <v>-3.155</v>
      </c>
    </row>
    <row r="673" customFormat="false" ht="15" hidden="false" customHeight="false" outlineLevel="0" collapsed="false">
      <c r="A673" s="0" t="n">
        <v>0.00485714285714286</v>
      </c>
      <c r="B673" s="0" t="n">
        <v>-10.1575</v>
      </c>
      <c r="C673" s="0" t="n">
        <v>0.00485714285714286</v>
      </c>
      <c r="D673" s="0" t="n">
        <v>-3.16499999999999</v>
      </c>
    </row>
    <row r="674" customFormat="false" ht="15" hidden="false" customHeight="false" outlineLevel="0" collapsed="false">
      <c r="A674" s="0" t="n">
        <v>0.00491428571428571</v>
      </c>
      <c r="B674" s="0" t="n">
        <v>-10.5775</v>
      </c>
      <c r="C674" s="0" t="n">
        <v>0.00491428571428571</v>
      </c>
      <c r="D674" s="0" t="n">
        <v>-2.60000000000002</v>
      </c>
    </row>
    <row r="675" customFormat="false" ht="15" hidden="false" customHeight="false" outlineLevel="0" collapsed="false">
      <c r="A675" s="0" t="n">
        <v>0.00497142857142857</v>
      </c>
      <c r="B675" s="0" t="n">
        <v>-10.4275</v>
      </c>
      <c r="C675" s="0" t="n">
        <v>0.00497142857142857</v>
      </c>
      <c r="D675" s="0" t="n">
        <v>-2.90249999999998</v>
      </c>
    </row>
    <row r="676" customFormat="false" ht="15" hidden="false" customHeight="false" outlineLevel="0" collapsed="false">
      <c r="A676" s="0" t="n">
        <v>0.00502857142857143</v>
      </c>
      <c r="B676" s="0" t="n">
        <v>-10.3175</v>
      </c>
      <c r="C676" s="0" t="n">
        <v>0.00502857142857143</v>
      </c>
      <c r="D676" s="0" t="n">
        <v>-2.80749999999998</v>
      </c>
    </row>
    <row r="677" customFormat="false" ht="15" hidden="false" customHeight="false" outlineLevel="0" collapsed="false">
      <c r="A677" s="0" t="n">
        <v>0.00508571428571429</v>
      </c>
      <c r="B677" s="0" t="n">
        <v>-10.445</v>
      </c>
      <c r="C677" s="0" t="n">
        <v>0.00508571428571429</v>
      </c>
      <c r="D677" s="0" t="n">
        <v>-2.73000000000002</v>
      </c>
    </row>
    <row r="678" customFormat="false" ht="15" hidden="false" customHeight="false" outlineLevel="0" collapsed="false">
      <c r="A678" s="0" t="n">
        <v>0.00514285714285714</v>
      </c>
      <c r="B678" s="0" t="n">
        <v>-10.575</v>
      </c>
      <c r="C678" s="0" t="n">
        <v>0.00514285714285714</v>
      </c>
      <c r="D678" s="0" t="n">
        <v>-2.63999999999999</v>
      </c>
    </row>
    <row r="679" customFormat="false" ht="15" hidden="false" customHeight="false" outlineLevel="0" collapsed="false">
      <c r="A679" s="0" t="n">
        <v>0.0052</v>
      </c>
      <c r="B679" s="0" t="n">
        <v>-10.745</v>
      </c>
      <c r="C679" s="0" t="n">
        <v>0.0052</v>
      </c>
      <c r="D679" s="0" t="n">
        <v>-2.42749999999998</v>
      </c>
    </row>
    <row r="680" customFormat="false" ht="15" hidden="false" customHeight="false" outlineLevel="0" collapsed="false">
      <c r="A680" s="0" t="n">
        <v>0.00525714285714286</v>
      </c>
      <c r="B680" s="0" t="n">
        <v>-10.315</v>
      </c>
      <c r="C680" s="0" t="n">
        <v>0.00525714285714286</v>
      </c>
      <c r="D680" s="0" t="n">
        <v>-2.67749999999998</v>
      </c>
    </row>
    <row r="681" customFormat="false" ht="15" hidden="false" customHeight="false" outlineLevel="0" collapsed="false">
      <c r="A681" s="0" t="n">
        <v>0.00531428571428571</v>
      </c>
      <c r="B681" s="0" t="n">
        <v>-10.63</v>
      </c>
      <c r="C681" s="0" t="n">
        <v>0.00531428571428571</v>
      </c>
      <c r="D681" s="0" t="n">
        <v>-2.67999999999998</v>
      </c>
    </row>
    <row r="682" customFormat="false" ht="15" hidden="false" customHeight="false" outlineLevel="0" collapsed="false">
      <c r="A682" s="0" t="n">
        <v>0.00537142857142857</v>
      </c>
      <c r="B682" s="0" t="n">
        <v>-11.075</v>
      </c>
      <c r="C682" s="0" t="n">
        <v>0.00537142857142857</v>
      </c>
      <c r="D682" s="0" t="n">
        <v>-2.6225</v>
      </c>
    </row>
    <row r="683" customFormat="false" ht="15" hidden="false" customHeight="false" outlineLevel="0" collapsed="false">
      <c r="A683" s="0" t="n">
        <v>0.00542857142857143</v>
      </c>
      <c r="B683" s="0" t="n">
        <v>-10.905</v>
      </c>
      <c r="C683" s="0" t="n">
        <v>0.00542857142857143</v>
      </c>
      <c r="D683" s="0" t="n">
        <v>-2.77749999999998</v>
      </c>
    </row>
    <row r="684" customFormat="false" ht="15" hidden="false" customHeight="false" outlineLevel="0" collapsed="false">
      <c r="A684" s="0" t="n">
        <v>0.00548571428571429</v>
      </c>
      <c r="B684" s="0" t="n">
        <v>-10.9625</v>
      </c>
      <c r="C684" s="0" t="n">
        <v>0.00548571428571429</v>
      </c>
      <c r="D684" s="0" t="n">
        <v>-2.69000000000003</v>
      </c>
    </row>
    <row r="685" customFormat="false" ht="15" hidden="false" customHeight="false" outlineLevel="0" collapsed="false">
      <c r="A685" s="0" t="n">
        <v>0.00554285714285714</v>
      </c>
      <c r="B685" s="0" t="n">
        <v>-10.73</v>
      </c>
      <c r="C685" s="0" t="n">
        <v>0.00554285714285714</v>
      </c>
      <c r="D685" s="0" t="n">
        <v>-2.57999999999998</v>
      </c>
    </row>
    <row r="686" customFormat="false" ht="15" hidden="false" customHeight="false" outlineLevel="0" collapsed="false">
      <c r="A686" s="0" t="n">
        <v>0.0056</v>
      </c>
      <c r="B686" s="0" t="n">
        <v>-11.055</v>
      </c>
      <c r="C686" s="0" t="n">
        <v>0.0056</v>
      </c>
      <c r="D686" s="0" t="n">
        <v>-2.57000000000002</v>
      </c>
    </row>
    <row r="687" customFormat="false" ht="15" hidden="false" customHeight="false" outlineLevel="0" collapsed="false">
      <c r="A687" s="0" t="n">
        <v>0.00565714285714286</v>
      </c>
      <c r="B687" s="0" t="n">
        <v>-11.1025</v>
      </c>
      <c r="C687" s="0" t="n">
        <v>0.00565714285714286</v>
      </c>
      <c r="D687" s="0" t="n">
        <v>-2.32499999999999</v>
      </c>
    </row>
    <row r="688" customFormat="false" ht="15" hidden="false" customHeight="false" outlineLevel="0" collapsed="false">
      <c r="A688" s="0" t="n">
        <v>0.00571428571428571</v>
      </c>
      <c r="B688" s="0" t="n">
        <v>-11.14</v>
      </c>
      <c r="C688" s="0" t="n">
        <v>0.00571428571428571</v>
      </c>
      <c r="D688" s="0" t="n">
        <v>-2.37</v>
      </c>
    </row>
    <row r="689" customFormat="false" ht="15" hidden="false" customHeight="false" outlineLevel="0" collapsed="false">
      <c r="A689" s="0" t="n">
        <v>0.00577142857142857</v>
      </c>
      <c r="B689" s="0" t="n">
        <v>-11.225</v>
      </c>
      <c r="C689" s="0" t="n">
        <v>0.00577142857142857</v>
      </c>
      <c r="D689" s="0" t="n">
        <v>-2.04749999999999</v>
      </c>
    </row>
    <row r="690" customFormat="false" ht="15" hidden="false" customHeight="false" outlineLevel="0" collapsed="false">
      <c r="A690" s="0" t="n">
        <v>0.00582857142857143</v>
      </c>
      <c r="B690" s="0" t="n">
        <v>-11.305</v>
      </c>
      <c r="C690" s="0" t="n">
        <v>0.00582857142857143</v>
      </c>
      <c r="D690" s="0" t="n">
        <v>-2.26249999999999</v>
      </c>
    </row>
    <row r="691" customFormat="false" ht="15" hidden="false" customHeight="false" outlineLevel="0" collapsed="false">
      <c r="A691" s="0" t="n">
        <v>0.00588571428571429</v>
      </c>
      <c r="B691" s="0" t="n">
        <v>-11.335</v>
      </c>
      <c r="C691" s="0" t="n">
        <v>0.00588571428571429</v>
      </c>
      <c r="D691" s="0" t="n">
        <v>-2.0675</v>
      </c>
    </row>
    <row r="692" customFormat="false" ht="15" hidden="false" customHeight="false" outlineLevel="0" collapsed="false">
      <c r="A692" s="0" t="n">
        <v>0.00594285714285714</v>
      </c>
      <c r="B692" s="0" t="n">
        <v>-11.295</v>
      </c>
      <c r="C692" s="0" t="n">
        <v>0.00594285714285714</v>
      </c>
      <c r="D692" s="0" t="n">
        <v>-2.13249999999999</v>
      </c>
    </row>
    <row r="693" customFormat="false" ht="15" hidden="false" customHeight="false" outlineLevel="0" collapsed="false">
      <c r="A693" s="0" t="n">
        <v>0.006</v>
      </c>
      <c r="B693" s="0" t="n">
        <v>-11.3725</v>
      </c>
      <c r="C693" s="0" t="n">
        <v>0.006</v>
      </c>
      <c r="D693" s="0" t="n">
        <v>-2.16249999999999</v>
      </c>
    </row>
    <row r="694" customFormat="false" ht="15" hidden="false" customHeight="false" outlineLevel="0" collapsed="false">
      <c r="A694" s="0" t="n">
        <v>0.00605714285714286</v>
      </c>
      <c r="B694" s="0" t="n">
        <v>-11.71</v>
      </c>
      <c r="C694" s="0" t="n">
        <v>0.00605714285714286</v>
      </c>
      <c r="D694" s="0" t="n">
        <v>-1.75</v>
      </c>
    </row>
    <row r="695" customFormat="false" ht="15" hidden="false" customHeight="false" outlineLevel="0" collapsed="false">
      <c r="A695" s="0" t="n">
        <v>0.00611428571428571</v>
      </c>
      <c r="B695" s="0" t="n">
        <v>-11.8125</v>
      </c>
      <c r="C695" s="0" t="n">
        <v>0.00611428571428571</v>
      </c>
      <c r="D695" s="0" t="n">
        <v>-1.77249999999998</v>
      </c>
    </row>
    <row r="696" customFormat="false" ht="15" hidden="false" customHeight="false" outlineLevel="0" collapsed="false">
      <c r="A696" s="0" t="n">
        <v>0.00617142857142857</v>
      </c>
      <c r="B696" s="0" t="n">
        <v>-11.625</v>
      </c>
      <c r="C696" s="0" t="n">
        <v>0.00617142857142857</v>
      </c>
      <c r="D696" s="0" t="n">
        <v>-1.59999999999999</v>
      </c>
    </row>
    <row r="697" customFormat="false" ht="15" hidden="false" customHeight="false" outlineLevel="0" collapsed="false">
      <c r="A697" s="0" t="n">
        <v>0.00622857142857143</v>
      </c>
      <c r="B697" s="0" t="n">
        <v>-12.005</v>
      </c>
      <c r="C697" s="0" t="n">
        <v>0.00622857142857143</v>
      </c>
      <c r="D697" s="0" t="n">
        <v>-1.8175</v>
      </c>
    </row>
    <row r="698" customFormat="false" ht="15" hidden="false" customHeight="false" outlineLevel="0" collapsed="false">
      <c r="A698" s="0" t="n">
        <v>0.00628571428571429</v>
      </c>
      <c r="B698" s="0" t="n">
        <v>-11.7025</v>
      </c>
      <c r="C698" s="0" t="n">
        <v>0.00628571428571429</v>
      </c>
      <c r="D698" s="0" t="n">
        <v>-1.80499999999998</v>
      </c>
    </row>
    <row r="699" customFormat="false" ht="15" hidden="false" customHeight="false" outlineLevel="0" collapsed="false">
      <c r="A699" s="0" t="n">
        <v>0.00634285714285714</v>
      </c>
      <c r="B699" s="0" t="n">
        <v>-11.9275</v>
      </c>
      <c r="C699" s="0" t="n">
        <v>0.00634285714285714</v>
      </c>
      <c r="D699" s="0" t="n">
        <v>-1.76499999999999</v>
      </c>
    </row>
    <row r="700" customFormat="false" ht="15" hidden="false" customHeight="false" outlineLevel="0" collapsed="false">
      <c r="A700" s="0" t="n">
        <v>0.0064</v>
      </c>
      <c r="B700" s="0" t="n">
        <v>-11.56</v>
      </c>
      <c r="C700" s="0" t="n">
        <v>0.0064</v>
      </c>
      <c r="D700" s="0" t="n">
        <v>-1.685</v>
      </c>
    </row>
    <row r="701" customFormat="false" ht="15" hidden="false" customHeight="false" outlineLevel="0" collapsed="false">
      <c r="A701" s="0" t="n">
        <v>0.00645714285714286</v>
      </c>
      <c r="B701" s="0" t="n">
        <v>-11.745</v>
      </c>
      <c r="C701" s="0" t="n">
        <v>0.00645714285714286</v>
      </c>
      <c r="D701" s="0" t="n">
        <v>-1.51249999999999</v>
      </c>
    </row>
    <row r="702" customFormat="false" ht="15" hidden="false" customHeight="false" outlineLevel="0" collapsed="false">
      <c r="A702" s="0" t="n">
        <v>0.00651428571428572</v>
      </c>
      <c r="B702" s="0" t="n">
        <v>-12.2975</v>
      </c>
      <c r="C702" s="0" t="n">
        <v>0.00651428571428572</v>
      </c>
      <c r="D702" s="0" t="n">
        <v>-1.67999999999995</v>
      </c>
    </row>
    <row r="703" customFormat="false" ht="15" hidden="false" customHeight="false" outlineLevel="0" collapsed="false">
      <c r="A703" s="0" t="n">
        <v>0.00657142857142857</v>
      </c>
      <c r="B703" s="0" t="n">
        <v>-11.9675</v>
      </c>
      <c r="C703" s="0" t="n">
        <v>0.00657142857142857</v>
      </c>
      <c r="D703" s="0" t="n">
        <v>-1.67249999999999</v>
      </c>
    </row>
    <row r="704" customFormat="false" ht="15" hidden="false" customHeight="false" outlineLevel="0" collapsed="false">
      <c r="A704" s="0" t="n">
        <v>0.00662857142857143</v>
      </c>
      <c r="B704" s="0" t="n">
        <v>-12.065</v>
      </c>
      <c r="C704" s="0" t="n">
        <v>0.00662857142857143</v>
      </c>
      <c r="D704" s="0" t="n">
        <v>-1.38999999999999</v>
      </c>
    </row>
    <row r="705" customFormat="false" ht="15" hidden="false" customHeight="false" outlineLevel="0" collapsed="false">
      <c r="A705" s="0" t="n">
        <v>0.00668571428571429</v>
      </c>
      <c r="B705" s="0" t="n">
        <v>-11.8675</v>
      </c>
      <c r="C705" s="0" t="n">
        <v>0.00668571428571429</v>
      </c>
      <c r="D705" s="0" t="n">
        <v>-1.45749999999998</v>
      </c>
    </row>
    <row r="706" customFormat="false" ht="15" hidden="false" customHeight="false" outlineLevel="0" collapsed="false">
      <c r="A706" s="0" t="n">
        <v>0.00674285714285714</v>
      </c>
      <c r="B706" s="0" t="n">
        <v>-12.1925</v>
      </c>
      <c r="C706" s="0" t="n">
        <v>0.00674285714285714</v>
      </c>
      <c r="D706" s="0" t="n">
        <v>-1.0625</v>
      </c>
    </row>
    <row r="707" customFormat="false" ht="15" hidden="false" customHeight="false" outlineLevel="0" collapsed="false">
      <c r="A707" s="0" t="n">
        <v>0.0068</v>
      </c>
      <c r="B707" s="0" t="n">
        <v>-12.06</v>
      </c>
      <c r="C707" s="0" t="n">
        <v>0.0068</v>
      </c>
      <c r="D707" s="0" t="n">
        <v>-1.345</v>
      </c>
    </row>
    <row r="708" customFormat="false" ht="15" hidden="false" customHeight="false" outlineLevel="0" collapsed="false">
      <c r="A708" s="0" t="n">
        <v>0.00685714285714286</v>
      </c>
      <c r="B708" s="0" t="n">
        <v>-12.19</v>
      </c>
      <c r="C708" s="0" t="n">
        <v>0.00685714285714286</v>
      </c>
      <c r="D708" s="0" t="n">
        <v>-1.23499999999999</v>
      </c>
    </row>
    <row r="709" customFormat="false" ht="15" hidden="false" customHeight="false" outlineLevel="0" collapsed="false">
      <c r="A709" s="0" t="n">
        <v>0.00691428571428571</v>
      </c>
      <c r="B709" s="0" t="n">
        <v>-12.295</v>
      </c>
      <c r="C709" s="0" t="n">
        <v>0.00691428571428571</v>
      </c>
      <c r="D709" s="0" t="n">
        <v>-1.40249999999998</v>
      </c>
    </row>
    <row r="710" customFormat="false" ht="15" hidden="false" customHeight="false" outlineLevel="0" collapsed="false">
      <c r="A710" s="0" t="n">
        <v>0.00697142857142857</v>
      </c>
      <c r="B710" s="0" t="n">
        <v>-12.3075</v>
      </c>
      <c r="C710" s="0" t="n">
        <v>0.00697142857142857</v>
      </c>
      <c r="D710" s="0" t="n">
        <v>-0.787499999999994</v>
      </c>
    </row>
    <row r="711" customFormat="false" ht="15" hidden="false" customHeight="false" outlineLevel="0" collapsed="false">
      <c r="A711" s="0" t="n">
        <v>0.00702857142857143</v>
      </c>
      <c r="B711" s="0" t="n">
        <v>-12.5775</v>
      </c>
      <c r="C711" s="0" t="n">
        <v>0.00702857142857143</v>
      </c>
      <c r="D711" s="0" t="n">
        <v>-0.657499999999999</v>
      </c>
    </row>
    <row r="712" customFormat="false" ht="15" hidden="false" customHeight="false" outlineLevel="0" collapsed="false">
      <c r="A712" s="0" t="n">
        <v>0.00708571428571429</v>
      </c>
      <c r="B712" s="0" t="n">
        <v>-12.39</v>
      </c>
      <c r="C712" s="0" t="n">
        <v>0.00708571428571429</v>
      </c>
      <c r="D712" s="0" t="n">
        <v>-0.744999999999976</v>
      </c>
    </row>
    <row r="713" customFormat="false" ht="15" hidden="false" customHeight="false" outlineLevel="0" collapsed="false">
      <c r="A713" s="0" t="n">
        <v>0.00714285714285714</v>
      </c>
      <c r="B713" s="0" t="n">
        <v>-12.6675</v>
      </c>
      <c r="C713" s="0" t="n">
        <v>0.00714285714285714</v>
      </c>
      <c r="D713" s="0" t="n">
        <v>-0.887499999999989</v>
      </c>
    </row>
    <row r="714" customFormat="false" ht="15" hidden="false" customHeight="false" outlineLevel="0" collapsed="false">
      <c r="A714" s="0" t="n">
        <v>0.0072</v>
      </c>
      <c r="B714" s="0" t="n">
        <v>-12.41</v>
      </c>
      <c r="C714" s="0" t="n">
        <v>0.0072</v>
      </c>
      <c r="D714" s="0" t="n">
        <v>-0.70999999999998</v>
      </c>
    </row>
    <row r="715" customFormat="false" ht="15" hidden="false" customHeight="false" outlineLevel="0" collapsed="false">
      <c r="A715" s="0" t="n">
        <v>0.00725714285714286</v>
      </c>
      <c r="B715" s="0" t="n">
        <v>-12.63</v>
      </c>
      <c r="C715" s="0" t="n">
        <v>0.00725714285714286</v>
      </c>
      <c r="D715" s="0" t="n">
        <v>-0.944999999999993</v>
      </c>
    </row>
    <row r="716" customFormat="false" ht="15" hidden="false" customHeight="false" outlineLevel="0" collapsed="false">
      <c r="A716" s="0" t="n">
        <v>0.00731428571428571</v>
      </c>
      <c r="B716" s="0" t="n">
        <v>-12.6775</v>
      </c>
      <c r="C716" s="0" t="n">
        <v>0.00731428571428571</v>
      </c>
      <c r="D716" s="0" t="n">
        <v>-0.60499999999999</v>
      </c>
    </row>
    <row r="717" customFormat="false" ht="15" hidden="false" customHeight="false" outlineLevel="0" collapsed="false">
      <c r="A717" s="0" t="n">
        <v>0.00737142857142857</v>
      </c>
      <c r="B717" s="0" t="n">
        <v>-12.305</v>
      </c>
      <c r="C717" s="0" t="n">
        <v>0.00737142857142857</v>
      </c>
      <c r="D717" s="0" t="n">
        <v>-0.319999999999993</v>
      </c>
    </row>
    <row r="718" customFormat="false" ht="15" hidden="false" customHeight="false" outlineLevel="0" collapsed="false">
      <c r="A718" s="0" t="n">
        <v>0.00742857142857143</v>
      </c>
      <c r="B718" s="0" t="n">
        <v>-12.555</v>
      </c>
      <c r="C718" s="0" t="n">
        <v>0.00742857142857143</v>
      </c>
      <c r="D718" s="0" t="n">
        <v>-0.527499999999975</v>
      </c>
    </row>
    <row r="719" customFormat="false" ht="15" hidden="false" customHeight="false" outlineLevel="0" collapsed="false">
      <c r="A719" s="0" t="n">
        <v>0.00748571428571429</v>
      </c>
      <c r="B719" s="0" t="n">
        <v>-12.875</v>
      </c>
      <c r="C719" s="0" t="n">
        <v>0.00748571428571429</v>
      </c>
      <c r="D719" s="0" t="n">
        <v>-0.512499999999989</v>
      </c>
    </row>
    <row r="720" customFormat="false" ht="15" hidden="false" customHeight="false" outlineLevel="0" collapsed="false">
      <c r="A720" s="0" t="n">
        <v>0.00754285714285714</v>
      </c>
      <c r="B720" s="0" t="n">
        <v>-12.8925</v>
      </c>
      <c r="C720" s="0" t="n">
        <v>0.00754285714285714</v>
      </c>
      <c r="D720" s="0" t="n">
        <v>-0.342499999999973</v>
      </c>
    </row>
    <row r="721" customFormat="false" ht="15" hidden="false" customHeight="false" outlineLevel="0" collapsed="false">
      <c r="A721" s="0" t="n">
        <v>0.0076</v>
      </c>
      <c r="B721" s="0" t="n">
        <v>-13.0075</v>
      </c>
      <c r="C721" s="0" t="n">
        <v>0.0076</v>
      </c>
      <c r="D721" s="0" t="n">
        <v>-0.474999999999994</v>
      </c>
    </row>
    <row r="722" customFormat="false" ht="15" hidden="false" customHeight="false" outlineLevel="0" collapsed="false">
      <c r="A722" s="0" t="n">
        <v>0.00765714285714286</v>
      </c>
      <c r="B722" s="0" t="n">
        <v>-12.805</v>
      </c>
      <c r="C722" s="0" t="n">
        <v>0.00765714285714286</v>
      </c>
      <c r="D722" s="0" t="n">
        <v>-0.612499999999983</v>
      </c>
    </row>
    <row r="723" customFormat="false" ht="15" hidden="false" customHeight="false" outlineLevel="0" collapsed="false">
      <c r="A723" s="0" t="n">
        <v>0.00771428571428571</v>
      </c>
      <c r="B723" s="0" t="n">
        <v>-12.6175</v>
      </c>
      <c r="C723" s="0" t="n">
        <v>0.00771428571428571</v>
      </c>
      <c r="D723" s="0" t="n">
        <v>-0.519999999999982</v>
      </c>
    </row>
    <row r="724" customFormat="false" ht="15" hidden="false" customHeight="false" outlineLevel="0" collapsed="false">
      <c r="A724" s="0" t="n">
        <v>0.00777142857142857</v>
      </c>
      <c r="B724" s="0" t="n">
        <v>-13.1125</v>
      </c>
      <c r="C724" s="0" t="n">
        <v>0.00777142857142857</v>
      </c>
      <c r="D724" s="0" t="n">
        <v>-0.405000000000001</v>
      </c>
    </row>
    <row r="725" customFormat="false" ht="15" hidden="false" customHeight="false" outlineLevel="0" collapsed="false">
      <c r="A725" s="0" t="n">
        <v>0.00782857142857143</v>
      </c>
      <c r="B725" s="0" t="n">
        <v>-13.16</v>
      </c>
      <c r="C725" s="0" t="n">
        <v>0.00782857142857143</v>
      </c>
      <c r="D725" s="0" t="n">
        <v>0.0374999999999943</v>
      </c>
    </row>
    <row r="726" customFormat="false" ht="15" hidden="false" customHeight="false" outlineLevel="0" collapsed="false">
      <c r="A726" s="0" t="n">
        <v>0.00788571428571429</v>
      </c>
      <c r="B726" s="0" t="n">
        <v>-13.27</v>
      </c>
      <c r="C726" s="0" t="n">
        <v>0.00788571428571429</v>
      </c>
      <c r="D726" s="0" t="n">
        <v>-0.227499999999992</v>
      </c>
    </row>
    <row r="727" customFormat="false" ht="15" hidden="false" customHeight="false" outlineLevel="0" collapsed="false">
      <c r="A727" s="0" t="n">
        <v>0.00794285714285714</v>
      </c>
      <c r="B727" s="0" t="n">
        <v>-12.805</v>
      </c>
      <c r="C727" s="0" t="n">
        <v>0.00794285714285714</v>
      </c>
      <c r="D727" s="0" t="n">
        <v>-0.0949999999999989</v>
      </c>
    </row>
    <row r="728" customFormat="false" ht="15" hidden="false" customHeight="false" outlineLevel="0" collapsed="false">
      <c r="A728" s="0" t="n">
        <v>0.008</v>
      </c>
      <c r="B728" s="0" t="n">
        <v>-12.89</v>
      </c>
      <c r="C728" s="0" t="n">
        <v>0.008</v>
      </c>
      <c r="D728" s="0" t="n">
        <v>-0.194999999999993</v>
      </c>
    </row>
    <row r="729" customFormat="false" ht="15" hidden="false" customHeight="false" outlineLevel="0" collapsed="false">
      <c r="A729" s="0" t="n">
        <v>0.00805714285714286</v>
      </c>
      <c r="B729" s="0" t="n">
        <v>-13.245</v>
      </c>
      <c r="C729" s="0" t="n">
        <v>0.00805714285714286</v>
      </c>
      <c r="D729" s="0" t="n">
        <v>-0.122500000000002</v>
      </c>
    </row>
    <row r="730" customFormat="false" ht="15" hidden="false" customHeight="false" outlineLevel="0" collapsed="false">
      <c r="A730" s="0" t="n">
        <v>0.00811428571428572</v>
      </c>
      <c r="B730" s="0" t="n">
        <v>-13.0975</v>
      </c>
      <c r="C730" s="0" t="n">
        <v>0.00811428571428572</v>
      </c>
      <c r="D730" s="0" t="n">
        <v>0.022500000000008</v>
      </c>
    </row>
    <row r="731" customFormat="false" ht="15" hidden="false" customHeight="false" outlineLevel="0" collapsed="false">
      <c r="A731" s="0" t="n">
        <v>0.00817142857142857</v>
      </c>
      <c r="B731" s="0" t="n">
        <v>-13.22</v>
      </c>
      <c r="C731" s="0" t="n">
        <v>0.00817142857142857</v>
      </c>
      <c r="D731" s="0" t="n">
        <v>-0.0799999999999841</v>
      </c>
    </row>
    <row r="732" customFormat="false" ht="15" hidden="false" customHeight="false" outlineLevel="0" collapsed="false">
      <c r="A732" s="0" t="n">
        <v>0.00822857142857143</v>
      </c>
      <c r="B732" s="0" t="n">
        <v>-13.2625</v>
      </c>
      <c r="C732" s="0" t="n">
        <v>0.00822857142857143</v>
      </c>
      <c r="D732" s="0" t="n">
        <v>0.230000000000018</v>
      </c>
    </row>
    <row r="733" customFormat="false" ht="15" hidden="false" customHeight="false" outlineLevel="0" collapsed="false">
      <c r="A733" s="0" t="n">
        <v>0.00828571428571429</v>
      </c>
      <c r="B733" s="0" t="n">
        <v>-13.4125</v>
      </c>
      <c r="C733" s="0" t="n">
        <v>0.00828571428571429</v>
      </c>
      <c r="D733" s="0" t="n">
        <v>0.255000000000024</v>
      </c>
    </row>
    <row r="734" customFormat="false" ht="15" hidden="false" customHeight="false" outlineLevel="0" collapsed="false">
      <c r="A734" s="0" t="n">
        <v>0.00834285714285714</v>
      </c>
      <c r="B734" s="0" t="n">
        <v>-13.5575</v>
      </c>
      <c r="C734" s="0" t="n">
        <v>0.00834285714285714</v>
      </c>
      <c r="D734" s="0" t="n">
        <v>0.225000000000023</v>
      </c>
    </row>
    <row r="735" customFormat="false" ht="15" hidden="false" customHeight="false" outlineLevel="0" collapsed="false">
      <c r="A735" s="0" t="n">
        <v>0.0084</v>
      </c>
      <c r="B735" s="0" t="n">
        <v>-13.37</v>
      </c>
      <c r="C735" s="0" t="n">
        <v>0.0084</v>
      </c>
      <c r="D735" s="0" t="n">
        <v>0.189999999999998</v>
      </c>
    </row>
    <row r="736" customFormat="false" ht="15" hidden="false" customHeight="false" outlineLevel="0" collapsed="false">
      <c r="A736" s="0" t="n">
        <v>0.00845714285714286</v>
      </c>
      <c r="B736" s="0" t="n">
        <v>-13.5325</v>
      </c>
      <c r="C736" s="0" t="n">
        <v>0.00845714285714286</v>
      </c>
      <c r="D736" s="0" t="n">
        <v>0.197500000000048</v>
      </c>
    </row>
    <row r="737" customFormat="false" ht="15" hidden="false" customHeight="false" outlineLevel="0" collapsed="false">
      <c r="A737" s="0" t="n">
        <v>0.00851428571428571</v>
      </c>
      <c r="B737" s="0" t="n">
        <v>-13.4275</v>
      </c>
      <c r="C737" s="0" t="n">
        <v>0.00851428571428571</v>
      </c>
      <c r="D737" s="0" t="n">
        <v>0.512500000000017</v>
      </c>
    </row>
    <row r="738" customFormat="false" ht="15" hidden="false" customHeight="false" outlineLevel="0" collapsed="false">
      <c r="A738" s="0" t="n">
        <v>0.00857142857142857</v>
      </c>
      <c r="B738" s="0" t="n">
        <v>-13.25</v>
      </c>
      <c r="C738" s="0" t="n">
        <v>0.00857142857142857</v>
      </c>
      <c r="D738" s="0" t="n">
        <v>0.367500000000007</v>
      </c>
    </row>
    <row r="739" customFormat="false" ht="15" hidden="false" customHeight="false" outlineLevel="0" collapsed="false">
      <c r="A739" s="0" t="n">
        <v>0.00862857142857143</v>
      </c>
      <c r="B739" s="0" t="n">
        <v>-13.305</v>
      </c>
      <c r="C739" s="0" t="n">
        <v>0.00862857142857143</v>
      </c>
      <c r="D739" s="0" t="n">
        <v>0.587500000000006</v>
      </c>
    </row>
    <row r="740" customFormat="false" ht="15" hidden="false" customHeight="false" outlineLevel="0" collapsed="false">
      <c r="A740" s="0" t="n">
        <v>0.00868571428571429</v>
      </c>
      <c r="B740" s="0" t="n">
        <v>-13.3825</v>
      </c>
      <c r="C740" s="0" t="n">
        <v>0.00868571428571429</v>
      </c>
      <c r="D740" s="0" t="n">
        <v>0.330000000000013</v>
      </c>
    </row>
    <row r="741" customFormat="false" ht="15" hidden="false" customHeight="false" outlineLevel="0" collapsed="false">
      <c r="A741" s="0" t="n">
        <v>0.00874285714285714</v>
      </c>
      <c r="B741" s="0" t="n">
        <v>-13.4025</v>
      </c>
      <c r="C741" s="0" t="n">
        <v>0.00874285714285714</v>
      </c>
      <c r="D741" s="0" t="n">
        <v>0.412500000000023</v>
      </c>
    </row>
    <row r="742" customFormat="false" ht="15" hidden="false" customHeight="false" outlineLevel="0" collapsed="false">
      <c r="A742" s="0" t="n">
        <v>0.0088</v>
      </c>
      <c r="B742" s="0" t="n">
        <v>-13.805</v>
      </c>
      <c r="C742" s="0" t="n">
        <v>0.0088</v>
      </c>
      <c r="D742" s="0" t="n">
        <v>0.495000000000005</v>
      </c>
    </row>
    <row r="743" customFormat="false" ht="15" hidden="false" customHeight="false" outlineLevel="0" collapsed="false">
      <c r="A743" s="0" t="n">
        <v>0.00885714285714286</v>
      </c>
      <c r="B743" s="0" t="n">
        <v>-13.8825000000001</v>
      </c>
      <c r="C743" s="0" t="n">
        <v>0.00885714285714286</v>
      </c>
      <c r="D743" s="0" t="n">
        <v>0.605000000000018</v>
      </c>
    </row>
    <row r="744" customFormat="false" ht="15" hidden="false" customHeight="false" outlineLevel="0" collapsed="false">
      <c r="A744" s="0" t="n">
        <v>0.00891428571428572</v>
      </c>
      <c r="B744" s="0" t="n">
        <v>-13.7325</v>
      </c>
      <c r="C744" s="0" t="n">
        <v>0.00891428571428572</v>
      </c>
      <c r="D744" s="0" t="n">
        <v>0.407499999999999</v>
      </c>
    </row>
    <row r="745" customFormat="false" ht="15" hidden="false" customHeight="false" outlineLevel="0" collapsed="false">
      <c r="A745" s="0" t="n">
        <v>0.00897142857142857</v>
      </c>
      <c r="B745" s="0" t="n">
        <v>-13.4675</v>
      </c>
      <c r="C745" s="0" t="n">
        <v>0.00897142857142857</v>
      </c>
      <c r="D745" s="0" t="n">
        <v>0.637500000000017</v>
      </c>
    </row>
    <row r="746" customFormat="false" ht="15" hidden="false" customHeight="false" outlineLevel="0" collapsed="false">
      <c r="A746" s="0" t="n">
        <v>0.00902857142857143</v>
      </c>
      <c r="B746" s="0" t="n">
        <v>-13.63</v>
      </c>
      <c r="C746" s="0" t="n">
        <v>0.00902857142857143</v>
      </c>
      <c r="D746" s="0" t="n">
        <v>0.780000000000001</v>
      </c>
    </row>
    <row r="747" customFormat="false" ht="15" hidden="false" customHeight="false" outlineLevel="0" collapsed="false">
      <c r="A747" s="0" t="n">
        <v>0.00908571428571429</v>
      </c>
      <c r="B747" s="0" t="n">
        <v>-13.7675</v>
      </c>
      <c r="C747" s="0" t="n">
        <v>0.00908571428571429</v>
      </c>
      <c r="D747" s="0" t="n">
        <v>1.01500000000001</v>
      </c>
    </row>
    <row r="748" customFormat="false" ht="15" hidden="false" customHeight="false" outlineLevel="0" collapsed="false">
      <c r="A748" s="0" t="n">
        <v>0.00914285714285714</v>
      </c>
      <c r="B748" s="0" t="n">
        <v>-14.1175</v>
      </c>
      <c r="C748" s="0" t="n">
        <v>0.00914285714285714</v>
      </c>
      <c r="D748" s="0" t="n">
        <v>1.01000000000002</v>
      </c>
    </row>
    <row r="749" customFormat="false" ht="15" hidden="false" customHeight="false" outlineLevel="0" collapsed="false">
      <c r="A749" s="0" t="n">
        <v>0.0092</v>
      </c>
      <c r="B749" s="0" t="n">
        <v>-14.0325</v>
      </c>
      <c r="C749" s="0" t="n">
        <v>0.0092</v>
      </c>
      <c r="D749" s="0" t="n">
        <v>0.915000000000021</v>
      </c>
    </row>
    <row r="750" customFormat="false" ht="15" hidden="false" customHeight="false" outlineLevel="0" collapsed="false">
      <c r="A750" s="0" t="n">
        <v>0.00925714285714286</v>
      </c>
      <c r="B750" s="0" t="n">
        <v>-13.92</v>
      </c>
      <c r="C750" s="0" t="n">
        <v>0.00925714285714286</v>
      </c>
      <c r="D750" s="0" t="n">
        <v>0.847500000000025</v>
      </c>
    </row>
    <row r="751" customFormat="false" ht="15" hidden="false" customHeight="false" outlineLevel="0" collapsed="false">
      <c r="A751" s="0" t="n">
        <v>0.00931428571428571</v>
      </c>
      <c r="B751" s="0" t="n">
        <v>-14.17</v>
      </c>
      <c r="C751" s="0" t="n">
        <v>0.00931428571428571</v>
      </c>
      <c r="D751" s="0" t="n">
        <v>0.912500000000023</v>
      </c>
    </row>
    <row r="752" customFormat="false" ht="15" hidden="false" customHeight="false" outlineLevel="0" collapsed="false">
      <c r="A752" s="0" t="n">
        <v>0.00937142857142857</v>
      </c>
      <c r="B752" s="0" t="n">
        <v>-14.2125</v>
      </c>
      <c r="C752" s="0" t="n">
        <v>0.00937142857142857</v>
      </c>
      <c r="D752" s="0" t="n">
        <v>1.22750000000002</v>
      </c>
    </row>
    <row r="753" customFormat="false" ht="15" hidden="false" customHeight="false" outlineLevel="0" collapsed="false">
      <c r="A753" s="0" t="n">
        <v>0.00942857142857143</v>
      </c>
      <c r="B753" s="0" t="n">
        <v>-14.3975</v>
      </c>
      <c r="C753" s="0" t="n">
        <v>0.00942857142857143</v>
      </c>
      <c r="D753" s="0" t="n">
        <v>1.30500000000001</v>
      </c>
    </row>
    <row r="754" customFormat="false" ht="15" hidden="false" customHeight="false" outlineLevel="0" collapsed="false">
      <c r="A754" s="0" t="n">
        <v>0.00948571428571429</v>
      </c>
      <c r="B754" s="0" t="n">
        <v>-14.3725</v>
      </c>
      <c r="C754" s="0" t="n">
        <v>0.00948571428571429</v>
      </c>
      <c r="D754" s="0" t="n">
        <v>1.41750000000002</v>
      </c>
    </row>
    <row r="755" customFormat="false" ht="15" hidden="false" customHeight="false" outlineLevel="0" collapsed="false">
      <c r="A755" s="0" t="n">
        <v>0.00954285714285714</v>
      </c>
      <c r="B755" s="0" t="n">
        <v>-14.3725</v>
      </c>
      <c r="C755" s="0" t="n">
        <v>0.00954285714285714</v>
      </c>
      <c r="D755" s="0" t="n">
        <v>1.39000000000001</v>
      </c>
    </row>
    <row r="756" customFormat="false" ht="15" hidden="false" customHeight="false" outlineLevel="0" collapsed="false">
      <c r="A756" s="0" t="n">
        <v>0.0096</v>
      </c>
      <c r="B756" s="0" t="n">
        <v>-14.42</v>
      </c>
      <c r="C756" s="0" t="n">
        <v>0.0096</v>
      </c>
      <c r="D756" s="0" t="n">
        <v>1.41000000000003</v>
      </c>
    </row>
    <row r="757" customFormat="false" ht="15" hidden="false" customHeight="false" outlineLevel="0" collapsed="false">
      <c r="A757" s="0" t="n">
        <v>0.00965714285714286</v>
      </c>
      <c r="B757" s="0" t="n">
        <v>-14.29</v>
      </c>
      <c r="C757" s="0" t="n">
        <v>0.00965714285714286</v>
      </c>
      <c r="D757" s="0" t="n">
        <v>1.43000000000001</v>
      </c>
    </row>
    <row r="758" customFormat="false" ht="15" hidden="false" customHeight="false" outlineLevel="0" collapsed="false">
      <c r="A758" s="0" t="n">
        <v>0.00971428571428571</v>
      </c>
      <c r="B758" s="0" t="n">
        <v>-14.7425</v>
      </c>
      <c r="C758" s="0" t="n">
        <v>0.00971428571428571</v>
      </c>
      <c r="D758" s="0" t="n">
        <v>1.47500000000002</v>
      </c>
    </row>
    <row r="759" customFormat="false" ht="15" hidden="false" customHeight="false" outlineLevel="0" collapsed="false">
      <c r="A759" s="0" t="n">
        <v>0.00977142857142857</v>
      </c>
      <c r="B759" s="0" t="n">
        <v>-14.35</v>
      </c>
      <c r="C759" s="0" t="n">
        <v>0.00977142857142857</v>
      </c>
      <c r="D759" s="0" t="n">
        <v>1.34</v>
      </c>
    </row>
    <row r="760" customFormat="false" ht="15" hidden="false" customHeight="false" outlineLevel="0" collapsed="false">
      <c r="A760" s="0" t="n">
        <v>0.00982857142857143</v>
      </c>
      <c r="B760" s="0" t="n">
        <v>-14.3925</v>
      </c>
      <c r="C760" s="0" t="n">
        <v>0.00982857142857143</v>
      </c>
      <c r="D760" s="0" t="n">
        <v>1.40499999999997</v>
      </c>
    </row>
    <row r="761" customFormat="false" ht="15" hidden="false" customHeight="false" outlineLevel="0" collapsed="false">
      <c r="A761" s="0" t="n">
        <v>0.00988571428571429</v>
      </c>
      <c r="B761" s="0" t="n">
        <v>-14.57</v>
      </c>
      <c r="C761" s="0" t="n">
        <v>0.00988571428571429</v>
      </c>
      <c r="D761" s="0" t="n">
        <v>1.26250000000002</v>
      </c>
    </row>
    <row r="762" customFormat="false" ht="15" hidden="false" customHeight="false" outlineLevel="0" collapsed="false">
      <c r="A762" s="0" t="n">
        <v>0.00994285714285714</v>
      </c>
      <c r="B762" s="0" t="n">
        <v>-14.325</v>
      </c>
      <c r="C762" s="0" t="n">
        <v>0.00994285714285714</v>
      </c>
      <c r="D762" s="0" t="n">
        <v>1.35750000000002</v>
      </c>
    </row>
    <row r="763" customFormat="false" ht="15" hidden="false" customHeight="false" outlineLevel="0" collapsed="false">
      <c r="A763" s="0" t="n">
        <v>0.01</v>
      </c>
      <c r="B763" s="0" t="n">
        <v>-14.4725</v>
      </c>
      <c r="C763" s="0" t="n">
        <v>0.01</v>
      </c>
      <c r="D763" s="0" t="n">
        <v>1.32250000000002</v>
      </c>
    </row>
    <row r="764" customFormat="false" ht="15" hidden="false" customHeight="false" outlineLevel="0" collapsed="false">
      <c r="A764" s="0" t="n">
        <v>0.0100571428571429</v>
      </c>
      <c r="B764" s="0" t="n">
        <v>-14.745</v>
      </c>
      <c r="C764" s="0" t="n">
        <v>0.0100571428571429</v>
      </c>
      <c r="D764" s="0" t="n">
        <v>1.75750000000002</v>
      </c>
    </row>
    <row r="765" customFormat="false" ht="15" hidden="false" customHeight="false" outlineLevel="0" collapsed="false">
      <c r="A765" s="0" t="n">
        <v>0.0101142857142857</v>
      </c>
      <c r="B765" s="0" t="n">
        <v>-14.6375</v>
      </c>
      <c r="C765" s="0" t="n">
        <v>0.0101142857142857</v>
      </c>
      <c r="D765" s="0" t="n">
        <v>1.66250000000002</v>
      </c>
    </row>
    <row r="766" customFormat="false" ht="15" hidden="false" customHeight="false" outlineLevel="0" collapsed="false">
      <c r="A766" s="0" t="n">
        <v>0.0101714285714286</v>
      </c>
      <c r="B766" s="0" t="n">
        <v>-14.7725</v>
      </c>
      <c r="C766" s="0" t="n">
        <v>0.0101714285714286</v>
      </c>
      <c r="D766" s="0" t="n">
        <v>1.67500000000001</v>
      </c>
    </row>
    <row r="767" customFormat="false" ht="15" hidden="false" customHeight="false" outlineLevel="0" collapsed="false">
      <c r="A767" s="0" t="n">
        <v>0.0102285714285714</v>
      </c>
      <c r="B767" s="0" t="n">
        <v>-15.225</v>
      </c>
      <c r="C767" s="0" t="n">
        <v>0.0102285714285714</v>
      </c>
      <c r="D767" s="0" t="n">
        <v>1.88000000000002</v>
      </c>
    </row>
    <row r="768" customFormat="false" ht="15" hidden="false" customHeight="false" outlineLevel="0" collapsed="false">
      <c r="A768" s="0" t="n">
        <v>0.0102857142857143</v>
      </c>
      <c r="B768" s="0" t="n">
        <v>-15.015</v>
      </c>
      <c r="C768" s="0" t="n">
        <v>0.0102857142857143</v>
      </c>
      <c r="D768" s="0" t="n">
        <v>2.05000000000001</v>
      </c>
    </row>
    <row r="769" customFormat="false" ht="15" hidden="false" customHeight="false" outlineLevel="0" collapsed="false">
      <c r="A769" s="0" t="n">
        <v>0.0103428571428571</v>
      </c>
      <c r="B769" s="0" t="n">
        <v>-14.6625</v>
      </c>
      <c r="C769" s="0" t="n">
        <v>0.0103428571428571</v>
      </c>
      <c r="D769" s="0" t="n">
        <v>1.74250000000001</v>
      </c>
    </row>
    <row r="770" customFormat="false" ht="15" hidden="false" customHeight="false" outlineLevel="0" collapsed="false">
      <c r="A770" s="0" t="n">
        <v>0.0104</v>
      </c>
      <c r="B770" s="0" t="n">
        <v>-14.675</v>
      </c>
      <c r="C770" s="0" t="n">
        <v>0.0104</v>
      </c>
      <c r="D770" s="0" t="n">
        <v>1.79750000000001</v>
      </c>
    </row>
    <row r="771" customFormat="false" ht="15" hidden="false" customHeight="false" outlineLevel="0" collapsed="false">
      <c r="A771" s="0" t="n">
        <v>0.0104571428571429</v>
      </c>
      <c r="B771" s="0" t="n">
        <v>-14.9225</v>
      </c>
      <c r="C771" s="0" t="n">
        <v>0.0104571428571429</v>
      </c>
      <c r="D771" s="0" t="n">
        <v>2.20250000000002</v>
      </c>
    </row>
    <row r="772" customFormat="false" ht="15" hidden="false" customHeight="false" outlineLevel="0" collapsed="false">
      <c r="A772" s="0" t="n">
        <v>0.0105142857142857</v>
      </c>
      <c r="B772" s="0" t="n">
        <v>-14.8125</v>
      </c>
      <c r="C772" s="0" t="n">
        <v>0.0105142857142857</v>
      </c>
      <c r="D772" s="0" t="n">
        <v>2.125</v>
      </c>
    </row>
    <row r="773" customFormat="false" ht="15" hidden="false" customHeight="false" outlineLevel="0" collapsed="false">
      <c r="A773" s="0" t="n">
        <v>0.0105714285714286</v>
      </c>
      <c r="B773" s="0" t="n">
        <v>-15.3875</v>
      </c>
      <c r="C773" s="0" t="n">
        <v>0.0105714285714286</v>
      </c>
      <c r="D773" s="0" t="n">
        <v>2.0575</v>
      </c>
    </row>
    <row r="774" customFormat="false" ht="15" hidden="false" customHeight="false" outlineLevel="0" collapsed="false">
      <c r="A774" s="0" t="n">
        <v>0.0106285714285714</v>
      </c>
      <c r="B774" s="0" t="n">
        <v>-15.055</v>
      </c>
      <c r="C774" s="0" t="n">
        <v>0.0106285714285714</v>
      </c>
      <c r="D774" s="0" t="n">
        <v>2.1875</v>
      </c>
    </row>
    <row r="775" customFormat="false" ht="15" hidden="false" customHeight="false" outlineLevel="0" collapsed="false">
      <c r="A775" s="0" t="n">
        <v>0.0106857142857143</v>
      </c>
      <c r="B775" s="0" t="n">
        <v>-15.03</v>
      </c>
      <c r="C775" s="0" t="n">
        <v>0.0106857142857143</v>
      </c>
      <c r="D775" s="0" t="n">
        <v>2.29500000000002</v>
      </c>
    </row>
    <row r="776" customFormat="false" ht="15" hidden="false" customHeight="false" outlineLevel="0" collapsed="false">
      <c r="A776" s="0" t="n">
        <v>0.0107428571428571</v>
      </c>
      <c r="B776" s="0" t="n">
        <v>-14.945</v>
      </c>
      <c r="C776" s="0" t="n">
        <v>0.0107428571428571</v>
      </c>
      <c r="D776" s="0" t="n">
        <v>2.1825</v>
      </c>
    </row>
    <row r="777" customFormat="false" ht="15" hidden="false" customHeight="false" outlineLevel="0" collapsed="false">
      <c r="A777" s="0" t="n">
        <v>0.0108</v>
      </c>
      <c r="B777" s="0" t="n">
        <v>-15.175</v>
      </c>
      <c r="C777" s="0" t="n">
        <v>0.0108</v>
      </c>
      <c r="D777" s="0" t="n">
        <v>2.00750000000002</v>
      </c>
    </row>
    <row r="778" customFormat="false" ht="15" hidden="false" customHeight="false" outlineLevel="0" collapsed="false">
      <c r="A778" s="0" t="n">
        <v>0.0108571428571429</v>
      </c>
      <c r="B778" s="0" t="n">
        <v>-15.485</v>
      </c>
      <c r="C778" s="0" t="n">
        <v>0.0108571428571429</v>
      </c>
      <c r="D778" s="0" t="n">
        <v>2.30250000000001</v>
      </c>
    </row>
    <row r="779" customFormat="false" ht="15" hidden="false" customHeight="false" outlineLevel="0" collapsed="false">
      <c r="A779" s="0" t="n">
        <v>0.0109142857142857</v>
      </c>
      <c r="B779" s="0" t="n">
        <v>-15.3825</v>
      </c>
      <c r="C779" s="0" t="n">
        <v>0.0109142857142857</v>
      </c>
      <c r="D779" s="0" t="n">
        <v>2.30000000000001</v>
      </c>
    </row>
    <row r="780" customFormat="false" ht="15" hidden="false" customHeight="false" outlineLevel="0" collapsed="false">
      <c r="A780" s="0" t="n">
        <v>0.0109714285714286</v>
      </c>
      <c r="B780" s="0" t="n">
        <v>-15.35</v>
      </c>
      <c r="C780" s="0" t="n">
        <v>0.0109714285714286</v>
      </c>
      <c r="D780" s="0" t="n">
        <v>2.435</v>
      </c>
    </row>
    <row r="781" customFormat="false" ht="15" hidden="false" customHeight="false" outlineLevel="0" collapsed="false">
      <c r="A781" s="0" t="n">
        <v>0.0110285714285714</v>
      </c>
      <c r="B781" s="0" t="n">
        <v>-15.38</v>
      </c>
      <c r="C781" s="0" t="n">
        <v>0.0110285714285714</v>
      </c>
      <c r="D781" s="0" t="n">
        <v>2.52500000000001</v>
      </c>
    </row>
    <row r="782" customFormat="false" ht="15" hidden="false" customHeight="false" outlineLevel="0" collapsed="false">
      <c r="A782" s="0" t="n">
        <v>0.0110857142857143</v>
      </c>
      <c r="B782" s="0" t="n">
        <v>-15.19</v>
      </c>
      <c r="C782" s="0" t="n">
        <v>0.0110857142857143</v>
      </c>
      <c r="D782" s="0" t="n">
        <v>2.85750000000002</v>
      </c>
    </row>
    <row r="783" customFormat="false" ht="15" hidden="false" customHeight="false" outlineLevel="0" collapsed="false">
      <c r="A783" s="0" t="n">
        <v>0.0111428571428571</v>
      </c>
      <c r="B783" s="0" t="n">
        <v>-15.495</v>
      </c>
      <c r="C783" s="0" t="n">
        <v>0.0111428571428571</v>
      </c>
      <c r="D783" s="0" t="n">
        <v>2.36500000000001</v>
      </c>
    </row>
    <row r="784" customFormat="false" ht="15" hidden="false" customHeight="false" outlineLevel="0" collapsed="false">
      <c r="A784" s="0" t="n">
        <v>0.0112</v>
      </c>
      <c r="B784" s="0" t="n">
        <v>-15.585</v>
      </c>
      <c r="C784" s="0" t="n">
        <v>0.0112</v>
      </c>
      <c r="D784" s="0" t="n">
        <v>2.30000000000001</v>
      </c>
    </row>
    <row r="785" customFormat="false" ht="15" hidden="false" customHeight="false" outlineLevel="0" collapsed="false">
      <c r="A785" s="0" t="n">
        <v>0.0112571428571429</v>
      </c>
      <c r="B785" s="0" t="n">
        <v>-15.37</v>
      </c>
      <c r="C785" s="0" t="n">
        <v>0.0112571428571429</v>
      </c>
      <c r="D785" s="0" t="n">
        <v>2.89250000000001</v>
      </c>
    </row>
    <row r="786" customFormat="false" ht="15" hidden="false" customHeight="false" outlineLevel="0" collapsed="false">
      <c r="A786" s="0" t="n">
        <v>0.0113142857142857</v>
      </c>
      <c r="B786" s="0" t="n">
        <v>-15.6</v>
      </c>
      <c r="C786" s="0" t="n">
        <v>0.0113142857142857</v>
      </c>
      <c r="D786" s="0" t="n">
        <v>2.98000000000002</v>
      </c>
    </row>
    <row r="787" customFormat="false" ht="15" hidden="false" customHeight="false" outlineLevel="0" collapsed="false">
      <c r="A787" s="0" t="n">
        <v>0.0113714285714286</v>
      </c>
      <c r="B787" s="0" t="n">
        <v>-15.53</v>
      </c>
      <c r="C787" s="0" t="n">
        <v>0.0113714285714286</v>
      </c>
      <c r="D787" s="0" t="n">
        <v>2.64000000000002</v>
      </c>
    </row>
    <row r="788" customFormat="false" ht="15" hidden="false" customHeight="false" outlineLevel="0" collapsed="false">
      <c r="A788" s="0" t="n">
        <v>0.0114285714285714</v>
      </c>
      <c r="B788" s="0" t="n">
        <v>-15.635</v>
      </c>
      <c r="C788" s="0" t="n">
        <v>0.0114285714285714</v>
      </c>
      <c r="D788" s="0" t="n">
        <v>2.9025</v>
      </c>
    </row>
    <row r="789" customFormat="false" ht="15" hidden="false" customHeight="false" outlineLevel="0" collapsed="false">
      <c r="A789" s="0" t="n">
        <v>0.0114857142857143</v>
      </c>
      <c r="B789" s="0" t="n">
        <v>-15.4925</v>
      </c>
      <c r="C789" s="0" t="n">
        <v>0.0114857142857143</v>
      </c>
      <c r="D789" s="0" t="n">
        <v>2.86000000000001</v>
      </c>
    </row>
    <row r="790" customFormat="false" ht="15" hidden="false" customHeight="false" outlineLevel="0" collapsed="false">
      <c r="A790" s="0" t="n">
        <v>0.0115428571428571</v>
      </c>
      <c r="B790" s="0" t="n">
        <v>-15.5925</v>
      </c>
      <c r="C790" s="0" t="n">
        <v>0.0115428571428571</v>
      </c>
      <c r="D790" s="0" t="n">
        <v>3.00500000000002</v>
      </c>
    </row>
    <row r="791" customFormat="false" ht="15" hidden="false" customHeight="false" outlineLevel="0" collapsed="false">
      <c r="A791" s="0" t="n">
        <v>0.0116</v>
      </c>
      <c r="B791" s="0" t="n">
        <v>-15.48</v>
      </c>
      <c r="C791" s="0" t="n">
        <v>0.0116</v>
      </c>
      <c r="D791" s="0" t="n">
        <v>2.82000000000002</v>
      </c>
    </row>
    <row r="792" customFormat="false" ht="15" hidden="false" customHeight="false" outlineLevel="0" collapsed="false">
      <c r="A792" s="0" t="n">
        <v>0.0116571428571429</v>
      </c>
      <c r="B792" s="0" t="n">
        <v>-16.205</v>
      </c>
      <c r="C792" s="0" t="n">
        <v>0.0116571428571429</v>
      </c>
      <c r="D792" s="0" t="n">
        <v>2.84</v>
      </c>
    </row>
    <row r="793" customFormat="false" ht="15" hidden="false" customHeight="false" outlineLevel="0" collapsed="false">
      <c r="A793" s="0" t="n">
        <v>0.0117142857142857</v>
      </c>
      <c r="B793" s="0" t="n">
        <v>-15.73</v>
      </c>
      <c r="C793" s="0" t="n">
        <v>0.0117142857142857</v>
      </c>
      <c r="D793" s="0" t="n">
        <v>3.22750000000002</v>
      </c>
    </row>
    <row r="794" customFormat="false" ht="15" hidden="false" customHeight="false" outlineLevel="0" collapsed="false">
      <c r="A794" s="0" t="n">
        <v>0.0117714285714286</v>
      </c>
      <c r="B794" s="0" t="n">
        <v>-15.705</v>
      </c>
      <c r="C794" s="0" t="n">
        <v>0.0117714285714286</v>
      </c>
      <c r="D794" s="0" t="n">
        <v>3.09</v>
      </c>
    </row>
    <row r="795" customFormat="false" ht="15" hidden="false" customHeight="false" outlineLevel="0" collapsed="false">
      <c r="A795" s="0" t="n">
        <v>0.0118285714285714</v>
      </c>
      <c r="B795" s="0" t="n">
        <v>-15.54</v>
      </c>
      <c r="C795" s="0" t="n">
        <v>0.0118285714285714</v>
      </c>
      <c r="D795" s="0" t="n">
        <v>3.23250000000002</v>
      </c>
    </row>
    <row r="796" customFormat="false" ht="15" hidden="false" customHeight="false" outlineLevel="0" collapsed="false">
      <c r="A796" s="0" t="n">
        <v>0.0118857142857143</v>
      </c>
      <c r="B796" s="0" t="n">
        <v>-15.195</v>
      </c>
      <c r="C796" s="0" t="n">
        <v>0.0118857142857143</v>
      </c>
      <c r="D796" s="0" t="n">
        <v>3.1275</v>
      </c>
    </row>
    <row r="797" customFormat="false" ht="15" hidden="false" customHeight="false" outlineLevel="0" collapsed="false">
      <c r="A797" s="0" t="n">
        <v>0.0119428571428571</v>
      </c>
      <c r="B797" s="0" t="n">
        <v>-15.8925</v>
      </c>
      <c r="C797" s="0" t="n">
        <v>0.0119428571428571</v>
      </c>
      <c r="D797" s="0" t="n">
        <v>3.27500000000001</v>
      </c>
    </row>
    <row r="798" customFormat="false" ht="15" hidden="false" customHeight="false" outlineLevel="0" collapsed="false">
      <c r="A798" s="0" t="n">
        <v>0.012</v>
      </c>
      <c r="B798" s="0" t="n">
        <v>-15.815</v>
      </c>
      <c r="C798" s="0" t="n">
        <v>0.012</v>
      </c>
      <c r="D798" s="0" t="n">
        <v>3.32000000000002</v>
      </c>
    </row>
    <row r="799" customFormat="false" ht="15" hidden="false" customHeight="false" outlineLevel="0" collapsed="false">
      <c r="A799" s="0" t="n">
        <v>0.0120571428571429</v>
      </c>
      <c r="B799" s="0" t="n">
        <v>-16.15</v>
      </c>
      <c r="C799" s="0" t="n">
        <v>0.0120571428571429</v>
      </c>
      <c r="D799" s="0" t="n">
        <v>3.65000000000001</v>
      </c>
    </row>
    <row r="800" customFormat="false" ht="15" hidden="false" customHeight="false" outlineLevel="0" collapsed="false">
      <c r="A800" s="0" t="n">
        <v>0.0121142857142857</v>
      </c>
      <c r="B800" s="0" t="n">
        <v>-15.93</v>
      </c>
      <c r="C800" s="0" t="n">
        <v>0.0121142857142857</v>
      </c>
      <c r="D800" s="0" t="n">
        <v>3.69500000000002</v>
      </c>
    </row>
    <row r="801" customFormat="false" ht="15" hidden="false" customHeight="false" outlineLevel="0" collapsed="false">
      <c r="A801" s="0" t="n">
        <v>0.0121714285714286</v>
      </c>
      <c r="B801" s="0" t="n">
        <v>-15.945</v>
      </c>
      <c r="C801" s="0" t="n">
        <v>0.0121714285714286</v>
      </c>
      <c r="D801" s="0" t="n">
        <v>3.54250000000002</v>
      </c>
    </row>
    <row r="802" customFormat="false" ht="15" hidden="false" customHeight="false" outlineLevel="0" collapsed="false">
      <c r="A802" s="0" t="n">
        <v>0.0122285714285714</v>
      </c>
      <c r="B802" s="0" t="n">
        <v>-16.0975</v>
      </c>
      <c r="C802" s="0" t="n">
        <v>0.0122285714285714</v>
      </c>
      <c r="D802" s="0" t="n">
        <v>3.66000000000003</v>
      </c>
    </row>
    <row r="803" customFormat="false" ht="15" hidden="false" customHeight="false" outlineLevel="0" collapsed="false">
      <c r="A803" s="0" t="n">
        <v>0.0122857142857143</v>
      </c>
      <c r="B803" s="0" t="n">
        <v>-16.08</v>
      </c>
      <c r="C803" s="0" t="n">
        <v>0.0122857142857143</v>
      </c>
      <c r="D803" s="0" t="n">
        <v>3.75750000000002</v>
      </c>
    </row>
    <row r="804" customFormat="false" ht="15" hidden="false" customHeight="false" outlineLevel="0" collapsed="false">
      <c r="A804" s="0" t="n">
        <v>0.0123428571428571</v>
      </c>
      <c r="B804" s="0" t="n">
        <v>-15.82</v>
      </c>
      <c r="C804" s="0" t="n">
        <v>0.0123428571428571</v>
      </c>
      <c r="D804" s="0" t="n">
        <v>3.6525</v>
      </c>
    </row>
    <row r="805" customFormat="false" ht="15" hidden="false" customHeight="false" outlineLevel="0" collapsed="false">
      <c r="A805" s="0" t="n">
        <v>0.0124</v>
      </c>
      <c r="B805" s="0" t="n">
        <v>-16.175</v>
      </c>
      <c r="C805" s="0" t="n">
        <v>0.0124</v>
      </c>
      <c r="D805" s="0" t="n">
        <v>3.41750000000002</v>
      </c>
    </row>
    <row r="806" customFormat="false" ht="15" hidden="false" customHeight="false" outlineLevel="0" collapsed="false">
      <c r="A806" s="0" t="n">
        <v>0.0124571428571429</v>
      </c>
      <c r="B806" s="0" t="n">
        <v>-16.1975</v>
      </c>
      <c r="C806" s="0" t="n">
        <v>0.0124571428571429</v>
      </c>
      <c r="D806" s="0" t="n">
        <v>3.625</v>
      </c>
    </row>
    <row r="807" customFormat="false" ht="15" hidden="false" customHeight="false" outlineLevel="0" collapsed="false">
      <c r="A807" s="0" t="n">
        <v>0.0125142857142857</v>
      </c>
      <c r="B807" s="0" t="n">
        <v>-16.3975</v>
      </c>
      <c r="C807" s="0" t="n">
        <v>0.0125142857142857</v>
      </c>
      <c r="D807" s="0" t="n">
        <v>3.96250000000001</v>
      </c>
    </row>
    <row r="808" customFormat="false" ht="15" hidden="false" customHeight="false" outlineLevel="0" collapsed="false">
      <c r="A808" s="0" t="n">
        <v>0.0125714285714286</v>
      </c>
      <c r="B808" s="0" t="n">
        <v>-16.465</v>
      </c>
      <c r="C808" s="0" t="n">
        <v>0.0125714285714286</v>
      </c>
      <c r="D808" s="0" t="n">
        <v>3.86250000000001</v>
      </c>
    </row>
    <row r="809" customFormat="false" ht="15" hidden="false" customHeight="false" outlineLevel="0" collapsed="false">
      <c r="A809" s="0" t="n">
        <v>0.0126285714285714</v>
      </c>
      <c r="B809" s="0" t="n">
        <v>-16.1875</v>
      </c>
      <c r="C809" s="0" t="n">
        <v>0.0126285714285714</v>
      </c>
      <c r="D809" s="0" t="n">
        <v>3.61250000000001</v>
      </c>
    </row>
    <row r="810" customFormat="false" ht="15" hidden="false" customHeight="false" outlineLevel="0" collapsed="false">
      <c r="A810" s="0" t="n">
        <v>0.0126857142857143</v>
      </c>
      <c r="B810" s="0" t="n">
        <v>-16.5175</v>
      </c>
      <c r="C810" s="0" t="n">
        <v>0.0126857142857143</v>
      </c>
      <c r="D810" s="0" t="n">
        <v>3.5625</v>
      </c>
    </row>
    <row r="811" customFormat="false" ht="15" hidden="false" customHeight="false" outlineLevel="0" collapsed="false">
      <c r="A811" s="0" t="n">
        <v>0.0127428571428571</v>
      </c>
      <c r="B811" s="0" t="n">
        <v>-16.0825</v>
      </c>
      <c r="C811" s="0" t="n">
        <v>0.0127428571428571</v>
      </c>
      <c r="D811" s="0" t="n">
        <v>3.99000000000001</v>
      </c>
    </row>
    <row r="812" customFormat="false" ht="15" hidden="false" customHeight="false" outlineLevel="0" collapsed="false">
      <c r="A812" s="0" t="n">
        <v>0.0128</v>
      </c>
      <c r="B812" s="0" t="n">
        <v>-16.44</v>
      </c>
      <c r="C812" s="0" t="n">
        <v>0.0128</v>
      </c>
      <c r="D812" s="0" t="n">
        <v>4.26000000000002</v>
      </c>
    </row>
    <row r="813" customFormat="false" ht="15" hidden="false" customHeight="false" outlineLevel="0" collapsed="false">
      <c r="A813" s="0" t="n">
        <v>0.0128571428571429</v>
      </c>
      <c r="B813" s="0" t="n">
        <v>-16.585</v>
      </c>
      <c r="C813" s="0" t="n">
        <v>0.0128571428571429</v>
      </c>
      <c r="D813" s="0" t="n">
        <v>4.01250000000002</v>
      </c>
    </row>
    <row r="814" customFormat="false" ht="15" hidden="false" customHeight="false" outlineLevel="0" collapsed="false">
      <c r="A814" s="0" t="n">
        <v>0.0129142857142857</v>
      </c>
      <c r="B814" s="0" t="n">
        <v>-16.43</v>
      </c>
      <c r="C814" s="0" t="n">
        <v>0.0129142857142857</v>
      </c>
      <c r="D814" s="0" t="n">
        <v>3.98750000000001</v>
      </c>
    </row>
    <row r="815" customFormat="false" ht="15" hidden="false" customHeight="false" outlineLevel="0" collapsed="false">
      <c r="A815" s="0" t="n">
        <v>0.0129714285714286</v>
      </c>
      <c r="B815" s="0" t="n">
        <v>-16.3575</v>
      </c>
      <c r="C815" s="0" t="n">
        <v>0.0129714285714286</v>
      </c>
      <c r="D815" s="0" t="n">
        <v>4.3075</v>
      </c>
    </row>
    <row r="816" customFormat="false" ht="15" hidden="false" customHeight="false" outlineLevel="0" collapsed="false">
      <c r="A816" s="0" t="n">
        <v>0.0130285714285714</v>
      </c>
      <c r="B816" s="0" t="n">
        <v>-16.58</v>
      </c>
      <c r="C816" s="0" t="n">
        <v>0.0130285714285714</v>
      </c>
      <c r="D816" s="0" t="n">
        <v>4.23250000000002</v>
      </c>
    </row>
    <row r="817" customFormat="false" ht="15" hidden="false" customHeight="false" outlineLevel="0" collapsed="false">
      <c r="A817" s="0" t="n">
        <v>0.0130857142857143</v>
      </c>
      <c r="B817" s="0" t="n">
        <v>-16.325</v>
      </c>
      <c r="C817" s="0" t="n">
        <v>0.0130857142857143</v>
      </c>
      <c r="D817" s="0" t="n">
        <v>4.15000000000001</v>
      </c>
    </row>
    <row r="818" customFormat="false" ht="15" hidden="false" customHeight="false" outlineLevel="0" collapsed="false">
      <c r="A818" s="0" t="n">
        <v>0.0131428571428571</v>
      </c>
      <c r="B818" s="0" t="n">
        <v>-16.465</v>
      </c>
      <c r="C818" s="0" t="n">
        <v>0.0131428571428571</v>
      </c>
      <c r="D818" s="0" t="n">
        <v>4.28750000000002</v>
      </c>
    </row>
    <row r="819" customFormat="false" ht="15" hidden="false" customHeight="false" outlineLevel="0" collapsed="false">
      <c r="A819" s="0" t="n">
        <v>0.0132</v>
      </c>
      <c r="B819" s="0" t="n">
        <v>-16.475</v>
      </c>
      <c r="C819" s="0" t="n">
        <v>0.0132</v>
      </c>
      <c r="D819" s="0" t="n">
        <v>4.245</v>
      </c>
    </row>
    <row r="820" customFormat="false" ht="15" hidden="false" customHeight="false" outlineLevel="0" collapsed="false">
      <c r="A820" s="0" t="n">
        <v>0.0132571428571429</v>
      </c>
      <c r="B820" s="0" t="n">
        <v>-16.7975</v>
      </c>
      <c r="C820" s="0" t="n">
        <v>0.0132571428571429</v>
      </c>
      <c r="D820" s="0" t="n">
        <v>4.20750000000001</v>
      </c>
    </row>
    <row r="821" customFormat="false" ht="15" hidden="false" customHeight="false" outlineLevel="0" collapsed="false">
      <c r="A821" s="0" t="n">
        <v>0.0133142857142857</v>
      </c>
      <c r="B821" s="0" t="n">
        <v>-16.875</v>
      </c>
      <c r="C821" s="0" t="n">
        <v>0.0133142857142857</v>
      </c>
      <c r="D821" s="0" t="n">
        <v>4.47</v>
      </c>
    </row>
    <row r="822" customFormat="false" ht="15" hidden="false" customHeight="false" outlineLevel="0" collapsed="false">
      <c r="A822" s="0" t="n">
        <v>0.0133714285714286</v>
      </c>
      <c r="B822" s="0" t="n">
        <v>-16.97</v>
      </c>
      <c r="C822" s="0" t="n">
        <v>0.0133714285714286</v>
      </c>
      <c r="D822" s="0" t="n">
        <v>4.345</v>
      </c>
    </row>
    <row r="823" customFormat="false" ht="15" hidden="false" customHeight="false" outlineLevel="0" collapsed="false">
      <c r="A823" s="0" t="n">
        <v>0.0134285714285714</v>
      </c>
      <c r="B823" s="0" t="n">
        <v>-16.9525</v>
      </c>
      <c r="C823" s="0" t="n">
        <v>0.0134285714285714</v>
      </c>
      <c r="D823" s="0" t="n">
        <v>4.7175</v>
      </c>
    </row>
    <row r="824" customFormat="false" ht="15" hidden="false" customHeight="false" outlineLevel="0" collapsed="false">
      <c r="A824" s="0" t="n">
        <v>0.0134857142857143</v>
      </c>
      <c r="B824" s="0" t="n">
        <v>-16.79</v>
      </c>
      <c r="C824" s="0" t="n">
        <v>0.0134857142857143</v>
      </c>
      <c r="D824" s="0" t="n">
        <v>4.7475</v>
      </c>
    </row>
    <row r="825" customFormat="false" ht="15" hidden="false" customHeight="false" outlineLevel="0" collapsed="false">
      <c r="A825" s="0" t="n">
        <v>0.0135428571428571</v>
      </c>
      <c r="B825" s="0" t="n">
        <v>-16.9175</v>
      </c>
      <c r="C825" s="0" t="n">
        <v>0.0135428571428571</v>
      </c>
      <c r="D825" s="0" t="n">
        <v>4.58750000000001</v>
      </c>
    </row>
    <row r="826" customFormat="false" ht="15" hidden="false" customHeight="false" outlineLevel="0" collapsed="false">
      <c r="A826" s="0" t="n">
        <v>0.0136</v>
      </c>
      <c r="B826" s="0" t="n">
        <v>-16.815</v>
      </c>
      <c r="C826" s="0" t="n">
        <v>0.0136</v>
      </c>
      <c r="D826" s="0" t="n">
        <v>4.60500000000002</v>
      </c>
    </row>
    <row r="827" customFormat="false" ht="15" hidden="false" customHeight="false" outlineLevel="0" collapsed="false">
      <c r="A827" s="0" t="n">
        <v>0.0136571428571429</v>
      </c>
      <c r="B827" s="0" t="n">
        <v>-16.525</v>
      </c>
      <c r="C827" s="0" t="n">
        <v>0.0136571428571429</v>
      </c>
      <c r="D827" s="0" t="n">
        <v>4.66000000000003</v>
      </c>
    </row>
    <row r="828" customFormat="false" ht="15" hidden="false" customHeight="false" outlineLevel="0" collapsed="false">
      <c r="A828" s="0" t="n">
        <v>0.0137142857142857</v>
      </c>
      <c r="B828" s="0" t="n">
        <v>-16.5725</v>
      </c>
      <c r="C828" s="0" t="n">
        <v>0.0137142857142857</v>
      </c>
      <c r="D828" s="0" t="n">
        <v>4.70250000000002</v>
      </c>
    </row>
    <row r="829" customFormat="false" ht="15" hidden="false" customHeight="false" outlineLevel="0" collapsed="false">
      <c r="A829" s="0" t="n">
        <v>0.0137714285714286</v>
      </c>
      <c r="B829" s="0" t="n">
        <v>-17.0225</v>
      </c>
      <c r="C829" s="0" t="n">
        <v>0.0137714285714286</v>
      </c>
      <c r="D829" s="0" t="n">
        <v>5.03500000000003</v>
      </c>
    </row>
    <row r="830" customFormat="false" ht="15" hidden="false" customHeight="false" outlineLevel="0" collapsed="false">
      <c r="A830" s="0" t="n">
        <v>0.0138285714285714</v>
      </c>
      <c r="B830" s="0" t="n">
        <v>-16.57</v>
      </c>
      <c r="C830" s="0" t="n">
        <v>0.0138285714285714</v>
      </c>
      <c r="D830" s="0" t="n">
        <v>4.72500000000002</v>
      </c>
    </row>
    <row r="831" customFormat="false" ht="15" hidden="false" customHeight="false" outlineLevel="0" collapsed="false">
      <c r="A831" s="0" t="n">
        <v>0.0138857142857143</v>
      </c>
      <c r="B831" s="0" t="n">
        <v>-16.5125</v>
      </c>
      <c r="C831" s="0" t="n">
        <v>0.0138857142857143</v>
      </c>
      <c r="D831" s="0" t="n">
        <v>5.0325</v>
      </c>
    </row>
    <row r="832" customFormat="false" ht="15" hidden="false" customHeight="false" outlineLevel="0" collapsed="false">
      <c r="A832" s="0" t="n">
        <v>0.0139428571428571</v>
      </c>
      <c r="B832" s="0" t="n">
        <v>-16.9625</v>
      </c>
      <c r="C832" s="0" t="n">
        <v>0.0139428571428571</v>
      </c>
      <c r="D832" s="0" t="n">
        <v>5.11500000000001</v>
      </c>
    </row>
    <row r="833" customFormat="false" ht="15" hidden="false" customHeight="false" outlineLevel="0" collapsed="false">
      <c r="A833" s="0" t="n">
        <v>0.014</v>
      </c>
      <c r="B833" s="0" t="n">
        <v>-17.285</v>
      </c>
      <c r="C833" s="0" t="n">
        <v>0.014</v>
      </c>
      <c r="D833" s="0" t="n">
        <v>5.1275</v>
      </c>
    </row>
    <row r="834" customFormat="false" ht="15" hidden="false" customHeight="false" outlineLevel="0" collapsed="false">
      <c r="A834" s="0" t="n">
        <v>0.0140571428571429</v>
      </c>
      <c r="B834" s="0" t="n">
        <v>-17.31</v>
      </c>
      <c r="C834" s="0" t="n">
        <v>0.0140571428571429</v>
      </c>
      <c r="D834" s="0" t="n">
        <v>5.26500000000002</v>
      </c>
    </row>
    <row r="835" customFormat="false" ht="15" hidden="false" customHeight="false" outlineLevel="0" collapsed="false">
      <c r="A835" s="0" t="n">
        <v>0.0141142857142857</v>
      </c>
      <c r="B835" s="0" t="n">
        <v>-17.255</v>
      </c>
      <c r="C835" s="0" t="n">
        <v>0.0141142857142857</v>
      </c>
      <c r="D835" s="0" t="n">
        <v>5.20500000000001</v>
      </c>
    </row>
    <row r="836" customFormat="false" ht="15" hidden="false" customHeight="false" outlineLevel="0" collapsed="false">
      <c r="A836" s="0" t="n">
        <v>0.0141714285714286</v>
      </c>
      <c r="B836" s="0" t="n">
        <v>-17.305</v>
      </c>
      <c r="C836" s="0" t="n">
        <v>0.0141714285714286</v>
      </c>
      <c r="D836" s="0" t="n">
        <v>5.36000000000001</v>
      </c>
    </row>
    <row r="837" customFormat="false" ht="15" hidden="false" customHeight="false" outlineLevel="0" collapsed="false">
      <c r="A837" s="0" t="n">
        <v>0.0142285714285714</v>
      </c>
      <c r="B837" s="0" t="n">
        <v>-17.4225</v>
      </c>
      <c r="C837" s="0" t="n">
        <v>0.0142285714285714</v>
      </c>
      <c r="D837" s="0" t="n">
        <v>5.185</v>
      </c>
    </row>
    <row r="838" customFormat="false" ht="15" hidden="false" customHeight="false" outlineLevel="0" collapsed="false">
      <c r="A838" s="0" t="n">
        <v>0.0142857142857143</v>
      </c>
      <c r="B838" s="0" t="n">
        <v>-17.2475</v>
      </c>
      <c r="C838" s="0" t="n">
        <v>0.0142857142857143</v>
      </c>
      <c r="D838" s="0" t="n">
        <v>5.44750000000002</v>
      </c>
    </row>
    <row r="839" customFormat="false" ht="15" hidden="false" customHeight="false" outlineLevel="0" collapsed="false">
      <c r="A839" s="0" t="n">
        <v>0.0143428571428571</v>
      </c>
      <c r="B839" s="0" t="n">
        <v>-16.9875</v>
      </c>
      <c r="C839" s="0" t="n">
        <v>0.0143428571428571</v>
      </c>
      <c r="D839" s="0" t="n">
        <v>5.42000000000002</v>
      </c>
    </row>
    <row r="840" customFormat="false" ht="15" hidden="false" customHeight="false" outlineLevel="0" collapsed="false">
      <c r="A840" s="0" t="n">
        <v>0.0144</v>
      </c>
      <c r="B840" s="0" t="n">
        <v>-17.26</v>
      </c>
      <c r="C840" s="0" t="n">
        <v>0.0144</v>
      </c>
      <c r="D840" s="0" t="n">
        <v>5.32750000000002</v>
      </c>
    </row>
    <row r="841" customFormat="false" ht="15" hidden="false" customHeight="false" outlineLevel="0" collapsed="false">
      <c r="A841" s="0" t="n">
        <v>0.0144571428571429</v>
      </c>
      <c r="B841" s="0" t="n">
        <v>-17.185</v>
      </c>
      <c r="C841" s="0" t="n">
        <v>0.0144571428571429</v>
      </c>
      <c r="D841" s="0" t="n">
        <v>5.45000000000002</v>
      </c>
    </row>
    <row r="842" customFormat="false" ht="15" hidden="false" customHeight="false" outlineLevel="0" collapsed="false">
      <c r="A842" s="0" t="n">
        <v>0.0145142857142857</v>
      </c>
      <c r="B842" s="0" t="n">
        <v>-17.5575</v>
      </c>
      <c r="C842" s="0" t="n">
        <v>0.0145142857142857</v>
      </c>
      <c r="D842" s="0" t="n">
        <v>5.64250000000001</v>
      </c>
    </row>
    <row r="843" customFormat="false" ht="15" hidden="false" customHeight="false" outlineLevel="0" collapsed="false">
      <c r="A843" s="0" t="n">
        <v>0.0145714285714286</v>
      </c>
      <c r="B843" s="0" t="n">
        <v>-17.735</v>
      </c>
      <c r="C843" s="0" t="n">
        <v>0.0145714285714286</v>
      </c>
      <c r="D843" s="0" t="n">
        <v>5.31</v>
      </c>
    </row>
    <row r="844" customFormat="false" ht="15" hidden="false" customHeight="false" outlineLevel="0" collapsed="false">
      <c r="A844" s="0" t="n">
        <v>0.0146285714285714</v>
      </c>
      <c r="B844" s="0" t="n">
        <v>-17.41</v>
      </c>
      <c r="C844" s="0" t="n">
        <v>0.0146285714285714</v>
      </c>
      <c r="D844" s="0" t="n">
        <v>5.39750000000001</v>
      </c>
    </row>
    <row r="845" customFormat="false" ht="15" hidden="false" customHeight="false" outlineLevel="0" collapsed="false">
      <c r="A845" s="0" t="n">
        <v>0.0146857142857143</v>
      </c>
      <c r="B845" s="0" t="n">
        <v>-17.315</v>
      </c>
      <c r="C845" s="0" t="n">
        <v>0.0146857142857143</v>
      </c>
      <c r="D845" s="0" t="n">
        <v>5.65000000000001</v>
      </c>
    </row>
    <row r="846" customFormat="false" ht="15" hidden="false" customHeight="false" outlineLevel="0" collapsed="false">
      <c r="A846" s="0" t="n">
        <v>0.0147428571428571</v>
      </c>
      <c r="B846" s="0" t="n">
        <v>-17.19</v>
      </c>
      <c r="C846" s="0" t="n">
        <v>0.0147428571428571</v>
      </c>
      <c r="D846" s="0" t="n">
        <v>5.54750000000001</v>
      </c>
    </row>
    <row r="847" customFormat="false" ht="15" hidden="false" customHeight="false" outlineLevel="0" collapsed="false">
      <c r="A847" s="0" t="n">
        <v>0.0148</v>
      </c>
      <c r="B847" s="0" t="n">
        <v>-17.24</v>
      </c>
      <c r="C847" s="0" t="n">
        <v>0.0148</v>
      </c>
      <c r="D847" s="0" t="n">
        <v>5.84</v>
      </c>
    </row>
    <row r="848" customFormat="false" ht="15" hidden="false" customHeight="false" outlineLevel="0" collapsed="false">
      <c r="A848" s="0" t="n">
        <v>0.0148571428571429</v>
      </c>
      <c r="B848" s="0" t="n">
        <v>-17.695</v>
      </c>
      <c r="C848" s="0" t="n">
        <v>0.0148571428571429</v>
      </c>
      <c r="D848" s="0" t="n">
        <v>5.82250000000002</v>
      </c>
    </row>
    <row r="849" customFormat="false" ht="15" hidden="false" customHeight="false" outlineLevel="0" collapsed="false">
      <c r="A849" s="0" t="n">
        <v>0.0149142857142857</v>
      </c>
      <c r="B849" s="0" t="n">
        <v>-17.5475</v>
      </c>
      <c r="C849" s="0" t="n">
        <v>0.0149142857142857</v>
      </c>
      <c r="D849" s="0" t="n">
        <v>5.6275</v>
      </c>
    </row>
    <row r="850" customFormat="false" ht="15" hidden="false" customHeight="false" outlineLevel="0" collapsed="false">
      <c r="A850" s="0" t="n">
        <v>0.0149714285714286</v>
      </c>
      <c r="B850" s="0" t="n">
        <v>-17.295</v>
      </c>
      <c r="C850" s="0" t="n">
        <v>0.0149714285714286</v>
      </c>
      <c r="D850" s="0" t="n">
        <v>5.8125</v>
      </c>
    </row>
    <row r="851" customFormat="false" ht="15" hidden="false" customHeight="false" outlineLevel="0" collapsed="false">
      <c r="A851" s="0" t="n">
        <v>0.0150285714285714</v>
      </c>
      <c r="B851" s="0" t="n">
        <v>-17.59</v>
      </c>
      <c r="C851" s="0" t="n">
        <v>0.0150285714285714</v>
      </c>
      <c r="D851" s="0" t="n">
        <v>5.9025</v>
      </c>
    </row>
    <row r="852" customFormat="false" ht="15" hidden="false" customHeight="false" outlineLevel="0" collapsed="false">
      <c r="A852" s="0" t="n">
        <v>0.0150857142857143</v>
      </c>
      <c r="B852" s="0" t="n">
        <v>-17.655</v>
      </c>
      <c r="C852" s="0" t="n">
        <v>0.0150857142857143</v>
      </c>
      <c r="D852" s="0" t="n">
        <v>6.04500000000002</v>
      </c>
    </row>
    <row r="853" customFormat="false" ht="15" hidden="false" customHeight="false" outlineLevel="0" collapsed="false">
      <c r="A853" s="0" t="n">
        <v>0.0151428571428571</v>
      </c>
      <c r="B853" s="0" t="n">
        <v>-17.9075</v>
      </c>
      <c r="C853" s="0" t="n">
        <v>0.0151428571428571</v>
      </c>
      <c r="D853" s="0" t="n">
        <v>6.07250000000002</v>
      </c>
    </row>
    <row r="854" customFormat="false" ht="15" hidden="false" customHeight="false" outlineLevel="0" collapsed="false">
      <c r="A854" s="0" t="n">
        <v>0.0152</v>
      </c>
      <c r="B854" s="0" t="n">
        <v>-17.62</v>
      </c>
      <c r="C854" s="0" t="n">
        <v>0.0152</v>
      </c>
      <c r="D854" s="0" t="n">
        <v>5.78</v>
      </c>
    </row>
    <row r="855" customFormat="false" ht="15" hidden="false" customHeight="false" outlineLevel="0" collapsed="false">
      <c r="A855" s="0" t="n">
        <v>0.0152571428571429</v>
      </c>
      <c r="B855" s="0" t="n">
        <v>-17.56</v>
      </c>
      <c r="C855" s="0" t="n">
        <v>0.0152571428571429</v>
      </c>
      <c r="D855" s="0" t="n">
        <v>6.04750000000001</v>
      </c>
    </row>
    <row r="856" customFormat="false" ht="15" hidden="false" customHeight="false" outlineLevel="0" collapsed="false">
      <c r="A856" s="0" t="n">
        <v>0.0153142857142857</v>
      </c>
      <c r="B856" s="0" t="n">
        <v>-17.7075</v>
      </c>
      <c r="C856" s="0" t="n">
        <v>0.0153142857142857</v>
      </c>
      <c r="D856" s="0" t="n">
        <v>6.29500000000002</v>
      </c>
    </row>
    <row r="857" customFormat="false" ht="15" hidden="false" customHeight="false" outlineLevel="0" collapsed="false">
      <c r="A857" s="0" t="n">
        <v>0.0153714285714286</v>
      </c>
      <c r="B857" s="0" t="n">
        <v>-17.4275</v>
      </c>
      <c r="C857" s="0" t="n">
        <v>0.0153714285714286</v>
      </c>
      <c r="D857" s="0" t="n">
        <v>6.10000000000002</v>
      </c>
    </row>
    <row r="858" customFormat="false" ht="15" hidden="false" customHeight="false" outlineLevel="0" collapsed="false">
      <c r="A858" s="0" t="n">
        <v>0.0154285714285714</v>
      </c>
      <c r="B858" s="0" t="n">
        <v>-17.54</v>
      </c>
      <c r="C858" s="0" t="n">
        <v>0.0154285714285714</v>
      </c>
      <c r="D858" s="0" t="n">
        <v>6.14500000000001</v>
      </c>
    </row>
    <row r="859" customFormat="false" ht="15" hidden="false" customHeight="false" outlineLevel="0" collapsed="false">
      <c r="A859" s="0" t="n">
        <v>0.0154857142857143</v>
      </c>
      <c r="B859" s="0" t="n">
        <v>-17.835</v>
      </c>
      <c r="C859" s="0" t="n">
        <v>0.0154857142857143</v>
      </c>
      <c r="D859" s="0" t="n">
        <v>6.10750000000002</v>
      </c>
    </row>
    <row r="860" customFormat="false" ht="15" hidden="false" customHeight="false" outlineLevel="0" collapsed="false">
      <c r="A860" s="0" t="n">
        <v>0.0155428571428571</v>
      </c>
      <c r="B860" s="0" t="n">
        <v>-17.57</v>
      </c>
      <c r="C860" s="0" t="n">
        <v>0.0155428571428571</v>
      </c>
      <c r="D860" s="0" t="n">
        <v>6.24250000000001</v>
      </c>
    </row>
    <row r="861" customFormat="false" ht="15" hidden="false" customHeight="false" outlineLevel="0" collapsed="false">
      <c r="A861" s="0" t="n">
        <v>0.0156</v>
      </c>
      <c r="B861" s="0" t="n">
        <v>-17.73</v>
      </c>
      <c r="C861" s="0" t="n">
        <v>0.0156</v>
      </c>
      <c r="D861" s="0" t="n">
        <v>6.4025</v>
      </c>
    </row>
    <row r="862" customFormat="false" ht="15" hidden="false" customHeight="false" outlineLevel="0" collapsed="false">
      <c r="A862" s="0" t="n">
        <v>0.0156571428571429</v>
      </c>
      <c r="B862" s="0" t="n">
        <v>-18.0275</v>
      </c>
      <c r="C862" s="0" t="n">
        <v>0.0156571428571429</v>
      </c>
      <c r="D862" s="0" t="n">
        <v>6.20250000000002</v>
      </c>
    </row>
    <row r="863" customFormat="false" ht="15" hidden="false" customHeight="false" outlineLevel="0" collapsed="false">
      <c r="A863" s="0" t="n">
        <v>0.0157142857142857</v>
      </c>
      <c r="B863" s="0" t="n">
        <v>-17.6825</v>
      </c>
      <c r="C863" s="0" t="n">
        <v>0.0157142857142857</v>
      </c>
      <c r="D863" s="0" t="n">
        <v>6.41000000000003</v>
      </c>
    </row>
    <row r="864" customFormat="false" ht="15" hidden="false" customHeight="false" outlineLevel="0" collapsed="false">
      <c r="A864" s="0" t="n">
        <v>0.0157714285714286</v>
      </c>
      <c r="B864" s="0" t="n">
        <v>-17.71</v>
      </c>
      <c r="C864" s="0" t="n">
        <v>0.0157714285714286</v>
      </c>
      <c r="D864" s="0" t="n">
        <v>6.33750000000001</v>
      </c>
    </row>
    <row r="865" customFormat="false" ht="15" hidden="false" customHeight="false" outlineLevel="0" collapsed="false">
      <c r="A865" s="0" t="n">
        <v>0.0158285714285714</v>
      </c>
      <c r="B865" s="0" t="n">
        <v>-17.9525</v>
      </c>
      <c r="C865" s="0" t="n">
        <v>0.0158285714285714</v>
      </c>
      <c r="D865" s="0" t="n">
        <v>6.66500000000002</v>
      </c>
    </row>
    <row r="866" customFormat="false" ht="15" hidden="false" customHeight="false" outlineLevel="0" collapsed="false">
      <c r="A866" s="0" t="n">
        <v>0.0158857142857143</v>
      </c>
      <c r="B866" s="0" t="n">
        <v>-17.9425</v>
      </c>
      <c r="C866" s="0" t="n">
        <v>0.0158857142857143</v>
      </c>
      <c r="D866" s="0" t="n">
        <v>6.55250000000001</v>
      </c>
    </row>
    <row r="867" customFormat="false" ht="15" hidden="false" customHeight="false" outlineLevel="0" collapsed="false">
      <c r="A867" s="0" t="n">
        <v>0.0159428571428571</v>
      </c>
      <c r="B867" s="0" t="n">
        <v>-17.8725</v>
      </c>
      <c r="C867" s="0" t="n">
        <v>0.0159428571428571</v>
      </c>
      <c r="D867" s="0" t="n">
        <v>6.88250000000002</v>
      </c>
    </row>
    <row r="868" customFormat="false" ht="15" hidden="false" customHeight="false" outlineLevel="0" collapsed="false">
      <c r="A868" s="0" t="n">
        <v>0.016</v>
      </c>
      <c r="B868" s="0" t="n">
        <v>-17.415</v>
      </c>
      <c r="C868" s="0" t="n">
        <v>0.016</v>
      </c>
      <c r="D868" s="0" t="n">
        <v>7.00500000000002</v>
      </c>
    </row>
    <row r="869" customFormat="false" ht="15" hidden="false" customHeight="false" outlineLevel="0" collapsed="false">
      <c r="A869" s="0" t="n">
        <v>0.0160571428571429</v>
      </c>
      <c r="B869" s="0" t="n">
        <v>-17.8925</v>
      </c>
      <c r="C869" s="0" t="n">
        <v>0.0160571428571429</v>
      </c>
      <c r="D869" s="0" t="n">
        <v>7.14750000000001</v>
      </c>
    </row>
    <row r="870" customFormat="false" ht="15" hidden="false" customHeight="false" outlineLevel="0" collapsed="false">
      <c r="A870" s="0" t="n">
        <v>0.0161142857142857</v>
      </c>
      <c r="B870" s="0" t="n">
        <v>-17.9</v>
      </c>
      <c r="C870" s="0" t="n">
        <v>0.0161142857142857</v>
      </c>
      <c r="D870" s="0" t="n">
        <v>7.02250000000001</v>
      </c>
    </row>
    <row r="871" customFormat="false" ht="15" hidden="false" customHeight="false" outlineLevel="0" collapsed="false">
      <c r="A871" s="0" t="n">
        <v>0.0161714285714286</v>
      </c>
      <c r="B871" s="0" t="n">
        <v>-17.6675</v>
      </c>
      <c r="C871" s="0" t="n">
        <v>0.0161714285714286</v>
      </c>
      <c r="D871" s="0" t="n">
        <v>7.13500000000002</v>
      </c>
    </row>
    <row r="872" customFormat="false" ht="15" hidden="false" customHeight="false" outlineLevel="0" collapsed="false">
      <c r="A872" s="0" t="n">
        <v>0.0162285714285714</v>
      </c>
      <c r="B872" s="0" t="n">
        <v>-17.9175</v>
      </c>
      <c r="C872" s="0" t="n">
        <v>0.0162285714285714</v>
      </c>
      <c r="D872" s="0" t="n">
        <v>6.94500000000002</v>
      </c>
    </row>
    <row r="873" customFormat="false" ht="15" hidden="false" customHeight="false" outlineLevel="0" collapsed="false">
      <c r="A873" s="0" t="n">
        <v>0.0162857142857143</v>
      </c>
      <c r="B873" s="0" t="n">
        <v>-18.025</v>
      </c>
      <c r="C873" s="0" t="n">
        <v>0.0162857142857143</v>
      </c>
      <c r="D873" s="0" t="n">
        <v>6.81</v>
      </c>
    </row>
    <row r="874" customFormat="false" ht="15" hidden="false" customHeight="false" outlineLevel="0" collapsed="false">
      <c r="A874" s="0" t="n">
        <v>0.0163428571428571</v>
      </c>
      <c r="B874" s="0" t="n">
        <v>-18.4275</v>
      </c>
      <c r="C874" s="0" t="n">
        <v>0.0163428571428571</v>
      </c>
      <c r="D874" s="0" t="n">
        <v>7.04250000000002</v>
      </c>
    </row>
    <row r="875" customFormat="false" ht="15" hidden="false" customHeight="false" outlineLevel="0" collapsed="false">
      <c r="A875" s="0" t="n">
        <v>0.0164</v>
      </c>
      <c r="B875" s="0" t="n">
        <v>-18.0375</v>
      </c>
      <c r="C875" s="0" t="n">
        <v>0.0164</v>
      </c>
      <c r="D875" s="0" t="n">
        <v>6.95750000000001</v>
      </c>
    </row>
    <row r="876" customFormat="false" ht="15" hidden="false" customHeight="false" outlineLevel="0" collapsed="false">
      <c r="A876" s="0" t="n">
        <v>0.0164571428571429</v>
      </c>
      <c r="B876" s="0" t="n">
        <v>-18.0825</v>
      </c>
      <c r="C876" s="0" t="n">
        <v>0.0164571428571429</v>
      </c>
      <c r="D876" s="0" t="n">
        <v>6.95500000000001</v>
      </c>
    </row>
    <row r="877" customFormat="false" ht="15" hidden="false" customHeight="false" outlineLevel="0" collapsed="false">
      <c r="A877" s="0" t="n">
        <v>0.0165142857142857</v>
      </c>
      <c r="B877" s="0" t="n">
        <v>-18.1925</v>
      </c>
      <c r="C877" s="0" t="n">
        <v>0.0165142857142857</v>
      </c>
      <c r="D877" s="0" t="n">
        <v>7.20750000000001</v>
      </c>
    </row>
    <row r="878" customFormat="false" ht="15" hidden="false" customHeight="false" outlineLevel="0" collapsed="false">
      <c r="A878" s="0" t="n">
        <v>0.0165714285714286</v>
      </c>
      <c r="B878" s="0" t="n">
        <v>-17.8625</v>
      </c>
      <c r="C878" s="0" t="n">
        <v>0.0165714285714286</v>
      </c>
      <c r="D878" s="0" t="n">
        <v>6.93000000000001</v>
      </c>
    </row>
    <row r="879" customFormat="false" ht="15" hidden="false" customHeight="false" outlineLevel="0" collapsed="false">
      <c r="A879" s="0" t="n">
        <v>0.0166285714285714</v>
      </c>
      <c r="B879" s="0" t="n">
        <v>-18.4175</v>
      </c>
      <c r="C879" s="0" t="n">
        <v>0.0166285714285714</v>
      </c>
      <c r="D879" s="0" t="n">
        <v>7.20750000000001</v>
      </c>
    </row>
    <row r="880" customFormat="false" ht="15" hidden="false" customHeight="false" outlineLevel="0" collapsed="false">
      <c r="A880" s="0" t="n">
        <v>0.0166857142857143</v>
      </c>
      <c r="B880" s="0" t="n">
        <v>-18.445</v>
      </c>
      <c r="C880" s="0" t="n">
        <v>0.0166857142857143</v>
      </c>
      <c r="D880" s="0" t="n">
        <v>7.15000000000001</v>
      </c>
    </row>
    <row r="881" customFormat="false" ht="15" hidden="false" customHeight="false" outlineLevel="0" collapsed="false">
      <c r="A881" s="0" t="n">
        <v>0.0167428571428571</v>
      </c>
      <c r="B881" s="0" t="n">
        <v>-18.09</v>
      </c>
      <c r="C881" s="0" t="n">
        <v>0.0167428571428571</v>
      </c>
      <c r="D881" s="0" t="n">
        <v>7.33500000000001</v>
      </c>
    </row>
    <row r="882" customFormat="false" ht="15" hidden="false" customHeight="false" outlineLevel="0" collapsed="false">
      <c r="A882" s="0" t="n">
        <v>0.0168</v>
      </c>
      <c r="B882" s="0" t="n">
        <v>-18.2775</v>
      </c>
      <c r="C882" s="0" t="n">
        <v>0.0168</v>
      </c>
      <c r="D882" s="0" t="n">
        <v>7.60500000000002</v>
      </c>
    </row>
    <row r="883" customFormat="false" ht="15" hidden="false" customHeight="false" outlineLevel="0" collapsed="false">
      <c r="A883" s="0" t="n">
        <v>0.0168571428571429</v>
      </c>
      <c r="B883" s="0" t="n">
        <v>-18.0875</v>
      </c>
      <c r="C883" s="0" t="n">
        <v>0.0168571428571429</v>
      </c>
      <c r="D883" s="0" t="n">
        <v>7.76750000000001</v>
      </c>
    </row>
    <row r="884" customFormat="false" ht="15" hidden="false" customHeight="false" outlineLevel="0" collapsed="false">
      <c r="A884" s="0" t="n">
        <v>0.0169142857142857</v>
      </c>
      <c r="B884" s="0" t="n">
        <v>-18.575</v>
      </c>
      <c r="C884" s="0" t="n">
        <v>0.0169142857142857</v>
      </c>
      <c r="D884" s="0" t="n">
        <v>7.57500000000002</v>
      </c>
    </row>
    <row r="885" customFormat="false" ht="15" hidden="false" customHeight="false" outlineLevel="0" collapsed="false">
      <c r="A885" s="0" t="n">
        <v>0.0169714285714286</v>
      </c>
      <c r="B885" s="0" t="n">
        <v>-18.305</v>
      </c>
      <c r="C885" s="0" t="n">
        <v>0.0169714285714286</v>
      </c>
      <c r="D885" s="0" t="n">
        <v>7.62</v>
      </c>
    </row>
    <row r="886" customFormat="false" ht="15" hidden="false" customHeight="false" outlineLevel="0" collapsed="false">
      <c r="A886" s="0" t="n">
        <v>0.0170285714285714</v>
      </c>
      <c r="B886" s="0" t="n">
        <v>-18.2175</v>
      </c>
      <c r="C886" s="0" t="n">
        <v>0.0170285714285714</v>
      </c>
      <c r="D886" s="0" t="n">
        <v>7.89750000000001</v>
      </c>
    </row>
    <row r="887" customFormat="false" ht="15" hidden="false" customHeight="false" outlineLevel="0" collapsed="false">
      <c r="A887" s="0" t="n">
        <v>0.0170857142857143</v>
      </c>
      <c r="B887" s="0" t="n">
        <v>-18.7225</v>
      </c>
      <c r="C887" s="0" t="n">
        <v>0.0170857142857143</v>
      </c>
      <c r="D887" s="0" t="n">
        <v>7.565</v>
      </c>
    </row>
    <row r="888" customFormat="false" ht="15" hidden="false" customHeight="false" outlineLevel="0" collapsed="false">
      <c r="A888" s="0" t="n">
        <v>0.0171428571428571</v>
      </c>
      <c r="B888" s="0" t="n">
        <v>-18.4275</v>
      </c>
      <c r="C888" s="0" t="n">
        <v>0.0171428571428571</v>
      </c>
      <c r="D888" s="0" t="n">
        <v>7.4375</v>
      </c>
    </row>
    <row r="889" customFormat="false" ht="15" hidden="false" customHeight="false" outlineLevel="0" collapsed="false">
      <c r="A889" s="0" t="n">
        <v>0.0172</v>
      </c>
      <c r="B889" s="0" t="n">
        <v>-18.4325</v>
      </c>
      <c r="C889" s="0" t="n">
        <v>0.0172</v>
      </c>
      <c r="D889" s="0" t="n">
        <v>8.02250000000001</v>
      </c>
    </row>
    <row r="890" customFormat="false" ht="15" hidden="false" customHeight="false" outlineLevel="0" collapsed="false">
      <c r="A890" s="0" t="n">
        <v>0.0172571428571429</v>
      </c>
      <c r="B890" s="0" t="n">
        <v>-18.3525</v>
      </c>
      <c r="C890" s="0" t="n">
        <v>0.0172571428571429</v>
      </c>
      <c r="D890" s="0" t="n">
        <v>8.05500000000001</v>
      </c>
    </row>
    <row r="891" customFormat="false" ht="15" hidden="false" customHeight="false" outlineLevel="0" collapsed="false">
      <c r="A891" s="0" t="n">
        <v>0.0173142857142857</v>
      </c>
      <c r="B891" s="0" t="n">
        <v>-18.0825</v>
      </c>
      <c r="C891" s="0" t="n">
        <v>0.0173142857142857</v>
      </c>
      <c r="D891" s="0" t="n">
        <v>7.80000000000001</v>
      </c>
    </row>
    <row r="892" customFormat="false" ht="15" hidden="false" customHeight="false" outlineLevel="0" collapsed="false">
      <c r="A892" s="0" t="n">
        <v>0.0173714285714286</v>
      </c>
      <c r="B892" s="0" t="n">
        <v>-18.3425</v>
      </c>
      <c r="C892" s="0" t="n">
        <v>0.0173714285714286</v>
      </c>
      <c r="D892" s="0" t="n">
        <v>7.70000000000002</v>
      </c>
    </row>
    <row r="893" customFormat="false" ht="15" hidden="false" customHeight="false" outlineLevel="0" collapsed="false">
      <c r="A893" s="0" t="n">
        <v>0.0174285714285714</v>
      </c>
      <c r="B893" s="0" t="n">
        <v>-18.355</v>
      </c>
      <c r="C893" s="0" t="n">
        <v>0.0174285714285714</v>
      </c>
      <c r="D893" s="0" t="n">
        <v>7.89250000000001</v>
      </c>
    </row>
    <row r="894" customFormat="false" ht="15" hidden="false" customHeight="false" outlineLevel="0" collapsed="false">
      <c r="A894" s="0" t="n">
        <v>0.0174857142857143</v>
      </c>
      <c r="B894" s="0" t="n">
        <v>-18.065</v>
      </c>
      <c r="C894" s="0" t="n">
        <v>0.0174857142857143</v>
      </c>
      <c r="D894" s="0" t="n">
        <v>7.89500000000001</v>
      </c>
    </row>
    <row r="895" customFormat="false" ht="15" hidden="false" customHeight="false" outlineLevel="0" collapsed="false">
      <c r="A895" s="0" t="n">
        <v>0.0175428571428571</v>
      </c>
      <c r="B895" s="0" t="n">
        <v>-18.135</v>
      </c>
      <c r="C895" s="0" t="n">
        <v>0.0175428571428571</v>
      </c>
      <c r="D895" s="0" t="n">
        <v>7.76000000000002</v>
      </c>
    </row>
    <row r="896" customFormat="false" ht="15" hidden="false" customHeight="false" outlineLevel="0" collapsed="false">
      <c r="A896" s="0" t="n">
        <v>0.0176</v>
      </c>
      <c r="B896" s="0" t="n">
        <v>-18.1225</v>
      </c>
      <c r="C896" s="0" t="n">
        <v>0.0176</v>
      </c>
      <c r="D896" s="0" t="n">
        <v>7.9025</v>
      </c>
    </row>
    <row r="897" customFormat="false" ht="15" hidden="false" customHeight="false" outlineLevel="0" collapsed="false">
      <c r="A897" s="0" t="n">
        <v>0.0176571428571429</v>
      </c>
      <c r="B897" s="0" t="n">
        <v>-18.315</v>
      </c>
      <c r="C897" s="0" t="n">
        <v>0.0176571428571429</v>
      </c>
      <c r="D897" s="0" t="n">
        <v>8.1525</v>
      </c>
    </row>
    <row r="898" customFormat="false" ht="15" hidden="false" customHeight="false" outlineLevel="0" collapsed="false">
      <c r="A898" s="0" t="n">
        <v>0.0177142857142857</v>
      </c>
      <c r="B898" s="0" t="n">
        <v>-18.13</v>
      </c>
      <c r="C898" s="0" t="n">
        <v>0.0177142857142857</v>
      </c>
      <c r="D898" s="0" t="n">
        <v>8.36500000000001</v>
      </c>
    </row>
    <row r="899" customFormat="false" ht="15" hidden="false" customHeight="false" outlineLevel="0" collapsed="false">
      <c r="A899" s="0" t="n">
        <v>0.0177714285714286</v>
      </c>
      <c r="B899" s="0" t="n">
        <v>-18.5875</v>
      </c>
      <c r="C899" s="0" t="n">
        <v>0.0177714285714286</v>
      </c>
      <c r="D899" s="0" t="n">
        <v>8.315</v>
      </c>
    </row>
    <row r="900" customFormat="false" ht="15" hidden="false" customHeight="false" outlineLevel="0" collapsed="false">
      <c r="A900" s="0" t="n">
        <v>0.0178285714285714</v>
      </c>
      <c r="B900" s="0" t="n">
        <v>-18.605</v>
      </c>
      <c r="C900" s="0" t="n">
        <v>0.0178285714285714</v>
      </c>
      <c r="D900" s="0" t="n">
        <v>8.29000000000002</v>
      </c>
    </row>
    <row r="901" customFormat="false" ht="15" hidden="false" customHeight="false" outlineLevel="0" collapsed="false">
      <c r="A901" s="0" t="n">
        <v>0.0178857142857143</v>
      </c>
      <c r="B901" s="0" t="n">
        <v>-18.6625</v>
      </c>
      <c r="C901" s="0" t="n">
        <v>0.0178857142857143</v>
      </c>
      <c r="D901" s="0" t="n">
        <v>8.3775</v>
      </c>
    </row>
    <row r="902" customFormat="false" ht="15" hidden="false" customHeight="false" outlineLevel="0" collapsed="false">
      <c r="A902" s="0" t="n">
        <v>0.0179428571428571</v>
      </c>
      <c r="B902" s="0" t="n">
        <v>-18.42</v>
      </c>
      <c r="C902" s="0" t="n">
        <v>0.0179428571428571</v>
      </c>
      <c r="D902" s="0" t="n">
        <v>8.55750000000001</v>
      </c>
    </row>
    <row r="903" customFormat="false" ht="15" hidden="false" customHeight="false" outlineLevel="0" collapsed="false">
      <c r="A903" s="0" t="n">
        <v>0.018</v>
      </c>
      <c r="B903" s="0" t="n">
        <v>-18.82</v>
      </c>
      <c r="C903" s="0" t="n">
        <v>0.018</v>
      </c>
      <c r="D903" s="0" t="n">
        <v>8.46000000000001</v>
      </c>
    </row>
    <row r="904" customFormat="false" ht="15" hidden="false" customHeight="false" outlineLevel="0" collapsed="false">
      <c r="A904" s="0" t="n">
        <v>0.0180571428571429</v>
      </c>
      <c r="B904" s="0" t="n">
        <v>-18.455</v>
      </c>
      <c r="C904" s="0" t="n">
        <v>0.0180571428571429</v>
      </c>
      <c r="D904" s="0" t="n">
        <v>8.36750000000001</v>
      </c>
    </row>
    <row r="905" customFormat="false" ht="15" hidden="false" customHeight="false" outlineLevel="0" collapsed="false">
      <c r="A905" s="0" t="n">
        <v>0.0181142857142857</v>
      </c>
      <c r="B905" s="0" t="n">
        <v>-18.455</v>
      </c>
      <c r="C905" s="0" t="n">
        <v>0.0181142857142857</v>
      </c>
      <c r="D905" s="0" t="n">
        <v>8.30500000000001</v>
      </c>
    </row>
    <row r="906" customFormat="false" ht="15" hidden="false" customHeight="false" outlineLevel="0" collapsed="false">
      <c r="A906" s="0" t="n">
        <v>0.0181714285714286</v>
      </c>
      <c r="B906" s="0" t="n">
        <v>-18.455</v>
      </c>
      <c r="C906" s="0" t="n">
        <v>0.0181714285714286</v>
      </c>
      <c r="D906" s="0" t="n">
        <v>8.3125</v>
      </c>
    </row>
    <row r="907" customFormat="false" ht="15" hidden="false" customHeight="false" outlineLevel="0" collapsed="false">
      <c r="A907" s="0" t="n">
        <v>0.0182285714285714</v>
      </c>
      <c r="B907" s="0" t="n">
        <v>-18.455</v>
      </c>
      <c r="C907" s="0" t="n">
        <v>0.0182285714285714</v>
      </c>
      <c r="D907" s="0" t="n">
        <v>8.51000000000002</v>
      </c>
    </row>
    <row r="908" customFormat="false" ht="15" hidden="false" customHeight="false" outlineLevel="0" collapsed="false">
      <c r="A908" s="0" t="n">
        <v>0.0182857142857143</v>
      </c>
      <c r="B908" s="0" t="n">
        <v>-18.455</v>
      </c>
      <c r="C908" s="0" t="n">
        <v>0.0182857142857143</v>
      </c>
      <c r="D908" s="0" t="n">
        <v>8.46250000000001</v>
      </c>
    </row>
    <row r="909" customFormat="false" ht="15" hidden="false" customHeight="false" outlineLevel="0" collapsed="false">
      <c r="A909" s="0" t="n">
        <v>0.0183428571428571</v>
      </c>
      <c r="B909" s="0" t="n">
        <v>-18.455</v>
      </c>
      <c r="C909" s="0" t="n">
        <v>0.0183428571428571</v>
      </c>
      <c r="D909" s="0" t="n">
        <v>8.47</v>
      </c>
    </row>
    <row r="910" customFormat="false" ht="15" hidden="false" customHeight="false" outlineLevel="0" collapsed="false">
      <c r="A910" s="0" t="n">
        <v>0.0184</v>
      </c>
      <c r="B910" s="0" t="n">
        <v>-18.455</v>
      </c>
      <c r="C910" s="0" t="n">
        <v>0.0184</v>
      </c>
      <c r="D910" s="0" t="n">
        <v>8.81</v>
      </c>
    </row>
    <row r="911" customFormat="false" ht="15" hidden="false" customHeight="false" outlineLevel="0" collapsed="false">
      <c r="A911" s="0" t="n">
        <v>0.0184571428571429</v>
      </c>
      <c r="B911" s="0" t="n">
        <v>-18.455</v>
      </c>
      <c r="C911" s="0" t="n">
        <v>0.0184571428571429</v>
      </c>
      <c r="D911" s="0" t="n">
        <v>8.38000000000002</v>
      </c>
    </row>
    <row r="912" customFormat="false" ht="15" hidden="false" customHeight="false" outlineLevel="0" collapsed="false">
      <c r="A912" s="0" t="n">
        <v>0.0185142857142857</v>
      </c>
      <c r="B912" s="0" t="n">
        <v>-18.455</v>
      </c>
      <c r="C912" s="0" t="n">
        <v>0.0185142857142857</v>
      </c>
      <c r="D912" s="0" t="n">
        <v>8.70250000000002</v>
      </c>
    </row>
    <row r="913" customFormat="false" ht="15" hidden="false" customHeight="false" outlineLevel="0" collapsed="false">
      <c r="A913" s="0" t="n">
        <v>0.0185714285714286</v>
      </c>
      <c r="B913" s="0" t="n">
        <v>-18.455</v>
      </c>
      <c r="C913" s="0" t="n">
        <v>0.0185714285714286</v>
      </c>
      <c r="D913" s="0" t="n">
        <v>8.53</v>
      </c>
    </row>
    <row r="914" customFormat="false" ht="15" hidden="false" customHeight="false" outlineLevel="0" collapsed="false">
      <c r="A914" s="0" t="n">
        <v>0.0186285714285714</v>
      </c>
      <c r="B914" s="0" t="n">
        <v>-18.455</v>
      </c>
      <c r="C914" s="0" t="n">
        <v>0.0186285714285714</v>
      </c>
      <c r="D914" s="0" t="n">
        <v>8.98750000000001</v>
      </c>
    </row>
    <row r="915" customFormat="false" ht="15" hidden="false" customHeight="false" outlineLevel="0" collapsed="false">
      <c r="A915" s="0" t="n">
        <v>0.0186857142857143</v>
      </c>
      <c r="B915" s="0" t="n">
        <v>-18.705</v>
      </c>
      <c r="C915" s="0" t="n">
        <v>0.0186857142857143</v>
      </c>
      <c r="D915" s="0" t="n">
        <v>8.72750000000002</v>
      </c>
    </row>
    <row r="916" customFormat="false" ht="15" hidden="false" customHeight="false" outlineLevel="0" collapsed="false">
      <c r="A916" s="0" t="n">
        <v>0.0187428571428571</v>
      </c>
      <c r="B916" s="0" t="n">
        <v>-18.705</v>
      </c>
      <c r="C916" s="0" t="n">
        <v>0.0187428571428571</v>
      </c>
      <c r="D916" s="0" t="n">
        <v>8.76750000000001</v>
      </c>
    </row>
    <row r="917" customFormat="false" ht="15" hidden="false" customHeight="false" outlineLevel="0" collapsed="false">
      <c r="A917" s="0" t="n">
        <v>0.0188</v>
      </c>
      <c r="B917" s="0" t="n">
        <v>-18.705</v>
      </c>
      <c r="C917" s="0" t="n">
        <v>0.0188</v>
      </c>
      <c r="D917" s="0" t="n">
        <v>9.22250000000003</v>
      </c>
    </row>
    <row r="918" customFormat="false" ht="15" hidden="false" customHeight="false" outlineLevel="0" collapsed="false">
      <c r="A918" s="0" t="n">
        <v>0.0188571428571429</v>
      </c>
      <c r="B918" s="0" t="n">
        <v>-18.705</v>
      </c>
      <c r="C918" s="0" t="n">
        <v>0.0188571428571429</v>
      </c>
      <c r="D918" s="0" t="n">
        <v>9.07000000000002</v>
      </c>
    </row>
    <row r="919" customFormat="false" ht="15" hidden="false" customHeight="false" outlineLevel="0" collapsed="false">
      <c r="A919" s="0" t="n">
        <v>0.0189142857142857</v>
      </c>
      <c r="B919" s="0" t="n">
        <v>-18.705</v>
      </c>
      <c r="C919" s="0" t="n">
        <v>0.0189142857142857</v>
      </c>
      <c r="D919" s="0" t="n">
        <v>9.1225</v>
      </c>
    </row>
    <row r="920" customFormat="false" ht="15" hidden="false" customHeight="false" outlineLevel="0" collapsed="false">
      <c r="A920" s="0" t="n">
        <v>0.0189714285714286</v>
      </c>
      <c r="B920" s="0" t="n">
        <v>-18.705</v>
      </c>
      <c r="C920" s="0" t="n">
        <v>0.0189714285714286</v>
      </c>
      <c r="D920" s="0" t="n">
        <v>9.1225</v>
      </c>
    </row>
    <row r="921" customFormat="false" ht="15" hidden="false" customHeight="false" outlineLevel="0" collapsed="false">
      <c r="A921" s="0" t="n">
        <v>0.0190285714285714</v>
      </c>
      <c r="B921" s="0" t="n">
        <v>-18.705</v>
      </c>
      <c r="C921" s="0" t="n">
        <v>0.0190285714285714</v>
      </c>
      <c r="D921" s="0" t="n">
        <v>9.19</v>
      </c>
    </row>
    <row r="922" customFormat="false" ht="15" hidden="false" customHeight="false" outlineLevel="0" collapsed="false">
      <c r="A922" s="0" t="n">
        <v>0.0190857142857143</v>
      </c>
      <c r="B922" s="0" t="n">
        <v>-18.705</v>
      </c>
      <c r="C922" s="0" t="n">
        <v>0.0190857142857143</v>
      </c>
      <c r="D922" s="0" t="n">
        <v>9.28</v>
      </c>
    </row>
    <row r="923" customFormat="false" ht="15" hidden="false" customHeight="false" outlineLevel="0" collapsed="false">
      <c r="A923" s="0" t="n">
        <v>0.0191428571428571</v>
      </c>
      <c r="B923" s="0" t="n">
        <v>-18.705</v>
      </c>
      <c r="C923" s="0" t="n">
        <v>0.0191428571428571</v>
      </c>
      <c r="D923" s="0" t="n">
        <v>9.29250000000002</v>
      </c>
    </row>
    <row r="924" customFormat="false" ht="15" hidden="false" customHeight="false" outlineLevel="0" collapsed="false">
      <c r="A924" s="0" t="n">
        <v>0.0192</v>
      </c>
      <c r="B924" s="0" t="n">
        <v>-18.705</v>
      </c>
      <c r="C924" s="0" t="n">
        <v>0.0192</v>
      </c>
      <c r="D924" s="0" t="n">
        <v>9.33500000000001</v>
      </c>
    </row>
    <row r="925" customFormat="false" ht="15" hidden="false" customHeight="false" outlineLevel="0" collapsed="false">
      <c r="A925" s="0" t="n">
        <v>0.0192571428571429</v>
      </c>
      <c r="B925" s="0" t="n">
        <v>-18.705</v>
      </c>
      <c r="C925" s="0" t="n">
        <v>0.0192571428571429</v>
      </c>
      <c r="D925" s="0" t="n">
        <v>9.46000000000001</v>
      </c>
    </row>
    <row r="926" customFormat="false" ht="15" hidden="false" customHeight="false" outlineLevel="0" collapsed="false">
      <c r="A926" s="0" t="n">
        <v>0.0193142857142857</v>
      </c>
      <c r="B926" s="0" t="n">
        <v>-18.705</v>
      </c>
      <c r="C926" s="0" t="n">
        <v>0.0193142857142857</v>
      </c>
      <c r="D926" s="0" t="n">
        <v>9.345</v>
      </c>
    </row>
    <row r="927" customFormat="false" ht="15" hidden="false" customHeight="false" outlineLevel="0" collapsed="false">
      <c r="A927" s="0" t="n">
        <v>0.0193714285714286</v>
      </c>
      <c r="B927" s="0" t="n">
        <v>-18.705</v>
      </c>
      <c r="C927" s="0" t="n">
        <v>0.0193714285714286</v>
      </c>
      <c r="D927" s="0" t="n">
        <v>9.42500000000001</v>
      </c>
    </row>
    <row r="928" customFormat="false" ht="15" hidden="false" customHeight="false" outlineLevel="0" collapsed="false">
      <c r="A928" s="0" t="n">
        <v>0.0194285714285714</v>
      </c>
      <c r="B928" s="0" t="n">
        <v>-18.705</v>
      </c>
      <c r="C928" s="0" t="n">
        <v>0.0194285714285714</v>
      </c>
      <c r="D928" s="0" t="n">
        <v>9.61250000000001</v>
      </c>
    </row>
    <row r="929" customFormat="false" ht="15" hidden="false" customHeight="false" outlineLevel="0" collapsed="false">
      <c r="A929" s="0" t="n">
        <v>0.0194857142857143</v>
      </c>
      <c r="B929" s="0" t="n">
        <v>-18.705</v>
      </c>
      <c r="C929" s="0" t="n">
        <v>0.0194857142857143</v>
      </c>
      <c r="D929" s="0" t="n">
        <v>9.48750000000001</v>
      </c>
    </row>
    <row r="930" customFormat="false" ht="15" hidden="false" customHeight="false" outlineLevel="0" collapsed="false">
      <c r="A930" s="0" t="n">
        <v>0.0195428571428571</v>
      </c>
      <c r="B930" s="0" t="n">
        <v>-18.705</v>
      </c>
      <c r="C930" s="0" t="n">
        <v>0.0195428571428571</v>
      </c>
      <c r="D930" s="0" t="n">
        <v>9.82500000000002</v>
      </c>
    </row>
    <row r="931" customFormat="false" ht="15" hidden="false" customHeight="false" outlineLevel="0" collapsed="false">
      <c r="A931" s="0" t="n">
        <v>0.0196</v>
      </c>
      <c r="B931" s="0" t="n">
        <v>-18.705</v>
      </c>
      <c r="C931" s="0" t="n">
        <v>0.0196</v>
      </c>
      <c r="D931" s="0" t="n">
        <v>9.69</v>
      </c>
    </row>
    <row r="932" customFormat="false" ht="15" hidden="false" customHeight="false" outlineLevel="0" collapsed="false">
      <c r="A932" s="0" t="n">
        <v>0.0196571428571429</v>
      </c>
      <c r="B932" s="0" t="n">
        <v>-18.705</v>
      </c>
      <c r="C932" s="0" t="n">
        <v>0.0196571428571429</v>
      </c>
      <c r="D932" s="0" t="n">
        <v>9.51750000000001</v>
      </c>
    </row>
    <row r="933" customFormat="false" ht="15" hidden="false" customHeight="false" outlineLevel="0" collapsed="false">
      <c r="A933" s="0" t="n">
        <v>0.0197142857142857</v>
      </c>
      <c r="B933" s="0" t="n">
        <v>-18.705</v>
      </c>
      <c r="C933" s="0" t="n">
        <v>0.0197142857142857</v>
      </c>
      <c r="D933" s="0" t="n">
        <v>9.86000000000001</v>
      </c>
    </row>
    <row r="934" customFormat="false" ht="15" hidden="false" customHeight="false" outlineLevel="0" collapsed="false">
      <c r="A934" s="0" t="n">
        <v>0.0197714285714286</v>
      </c>
      <c r="B934" s="0" t="n">
        <v>-18.705</v>
      </c>
      <c r="C934" s="0" t="n">
        <v>0.0197714285714286</v>
      </c>
      <c r="D934" s="0" t="n">
        <v>9.67250000000001</v>
      </c>
    </row>
    <row r="935" customFormat="false" ht="15" hidden="false" customHeight="false" outlineLevel="0" collapsed="false">
      <c r="A935" s="0" t="n">
        <v>0.0198285714285714</v>
      </c>
      <c r="B935" s="0" t="n">
        <v>-18.705</v>
      </c>
      <c r="C935" s="0" t="n">
        <v>0.0198285714285714</v>
      </c>
      <c r="D935" s="0" t="n">
        <v>9.80750000000001</v>
      </c>
    </row>
    <row r="936" customFormat="false" ht="15" hidden="false" customHeight="false" outlineLevel="0" collapsed="false">
      <c r="A936" s="0" t="n">
        <v>0.0198857142857143</v>
      </c>
      <c r="B936" s="0" t="n">
        <v>-18.705</v>
      </c>
      <c r="C936" s="0" t="n">
        <v>0.0198857142857143</v>
      </c>
      <c r="D936" s="0" t="n">
        <v>9.88500000000002</v>
      </c>
    </row>
    <row r="937" customFormat="false" ht="15" hidden="false" customHeight="false" outlineLevel="0" collapsed="false">
      <c r="A937" s="0" t="n">
        <v>0.0199428571428571</v>
      </c>
      <c r="B937" s="0" t="n">
        <v>-18.705</v>
      </c>
      <c r="C937" s="0" t="n">
        <v>0.0199428571428571</v>
      </c>
      <c r="D937" s="0" t="n">
        <v>9.79500000000002</v>
      </c>
    </row>
    <row r="938" customFormat="false" ht="15" hidden="false" customHeight="false" outlineLevel="0" collapsed="false">
      <c r="A938" s="0" t="n">
        <v>0.02</v>
      </c>
      <c r="B938" s="0" t="n">
        <v>-18.705</v>
      </c>
      <c r="C938" s="0" t="n">
        <v>0.02</v>
      </c>
      <c r="D938" s="0" t="n">
        <v>9.9675</v>
      </c>
    </row>
    <row r="939" customFormat="false" ht="15" hidden="false" customHeight="false" outlineLevel="0" collapsed="false">
      <c r="A939" s="0" t="n">
        <v>0.0200571428571429</v>
      </c>
      <c r="B939" s="0" t="n">
        <v>-18.705</v>
      </c>
      <c r="C939" s="0" t="n">
        <v>0.0200571428571429</v>
      </c>
      <c r="D939" s="0" t="n">
        <v>10.0575</v>
      </c>
    </row>
    <row r="940" customFormat="false" ht="15" hidden="false" customHeight="false" outlineLevel="0" collapsed="false">
      <c r="A940" s="0" t="n">
        <v>0.0201142857142857</v>
      </c>
      <c r="B940" s="0" t="n">
        <v>-18.955</v>
      </c>
      <c r="C940" s="0" t="n">
        <v>0.0201142857142857</v>
      </c>
      <c r="D940" s="0" t="n">
        <v>10.14</v>
      </c>
    </row>
    <row r="941" customFormat="false" ht="15" hidden="false" customHeight="false" outlineLevel="0" collapsed="false">
      <c r="A941" s="0" t="n">
        <v>0.0201714285714286</v>
      </c>
      <c r="B941" s="0" t="n">
        <v>-18.955</v>
      </c>
      <c r="C941" s="0" t="n">
        <v>0.0201714285714286</v>
      </c>
      <c r="D941" s="0" t="n">
        <v>10.215</v>
      </c>
    </row>
    <row r="942" customFormat="false" ht="15" hidden="false" customHeight="false" outlineLevel="0" collapsed="false">
      <c r="A942" s="0" t="n">
        <v>0.0202285714285714</v>
      </c>
      <c r="B942" s="0" t="n">
        <v>-18.955</v>
      </c>
      <c r="C942" s="0" t="n">
        <v>0.0202285714285714</v>
      </c>
      <c r="D942" s="0" t="n">
        <v>10.0325</v>
      </c>
    </row>
    <row r="943" customFormat="false" ht="15" hidden="false" customHeight="false" outlineLevel="0" collapsed="false">
      <c r="A943" s="0" t="n">
        <v>0.0202857142857143</v>
      </c>
      <c r="B943" s="0" t="n">
        <v>-18.955</v>
      </c>
      <c r="C943" s="0" t="n">
        <v>0.0202857142857143</v>
      </c>
      <c r="D943" s="0" t="n">
        <v>10.1175</v>
      </c>
    </row>
    <row r="944" customFormat="false" ht="15" hidden="false" customHeight="false" outlineLevel="0" collapsed="false">
      <c r="A944" s="0" t="n">
        <v>0.0203428571428571</v>
      </c>
      <c r="B944" s="0" t="n">
        <v>-18.955</v>
      </c>
      <c r="C944" s="0" t="n">
        <v>0.0203428571428571</v>
      </c>
      <c r="D944" s="0" t="n">
        <v>10.1225</v>
      </c>
    </row>
    <row r="945" customFormat="false" ht="15" hidden="false" customHeight="false" outlineLevel="0" collapsed="false">
      <c r="A945" s="0" t="n">
        <v>0.0204</v>
      </c>
      <c r="B945" s="0" t="n">
        <v>-18.955</v>
      </c>
      <c r="C945" s="0" t="n">
        <v>0.0204</v>
      </c>
      <c r="D945" s="0" t="n">
        <v>10.3525</v>
      </c>
    </row>
    <row r="946" customFormat="false" ht="15" hidden="false" customHeight="false" outlineLevel="0" collapsed="false">
      <c r="A946" s="0" t="n">
        <v>0.0204571428571429</v>
      </c>
      <c r="B946" s="0" t="n">
        <v>-18.955</v>
      </c>
      <c r="C946" s="0" t="n">
        <v>0.0204571428571429</v>
      </c>
      <c r="D946" s="0" t="n">
        <v>10.48</v>
      </c>
    </row>
    <row r="947" customFormat="false" ht="15" hidden="false" customHeight="false" outlineLevel="0" collapsed="false">
      <c r="A947" s="0" t="n">
        <v>0.0205142857142857</v>
      </c>
      <c r="B947" s="0" t="n">
        <v>-18.955</v>
      </c>
      <c r="C947" s="0" t="n">
        <v>0.0205142857142857</v>
      </c>
      <c r="D947" s="0" t="n">
        <v>10.4425</v>
      </c>
    </row>
    <row r="948" customFormat="false" ht="15" hidden="false" customHeight="false" outlineLevel="0" collapsed="false">
      <c r="A948" s="0" t="n">
        <v>0.0205714285714286</v>
      </c>
      <c r="B948" s="0" t="n">
        <v>-18.955</v>
      </c>
      <c r="C948" s="0" t="n">
        <v>0.0205714285714286</v>
      </c>
      <c r="D948" s="0" t="n">
        <v>10.3225</v>
      </c>
    </row>
    <row r="949" customFormat="false" ht="15" hidden="false" customHeight="false" outlineLevel="0" collapsed="false">
      <c r="A949" s="0" t="n">
        <v>0.0206285714285714</v>
      </c>
      <c r="B949" s="0" t="n">
        <v>-18.955</v>
      </c>
      <c r="C949" s="0" t="n">
        <v>0.0206285714285714</v>
      </c>
      <c r="D949" s="0" t="n">
        <v>10.51</v>
      </c>
    </row>
    <row r="950" customFormat="false" ht="15" hidden="false" customHeight="false" outlineLevel="0" collapsed="false">
      <c r="A950" s="0" t="n">
        <v>0.0206857142857143</v>
      </c>
      <c r="B950" s="0" t="n">
        <v>-18.955</v>
      </c>
      <c r="C950" s="0" t="n">
        <v>0.0206857142857143</v>
      </c>
      <c r="D950" s="0" t="n">
        <v>10.77</v>
      </c>
    </row>
    <row r="951" customFormat="false" ht="15" hidden="false" customHeight="false" outlineLevel="0" collapsed="false">
      <c r="A951" s="0" t="n">
        <v>0.0207428571428571</v>
      </c>
      <c r="B951" s="0" t="n">
        <v>-18.955</v>
      </c>
      <c r="C951" s="0" t="n">
        <v>0.0207428571428571</v>
      </c>
      <c r="D951" s="0" t="n">
        <v>10.7325</v>
      </c>
    </row>
    <row r="952" customFormat="false" ht="15" hidden="false" customHeight="false" outlineLevel="0" collapsed="false">
      <c r="A952" s="0" t="n">
        <v>0.0208</v>
      </c>
      <c r="B952" s="0" t="n">
        <v>-18.955</v>
      </c>
      <c r="C952" s="0" t="n">
        <v>0.0208</v>
      </c>
      <c r="D952" s="0" t="n">
        <v>10.6475</v>
      </c>
    </row>
    <row r="953" customFormat="false" ht="15" hidden="false" customHeight="false" outlineLevel="0" collapsed="false">
      <c r="A953" s="0" t="n">
        <v>0.0208571428571429</v>
      </c>
      <c r="B953" s="0" t="n">
        <v>-18.955</v>
      </c>
      <c r="C953" s="0" t="n">
        <v>0.0208571428571429</v>
      </c>
      <c r="D953" s="0" t="n">
        <v>10.735</v>
      </c>
    </row>
    <row r="954" customFormat="false" ht="15" hidden="false" customHeight="false" outlineLevel="0" collapsed="false">
      <c r="A954" s="0" t="n">
        <v>0.0209142857142857</v>
      </c>
      <c r="B954" s="0" t="n">
        <v>-18.955</v>
      </c>
      <c r="C954" s="0" t="n">
        <v>0.0209142857142857</v>
      </c>
      <c r="D954" s="0" t="n">
        <v>10.8425</v>
      </c>
    </row>
    <row r="955" customFormat="false" ht="15" hidden="false" customHeight="false" outlineLevel="0" collapsed="false">
      <c r="A955" s="0" t="n">
        <v>0.0209714285714286</v>
      </c>
      <c r="B955" s="0" t="n">
        <v>-18.955</v>
      </c>
      <c r="C955" s="0" t="n">
        <v>0.0209714285714286</v>
      </c>
      <c r="D955" s="0" t="n">
        <v>10.9275</v>
      </c>
    </row>
    <row r="956" customFormat="false" ht="15" hidden="false" customHeight="false" outlineLevel="0" collapsed="false">
      <c r="A956" s="0" t="n">
        <v>0.0210285714285714</v>
      </c>
      <c r="B956" s="0" t="n">
        <v>-18.955</v>
      </c>
      <c r="C956" s="0" t="n">
        <v>0.0210285714285714</v>
      </c>
      <c r="D956" s="0" t="n">
        <v>10.92</v>
      </c>
    </row>
    <row r="957" customFormat="false" ht="15" hidden="false" customHeight="false" outlineLevel="0" collapsed="false">
      <c r="A957" s="0" t="n">
        <v>0.0210857142857143</v>
      </c>
      <c r="B957" s="0" t="n">
        <v>-18.955</v>
      </c>
      <c r="C957" s="0" t="n">
        <v>0.0210857142857143</v>
      </c>
      <c r="D957" s="0" t="n">
        <v>11.2225</v>
      </c>
    </row>
    <row r="958" customFormat="false" ht="15" hidden="false" customHeight="false" outlineLevel="0" collapsed="false">
      <c r="A958" s="0" t="n">
        <v>0.0211428571428571</v>
      </c>
      <c r="B958" s="0" t="n">
        <v>-18.955</v>
      </c>
      <c r="C958" s="0" t="n">
        <v>0.0211428571428571</v>
      </c>
      <c r="D958" s="0" t="n">
        <v>10.8925</v>
      </c>
    </row>
    <row r="959" customFormat="false" ht="15" hidden="false" customHeight="false" outlineLevel="0" collapsed="false">
      <c r="A959" s="0" t="n">
        <v>0.0212</v>
      </c>
      <c r="B959" s="0" t="n">
        <v>-18.955</v>
      </c>
      <c r="C959" s="0" t="n">
        <v>0.0212</v>
      </c>
      <c r="D959" s="0" t="n">
        <v>10.71</v>
      </c>
    </row>
    <row r="960" customFormat="false" ht="15" hidden="false" customHeight="false" outlineLevel="0" collapsed="false">
      <c r="A960" s="0" t="n">
        <v>0.0212571428571429</v>
      </c>
      <c r="B960" s="0" t="n">
        <v>-18.955</v>
      </c>
      <c r="C960" s="0" t="n">
        <v>0.0212571428571429</v>
      </c>
      <c r="D960" s="0" t="n">
        <v>10.68</v>
      </c>
    </row>
    <row r="961" customFormat="false" ht="15" hidden="false" customHeight="false" outlineLevel="0" collapsed="false">
      <c r="A961" s="0" t="n">
        <v>0.0213142857142857</v>
      </c>
      <c r="B961" s="0" t="n">
        <v>-18.955</v>
      </c>
      <c r="C961" s="0" t="n">
        <v>0.0213142857142857</v>
      </c>
      <c r="D961" s="0" t="n">
        <v>10.75</v>
      </c>
    </row>
    <row r="962" customFormat="false" ht="15" hidden="false" customHeight="false" outlineLevel="0" collapsed="false">
      <c r="A962" s="0" t="n">
        <v>0.0213714285714286</v>
      </c>
      <c r="B962" s="0" t="n">
        <v>-18.955</v>
      </c>
      <c r="C962" s="0" t="n">
        <v>0.0213714285714286</v>
      </c>
      <c r="D962" s="0" t="n">
        <v>11.2</v>
      </c>
    </row>
    <row r="963" customFormat="false" ht="15" hidden="false" customHeight="false" outlineLevel="0" collapsed="false">
      <c r="A963" s="0" t="n">
        <v>0.0214285714285714</v>
      </c>
      <c r="B963" s="0" t="n">
        <v>-18.955</v>
      </c>
      <c r="C963" s="0" t="n">
        <v>0.0214285714285714</v>
      </c>
      <c r="D963" s="0" t="n">
        <v>11.265</v>
      </c>
    </row>
    <row r="964" customFormat="false" ht="15" hidden="false" customHeight="false" outlineLevel="0" collapsed="false">
      <c r="A964" s="0" t="n">
        <v>0.0214857142857143</v>
      </c>
      <c r="B964" s="0" t="n">
        <v>-18.955</v>
      </c>
      <c r="C964" s="0" t="n">
        <v>0.0214857142857143</v>
      </c>
      <c r="D964" s="0" t="n">
        <v>11.1425</v>
      </c>
    </row>
    <row r="965" customFormat="false" ht="15" hidden="false" customHeight="false" outlineLevel="0" collapsed="false">
      <c r="A965" s="0" t="n">
        <v>0.0215428571428571</v>
      </c>
      <c r="B965" s="0" t="n">
        <v>-18.955</v>
      </c>
      <c r="C965" s="0" t="n">
        <v>0.0215428571428571</v>
      </c>
      <c r="D965" s="0" t="n">
        <v>11.1175</v>
      </c>
    </row>
    <row r="966" customFormat="false" ht="15" hidden="false" customHeight="false" outlineLevel="0" collapsed="false">
      <c r="A966" s="0" t="n">
        <v>0.0216</v>
      </c>
      <c r="B966" s="0" t="n">
        <v>-19.205</v>
      </c>
      <c r="C966" s="0" t="n">
        <v>0.0216</v>
      </c>
      <c r="D966" s="0" t="n">
        <v>11.18</v>
      </c>
    </row>
    <row r="967" customFormat="false" ht="15" hidden="false" customHeight="false" outlineLevel="0" collapsed="false">
      <c r="A967" s="0" t="n">
        <v>0.0216571428571429</v>
      </c>
      <c r="B967" s="0" t="n">
        <v>-19.205</v>
      </c>
      <c r="C967" s="0" t="n">
        <v>0.0216571428571429</v>
      </c>
      <c r="D967" s="0" t="n">
        <v>11.2225</v>
      </c>
    </row>
    <row r="968" customFormat="false" ht="15" hidden="false" customHeight="false" outlineLevel="0" collapsed="false">
      <c r="A968" s="0" t="n">
        <v>0.0217142857142857</v>
      </c>
      <c r="B968" s="0" t="n">
        <v>-19.205</v>
      </c>
      <c r="C968" s="0" t="n">
        <v>0.0217142857142857</v>
      </c>
      <c r="D968" s="0" t="n">
        <v>11.5675</v>
      </c>
    </row>
    <row r="969" customFormat="false" ht="15" hidden="false" customHeight="false" outlineLevel="0" collapsed="false">
      <c r="A969" s="0" t="n">
        <v>0.0217714285714286</v>
      </c>
      <c r="B969" s="0" t="n">
        <v>-19.205</v>
      </c>
      <c r="C969" s="0" t="n">
        <v>0.0217714285714286</v>
      </c>
      <c r="D969" s="0" t="n">
        <v>11.4275</v>
      </c>
    </row>
    <row r="970" customFormat="false" ht="15" hidden="false" customHeight="false" outlineLevel="0" collapsed="false">
      <c r="A970" s="0" t="n">
        <v>0.0218285714285714</v>
      </c>
      <c r="B970" s="0" t="n">
        <v>-19.205</v>
      </c>
      <c r="C970" s="0" t="n">
        <v>0.0218285714285714</v>
      </c>
      <c r="D970" s="0" t="n">
        <v>11.41</v>
      </c>
    </row>
    <row r="971" customFormat="false" ht="15" hidden="false" customHeight="false" outlineLevel="0" collapsed="false">
      <c r="A971" s="0" t="n">
        <v>0.0218857142857143</v>
      </c>
      <c r="B971" s="0" t="n">
        <v>-19.205</v>
      </c>
      <c r="C971" s="0" t="n">
        <v>0.0218857142857143</v>
      </c>
      <c r="D971" s="0" t="n">
        <v>11.2875</v>
      </c>
    </row>
    <row r="972" customFormat="false" ht="15" hidden="false" customHeight="false" outlineLevel="0" collapsed="false">
      <c r="A972" s="0" t="n">
        <v>0.0219428571428571</v>
      </c>
      <c r="B972" s="0" t="n">
        <v>-19.205</v>
      </c>
      <c r="C972" s="0" t="n">
        <v>0.0219428571428571</v>
      </c>
      <c r="D972" s="0" t="n">
        <v>11.575</v>
      </c>
    </row>
    <row r="973" customFormat="false" ht="15" hidden="false" customHeight="false" outlineLevel="0" collapsed="false">
      <c r="A973" s="0" t="n">
        <v>0.022</v>
      </c>
      <c r="B973" s="0" t="n">
        <v>-19.205</v>
      </c>
      <c r="C973" s="0" t="n">
        <v>0.022</v>
      </c>
      <c r="D973" s="0" t="n">
        <v>11.68</v>
      </c>
    </row>
    <row r="974" customFormat="false" ht="15" hidden="false" customHeight="false" outlineLevel="0" collapsed="false">
      <c r="A974" s="0" t="n">
        <v>0.0220571428571429</v>
      </c>
      <c r="B974" s="0" t="n">
        <v>-19.205</v>
      </c>
      <c r="C974" s="0" t="n">
        <v>0.0220571428571429</v>
      </c>
      <c r="D974" s="0" t="n">
        <v>11.4</v>
      </c>
    </row>
    <row r="975" customFormat="false" ht="15" hidden="false" customHeight="false" outlineLevel="0" collapsed="false">
      <c r="A975" s="0" t="n">
        <v>0.0221142857142857</v>
      </c>
      <c r="B975" s="0" t="n">
        <v>-19.205</v>
      </c>
      <c r="C975" s="0" t="n">
        <v>0.0221142857142857</v>
      </c>
      <c r="D975" s="0" t="n">
        <v>11.8575</v>
      </c>
    </row>
    <row r="976" customFormat="false" ht="15" hidden="false" customHeight="false" outlineLevel="0" collapsed="false">
      <c r="A976" s="0" t="n">
        <v>0.0221714285714286</v>
      </c>
      <c r="B976" s="0" t="n">
        <v>-19.205</v>
      </c>
      <c r="C976" s="0" t="n">
        <v>0.0221714285714286</v>
      </c>
      <c r="D976" s="0" t="n">
        <v>11.665</v>
      </c>
    </row>
    <row r="977" customFormat="false" ht="15" hidden="false" customHeight="false" outlineLevel="0" collapsed="false">
      <c r="A977" s="0" t="n">
        <v>0.0222285714285714</v>
      </c>
      <c r="B977" s="0" t="n">
        <v>-19.205</v>
      </c>
      <c r="C977" s="0" t="n">
        <v>0.0222285714285714</v>
      </c>
      <c r="D977" s="0" t="n">
        <v>11.89</v>
      </c>
    </row>
    <row r="978" customFormat="false" ht="15" hidden="false" customHeight="false" outlineLevel="0" collapsed="false">
      <c r="A978" s="0" t="n">
        <v>0.0222857142857143</v>
      </c>
      <c r="B978" s="0" t="n">
        <v>-19.205</v>
      </c>
      <c r="C978" s="0" t="n">
        <v>0.0222857142857143</v>
      </c>
      <c r="D978" s="0" t="n">
        <v>11.9125</v>
      </c>
    </row>
    <row r="979" customFormat="false" ht="15" hidden="false" customHeight="false" outlineLevel="0" collapsed="false">
      <c r="A979" s="0" t="n">
        <v>0.0223428571428571</v>
      </c>
      <c r="B979" s="0" t="n">
        <v>-19.205</v>
      </c>
      <c r="C979" s="0" t="n">
        <v>0.0223428571428571</v>
      </c>
      <c r="D979" s="0" t="n">
        <v>12.0425</v>
      </c>
    </row>
    <row r="980" customFormat="false" ht="15" hidden="false" customHeight="false" outlineLevel="0" collapsed="false">
      <c r="A980" s="0" t="n">
        <v>0.0224</v>
      </c>
      <c r="B980" s="0" t="n">
        <v>-19.205</v>
      </c>
      <c r="C980" s="0" t="n">
        <v>0.0224</v>
      </c>
      <c r="D980" s="0" t="n">
        <v>11.675</v>
      </c>
    </row>
    <row r="981" customFormat="false" ht="15" hidden="false" customHeight="false" outlineLevel="0" collapsed="false">
      <c r="A981" s="0" t="n">
        <v>0.0224571428571429</v>
      </c>
      <c r="B981" s="0" t="n">
        <v>-19.205</v>
      </c>
      <c r="C981" s="0" t="n">
        <v>0.0224571428571429</v>
      </c>
      <c r="D981" s="0" t="n">
        <v>11.915</v>
      </c>
    </row>
    <row r="982" customFormat="false" ht="15" hidden="false" customHeight="false" outlineLevel="0" collapsed="false">
      <c r="A982" s="0" t="n">
        <v>0.0225142857142857</v>
      </c>
      <c r="B982" s="0" t="n">
        <v>-19.205</v>
      </c>
      <c r="C982" s="0" t="n">
        <v>0.0225142857142857</v>
      </c>
      <c r="D982" s="0" t="n">
        <v>12.0425</v>
      </c>
    </row>
    <row r="983" customFormat="false" ht="15" hidden="false" customHeight="false" outlineLevel="0" collapsed="false">
      <c r="A983" s="0" t="n">
        <v>0.0225714285714286</v>
      </c>
      <c r="B983" s="0" t="n">
        <v>-19.205</v>
      </c>
      <c r="C983" s="0" t="n">
        <v>0.0225714285714286</v>
      </c>
      <c r="D983" s="0" t="n">
        <v>12.12</v>
      </c>
    </row>
    <row r="984" customFormat="false" ht="15" hidden="false" customHeight="false" outlineLevel="0" collapsed="false">
      <c r="A984" s="0" t="n">
        <v>0.0226285714285714</v>
      </c>
      <c r="B984" s="0" t="n">
        <v>-19.205</v>
      </c>
      <c r="C984" s="0" t="n">
        <v>0.0226285714285714</v>
      </c>
      <c r="D984" s="0" t="n">
        <v>12.2975</v>
      </c>
    </row>
    <row r="985" customFormat="false" ht="15" hidden="false" customHeight="false" outlineLevel="0" collapsed="false">
      <c r="A985" s="0" t="n">
        <v>0.0226857142857143</v>
      </c>
      <c r="B985" s="0" t="n">
        <v>-19.205</v>
      </c>
      <c r="C985" s="0" t="n">
        <v>0.0226857142857143</v>
      </c>
      <c r="D985" s="0" t="n">
        <v>12.21</v>
      </c>
    </row>
    <row r="986" customFormat="false" ht="15" hidden="false" customHeight="false" outlineLevel="0" collapsed="false">
      <c r="A986" s="0" t="n">
        <v>0.0227428571428571</v>
      </c>
      <c r="B986" s="0" t="n">
        <v>-19.205</v>
      </c>
      <c r="C986" s="0" t="n">
        <v>0.0227428571428571</v>
      </c>
      <c r="D986" s="0" t="n">
        <v>12.18</v>
      </c>
    </row>
    <row r="987" customFormat="false" ht="15" hidden="false" customHeight="false" outlineLevel="0" collapsed="false">
      <c r="A987" s="0" t="n">
        <v>0.0228</v>
      </c>
      <c r="B987" s="0" t="n">
        <v>-19.205</v>
      </c>
      <c r="C987" s="0" t="n">
        <v>0.0228</v>
      </c>
      <c r="D987" s="0" t="n">
        <v>12.2525</v>
      </c>
    </row>
    <row r="988" customFormat="false" ht="15" hidden="false" customHeight="false" outlineLevel="0" collapsed="false">
      <c r="A988" s="0" t="n">
        <v>0.0228571428571429</v>
      </c>
      <c r="B988" s="0" t="n">
        <v>-19.205</v>
      </c>
      <c r="C988" s="0" t="n">
        <v>0.0228571428571429</v>
      </c>
      <c r="D988" s="0" t="n">
        <v>11.92</v>
      </c>
    </row>
    <row r="989" customFormat="false" ht="15" hidden="false" customHeight="false" outlineLevel="0" collapsed="false">
      <c r="A989" s="0" t="n">
        <v>0.0229142857142857</v>
      </c>
      <c r="B989" s="0" t="n">
        <v>-19.205</v>
      </c>
      <c r="C989" s="0" t="n">
        <v>0.0229142857142857</v>
      </c>
      <c r="D989" s="0" t="n">
        <v>12.255</v>
      </c>
    </row>
    <row r="990" customFormat="false" ht="15" hidden="false" customHeight="false" outlineLevel="0" collapsed="false">
      <c r="A990" s="0" t="n">
        <v>0.0229714285714286</v>
      </c>
      <c r="B990" s="0" t="n">
        <v>-19.205</v>
      </c>
      <c r="C990" s="0" t="n">
        <v>0.0229714285714286</v>
      </c>
      <c r="D990" s="0" t="n">
        <v>12.2475</v>
      </c>
    </row>
    <row r="991" customFormat="false" ht="15" hidden="false" customHeight="false" outlineLevel="0" collapsed="false">
      <c r="A991" s="0" t="n">
        <v>0.0230285714285714</v>
      </c>
      <c r="B991" s="0" t="n">
        <v>-19.205</v>
      </c>
      <c r="C991" s="0" t="n">
        <v>0.0230285714285714</v>
      </c>
      <c r="D991" s="0" t="n">
        <v>12.42</v>
      </c>
    </row>
    <row r="992" customFormat="false" ht="15" hidden="false" customHeight="false" outlineLevel="0" collapsed="false">
      <c r="A992" s="0" t="n">
        <v>0.0230857142857143</v>
      </c>
      <c r="B992" s="0" t="n">
        <v>-19.205</v>
      </c>
      <c r="C992" s="0" t="n">
        <v>0.0230857142857143</v>
      </c>
      <c r="D992" s="0" t="n">
        <v>12.6325</v>
      </c>
    </row>
    <row r="993" customFormat="false" ht="15" hidden="false" customHeight="false" outlineLevel="0" collapsed="false">
      <c r="A993" s="0" t="n">
        <v>0.0231428571428571</v>
      </c>
      <c r="B993" s="0" t="n">
        <v>-19.205</v>
      </c>
      <c r="C993" s="0" t="n">
        <v>0.0231428571428571</v>
      </c>
      <c r="D993" s="0" t="n">
        <v>12.41</v>
      </c>
    </row>
    <row r="994" customFormat="false" ht="15" hidden="false" customHeight="false" outlineLevel="0" collapsed="false">
      <c r="A994" s="0" t="n">
        <v>0.0232</v>
      </c>
      <c r="B994" s="0" t="n">
        <v>-19.205</v>
      </c>
      <c r="C994" s="0" t="n">
        <v>0.0232</v>
      </c>
      <c r="D994" s="0" t="n">
        <v>12.4225</v>
      </c>
    </row>
    <row r="995" customFormat="false" ht="15" hidden="false" customHeight="false" outlineLevel="0" collapsed="false">
      <c r="A995" s="0" t="n">
        <v>0.0232571428571429</v>
      </c>
      <c r="B995" s="0" t="n">
        <v>-19.205</v>
      </c>
      <c r="C995" s="0" t="n">
        <v>0.0232571428571429</v>
      </c>
      <c r="D995" s="0" t="n">
        <v>12.605</v>
      </c>
    </row>
    <row r="996" customFormat="false" ht="15" hidden="false" customHeight="false" outlineLevel="0" collapsed="false">
      <c r="A996" s="0" t="n">
        <v>0.0233142857142857</v>
      </c>
      <c r="B996" s="0" t="n">
        <v>-19.205</v>
      </c>
      <c r="C996" s="0" t="n">
        <v>0.0233142857142857</v>
      </c>
      <c r="D996" s="0" t="n">
        <v>12.6075</v>
      </c>
    </row>
    <row r="997" customFormat="false" ht="15" hidden="false" customHeight="false" outlineLevel="0" collapsed="false">
      <c r="A997" s="0" t="n">
        <v>0.0233714285714286</v>
      </c>
      <c r="B997" s="0" t="n">
        <v>-19.205</v>
      </c>
      <c r="C997" s="0" t="n">
        <v>0.0233714285714286</v>
      </c>
      <c r="D997" s="0" t="n">
        <v>12.505</v>
      </c>
    </row>
    <row r="998" customFormat="false" ht="15" hidden="false" customHeight="false" outlineLevel="0" collapsed="false">
      <c r="A998" s="0" t="n">
        <v>0.0234285714285714</v>
      </c>
      <c r="B998" s="0" t="n">
        <v>-19.205</v>
      </c>
      <c r="C998" s="0" t="n">
        <v>0.0234285714285714</v>
      </c>
      <c r="D998" s="0" t="n">
        <v>12.5425</v>
      </c>
    </row>
    <row r="999" customFormat="false" ht="15" hidden="false" customHeight="false" outlineLevel="0" collapsed="false">
      <c r="A999" s="0" t="n">
        <v>0.0234857142857143</v>
      </c>
      <c r="B999" s="0" t="n">
        <v>-19.205</v>
      </c>
      <c r="C999" s="0" t="n">
        <v>0.0234857142857143</v>
      </c>
      <c r="D999" s="0" t="n">
        <v>12.5125</v>
      </c>
    </row>
    <row r="1000" customFormat="false" ht="15" hidden="false" customHeight="false" outlineLevel="0" collapsed="false">
      <c r="A1000" s="0" t="n">
        <v>0.0235428571428571</v>
      </c>
      <c r="B1000" s="0" t="n">
        <v>-19.455</v>
      </c>
      <c r="C1000" s="0" t="n">
        <v>0.0235428571428571</v>
      </c>
      <c r="D1000" s="0" t="n">
        <v>12.6725</v>
      </c>
    </row>
    <row r="1001" customFormat="false" ht="15" hidden="false" customHeight="false" outlineLevel="0" collapsed="false">
      <c r="A1001" s="0" t="n">
        <v>0.0236</v>
      </c>
      <c r="B1001" s="0" t="n">
        <v>-19.455</v>
      </c>
      <c r="C1001" s="0" t="n">
        <v>0.0236</v>
      </c>
      <c r="D1001" s="0" t="n">
        <v>12.935</v>
      </c>
    </row>
    <row r="1002" customFormat="false" ht="15" hidden="false" customHeight="false" outlineLevel="0" collapsed="false">
      <c r="A1002" s="0" t="n">
        <v>0.0236571428571429</v>
      </c>
      <c r="B1002" s="0" t="n">
        <v>-19.455</v>
      </c>
      <c r="C1002" s="0" t="n">
        <v>0.0236571428571429</v>
      </c>
      <c r="D1002" s="0" t="n">
        <v>12.6</v>
      </c>
    </row>
    <row r="1003" customFormat="false" ht="15" hidden="false" customHeight="false" outlineLevel="0" collapsed="false">
      <c r="A1003" s="0" t="n">
        <v>0.0237142857142857</v>
      </c>
      <c r="B1003" s="0" t="n">
        <v>-19.205</v>
      </c>
      <c r="C1003" s="0" t="n">
        <v>0.0237142857142857</v>
      </c>
      <c r="D1003" s="0" t="n">
        <v>12.775</v>
      </c>
    </row>
    <row r="1004" customFormat="false" ht="15" hidden="false" customHeight="false" outlineLevel="0" collapsed="false">
      <c r="A1004" s="0" t="n">
        <v>0.0237714285714286</v>
      </c>
      <c r="B1004" s="0" t="n">
        <v>-19.455</v>
      </c>
      <c r="C1004" s="0" t="n">
        <v>0.0237714285714286</v>
      </c>
      <c r="D1004" s="0" t="n">
        <v>12.9375</v>
      </c>
    </row>
    <row r="1005" customFormat="false" ht="15" hidden="false" customHeight="false" outlineLevel="0" collapsed="false">
      <c r="A1005" s="0" t="n">
        <v>0.0238285714285714</v>
      </c>
      <c r="B1005" s="0" t="n">
        <v>-19.205</v>
      </c>
      <c r="C1005" s="0" t="n">
        <v>0.0238285714285714</v>
      </c>
      <c r="D1005" s="0" t="n">
        <v>13.045</v>
      </c>
    </row>
    <row r="1006" customFormat="false" ht="15" hidden="false" customHeight="false" outlineLevel="0" collapsed="false">
      <c r="A1006" s="0" t="n">
        <v>0.0238857142857143</v>
      </c>
      <c r="B1006" s="0" t="n">
        <v>-19.455</v>
      </c>
      <c r="C1006" s="0" t="n">
        <v>0.0238857142857143</v>
      </c>
      <c r="D1006" s="0" t="n">
        <v>12.9275</v>
      </c>
    </row>
    <row r="1007" customFormat="false" ht="15" hidden="false" customHeight="false" outlineLevel="0" collapsed="false">
      <c r="A1007" s="0" t="n">
        <v>0.0239428571428571</v>
      </c>
      <c r="B1007" s="0" t="n">
        <v>-19.455</v>
      </c>
      <c r="C1007" s="0" t="n">
        <v>0.0239428571428571</v>
      </c>
      <c r="D1007" s="0" t="n">
        <v>13.1575</v>
      </c>
    </row>
    <row r="1008" customFormat="false" ht="15" hidden="false" customHeight="false" outlineLevel="0" collapsed="false">
      <c r="A1008" s="0" t="n">
        <v>0.024</v>
      </c>
      <c r="B1008" s="0" t="n">
        <v>-19.455</v>
      </c>
      <c r="C1008" s="0" t="n">
        <v>0.024</v>
      </c>
      <c r="D1008" s="0" t="n">
        <v>13.1275</v>
      </c>
    </row>
    <row r="1009" customFormat="false" ht="15" hidden="false" customHeight="false" outlineLevel="0" collapsed="false">
      <c r="A1009" s="0" t="n">
        <v>0.0240571428571429</v>
      </c>
      <c r="B1009" s="0" t="n">
        <v>-19.455</v>
      </c>
      <c r="C1009" s="0" t="n">
        <v>0.0240571428571429</v>
      </c>
      <c r="D1009" s="0" t="n">
        <v>12.89</v>
      </c>
    </row>
    <row r="1010" customFormat="false" ht="15" hidden="false" customHeight="false" outlineLevel="0" collapsed="false">
      <c r="A1010" s="0" t="n">
        <v>0.0241142857142857</v>
      </c>
      <c r="B1010" s="0" t="n">
        <v>-19.455</v>
      </c>
      <c r="C1010" s="0" t="n">
        <v>0.0241142857142857</v>
      </c>
      <c r="D1010" s="0" t="n">
        <v>13.2675</v>
      </c>
    </row>
    <row r="1011" customFormat="false" ht="15" hidden="false" customHeight="false" outlineLevel="0" collapsed="false">
      <c r="A1011" s="0" t="n">
        <v>0.0241714285714286</v>
      </c>
      <c r="B1011" s="0" t="n">
        <v>-19.455</v>
      </c>
      <c r="C1011" s="0" t="n">
        <v>0.0241714285714286</v>
      </c>
      <c r="D1011" s="0" t="n">
        <v>13.1675</v>
      </c>
    </row>
    <row r="1012" customFormat="false" ht="15" hidden="false" customHeight="false" outlineLevel="0" collapsed="false">
      <c r="A1012" s="0" t="n">
        <v>0.0242285714285714</v>
      </c>
      <c r="B1012" s="0" t="n">
        <v>-19.455</v>
      </c>
      <c r="C1012" s="0" t="n">
        <v>0.0242285714285714</v>
      </c>
      <c r="D1012" s="0" t="n">
        <v>13.335</v>
      </c>
    </row>
    <row r="1013" customFormat="false" ht="15" hidden="false" customHeight="false" outlineLevel="0" collapsed="false">
      <c r="A1013" s="0" t="n">
        <v>0.0242857142857143</v>
      </c>
      <c r="B1013" s="0" t="n">
        <v>-19.455</v>
      </c>
      <c r="C1013" s="0" t="n">
        <v>0.0242857142857143</v>
      </c>
      <c r="D1013" s="0" t="n">
        <v>13.3175</v>
      </c>
    </row>
    <row r="1014" customFormat="false" ht="15" hidden="false" customHeight="false" outlineLevel="0" collapsed="false">
      <c r="A1014" s="0" t="n">
        <v>0.0243428571428571</v>
      </c>
      <c r="B1014" s="0" t="n">
        <v>-19.455</v>
      </c>
      <c r="C1014" s="0" t="n">
        <v>0.0243428571428571</v>
      </c>
      <c r="D1014" s="0" t="n">
        <v>13.29</v>
      </c>
    </row>
    <row r="1015" customFormat="false" ht="15" hidden="false" customHeight="false" outlineLevel="0" collapsed="false">
      <c r="A1015" s="0" t="n">
        <v>0.0244</v>
      </c>
      <c r="B1015" s="0" t="n">
        <v>-19.455</v>
      </c>
      <c r="C1015" s="0" t="n">
        <v>0.0244</v>
      </c>
      <c r="D1015" s="0" t="n">
        <v>13.15</v>
      </c>
    </row>
    <row r="1016" customFormat="false" ht="15" hidden="false" customHeight="false" outlineLevel="0" collapsed="false">
      <c r="A1016" s="0" t="n">
        <v>0.0244571428571429</v>
      </c>
      <c r="B1016" s="0" t="n">
        <v>-19.455</v>
      </c>
      <c r="C1016" s="0" t="n">
        <v>0.0244571428571429</v>
      </c>
      <c r="D1016" s="0" t="n">
        <v>13.6375</v>
      </c>
    </row>
    <row r="1017" customFormat="false" ht="15" hidden="false" customHeight="false" outlineLevel="0" collapsed="false">
      <c r="A1017" s="0" t="n">
        <v>0.0245142857142857</v>
      </c>
      <c r="B1017" s="0" t="n">
        <v>-19.455</v>
      </c>
      <c r="C1017" s="0" t="n">
        <v>0.0245142857142857</v>
      </c>
      <c r="D1017" s="0" t="n">
        <v>13.615</v>
      </c>
    </row>
    <row r="1018" customFormat="false" ht="15" hidden="false" customHeight="false" outlineLevel="0" collapsed="false">
      <c r="A1018" s="0" t="n">
        <v>0.0245714285714286</v>
      </c>
      <c r="B1018" s="0" t="n">
        <v>-19.455</v>
      </c>
      <c r="C1018" s="0" t="n">
        <v>0.0245714285714286</v>
      </c>
      <c r="D1018" s="0" t="n">
        <v>13.73</v>
      </c>
    </row>
    <row r="1019" customFormat="false" ht="15" hidden="false" customHeight="false" outlineLevel="0" collapsed="false">
      <c r="A1019" s="0" t="n">
        <v>0.0246285714285714</v>
      </c>
      <c r="B1019" s="0" t="n">
        <v>-19.455</v>
      </c>
      <c r="C1019" s="0" t="n">
        <v>0.0246285714285714</v>
      </c>
      <c r="D1019" s="0" t="n">
        <v>13.5625</v>
      </c>
    </row>
    <row r="1020" customFormat="false" ht="15" hidden="false" customHeight="false" outlineLevel="0" collapsed="false">
      <c r="A1020" s="0" t="n">
        <v>0.0246857142857143</v>
      </c>
      <c r="B1020" s="0" t="n">
        <v>-19.455</v>
      </c>
      <c r="C1020" s="0" t="n">
        <v>0.0246857142857143</v>
      </c>
      <c r="D1020" s="0" t="n">
        <v>13.5225</v>
      </c>
    </row>
    <row r="1021" customFormat="false" ht="15" hidden="false" customHeight="false" outlineLevel="0" collapsed="false">
      <c r="A1021" s="0" t="n">
        <v>0.0247428571428571</v>
      </c>
      <c r="B1021" s="0" t="n">
        <v>-19.455</v>
      </c>
      <c r="C1021" s="0" t="n">
        <v>0.0247428571428571</v>
      </c>
      <c r="D1021" s="0" t="n">
        <v>13.4875</v>
      </c>
    </row>
    <row r="1022" customFormat="false" ht="15" hidden="false" customHeight="false" outlineLevel="0" collapsed="false">
      <c r="A1022" s="0" t="n">
        <v>0.0248</v>
      </c>
      <c r="B1022" s="0" t="n">
        <v>-19.455</v>
      </c>
      <c r="C1022" s="0" t="n">
        <v>0.0248</v>
      </c>
      <c r="D1022" s="0" t="n">
        <v>13.495</v>
      </c>
    </row>
    <row r="1023" customFormat="false" ht="15" hidden="false" customHeight="false" outlineLevel="0" collapsed="false">
      <c r="A1023" s="0" t="n">
        <v>0.0248571428571429</v>
      </c>
      <c r="B1023" s="0" t="n">
        <v>-19.455</v>
      </c>
      <c r="C1023" s="0" t="n">
        <v>0.0248571428571429</v>
      </c>
      <c r="D1023" s="0" t="n">
        <v>13.8475</v>
      </c>
    </row>
    <row r="1024" customFormat="false" ht="15" hidden="false" customHeight="false" outlineLevel="0" collapsed="false">
      <c r="A1024" s="0" t="n">
        <v>0.0249142857142857</v>
      </c>
      <c r="B1024" s="0" t="n">
        <v>-19.455</v>
      </c>
      <c r="C1024" s="0" t="n">
        <v>0.0249142857142857</v>
      </c>
      <c r="D1024" s="0" t="n">
        <v>13.445</v>
      </c>
    </row>
    <row r="1025" customFormat="false" ht="15" hidden="false" customHeight="false" outlineLevel="0" collapsed="false">
      <c r="A1025" s="0" t="n">
        <v>0.0249714285714286</v>
      </c>
      <c r="B1025" s="0" t="n">
        <v>-19.455</v>
      </c>
      <c r="C1025" s="0" t="n">
        <v>0.0249714285714286</v>
      </c>
      <c r="D1025" s="0" t="n">
        <v>13.925</v>
      </c>
    </row>
    <row r="1026" customFormat="false" ht="15" hidden="false" customHeight="false" outlineLevel="0" collapsed="false">
      <c r="A1026" s="0" t="n">
        <v>0.0250285714285714</v>
      </c>
      <c r="B1026" s="0" t="n">
        <v>-19.455</v>
      </c>
      <c r="C1026" s="0" t="n">
        <v>0.0250285714285714</v>
      </c>
      <c r="D1026" s="0" t="n">
        <v>13.8675</v>
      </c>
    </row>
    <row r="1027" customFormat="false" ht="15" hidden="false" customHeight="false" outlineLevel="0" collapsed="false">
      <c r="A1027" s="0" t="n">
        <v>0.0250857142857143</v>
      </c>
      <c r="B1027" s="0" t="n">
        <v>-19.455</v>
      </c>
      <c r="C1027" s="0" t="n">
        <v>0.0250857142857143</v>
      </c>
      <c r="D1027" s="0" t="n">
        <v>13.5275</v>
      </c>
    </row>
    <row r="1028" customFormat="false" ht="15" hidden="false" customHeight="false" outlineLevel="0" collapsed="false">
      <c r="A1028" s="0" t="n">
        <v>0.0251428571428571</v>
      </c>
      <c r="B1028" s="0" t="n">
        <v>-19.455</v>
      </c>
      <c r="C1028" s="0" t="n">
        <v>0.0251428571428571</v>
      </c>
      <c r="D1028" s="0" t="n">
        <v>13.9425</v>
      </c>
    </row>
    <row r="1029" customFormat="false" ht="15" hidden="false" customHeight="false" outlineLevel="0" collapsed="false">
      <c r="A1029" s="0" t="n">
        <v>0.0252</v>
      </c>
      <c r="B1029" s="0" t="n">
        <v>-19.455</v>
      </c>
      <c r="C1029" s="0" t="n">
        <v>0.0252</v>
      </c>
      <c r="D1029" s="0" t="n">
        <v>14.06</v>
      </c>
    </row>
    <row r="1030" customFormat="false" ht="15" hidden="false" customHeight="false" outlineLevel="0" collapsed="false">
      <c r="A1030" s="0" t="n">
        <v>0.0252571428571429</v>
      </c>
      <c r="B1030" s="0" t="n">
        <v>-19.455</v>
      </c>
      <c r="C1030" s="0" t="n">
        <v>0.0252571428571429</v>
      </c>
      <c r="D1030" s="0" t="n">
        <v>14.1075</v>
      </c>
    </row>
    <row r="1031" customFormat="false" ht="15" hidden="false" customHeight="false" outlineLevel="0" collapsed="false">
      <c r="A1031" s="0" t="n">
        <v>0.0253142857142857</v>
      </c>
      <c r="B1031" s="0" t="n">
        <v>-19.455</v>
      </c>
      <c r="C1031" s="0" t="n">
        <v>0.0253142857142857</v>
      </c>
      <c r="D1031" s="0" t="n">
        <v>13.8575</v>
      </c>
    </row>
    <row r="1032" customFormat="false" ht="15" hidden="false" customHeight="false" outlineLevel="0" collapsed="false">
      <c r="A1032" s="0" t="n">
        <v>0.0253714285714286</v>
      </c>
      <c r="B1032" s="0" t="n">
        <v>-19.455</v>
      </c>
      <c r="C1032" s="0" t="n">
        <v>0.0253714285714286</v>
      </c>
      <c r="D1032" s="0" t="n">
        <v>13.95</v>
      </c>
    </row>
    <row r="1033" customFormat="false" ht="15" hidden="false" customHeight="false" outlineLevel="0" collapsed="false">
      <c r="A1033" s="0" t="n">
        <v>0.0254285714285714</v>
      </c>
      <c r="B1033" s="0" t="n">
        <v>-19.455</v>
      </c>
      <c r="C1033" s="0" t="n">
        <v>0.0254285714285714</v>
      </c>
      <c r="D1033" s="0" t="n">
        <v>14.2725</v>
      </c>
    </row>
    <row r="1034" customFormat="false" ht="15" hidden="false" customHeight="false" outlineLevel="0" collapsed="false">
      <c r="A1034" s="0" t="n">
        <v>0.0254857142857143</v>
      </c>
      <c r="B1034" s="0" t="n">
        <v>-19.455</v>
      </c>
      <c r="C1034" s="0" t="n">
        <v>0.0254857142857143</v>
      </c>
      <c r="D1034" s="0" t="n">
        <v>14.3025</v>
      </c>
    </row>
    <row r="1035" customFormat="false" ht="15" hidden="false" customHeight="false" outlineLevel="0" collapsed="false">
      <c r="A1035" s="0" t="n">
        <v>0.0255428571428571</v>
      </c>
      <c r="B1035" s="0" t="n">
        <v>-19.455</v>
      </c>
      <c r="C1035" s="0" t="n">
        <v>0.0255428571428571</v>
      </c>
      <c r="D1035" s="0" t="n">
        <v>14.46</v>
      </c>
    </row>
    <row r="1036" customFormat="false" ht="15" hidden="false" customHeight="false" outlineLevel="0" collapsed="false">
      <c r="A1036" s="0" t="n">
        <v>0.0256</v>
      </c>
      <c r="B1036" s="0" t="n">
        <v>-19.455</v>
      </c>
      <c r="C1036" s="0" t="n">
        <v>0.0256</v>
      </c>
      <c r="D1036" s="0" t="n">
        <v>14.3275</v>
      </c>
    </row>
    <row r="1037" customFormat="false" ht="15" hidden="false" customHeight="false" outlineLevel="0" collapsed="false">
      <c r="A1037" s="0" t="n">
        <v>0.0256571428571429</v>
      </c>
      <c r="B1037" s="0" t="n">
        <v>-19.455</v>
      </c>
      <c r="C1037" s="0" t="n">
        <v>0.0256571428571429</v>
      </c>
      <c r="D1037" s="0" t="n">
        <v>14.305</v>
      </c>
    </row>
    <row r="1038" customFormat="false" ht="15" hidden="false" customHeight="false" outlineLevel="0" collapsed="false">
      <c r="A1038" s="0" t="n">
        <v>0.0257142857142857</v>
      </c>
      <c r="B1038" s="0" t="n">
        <v>-19.455</v>
      </c>
      <c r="C1038" s="0" t="n">
        <v>0.0257142857142857</v>
      </c>
      <c r="D1038" s="0" t="n">
        <v>14.2075</v>
      </c>
    </row>
    <row r="1039" customFormat="false" ht="15" hidden="false" customHeight="false" outlineLevel="0" collapsed="false">
      <c r="A1039" s="0" t="n">
        <v>0.0257714285714286</v>
      </c>
      <c r="B1039" s="0" t="n">
        <v>-19.455</v>
      </c>
      <c r="C1039" s="0" t="n">
        <v>0.0257714285714286</v>
      </c>
      <c r="D1039" s="0" t="n">
        <v>14.55</v>
      </c>
    </row>
    <row r="1040" customFormat="false" ht="15" hidden="false" customHeight="false" outlineLevel="0" collapsed="false">
      <c r="A1040" s="0" t="n">
        <v>0.0258285714285714</v>
      </c>
      <c r="B1040" s="0" t="n">
        <v>-19.455</v>
      </c>
      <c r="C1040" s="0" t="n">
        <v>0.0258285714285714</v>
      </c>
      <c r="D1040" s="0" t="n">
        <v>14.2925</v>
      </c>
    </row>
    <row r="1041" customFormat="false" ht="15" hidden="false" customHeight="false" outlineLevel="0" collapsed="false">
      <c r="A1041" s="0" t="n">
        <v>0.0258857142857143</v>
      </c>
      <c r="B1041" s="0" t="n">
        <v>-19.455</v>
      </c>
      <c r="C1041" s="0" t="n">
        <v>0.0258857142857143</v>
      </c>
      <c r="D1041" s="0" t="n">
        <v>14.505</v>
      </c>
    </row>
    <row r="1042" customFormat="false" ht="15" hidden="false" customHeight="false" outlineLevel="0" collapsed="false">
      <c r="A1042" s="0" t="n">
        <v>0.0259428571428571</v>
      </c>
      <c r="B1042" s="0" t="n">
        <v>-19.455</v>
      </c>
      <c r="C1042" s="0" t="n">
        <v>0.0259428571428571</v>
      </c>
      <c r="D1042" s="0" t="n">
        <v>14.395</v>
      </c>
    </row>
    <row r="1043" customFormat="false" ht="15" hidden="false" customHeight="false" outlineLevel="0" collapsed="false">
      <c r="A1043" s="0" t="n">
        <v>0.026</v>
      </c>
      <c r="B1043" s="0" t="n">
        <v>-19.455</v>
      </c>
      <c r="C1043" s="0" t="n">
        <v>0.026</v>
      </c>
      <c r="D1043" s="0" t="n">
        <v>14.4525</v>
      </c>
    </row>
    <row r="1044" customFormat="false" ht="15" hidden="false" customHeight="false" outlineLevel="0" collapsed="false">
      <c r="A1044" s="0" t="n">
        <v>0.0260571428571429</v>
      </c>
      <c r="B1044" s="0" t="n">
        <v>-19.455</v>
      </c>
      <c r="C1044" s="0" t="n">
        <v>0.0260571428571429</v>
      </c>
      <c r="D1044" s="0" t="n">
        <v>14.445</v>
      </c>
    </row>
    <row r="1045" customFormat="false" ht="15" hidden="false" customHeight="false" outlineLevel="0" collapsed="false">
      <c r="A1045" s="0" t="n">
        <v>0.0261142857142857</v>
      </c>
      <c r="B1045" s="0" t="n">
        <v>-19.455</v>
      </c>
      <c r="C1045" s="0" t="n">
        <v>0.0261142857142857</v>
      </c>
      <c r="D1045" s="0" t="n">
        <v>14.51</v>
      </c>
    </row>
    <row r="1046" customFormat="false" ht="15" hidden="false" customHeight="false" outlineLevel="0" collapsed="false">
      <c r="A1046" s="0" t="n">
        <v>0.0261714285714286</v>
      </c>
      <c r="B1046" s="0" t="n">
        <v>-19.455</v>
      </c>
      <c r="C1046" s="0" t="n">
        <v>0.0261714285714286</v>
      </c>
      <c r="D1046" s="0" t="n">
        <v>14.76</v>
      </c>
    </row>
    <row r="1047" customFormat="false" ht="15" hidden="false" customHeight="false" outlineLevel="0" collapsed="false">
      <c r="A1047" s="0" t="n">
        <v>0.0262285714285714</v>
      </c>
      <c r="B1047" s="0" t="n">
        <v>-19.455</v>
      </c>
      <c r="C1047" s="0" t="n">
        <v>0.0262285714285714</v>
      </c>
      <c r="D1047" s="0" t="n">
        <v>14.63</v>
      </c>
    </row>
    <row r="1048" customFormat="false" ht="15" hidden="false" customHeight="false" outlineLevel="0" collapsed="false">
      <c r="A1048" s="0" t="n">
        <v>0.0262857142857143</v>
      </c>
      <c r="B1048" s="0" t="n">
        <v>-19.455</v>
      </c>
      <c r="C1048" s="0" t="n">
        <v>0.0262857142857143</v>
      </c>
      <c r="D1048" s="0" t="n">
        <v>14.8625</v>
      </c>
    </row>
    <row r="1049" customFormat="false" ht="15" hidden="false" customHeight="false" outlineLevel="0" collapsed="false">
      <c r="A1049" s="0" t="n">
        <v>0.0263428571428571</v>
      </c>
      <c r="B1049" s="0" t="n">
        <v>-19.455</v>
      </c>
      <c r="C1049" s="0" t="n">
        <v>0.0263428571428571</v>
      </c>
      <c r="D1049" s="0" t="n">
        <v>14.6725</v>
      </c>
    </row>
    <row r="1050" customFormat="false" ht="15" hidden="false" customHeight="false" outlineLevel="0" collapsed="false">
      <c r="A1050" s="0" t="n">
        <v>0.0264</v>
      </c>
      <c r="B1050" s="0" t="n">
        <v>-19.455</v>
      </c>
      <c r="C1050" s="0" t="n">
        <v>0.0264</v>
      </c>
      <c r="D1050" s="0" t="n">
        <v>14.655</v>
      </c>
    </row>
    <row r="1051" customFormat="false" ht="15" hidden="false" customHeight="false" outlineLevel="0" collapsed="false">
      <c r="A1051" s="0" t="n">
        <v>0.0264571428571429</v>
      </c>
      <c r="B1051" s="0" t="n">
        <v>-19.455</v>
      </c>
      <c r="C1051" s="0" t="n">
        <v>0.0264571428571429</v>
      </c>
      <c r="D1051" s="0" t="n">
        <v>14.8625</v>
      </c>
    </row>
    <row r="1052" customFormat="false" ht="15" hidden="false" customHeight="false" outlineLevel="0" collapsed="false">
      <c r="A1052" s="0" t="n">
        <v>0.0265142857142857</v>
      </c>
      <c r="B1052" s="0" t="n">
        <v>-19.455</v>
      </c>
      <c r="C1052" s="0" t="n">
        <v>0.0265142857142857</v>
      </c>
      <c r="D1052" s="0" t="n">
        <v>14.955</v>
      </c>
    </row>
    <row r="1053" customFormat="false" ht="15" hidden="false" customHeight="false" outlineLevel="0" collapsed="false">
      <c r="A1053" s="0" t="n">
        <v>0.0265714285714286</v>
      </c>
      <c r="B1053" s="0" t="n">
        <v>-19.455</v>
      </c>
      <c r="C1053" s="0" t="n">
        <v>0.0265714285714286</v>
      </c>
      <c r="D1053" s="0" t="n">
        <v>14.7425</v>
      </c>
    </row>
    <row r="1054" customFormat="false" ht="15" hidden="false" customHeight="false" outlineLevel="0" collapsed="false">
      <c r="A1054" s="0" t="n">
        <v>0.0266285714285714</v>
      </c>
      <c r="B1054" s="0" t="n">
        <v>-19.455</v>
      </c>
      <c r="C1054" s="0" t="n">
        <v>0.0266285714285714</v>
      </c>
      <c r="D1054" s="0" t="n">
        <v>14.9425</v>
      </c>
    </row>
    <row r="1055" customFormat="false" ht="15" hidden="false" customHeight="false" outlineLevel="0" collapsed="false">
      <c r="A1055" s="0" t="n">
        <v>0.0266857142857143</v>
      </c>
      <c r="B1055" s="0" t="n">
        <v>-19.455</v>
      </c>
      <c r="C1055" s="0" t="n">
        <v>0.0266857142857143</v>
      </c>
      <c r="D1055" s="0" t="n">
        <v>14.8925</v>
      </c>
    </row>
    <row r="1056" customFormat="false" ht="15" hidden="false" customHeight="false" outlineLevel="0" collapsed="false">
      <c r="A1056" s="0" t="n">
        <v>0.0267428571428571</v>
      </c>
      <c r="B1056" s="0" t="n">
        <v>-19.455</v>
      </c>
      <c r="C1056" s="0" t="n">
        <v>0.0267428571428571</v>
      </c>
      <c r="D1056" s="0" t="n">
        <v>14.9825</v>
      </c>
    </row>
    <row r="1057" customFormat="false" ht="15" hidden="false" customHeight="false" outlineLevel="0" collapsed="false">
      <c r="A1057" s="0" t="n">
        <v>0.0268</v>
      </c>
      <c r="B1057" s="0" t="n">
        <v>-19.455</v>
      </c>
      <c r="C1057" s="0" t="n">
        <v>0.0268</v>
      </c>
      <c r="D1057" s="0" t="n">
        <v>15.285</v>
      </c>
    </row>
    <row r="1058" customFormat="false" ht="15" hidden="false" customHeight="false" outlineLevel="0" collapsed="false">
      <c r="A1058" s="0" t="n">
        <v>0.0268571428571429</v>
      </c>
      <c r="B1058" s="0" t="n">
        <v>-19.455</v>
      </c>
      <c r="C1058" s="0" t="n">
        <v>0.0268571428571429</v>
      </c>
      <c r="D1058" s="0" t="n">
        <v>15.1175</v>
      </c>
    </row>
    <row r="1059" customFormat="false" ht="15" hidden="false" customHeight="false" outlineLevel="0" collapsed="false">
      <c r="A1059" s="0" t="n">
        <v>0.0269142857142857</v>
      </c>
      <c r="B1059" s="0" t="n">
        <v>-19.455</v>
      </c>
      <c r="C1059" s="0" t="n">
        <v>0.0269142857142857</v>
      </c>
      <c r="D1059" s="0" t="n">
        <v>15.34</v>
      </c>
    </row>
    <row r="1060" customFormat="false" ht="15" hidden="false" customHeight="false" outlineLevel="0" collapsed="false">
      <c r="A1060" s="0" t="n">
        <v>0.0269714285714286</v>
      </c>
      <c r="B1060" s="0" t="n">
        <v>-19.455</v>
      </c>
      <c r="C1060" s="0" t="n">
        <v>0.0269714285714286</v>
      </c>
      <c r="D1060" s="0" t="n">
        <v>15.08</v>
      </c>
    </row>
    <row r="1061" customFormat="false" ht="15" hidden="false" customHeight="false" outlineLevel="0" collapsed="false">
      <c r="A1061" s="0" t="n">
        <v>0.0270285714285714</v>
      </c>
      <c r="B1061" s="0" t="n">
        <v>-19.455</v>
      </c>
      <c r="C1061" s="0" t="n">
        <v>0.0270285714285714</v>
      </c>
      <c r="D1061" s="0" t="n">
        <v>15.2725</v>
      </c>
    </row>
    <row r="1062" customFormat="false" ht="15" hidden="false" customHeight="false" outlineLevel="0" collapsed="false">
      <c r="A1062" s="0" t="n">
        <v>0.0270857142857143</v>
      </c>
      <c r="B1062" s="0" t="n">
        <v>-19.455</v>
      </c>
      <c r="C1062" s="0" t="n">
        <v>0.0270857142857143</v>
      </c>
      <c r="D1062" s="0" t="n">
        <v>15.3625</v>
      </c>
    </row>
    <row r="1063" customFormat="false" ht="15" hidden="false" customHeight="false" outlineLevel="0" collapsed="false">
      <c r="A1063" s="0" t="n">
        <v>0.0271428571428571</v>
      </c>
      <c r="B1063" s="0" t="n">
        <v>-19.455</v>
      </c>
      <c r="C1063" s="0" t="n">
        <v>0.0271428571428571</v>
      </c>
      <c r="D1063" s="0" t="n">
        <v>15.315</v>
      </c>
    </row>
    <row r="1064" customFormat="false" ht="15" hidden="false" customHeight="false" outlineLevel="0" collapsed="false">
      <c r="A1064" s="0" t="n">
        <v>0.0272</v>
      </c>
      <c r="B1064" s="0" t="n">
        <v>-19.455</v>
      </c>
      <c r="C1064" s="0" t="n">
        <v>0.0272</v>
      </c>
      <c r="D1064" s="0" t="n">
        <v>15.3125</v>
      </c>
    </row>
    <row r="1065" customFormat="false" ht="15" hidden="false" customHeight="false" outlineLevel="0" collapsed="false">
      <c r="A1065" s="0" t="n">
        <v>0.0272571428571429</v>
      </c>
      <c r="B1065" s="0" t="n">
        <v>-19.455</v>
      </c>
      <c r="C1065" s="0" t="n">
        <v>0.0272571428571429</v>
      </c>
      <c r="D1065" s="0" t="n">
        <v>15.435</v>
      </c>
    </row>
    <row r="1066" customFormat="false" ht="15" hidden="false" customHeight="false" outlineLevel="0" collapsed="false">
      <c r="A1066" s="0" t="n">
        <v>0.0273142857142857</v>
      </c>
      <c r="B1066" s="0" t="n">
        <v>-19.455</v>
      </c>
      <c r="C1066" s="0" t="n">
        <v>0.0273142857142857</v>
      </c>
      <c r="D1066" s="0" t="n">
        <v>15.55</v>
      </c>
    </row>
    <row r="1067" customFormat="false" ht="15" hidden="false" customHeight="false" outlineLevel="0" collapsed="false">
      <c r="A1067" s="0" t="n">
        <v>0.0273714285714286</v>
      </c>
      <c r="B1067" s="0" t="n">
        <v>-19.455</v>
      </c>
      <c r="C1067" s="0" t="n">
        <v>0.0273714285714286</v>
      </c>
      <c r="D1067" s="0" t="n">
        <v>15.525</v>
      </c>
    </row>
    <row r="1068" customFormat="false" ht="15" hidden="false" customHeight="false" outlineLevel="0" collapsed="false">
      <c r="A1068" s="0" t="n">
        <v>0.0274285714285714</v>
      </c>
      <c r="B1068" s="0" t="n">
        <v>-19.455</v>
      </c>
      <c r="C1068" s="0" t="n">
        <v>0.0274285714285714</v>
      </c>
      <c r="D1068" s="0" t="n">
        <v>15.5825</v>
      </c>
    </row>
    <row r="1069" customFormat="false" ht="15" hidden="false" customHeight="false" outlineLevel="0" collapsed="false">
      <c r="A1069" s="0" t="n">
        <v>0.0274857142857143</v>
      </c>
      <c r="B1069" s="0" t="n">
        <v>-19.455</v>
      </c>
      <c r="C1069" s="0" t="n">
        <v>0.0274857142857143</v>
      </c>
      <c r="D1069" s="0" t="n">
        <v>15.6</v>
      </c>
    </row>
    <row r="1070" customFormat="false" ht="15" hidden="false" customHeight="false" outlineLevel="0" collapsed="false">
      <c r="A1070" s="0" t="n">
        <v>0.0275428571428571</v>
      </c>
      <c r="B1070" s="0" t="n">
        <v>-19.455</v>
      </c>
      <c r="C1070" s="0" t="n">
        <v>0.0275428571428571</v>
      </c>
      <c r="D1070" s="0" t="n">
        <v>15.5825</v>
      </c>
    </row>
    <row r="1071" customFormat="false" ht="15" hidden="false" customHeight="false" outlineLevel="0" collapsed="false">
      <c r="A1071" s="0" t="n">
        <v>0.0276</v>
      </c>
      <c r="B1071" s="0" t="n">
        <v>-19.455</v>
      </c>
      <c r="C1071" s="0" t="n">
        <v>0.0276</v>
      </c>
      <c r="D1071" s="0" t="n">
        <v>15.6075</v>
      </c>
    </row>
    <row r="1072" customFormat="false" ht="15" hidden="false" customHeight="false" outlineLevel="0" collapsed="false">
      <c r="A1072" s="0" t="n">
        <v>0.0276571428571429</v>
      </c>
      <c r="B1072" s="0" t="n">
        <v>-19.455</v>
      </c>
      <c r="C1072" s="0" t="n">
        <v>0.0276571428571429</v>
      </c>
      <c r="D1072" s="0" t="n">
        <v>15.6825</v>
      </c>
    </row>
    <row r="1073" customFormat="false" ht="15" hidden="false" customHeight="false" outlineLevel="0" collapsed="false">
      <c r="A1073" s="0" t="n">
        <v>0.0277142857142857</v>
      </c>
      <c r="B1073" s="0" t="n">
        <v>-19.705</v>
      </c>
      <c r="C1073" s="0" t="n">
        <v>0.0277142857142857</v>
      </c>
      <c r="D1073" s="0" t="n">
        <v>15.68</v>
      </c>
    </row>
    <row r="1074" customFormat="false" ht="15" hidden="false" customHeight="false" outlineLevel="0" collapsed="false">
      <c r="A1074" s="0" t="n">
        <v>0.0277714285714286</v>
      </c>
      <c r="B1074" s="0" t="n">
        <v>-19.455</v>
      </c>
      <c r="C1074" s="0" t="n">
        <v>0.0277714285714286</v>
      </c>
      <c r="D1074" s="0" t="n">
        <v>15.79</v>
      </c>
    </row>
    <row r="1075" customFormat="false" ht="15" hidden="false" customHeight="false" outlineLevel="0" collapsed="false">
      <c r="A1075" s="0" t="n">
        <v>0.0278285714285714</v>
      </c>
      <c r="B1075" s="0" t="n">
        <v>-19.455</v>
      </c>
      <c r="C1075" s="0" t="n">
        <v>0.0278285714285714</v>
      </c>
      <c r="D1075" s="0" t="n">
        <v>15.9375</v>
      </c>
    </row>
    <row r="1076" customFormat="false" ht="15" hidden="false" customHeight="false" outlineLevel="0" collapsed="false">
      <c r="A1076" s="0" t="n">
        <v>0.0278857142857143</v>
      </c>
      <c r="B1076" s="0" t="n">
        <v>-19.455</v>
      </c>
      <c r="C1076" s="0" t="n">
        <v>0.0278857142857143</v>
      </c>
      <c r="D1076" s="0" t="n">
        <v>15.9725</v>
      </c>
    </row>
    <row r="1077" customFormat="false" ht="15" hidden="false" customHeight="false" outlineLevel="0" collapsed="false">
      <c r="A1077" s="0" t="n">
        <v>0.0279428571428571</v>
      </c>
      <c r="B1077" s="0" t="n">
        <v>-19.455</v>
      </c>
      <c r="C1077" s="0" t="n">
        <v>0.0279428571428571</v>
      </c>
      <c r="D1077" s="0" t="n">
        <v>16.04</v>
      </c>
    </row>
    <row r="1078" customFormat="false" ht="15" hidden="false" customHeight="false" outlineLevel="0" collapsed="false">
      <c r="A1078" s="0" t="n">
        <v>0.028</v>
      </c>
      <c r="B1078" s="0" t="n">
        <v>-19.455</v>
      </c>
      <c r="C1078" s="0" t="n">
        <v>0.028</v>
      </c>
      <c r="D1078" s="0" t="n">
        <v>15.9525</v>
      </c>
    </row>
    <row r="1079" customFormat="false" ht="15" hidden="false" customHeight="false" outlineLevel="0" collapsed="false">
      <c r="A1079" s="0" t="n">
        <v>0.0280571428571429</v>
      </c>
      <c r="B1079" s="0" t="n">
        <v>-19.455</v>
      </c>
      <c r="C1079" s="0" t="n">
        <v>0.0280571428571429</v>
      </c>
      <c r="D1079" s="0" t="n">
        <v>15.8625</v>
      </c>
    </row>
    <row r="1080" customFormat="false" ht="15" hidden="false" customHeight="false" outlineLevel="0" collapsed="false">
      <c r="A1080" s="0" t="n">
        <v>0.0281142857142857</v>
      </c>
      <c r="B1080" s="0" t="n">
        <v>-19.455</v>
      </c>
      <c r="C1080" s="0" t="n">
        <v>0.0281142857142857</v>
      </c>
      <c r="D1080" s="0" t="n">
        <v>15.9675</v>
      </c>
    </row>
    <row r="1081" customFormat="false" ht="15" hidden="false" customHeight="false" outlineLevel="0" collapsed="false">
      <c r="A1081" s="0" t="n">
        <v>0.0281714285714286</v>
      </c>
      <c r="B1081" s="0" t="n">
        <v>-19.455</v>
      </c>
      <c r="C1081" s="0" t="n">
        <v>0.0281714285714286</v>
      </c>
      <c r="D1081" s="0" t="n">
        <v>16</v>
      </c>
    </row>
    <row r="1082" customFormat="false" ht="15" hidden="false" customHeight="false" outlineLevel="0" collapsed="false">
      <c r="A1082" s="0" t="n">
        <v>0.0282285714285714</v>
      </c>
      <c r="B1082" s="0" t="n">
        <v>-19.455</v>
      </c>
      <c r="C1082" s="0" t="n">
        <v>0.0282285714285714</v>
      </c>
      <c r="D1082" s="0" t="n">
        <v>16.3025</v>
      </c>
    </row>
    <row r="1083" customFormat="false" ht="15" hidden="false" customHeight="false" outlineLevel="0" collapsed="false">
      <c r="A1083" s="0" t="n">
        <v>0.0282857142857143</v>
      </c>
      <c r="B1083" s="0" t="n">
        <v>-19.455</v>
      </c>
      <c r="C1083" s="0" t="n">
        <v>0.0282857142857143</v>
      </c>
      <c r="D1083" s="0" t="n">
        <v>16.285</v>
      </c>
    </row>
    <row r="1084" customFormat="false" ht="15" hidden="false" customHeight="false" outlineLevel="0" collapsed="false">
      <c r="A1084" s="0" t="n">
        <v>0.0283428571428571</v>
      </c>
      <c r="B1084" s="0" t="n">
        <v>-19.455</v>
      </c>
      <c r="C1084" s="0" t="n">
        <v>0.0283428571428571</v>
      </c>
      <c r="D1084" s="0" t="n">
        <v>16.31</v>
      </c>
    </row>
    <row r="1085" customFormat="false" ht="15" hidden="false" customHeight="false" outlineLevel="0" collapsed="false">
      <c r="A1085" s="0" t="n">
        <v>0.0284</v>
      </c>
      <c r="B1085" s="0" t="n">
        <v>-19.455</v>
      </c>
      <c r="C1085" s="0" t="n">
        <v>0.0284</v>
      </c>
      <c r="D1085" s="0" t="n">
        <v>16.5325</v>
      </c>
    </row>
    <row r="1086" customFormat="false" ht="15" hidden="false" customHeight="false" outlineLevel="0" collapsed="false">
      <c r="A1086" s="0" t="n">
        <v>0.0284571428571429</v>
      </c>
      <c r="B1086" s="0" t="n">
        <v>-19.455</v>
      </c>
      <c r="C1086" s="0" t="n">
        <v>0.0284571428571429</v>
      </c>
      <c r="D1086" s="0" t="n">
        <v>16.4925</v>
      </c>
    </row>
    <row r="1087" customFormat="false" ht="15" hidden="false" customHeight="false" outlineLevel="0" collapsed="false">
      <c r="A1087" s="0" t="n">
        <v>0.0285142857142857</v>
      </c>
      <c r="B1087" s="0" t="n">
        <v>-19.455</v>
      </c>
      <c r="C1087" s="0" t="n">
        <v>0.0285142857142857</v>
      </c>
      <c r="D1087" s="0" t="n">
        <v>16.51</v>
      </c>
    </row>
    <row r="1088" customFormat="false" ht="15" hidden="false" customHeight="false" outlineLevel="0" collapsed="false">
      <c r="A1088" s="0" t="n">
        <v>0.0285714285714286</v>
      </c>
      <c r="B1088" s="0" t="n">
        <v>-19.455</v>
      </c>
      <c r="C1088" s="0" t="n">
        <v>0.0285714285714286</v>
      </c>
      <c r="D1088" s="0" t="n">
        <v>16.295</v>
      </c>
    </row>
    <row r="1089" customFormat="false" ht="15" hidden="false" customHeight="false" outlineLevel="0" collapsed="false">
      <c r="A1089" s="0" t="n">
        <v>0.0286285714285714</v>
      </c>
      <c r="B1089" s="0" t="n">
        <v>-19.455</v>
      </c>
      <c r="C1089" s="0" t="n">
        <v>0.0286285714285714</v>
      </c>
      <c r="D1089" s="0" t="n">
        <v>16.3775</v>
      </c>
    </row>
    <row r="1090" customFormat="false" ht="15" hidden="false" customHeight="false" outlineLevel="0" collapsed="false">
      <c r="A1090" s="0" t="n">
        <v>0.0286857142857143</v>
      </c>
      <c r="B1090" s="0" t="n">
        <v>-19.455</v>
      </c>
      <c r="C1090" s="0" t="n">
        <v>0.0286857142857143</v>
      </c>
      <c r="D1090" s="0" t="n">
        <v>16.43</v>
      </c>
    </row>
    <row r="1091" customFormat="false" ht="15" hidden="false" customHeight="false" outlineLevel="0" collapsed="false">
      <c r="A1091" s="0" t="n">
        <v>0.0287428571428571</v>
      </c>
      <c r="B1091" s="0" t="n">
        <v>-19.455</v>
      </c>
      <c r="C1091" s="0" t="n">
        <v>0.0287428571428571</v>
      </c>
      <c r="D1091" s="0" t="n">
        <v>16.265</v>
      </c>
    </row>
    <row r="1092" customFormat="false" ht="15" hidden="false" customHeight="false" outlineLevel="0" collapsed="false">
      <c r="A1092" s="0" t="n">
        <v>0.0288</v>
      </c>
      <c r="B1092" s="0" t="n">
        <v>-19.455</v>
      </c>
      <c r="C1092" s="0" t="n">
        <v>0.0288</v>
      </c>
      <c r="D1092" s="0" t="n">
        <v>16.665</v>
      </c>
    </row>
    <row r="1093" customFormat="false" ht="15" hidden="false" customHeight="false" outlineLevel="0" collapsed="false">
      <c r="A1093" s="0" t="n">
        <v>0.0288571428571429</v>
      </c>
      <c r="B1093" s="0" t="n">
        <v>-19.705</v>
      </c>
      <c r="C1093" s="0" t="n">
        <v>0.0288571428571429</v>
      </c>
      <c r="D1093" s="0" t="n">
        <v>16.5</v>
      </c>
    </row>
    <row r="1094" customFormat="false" ht="15" hidden="false" customHeight="false" outlineLevel="0" collapsed="false">
      <c r="A1094" s="0" t="n">
        <v>0.0289142857142857</v>
      </c>
      <c r="B1094" s="0" t="n">
        <v>-19.455</v>
      </c>
      <c r="C1094" s="0" t="n">
        <v>0.0289142857142857</v>
      </c>
      <c r="D1094" s="0" t="n">
        <v>16.8475</v>
      </c>
    </row>
    <row r="1095" customFormat="false" ht="15" hidden="false" customHeight="false" outlineLevel="0" collapsed="false">
      <c r="A1095" s="0" t="n">
        <v>0.0289714285714286</v>
      </c>
      <c r="B1095" s="0" t="n">
        <v>-19.455</v>
      </c>
      <c r="C1095" s="0" t="n">
        <v>0.0289714285714286</v>
      </c>
      <c r="D1095" s="0" t="n">
        <v>16.715</v>
      </c>
    </row>
    <row r="1096" customFormat="false" ht="15" hidden="false" customHeight="false" outlineLevel="0" collapsed="false">
      <c r="A1096" s="0" t="n">
        <v>0.0290285714285714</v>
      </c>
      <c r="B1096" s="0" t="n">
        <v>-19.455</v>
      </c>
      <c r="C1096" s="0" t="n">
        <v>0.0290285714285714</v>
      </c>
      <c r="D1096" s="0" t="n">
        <v>16.5675</v>
      </c>
    </row>
    <row r="1097" customFormat="false" ht="15" hidden="false" customHeight="false" outlineLevel="0" collapsed="false">
      <c r="A1097" s="0" t="n">
        <v>0.0290857142857143</v>
      </c>
      <c r="B1097" s="0" t="n">
        <v>-19.455</v>
      </c>
      <c r="C1097" s="0" t="n">
        <v>0.0290857142857143</v>
      </c>
      <c r="D1097" s="0" t="n">
        <v>16.6325</v>
      </c>
    </row>
    <row r="1098" customFormat="false" ht="15" hidden="false" customHeight="false" outlineLevel="0" collapsed="false">
      <c r="A1098" s="0" t="n">
        <v>0.0291428571428571</v>
      </c>
      <c r="B1098" s="0" t="n">
        <v>-19.455</v>
      </c>
      <c r="C1098" s="0" t="n">
        <v>0.0291428571428571</v>
      </c>
      <c r="D1098" s="0" t="n">
        <v>16.9875</v>
      </c>
    </row>
    <row r="1099" customFormat="false" ht="15" hidden="false" customHeight="false" outlineLevel="0" collapsed="false">
      <c r="A1099" s="0" t="n">
        <v>0.0292</v>
      </c>
      <c r="B1099" s="0" t="n">
        <v>-19.455</v>
      </c>
      <c r="C1099" s="0" t="n">
        <v>0.0292</v>
      </c>
      <c r="D1099" s="0" t="n">
        <v>16.85</v>
      </c>
    </row>
    <row r="1100" customFormat="false" ht="15" hidden="false" customHeight="false" outlineLevel="0" collapsed="false">
      <c r="A1100" s="0" t="n">
        <v>0.0292571428571429</v>
      </c>
      <c r="B1100" s="0" t="n">
        <v>-19.455</v>
      </c>
      <c r="C1100" s="0" t="n">
        <v>0.0292571428571429</v>
      </c>
      <c r="D1100" s="0" t="n">
        <v>16.845</v>
      </c>
    </row>
    <row r="1101" customFormat="false" ht="15" hidden="false" customHeight="false" outlineLevel="0" collapsed="false">
      <c r="A1101" s="0" t="n">
        <v>0.0293142857142857</v>
      </c>
      <c r="B1101" s="0" t="n">
        <v>-19.455</v>
      </c>
      <c r="C1101" s="0" t="n">
        <v>0.0293142857142857</v>
      </c>
      <c r="D1101" s="0" t="n">
        <v>16.9225</v>
      </c>
    </row>
    <row r="1102" customFormat="false" ht="15" hidden="false" customHeight="false" outlineLevel="0" collapsed="false">
      <c r="A1102" s="0" t="n">
        <v>0.0293714285714286</v>
      </c>
      <c r="B1102" s="0" t="n">
        <v>-19.455</v>
      </c>
      <c r="C1102" s="0" t="n">
        <v>0.0293714285714286</v>
      </c>
      <c r="D1102" s="0" t="n">
        <v>16.925</v>
      </c>
    </row>
    <row r="1103" customFormat="false" ht="15" hidden="false" customHeight="false" outlineLevel="0" collapsed="false">
      <c r="A1103" s="0" t="n">
        <v>0.0294285714285714</v>
      </c>
      <c r="B1103" s="0" t="n">
        <v>-19.455</v>
      </c>
      <c r="C1103" s="0" t="n">
        <v>0.0294285714285714</v>
      </c>
      <c r="D1103" s="0" t="n">
        <v>17.095</v>
      </c>
    </row>
    <row r="1104" customFormat="false" ht="15" hidden="false" customHeight="false" outlineLevel="0" collapsed="false">
      <c r="A1104" s="0" t="n">
        <v>0.0294857142857143</v>
      </c>
      <c r="B1104" s="0" t="n">
        <v>-19.455</v>
      </c>
      <c r="C1104" s="0" t="n">
        <v>0.0294857142857143</v>
      </c>
      <c r="D1104" s="0" t="n">
        <v>17</v>
      </c>
    </row>
    <row r="1105" customFormat="false" ht="15" hidden="false" customHeight="false" outlineLevel="0" collapsed="false">
      <c r="A1105" s="0" t="n">
        <v>0.0295428571428571</v>
      </c>
      <c r="B1105" s="0" t="n">
        <v>-19.455</v>
      </c>
      <c r="C1105" s="0" t="n">
        <v>0.0295428571428571</v>
      </c>
      <c r="D1105" s="0" t="n">
        <v>17.1875</v>
      </c>
    </row>
    <row r="1106" customFormat="false" ht="15" hidden="false" customHeight="false" outlineLevel="0" collapsed="false">
      <c r="A1106" s="0" t="n">
        <v>0.0296</v>
      </c>
      <c r="B1106" s="0" t="n">
        <v>-19.455</v>
      </c>
      <c r="C1106" s="0" t="n">
        <v>0.0296</v>
      </c>
      <c r="D1106" s="0" t="n">
        <v>17.275</v>
      </c>
    </row>
    <row r="1107" customFormat="false" ht="15" hidden="false" customHeight="false" outlineLevel="0" collapsed="false">
      <c r="A1107" s="0" t="n">
        <v>0.0296571428571429</v>
      </c>
      <c r="B1107" s="0" t="n">
        <v>-19.455</v>
      </c>
      <c r="C1107" s="0" t="n">
        <v>0.0296571428571429</v>
      </c>
      <c r="D1107" s="0" t="n">
        <v>17.2525</v>
      </c>
    </row>
    <row r="1108" customFormat="false" ht="15" hidden="false" customHeight="false" outlineLevel="0" collapsed="false">
      <c r="A1108" s="0" t="n">
        <v>0.0297142857142857</v>
      </c>
      <c r="B1108" s="0" t="n">
        <v>-19.705</v>
      </c>
      <c r="C1108" s="0" t="n">
        <v>0.0297142857142857</v>
      </c>
      <c r="D1108" s="0" t="n">
        <v>17.0675</v>
      </c>
    </row>
    <row r="1109" customFormat="false" ht="15" hidden="false" customHeight="false" outlineLevel="0" collapsed="false">
      <c r="A1109" s="0" t="n">
        <v>0.0297714285714286</v>
      </c>
      <c r="B1109" s="0" t="n">
        <v>-19.455</v>
      </c>
      <c r="C1109" s="0" t="n">
        <v>0.0297714285714286</v>
      </c>
      <c r="D1109" s="0" t="n">
        <v>17.1875</v>
      </c>
    </row>
    <row r="1110" customFormat="false" ht="15" hidden="false" customHeight="false" outlineLevel="0" collapsed="false">
      <c r="A1110" s="0" t="n">
        <v>0.0298285714285714</v>
      </c>
      <c r="B1110" s="0" t="n">
        <v>-19.455</v>
      </c>
      <c r="C1110" s="0" t="n">
        <v>0.0298285714285714</v>
      </c>
      <c r="D1110" s="0" t="n">
        <v>17.685</v>
      </c>
    </row>
    <row r="1111" customFormat="false" ht="15" hidden="false" customHeight="false" outlineLevel="0" collapsed="false">
      <c r="A1111" s="0" t="n">
        <v>0.0298857142857143</v>
      </c>
      <c r="B1111" s="0" t="n">
        <v>-19.455</v>
      </c>
      <c r="C1111" s="0" t="n">
        <v>0.0298857142857143</v>
      </c>
      <c r="D1111" s="0" t="n">
        <v>17.28</v>
      </c>
    </row>
    <row r="1112" customFormat="false" ht="15" hidden="false" customHeight="false" outlineLevel="0" collapsed="false">
      <c r="A1112" s="0" t="n">
        <v>0.0299428571428571</v>
      </c>
      <c r="B1112" s="0" t="n">
        <v>-19.455</v>
      </c>
      <c r="C1112" s="0" t="n">
        <v>0.0299428571428571</v>
      </c>
      <c r="D1112" s="0" t="n">
        <v>17.455</v>
      </c>
    </row>
    <row r="1113" customFormat="false" ht="15" hidden="false" customHeight="false" outlineLevel="0" collapsed="false">
      <c r="A1113" s="0" t="n">
        <v>0.03</v>
      </c>
      <c r="B1113" s="0" t="n">
        <v>-19.455</v>
      </c>
      <c r="C1113" s="0" t="n">
        <v>0.03</v>
      </c>
      <c r="D1113" s="0" t="n">
        <v>17.59</v>
      </c>
    </row>
    <row r="1114" customFormat="false" ht="15" hidden="false" customHeight="false" outlineLevel="0" collapsed="false">
      <c r="A1114" s="0" t="n">
        <v>0.0300571428571429</v>
      </c>
      <c r="B1114" s="0" t="n">
        <v>-19.455</v>
      </c>
      <c r="C1114" s="0" t="n">
        <v>0.0300571428571429</v>
      </c>
      <c r="D1114" s="0" t="n">
        <v>17.225</v>
      </c>
    </row>
    <row r="1115" customFormat="false" ht="15" hidden="false" customHeight="false" outlineLevel="0" collapsed="false">
      <c r="A1115" s="0" t="n">
        <v>0.0301142857142857</v>
      </c>
      <c r="B1115" s="0" t="n">
        <v>-19.455</v>
      </c>
      <c r="C1115" s="0" t="n">
        <v>0.0301142857142857</v>
      </c>
      <c r="D1115" s="0" t="n">
        <v>17.635</v>
      </c>
    </row>
    <row r="1116" customFormat="false" ht="15" hidden="false" customHeight="false" outlineLevel="0" collapsed="false">
      <c r="A1116" s="0" t="n">
        <v>0.0301714285714286</v>
      </c>
      <c r="B1116" s="0" t="n">
        <v>-19.455</v>
      </c>
      <c r="C1116" s="0" t="n">
        <v>0.0301714285714286</v>
      </c>
      <c r="D1116" s="0" t="n">
        <v>17.36</v>
      </c>
    </row>
    <row r="1117" customFormat="false" ht="15" hidden="false" customHeight="false" outlineLevel="0" collapsed="false">
      <c r="A1117" s="0" t="n">
        <v>0.0302285714285714</v>
      </c>
      <c r="B1117" s="0" t="n">
        <v>-19.455</v>
      </c>
      <c r="C1117" s="0" t="n">
        <v>0.0302285714285714</v>
      </c>
      <c r="D1117" s="0" t="n">
        <v>17.7825</v>
      </c>
    </row>
    <row r="1118" customFormat="false" ht="15" hidden="false" customHeight="false" outlineLevel="0" collapsed="false">
      <c r="A1118" s="0" t="n">
        <v>0.0302857142857143</v>
      </c>
      <c r="B1118" s="0" t="n">
        <v>-19.455</v>
      </c>
      <c r="C1118" s="0" t="n">
        <v>0.0302857142857143</v>
      </c>
      <c r="D1118" s="0" t="n">
        <v>17.6175</v>
      </c>
    </row>
    <row r="1119" customFormat="false" ht="15" hidden="false" customHeight="false" outlineLevel="0" collapsed="false">
      <c r="A1119" s="0" t="n">
        <v>0.0303428571428571</v>
      </c>
      <c r="B1119" s="0" t="n">
        <v>-19.455</v>
      </c>
      <c r="C1119" s="0" t="n">
        <v>0.0303428571428571</v>
      </c>
      <c r="D1119" s="0" t="n">
        <v>17.54</v>
      </c>
    </row>
    <row r="1120" customFormat="false" ht="15" hidden="false" customHeight="false" outlineLevel="0" collapsed="false">
      <c r="A1120" s="0" t="n">
        <v>0.0304</v>
      </c>
      <c r="B1120" s="0" t="n">
        <v>-19.455</v>
      </c>
      <c r="C1120" s="0" t="n">
        <v>0.0304</v>
      </c>
      <c r="D1120" s="0" t="n">
        <v>17.69</v>
      </c>
    </row>
    <row r="1121" customFormat="false" ht="15" hidden="false" customHeight="false" outlineLevel="0" collapsed="false">
      <c r="A1121" s="0" t="n">
        <v>0.0304571428571429</v>
      </c>
      <c r="B1121" s="0" t="n">
        <v>-19.455</v>
      </c>
      <c r="C1121" s="0" t="n">
        <v>0.0304571428571429</v>
      </c>
      <c r="D1121" s="0" t="n">
        <v>17.795</v>
      </c>
    </row>
    <row r="1122" customFormat="false" ht="15" hidden="false" customHeight="false" outlineLevel="0" collapsed="false">
      <c r="A1122" s="0" t="n">
        <v>0.0305142857142857</v>
      </c>
      <c r="B1122" s="0" t="n">
        <v>-19.705</v>
      </c>
      <c r="C1122" s="0" t="n">
        <v>0.0305142857142857</v>
      </c>
      <c r="D1122" s="0" t="n">
        <v>17.875</v>
      </c>
    </row>
    <row r="1123" customFormat="false" ht="15" hidden="false" customHeight="false" outlineLevel="0" collapsed="false">
      <c r="A1123" s="0" t="n">
        <v>0.0305714285714286</v>
      </c>
      <c r="B1123" s="0" t="n">
        <v>-19.455</v>
      </c>
      <c r="C1123" s="0" t="n">
        <v>0.0305714285714286</v>
      </c>
      <c r="D1123" s="0" t="n">
        <v>17.8175</v>
      </c>
    </row>
    <row r="1124" customFormat="false" ht="15" hidden="false" customHeight="false" outlineLevel="0" collapsed="false">
      <c r="A1124" s="0" t="n">
        <v>0.0306285714285714</v>
      </c>
      <c r="B1124" s="0" t="n">
        <v>-19.455</v>
      </c>
      <c r="C1124" s="0" t="n">
        <v>0.0306285714285714</v>
      </c>
      <c r="D1124" s="0" t="n">
        <v>17.92</v>
      </c>
    </row>
    <row r="1125" customFormat="false" ht="15" hidden="false" customHeight="false" outlineLevel="0" collapsed="false">
      <c r="A1125" s="0" t="n">
        <v>0.0306857142857143</v>
      </c>
      <c r="B1125" s="0" t="n">
        <v>-19.705</v>
      </c>
      <c r="C1125" s="0" t="n">
        <v>0.0306857142857143</v>
      </c>
      <c r="D1125" s="0" t="n">
        <v>17.9225</v>
      </c>
    </row>
    <row r="1126" customFormat="false" ht="15" hidden="false" customHeight="false" outlineLevel="0" collapsed="false">
      <c r="A1126" s="0" t="n">
        <v>0.0307428571428571</v>
      </c>
      <c r="B1126" s="0" t="n">
        <v>-19.705</v>
      </c>
      <c r="C1126" s="0" t="n">
        <v>0.0307428571428571</v>
      </c>
      <c r="D1126" s="0" t="n">
        <v>17.615</v>
      </c>
    </row>
    <row r="1127" customFormat="false" ht="15" hidden="false" customHeight="false" outlineLevel="0" collapsed="false">
      <c r="A1127" s="0" t="n">
        <v>0.0308</v>
      </c>
      <c r="B1127" s="0" t="n">
        <v>-19.705</v>
      </c>
      <c r="C1127" s="0" t="n">
        <v>0.0308</v>
      </c>
      <c r="D1127" s="0" t="n">
        <v>18.0525</v>
      </c>
    </row>
    <row r="1128" customFormat="false" ht="15" hidden="false" customHeight="false" outlineLevel="0" collapsed="false">
      <c r="A1128" s="0" t="n">
        <v>0.0308571428571429</v>
      </c>
      <c r="B1128" s="0" t="n">
        <v>-19.705</v>
      </c>
      <c r="C1128" s="0" t="n">
        <v>0.0308571428571429</v>
      </c>
      <c r="D1128" s="0" t="n">
        <v>18.0525</v>
      </c>
    </row>
    <row r="1129" customFormat="false" ht="15" hidden="false" customHeight="false" outlineLevel="0" collapsed="false">
      <c r="A1129" s="0" t="n">
        <v>0.0309142857142857</v>
      </c>
      <c r="B1129" s="0" t="n">
        <v>-19.455</v>
      </c>
      <c r="C1129" s="0" t="n">
        <v>0.0309142857142857</v>
      </c>
      <c r="D1129" s="0" t="n">
        <v>18.0175</v>
      </c>
    </row>
    <row r="1130" customFormat="false" ht="15" hidden="false" customHeight="false" outlineLevel="0" collapsed="false">
      <c r="A1130" s="0" t="n">
        <v>0.0309714285714286</v>
      </c>
      <c r="B1130" s="0" t="n">
        <v>-19.455</v>
      </c>
      <c r="C1130" s="0" t="n">
        <v>0.0309714285714286</v>
      </c>
      <c r="D1130" s="0" t="n">
        <v>18.01</v>
      </c>
    </row>
    <row r="1131" customFormat="false" ht="15" hidden="false" customHeight="false" outlineLevel="0" collapsed="false">
      <c r="A1131" s="0" t="n">
        <v>0.0310285714285714</v>
      </c>
      <c r="B1131" s="0" t="n">
        <v>-19.705</v>
      </c>
      <c r="C1131" s="0" t="n">
        <v>0.0310285714285714</v>
      </c>
      <c r="D1131" s="0" t="n">
        <v>18.11</v>
      </c>
    </row>
    <row r="1132" customFormat="false" ht="15" hidden="false" customHeight="false" outlineLevel="0" collapsed="false">
      <c r="A1132" s="0" t="n">
        <v>0.0310857142857143</v>
      </c>
      <c r="B1132" s="0" t="n">
        <v>-19.455</v>
      </c>
      <c r="C1132" s="0" t="n">
        <v>0.0310857142857143</v>
      </c>
      <c r="D1132" s="0" t="n">
        <v>18.045</v>
      </c>
    </row>
    <row r="1133" customFormat="false" ht="15" hidden="false" customHeight="false" outlineLevel="0" collapsed="false">
      <c r="A1133" s="0" t="n">
        <v>0.0311428571428571</v>
      </c>
      <c r="B1133" s="0" t="n">
        <v>-19.455</v>
      </c>
      <c r="C1133" s="0" t="n">
        <v>0.0311428571428571</v>
      </c>
      <c r="D1133" s="0" t="n">
        <v>18.395</v>
      </c>
    </row>
    <row r="1134" customFormat="false" ht="15" hidden="false" customHeight="false" outlineLevel="0" collapsed="false">
      <c r="A1134" s="0" t="n">
        <v>0.0312</v>
      </c>
      <c r="B1134" s="0" t="n">
        <v>-19.455</v>
      </c>
      <c r="C1134" s="0" t="n">
        <v>0.0312</v>
      </c>
      <c r="D1134" s="0" t="n">
        <v>18.7</v>
      </c>
    </row>
    <row r="1135" customFormat="false" ht="15" hidden="false" customHeight="false" outlineLevel="0" collapsed="false">
      <c r="A1135" s="0" t="n">
        <v>0.0312571428571429</v>
      </c>
      <c r="B1135" s="0" t="n">
        <v>-19.705</v>
      </c>
      <c r="C1135" s="0" t="n">
        <v>0.0312571428571429</v>
      </c>
      <c r="D1135" s="0" t="n">
        <v>18.155</v>
      </c>
    </row>
    <row r="1136" customFormat="false" ht="15" hidden="false" customHeight="false" outlineLevel="0" collapsed="false">
      <c r="A1136" s="0" t="n">
        <v>0.0313142857142857</v>
      </c>
      <c r="B1136" s="0" t="n">
        <v>-19.455</v>
      </c>
      <c r="C1136" s="0" t="n">
        <v>0.0313142857142857</v>
      </c>
      <c r="D1136" s="0" t="n">
        <v>18.305</v>
      </c>
    </row>
    <row r="1137" customFormat="false" ht="15" hidden="false" customHeight="false" outlineLevel="0" collapsed="false">
      <c r="A1137" s="0" t="n">
        <v>0.0313714285714286</v>
      </c>
      <c r="B1137" s="0" t="n">
        <v>-19.455</v>
      </c>
      <c r="C1137" s="0" t="n">
        <v>0.0313714285714286</v>
      </c>
      <c r="D1137" s="0" t="n">
        <v>18.2525</v>
      </c>
    </row>
    <row r="1138" customFormat="false" ht="15" hidden="false" customHeight="false" outlineLevel="0" collapsed="false">
      <c r="A1138" s="0" t="n">
        <v>0.0314285714285714</v>
      </c>
      <c r="B1138" s="0" t="n">
        <v>-19.455</v>
      </c>
      <c r="C1138" s="0" t="n">
        <v>0.0314285714285714</v>
      </c>
      <c r="D1138" s="0" t="n">
        <v>18.275</v>
      </c>
    </row>
    <row r="1139" customFormat="false" ht="15" hidden="false" customHeight="false" outlineLevel="0" collapsed="false">
      <c r="A1139" s="0" t="n">
        <v>0.0314857142857143</v>
      </c>
      <c r="B1139" s="0" t="n">
        <v>-19.455</v>
      </c>
      <c r="C1139" s="0" t="n">
        <v>0.0314857142857143</v>
      </c>
      <c r="D1139" s="0" t="n">
        <v>18.7625</v>
      </c>
    </row>
    <row r="1140" customFormat="false" ht="15" hidden="false" customHeight="false" outlineLevel="0" collapsed="false">
      <c r="A1140" s="0" t="n">
        <v>0.0315428571428571</v>
      </c>
      <c r="B1140" s="0" t="n">
        <v>-19.705</v>
      </c>
      <c r="C1140" s="0" t="n">
        <v>0.0315428571428571</v>
      </c>
      <c r="D1140" s="0" t="n">
        <v>18.5625</v>
      </c>
    </row>
    <row r="1141" customFormat="false" ht="15" hidden="false" customHeight="false" outlineLevel="0" collapsed="false">
      <c r="A1141" s="0" t="n">
        <v>0.0316</v>
      </c>
      <c r="B1141" s="0" t="n">
        <v>-19.455</v>
      </c>
      <c r="C1141" s="0" t="n">
        <v>0.0316</v>
      </c>
      <c r="D1141" s="0" t="n">
        <v>18.865</v>
      </c>
    </row>
    <row r="1142" customFormat="false" ht="15" hidden="false" customHeight="false" outlineLevel="0" collapsed="false">
      <c r="A1142" s="0" t="n">
        <v>0.0316571428571429</v>
      </c>
      <c r="B1142" s="0" t="n">
        <v>-19.455</v>
      </c>
      <c r="C1142" s="0" t="n">
        <v>0.0316571428571429</v>
      </c>
      <c r="D1142" s="0" t="n">
        <v>18.42</v>
      </c>
    </row>
    <row r="1143" customFormat="false" ht="15" hidden="false" customHeight="false" outlineLevel="0" collapsed="false">
      <c r="A1143" s="0" t="n">
        <v>0.0317142857142857</v>
      </c>
      <c r="B1143" s="0" t="n">
        <v>-19.705</v>
      </c>
      <c r="C1143" s="0" t="n">
        <v>0.0317142857142857</v>
      </c>
      <c r="D1143" s="0" t="n">
        <v>18.5875</v>
      </c>
    </row>
    <row r="1144" customFormat="false" ht="15" hidden="false" customHeight="false" outlineLevel="0" collapsed="false">
      <c r="A1144" s="0" t="n">
        <v>0.0317714285714286</v>
      </c>
      <c r="B1144" s="0" t="n">
        <v>-19.705</v>
      </c>
      <c r="C1144" s="0" t="n">
        <v>0.0317714285714286</v>
      </c>
      <c r="D1144" s="0" t="n">
        <v>18.65</v>
      </c>
    </row>
    <row r="1145" customFormat="false" ht="15" hidden="false" customHeight="false" outlineLevel="0" collapsed="false">
      <c r="A1145" s="0" t="n">
        <v>0.0318285714285714</v>
      </c>
      <c r="B1145" s="0" t="n">
        <v>-19.455</v>
      </c>
      <c r="C1145" s="0" t="n">
        <v>0.0318285714285714</v>
      </c>
      <c r="D1145" s="0" t="n">
        <v>18.545</v>
      </c>
    </row>
    <row r="1146" customFormat="false" ht="15" hidden="false" customHeight="false" outlineLevel="0" collapsed="false">
      <c r="A1146" s="0" t="n">
        <v>0.0318857142857143</v>
      </c>
      <c r="B1146" s="0" t="n">
        <v>-19.455</v>
      </c>
      <c r="C1146" s="0" t="n">
        <v>0.0318857142857143</v>
      </c>
      <c r="D1146" s="0" t="n">
        <v>18.7</v>
      </c>
    </row>
    <row r="1147" customFormat="false" ht="15" hidden="false" customHeight="false" outlineLevel="0" collapsed="false">
      <c r="A1147" s="0" t="n">
        <v>0.0319428571428571</v>
      </c>
      <c r="B1147" s="0" t="n">
        <v>-19.705</v>
      </c>
      <c r="C1147" s="0" t="n">
        <v>0.0319428571428571</v>
      </c>
      <c r="D1147" s="0" t="n">
        <v>18.7675</v>
      </c>
    </row>
    <row r="1148" customFormat="false" ht="15" hidden="false" customHeight="false" outlineLevel="0" collapsed="false">
      <c r="A1148" s="0" t="n">
        <v>0.032</v>
      </c>
      <c r="B1148" s="0" t="n">
        <v>-19.455</v>
      </c>
      <c r="C1148" s="0" t="n">
        <v>0.032</v>
      </c>
      <c r="D1148" s="0" t="n">
        <v>18.6875</v>
      </c>
    </row>
    <row r="1149" customFormat="false" ht="15" hidden="false" customHeight="false" outlineLevel="0" collapsed="false">
      <c r="A1149" s="0" t="n">
        <v>0.0320571428571429</v>
      </c>
      <c r="B1149" s="0" t="n">
        <v>-19.705</v>
      </c>
      <c r="C1149" s="0" t="n">
        <v>0.0320571428571429</v>
      </c>
      <c r="D1149" s="0" t="n">
        <v>18.7</v>
      </c>
    </row>
    <row r="1150" customFormat="false" ht="15" hidden="false" customHeight="false" outlineLevel="0" collapsed="false">
      <c r="A1150" s="0" t="n">
        <v>0.0321142857142857</v>
      </c>
      <c r="B1150" s="0" t="n">
        <v>-19.455</v>
      </c>
      <c r="C1150" s="0" t="n">
        <v>0.0321142857142857</v>
      </c>
      <c r="D1150" s="0" t="n">
        <v>18.605</v>
      </c>
    </row>
    <row r="1151" customFormat="false" ht="15" hidden="false" customHeight="false" outlineLevel="0" collapsed="false">
      <c r="A1151" s="0" t="n">
        <v>0.0321714285714286</v>
      </c>
      <c r="B1151" s="0" t="n">
        <v>-19.705</v>
      </c>
      <c r="C1151" s="0" t="n">
        <v>0.0321714285714286</v>
      </c>
      <c r="D1151" s="0" t="n">
        <v>18.79</v>
      </c>
    </row>
    <row r="1152" customFormat="false" ht="15" hidden="false" customHeight="false" outlineLevel="0" collapsed="false">
      <c r="A1152" s="0" t="n">
        <v>0.0322285714285714</v>
      </c>
      <c r="B1152" s="0" t="n">
        <v>-19.455</v>
      </c>
      <c r="C1152" s="0" t="n">
        <v>0.0322285714285714</v>
      </c>
      <c r="D1152" s="0" t="n">
        <v>19.155</v>
      </c>
    </row>
    <row r="1153" customFormat="false" ht="15" hidden="false" customHeight="false" outlineLevel="0" collapsed="false">
      <c r="A1153" s="0" t="n">
        <v>0.0322857142857143</v>
      </c>
      <c r="B1153" s="0" t="n">
        <v>-19.455</v>
      </c>
      <c r="C1153" s="0" t="n">
        <v>0.0322857142857143</v>
      </c>
      <c r="D1153" s="0" t="n">
        <v>19</v>
      </c>
    </row>
    <row r="1154" customFormat="false" ht="15" hidden="false" customHeight="false" outlineLevel="0" collapsed="false">
      <c r="A1154" s="0" t="n">
        <v>0.0323428571428571</v>
      </c>
      <c r="B1154" s="0" t="n">
        <v>-19.705</v>
      </c>
      <c r="C1154" s="0" t="n">
        <v>0.0323428571428571</v>
      </c>
      <c r="D1154" s="0" t="n">
        <v>19.06</v>
      </c>
    </row>
    <row r="1155" customFormat="false" ht="15" hidden="false" customHeight="false" outlineLevel="0" collapsed="false">
      <c r="A1155" s="0" t="n">
        <v>0.0324</v>
      </c>
      <c r="B1155" s="0" t="n">
        <v>-19.455</v>
      </c>
      <c r="C1155" s="0" t="n">
        <v>0.0324</v>
      </c>
      <c r="D1155" s="0" t="n">
        <v>18.92</v>
      </c>
    </row>
    <row r="1156" customFormat="false" ht="15" hidden="false" customHeight="false" outlineLevel="0" collapsed="false">
      <c r="A1156" s="0" t="n">
        <v>0.0324571428571429</v>
      </c>
      <c r="B1156" s="0" t="n">
        <v>-19.705</v>
      </c>
      <c r="C1156" s="0" t="n">
        <v>0.0324571428571429</v>
      </c>
      <c r="D1156" s="0" t="n">
        <v>19.0075</v>
      </c>
    </row>
    <row r="1157" customFormat="false" ht="15" hidden="false" customHeight="false" outlineLevel="0" collapsed="false">
      <c r="A1157" s="0" t="n">
        <v>0.0325142857142857</v>
      </c>
      <c r="B1157" s="0" t="n">
        <v>-19.455</v>
      </c>
      <c r="C1157" s="0" t="n">
        <v>0.0325142857142857</v>
      </c>
      <c r="D1157" s="0" t="n">
        <v>19.255</v>
      </c>
    </row>
    <row r="1158" customFormat="false" ht="15" hidden="false" customHeight="false" outlineLevel="0" collapsed="false">
      <c r="A1158" s="0" t="n">
        <v>0.0325714285714286</v>
      </c>
      <c r="B1158" s="0" t="n">
        <v>-19.705</v>
      </c>
      <c r="C1158" s="0" t="n">
        <v>0.0325714285714286</v>
      </c>
      <c r="D1158" s="0" t="n">
        <v>19.2625</v>
      </c>
    </row>
    <row r="1159" customFormat="false" ht="15" hidden="false" customHeight="false" outlineLevel="0" collapsed="false">
      <c r="A1159" s="0" t="n">
        <v>0.0326285714285714</v>
      </c>
      <c r="B1159" s="0" t="n">
        <v>-19.455</v>
      </c>
      <c r="C1159" s="0" t="n">
        <v>0.0326285714285714</v>
      </c>
      <c r="D1159" s="0" t="n">
        <v>19.1375</v>
      </c>
    </row>
    <row r="1160" customFormat="false" ht="15" hidden="false" customHeight="false" outlineLevel="0" collapsed="false">
      <c r="A1160" s="0" t="n">
        <v>0.0326857142857143</v>
      </c>
      <c r="B1160" s="0" t="n">
        <v>-19.455</v>
      </c>
      <c r="C1160" s="0" t="n">
        <v>0.0326857142857143</v>
      </c>
      <c r="D1160" s="0" t="n">
        <v>19.4025</v>
      </c>
    </row>
    <row r="1161" customFormat="false" ht="15" hidden="false" customHeight="false" outlineLevel="0" collapsed="false">
      <c r="A1161" s="0" t="n">
        <v>0.0327428571428571</v>
      </c>
      <c r="B1161" s="0" t="n">
        <v>-19.455</v>
      </c>
      <c r="C1161" s="0" t="n">
        <v>0.0327428571428571</v>
      </c>
      <c r="D1161" s="0" t="n">
        <v>19.1925</v>
      </c>
    </row>
    <row r="1162" customFormat="false" ht="15" hidden="false" customHeight="false" outlineLevel="0" collapsed="false">
      <c r="A1162" s="0" t="n">
        <v>0.0328</v>
      </c>
      <c r="B1162" s="0" t="n">
        <v>-19.705</v>
      </c>
      <c r="C1162" s="0" t="n">
        <v>0.0328</v>
      </c>
      <c r="D1162" s="0" t="n">
        <v>19.3825</v>
      </c>
    </row>
    <row r="1163" customFormat="false" ht="15" hidden="false" customHeight="false" outlineLevel="0" collapsed="false">
      <c r="A1163" s="0" t="n">
        <v>0.0328571428571429</v>
      </c>
      <c r="B1163" s="0" t="n">
        <v>-19.455</v>
      </c>
      <c r="C1163" s="0" t="n">
        <v>0.0328571428571429</v>
      </c>
      <c r="D1163" s="0" t="n">
        <v>19.255</v>
      </c>
    </row>
    <row r="1164" customFormat="false" ht="15" hidden="false" customHeight="false" outlineLevel="0" collapsed="false">
      <c r="A1164" s="0" t="n">
        <v>0.0329142857142857</v>
      </c>
      <c r="B1164" s="0" t="n">
        <v>-19.455</v>
      </c>
      <c r="C1164" s="0" t="n">
        <v>0.0329142857142857</v>
      </c>
      <c r="D1164" s="0" t="n">
        <v>19.495</v>
      </c>
    </row>
    <row r="1165" customFormat="false" ht="15" hidden="false" customHeight="false" outlineLevel="0" collapsed="false">
      <c r="A1165" s="0" t="n">
        <v>0.0329714285714286</v>
      </c>
      <c r="B1165" s="0" t="n">
        <v>-19.455</v>
      </c>
      <c r="C1165" s="0" t="n">
        <v>0.0329714285714286</v>
      </c>
      <c r="D1165" s="0" t="n">
        <v>19.6875</v>
      </c>
    </row>
    <row r="1166" customFormat="false" ht="15" hidden="false" customHeight="false" outlineLevel="0" collapsed="false">
      <c r="A1166" s="0" t="n">
        <v>0.0330285714285714</v>
      </c>
      <c r="B1166" s="0" t="n">
        <v>-19.455</v>
      </c>
      <c r="C1166" s="0" t="n">
        <v>0.0330285714285714</v>
      </c>
      <c r="D1166" s="0" t="n">
        <v>19.4825</v>
      </c>
    </row>
    <row r="1167" customFormat="false" ht="15" hidden="false" customHeight="false" outlineLevel="0" collapsed="false">
      <c r="A1167" s="0" t="n">
        <v>0.0330857142857143</v>
      </c>
      <c r="B1167" s="0" t="n">
        <v>-19.455</v>
      </c>
      <c r="C1167" s="0" t="n">
        <v>0.0330857142857143</v>
      </c>
      <c r="D1167" s="0" t="n">
        <v>19.4375</v>
      </c>
    </row>
    <row r="1168" customFormat="false" ht="15" hidden="false" customHeight="false" outlineLevel="0" collapsed="false">
      <c r="A1168" s="0" t="n">
        <v>0.0331428571428571</v>
      </c>
      <c r="B1168" s="0" t="n">
        <v>-19.455</v>
      </c>
      <c r="C1168" s="0" t="n">
        <v>0.0331428571428571</v>
      </c>
      <c r="D1168" s="0" t="n">
        <v>19.4725</v>
      </c>
    </row>
    <row r="1169" customFormat="false" ht="15" hidden="false" customHeight="false" outlineLevel="0" collapsed="false">
      <c r="A1169" s="0" t="n">
        <v>0.0332</v>
      </c>
      <c r="B1169" s="0" t="n">
        <v>-19.705</v>
      </c>
      <c r="C1169" s="0" t="n">
        <v>0.0332</v>
      </c>
      <c r="D1169" s="0" t="n">
        <v>19.395</v>
      </c>
    </row>
    <row r="1170" customFormat="false" ht="15" hidden="false" customHeight="false" outlineLevel="0" collapsed="false">
      <c r="A1170" s="0" t="n">
        <v>0.0332571428571429</v>
      </c>
      <c r="B1170" s="0" t="n">
        <v>-19.455</v>
      </c>
      <c r="C1170" s="0" t="n">
        <v>0.0332571428571429</v>
      </c>
      <c r="D1170" s="0" t="n">
        <v>19.5175</v>
      </c>
    </row>
    <row r="1171" customFormat="false" ht="15" hidden="false" customHeight="false" outlineLevel="0" collapsed="false">
      <c r="A1171" s="0" t="n">
        <v>0.0333142857142857</v>
      </c>
      <c r="B1171" s="0" t="n">
        <v>-19.455</v>
      </c>
      <c r="C1171" s="0" t="n">
        <v>0.0333142857142857</v>
      </c>
      <c r="D1171" s="0" t="n">
        <v>19.6725</v>
      </c>
    </row>
    <row r="1172" customFormat="false" ht="15" hidden="false" customHeight="false" outlineLevel="0" collapsed="false">
      <c r="A1172" s="0" t="n">
        <v>0.0333714285714286</v>
      </c>
      <c r="B1172" s="0" t="n">
        <v>-19.455</v>
      </c>
      <c r="C1172" s="0" t="n">
        <v>0.0333714285714286</v>
      </c>
      <c r="D1172" s="0" t="n">
        <v>19.65</v>
      </c>
    </row>
    <row r="1173" customFormat="false" ht="15" hidden="false" customHeight="false" outlineLevel="0" collapsed="false">
      <c r="A1173" s="0" t="n">
        <v>0.0334285714285714</v>
      </c>
      <c r="B1173" s="0" t="n">
        <v>-19.455</v>
      </c>
      <c r="C1173" s="0" t="n">
        <v>0.0334285714285714</v>
      </c>
      <c r="D1173" s="0" t="n">
        <v>19.59</v>
      </c>
    </row>
    <row r="1174" customFormat="false" ht="15" hidden="false" customHeight="false" outlineLevel="0" collapsed="false">
      <c r="A1174" s="0" t="n">
        <v>0.0334857142857143</v>
      </c>
      <c r="B1174" s="0" t="n">
        <v>-19.455</v>
      </c>
      <c r="C1174" s="0" t="n">
        <v>0.0334857142857143</v>
      </c>
      <c r="D1174" s="0" t="n">
        <v>19.7925</v>
      </c>
    </row>
    <row r="1175" customFormat="false" ht="15" hidden="false" customHeight="false" outlineLevel="0" collapsed="false">
      <c r="A1175" s="0" t="n">
        <v>0.0335428571428571</v>
      </c>
      <c r="B1175" s="0" t="n">
        <v>-19.455</v>
      </c>
      <c r="C1175" s="0" t="n">
        <v>0.0335428571428571</v>
      </c>
      <c r="D1175" s="0" t="n">
        <v>19.885</v>
      </c>
    </row>
    <row r="1176" customFormat="false" ht="15" hidden="false" customHeight="false" outlineLevel="0" collapsed="false">
      <c r="A1176" s="0" t="n">
        <v>0.0336</v>
      </c>
      <c r="B1176" s="0" t="n">
        <v>-19.455</v>
      </c>
      <c r="C1176" s="0" t="n">
        <v>0.0336</v>
      </c>
      <c r="D1176" s="0" t="n">
        <v>19.4825</v>
      </c>
    </row>
    <row r="1177" customFormat="false" ht="15" hidden="false" customHeight="false" outlineLevel="0" collapsed="false">
      <c r="A1177" s="0" t="n">
        <v>0.0336571428571429</v>
      </c>
      <c r="B1177" s="0" t="n">
        <v>-19.455</v>
      </c>
      <c r="C1177" s="0" t="n">
        <v>0.0336571428571429</v>
      </c>
      <c r="D1177" s="0" t="n">
        <v>19.8025</v>
      </c>
    </row>
    <row r="1178" customFormat="false" ht="15" hidden="false" customHeight="false" outlineLevel="0" collapsed="false">
      <c r="A1178" s="0" t="n">
        <v>0.0337142857142857</v>
      </c>
      <c r="B1178" s="0" t="n">
        <v>-19.455</v>
      </c>
      <c r="C1178" s="0" t="n">
        <v>0.0337142857142857</v>
      </c>
      <c r="D1178" s="0" t="n">
        <v>19.9475</v>
      </c>
    </row>
    <row r="1179" customFormat="false" ht="15" hidden="false" customHeight="false" outlineLevel="0" collapsed="false">
      <c r="A1179" s="0" t="n">
        <v>0.0337714285714286</v>
      </c>
      <c r="B1179" s="0" t="n">
        <v>-19.455</v>
      </c>
      <c r="C1179" s="0" t="n">
        <v>0.0337714285714286</v>
      </c>
      <c r="D1179" s="0" t="n">
        <v>19.8825</v>
      </c>
    </row>
    <row r="1180" customFormat="false" ht="15" hidden="false" customHeight="false" outlineLevel="0" collapsed="false">
      <c r="A1180" s="0" t="n">
        <v>0.0338285714285714</v>
      </c>
      <c r="B1180" s="0" t="n">
        <v>-19.705</v>
      </c>
      <c r="C1180" s="0" t="n">
        <v>0.0338285714285714</v>
      </c>
      <c r="D1180" s="0" t="n">
        <v>19.9325</v>
      </c>
    </row>
    <row r="1181" customFormat="false" ht="15" hidden="false" customHeight="false" outlineLevel="0" collapsed="false">
      <c r="A1181" s="0" t="n">
        <v>0.0338857142857143</v>
      </c>
      <c r="B1181" s="0" t="n">
        <v>-19.455</v>
      </c>
      <c r="C1181" s="0" t="n">
        <v>0.0338857142857143</v>
      </c>
      <c r="D1181" s="0" t="n">
        <v>19.9025</v>
      </c>
    </row>
    <row r="1182" customFormat="false" ht="15" hidden="false" customHeight="false" outlineLevel="0" collapsed="false">
      <c r="A1182" s="0" t="n">
        <v>0.0339428571428571</v>
      </c>
      <c r="B1182" s="0" t="n">
        <v>-19.705</v>
      </c>
      <c r="C1182" s="0" t="n">
        <v>0.0339428571428571</v>
      </c>
      <c r="D1182" s="0" t="n">
        <v>20.015</v>
      </c>
    </row>
    <row r="1183" customFormat="false" ht="15" hidden="false" customHeight="false" outlineLevel="0" collapsed="false">
      <c r="A1183" s="0" t="n">
        <v>0.034</v>
      </c>
      <c r="B1183" s="0" t="n">
        <v>-19.455</v>
      </c>
      <c r="C1183" s="0" t="n">
        <v>0.034</v>
      </c>
      <c r="D1183" s="0" t="n">
        <v>19.8425</v>
      </c>
    </row>
    <row r="1184" customFormat="false" ht="15" hidden="false" customHeight="false" outlineLevel="0" collapsed="false">
      <c r="A1184" s="0" t="n">
        <v>0.0340571428571429</v>
      </c>
      <c r="B1184" s="0" t="n">
        <v>-19.705</v>
      </c>
      <c r="C1184" s="0" t="n">
        <v>0.0340571428571429</v>
      </c>
      <c r="D1184" s="0" t="n">
        <v>20.0725</v>
      </c>
    </row>
    <row r="1185" customFormat="false" ht="15" hidden="false" customHeight="false" outlineLevel="0" collapsed="false">
      <c r="A1185" s="0" t="n">
        <v>0.0341142857142857</v>
      </c>
      <c r="B1185" s="0" t="n">
        <v>-19.455</v>
      </c>
      <c r="C1185" s="0" t="n">
        <v>0.0341142857142857</v>
      </c>
      <c r="D1185" s="0" t="n">
        <v>20.1275</v>
      </c>
    </row>
    <row r="1186" customFormat="false" ht="15" hidden="false" customHeight="false" outlineLevel="0" collapsed="false">
      <c r="A1186" s="0" t="n">
        <v>0.0341714285714286</v>
      </c>
      <c r="B1186" s="0" t="n">
        <v>-19.455</v>
      </c>
      <c r="C1186" s="0" t="n">
        <v>0.0341714285714286</v>
      </c>
      <c r="D1186" s="0" t="n">
        <v>20.1975</v>
      </c>
    </row>
    <row r="1187" customFormat="false" ht="15" hidden="false" customHeight="false" outlineLevel="0" collapsed="false">
      <c r="A1187" s="0" t="n">
        <v>0.0342285714285714</v>
      </c>
      <c r="B1187" s="0" t="n">
        <v>-19.455</v>
      </c>
      <c r="C1187" s="0" t="n">
        <v>0.0342285714285714</v>
      </c>
      <c r="D1187" s="0" t="n">
        <v>20.3975</v>
      </c>
    </row>
    <row r="1188" customFormat="false" ht="15" hidden="false" customHeight="false" outlineLevel="0" collapsed="false">
      <c r="A1188" s="0" t="n">
        <v>0.0342857142857143</v>
      </c>
      <c r="B1188" s="0" t="n">
        <v>-19.455</v>
      </c>
      <c r="C1188" s="0" t="n">
        <v>0.0342857142857143</v>
      </c>
      <c r="D1188" s="0" t="n">
        <v>20.4025</v>
      </c>
    </row>
    <row r="1189" customFormat="false" ht="15" hidden="false" customHeight="false" outlineLevel="0" collapsed="false">
      <c r="A1189" s="0" t="n">
        <v>0.0343428571428571</v>
      </c>
      <c r="B1189" s="0" t="n">
        <v>-19.455</v>
      </c>
      <c r="C1189" s="0" t="n">
        <v>0.0343428571428571</v>
      </c>
      <c r="D1189" s="0" t="n">
        <v>20.3425</v>
      </c>
    </row>
    <row r="1190" customFormat="false" ht="15" hidden="false" customHeight="false" outlineLevel="0" collapsed="false">
      <c r="A1190" s="0" t="n">
        <v>0.0344</v>
      </c>
      <c r="B1190" s="0" t="n">
        <v>-19.455</v>
      </c>
      <c r="C1190" s="0" t="n">
        <v>0.0344</v>
      </c>
      <c r="D1190" s="0" t="n">
        <v>20.3375</v>
      </c>
    </row>
    <row r="1191" customFormat="false" ht="15" hidden="false" customHeight="false" outlineLevel="0" collapsed="false">
      <c r="A1191" s="0" t="n">
        <v>0.0344571428571429</v>
      </c>
      <c r="B1191" s="0" t="n">
        <v>-19.455</v>
      </c>
      <c r="C1191" s="0" t="n">
        <v>0.0344571428571429</v>
      </c>
      <c r="D1191" s="0" t="n">
        <v>20.255</v>
      </c>
    </row>
    <row r="1192" customFormat="false" ht="15" hidden="false" customHeight="false" outlineLevel="0" collapsed="false">
      <c r="A1192" s="0" t="n">
        <v>0.0345142857142857</v>
      </c>
      <c r="B1192" s="0" t="n">
        <v>-19.455</v>
      </c>
      <c r="C1192" s="0" t="n">
        <v>0.0345142857142857</v>
      </c>
      <c r="D1192" s="0" t="n">
        <v>20.485</v>
      </c>
    </row>
    <row r="1193" customFormat="false" ht="15" hidden="false" customHeight="false" outlineLevel="0" collapsed="false">
      <c r="A1193" s="0" t="n">
        <v>0.0345714285714286</v>
      </c>
      <c r="B1193" s="0" t="n">
        <v>-19.455</v>
      </c>
      <c r="C1193" s="0" t="n">
        <v>0.0345714285714286</v>
      </c>
      <c r="D1193" s="0" t="n">
        <v>20.455</v>
      </c>
    </row>
    <row r="1194" customFormat="false" ht="15" hidden="false" customHeight="false" outlineLevel="0" collapsed="false">
      <c r="A1194" s="0" t="n">
        <v>0.0346285714285714</v>
      </c>
      <c r="B1194" s="0" t="n">
        <v>-19.455</v>
      </c>
      <c r="C1194" s="0" t="n">
        <v>0.0346285714285714</v>
      </c>
      <c r="D1194" s="0" t="n">
        <v>20.4</v>
      </c>
    </row>
    <row r="1195" customFormat="false" ht="15" hidden="false" customHeight="false" outlineLevel="0" collapsed="false">
      <c r="A1195" s="0" t="n">
        <v>0.0346857142857143</v>
      </c>
      <c r="B1195" s="0" t="n">
        <v>-19.455</v>
      </c>
      <c r="C1195" s="0" t="n">
        <v>0.0346857142857143</v>
      </c>
      <c r="D1195" s="0" t="n">
        <v>20.6825</v>
      </c>
    </row>
    <row r="1196" customFormat="false" ht="15" hidden="false" customHeight="false" outlineLevel="0" collapsed="false">
      <c r="A1196" s="0" t="n">
        <v>0.0347428571428571</v>
      </c>
      <c r="B1196" s="0" t="n">
        <v>-19.705</v>
      </c>
      <c r="C1196" s="0" t="n">
        <v>0.0347428571428571</v>
      </c>
      <c r="D1196" s="0" t="n">
        <v>20.5825</v>
      </c>
    </row>
    <row r="1197" customFormat="false" ht="15" hidden="false" customHeight="false" outlineLevel="0" collapsed="false">
      <c r="A1197" s="0" t="n">
        <v>0.0348</v>
      </c>
      <c r="B1197" s="0" t="n">
        <v>-19.455</v>
      </c>
      <c r="C1197" s="0" t="n">
        <v>0.0348</v>
      </c>
      <c r="D1197" s="0" t="n">
        <v>20.455</v>
      </c>
    </row>
    <row r="1198" customFormat="false" ht="15" hidden="false" customHeight="false" outlineLevel="0" collapsed="false">
      <c r="A1198" s="0" t="n">
        <v>0.0348571428571429</v>
      </c>
      <c r="B1198" s="0" t="n">
        <v>-19.455</v>
      </c>
      <c r="C1198" s="0" t="n">
        <v>0.0348571428571429</v>
      </c>
      <c r="D1198" s="0" t="n">
        <v>20.64</v>
      </c>
    </row>
    <row r="1199" customFormat="false" ht="15" hidden="false" customHeight="false" outlineLevel="0" collapsed="false">
      <c r="A1199" s="0" t="n">
        <v>0.0349142857142857</v>
      </c>
      <c r="B1199" s="0" t="n">
        <v>-19.455</v>
      </c>
      <c r="C1199" s="0" t="n">
        <v>0.0349142857142857</v>
      </c>
      <c r="D1199" s="0" t="n">
        <v>20.5525</v>
      </c>
    </row>
    <row r="1200" customFormat="false" ht="15" hidden="false" customHeight="false" outlineLevel="0" collapsed="false">
      <c r="A1200" s="0" t="n">
        <v>0.0349714285714286</v>
      </c>
      <c r="B1200" s="0" t="n">
        <v>-19.455</v>
      </c>
      <c r="C1200" s="0" t="n">
        <v>0.0349714285714286</v>
      </c>
      <c r="D1200" s="0" t="n">
        <v>20.55</v>
      </c>
    </row>
    <row r="1201" customFormat="false" ht="15" hidden="false" customHeight="false" outlineLevel="0" collapsed="false">
      <c r="A1201" s="0" t="n">
        <v>0.0350285714285714</v>
      </c>
      <c r="B1201" s="0" t="n">
        <v>-19.455</v>
      </c>
      <c r="C1201" s="0" t="n">
        <v>0.0350285714285714</v>
      </c>
      <c r="D1201" s="0" t="n">
        <v>20.67</v>
      </c>
    </row>
    <row r="1202" customFormat="false" ht="15" hidden="false" customHeight="false" outlineLevel="0" collapsed="false">
      <c r="A1202" s="0" t="n">
        <v>0.0350857142857143</v>
      </c>
      <c r="B1202" s="0" t="n">
        <v>-19.455</v>
      </c>
      <c r="C1202" s="0" t="n">
        <v>0.0350857142857143</v>
      </c>
      <c r="D1202" s="0" t="n">
        <v>20.5175</v>
      </c>
    </row>
    <row r="1203" customFormat="false" ht="15" hidden="false" customHeight="false" outlineLevel="0" collapsed="false">
      <c r="A1203" s="0" t="n">
        <v>0.0351428571428571</v>
      </c>
      <c r="B1203" s="0" t="n">
        <v>-19.455</v>
      </c>
      <c r="C1203" s="0" t="n">
        <v>0.0351428571428571</v>
      </c>
      <c r="D1203" s="0" t="n">
        <v>20.8</v>
      </c>
    </row>
    <row r="1204" customFormat="false" ht="15" hidden="false" customHeight="false" outlineLevel="0" collapsed="false">
      <c r="A1204" s="0" t="n">
        <v>0.0352</v>
      </c>
      <c r="B1204" s="0" t="n">
        <v>-19.455</v>
      </c>
      <c r="C1204" s="0" t="n">
        <v>0.0352</v>
      </c>
      <c r="D1204" s="0" t="n">
        <v>20.74</v>
      </c>
    </row>
    <row r="1205" customFormat="false" ht="15" hidden="false" customHeight="false" outlineLevel="0" collapsed="false">
      <c r="A1205" s="0" t="n">
        <v>0.0352571428571429</v>
      </c>
      <c r="B1205" s="0" t="n">
        <v>-19.455</v>
      </c>
      <c r="C1205" s="0" t="n">
        <v>0.0352571428571429</v>
      </c>
      <c r="D1205" s="0" t="n">
        <v>20.795</v>
      </c>
    </row>
    <row r="1206" customFormat="false" ht="15" hidden="false" customHeight="false" outlineLevel="0" collapsed="false">
      <c r="A1206" s="0" t="n">
        <v>0.0353142857142857</v>
      </c>
      <c r="B1206" s="0" t="n">
        <v>-19.455</v>
      </c>
      <c r="C1206" s="0" t="n">
        <v>0.0353142857142857</v>
      </c>
      <c r="D1206" s="0" t="n">
        <v>20.795</v>
      </c>
    </row>
    <row r="1207" customFormat="false" ht="15" hidden="false" customHeight="false" outlineLevel="0" collapsed="false">
      <c r="A1207" s="0" t="n">
        <v>0.0353714285714286</v>
      </c>
      <c r="B1207" s="0" t="n">
        <v>-19.455</v>
      </c>
      <c r="C1207" s="0" t="n">
        <v>0.0353714285714286</v>
      </c>
      <c r="D1207" s="0" t="n">
        <v>20.7475</v>
      </c>
    </row>
    <row r="1208" customFormat="false" ht="15" hidden="false" customHeight="false" outlineLevel="0" collapsed="false">
      <c r="A1208" s="0" t="n">
        <v>0.0354285714285714</v>
      </c>
      <c r="B1208" s="0" t="n">
        <v>-19.455</v>
      </c>
      <c r="C1208" s="0" t="n">
        <v>0.0354285714285714</v>
      </c>
      <c r="D1208" s="0" t="n">
        <v>20.82</v>
      </c>
    </row>
    <row r="1209" customFormat="false" ht="15" hidden="false" customHeight="false" outlineLevel="0" collapsed="false">
      <c r="A1209" s="0" t="n">
        <v>0.0354857142857143</v>
      </c>
      <c r="B1209" s="0" t="n">
        <v>-19.455</v>
      </c>
      <c r="C1209" s="0" t="n">
        <v>0.0354857142857143</v>
      </c>
      <c r="D1209" s="0" t="n">
        <v>21.07</v>
      </c>
    </row>
    <row r="1210" customFormat="false" ht="15" hidden="false" customHeight="false" outlineLevel="0" collapsed="false">
      <c r="A1210" s="0" t="n">
        <v>0.0355428571428571</v>
      </c>
      <c r="B1210" s="0" t="n">
        <v>-19.455</v>
      </c>
      <c r="C1210" s="0" t="n">
        <v>0.0355428571428571</v>
      </c>
      <c r="D1210" s="0" t="n">
        <v>21.1025</v>
      </c>
    </row>
    <row r="1211" customFormat="false" ht="15" hidden="false" customHeight="false" outlineLevel="0" collapsed="false">
      <c r="A1211" s="0" t="n">
        <v>0.0356</v>
      </c>
      <c r="B1211" s="0" t="n">
        <v>-19.455</v>
      </c>
      <c r="C1211" s="0" t="n">
        <v>0.0356</v>
      </c>
      <c r="D1211" s="0" t="n">
        <v>20.8</v>
      </c>
    </row>
    <row r="1212" customFormat="false" ht="15" hidden="false" customHeight="false" outlineLevel="0" collapsed="false">
      <c r="A1212" s="0" t="n">
        <v>0.0356571428571429</v>
      </c>
      <c r="B1212" s="0" t="n">
        <v>-19.455</v>
      </c>
      <c r="C1212" s="0" t="n">
        <v>0.0356571428571429</v>
      </c>
      <c r="D1212" s="0" t="n">
        <v>21.045</v>
      </c>
    </row>
    <row r="1213" customFormat="false" ht="15" hidden="false" customHeight="false" outlineLevel="0" collapsed="false">
      <c r="A1213" s="0" t="n">
        <v>0.0357142857142857</v>
      </c>
      <c r="B1213" s="0" t="n">
        <v>-19.455</v>
      </c>
      <c r="C1213" s="0" t="n">
        <v>0.0357142857142857</v>
      </c>
      <c r="D1213" s="0" t="n">
        <v>20.9875</v>
      </c>
    </row>
    <row r="1214" customFormat="false" ht="15" hidden="false" customHeight="false" outlineLevel="0" collapsed="false">
      <c r="A1214" s="0" t="n">
        <v>0.0357714285714286</v>
      </c>
      <c r="B1214" s="0" t="n">
        <v>-19.455</v>
      </c>
      <c r="C1214" s="0" t="n">
        <v>0.0357714285714286</v>
      </c>
      <c r="D1214" s="0" t="n">
        <v>21.21</v>
      </c>
    </row>
    <row r="1215" customFormat="false" ht="15" hidden="false" customHeight="false" outlineLevel="0" collapsed="false">
      <c r="A1215" s="0" t="n">
        <v>0.0358285714285714</v>
      </c>
      <c r="B1215" s="0" t="n">
        <v>-19.455</v>
      </c>
      <c r="C1215" s="0" t="n">
        <v>0.0358285714285714</v>
      </c>
      <c r="D1215" s="0" t="n">
        <v>21.3</v>
      </c>
    </row>
    <row r="1216" customFormat="false" ht="15" hidden="false" customHeight="false" outlineLevel="0" collapsed="false">
      <c r="A1216" s="0" t="n">
        <v>0.0358857142857143</v>
      </c>
      <c r="B1216" s="0" t="n">
        <v>-19.455</v>
      </c>
      <c r="C1216" s="0" t="n">
        <v>0.0358857142857143</v>
      </c>
      <c r="D1216" s="0" t="n">
        <v>21.4575</v>
      </c>
    </row>
    <row r="1217" customFormat="false" ht="15" hidden="false" customHeight="false" outlineLevel="0" collapsed="false">
      <c r="A1217" s="0" t="n">
        <v>0.0359428571428571</v>
      </c>
      <c r="B1217" s="0" t="n">
        <v>-19.455</v>
      </c>
      <c r="C1217" s="0" t="n">
        <v>0.0359428571428571</v>
      </c>
      <c r="D1217" s="0" t="n">
        <v>21.5125</v>
      </c>
    </row>
    <row r="1218" customFormat="false" ht="15" hidden="false" customHeight="false" outlineLevel="0" collapsed="false">
      <c r="A1218" s="0" t="n">
        <v>0.036</v>
      </c>
      <c r="B1218" s="0" t="n">
        <v>-19.455</v>
      </c>
      <c r="C1218" s="0" t="n">
        <v>0.036</v>
      </c>
      <c r="D1218" s="0" t="n">
        <v>21.26</v>
      </c>
    </row>
    <row r="1219" customFormat="false" ht="15" hidden="false" customHeight="false" outlineLevel="0" collapsed="false">
      <c r="A1219" s="0" t="n">
        <v>0.0360571428571429</v>
      </c>
      <c r="B1219" s="0" t="n">
        <v>-19.455</v>
      </c>
      <c r="C1219" s="0" t="n">
        <v>0.0360571428571429</v>
      </c>
      <c r="D1219" s="0" t="n">
        <v>21.3925</v>
      </c>
    </row>
    <row r="1220" customFormat="false" ht="15" hidden="false" customHeight="false" outlineLevel="0" collapsed="false">
      <c r="A1220" s="0" t="n">
        <v>0.0361142857142857</v>
      </c>
      <c r="B1220" s="0" t="n">
        <v>-19.455</v>
      </c>
      <c r="C1220" s="0" t="n">
        <v>0.0361142857142857</v>
      </c>
      <c r="D1220" s="0" t="n">
        <v>21.48</v>
      </c>
    </row>
    <row r="1221" customFormat="false" ht="15" hidden="false" customHeight="false" outlineLevel="0" collapsed="false">
      <c r="A1221" s="0" t="n">
        <v>0.0361714285714286</v>
      </c>
      <c r="B1221" s="0" t="n">
        <v>-19.455</v>
      </c>
      <c r="C1221" s="0" t="n">
        <v>0.0361714285714286</v>
      </c>
      <c r="D1221" s="0" t="n">
        <v>21.3525</v>
      </c>
    </row>
    <row r="1222" customFormat="false" ht="15" hidden="false" customHeight="false" outlineLevel="0" collapsed="false">
      <c r="A1222" s="0" t="n">
        <v>0.0362285714285714</v>
      </c>
      <c r="B1222" s="0" t="n">
        <v>-19.455</v>
      </c>
      <c r="C1222" s="0" t="n">
        <v>0.0362285714285714</v>
      </c>
      <c r="D1222" s="0" t="n">
        <v>21.7175</v>
      </c>
    </row>
    <row r="1223" customFormat="false" ht="15" hidden="false" customHeight="false" outlineLevel="0" collapsed="false">
      <c r="A1223" s="0" t="n">
        <v>0.0362857142857143</v>
      </c>
      <c r="B1223" s="0" t="n">
        <v>-19.455</v>
      </c>
      <c r="C1223" s="0" t="n">
        <v>0.0362857142857143</v>
      </c>
      <c r="D1223" s="0" t="n">
        <v>21.56</v>
      </c>
    </row>
    <row r="1224" customFormat="false" ht="15" hidden="false" customHeight="false" outlineLevel="0" collapsed="false">
      <c r="A1224" s="0" t="n">
        <v>0.0363428571428571</v>
      </c>
      <c r="B1224" s="0" t="n">
        <v>-19.455</v>
      </c>
      <c r="C1224" s="0" t="n">
        <v>0.0363428571428571</v>
      </c>
      <c r="D1224" s="0" t="n">
        <v>21.365</v>
      </c>
    </row>
    <row r="1225" customFormat="false" ht="15" hidden="false" customHeight="false" outlineLevel="0" collapsed="false">
      <c r="A1225" s="0" t="n">
        <v>0.0364</v>
      </c>
      <c r="B1225" s="0" t="n">
        <v>-19.455</v>
      </c>
      <c r="C1225" s="0" t="n">
        <v>0.0364</v>
      </c>
      <c r="D1225" s="0" t="n">
        <v>21.5575</v>
      </c>
    </row>
    <row r="1226" customFormat="false" ht="15" hidden="false" customHeight="false" outlineLevel="0" collapsed="false">
      <c r="A1226" s="0" t="n">
        <v>0.0364571428571429</v>
      </c>
      <c r="B1226" s="0" t="n">
        <v>-19.455</v>
      </c>
      <c r="C1226" s="0" t="n">
        <v>0.0364571428571429</v>
      </c>
      <c r="D1226" s="0" t="n">
        <v>21.6975</v>
      </c>
    </row>
    <row r="1227" customFormat="false" ht="15" hidden="false" customHeight="false" outlineLevel="0" collapsed="false">
      <c r="A1227" s="0" t="n">
        <v>0.0365142857142857</v>
      </c>
      <c r="B1227" s="0" t="n">
        <v>-19.455</v>
      </c>
      <c r="C1227" s="0" t="n">
        <v>0.0365142857142857</v>
      </c>
      <c r="D1227" s="0" t="n">
        <v>21.4525</v>
      </c>
    </row>
    <row r="1228" customFormat="false" ht="15" hidden="false" customHeight="false" outlineLevel="0" collapsed="false">
      <c r="A1228" s="0" t="n">
        <v>0.0365714285714286</v>
      </c>
      <c r="B1228" s="0" t="n">
        <v>-19.455</v>
      </c>
      <c r="C1228" s="0" t="n">
        <v>0.0365714285714286</v>
      </c>
      <c r="D1228" s="0" t="n">
        <v>21.97</v>
      </c>
    </row>
    <row r="1229" customFormat="false" ht="15" hidden="false" customHeight="false" outlineLevel="0" collapsed="false">
      <c r="A1229" s="0" t="n">
        <v>0.0366285714285714</v>
      </c>
      <c r="B1229" s="0" t="n">
        <v>-19.455</v>
      </c>
      <c r="C1229" s="0" t="n">
        <v>0.0366285714285714</v>
      </c>
      <c r="D1229" s="0" t="n">
        <v>21.6475</v>
      </c>
    </row>
    <row r="1230" customFormat="false" ht="15" hidden="false" customHeight="false" outlineLevel="0" collapsed="false">
      <c r="A1230" s="0" t="n">
        <v>0.0366857142857143</v>
      </c>
      <c r="B1230" s="0" t="n">
        <v>-19.455</v>
      </c>
      <c r="C1230" s="0" t="n">
        <v>0.0366857142857143</v>
      </c>
      <c r="D1230" s="0" t="n">
        <v>21.975</v>
      </c>
    </row>
    <row r="1231" customFormat="false" ht="15" hidden="false" customHeight="false" outlineLevel="0" collapsed="false">
      <c r="A1231" s="0" t="n">
        <v>0.0367428571428571</v>
      </c>
      <c r="B1231" s="0" t="n">
        <v>-19.455</v>
      </c>
      <c r="C1231" s="0" t="n">
        <v>0.0367428571428571</v>
      </c>
      <c r="D1231" s="0" t="n">
        <v>21.7875</v>
      </c>
    </row>
    <row r="1232" customFormat="false" ht="15" hidden="false" customHeight="false" outlineLevel="0" collapsed="false">
      <c r="A1232" s="0" t="n">
        <v>0.0368</v>
      </c>
      <c r="B1232" s="0" t="n">
        <v>-19.455</v>
      </c>
      <c r="C1232" s="0" t="n">
        <v>0.0368</v>
      </c>
      <c r="D1232" s="0" t="n">
        <v>21.755</v>
      </c>
    </row>
    <row r="1233" customFormat="false" ht="15" hidden="false" customHeight="false" outlineLevel="0" collapsed="false">
      <c r="A1233" s="0" t="n">
        <v>0.0368571428571429</v>
      </c>
      <c r="B1233" s="0" t="n">
        <v>-19.455</v>
      </c>
      <c r="C1233" s="0" t="n">
        <v>0.0368571428571429</v>
      </c>
      <c r="D1233" s="0" t="n">
        <v>21.93</v>
      </c>
    </row>
    <row r="1234" customFormat="false" ht="15" hidden="false" customHeight="false" outlineLevel="0" collapsed="false">
      <c r="A1234" s="0" t="n">
        <v>0.0369142857142857</v>
      </c>
      <c r="B1234" s="0" t="n">
        <v>-19.705</v>
      </c>
      <c r="C1234" s="0" t="n">
        <v>0.0369142857142857</v>
      </c>
      <c r="D1234" s="0" t="n">
        <v>21.905</v>
      </c>
    </row>
    <row r="1235" customFormat="false" ht="15" hidden="false" customHeight="false" outlineLevel="0" collapsed="false">
      <c r="A1235" s="0" t="n">
        <v>0.0369714285714286</v>
      </c>
      <c r="B1235" s="0" t="n">
        <v>-19.455</v>
      </c>
      <c r="C1235" s="0" t="n">
        <v>0.0369714285714286</v>
      </c>
      <c r="D1235" s="0" t="n">
        <v>22.0075</v>
      </c>
    </row>
    <row r="1236" customFormat="false" ht="15" hidden="false" customHeight="false" outlineLevel="0" collapsed="false">
      <c r="A1236" s="0" t="n">
        <v>0.0370285714285714</v>
      </c>
      <c r="B1236" s="0" t="n">
        <v>-19.455</v>
      </c>
      <c r="C1236" s="0" t="n">
        <v>0.0370285714285714</v>
      </c>
      <c r="D1236" s="0" t="n">
        <v>21.9825</v>
      </c>
    </row>
    <row r="1237" customFormat="false" ht="15" hidden="false" customHeight="false" outlineLevel="0" collapsed="false">
      <c r="A1237" s="0" t="n">
        <v>0.0370857142857143</v>
      </c>
      <c r="B1237" s="0" t="n">
        <v>-19.455</v>
      </c>
      <c r="C1237" s="0" t="n">
        <v>0.0370857142857143</v>
      </c>
      <c r="D1237" s="0" t="n">
        <v>22.0875</v>
      </c>
    </row>
    <row r="1238" customFormat="false" ht="15" hidden="false" customHeight="false" outlineLevel="0" collapsed="false">
      <c r="A1238" s="0" t="n">
        <v>0.0371428571428571</v>
      </c>
      <c r="B1238" s="0" t="n">
        <v>-19.455</v>
      </c>
      <c r="C1238" s="0" t="n">
        <v>0.0371428571428571</v>
      </c>
      <c r="D1238" s="0" t="n">
        <v>22.0625</v>
      </c>
    </row>
    <row r="1239" customFormat="false" ht="15" hidden="false" customHeight="false" outlineLevel="0" collapsed="false">
      <c r="A1239" s="0" t="n">
        <v>0.0372</v>
      </c>
      <c r="B1239" s="0" t="n">
        <v>-19.455</v>
      </c>
      <c r="C1239" s="0" t="n">
        <v>0.0372</v>
      </c>
      <c r="D1239" s="0" t="n">
        <v>22.1325</v>
      </c>
    </row>
    <row r="1240" customFormat="false" ht="15" hidden="false" customHeight="false" outlineLevel="0" collapsed="false">
      <c r="A1240" s="0" t="n">
        <v>0.0372571428571429</v>
      </c>
      <c r="B1240" s="0" t="n">
        <v>-19.455</v>
      </c>
      <c r="C1240" s="0" t="n">
        <v>0.0372571428571429</v>
      </c>
      <c r="D1240" s="0" t="n">
        <v>22.03</v>
      </c>
    </row>
    <row r="1241" customFormat="false" ht="15" hidden="false" customHeight="false" outlineLevel="0" collapsed="false">
      <c r="A1241" s="0" t="n">
        <v>0.0373142857142857</v>
      </c>
      <c r="B1241" s="0" t="n">
        <v>-19.455</v>
      </c>
      <c r="C1241" s="0" t="n">
        <v>0.0373142857142857</v>
      </c>
      <c r="D1241" s="0" t="n">
        <v>22.36</v>
      </c>
    </row>
    <row r="1242" customFormat="false" ht="15" hidden="false" customHeight="false" outlineLevel="0" collapsed="false">
      <c r="A1242" s="0" t="n">
        <v>0.0373714285714286</v>
      </c>
      <c r="B1242" s="0" t="n">
        <v>-19.455</v>
      </c>
      <c r="C1242" s="0" t="n">
        <v>0.0373714285714286</v>
      </c>
      <c r="D1242" s="0" t="n">
        <v>22.25</v>
      </c>
    </row>
    <row r="1243" customFormat="false" ht="15" hidden="false" customHeight="false" outlineLevel="0" collapsed="false">
      <c r="A1243" s="0" t="n">
        <v>0.0374285714285714</v>
      </c>
      <c r="B1243" s="0" t="n">
        <v>-19.455</v>
      </c>
      <c r="C1243" s="0" t="n">
        <v>0.0374285714285714</v>
      </c>
      <c r="D1243" s="0" t="n">
        <v>22.19</v>
      </c>
    </row>
    <row r="1244" customFormat="false" ht="15" hidden="false" customHeight="false" outlineLevel="0" collapsed="false">
      <c r="A1244" s="0" t="n">
        <v>0.0374857142857143</v>
      </c>
      <c r="B1244" s="0" t="n">
        <v>-19.455</v>
      </c>
      <c r="C1244" s="0" t="n">
        <v>0.0374857142857143</v>
      </c>
      <c r="D1244" s="0" t="n">
        <v>22.52</v>
      </c>
    </row>
    <row r="1245" customFormat="false" ht="15" hidden="false" customHeight="false" outlineLevel="0" collapsed="false">
      <c r="A1245" s="0" t="n">
        <v>0.0375428571428571</v>
      </c>
      <c r="B1245" s="0" t="n">
        <v>-19.455</v>
      </c>
      <c r="C1245" s="0" t="n">
        <v>0.0375428571428571</v>
      </c>
      <c r="D1245" s="0" t="n">
        <v>22.74</v>
      </c>
    </row>
    <row r="1246" customFormat="false" ht="15" hidden="false" customHeight="false" outlineLevel="0" collapsed="false">
      <c r="A1246" s="0" t="n">
        <v>0.0376</v>
      </c>
      <c r="B1246" s="0" t="n">
        <v>-19.455</v>
      </c>
      <c r="C1246" s="0" t="n">
        <v>0.0376</v>
      </c>
      <c r="D1246" s="0" t="n">
        <v>22.15</v>
      </c>
    </row>
    <row r="1247" customFormat="false" ht="15" hidden="false" customHeight="false" outlineLevel="0" collapsed="false">
      <c r="A1247" s="0" t="n">
        <v>0.0376571428571429</v>
      </c>
      <c r="B1247" s="0" t="n">
        <v>-19.455</v>
      </c>
      <c r="C1247" s="0" t="n">
        <v>0.0376571428571429</v>
      </c>
      <c r="D1247" s="0" t="n">
        <v>22.5825</v>
      </c>
    </row>
    <row r="1248" customFormat="false" ht="15" hidden="false" customHeight="false" outlineLevel="0" collapsed="false">
      <c r="A1248" s="0" t="n">
        <v>0.0377142857142857</v>
      </c>
      <c r="B1248" s="0" t="n">
        <v>-19.455</v>
      </c>
      <c r="C1248" s="0" t="n">
        <v>0.0377142857142857</v>
      </c>
      <c r="D1248" s="0" t="n">
        <v>22.355</v>
      </c>
    </row>
    <row r="1249" customFormat="false" ht="15" hidden="false" customHeight="false" outlineLevel="0" collapsed="false">
      <c r="A1249" s="0" t="n">
        <v>0.0377714285714286</v>
      </c>
      <c r="B1249" s="0" t="n">
        <v>-19.455</v>
      </c>
      <c r="C1249" s="0" t="n">
        <v>0.0377714285714286</v>
      </c>
      <c r="D1249" s="0" t="n">
        <v>22.3275</v>
      </c>
    </row>
    <row r="1250" customFormat="false" ht="15" hidden="false" customHeight="false" outlineLevel="0" collapsed="false">
      <c r="A1250" s="0" t="n">
        <v>0.0378285714285714</v>
      </c>
      <c r="B1250" s="0" t="n">
        <v>-19.455</v>
      </c>
      <c r="C1250" s="0" t="n">
        <v>0.0378285714285714</v>
      </c>
      <c r="D1250" s="0" t="n">
        <v>22.465</v>
      </c>
    </row>
    <row r="1251" customFormat="false" ht="15" hidden="false" customHeight="false" outlineLevel="0" collapsed="false">
      <c r="A1251" s="0" t="n">
        <v>0.0378857142857143</v>
      </c>
      <c r="B1251" s="0" t="n">
        <v>-19.455</v>
      </c>
      <c r="C1251" s="0" t="n">
        <v>0.0378857142857143</v>
      </c>
      <c r="D1251" s="0" t="n">
        <v>22.605</v>
      </c>
    </row>
    <row r="1252" customFormat="false" ht="15" hidden="false" customHeight="false" outlineLevel="0" collapsed="false">
      <c r="A1252" s="0" t="n">
        <v>0.0379428571428571</v>
      </c>
      <c r="B1252" s="0" t="n">
        <v>-19.455</v>
      </c>
      <c r="C1252" s="0" t="n">
        <v>0.0379428571428571</v>
      </c>
      <c r="D1252" s="0" t="n">
        <v>22.7</v>
      </c>
    </row>
    <row r="1253" customFormat="false" ht="15" hidden="false" customHeight="false" outlineLevel="0" collapsed="false">
      <c r="A1253" s="0" t="n">
        <v>0.038</v>
      </c>
      <c r="B1253" s="0" t="n">
        <v>-19.455</v>
      </c>
      <c r="C1253" s="0" t="n">
        <v>0.038</v>
      </c>
      <c r="D1253" s="0" t="n">
        <v>22.42</v>
      </c>
    </row>
    <row r="1254" customFormat="false" ht="15" hidden="false" customHeight="false" outlineLevel="0" collapsed="false">
      <c r="A1254" s="0" t="n">
        <v>0.0380571428571429</v>
      </c>
      <c r="B1254" s="0" t="n">
        <v>-19.455</v>
      </c>
      <c r="C1254" s="0" t="n">
        <v>0.0380571428571429</v>
      </c>
      <c r="D1254" s="0" t="n">
        <v>23.025</v>
      </c>
    </row>
    <row r="1255" customFormat="false" ht="15" hidden="false" customHeight="false" outlineLevel="0" collapsed="false">
      <c r="A1255" s="0" t="n">
        <v>0.0381142857142857</v>
      </c>
      <c r="B1255" s="0" t="n">
        <v>-19.455</v>
      </c>
      <c r="C1255" s="0" t="n">
        <v>0.0381142857142857</v>
      </c>
      <c r="D1255" s="0" t="n">
        <v>22.7775</v>
      </c>
    </row>
    <row r="1256" customFormat="false" ht="15" hidden="false" customHeight="false" outlineLevel="0" collapsed="false">
      <c r="A1256" s="0" t="n">
        <v>0.0381714285714286</v>
      </c>
      <c r="B1256" s="0" t="n">
        <v>-19.455</v>
      </c>
      <c r="C1256" s="0" t="n">
        <v>0.0381714285714286</v>
      </c>
      <c r="D1256" s="0" t="n">
        <v>22.5675</v>
      </c>
    </row>
    <row r="1257" customFormat="false" ht="15" hidden="false" customHeight="false" outlineLevel="0" collapsed="false">
      <c r="A1257" s="0" t="n">
        <v>0.0382285714285714</v>
      </c>
      <c r="B1257" s="0" t="n">
        <v>-19.455</v>
      </c>
      <c r="C1257" s="0" t="n">
        <v>0.0382285714285714</v>
      </c>
      <c r="D1257" s="0" t="n">
        <v>22.58</v>
      </c>
    </row>
    <row r="1258" customFormat="false" ht="15" hidden="false" customHeight="false" outlineLevel="0" collapsed="false">
      <c r="A1258" s="0" t="n">
        <v>0.0382857142857143</v>
      </c>
      <c r="B1258" s="0" t="n">
        <v>-19.455</v>
      </c>
      <c r="C1258" s="0" t="n">
        <v>0.0382857142857143</v>
      </c>
      <c r="D1258" s="0" t="n">
        <v>22.755</v>
      </c>
    </row>
    <row r="1259" customFormat="false" ht="15" hidden="false" customHeight="false" outlineLevel="0" collapsed="false">
      <c r="A1259" s="0" t="n">
        <v>0.0383428571428571</v>
      </c>
      <c r="B1259" s="0" t="n">
        <v>-19.455</v>
      </c>
      <c r="C1259" s="0" t="n">
        <v>0.0383428571428571</v>
      </c>
      <c r="D1259" s="0" t="n">
        <v>22.9125</v>
      </c>
    </row>
    <row r="1260" customFormat="false" ht="15" hidden="false" customHeight="false" outlineLevel="0" collapsed="false">
      <c r="A1260" s="0" t="n">
        <v>0.0384</v>
      </c>
      <c r="B1260" s="0" t="n">
        <v>-19.455</v>
      </c>
      <c r="C1260" s="0" t="n">
        <v>0.0384</v>
      </c>
      <c r="D1260" s="0" t="n">
        <v>22.9025</v>
      </c>
    </row>
    <row r="1261" customFormat="false" ht="15" hidden="false" customHeight="false" outlineLevel="0" collapsed="false">
      <c r="A1261" s="0" t="n">
        <v>0.0384571428571429</v>
      </c>
      <c r="B1261" s="0" t="n">
        <v>-19.455</v>
      </c>
      <c r="C1261" s="0" t="n">
        <v>0.0384571428571429</v>
      </c>
      <c r="D1261" s="0" t="n">
        <v>22.9525</v>
      </c>
    </row>
    <row r="1262" customFormat="false" ht="15" hidden="false" customHeight="false" outlineLevel="0" collapsed="false">
      <c r="A1262" s="0" t="n">
        <v>0.0385142857142857</v>
      </c>
      <c r="B1262" s="0" t="n">
        <v>-19.455</v>
      </c>
      <c r="C1262" s="0" t="n">
        <v>0.0385142857142857</v>
      </c>
      <c r="D1262" s="0" t="n">
        <v>23.2775</v>
      </c>
    </row>
    <row r="1263" customFormat="false" ht="15" hidden="false" customHeight="false" outlineLevel="0" collapsed="false">
      <c r="A1263" s="0" t="n">
        <v>0.0385714285714286</v>
      </c>
      <c r="B1263" s="0" t="n">
        <v>-19.455</v>
      </c>
      <c r="C1263" s="0" t="n">
        <v>0.0385714285714286</v>
      </c>
      <c r="D1263" s="0" t="n">
        <v>22.9275</v>
      </c>
    </row>
    <row r="1264" customFormat="false" ht="15" hidden="false" customHeight="false" outlineLevel="0" collapsed="false">
      <c r="A1264" s="0" t="n">
        <v>0.0386285714285714</v>
      </c>
      <c r="B1264" s="0" t="n">
        <v>-19.455</v>
      </c>
      <c r="C1264" s="0" t="n">
        <v>0.0386285714285714</v>
      </c>
      <c r="D1264" s="0" t="n">
        <v>23.03</v>
      </c>
    </row>
    <row r="1265" customFormat="false" ht="15" hidden="false" customHeight="false" outlineLevel="0" collapsed="false">
      <c r="A1265" s="0" t="n">
        <v>0.0386857142857143</v>
      </c>
      <c r="B1265" s="0" t="n">
        <v>-19.455</v>
      </c>
      <c r="C1265" s="0" t="n">
        <v>0.0386857142857143</v>
      </c>
      <c r="D1265" s="0" t="n">
        <v>22.93</v>
      </c>
    </row>
    <row r="1266" customFormat="false" ht="15" hidden="false" customHeight="false" outlineLevel="0" collapsed="false">
      <c r="A1266" s="0" t="n">
        <v>0.0387428571428571</v>
      </c>
      <c r="B1266" s="0" t="n">
        <v>-19.455</v>
      </c>
      <c r="C1266" s="0" t="n">
        <v>0.0387428571428571</v>
      </c>
      <c r="D1266" s="0" t="n">
        <v>22.985</v>
      </c>
    </row>
    <row r="1267" customFormat="false" ht="15" hidden="false" customHeight="false" outlineLevel="0" collapsed="false">
      <c r="A1267" s="0" t="n">
        <v>0.0388</v>
      </c>
      <c r="B1267" s="0" t="n">
        <v>-19.455</v>
      </c>
      <c r="C1267" s="0" t="n">
        <v>0.0388</v>
      </c>
      <c r="D1267" s="0" t="n">
        <v>22.955</v>
      </c>
    </row>
    <row r="1268" customFormat="false" ht="15" hidden="false" customHeight="false" outlineLevel="0" collapsed="false">
      <c r="A1268" s="0" t="n">
        <v>0.0388571428571429</v>
      </c>
      <c r="B1268" s="0" t="n">
        <v>-19.455</v>
      </c>
      <c r="C1268" s="0" t="n">
        <v>0.0388571428571429</v>
      </c>
      <c r="D1268" s="0" t="n">
        <v>23.63</v>
      </c>
    </row>
    <row r="1269" customFormat="false" ht="15" hidden="false" customHeight="false" outlineLevel="0" collapsed="false">
      <c r="A1269" s="0" t="n">
        <v>0.0389142857142857</v>
      </c>
      <c r="B1269" s="0" t="n">
        <v>-19.455</v>
      </c>
      <c r="C1269" s="0" t="n">
        <v>0.0389142857142857</v>
      </c>
      <c r="D1269" s="0" t="n">
        <v>23.3975</v>
      </c>
    </row>
    <row r="1270" customFormat="false" ht="15" hidden="false" customHeight="false" outlineLevel="0" collapsed="false">
      <c r="A1270" s="0" t="n">
        <v>0.0389714285714286</v>
      </c>
      <c r="B1270" s="0" t="n">
        <v>-19.455</v>
      </c>
      <c r="C1270" s="0" t="n">
        <v>0.0389714285714286</v>
      </c>
      <c r="D1270" s="0" t="n">
        <v>23.335</v>
      </c>
    </row>
    <row r="1271" customFormat="false" ht="15" hidden="false" customHeight="false" outlineLevel="0" collapsed="false">
      <c r="A1271" s="0" t="n">
        <v>0.0390285714285714</v>
      </c>
      <c r="B1271" s="0" t="n">
        <v>-19.455</v>
      </c>
      <c r="C1271" s="0" t="n">
        <v>0.0390285714285714</v>
      </c>
      <c r="D1271" s="0" t="n">
        <v>23.1725</v>
      </c>
    </row>
    <row r="1272" customFormat="false" ht="15" hidden="false" customHeight="false" outlineLevel="0" collapsed="false">
      <c r="A1272" s="0" t="n">
        <v>0.0390857142857143</v>
      </c>
      <c r="B1272" s="0" t="n">
        <v>-19.455</v>
      </c>
      <c r="C1272" s="0" t="n">
        <v>0.0390857142857143</v>
      </c>
      <c r="D1272" s="0" t="n">
        <v>23.2025</v>
      </c>
    </row>
    <row r="1273" customFormat="false" ht="15" hidden="false" customHeight="false" outlineLevel="0" collapsed="false">
      <c r="A1273" s="0" t="n">
        <v>0.0391428571428571</v>
      </c>
      <c r="B1273" s="0" t="n">
        <v>-19.705</v>
      </c>
      <c r="C1273" s="0" t="n">
        <v>0.0391428571428571</v>
      </c>
      <c r="D1273" s="0" t="n">
        <v>23.2725</v>
      </c>
    </row>
    <row r="1274" customFormat="false" ht="15" hidden="false" customHeight="false" outlineLevel="0" collapsed="false">
      <c r="A1274" s="0" t="n">
        <v>0.0392</v>
      </c>
      <c r="B1274" s="0" t="n">
        <v>-19.455</v>
      </c>
      <c r="C1274" s="0" t="n">
        <v>0.0392</v>
      </c>
      <c r="D1274" s="0" t="n">
        <v>23.475</v>
      </c>
    </row>
    <row r="1275" customFormat="false" ht="15" hidden="false" customHeight="false" outlineLevel="0" collapsed="false">
      <c r="A1275" s="0" t="n">
        <v>0.0392571428571429</v>
      </c>
      <c r="B1275" s="0" t="n">
        <v>-19.455</v>
      </c>
      <c r="C1275" s="0" t="n">
        <v>0.0392571428571429</v>
      </c>
      <c r="D1275" s="0" t="n">
        <v>23.785</v>
      </c>
    </row>
    <row r="1276" customFormat="false" ht="15" hidden="false" customHeight="false" outlineLevel="0" collapsed="false">
      <c r="A1276" s="0" t="n">
        <v>0.0393142857142857</v>
      </c>
      <c r="B1276" s="0" t="n">
        <v>-19.705</v>
      </c>
      <c r="C1276" s="0" t="n">
        <v>0.0393142857142857</v>
      </c>
      <c r="D1276" s="0" t="n">
        <v>23.695</v>
      </c>
    </row>
    <row r="1277" customFormat="false" ht="15" hidden="false" customHeight="false" outlineLevel="0" collapsed="false">
      <c r="A1277" s="0" t="n">
        <v>0.0393714285714286</v>
      </c>
      <c r="B1277" s="0" t="n">
        <v>-19.455</v>
      </c>
      <c r="C1277" s="0" t="n">
        <v>0.0393714285714286</v>
      </c>
      <c r="D1277" s="0" t="n">
        <v>23.5625</v>
      </c>
    </row>
    <row r="1278" customFormat="false" ht="15" hidden="false" customHeight="false" outlineLevel="0" collapsed="false">
      <c r="A1278" s="0" t="n">
        <v>0.0394285714285714</v>
      </c>
      <c r="B1278" s="0" t="n">
        <v>-19.455</v>
      </c>
      <c r="C1278" s="0" t="n">
        <v>0.0394285714285714</v>
      </c>
      <c r="D1278" s="0" t="n">
        <v>23.3625</v>
      </c>
    </row>
    <row r="1279" customFormat="false" ht="15" hidden="false" customHeight="false" outlineLevel="0" collapsed="false">
      <c r="A1279" s="0" t="n">
        <v>0.0394857142857143</v>
      </c>
      <c r="B1279" s="0" t="n">
        <v>-19.455</v>
      </c>
      <c r="C1279" s="0" t="n">
        <v>0.0394857142857143</v>
      </c>
      <c r="D1279" s="0" t="n">
        <v>23.45</v>
      </c>
    </row>
    <row r="1280" customFormat="false" ht="15" hidden="false" customHeight="false" outlineLevel="0" collapsed="false">
      <c r="A1280" s="0" t="n">
        <v>0.0395428571428571</v>
      </c>
      <c r="B1280" s="0" t="n">
        <v>-19.455</v>
      </c>
      <c r="C1280" s="0" t="n">
        <v>0.0395428571428571</v>
      </c>
      <c r="D1280" s="0" t="n">
        <v>23.645</v>
      </c>
    </row>
    <row r="1281" customFormat="false" ht="15" hidden="false" customHeight="false" outlineLevel="0" collapsed="false">
      <c r="A1281" s="0" t="n">
        <v>0.0396</v>
      </c>
      <c r="B1281" s="0" t="n">
        <v>-19.705</v>
      </c>
      <c r="C1281" s="0" t="n">
        <v>0.0396</v>
      </c>
      <c r="D1281" s="0" t="n">
        <v>23.53</v>
      </c>
    </row>
    <row r="1282" customFormat="false" ht="15" hidden="false" customHeight="false" outlineLevel="0" collapsed="false">
      <c r="A1282" s="0" t="n">
        <v>0.0396571428571429</v>
      </c>
      <c r="B1282" s="0" t="n">
        <v>-19.455</v>
      </c>
      <c r="C1282" s="0" t="n">
        <v>0.0396571428571429</v>
      </c>
      <c r="D1282" s="0" t="n">
        <v>23.7225</v>
      </c>
    </row>
    <row r="1283" customFormat="false" ht="15" hidden="false" customHeight="false" outlineLevel="0" collapsed="false">
      <c r="A1283" s="0" t="n">
        <v>0.0397142857142857</v>
      </c>
      <c r="B1283" s="0" t="n">
        <v>-19.455</v>
      </c>
      <c r="C1283" s="0" t="n">
        <v>0.0397142857142857</v>
      </c>
      <c r="D1283" s="0" t="n">
        <v>23.4925</v>
      </c>
    </row>
    <row r="1284" customFormat="false" ht="15" hidden="false" customHeight="false" outlineLevel="0" collapsed="false">
      <c r="A1284" s="0" t="n">
        <v>0.0397714285714286</v>
      </c>
      <c r="B1284" s="0" t="n">
        <v>-19.455</v>
      </c>
      <c r="C1284" s="0" t="n">
        <v>0.0397714285714286</v>
      </c>
      <c r="D1284" s="0" t="n">
        <v>23.7275</v>
      </c>
    </row>
    <row r="1285" customFormat="false" ht="15" hidden="false" customHeight="false" outlineLevel="0" collapsed="false">
      <c r="A1285" s="0" t="n">
        <v>0.0398285714285714</v>
      </c>
      <c r="B1285" s="0" t="n">
        <v>-19.705</v>
      </c>
      <c r="C1285" s="0" t="n">
        <v>0.0398285714285714</v>
      </c>
      <c r="D1285" s="0" t="n">
        <v>23.9025</v>
      </c>
    </row>
    <row r="1286" customFormat="false" ht="15" hidden="false" customHeight="false" outlineLevel="0" collapsed="false">
      <c r="A1286" s="0" t="n">
        <v>0.0398857142857143</v>
      </c>
      <c r="B1286" s="0" t="n">
        <v>-19.455</v>
      </c>
      <c r="C1286" s="0" t="n">
        <v>0.0398857142857143</v>
      </c>
      <c r="D1286" s="0" t="n">
        <v>23.635</v>
      </c>
    </row>
    <row r="1287" customFormat="false" ht="15" hidden="false" customHeight="false" outlineLevel="0" collapsed="false">
      <c r="A1287" s="0" t="n">
        <v>0.0399428571428571</v>
      </c>
      <c r="B1287" s="0" t="n">
        <v>-19.455</v>
      </c>
      <c r="C1287" s="0" t="n">
        <v>0.0399428571428571</v>
      </c>
      <c r="D1287" s="0" t="n">
        <v>23.96</v>
      </c>
    </row>
    <row r="1288" customFormat="false" ht="15" hidden="false" customHeight="false" outlineLevel="0" collapsed="false">
      <c r="A1288" s="0" t="n">
        <v>0.04</v>
      </c>
      <c r="B1288" s="0" t="n">
        <v>-19.455</v>
      </c>
      <c r="C1288" s="0" t="n">
        <v>0.04</v>
      </c>
      <c r="D1288" s="0" t="n">
        <v>23.92</v>
      </c>
    </row>
    <row r="1289" customFormat="false" ht="15" hidden="false" customHeight="false" outlineLevel="0" collapsed="false">
      <c r="A1289" s="0" t="n">
        <v>0.0400571428571429</v>
      </c>
      <c r="B1289" s="0" t="n">
        <v>-19.455</v>
      </c>
      <c r="C1289" s="0" t="n">
        <v>0.0400571428571429</v>
      </c>
      <c r="D1289" s="0" t="n">
        <v>23.7825</v>
      </c>
    </row>
    <row r="1290" customFormat="false" ht="15" hidden="false" customHeight="false" outlineLevel="0" collapsed="false">
      <c r="A1290" s="0" t="n">
        <v>0.0401142857142857</v>
      </c>
      <c r="B1290" s="0" t="n">
        <v>-19.455</v>
      </c>
      <c r="C1290" s="0" t="n">
        <v>0.0401142857142857</v>
      </c>
      <c r="D1290" s="0" t="n">
        <v>23.9775</v>
      </c>
    </row>
    <row r="1291" customFormat="false" ht="15" hidden="false" customHeight="false" outlineLevel="0" collapsed="false">
      <c r="A1291" s="0" t="n">
        <v>0.0401714285714286</v>
      </c>
      <c r="B1291" s="0" t="n">
        <v>-19.705</v>
      </c>
      <c r="C1291" s="0" t="n">
        <v>0.0401714285714286</v>
      </c>
      <c r="D1291" s="0" t="n">
        <v>23.855</v>
      </c>
    </row>
    <row r="1292" customFormat="false" ht="15" hidden="false" customHeight="false" outlineLevel="0" collapsed="false">
      <c r="A1292" s="0" t="n">
        <v>0.0402285714285714</v>
      </c>
      <c r="B1292" s="0" t="n">
        <v>-19.705</v>
      </c>
      <c r="C1292" s="0" t="n">
        <v>0.0402285714285714</v>
      </c>
      <c r="D1292" s="0" t="n">
        <v>23.8225</v>
      </c>
    </row>
    <row r="1293" customFormat="false" ht="15" hidden="false" customHeight="false" outlineLevel="0" collapsed="false">
      <c r="A1293" s="0" t="n">
        <v>0.0402857142857143</v>
      </c>
      <c r="B1293" s="0" t="n">
        <v>-19.455</v>
      </c>
      <c r="C1293" s="0" t="n">
        <v>0.0402857142857143</v>
      </c>
      <c r="D1293" s="0" t="n">
        <v>23.81</v>
      </c>
    </row>
    <row r="1294" customFormat="false" ht="15" hidden="false" customHeight="false" outlineLevel="0" collapsed="false">
      <c r="A1294" s="0" t="n">
        <v>0.0403428571428571</v>
      </c>
      <c r="B1294" s="0" t="n">
        <v>-19.455</v>
      </c>
      <c r="C1294" s="0" t="n">
        <v>0.0403428571428571</v>
      </c>
      <c r="D1294" s="0" t="n">
        <v>23.91</v>
      </c>
    </row>
    <row r="1295" customFormat="false" ht="15" hidden="false" customHeight="false" outlineLevel="0" collapsed="false">
      <c r="A1295" s="0" t="n">
        <v>0.0404</v>
      </c>
      <c r="B1295" s="0" t="n">
        <v>-19.705</v>
      </c>
      <c r="C1295" s="0" t="n">
        <v>0.0404</v>
      </c>
      <c r="D1295" s="0" t="n">
        <v>23.98</v>
      </c>
    </row>
    <row r="1296" customFormat="false" ht="15" hidden="false" customHeight="false" outlineLevel="0" collapsed="false">
      <c r="A1296" s="0" t="n">
        <v>0.0404571428571429</v>
      </c>
      <c r="B1296" s="0" t="n">
        <v>-19.455</v>
      </c>
      <c r="C1296" s="0" t="n">
        <v>0.0404571428571429</v>
      </c>
      <c r="D1296" s="0" t="n">
        <v>23.965</v>
      </c>
    </row>
    <row r="1297" customFormat="false" ht="15" hidden="false" customHeight="false" outlineLevel="0" collapsed="false">
      <c r="A1297" s="0" t="n">
        <v>0.0405142857142857</v>
      </c>
      <c r="B1297" s="0" t="n">
        <v>-19.455</v>
      </c>
      <c r="C1297" s="0" t="n">
        <v>0.0405142857142857</v>
      </c>
      <c r="D1297" s="0" t="n">
        <v>24.0975</v>
      </c>
    </row>
    <row r="1298" customFormat="false" ht="15" hidden="false" customHeight="false" outlineLevel="0" collapsed="false">
      <c r="A1298" s="0" t="n">
        <v>0.0405714285714286</v>
      </c>
      <c r="B1298" s="0" t="n">
        <v>-19.705</v>
      </c>
      <c r="C1298" s="0" t="n">
        <v>0.0405714285714286</v>
      </c>
      <c r="D1298" s="0" t="n">
        <v>24.14</v>
      </c>
    </row>
    <row r="1299" customFormat="false" ht="15" hidden="false" customHeight="false" outlineLevel="0" collapsed="false">
      <c r="A1299" s="0" t="n">
        <v>0.0406285714285714</v>
      </c>
      <c r="B1299" s="0" t="n">
        <v>-19.705</v>
      </c>
      <c r="C1299" s="0" t="n">
        <v>0.0406285714285714</v>
      </c>
      <c r="D1299" s="0" t="n">
        <v>24.34</v>
      </c>
    </row>
    <row r="1300" customFormat="false" ht="15" hidden="false" customHeight="false" outlineLevel="0" collapsed="false">
      <c r="A1300" s="0" t="n">
        <v>0.0406857142857143</v>
      </c>
      <c r="B1300" s="0" t="n">
        <v>-19.455</v>
      </c>
      <c r="C1300" s="0" t="n">
        <v>0.0406857142857143</v>
      </c>
      <c r="D1300" s="0" t="n">
        <v>24.45</v>
      </c>
    </row>
    <row r="1301" customFormat="false" ht="15" hidden="false" customHeight="false" outlineLevel="0" collapsed="false">
      <c r="A1301" s="0" t="n">
        <v>0.0407428571428571</v>
      </c>
      <c r="B1301" s="0" t="n">
        <v>-19.455</v>
      </c>
      <c r="C1301" s="0" t="n">
        <v>0.0407428571428571</v>
      </c>
      <c r="D1301" s="0" t="n">
        <v>24.2175</v>
      </c>
    </row>
    <row r="1302" customFormat="false" ht="15" hidden="false" customHeight="false" outlineLevel="0" collapsed="false">
      <c r="A1302" s="0" t="n">
        <v>0.0408</v>
      </c>
      <c r="B1302" s="0" t="n">
        <v>-19.455</v>
      </c>
      <c r="C1302" s="0" t="n">
        <v>0.0408</v>
      </c>
      <c r="D1302" s="0" t="n">
        <v>24.2075</v>
      </c>
    </row>
    <row r="1303" customFormat="false" ht="15" hidden="false" customHeight="false" outlineLevel="0" collapsed="false">
      <c r="A1303" s="0" t="n">
        <v>0.0408571428571429</v>
      </c>
      <c r="B1303" s="0" t="n">
        <v>-19.455</v>
      </c>
      <c r="C1303" s="0" t="n">
        <v>0.0408571428571429</v>
      </c>
      <c r="D1303" s="0" t="n">
        <v>24.3075</v>
      </c>
    </row>
    <row r="1304" customFormat="false" ht="15" hidden="false" customHeight="false" outlineLevel="0" collapsed="false">
      <c r="A1304" s="0" t="n">
        <v>0.0409142857142857</v>
      </c>
      <c r="B1304" s="0" t="n">
        <v>-19.455</v>
      </c>
      <c r="C1304" s="0" t="n">
        <v>0.0409142857142857</v>
      </c>
      <c r="D1304" s="0" t="n">
        <v>24.2575</v>
      </c>
    </row>
    <row r="1305" customFormat="false" ht="15" hidden="false" customHeight="false" outlineLevel="0" collapsed="false">
      <c r="A1305" s="0" t="n">
        <v>0.0409714285714286</v>
      </c>
      <c r="B1305" s="0" t="n">
        <v>-19.455</v>
      </c>
      <c r="C1305" s="0" t="n">
        <v>0.0409714285714286</v>
      </c>
      <c r="D1305" s="0" t="n">
        <v>24.49</v>
      </c>
    </row>
    <row r="1306" customFormat="false" ht="15" hidden="false" customHeight="false" outlineLevel="0" collapsed="false">
      <c r="A1306" s="0" t="n">
        <v>0.0410285714285714</v>
      </c>
      <c r="B1306" s="0" t="n">
        <v>-19.455</v>
      </c>
      <c r="C1306" s="0" t="n">
        <v>0.0410285714285714</v>
      </c>
      <c r="D1306" s="0" t="n">
        <v>24.4625</v>
      </c>
    </row>
    <row r="1307" customFormat="false" ht="15" hidden="false" customHeight="false" outlineLevel="0" collapsed="false">
      <c r="A1307" s="0" t="n">
        <v>0.0410857142857143</v>
      </c>
      <c r="B1307" s="0" t="n">
        <v>-19.705</v>
      </c>
      <c r="C1307" s="0" t="n">
        <v>0.0410857142857143</v>
      </c>
      <c r="D1307" s="0" t="n">
        <v>24.52</v>
      </c>
    </row>
    <row r="1308" customFormat="false" ht="15" hidden="false" customHeight="false" outlineLevel="0" collapsed="false">
      <c r="A1308" s="0" t="n">
        <v>0.0411428571428571</v>
      </c>
      <c r="B1308" s="0" t="n">
        <v>-19.455</v>
      </c>
      <c r="C1308" s="0" t="n">
        <v>0.0411428571428571</v>
      </c>
      <c r="D1308" s="0" t="n">
        <v>24.6575</v>
      </c>
    </row>
    <row r="1309" customFormat="false" ht="15" hidden="false" customHeight="false" outlineLevel="0" collapsed="false">
      <c r="A1309" s="0" t="n">
        <v>0.0412</v>
      </c>
      <c r="B1309" s="0" t="n">
        <v>-19.455</v>
      </c>
      <c r="C1309" s="0" t="n">
        <v>0.0412</v>
      </c>
      <c r="D1309" s="0" t="n">
        <v>24.6875</v>
      </c>
    </row>
    <row r="1310" customFormat="false" ht="15" hidden="false" customHeight="false" outlineLevel="0" collapsed="false">
      <c r="A1310" s="0" t="n">
        <v>0.0412571428571429</v>
      </c>
      <c r="B1310" s="0" t="n">
        <v>-19.455</v>
      </c>
      <c r="C1310" s="0" t="n">
        <v>0.0412571428571429</v>
      </c>
      <c r="D1310" s="0" t="n">
        <v>24.4125</v>
      </c>
    </row>
    <row r="1311" customFormat="false" ht="15" hidden="false" customHeight="false" outlineLevel="0" collapsed="false">
      <c r="A1311" s="0" t="n">
        <v>0.0413142857142857</v>
      </c>
      <c r="B1311" s="0" t="n">
        <v>-19.455</v>
      </c>
      <c r="C1311" s="0" t="n">
        <v>0.0413142857142857</v>
      </c>
      <c r="D1311" s="0" t="n">
        <v>24.5625</v>
      </c>
    </row>
    <row r="1312" customFormat="false" ht="15" hidden="false" customHeight="false" outlineLevel="0" collapsed="false">
      <c r="A1312" s="0" t="n">
        <v>0.0413714285714286</v>
      </c>
      <c r="B1312" s="0" t="n">
        <v>-19.455</v>
      </c>
      <c r="C1312" s="0" t="n">
        <v>0.0413714285714286</v>
      </c>
      <c r="D1312" s="0" t="n">
        <v>24.495</v>
      </c>
    </row>
    <row r="1313" customFormat="false" ht="15" hidden="false" customHeight="false" outlineLevel="0" collapsed="false">
      <c r="A1313" s="0" t="n">
        <v>0.0414285714285714</v>
      </c>
      <c r="B1313" s="0" t="n">
        <v>-19.455</v>
      </c>
      <c r="C1313" s="0" t="n">
        <v>0.0414285714285714</v>
      </c>
      <c r="D1313" s="0" t="n">
        <v>24.755</v>
      </c>
    </row>
    <row r="1314" customFormat="false" ht="15" hidden="false" customHeight="false" outlineLevel="0" collapsed="false">
      <c r="A1314" s="0" t="n">
        <v>0.0414857142857143</v>
      </c>
      <c r="B1314" s="0" t="n">
        <v>-19.455</v>
      </c>
      <c r="C1314" s="0" t="n">
        <v>0.0414857142857143</v>
      </c>
      <c r="D1314" s="0" t="n">
        <v>24.505</v>
      </c>
    </row>
    <row r="1315" customFormat="false" ht="15" hidden="false" customHeight="false" outlineLevel="0" collapsed="false">
      <c r="A1315" s="0" t="n">
        <v>0.0415428571428571</v>
      </c>
      <c r="B1315" s="0" t="n">
        <v>-19.455</v>
      </c>
      <c r="C1315" s="0" t="n">
        <v>0.0415428571428571</v>
      </c>
      <c r="D1315" s="0" t="n">
        <v>24.6375</v>
      </c>
    </row>
    <row r="1316" customFormat="false" ht="15" hidden="false" customHeight="false" outlineLevel="0" collapsed="false">
      <c r="A1316" s="0" t="n">
        <v>0.0416</v>
      </c>
      <c r="B1316" s="0" t="n">
        <v>-19.705</v>
      </c>
      <c r="C1316" s="0" t="n">
        <v>0.0416</v>
      </c>
      <c r="D1316" s="0" t="n">
        <v>24.815</v>
      </c>
    </row>
    <row r="1317" customFormat="false" ht="15" hidden="false" customHeight="false" outlineLevel="0" collapsed="false">
      <c r="A1317" s="0" t="n">
        <v>0.0416571428571429</v>
      </c>
      <c r="B1317" s="0" t="n">
        <v>-19.455</v>
      </c>
      <c r="C1317" s="0" t="n">
        <v>0.0416571428571429</v>
      </c>
      <c r="D1317" s="0" t="n">
        <v>24.9825</v>
      </c>
    </row>
    <row r="1318" customFormat="false" ht="15" hidden="false" customHeight="false" outlineLevel="0" collapsed="false">
      <c r="A1318" s="0" t="n">
        <v>0.0417142857142857</v>
      </c>
      <c r="B1318" s="0" t="n">
        <v>-19.455</v>
      </c>
      <c r="C1318" s="0" t="n">
        <v>0.0417142857142857</v>
      </c>
      <c r="D1318" s="0" t="n">
        <v>24.895</v>
      </c>
    </row>
    <row r="1319" customFormat="false" ht="15" hidden="false" customHeight="false" outlineLevel="0" collapsed="false">
      <c r="A1319" s="0" t="n">
        <v>0.0417714285714286</v>
      </c>
      <c r="B1319" s="0" t="n">
        <v>-19.455</v>
      </c>
      <c r="C1319" s="0" t="n">
        <v>0.0417714285714286</v>
      </c>
      <c r="D1319" s="0" t="n">
        <v>24.865</v>
      </c>
    </row>
    <row r="1320" customFormat="false" ht="15" hidden="false" customHeight="false" outlineLevel="0" collapsed="false">
      <c r="A1320" s="0" t="n">
        <v>0.0418285714285714</v>
      </c>
      <c r="B1320" s="0" t="n">
        <v>-19.705</v>
      </c>
      <c r="C1320" s="0" t="n">
        <v>0.0418285714285714</v>
      </c>
      <c r="D1320" s="0" t="n">
        <v>24.835</v>
      </c>
    </row>
    <row r="1321" customFormat="false" ht="15" hidden="false" customHeight="false" outlineLevel="0" collapsed="false">
      <c r="A1321" s="0" t="n">
        <v>0.0418857142857143</v>
      </c>
      <c r="B1321" s="0" t="n">
        <v>-19.455</v>
      </c>
      <c r="C1321" s="0" t="n">
        <v>0.0418857142857143</v>
      </c>
      <c r="D1321" s="0" t="n">
        <v>24.9475</v>
      </c>
    </row>
    <row r="1322" customFormat="false" ht="15" hidden="false" customHeight="false" outlineLevel="0" collapsed="false">
      <c r="A1322" s="0" t="n">
        <v>0.0419428571428571</v>
      </c>
      <c r="B1322" s="0" t="n">
        <v>-19.705</v>
      </c>
      <c r="C1322" s="0" t="n">
        <v>0.0419428571428571</v>
      </c>
      <c r="D1322" s="0" t="n">
        <v>24.7175</v>
      </c>
    </row>
    <row r="1323" customFormat="false" ht="15" hidden="false" customHeight="false" outlineLevel="0" collapsed="false">
      <c r="A1323" s="0" t="n">
        <v>0.042</v>
      </c>
      <c r="B1323" s="0" t="n">
        <v>-19.705</v>
      </c>
      <c r="C1323" s="0" t="n">
        <v>0.042</v>
      </c>
      <c r="D1323" s="0" t="n">
        <v>24.81</v>
      </c>
    </row>
    <row r="1324" customFormat="false" ht="15" hidden="false" customHeight="false" outlineLevel="0" collapsed="false">
      <c r="A1324" s="0" t="n">
        <v>0.0420571428571429</v>
      </c>
      <c r="B1324" s="0" t="n">
        <v>-19.455</v>
      </c>
      <c r="C1324" s="0" t="n">
        <v>0.0420571428571429</v>
      </c>
      <c r="D1324" s="0" t="n">
        <v>25.0475</v>
      </c>
    </row>
    <row r="1325" customFormat="false" ht="15" hidden="false" customHeight="false" outlineLevel="0" collapsed="false">
      <c r="A1325" s="0" t="n">
        <v>0.0421142857142857</v>
      </c>
      <c r="B1325" s="0" t="n">
        <v>-19.455</v>
      </c>
      <c r="C1325" s="0" t="n">
        <v>0.0421142857142857</v>
      </c>
      <c r="D1325" s="0" t="n">
        <v>25.0575</v>
      </c>
    </row>
    <row r="1326" customFormat="false" ht="15" hidden="false" customHeight="false" outlineLevel="0" collapsed="false">
      <c r="A1326" s="0" t="n">
        <v>0.0421714285714286</v>
      </c>
      <c r="B1326" s="0" t="n">
        <v>-19.455</v>
      </c>
      <c r="C1326" s="0" t="n">
        <v>0.0421714285714286</v>
      </c>
      <c r="D1326" s="0" t="n">
        <v>25.325</v>
      </c>
    </row>
    <row r="1327" customFormat="false" ht="15" hidden="false" customHeight="false" outlineLevel="0" collapsed="false">
      <c r="A1327" s="0" t="n">
        <v>0.0422285714285714</v>
      </c>
      <c r="B1327" s="0" t="n">
        <v>-19.455</v>
      </c>
      <c r="C1327" s="0" t="n">
        <v>0.0422285714285714</v>
      </c>
      <c r="D1327" s="0" t="n">
        <v>25.1625</v>
      </c>
    </row>
    <row r="1328" customFormat="false" ht="15" hidden="false" customHeight="false" outlineLevel="0" collapsed="false">
      <c r="A1328" s="0" t="n">
        <v>0.0422857142857143</v>
      </c>
      <c r="B1328" s="0" t="n">
        <v>-19.455</v>
      </c>
      <c r="C1328" s="0" t="n">
        <v>0.0422857142857143</v>
      </c>
      <c r="D1328" s="0" t="n">
        <v>25.215</v>
      </c>
    </row>
    <row r="1329" customFormat="false" ht="15" hidden="false" customHeight="false" outlineLevel="0" collapsed="false">
      <c r="A1329" s="0" t="n">
        <v>0.0423428571428571</v>
      </c>
      <c r="B1329" s="0" t="n">
        <v>-19.455</v>
      </c>
      <c r="C1329" s="0" t="n">
        <v>0.0423428571428571</v>
      </c>
      <c r="D1329" s="0" t="n">
        <v>25.175</v>
      </c>
    </row>
    <row r="1330" customFormat="false" ht="15" hidden="false" customHeight="false" outlineLevel="0" collapsed="false">
      <c r="A1330" s="0" t="n">
        <v>0.0424</v>
      </c>
      <c r="B1330" s="0" t="n">
        <v>-19.455</v>
      </c>
      <c r="C1330" s="0" t="n">
        <v>0.0424</v>
      </c>
      <c r="D1330" s="0" t="n">
        <v>24.925</v>
      </c>
    </row>
    <row r="1331" customFormat="false" ht="15" hidden="false" customHeight="false" outlineLevel="0" collapsed="false">
      <c r="A1331" s="0" t="n">
        <v>0.0424571428571429</v>
      </c>
      <c r="B1331" s="0" t="n">
        <v>-19.455</v>
      </c>
      <c r="C1331" s="0" t="n">
        <v>0.0424571428571429</v>
      </c>
      <c r="D1331" s="0" t="n">
        <v>25.295</v>
      </c>
    </row>
    <row r="1332" customFormat="false" ht="15" hidden="false" customHeight="false" outlineLevel="0" collapsed="false">
      <c r="A1332" s="0" t="n">
        <v>0.0425142857142857</v>
      </c>
      <c r="B1332" s="0" t="n">
        <v>-19.455</v>
      </c>
      <c r="C1332" s="0" t="n">
        <v>0.0425142857142857</v>
      </c>
      <c r="D1332" s="0" t="n">
        <v>25.3175</v>
      </c>
    </row>
    <row r="1333" customFormat="false" ht="15" hidden="false" customHeight="false" outlineLevel="0" collapsed="false">
      <c r="A1333" s="0" t="n">
        <v>0.0425714285714286</v>
      </c>
      <c r="B1333" s="0" t="n">
        <v>-19.455</v>
      </c>
      <c r="C1333" s="0" t="n">
        <v>0.0425714285714286</v>
      </c>
      <c r="D1333" s="0" t="n">
        <v>25.3125</v>
      </c>
    </row>
    <row r="1334" customFormat="false" ht="15" hidden="false" customHeight="false" outlineLevel="0" collapsed="false">
      <c r="A1334" s="0" t="n">
        <v>0.0426285714285714</v>
      </c>
      <c r="B1334" s="0" t="n">
        <v>-19.705</v>
      </c>
      <c r="C1334" s="0" t="n">
        <v>0.0426285714285714</v>
      </c>
      <c r="D1334" s="0" t="n">
        <v>25.3025</v>
      </c>
    </row>
    <row r="1335" customFormat="false" ht="15" hidden="false" customHeight="false" outlineLevel="0" collapsed="false">
      <c r="A1335" s="0" t="n">
        <v>0.0426857142857143</v>
      </c>
      <c r="B1335" s="0" t="n">
        <v>-19.455</v>
      </c>
      <c r="C1335" s="0" t="n">
        <v>0.0426857142857143</v>
      </c>
      <c r="D1335" s="0" t="n">
        <v>25.5725</v>
      </c>
    </row>
    <row r="1336" customFormat="false" ht="15" hidden="false" customHeight="false" outlineLevel="0" collapsed="false">
      <c r="A1336" s="0" t="n">
        <v>0.0427428571428571</v>
      </c>
      <c r="B1336" s="0" t="n">
        <v>-19.455</v>
      </c>
      <c r="C1336" s="0" t="n">
        <v>0.0427428571428571</v>
      </c>
      <c r="D1336" s="0" t="n">
        <v>25.52</v>
      </c>
    </row>
    <row r="1337" customFormat="false" ht="15" hidden="false" customHeight="false" outlineLevel="0" collapsed="false">
      <c r="A1337" s="0" t="n">
        <v>0.0428</v>
      </c>
      <c r="B1337" s="0" t="n">
        <v>-19.455</v>
      </c>
      <c r="C1337" s="0" t="n">
        <v>0.0428</v>
      </c>
      <c r="D1337" s="0" t="n">
        <v>25.335</v>
      </c>
    </row>
    <row r="1338" customFormat="false" ht="15" hidden="false" customHeight="false" outlineLevel="0" collapsed="false">
      <c r="A1338" s="0" t="n">
        <v>0.0428571428571429</v>
      </c>
      <c r="B1338" s="0" t="n">
        <v>-19.455</v>
      </c>
      <c r="C1338" s="0" t="n">
        <v>0.0428571428571429</v>
      </c>
      <c r="D1338" s="0" t="n">
        <v>25.485</v>
      </c>
    </row>
    <row r="1339" customFormat="false" ht="15" hidden="false" customHeight="false" outlineLevel="0" collapsed="false">
      <c r="A1339" s="0" t="n">
        <v>0.0429142857142857</v>
      </c>
      <c r="B1339" s="0" t="n">
        <v>-19.455</v>
      </c>
      <c r="C1339" s="0" t="n">
        <v>0.0429142857142857</v>
      </c>
      <c r="D1339" s="0" t="n">
        <v>25.4675</v>
      </c>
    </row>
    <row r="1340" customFormat="false" ht="15" hidden="false" customHeight="false" outlineLevel="0" collapsed="false">
      <c r="A1340" s="0" t="n">
        <v>0.0429714285714286</v>
      </c>
      <c r="B1340" s="0" t="n">
        <v>-19.455</v>
      </c>
      <c r="C1340" s="0" t="n">
        <v>0.0429714285714286</v>
      </c>
      <c r="D1340" s="0" t="n">
        <v>25.6625</v>
      </c>
    </row>
    <row r="1341" customFormat="false" ht="15" hidden="false" customHeight="false" outlineLevel="0" collapsed="false">
      <c r="A1341" s="0" t="n">
        <v>0.0430285714285714</v>
      </c>
      <c r="B1341" s="0" t="n">
        <v>-19.455</v>
      </c>
      <c r="C1341" s="0" t="n">
        <v>0.0430285714285714</v>
      </c>
      <c r="D1341" s="0" t="n">
        <v>25.68</v>
      </c>
    </row>
    <row r="1342" customFormat="false" ht="15" hidden="false" customHeight="false" outlineLevel="0" collapsed="false">
      <c r="A1342" s="0" t="n">
        <v>0.0430857142857143</v>
      </c>
      <c r="B1342" s="0" t="n">
        <v>-19.455</v>
      </c>
      <c r="C1342" s="0" t="n">
        <v>0.0430857142857143</v>
      </c>
      <c r="D1342" s="0" t="n">
        <v>25.5575</v>
      </c>
    </row>
    <row r="1343" customFormat="false" ht="15" hidden="false" customHeight="false" outlineLevel="0" collapsed="false">
      <c r="A1343" s="0" t="n">
        <v>0.0431428571428571</v>
      </c>
      <c r="B1343" s="0" t="n">
        <v>-19.705</v>
      </c>
      <c r="C1343" s="0" t="n">
        <v>0.0431428571428571</v>
      </c>
      <c r="D1343" s="0" t="n">
        <v>25.75</v>
      </c>
    </row>
    <row r="1344" customFormat="false" ht="15" hidden="false" customHeight="false" outlineLevel="0" collapsed="false">
      <c r="A1344" s="0" t="n">
        <v>0.0432</v>
      </c>
      <c r="B1344" s="0" t="n">
        <v>-19.455</v>
      </c>
      <c r="C1344" s="0" t="n">
        <v>0.0432</v>
      </c>
      <c r="D1344" s="0" t="n">
        <v>25.325</v>
      </c>
    </row>
    <row r="1345" customFormat="false" ht="15" hidden="false" customHeight="false" outlineLevel="0" collapsed="false">
      <c r="A1345" s="0" t="n">
        <v>0.0432571428571429</v>
      </c>
      <c r="B1345" s="0" t="n">
        <v>-19.455</v>
      </c>
      <c r="C1345" s="0" t="n">
        <v>0.0432571428571429</v>
      </c>
      <c r="D1345" s="0" t="n">
        <v>25.635</v>
      </c>
    </row>
    <row r="1346" customFormat="false" ht="15" hidden="false" customHeight="false" outlineLevel="0" collapsed="false">
      <c r="A1346" s="0" t="n">
        <v>0.0433142857142857</v>
      </c>
      <c r="B1346" s="0" t="n">
        <v>-19.455</v>
      </c>
      <c r="C1346" s="0" t="n">
        <v>0.0433142857142857</v>
      </c>
      <c r="D1346" s="0" t="n">
        <v>25.79</v>
      </c>
    </row>
    <row r="1347" customFormat="false" ht="15" hidden="false" customHeight="false" outlineLevel="0" collapsed="false">
      <c r="A1347" s="0" t="n">
        <v>0.0433714285714286</v>
      </c>
      <c r="B1347" s="0" t="n">
        <v>-19.455</v>
      </c>
      <c r="C1347" s="0" t="n">
        <v>0.0433714285714286</v>
      </c>
      <c r="D1347" s="0" t="n">
        <v>25.6875</v>
      </c>
    </row>
    <row r="1348" customFormat="false" ht="15" hidden="false" customHeight="false" outlineLevel="0" collapsed="false">
      <c r="A1348" s="0" t="n">
        <v>0.0434285714285714</v>
      </c>
      <c r="B1348" s="0" t="n">
        <v>-19.455</v>
      </c>
      <c r="C1348" s="0" t="n">
        <v>0.0434285714285714</v>
      </c>
      <c r="D1348" s="0" t="n">
        <v>25.6875</v>
      </c>
    </row>
    <row r="1349" customFormat="false" ht="15" hidden="false" customHeight="false" outlineLevel="0" collapsed="false">
      <c r="A1349" s="0" t="n">
        <v>0.0434857142857143</v>
      </c>
      <c r="B1349" s="0" t="n">
        <v>-19.455</v>
      </c>
      <c r="C1349" s="0" t="n">
        <v>0.0434857142857143</v>
      </c>
      <c r="D1349" s="0" t="n">
        <v>25.6575</v>
      </c>
    </row>
    <row r="1350" customFormat="false" ht="15" hidden="false" customHeight="false" outlineLevel="0" collapsed="false">
      <c r="A1350" s="0" t="n">
        <v>0.0435428571428571</v>
      </c>
      <c r="B1350" s="0" t="n">
        <v>-19.705</v>
      </c>
      <c r="C1350" s="0" t="n">
        <v>0.0435428571428571</v>
      </c>
      <c r="D1350" s="0" t="n">
        <v>25.9475</v>
      </c>
    </row>
    <row r="1351" customFormat="false" ht="15" hidden="false" customHeight="false" outlineLevel="0" collapsed="false">
      <c r="A1351" s="0" t="n">
        <v>0.0436</v>
      </c>
      <c r="B1351" s="0" t="n">
        <v>-19.455</v>
      </c>
      <c r="C1351" s="0" t="n">
        <v>0.0436</v>
      </c>
      <c r="D1351" s="0" t="n">
        <v>26.055</v>
      </c>
    </row>
    <row r="1352" customFormat="false" ht="15" hidden="false" customHeight="false" outlineLevel="0" collapsed="false">
      <c r="A1352" s="0" t="n">
        <v>0.0436571428571429</v>
      </c>
      <c r="B1352" s="0" t="n">
        <v>-19.705</v>
      </c>
      <c r="C1352" s="0" t="n">
        <v>0.0436571428571429</v>
      </c>
      <c r="D1352" s="0" t="n">
        <v>25.9375</v>
      </c>
    </row>
    <row r="1353" customFormat="false" ht="15" hidden="false" customHeight="false" outlineLevel="0" collapsed="false">
      <c r="A1353" s="0" t="n">
        <v>0.0437142857142857</v>
      </c>
      <c r="B1353" s="0" t="n">
        <v>-19.455</v>
      </c>
      <c r="C1353" s="0" t="n">
        <v>0.0437142857142857</v>
      </c>
      <c r="D1353" s="0" t="n">
        <v>25.77</v>
      </c>
    </row>
    <row r="1354" customFormat="false" ht="15" hidden="false" customHeight="false" outlineLevel="0" collapsed="false">
      <c r="A1354" s="0" t="n">
        <v>0.0437714285714286</v>
      </c>
      <c r="B1354" s="0" t="n">
        <v>-19.455</v>
      </c>
      <c r="C1354" s="0" t="n">
        <v>0.0437714285714286</v>
      </c>
      <c r="D1354" s="0" t="n">
        <v>26.145</v>
      </c>
    </row>
    <row r="1355" customFormat="false" ht="15" hidden="false" customHeight="false" outlineLevel="0" collapsed="false">
      <c r="A1355" s="0" t="n">
        <v>0.0438285714285714</v>
      </c>
      <c r="B1355" s="0" t="n">
        <v>-19.455</v>
      </c>
      <c r="C1355" s="0" t="n">
        <v>0.0438285714285714</v>
      </c>
      <c r="D1355" s="0" t="n">
        <v>26.035</v>
      </c>
    </row>
    <row r="1356" customFormat="false" ht="15" hidden="false" customHeight="false" outlineLevel="0" collapsed="false">
      <c r="A1356" s="0" t="n">
        <v>0.0438857142857143</v>
      </c>
      <c r="B1356" s="0" t="n">
        <v>-19.455</v>
      </c>
      <c r="C1356" s="0" t="n">
        <v>0.0438857142857143</v>
      </c>
      <c r="D1356" s="0" t="n">
        <v>25.7575</v>
      </c>
    </row>
    <row r="1357" customFormat="false" ht="15" hidden="false" customHeight="false" outlineLevel="0" collapsed="false">
      <c r="A1357" s="0" t="n">
        <v>0.0439428571428571</v>
      </c>
      <c r="B1357" s="0" t="n">
        <v>-19.455</v>
      </c>
      <c r="C1357" s="0" t="n">
        <v>0.0439428571428571</v>
      </c>
      <c r="D1357" s="0" t="n">
        <v>26.0475</v>
      </c>
    </row>
    <row r="1358" customFormat="false" ht="15" hidden="false" customHeight="false" outlineLevel="0" collapsed="false">
      <c r="A1358" s="0" t="n">
        <v>0.044</v>
      </c>
      <c r="B1358" s="0" t="n">
        <v>-19.705</v>
      </c>
      <c r="C1358" s="0" t="n">
        <v>0.044</v>
      </c>
      <c r="D1358" s="0" t="n">
        <v>26.1525</v>
      </c>
    </row>
    <row r="1359" customFormat="false" ht="15" hidden="false" customHeight="false" outlineLevel="0" collapsed="false">
      <c r="A1359" s="0" t="n">
        <v>0.0440571428571429</v>
      </c>
      <c r="B1359" s="0" t="n">
        <v>-19.455</v>
      </c>
      <c r="C1359" s="0" t="n">
        <v>0.0440571428571429</v>
      </c>
      <c r="D1359" s="0" t="n">
        <v>26.2175</v>
      </c>
    </row>
    <row r="1360" customFormat="false" ht="15" hidden="false" customHeight="false" outlineLevel="0" collapsed="false">
      <c r="A1360" s="0" t="n">
        <v>0.0441142857142857</v>
      </c>
      <c r="B1360" s="0" t="n">
        <v>-19.455</v>
      </c>
      <c r="C1360" s="0" t="n">
        <v>0.0441142857142857</v>
      </c>
      <c r="D1360" s="0" t="n">
        <v>26.2075</v>
      </c>
    </row>
    <row r="1361" customFormat="false" ht="15" hidden="false" customHeight="false" outlineLevel="0" collapsed="false">
      <c r="A1361" s="0" t="n">
        <v>0.0441714285714286</v>
      </c>
      <c r="B1361" s="0" t="n">
        <v>-19.705</v>
      </c>
      <c r="C1361" s="0" t="n">
        <v>0.0441714285714286</v>
      </c>
      <c r="D1361" s="0" t="n">
        <v>26.0075</v>
      </c>
    </row>
    <row r="1362" customFormat="false" ht="15" hidden="false" customHeight="false" outlineLevel="0" collapsed="false">
      <c r="A1362" s="0" t="n">
        <v>0.0442285714285714</v>
      </c>
      <c r="B1362" s="0" t="n">
        <v>-19.455</v>
      </c>
      <c r="C1362" s="0" t="n">
        <v>0.0442285714285714</v>
      </c>
      <c r="D1362" s="0" t="n">
        <v>26.3</v>
      </c>
    </row>
    <row r="1363" customFormat="false" ht="15" hidden="false" customHeight="false" outlineLevel="0" collapsed="false">
      <c r="A1363" s="0" t="n">
        <v>0.0442857142857143</v>
      </c>
      <c r="B1363" s="0" t="n">
        <v>-19.705</v>
      </c>
      <c r="C1363" s="0" t="n">
        <v>0.0442857142857143</v>
      </c>
      <c r="D1363" s="0" t="n">
        <v>26.53</v>
      </c>
    </row>
    <row r="1364" customFormat="false" ht="15" hidden="false" customHeight="false" outlineLevel="0" collapsed="false">
      <c r="A1364" s="0" t="n">
        <v>0.0443428571428571</v>
      </c>
      <c r="B1364" s="0" t="n">
        <v>-19.455</v>
      </c>
      <c r="C1364" s="0" t="n">
        <v>0.0443428571428571</v>
      </c>
      <c r="D1364" s="0" t="n">
        <v>26.6425</v>
      </c>
    </row>
    <row r="1365" customFormat="false" ht="15" hidden="false" customHeight="false" outlineLevel="0" collapsed="false">
      <c r="A1365" s="0" t="n">
        <v>0.0444</v>
      </c>
      <c r="B1365" s="0" t="n">
        <v>-19.455</v>
      </c>
      <c r="C1365" s="0" t="n">
        <v>0.0444</v>
      </c>
      <c r="D1365" s="0" t="n">
        <v>26.0675</v>
      </c>
    </row>
    <row r="1366" customFormat="false" ht="15" hidden="false" customHeight="false" outlineLevel="0" collapsed="false">
      <c r="A1366" s="0" t="n">
        <v>0.0444571428571429</v>
      </c>
      <c r="B1366" s="0" t="n">
        <v>-19.455</v>
      </c>
      <c r="C1366" s="0" t="n">
        <v>0.0444571428571429</v>
      </c>
      <c r="D1366" s="0" t="n">
        <v>26.3375</v>
      </c>
    </row>
    <row r="1367" customFormat="false" ht="15" hidden="false" customHeight="false" outlineLevel="0" collapsed="false">
      <c r="A1367" s="0" t="n">
        <v>0.0445142857142857</v>
      </c>
      <c r="B1367" s="0" t="n">
        <v>-19.455</v>
      </c>
      <c r="C1367" s="0" t="n">
        <v>0.0445142857142857</v>
      </c>
      <c r="D1367" s="0" t="n">
        <v>26.3525</v>
      </c>
    </row>
    <row r="1368" customFormat="false" ht="15" hidden="false" customHeight="false" outlineLevel="0" collapsed="false">
      <c r="A1368" s="0" t="n">
        <v>0.0445714285714286</v>
      </c>
      <c r="B1368" s="0" t="n">
        <v>-19.455</v>
      </c>
      <c r="C1368" s="0" t="n">
        <v>0.0445714285714286</v>
      </c>
      <c r="D1368" s="0" t="n">
        <v>26.3925</v>
      </c>
    </row>
    <row r="1369" customFormat="false" ht="15" hidden="false" customHeight="false" outlineLevel="0" collapsed="false">
      <c r="A1369" s="0" t="n">
        <v>0.0446285714285714</v>
      </c>
      <c r="B1369" s="0" t="n">
        <v>-19.455</v>
      </c>
      <c r="C1369" s="0" t="n">
        <v>0.0446285714285714</v>
      </c>
      <c r="D1369" s="0" t="n">
        <v>26.3825</v>
      </c>
    </row>
    <row r="1370" customFormat="false" ht="15" hidden="false" customHeight="false" outlineLevel="0" collapsed="false">
      <c r="A1370" s="0" t="n">
        <v>0.0446857142857143</v>
      </c>
      <c r="B1370" s="0" t="n">
        <v>-19.455</v>
      </c>
      <c r="C1370" s="0" t="n">
        <v>0.0446857142857143</v>
      </c>
      <c r="D1370" s="0" t="n">
        <v>26.3325</v>
      </c>
    </row>
    <row r="1371" customFormat="false" ht="15" hidden="false" customHeight="false" outlineLevel="0" collapsed="false">
      <c r="A1371" s="0" t="n">
        <v>0.0447428571428571</v>
      </c>
      <c r="B1371" s="0" t="n">
        <v>-19.455</v>
      </c>
      <c r="C1371" s="0" t="n">
        <v>0.0447428571428571</v>
      </c>
      <c r="D1371" s="0" t="n">
        <v>26.7925</v>
      </c>
    </row>
    <row r="1372" customFormat="false" ht="15" hidden="false" customHeight="false" outlineLevel="0" collapsed="false">
      <c r="A1372" s="0" t="n">
        <v>0.0448</v>
      </c>
      <c r="B1372" s="0" t="n">
        <v>-19.455</v>
      </c>
      <c r="C1372" s="0" t="n">
        <v>0.0448</v>
      </c>
      <c r="D1372" s="0" t="n">
        <v>26.5075</v>
      </c>
    </row>
    <row r="1373" customFormat="false" ht="15" hidden="false" customHeight="false" outlineLevel="0" collapsed="false">
      <c r="A1373" s="0" t="n">
        <v>0.0448571428571429</v>
      </c>
      <c r="B1373" s="0" t="n">
        <v>-19.455</v>
      </c>
      <c r="C1373" s="0" t="n">
        <v>0.0448571428571429</v>
      </c>
      <c r="D1373" s="0" t="n">
        <v>26.38</v>
      </c>
    </row>
    <row r="1374" customFormat="false" ht="15" hidden="false" customHeight="false" outlineLevel="0" collapsed="false">
      <c r="A1374" s="0" t="n">
        <v>0.0449142857142857</v>
      </c>
      <c r="B1374" s="0" t="n">
        <v>-19.455</v>
      </c>
      <c r="C1374" s="0" t="n">
        <v>0.0449142857142857</v>
      </c>
      <c r="D1374" s="0" t="n">
        <v>26.505</v>
      </c>
    </row>
    <row r="1375" customFormat="false" ht="15" hidden="false" customHeight="false" outlineLevel="0" collapsed="false">
      <c r="A1375" s="0" t="n">
        <v>0.0449714285714286</v>
      </c>
      <c r="B1375" s="0" t="n">
        <v>-19.455</v>
      </c>
      <c r="C1375" s="0" t="n">
        <v>0.0449714285714286</v>
      </c>
      <c r="D1375" s="0" t="n">
        <v>26.4925</v>
      </c>
    </row>
    <row r="1376" customFormat="false" ht="15" hidden="false" customHeight="false" outlineLevel="0" collapsed="false">
      <c r="A1376" s="0" t="n">
        <v>0.0450285714285714</v>
      </c>
      <c r="B1376" s="0" t="n">
        <v>-19.455</v>
      </c>
      <c r="C1376" s="0" t="n">
        <v>0.0450285714285714</v>
      </c>
      <c r="D1376" s="0" t="n">
        <v>26.9475</v>
      </c>
    </row>
    <row r="1377" customFormat="false" ht="15" hidden="false" customHeight="false" outlineLevel="0" collapsed="false">
      <c r="A1377" s="0" t="n">
        <v>0.0450857142857143</v>
      </c>
      <c r="B1377" s="0" t="n">
        <v>-19.455</v>
      </c>
      <c r="C1377" s="0" t="n">
        <v>0.0450857142857143</v>
      </c>
      <c r="D1377" s="0" t="n">
        <v>26.78</v>
      </c>
    </row>
    <row r="1378" customFormat="false" ht="15" hidden="false" customHeight="false" outlineLevel="0" collapsed="false">
      <c r="A1378" s="0" t="n">
        <v>0.0451428571428571</v>
      </c>
      <c r="B1378" s="0" t="n">
        <v>-19.455</v>
      </c>
      <c r="C1378" s="0" t="n">
        <v>0.0451428571428571</v>
      </c>
      <c r="D1378" s="0" t="n">
        <v>26.705</v>
      </c>
    </row>
    <row r="1379" customFormat="false" ht="15" hidden="false" customHeight="false" outlineLevel="0" collapsed="false">
      <c r="A1379" s="0" t="n">
        <v>0.0452</v>
      </c>
      <c r="B1379" s="0" t="n">
        <v>-19.455</v>
      </c>
      <c r="C1379" s="0" t="n">
        <v>0.0452</v>
      </c>
      <c r="D1379" s="0" t="n">
        <v>26.7675</v>
      </c>
    </row>
    <row r="1380" customFormat="false" ht="15" hidden="false" customHeight="false" outlineLevel="0" collapsed="false">
      <c r="A1380" s="0" t="n">
        <v>0.0452571428571429</v>
      </c>
      <c r="B1380" s="0" t="n">
        <v>-19.455</v>
      </c>
      <c r="C1380" s="0" t="n">
        <v>0.0452571428571429</v>
      </c>
      <c r="D1380" s="0" t="n">
        <v>26.805</v>
      </c>
    </row>
    <row r="1381" customFormat="false" ht="15" hidden="false" customHeight="false" outlineLevel="0" collapsed="false">
      <c r="A1381" s="0" t="n">
        <v>0.0453142857142857</v>
      </c>
      <c r="B1381" s="0" t="n">
        <v>-19.455</v>
      </c>
      <c r="C1381" s="0" t="n">
        <v>0.0453142857142857</v>
      </c>
      <c r="D1381" s="0" t="n">
        <v>26.8975</v>
      </c>
    </row>
    <row r="1382" customFormat="false" ht="15" hidden="false" customHeight="false" outlineLevel="0" collapsed="false">
      <c r="A1382" s="0" t="n">
        <v>0.0453714285714286</v>
      </c>
      <c r="B1382" s="0" t="n">
        <v>-19.455</v>
      </c>
      <c r="C1382" s="0" t="n">
        <v>0.0453714285714286</v>
      </c>
      <c r="D1382" s="0" t="n">
        <v>26.8475</v>
      </c>
    </row>
    <row r="1383" customFormat="false" ht="15" hidden="false" customHeight="false" outlineLevel="0" collapsed="false">
      <c r="A1383" s="0" t="n">
        <v>0.0454285714285714</v>
      </c>
      <c r="B1383" s="0" t="n">
        <v>-19.455</v>
      </c>
      <c r="C1383" s="0" t="n">
        <v>0.0454285714285714</v>
      </c>
      <c r="D1383" s="0" t="n">
        <v>26.8</v>
      </c>
    </row>
    <row r="1384" customFormat="false" ht="15" hidden="false" customHeight="false" outlineLevel="0" collapsed="false">
      <c r="A1384" s="0" t="n">
        <v>0.0454857142857143</v>
      </c>
      <c r="B1384" s="0" t="n">
        <v>-19.455</v>
      </c>
      <c r="C1384" s="0" t="n">
        <v>0.0454857142857143</v>
      </c>
      <c r="D1384" s="0" t="n">
        <v>26.7725</v>
      </c>
    </row>
    <row r="1385" customFormat="false" ht="15" hidden="false" customHeight="false" outlineLevel="0" collapsed="false">
      <c r="A1385" s="0" t="n">
        <v>0.0455428571428571</v>
      </c>
      <c r="B1385" s="0" t="n">
        <v>-19.455</v>
      </c>
      <c r="C1385" s="0" t="n">
        <v>0.0455428571428571</v>
      </c>
      <c r="D1385" s="0" t="n">
        <v>26.955</v>
      </c>
    </row>
    <row r="1386" customFormat="false" ht="15" hidden="false" customHeight="false" outlineLevel="0" collapsed="false">
      <c r="A1386" s="0" t="n">
        <v>0.0456</v>
      </c>
      <c r="B1386" s="0" t="n">
        <v>-19.455</v>
      </c>
      <c r="C1386" s="0" t="n">
        <v>0.0456</v>
      </c>
      <c r="D1386" s="0" t="n">
        <v>27.0175</v>
      </c>
    </row>
    <row r="1387" customFormat="false" ht="15" hidden="false" customHeight="false" outlineLevel="0" collapsed="false">
      <c r="A1387" s="0" t="n">
        <v>0.0456571428571429</v>
      </c>
      <c r="B1387" s="0" t="n">
        <v>-19.455</v>
      </c>
      <c r="C1387" s="0" t="n">
        <v>0.0456571428571429</v>
      </c>
      <c r="D1387" s="0" t="n">
        <v>27.06</v>
      </c>
    </row>
    <row r="1388" customFormat="false" ht="15" hidden="false" customHeight="false" outlineLevel="0" collapsed="false">
      <c r="A1388" s="0" t="n">
        <v>0.0457142857142857</v>
      </c>
      <c r="B1388" s="0" t="n">
        <v>-19.455</v>
      </c>
      <c r="C1388" s="0" t="n">
        <v>0.0457142857142857</v>
      </c>
      <c r="D1388" s="0" t="n">
        <v>27.02</v>
      </c>
    </row>
    <row r="1389" customFormat="false" ht="15" hidden="false" customHeight="false" outlineLevel="0" collapsed="false">
      <c r="A1389" s="0" t="n">
        <v>0.0457714285714286</v>
      </c>
      <c r="B1389" s="0" t="n">
        <v>-19.455</v>
      </c>
      <c r="C1389" s="0" t="n">
        <v>0.0457714285714286</v>
      </c>
      <c r="D1389" s="0" t="n">
        <v>27.1325</v>
      </c>
    </row>
    <row r="1390" customFormat="false" ht="15" hidden="false" customHeight="false" outlineLevel="0" collapsed="false">
      <c r="A1390" s="0" t="n">
        <v>0.0458285714285714</v>
      </c>
      <c r="B1390" s="0" t="n">
        <v>-19.455</v>
      </c>
      <c r="C1390" s="0" t="n">
        <v>0.0458285714285714</v>
      </c>
      <c r="D1390" s="0" t="n">
        <v>26.915</v>
      </c>
    </row>
    <row r="1391" customFormat="false" ht="15" hidden="false" customHeight="false" outlineLevel="0" collapsed="false">
      <c r="A1391" s="0" t="n">
        <v>0.0458857142857143</v>
      </c>
      <c r="B1391" s="0" t="n">
        <v>-19.455</v>
      </c>
      <c r="C1391" s="0" t="n">
        <v>0.0458857142857143</v>
      </c>
      <c r="D1391" s="0" t="n">
        <v>27.1975</v>
      </c>
    </row>
    <row r="1392" customFormat="false" ht="15" hidden="false" customHeight="false" outlineLevel="0" collapsed="false">
      <c r="A1392" s="0" t="n">
        <v>0.0459428571428571</v>
      </c>
      <c r="B1392" s="0" t="n">
        <v>-19.455</v>
      </c>
      <c r="C1392" s="0" t="n">
        <v>0.0459428571428571</v>
      </c>
      <c r="D1392" s="0" t="n">
        <v>27.29</v>
      </c>
    </row>
    <row r="1393" customFormat="false" ht="15" hidden="false" customHeight="false" outlineLevel="0" collapsed="false">
      <c r="A1393" s="0" t="n">
        <v>0.046</v>
      </c>
      <c r="B1393" s="0" t="n">
        <v>-19.455</v>
      </c>
      <c r="C1393" s="0" t="n">
        <v>0.046</v>
      </c>
      <c r="D1393" s="0" t="n">
        <v>27.36</v>
      </c>
    </row>
    <row r="1394" customFormat="false" ht="15" hidden="false" customHeight="false" outlineLevel="0" collapsed="false">
      <c r="A1394" s="0" t="n">
        <v>0.0460571428571429</v>
      </c>
      <c r="B1394" s="0" t="n">
        <v>-19.455</v>
      </c>
      <c r="C1394" s="0" t="n">
        <v>0.0460571428571429</v>
      </c>
      <c r="D1394" s="0" t="n">
        <v>27.3825</v>
      </c>
    </row>
    <row r="1395" customFormat="false" ht="15" hidden="false" customHeight="false" outlineLevel="0" collapsed="false">
      <c r="A1395" s="0" t="n">
        <v>0.0461142857142857</v>
      </c>
      <c r="B1395" s="0" t="n">
        <v>-19.455</v>
      </c>
      <c r="C1395" s="0" t="n">
        <v>0.0461142857142857</v>
      </c>
      <c r="D1395" s="0" t="n">
        <v>27.2175</v>
      </c>
    </row>
    <row r="1396" customFormat="false" ht="15" hidden="false" customHeight="false" outlineLevel="0" collapsed="false">
      <c r="A1396" s="0" t="n">
        <v>0.0461714285714286</v>
      </c>
      <c r="B1396" s="0" t="n">
        <v>-19.455</v>
      </c>
      <c r="C1396" s="0" t="n">
        <v>0.0461714285714286</v>
      </c>
      <c r="D1396" s="0" t="n">
        <v>27.3525</v>
      </c>
    </row>
    <row r="1397" customFormat="false" ht="15" hidden="false" customHeight="false" outlineLevel="0" collapsed="false">
      <c r="A1397" s="0" t="n">
        <v>0.0462285714285714</v>
      </c>
      <c r="B1397" s="0" t="n">
        <v>-19.455</v>
      </c>
      <c r="C1397" s="0" t="n">
        <v>0.0462285714285714</v>
      </c>
      <c r="D1397" s="0" t="n">
        <v>27.17</v>
      </c>
    </row>
    <row r="1398" customFormat="false" ht="15" hidden="false" customHeight="false" outlineLevel="0" collapsed="false">
      <c r="A1398" s="0" t="n">
        <v>0.0462857142857143</v>
      </c>
      <c r="B1398" s="0" t="n">
        <v>-19.455</v>
      </c>
      <c r="C1398" s="0" t="n">
        <v>0.0462857142857143</v>
      </c>
      <c r="D1398" s="0" t="n">
        <v>27.42</v>
      </c>
    </row>
    <row r="1399" customFormat="false" ht="15" hidden="false" customHeight="false" outlineLevel="0" collapsed="false">
      <c r="A1399" s="0" t="n">
        <v>0.0463428571428571</v>
      </c>
      <c r="B1399" s="0" t="n">
        <v>-19.705</v>
      </c>
      <c r="C1399" s="0" t="n">
        <v>0.0463428571428571</v>
      </c>
      <c r="D1399" s="0" t="n">
        <v>27.525</v>
      </c>
    </row>
    <row r="1400" customFormat="false" ht="15" hidden="false" customHeight="false" outlineLevel="0" collapsed="false">
      <c r="A1400" s="0" t="n">
        <v>0.0464</v>
      </c>
      <c r="B1400" s="0" t="n">
        <v>-19.455</v>
      </c>
      <c r="C1400" s="0" t="n">
        <v>0.0464</v>
      </c>
      <c r="D1400" s="0" t="n">
        <v>27.4275</v>
      </c>
    </row>
    <row r="1401" customFormat="false" ht="15" hidden="false" customHeight="false" outlineLevel="0" collapsed="false">
      <c r="A1401" s="0" t="n">
        <v>0.0464571428571429</v>
      </c>
      <c r="B1401" s="0" t="n">
        <v>-19.455</v>
      </c>
      <c r="C1401" s="0" t="n">
        <v>0.0464571428571429</v>
      </c>
      <c r="D1401" s="0" t="n">
        <v>27.505</v>
      </c>
    </row>
    <row r="1402" customFormat="false" ht="15" hidden="false" customHeight="false" outlineLevel="0" collapsed="false">
      <c r="A1402" s="0" t="n">
        <v>0.0465142857142857</v>
      </c>
      <c r="B1402" s="0" t="n">
        <v>-19.455</v>
      </c>
      <c r="C1402" s="0" t="n">
        <v>0.0465142857142857</v>
      </c>
      <c r="D1402" s="0" t="n">
        <v>27.515</v>
      </c>
    </row>
    <row r="1403" customFormat="false" ht="15" hidden="false" customHeight="false" outlineLevel="0" collapsed="false">
      <c r="A1403" s="0" t="n">
        <v>0.0465714285714286</v>
      </c>
      <c r="B1403" s="0" t="n">
        <v>-19.455</v>
      </c>
      <c r="C1403" s="0" t="n">
        <v>0.0465714285714286</v>
      </c>
      <c r="D1403" s="0" t="n">
        <v>27.705</v>
      </c>
    </row>
    <row r="1404" customFormat="false" ht="15" hidden="false" customHeight="false" outlineLevel="0" collapsed="false">
      <c r="A1404" s="0" t="n">
        <v>0.0466285714285714</v>
      </c>
      <c r="B1404" s="0" t="n">
        <v>-19.455</v>
      </c>
      <c r="C1404" s="0" t="n">
        <v>0.0466285714285714</v>
      </c>
      <c r="D1404" s="0" t="n">
        <v>27.4975</v>
      </c>
    </row>
    <row r="1405" customFormat="false" ht="15" hidden="false" customHeight="false" outlineLevel="0" collapsed="false">
      <c r="A1405" s="0" t="n">
        <v>0.0466857142857143</v>
      </c>
      <c r="B1405" s="0" t="n">
        <v>-19.455</v>
      </c>
      <c r="C1405" s="0" t="n">
        <v>0.0466857142857143</v>
      </c>
      <c r="D1405" s="0" t="n">
        <v>27.525</v>
      </c>
    </row>
    <row r="1406" customFormat="false" ht="15" hidden="false" customHeight="false" outlineLevel="0" collapsed="false">
      <c r="A1406" s="0" t="n">
        <v>0.0467428571428571</v>
      </c>
      <c r="B1406" s="0" t="n">
        <v>-19.455</v>
      </c>
      <c r="C1406" s="0" t="n">
        <v>0.0467428571428571</v>
      </c>
      <c r="D1406" s="0" t="n">
        <v>27.5375</v>
      </c>
    </row>
    <row r="1407" customFormat="false" ht="15" hidden="false" customHeight="false" outlineLevel="0" collapsed="false">
      <c r="A1407" s="0" t="n">
        <v>0.0468</v>
      </c>
      <c r="B1407" s="0" t="n">
        <v>-19.455</v>
      </c>
      <c r="C1407" s="0" t="n">
        <v>0.0468</v>
      </c>
      <c r="D1407" s="0" t="n">
        <v>27.6375</v>
      </c>
    </row>
    <row r="1408" customFormat="false" ht="15" hidden="false" customHeight="false" outlineLevel="0" collapsed="false">
      <c r="A1408" s="0" t="n">
        <v>0.0468571428571429</v>
      </c>
      <c r="B1408" s="0" t="n">
        <v>-19.705</v>
      </c>
      <c r="C1408" s="0" t="n">
        <v>0.0468571428571429</v>
      </c>
      <c r="D1408" s="0" t="n">
        <v>27.58</v>
      </c>
    </row>
    <row r="1409" customFormat="false" ht="15" hidden="false" customHeight="false" outlineLevel="0" collapsed="false">
      <c r="A1409" s="0" t="n">
        <v>0.0469142857142857</v>
      </c>
      <c r="B1409" s="0" t="n">
        <v>-19.455</v>
      </c>
      <c r="C1409" s="0" t="n">
        <v>0.0469142857142857</v>
      </c>
      <c r="D1409" s="0" t="n">
        <v>27.84</v>
      </c>
    </row>
    <row r="1410" customFormat="false" ht="15" hidden="false" customHeight="false" outlineLevel="0" collapsed="false">
      <c r="A1410" s="0" t="n">
        <v>0.0469714285714286</v>
      </c>
      <c r="B1410" s="0" t="n">
        <v>-19.455</v>
      </c>
      <c r="C1410" s="0" t="n">
        <v>0.0469714285714286</v>
      </c>
      <c r="D1410" s="0" t="n">
        <v>27.4475</v>
      </c>
    </row>
    <row r="1411" customFormat="false" ht="15" hidden="false" customHeight="false" outlineLevel="0" collapsed="false">
      <c r="A1411" s="0" t="n">
        <v>0.0470285714285714</v>
      </c>
      <c r="B1411" s="0" t="n">
        <v>-19.455</v>
      </c>
      <c r="C1411" s="0" t="n">
        <v>0.0470285714285714</v>
      </c>
      <c r="D1411" s="0" t="n">
        <v>27.775</v>
      </c>
    </row>
    <row r="1412" customFormat="false" ht="15" hidden="false" customHeight="false" outlineLevel="0" collapsed="false">
      <c r="A1412" s="0" t="n">
        <v>0.0470857142857143</v>
      </c>
      <c r="B1412" s="0" t="n">
        <v>-19.455</v>
      </c>
      <c r="C1412" s="0" t="n">
        <v>0.0470857142857143</v>
      </c>
      <c r="D1412" s="0" t="n">
        <v>27.7925</v>
      </c>
    </row>
    <row r="1413" customFormat="false" ht="15" hidden="false" customHeight="false" outlineLevel="0" collapsed="false">
      <c r="A1413" s="0" t="n">
        <v>0.0471428571428571</v>
      </c>
      <c r="B1413" s="0" t="n">
        <v>-19.455</v>
      </c>
      <c r="C1413" s="0" t="n">
        <v>0.0471428571428571</v>
      </c>
      <c r="D1413" s="0" t="n">
        <v>27.7475</v>
      </c>
    </row>
    <row r="1414" customFormat="false" ht="15" hidden="false" customHeight="false" outlineLevel="0" collapsed="false">
      <c r="A1414" s="0" t="n">
        <v>0.0472</v>
      </c>
      <c r="B1414" s="0" t="n">
        <v>-19.705</v>
      </c>
      <c r="C1414" s="0" t="n">
        <v>0.0472</v>
      </c>
      <c r="D1414" s="0" t="n">
        <v>27.895</v>
      </c>
    </row>
    <row r="1415" customFormat="false" ht="15" hidden="false" customHeight="false" outlineLevel="0" collapsed="false">
      <c r="A1415" s="0" t="n">
        <v>0.0472571428571429</v>
      </c>
      <c r="B1415" s="0" t="n">
        <v>-19.705</v>
      </c>
      <c r="C1415" s="0" t="n">
        <v>0.0472571428571429</v>
      </c>
      <c r="D1415" s="0" t="n">
        <v>27.9275</v>
      </c>
    </row>
    <row r="1416" customFormat="false" ht="15" hidden="false" customHeight="false" outlineLevel="0" collapsed="false">
      <c r="A1416" s="0" t="n">
        <v>0.0473142857142857</v>
      </c>
      <c r="B1416" s="0" t="n">
        <v>-19.705</v>
      </c>
      <c r="C1416" s="0" t="n">
        <v>0.0473142857142857</v>
      </c>
      <c r="D1416" s="0" t="n">
        <v>28.12</v>
      </c>
    </row>
    <row r="1417" customFormat="false" ht="15" hidden="false" customHeight="false" outlineLevel="0" collapsed="false">
      <c r="A1417" s="0" t="n">
        <v>0.0473714285714286</v>
      </c>
      <c r="B1417" s="0" t="n">
        <v>-19.455</v>
      </c>
      <c r="C1417" s="0" t="n">
        <v>0.0473714285714286</v>
      </c>
      <c r="D1417" s="0" t="n">
        <v>27.9175</v>
      </c>
    </row>
    <row r="1418" customFormat="false" ht="15" hidden="false" customHeight="false" outlineLevel="0" collapsed="false">
      <c r="A1418" s="0" t="n">
        <v>0.0474285714285714</v>
      </c>
      <c r="B1418" s="0" t="n">
        <v>-19.455</v>
      </c>
      <c r="C1418" s="0" t="n">
        <v>0.0474285714285714</v>
      </c>
      <c r="D1418" s="0" t="n">
        <v>27.72</v>
      </c>
    </row>
    <row r="1419" customFormat="false" ht="15" hidden="false" customHeight="false" outlineLevel="0" collapsed="false">
      <c r="A1419" s="0" t="n">
        <v>0.0474857142857143</v>
      </c>
      <c r="B1419" s="0" t="n">
        <v>-19.705</v>
      </c>
      <c r="C1419" s="0" t="n">
        <v>0.0474857142857143</v>
      </c>
      <c r="D1419" s="0" t="n">
        <v>27.7525</v>
      </c>
    </row>
    <row r="1420" customFormat="false" ht="15" hidden="false" customHeight="false" outlineLevel="0" collapsed="false">
      <c r="A1420" s="0" t="n">
        <v>0.0475428571428571</v>
      </c>
      <c r="B1420" s="0" t="n">
        <v>-19.455</v>
      </c>
      <c r="C1420" s="0" t="n">
        <v>0.0475428571428571</v>
      </c>
      <c r="D1420" s="0" t="n">
        <v>27.8</v>
      </c>
    </row>
    <row r="1421" customFormat="false" ht="15" hidden="false" customHeight="false" outlineLevel="0" collapsed="false">
      <c r="A1421" s="0" t="n">
        <v>0.0476</v>
      </c>
      <c r="B1421" s="0" t="n">
        <v>-19.455</v>
      </c>
      <c r="C1421" s="0" t="n">
        <v>0.0476</v>
      </c>
      <c r="D1421" s="0" t="n">
        <v>27.9175</v>
      </c>
    </row>
    <row r="1422" customFormat="false" ht="15" hidden="false" customHeight="false" outlineLevel="0" collapsed="false">
      <c r="A1422" s="0" t="n">
        <v>0.0476571428571429</v>
      </c>
      <c r="B1422" s="0" t="n">
        <v>-19.705</v>
      </c>
      <c r="C1422" s="0" t="n">
        <v>0.0476571428571429</v>
      </c>
      <c r="D1422" s="0" t="n">
        <v>27.9625</v>
      </c>
    </row>
    <row r="1423" customFormat="false" ht="15" hidden="false" customHeight="false" outlineLevel="0" collapsed="false">
      <c r="A1423" s="0" t="n">
        <v>0.0477142857142857</v>
      </c>
      <c r="B1423" s="0" t="n">
        <v>-19.455</v>
      </c>
      <c r="C1423" s="0" t="n">
        <v>0.0477142857142857</v>
      </c>
      <c r="D1423" s="0" t="n">
        <v>27.795</v>
      </c>
    </row>
    <row r="1424" customFormat="false" ht="15" hidden="false" customHeight="false" outlineLevel="0" collapsed="false">
      <c r="A1424" s="0" t="n">
        <v>0.0477714285714286</v>
      </c>
      <c r="B1424" s="0" t="n">
        <v>-19.705</v>
      </c>
      <c r="C1424" s="0" t="n">
        <v>0.0477714285714286</v>
      </c>
      <c r="D1424" s="0" t="n">
        <v>27.9325</v>
      </c>
    </row>
    <row r="1425" customFormat="false" ht="15" hidden="false" customHeight="false" outlineLevel="0" collapsed="false">
      <c r="A1425" s="0" t="n">
        <v>0.0478285714285714</v>
      </c>
      <c r="B1425" s="0" t="n">
        <v>-19.455</v>
      </c>
      <c r="C1425" s="0" t="n">
        <v>0.0478285714285714</v>
      </c>
      <c r="D1425" s="0" t="n">
        <v>28.2175</v>
      </c>
    </row>
    <row r="1426" customFormat="false" ht="15" hidden="false" customHeight="false" outlineLevel="0" collapsed="false">
      <c r="A1426" s="0" t="n">
        <v>0.0478857142857143</v>
      </c>
      <c r="B1426" s="0" t="n">
        <v>-19.705</v>
      </c>
      <c r="C1426" s="0" t="n">
        <v>0.0478857142857143</v>
      </c>
      <c r="D1426" s="0" t="n">
        <v>28.0475</v>
      </c>
    </row>
    <row r="1427" customFormat="false" ht="15" hidden="false" customHeight="false" outlineLevel="0" collapsed="false">
      <c r="A1427" s="0" t="n">
        <v>0.0479428571428571</v>
      </c>
      <c r="B1427" s="0" t="n">
        <v>-19.705</v>
      </c>
      <c r="C1427" s="0" t="n">
        <v>0.0479428571428571</v>
      </c>
      <c r="D1427" s="0" t="n">
        <v>28.2575</v>
      </c>
    </row>
    <row r="1428" customFormat="false" ht="15" hidden="false" customHeight="false" outlineLevel="0" collapsed="false">
      <c r="A1428" s="0" t="n">
        <v>0.048</v>
      </c>
      <c r="B1428" s="0" t="n">
        <v>-19.455</v>
      </c>
      <c r="C1428" s="0" t="n">
        <v>0.048</v>
      </c>
      <c r="D1428" s="0" t="n">
        <v>28.385</v>
      </c>
    </row>
    <row r="1429" customFormat="false" ht="15" hidden="false" customHeight="false" outlineLevel="0" collapsed="false">
      <c r="A1429" s="0" t="n">
        <v>0.0480571428571429</v>
      </c>
      <c r="B1429" s="0" t="n">
        <v>-19.705</v>
      </c>
      <c r="C1429" s="0" t="n">
        <v>0.0480571428571429</v>
      </c>
      <c r="D1429" s="0" t="n">
        <v>28.2575</v>
      </c>
    </row>
    <row r="1430" customFormat="false" ht="15" hidden="false" customHeight="false" outlineLevel="0" collapsed="false">
      <c r="A1430" s="0" t="n">
        <v>0.0481142857142857</v>
      </c>
      <c r="B1430" s="0" t="n">
        <v>-19.455</v>
      </c>
      <c r="C1430" s="0" t="n">
        <v>0.0481142857142857</v>
      </c>
      <c r="D1430" s="0" t="n">
        <v>28.195</v>
      </c>
    </row>
    <row r="1431" customFormat="false" ht="15" hidden="false" customHeight="false" outlineLevel="0" collapsed="false">
      <c r="A1431" s="0" t="n">
        <v>0.0481714285714286</v>
      </c>
      <c r="B1431" s="0" t="n">
        <v>-19.705</v>
      </c>
      <c r="C1431" s="0" t="n">
        <v>0.0481714285714286</v>
      </c>
      <c r="D1431" s="0" t="n">
        <v>28.255</v>
      </c>
    </row>
    <row r="1432" customFormat="false" ht="15" hidden="false" customHeight="false" outlineLevel="0" collapsed="false">
      <c r="A1432" s="0" t="n">
        <v>0.0482285714285714</v>
      </c>
      <c r="B1432" s="0" t="n">
        <v>-19.705</v>
      </c>
      <c r="C1432" s="0" t="n">
        <v>0.0482285714285714</v>
      </c>
      <c r="D1432" s="0" t="n">
        <v>28.2825</v>
      </c>
    </row>
    <row r="1433" customFormat="false" ht="15" hidden="false" customHeight="false" outlineLevel="0" collapsed="false">
      <c r="A1433" s="0" t="n">
        <v>0.0482857142857143</v>
      </c>
      <c r="B1433" s="0" t="n">
        <v>-19.705</v>
      </c>
      <c r="C1433" s="0" t="n">
        <v>0.0482857142857143</v>
      </c>
      <c r="D1433" s="0" t="n">
        <v>28.19</v>
      </c>
    </row>
    <row r="1434" customFormat="false" ht="15" hidden="false" customHeight="false" outlineLevel="0" collapsed="false">
      <c r="A1434" s="0" t="n">
        <v>0.0483428571428571</v>
      </c>
      <c r="B1434" s="0" t="n">
        <v>-19.705</v>
      </c>
      <c r="C1434" s="0" t="n">
        <v>0.0483428571428571</v>
      </c>
      <c r="D1434" s="0" t="n">
        <v>28.525</v>
      </c>
    </row>
    <row r="1435" customFormat="false" ht="15" hidden="false" customHeight="false" outlineLevel="0" collapsed="false">
      <c r="A1435" s="0" t="n">
        <v>0.0484</v>
      </c>
      <c r="B1435" s="0" t="n">
        <v>-19.455</v>
      </c>
      <c r="C1435" s="0" t="n">
        <v>0.0484</v>
      </c>
      <c r="D1435" s="0" t="n">
        <v>28.3475</v>
      </c>
    </row>
    <row r="1436" customFormat="false" ht="15" hidden="false" customHeight="false" outlineLevel="0" collapsed="false">
      <c r="A1436" s="0" t="n">
        <v>0.0484571428571429</v>
      </c>
      <c r="B1436" s="0" t="n">
        <v>-19.705</v>
      </c>
      <c r="C1436" s="0" t="n">
        <v>0.0484571428571429</v>
      </c>
      <c r="D1436" s="0" t="n">
        <v>28.415</v>
      </c>
    </row>
    <row r="1437" customFormat="false" ht="15" hidden="false" customHeight="false" outlineLevel="0" collapsed="false">
      <c r="A1437" s="0" t="n">
        <v>0.0485142857142857</v>
      </c>
      <c r="B1437" s="0" t="n">
        <v>-19.705</v>
      </c>
      <c r="C1437" s="0" t="n">
        <v>0.0485142857142857</v>
      </c>
      <c r="D1437" s="0" t="n">
        <v>28.51</v>
      </c>
    </row>
    <row r="1438" customFormat="false" ht="15" hidden="false" customHeight="false" outlineLevel="0" collapsed="false">
      <c r="A1438" s="0" t="n">
        <v>0.0485714285714286</v>
      </c>
      <c r="B1438" s="0" t="n">
        <v>-19.705</v>
      </c>
      <c r="C1438" s="0" t="n">
        <v>0.0485714285714286</v>
      </c>
      <c r="D1438" s="0" t="n">
        <v>28.9375</v>
      </c>
    </row>
    <row r="1439" customFormat="false" ht="15" hidden="false" customHeight="false" outlineLevel="0" collapsed="false">
      <c r="A1439" s="0" t="n">
        <v>0.0486285714285714</v>
      </c>
      <c r="B1439" s="0" t="n">
        <v>-19.705</v>
      </c>
      <c r="C1439" s="0" t="n">
        <v>0.0486285714285714</v>
      </c>
      <c r="D1439" s="0" t="n">
        <v>28.55</v>
      </c>
    </row>
    <row r="1440" customFormat="false" ht="15" hidden="false" customHeight="false" outlineLevel="0" collapsed="false">
      <c r="A1440" s="0" t="n">
        <v>0.0486857142857143</v>
      </c>
      <c r="B1440" s="0" t="n">
        <v>-19.455</v>
      </c>
      <c r="C1440" s="0" t="n">
        <v>0.0486857142857143</v>
      </c>
      <c r="D1440" s="0" t="n">
        <v>28.6275</v>
      </c>
    </row>
    <row r="1441" customFormat="false" ht="15" hidden="false" customHeight="false" outlineLevel="0" collapsed="false">
      <c r="A1441" s="0" t="n">
        <v>0.0487428571428571</v>
      </c>
      <c r="B1441" s="0" t="n">
        <v>-19.705</v>
      </c>
      <c r="C1441" s="0" t="n">
        <v>0.0487428571428571</v>
      </c>
      <c r="D1441" s="0" t="n">
        <v>28.6325</v>
      </c>
    </row>
    <row r="1442" customFormat="false" ht="15" hidden="false" customHeight="false" outlineLevel="0" collapsed="false">
      <c r="A1442" s="0" t="n">
        <v>0.0488</v>
      </c>
      <c r="B1442" s="0" t="n">
        <v>-19.705</v>
      </c>
      <c r="C1442" s="0" t="n">
        <v>0.0488</v>
      </c>
      <c r="D1442" s="0" t="n">
        <v>28.56</v>
      </c>
    </row>
    <row r="1443" customFormat="false" ht="15" hidden="false" customHeight="false" outlineLevel="0" collapsed="false">
      <c r="A1443" s="0" t="n">
        <v>0.0488571428571429</v>
      </c>
      <c r="B1443" s="0" t="n">
        <v>-19.705</v>
      </c>
      <c r="C1443" s="0" t="n">
        <v>0.0488571428571429</v>
      </c>
      <c r="D1443" s="0" t="n">
        <v>28.52</v>
      </c>
    </row>
    <row r="1444" customFormat="false" ht="15" hidden="false" customHeight="false" outlineLevel="0" collapsed="false">
      <c r="A1444" s="0" t="n">
        <v>0.0489142857142857</v>
      </c>
      <c r="B1444" s="0" t="n">
        <v>-19.705</v>
      </c>
      <c r="C1444" s="0" t="n">
        <v>0.0489142857142857</v>
      </c>
      <c r="D1444" s="0" t="n">
        <v>28.49</v>
      </c>
    </row>
    <row r="1445" customFormat="false" ht="15" hidden="false" customHeight="false" outlineLevel="0" collapsed="false">
      <c r="A1445" s="0" t="n">
        <v>0.0489714285714286</v>
      </c>
      <c r="B1445" s="0" t="n">
        <v>-19.705</v>
      </c>
      <c r="C1445" s="0" t="n">
        <v>0.0489714285714286</v>
      </c>
      <c r="D1445" s="0" t="n">
        <v>28.815</v>
      </c>
    </row>
    <row r="1446" customFormat="false" ht="15" hidden="false" customHeight="false" outlineLevel="0" collapsed="false">
      <c r="A1446" s="0" t="n">
        <v>0.0490285714285714</v>
      </c>
      <c r="B1446" s="0" t="n">
        <v>-19.705</v>
      </c>
      <c r="C1446" s="0" t="n">
        <v>0.0490285714285714</v>
      </c>
      <c r="D1446" s="0" t="n">
        <v>28.7975</v>
      </c>
    </row>
    <row r="1447" customFormat="false" ht="15" hidden="false" customHeight="false" outlineLevel="0" collapsed="false">
      <c r="A1447" s="0" t="n">
        <v>0.0490857142857143</v>
      </c>
      <c r="B1447" s="0" t="n">
        <v>-19.705</v>
      </c>
      <c r="C1447" s="0" t="n">
        <v>0.0490857142857143</v>
      </c>
      <c r="D1447" s="0" t="n">
        <v>28.9175</v>
      </c>
    </row>
    <row r="1448" customFormat="false" ht="15" hidden="false" customHeight="false" outlineLevel="0" collapsed="false">
      <c r="A1448" s="0" t="n">
        <v>0.0491428571428571</v>
      </c>
      <c r="B1448" s="0" t="n">
        <v>-19.705</v>
      </c>
      <c r="C1448" s="0" t="n">
        <v>0.0491428571428571</v>
      </c>
      <c r="D1448" s="0" t="n">
        <v>28.6975</v>
      </c>
    </row>
    <row r="1449" customFormat="false" ht="15" hidden="false" customHeight="false" outlineLevel="0" collapsed="false">
      <c r="A1449" s="0" t="n">
        <v>0.0492</v>
      </c>
      <c r="B1449" s="0" t="n">
        <v>-19.455</v>
      </c>
      <c r="C1449" s="0" t="n">
        <v>0.0492</v>
      </c>
      <c r="D1449" s="0" t="n">
        <v>28.8425</v>
      </c>
    </row>
    <row r="1450" customFormat="false" ht="15" hidden="false" customHeight="false" outlineLevel="0" collapsed="false">
      <c r="A1450" s="0" t="n">
        <v>0.0492571428571429</v>
      </c>
      <c r="B1450" s="0" t="n">
        <v>-19.705</v>
      </c>
      <c r="C1450" s="0" t="n">
        <v>0.0492571428571429</v>
      </c>
      <c r="D1450" s="0" t="n">
        <v>29.0875</v>
      </c>
    </row>
    <row r="1451" customFormat="false" ht="15" hidden="false" customHeight="false" outlineLevel="0" collapsed="false">
      <c r="A1451" s="0" t="n">
        <v>0.0493142857142857</v>
      </c>
      <c r="B1451" s="0" t="n">
        <v>-19.705</v>
      </c>
      <c r="C1451" s="0" t="n">
        <v>0.0493142857142857</v>
      </c>
      <c r="D1451" s="0" t="n">
        <v>28.98</v>
      </c>
    </row>
    <row r="1452" customFormat="false" ht="15" hidden="false" customHeight="false" outlineLevel="0" collapsed="false">
      <c r="A1452" s="0" t="n">
        <v>0.0493714285714286</v>
      </c>
      <c r="B1452" s="0" t="n">
        <v>-19.705</v>
      </c>
      <c r="C1452" s="0" t="n">
        <v>0.0493714285714286</v>
      </c>
      <c r="D1452" s="0" t="n">
        <v>28.89</v>
      </c>
    </row>
    <row r="1453" customFormat="false" ht="15" hidden="false" customHeight="false" outlineLevel="0" collapsed="false">
      <c r="A1453" s="0" t="n">
        <v>0.0494285714285714</v>
      </c>
      <c r="B1453" s="0" t="n">
        <v>-19.705</v>
      </c>
      <c r="C1453" s="0" t="n">
        <v>0.0494285714285714</v>
      </c>
      <c r="D1453" s="0" t="n">
        <v>29.085</v>
      </c>
    </row>
    <row r="1454" customFormat="false" ht="15" hidden="false" customHeight="false" outlineLevel="0" collapsed="false">
      <c r="A1454" s="0" t="n">
        <v>0.0494857142857143</v>
      </c>
      <c r="B1454" s="0" t="n">
        <v>-19.455</v>
      </c>
      <c r="C1454" s="0" t="n">
        <v>0.0494857142857143</v>
      </c>
      <c r="D1454" s="0" t="n">
        <v>28.955</v>
      </c>
    </row>
    <row r="1455" customFormat="false" ht="15" hidden="false" customHeight="false" outlineLevel="0" collapsed="false">
      <c r="A1455" s="0" t="n">
        <v>0.0495428571428571</v>
      </c>
      <c r="B1455" s="0" t="n">
        <v>-19.455</v>
      </c>
      <c r="C1455" s="0" t="n">
        <v>0.0495428571428571</v>
      </c>
      <c r="D1455" s="0" t="n">
        <v>28.9225</v>
      </c>
    </row>
    <row r="1456" customFormat="false" ht="15" hidden="false" customHeight="false" outlineLevel="0" collapsed="false">
      <c r="A1456" s="0" t="n">
        <v>0.0496</v>
      </c>
      <c r="B1456" s="0" t="n">
        <v>-19.705</v>
      </c>
      <c r="C1456" s="0" t="n">
        <v>0.0496</v>
      </c>
      <c r="D1456" s="0" t="n">
        <v>28.8025</v>
      </c>
    </row>
    <row r="1457" customFormat="false" ht="15" hidden="false" customHeight="false" outlineLevel="0" collapsed="false">
      <c r="A1457" s="0" t="n">
        <v>0.0496571428571429</v>
      </c>
      <c r="B1457" s="0" t="n">
        <v>-19.705</v>
      </c>
      <c r="C1457" s="0" t="n">
        <v>0.0496571428571429</v>
      </c>
      <c r="D1457" s="0" t="n">
        <v>29.1225</v>
      </c>
    </row>
    <row r="1458" customFormat="false" ht="15" hidden="false" customHeight="false" outlineLevel="0" collapsed="false">
      <c r="A1458" s="0" t="n">
        <v>0.0497142857142857</v>
      </c>
      <c r="B1458" s="0" t="n">
        <v>-19.705</v>
      </c>
      <c r="C1458" s="0" t="n">
        <v>0.0497142857142857</v>
      </c>
      <c r="D1458" s="0" t="n">
        <v>29.1</v>
      </c>
    </row>
    <row r="1459" customFormat="false" ht="15" hidden="false" customHeight="false" outlineLevel="0" collapsed="false">
      <c r="A1459" s="0" t="n">
        <v>0.0497714285714286</v>
      </c>
      <c r="B1459" s="0" t="n">
        <v>-19.455</v>
      </c>
      <c r="C1459" s="0" t="n">
        <v>0.0497714285714286</v>
      </c>
      <c r="D1459" s="0" t="n">
        <v>29.0775</v>
      </c>
    </row>
    <row r="1460" customFormat="false" ht="15" hidden="false" customHeight="false" outlineLevel="0" collapsed="false">
      <c r="A1460" s="0" t="n">
        <v>0.0498285714285714</v>
      </c>
      <c r="B1460" s="0" t="n">
        <v>-19.705</v>
      </c>
      <c r="C1460" s="0" t="n">
        <v>0.0498285714285714</v>
      </c>
      <c r="D1460" s="0" t="n">
        <v>29.18</v>
      </c>
    </row>
    <row r="1461" customFormat="false" ht="15" hidden="false" customHeight="false" outlineLevel="0" collapsed="false">
      <c r="A1461" s="0" t="n">
        <v>0.0498857142857143</v>
      </c>
      <c r="B1461" s="0" t="n">
        <v>-19.705</v>
      </c>
      <c r="C1461" s="0" t="n">
        <v>0.0498857142857143</v>
      </c>
      <c r="D1461" s="0" t="n">
        <v>29.18</v>
      </c>
    </row>
    <row r="1462" customFormat="false" ht="15" hidden="false" customHeight="false" outlineLevel="0" collapsed="false">
      <c r="A1462" s="0" t="n">
        <v>0.0499428571428571</v>
      </c>
      <c r="B1462" s="0" t="n">
        <v>-19.705</v>
      </c>
      <c r="C1462" s="0" t="n">
        <v>0.0499428571428571</v>
      </c>
      <c r="D1462" s="0" t="n">
        <v>29.195</v>
      </c>
    </row>
    <row r="1463" customFormat="false" ht="15" hidden="false" customHeight="false" outlineLevel="0" collapsed="false">
      <c r="A1463" s="0" t="n">
        <v>0.05</v>
      </c>
      <c r="B1463" s="0" t="n">
        <v>-19.705</v>
      </c>
      <c r="C1463" s="0" t="n">
        <v>0.05</v>
      </c>
      <c r="D1463" s="0" t="n">
        <v>29.175</v>
      </c>
    </row>
    <row r="1464" customFormat="false" ht="15" hidden="false" customHeight="false" outlineLevel="0" collapsed="false">
      <c r="A1464" s="0" t="n">
        <v>0.0500571428571429</v>
      </c>
      <c r="B1464" s="0" t="n">
        <v>-19.455</v>
      </c>
      <c r="C1464" s="0" t="n">
        <v>0.0500571428571429</v>
      </c>
      <c r="D1464" s="0" t="n">
        <v>29.445</v>
      </c>
    </row>
    <row r="1465" customFormat="false" ht="15" hidden="false" customHeight="false" outlineLevel="0" collapsed="false">
      <c r="A1465" s="0" t="n">
        <v>0.0501142857142857</v>
      </c>
      <c r="B1465" s="0" t="n">
        <v>-19.705</v>
      </c>
      <c r="C1465" s="0" t="n">
        <v>0.0501142857142857</v>
      </c>
      <c r="D1465" s="0" t="n">
        <v>29.46</v>
      </c>
    </row>
    <row r="1466" customFormat="false" ht="15" hidden="false" customHeight="false" outlineLevel="0" collapsed="false">
      <c r="A1466" s="0" t="n">
        <v>0.0501714285714286</v>
      </c>
      <c r="B1466" s="0" t="n">
        <v>-19.455</v>
      </c>
      <c r="C1466" s="0" t="n">
        <v>0.0501714285714286</v>
      </c>
      <c r="D1466" s="0" t="n">
        <v>29.265</v>
      </c>
    </row>
    <row r="1467" customFormat="false" ht="15" hidden="false" customHeight="false" outlineLevel="0" collapsed="false">
      <c r="A1467" s="0" t="n">
        <v>0.0502285714285714</v>
      </c>
      <c r="B1467" s="0" t="n">
        <v>-19.705</v>
      </c>
      <c r="C1467" s="0" t="n">
        <v>0.0502285714285714</v>
      </c>
      <c r="D1467" s="0" t="n">
        <v>29.29</v>
      </c>
    </row>
    <row r="1468" customFormat="false" ht="15" hidden="false" customHeight="false" outlineLevel="0" collapsed="false">
      <c r="A1468" s="0" t="n">
        <v>0.0502857142857143</v>
      </c>
      <c r="B1468" s="0" t="n">
        <v>-19.455</v>
      </c>
      <c r="C1468" s="0" t="n">
        <v>0.0502857142857143</v>
      </c>
      <c r="D1468" s="0" t="n">
        <v>29.4025</v>
      </c>
    </row>
    <row r="1469" customFormat="false" ht="15" hidden="false" customHeight="false" outlineLevel="0" collapsed="false">
      <c r="A1469" s="0" t="n">
        <v>0.0503428571428571</v>
      </c>
      <c r="B1469" s="0" t="n">
        <v>-19.455</v>
      </c>
      <c r="C1469" s="0" t="n">
        <v>0.0503428571428571</v>
      </c>
      <c r="D1469" s="0" t="n">
        <v>29.4875</v>
      </c>
    </row>
    <row r="1470" customFormat="false" ht="15" hidden="false" customHeight="false" outlineLevel="0" collapsed="false">
      <c r="A1470" s="0" t="n">
        <v>0.0504</v>
      </c>
      <c r="B1470" s="0" t="n">
        <v>-19.455</v>
      </c>
      <c r="C1470" s="0" t="n">
        <v>0.0504</v>
      </c>
      <c r="D1470" s="0" t="n">
        <v>29.555</v>
      </c>
    </row>
    <row r="1471" customFormat="false" ht="15" hidden="false" customHeight="false" outlineLevel="0" collapsed="false">
      <c r="A1471" s="0" t="n">
        <v>0.0504571428571429</v>
      </c>
      <c r="B1471" s="0" t="n">
        <v>-19.455</v>
      </c>
      <c r="C1471" s="0" t="n">
        <v>0.0504571428571429</v>
      </c>
      <c r="D1471" s="0" t="n">
        <v>29.545</v>
      </c>
    </row>
    <row r="1472" customFormat="false" ht="15" hidden="false" customHeight="false" outlineLevel="0" collapsed="false">
      <c r="A1472" s="0" t="n">
        <v>0.0505142857142857</v>
      </c>
      <c r="B1472" s="0" t="n">
        <v>-19.455</v>
      </c>
      <c r="C1472" s="0" t="n">
        <v>0.0505142857142857</v>
      </c>
      <c r="D1472" s="0" t="n">
        <v>29.345</v>
      </c>
    </row>
    <row r="1473" customFormat="false" ht="15" hidden="false" customHeight="false" outlineLevel="0" collapsed="false">
      <c r="A1473" s="0" t="n">
        <v>0.0505714285714286</v>
      </c>
      <c r="B1473" s="0" t="n">
        <v>-19.705</v>
      </c>
      <c r="C1473" s="0" t="n">
        <v>0.0505714285714286</v>
      </c>
      <c r="D1473" s="0" t="n">
        <v>29.4875</v>
      </c>
    </row>
    <row r="1474" customFormat="false" ht="15" hidden="false" customHeight="false" outlineLevel="0" collapsed="false">
      <c r="A1474" s="0" t="n">
        <v>0.0506285714285714</v>
      </c>
      <c r="B1474" s="0" t="n">
        <v>-19.455</v>
      </c>
      <c r="C1474" s="0" t="n">
        <v>0.0506285714285714</v>
      </c>
      <c r="D1474" s="0" t="n">
        <v>29.52</v>
      </c>
    </row>
    <row r="1475" customFormat="false" ht="15" hidden="false" customHeight="false" outlineLevel="0" collapsed="false">
      <c r="A1475" s="0" t="n">
        <v>0.0506857142857143</v>
      </c>
      <c r="B1475" s="0" t="n">
        <v>-19.705</v>
      </c>
      <c r="C1475" s="0" t="n">
        <v>0.0506857142857143</v>
      </c>
      <c r="D1475" s="0" t="n">
        <v>29.77</v>
      </c>
    </row>
    <row r="1476" customFormat="false" ht="15" hidden="false" customHeight="false" outlineLevel="0" collapsed="false">
      <c r="A1476" s="0" t="n">
        <v>0.0507428571428571</v>
      </c>
      <c r="B1476" s="0" t="n">
        <v>-19.705</v>
      </c>
      <c r="C1476" s="0" t="n">
        <v>0.0507428571428571</v>
      </c>
      <c r="D1476" s="0" t="n">
        <v>29.56</v>
      </c>
    </row>
    <row r="1477" customFormat="false" ht="15" hidden="false" customHeight="false" outlineLevel="0" collapsed="false">
      <c r="A1477" s="0" t="n">
        <v>0.0508</v>
      </c>
      <c r="B1477" s="0" t="n">
        <v>-19.705</v>
      </c>
      <c r="C1477" s="0" t="n">
        <v>0.0508</v>
      </c>
      <c r="D1477" s="0" t="n">
        <v>29.5475</v>
      </c>
    </row>
    <row r="1478" customFormat="false" ht="15" hidden="false" customHeight="false" outlineLevel="0" collapsed="false">
      <c r="A1478" s="0" t="n">
        <v>0.0508571428571429</v>
      </c>
      <c r="B1478" s="0" t="n">
        <v>-19.705</v>
      </c>
      <c r="C1478" s="0" t="n">
        <v>0.0508571428571429</v>
      </c>
      <c r="D1478" s="0" t="n">
        <v>29.765</v>
      </c>
    </row>
    <row r="1479" customFormat="false" ht="15" hidden="false" customHeight="false" outlineLevel="0" collapsed="false">
      <c r="A1479" s="0" t="n">
        <v>0.0509142857142857</v>
      </c>
      <c r="B1479" s="0" t="n">
        <v>-19.705</v>
      </c>
      <c r="C1479" s="0" t="n">
        <v>0.0509142857142857</v>
      </c>
      <c r="D1479" s="0" t="n">
        <v>29.6425</v>
      </c>
    </row>
    <row r="1480" customFormat="false" ht="15" hidden="false" customHeight="false" outlineLevel="0" collapsed="false">
      <c r="A1480" s="0" t="n">
        <v>0.0509714285714286</v>
      </c>
      <c r="B1480" s="0" t="n">
        <v>-19.705</v>
      </c>
      <c r="C1480" s="0" t="n">
        <v>0.0509714285714286</v>
      </c>
      <c r="D1480" s="0" t="n">
        <v>29.53</v>
      </c>
    </row>
    <row r="1481" customFormat="false" ht="15" hidden="false" customHeight="false" outlineLevel="0" collapsed="false">
      <c r="A1481" s="0" t="n">
        <v>0.0510285714285714</v>
      </c>
      <c r="B1481" s="0" t="n">
        <v>-19.705</v>
      </c>
      <c r="C1481" s="0" t="n">
        <v>0.0510285714285714</v>
      </c>
      <c r="D1481" s="0" t="n">
        <v>29.6</v>
      </c>
    </row>
    <row r="1482" customFormat="false" ht="15" hidden="false" customHeight="false" outlineLevel="0" collapsed="false">
      <c r="A1482" s="0" t="n">
        <v>0.0510857142857143</v>
      </c>
      <c r="B1482" s="0" t="n">
        <v>-19.705</v>
      </c>
      <c r="C1482" s="0" t="n">
        <v>0.0510857142857143</v>
      </c>
      <c r="D1482" s="0" t="n">
        <v>29.5675</v>
      </c>
    </row>
    <row r="1483" customFormat="false" ht="15" hidden="false" customHeight="false" outlineLevel="0" collapsed="false">
      <c r="A1483" s="0" t="n">
        <v>0.0511428571428571</v>
      </c>
      <c r="B1483" s="0" t="n">
        <v>-19.705</v>
      </c>
      <c r="C1483" s="0" t="n">
        <v>0.0511428571428571</v>
      </c>
      <c r="D1483" s="0" t="n">
        <v>29.555</v>
      </c>
    </row>
    <row r="1484" customFormat="false" ht="15" hidden="false" customHeight="false" outlineLevel="0" collapsed="false">
      <c r="A1484" s="0" t="n">
        <v>0.0512</v>
      </c>
      <c r="B1484" s="0" t="n">
        <v>-19.705</v>
      </c>
      <c r="C1484" s="0" t="n">
        <v>0.0512</v>
      </c>
      <c r="D1484" s="0" t="n">
        <v>29.9125</v>
      </c>
    </row>
    <row r="1485" customFormat="false" ht="15" hidden="false" customHeight="false" outlineLevel="0" collapsed="false">
      <c r="A1485" s="0" t="n">
        <v>0.0512571428571429</v>
      </c>
      <c r="B1485" s="0" t="n">
        <v>-19.705</v>
      </c>
      <c r="C1485" s="0" t="n">
        <v>0.0512571428571429</v>
      </c>
      <c r="D1485" s="0" t="n">
        <v>29.965</v>
      </c>
    </row>
    <row r="1486" customFormat="false" ht="15" hidden="false" customHeight="false" outlineLevel="0" collapsed="false">
      <c r="A1486" s="0" t="n">
        <v>0.0513142857142857</v>
      </c>
      <c r="B1486" s="0" t="n">
        <v>-19.705</v>
      </c>
      <c r="C1486" s="0" t="n">
        <v>0.0513142857142857</v>
      </c>
      <c r="D1486" s="0" t="n">
        <v>29.7575</v>
      </c>
    </row>
    <row r="1487" customFormat="false" ht="15" hidden="false" customHeight="false" outlineLevel="0" collapsed="false">
      <c r="A1487" s="0" t="n">
        <v>0.0513714285714286</v>
      </c>
      <c r="B1487" s="0" t="n">
        <v>-19.705</v>
      </c>
      <c r="C1487" s="0" t="n">
        <v>0.0513714285714286</v>
      </c>
      <c r="D1487" s="0" t="n">
        <v>29.84</v>
      </c>
    </row>
    <row r="1488" customFormat="false" ht="15" hidden="false" customHeight="false" outlineLevel="0" collapsed="false">
      <c r="A1488" s="0" t="n">
        <v>0.0514285714285714</v>
      </c>
      <c r="B1488" s="0" t="n">
        <v>-19.705</v>
      </c>
      <c r="C1488" s="0" t="n">
        <v>0.0514285714285714</v>
      </c>
      <c r="D1488" s="0" t="n">
        <v>29.9975</v>
      </c>
    </row>
    <row r="1489" customFormat="false" ht="15" hidden="false" customHeight="false" outlineLevel="0" collapsed="false">
      <c r="A1489" s="0" t="n">
        <v>0.0514857142857143</v>
      </c>
      <c r="B1489" s="0" t="n">
        <v>-19.455</v>
      </c>
      <c r="C1489" s="0" t="n">
        <v>0.0514857142857143</v>
      </c>
      <c r="D1489" s="0" t="n">
        <v>29.98</v>
      </c>
    </row>
    <row r="1490" customFormat="false" ht="15" hidden="false" customHeight="false" outlineLevel="0" collapsed="false">
      <c r="A1490" s="0" t="n">
        <v>0.0515428571428571</v>
      </c>
      <c r="B1490" s="0" t="n">
        <v>-19.705</v>
      </c>
      <c r="C1490" s="0" t="n">
        <v>0.0515428571428571</v>
      </c>
      <c r="D1490" s="0" t="n">
        <v>29.8325</v>
      </c>
    </row>
    <row r="1491" customFormat="false" ht="15" hidden="false" customHeight="false" outlineLevel="0" collapsed="false">
      <c r="A1491" s="0" t="n">
        <v>0.0516</v>
      </c>
      <c r="B1491" s="0" t="n">
        <v>-19.705</v>
      </c>
      <c r="C1491" s="0" t="n">
        <v>0.0516</v>
      </c>
      <c r="D1491" s="0" t="n">
        <v>29.96</v>
      </c>
    </row>
    <row r="1492" customFormat="false" ht="15" hidden="false" customHeight="false" outlineLevel="0" collapsed="false">
      <c r="A1492" s="0" t="n">
        <v>0.0516571428571429</v>
      </c>
      <c r="B1492" s="0" t="n">
        <v>-19.705</v>
      </c>
      <c r="C1492" s="0" t="n">
        <v>0.0516571428571429</v>
      </c>
      <c r="D1492" s="0" t="n">
        <v>30.29</v>
      </c>
    </row>
    <row r="1493" customFormat="false" ht="15" hidden="false" customHeight="false" outlineLevel="0" collapsed="false">
      <c r="A1493" s="0" t="n">
        <v>0.0517142857142857</v>
      </c>
      <c r="B1493" s="0" t="n">
        <v>-19.455</v>
      </c>
      <c r="C1493" s="0" t="n">
        <v>0.0517142857142857</v>
      </c>
      <c r="D1493" s="0" t="n">
        <v>30.01</v>
      </c>
    </row>
    <row r="1494" customFormat="false" ht="15" hidden="false" customHeight="false" outlineLevel="0" collapsed="false">
      <c r="A1494" s="0" t="n">
        <v>0.0517714285714286</v>
      </c>
      <c r="B1494" s="0" t="n">
        <v>-19.455</v>
      </c>
      <c r="C1494" s="0" t="n">
        <v>0.0517714285714286</v>
      </c>
      <c r="D1494" s="0" t="n">
        <v>30.2575</v>
      </c>
    </row>
    <row r="1495" customFormat="false" ht="15" hidden="false" customHeight="false" outlineLevel="0" collapsed="false">
      <c r="A1495" s="0" t="n">
        <v>0.0518285714285714</v>
      </c>
      <c r="B1495" s="0" t="n">
        <v>-19.455</v>
      </c>
      <c r="C1495" s="0" t="n">
        <v>0.0518285714285714</v>
      </c>
      <c r="D1495" s="0" t="n">
        <v>29.98</v>
      </c>
    </row>
    <row r="1496" customFormat="false" ht="15" hidden="false" customHeight="false" outlineLevel="0" collapsed="false">
      <c r="A1496" s="0" t="n">
        <v>0.0518857142857143</v>
      </c>
      <c r="B1496" s="0" t="n">
        <v>-19.455</v>
      </c>
      <c r="C1496" s="0" t="n">
        <v>0.0518857142857143</v>
      </c>
      <c r="D1496" s="0" t="n">
        <v>30.105</v>
      </c>
    </row>
    <row r="1497" customFormat="false" ht="15" hidden="false" customHeight="false" outlineLevel="0" collapsed="false">
      <c r="A1497" s="0" t="n">
        <v>0.0519428571428571</v>
      </c>
      <c r="B1497" s="0" t="n">
        <v>-19.455</v>
      </c>
      <c r="C1497" s="0" t="n">
        <v>0.0519428571428571</v>
      </c>
      <c r="D1497" s="0" t="n">
        <v>30.195</v>
      </c>
    </row>
    <row r="1498" customFormat="false" ht="15" hidden="false" customHeight="false" outlineLevel="0" collapsed="false">
      <c r="A1498" s="0" t="n">
        <v>0.052</v>
      </c>
      <c r="B1498" s="0" t="n">
        <v>-19.705</v>
      </c>
      <c r="C1498" s="0" t="n">
        <v>0.052</v>
      </c>
      <c r="D1498" s="0" t="n">
        <v>30.3125</v>
      </c>
    </row>
    <row r="1499" customFormat="false" ht="15" hidden="false" customHeight="false" outlineLevel="0" collapsed="false">
      <c r="A1499" s="0" t="n">
        <v>0.0520571428571429</v>
      </c>
      <c r="B1499" s="0" t="n">
        <v>-19.705</v>
      </c>
      <c r="C1499" s="0" t="n">
        <v>0.0520571428571429</v>
      </c>
      <c r="D1499" s="0" t="n">
        <v>30.1825</v>
      </c>
    </row>
    <row r="1500" customFormat="false" ht="15" hidden="false" customHeight="false" outlineLevel="0" collapsed="false">
      <c r="A1500" s="0" t="n">
        <v>0.0521142857142857</v>
      </c>
      <c r="B1500" s="0" t="n">
        <v>-19.455</v>
      </c>
      <c r="C1500" s="0" t="n">
        <v>0.0521142857142857</v>
      </c>
      <c r="D1500" s="0" t="n">
        <v>30.1625</v>
      </c>
    </row>
    <row r="1501" customFormat="false" ht="15" hidden="false" customHeight="false" outlineLevel="0" collapsed="false">
      <c r="A1501" s="0" t="n">
        <v>0.0521714285714286</v>
      </c>
      <c r="B1501" s="0" t="n">
        <v>-19.705</v>
      </c>
      <c r="C1501" s="0" t="n">
        <v>0.0521714285714286</v>
      </c>
      <c r="D1501" s="0" t="n">
        <v>30.395</v>
      </c>
    </row>
    <row r="1502" customFormat="false" ht="15" hidden="false" customHeight="false" outlineLevel="0" collapsed="false">
      <c r="A1502" s="0" t="n">
        <v>0.0522285714285714</v>
      </c>
      <c r="B1502" s="0" t="n">
        <v>-19.455</v>
      </c>
      <c r="C1502" s="0" t="n">
        <v>0.0522285714285714</v>
      </c>
      <c r="D1502" s="0" t="n">
        <v>30.11</v>
      </c>
    </row>
    <row r="1503" customFormat="false" ht="15" hidden="false" customHeight="false" outlineLevel="0" collapsed="false">
      <c r="A1503" s="0" t="n">
        <v>0.0522857142857143</v>
      </c>
      <c r="B1503" s="0" t="n">
        <v>-19.705</v>
      </c>
      <c r="C1503" s="0" t="n">
        <v>0.0522857142857143</v>
      </c>
      <c r="D1503" s="0" t="n">
        <v>30.3325</v>
      </c>
    </row>
    <row r="1504" customFormat="false" ht="15" hidden="false" customHeight="false" outlineLevel="0" collapsed="false">
      <c r="A1504" s="0" t="n">
        <v>0.0523428571428571</v>
      </c>
      <c r="B1504" s="0" t="n">
        <v>-19.455</v>
      </c>
      <c r="C1504" s="0" t="n">
        <v>0.0523428571428571</v>
      </c>
      <c r="D1504" s="0" t="n">
        <v>30.28</v>
      </c>
    </row>
    <row r="1505" customFormat="false" ht="15" hidden="false" customHeight="false" outlineLevel="0" collapsed="false">
      <c r="A1505" s="0" t="n">
        <v>0.0524</v>
      </c>
      <c r="B1505" s="0" t="n">
        <v>-19.705</v>
      </c>
      <c r="C1505" s="0" t="n">
        <v>0.0524</v>
      </c>
      <c r="D1505" s="0" t="n">
        <v>30.1825</v>
      </c>
    </row>
    <row r="1506" customFormat="false" ht="15" hidden="false" customHeight="false" outlineLevel="0" collapsed="false">
      <c r="A1506" s="0" t="n">
        <v>0.0524571428571429</v>
      </c>
      <c r="B1506" s="0" t="n">
        <v>-19.705</v>
      </c>
      <c r="C1506" s="0" t="n">
        <v>0.0524571428571429</v>
      </c>
      <c r="D1506" s="0" t="n">
        <v>30.56</v>
      </c>
    </row>
    <row r="1507" customFormat="false" ht="15" hidden="false" customHeight="false" outlineLevel="0" collapsed="false">
      <c r="A1507" s="0" t="n">
        <v>0.0525142857142857</v>
      </c>
      <c r="B1507" s="0" t="n">
        <v>-19.705</v>
      </c>
      <c r="C1507" s="0" t="n">
        <v>0.0525142857142857</v>
      </c>
      <c r="D1507" s="0" t="n">
        <v>30.6725</v>
      </c>
    </row>
    <row r="1508" customFormat="false" ht="15" hidden="false" customHeight="false" outlineLevel="0" collapsed="false">
      <c r="A1508" s="0" t="n">
        <v>0.0525714285714286</v>
      </c>
      <c r="B1508" s="0" t="n">
        <v>-19.705</v>
      </c>
      <c r="C1508" s="0" t="n">
        <v>0.0525714285714286</v>
      </c>
      <c r="D1508" s="0" t="n">
        <v>30.6225</v>
      </c>
    </row>
    <row r="1509" customFormat="false" ht="15" hidden="false" customHeight="false" outlineLevel="0" collapsed="false">
      <c r="A1509" s="0" t="n">
        <v>0.0526285714285714</v>
      </c>
      <c r="B1509" s="0" t="n">
        <v>-19.705</v>
      </c>
      <c r="C1509" s="0" t="n">
        <v>0.0526285714285714</v>
      </c>
      <c r="D1509" s="0" t="n">
        <v>30.6225</v>
      </c>
    </row>
    <row r="1510" customFormat="false" ht="15" hidden="false" customHeight="false" outlineLevel="0" collapsed="false">
      <c r="A1510" s="0" t="n">
        <v>0.0526857142857143</v>
      </c>
      <c r="B1510" s="0" t="n">
        <v>-19.705</v>
      </c>
      <c r="C1510" s="0" t="n">
        <v>0.0526857142857143</v>
      </c>
      <c r="D1510" s="0" t="n">
        <v>30.5725</v>
      </c>
    </row>
    <row r="1511" customFormat="false" ht="15" hidden="false" customHeight="false" outlineLevel="0" collapsed="false">
      <c r="A1511" s="0" t="n">
        <v>0.0527428571428571</v>
      </c>
      <c r="B1511" s="0" t="n">
        <v>-19.705</v>
      </c>
      <c r="C1511" s="0" t="n">
        <v>0.0527428571428571</v>
      </c>
      <c r="D1511" s="0" t="n">
        <v>30.3575</v>
      </c>
    </row>
    <row r="1512" customFormat="false" ht="15" hidden="false" customHeight="false" outlineLevel="0" collapsed="false">
      <c r="A1512" s="0" t="n">
        <v>0.0528</v>
      </c>
      <c r="B1512" s="0" t="n">
        <v>-19.455</v>
      </c>
      <c r="C1512" s="0" t="n">
        <v>0.0528</v>
      </c>
      <c r="D1512" s="0" t="n">
        <v>30.79</v>
      </c>
    </row>
    <row r="1513" customFormat="false" ht="15" hidden="false" customHeight="false" outlineLevel="0" collapsed="false">
      <c r="A1513" s="0" t="n">
        <v>0.0528571428571429</v>
      </c>
      <c r="B1513" s="0" t="n">
        <v>-19.455</v>
      </c>
      <c r="C1513" s="0" t="n">
        <v>0.0528571428571429</v>
      </c>
      <c r="D1513" s="0" t="n">
        <v>30.6575</v>
      </c>
    </row>
    <row r="1514" customFormat="false" ht="15" hidden="false" customHeight="false" outlineLevel="0" collapsed="false">
      <c r="A1514" s="0" t="n">
        <v>0.0529142857142857</v>
      </c>
      <c r="B1514" s="0" t="n">
        <v>-19.455</v>
      </c>
      <c r="C1514" s="0" t="n">
        <v>0.0529142857142857</v>
      </c>
      <c r="D1514" s="0" t="n">
        <v>30.6825</v>
      </c>
    </row>
    <row r="1515" customFormat="false" ht="15" hidden="false" customHeight="false" outlineLevel="0" collapsed="false">
      <c r="A1515" s="0" t="n">
        <v>0.0529714285714286</v>
      </c>
      <c r="B1515" s="0" t="n">
        <v>-19.455</v>
      </c>
      <c r="C1515" s="0" t="n">
        <v>0.0529714285714286</v>
      </c>
      <c r="D1515" s="0" t="n">
        <v>30.5725</v>
      </c>
    </row>
    <row r="1516" customFormat="false" ht="15" hidden="false" customHeight="false" outlineLevel="0" collapsed="false">
      <c r="A1516" s="0" t="n">
        <v>0.0530285714285714</v>
      </c>
      <c r="B1516" s="0" t="n">
        <v>-19.455</v>
      </c>
      <c r="C1516" s="0" t="n">
        <v>0.0530285714285714</v>
      </c>
      <c r="D1516" s="0" t="n">
        <v>30.7175</v>
      </c>
    </row>
    <row r="1517" customFormat="false" ht="15" hidden="false" customHeight="false" outlineLevel="0" collapsed="false">
      <c r="A1517" s="0" t="n">
        <v>0.0530857142857143</v>
      </c>
      <c r="B1517" s="0" t="n">
        <v>-19.455</v>
      </c>
      <c r="C1517" s="0" t="n">
        <v>0.0530857142857143</v>
      </c>
      <c r="D1517" s="0" t="n">
        <v>30.4925</v>
      </c>
    </row>
    <row r="1518" customFormat="false" ht="15" hidden="false" customHeight="false" outlineLevel="0" collapsed="false">
      <c r="A1518" s="0" t="n">
        <v>0.0531428571428571</v>
      </c>
      <c r="B1518" s="0" t="n">
        <v>-19.455</v>
      </c>
      <c r="C1518" s="0" t="n">
        <v>0.0531428571428571</v>
      </c>
      <c r="D1518" s="0" t="n">
        <v>30.66</v>
      </c>
    </row>
    <row r="1519" customFormat="false" ht="15" hidden="false" customHeight="false" outlineLevel="0" collapsed="false">
      <c r="A1519" s="0" t="n">
        <v>0.0532</v>
      </c>
      <c r="B1519" s="0" t="n">
        <v>-19.455</v>
      </c>
      <c r="C1519" s="0" t="n">
        <v>0.0532</v>
      </c>
      <c r="D1519" s="0" t="n">
        <v>30.7875</v>
      </c>
    </row>
    <row r="1520" customFormat="false" ht="15" hidden="false" customHeight="false" outlineLevel="0" collapsed="false">
      <c r="A1520" s="0" t="n">
        <v>0.0532571428571429</v>
      </c>
      <c r="B1520" s="0" t="n">
        <v>-19.705</v>
      </c>
      <c r="C1520" s="0" t="n">
        <v>0.0532571428571429</v>
      </c>
      <c r="D1520" s="0" t="n">
        <v>31.0025</v>
      </c>
    </row>
    <row r="1521" customFormat="false" ht="15" hidden="false" customHeight="false" outlineLevel="0" collapsed="false">
      <c r="A1521" s="0" t="n">
        <v>0.0533142857142857</v>
      </c>
      <c r="B1521" s="0" t="n">
        <v>-19.455</v>
      </c>
      <c r="C1521" s="0" t="n">
        <v>0.0533142857142857</v>
      </c>
      <c r="D1521" s="0" t="n">
        <v>30.9</v>
      </c>
    </row>
    <row r="1522" customFormat="false" ht="15" hidden="false" customHeight="false" outlineLevel="0" collapsed="false">
      <c r="A1522" s="0" t="n">
        <v>0.0533714285714286</v>
      </c>
      <c r="B1522" s="0" t="n">
        <v>-19.705</v>
      </c>
      <c r="C1522" s="0" t="n">
        <v>0.0533714285714286</v>
      </c>
      <c r="D1522" s="0" t="n">
        <v>30.9425</v>
      </c>
    </row>
    <row r="1523" customFormat="false" ht="15" hidden="false" customHeight="false" outlineLevel="0" collapsed="false">
      <c r="A1523" s="0" t="n">
        <v>0.0534285714285714</v>
      </c>
      <c r="B1523" s="0" t="n">
        <v>-19.455</v>
      </c>
      <c r="C1523" s="0" t="n">
        <v>0.0534285714285714</v>
      </c>
      <c r="D1523" s="0" t="n">
        <v>30.86</v>
      </c>
    </row>
    <row r="1524" customFormat="false" ht="15" hidden="false" customHeight="false" outlineLevel="0" collapsed="false">
      <c r="A1524" s="0" t="n">
        <v>0.0534857142857143</v>
      </c>
      <c r="B1524" s="0" t="n">
        <v>-19.705</v>
      </c>
      <c r="C1524" s="0" t="n">
        <v>0.0534857142857143</v>
      </c>
      <c r="D1524" s="0" t="n">
        <v>30.6675</v>
      </c>
    </row>
    <row r="1525" customFormat="false" ht="15" hidden="false" customHeight="false" outlineLevel="0" collapsed="false">
      <c r="A1525" s="0" t="n">
        <v>0.0535428571428571</v>
      </c>
      <c r="B1525" s="0" t="n">
        <v>-19.455</v>
      </c>
      <c r="C1525" s="0" t="n">
        <v>0.0535428571428571</v>
      </c>
      <c r="D1525" s="0" t="n">
        <v>30.95</v>
      </c>
    </row>
    <row r="1526" customFormat="false" ht="15" hidden="false" customHeight="false" outlineLevel="0" collapsed="false">
      <c r="A1526" s="0" t="n">
        <v>0.0536</v>
      </c>
      <c r="B1526" s="0" t="n">
        <v>-19.705</v>
      </c>
      <c r="C1526" s="0" t="n">
        <v>0.0536</v>
      </c>
      <c r="D1526" s="0" t="n">
        <v>31.195</v>
      </c>
    </row>
    <row r="1527" customFormat="false" ht="15" hidden="false" customHeight="false" outlineLevel="0" collapsed="false">
      <c r="A1527" s="0" t="n">
        <v>0.0536571428571429</v>
      </c>
      <c r="B1527" s="0" t="n">
        <v>-19.455</v>
      </c>
      <c r="C1527" s="0" t="n">
        <v>0.0536571428571429</v>
      </c>
      <c r="D1527" s="0" t="n">
        <v>31.16</v>
      </c>
    </row>
    <row r="1528" customFormat="false" ht="15" hidden="false" customHeight="false" outlineLevel="0" collapsed="false">
      <c r="A1528" s="0" t="n">
        <v>0.0537142857142857</v>
      </c>
      <c r="B1528" s="0" t="n">
        <v>-19.705</v>
      </c>
      <c r="C1528" s="0" t="n">
        <v>0.0537142857142857</v>
      </c>
      <c r="D1528" s="0" t="n">
        <v>30.93</v>
      </c>
    </row>
    <row r="1529" customFormat="false" ht="15" hidden="false" customHeight="false" outlineLevel="0" collapsed="false">
      <c r="A1529" s="0" t="n">
        <v>0.0537714285714286</v>
      </c>
      <c r="B1529" s="0" t="n">
        <v>-19.705</v>
      </c>
      <c r="C1529" s="0" t="n">
        <v>0.0537714285714286</v>
      </c>
      <c r="D1529" s="0" t="n">
        <v>31.1775</v>
      </c>
    </row>
    <row r="1530" customFormat="false" ht="15" hidden="false" customHeight="false" outlineLevel="0" collapsed="false">
      <c r="A1530" s="0" t="n">
        <v>0.0538285714285714</v>
      </c>
      <c r="B1530" s="0" t="n">
        <v>-19.705</v>
      </c>
      <c r="C1530" s="0" t="n">
        <v>0.0538285714285714</v>
      </c>
      <c r="D1530" s="0" t="n">
        <v>30.7475</v>
      </c>
    </row>
    <row r="1531" customFormat="false" ht="15" hidden="false" customHeight="false" outlineLevel="0" collapsed="false">
      <c r="A1531" s="0" t="n">
        <v>0.0538857142857143</v>
      </c>
      <c r="B1531" s="0" t="n">
        <v>-19.705</v>
      </c>
      <c r="C1531" s="0" t="n">
        <v>0.0538857142857143</v>
      </c>
      <c r="D1531" s="0" t="n">
        <v>31.095</v>
      </c>
    </row>
    <row r="1532" customFormat="false" ht="15" hidden="false" customHeight="false" outlineLevel="0" collapsed="false">
      <c r="A1532" s="0" t="n">
        <v>0.0539428571428571</v>
      </c>
      <c r="B1532" s="0" t="n">
        <v>-19.455</v>
      </c>
      <c r="C1532" s="0" t="n">
        <v>0.0539428571428571</v>
      </c>
      <c r="D1532" s="0" t="n">
        <v>31.425</v>
      </c>
    </row>
    <row r="1533" customFormat="false" ht="15" hidden="false" customHeight="false" outlineLevel="0" collapsed="false">
      <c r="A1533" s="0" t="n">
        <v>0.054</v>
      </c>
      <c r="B1533" s="0" t="n">
        <v>-19.455</v>
      </c>
      <c r="C1533" s="0" t="n">
        <v>0.054</v>
      </c>
      <c r="D1533" s="0" t="n">
        <v>31.0275</v>
      </c>
    </row>
    <row r="1534" customFormat="false" ht="15" hidden="false" customHeight="false" outlineLevel="0" collapsed="false">
      <c r="A1534" s="0" t="n">
        <v>0.0540571428571429</v>
      </c>
      <c r="B1534" s="0" t="n">
        <v>-19.705</v>
      </c>
      <c r="C1534" s="0" t="n">
        <v>0.0540571428571429</v>
      </c>
      <c r="D1534" s="0" t="n">
        <v>31.0775</v>
      </c>
    </row>
    <row r="1535" customFormat="false" ht="15" hidden="false" customHeight="false" outlineLevel="0" collapsed="false">
      <c r="A1535" s="0" t="n">
        <v>0.0541142857142857</v>
      </c>
      <c r="B1535" s="0" t="n">
        <v>-19.705</v>
      </c>
      <c r="C1535" s="0" t="n">
        <v>0.0541142857142857</v>
      </c>
      <c r="D1535" s="0" t="n">
        <v>31.5675</v>
      </c>
    </row>
    <row r="1536" customFormat="false" ht="15" hidden="false" customHeight="false" outlineLevel="0" collapsed="false">
      <c r="A1536" s="0" t="n">
        <v>0.0541714285714286</v>
      </c>
      <c r="B1536" s="0" t="n">
        <v>-19.705</v>
      </c>
      <c r="C1536" s="0" t="n">
        <v>0.0541714285714286</v>
      </c>
      <c r="D1536" s="0" t="n">
        <v>31.26</v>
      </c>
    </row>
    <row r="1537" customFormat="false" ht="15" hidden="false" customHeight="false" outlineLevel="0" collapsed="false">
      <c r="A1537" s="0" t="n">
        <v>0.0542285714285714</v>
      </c>
      <c r="B1537" s="0" t="n">
        <v>-19.455</v>
      </c>
      <c r="C1537" s="0" t="n">
        <v>0.0542285714285714</v>
      </c>
      <c r="D1537" s="0" t="n">
        <v>31.26</v>
      </c>
    </row>
    <row r="1538" customFormat="false" ht="15" hidden="false" customHeight="false" outlineLevel="0" collapsed="false">
      <c r="A1538" s="0" t="n">
        <v>0.0542857142857143</v>
      </c>
      <c r="B1538" s="0" t="n">
        <v>-19.455</v>
      </c>
      <c r="C1538" s="0" t="n">
        <v>0.0542857142857143</v>
      </c>
      <c r="D1538" s="0" t="n">
        <v>31.3025</v>
      </c>
    </row>
    <row r="1539" customFormat="false" ht="15" hidden="false" customHeight="false" outlineLevel="0" collapsed="false">
      <c r="A1539" s="0" t="n">
        <v>0.0543428571428571</v>
      </c>
      <c r="B1539" s="0" t="n">
        <v>-19.455</v>
      </c>
      <c r="C1539" s="0" t="n">
        <v>0.0543428571428571</v>
      </c>
      <c r="D1539" s="0" t="n">
        <v>31.26</v>
      </c>
    </row>
    <row r="1540" customFormat="false" ht="15" hidden="false" customHeight="false" outlineLevel="0" collapsed="false">
      <c r="A1540" s="0" t="n">
        <v>0.0544</v>
      </c>
      <c r="B1540" s="0" t="n">
        <v>-19.455</v>
      </c>
      <c r="C1540" s="0" t="n">
        <v>0.0544</v>
      </c>
      <c r="D1540" s="0" t="n">
        <v>31.38</v>
      </c>
    </row>
    <row r="1541" customFormat="false" ht="15" hidden="false" customHeight="false" outlineLevel="0" collapsed="false">
      <c r="A1541" s="0" t="n">
        <v>0.0544571428571429</v>
      </c>
      <c r="B1541" s="0" t="n">
        <v>-19.705</v>
      </c>
      <c r="C1541" s="0" t="n">
        <v>0.0544571428571429</v>
      </c>
      <c r="D1541" s="0" t="n">
        <v>31.4175</v>
      </c>
    </row>
    <row r="1542" customFormat="false" ht="15" hidden="false" customHeight="false" outlineLevel="0" collapsed="false">
      <c r="A1542" s="0" t="n">
        <v>0.0545142857142857</v>
      </c>
      <c r="B1542" s="0" t="n">
        <v>-19.705</v>
      </c>
      <c r="C1542" s="0" t="n">
        <v>0.0545142857142857</v>
      </c>
      <c r="D1542" s="0" t="n">
        <v>31.3875</v>
      </c>
    </row>
    <row r="1543" customFormat="false" ht="15" hidden="false" customHeight="false" outlineLevel="0" collapsed="false">
      <c r="A1543" s="0" t="n">
        <v>0.0545714285714286</v>
      </c>
      <c r="B1543" s="0" t="n">
        <v>-19.705</v>
      </c>
      <c r="C1543" s="0" t="n">
        <v>0.0545714285714286</v>
      </c>
      <c r="D1543" s="0" t="n">
        <v>31.5625</v>
      </c>
    </row>
    <row r="1544" customFormat="false" ht="15" hidden="false" customHeight="false" outlineLevel="0" collapsed="false">
      <c r="A1544" s="0" t="n">
        <v>0.0546285714285714</v>
      </c>
      <c r="B1544" s="0" t="n">
        <v>-19.455</v>
      </c>
      <c r="C1544" s="0" t="n">
        <v>0.0546285714285714</v>
      </c>
      <c r="D1544" s="0" t="n">
        <v>31.5525</v>
      </c>
    </row>
    <row r="1545" customFormat="false" ht="15" hidden="false" customHeight="false" outlineLevel="0" collapsed="false">
      <c r="A1545" s="0" t="n">
        <v>0.0546857142857143</v>
      </c>
      <c r="B1545" s="0" t="n">
        <v>-19.455</v>
      </c>
      <c r="C1545" s="0" t="n">
        <v>0.0546857142857143</v>
      </c>
      <c r="D1545" s="0" t="n">
        <v>31.5475</v>
      </c>
    </row>
    <row r="1546" customFormat="false" ht="15" hidden="false" customHeight="false" outlineLevel="0" collapsed="false">
      <c r="A1546" s="0" t="n">
        <v>0.0547428571428571</v>
      </c>
      <c r="B1546" s="0" t="n">
        <v>-19.455</v>
      </c>
      <c r="C1546" s="0" t="n">
        <v>0.0547428571428571</v>
      </c>
      <c r="D1546" s="0" t="n">
        <v>31.6025</v>
      </c>
    </row>
    <row r="1547" customFormat="false" ht="15" hidden="false" customHeight="false" outlineLevel="0" collapsed="false">
      <c r="A1547" s="0" t="n">
        <v>0.0548</v>
      </c>
      <c r="B1547" s="0" t="n">
        <v>-19.455</v>
      </c>
      <c r="C1547" s="0" t="n">
        <v>0.0548</v>
      </c>
      <c r="D1547" s="0" t="n">
        <v>31.77</v>
      </c>
    </row>
    <row r="1548" customFormat="false" ht="15" hidden="false" customHeight="false" outlineLevel="0" collapsed="false">
      <c r="A1548" s="0" t="n">
        <v>0.0548571428571429</v>
      </c>
      <c r="B1548" s="0" t="n">
        <v>-19.705</v>
      </c>
      <c r="C1548" s="0" t="n">
        <v>0.0548571428571429</v>
      </c>
      <c r="D1548" s="0" t="n">
        <v>31.5975</v>
      </c>
    </row>
    <row r="1549" customFormat="false" ht="15" hidden="false" customHeight="false" outlineLevel="0" collapsed="false">
      <c r="A1549" s="0" t="n">
        <v>0.0549142857142857</v>
      </c>
      <c r="B1549" s="0" t="n">
        <v>-19.705</v>
      </c>
      <c r="C1549" s="0" t="n">
        <v>0.0549142857142857</v>
      </c>
      <c r="D1549" s="0" t="n">
        <v>31.4225</v>
      </c>
    </row>
    <row r="1550" customFormat="false" ht="15" hidden="false" customHeight="false" outlineLevel="0" collapsed="false">
      <c r="A1550" s="0" t="n">
        <v>0.0549714285714286</v>
      </c>
      <c r="B1550" s="0" t="n">
        <v>-19.455</v>
      </c>
      <c r="C1550" s="0" t="n">
        <v>0.0549714285714286</v>
      </c>
      <c r="D1550" s="0" t="n">
        <v>31.6625</v>
      </c>
    </row>
    <row r="1551" customFormat="false" ht="15" hidden="false" customHeight="false" outlineLevel="0" collapsed="false">
      <c r="A1551" s="0" t="n">
        <v>0.0550285714285714</v>
      </c>
      <c r="B1551" s="0" t="n">
        <v>-19.455</v>
      </c>
      <c r="C1551" s="0" t="n">
        <v>0.0550285714285714</v>
      </c>
      <c r="D1551" s="0" t="n">
        <v>31.415</v>
      </c>
    </row>
    <row r="1552" customFormat="false" ht="15" hidden="false" customHeight="false" outlineLevel="0" collapsed="false">
      <c r="A1552" s="0" t="n">
        <v>0.0550857142857143</v>
      </c>
      <c r="B1552" s="0" t="n">
        <v>-19.455</v>
      </c>
      <c r="C1552" s="0" t="n">
        <v>0.0550857142857143</v>
      </c>
      <c r="D1552" s="0" t="n">
        <v>31.9875</v>
      </c>
    </row>
    <row r="1553" customFormat="false" ht="15" hidden="false" customHeight="false" outlineLevel="0" collapsed="false">
      <c r="A1553" s="0" t="n">
        <v>0.0551428571428571</v>
      </c>
      <c r="B1553" s="0" t="n">
        <v>-19.705</v>
      </c>
      <c r="C1553" s="0" t="n">
        <v>0.0551428571428571</v>
      </c>
      <c r="D1553" s="0" t="n">
        <v>31.74</v>
      </c>
    </row>
    <row r="1554" customFormat="false" ht="15" hidden="false" customHeight="false" outlineLevel="0" collapsed="false">
      <c r="A1554" s="0" t="n">
        <v>0.0552</v>
      </c>
      <c r="B1554" s="0" t="n">
        <v>-19.705</v>
      </c>
      <c r="C1554" s="0" t="n">
        <v>0.0552</v>
      </c>
      <c r="D1554" s="0" t="n">
        <v>31.68</v>
      </c>
    </row>
    <row r="1555" customFormat="false" ht="15" hidden="false" customHeight="false" outlineLevel="0" collapsed="false">
      <c r="A1555" s="0" t="n">
        <v>0.0552571428571429</v>
      </c>
      <c r="B1555" s="0" t="n">
        <v>-19.705</v>
      </c>
      <c r="C1555" s="0" t="n">
        <v>0.0552571428571429</v>
      </c>
      <c r="D1555" s="0" t="n">
        <v>31.6425</v>
      </c>
    </row>
    <row r="1556" customFormat="false" ht="15" hidden="false" customHeight="false" outlineLevel="0" collapsed="false">
      <c r="A1556" s="0" t="n">
        <v>0.0553142857142857</v>
      </c>
      <c r="B1556" s="0" t="n">
        <v>-19.705</v>
      </c>
      <c r="C1556" s="0" t="n">
        <v>0.0553142857142857</v>
      </c>
      <c r="D1556" s="0" t="n">
        <v>31.6125</v>
      </c>
    </row>
    <row r="1557" customFormat="false" ht="15" hidden="false" customHeight="false" outlineLevel="0" collapsed="false">
      <c r="A1557" s="0" t="n">
        <v>0.0553714285714286</v>
      </c>
      <c r="B1557" s="0" t="n">
        <v>-19.705</v>
      </c>
      <c r="C1557" s="0" t="n">
        <v>0.0553714285714286</v>
      </c>
      <c r="D1557" s="0" t="n">
        <v>31.71</v>
      </c>
    </row>
    <row r="1558" customFormat="false" ht="15" hidden="false" customHeight="false" outlineLevel="0" collapsed="false">
      <c r="A1558" s="0" t="n">
        <v>0.0554285714285714</v>
      </c>
      <c r="B1558" s="0" t="n">
        <v>-19.705</v>
      </c>
      <c r="C1558" s="0" t="n">
        <v>0.0554285714285714</v>
      </c>
      <c r="D1558" s="0" t="n">
        <v>31.7575</v>
      </c>
    </row>
    <row r="1559" customFormat="false" ht="15" hidden="false" customHeight="false" outlineLevel="0" collapsed="false">
      <c r="A1559" s="0" t="n">
        <v>0.0554857142857143</v>
      </c>
      <c r="B1559" s="0" t="n">
        <v>-19.705</v>
      </c>
      <c r="C1559" s="0" t="n">
        <v>0.0554857142857143</v>
      </c>
      <c r="D1559" s="0" t="n">
        <v>31.8025</v>
      </c>
    </row>
    <row r="1560" customFormat="false" ht="15" hidden="false" customHeight="false" outlineLevel="0" collapsed="false">
      <c r="A1560" s="0" t="n">
        <v>0.0555428571428571</v>
      </c>
      <c r="B1560" s="0" t="n">
        <v>-19.455</v>
      </c>
      <c r="C1560" s="0" t="n">
        <v>0.0555428571428571</v>
      </c>
      <c r="D1560" s="0" t="n">
        <v>31.74</v>
      </c>
    </row>
    <row r="1561" customFormat="false" ht="15" hidden="false" customHeight="false" outlineLevel="0" collapsed="false">
      <c r="A1561" s="0" t="n">
        <v>0.0556</v>
      </c>
      <c r="B1561" s="0" t="n">
        <v>-19.455</v>
      </c>
      <c r="C1561" s="0" t="n">
        <v>0.0556</v>
      </c>
      <c r="D1561" s="0" t="n">
        <v>31.8325</v>
      </c>
    </row>
    <row r="1562" customFormat="false" ht="15" hidden="false" customHeight="false" outlineLevel="0" collapsed="false">
      <c r="A1562" s="0" t="n">
        <v>0.0556571428571429</v>
      </c>
      <c r="B1562" s="0" t="n">
        <v>-19.455</v>
      </c>
      <c r="C1562" s="0" t="n">
        <v>0.0556571428571429</v>
      </c>
      <c r="D1562" s="0" t="n">
        <v>32.07</v>
      </c>
    </row>
    <row r="1563" customFormat="false" ht="15" hidden="false" customHeight="false" outlineLevel="0" collapsed="false">
      <c r="A1563" s="0" t="n">
        <v>0.0557142857142857</v>
      </c>
      <c r="B1563" s="0" t="n">
        <v>-19.705</v>
      </c>
      <c r="C1563" s="0" t="n">
        <v>0.0557142857142857</v>
      </c>
      <c r="D1563" s="0" t="n">
        <v>31.895</v>
      </c>
    </row>
    <row r="1564" customFormat="false" ht="15" hidden="false" customHeight="false" outlineLevel="0" collapsed="false">
      <c r="A1564" s="0" t="n">
        <v>0.0557714285714286</v>
      </c>
      <c r="B1564" s="0" t="n">
        <v>-19.455</v>
      </c>
      <c r="C1564" s="0" t="n">
        <v>0.0557714285714286</v>
      </c>
      <c r="D1564" s="0" t="n">
        <v>31.785</v>
      </c>
    </row>
    <row r="1565" customFormat="false" ht="15" hidden="false" customHeight="false" outlineLevel="0" collapsed="false">
      <c r="A1565" s="0" t="n">
        <v>0.0558285714285714</v>
      </c>
      <c r="B1565" s="0" t="n">
        <v>-19.455</v>
      </c>
      <c r="C1565" s="0" t="n">
        <v>0.0558285714285714</v>
      </c>
      <c r="D1565" s="0" t="n">
        <v>31.9775</v>
      </c>
    </row>
    <row r="1566" customFormat="false" ht="15" hidden="false" customHeight="false" outlineLevel="0" collapsed="false">
      <c r="A1566" s="0" t="n">
        <v>0.0558857142857143</v>
      </c>
      <c r="B1566" s="0" t="n">
        <v>-19.705</v>
      </c>
      <c r="C1566" s="0" t="n">
        <v>0.0558857142857143</v>
      </c>
      <c r="D1566" s="0" t="n">
        <v>31.9575</v>
      </c>
    </row>
    <row r="1567" customFormat="false" ht="15" hidden="false" customHeight="false" outlineLevel="0" collapsed="false">
      <c r="A1567" s="0" t="n">
        <v>0.0559428571428571</v>
      </c>
      <c r="B1567" s="0" t="n">
        <v>-19.705</v>
      </c>
      <c r="C1567" s="0" t="n">
        <v>0.0559428571428571</v>
      </c>
      <c r="D1567" s="0" t="n">
        <v>32.125</v>
      </c>
    </row>
    <row r="1568" customFormat="false" ht="15" hidden="false" customHeight="false" outlineLevel="0" collapsed="false">
      <c r="A1568" s="0" t="n">
        <v>0.056</v>
      </c>
      <c r="B1568" s="0" t="n">
        <v>-19.455</v>
      </c>
      <c r="C1568" s="0" t="n">
        <v>0.056</v>
      </c>
      <c r="D1568" s="0" t="n">
        <v>32.065</v>
      </c>
    </row>
    <row r="1569" customFormat="false" ht="15" hidden="false" customHeight="false" outlineLevel="0" collapsed="false">
      <c r="A1569" s="0" t="n">
        <v>0.0560571428571429</v>
      </c>
      <c r="B1569" s="0" t="n">
        <v>-19.705</v>
      </c>
      <c r="C1569" s="0" t="n">
        <v>0.0560571428571429</v>
      </c>
      <c r="D1569" s="0" t="n">
        <v>32.015</v>
      </c>
    </row>
    <row r="1570" customFormat="false" ht="15" hidden="false" customHeight="false" outlineLevel="0" collapsed="false">
      <c r="A1570" s="0" t="n">
        <v>0.0561142857142857</v>
      </c>
      <c r="B1570" s="0" t="n">
        <v>-19.705</v>
      </c>
      <c r="C1570" s="0" t="n">
        <v>0.0561142857142857</v>
      </c>
      <c r="D1570" s="0" t="n">
        <v>32.0625</v>
      </c>
    </row>
    <row r="1571" customFormat="false" ht="15" hidden="false" customHeight="false" outlineLevel="0" collapsed="false">
      <c r="A1571" s="0" t="n">
        <v>0.0561714285714286</v>
      </c>
      <c r="B1571" s="0" t="n">
        <v>-19.705</v>
      </c>
      <c r="C1571" s="0" t="n">
        <v>0.0561714285714286</v>
      </c>
      <c r="D1571" s="0" t="n">
        <v>32.145</v>
      </c>
    </row>
    <row r="1572" customFormat="false" ht="15" hidden="false" customHeight="false" outlineLevel="0" collapsed="false">
      <c r="A1572" s="0" t="n">
        <v>0.0562285714285714</v>
      </c>
      <c r="B1572" s="0" t="n">
        <v>-19.455</v>
      </c>
      <c r="C1572" s="0" t="n">
        <v>0.0562285714285714</v>
      </c>
      <c r="D1572" s="0" t="n">
        <v>31.9175</v>
      </c>
    </row>
    <row r="1573" customFormat="false" ht="15" hidden="false" customHeight="false" outlineLevel="0" collapsed="false">
      <c r="A1573" s="0" t="n">
        <v>0.0562857142857143</v>
      </c>
      <c r="B1573" s="0" t="n">
        <v>-19.455</v>
      </c>
      <c r="C1573" s="0" t="n">
        <v>0.0562857142857143</v>
      </c>
      <c r="D1573" s="0" t="n">
        <v>31.9475</v>
      </c>
    </row>
    <row r="1574" customFormat="false" ht="15" hidden="false" customHeight="false" outlineLevel="0" collapsed="false">
      <c r="A1574" s="0" t="n">
        <v>0.0563428571428571</v>
      </c>
      <c r="B1574" s="0" t="n">
        <v>-19.705</v>
      </c>
      <c r="C1574" s="0" t="n">
        <v>0.0563428571428571</v>
      </c>
      <c r="D1574" s="0" t="n">
        <v>32.2725</v>
      </c>
    </row>
    <row r="1575" customFormat="false" ht="15" hidden="false" customHeight="false" outlineLevel="0" collapsed="false">
      <c r="A1575" s="0" t="n">
        <v>0.0564</v>
      </c>
      <c r="B1575" s="0" t="n">
        <v>-19.705</v>
      </c>
      <c r="C1575" s="0" t="n">
        <v>0.0564</v>
      </c>
      <c r="D1575" s="0" t="n">
        <v>32.4675</v>
      </c>
    </row>
    <row r="1576" customFormat="false" ht="15" hidden="false" customHeight="false" outlineLevel="0" collapsed="false">
      <c r="A1576" s="0" t="n">
        <v>0.0564571428571429</v>
      </c>
      <c r="B1576" s="0" t="n">
        <v>-19.705</v>
      </c>
      <c r="C1576" s="0" t="n">
        <v>0.0564571428571429</v>
      </c>
      <c r="D1576" s="0" t="n">
        <v>32.32</v>
      </c>
    </row>
    <row r="1577" customFormat="false" ht="15" hidden="false" customHeight="false" outlineLevel="0" collapsed="false">
      <c r="A1577" s="0" t="n">
        <v>0.0565142857142857</v>
      </c>
      <c r="B1577" s="0" t="n">
        <v>-19.455</v>
      </c>
      <c r="C1577" s="0" t="n">
        <v>0.0565142857142857</v>
      </c>
      <c r="D1577" s="0" t="n">
        <v>32.255</v>
      </c>
    </row>
    <row r="1578" customFormat="false" ht="15" hidden="false" customHeight="false" outlineLevel="0" collapsed="false">
      <c r="A1578" s="0" t="n">
        <v>0.0565714285714286</v>
      </c>
      <c r="B1578" s="0" t="n">
        <v>-19.705</v>
      </c>
      <c r="C1578" s="0" t="n">
        <v>0.0565714285714286</v>
      </c>
      <c r="D1578" s="0" t="n">
        <v>32.17</v>
      </c>
    </row>
    <row r="1579" customFormat="false" ht="15" hidden="false" customHeight="false" outlineLevel="0" collapsed="false">
      <c r="A1579" s="0" t="n">
        <v>0.0566285714285714</v>
      </c>
      <c r="B1579" s="0" t="n">
        <v>-19.705</v>
      </c>
      <c r="C1579" s="0" t="n">
        <v>0.0566285714285714</v>
      </c>
      <c r="D1579" s="0" t="n">
        <v>32.3</v>
      </c>
    </row>
    <row r="1580" customFormat="false" ht="15" hidden="false" customHeight="false" outlineLevel="0" collapsed="false">
      <c r="A1580" s="0" t="n">
        <v>0.0566857142857143</v>
      </c>
      <c r="B1580" s="0" t="n">
        <v>-19.705</v>
      </c>
      <c r="C1580" s="0" t="n">
        <v>0.0566857142857143</v>
      </c>
      <c r="D1580" s="0" t="n">
        <v>32.42</v>
      </c>
    </row>
    <row r="1581" customFormat="false" ht="15" hidden="false" customHeight="false" outlineLevel="0" collapsed="false">
      <c r="A1581" s="0" t="n">
        <v>0.0567428571428571</v>
      </c>
      <c r="B1581" s="0" t="n">
        <v>-19.705</v>
      </c>
      <c r="C1581" s="0" t="n">
        <v>0.0567428571428571</v>
      </c>
      <c r="D1581" s="0" t="n">
        <v>32.3125</v>
      </c>
    </row>
    <row r="1582" customFormat="false" ht="15" hidden="false" customHeight="false" outlineLevel="0" collapsed="false">
      <c r="A1582" s="0" t="n">
        <v>0.0568</v>
      </c>
      <c r="B1582" s="0" t="n">
        <v>-19.705</v>
      </c>
      <c r="C1582" s="0" t="n">
        <v>0.0568</v>
      </c>
      <c r="D1582" s="0" t="n">
        <v>32.3675</v>
      </c>
    </row>
    <row r="1583" customFormat="false" ht="15" hidden="false" customHeight="false" outlineLevel="0" collapsed="false">
      <c r="A1583" s="0" t="n">
        <v>0.0568571428571429</v>
      </c>
      <c r="B1583" s="0" t="n">
        <v>-19.705</v>
      </c>
      <c r="C1583" s="0" t="n">
        <v>0.0568571428571429</v>
      </c>
      <c r="D1583" s="0" t="n">
        <v>32.4275</v>
      </c>
    </row>
    <row r="1584" customFormat="false" ht="15" hidden="false" customHeight="false" outlineLevel="0" collapsed="false">
      <c r="A1584" s="0" t="n">
        <v>0.0569142857142857</v>
      </c>
      <c r="B1584" s="0" t="n">
        <v>-19.705</v>
      </c>
      <c r="C1584" s="0" t="n">
        <v>0.0569142857142857</v>
      </c>
      <c r="D1584" s="0" t="n">
        <v>32.4275</v>
      </c>
    </row>
    <row r="1585" customFormat="false" ht="15" hidden="false" customHeight="false" outlineLevel="0" collapsed="false">
      <c r="A1585" s="0" t="n">
        <v>0.0569714285714286</v>
      </c>
      <c r="B1585" s="0" t="n">
        <v>-19.705</v>
      </c>
      <c r="C1585" s="0" t="n">
        <v>0.0569714285714286</v>
      </c>
      <c r="D1585" s="0" t="n">
        <v>32.4175</v>
      </c>
    </row>
    <row r="1586" customFormat="false" ht="15" hidden="false" customHeight="false" outlineLevel="0" collapsed="false">
      <c r="A1586" s="0" t="n">
        <v>0.0570285714285714</v>
      </c>
      <c r="B1586" s="0" t="n">
        <v>-19.705</v>
      </c>
      <c r="C1586" s="0" t="n">
        <v>0.0570285714285714</v>
      </c>
      <c r="D1586" s="0" t="n">
        <v>32.5425</v>
      </c>
    </row>
    <row r="1587" customFormat="false" ht="15" hidden="false" customHeight="false" outlineLevel="0" collapsed="false">
      <c r="A1587" s="0" t="n">
        <v>0.0570857142857143</v>
      </c>
      <c r="B1587" s="0" t="n">
        <v>-19.705</v>
      </c>
      <c r="C1587" s="0" t="n">
        <v>0.0570857142857143</v>
      </c>
      <c r="D1587" s="0" t="n">
        <v>32.4975</v>
      </c>
    </row>
    <row r="1588" customFormat="false" ht="15" hidden="false" customHeight="false" outlineLevel="0" collapsed="false">
      <c r="A1588" s="0" t="n">
        <v>0.0571428571428571</v>
      </c>
      <c r="B1588" s="0" t="n">
        <v>-19.705</v>
      </c>
      <c r="C1588" s="0" t="n">
        <v>0.0571428571428571</v>
      </c>
      <c r="D1588" s="0" t="n">
        <v>32.445</v>
      </c>
    </row>
    <row r="1589" customFormat="false" ht="15" hidden="false" customHeight="false" outlineLevel="0" collapsed="false">
      <c r="A1589" s="0" t="n">
        <v>0.0572</v>
      </c>
      <c r="B1589" s="0" t="n">
        <v>-19.705</v>
      </c>
      <c r="C1589" s="0" t="n">
        <v>0.0572</v>
      </c>
      <c r="D1589" s="0" t="n">
        <v>32.4925</v>
      </c>
    </row>
    <row r="1590" customFormat="false" ht="15" hidden="false" customHeight="false" outlineLevel="0" collapsed="false">
      <c r="A1590" s="0" t="n">
        <v>0.0572571428571429</v>
      </c>
      <c r="B1590" s="0" t="n">
        <v>-19.455</v>
      </c>
      <c r="C1590" s="0" t="n">
        <v>0.0572571428571429</v>
      </c>
      <c r="D1590" s="0" t="n">
        <v>32.6275</v>
      </c>
    </row>
    <row r="1591" customFormat="false" ht="15" hidden="false" customHeight="false" outlineLevel="0" collapsed="false">
      <c r="A1591" s="0" t="n">
        <v>0.0573142857142857</v>
      </c>
      <c r="B1591" s="0" t="n">
        <v>-19.705</v>
      </c>
      <c r="C1591" s="0" t="n">
        <v>0.0573142857142857</v>
      </c>
      <c r="D1591" s="0" t="n">
        <v>32.7025</v>
      </c>
    </row>
    <row r="1592" customFormat="false" ht="15" hidden="false" customHeight="false" outlineLevel="0" collapsed="false">
      <c r="A1592" s="0" t="n">
        <v>0.0573714285714286</v>
      </c>
      <c r="B1592" s="0" t="n">
        <v>-19.705</v>
      </c>
      <c r="C1592" s="0" t="n">
        <v>0.0573714285714286</v>
      </c>
      <c r="D1592" s="0" t="n">
        <v>32.8725</v>
      </c>
    </row>
    <row r="1593" customFormat="false" ht="15" hidden="false" customHeight="false" outlineLevel="0" collapsed="false">
      <c r="A1593" s="0" t="n">
        <v>0.0574285714285714</v>
      </c>
      <c r="B1593" s="0" t="n">
        <v>-19.705</v>
      </c>
      <c r="C1593" s="0" t="n">
        <v>0.0574285714285714</v>
      </c>
      <c r="D1593" s="0" t="n">
        <v>32.8275</v>
      </c>
    </row>
    <row r="1594" customFormat="false" ht="15" hidden="false" customHeight="false" outlineLevel="0" collapsed="false">
      <c r="A1594" s="0" t="n">
        <v>0.0574857142857143</v>
      </c>
      <c r="B1594" s="0" t="n">
        <v>-19.705</v>
      </c>
      <c r="C1594" s="0" t="n">
        <v>0.0574857142857143</v>
      </c>
      <c r="D1594" s="0" t="n">
        <v>32.795</v>
      </c>
    </row>
    <row r="1595" customFormat="false" ht="15" hidden="false" customHeight="false" outlineLevel="0" collapsed="false">
      <c r="A1595" s="0" t="n">
        <v>0.0575428571428571</v>
      </c>
      <c r="B1595" s="0" t="n">
        <v>-19.455</v>
      </c>
      <c r="C1595" s="0" t="n">
        <v>0.0575428571428571</v>
      </c>
      <c r="D1595" s="0" t="n">
        <v>32.7175</v>
      </c>
    </row>
    <row r="1596" customFormat="false" ht="15" hidden="false" customHeight="false" outlineLevel="0" collapsed="false">
      <c r="A1596" s="0" t="n">
        <v>0.0576</v>
      </c>
      <c r="B1596" s="0" t="n">
        <v>-19.455</v>
      </c>
      <c r="C1596" s="0" t="n">
        <v>0.0576</v>
      </c>
      <c r="D1596" s="0" t="n">
        <v>32.82</v>
      </c>
    </row>
    <row r="1597" customFormat="false" ht="15" hidden="false" customHeight="false" outlineLevel="0" collapsed="false">
      <c r="A1597" s="0" t="n">
        <v>0.0576571428571429</v>
      </c>
      <c r="B1597" s="0" t="n">
        <v>-19.455</v>
      </c>
      <c r="C1597" s="0" t="n">
        <v>0.0576571428571429</v>
      </c>
      <c r="D1597" s="0" t="n">
        <v>32.54</v>
      </c>
    </row>
    <row r="1598" customFormat="false" ht="15" hidden="false" customHeight="false" outlineLevel="0" collapsed="false">
      <c r="A1598" s="0" t="n">
        <v>0.0577142857142857</v>
      </c>
      <c r="B1598" s="0" t="n">
        <v>-19.705</v>
      </c>
      <c r="C1598" s="0" t="n">
        <v>0.0577142857142857</v>
      </c>
      <c r="D1598" s="0" t="n">
        <v>32.8075</v>
      </c>
    </row>
    <row r="1599" customFormat="false" ht="15" hidden="false" customHeight="false" outlineLevel="0" collapsed="false">
      <c r="A1599" s="0" t="n">
        <v>0.0577714285714286</v>
      </c>
      <c r="B1599" s="0" t="n">
        <v>-19.705</v>
      </c>
      <c r="C1599" s="0" t="n">
        <v>0.0577714285714286</v>
      </c>
      <c r="D1599" s="0" t="n">
        <v>32.9525</v>
      </c>
    </row>
    <row r="1600" customFormat="false" ht="15" hidden="false" customHeight="false" outlineLevel="0" collapsed="false">
      <c r="A1600" s="0" t="n">
        <v>0.0578285714285714</v>
      </c>
      <c r="B1600" s="0" t="n">
        <v>-19.455</v>
      </c>
      <c r="C1600" s="0" t="n">
        <v>0.0578285714285714</v>
      </c>
      <c r="D1600" s="0" t="n">
        <v>32.7025</v>
      </c>
    </row>
    <row r="1601" customFormat="false" ht="15" hidden="false" customHeight="false" outlineLevel="0" collapsed="false">
      <c r="A1601" s="0" t="n">
        <v>0.0578857142857143</v>
      </c>
      <c r="B1601" s="0" t="n">
        <v>-19.705</v>
      </c>
      <c r="C1601" s="0" t="n">
        <v>0.0578857142857143</v>
      </c>
      <c r="D1601" s="0" t="n">
        <v>32.7275</v>
      </c>
    </row>
    <row r="1602" customFormat="false" ht="15" hidden="false" customHeight="false" outlineLevel="0" collapsed="false">
      <c r="A1602" s="0" t="n">
        <v>0.0579428571428571</v>
      </c>
      <c r="B1602" s="0" t="n">
        <v>-19.455</v>
      </c>
      <c r="C1602" s="0" t="n">
        <v>0.0579428571428571</v>
      </c>
      <c r="D1602" s="0" t="n">
        <v>32.765</v>
      </c>
    </row>
    <row r="1603" customFormat="false" ht="15" hidden="false" customHeight="false" outlineLevel="0" collapsed="false">
      <c r="A1603" s="0" t="n">
        <v>0.058</v>
      </c>
      <c r="B1603" s="0" t="n">
        <v>-19.705</v>
      </c>
      <c r="C1603" s="0" t="n">
        <v>0.058</v>
      </c>
      <c r="D1603" s="0" t="n">
        <v>32.5975</v>
      </c>
    </row>
    <row r="1604" customFormat="false" ht="15" hidden="false" customHeight="false" outlineLevel="0" collapsed="false">
      <c r="A1604" s="0" t="n">
        <v>0.0580571428571429</v>
      </c>
      <c r="B1604" s="0" t="n">
        <v>-19.705</v>
      </c>
      <c r="C1604" s="0" t="n">
        <v>0.0580571428571429</v>
      </c>
      <c r="D1604" s="0" t="n">
        <v>32.9425</v>
      </c>
    </row>
    <row r="1605" customFormat="false" ht="15" hidden="false" customHeight="false" outlineLevel="0" collapsed="false">
      <c r="A1605" s="0" t="n">
        <v>0.0581142857142857</v>
      </c>
      <c r="B1605" s="0" t="n">
        <v>-19.705</v>
      </c>
      <c r="C1605" s="0" t="n">
        <v>0.0581142857142857</v>
      </c>
      <c r="D1605" s="0" t="n">
        <v>32.8175</v>
      </c>
    </row>
    <row r="1606" customFormat="false" ht="15" hidden="false" customHeight="false" outlineLevel="0" collapsed="false">
      <c r="A1606" s="0" t="n">
        <v>0.0581714285714286</v>
      </c>
      <c r="B1606" s="0" t="n">
        <v>-19.705</v>
      </c>
      <c r="C1606" s="0" t="n">
        <v>0.0581714285714286</v>
      </c>
      <c r="D1606" s="0" t="n">
        <v>33.14</v>
      </c>
    </row>
    <row r="1607" customFormat="false" ht="15" hidden="false" customHeight="false" outlineLevel="0" collapsed="false">
      <c r="A1607" s="0" t="n">
        <v>0.0582285714285714</v>
      </c>
      <c r="B1607" s="0" t="n">
        <v>-19.455</v>
      </c>
      <c r="C1607" s="0" t="n">
        <v>0.0582285714285714</v>
      </c>
      <c r="D1607" s="0" t="n">
        <v>32.8275</v>
      </c>
    </row>
    <row r="1608" customFormat="false" ht="15" hidden="false" customHeight="false" outlineLevel="0" collapsed="false">
      <c r="A1608" s="0" t="n">
        <v>0.0582857142857143</v>
      </c>
      <c r="B1608" s="0" t="n">
        <v>-19.705</v>
      </c>
      <c r="C1608" s="0" t="n">
        <v>0.0582857142857143</v>
      </c>
      <c r="D1608" s="0" t="n">
        <v>33.1075</v>
      </c>
    </row>
    <row r="1609" customFormat="false" ht="15" hidden="false" customHeight="false" outlineLevel="0" collapsed="false">
      <c r="A1609" s="0" t="n">
        <v>0.0583428571428571</v>
      </c>
      <c r="B1609" s="0" t="n">
        <v>-19.705</v>
      </c>
      <c r="C1609" s="0" t="n">
        <v>0.0583428571428571</v>
      </c>
      <c r="D1609" s="0" t="n">
        <v>33.2225</v>
      </c>
    </row>
    <row r="1610" customFormat="false" ht="15" hidden="false" customHeight="false" outlineLevel="0" collapsed="false">
      <c r="A1610" s="0" t="n">
        <v>0.0584</v>
      </c>
      <c r="B1610" s="0" t="n">
        <v>-19.705</v>
      </c>
      <c r="C1610" s="0" t="n">
        <v>0.0584</v>
      </c>
      <c r="D1610" s="0" t="n">
        <v>32.925</v>
      </c>
    </row>
    <row r="1611" customFormat="false" ht="15" hidden="false" customHeight="false" outlineLevel="0" collapsed="false">
      <c r="A1611" s="0" t="n">
        <v>0.0584571428571429</v>
      </c>
      <c r="B1611" s="0" t="n">
        <v>-19.455</v>
      </c>
      <c r="C1611" s="0" t="n">
        <v>0.0584571428571429</v>
      </c>
      <c r="D1611" s="0" t="n">
        <v>32.81</v>
      </c>
    </row>
    <row r="1612" customFormat="false" ht="15" hidden="false" customHeight="false" outlineLevel="0" collapsed="false">
      <c r="A1612" s="0" t="n">
        <v>0.0585142857142857</v>
      </c>
      <c r="B1612" s="0" t="n">
        <v>-19.705</v>
      </c>
      <c r="C1612" s="0" t="n">
        <v>0.0585142857142857</v>
      </c>
      <c r="D1612" s="0" t="n">
        <v>33.13</v>
      </c>
    </row>
    <row r="1613" customFormat="false" ht="15" hidden="false" customHeight="false" outlineLevel="0" collapsed="false">
      <c r="A1613" s="0" t="n">
        <v>0.0585714285714286</v>
      </c>
      <c r="B1613" s="0" t="n">
        <v>-19.455</v>
      </c>
      <c r="C1613" s="0" t="n">
        <v>0.0585714285714286</v>
      </c>
      <c r="D1613" s="0" t="n">
        <v>33.255</v>
      </c>
    </row>
    <row r="1614" customFormat="false" ht="15" hidden="false" customHeight="false" outlineLevel="0" collapsed="false">
      <c r="A1614" s="0" t="n">
        <v>0.0586285714285714</v>
      </c>
      <c r="B1614" s="0" t="n">
        <v>-19.705</v>
      </c>
      <c r="C1614" s="0" t="n">
        <v>0.0586285714285714</v>
      </c>
      <c r="D1614" s="0" t="n">
        <v>33.1525</v>
      </c>
    </row>
    <row r="1615" customFormat="false" ht="15" hidden="false" customHeight="false" outlineLevel="0" collapsed="false">
      <c r="A1615" s="0" t="n">
        <v>0.0586857142857143</v>
      </c>
      <c r="B1615" s="0" t="n">
        <v>-19.705</v>
      </c>
      <c r="C1615" s="0" t="n">
        <v>0.0586857142857143</v>
      </c>
      <c r="D1615" s="0" t="n">
        <v>33.005</v>
      </c>
    </row>
    <row r="1616" customFormat="false" ht="15" hidden="false" customHeight="false" outlineLevel="0" collapsed="false">
      <c r="A1616" s="0" t="n">
        <v>0.0587428571428571</v>
      </c>
      <c r="B1616" s="0" t="n">
        <v>-19.455</v>
      </c>
      <c r="C1616" s="0" t="n">
        <v>0.0587428571428571</v>
      </c>
      <c r="D1616" s="0" t="n">
        <v>33.0075</v>
      </c>
    </row>
    <row r="1617" customFormat="false" ht="15" hidden="false" customHeight="false" outlineLevel="0" collapsed="false">
      <c r="A1617" s="0" t="n">
        <v>0.0588</v>
      </c>
      <c r="B1617" s="0" t="n">
        <v>-19.705</v>
      </c>
      <c r="C1617" s="0" t="n">
        <v>0.0588</v>
      </c>
      <c r="D1617" s="0" t="n">
        <v>33.0975</v>
      </c>
    </row>
    <row r="1618" customFormat="false" ht="15" hidden="false" customHeight="false" outlineLevel="0" collapsed="false">
      <c r="A1618" s="0" t="n">
        <v>0.0588571428571429</v>
      </c>
      <c r="B1618" s="0" t="n">
        <v>-19.455</v>
      </c>
      <c r="C1618" s="0" t="n">
        <v>0.0588571428571429</v>
      </c>
      <c r="D1618" s="0" t="n">
        <v>33.185</v>
      </c>
    </row>
    <row r="1619" customFormat="false" ht="15" hidden="false" customHeight="false" outlineLevel="0" collapsed="false">
      <c r="A1619" s="0" t="n">
        <v>0.0589142857142857</v>
      </c>
      <c r="B1619" s="0" t="n">
        <v>-19.705</v>
      </c>
      <c r="C1619" s="0" t="n">
        <v>0.0589142857142857</v>
      </c>
      <c r="D1619" s="0" t="n">
        <v>33.295</v>
      </c>
    </row>
    <row r="1620" customFormat="false" ht="15" hidden="false" customHeight="false" outlineLevel="0" collapsed="false">
      <c r="A1620" s="0" t="n">
        <v>0.0589714285714286</v>
      </c>
      <c r="B1620" s="0" t="n">
        <v>-19.455</v>
      </c>
      <c r="C1620" s="0" t="n">
        <v>0.0589714285714286</v>
      </c>
      <c r="D1620" s="0" t="n">
        <v>33.1925</v>
      </c>
    </row>
    <row r="1621" customFormat="false" ht="15" hidden="false" customHeight="false" outlineLevel="0" collapsed="false">
      <c r="A1621" s="0" t="n">
        <v>0.0590285714285714</v>
      </c>
      <c r="B1621" s="0" t="n">
        <v>-19.705</v>
      </c>
      <c r="C1621" s="0" t="n">
        <v>0.0590285714285714</v>
      </c>
      <c r="D1621" s="0" t="n">
        <v>33.4475</v>
      </c>
    </row>
    <row r="1622" customFormat="false" ht="15" hidden="false" customHeight="false" outlineLevel="0" collapsed="false">
      <c r="A1622" s="0" t="n">
        <v>0.0590857142857143</v>
      </c>
      <c r="B1622" s="0" t="n">
        <v>-19.705</v>
      </c>
      <c r="C1622" s="0" t="n">
        <v>0.0590857142857143</v>
      </c>
      <c r="D1622" s="0" t="n">
        <v>33.26</v>
      </c>
    </row>
    <row r="1623" customFormat="false" ht="15" hidden="false" customHeight="false" outlineLevel="0" collapsed="false">
      <c r="A1623" s="0" t="n">
        <v>0.0591428571428571</v>
      </c>
      <c r="B1623" s="0" t="n">
        <v>-19.705</v>
      </c>
      <c r="C1623" s="0" t="n">
        <v>0.0591428571428571</v>
      </c>
      <c r="D1623" s="0" t="n">
        <v>33.615</v>
      </c>
    </row>
    <row r="1624" customFormat="false" ht="15" hidden="false" customHeight="false" outlineLevel="0" collapsed="false">
      <c r="A1624" s="0" t="n">
        <v>0.0592</v>
      </c>
      <c r="B1624" s="0" t="n">
        <v>-19.705</v>
      </c>
      <c r="C1624" s="0" t="n">
        <v>0.0592</v>
      </c>
      <c r="D1624" s="0" t="n">
        <v>33.4</v>
      </c>
    </row>
    <row r="1625" customFormat="false" ht="15" hidden="false" customHeight="false" outlineLevel="0" collapsed="false">
      <c r="A1625" s="0" t="n">
        <v>0.0592571428571429</v>
      </c>
      <c r="B1625" s="0" t="n">
        <v>-19.455</v>
      </c>
      <c r="C1625" s="0" t="n">
        <v>0.0592571428571429</v>
      </c>
      <c r="D1625" s="0" t="n">
        <v>33.5475</v>
      </c>
    </row>
    <row r="1626" customFormat="false" ht="15" hidden="false" customHeight="false" outlineLevel="0" collapsed="false">
      <c r="A1626" s="0" t="n">
        <v>0.0593142857142857</v>
      </c>
      <c r="B1626" s="0" t="n">
        <v>-19.705</v>
      </c>
      <c r="C1626" s="0" t="n">
        <v>0.0593142857142857</v>
      </c>
      <c r="D1626" s="0" t="n">
        <v>33.39</v>
      </c>
    </row>
    <row r="1627" customFormat="false" ht="15" hidden="false" customHeight="false" outlineLevel="0" collapsed="false">
      <c r="A1627" s="0" t="n">
        <v>0.0593714285714286</v>
      </c>
      <c r="B1627" s="0" t="n">
        <v>-19.705</v>
      </c>
      <c r="C1627" s="0" t="n">
        <v>0.0593714285714286</v>
      </c>
      <c r="D1627" s="0" t="n">
        <v>33.3875</v>
      </c>
    </row>
    <row r="1628" customFormat="false" ht="15" hidden="false" customHeight="false" outlineLevel="0" collapsed="false">
      <c r="A1628" s="0" t="n">
        <v>0.0594285714285714</v>
      </c>
      <c r="B1628" s="0" t="n">
        <v>-19.705</v>
      </c>
      <c r="C1628" s="0" t="n">
        <v>0.0594285714285714</v>
      </c>
      <c r="D1628" s="0" t="n">
        <v>33.27</v>
      </c>
    </row>
    <row r="1629" customFormat="false" ht="15" hidden="false" customHeight="false" outlineLevel="0" collapsed="false">
      <c r="A1629" s="0" t="n">
        <v>0.0594857142857143</v>
      </c>
      <c r="B1629" s="0" t="n">
        <v>-19.705</v>
      </c>
      <c r="C1629" s="0" t="n">
        <v>0.0594857142857143</v>
      </c>
      <c r="D1629" s="0" t="n">
        <v>33.5825</v>
      </c>
    </row>
    <row r="1630" customFormat="false" ht="15" hidden="false" customHeight="false" outlineLevel="0" collapsed="false">
      <c r="A1630" s="0" t="n">
        <v>0.0595428571428571</v>
      </c>
      <c r="B1630" s="0" t="n">
        <v>-19.705</v>
      </c>
      <c r="C1630" s="0" t="n">
        <v>0.0595428571428571</v>
      </c>
      <c r="D1630" s="0" t="n">
        <v>33.73</v>
      </c>
    </row>
    <row r="1631" customFormat="false" ht="15" hidden="false" customHeight="false" outlineLevel="0" collapsed="false">
      <c r="A1631" s="0" t="n">
        <v>0.0596</v>
      </c>
      <c r="B1631" s="0" t="n">
        <v>-19.705</v>
      </c>
      <c r="C1631" s="0" t="n">
        <v>0.0596</v>
      </c>
      <c r="D1631" s="0" t="n">
        <v>33.4525</v>
      </c>
    </row>
    <row r="1632" customFormat="false" ht="15" hidden="false" customHeight="false" outlineLevel="0" collapsed="false">
      <c r="A1632" s="0" t="n">
        <v>0.0596571428571429</v>
      </c>
      <c r="B1632" s="0" t="n">
        <v>-19.705</v>
      </c>
      <c r="C1632" s="0" t="n">
        <v>0.0596571428571429</v>
      </c>
      <c r="D1632" s="0" t="n">
        <v>33.51</v>
      </c>
    </row>
    <row r="1633" customFormat="false" ht="15" hidden="false" customHeight="false" outlineLevel="0" collapsed="false">
      <c r="A1633" s="0" t="n">
        <v>0.0597142857142857</v>
      </c>
      <c r="B1633" s="0" t="n">
        <v>-19.705</v>
      </c>
      <c r="C1633" s="0" t="n">
        <v>0.0597142857142857</v>
      </c>
      <c r="D1633" s="0" t="n">
        <v>33.5125</v>
      </c>
    </row>
    <row r="1634" customFormat="false" ht="15" hidden="false" customHeight="false" outlineLevel="0" collapsed="false">
      <c r="A1634" s="0" t="n">
        <v>0.0597714285714286</v>
      </c>
      <c r="B1634" s="0" t="n">
        <v>-19.455</v>
      </c>
      <c r="C1634" s="0" t="n">
        <v>0.0597714285714286</v>
      </c>
      <c r="D1634" s="0" t="n">
        <v>33.69</v>
      </c>
    </row>
    <row r="1635" customFormat="false" ht="15" hidden="false" customHeight="false" outlineLevel="0" collapsed="false">
      <c r="A1635" s="0" t="n">
        <v>0.0598285714285714</v>
      </c>
      <c r="B1635" s="0" t="n">
        <v>-19.455</v>
      </c>
      <c r="C1635" s="0" t="n">
        <v>0.0598285714285714</v>
      </c>
      <c r="D1635" s="0" t="n">
        <v>33.6575</v>
      </c>
    </row>
    <row r="1636" customFormat="false" ht="15" hidden="false" customHeight="false" outlineLevel="0" collapsed="false">
      <c r="A1636" s="0" t="n">
        <v>0.0598857142857143</v>
      </c>
      <c r="B1636" s="0" t="n">
        <v>-19.455</v>
      </c>
      <c r="C1636" s="0" t="n">
        <v>0.0598857142857143</v>
      </c>
      <c r="D1636" s="0" t="n">
        <v>33.66</v>
      </c>
    </row>
    <row r="1637" customFormat="false" ht="15" hidden="false" customHeight="false" outlineLevel="0" collapsed="false">
      <c r="A1637" s="0" t="n">
        <v>0.0599428571428571</v>
      </c>
      <c r="B1637" s="0" t="n">
        <v>-19.455</v>
      </c>
      <c r="C1637" s="0" t="n">
        <v>0.0599428571428571</v>
      </c>
      <c r="D1637" s="0" t="n">
        <v>33.8475</v>
      </c>
    </row>
    <row r="1638" customFormat="false" ht="15" hidden="false" customHeight="false" outlineLevel="0" collapsed="false">
      <c r="A1638" s="0" t="n">
        <v>0.06</v>
      </c>
      <c r="B1638" s="0" t="n">
        <v>-19.705</v>
      </c>
      <c r="C1638" s="0" t="n">
        <v>0.06</v>
      </c>
      <c r="D1638" s="0" t="n">
        <v>33.6025</v>
      </c>
    </row>
    <row r="1639" customFormat="false" ht="15" hidden="false" customHeight="false" outlineLevel="0" collapsed="false">
      <c r="A1639" s="0" t="n">
        <v>0.0600571428571429</v>
      </c>
      <c r="B1639" s="0" t="n">
        <v>-19.455</v>
      </c>
      <c r="C1639" s="0" t="n">
        <v>0.0600571428571429</v>
      </c>
      <c r="D1639" s="0" t="n">
        <v>33.5425</v>
      </c>
    </row>
    <row r="1640" customFormat="false" ht="15" hidden="false" customHeight="false" outlineLevel="0" collapsed="false">
      <c r="A1640" s="0" t="n">
        <v>0.0601142857142857</v>
      </c>
      <c r="B1640" s="0" t="n">
        <v>-19.705</v>
      </c>
      <c r="C1640" s="0" t="n">
        <v>0.0601142857142857</v>
      </c>
      <c r="D1640" s="0" t="n">
        <v>33.6525</v>
      </c>
    </row>
    <row r="1641" customFormat="false" ht="15" hidden="false" customHeight="false" outlineLevel="0" collapsed="false">
      <c r="A1641" s="0" t="n">
        <v>0.0601714285714286</v>
      </c>
      <c r="B1641" s="0" t="n">
        <v>-19.705</v>
      </c>
      <c r="C1641" s="0" t="n">
        <v>0.0601714285714286</v>
      </c>
      <c r="D1641" s="0" t="n">
        <v>33.645</v>
      </c>
    </row>
    <row r="1642" customFormat="false" ht="15" hidden="false" customHeight="false" outlineLevel="0" collapsed="false">
      <c r="A1642" s="0" t="n">
        <v>0.0602285714285714</v>
      </c>
      <c r="B1642" s="0" t="n">
        <v>-19.705</v>
      </c>
      <c r="C1642" s="0" t="n">
        <v>0.0602285714285714</v>
      </c>
      <c r="D1642" s="0" t="n">
        <v>33.78</v>
      </c>
    </row>
    <row r="1643" customFormat="false" ht="15" hidden="false" customHeight="false" outlineLevel="0" collapsed="false">
      <c r="A1643" s="0" t="n">
        <v>0.0602857142857143</v>
      </c>
      <c r="B1643" s="0" t="n">
        <v>-19.705</v>
      </c>
      <c r="C1643" s="0" t="n">
        <v>0.0602857142857143</v>
      </c>
      <c r="D1643" s="0" t="n">
        <v>33.6875</v>
      </c>
    </row>
    <row r="1644" customFormat="false" ht="15" hidden="false" customHeight="false" outlineLevel="0" collapsed="false">
      <c r="A1644" s="0" t="n">
        <v>0.0603428571428571</v>
      </c>
      <c r="B1644" s="0" t="n">
        <v>-19.455</v>
      </c>
      <c r="C1644" s="0" t="n">
        <v>0.0603428571428571</v>
      </c>
      <c r="D1644" s="0" t="n">
        <v>33.67</v>
      </c>
    </row>
    <row r="1645" customFormat="false" ht="15" hidden="false" customHeight="false" outlineLevel="0" collapsed="false">
      <c r="A1645" s="0" t="n">
        <v>0.0604</v>
      </c>
      <c r="B1645" s="0" t="n">
        <v>-19.455</v>
      </c>
      <c r="C1645" s="0" t="n">
        <v>0.0604</v>
      </c>
      <c r="D1645" s="0" t="n">
        <v>33.94</v>
      </c>
    </row>
    <row r="1646" customFormat="false" ht="15" hidden="false" customHeight="false" outlineLevel="0" collapsed="false">
      <c r="A1646" s="0" t="n">
        <v>0.0604571428571429</v>
      </c>
      <c r="B1646" s="0" t="n">
        <v>-19.705</v>
      </c>
      <c r="C1646" s="0" t="n">
        <v>0.0604571428571429</v>
      </c>
      <c r="D1646" s="0" t="n">
        <v>33.9225</v>
      </c>
    </row>
    <row r="1647" customFormat="false" ht="15" hidden="false" customHeight="false" outlineLevel="0" collapsed="false">
      <c r="A1647" s="0" t="n">
        <v>0.0605142857142857</v>
      </c>
      <c r="B1647" s="0" t="n">
        <v>-19.455</v>
      </c>
      <c r="C1647" s="0" t="n">
        <v>0.0605142857142857</v>
      </c>
      <c r="D1647" s="0" t="n">
        <v>33.9075</v>
      </c>
    </row>
    <row r="1648" customFormat="false" ht="15" hidden="false" customHeight="false" outlineLevel="0" collapsed="false">
      <c r="A1648" s="0" t="n">
        <v>0.0605714285714286</v>
      </c>
      <c r="B1648" s="0" t="n">
        <v>-19.705</v>
      </c>
      <c r="C1648" s="0" t="n">
        <v>0.0605714285714286</v>
      </c>
      <c r="D1648" s="0" t="n">
        <v>33.9375</v>
      </c>
    </row>
    <row r="1649" customFormat="false" ht="15" hidden="false" customHeight="false" outlineLevel="0" collapsed="false">
      <c r="A1649" s="0" t="n">
        <v>0.0606285714285714</v>
      </c>
      <c r="B1649" s="0" t="n">
        <v>-19.705</v>
      </c>
      <c r="C1649" s="0" t="n">
        <v>0.0606285714285714</v>
      </c>
      <c r="D1649" s="0" t="n">
        <v>34.0775</v>
      </c>
    </row>
    <row r="1650" customFormat="false" ht="15" hidden="false" customHeight="false" outlineLevel="0" collapsed="false">
      <c r="A1650" s="0" t="n">
        <v>0.0606857142857143</v>
      </c>
      <c r="B1650" s="0" t="n">
        <v>-19.455</v>
      </c>
      <c r="C1650" s="0" t="n">
        <v>0.0606857142857143</v>
      </c>
      <c r="D1650" s="0" t="n">
        <v>34.04</v>
      </c>
    </row>
    <row r="1651" customFormat="false" ht="15" hidden="false" customHeight="false" outlineLevel="0" collapsed="false">
      <c r="A1651" s="0" t="n">
        <v>0.0607428571428571</v>
      </c>
      <c r="B1651" s="0" t="n">
        <v>-19.455</v>
      </c>
      <c r="C1651" s="0" t="n">
        <v>0.0607428571428571</v>
      </c>
      <c r="D1651" s="0" t="n">
        <v>33.9425</v>
      </c>
    </row>
    <row r="1652" customFormat="false" ht="15" hidden="false" customHeight="false" outlineLevel="0" collapsed="false">
      <c r="A1652" s="0" t="n">
        <v>0.0608</v>
      </c>
      <c r="B1652" s="0" t="n">
        <v>-19.705</v>
      </c>
      <c r="C1652" s="0" t="n">
        <v>0.0608</v>
      </c>
      <c r="D1652" s="0" t="n">
        <v>34.1075</v>
      </c>
    </row>
    <row r="1653" customFormat="false" ht="15" hidden="false" customHeight="false" outlineLevel="0" collapsed="false">
      <c r="A1653" s="0" t="n">
        <v>0.0608571428571429</v>
      </c>
      <c r="B1653" s="0" t="n">
        <v>-19.705</v>
      </c>
      <c r="C1653" s="0" t="n">
        <v>0.0608571428571429</v>
      </c>
      <c r="D1653" s="0" t="n">
        <v>34.01</v>
      </c>
    </row>
    <row r="1654" customFormat="false" ht="15" hidden="false" customHeight="false" outlineLevel="0" collapsed="false">
      <c r="A1654" s="0" t="n">
        <v>0.0609142857142857</v>
      </c>
      <c r="B1654" s="0" t="n">
        <v>-19.455</v>
      </c>
      <c r="C1654" s="0" t="n">
        <v>0.0609142857142857</v>
      </c>
      <c r="D1654" s="0" t="n">
        <v>34.1</v>
      </c>
    </row>
    <row r="1655" customFormat="false" ht="15" hidden="false" customHeight="false" outlineLevel="0" collapsed="false">
      <c r="A1655" s="0" t="n">
        <v>0.0609714285714286</v>
      </c>
      <c r="B1655" s="0" t="n">
        <v>-19.455</v>
      </c>
      <c r="C1655" s="0" t="n">
        <v>0.0609714285714286</v>
      </c>
      <c r="D1655" s="0" t="n">
        <v>34.265</v>
      </c>
    </row>
    <row r="1656" customFormat="false" ht="15" hidden="false" customHeight="false" outlineLevel="0" collapsed="false">
      <c r="A1656" s="0" t="n">
        <v>0.0610285714285714</v>
      </c>
      <c r="B1656" s="0" t="n">
        <v>-19.455</v>
      </c>
      <c r="C1656" s="0" t="n">
        <v>0.0610285714285714</v>
      </c>
      <c r="D1656" s="0" t="n">
        <v>33.97</v>
      </c>
    </row>
    <row r="1657" customFormat="false" ht="15" hidden="false" customHeight="false" outlineLevel="0" collapsed="false">
      <c r="A1657" s="0" t="n">
        <v>0.0610857142857143</v>
      </c>
      <c r="B1657" s="0" t="n">
        <v>-19.455</v>
      </c>
      <c r="C1657" s="0" t="n">
        <v>0.0610857142857143</v>
      </c>
      <c r="D1657" s="0" t="n">
        <v>34.145</v>
      </c>
    </row>
    <row r="1658" customFormat="false" ht="15" hidden="false" customHeight="false" outlineLevel="0" collapsed="false">
      <c r="A1658" s="0" t="n">
        <v>0.0611428571428571</v>
      </c>
      <c r="B1658" s="0" t="n">
        <v>-19.455</v>
      </c>
      <c r="C1658" s="0" t="n">
        <v>0.0611428571428571</v>
      </c>
      <c r="D1658" s="0" t="n">
        <v>34.21</v>
      </c>
    </row>
    <row r="1659" customFormat="false" ht="15" hidden="false" customHeight="false" outlineLevel="0" collapsed="false">
      <c r="A1659" s="0" t="n">
        <v>0.0612</v>
      </c>
      <c r="B1659" s="0" t="n">
        <v>-19.455</v>
      </c>
      <c r="C1659" s="0" t="n">
        <v>0.0612</v>
      </c>
      <c r="D1659" s="0" t="n">
        <v>33.95</v>
      </c>
    </row>
    <row r="1660" customFormat="false" ht="15" hidden="false" customHeight="false" outlineLevel="0" collapsed="false">
      <c r="A1660" s="0" t="n">
        <v>0.0612571428571429</v>
      </c>
      <c r="B1660" s="0" t="n">
        <v>-19.455</v>
      </c>
      <c r="C1660" s="0" t="n">
        <v>0.0612571428571429</v>
      </c>
      <c r="D1660" s="0" t="n">
        <v>34.4425</v>
      </c>
    </row>
    <row r="1661" customFormat="false" ht="15" hidden="false" customHeight="false" outlineLevel="0" collapsed="false">
      <c r="A1661" s="0" t="n">
        <v>0.0613142857142857</v>
      </c>
      <c r="B1661" s="0" t="n">
        <v>-19.455</v>
      </c>
      <c r="C1661" s="0" t="n">
        <v>0.0613142857142857</v>
      </c>
      <c r="D1661" s="0" t="n">
        <v>34.23</v>
      </c>
    </row>
    <row r="1662" customFormat="false" ht="15" hidden="false" customHeight="false" outlineLevel="0" collapsed="false">
      <c r="A1662" s="0" t="n">
        <v>0.0613714285714286</v>
      </c>
      <c r="B1662" s="0" t="n">
        <v>-19.455</v>
      </c>
      <c r="C1662" s="0" t="n">
        <v>0.0613714285714286</v>
      </c>
      <c r="D1662" s="0" t="n">
        <v>34.1675</v>
      </c>
    </row>
    <row r="1663" customFormat="false" ht="15" hidden="false" customHeight="false" outlineLevel="0" collapsed="false">
      <c r="A1663" s="0" t="n">
        <v>0.0614285714285714</v>
      </c>
      <c r="B1663" s="0" t="n">
        <v>-19.455</v>
      </c>
      <c r="C1663" s="0" t="n">
        <v>0.0614285714285714</v>
      </c>
      <c r="D1663" s="0" t="n">
        <v>34.5125</v>
      </c>
    </row>
    <row r="1664" customFormat="false" ht="15" hidden="false" customHeight="false" outlineLevel="0" collapsed="false">
      <c r="A1664" s="0" t="n">
        <v>0.0614857142857143</v>
      </c>
      <c r="B1664" s="0" t="n">
        <v>-19.455</v>
      </c>
      <c r="C1664" s="0" t="n">
        <v>0.0614857142857143</v>
      </c>
      <c r="D1664" s="0" t="n">
        <v>34.4625</v>
      </c>
    </row>
    <row r="1665" customFormat="false" ht="15" hidden="false" customHeight="false" outlineLevel="0" collapsed="false">
      <c r="A1665" s="0" t="n">
        <v>0.0615428571428571</v>
      </c>
      <c r="B1665" s="0" t="n">
        <v>-19.705</v>
      </c>
      <c r="C1665" s="0" t="n">
        <v>0.0615428571428571</v>
      </c>
      <c r="D1665" s="0" t="n">
        <v>34.3925</v>
      </c>
    </row>
    <row r="1666" customFormat="false" ht="15" hidden="false" customHeight="false" outlineLevel="0" collapsed="false">
      <c r="A1666" s="0" t="n">
        <v>0.0616</v>
      </c>
      <c r="B1666" s="0" t="n">
        <v>-19.705</v>
      </c>
      <c r="C1666" s="0" t="n">
        <v>0.0616</v>
      </c>
      <c r="D1666" s="0" t="n">
        <v>34.425</v>
      </c>
    </row>
    <row r="1667" customFormat="false" ht="15" hidden="false" customHeight="false" outlineLevel="0" collapsed="false">
      <c r="A1667" s="0" t="n">
        <v>0.0616571428571429</v>
      </c>
      <c r="B1667" s="0" t="n">
        <v>-19.705</v>
      </c>
      <c r="C1667" s="0" t="n">
        <v>0.0616571428571429</v>
      </c>
      <c r="D1667" s="0" t="n">
        <v>34.3675</v>
      </c>
    </row>
    <row r="1668" customFormat="false" ht="15" hidden="false" customHeight="false" outlineLevel="0" collapsed="false">
      <c r="A1668" s="0" t="n">
        <v>0.0617142857142857</v>
      </c>
      <c r="B1668" s="0" t="n">
        <v>-19.455</v>
      </c>
      <c r="C1668" s="0" t="n">
        <v>0.0617142857142857</v>
      </c>
      <c r="D1668" s="0" t="n">
        <v>34.355</v>
      </c>
    </row>
    <row r="1669" customFormat="false" ht="15" hidden="false" customHeight="false" outlineLevel="0" collapsed="false">
      <c r="A1669" s="0" t="n">
        <v>0.0617714285714286</v>
      </c>
      <c r="B1669" s="0" t="n">
        <v>-19.705</v>
      </c>
      <c r="C1669" s="0" t="n">
        <v>0.0617714285714286</v>
      </c>
      <c r="D1669" s="0" t="n">
        <v>34.4775</v>
      </c>
    </row>
    <row r="1670" customFormat="false" ht="15" hidden="false" customHeight="false" outlineLevel="0" collapsed="false">
      <c r="A1670" s="0" t="n">
        <v>0.0618285714285714</v>
      </c>
      <c r="B1670" s="0" t="n">
        <v>-19.455</v>
      </c>
      <c r="C1670" s="0" t="n">
        <v>0.0618285714285714</v>
      </c>
      <c r="D1670" s="0" t="n">
        <v>34.2975</v>
      </c>
    </row>
    <row r="1671" customFormat="false" ht="15" hidden="false" customHeight="false" outlineLevel="0" collapsed="false">
      <c r="A1671" s="0" t="n">
        <v>0.0618857142857143</v>
      </c>
      <c r="B1671" s="0" t="n">
        <v>-19.455</v>
      </c>
      <c r="C1671" s="0" t="n">
        <v>0.0618857142857143</v>
      </c>
      <c r="D1671" s="0" t="n">
        <v>34.4075</v>
      </c>
    </row>
    <row r="1672" customFormat="false" ht="15" hidden="false" customHeight="false" outlineLevel="0" collapsed="false">
      <c r="A1672" s="0" t="n">
        <v>0.0619428571428571</v>
      </c>
      <c r="B1672" s="0" t="n">
        <v>-19.705</v>
      </c>
      <c r="C1672" s="0" t="n">
        <v>0.0619428571428571</v>
      </c>
      <c r="D1672" s="0" t="n">
        <v>34.6625</v>
      </c>
    </row>
    <row r="1673" customFormat="false" ht="15" hidden="false" customHeight="false" outlineLevel="0" collapsed="false">
      <c r="A1673" s="0" t="n">
        <v>0.062</v>
      </c>
      <c r="B1673" s="0" t="n">
        <v>-19.455</v>
      </c>
      <c r="C1673" s="0" t="n">
        <v>0.062</v>
      </c>
      <c r="D1673" s="0" t="n">
        <v>34.42</v>
      </c>
    </row>
    <row r="1674" customFormat="false" ht="15" hidden="false" customHeight="false" outlineLevel="0" collapsed="false">
      <c r="A1674" s="0" t="n">
        <v>0.0620571428571429</v>
      </c>
      <c r="B1674" s="0" t="n">
        <v>-19.455</v>
      </c>
      <c r="C1674" s="0" t="n">
        <v>0.0620571428571429</v>
      </c>
      <c r="D1674" s="0" t="n">
        <v>34.5675</v>
      </c>
    </row>
    <row r="1675" customFormat="false" ht="15" hidden="false" customHeight="false" outlineLevel="0" collapsed="false">
      <c r="A1675" s="0" t="n">
        <v>0.0621142857142857</v>
      </c>
      <c r="B1675" s="0" t="n">
        <v>-19.705</v>
      </c>
      <c r="C1675" s="0" t="n">
        <v>0.0621142857142857</v>
      </c>
      <c r="D1675" s="0" t="n">
        <v>34.5625</v>
      </c>
    </row>
    <row r="1676" customFormat="false" ht="15" hidden="false" customHeight="false" outlineLevel="0" collapsed="false">
      <c r="A1676" s="0" t="n">
        <v>0.0621714285714286</v>
      </c>
      <c r="B1676" s="0" t="n">
        <v>-19.455</v>
      </c>
      <c r="C1676" s="0" t="n">
        <v>0.0621714285714286</v>
      </c>
      <c r="D1676" s="0" t="n">
        <v>34.855</v>
      </c>
    </row>
    <row r="1677" customFormat="false" ht="15" hidden="false" customHeight="false" outlineLevel="0" collapsed="false">
      <c r="A1677" s="0" t="n">
        <v>0.0622285714285714</v>
      </c>
      <c r="B1677" s="0" t="n">
        <v>-19.455</v>
      </c>
      <c r="C1677" s="0" t="n">
        <v>0.0622285714285714</v>
      </c>
      <c r="D1677" s="0" t="n">
        <v>34.61</v>
      </c>
    </row>
    <row r="1678" customFormat="false" ht="15" hidden="false" customHeight="false" outlineLevel="0" collapsed="false">
      <c r="A1678" s="0" t="n">
        <v>0.0622857142857143</v>
      </c>
      <c r="B1678" s="0" t="n">
        <v>-19.455</v>
      </c>
      <c r="C1678" s="0" t="n">
        <v>0.0622857142857143</v>
      </c>
      <c r="D1678" s="0" t="n">
        <v>34.5675</v>
      </c>
    </row>
    <row r="1679" customFormat="false" ht="15" hidden="false" customHeight="false" outlineLevel="0" collapsed="false">
      <c r="A1679" s="0" t="n">
        <v>0.0623428571428571</v>
      </c>
      <c r="B1679" s="0" t="n">
        <v>-19.455</v>
      </c>
      <c r="C1679" s="0" t="n">
        <v>0.0623428571428571</v>
      </c>
      <c r="D1679" s="0" t="n">
        <v>34.55</v>
      </c>
    </row>
    <row r="1680" customFormat="false" ht="15" hidden="false" customHeight="false" outlineLevel="0" collapsed="false">
      <c r="A1680" s="0" t="n">
        <v>0.0624</v>
      </c>
      <c r="B1680" s="0" t="n">
        <v>-19.455</v>
      </c>
      <c r="C1680" s="0" t="n">
        <v>0.0624</v>
      </c>
      <c r="D1680" s="0" t="n">
        <v>34.6225</v>
      </c>
    </row>
    <row r="1681" customFormat="false" ht="15" hidden="false" customHeight="false" outlineLevel="0" collapsed="false">
      <c r="A1681" s="0" t="n">
        <v>0.0624571428571429</v>
      </c>
      <c r="B1681" s="0" t="n">
        <v>-19.455</v>
      </c>
      <c r="C1681" s="0" t="n">
        <v>0.0624571428571429</v>
      </c>
      <c r="D1681" s="0" t="n">
        <v>34.6325</v>
      </c>
    </row>
    <row r="1682" customFormat="false" ht="15" hidden="false" customHeight="false" outlineLevel="0" collapsed="false">
      <c r="A1682" s="0" t="n">
        <v>0.0625142857142857</v>
      </c>
      <c r="B1682" s="0" t="n">
        <v>-19.455</v>
      </c>
      <c r="C1682" s="0" t="n">
        <v>0.0625142857142857</v>
      </c>
      <c r="D1682" s="0" t="n">
        <v>34.805</v>
      </c>
    </row>
    <row r="1683" customFormat="false" ht="15" hidden="false" customHeight="false" outlineLevel="0" collapsed="false">
      <c r="A1683" s="0" t="n">
        <v>0.0625714285714286</v>
      </c>
      <c r="B1683" s="0" t="n">
        <v>-19.455</v>
      </c>
      <c r="C1683" s="0" t="n">
        <v>0.0625714285714286</v>
      </c>
      <c r="D1683" s="0" t="n">
        <v>34.7625</v>
      </c>
    </row>
    <row r="1684" customFormat="false" ht="15" hidden="false" customHeight="false" outlineLevel="0" collapsed="false">
      <c r="A1684" s="0" t="n">
        <v>0.0626285714285714</v>
      </c>
      <c r="B1684" s="0" t="n">
        <v>-19.455</v>
      </c>
      <c r="C1684" s="0" t="n">
        <v>0.0626285714285714</v>
      </c>
      <c r="D1684" s="0" t="n">
        <v>34.685</v>
      </c>
    </row>
    <row r="1685" customFormat="false" ht="15" hidden="false" customHeight="false" outlineLevel="0" collapsed="false">
      <c r="A1685" s="0" t="n">
        <v>0.0626857142857143</v>
      </c>
      <c r="B1685" s="0" t="n">
        <v>-19.705</v>
      </c>
      <c r="C1685" s="0" t="n">
        <v>0.0626857142857143</v>
      </c>
      <c r="D1685" s="0" t="n">
        <v>34.5275</v>
      </c>
    </row>
    <row r="1686" customFormat="false" ht="15" hidden="false" customHeight="false" outlineLevel="0" collapsed="false">
      <c r="A1686" s="0" t="n">
        <v>0.0627428571428571</v>
      </c>
      <c r="B1686" s="0" t="n">
        <v>-19.455</v>
      </c>
      <c r="C1686" s="0" t="n">
        <v>0.0627428571428571</v>
      </c>
      <c r="D1686" s="0" t="n">
        <v>34.8175</v>
      </c>
    </row>
    <row r="1687" customFormat="false" ht="15" hidden="false" customHeight="false" outlineLevel="0" collapsed="false">
      <c r="A1687" s="0" t="n">
        <v>0.0628</v>
      </c>
      <c r="B1687" s="0" t="n">
        <v>-19.455</v>
      </c>
      <c r="C1687" s="0" t="n">
        <v>0.0628</v>
      </c>
      <c r="D1687" s="0" t="n">
        <v>35.2975</v>
      </c>
    </row>
    <row r="1688" customFormat="false" ht="15" hidden="false" customHeight="false" outlineLevel="0" collapsed="false">
      <c r="A1688" s="0" t="n">
        <v>0.0628571428571429</v>
      </c>
      <c r="B1688" s="0" t="n">
        <v>-19.705</v>
      </c>
      <c r="C1688" s="0" t="n">
        <v>0.0628571428571429</v>
      </c>
      <c r="D1688" s="0" t="n">
        <v>34.865</v>
      </c>
    </row>
    <row r="1689" customFormat="false" ht="15" hidden="false" customHeight="false" outlineLevel="0" collapsed="false">
      <c r="A1689" s="0" t="n">
        <v>0.0629142857142857</v>
      </c>
      <c r="B1689" s="0" t="n">
        <v>-19.705</v>
      </c>
      <c r="C1689" s="0" t="n">
        <v>0.0629142857142857</v>
      </c>
      <c r="D1689" s="0" t="n">
        <v>34.79</v>
      </c>
    </row>
    <row r="1690" customFormat="false" ht="15" hidden="false" customHeight="false" outlineLevel="0" collapsed="false">
      <c r="A1690" s="0" t="n">
        <v>0.0629714285714286</v>
      </c>
      <c r="B1690" s="0" t="n">
        <v>-19.455</v>
      </c>
      <c r="C1690" s="0" t="n">
        <v>0.0629714285714286</v>
      </c>
      <c r="D1690" s="0" t="n">
        <v>34.7375</v>
      </c>
    </row>
    <row r="1691" customFormat="false" ht="15" hidden="false" customHeight="false" outlineLevel="0" collapsed="false">
      <c r="A1691" s="0" t="n">
        <v>0.0630285714285714</v>
      </c>
      <c r="B1691" s="0" t="n">
        <v>-19.455</v>
      </c>
      <c r="C1691" s="0" t="n">
        <v>0.0630285714285714</v>
      </c>
      <c r="D1691" s="0" t="n">
        <v>34.8225</v>
      </c>
    </row>
    <row r="1692" customFormat="false" ht="15" hidden="false" customHeight="false" outlineLevel="0" collapsed="false">
      <c r="A1692" s="0" t="n">
        <v>0.0630857142857143</v>
      </c>
      <c r="B1692" s="0" t="n">
        <v>-19.455</v>
      </c>
      <c r="C1692" s="0" t="n">
        <v>0.0630857142857143</v>
      </c>
      <c r="D1692" s="0" t="n">
        <v>35.0375</v>
      </c>
    </row>
    <row r="1693" customFormat="false" ht="15" hidden="false" customHeight="false" outlineLevel="0" collapsed="false">
      <c r="A1693" s="0" t="n">
        <v>0.0631428571428571</v>
      </c>
      <c r="B1693" s="0" t="n">
        <v>-19.705</v>
      </c>
      <c r="C1693" s="0" t="n">
        <v>0.0631428571428571</v>
      </c>
      <c r="D1693" s="0" t="n">
        <v>35.015</v>
      </c>
    </row>
    <row r="1694" customFormat="false" ht="15" hidden="false" customHeight="false" outlineLevel="0" collapsed="false">
      <c r="A1694" s="0" t="n">
        <v>0.0632</v>
      </c>
      <c r="B1694" s="0" t="n">
        <v>-19.455</v>
      </c>
      <c r="C1694" s="0" t="n">
        <v>0.0632</v>
      </c>
      <c r="D1694" s="0" t="n">
        <v>34.6525</v>
      </c>
    </row>
    <row r="1695" customFormat="false" ht="15" hidden="false" customHeight="false" outlineLevel="0" collapsed="false">
      <c r="A1695" s="0" t="n">
        <v>0.0632571428571429</v>
      </c>
      <c r="B1695" s="0" t="n">
        <v>-19.455</v>
      </c>
      <c r="C1695" s="0" t="n">
        <v>0.0632571428571429</v>
      </c>
      <c r="D1695" s="0" t="n">
        <v>35.0575</v>
      </c>
    </row>
    <row r="1696" customFormat="false" ht="15" hidden="false" customHeight="false" outlineLevel="0" collapsed="false">
      <c r="A1696" s="0" t="n">
        <v>0.0633142857142857</v>
      </c>
      <c r="B1696" s="0" t="n">
        <v>-19.705</v>
      </c>
      <c r="C1696" s="0" t="n">
        <v>0.0633142857142857</v>
      </c>
      <c r="D1696" s="0" t="n">
        <v>34.925</v>
      </c>
    </row>
    <row r="1697" customFormat="false" ht="15" hidden="false" customHeight="false" outlineLevel="0" collapsed="false">
      <c r="A1697" s="0" t="n">
        <v>0.0633714285714286</v>
      </c>
      <c r="B1697" s="0" t="n">
        <v>-19.455</v>
      </c>
      <c r="C1697" s="0" t="n">
        <v>0.0633714285714286</v>
      </c>
      <c r="D1697" s="0" t="n">
        <v>35.075</v>
      </c>
    </row>
    <row r="1698" customFormat="false" ht="15" hidden="false" customHeight="false" outlineLevel="0" collapsed="false">
      <c r="A1698" s="0" t="n">
        <v>0.0634285714285714</v>
      </c>
      <c r="B1698" s="0" t="n">
        <v>-19.455</v>
      </c>
      <c r="C1698" s="0" t="n">
        <v>0.0634285714285714</v>
      </c>
      <c r="D1698" s="0" t="n">
        <v>34.92</v>
      </c>
    </row>
    <row r="1699" customFormat="false" ht="15" hidden="false" customHeight="false" outlineLevel="0" collapsed="false">
      <c r="A1699" s="0" t="n">
        <v>0.0634857142857143</v>
      </c>
      <c r="B1699" s="0" t="n">
        <v>-19.455</v>
      </c>
      <c r="C1699" s="0" t="n">
        <v>0.0634857142857143</v>
      </c>
      <c r="D1699" s="0" t="n">
        <v>35.1525</v>
      </c>
    </row>
    <row r="1700" customFormat="false" ht="15" hidden="false" customHeight="false" outlineLevel="0" collapsed="false">
      <c r="A1700" s="0" t="n">
        <v>0.0635428571428571</v>
      </c>
      <c r="B1700" s="0" t="n">
        <v>-19.455</v>
      </c>
      <c r="C1700" s="0" t="n">
        <v>0.0635428571428571</v>
      </c>
      <c r="D1700" s="0" t="n">
        <v>35.1575</v>
      </c>
    </row>
    <row r="1701" customFormat="false" ht="15" hidden="false" customHeight="false" outlineLevel="0" collapsed="false">
      <c r="A1701" s="0" t="n">
        <v>0.0636</v>
      </c>
      <c r="B1701" s="0" t="n">
        <v>-19.705</v>
      </c>
      <c r="C1701" s="0" t="n">
        <v>0.0636</v>
      </c>
      <c r="D1701" s="0" t="n">
        <v>35.2275</v>
      </c>
    </row>
    <row r="1702" customFormat="false" ht="15" hidden="false" customHeight="false" outlineLevel="0" collapsed="false">
      <c r="A1702" s="0" t="n">
        <v>0.0636571428571429</v>
      </c>
      <c r="B1702" s="0" t="n">
        <v>-19.455</v>
      </c>
      <c r="C1702" s="0" t="n">
        <v>0.0636571428571429</v>
      </c>
      <c r="D1702" s="0" t="n">
        <v>35.07</v>
      </c>
    </row>
    <row r="1703" customFormat="false" ht="15" hidden="false" customHeight="false" outlineLevel="0" collapsed="false">
      <c r="A1703" s="0" t="n">
        <v>0.0637142857142857</v>
      </c>
      <c r="B1703" s="0" t="n">
        <v>-19.455</v>
      </c>
      <c r="C1703" s="0" t="n">
        <v>0.0637142857142857</v>
      </c>
      <c r="D1703" s="0" t="n">
        <v>35.22</v>
      </c>
    </row>
    <row r="1704" customFormat="false" ht="15" hidden="false" customHeight="false" outlineLevel="0" collapsed="false">
      <c r="A1704" s="0" t="n">
        <v>0.0637714285714286</v>
      </c>
      <c r="B1704" s="0" t="n">
        <v>-19.455</v>
      </c>
      <c r="C1704" s="0" t="n">
        <v>0.0637714285714286</v>
      </c>
      <c r="D1704" s="0" t="n">
        <v>35.3225</v>
      </c>
    </row>
    <row r="1705" customFormat="false" ht="15" hidden="false" customHeight="false" outlineLevel="0" collapsed="false">
      <c r="A1705" s="0" t="n">
        <v>0.0638285714285714</v>
      </c>
      <c r="B1705" s="0" t="n">
        <v>-19.455</v>
      </c>
      <c r="C1705" s="0" t="n">
        <v>0.0638285714285714</v>
      </c>
      <c r="D1705" s="0" t="n">
        <v>35.2175</v>
      </c>
    </row>
    <row r="1706" customFormat="false" ht="15" hidden="false" customHeight="false" outlineLevel="0" collapsed="false">
      <c r="A1706" s="0" t="n">
        <v>0.0638857142857143</v>
      </c>
      <c r="B1706" s="0" t="n">
        <v>-19.455</v>
      </c>
      <c r="C1706" s="0" t="n">
        <v>0.0638857142857143</v>
      </c>
      <c r="D1706" s="0" t="n">
        <v>35.5</v>
      </c>
    </row>
    <row r="1707" customFormat="false" ht="15" hidden="false" customHeight="false" outlineLevel="0" collapsed="false">
      <c r="A1707" s="0" t="n">
        <v>0.0639428571428572</v>
      </c>
      <c r="B1707" s="0" t="n">
        <v>-19.455</v>
      </c>
      <c r="C1707" s="0" t="n">
        <v>0.0639428571428572</v>
      </c>
      <c r="D1707" s="0" t="n">
        <v>35.055</v>
      </c>
    </row>
    <row r="1708" customFormat="false" ht="15" hidden="false" customHeight="false" outlineLevel="0" collapsed="false">
      <c r="A1708" s="0" t="n">
        <v>0.064</v>
      </c>
      <c r="B1708" s="0" t="n">
        <v>-19.455</v>
      </c>
      <c r="C1708" s="0" t="n">
        <v>0.064</v>
      </c>
      <c r="D1708" s="0" t="n">
        <v>35.0875</v>
      </c>
    </row>
    <row r="1709" customFormat="false" ht="15" hidden="false" customHeight="false" outlineLevel="0" collapsed="false">
      <c r="A1709" s="0" t="n">
        <v>0.0640571428571429</v>
      </c>
      <c r="B1709" s="0" t="n">
        <v>-19.705</v>
      </c>
      <c r="C1709" s="0" t="n">
        <v>0.0640571428571429</v>
      </c>
      <c r="D1709" s="0" t="n">
        <v>35.245</v>
      </c>
    </row>
    <row r="1710" customFormat="false" ht="15" hidden="false" customHeight="false" outlineLevel="0" collapsed="false">
      <c r="A1710" s="0" t="n">
        <v>0.0641142857142857</v>
      </c>
      <c r="B1710" s="0" t="n">
        <v>-19.705</v>
      </c>
      <c r="C1710" s="0" t="n">
        <v>0.0641142857142857</v>
      </c>
      <c r="D1710" s="0" t="n">
        <v>35.24</v>
      </c>
    </row>
    <row r="1711" customFormat="false" ht="15" hidden="false" customHeight="false" outlineLevel="0" collapsed="false">
      <c r="A1711" s="0" t="n">
        <v>0.0641714285714286</v>
      </c>
      <c r="B1711" s="0" t="n">
        <v>-19.455</v>
      </c>
      <c r="C1711" s="0" t="n">
        <v>0.0641714285714286</v>
      </c>
      <c r="D1711" s="0" t="n">
        <v>35.295</v>
      </c>
    </row>
    <row r="1712" customFormat="false" ht="15" hidden="false" customHeight="false" outlineLevel="0" collapsed="false">
      <c r="A1712" s="0" t="n">
        <v>0.0642285714285714</v>
      </c>
      <c r="B1712" s="0" t="n">
        <v>-19.455</v>
      </c>
      <c r="C1712" s="0" t="n">
        <v>0.0642285714285714</v>
      </c>
      <c r="D1712" s="0" t="n">
        <v>35.14</v>
      </c>
    </row>
    <row r="1713" customFormat="false" ht="15" hidden="false" customHeight="false" outlineLevel="0" collapsed="false">
      <c r="A1713" s="0" t="n">
        <v>0.0642857142857143</v>
      </c>
      <c r="B1713" s="0" t="n">
        <v>-19.455</v>
      </c>
      <c r="C1713" s="0" t="n">
        <v>0.0642857142857143</v>
      </c>
      <c r="D1713" s="0" t="n">
        <v>35.4625</v>
      </c>
    </row>
    <row r="1714" customFormat="false" ht="15" hidden="false" customHeight="false" outlineLevel="0" collapsed="false">
      <c r="A1714" s="0" t="n">
        <v>0.0643428571428572</v>
      </c>
      <c r="B1714" s="0" t="n">
        <v>-19.455</v>
      </c>
      <c r="C1714" s="0" t="n">
        <v>0.0643428571428572</v>
      </c>
      <c r="D1714" s="0" t="n">
        <v>35.4475</v>
      </c>
    </row>
    <row r="1715" customFormat="false" ht="15" hidden="false" customHeight="false" outlineLevel="0" collapsed="false">
      <c r="A1715" s="0" t="n">
        <v>0.0644</v>
      </c>
      <c r="B1715" s="0" t="n">
        <v>-19.455</v>
      </c>
      <c r="C1715" s="0" t="n">
        <v>0.0644</v>
      </c>
      <c r="D1715" s="0" t="n">
        <v>35.345</v>
      </c>
    </row>
    <row r="1716" customFormat="false" ht="15" hidden="false" customHeight="false" outlineLevel="0" collapsed="false">
      <c r="A1716" s="0" t="n">
        <v>0.0644571428571429</v>
      </c>
      <c r="B1716" s="0" t="n">
        <v>-19.455</v>
      </c>
      <c r="C1716" s="0" t="n">
        <v>0.0644571428571429</v>
      </c>
      <c r="D1716" s="0" t="n">
        <v>35.53</v>
      </c>
    </row>
    <row r="1717" customFormat="false" ht="15" hidden="false" customHeight="false" outlineLevel="0" collapsed="false">
      <c r="A1717" s="0" t="n">
        <v>0.0645142857142857</v>
      </c>
      <c r="B1717" s="0" t="n">
        <v>-19.455</v>
      </c>
      <c r="C1717" s="0" t="n">
        <v>0.0645142857142857</v>
      </c>
      <c r="D1717" s="0" t="n">
        <v>35.5975</v>
      </c>
    </row>
    <row r="1718" customFormat="false" ht="15" hidden="false" customHeight="false" outlineLevel="0" collapsed="false">
      <c r="A1718" s="0" t="n">
        <v>0.0645714285714286</v>
      </c>
      <c r="B1718" s="0" t="n">
        <v>-19.705</v>
      </c>
      <c r="C1718" s="0" t="n">
        <v>0.0645714285714286</v>
      </c>
      <c r="D1718" s="0" t="n">
        <v>35.4475</v>
      </c>
    </row>
    <row r="1719" customFormat="false" ht="15" hidden="false" customHeight="false" outlineLevel="0" collapsed="false">
      <c r="A1719" s="0" t="n">
        <v>0.0646285714285714</v>
      </c>
      <c r="B1719" s="0" t="n">
        <v>-19.455</v>
      </c>
      <c r="C1719" s="0" t="n">
        <v>0.0646285714285714</v>
      </c>
      <c r="D1719" s="0" t="n">
        <v>35.495</v>
      </c>
    </row>
    <row r="1720" customFormat="false" ht="15" hidden="false" customHeight="false" outlineLevel="0" collapsed="false">
      <c r="A1720" s="0" t="n">
        <v>0.0646857142857143</v>
      </c>
      <c r="B1720" s="0" t="n">
        <v>-19.455</v>
      </c>
      <c r="C1720" s="0" t="n">
        <v>0.0646857142857143</v>
      </c>
      <c r="D1720" s="0" t="n">
        <v>35.5725</v>
      </c>
    </row>
    <row r="1721" customFormat="false" ht="15" hidden="false" customHeight="false" outlineLevel="0" collapsed="false">
      <c r="A1721" s="0" t="n">
        <v>0.0647428571428571</v>
      </c>
      <c r="B1721" s="0" t="n">
        <v>-19.705</v>
      </c>
      <c r="C1721" s="0" t="n">
        <v>0.0647428571428571</v>
      </c>
      <c r="D1721" s="0" t="n">
        <v>35.495</v>
      </c>
    </row>
    <row r="1722" customFormat="false" ht="15" hidden="false" customHeight="false" outlineLevel="0" collapsed="false">
      <c r="A1722" s="0" t="n">
        <v>0.0648</v>
      </c>
      <c r="B1722" s="0" t="n">
        <v>-19.705</v>
      </c>
      <c r="C1722" s="0" t="n">
        <v>0.0648</v>
      </c>
      <c r="D1722" s="0" t="n">
        <v>35.58</v>
      </c>
    </row>
    <row r="1723" customFormat="false" ht="15" hidden="false" customHeight="false" outlineLevel="0" collapsed="false">
      <c r="A1723" s="0" t="n">
        <v>0.0648571428571429</v>
      </c>
      <c r="B1723" s="0" t="n">
        <v>-19.705</v>
      </c>
      <c r="C1723" s="0" t="n">
        <v>0.0648571428571429</v>
      </c>
      <c r="D1723" s="0" t="n">
        <v>35.4375</v>
      </c>
    </row>
    <row r="1724" customFormat="false" ht="15" hidden="false" customHeight="false" outlineLevel="0" collapsed="false">
      <c r="A1724" s="0" t="n">
        <v>0.0649142857142857</v>
      </c>
      <c r="B1724" s="0" t="n">
        <v>-19.705</v>
      </c>
      <c r="C1724" s="0" t="n">
        <v>0.0649142857142857</v>
      </c>
      <c r="D1724" s="0" t="n">
        <v>35.41</v>
      </c>
    </row>
    <row r="1725" customFormat="false" ht="15" hidden="false" customHeight="false" outlineLevel="0" collapsed="false">
      <c r="A1725" s="0" t="n">
        <v>0.0649714285714286</v>
      </c>
      <c r="B1725" s="0" t="n">
        <v>-19.705</v>
      </c>
      <c r="C1725" s="0" t="n">
        <v>0.0649714285714286</v>
      </c>
      <c r="D1725" s="0" t="n">
        <v>35.74</v>
      </c>
    </row>
    <row r="1726" customFormat="false" ht="15" hidden="false" customHeight="false" outlineLevel="0" collapsed="false">
      <c r="A1726" s="0" t="n">
        <v>0.0650285714285714</v>
      </c>
      <c r="B1726" s="0" t="n">
        <v>-19.705</v>
      </c>
      <c r="C1726" s="0" t="n">
        <v>0.0650285714285714</v>
      </c>
      <c r="D1726" s="0" t="n">
        <v>35.4525</v>
      </c>
    </row>
    <row r="1727" customFormat="false" ht="15" hidden="false" customHeight="false" outlineLevel="0" collapsed="false">
      <c r="A1727" s="0" t="n">
        <v>0.0650857142857143</v>
      </c>
      <c r="B1727" s="0" t="n">
        <v>-19.705</v>
      </c>
      <c r="C1727" s="0" t="n">
        <v>0.0650857142857143</v>
      </c>
      <c r="D1727" s="0" t="n">
        <v>35.68</v>
      </c>
    </row>
    <row r="1728" customFormat="false" ht="15" hidden="false" customHeight="false" outlineLevel="0" collapsed="false">
      <c r="A1728" s="0" t="n">
        <v>0.0651428571428571</v>
      </c>
      <c r="B1728" s="0" t="n">
        <v>-19.705</v>
      </c>
      <c r="C1728" s="0" t="n">
        <v>0.0651428571428571</v>
      </c>
      <c r="D1728" s="0" t="n">
        <v>35.76</v>
      </c>
    </row>
    <row r="1729" customFormat="false" ht="15" hidden="false" customHeight="false" outlineLevel="0" collapsed="false">
      <c r="A1729" s="0" t="n">
        <v>0.0652</v>
      </c>
      <c r="B1729" s="0" t="n">
        <v>-19.455</v>
      </c>
      <c r="C1729" s="0" t="n">
        <v>0.0652</v>
      </c>
      <c r="D1729" s="0" t="n">
        <v>35.5075</v>
      </c>
    </row>
    <row r="1730" customFormat="false" ht="15" hidden="false" customHeight="false" outlineLevel="0" collapsed="false">
      <c r="A1730" s="0" t="n">
        <v>0.0652571428571429</v>
      </c>
      <c r="B1730" s="0" t="n">
        <v>-19.705</v>
      </c>
      <c r="C1730" s="0" t="n">
        <v>0.0652571428571429</v>
      </c>
      <c r="D1730" s="0" t="n">
        <v>35.785</v>
      </c>
    </row>
    <row r="1731" customFormat="false" ht="15" hidden="false" customHeight="false" outlineLevel="0" collapsed="false">
      <c r="A1731" s="0" t="n">
        <v>0.0653142857142857</v>
      </c>
      <c r="B1731" s="0" t="n">
        <v>-19.705</v>
      </c>
      <c r="C1731" s="0" t="n">
        <v>0.0653142857142857</v>
      </c>
      <c r="D1731" s="0" t="n">
        <v>35.77</v>
      </c>
    </row>
    <row r="1732" customFormat="false" ht="15" hidden="false" customHeight="false" outlineLevel="0" collapsed="false">
      <c r="A1732" s="0" t="n">
        <v>0.0653714285714286</v>
      </c>
      <c r="B1732" s="0" t="n">
        <v>-19.705</v>
      </c>
      <c r="C1732" s="0" t="n">
        <v>0.0653714285714286</v>
      </c>
      <c r="D1732" s="0" t="n">
        <v>35.5675</v>
      </c>
    </row>
    <row r="1733" customFormat="false" ht="15" hidden="false" customHeight="false" outlineLevel="0" collapsed="false">
      <c r="A1733" s="0" t="n">
        <v>0.0654285714285714</v>
      </c>
      <c r="B1733" s="0" t="n">
        <v>-19.455</v>
      </c>
      <c r="C1733" s="0" t="n">
        <v>0.0654285714285714</v>
      </c>
      <c r="D1733" s="0" t="n">
        <v>35.92</v>
      </c>
    </row>
    <row r="1734" customFormat="false" ht="15" hidden="false" customHeight="false" outlineLevel="0" collapsed="false">
      <c r="A1734" s="0" t="n">
        <v>0.0654857142857143</v>
      </c>
      <c r="B1734" s="0" t="n">
        <v>-19.455</v>
      </c>
      <c r="C1734" s="0" t="n">
        <v>0.0654857142857143</v>
      </c>
      <c r="D1734" s="0" t="n">
        <v>35.8</v>
      </c>
    </row>
    <row r="1735" customFormat="false" ht="15" hidden="false" customHeight="false" outlineLevel="0" collapsed="false">
      <c r="A1735" s="0" t="n">
        <v>0.0655428571428571</v>
      </c>
      <c r="B1735" s="0" t="n">
        <v>-19.455</v>
      </c>
      <c r="C1735" s="0" t="n">
        <v>0.0655428571428571</v>
      </c>
      <c r="D1735" s="0" t="n">
        <v>35.67</v>
      </c>
    </row>
    <row r="1736" customFormat="false" ht="15" hidden="false" customHeight="false" outlineLevel="0" collapsed="false">
      <c r="A1736" s="0" t="n">
        <v>0.0656</v>
      </c>
      <c r="B1736" s="0" t="n">
        <v>-19.455</v>
      </c>
      <c r="C1736" s="0" t="n">
        <v>0.0656</v>
      </c>
      <c r="D1736" s="0" t="n">
        <v>35.9325</v>
      </c>
    </row>
    <row r="1737" customFormat="false" ht="15" hidden="false" customHeight="false" outlineLevel="0" collapsed="false">
      <c r="A1737" s="0" t="n">
        <v>0.0656571428571429</v>
      </c>
      <c r="B1737" s="0" t="n">
        <v>-19.455</v>
      </c>
      <c r="C1737" s="0" t="n">
        <v>0.0656571428571429</v>
      </c>
      <c r="D1737" s="0" t="n">
        <v>35.8125</v>
      </c>
    </row>
    <row r="1738" customFormat="false" ht="15" hidden="false" customHeight="false" outlineLevel="0" collapsed="false">
      <c r="A1738" s="0" t="n">
        <v>0.0657142857142857</v>
      </c>
      <c r="B1738" s="0" t="n">
        <v>-19.705</v>
      </c>
      <c r="C1738" s="0" t="n">
        <v>0.0657142857142857</v>
      </c>
      <c r="D1738" s="0" t="n">
        <v>35.9125</v>
      </c>
    </row>
    <row r="1739" customFormat="false" ht="15" hidden="false" customHeight="false" outlineLevel="0" collapsed="false">
      <c r="A1739" s="0" t="n">
        <v>0.0657714285714286</v>
      </c>
      <c r="B1739" s="0" t="n">
        <v>-19.705</v>
      </c>
      <c r="C1739" s="0" t="n">
        <v>0.0657714285714286</v>
      </c>
      <c r="D1739" s="0" t="n">
        <v>35.9225</v>
      </c>
    </row>
    <row r="1740" customFormat="false" ht="15" hidden="false" customHeight="false" outlineLevel="0" collapsed="false">
      <c r="A1740" s="0" t="n">
        <v>0.0658285714285714</v>
      </c>
      <c r="B1740" s="0" t="n">
        <v>-19.455</v>
      </c>
      <c r="C1740" s="0" t="n">
        <v>0.0658285714285714</v>
      </c>
      <c r="D1740" s="0" t="n">
        <v>36.1925</v>
      </c>
    </row>
    <row r="1741" customFormat="false" ht="15" hidden="false" customHeight="false" outlineLevel="0" collapsed="false">
      <c r="A1741" s="0" t="n">
        <v>0.0658857142857143</v>
      </c>
      <c r="B1741" s="0" t="n">
        <v>-19.705</v>
      </c>
      <c r="C1741" s="0" t="n">
        <v>0.0658857142857143</v>
      </c>
      <c r="D1741" s="0" t="n">
        <v>36.0125</v>
      </c>
    </row>
    <row r="1742" customFormat="false" ht="15" hidden="false" customHeight="false" outlineLevel="0" collapsed="false">
      <c r="A1742" s="0" t="n">
        <v>0.0659428571428571</v>
      </c>
      <c r="B1742" s="0" t="n">
        <v>-19.705</v>
      </c>
      <c r="C1742" s="0" t="n">
        <v>0.0659428571428571</v>
      </c>
      <c r="D1742" s="0" t="n">
        <v>35.925</v>
      </c>
    </row>
    <row r="1743" customFormat="false" ht="15" hidden="false" customHeight="false" outlineLevel="0" collapsed="false">
      <c r="A1743" s="0" t="n">
        <v>0.066</v>
      </c>
      <c r="B1743" s="0" t="n">
        <v>-19.705</v>
      </c>
      <c r="C1743" s="0" t="n">
        <v>0.066</v>
      </c>
      <c r="D1743" s="0" t="n">
        <v>35.8125</v>
      </c>
    </row>
    <row r="1744" customFormat="false" ht="15" hidden="false" customHeight="false" outlineLevel="0" collapsed="false">
      <c r="A1744" s="0" t="n">
        <v>0.0660571428571429</v>
      </c>
      <c r="B1744" s="0" t="n">
        <v>-19.455</v>
      </c>
      <c r="C1744" s="0" t="n">
        <v>0.0660571428571429</v>
      </c>
      <c r="D1744" s="0" t="n">
        <v>35.915</v>
      </c>
    </row>
    <row r="1745" customFormat="false" ht="15" hidden="false" customHeight="false" outlineLevel="0" collapsed="false">
      <c r="A1745" s="0" t="n">
        <v>0.0661142857142857</v>
      </c>
      <c r="B1745" s="0" t="n">
        <v>-19.705</v>
      </c>
      <c r="C1745" s="0" t="n">
        <v>0.0661142857142857</v>
      </c>
      <c r="D1745" s="0" t="n">
        <v>35.9625</v>
      </c>
    </row>
    <row r="1746" customFormat="false" ht="15" hidden="false" customHeight="false" outlineLevel="0" collapsed="false">
      <c r="A1746" s="0" t="n">
        <v>0.0661714285714286</v>
      </c>
      <c r="B1746" s="0" t="n">
        <v>-19.705</v>
      </c>
      <c r="C1746" s="0" t="n">
        <v>0.0661714285714286</v>
      </c>
      <c r="D1746" s="0" t="n">
        <v>36.0175</v>
      </c>
    </row>
    <row r="1747" customFormat="false" ht="15" hidden="false" customHeight="false" outlineLevel="0" collapsed="false">
      <c r="A1747" s="0" t="n">
        <v>0.0662285714285714</v>
      </c>
      <c r="B1747" s="0" t="n">
        <v>-19.455</v>
      </c>
      <c r="C1747" s="0" t="n">
        <v>0.0662285714285714</v>
      </c>
      <c r="D1747" s="0" t="n">
        <v>36.105</v>
      </c>
    </row>
    <row r="1748" customFormat="false" ht="15" hidden="false" customHeight="false" outlineLevel="0" collapsed="false">
      <c r="A1748" s="0" t="n">
        <v>0.0662857142857143</v>
      </c>
      <c r="B1748" s="0" t="n">
        <v>-19.705</v>
      </c>
      <c r="C1748" s="0" t="n">
        <v>0.0662857142857143</v>
      </c>
      <c r="D1748" s="0" t="n">
        <v>36.1875</v>
      </c>
    </row>
    <row r="1749" customFormat="false" ht="15" hidden="false" customHeight="false" outlineLevel="0" collapsed="false">
      <c r="A1749" s="0" t="n">
        <v>0.0663428571428572</v>
      </c>
      <c r="B1749" s="0" t="n">
        <v>-19.705</v>
      </c>
      <c r="C1749" s="0" t="n">
        <v>0.0663428571428572</v>
      </c>
      <c r="D1749" s="0" t="n">
        <v>36.1875</v>
      </c>
    </row>
    <row r="1750" customFormat="false" ht="15" hidden="false" customHeight="false" outlineLevel="0" collapsed="false">
      <c r="A1750" s="0" t="n">
        <v>0.0664</v>
      </c>
      <c r="B1750" s="0" t="n">
        <v>-19.705</v>
      </c>
      <c r="C1750" s="0" t="n">
        <v>0.0664</v>
      </c>
      <c r="D1750" s="0" t="n">
        <v>36.0775</v>
      </c>
    </row>
    <row r="1751" customFormat="false" ht="15" hidden="false" customHeight="false" outlineLevel="0" collapsed="false">
      <c r="A1751" s="0" t="n">
        <v>0.0664571428571429</v>
      </c>
      <c r="B1751" s="0" t="n">
        <v>-19.705</v>
      </c>
      <c r="C1751" s="0" t="n">
        <v>0.0664571428571429</v>
      </c>
      <c r="D1751" s="0" t="n">
        <v>36.1875</v>
      </c>
    </row>
    <row r="1752" customFormat="false" ht="15" hidden="false" customHeight="false" outlineLevel="0" collapsed="false">
      <c r="A1752" s="0" t="n">
        <v>0.0665142857142857</v>
      </c>
      <c r="B1752" s="0" t="n">
        <v>-19.705</v>
      </c>
      <c r="C1752" s="0" t="n">
        <v>0.0665142857142857</v>
      </c>
      <c r="D1752" s="0" t="n">
        <v>36.1175</v>
      </c>
    </row>
    <row r="1753" customFormat="false" ht="15" hidden="false" customHeight="false" outlineLevel="0" collapsed="false">
      <c r="A1753" s="0" t="n">
        <v>0.0665714285714286</v>
      </c>
      <c r="B1753" s="0" t="n">
        <v>-19.455</v>
      </c>
      <c r="C1753" s="0" t="n">
        <v>0.0665714285714286</v>
      </c>
      <c r="D1753" s="0" t="n">
        <v>36.4425</v>
      </c>
    </row>
    <row r="1754" customFormat="false" ht="15" hidden="false" customHeight="false" outlineLevel="0" collapsed="false">
      <c r="A1754" s="0" t="n">
        <v>0.0666285714285714</v>
      </c>
      <c r="B1754" s="0" t="n">
        <v>-19.705</v>
      </c>
      <c r="C1754" s="0" t="n">
        <v>0.0666285714285714</v>
      </c>
      <c r="D1754" s="0" t="n">
        <v>36.175</v>
      </c>
    </row>
    <row r="1755" customFormat="false" ht="15" hidden="false" customHeight="false" outlineLevel="0" collapsed="false">
      <c r="A1755" s="0" t="n">
        <v>0.0666857142857143</v>
      </c>
      <c r="B1755" s="0" t="n">
        <v>-19.455</v>
      </c>
      <c r="C1755" s="0" t="n">
        <v>0.0666857142857143</v>
      </c>
      <c r="D1755" s="0" t="n">
        <v>36.11</v>
      </c>
    </row>
    <row r="1756" customFormat="false" ht="15" hidden="false" customHeight="false" outlineLevel="0" collapsed="false">
      <c r="A1756" s="0" t="n">
        <v>0.0667428571428572</v>
      </c>
      <c r="B1756" s="0" t="n">
        <v>-19.705</v>
      </c>
      <c r="C1756" s="0" t="n">
        <v>0.0667428571428572</v>
      </c>
      <c r="D1756" s="0" t="n">
        <v>36.2875</v>
      </c>
    </row>
    <row r="1757" customFormat="false" ht="15" hidden="false" customHeight="false" outlineLevel="0" collapsed="false">
      <c r="A1757" s="0" t="n">
        <v>0.0668</v>
      </c>
      <c r="B1757" s="0" t="n">
        <v>-19.705</v>
      </c>
      <c r="C1757" s="0" t="n">
        <v>0.0668</v>
      </c>
      <c r="D1757" s="0" t="n">
        <v>36.18</v>
      </c>
    </row>
    <row r="1758" customFormat="false" ht="15" hidden="false" customHeight="false" outlineLevel="0" collapsed="false">
      <c r="A1758" s="0" t="n">
        <v>0.0668571428571429</v>
      </c>
      <c r="B1758" s="0" t="n">
        <v>-19.455</v>
      </c>
      <c r="C1758" s="0" t="n">
        <v>0.0668571428571429</v>
      </c>
      <c r="D1758" s="0" t="n">
        <v>36.2</v>
      </c>
    </row>
    <row r="1759" customFormat="false" ht="15" hidden="false" customHeight="false" outlineLevel="0" collapsed="false">
      <c r="A1759" s="0" t="n">
        <v>0.0669142857142857</v>
      </c>
      <c r="B1759" s="0" t="n">
        <v>-19.455</v>
      </c>
      <c r="C1759" s="0" t="n">
        <v>0.0669142857142857</v>
      </c>
      <c r="D1759" s="0" t="n">
        <v>36.1625</v>
      </c>
    </row>
    <row r="1760" customFormat="false" ht="15" hidden="false" customHeight="false" outlineLevel="0" collapsed="false">
      <c r="A1760" s="0" t="n">
        <v>0.0669714285714286</v>
      </c>
      <c r="B1760" s="0" t="n">
        <v>-19.455</v>
      </c>
      <c r="C1760" s="0" t="n">
        <v>0.0669714285714286</v>
      </c>
      <c r="D1760" s="0" t="n">
        <v>36.21</v>
      </c>
    </row>
    <row r="1761" customFormat="false" ht="15" hidden="false" customHeight="false" outlineLevel="0" collapsed="false">
      <c r="A1761" s="0" t="n">
        <v>0.0670285714285714</v>
      </c>
      <c r="B1761" s="0" t="n">
        <v>-19.455</v>
      </c>
      <c r="C1761" s="0" t="n">
        <v>0.0670285714285714</v>
      </c>
      <c r="D1761" s="0" t="n">
        <v>36.5225</v>
      </c>
    </row>
    <row r="1762" customFormat="false" ht="15" hidden="false" customHeight="false" outlineLevel="0" collapsed="false">
      <c r="A1762" s="0" t="n">
        <v>0.0670857142857143</v>
      </c>
      <c r="B1762" s="0" t="n">
        <v>-19.705</v>
      </c>
      <c r="C1762" s="0" t="n">
        <v>0.0670857142857143</v>
      </c>
      <c r="D1762" s="0" t="n">
        <v>36.1775</v>
      </c>
    </row>
    <row r="1763" customFormat="false" ht="15" hidden="false" customHeight="false" outlineLevel="0" collapsed="false">
      <c r="A1763" s="0" t="n">
        <v>0.0671428571428571</v>
      </c>
      <c r="B1763" s="0" t="n">
        <v>-19.705</v>
      </c>
      <c r="C1763" s="0" t="n">
        <v>0.0671428571428571</v>
      </c>
      <c r="D1763" s="0" t="n">
        <v>36.145</v>
      </c>
    </row>
    <row r="1764" customFormat="false" ht="15" hidden="false" customHeight="false" outlineLevel="0" collapsed="false">
      <c r="A1764" s="0" t="n">
        <v>0.0672</v>
      </c>
      <c r="B1764" s="0" t="n">
        <v>-19.455</v>
      </c>
      <c r="C1764" s="0" t="n">
        <v>0.0672</v>
      </c>
      <c r="D1764" s="0" t="n">
        <v>36.0775</v>
      </c>
    </row>
    <row r="1765" customFormat="false" ht="15" hidden="false" customHeight="false" outlineLevel="0" collapsed="false">
      <c r="A1765" s="0" t="n">
        <v>0.0672571428571429</v>
      </c>
      <c r="B1765" s="0" t="n">
        <v>-19.455</v>
      </c>
      <c r="C1765" s="0" t="n">
        <v>0.0672571428571429</v>
      </c>
      <c r="D1765" s="0" t="n">
        <v>36.2025</v>
      </c>
    </row>
    <row r="1766" customFormat="false" ht="15" hidden="false" customHeight="false" outlineLevel="0" collapsed="false">
      <c r="A1766" s="0" t="n">
        <v>0.0673142857142857</v>
      </c>
      <c r="B1766" s="0" t="n">
        <v>-19.705</v>
      </c>
      <c r="C1766" s="0" t="n">
        <v>0.0673142857142857</v>
      </c>
      <c r="D1766" s="0" t="n">
        <v>36.3</v>
      </c>
    </row>
    <row r="1767" customFormat="false" ht="15" hidden="false" customHeight="false" outlineLevel="0" collapsed="false">
      <c r="A1767" s="0" t="n">
        <v>0.0673714285714286</v>
      </c>
      <c r="B1767" s="0" t="n">
        <v>-19.455</v>
      </c>
      <c r="C1767" s="0" t="n">
        <v>0.0673714285714286</v>
      </c>
      <c r="D1767" s="0" t="n">
        <v>36.555</v>
      </c>
    </row>
    <row r="1768" customFormat="false" ht="15" hidden="false" customHeight="false" outlineLevel="0" collapsed="false">
      <c r="A1768" s="0" t="n">
        <v>0.0674285714285714</v>
      </c>
      <c r="B1768" s="0" t="n">
        <v>-19.455</v>
      </c>
      <c r="C1768" s="0" t="n">
        <v>0.0674285714285714</v>
      </c>
      <c r="D1768" s="0" t="n">
        <v>36.43</v>
      </c>
    </row>
    <row r="1769" customFormat="false" ht="15" hidden="false" customHeight="false" outlineLevel="0" collapsed="false">
      <c r="A1769" s="0" t="n">
        <v>0.0674857142857143</v>
      </c>
      <c r="B1769" s="0" t="n">
        <v>-19.705</v>
      </c>
      <c r="C1769" s="0" t="n">
        <v>0.0674857142857143</v>
      </c>
      <c r="D1769" s="0" t="n">
        <v>36.5825</v>
      </c>
    </row>
    <row r="1770" customFormat="false" ht="15" hidden="false" customHeight="false" outlineLevel="0" collapsed="false">
      <c r="A1770" s="0" t="n">
        <v>0.0675428571428571</v>
      </c>
      <c r="B1770" s="0" t="n">
        <v>-19.705</v>
      </c>
      <c r="C1770" s="0" t="n">
        <v>0.0675428571428571</v>
      </c>
      <c r="D1770" s="0" t="n">
        <v>36.1275</v>
      </c>
    </row>
    <row r="1771" customFormat="false" ht="15" hidden="false" customHeight="false" outlineLevel="0" collapsed="false">
      <c r="A1771" s="0" t="n">
        <v>0.0676</v>
      </c>
      <c r="B1771" s="0" t="n">
        <v>-19.455</v>
      </c>
      <c r="C1771" s="0" t="n">
        <v>0.0676</v>
      </c>
      <c r="D1771" s="0" t="n">
        <v>36.55</v>
      </c>
    </row>
    <row r="1772" customFormat="false" ht="15" hidden="false" customHeight="false" outlineLevel="0" collapsed="false">
      <c r="A1772" s="0" t="n">
        <v>0.0676571428571429</v>
      </c>
      <c r="B1772" s="0" t="n">
        <v>-19.705</v>
      </c>
      <c r="C1772" s="0" t="n">
        <v>0.0676571428571429</v>
      </c>
      <c r="D1772" s="0" t="n">
        <v>36.56</v>
      </c>
    </row>
    <row r="1773" customFormat="false" ht="15" hidden="false" customHeight="false" outlineLevel="0" collapsed="false">
      <c r="A1773" s="0" t="n">
        <v>0.0677142857142857</v>
      </c>
      <c r="B1773" s="0" t="n">
        <v>-19.705</v>
      </c>
      <c r="C1773" s="0" t="n">
        <v>0.0677142857142857</v>
      </c>
      <c r="D1773" s="0" t="n">
        <v>36.4575</v>
      </c>
    </row>
    <row r="1774" customFormat="false" ht="15" hidden="false" customHeight="false" outlineLevel="0" collapsed="false">
      <c r="A1774" s="0" t="n">
        <v>0.0677714285714286</v>
      </c>
      <c r="B1774" s="0" t="n">
        <v>-19.705</v>
      </c>
      <c r="C1774" s="0" t="n">
        <v>0.0677714285714286</v>
      </c>
      <c r="D1774" s="0" t="n">
        <v>36.5975</v>
      </c>
    </row>
    <row r="1775" customFormat="false" ht="15" hidden="false" customHeight="false" outlineLevel="0" collapsed="false">
      <c r="A1775" s="0" t="n">
        <v>0.0678285714285714</v>
      </c>
      <c r="B1775" s="0" t="n">
        <v>-19.455</v>
      </c>
      <c r="C1775" s="0" t="n">
        <v>0.0678285714285714</v>
      </c>
      <c r="D1775" s="0" t="n">
        <v>36.7075</v>
      </c>
    </row>
    <row r="1776" customFormat="false" ht="15" hidden="false" customHeight="false" outlineLevel="0" collapsed="false">
      <c r="A1776" s="0" t="n">
        <v>0.0678857142857143</v>
      </c>
      <c r="B1776" s="0" t="n">
        <v>-19.455</v>
      </c>
      <c r="C1776" s="0" t="n">
        <v>0.0678857142857143</v>
      </c>
      <c r="D1776" s="0" t="n">
        <v>36.515</v>
      </c>
    </row>
    <row r="1777" customFormat="false" ht="15" hidden="false" customHeight="false" outlineLevel="0" collapsed="false">
      <c r="A1777" s="0" t="n">
        <v>0.0679428571428571</v>
      </c>
      <c r="B1777" s="0" t="n">
        <v>-19.705</v>
      </c>
      <c r="C1777" s="0" t="n">
        <v>0.0679428571428571</v>
      </c>
      <c r="D1777" s="0" t="n">
        <v>36.7325</v>
      </c>
    </row>
    <row r="1778" customFormat="false" ht="15" hidden="false" customHeight="false" outlineLevel="0" collapsed="false">
      <c r="A1778" s="0" t="n">
        <v>0.068</v>
      </c>
      <c r="B1778" s="0" t="n">
        <v>-19.705</v>
      </c>
      <c r="C1778" s="0" t="n">
        <v>0.068</v>
      </c>
      <c r="D1778" s="0" t="n">
        <v>36.61</v>
      </c>
    </row>
    <row r="1779" customFormat="false" ht="15" hidden="false" customHeight="false" outlineLevel="0" collapsed="false">
      <c r="A1779" s="0" t="n">
        <v>0.0680571428571429</v>
      </c>
      <c r="B1779" s="0" t="n">
        <v>-19.705</v>
      </c>
      <c r="C1779" s="0" t="n">
        <v>0.0680571428571429</v>
      </c>
      <c r="D1779" s="0" t="n">
        <v>36.6625</v>
      </c>
    </row>
    <row r="1780" customFormat="false" ht="15" hidden="false" customHeight="false" outlineLevel="0" collapsed="false">
      <c r="A1780" s="0" t="n">
        <v>0.0681142857142857</v>
      </c>
      <c r="B1780" s="0" t="n">
        <v>-19.455</v>
      </c>
      <c r="C1780" s="0" t="n">
        <v>0.0681142857142857</v>
      </c>
      <c r="D1780" s="0" t="n">
        <v>36.5575</v>
      </c>
    </row>
    <row r="1781" customFormat="false" ht="15" hidden="false" customHeight="false" outlineLevel="0" collapsed="false">
      <c r="A1781" s="0" t="n">
        <v>0.0681714285714286</v>
      </c>
      <c r="B1781" s="0" t="n">
        <v>-19.705</v>
      </c>
      <c r="C1781" s="0" t="n">
        <v>0.0681714285714286</v>
      </c>
      <c r="D1781" s="0" t="n">
        <v>36.5525</v>
      </c>
    </row>
    <row r="1782" customFormat="false" ht="15" hidden="false" customHeight="false" outlineLevel="0" collapsed="false">
      <c r="A1782" s="0" t="n">
        <v>0.0682285714285714</v>
      </c>
      <c r="B1782" s="0" t="n">
        <v>-19.455</v>
      </c>
      <c r="C1782" s="0" t="n">
        <v>0.0682285714285714</v>
      </c>
      <c r="D1782" s="0" t="n">
        <v>36.42</v>
      </c>
    </row>
    <row r="1783" customFormat="false" ht="15" hidden="false" customHeight="false" outlineLevel="0" collapsed="false">
      <c r="A1783" s="0" t="n">
        <v>0.0682857142857143</v>
      </c>
      <c r="B1783" s="0" t="n">
        <v>-19.705</v>
      </c>
      <c r="C1783" s="0" t="n">
        <v>0.0682857142857143</v>
      </c>
      <c r="D1783" s="0" t="n">
        <v>36.665</v>
      </c>
    </row>
    <row r="1784" customFormat="false" ht="15" hidden="false" customHeight="false" outlineLevel="0" collapsed="false">
      <c r="A1784" s="0" t="n">
        <v>0.0683428571428572</v>
      </c>
      <c r="B1784" s="0" t="n">
        <v>-19.455</v>
      </c>
      <c r="C1784" s="0" t="n">
        <v>0.0683428571428572</v>
      </c>
      <c r="D1784" s="0" t="n">
        <v>36.8675</v>
      </c>
    </row>
    <row r="1785" customFormat="false" ht="15" hidden="false" customHeight="false" outlineLevel="0" collapsed="false">
      <c r="A1785" s="0" t="n">
        <v>0.0684</v>
      </c>
      <c r="B1785" s="0" t="n">
        <v>-19.455</v>
      </c>
      <c r="C1785" s="0" t="n">
        <v>0.0684</v>
      </c>
      <c r="D1785" s="0" t="n">
        <v>36.855</v>
      </c>
    </row>
    <row r="1786" customFormat="false" ht="15" hidden="false" customHeight="false" outlineLevel="0" collapsed="false">
      <c r="A1786" s="0" t="n">
        <v>0.0684571428571429</v>
      </c>
      <c r="B1786" s="0" t="n">
        <v>-19.455</v>
      </c>
      <c r="C1786" s="0" t="n">
        <v>0.0684571428571429</v>
      </c>
      <c r="D1786" s="0" t="n">
        <v>36.84</v>
      </c>
    </row>
    <row r="1787" customFormat="false" ht="15" hidden="false" customHeight="false" outlineLevel="0" collapsed="false">
      <c r="A1787" s="0" t="n">
        <v>0.0685142857142857</v>
      </c>
      <c r="B1787" s="0" t="n">
        <v>-19.455</v>
      </c>
      <c r="C1787" s="0" t="n">
        <v>0.0685142857142857</v>
      </c>
      <c r="D1787" s="0" t="n">
        <v>36.6425</v>
      </c>
    </row>
    <row r="1788" customFormat="false" ht="15" hidden="false" customHeight="false" outlineLevel="0" collapsed="false">
      <c r="A1788" s="0" t="n">
        <v>0.0685714285714286</v>
      </c>
      <c r="B1788" s="0" t="n">
        <v>-19.705</v>
      </c>
      <c r="C1788" s="0" t="n">
        <v>0.0685714285714286</v>
      </c>
      <c r="D1788" s="0" t="n">
        <v>36.7</v>
      </c>
    </row>
    <row r="1789" customFormat="false" ht="15" hidden="false" customHeight="false" outlineLevel="0" collapsed="false">
      <c r="A1789" s="0" t="n">
        <v>0.0686285714285714</v>
      </c>
      <c r="B1789" s="0" t="n">
        <v>-19.455</v>
      </c>
      <c r="C1789" s="0" t="n">
        <v>0.0686285714285714</v>
      </c>
      <c r="D1789" s="0" t="n">
        <v>36.7325</v>
      </c>
    </row>
    <row r="1790" customFormat="false" ht="15" hidden="false" customHeight="false" outlineLevel="0" collapsed="false">
      <c r="A1790" s="0" t="n">
        <v>0.0686857142857143</v>
      </c>
      <c r="B1790" s="0" t="n">
        <v>-19.455</v>
      </c>
      <c r="C1790" s="0" t="n">
        <v>0.0686857142857143</v>
      </c>
      <c r="D1790" s="0" t="n">
        <v>36.615</v>
      </c>
    </row>
    <row r="1791" customFormat="false" ht="15" hidden="false" customHeight="false" outlineLevel="0" collapsed="false">
      <c r="A1791" s="0" t="n">
        <v>0.0687428571428572</v>
      </c>
      <c r="B1791" s="0" t="n">
        <v>-19.455</v>
      </c>
      <c r="C1791" s="0" t="n">
        <v>0.0687428571428572</v>
      </c>
      <c r="D1791" s="0" t="n">
        <v>36.5125</v>
      </c>
    </row>
    <row r="1792" customFormat="false" ht="15" hidden="false" customHeight="false" outlineLevel="0" collapsed="false">
      <c r="A1792" s="0" t="n">
        <v>0.0688</v>
      </c>
      <c r="B1792" s="0" t="n">
        <v>-19.705</v>
      </c>
      <c r="C1792" s="0" t="n">
        <v>0.0688</v>
      </c>
      <c r="D1792" s="0" t="n">
        <v>36.8375</v>
      </c>
    </row>
    <row r="1793" customFormat="false" ht="15" hidden="false" customHeight="false" outlineLevel="0" collapsed="false">
      <c r="A1793" s="0" t="n">
        <v>0.0688571428571429</v>
      </c>
      <c r="B1793" s="0" t="n">
        <v>-19.455</v>
      </c>
      <c r="C1793" s="0" t="n">
        <v>0.0688571428571429</v>
      </c>
      <c r="D1793" s="0" t="n">
        <v>36.6725</v>
      </c>
    </row>
    <row r="1794" customFormat="false" ht="15" hidden="false" customHeight="false" outlineLevel="0" collapsed="false">
      <c r="A1794" s="0" t="n">
        <v>0.0689142857142857</v>
      </c>
      <c r="B1794" s="0" t="n">
        <v>-19.455</v>
      </c>
      <c r="C1794" s="0" t="n">
        <v>0.0689142857142857</v>
      </c>
      <c r="D1794" s="0" t="n">
        <v>36.785</v>
      </c>
    </row>
    <row r="1795" customFormat="false" ht="15" hidden="false" customHeight="false" outlineLevel="0" collapsed="false">
      <c r="A1795" s="0" t="n">
        <v>0.0689714285714286</v>
      </c>
      <c r="B1795" s="0" t="n">
        <v>-19.455</v>
      </c>
      <c r="C1795" s="0" t="n">
        <v>0.0689714285714286</v>
      </c>
      <c r="D1795" s="0" t="n">
        <v>36.8425</v>
      </c>
    </row>
    <row r="1796" customFormat="false" ht="15" hidden="false" customHeight="false" outlineLevel="0" collapsed="false">
      <c r="A1796" s="0" t="n">
        <v>0.0690285714285714</v>
      </c>
      <c r="B1796" s="0" t="n">
        <v>-19.455</v>
      </c>
      <c r="C1796" s="0" t="n">
        <v>0.0690285714285714</v>
      </c>
      <c r="D1796" s="0" t="n">
        <v>36.7925</v>
      </c>
    </row>
    <row r="1797" customFormat="false" ht="15" hidden="false" customHeight="false" outlineLevel="0" collapsed="false">
      <c r="A1797" s="0" t="n">
        <v>0.0690857142857143</v>
      </c>
      <c r="B1797" s="0" t="n">
        <v>-19.455</v>
      </c>
      <c r="C1797" s="0" t="n">
        <v>0.0690857142857143</v>
      </c>
      <c r="D1797" s="0" t="n">
        <v>36.865</v>
      </c>
    </row>
    <row r="1798" customFormat="false" ht="15" hidden="false" customHeight="false" outlineLevel="0" collapsed="false">
      <c r="A1798" s="0" t="n">
        <v>0.0691428571428571</v>
      </c>
      <c r="B1798" s="0" t="n">
        <v>-19.455</v>
      </c>
      <c r="C1798" s="0" t="n">
        <v>0.0691428571428571</v>
      </c>
      <c r="D1798" s="0" t="n">
        <v>36.815</v>
      </c>
    </row>
    <row r="1799" customFormat="false" ht="15" hidden="false" customHeight="false" outlineLevel="0" collapsed="false">
      <c r="A1799" s="0" t="n">
        <v>0.0692</v>
      </c>
      <c r="B1799" s="0" t="n">
        <v>-19.455</v>
      </c>
      <c r="C1799" s="0" t="n">
        <v>0.0692</v>
      </c>
      <c r="D1799" s="0" t="n">
        <v>37.315</v>
      </c>
    </row>
    <row r="1800" customFormat="false" ht="15" hidden="false" customHeight="false" outlineLevel="0" collapsed="false">
      <c r="A1800" s="0" t="n">
        <v>0.0692571428571429</v>
      </c>
      <c r="B1800" s="0" t="n">
        <v>-19.455</v>
      </c>
      <c r="C1800" s="0" t="n">
        <v>0.0692571428571429</v>
      </c>
      <c r="D1800" s="0" t="n">
        <v>37.2</v>
      </c>
    </row>
    <row r="1801" customFormat="false" ht="15" hidden="false" customHeight="false" outlineLevel="0" collapsed="false">
      <c r="A1801" s="0" t="n">
        <v>0.0693142857142857</v>
      </c>
      <c r="B1801" s="0" t="n">
        <v>-19.455</v>
      </c>
      <c r="C1801" s="0" t="n">
        <v>0.0693142857142857</v>
      </c>
      <c r="D1801" s="0" t="n">
        <v>37.0525</v>
      </c>
    </row>
    <row r="1802" customFormat="false" ht="15" hidden="false" customHeight="false" outlineLevel="0" collapsed="false">
      <c r="A1802" s="0" t="n">
        <v>0.0693714285714286</v>
      </c>
      <c r="B1802" s="0" t="n">
        <v>-19.705</v>
      </c>
      <c r="C1802" s="0" t="n">
        <v>0.0693714285714286</v>
      </c>
      <c r="D1802" s="0" t="n">
        <v>37.125</v>
      </c>
    </row>
    <row r="1803" customFormat="false" ht="15" hidden="false" customHeight="false" outlineLevel="0" collapsed="false">
      <c r="A1803" s="0" t="n">
        <v>0.0694285714285714</v>
      </c>
      <c r="B1803" s="0" t="n">
        <v>-19.455</v>
      </c>
      <c r="C1803" s="0" t="n">
        <v>0.0694285714285714</v>
      </c>
      <c r="D1803" s="0" t="n">
        <v>36.9275</v>
      </c>
    </row>
    <row r="1804" customFormat="false" ht="15" hidden="false" customHeight="false" outlineLevel="0" collapsed="false">
      <c r="A1804" s="0" t="n">
        <v>0.0694857142857143</v>
      </c>
      <c r="B1804" s="0" t="n">
        <v>-19.455</v>
      </c>
      <c r="C1804" s="0" t="n">
        <v>0.0694857142857143</v>
      </c>
      <c r="D1804" s="0" t="n">
        <v>37.1925</v>
      </c>
    </row>
    <row r="1805" customFormat="false" ht="15" hidden="false" customHeight="false" outlineLevel="0" collapsed="false">
      <c r="A1805" s="0" t="n">
        <v>0.0695428571428571</v>
      </c>
      <c r="B1805" s="0" t="n">
        <v>-19.705</v>
      </c>
      <c r="C1805" s="0" t="n">
        <v>0.0695428571428571</v>
      </c>
      <c r="D1805" s="0" t="n">
        <v>36.865</v>
      </c>
    </row>
    <row r="1806" customFormat="false" ht="15" hidden="false" customHeight="false" outlineLevel="0" collapsed="false">
      <c r="A1806" s="0" t="n">
        <v>0.0696</v>
      </c>
      <c r="B1806" s="0" t="n">
        <v>-19.705</v>
      </c>
      <c r="C1806" s="0" t="n">
        <v>0.0696</v>
      </c>
      <c r="D1806" s="0" t="n">
        <v>37.3125</v>
      </c>
    </row>
    <row r="1807" customFormat="false" ht="15" hidden="false" customHeight="false" outlineLevel="0" collapsed="false">
      <c r="A1807" s="0" t="n">
        <v>0.0696571428571429</v>
      </c>
      <c r="B1807" s="0" t="n">
        <v>-19.705</v>
      </c>
      <c r="C1807" s="0" t="n">
        <v>0.0696571428571429</v>
      </c>
      <c r="D1807" s="0" t="n">
        <v>37.29</v>
      </c>
    </row>
    <row r="1808" customFormat="false" ht="15" hidden="false" customHeight="false" outlineLevel="0" collapsed="false">
      <c r="A1808" s="0" t="n">
        <v>0.0697142857142857</v>
      </c>
      <c r="B1808" s="0" t="n">
        <v>-19.705</v>
      </c>
      <c r="C1808" s="0" t="n">
        <v>0.0697142857142857</v>
      </c>
      <c r="D1808" s="0" t="n">
        <v>37.475</v>
      </c>
    </row>
    <row r="1809" customFormat="false" ht="15" hidden="false" customHeight="false" outlineLevel="0" collapsed="false">
      <c r="A1809" s="0" t="n">
        <v>0.0697714285714286</v>
      </c>
      <c r="B1809" s="0" t="n">
        <v>-19.705</v>
      </c>
      <c r="C1809" s="0" t="n">
        <v>0.0697714285714286</v>
      </c>
      <c r="D1809" s="0" t="n">
        <v>37.27</v>
      </c>
    </row>
    <row r="1810" customFormat="false" ht="15" hidden="false" customHeight="false" outlineLevel="0" collapsed="false">
      <c r="A1810" s="0" t="n">
        <v>0.0698285714285714</v>
      </c>
      <c r="B1810" s="0" t="n">
        <v>-19.455</v>
      </c>
      <c r="C1810" s="0" t="n">
        <v>0.0698285714285714</v>
      </c>
      <c r="D1810" s="0" t="n">
        <v>37.295</v>
      </c>
    </row>
    <row r="1811" customFormat="false" ht="15" hidden="false" customHeight="false" outlineLevel="0" collapsed="false">
      <c r="A1811" s="0" t="n">
        <v>0.0698857142857143</v>
      </c>
      <c r="B1811" s="0" t="n">
        <v>-19.455</v>
      </c>
      <c r="C1811" s="0" t="n">
        <v>0.0698857142857143</v>
      </c>
      <c r="D1811" s="0" t="n">
        <v>37.07</v>
      </c>
    </row>
    <row r="1812" customFormat="false" ht="15" hidden="false" customHeight="false" outlineLevel="0" collapsed="false">
      <c r="A1812" s="0" t="n">
        <v>0.0699428571428571</v>
      </c>
      <c r="B1812" s="0" t="n">
        <v>-19.705</v>
      </c>
      <c r="C1812" s="0" t="n">
        <v>0.0699428571428571</v>
      </c>
      <c r="D1812" s="0" t="n">
        <v>36.915</v>
      </c>
    </row>
    <row r="1813" customFormat="false" ht="15" hidden="false" customHeight="false" outlineLevel="0" collapsed="false">
      <c r="A1813" s="0" t="n">
        <v>0.07</v>
      </c>
      <c r="B1813" s="0" t="n">
        <v>-19.455</v>
      </c>
      <c r="C1813" s="0" t="n">
        <v>0.07</v>
      </c>
      <c r="D1813" s="0" t="n">
        <v>37.17</v>
      </c>
    </row>
    <row r="1814" customFormat="false" ht="15" hidden="false" customHeight="false" outlineLevel="0" collapsed="false">
      <c r="A1814" s="0" t="n">
        <v>0.0700571428571429</v>
      </c>
      <c r="B1814" s="0" t="n">
        <v>-19.455</v>
      </c>
      <c r="C1814" s="0" t="n">
        <v>0.0700571428571429</v>
      </c>
      <c r="D1814" s="0" t="n">
        <v>36.97</v>
      </c>
    </row>
    <row r="1815" customFormat="false" ht="15" hidden="false" customHeight="false" outlineLevel="0" collapsed="false">
      <c r="A1815" s="0" t="n">
        <v>0.0701142857142857</v>
      </c>
      <c r="B1815" s="0" t="n">
        <v>-19.705</v>
      </c>
      <c r="C1815" s="0" t="n">
        <v>0.0701142857142857</v>
      </c>
      <c r="D1815" s="0" t="n">
        <v>37.2875</v>
      </c>
    </row>
    <row r="1816" customFormat="false" ht="15" hidden="false" customHeight="false" outlineLevel="0" collapsed="false">
      <c r="A1816" s="0" t="n">
        <v>0.0701714285714286</v>
      </c>
      <c r="B1816" s="0" t="n">
        <v>-19.455</v>
      </c>
      <c r="C1816" s="0" t="n">
        <v>0.0701714285714286</v>
      </c>
      <c r="D1816" s="0" t="n">
        <v>37.55</v>
      </c>
    </row>
    <row r="1817" customFormat="false" ht="15" hidden="false" customHeight="false" outlineLevel="0" collapsed="false">
      <c r="A1817" s="0" t="n">
        <v>0.0702285714285714</v>
      </c>
      <c r="B1817" s="0" t="n">
        <v>-19.455</v>
      </c>
      <c r="C1817" s="0" t="n">
        <v>0.0702285714285714</v>
      </c>
      <c r="D1817" s="0" t="n">
        <v>37.45</v>
      </c>
    </row>
    <row r="1818" customFormat="false" ht="15" hidden="false" customHeight="false" outlineLevel="0" collapsed="false">
      <c r="A1818" s="0" t="n">
        <v>0.0702857142857143</v>
      </c>
      <c r="B1818" s="0" t="n">
        <v>-19.455</v>
      </c>
      <c r="C1818" s="0" t="n">
        <v>0.0702857142857143</v>
      </c>
      <c r="D1818" s="0" t="n">
        <v>37.335</v>
      </c>
    </row>
    <row r="1819" customFormat="false" ht="15" hidden="false" customHeight="false" outlineLevel="0" collapsed="false">
      <c r="A1819" s="0" t="n">
        <v>0.0703428571428571</v>
      </c>
      <c r="B1819" s="0" t="n">
        <v>-19.455</v>
      </c>
      <c r="C1819" s="0" t="n">
        <v>0.0703428571428571</v>
      </c>
      <c r="D1819" s="0" t="n">
        <v>37.485</v>
      </c>
    </row>
    <row r="1820" customFormat="false" ht="15" hidden="false" customHeight="false" outlineLevel="0" collapsed="false">
      <c r="A1820" s="0" t="n">
        <v>0.0704</v>
      </c>
      <c r="B1820" s="0" t="n">
        <v>-19.455</v>
      </c>
      <c r="C1820" s="0" t="n">
        <v>0.0704</v>
      </c>
      <c r="D1820" s="0" t="n">
        <v>37.3375</v>
      </c>
    </row>
    <row r="1821" customFormat="false" ht="15" hidden="false" customHeight="false" outlineLevel="0" collapsed="false">
      <c r="A1821" s="0" t="n">
        <v>0.0704571428571429</v>
      </c>
      <c r="B1821" s="0" t="n">
        <v>-19.455</v>
      </c>
      <c r="C1821" s="0" t="n">
        <v>0.0704571428571429</v>
      </c>
      <c r="D1821" s="0" t="n">
        <v>37.5125</v>
      </c>
    </row>
    <row r="1822" customFormat="false" ht="15" hidden="false" customHeight="false" outlineLevel="0" collapsed="false">
      <c r="A1822" s="0" t="n">
        <v>0.0705142857142857</v>
      </c>
      <c r="B1822" s="0" t="n">
        <v>-19.455</v>
      </c>
      <c r="C1822" s="0" t="n">
        <v>0.0705142857142857</v>
      </c>
      <c r="D1822" s="0" t="n">
        <v>37.375</v>
      </c>
    </row>
    <row r="1823" customFormat="false" ht="15" hidden="false" customHeight="false" outlineLevel="0" collapsed="false">
      <c r="A1823" s="0" t="n">
        <v>0.0705714285714286</v>
      </c>
      <c r="B1823" s="0" t="n">
        <v>-19.455</v>
      </c>
      <c r="C1823" s="0" t="n">
        <v>0.0705714285714286</v>
      </c>
      <c r="D1823" s="0" t="n">
        <v>37.35</v>
      </c>
    </row>
    <row r="1824" customFormat="false" ht="15" hidden="false" customHeight="false" outlineLevel="0" collapsed="false">
      <c r="A1824" s="0" t="n">
        <v>0.0706285714285714</v>
      </c>
      <c r="B1824" s="0" t="n">
        <v>-19.455</v>
      </c>
      <c r="C1824" s="0" t="n">
        <v>0.0706285714285714</v>
      </c>
      <c r="D1824" s="0" t="n">
        <v>37.465</v>
      </c>
    </row>
    <row r="1825" customFormat="false" ht="15" hidden="false" customHeight="false" outlineLevel="0" collapsed="false">
      <c r="A1825" s="0" t="n">
        <v>0.0706857142857143</v>
      </c>
      <c r="B1825" s="0" t="n">
        <v>-19.455</v>
      </c>
      <c r="C1825" s="0" t="n">
        <v>0.0706857142857143</v>
      </c>
      <c r="D1825" s="0" t="n">
        <v>37.6325</v>
      </c>
    </row>
    <row r="1826" customFormat="false" ht="15" hidden="false" customHeight="false" outlineLevel="0" collapsed="false">
      <c r="A1826" s="0" t="n">
        <v>0.0707428571428572</v>
      </c>
      <c r="B1826" s="0" t="n">
        <v>-19.455</v>
      </c>
      <c r="C1826" s="0" t="n">
        <v>0.0707428571428572</v>
      </c>
      <c r="D1826" s="0" t="n">
        <v>37.37</v>
      </c>
    </row>
    <row r="1827" customFormat="false" ht="15" hidden="false" customHeight="false" outlineLevel="0" collapsed="false">
      <c r="A1827" s="0" t="n">
        <v>0.0708</v>
      </c>
      <c r="B1827" s="0" t="n">
        <v>-19.455</v>
      </c>
      <c r="C1827" s="0" t="n">
        <v>0.0708</v>
      </c>
      <c r="D1827" s="0" t="n">
        <v>37.4575</v>
      </c>
    </row>
    <row r="1828" customFormat="false" ht="15" hidden="false" customHeight="false" outlineLevel="0" collapsed="false">
      <c r="A1828" s="0" t="n">
        <v>0.0708571428571429</v>
      </c>
      <c r="B1828" s="0" t="n">
        <v>-19.455</v>
      </c>
      <c r="C1828" s="0" t="n">
        <v>0.0708571428571429</v>
      </c>
      <c r="D1828" s="0" t="n">
        <v>37.455</v>
      </c>
    </row>
    <row r="1829" customFormat="false" ht="15" hidden="false" customHeight="false" outlineLevel="0" collapsed="false">
      <c r="A1829" s="0" t="n">
        <v>0.0709142857142857</v>
      </c>
      <c r="B1829" s="0" t="n">
        <v>-19.705</v>
      </c>
      <c r="C1829" s="0" t="n">
        <v>0.0709142857142857</v>
      </c>
      <c r="D1829" s="0" t="n">
        <v>37.4775</v>
      </c>
    </row>
    <row r="1830" customFormat="false" ht="15" hidden="false" customHeight="false" outlineLevel="0" collapsed="false">
      <c r="A1830" s="0" t="n">
        <v>0.0709714285714286</v>
      </c>
      <c r="B1830" s="0" t="n">
        <v>-19.455</v>
      </c>
      <c r="C1830" s="0" t="n">
        <v>0.0709714285714286</v>
      </c>
      <c r="D1830" s="0" t="n">
        <v>37.595</v>
      </c>
    </row>
    <row r="1831" customFormat="false" ht="15" hidden="false" customHeight="false" outlineLevel="0" collapsed="false">
      <c r="A1831" s="0" t="n">
        <v>0.0710285714285714</v>
      </c>
      <c r="B1831" s="0" t="n">
        <v>-19.455</v>
      </c>
      <c r="C1831" s="0" t="n">
        <v>0.0710285714285714</v>
      </c>
      <c r="D1831" s="0" t="n">
        <v>37.375</v>
      </c>
    </row>
    <row r="1832" customFormat="false" ht="15" hidden="false" customHeight="false" outlineLevel="0" collapsed="false">
      <c r="A1832" s="0" t="n">
        <v>0.0710857142857143</v>
      </c>
      <c r="B1832" s="0" t="n">
        <v>-19.455</v>
      </c>
      <c r="C1832" s="0" t="n">
        <v>0.0710857142857143</v>
      </c>
      <c r="D1832" s="0" t="n">
        <v>37.61</v>
      </c>
    </row>
    <row r="1833" customFormat="false" ht="15" hidden="false" customHeight="false" outlineLevel="0" collapsed="false">
      <c r="A1833" s="0" t="n">
        <v>0.0711428571428572</v>
      </c>
      <c r="B1833" s="0" t="n">
        <v>-19.705</v>
      </c>
      <c r="C1833" s="0" t="n">
        <v>0.0711428571428572</v>
      </c>
      <c r="D1833" s="0" t="n">
        <v>37.7775</v>
      </c>
    </row>
    <row r="1834" customFormat="false" ht="15" hidden="false" customHeight="false" outlineLevel="0" collapsed="false">
      <c r="A1834" s="0" t="n">
        <v>0.0712</v>
      </c>
      <c r="B1834" s="0" t="n">
        <v>-19.455</v>
      </c>
      <c r="C1834" s="0" t="n">
        <v>0.0712</v>
      </c>
      <c r="D1834" s="0" t="n">
        <v>37.46</v>
      </c>
    </row>
    <row r="1835" customFormat="false" ht="15" hidden="false" customHeight="false" outlineLevel="0" collapsed="false">
      <c r="A1835" s="0" t="n">
        <v>0.0712571428571429</v>
      </c>
      <c r="B1835" s="0" t="n">
        <v>-19.705</v>
      </c>
      <c r="C1835" s="0" t="n">
        <v>0.0712571428571429</v>
      </c>
      <c r="D1835" s="0" t="n">
        <v>37.425</v>
      </c>
    </row>
    <row r="1836" customFormat="false" ht="15" hidden="false" customHeight="false" outlineLevel="0" collapsed="false">
      <c r="A1836" s="0" t="n">
        <v>0.0713142857142857</v>
      </c>
      <c r="B1836" s="0" t="n">
        <v>-19.455</v>
      </c>
      <c r="C1836" s="0" t="n">
        <v>0.0713142857142857</v>
      </c>
      <c r="D1836" s="0" t="n">
        <v>37.3975</v>
      </c>
    </row>
    <row r="1837" customFormat="false" ht="15" hidden="false" customHeight="false" outlineLevel="0" collapsed="false">
      <c r="A1837" s="0" t="n">
        <v>0.0713714285714286</v>
      </c>
      <c r="B1837" s="0" t="n">
        <v>-19.705</v>
      </c>
      <c r="C1837" s="0" t="n">
        <v>0.0713714285714286</v>
      </c>
      <c r="D1837" s="0" t="n">
        <v>37.64</v>
      </c>
    </row>
    <row r="1838" customFormat="false" ht="15" hidden="false" customHeight="false" outlineLevel="0" collapsed="false">
      <c r="A1838" s="0" t="n">
        <v>0.0714285714285714</v>
      </c>
      <c r="B1838" s="0" t="n">
        <v>-19.455</v>
      </c>
      <c r="C1838" s="0" t="n">
        <v>0.0714285714285714</v>
      </c>
      <c r="D1838" s="0" t="n">
        <v>37.3425</v>
      </c>
    </row>
    <row r="1839" customFormat="false" ht="15" hidden="false" customHeight="false" outlineLevel="0" collapsed="false">
      <c r="A1839" s="0" t="n">
        <v>0.0714857142857143</v>
      </c>
      <c r="B1839" s="0" t="n">
        <v>-19.455</v>
      </c>
      <c r="C1839" s="0" t="n">
        <v>0.0714857142857143</v>
      </c>
      <c r="D1839" s="0" t="n">
        <v>38.01</v>
      </c>
    </row>
    <row r="1840" customFormat="false" ht="15" hidden="false" customHeight="false" outlineLevel="0" collapsed="false">
      <c r="A1840" s="0" t="n">
        <v>0.0715428571428571</v>
      </c>
      <c r="B1840" s="0" t="n">
        <v>-19.455</v>
      </c>
      <c r="C1840" s="0" t="n">
        <v>0.0715428571428571</v>
      </c>
      <c r="D1840" s="0" t="n">
        <v>37.6075</v>
      </c>
    </row>
    <row r="1841" customFormat="false" ht="15" hidden="false" customHeight="false" outlineLevel="0" collapsed="false">
      <c r="A1841" s="0" t="n">
        <v>0.0716</v>
      </c>
      <c r="B1841" s="0" t="n">
        <v>-19.455</v>
      </c>
      <c r="C1841" s="0" t="n">
        <v>0.0716</v>
      </c>
      <c r="D1841" s="0" t="n">
        <v>37.605</v>
      </c>
    </row>
    <row r="1842" customFormat="false" ht="15" hidden="false" customHeight="false" outlineLevel="0" collapsed="false">
      <c r="A1842" s="0" t="n">
        <v>0.0716571428571429</v>
      </c>
      <c r="B1842" s="0" t="n">
        <v>-19.705</v>
      </c>
      <c r="C1842" s="0" t="n">
        <v>0.0716571428571429</v>
      </c>
      <c r="D1842" s="0" t="n">
        <v>37.8</v>
      </c>
    </row>
    <row r="1843" customFormat="false" ht="15" hidden="false" customHeight="false" outlineLevel="0" collapsed="false">
      <c r="A1843" s="0" t="n">
        <v>0.0717142857142857</v>
      </c>
      <c r="B1843" s="0" t="n">
        <v>-19.455</v>
      </c>
      <c r="C1843" s="0" t="n">
        <v>0.0717142857142857</v>
      </c>
      <c r="D1843" s="0" t="n">
        <v>37.965</v>
      </c>
    </row>
    <row r="1844" customFormat="false" ht="15" hidden="false" customHeight="false" outlineLevel="0" collapsed="false">
      <c r="A1844" s="0" t="n">
        <v>0.0717714285714286</v>
      </c>
      <c r="B1844" s="0" t="n">
        <v>-19.455</v>
      </c>
      <c r="C1844" s="0" t="n">
        <v>0.0717714285714286</v>
      </c>
      <c r="D1844" s="0" t="n">
        <v>37.685</v>
      </c>
    </row>
    <row r="1845" customFormat="false" ht="15" hidden="false" customHeight="false" outlineLevel="0" collapsed="false">
      <c r="A1845" s="0" t="n">
        <v>0.0718285714285714</v>
      </c>
      <c r="B1845" s="0" t="n">
        <v>-19.455</v>
      </c>
      <c r="C1845" s="0" t="n">
        <v>0.0718285714285714</v>
      </c>
      <c r="D1845" s="0" t="n">
        <v>37.8625</v>
      </c>
    </row>
    <row r="1846" customFormat="false" ht="15" hidden="false" customHeight="false" outlineLevel="0" collapsed="false">
      <c r="A1846" s="0" t="n">
        <v>0.0718857142857143</v>
      </c>
      <c r="B1846" s="0" t="n">
        <v>-19.705</v>
      </c>
      <c r="C1846" s="0" t="n">
        <v>0.0718857142857143</v>
      </c>
      <c r="D1846" s="0" t="n">
        <v>37.925</v>
      </c>
    </row>
    <row r="1847" customFormat="false" ht="15" hidden="false" customHeight="false" outlineLevel="0" collapsed="false">
      <c r="A1847" s="0" t="n">
        <v>0.0719428571428571</v>
      </c>
      <c r="B1847" s="0" t="n">
        <v>-19.705</v>
      </c>
      <c r="C1847" s="0" t="n">
        <v>0.0719428571428571</v>
      </c>
      <c r="D1847" s="0" t="n">
        <v>37.93</v>
      </c>
    </row>
    <row r="1848" customFormat="false" ht="15" hidden="false" customHeight="false" outlineLevel="0" collapsed="false">
      <c r="A1848" s="0" t="n">
        <v>0.072</v>
      </c>
      <c r="B1848" s="0" t="n">
        <v>-19.705</v>
      </c>
      <c r="C1848" s="0" t="n">
        <v>0.072</v>
      </c>
      <c r="D1848" s="0" t="n">
        <v>37.7625</v>
      </c>
    </row>
    <row r="1849" customFormat="false" ht="15" hidden="false" customHeight="false" outlineLevel="0" collapsed="false">
      <c r="A1849" s="0" t="n">
        <v>0.0720571428571429</v>
      </c>
      <c r="B1849" s="0" t="n">
        <v>-19.705</v>
      </c>
      <c r="C1849" s="0" t="n">
        <v>0.0720571428571429</v>
      </c>
      <c r="D1849" s="0" t="n">
        <v>37.675</v>
      </c>
    </row>
    <row r="1850" customFormat="false" ht="15" hidden="false" customHeight="false" outlineLevel="0" collapsed="false">
      <c r="A1850" s="0" t="n">
        <v>0.0721142857142857</v>
      </c>
      <c r="B1850" s="0" t="n">
        <v>-19.455</v>
      </c>
      <c r="C1850" s="0" t="n">
        <v>0.0721142857142857</v>
      </c>
      <c r="D1850" s="0" t="n">
        <v>37.78</v>
      </c>
    </row>
    <row r="1851" customFormat="false" ht="15" hidden="false" customHeight="false" outlineLevel="0" collapsed="false">
      <c r="A1851" s="0" t="n">
        <v>0.0721714285714286</v>
      </c>
      <c r="B1851" s="0" t="n">
        <v>-19.705</v>
      </c>
      <c r="C1851" s="0" t="n">
        <v>0.0721714285714286</v>
      </c>
      <c r="D1851" s="0" t="n">
        <v>37.7075</v>
      </c>
    </row>
    <row r="1852" customFormat="false" ht="15" hidden="false" customHeight="false" outlineLevel="0" collapsed="false">
      <c r="A1852" s="0" t="n">
        <v>0.0722285714285714</v>
      </c>
      <c r="B1852" s="0" t="n">
        <v>-19.455</v>
      </c>
      <c r="C1852" s="0" t="n">
        <v>0.0722285714285714</v>
      </c>
      <c r="D1852" s="0" t="n">
        <v>37.995</v>
      </c>
    </row>
    <row r="1853" customFormat="false" ht="15" hidden="false" customHeight="false" outlineLevel="0" collapsed="false">
      <c r="A1853" s="0" t="n">
        <v>0.0722857142857143</v>
      </c>
      <c r="B1853" s="0" t="n">
        <v>-19.705</v>
      </c>
      <c r="C1853" s="0" t="n">
        <v>0.0722857142857143</v>
      </c>
      <c r="D1853" s="0" t="n">
        <v>38.0525</v>
      </c>
    </row>
    <row r="1854" customFormat="false" ht="15" hidden="false" customHeight="false" outlineLevel="0" collapsed="false">
      <c r="A1854" s="0" t="n">
        <v>0.0723428571428571</v>
      </c>
      <c r="B1854" s="0" t="n">
        <v>-19.455</v>
      </c>
      <c r="C1854" s="0" t="n">
        <v>0.0723428571428571</v>
      </c>
      <c r="D1854" s="0" t="n">
        <v>38.045</v>
      </c>
    </row>
    <row r="1855" customFormat="false" ht="15" hidden="false" customHeight="false" outlineLevel="0" collapsed="false">
      <c r="A1855" s="0" t="n">
        <v>0.0724</v>
      </c>
      <c r="B1855" s="0" t="n">
        <v>-19.455</v>
      </c>
      <c r="C1855" s="0" t="n">
        <v>0.0724</v>
      </c>
      <c r="D1855" s="0" t="n">
        <v>38.2075</v>
      </c>
    </row>
    <row r="1856" customFormat="false" ht="15" hidden="false" customHeight="false" outlineLevel="0" collapsed="false">
      <c r="A1856" s="0" t="n">
        <v>0.0724571428571429</v>
      </c>
      <c r="B1856" s="0" t="n">
        <v>-19.455</v>
      </c>
      <c r="C1856" s="0" t="n">
        <v>0.0724571428571429</v>
      </c>
      <c r="D1856" s="0" t="n">
        <v>38.07</v>
      </c>
    </row>
    <row r="1857" customFormat="false" ht="15" hidden="false" customHeight="false" outlineLevel="0" collapsed="false">
      <c r="A1857" s="0" t="n">
        <v>0.0725142857142857</v>
      </c>
      <c r="B1857" s="0" t="n">
        <v>-19.705</v>
      </c>
      <c r="C1857" s="0" t="n">
        <v>0.0725142857142857</v>
      </c>
      <c r="D1857" s="0" t="n">
        <v>37.8575</v>
      </c>
    </row>
    <row r="1858" customFormat="false" ht="15" hidden="false" customHeight="false" outlineLevel="0" collapsed="false">
      <c r="A1858" s="0" t="n">
        <v>0.0725714285714286</v>
      </c>
      <c r="B1858" s="0" t="n">
        <v>-19.705</v>
      </c>
      <c r="C1858" s="0" t="n">
        <v>0.0725714285714286</v>
      </c>
      <c r="D1858" s="0" t="n">
        <v>38.005</v>
      </c>
    </row>
    <row r="1859" customFormat="false" ht="15" hidden="false" customHeight="false" outlineLevel="0" collapsed="false">
      <c r="A1859" s="0" t="n">
        <v>0.0726285714285714</v>
      </c>
      <c r="B1859" s="0" t="n">
        <v>-19.705</v>
      </c>
      <c r="C1859" s="0" t="n">
        <v>0.0726285714285714</v>
      </c>
      <c r="D1859" s="0" t="n">
        <v>38.0375</v>
      </c>
    </row>
    <row r="1860" customFormat="false" ht="15" hidden="false" customHeight="false" outlineLevel="0" collapsed="false">
      <c r="A1860" s="0" t="n">
        <v>0.0726857142857143</v>
      </c>
      <c r="B1860" s="0" t="n">
        <v>-19.705</v>
      </c>
      <c r="C1860" s="0" t="n">
        <v>0.0726857142857143</v>
      </c>
      <c r="D1860" s="0" t="n">
        <v>38.215</v>
      </c>
    </row>
    <row r="1861" customFormat="false" ht="15" hidden="false" customHeight="false" outlineLevel="0" collapsed="false">
      <c r="A1861" s="0" t="n">
        <v>0.0727428571428571</v>
      </c>
      <c r="B1861" s="0" t="n">
        <v>-19.705</v>
      </c>
      <c r="C1861" s="0" t="n">
        <v>0.0727428571428571</v>
      </c>
      <c r="D1861" s="0" t="n">
        <v>38.3</v>
      </c>
    </row>
    <row r="1862" customFormat="false" ht="15" hidden="false" customHeight="false" outlineLevel="0" collapsed="false">
      <c r="A1862" s="0" t="n">
        <v>0.0728</v>
      </c>
      <c r="B1862" s="0" t="n">
        <v>-19.705</v>
      </c>
      <c r="C1862" s="0" t="n">
        <v>0.0728</v>
      </c>
      <c r="D1862" s="0" t="n">
        <v>37.93</v>
      </c>
    </row>
    <row r="1863" customFormat="false" ht="15" hidden="false" customHeight="false" outlineLevel="0" collapsed="false">
      <c r="A1863" s="0" t="n">
        <v>0.0728571428571429</v>
      </c>
      <c r="B1863" s="0" t="n">
        <v>-19.705</v>
      </c>
      <c r="C1863" s="0" t="n">
        <v>0.0728571428571429</v>
      </c>
      <c r="D1863" s="0" t="n">
        <v>37.8975</v>
      </c>
    </row>
    <row r="1864" customFormat="false" ht="15" hidden="false" customHeight="false" outlineLevel="0" collapsed="false">
      <c r="A1864" s="0" t="n">
        <v>0.0729142857142857</v>
      </c>
      <c r="B1864" s="0" t="n">
        <v>-19.705</v>
      </c>
      <c r="C1864" s="0" t="n">
        <v>0.0729142857142857</v>
      </c>
      <c r="D1864" s="0" t="n">
        <v>37.8225</v>
      </c>
    </row>
    <row r="1865" customFormat="false" ht="15" hidden="false" customHeight="false" outlineLevel="0" collapsed="false">
      <c r="A1865" s="0" t="n">
        <v>0.0729714285714286</v>
      </c>
      <c r="B1865" s="0" t="n">
        <v>-19.455</v>
      </c>
      <c r="C1865" s="0" t="n">
        <v>0.0729714285714286</v>
      </c>
      <c r="D1865" s="0" t="n">
        <v>37.925</v>
      </c>
    </row>
    <row r="1866" customFormat="false" ht="15" hidden="false" customHeight="false" outlineLevel="0" collapsed="false">
      <c r="A1866" s="0" t="n">
        <v>0.0730285714285714</v>
      </c>
      <c r="B1866" s="0" t="n">
        <v>-19.455</v>
      </c>
      <c r="C1866" s="0" t="n">
        <v>0.0730285714285714</v>
      </c>
      <c r="D1866" s="0" t="n">
        <v>37.8875</v>
      </c>
    </row>
    <row r="1867" customFormat="false" ht="15" hidden="false" customHeight="false" outlineLevel="0" collapsed="false">
      <c r="A1867" s="0" t="n">
        <v>0.0730857142857143</v>
      </c>
      <c r="B1867" s="0" t="n">
        <v>-19.455</v>
      </c>
      <c r="C1867" s="0" t="n">
        <v>0.0730857142857143</v>
      </c>
      <c r="D1867" s="0" t="n">
        <v>37.8225</v>
      </c>
    </row>
    <row r="1868" customFormat="false" ht="15" hidden="false" customHeight="false" outlineLevel="0" collapsed="false">
      <c r="A1868" s="0" t="n">
        <v>0.0731428571428572</v>
      </c>
      <c r="B1868" s="0" t="n">
        <v>-19.705</v>
      </c>
      <c r="C1868" s="0" t="n">
        <v>0.0731428571428572</v>
      </c>
      <c r="D1868" s="0" t="n">
        <v>37.9925</v>
      </c>
    </row>
    <row r="1869" customFormat="false" ht="15" hidden="false" customHeight="false" outlineLevel="0" collapsed="false">
      <c r="A1869" s="0" t="n">
        <v>0.0732</v>
      </c>
      <c r="B1869" s="0" t="n">
        <v>-19.705</v>
      </c>
      <c r="C1869" s="0" t="n">
        <v>0.0732</v>
      </c>
      <c r="D1869" s="0" t="n">
        <v>38.0475</v>
      </c>
    </row>
    <row r="1870" customFormat="false" ht="15" hidden="false" customHeight="false" outlineLevel="0" collapsed="false">
      <c r="A1870" s="0" t="n">
        <v>0.0732571428571429</v>
      </c>
      <c r="B1870" s="0" t="n">
        <v>-19.705</v>
      </c>
      <c r="C1870" s="0" t="n">
        <v>0.0732571428571429</v>
      </c>
      <c r="D1870" s="0" t="n">
        <v>38.2625</v>
      </c>
    </row>
    <row r="1871" customFormat="false" ht="15" hidden="false" customHeight="false" outlineLevel="0" collapsed="false">
      <c r="A1871" s="0" t="n">
        <v>0.0733142857142857</v>
      </c>
      <c r="B1871" s="0" t="n">
        <v>-19.705</v>
      </c>
      <c r="C1871" s="0" t="n">
        <v>0.0733142857142857</v>
      </c>
      <c r="D1871" s="0" t="n">
        <v>37.9525</v>
      </c>
    </row>
    <row r="1872" customFormat="false" ht="15" hidden="false" customHeight="false" outlineLevel="0" collapsed="false">
      <c r="A1872" s="0" t="n">
        <v>0.0733714285714286</v>
      </c>
      <c r="B1872" s="0" t="n">
        <v>-19.705</v>
      </c>
      <c r="C1872" s="0" t="n">
        <v>0.0733714285714286</v>
      </c>
      <c r="D1872" s="0" t="n">
        <v>38.4425</v>
      </c>
    </row>
    <row r="1873" customFormat="false" ht="15" hidden="false" customHeight="false" outlineLevel="0" collapsed="false">
      <c r="A1873" s="0" t="n">
        <v>0.0734285714285714</v>
      </c>
      <c r="B1873" s="0" t="n">
        <v>-19.705</v>
      </c>
      <c r="C1873" s="0" t="n">
        <v>0.0734285714285714</v>
      </c>
      <c r="D1873" s="0" t="n">
        <v>38.035</v>
      </c>
    </row>
    <row r="1874" customFormat="false" ht="15" hidden="false" customHeight="false" outlineLevel="0" collapsed="false">
      <c r="A1874" s="0" t="n">
        <v>0.0734857142857143</v>
      </c>
      <c r="B1874" s="0" t="n">
        <v>-19.705</v>
      </c>
      <c r="C1874" s="0" t="n">
        <v>0.0734857142857143</v>
      </c>
      <c r="D1874" s="0" t="n">
        <v>38.4025</v>
      </c>
    </row>
    <row r="1875" customFormat="false" ht="15" hidden="false" customHeight="false" outlineLevel="0" collapsed="false">
      <c r="A1875" s="0" t="n">
        <v>0.0735428571428572</v>
      </c>
      <c r="B1875" s="0" t="n">
        <v>-19.705</v>
      </c>
      <c r="C1875" s="0" t="n">
        <v>0.0735428571428572</v>
      </c>
      <c r="D1875" s="0" t="n">
        <v>38.2125</v>
      </c>
    </row>
    <row r="1876" customFormat="false" ht="15" hidden="false" customHeight="false" outlineLevel="0" collapsed="false">
      <c r="A1876" s="0" t="n">
        <v>0.0736</v>
      </c>
      <c r="B1876" s="0" t="n">
        <v>-19.705</v>
      </c>
      <c r="C1876" s="0" t="n">
        <v>0.0736</v>
      </c>
      <c r="D1876" s="0" t="n">
        <v>38.2925</v>
      </c>
    </row>
    <row r="1877" customFormat="false" ht="15" hidden="false" customHeight="false" outlineLevel="0" collapsed="false">
      <c r="A1877" s="0" t="n">
        <v>0.0736571428571429</v>
      </c>
      <c r="B1877" s="0" t="n">
        <v>-19.705</v>
      </c>
      <c r="C1877" s="0" t="n">
        <v>0.0736571428571429</v>
      </c>
      <c r="D1877" s="0" t="n">
        <v>38.3375</v>
      </c>
    </row>
    <row r="1878" customFormat="false" ht="15" hidden="false" customHeight="false" outlineLevel="0" collapsed="false">
      <c r="A1878" s="0" t="n">
        <v>0.0737142857142857</v>
      </c>
      <c r="B1878" s="0" t="n">
        <v>-19.705</v>
      </c>
      <c r="C1878" s="0" t="n">
        <v>0.0737142857142857</v>
      </c>
      <c r="D1878" s="0" t="n">
        <v>38.325</v>
      </c>
    </row>
    <row r="1879" customFormat="false" ht="15" hidden="false" customHeight="false" outlineLevel="0" collapsed="false">
      <c r="A1879" s="0" t="n">
        <v>0.0737714285714286</v>
      </c>
      <c r="B1879" s="0" t="n">
        <v>-19.705</v>
      </c>
      <c r="C1879" s="0" t="n">
        <v>0.0737714285714286</v>
      </c>
      <c r="D1879" s="0" t="n">
        <v>38.08</v>
      </c>
    </row>
    <row r="1880" customFormat="false" ht="15" hidden="false" customHeight="false" outlineLevel="0" collapsed="false">
      <c r="A1880" s="0" t="n">
        <v>0.0738285714285714</v>
      </c>
      <c r="B1880" s="0" t="n">
        <v>-19.455</v>
      </c>
      <c r="C1880" s="0" t="n">
        <v>0.0738285714285714</v>
      </c>
      <c r="D1880" s="0" t="n">
        <v>38.265</v>
      </c>
    </row>
    <row r="1881" customFormat="false" ht="15" hidden="false" customHeight="false" outlineLevel="0" collapsed="false">
      <c r="A1881" s="0" t="n">
        <v>0.0738857142857143</v>
      </c>
      <c r="B1881" s="0" t="n">
        <v>-19.705</v>
      </c>
      <c r="C1881" s="0" t="n">
        <v>0.0738857142857143</v>
      </c>
      <c r="D1881" s="0" t="n">
        <v>38.2275</v>
      </c>
    </row>
    <row r="1882" customFormat="false" ht="15" hidden="false" customHeight="false" outlineLevel="0" collapsed="false">
      <c r="A1882" s="0" t="n">
        <v>0.0739428571428571</v>
      </c>
      <c r="B1882" s="0" t="n">
        <v>-19.705</v>
      </c>
      <c r="C1882" s="0" t="n">
        <v>0.0739428571428571</v>
      </c>
      <c r="D1882" s="0" t="n">
        <v>38.2525</v>
      </c>
    </row>
    <row r="1883" customFormat="false" ht="15" hidden="false" customHeight="false" outlineLevel="0" collapsed="false">
      <c r="A1883" s="0" t="n">
        <v>0.074</v>
      </c>
      <c r="B1883" s="0" t="n">
        <v>-19.705</v>
      </c>
      <c r="C1883" s="0" t="n">
        <v>0.074</v>
      </c>
      <c r="D1883" s="0" t="n">
        <v>38.1375</v>
      </c>
    </row>
    <row r="1884" customFormat="false" ht="15" hidden="false" customHeight="false" outlineLevel="0" collapsed="false">
      <c r="A1884" s="0" t="n">
        <v>0.0740571428571429</v>
      </c>
      <c r="B1884" s="0" t="n">
        <v>-19.705</v>
      </c>
      <c r="C1884" s="0" t="n">
        <v>0.0740571428571429</v>
      </c>
      <c r="D1884" s="0" t="n">
        <v>38.345</v>
      </c>
    </row>
    <row r="1885" customFormat="false" ht="15" hidden="false" customHeight="false" outlineLevel="0" collapsed="false">
      <c r="A1885" s="0" t="n">
        <v>0.0741142857142857</v>
      </c>
      <c r="B1885" s="0" t="n">
        <v>-19.705</v>
      </c>
      <c r="C1885" s="0" t="n">
        <v>0.0741142857142857</v>
      </c>
      <c r="D1885" s="0" t="n">
        <v>38.38</v>
      </c>
    </row>
    <row r="1886" customFormat="false" ht="15" hidden="false" customHeight="false" outlineLevel="0" collapsed="false">
      <c r="A1886" s="0" t="n">
        <v>0.0741714285714286</v>
      </c>
      <c r="B1886" s="0" t="n">
        <v>-19.705</v>
      </c>
      <c r="C1886" s="0" t="n">
        <v>0.0741714285714286</v>
      </c>
      <c r="D1886" s="0" t="n">
        <v>38.395</v>
      </c>
    </row>
    <row r="1887" customFormat="false" ht="15" hidden="false" customHeight="false" outlineLevel="0" collapsed="false">
      <c r="A1887" s="0" t="n">
        <v>0.0742285714285714</v>
      </c>
      <c r="B1887" s="0" t="n">
        <v>-19.705</v>
      </c>
      <c r="C1887" s="0" t="n">
        <v>0.0742285714285714</v>
      </c>
      <c r="D1887" s="0" t="n">
        <v>38.4525</v>
      </c>
    </row>
    <row r="1888" customFormat="false" ht="15" hidden="false" customHeight="false" outlineLevel="0" collapsed="false">
      <c r="A1888" s="0" t="n">
        <v>0.0742857142857143</v>
      </c>
      <c r="B1888" s="0" t="n">
        <v>-19.705</v>
      </c>
      <c r="C1888" s="0" t="n">
        <v>0.0742857142857143</v>
      </c>
      <c r="D1888" s="0" t="n">
        <v>38.275</v>
      </c>
    </row>
    <row r="1889" customFormat="false" ht="15" hidden="false" customHeight="false" outlineLevel="0" collapsed="false">
      <c r="A1889" s="0" t="n">
        <v>0.0743428571428571</v>
      </c>
      <c r="B1889" s="0" t="n">
        <v>-19.705</v>
      </c>
      <c r="C1889" s="0" t="n">
        <v>0.0743428571428571</v>
      </c>
      <c r="D1889" s="0" t="n">
        <v>38.2825</v>
      </c>
    </row>
    <row r="1890" customFormat="false" ht="15" hidden="false" customHeight="false" outlineLevel="0" collapsed="false">
      <c r="A1890" s="0" t="n">
        <v>0.0744</v>
      </c>
      <c r="B1890" s="0" t="n">
        <v>-19.705</v>
      </c>
      <c r="C1890" s="0" t="n">
        <v>0.0744</v>
      </c>
      <c r="D1890" s="0" t="n">
        <v>38.505</v>
      </c>
    </row>
    <row r="1891" customFormat="false" ht="15" hidden="false" customHeight="false" outlineLevel="0" collapsed="false">
      <c r="A1891" s="0" t="n">
        <v>0.0744571428571429</v>
      </c>
      <c r="B1891" s="0" t="n">
        <v>-19.705</v>
      </c>
      <c r="C1891" s="0" t="n">
        <v>0.0744571428571429</v>
      </c>
      <c r="D1891" s="0" t="n">
        <v>38.4275</v>
      </c>
    </row>
    <row r="1892" customFormat="false" ht="15" hidden="false" customHeight="false" outlineLevel="0" collapsed="false">
      <c r="A1892" s="0" t="n">
        <v>0.0745142857142857</v>
      </c>
      <c r="B1892" s="0" t="n">
        <v>-19.705</v>
      </c>
      <c r="C1892" s="0" t="n">
        <v>0.0745142857142857</v>
      </c>
      <c r="D1892" s="0" t="n">
        <v>38.455</v>
      </c>
    </row>
    <row r="1893" customFormat="false" ht="15" hidden="false" customHeight="false" outlineLevel="0" collapsed="false">
      <c r="A1893" s="0" t="n">
        <v>0.0745714285714286</v>
      </c>
      <c r="B1893" s="0" t="n">
        <v>-19.705</v>
      </c>
      <c r="C1893" s="0" t="n">
        <v>0.0745714285714286</v>
      </c>
      <c r="D1893" s="0" t="n">
        <v>38.5</v>
      </c>
    </row>
    <row r="1894" customFormat="false" ht="15" hidden="false" customHeight="false" outlineLevel="0" collapsed="false">
      <c r="A1894" s="0" t="n">
        <v>0.0746285714285714</v>
      </c>
      <c r="B1894" s="0" t="n">
        <v>-19.705</v>
      </c>
      <c r="C1894" s="0" t="n">
        <v>0.0746285714285714</v>
      </c>
      <c r="D1894" s="0" t="n">
        <v>38.6025</v>
      </c>
    </row>
    <row r="1895" customFormat="false" ht="15" hidden="false" customHeight="false" outlineLevel="0" collapsed="false">
      <c r="A1895" s="0" t="n">
        <v>0.0746857142857143</v>
      </c>
      <c r="B1895" s="0" t="n">
        <v>-19.705</v>
      </c>
      <c r="C1895" s="0" t="n">
        <v>0.0746857142857143</v>
      </c>
      <c r="D1895" s="0" t="n">
        <v>38.6775</v>
      </c>
    </row>
    <row r="1896" customFormat="false" ht="15" hidden="false" customHeight="false" outlineLevel="0" collapsed="false">
      <c r="A1896" s="0" t="n">
        <v>0.0747428571428571</v>
      </c>
      <c r="B1896" s="0" t="n">
        <v>-19.705</v>
      </c>
      <c r="C1896" s="0" t="n">
        <v>0.0747428571428571</v>
      </c>
      <c r="D1896" s="0" t="n">
        <v>38.4275</v>
      </c>
    </row>
    <row r="1897" customFormat="false" ht="15" hidden="false" customHeight="false" outlineLevel="0" collapsed="false">
      <c r="A1897" s="0" t="n">
        <v>0.0748</v>
      </c>
      <c r="B1897" s="0" t="n">
        <v>-19.705</v>
      </c>
      <c r="C1897" s="0" t="n">
        <v>0.0748</v>
      </c>
      <c r="D1897" s="0" t="n">
        <v>38.4275</v>
      </c>
    </row>
    <row r="1898" customFormat="false" ht="15" hidden="false" customHeight="false" outlineLevel="0" collapsed="false">
      <c r="A1898" s="0" t="n">
        <v>0.0748571428571429</v>
      </c>
      <c r="B1898" s="0" t="n">
        <v>-19.705</v>
      </c>
      <c r="C1898" s="0" t="n">
        <v>0.0748571428571429</v>
      </c>
      <c r="D1898" s="0" t="n">
        <v>38.5475</v>
      </c>
    </row>
    <row r="1899" customFormat="false" ht="15" hidden="false" customHeight="false" outlineLevel="0" collapsed="false">
      <c r="A1899" s="0" t="n">
        <v>0.0749142857142857</v>
      </c>
      <c r="B1899" s="0" t="n">
        <v>-19.705</v>
      </c>
      <c r="C1899" s="0" t="n">
        <v>0.0749142857142857</v>
      </c>
      <c r="D1899" s="0" t="n">
        <v>38.53</v>
      </c>
    </row>
    <row r="1900" customFormat="false" ht="15" hidden="false" customHeight="false" outlineLevel="0" collapsed="false">
      <c r="A1900" s="0" t="n">
        <v>0.0749714285714286</v>
      </c>
      <c r="B1900" s="0" t="n">
        <v>-19.705</v>
      </c>
      <c r="C1900" s="0" t="n">
        <v>0.0749714285714286</v>
      </c>
      <c r="D1900" s="0" t="n">
        <v>38.33</v>
      </c>
    </row>
    <row r="1901" customFormat="false" ht="15" hidden="false" customHeight="false" outlineLevel="0" collapsed="false">
      <c r="A1901" s="0" t="n">
        <v>0.0750285714285714</v>
      </c>
      <c r="B1901" s="0" t="n">
        <v>-19.455</v>
      </c>
      <c r="C1901" s="0" t="n">
        <v>0.0750285714285714</v>
      </c>
      <c r="D1901" s="0" t="n">
        <v>38.535</v>
      </c>
    </row>
    <row r="1902" customFormat="false" ht="15" hidden="false" customHeight="false" outlineLevel="0" collapsed="false">
      <c r="A1902" s="0" t="n">
        <v>0.0750857142857143</v>
      </c>
      <c r="B1902" s="0" t="n">
        <v>-19.705</v>
      </c>
      <c r="C1902" s="0" t="n">
        <v>0.0750857142857143</v>
      </c>
      <c r="D1902" s="0" t="n">
        <v>38.46</v>
      </c>
    </row>
    <row r="1903" customFormat="false" ht="15" hidden="false" customHeight="false" outlineLevel="0" collapsed="false">
      <c r="A1903" s="0" t="n">
        <v>0.0751428571428571</v>
      </c>
      <c r="B1903" s="0" t="n">
        <v>-19.705</v>
      </c>
      <c r="C1903" s="0" t="n">
        <v>0.0751428571428571</v>
      </c>
      <c r="D1903" s="0" t="n">
        <v>38.7075</v>
      </c>
    </row>
    <row r="1904" customFormat="false" ht="15" hidden="false" customHeight="false" outlineLevel="0" collapsed="false">
      <c r="A1904" s="0" t="n">
        <v>0.0752</v>
      </c>
      <c r="B1904" s="0" t="n">
        <v>-19.705</v>
      </c>
      <c r="C1904" s="0" t="n">
        <v>0.0752</v>
      </c>
      <c r="D1904" s="0" t="n">
        <v>38.65</v>
      </c>
    </row>
    <row r="1905" customFormat="false" ht="15" hidden="false" customHeight="false" outlineLevel="0" collapsed="false">
      <c r="A1905" s="0" t="n">
        <v>0.0752571428571429</v>
      </c>
      <c r="B1905" s="0" t="n">
        <v>-19.705</v>
      </c>
      <c r="C1905" s="0" t="n">
        <v>0.0752571428571429</v>
      </c>
      <c r="D1905" s="0" t="n">
        <v>38.6625</v>
      </c>
    </row>
    <row r="1906" customFormat="false" ht="15" hidden="false" customHeight="false" outlineLevel="0" collapsed="false">
      <c r="A1906" s="0" t="n">
        <v>0.0753142857142857</v>
      </c>
      <c r="B1906" s="0" t="n">
        <v>-19.705</v>
      </c>
      <c r="C1906" s="0" t="n">
        <v>0.0753142857142857</v>
      </c>
      <c r="D1906" s="0" t="n">
        <v>38.595</v>
      </c>
    </row>
    <row r="1907" customFormat="false" ht="15" hidden="false" customHeight="false" outlineLevel="0" collapsed="false">
      <c r="A1907" s="0" t="n">
        <v>0.0753714285714286</v>
      </c>
      <c r="B1907" s="0" t="n">
        <v>-19.705</v>
      </c>
      <c r="C1907" s="0" t="n">
        <v>0.0753714285714286</v>
      </c>
      <c r="D1907" s="0" t="n">
        <v>38.67</v>
      </c>
    </row>
    <row r="1908" customFormat="false" ht="15" hidden="false" customHeight="false" outlineLevel="0" collapsed="false">
      <c r="A1908" s="0" t="n">
        <v>0.0754285714285714</v>
      </c>
      <c r="B1908" s="0" t="n">
        <v>-19.705</v>
      </c>
      <c r="C1908" s="0" t="n">
        <v>0.0754285714285714</v>
      </c>
      <c r="D1908" s="0" t="n">
        <v>38.775</v>
      </c>
    </row>
    <row r="1909" customFormat="false" ht="15" hidden="false" customHeight="false" outlineLevel="0" collapsed="false">
      <c r="A1909" s="0" t="n">
        <v>0.0754857142857143</v>
      </c>
      <c r="B1909" s="0" t="n">
        <v>-19.705</v>
      </c>
      <c r="C1909" s="0" t="n">
        <v>0.0754857142857143</v>
      </c>
      <c r="D1909" s="0" t="n">
        <v>38.5675</v>
      </c>
    </row>
    <row r="1910" customFormat="false" ht="15" hidden="false" customHeight="false" outlineLevel="0" collapsed="false">
      <c r="A1910" s="0" t="n">
        <v>0.0755428571428572</v>
      </c>
      <c r="B1910" s="0" t="n">
        <v>-19.705</v>
      </c>
      <c r="C1910" s="0" t="n">
        <v>0.0755428571428572</v>
      </c>
      <c r="D1910" s="0" t="n">
        <v>38.315</v>
      </c>
    </row>
    <row r="1911" customFormat="false" ht="15" hidden="false" customHeight="false" outlineLevel="0" collapsed="false">
      <c r="A1911" s="0" t="n">
        <v>0.0756</v>
      </c>
      <c r="B1911" s="0" t="n">
        <v>-19.455</v>
      </c>
      <c r="C1911" s="0" t="n">
        <v>0.0756</v>
      </c>
      <c r="D1911" s="0" t="n">
        <v>38.6025</v>
      </c>
    </row>
    <row r="1912" customFormat="false" ht="15" hidden="false" customHeight="false" outlineLevel="0" collapsed="false">
      <c r="A1912" s="0" t="n">
        <v>0.0756571428571429</v>
      </c>
      <c r="B1912" s="0" t="n">
        <v>-19.705</v>
      </c>
      <c r="C1912" s="0" t="n">
        <v>0.0756571428571429</v>
      </c>
      <c r="D1912" s="0" t="n">
        <v>38.765</v>
      </c>
    </row>
    <row r="1913" customFormat="false" ht="15" hidden="false" customHeight="false" outlineLevel="0" collapsed="false">
      <c r="A1913" s="0" t="n">
        <v>0.0757142857142857</v>
      </c>
      <c r="B1913" s="0" t="n">
        <v>-19.705</v>
      </c>
      <c r="C1913" s="0" t="n">
        <v>0.0757142857142857</v>
      </c>
      <c r="D1913" s="0" t="n">
        <v>38.8775</v>
      </c>
    </row>
    <row r="1914" customFormat="false" ht="15" hidden="false" customHeight="false" outlineLevel="0" collapsed="false">
      <c r="A1914" s="0" t="n">
        <v>0.0757714285714286</v>
      </c>
      <c r="B1914" s="0" t="n">
        <v>-19.705</v>
      </c>
      <c r="C1914" s="0" t="n">
        <v>0.0757714285714286</v>
      </c>
      <c r="D1914" s="0" t="n">
        <v>38.9425</v>
      </c>
    </row>
    <row r="1915" customFormat="false" ht="15" hidden="false" customHeight="false" outlineLevel="0" collapsed="false">
      <c r="A1915" s="0" t="n">
        <v>0.0758285714285714</v>
      </c>
      <c r="B1915" s="0" t="n">
        <v>-19.705</v>
      </c>
      <c r="C1915" s="0" t="n">
        <v>0.0758285714285714</v>
      </c>
      <c r="D1915" s="0" t="n">
        <v>38.7375</v>
      </c>
    </row>
    <row r="1916" customFormat="false" ht="15" hidden="false" customHeight="false" outlineLevel="0" collapsed="false">
      <c r="A1916" s="0" t="n">
        <v>0.0758857142857143</v>
      </c>
      <c r="B1916" s="0" t="n">
        <v>-19.705</v>
      </c>
      <c r="C1916" s="0" t="n">
        <v>0.0758857142857143</v>
      </c>
      <c r="D1916" s="0" t="n">
        <v>38.57</v>
      </c>
    </row>
    <row r="1917" customFormat="false" ht="15" hidden="false" customHeight="false" outlineLevel="0" collapsed="false">
      <c r="A1917" s="0" t="n">
        <v>0.0759428571428572</v>
      </c>
      <c r="B1917" s="0" t="n">
        <v>-19.455</v>
      </c>
      <c r="C1917" s="0" t="n">
        <v>0.0759428571428572</v>
      </c>
      <c r="D1917" s="0" t="n">
        <v>38.915</v>
      </c>
    </row>
    <row r="1918" customFormat="false" ht="15" hidden="false" customHeight="false" outlineLevel="0" collapsed="false">
      <c r="A1918" s="0" t="n">
        <v>0.076</v>
      </c>
      <c r="B1918" s="0" t="n">
        <v>-19.455</v>
      </c>
      <c r="C1918" s="0" t="n">
        <v>0.076</v>
      </c>
      <c r="D1918" s="0" t="n">
        <v>38.705</v>
      </c>
    </row>
    <row r="1919" customFormat="false" ht="15" hidden="false" customHeight="false" outlineLevel="0" collapsed="false">
      <c r="A1919" s="0" t="n">
        <v>0.0760571428571429</v>
      </c>
      <c r="B1919" s="0" t="n">
        <v>-19.705</v>
      </c>
      <c r="C1919" s="0" t="n">
        <v>0.0760571428571429</v>
      </c>
      <c r="D1919" s="0" t="n">
        <v>39.07</v>
      </c>
    </row>
    <row r="1920" customFormat="false" ht="15" hidden="false" customHeight="false" outlineLevel="0" collapsed="false">
      <c r="A1920" s="0" t="n">
        <v>0.0761142857142857</v>
      </c>
      <c r="B1920" s="0" t="n">
        <v>-19.455</v>
      </c>
      <c r="C1920" s="0" t="n">
        <v>0.0761142857142857</v>
      </c>
      <c r="D1920" s="0" t="n">
        <v>39.2</v>
      </c>
    </row>
    <row r="1921" customFormat="false" ht="15" hidden="false" customHeight="false" outlineLevel="0" collapsed="false">
      <c r="A1921" s="0" t="n">
        <v>0.0761714285714286</v>
      </c>
      <c r="B1921" s="0" t="n">
        <v>-19.705</v>
      </c>
      <c r="C1921" s="0" t="n">
        <v>0.0761714285714286</v>
      </c>
      <c r="D1921" s="0" t="n">
        <v>38.8725</v>
      </c>
    </row>
    <row r="1922" customFormat="false" ht="15" hidden="false" customHeight="false" outlineLevel="0" collapsed="false">
      <c r="A1922" s="0" t="n">
        <v>0.0762285714285714</v>
      </c>
      <c r="B1922" s="0" t="n">
        <v>-19.455</v>
      </c>
      <c r="C1922" s="0" t="n">
        <v>0.0762285714285714</v>
      </c>
      <c r="D1922" s="0" t="n">
        <v>38.955</v>
      </c>
    </row>
    <row r="1923" customFormat="false" ht="15" hidden="false" customHeight="false" outlineLevel="0" collapsed="false">
      <c r="A1923" s="0" t="n">
        <v>0.0762857142857143</v>
      </c>
      <c r="B1923" s="0" t="n">
        <v>-19.455</v>
      </c>
      <c r="C1923" s="0" t="n">
        <v>0.0762857142857143</v>
      </c>
      <c r="D1923" s="0" t="n">
        <v>38.6825</v>
      </c>
    </row>
    <row r="1924" customFormat="false" ht="15" hidden="false" customHeight="false" outlineLevel="0" collapsed="false">
      <c r="A1924" s="0" t="n">
        <v>0.0763428571428571</v>
      </c>
      <c r="B1924" s="0" t="n">
        <v>-19.705</v>
      </c>
      <c r="C1924" s="0" t="n">
        <v>0.0763428571428571</v>
      </c>
      <c r="D1924" s="0" t="n">
        <v>38.65</v>
      </c>
    </row>
    <row r="1925" customFormat="false" ht="15" hidden="false" customHeight="false" outlineLevel="0" collapsed="false">
      <c r="A1925" s="0" t="n">
        <v>0.0764</v>
      </c>
      <c r="B1925" s="0" t="n">
        <v>-19.705</v>
      </c>
      <c r="C1925" s="0" t="n">
        <v>0.0764</v>
      </c>
      <c r="D1925" s="0" t="n">
        <v>38.6425</v>
      </c>
    </row>
    <row r="1926" customFormat="false" ht="15" hidden="false" customHeight="false" outlineLevel="0" collapsed="false">
      <c r="A1926" s="0" t="n">
        <v>0.0764571428571429</v>
      </c>
      <c r="B1926" s="0" t="n">
        <v>-19.705</v>
      </c>
      <c r="C1926" s="0" t="n">
        <v>0.0764571428571429</v>
      </c>
      <c r="D1926" s="0" t="n">
        <v>38.725</v>
      </c>
    </row>
    <row r="1927" customFormat="false" ht="15" hidden="false" customHeight="false" outlineLevel="0" collapsed="false">
      <c r="A1927" s="0" t="n">
        <v>0.0765142857142857</v>
      </c>
      <c r="B1927" s="0" t="n">
        <v>-19.455</v>
      </c>
      <c r="C1927" s="0" t="n">
        <v>0.0765142857142857</v>
      </c>
      <c r="D1927" s="0" t="n">
        <v>38.6525</v>
      </c>
    </row>
    <row r="1928" customFormat="false" ht="15" hidden="false" customHeight="false" outlineLevel="0" collapsed="false">
      <c r="A1928" s="0" t="n">
        <v>0.0765714285714286</v>
      </c>
      <c r="B1928" s="0" t="n">
        <v>-19.705</v>
      </c>
      <c r="C1928" s="0" t="n">
        <v>0.0765714285714286</v>
      </c>
      <c r="D1928" s="0" t="n">
        <v>38.9625</v>
      </c>
    </row>
    <row r="1929" customFormat="false" ht="15" hidden="false" customHeight="false" outlineLevel="0" collapsed="false">
      <c r="A1929" s="0" t="n">
        <v>0.0766285714285714</v>
      </c>
      <c r="B1929" s="0" t="n">
        <v>-19.705</v>
      </c>
      <c r="C1929" s="0" t="n">
        <v>0.0766285714285714</v>
      </c>
      <c r="D1929" s="0" t="n">
        <v>38.755</v>
      </c>
    </row>
    <row r="1930" customFormat="false" ht="15" hidden="false" customHeight="false" outlineLevel="0" collapsed="false">
      <c r="A1930" s="0" t="n">
        <v>0.0766857142857143</v>
      </c>
      <c r="B1930" s="0" t="n">
        <v>-19.705</v>
      </c>
      <c r="C1930" s="0" t="n">
        <v>0.0766857142857143</v>
      </c>
      <c r="D1930" s="0" t="n">
        <v>39.2025</v>
      </c>
    </row>
    <row r="1931" customFormat="false" ht="15" hidden="false" customHeight="false" outlineLevel="0" collapsed="false">
      <c r="A1931" s="0" t="n">
        <v>0.0767428571428571</v>
      </c>
      <c r="B1931" s="0" t="n">
        <v>-19.455</v>
      </c>
      <c r="C1931" s="0" t="n">
        <v>0.0767428571428571</v>
      </c>
      <c r="D1931" s="0" t="n">
        <v>38.8775</v>
      </c>
    </row>
    <row r="1932" customFormat="false" ht="15" hidden="false" customHeight="false" outlineLevel="0" collapsed="false">
      <c r="A1932" s="0" t="n">
        <v>0.0768</v>
      </c>
      <c r="B1932" s="0" t="n">
        <v>-19.705</v>
      </c>
      <c r="C1932" s="0" t="n">
        <v>0.0768</v>
      </c>
      <c r="D1932" s="0" t="n">
        <v>39.1725</v>
      </c>
    </row>
    <row r="1933" customFormat="false" ht="15" hidden="false" customHeight="false" outlineLevel="0" collapsed="false">
      <c r="A1933" s="0" t="n">
        <v>0.0768571428571429</v>
      </c>
      <c r="B1933" s="0" t="n">
        <v>-19.705</v>
      </c>
      <c r="C1933" s="0" t="n">
        <v>0.0768571428571429</v>
      </c>
      <c r="D1933" s="0" t="n">
        <v>38.96</v>
      </c>
    </row>
    <row r="1934" customFormat="false" ht="15" hidden="false" customHeight="false" outlineLevel="0" collapsed="false">
      <c r="A1934" s="0" t="n">
        <v>0.0769142857142857</v>
      </c>
      <c r="B1934" s="0" t="n">
        <v>-19.705</v>
      </c>
      <c r="C1934" s="0" t="n">
        <v>0.0769142857142857</v>
      </c>
      <c r="D1934" s="0" t="n">
        <v>38.915</v>
      </c>
    </row>
    <row r="1935" customFormat="false" ht="15" hidden="false" customHeight="false" outlineLevel="0" collapsed="false">
      <c r="A1935" s="0" t="n">
        <v>0.0769714285714286</v>
      </c>
      <c r="B1935" s="0" t="n">
        <v>-19.705</v>
      </c>
      <c r="C1935" s="0" t="n">
        <v>0.0769714285714286</v>
      </c>
      <c r="D1935" s="0" t="n">
        <v>39.215</v>
      </c>
    </row>
    <row r="1936" customFormat="false" ht="15" hidden="false" customHeight="false" outlineLevel="0" collapsed="false">
      <c r="A1936" s="0" t="n">
        <v>0.0770285714285714</v>
      </c>
      <c r="B1936" s="0" t="n">
        <v>-19.455</v>
      </c>
      <c r="C1936" s="0" t="n">
        <v>0.0770285714285714</v>
      </c>
      <c r="D1936" s="0" t="n">
        <v>39.14</v>
      </c>
    </row>
    <row r="1937" customFormat="false" ht="15" hidden="false" customHeight="false" outlineLevel="0" collapsed="false">
      <c r="A1937" s="0" t="n">
        <v>0.0770857142857143</v>
      </c>
      <c r="B1937" s="0" t="n">
        <v>-19.705</v>
      </c>
      <c r="C1937" s="0" t="n">
        <v>0.0770857142857143</v>
      </c>
      <c r="D1937" s="0" t="n">
        <v>39.0525</v>
      </c>
    </row>
    <row r="1938" customFormat="false" ht="15" hidden="false" customHeight="false" outlineLevel="0" collapsed="false">
      <c r="A1938" s="0" t="n">
        <v>0.0771428571428571</v>
      </c>
      <c r="B1938" s="0" t="n">
        <v>-19.705</v>
      </c>
      <c r="C1938" s="0" t="n">
        <v>0.0771428571428571</v>
      </c>
      <c r="D1938" s="0" t="n">
        <v>39.2725</v>
      </c>
    </row>
    <row r="1939" customFormat="false" ht="15" hidden="false" customHeight="false" outlineLevel="0" collapsed="false">
      <c r="A1939" s="0" t="n">
        <v>0.0772</v>
      </c>
      <c r="B1939" s="0" t="n">
        <v>-19.455</v>
      </c>
      <c r="C1939" s="0" t="n">
        <v>0.0772</v>
      </c>
      <c r="D1939" s="0" t="n">
        <v>39.08</v>
      </c>
    </row>
    <row r="1940" customFormat="false" ht="15" hidden="false" customHeight="false" outlineLevel="0" collapsed="false">
      <c r="A1940" s="0" t="n">
        <v>0.0772571428571429</v>
      </c>
      <c r="B1940" s="0" t="n">
        <v>-19.705</v>
      </c>
      <c r="C1940" s="0" t="n">
        <v>0.0772571428571429</v>
      </c>
      <c r="D1940" s="0" t="n">
        <v>39.045</v>
      </c>
    </row>
    <row r="1941" customFormat="false" ht="15" hidden="false" customHeight="false" outlineLevel="0" collapsed="false">
      <c r="A1941" s="0" t="n">
        <v>0.0773142857142857</v>
      </c>
      <c r="B1941" s="0" t="n">
        <v>-19.455</v>
      </c>
      <c r="C1941" s="0" t="n">
        <v>0.0773142857142857</v>
      </c>
      <c r="D1941" s="0" t="n">
        <v>39.1525</v>
      </c>
    </row>
    <row r="1942" customFormat="false" ht="15" hidden="false" customHeight="false" outlineLevel="0" collapsed="false">
      <c r="A1942" s="0" t="n">
        <v>0.0773714285714286</v>
      </c>
      <c r="B1942" s="0" t="n">
        <v>-19.705</v>
      </c>
      <c r="C1942" s="0" t="n">
        <v>0.0773714285714286</v>
      </c>
      <c r="D1942" s="0" t="n">
        <v>39.1675</v>
      </c>
    </row>
    <row r="1943" customFormat="false" ht="15" hidden="false" customHeight="false" outlineLevel="0" collapsed="false">
      <c r="A1943" s="0" t="n">
        <v>0.0774285714285714</v>
      </c>
      <c r="B1943" s="0" t="n">
        <v>-19.705</v>
      </c>
      <c r="C1943" s="0" t="n">
        <v>0.0774285714285714</v>
      </c>
      <c r="D1943" s="0" t="n">
        <v>39.225</v>
      </c>
    </row>
    <row r="1944" customFormat="false" ht="15" hidden="false" customHeight="false" outlineLevel="0" collapsed="false">
      <c r="A1944" s="0" t="n">
        <v>0.0774857142857143</v>
      </c>
      <c r="B1944" s="0" t="n">
        <v>-19.705</v>
      </c>
      <c r="C1944" s="0" t="n">
        <v>0.0774857142857143</v>
      </c>
      <c r="D1944" s="0" t="n">
        <v>39.135</v>
      </c>
    </row>
    <row r="1945" customFormat="false" ht="15" hidden="false" customHeight="false" outlineLevel="0" collapsed="false">
      <c r="A1945" s="0" t="n">
        <v>0.0775428571428572</v>
      </c>
      <c r="B1945" s="0" t="n">
        <v>-19.455</v>
      </c>
      <c r="C1945" s="0" t="n">
        <v>0.0775428571428572</v>
      </c>
      <c r="D1945" s="0" t="n">
        <v>39.1525</v>
      </c>
    </row>
    <row r="1946" customFormat="false" ht="15" hidden="false" customHeight="false" outlineLevel="0" collapsed="false">
      <c r="A1946" s="0" t="n">
        <v>0.0776</v>
      </c>
      <c r="B1946" s="0" t="n">
        <v>-19.455</v>
      </c>
      <c r="C1946" s="0" t="n">
        <v>0.0776</v>
      </c>
      <c r="D1946" s="0" t="n">
        <v>39.12</v>
      </c>
    </row>
    <row r="1947" customFormat="false" ht="15" hidden="false" customHeight="false" outlineLevel="0" collapsed="false">
      <c r="A1947" s="0" t="n">
        <v>0.0776571428571429</v>
      </c>
      <c r="B1947" s="0" t="n">
        <v>-19.455</v>
      </c>
      <c r="C1947" s="0" t="n">
        <v>0.0776571428571429</v>
      </c>
      <c r="D1947" s="0" t="n">
        <v>38.955</v>
      </c>
    </row>
    <row r="1948" customFormat="false" ht="15" hidden="false" customHeight="false" outlineLevel="0" collapsed="false">
      <c r="A1948" s="0" t="n">
        <v>0.0777142857142857</v>
      </c>
      <c r="B1948" s="0" t="n">
        <v>-19.455</v>
      </c>
      <c r="C1948" s="0" t="n">
        <v>0.0777142857142857</v>
      </c>
      <c r="D1948" s="0" t="n">
        <v>39.3825</v>
      </c>
    </row>
    <row r="1949" customFormat="false" ht="15" hidden="false" customHeight="false" outlineLevel="0" collapsed="false">
      <c r="A1949" s="0" t="n">
        <v>0.0777714285714286</v>
      </c>
      <c r="B1949" s="0" t="n">
        <v>-19.455</v>
      </c>
      <c r="C1949" s="0" t="n">
        <v>0.0777714285714286</v>
      </c>
      <c r="D1949" s="0" t="n">
        <v>39.085</v>
      </c>
    </row>
    <row r="1950" customFormat="false" ht="15" hidden="false" customHeight="false" outlineLevel="0" collapsed="false">
      <c r="A1950" s="0" t="n">
        <v>0.0778285714285714</v>
      </c>
      <c r="B1950" s="0" t="n">
        <v>-19.705</v>
      </c>
      <c r="C1950" s="0" t="n">
        <v>0.0778285714285714</v>
      </c>
      <c r="D1950" s="0" t="n">
        <v>39.19</v>
      </c>
    </row>
    <row r="1951" customFormat="false" ht="15" hidden="false" customHeight="false" outlineLevel="0" collapsed="false">
      <c r="A1951" s="0" t="n">
        <v>0.0778857142857143</v>
      </c>
      <c r="B1951" s="0" t="n">
        <v>-19.705</v>
      </c>
      <c r="C1951" s="0" t="n">
        <v>0.0778857142857143</v>
      </c>
      <c r="D1951" s="0" t="n">
        <v>39.325</v>
      </c>
    </row>
    <row r="1952" customFormat="false" ht="15" hidden="false" customHeight="false" outlineLevel="0" collapsed="false">
      <c r="A1952" s="0" t="n">
        <v>0.0779428571428572</v>
      </c>
      <c r="B1952" s="0" t="n">
        <v>-19.705</v>
      </c>
      <c r="C1952" s="0" t="n">
        <v>0.0779428571428572</v>
      </c>
      <c r="D1952" s="0" t="n">
        <v>39.605</v>
      </c>
    </row>
    <row r="1953" customFormat="false" ht="15" hidden="false" customHeight="false" outlineLevel="0" collapsed="false">
      <c r="A1953" s="0" t="n">
        <v>0.078</v>
      </c>
      <c r="B1953" s="0" t="n">
        <v>-19.455</v>
      </c>
      <c r="C1953" s="0" t="n">
        <v>0.078</v>
      </c>
      <c r="D1953" s="0" t="n">
        <v>39.3</v>
      </c>
    </row>
    <row r="1954" customFormat="false" ht="15" hidden="false" customHeight="false" outlineLevel="0" collapsed="false">
      <c r="A1954" s="0" t="n">
        <v>0.0780571428571429</v>
      </c>
      <c r="B1954" s="0" t="n">
        <v>-19.705</v>
      </c>
      <c r="C1954" s="0" t="n">
        <v>0.0780571428571429</v>
      </c>
      <c r="D1954" s="0" t="n">
        <v>39.11</v>
      </c>
    </row>
    <row r="1955" customFormat="false" ht="15" hidden="false" customHeight="false" outlineLevel="0" collapsed="false">
      <c r="A1955" s="0" t="n">
        <v>0.0781142857142857</v>
      </c>
      <c r="B1955" s="0" t="n">
        <v>-19.455</v>
      </c>
      <c r="C1955" s="0" t="n">
        <v>0.0781142857142857</v>
      </c>
      <c r="D1955" s="0" t="n">
        <v>39.4725</v>
      </c>
    </row>
    <row r="1956" customFormat="false" ht="15" hidden="false" customHeight="false" outlineLevel="0" collapsed="false">
      <c r="A1956" s="0" t="n">
        <v>0.0781714285714286</v>
      </c>
      <c r="B1956" s="0" t="n">
        <v>-19.455</v>
      </c>
      <c r="C1956" s="0" t="n">
        <v>0.0781714285714286</v>
      </c>
      <c r="D1956" s="0" t="n">
        <v>39.39</v>
      </c>
    </row>
    <row r="1957" customFormat="false" ht="15" hidden="false" customHeight="false" outlineLevel="0" collapsed="false">
      <c r="A1957" s="0" t="n">
        <v>0.0782285714285714</v>
      </c>
      <c r="B1957" s="0" t="n">
        <v>-19.455</v>
      </c>
      <c r="C1957" s="0" t="n">
        <v>0.0782285714285714</v>
      </c>
      <c r="D1957" s="0" t="n">
        <v>39.265</v>
      </c>
    </row>
    <row r="1958" customFormat="false" ht="15" hidden="false" customHeight="false" outlineLevel="0" collapsed="false">
      <c r="A1958" s="0" t="n">
        <v>0.0782857142857143</v>
      </c>
      <c r="B1958" s="0" t="n">
        <v>-19.455</v>
      </c>
      <c r="C1958" s="0" t="n">
        <v>0.0782857142857143</v>
      </c>
      <c r="D1958" s="0" t="n">
        <v>39.2625</v>
      </c>
    </row>
    <row r="1959" customFormat="false" ht="15" hidden="false" customHeight="false" outlineLevel="0" collapsed="false">
      <c r="A1959" s="0" t="n">
        <v>0.0783428571428571</v>
      </c>
      <c r="B1959" s="0" t="n">
        <v>-19.455</v>
      </c>
      <c r="C1959" s="0" t="n">
        <v>0.0783428571428571</v>
      </c>
      <c r="D1959" s="0" t="n">
        <v>39.41</v>
      </c>
    </row>
    <row r="1960" customFormat="false" ht="15" hidden="false" customHeight="false" outlineLevel="0" collapsed="false">
      <c r="A1960" s="0" t="n">
        <v>0.0784</v>
      </c>
      <c r="B1960" s="0" t="n">
        <v>-19.455775</v>
      </c>
      <c r="C1960" s="0" t="n">
        <v>0.0784</v>
      </c>
      <c r="D1960" s="0" t="n">
        <v>39.5775</v>
      </c>
    </row>
    <row r="1961" customFormat="false" ht="15" hidden="false" customHeight="false" outlineLevel="0" collapsed="false">
      <c r="A1961" s="0" t="n">
        <v>0.0784571428571429</v>
      </c>
      <c r="B1961" s="0" t="n">
        <v>-19.455775</v>
      </c>
      <c r="C1961" s="0" t="n">
        <v>0.0784571428571429</v>
      </c>
      <c r="D1961" s="0" t="n">
        <v>39.085</v>
      </c>
    </row>
    <row r="1962" customFormat="false" ht="15" hidden="false" customHeight="false" outlineLevel="0" collapsed="false">
      <c r="A1962" s="0" t="n">
        <v>0.0785142857142857</v>
      </c>
      <c r="B1962" s="0" t="n">
        <v>-19.455775</v>
      </c>
      <c r="C1962" s="0" t="n">
        <v>0.0785142857142857</v>
      </c>
      <c r="D1962" s="0" t="n">
        <v>39.2475</v>
      </c>
    </row>
    <row r="1963" customFormat="false" ht="15" hidden="false" customHeight="false" outlineLevel="0" collapsed="false">
      <c r="A1963" s="0" t="n">
        <v>0.0785714285714286</v>
      </c>
      <c r="B1963" s="0" t="n">
        <v>-19.705775</v>
      </c>
      <c r="C1963" s="0" t="n">
        <v>0.0785714285714286</v>
      </c>
      <c r="D1963" s="0" t="n">
        <v>39.29</v>
      </c>
    </row>
    <row r="1964" customFormat="false" ht="15" hidden="false" customHeight="false" outlineLevel="0" collapsed="false">
      <c r="A1964" s="0" t="n">
        <v>0.0786285714285714</v>
      </c>
      <c r="B1964" s="0" t="n">
        <v>-19.705775</v>
      </c>
      <c r="C1964" s="0" t="n">
        <v>0.0786285714285714</v>
      </c>
      <c r="D1964" s="0" t="n">
        <v>39.13</v>
      </c>
    </row>
    <row r="1965" customFormat="false" ht="15" hidden="false" customHeight="false" outlineLevel="0" collapsed="false">
      <c r="A1965" s="0" t="n">
        <v>0.0786857142857143</v>
      </c>
      <c r="B1965" s="0" t="n">
        <v>-19.455775</v>
      </c>
      <c r="C1965" s="0" t="n">
        <v>0.0786857142857143</v>
      </c>
      <c r="D1965" s="0" t="n">
        <v>39.355</v>
      </c>
    </row>
    <row r="1966" customFormat="false" ht="15" hidden="false" customHeight="false" outlineLevel="0" collapsed="false">
      <c r="A1966" s="0" t="n">
        <v>0.0787428571428571</v>
      </c>
      <c r="B1966" s="0" t="n">
        <v>-19.455775</v>
      </c>
      <c r="C1966" s="0" t="n">
        <v>0.0787428571428571</v>
      </c>
      <c r="D1966" s="0" t="n">
        <v>39.395</v>
      </c>
    </row>
    <row r="1967" customFormat="false" ht="15" hidden="false" customHeight="false" outlineLevel="0" collapsed="false">
      <c r="A1967" s="0" t="n">
        <v>0.0788</v>
      </c>
      <c r="B1967" s="0" t="n">
        <v>-19.455775</v>
      </c>
      <c r="C1967" s="0" t="n">
        <v>0.0788</v>
      </c>
      <c r="D1967" s="0" t="n">
        <v>39.5325</v>
      </c>
    </row>
    <row r="1968" customFormat="false" ht="15" hidden="false" customHeight="false" outlineLevel="0" collapsed="false">
      <c r="A1968" s="0" t="n">
        <v>0.0788571428571429</v>
      </c>
      <c r="B1968" s="0" t="n">
        <v>-19.705775</v>
      </c>
      <c r="C1968" s="0" t="n">
        <v>0.0788571428571429</v>
      </c>
      <c r="D1968" s="0" t="n">
        <v>39.52</v>
      </c>
    </row>
    <row r="1969" customFormat="false" ht="15" hidden="false" customHeight="false" outlineLevel="0" collapsed="false">
      <c r="A1969" s="0" t="n">
        <v>0.0789142857142857</v>
      </c>
      <c r="B1969" s="0" t="n">
        <v>-19.705775</v>
      </c>
      <c r="C1969" s="0" t="n">
        <v>0.0789142857142857</v>
      </c>
      <c r="D1969" s="0" t="n">
        <v>39.2975</v>
      </c>
    </row>
    <row r="1970" customFormat="false" ht="15" hidden="false" customHeight="false" outlineLevel="0" collapsed="false">
      <c r="A1970" s="0" t="n">
        <v>0.0789714285714286</v>
      </c>
      <c r="B1970" s="0" t="n">
        <v>-19.455775</v>
      </c>
      <c r="C1970" s="0" t="n">
        <v>0.0789714285714286</v>
      </c>
      <c r="D1970" s="0" t="n">
        <v>39.6775</v>
      </c>
    </row>
    <row r="1971" customFormat="false" ht="15" hidden="false" customHeight="false" outlineLevel="0" collapsed="false">
      <c r="A1971" s="0" t="n">
        <v>0.0790285714285714</v>
      </c>
      <c r="B1971" s="0" t="n">
        <v>-19.705775</v>
      </c>
      <c r="C1971" s="0" t="n">
        <v>0.0790285714285714</v>
      </c>
      <c r="D1971" s="0" t="n">
        <v>39.3625</v>
      </c>
    </row>
    <row r="1972" customFormat="false" ht="15" hidden="false" customHeight="false" outlineLevel="0" collapsed="false">
      <c r="A1972" s="0" t="n">
        <v>0.0790857142857143</v>
      </c>
      <c r="B1972" s="0" t="n">
        <v>-19.455775</v>
      </c>
      <c r="C1972" s="0" t="n">
        <v>0.0790857142857143</v>
      </c>
      <c r="D1972" s="0" t="n">
        <v>39.19</v>
      </c>
    </row>
    <row r="1973" customFormat="false" ht="15" hidden="false" customHeight="false" outlineLevel="0" collapsed="false">
      <c r="A1973" s="0" t="n">
        <v>0.0791428571428571</v>
      </c>
      <c r="B1973" s="0" t="n">
        <v>-19.455775</v>
      </c>
      <c r="C1973" s="0" t="n">
        <v>0.0791428571428571</v>
      </c>
      <c r="D1973" s="0" t="n">
        <v>39.325</v>
      </c>
    </row>
    <row r="1974" customFormat="false" ht="15" hidden="false" customHeight="false" outlineLevel="0" collapsed="false">
      <c r="A1974" s="0" t="n">
        <v>0.0792</v>
      </c>
      <c r="B1974" s="0" t="n">
        <v>-19.455775</v>
      </c>
      <c r="C1974" s="0" t="n">
        <v>0.0792</v>
      </c>
      <c r="D1974" s="0" t="n">
        <v>39.455</v>
      </c>
    </row>
    <row r="1975" customFormat="false" ht="15" hidden="false" customHeight="false" outlineLevel="0" collapsed="false">
      <c r="A1975" s="0" t="n">
        <v>0.0792571428571429</v>
      </c>
      <c r="B1975" s="0" t="n">
        <v>-19.705775</v>
      </c>
      <c r="C1975" s="0" t="n">
        <v>0.0792571428571429</v>
      </c>
      <c r="D1975" s="0" t="n">
        <v>39.5375</v>
      </c>
    </row>
    <row r="1976" customFormat="false" ht="15" hidden="false" customHeight="false" outlineLevel="0" collapsed="false">
      <c r="A1976" s="0" t="n">
        <v>0.0793142857142857</v>
      </c>
      <c r="B1976" s="0" t="n">
        <v>-19.455775</v>
      </c>
      <c r="C1976" s="0" t="n">
        <v>0.0793142857142857</v>
      </c>
      <c r="D1976" s="0" t="n">
        <v>39.5425</v>
      </c>
    </row>
    <row r="1977" customFormat="false" ht="15" hidden="false" customHeight="false" outlineLevel="0" collapsed="false">
      <c r="A1977" s="0" t="n">
        <v>0.0793714285714286</v>
      </c>
      <c r="B1977" s="0" t="n">
        <v>-19.455775</v>
      </c>
      <c r="C1977" s="0" t="n">
        <v>0.0793714285714286</v>
      </c>
      <c r="D1977" s="0" t="n">
        <v>39.4275</v>
      </c>
    </row>
    <row r="1978" customFormat="false" ht="15" hidden="false" customHeight="false" outlineLevel="0" collapsed="false">
      <c r="A1978" s="0" t="n">
        <v>0.0794285714285714</v>
      </c>
      <c r="B1978" s="0" t="n">
        <v>-19.455775</v>
      </c>
      <c r="C1978" s="0" t="n">
        <v>0.0794285714285714</v>
      </c>
      <c r="D1978" s="0" t="n">
        <v>39.3225</v>
      </c>
    </row>
    <row r="1979" customFormat="false" ht="15" hidden="false" customHeight="false" outlineLevel="0" collapsed="false">
      <c r="A1979" s="0" t="n">
        <v>0.0794857142857143</v>
      </c>
      <c r="B1979" s="0" t="n">
        <v>-19.455775</v>
      </c>
      <c r="C1979" s="0" t="n">
        <v>0.0794857142857143</v>
      </c>
      <c r="D1979" s="0" t="n">
        <v>39.345</v>
      </c>
    </row>
    <row r="1980" customFormat="false" ht="15" hidden="false" customHeight="false" outlineLevel="0" collapsed="false">
      <c r="A1980" s="0" t="n">
        <v>0.0795428571428571</v>
      </c>
      <c r="B1980" s="0" t="n">
        <v>-19.705775</v>
      </c>
      <c r="C1980" s="0" t="n">
        <v>0.0795428571428571</v>
      </c>
      <c r="D1980" s="0" t="n">
        <v>39.645</v>
      </c>
    </row>
    <row r="1981" customFormat="false" ht="15" hidden="false" customHeight="false" outlineLevel="0" collapsed="false">
      <c r="A1981" s="0" t="n">
        <v>0.0796</v>
      </c>
      <c r="B1981" s="0" t="n">
        <v>-19.705775</v>
      </c>
      <c r="C1981" s="0" t="n">
        <v>0.0796</v>
      </c>
      <c r="D1981" s="0" t="n">
        <v>39.51</v>
      </c>
    </row>
    <row r="1982" customFormat="false" ht="15" hidden="false" customHeight="false" outlineLevel="0" collapsed="false">
      <c r="A1982" s="0" t="n">
        <v>0.0796571428571429</v>
      </c>
      <c r="B1982" s="0" t="n">
        <v>-19.705775</v>
      </c>
      <c r="C1982" s="0" t="n">
        <v>0.0796571428571429</v>
      </c>
      <c r="D1982" s="0" t="n">
        <v>39.6775</v>
      </c>
    </row>
    <row r="1983" customFormat="false" ht="15" hidden="false" customHeight="false" outlineLevel="0" collapsed="false">
      <c r="A1983" s="0" t="n">
        <v>0.0797142857142857</v>
      </c>
      <c r="B1983" s="0" t="n">
        <v>-19.705775</v>
      </c>
      <c r="C1983" s="0" t="n">
        <v>0.0797142857142857</v>
      </c>
      <c r="D1983" s="0" t="n">
        <v>39.6975</v>
      </c>
    </row>
    <row r="1984" customFormat="false" ht="15" hidden="false" customHeight="false" outlineLevel="0" collapsed="false">
      <c r="A1984" s="0" t="n">
        <v>0.0797714285714286</v>
      </c>
      <c r="B1984" s="0" t="n">
        <v>-19.455775</v>
      </c>
      <c r="C1984" s="0" t="n">
        <v>0.0797714285714286</v>
      </c>
      <c r="D1984" s="0" t="n">
        <v>39.4725</v>
      </c>
    </row>
    <row r="1985" customFormat="false" ht="15" hidden="false" customHeight="false" outlineLevel="0" collapsed="false">
      <c r="A1985" s="0" t="n">
        <v>0.0798285714285714</v>
      </c>
      <c r="B1985" s="0" t="n">
        <v>-19.455775</v>
      </c>
      <c r="C1985" s="0" t="n">
        <v>0.0798285714285714</v>
      </c>
      <c r="D1985" s="0" t="n">
        <v>39.42</v>
      </c>
    </row>
    <row r="1986" customFormat="false" ht="15" hidden="false" customHeight="false" outlineLevel="0" collapsed="false">
      <c r="A1986" s="0" t="n">
        <v>0.0798857142857143</v>
      </c>
      <c r="B1986" s="0" t="n">
        <v>-19.705775</v>
      </c>
      <c r="C1986" s="0" t="n">
        <v>0.0798857142857143</v>
      </c>
      <c r="D1986" s="0" t="n">
        <v>39.7975</v>
      </c>
    </row>
    <row r="1987" customFormat="false" ht="15" hidden="false" customHeight="false" outlineLevel="0" collapsed="false">
      <c r="A1987" s="0" t="n">
        <v>0.0799428571428572</v>
      </c>
      <c r="B1987" s="0" t="n">
        <v>-19.705775</v>
      </c>
      <c r="C1987" s="0" t="n">
        <v>0.0799428571428572</v>
      </c>
      <c r="D1987" s="0" t="n">
        <v>39.48</v>
      </c>
    </row>
    <row r="1988" customFormat="false" ht="15" hidden="false" customHeight="false" outlineLevel="0" collapsed="false">
      <c r="A1988" s="0" t="n">
        <v>0.08</v>
      </c>
      <c r="B1988" s="0" t="n">
        <v>-19.455775</v>
      </c>
      <c r="C1988" s="0" t="n">
        <v>0.08</v>
      </c>
      <c r="D1988" s="0" t="n">
        <v>39.645</v>
      </c>
    </row>
    <row r="1989" customFormat="false" ht="15" hidden="false" customHeight="false" outlineLevel="0" collapsed="false">
      <c r="A1989" s="0" t="n">
        <v>0.0800571428571429</v>
      </c>
      <c r="B1989" s="0" t="n">
        <v>-19.705775</v>
      </c>
      <c r="C1989" s="0" t="n">
        <v>0.0800571428571429</v>
      </c>
      <c r="D1989" s="0" t="n">
        <v>39.7675</v>
      </c>
    </row>
    <row r="1990" customFormat="false" ht="15" hidden="false" customHeight="false" outlineLevel="0" collapsed="false">
      <c r="A1990" s="0" t="n">
        <v>0.0801142857142857</v>
      </c>
      <c r="B1990" s="0" t="n">
        <v>-19.705775</v>
      </c>
      <c r="C1990" s="0" t="n">
        <v>0.0801142857142857</v>
      </c>
      <c r="D1990" s="0" t="n">
        <v>39.6225</v>
      </c>
    </row>
    <row r="1991" customFormat="false" ht="15" hidden="false" customHeight="false" outlineLevel="0" collapsed="false">
      <c r="A1991" s="0" t="n">
        <v>0.0801714285714286</v>
      </c>
      <c r="B1991" s="0" t="n">
        <v>-19.455775</v>
      </c>
      <c r="C1991" s="0" t="n">
        <v>0.0801714285714286</v>
      </c>
      <c r="D1991" s="0" t="n">
        <v>39.65</v>
      </c>
    </row>
    <row r="1992" customFormat="false" ht="15" hidden="false" customHeight="false" outlineLevel="0" collapsed="false">
      <c r="A1992" s="0" t="n">
        <v>0.0802285714285714</v>
      </c>
      <c r="B1992" s="0" t="n">
        <v>-19.455775</v>
      </c>
      <c r="C1992" s="0" t="n">
        <v>0.0802285714285714</v>
      </c>
      <c r="D1992" s="0" t="n">
        <v>39.6275</v>
      </c>
    </row>
    <row r="1993" customFormat="false" ht="15" hidden="false" customHeight="false" outlineLevel="0" collapsed="false">
      <c r="A1993" s="0" t="n">
        <v>0.0802857142857143</v>
      </c>
      <c r="B1993" s="0" t="n">
        <v>-19.455775</v>
      </c>
      <c r="C1993" s="0" t="n">
        <v>0.0802857142857143</v>
      </c>
      <c r="D1993" s="0" t="n">
        <v>39.6125</v>
      </c>
    </row>
    <row r="1994" customFormat="false" ht="15" hidden="false" customHeight="false" outlineLevel="0" collapsed="false">
      <c r="A1994" s="0" t="n">
        <v>0.0803428571428572</v>
      </c>
      <c r="B1994" s="0" t="n">
        <v>-19.455775</v>
      </c>
      <c r="C1994" s="0" t="n">
        <v>0.0803428571428572</v>
      </c>
      <c r="D1994" s="0" t="n">
        <v>39.6125</v>
      </c>
    </row>
    <row r="1995" customFormat="false" ht="15" hidden="false" customHeight="false" outlineLevel="0" collapsed="false">
      <c r="A1995" s="0" t="n">
        <v>0.0804</v>
      </c>
      <c r="B1995" s="0" t="n">
        <v>-19.455775</v>
      </c>
      <c r="C1995" s="0" t="n">
        <v>0.0804</v>
      </c>
      <c r="D1995" s="0" t="n">
        <v>39.415</v>
      </c>
    </row>
    <row r="1996" customFormat="false" ht="15" hidden="false" customHeight="false" outlineLevel="0" collapsed="false">
      <c r="A1996" s="0" t="n">
        <v>0.0804571428571429</v>
      </c>
      <c r="B1996" s="0" t="n">
        <v>-19.455775</v>
      </c>
      <c r="C1996" s="0" t="n">
        <v>0.0804571428571429</v>
      </c>
      <c r="D1996" s="0" t="n">
        <v>39.5675</v>
      </c>
    </row>
    <row r="1997" customFormat="false" ht="15" hidden="false" customHeight="false" outlineLevel="0" collapsed="false">
      <c r="A1997" s="0" t="n">
        <v>0.0805142857142857</v>
      </c>
      <c r="B1997" s="0" t="n">
        <v>-19.705775</v>
      </c>
      <c r="C1997" s="0" t="n">
        <v>0.0805142857142857</v>
      </c>
      <c r="D1997" s="0" t="n">
        <v>39.5325</v>
      </c>
    </row>
    <row r="1998" customFormat="false" ht="15" hidden="false" customHeight="false" outlineLevel="0" collapsed="false">
      <c r="A1998" s="0" t="n">
        <v>0.0805714285714286</v>
      </c>
      <c r="B1998" s="0" t="n">
        <v>-19.455775</v>
      </c>
      <c r="C1998" s="0" t="n">
        <v>0.0805714285714286</v>
      </c>
      <c r="D1998" s="0" t="n">
        <v>39.795</v>
      </c>
    </row>
    <row r="1999" customFormat="false" ht="15" hidden="false" customHeight="false" outlineLevel="0" collapsed="false">
      <c r="A1999" s="0" t="n">
        <v>0.0806285714285714</v>
      </c>
      <c r="B1999" s="0" t="n">
        <v>-19.705775</v>
      </c>
      <c r="C1999" s="0" t="n">
        <v>0.0806285714285714</v>
      </c>
      <c r="D1999" s="0" t="n">
        <v>39.76</v>
      </c>
    </row>
    <row r="2000" customFormat="false" ht="15" hidden="false" customHeight="false" outlineLevel="0" collapsed="false">
      <c r="A2000" s="0" t="n">
        <v>0.0806857142857143</v>
      </c>
      <c r="B2000" s="0" t="n">
        <v>-19.705775</v>
      </c>
      <c r="C2000" s="0" t="n">
        <v>0.0806857142857143</v>
      </c>
      <c r="D2000" s="0" t="n">
        <v>39.755</v>
      </c>
    </row>
    <row r="2001" customFormat="false" ht="15" hidden="false" customHeight="false" outlineLevel="0" collapsed="false">
      <c r="A2001" s="0" t="n">
        <v>0.0807428571428571</v>
      </c>
      <c r="B2001" s="0" t="n">
        <v>-19.705775</v>
      </c>
      <c r="C2001" s="0" t="n">
        <v>0.0807428571428571</v>
      </c>
      <c r="D2001" s="0" t="n">
        <v>39.7725</v>
      </c>
    </row>
    <row r="2002" customFormat="false" ht="15" hidden="false" customHeight="false" outlineLevel="0" collapsed="false">
      <c r="A2002" s="0" t="n">
        <v>0.0808</v>
      </c>
      <c r="B2002" s="0" t="n">
        <v>-19.455775</v>
      </c>
      <c r="C2002" s="0" t="n">
        <v>0.0808</v>
      </c>
      <c r="D2002" s="0" t="n">
        <v>39.7625</v>
      </c>
    </row>
    <row r="2003" customFormat="false" ht="15" hidden="false" customHeight="false" outlineLevel="0" collapsed="false">
      <c r="A2003" s="0" t="n">
        <v>0.0808571428571429</v>
      </c>
      <c r="B2003" s="0" t="n">
        <v>-19.455775</v>
      </c>
      <c r="C2003" s="0" t="n">
        <v>0.0808571428571429</v>
      </c>
      <c r="D2003" s="0" t="n">
        <v>39.6625</v>
      </c>
    </row>
    <row r="2004" customFormat="false" ht="15" hidden="false" customHeight="false" outlineLevel="0" collapsed="false">
      <c r="A2004" s="0" t="n">
        <v>0.0809142857142857</v>
      </c>
      <c r="B2004" s="0" t="n">
        <v>-19.705775</v>
      </c>
      <c r="C2004" s="0" t="n">
        <v>0.0809142857142857</v>
      </c>
      <c r="D2004" s="0" t="n">
        <v>40.035</v>
      </c>
    </row>
    <row r="2005" customFormat="false" ht="15" hidden="false" customHeight="false" outlineLevel="0" collapsed="false">
      <c r="A2005" s="0" t="n">
        <v>0.0809714285714286</v>
      </c>
      <c r="B2005" s="0" t="n">
        <v>-19.455775</v>
      </c>
      <c r="C2005" s="0" t="n">
        <v>0.0809714285714286</v>
      </c>
      <c r="D2005" s="0" t="n">
        <v>39.8225</v>
      </c>
    </row>
    <row r="2006" customFormat="false" ht="15" hidden="false" customHeight="false" outlineLevel="0" collapsed="false">
      <c r="A2006" s="0" t="n">
        <v>0.0810285714285714</v>
      </c>
      <c r="B2006" s="0" t="n">
        <v>-19.705775</v>
      </c>
      <c r="C2006" s="0" t="n">
        <v>0.0810285714285714</v>
      </c>
      <c r="D2006" s="0" t="n">
        <v>39.86</v>
      </c>
    </row>
    <row r="2007" customFormat="false" ht="15" hidden="false" customHeight="false" outlineLevel="0" collapsed="false">
      <c r="A2007" s="0" t="n">
        <v>0.0810857142857143</v>
      </c>
      <c r="B2007" s="0" t="n">
        <v>-19.455775</v>
      </c>
      <c r="C2007" s="0" t="n">
        <v>0.0810857142857143</v>
      </c>
      <c r="D2007" s="0" t="n">
        <v>39.9</v>
      </c>
    </row>
    <row r="2008" customFormat="false" ht="15" hidden="false" customHeight="false" outlineLevel="0" collapsed="false">
      <c r="A2008" s="0" t="n">
        <v>0.0811428571428571</v>
      </c>
      <c r="B2008" s="0" t="n">
        <v>-19.705775</v>
      </c>
      <c r="C2008" s="0" t="n">
        <v>0.0811428571428571</v>
      </c>
      <c r="D2008" s="0" t="n">
        <v>39.7375</v>
      </c>
    </row>
    <row r="2009" customFormat="false" ht="15" hidden="false" customHeight="false" outlineLevel="0" collapsed="false">
      <c r="A2009" s="0" t="n">
        <v>0.0812</v>
      </c>
      <c r="B2009" s="0" t="n">
        <v>-19.455775</v>
      </c>
      <c r="C2009" s="0" t="n">
        <v>0.0812</v>
      </c>
      <c r="D2009" s="0" t="n">
        <v>39.73</v>
      </c>
    </row>
    <row r="2010" customFormat="false" ht="15" hidden="false" customHeight="false" outlineLevel="0" collapsed="false">
      <c r="A2010" s="0" t="n">
        <v>0.0812571428571429</v>
      </c>
      <c r="B2010" s="0" t="n">
        <v>-19.705775</v>
      </c>
      <c r="C2010" s="0" t="n">
        <v>0.0812571428571429</v>
      </c>
      <c r="D2010" s="0" t="n">
        <v>39.93</v>
      </c>
    </row>
    <row r="2011" customFormat="false" ht="15" hidden="false" customHeight="false" outlineLevel="0" collapsed="false">
      <c r="A2011" s="0" t="n">
        <v>0.0813142857142857</v>
      </c>
      <c r="B2011" s="0" t="n">
        <v>-19.705775</v>
      </c>
      <c r="C2011" s="0" t="n">
        <v>0.0813142857142857</v>
      </c>
      <c r="D2011" s="0" t="n">
        <v>39.8075</v>
      </c>
    </row>
    <row r="2012" customFormat="false" ht="15" hidden="false" customHeight="false" outlineLevel="0" collapsed="false">
      <c r="A2012" s="0" t="n">
        <v>0.0813714285714286</v>
      </c>
      <c r="B2012" s="0" t="n">
        <v>-19.705775</v>
      </c>
      <c r="C2012" s="0" t="n">
        <v>0.0813714285714286</v>
      </c>
      <c r="D2012" s="0" t="n">
        <v>39.7425</v>
      </c>
    </row>
    <row r="2013" customFormat="false" ht="15" hidden="false" customHeight="false" outlineLevel="0" collapsed="false">
      <c r="A2013" s="0" t="n">
        <v>0.0814285714285714</v>
      </c>
      <c r="B2013" s="0" t="n">
        <v>-19.705775</v>
      </c>
      <c r="C2013" s="0" t="n">
        <v>0.0814285714285714</v>
      </c>
      <c r="D2013" s="0" t="n">
        <v>39.9075</v>
      </c>
    </row>
    <row r="2014" customFormat="false" ht="15" hidden="false" customHeight="false" outlineLevel="0" collapsed="false">
      <c r="A2014" s="0" t="n">
        <v>0.0814857142857143</v>
      </c>
      <c r="B2014" s="0" t="n">
        <v>-19.705775</v>
      </c>
      <c r="C2014" s="0" t="n">
        <v>0.0814857142857143</v>
      </c>
      <c r="D2014" s="0" t="n">
        <v>39.9825</v>
      </c>
    </row>
    <row r="2015" customFormat="false" ht="15" hidden="false" customHeight="false" outlineLevel="0" collapsed="false">
      <c r="A2015" s="0" t="n">
        <v>0.0815428571428571</v>
      </c>
      <c r="B2015" s="0" t="n">
        <v>-19.455775</v>
      </c>
      <c r="C2015" s="0" t="n">
        <v>0.0815428571428571</v>
      </c>
      <c r="D2015" s="0" t="n">
        <v>39.885</v>
      </c>
    </row>
    <row r="2016" customFormat="false" ht="15" hidden="false" customHeight="false" outlineLevel="0" collapsed="false">
      <c r="A2016" s="0" t="n">
        <v>0.0816</v>
      </c>
      <c r="B2016" s="0" t="n">
        <v>-19.705775</v>
      </c>
      <c r="C2016" s="0" t="n">
        <v>0.0816</v>
      </c>
      <c r="D2016" s="0" t="n">
        <v>39.8475</v>
      </c>
    </row>
    <row r="2017" customFormat="false" ht="15" hidden="false" customHeight="false" outlineLevel="0" collapsed="false">
      <c r="A2017" s="0" t="n">
        <v>0.0816571428571429</v>
      </c>
      <c r="B2017" s="0" t="n">
        <v>-19.705775</v>
      </c>
      <c r="C2017" s="0" t="n">
        <v>0.0816571428571429</v>
      </c>
      <c r="D2017" s="0" t="n">
        <v>39.7925</v>
      </c>
    </row>
    <row r="2018" customFormat="false" ht="15" hidden="false" customHeight="false" outlineLevel="0" collapsed="false">
      <c r="A2018" s="0" t="n">
        <v>0.0817142857142857</v>
      </c>
      <c r="B2018" s="0" t="n">
        <v>-19.455775</v>
      </c>
      <c r="C2018" s="0" t="n">
        <v>0.0817142857142857</v>
      </c>
      <c r="D2018" s="0" t="n">
        <v>40.255</v>
      </c>
    </row>
    <row r="2019" customFormat="false" ht="15" hidden="false" customHeight="false" outlineLevel="0" collapsed="false">
      <c r="A2019" s="0" t="n">
        <v>0.0817714285714286</v>
      </c>
      <c r="B2019" s="0" t="n">
        <v>-19.705775</v>
      </c>
      <c r="C2019" s="0" t="n">
        <v>0.0817714285714286</v>
      </c>
      <c r="D2019" s="0" t="n">
        <v>39.865</v>
      </c>
    </row>
    <row r="2020" customFormat="false" ht="15" hidden="false" customHeight="false" outlineLevel="0" collapsed="false">
      <c r="A2020" s="0" t="n">
        <v>0.0818285714285714</v>
      </c>
      <c r="B2020" s="0" t="n">
        <v>-19.705775</v>
      </c>
      <c r="C2020" s="0" t="n">
        <v>0.0818285714285714</v>
      </c>
      <c r="D2020" s="0" t="n">
        <v>40.0775</v>
      </c>
    </row>
    <row r="2021" customFormat="false" ht="15" hidden="false" customHeight="false" outlineLevel="0" collapsed="false">
      <c r="A2021" s="0" t="n">
        <v>0.0818857142857143</v>
      </c>
      <c r="B2021" s="0" t="n">
        <v>-19.705775</v>
      </c>
      <c r="C2021" s="0" t="n">
        <v>0.0818857142857143</v>
      </c>
      <c r="D2021" s="0" t="n">
        <v>40.09</v>
      </c>
    </row>
    <row r="2022" customFormat="false" ht="15" hidden="false" customHeight="false" outlineLevel="0" collapsed="false">
      <c r="A2022" s="0" t="n">
        <v>0.0819428571428571</v>
      </c>
      <c r="B2022" s="0" t="n">
        <v>-19.705775</v>
      </c>
      <c r="C2022" s="0" t="n">
        <v>0.0819428571428571</v>
      </c>
      <c r="D2022" s="0" t="n">
        <v>39.97</v>
      </c>
    </row>
    <row r="2023" customFormat="false" ht="15" hidden="false" customHeight="false" outlineLevel="0" collapsed="false">
      <c r="A2023" s="0" t="n">
        <v>0.082</v>
      </c>
      <c r="B2023" s="0" t="n">
        <v>-19.455775</v>
      </c>
      <c r="C2023" s="0" t="n">
        <v>0.082</v>
      </c>
      <c r="D2023" s="0" t="n">
        <v>40.285</v>
      </c>
    </row>
    <row r="2024" customFormat="false" ht="15" hidden="false" customHeight="false" outlineLevel="0" collapsed="false">
      <c r="A2024" s="0" t="n">
        <v>0.0820571428571429</v>
      </c>
      <c r="B2024" s="0" t="n">
        <v>-19.705775</v>
      </c>
      <c r="C2024" s="0" t="n">
        <v>0.0820571428571429</v>
      </c>
      <c r="D2024" s="0" t="n">
        <v>40</v>
      </c>
    </row>
    <row r="2025" customFormat="false" ht="15" hidden="false" customHeight="false" outlineLevel="0" collapsed="false">
      <c r="A2025" s="0" t="n">
        <v>0.0821142857142857</v>
      </c>
      <c r="B2025" s="0" t="n">
        <v>-19.705775</v>
      </c>
      <c r="C2025" s="0" t="n">
        <v>0.0821142857142857</v>
      </c>
      <c r="D2025" s="0" t="n">
        <v>40.195</v>
      </c>
    </row>
    <row r="2026" customFormat="false" ht="15" hidden="false" customHeight="false" outlineLevel="0" collapsed="false">
      <c r="A2026" s="0" t="n">
        <v>0.0821714285714286</v>
      </c>
      <c r="B2026" s="0" t="n">
        <v>-19.705775</v>
      </c>
      <c r="C2026" s="0" t="n">
        <v>0.0821714285714286</v>
      </c>
      <c r="D2026" s="0" t="n">
        <v>40.0725</v>
      </c>
    </row>
    <row r="2027" customFormat="false" ht="15" hidden="false" customHeight="false" outlineLevel="0" collapsed="false">
      <c r="A2027" s="0" t="n">
        <v>0.0822285714285714</v>
      </c>
      <c r="B2027" s="0" t="n">
        <v>-19.705775</v>
      </c>
      <c r="C2027" s="0" t="n">
        <v>0.0822285714285714</v>
      </c>
      <c r="D2027" s="0" t="n">
        <v>40.09</v>
      </c>
    </row>
    <row r="2028" customFormat="false" ht="15" hidden="false" customHeight="false" outlineLevel="0" collapsed="false">
      <c r="A2028" s="0" t="n">
        <v>0.0822857142857143</v>
      </c>
      <c r="B2028" s="0" t="n">
        <v>-19.705775</v>
      </c>
      <c r="C2028" s="0" t="n">
        <v>0.0822857142857143</v>
      </c>
      <c r="D2028" s="0" t="n">
        <v>40.3175</v>
      </c>
    </row>
    <row r="2029" customFormat="false" ht="15" hidden="false" customHeight="false" outlineLevel="0" collapsed="false">
      <c r="A2029" s="0" t="n">
        <v>0.0823428571428572</v>
      </c>
      <c r="B2029" s="0" t="n">
        <v>-19.705775</v>
      </c>
      <c r="C2029" s="0" t="n">
        <v>0.0823428571428572</v>
      </c>
      <c r="D2029" s="0" t="n">
        <v>40.0025</v>
      </c>
    </row>
    <row r="2030" customFormat="false" ht="15" hidden="false" customHeight="false" outlineLevel="0" collapsed="false">
      <c r="A2030" s="0" t="n">
        <v>0.0824</v>
      </c>
      <c r="B2030" s="0" t="n">
        <v>-19.455775</v>
      </c>
      <c r="C2030" s="0" t="n">
        <v>0.0824</v>
      </c>
      <c r="D2030" s="0" t="n">
        <v>39.9175</v>
      </c>
    </row>
    <row r="2031" customFormat="false" ht="15" hidden="false" customHeight="false" outlineLevel="0" collapsed="false">
      <c r="A2031" s="0" t="n">
        <v>0.0824571428571429</v>
      </c>
      <c r="B2031" s="0" t="n">
        <v>-19.705775</v>
      </c>
      <c r="C2031" s="0" t="n">
        <v>0.0824571428571429</v>
      </c>
      <c r="D2031" s="0" t="n">
        <v>40.25</v>
      </c>
    </row>
    <row r="2032" customFormat="false" ht="15" hidden="false" customHeight="false" outlineLevel="0" collapsed="false">
      <c r="A2032" s="0" t="n">
        <v>0.0825142857142857</v>
      </c>
      <c r="B2032" s="0" t="n">
        <v>-19.705775</v>
      </c>
      <c r="C2032" s="0" t="n">
        <v>0.0825142857142857</v>
      </c>
      <c r="D2032" s="0" t="n">
        <v>39.9725</v>
      </c>
    </row>
    <row r="2033" customFormat="false" ht="15" hidden="false" customHeight="false" outlineLevel="0" collapsed="false">
      <c r="A2033" s="0" t="n">
        <v>0.0825714285714286</v>
      </c>
      <c r="B2033" s="0" t="n">
        <v>-19.455775</v>
      </c>
      <c r="C2033" s="0" t="n">
        <v>0.0825714285714286</v>
      </c>
      <c r="D2033" s="0" t="n">
        <v>40.2725</v>
      </c>
    </row>
    <row r="2034" customFormat="false" ht="15" hidden="false" customHeight="false" outlineLevel="0" collapsed="false">
      <c r="A2034" s="0" t="n">
        <v>0.0826285714285714</v>
      </c>
      <c r="B2034" s="0" t="n">
        <v>-19.455775</v>
      </c>
      <c r="C2034" s="0" t="n">
        <v>0.0826285714285714</v>
      </c>
      <c r="D2034" s="0" t="n">
        <v>40.1925</v>
      </c>
    </row>
    <row r="2035" customFormat="false" ht="15" hidden="false" customHeight="false" outlineLevel="0" collapsed="false">
      <c r="A2035" s="0" t="n">
        <v>0.0826857142857143</v>
      </c>
      <c r="B2035" s="0" t="n">
        <v>-19.455775</v>
      </c>
      <c r="C2035" s="0" t="n">
        <v>0.0826857142857143</v>
      </c>
      <c r="D2035" s="0" t="n">
        <v>40.295</v>
      </c>
    </row>
    <row r="2036" customFormat="false" ht="15" hidden="false" customHeight="false" outlineLevel="0" collapsed="false">
      <c r="A2036" s="0" t="n">
        <v>0.0827428571428572</v>
      </c>
      <c r="B2036" s="0" t="n">
        <v>-19.705775</v>
      </c>
      <c r="C2036" s="0" t="n">
        <v>0.0827428571428572</v>
      </c>
      <c r="D2036" s="0" t="n">
        <v>40.2125</v>
      </c>
    </row>
    <row r="2037" customFormat="false" ht="15" hidden="false" customHeight="false" outlineLevel="0" collapsed="false">
      <c r="A2037" s="0" t="n">
        <v>0.0828</v>
      </c>
      <c r="B2037" s="0" t="n">
        <v>-19.705775</v>
      </c>
      <c r="C2037" s="0" t="n">
        <v>0.0828</v>
      </c>
      <c r="D2037" s="0" t="n">
        <v>40.33</v>
      </c>
    </row>
    <row r="2038" customFormat="false" ht="15" hidden="false" customHeight="false" outlineLevel="0" collapsed="false">
      <c r="A2038" s="0" t="n">
        <v>0.0828571428571429</v>
      </c>
      <c r="B2038" s="0" t="n">
        <v>-19.705775</v>
      </c>
      <c r="C2038" s="0" t="n">
        <v>0.0828571428571429</v>
      </c>
      <c r="D2038" s="0" t="n">
        <v>39.8975</v>
      </c>
    </row>
    <row r="2039" customFormat="false" ht="15" hidden="false" customHeight="false" outlineLevel="0" collapsed="false">
      <c r="A2039" s="0" t="n">
        <v>0.0829142857142857</v>
      </c>
      <c r="B2039" s="0" t="n">
        <v>-19.705775</v>
      </c>
      <c r="C2039" s="0" t="n">
        <v>0.0829142857142857</v>
      </c>
      <c r="D2039" s="0" t="n">
        <v>40.085</v>
      </c>
    </row>
    <row r="2040" customFormat="false" ht="15" hidden="false" customHeight="false" outlineLevel="0" collapsed="false">
      <c r="A2040" s="0" t="n">
        <v>0.0829714285714286</v>
      </c>
      <c r="B2040" s="0" t="n">
        <v>-19.705775</v>
      </c>
      <c r="C2040" s="0" t="n">
        <v>0.0829714285714286</v>
      </c>
      <c r="D2040" s="0" t="n">
        <v>40.1775</v>
      </c>
    </row>
    <row r="2041" customFormat="false" ht="15" hidden="false" customHeight="false" outlineLevel="0" collapsed="false">
      <c r="A2041" s="0" t="n">
        <v>0.0830285714285714</v>
      </c>
      <c r="B2041" s="0" t="n">
        <v>-19.705775</v>
      </c>
      <c r="C2041" s="0" t="n">
        <v>0.0830285714285714</v>
      </c>
      <c r="D2041" s="0" t="n">
        <v>40.0675</v>
      </c>
    </row>
    <row r="2042" customFormat="false" ht="15" hidden="false" customHeight="false" outlineLevel="0" collapsed="false">
      <c r="A2042" s="0" t="n">
        <v>0.0830857142857143</v>
      </c>
      <c r="B2042" s="0" t="n">
        <v>-19.455775</v>
      </c>
      <c r="C2042" s="0" t="n">
        <v>0.0830857142857143</v>
      </c>
      <c r="D2042" s="0" t="n">
        <v>40.305</v>
      </c>
    </row>
    <row r="2043" customFormat="false" ht="15" hidden="false" customHeight="false" outlineLevel="0" collapsed="false">
      <c r="A2043" s="0" t="n">
        <v>0.0831428571428571</v>
      </c>
      <c r="B2043" s="0" t="n">
        <v>-19.705775</v>
      </c>
      <c r="C2043" s="0" t="n">
        <v>0.0831428571428571</v>
      </c>
      <c r="D2043" s="0" t="n">
        <v>40.14</v>
      </c>
    </row>
    <row r="2044" customFormat="false" ht="15" hidden="false" customHeight="false" outlineLevel="0" collapsed="false">
      <c r="A2044" s="0" t="n">
        <v>0.0832</v>
      </c>
      <c r="B2044" s="0" t="n">
        <v>-19.705775</v>
      </c>
      <c r="C2044" s="0" t="n">
        <v>0.0832</v>
      </c>
      <c r="D2044" s="0" t="n">
        <v>40.2225</v>
      </c>
    </row>
    <row r="2045" customFormat="false" ht="15" hidden="false" customHeight="false" outlineLevel="0" collapsed="false">
      <c r="A2045" s="0" t="n">
        <v>0.0832571428571429</v>
      </c>
      <c r="B2045" s="0" t="n">
        <v>-19.705775</v>
      </c>
      <c r="C2045" s="0" t="n">
        <v>0.0832571428571429</v>
      </c>
      <c r="D2045" s="0" t="n">
        <v>40.2075</v>
      </c>
    </row>
    <row r="2046" customFormat="false" ht="15" hidden="false" customHeight="false" outlineLevel="0" collapsed="false">
      <c r="A2046" s="0" t="n">
        <v>0.0833142857142857</v>
      </c>
      <c r="B2046" s="0" t="n">
        <v>-19.705775</v>
      </c>
      <c r="C2046" s="0" t="n">
        <v>0.0833142857142857</v>
      </c>
      <c r="D2046" s="0" t="n">
        <v>40.245</v>
      </c>
    </row>
    <row r="2047" customFormat="false" ht="15" hidden="false" customHeight="false" outlineLevel="0" collapsed="false">
      <c r="A2047" s="0" t="n">
        <v>0.0833714285714286</v>
      </c>
      <c r="B2047" s="0" t="n">
        <v>-19.705775</v>
      </c>
      <c r="C2047" s="0" t="n">
        <v>0.0833714285714286</v>
      </c>
      <c r="D2047" s="0" t="n">
        <v>40.17</v>
      </c>
    </row>
    <row r="2048" customFormat="false" ht="15" hidden="false" customHeight="false" outlineLevel="0" collapsed="false">
      <c r="A2048" s="0" t="n">
        <v>0.0834285714285714</v>
      </c>
      <c r="B2048" s="0" t="n">
        <v>-19.455775</v>
      </c>
      <c r="C2048" s="0" t="n">
        <v>0.0834285714285714</v>
      </c>
      <c r="D2048" s="0" t="n">
        <v>40.135</v>
      </c>
    </row>
    <row r="2049" customFormat="false" ht="15" hidden="false" customHeight="false" outlineLevel="0" collapsed="false">
      <c r="A2049" s="0" t="n">
        <v>0.0834857142857143</v>
      </c>
      <c r="B2049" s="0" t="n">
        <v>-19.455775</v>
      </c>
      <c r="C2049" s="0" t="n">
        <v>0.0834857142857143</v>
      </c>
      <c r="D2049" s="0" t="n">
        <v>40.3925</v>
      </c>
    </row>
    <row r="2050" customFormat="false" ht="15" hidden="false" customHeight="false" outlineLevel="0" collapsed="false">
      <c r="A2050" s="0" t="n">
        <v>0.0835428571428571</v>
      </c>
      <c r="B2050" s="0" t="n">
        <v>-19.705775</v>
      </c>
      <c r="C2050" s="0" t="n">
        <v>0.0835428571428571</v>
      </c>
      <c r="D2050" s="0" t="n">
        <v>40.335</v>
      </c>
    </row>
    <row r="2051" customFormat="false" ht="15" hidden="false" customHeight="false" outlineLevel="0" collapsed="false">
      <c r="A2051" s="0" t="n">
        <v>0.0836</v>
      </c>
      <c r="B2051" s="0" t="n">
        <v>-19.705775</v>
      </c>
      <c r="C2051" s="0" t="n">
        <v>0.0836</v>
      </c>
      <c r="D2051" s="0" t="n">
        <v>40.555</v>
      </c>
    </row>
    <row r="2052" customFormat="false" ht="15" hidden="false" customHeight="false" outlineLevel="0" collapsed="false">
      <c r="A2052" s="0" t="n">
        <v>0.0836571428571429</v>
      </c>
      <c r="B2052" s="0" t="n">
        <v>-19.705775</v>
      </c>
      <c r="C2052" s="0" t="n">
        <v>0.0836571428571429</v>
      </c>
      <c r="D2052" s="0" t="n">
        <v>40.605</v>
      </c>
    </row>
    <row r="2053" customFormat="false" ht="15" hidden="false" customHeight="false" outlineLevel="0" collapsed="false">
      <c r="A2053" s="0" t="n">
        <v>0.0837142857142857</v>
      </c>
      <c r="B2053" s="0" t="n">
        <v>-19.705775</v>
      </c>
      <c r="C2053" s="0" t="n">
        <v>0.0837142857142857</v>
      </c>
      <c r="D2053" s="0" t="n">
        <v>40.375</v>
      </c>
    </row>
    <row r="2054" customFormat="false" ht="15" hidden="false" customHeight="false" outlineLevel="0" collapsed="false">
      <c r="A2054" s="0" t="n">
        <v>0.0837714285714286</v>
      </c>
      <c r="B2054" s="0" t="n">
        <v>-19.705775</v>
      </c>
      <c r="C2054" s="0" t="n">
        <v>0.0837714285714286</v>
      </c>
      <c r="D2054" s="0" t="n">
        <v>40.25</v>
      </c>
    </row>
    <row r="2055" customFormat="false" ht="15" hidden="false" customHeight="false" outlineLevel="0" collapsed="false">
      <c r="A2055" s="0" t="n">
        <v>0.0838285714285714</v>
      </c>
      <c r="B2055" s="0" t="n">
        <v>-19.705775</v>
      </c>
      <c r="C2055" s="0" t="n">
        <v>0.0838285714285714</v>
      </c>
      <c r="D2055" s="0" t="n">
        <v>40.2425</v>
      </c>
    </row>
    <row r="2056" customFormat="false" ht="15" hidden="false" customHeight="false" outlineLevel="0" collapsed="false">
      <c r="A2056" s="0" t="n">
        <v>0.0838857142857143</v>
      </c>
      <c r="B2056" s="0" t="n">
        <v>-19.705775</v>
      </c>
      <c r="C2056" s="0" t="n">
        <v>0.0838857142857143</v>
      </c>
      <c r="D2056" s="0" t="n">
        <v>40.4575</v>
      </c>
    </row>
    <row r="2057" customFormat="false" ht="15" hidden="false" customHeight="false" outlineLevel="0" collapsed="false">
      <c r="A2057" s="0" t="n">
        <v>0.0839428571428571</v>
      </c>
      <c r="B2057" s="0" t="n">
        <v>-19.705775</v>
      </c>
      <c r="C2057" s="0" t="n">
        <v>0.0839428571428571</v>
      </c>
      <c r="D2057" s="0" t="n">
        <v>40.395</v>
      </c>
    </row>
    <row r="2058" customFormat="false" ht="15" hidden="false" customHeight="false" outlineLevel="0" collapsed="false">
      <c r="A2058" s="0" t="n">
        <v>0.084</v>
      </c>
      <c r="B2058" s="0" t="n">
        <v>-19.705775</v>
      </c>
      <c r="C2058" s="0" t="n">
        <v>0.084</v>
      </c>
      <c r="D2058" s="0" t="n">
        <v>40.285</v>
      </c>
    </row>
    <row r="2059" customFormat="false" ht="15" hidden="false" customHeight="false" outlineLevel="0" collapsed="false">
      <c r="A2059" s="0" t="n">
        <v>0.0840571428571429</v>
      </c>
      <c r="B2059" s="0" t="n">
        <v>-19.705775</v>
      </c>
      <c r="C2059" s="0" t="n">
        <v>0.0840571428571429</v>
      </c>
      <c r="D2059" s="0" t="n">
        <v>40.47</v>
      </c>
    </row>
    <row r="2060" customFormat="false" ht="15" hidden="false" customHeight="false" outlineLevel="0" collapsed="false">
      <c r="A2060" s="0" t="n">
        <v>0.0841142857142857</v>
      </c>
      <c r="B2060" s="0" t="n">
        <v>-19.705775</v>
      </c>
      <c r="C2060" s="0" t="n">
        <v>0.0841142857142857</v>
      </c>
      <c r="D2060" s="0" t="n">
        <v>40.3</v>
      </c>
    </row>
    <row r="2061" customFormat="false" ht="15" hidden="false" customHeight="false" outlineLevel="0" collapsed="false">
      <c r="A2061" s="0" t="n">
        <v>0.0841714285714286</v>
      </c>
      <c r="B2061" s="0" t="n">
        <v>-19.705775</v>
      </c>
      <c r="C2061" s="0" t="n">
        <v>0.0841714285714286</v>
      </c>
      <c r="D2061" s="0" t="n">
        <v>40.46</v>
      </c>
    </row>
    <row r="2062" customFormat="false" ht="15" hidden="false" customHeight="false" outlineLevel="0" collapsed="false">
      <c r="A2062" s="0" t="n">
        <v>0.0842285714285714</v>
      </c>
      <c r="B2062" s="0" t="n">
        <v>-19.705775</v>
      </c>
      <c r="C2062" s="0" t="n">
        <v>0.0842285714285714</v>
      </c>
      <c r="D2062" s="0" t="n">
        <v>40.1925</v>
      </c>
    </row>
    <row r="2063" customFormat="false" ht="15" hidden="false" customHeight="false" outlineLevel="0" collapsed="false">
      <c r="A2063" s="0" t="n">
        <v>0.0842857142857143</v>
      </c>
      <c r="B2063" s="0" t="n">
        <v>-19.455775</v>
      </c>
      <c r="C2063" s="0" t="n">
        <v>0.0842857142857143</v>
      </c>
      <c r="D2063" s="0" t="n">
        <v>40.29</v>
      </c>
    </row>
    <row r="2064" customFormat="false" ht="15" hidden="false" customHeight="false" outlineLevel="0" collapsed="false">
      <c r="A2064" s="0" t="n">
        <v>0.0843428571428571</v>
      </c>
      <c r="B2064" s="0" t="n">
        <v>-19.705775</v>
      </c>
      <c r="C2064" s="0" t="n">
        <v>0.0843428571428571</v>
      </c>
      <c r="D2064" s="0" t="n">
        <v>40.3475</v>
      </c>
    </row>
    <row r="2065" customFormat="false" ht="15" hidden="false" customHeight="false" outlineLevel="0" collapsed="false">
      <c r="A2065" s="0" t="n">
        <v>0.0844</v>
      </c>
      <c r="B2065" s="0" t="n">
        <v>-19.455775</v>
      </c>
      <c r="C2065" s="0" t="n">
        <v>0.0844</v>
      </c>
      <c r="D2065" s="0" t="n">
        <v>40.325</v>
      </c>
    </row>
    <row r="2066" customFormat="false" ht="15" hidden="false" customHeight="false" outlineLevel="0" collapsed="false">
      <c r="A2066" s="0" t="n">
        <v>0.0844571428571429</v>
      </c>
      <c r="B2066" s="0" t="n">
        <v>-19.455775</v>
      </c>
      <c r="C2066" s="0" t="n">
        <v>0.0844571428571429</v>
      </c>
      <c r="D2066" s="0" t="n">
        <v>40.4275</v>
      </c>
    </row>
    <row r="2067" customFormat="false" ht="15" hidden="false" customHeight="false" outlineLevel="0" collapsed="false">
      <c r="A2067" s="0" t="n">
        <v>0.0845142857142857</v>
      </c>
      <c r="B2067" s="0" t="n">
        <v>-19.705775</v>
      </c>
      <c r="C2067" s="0" t="n">
        <v>0.0845142857142857</v>
      </c>
      <c r="D2067" s="0" t="n">
        <v>40.275</v>
      </c>
    </row>
    <row r="2068" customFormat="false" ht="15" hidden="false" customHeight="false" outlineLevel="0" collapsed="false">
      <c r="A2068" s="0" t="n">
        <v>0.0845714285714286</v>
      </c>
      <c r="B2068" s="0" t="n">
        <v>-19.455775</v>
      </c>
      <c r="C2068" s="0" t="n">
        <v>0.0845714285714286</v>
      </c>
      <c r="D2068" s="0" t="n">
        <v>40.605</v>
      </c>
    </row>
    <row r="2069" customFormat="false" ht="15" hidden="false" customHeight="false" outlineLevel="0" collapsed="false">
      <c r="A2069" s="0" t="n">
        <v>0.0846285714285714</v>
      </c>
      <c r="B2069" s="0" t="n">
        <v>-19.705775</v>
      </c>
      <c r="C2069" s="0" t="n">
        <v>0.0846285714285714</v>
      </c>
      <c r="D2069" s="0" t="n">
        <v>40.5225</v>
      </c>
    </row>
    <row r="2070" customFormat="false" ht="15" hidden="false" customHeight="false" outlineLevel="0" collapsed="false">
      <c r="A2070" s="0" t="n">
        <v>0.0846857142857143</v>
      </c>
      <c r="B2070" s="0" t="n">
        <v>-19.705775</v>
      </c>
      <c r="C2070" s="0" t="n">
        <v>0.0846857142857143</v>
      </c>
      <c r="D2070" s="0" t="n">
        <v>40.4025</v>
      </c>
    </row>
    <row r="2071" customFormat="false" ht="15" hidden="false" customHeight="false" outlineLevel="0" collapsed="false">
      <c r="A2071" s="0" t="n">
        <v>0.0847428571428572</v>
      </c>
      <c r="B2071" s="0" t="n">
        <v>-19.705775</v>
      </c>
      <c r="C2071" s="0" t="n">
        <v>0.0847428571428572</v>
      </c>
      <c r="D2071" s="0" t="n">
        <v>40.455</v>
      </c>
    </row>
    <row r="2072" customFormat="false" ht="15" hidden="false" customHeight="false" outlineLevel="0" collapsed="false">
      <c r="A2072" s="0" t="n">
        <v>0.0848</v>
      </c>
      <c r="B2072" s="0" t="n">
        <v>-19.705775</v>
      </c>
      <c r="C2072" s="0" t="n">
        <v>0.0848</v>
      </c>
      <c r="D2072" s="0" t="n">
        <v>40.57</v>
      </c>
    </row>
    <row r="2073" customFormat="false" ht="15" hidden="false" customHeight="false" outlineLevel="0" collapsed="false">
      <c r="A2073" s="0" t="n">
        <v>0.0848571428571429</v>
      </c>
      <c r="B2073" s="0" t="n">
        <v>-19.455775</v>
      </c>
      <c r="C2073" s="0" t="n">
        <v>0.0848571428571429</v>
      </c>
      <c r="D2073" s="0" t="n">
        <v>40.5875</v>
      </c>
    </row>
    <row r="2074" customFormat="false" ht="15" hidden="false" customHeight="false" outlineLevel="0" collapsed="false">
      <c r="A2074" s="0" t="n">
        <v>0.0849142857142857</v>
      </c>
      <c r="B2074" s="0" t="n">
        <v>-19.705775</v>
      </c>
      <c r="C2074" s="0" t="n">
        <v>0.0849142857142857</v>
      </c>
      <c r="D2074" s="0" t="n">
        <v>40.555</v>
      </c>
    </row>
    <row r="2075" customFormat="false" ht="15" hidden="false" customHeight="false" outlineLevel="0" collapsed="false">
      <c r="A2075" s="0" t="n">
        <v>0.0849714285714286</v>
      </c>
      <c r="B2075" s="0" t="n">
        <v>-19.705775</v>
      </c>
      <c r="C2075" s="0" t="n">
        <v>0.0849714285714286</v>
      </c>
      <c r="D2075" s="0" t="n">
        <v>40.365</v>
      </c>
    </row>
    <row r="2076" customFormat="false" ht="15" hidden="false" customHeight="false" outlineLevel="0" collapsed="false">
      <c r="A2076" s="0" t="n">
        <v>0.0850285714285714</v>
      </c>
      <c r="B2076" s="0" t="n">
        <v>-19.705775</v>
      </c>
      <c r="C2076" s="0" t="n">
        <v>0.0850285714285714</v>
      </c>
      <c r="D2076" s="0" t="n">
        <v>40.74</v>
      </c>
    </row>
    <row r="2077" customFormat="false" ht="15" hidden="false" customHeight="false" outlineLevel="0" collapsed="false">
      <c r="A2077" s="0" t="n">
        <v>0.0850857142857143</v>
      </c>
      <c r="B2077" s="0" t="n">
        <v>-19.705775</v>
      </c>
      <c r="C2077" s="0" t="n">
        <v>0.0850857142857143</v>
      </c>
      <c r="D2077" s="0" t="n">
        <v>40.5775</v>
      </c>
    </row>
    <row r="2078" customFormat="false" ht="15" hidden="false" customHeight="false" outlineLevel="0" collapsed="false">
      <c r="A2078" s="0" t="n">
        <v>0.0851428571428572</v>
      </c>
      <c r="B2078" s="0" t="n">
        <v>-19.705775</v>
      </c>
      <c r="C2078" s="0" t="n">
        <v>0.0851428571428572</v>
      </c>
      <c r="D2078" s="0" t="n">
        <v>40.425</v>
      </c>
    </row>
    <row r="2079" customFormat="false" ht="15" hidden="false" customHeight="false" outlineLevel="0" collapsed="false">
      <c r="A2079" s="0" t="n">
        <v>0.0852</v>
      </c>
      <c r="B2079" s="0" t="n">
        <v>-19.705775</v>
      </c>
      <c r="C2079" s="0" t="n">
        <v>0.0852</v>
      </c>
      <c r="D2079" s="0" t="n">
        <v>40.56</v>
      </c>
    </row>
    <row r="2080" customFormat="false" ht="15" hidden="false" customHeight="false" outlineLevel="0" collapsed="false">
      <c r="A2080" s="0" t="n">
        <v>0.0852571428571429</v>
      </c>
      <c r="B2080" s="0" t="n">
        <v>-19.705775</v>
      </c>
      <c r="C2080" s="0" t="n">
        <v>0.0852571428571429</v>
      </c>
      <c r="D2080" s="0" t="n">
        <v>40.43</v>
      </c>
    </row>
    <row r="2081" customFormat="false" ht="15" hidden="false" customHeight="false" outlineLevel="0" collapsed="false">
      <c r="A2081" s="0" t="n">
        <v>0.0853142857142857</v>
      </c>
      <c r="B2081" s="0" t="n">
        <v>-19.705775</v>
      </c>
      <c r="C2081" s="0" t="n">
        <v>0.0853142857142857</v>
      </c>
      <c r="D2081" s="0" t="n">
        <v>40.8675</v>
      </c>
    </row>
    <row r="2082" customFormat="false" ht="15" hidden="false" customHeight="false" outlineLevel="0" collapsed="false">
      <c r="A2082" s="0" t="n">
        <v>0.0853714285714286</v>
      </c>
      <c r="B2082" s="0" t="n">
        <v>-19.705775</v>
      </c>
      <c r="C2082" s="0" t="n">
        <v>0.0853714285714286</v>
      </c>
      <c r="D2082" s="0" t="n">
        <v>40.64</v>
      </c>
    </row>
    <row r="2083" customFormat="false" ht="15" hidden="false" customHeight="false" outlineLevel="0" collapsed="false">
      <c r="A2083" s="0" t="n">
        <v>0.0854285714285714</v>
      </c>
      <c r="B2083" s="0" t="n">
        <v>-19.705775</v>
      </c>
      <c r="C2083" s="0" t="n">
        <v>0.0854285714285714</v>
      </c>
      <c r="D2083" s="0" t="n">
        <v>40.5775</v>
      </c>
    </row>
    <row r="2084" customFormat="false" ht="15" hidden="false" customHeight="false" outlineLevel="0" collapsed="false">
      <c r="A2084" s="0" t="n">
        <v>0.0854857142857143</v>
      </c>
      <c r="B2084" s="0" t="n">
        <v>-19.705775</v>
      </c>
      <c r="C2084" s="0" t="n">
        <v>0.0854857142857143</v>
      </c>
      <c r="D2084" s="0" t="n">
        <v>40.695</v>
      </c>
    </row>
    <row r="2085" customFormat="false" ht="15" hidden="false" customHeight="false" outlineLevel="0" collapsed="false">
      <c r="A2085" s="0" t="n">
        <v>0.0855428571428571</v>
      </c>
      <c r="B2085" s="0" t="n">
        <v>-19.705775</v>
      </c>
      <c r="C2085" s="0" t="n">
        <v>0.0855428571428571</v>
      </c>
      <c r="D2085" s="0" t="n">
        <v>40.5</v>
      </c>
    </row>
    <row r="2086" customFormat="false" ht="15" hidden="false" customHeight="false" outlineLevel="0" collapsed="false">
      <c r="A2086" s="0" t="n">
        <v>0.0856</v>
      </c>
      <c r="B2086" s="0" t="n">
        <v>-19.705775</v>
      </c>
      <c r="C2086" s="0" t="n">
        <v>0.0856</v>
      </c>
      <c r="D2086" s="0" t="n">
        <v>40.5125</v>
      </c>
    </row>
    <row r="2087" customFormat="false" ht="15" hidden="false" customHeight="false" outlineLevel="0" collapsed="false">
      <c r="A2087" s="0" t="n">
        <v>0.0856571428571429</v>
      </c>
      <c r="B2087" s="0" t="n">
        <v>-19.455775</v>
      </c>
      <c r="C2087" s="0" t="n">
        <v>0.0856571428571429</v>
      </c>
      <c r="D2087" s="0" t="n">
        <v>40.6075</v>
      </c>
    </row>
    <row r="2088" customFormat="false" ht="15" hidden="false" customHeight="false" outlineLevel="0" collapsed="false">
      <c r="A2088" s="0" t="n">
        <v>0.0857142857142857</v>
      </c>
      <c r="B2088" s="0" t="n">
        <v>-19.455775</v>
      </c>
      <c r="C2088" s="0" t="n">
        <v>0.0857142857142857</v>
      </c>
      <c r="D2088" s="0" t="n">
        <v>40.8125</v>
      </c>
    </row>
    <row r="2089" customFormat="false" ht="15" hidden="false" customHeight="false" outlineLevel="0" collapsed="false">
      <c r="A2089" s="0" t="n">
        <v>0.0857714285714286</v>
      </c>
      <c r="B2089" s="0" t="n">
        <v>-19.705775</v>
      </c>
      <c r="C2089" s="0" t="n">
        <v>0.0857714285714286</v>
      </c>
      <c r="D2089" s="0" t="n">
        <v>40.2125</v>
      </c>
    </row>
    <row r="2090" customFormat="false" ht="15" hidden="false" customHeight="false" outlineLevel="0" collapsed="false">
      <c r="A2090" s="0" t="n">
        <v>0.0858285714285714</v>
      </c>
      <c r="B2090" s="0" t="n">
        <v>-19.455775</v>
      </c>
      <c r="C2090" s="0" t="n">
        <v>0.0858285714285714</v>
      </c>
      <c r="D2090" s="0" t="n">
        <v>40.7625</v>
      </c>
    </row>
    <row r="2091" customFormat="false" ht="15" hidden="false" customHeight="false" outlineLevel="0" collapsed="false">
      <c r="A2091" s="0" t="n">
        <v>0.0858857142857143</v>
      </c>
      <c r="B2091" s="0" t="n">
        <v>-19.705775</v>
      </c>
      <c r="C2091" s="0" t="n">
        <v>0.0858857142857143</v>
      </c>
      <c r="D2091" s="0" t="n">
        <v>40.715</v>
      </c>
    </row>
    <row r="2092" customFormat="false" ht="15" hidden="false" customHeight="false" outlineLevel="0" collapsed="false">
      <c r="A2092" s="0" t="n">
        <v>0.0859428571428571</v>
      </c>
      <c r="B2092" s="0" t="n">
        <v>-19.455775</v>
      </c>
      <c r="C2092" s="0" t="n">
        <v>0.0859428571428571</v>
      </c>
      <c r="D2092" s="0" t="n">
        <v>40.6375</v>
      </c>
    </row>
    <row r="2093" customFormat="false" ht="15" hidden="false" customHeight="false" outlineLevel="0" collapsed="false">
      <c r="A2093" s="0" t="n">
        <v>0.086</v>
      </c>
      <c r="B2093" s="0" t="n">
        <v>-19.455775</v>
      </c>
      <c r="C2093" s="0" t="n">
        <v>0.086</v>
      </c>
      <c r="D2093" s="0" t="n">
        <v>40.74</v>
      </c>
    </row>
    <row r="2094" customFormat="false" ht="15" hidden="false" customHeight="false" outlineLevel="0" collapsed="false">
      <c r="A2094" s="0" t="n">
        <v>0.0860571428571429</v>
      </c>
      <c r="B2094" s="0" t="n">
        <v>-19.705775</v>
      </c>
      <c r="C2094" s="0" t="n">
        <v>0.0860571428571429</v>
      </c>
      <c r="D2094" s="0" t="n">
        <v>40.4625</v>
      </c>
    </row>
    <row r="2095" customFormat="false" ht="15" hidden="false" customHeight="false" outlineLevel="0" collapsed="false">
      <c r="A2095" s="0" t="n">
        <v>0.0861142857142857</v>
      </c>
      <c r="B2095" s="0" t="n">
        <v>-19.455775</v>
      </c>
      <c r="C2095" s="0" t="n">
        <v>0.0861142857142857</v>
      </c>
      <c r="D2095" s="0" t="n">
        <v>40.8025</v>
      </c>
    </row>
    <row r="2096" customFormat="false" ht="15" hidden="false" customHeight="false" outlineLevel="0" collapsed="false">
      <c r="A2096" s="0" t="n">
        <v>0.0861714285714286</v>
      </c>
      <c r="B2096" s="0" t="n">
        <v>-19.705775</v>
      </c>
      <c r="C2096" s="0" t="n">
        <v>0.0861714285714286</v>
      </c>
      <c r="D2096" s="0" t="n">
        <v>40.7575</v>
      </c>
    </row>
    <row r="2097" customFormat="false" ht="15" hidden="false" customHeight="false" outlineLevel="0" collapsed="false">
      <c r="A2097" s="0" t="n">
        <v>0.0862285714285714</v>
      </c>
      <c r="B2097" s="0" t="n">
        <v>-19.705775</v>
      </c>
      <c r="C2097" s="0" t="n">
        <v>0.0862285714285714</v>
      </c>
      <c r="D2097" s="0" t="n">
        <v>40.6475</v>
      </c>
    </row>
    <row r="2098" customFormat="false" ht="15" hidden="false" customHeight="false" outlineLevel="0" collapsed="false">
      <c r="A2098" s="0" t="n">
        <v>0.0862857142857143</v>
      </c>
      <c r="B2098" s="0" t="n">
        <v>-19.455775</v>
      </c>
      <c r="C2098" s="0" t="n">
        <v>0.0862857142857143</v>
      </c>
      <c r="D2098" s="0" t="n">
        <v>40.79</v>
      </c>
    </row>
    <row r="2099" customFormat="false" ht="15" hidden="false" customHeight="false" outlineLevel="0" collapsed="false">
      <c r="A2099" s="0" t="n">
        <v>0.0863428571428571</v>
      </c>
      <c r="B2099" s="0" t="n">
        <v>-19.455775</v>
      </c>
      <c r="C2099" s="0" t="n">
        <v>0.0863428571428571</v>
      </c>
      <c r="D2099" s="0" t="n">
        <v>40.89</v>
      </c>
    </row>
    <row r="2100" customFormat="false" ht="15" hidden="false" customHeight="false" outlineLevel="0" collapsed="false">
      <c r="A2100" s="0" t="n">
        <v>0.0864</v>
      </c>
      <c r="B2100" s="0" t="n">
        <v>-19.455775</v>
      </c>
      <c r="C2100" s="0" t="n">
        <v>0.0864</v>
      </c>
      <c r="D2100" s="0" t="n">
        <v>40.6625</v>
      </c>
    </row>
    <row r="2101" customFormat="false" ht="15" hidden="false" customHeight="false" outlineLevel="0" collapsed="false">
      <c r="A2101" s="0" t="n">
        <v>0.0864571428571429</v>
      </c>
      <c r="B2101" s="0" t="n">
        <v>-19.455775</v>
      </c>
      <c r="C2101" s="0" t="n">
        <v>0.0864571428571429</v>
      </c>
      <c r="D2101" s="0" t="n">
        <v>41.0675</v>
      </c>
    </row>
    <row r="2102" customFormat="false" ht="15" hidden="false" customHeight="false" outlineLevel="0" collapsed="false">
      <c r="A2102" s="0" t="n">
        <v>0.0865142857142857</v>
      </c>
      <c r="B2102" s="0" t="n">
        <v>-19.705775</v>
      </c>
      <c r="C2102" s="0" t="n">
        <v>0.0865142857142857</v>
      </c>
      <c r="D2102" s="0" t="n">
        <v>40.5275</v>
      </c>
    </row>
    <row r="2103" customFormat="false" ht="15" hidden="false" customHeight="false" outlineLevel="0" collapsed="false">
      <c r="A2103" s="0" t="n">
        <v>0.0865714285714286</v>
      </c>
      <c r="B2103" s="0" t="n">
        <v>-19.455775</v>
      </c>
      <c r="C2103" s="0" t="n">
        <v>0.0865714285714286</v>
      </c>
      <c r="D2103" s="0" t="n">
        <v>41.06</v>
      </c>
    </row>
    <row r="2104" customFormat="false" ht="15" hidden="false" customHeight="false" outlineLevel="0" collapsed="false">
      <c r="A2104" s="0" t="n">
        <v>0.0866285714285714</v>
      </c>
      <c r="B2104" s="0" t="n">
        <v>-19.455775</v>
      </c>
      <c r="C2104" s="0" t="n">
        <v>0.0866285714285714</v>
      </c>
      <c r="D2104" s="0" t="n">
        <v>40.65</v>
      </c>
    </row>
    <row r="2105" customFormat="false" ht="15" hidden="false" customHeight="false" outlineLevel="0" collapsed="false">
      <c r="A2105" s="0" t="n">
        <v>0.0866857142857143</v>
      </c>
      <c r="B2105" s="0" t="n">
        <v>-19.705775</v>
      </c>
      <c r="C2105" s="0" t="n">
        <v>0.0866857142857143</v>
      </c>
      <c r="D2105" s="0" t="n">
        <v>40.9</v>
      </c>
    </row>
    <row r="2106" customFormat="false" ht="15" hidden="false" customHeight="false" outlineLevel="0" collapsed="false">
      <c r="A2106" s="0" t="n">
        <v>0.0867428571428572</v>
      </c>
      <c r="B2106" s="0" t="n">
        <v>-19.455775</v>
      </c>
      <c r="C2106" s="0" t="n">
        <v>0.0867428571428572</v>
      </c>
      <c r="D2106" s="0" t="n">
        <v>40.69</v>
      </c>
    </row>
    <row r="2107" customFormat="false" ht="15" hidden="false" customHeight="false" outlineLevel="0" collapsed="false">
      <c r="A2107" s="0" t="n">
        <v>0.0868</v>
      </c>
      <c r="B2107" s="0" t="n">
        <v>-19.705775</v>
      </c>
      <c r="C2107" s="0" t="n">
        <v>0.0868</v>
      </c>
      <c r="D2107" s="0" t="n">
        <v>40.775</v>
      </c>
    </row>
    <row r="2108" customFormat="false" ht="15" hidden="false" customHeight="false" outlineLevel="0" collapsed="false">
      <c r="A2108" s="0" t="n">
        <v>0.0868571428571429</v>
      </c>
      <c r="B2108" s="0" t="n">
        <v>-19.455775</v>
      </c>
      <c r="C2108" s="0" t="n">
        <v>0.0868571428571429</v>
      </c>
      <c r="D2108" s="0" t="n">
        <v>40.8375</v>
      </c>
    </row>
    <row r="2109" customFormat="false" ht="15" hidden="false" customHeight="false" outlineLevel="0" collapsed="false">
      <c r="A2109" s="0" t="n">
        <v>0.0869142857142857</v>
      </c>
      <c r="B2109" s="0" t="n">
        <v>-19.455775</v>
      </c>
      <c r="C2109" s="0" t="n">
        <v>0.0869142857142857</v>
      </c>
      <c r="D2109" s="0" t="n">
        <v>40.9875</v>
      </c>
    </row>
    <row r="2110" customFormat="false" ht="15" hidden="false" customHeight="false" outlineLevel="0" collapsed="false">
      <c r="A2110" s="0" t="n">
        <v>0.0869714285714286</v>
      </c>
      <c r="B2110" s="0" t="n">
        <v>-19.455775</v>
      </c>
      <c r="C2110" s="0" t="n">
        <v>0.0869714285714286</v>
      </c>
      <c r="D2110" s="0" t="n">
        <v>41.2075</v>
      </c>
    </row>
    <row r="2111" customFormat="false" ht="15" hidden="false" customHeight="false" outlineLevel="0" collapsed="false">
      <c r="A2111" s="0" t="n">
        <v>0.0870285714285714</v>
      </c>
      <c r="B2111" s="0" t="n">
        <v>-19.455775</v>
      </c>
      <c r="C2111" s="0" t="n">
        <v>0.0870285714285714</v>
      </c>
      <c r="D2111" s="0" t="n">
        <v>41.1725</v>
      </c>
    </row>
    <row r="2112" customFormat="false" ht="15" hidden="false" customHeight="false" outlineLevel="0" collapsed="false">
      <c r="A2112" s="0" t="n">
        <v>0.0870857142857143</v>
      </c>
      <c r="B2112" s="0" t="n">
        <v>-19.705775</v>
      </c>
      <c r="C2112" s="0" t="n">
        <v>0.0870857142857143</v>
      </c>
      <c r="D2112" s="0" t="n">
        <v>40.8375</v>
      </c>
    </row>
    <row r="2113" customFormat="false" ht="15" hidden="false" customHeight="false" outlineLevel="0" collapsed="false">
      <c r="A2113" s="0" t="n">
        <v>0.0871428571428572</v>
      </c>
      <c r="B2113" s="0" t="n">
        <v>-19.455775</v>
      </c>
      <c r="C2113" s="0" t="n">
        <v>0.0871428571428572</v>
      </c>
      <c r="D2113" s="0" t="n">
        <v>40.8925</v>
      </c>
    </row>
    <row r="2114" customFormat="false" ht="15" hidden="false" customHeight="false" outlineLevel="0" collapsed="false">
      <c r="A2114" s="0" t="n">
        <v>0.0872</v>
      </c>
      <c r="B2114" s="0" t="n">
        <v>-19.455775</v>
      </c>
      <c r="C2114" s="0" t="n">
        <v>0.0872</v>
      </c>
      <c r="D2114" s="0" t="n">
        <v>40.76</v>
      </c>
    </row>
    <row r="2115" customFormat="false" ht="15" hidden="false" customHeight="false" outlineLevel="0" collapsed="false">
      <c r="A2115" s="0" t="n">
        <v>0.0872571428571429</v>
      </c>
      <c r="B2115" s="0" t="n">
        <v>-19.705775</v>
      </c>
      <c r="C2115" s="0" t="n">
        <v>0.0872571428571429</v>
      </c>
      <c r="D2115" s="0" t="n">
        <v>40.7925</v>
      </c>
    </row>
    <row r="2116" customFormat="false" ht="15" hidden="false" customHeight="false" outlineLevel="0" collapsed="false">
      <c r="A2116" s="0" t="n">
        <v>0.0873142857142857</v>
      </c>
      <c r="B2116" s="0" t="n">
        <v>-19.705775</v>
      </c>
      <c r="C2116" s="0" t="n">
        <v>0.0873142857142857</v>
      </c>
      <c r="D2116" s="0" t="n">
        <v>40.8625</v>
      </c>
    </row>
    <row r="2117" customFormat="false" ht="15" hidden="false" customHeight="false" outlineLevel="0" collapsed="false">
      <c r="A2117" s="0" t="n">
        <v>0.0873714285714286</v>
      </c>
      <c r="B2117" s="0" t="n">
        <v>-19.455775</v>
      </c>
      <c r="C2117" s="0" t="n">
        <v>0.0873714285714286</v>
      </c>
      <c r="D2117" s="0" t="n">
        <v>40.845</v>
      </c>
    </row>
    <row r="2118" customFormat="false" ht="15" hidden="false" customHeight="false" outlineLevel="0" collapsed="false">
      <c r="A2118" s="0" t="n">
        <v>0.0874285714285714</v>
      </c>
      <c r="B2118" s="0" t="n">
        <v>-19.705775</v>
      </c>
      <c r="C2118" s="0" t="n">
        <v>0.0874285714285714</v>
      </c>
      <c r="D2118" s="0" t="n">
        <v>40.965</v>
      </c>
    </row>
    <row r="2119" customFormat="false" ht="15" hidden="false" customHeight="false" outlineLevel="0" collapsed="false">
      <c r="A2119" s="0" t="n">
        <v>0.0874857142857143</v>
      </c>
      <c r="B2119" s="0" t="n">
        <v>-19.705775</v>
      </c>
      <c r="C2119" s="0" t="n">
        <v>0.0874857142857143</v>
      </c>
      <c r="D2119" s="0" t="n">
        <v>40.7325</v>
      </c>
    </row>
    <row r="2120" customFormat="false" ht="15" hidden="false" customHeight="false" outlineLevel="0" collapsed="false">
      <c r="A2120" s="0" t="n">
        <v>0.0875428571428571</v>
      </c>
      <c r="B2120" s="0" t="n">
        <v>-19.455775</v>
      </c>
      <c r="C2120" s="0" t="n">
        <v>0.0875428571428571</v>
      </c>
      <c r="D2120" s="0" t="n">
        <v>40.875</v>
      </c>
    </row>
    <row r="2121" customFormat="false" ht="15" hidden="false" customHeight="false" outlineLevel="0" collapsed="false">
      <c r="A2121" s="0" t="n">
        <v>0.0876</v>
      </c>
      <c r="B2121" s="0" t="n">
        <v>-19.455775</v>
      </c>
      <c r="C2121" s="0" t="n">
        <v>0.0876</v>
      </c>
      <c r="D2121" s="0" t="n">
        <v>40.7125</v>
      </c>
    </row>
    <row r="2122" customFormat="false" ht="15" hidden="false" customHeight="false" outlineLevel="0" collapsed="false">
      <c r="A2122" s="0" t="n">
        <v>0.0876571428571429</v>
      </c>
      <c r="B2122" s="0" t="n">
        <v>-19.455775</v>
      </c>
      <c r="C2122" s="0" t="n">
        <v>0.0876571428571429</v>
      </c>
      <c r="D2122" s="0" t="n">
        <v>40.865</v>
      </c>
    </row>
    <row r="2123" customFormat="false" ht="15" hidden="false" customHeight="false" outlineLevel="0" collapsed="false">
      <c r="A2123" s="0" t="n">
        <v>0.0877142857142857</v>
      </c>
      <c r="B2123" s="0" t="n">
        <v>-19.705775</v>
      </c>
      <c r="C2123" s="0" t="n">
        <v>0.0877142857142857</v>
      </c>
      <c r="D2123" s="0" t="n">
        <v>40.92</v>
      </c>
    </row>
    <row r="2124" customFormat="false" ht="15" hidden="false" customHeight="false" outlineLevel="0" collapsed="false">
      <c r="A2124" s="0" t="n">
        <v>0.0877714285714286</v>
      </c>
      <c r="B2124" s="0" t="n">
        <v>-19.455775</v>
      </c>
      <c r="C2124" s="0" t="n">
        <v>0.0877714285714286</v>
      </c>
      <c r="D2124" s="0" t="n">
        <v>41.1375</v>
      </c>
    </row>
    <row r="2125" customFormat="false" ht="15" hidden="false" customHeight="false" outlineLevel="0" collapsed="false">
      <c r="A2125" s="0" t="n">
        <v>0.0878285714285714</v>
      </c>
      <c r="B2125" s="0" t="n">
        <v>-19.705775</v>
      </c>
      <c r="C2125" s="0" t="n">
        <v>0.0878285714285714</v>
      </c>
      <c r="D2125" s="0" t="n">
        <v>41.0775</v>
      </c>
    </row>
    <row r="2126" customFormat="false" ht="15" hidden="false" customHeight="false" outlineLevel="0" collapsed="false">
      <c r="A2126" s="0" t="n">
        <v>0.0878857142857143</v>
      </c>
      <c r="B2126" s="0" t="n">
        <v>-19.455775</v>
      </c>
      <c r="C2126" s="0" t="n">
        <v>0.0878857142857143</v>
      </c>
      <c r="D2126" s="0" t="n">
        <v>40.69</v>
      </c>
    </row>
    <row r="2127" customFormat="false" ht="15" hidden="false" customHeight="false" outlineLevel="0" collapsed="false">
      <c r="A2127" s="0" t="n">
        <v>0.0879428571428571</v>
      </c>
      <c r="B2127" s="0" t="n">
        <v>-19.455775</v>
      </c>
      <c r="C2127" s="0" t="n">
        <v>0.0879428571428571</v>
      </c>
      <c r="D2127" s="0" t="n">
        <v>40.99</v>
      </c>
    </row>
    <row r="2128" customFormat="false" ht="15" hidden="false" customHeight="false" outlineLevel="0" collapsed="false">
      <c r="A2128" s="0" t="n">
        <v>0.088</v>
      </c>
      <c r="B2128" s="0" t="n">
        <v>-19.705775</v>
      </c>
      <c r="C2128" s="0" t="n">
        <v>0.088</v>
      </c>
      <c r="D2128" s="0" t="n">
        <v>40.895</v>
      </c>
    </row>
    <row r="2129" customFormat="false" ht="15" hidden="false" customHeight="false" outlineLevel="0" collapsed="false">
      <c r="A2129" s="0" t="n">
        <v>0.0880571428571429</v>
      </c>
      <c r="B2129" s="0" t="n">
        <v>-19.455775</v>
      </c>
      <c r="C2129" s="0" t="n">
        <v>0.0880571428571429</v>
      </c>
      <c r="D2129" s="0" t="n">
        <v>40.9925</v>
      </c>
    </row>
    <row r="2130" customFormat="false" ht="15" hidden="false" customHeight="false" outlineLevel="0" collapsed="false">
      <c r="A2130" s="0" t="n">
        <v>0.0881142857142857</v>
      </c>
      <c r="B2130" s="0" t="n">
        <v>-19.455775</v>
      </c>
      <c r="C2130" s="0" t="n">
        <v>0.0881142857142857</v>
      </c>
      <c r="D2130" s="0" t="n">
        <v>41.0925</v>
      </c>
    </row>
    <row r="2131" customFormat="false" ht="15" hidden="false" customHeight="false" outlineLevel="0" collapsed="false">
      <c r="A2131" s="0" t="n">
        <v>0.0881714285714286</v>
      </c>
      <c r="B2131" s="0" t="n">
        <v>-19.455775</v>
      </c>
      <c r="C2131" s="0" t="n">
        <v>0.0881714285714286</v>
      </c>
      <c r="D2131" s="0" t="n">
        <v>41.1775</v>
      </c>
    </row>
    <row r="2132" customFormat="false" ht="15" hidden="false" customHeight="false" outlineLevel="0" collapsed="false">
      <c r="A2132" s="0" t="n">
        <v>0.0882285714285714</v>
      </c>
      <c r="B2132" s="0" t="n">
        <v>-19.455775</v>
      </c>
      <c r="C2132" s="0" t="n">
        <v>0.0882285714285714</v>
      </c>
      <c r="D2132" s="0" t="n">
        <v>41.205</v>
      </c>
    </row>
    <row r="2133" customFormat="false" ht="15" hidden="false" customHeight="false" outlineLevel="0" collapsed="false">
      <c r="A2133" s="0" t="n">
        <v>0.0882857142857143</v>
      </c>
      <c r="B2133" s="0" t="n">
        <v>-19.455775</v>
      </c>
      <c r="C2133" s="0" t="n">
        <v>0.0882857142857143</v>
      </c>
      <c r="D2133" s="0" t="n">
        <v>40.96</v>
      </c>
    </row>
    <row r="2134" customFormat="false" ht="15" hidden="false" customHeight="false" outlineLevel="0" collapsed="false">
      <c r="A2134" s="0" t="n">
        <v>0.0883428571428571</v>
      </c>
      <c r="B2134" s="0" t="n">
        <v>-19.455775</v>
      </c>
      <c r="C2134" s="0" t="n">
        <v>0.0883428571428571</v>
      </c>
      <c r="D2134" s="0" t="n">
        <v>41.235</v>
      </c>
    </row>
    <row r="2135" customFormat="false" ht="15" hidden="false" customHeight="false" outlineLevel="0" collapsed="false">
      <c r="A2135" s="0" t="n">
        <v>0.0884</v>
      </c>
      <c r="B2135" s="0" t="n">
        <v>-19.705775</v>
      </c>
      <c r="C2135" s="0" t="n">
        <v>0.0884</v>
      </c>
      <c r="D2135" s="0" t="n">
        <v>40.8825</v>
      </c>
    </row>
    <row r="2136" customFormat="false" ht="15" hidden="false" customHeight="false" outlineLevel="0" collapsed="false">
      <c r="A2136" s="0" t="n">
        <v>0.0884571428571429</v>
      </c>
      <c r="B2136" s="0" t="n">
        <v>-19.455775</v>
      </c>
      <c r="C2136" s="0" t="n">
        <v>0.0884571428571429</v>
      </c>
      <c r="D2136" s="0" t="n">
        <v>40.9275</v>
      </c>
    </row>
    <row r="2137" customFormat="false" ht="15" hidden="false" customHeight="false" outlineLevel="0" collapsed="false">
      <c r="A2137" s="0" t="n">
        <v>0.0885142857142857</v>
      </c>
      <c r="B2137" s="0" t="n">
        <v>-19.705775</v>
      </c>
      <c r="C2137" s="0" t="n">
        <v>0.0885142857142857</v>
      </c>
      <c r="D2137" s="0" t="n">
        <v>41.25</v>
      </c>
    </row>
    <row r="2138" customFormat="false" ht="15" hidden="false" customHeight="false" outlineLevel="0" collapsed="false">
      <c r="A2138" s="0" t="n">
        <v>0.0885714285714286</v>
      </c>
      <c r="B2138" s="0" t="n">
        <v>-19.455775</v>
      </c>
      <c r="C2138" s="0" t="n">
        <v>0.0885714285714286</v>
      </c>
      <c r="D2138" s="0" t="n">
        <v>41.21</v>
      </c>
    </row>
    <row r="2139" customFormat="false" ht="15" hidden="false" customHeight="false" outlineLevel="0" collapsed="false">
      <c r="A2139" s="0" t="n">
        <v>0.0886285714285714</v>
      </c>
      <c r="B2139" s="0" t="n">
        <v>-19.705775</v>
      </c>
      <c r="C2139" s="0" t="n">
        <v>0.0886285714285714</v>
      </c>
      <c r="D2139" s="0" t="n">
        <v>41.11</v>
      </c>
    </row>
    <row r="2140" customFormat="false" ht="15" hidden="false" customHeight="false" outlineLevel="0" collapsed="false">
      <c r="A2140" s="0" t="n">
        <v>0.0886857142857143</v>
      </c>
      <c r="B2140" s="0" t="n">
        <v>-19.455775</v>
      </c>
      <c r="C2140" s="0" t="n">
        <v>0.0886857142857143</v>
      </c>
      <c r="D2140" s="0" t="n">
        <v>40.9</v>
      </c>
    </row>
    <row r="2141" customFormat="false" ht="15" hidden="false" customHeight="false" outlineLevel="0" collapsed="false">
      <c r="A2141" s="0" t="n">
        <v>0.0887428571428571</v>
      </c>
      <c r="B2141" s="0" t="n">
        <v>-19.455775</v>
      </c>
      <c r="C2141" s="0" t="n">
        <v>0.0887428571428571</v>
      </c>
      <c r="D2141" s="0" t="n">
        <v>41.375</v>
      </c>
    </row>
    <row r="2142" customFormat="false" ht="15" hidden="false" customHeight="false" outlineLevel="0" collapsed="false">
      <c r="A2142" s="0" t="n">
        <v>0.0888</v>
      </c>
      <c r="B2142" s="0" t="n">
        <v>-19.455775</v>
      </c>
      <c r="C2142" s="0" t="n">
        <v>0.0888</v>
      </c>
      <c r="D2142" s="0" t="n">
        <v>41.1675</v>
      </c>
    </row>
    <row r="2143" customFormat="false" ht="15" hidden="false" customHeight="false" outlineLevel="0" collapsed="false">
      <c r="A2143" s="0" t="n">
        <v>0.0888571428571429</v>
      </c>
      <c r="B2143" s="0" t="n">
        <v>-19.455775</v>
      </c>
      <c r="C2143" s="0" t="n">
        <v>0.0888571428571429</v>
      </c>
      <c r="D2143" s="0" t="n">
        <v>40.9175</v>
      </c>
    </row>
    <row r="2144" customFormat="false" ht="15" hidden="false" customHeight="false" outlineLevel="0" collapsed="false">
      <c r="A2144" s="0" t="n">
        <v>0.0889142857142857</v>
      </c>
      <c r="B2144" s="0" t="n">
        <v>-19.455775</v>
      </c>
      <c r="C2144" s="0" t="n">
        <v>0.0889142857142857</v>
      </c>
      <c r="D2144" s="0" t="n">
        <v>40.95</v>
      </c>
    </row>
    <row r="2145" customFormat="false" ht="15" hidden="false" customHeight="false" outlineLevel="0" collapsed="false">
      <c r="A2145" s="0" t="n">
        <v>0.0889714285714286</v>
      </c>
      <c r="B2145" s="0" t="n">
        <v>-19.455775</v>
      </c>
      <c r="C2145" s="0" t="n">
        <v>0.0889714285714286</v>
      </c>
      <c r="D2145" s="0" t="n">
        <v>40.98</v>
      </c>
    </row>
    <row r="2146" customFormat="false" ht="15" hidden="false" customHeight="false" outlineLevel="0" collapsed="false">
      <c r="A2146" s="0" t="n">
        <v>0.0890285714285714</v>
      </c>
      <c r="B2146" s="0" t="n">
        <v>-19.705775</v>
      </c>
      <c r="C2146" s="0" t="n">
        <v>0.0890285714285714</v>
      </c>
      <c r="D2146" s="0" t="n">
        <v>41.0475</v>
      </c>
    </row>
    <row r="2147" customFormat="false" ht="15" hidden="false" customHeight="false" outlineLevel="0" collapsed="false">
      <c r="A2147" s="0" t="n">
        <v>0.0890857142857143</v>
      </c>
      <c r="B2147" s="0" t="n">
        <v>-19.705775</v>
      </c>
      <c r="C2147" s="0" t="n">
        <v>0.0890857142857143</v>
      </c>
      <c r="D2147" s="0" t="n">
        <v>41.0575</v>
      </c>
    </row>
    <row r="2148" customFormat="false" ht="15" hidden="false" customHeight="false" outlineLevel="0" collapsed="false">
      <c r="A2148" s="0" t="n">
        <v>0.0891428571428572</v>
      </c>
      <c r="B2148" s="0" t="n">
        <v>-19.705775</v>
      </c>
      <c r="C2148" s="0" t="n">
        <v>0.0891428571428572</v>
      </c>
      <c r="D2148" s="0" t="n">
        <v>40.905</v>
      </c>
    </row>
    <row r="2149" customFormat="false" ht="15" hidden="false" customHeight="false" outlineLevel="0" collapsed="false">
      <c r="A2149" s="0" t="n">
        <v>0.0892</v>
      </c>
      <c r="B2149" s="0" t="n">
        <v>-19.455775</v>
      </c>
      <c r="C2149" s="0" t="n">
        <v>0.0892</v>
      </c>
      <c r="D2149" s="0" t="n">
        <v>41.125</v>
      </c>
    </row>
    <row r="2150" customFormat="false" ht="15" hidden="false" customHeight="false" outlineLevel="0" collapsed="false">
      <c r="A2150" s="0" t="n">
        <v>0.0892571428571429</v>
      </c>
      <c r="B2150" s="0" t="n">
        <v>-19.705775</v>
      </c>
      <c r="C2150" s="0" t="n">
        <v>0.0892571428571429</v>
      </c>
      <c r="D2150" s="0" t="n">
        <v>41.04</v>
      </c>
    </row>
    <row r="2151" customFormat="false" ht="15" hidden="false" customHeight="false" outlineLevel="0" collapsed="false">
      <c r="A2151" s="0" t="n">
        <v>0.0893142857142857</v>
      </c>
      <c r="B2151" s="0" t="n">
        <v>-19.455775</v>
      </c>
      <c r="C2151" s="0" t="n">
        <v>0.0893142857142857</v>
      </c>
      <c r="D2151" s="0" t="n">
        <v>40.8875</v>
      </c>
    </row>
    <row r="2152" customFormat="false" ht="15" hidden="false" customHeight="false" outlineLevel="0" collapsed="false">
      <c r="A2152" s="0" t="n">
        <v>0.0893714285714286</v>
      </c>
      <c r="B2152" s="0" t="n">
        <v>-19.705775</v>
      </c>
      <c r="C2152" s="0" t="n">
        <v>0.0893714285714286</v>
      </c>
      <c r="D2152" s="0" t="n">
        <v>41.1425</v>
      </c>
    </row>
    <row r="2153" customFormat="false" ht="15" hidden="false" customHeight="false" outlineLevel="0" collapsed="false">
      <c r="A2153" s="0" t="n">
        <v>0.0894285714285714</v>
      </c>
      <c r="B2153" s="0" t="n">
        <v>-19.455775</v>
      </c>
      <c r="C2153" s="0" t="n">
        <v>0.0894285714285714</v>
      </c>
      <c r="D2153" s="0" t="n">
        <v>41.075</v>
      </c>
    </row>
    <row r="2154" customFormat="false" ht="15" hidden="false" customHeight="false" outlineLevel="0" collapsed="false">
      <c r="A2154" s="0" t="n">
        <v>0.0894857142857143</v>
      </c>
      <c r="B2154" s="0" t="n">
        <v>-19.455775</v>
      </c>
      <c r="C2154" s="0" t="n">
        <v>0.0894857142857143</v>
      </c>
      <c r="D2154" s="0" t="n">
        <v>41.19</v>
      </c>
    </row>
    <row r="2155" customFormat="false" ht="15" hidden="false" customHeight="false" outlineLevel="0" collapsed="false">
      <c r="A2155" s="0" t="n">
        <v>0.0895428571428572</v>
      </c>
      <c r="B2155" s="0" t="n">
        <v>-19.455775</v>
      </c>
      <c r="C2155" s="0" t="n">
        <v>0.0895428571428572</v>
      </c>
      <c r="D2155" s="0" t="n">
        <v>40.93</v>
      </c>
    </row>
    <row r="2156" customFormat="false" ht="15" hidden="false" customHeight="false" outlineLevel="0" collapsed="false">
      <c r="A2156" s="0" t="n">
        <v>0.0896</v>
      </c>
      <c r="B2156" s="0" t="n">
        <v>-19.455775</v>
      </c>
      <c r="C2156" s="0" t="n">
        <v>0.0896</v>
      </c>
      <c r="D2156" s="0" t="n">
        <v>41.37</v>
      </c>
    </row>
    <row r="2157" customFormat="false" ht="15" hidden="false" customHeight="false" outlineLevel="0" collapsed="false">
      <c r="A2157" s="0" t="n">
        <v>0.0896571428571429</v>
      </c>
      <c r="B2157" s="0" t="n">
        <v>-19.455775</v>
      </c>
      <c r="C2157" s="0" t="n">
        <v>0.0896571428571429</v>
      </c>
      <c r="D2157" s="0" t="n">
        <v>41.09</v>
      </c>
    </row>
    <row r="2158" customFormat="false" ht="15" hidden="false" customHeight="false" outlineLevel="0" collapsed="false">
      <c r="A2158" s="0" t="n">
        <v>0.0897142857142857</v>
      </c>
      <c r="B2158" s="0" t="n">
        <v>-19.705775</v>
      </c>
      <c r="C2158" s="0" t="n">
        <v>0.0897142857142857</v>
      </c>
      <c r="D2158" s="0" t="n">
        <v>40.96</v>
      </c>
    </row>
    <row r="2159" customFormat="false" ht="15" hidden="false" customHeight="false" outlineLevel="0" collapsed="false">
      <c r="A2159" s="0" t="n">
        <v>0.0897714285714286</v>
      </c>
      <c r="B2159" s="0" t="n">
        <v>-19.705775</v>
      </c>
      <c r="C2159" s="0" t="n">
        <v>0.0897714285714286</v>
      </c>
      <c r="D2159" s="0" t="n">
        <v>41.0825</v>
      </c>
    </row>
    <row r="2160" customFormat="false" ht="15" hidden="false" customHeight="false" outlineLevel="0" collapsed="false">
      <c r="A2160" s="0" t="n">
        <v>0.0898285714285714</v>
      </c>
      <c r="B2160" s="0" t="n">
        <v>-19.455775</v>
      </c>
      <c r="C2160" s="0" t="n">
        <v>0.0898285714285714</v>
      </c>
      <c r="D2160" s="0" t="n">
        <v>41.1175</v>
      </c>
    </row>
    <row r="2161" customFormat="false" ht="15" hidden="false" customHeight="false" outlineLevel="0" collapsed="false">
      <c r="A2161" s="0" t="n">
        <v>0.0898857142857143</v>
      </c>
      <c r="B2161" s="0" t="n">
        <v>-19.455775</v>
      </c>
      <c r="C2161" s="0" t="n">
        <v>0.0898857142857143</v>
      </c>
      <c r="D2161" s="0" t="n">
        <v>41.1425</v>
      </c>
    </row>
    <row r="2162" customFormat="false" ht="15" hidden="false" customHeight="false" outlineLevel="0" collapsed="false">
      <c r="A2162" s="0" t="n">
        <v>0.0899428571428571</v>
      </c>
      <c r="B2162" s="0" t="n">
        <v>-19.705775</v>
      </c>
      <c r="C2162" s="0" t="n">
        <v>0.0899428571428571</v>
      </c>
      <c r="D2162" s="0" t="n">
        <v>41.455</v>
      </c>
    </row>
    <row r="2163" customFormat="false" ht="15" hidden="false" customHeight="false" outlineLevel="0" collapsed="false">
      <c r="A2163" s="0" t="n">
        <v>0.09</v>
      </c>
      <c r="B2163" s="0" t="n">
        <v>-19.705775</v>
      </c>
      <c r="C2163" s="0" t="n">
        <v>0.09</v>
      </c>
      <c r="D2163" s="0" t="n">
        <v>41.295</v>
      </c>
    </row>
    <row r="2164" customFormat="false" ht="15" hidden="false" customHeight="false" outlineLevel="0" collapsed="false">
      <c r="A2164" s="0" t="n">
        <v>0.0900571428571429</v>
      </c>
      <c r="B2164" s="0" t="n">
        <v>-19.705775</v>
      </c>
      <c r="C2164" s="0" t="n">
        <v>0.0900571428571429</v>
      </c>
      <c r="D2164" s="0" t="n">
        <v>41.075</v>
      </c>
    </row>
    <row r="2165" customFormat="false" ht="15" hidden="false" customHeight="false" outlineLevel="0" collapsed="false">
      <c r="A2165" s="0" t="n">
        <v>0.0901142857142857</v>
      </c>
      <c r="B2165" s="0" t="n">
        <v>-19.705775</v>
      </c>
      <c r="C2165" s="0" t="n">
        <v>0.0901142857142857</v>
      </c>
      <c r="D2165" s="0" t="n">
        <v>41.2475</v>
      </c>
    </row>
    <row r="2166" customFormat="false" ht="15" hidden="false" customHeight="false" outlineLevel="0" collapsed="false">
      <c r="A2166" s="0" t="n">
        <v>0.0901714285714286</v>
      </c>
      <c r="B2166" s="0" t="n">
        <v>-19.455775</v>
      </c>
      <c r="C2166" s="0" t="n">
        <v>0.0901714285714286</v>
      </c>
      <c r="D2166" s="0" t="n">
        <v>41.1475</v>
      </c>
    </row>
    <row r="2167" customFormat="false" ht="15" hidden="false" customHeight="false" outlineLevel="0" collapsed="false">
      <c r="A2167" s="0" t="n">
        <v>0.0902285714285714</v>
      </c>
      <c r="B2167" s="0" t="n">
        <v>-19.705775</v>
      </c>
      <c r="C2167" s="0" t="n">
        <v>0.0902285714285714</v>
      </c>
      <c r="D2167" s="0" t="n">
        <v>40.9775</v>
      </c>
    </row>
    <row r="2168" customFormat="false" ht="15" hidden="false" customHeight="false" outlineLevel="0" collapsed="false">
      <c r="A2168" s="0" t="n">
        <v>0.0902857142857143</v>
      </c>
      <c r="B2168" s="0" t="n">
        <v>-19.455775</v>
      </c>
      <c r="C2168" s="0" t="n">
        <v>0.0902857142857143</v>
      </c>
      <c r="D2168" s="0" t="n">
        <v>41.2275</v>
      </c>
    </row>
    <row r="2169" customFormat="false" ht="15" hidden="false" customHeight="false" outlineLevel="0" collapsed="false">
      <c r="A2169" s="0" t="n">
        <v>0.0903428571428571</v>
      </c>
      <c r="B2169" s="0" t="n">
        <v>-19.705775</v>
      </c>
      <c r="C2169" s="0" t="n">
        <v>0.0903428571428571</v>
      </c>
      <c r="D2169" s="0" t="n">
        <v>41.1925</v>
      </c>
    </row>
    <row r="2170" customFormat="false" ht="15" hidden="false" customHeight="false" outlineLevel="0" collapsed="false">
      <c r="A2170" s="0" t="n">
        <v>0.0904</v>
      </c>
      <c r="B2170" s="0" t="n">
        <v>-19.705775</v>
      </c>
      <c r="C2170" s="0" t="n">
        <v>0.0904</v>
      </c>
      <c r="D2170" s="0" t="n">
        <v>41.35</v>
      </c>
    </row>
    <row r="2171" customFormat="false" ht="15" hidden="false" customHeight="false" outlineLevel="0" collapsed="false">
      <c r="A2171" s="0" t="n">
        <v>0.0904571428571429</v>
      </c>
      <c r="B2171" s="0" t="n">
        <v>-19.705775</v>
      </c>
      <c r="C2171" s="0" t="n">
        <v>0.0904571428571429</v>
      </c>
      <c r="D2171" s="0" t="n">
        <v>41.1675</v>
      </c>
    </row>
    <row r="2172" customFormat="false" ht="15" hidden="false" customHeight="false" outlineLevel="0" collapsed="false">
      <c r="A2172" s="0" t="n">
        <v>0.0905142857142857</v>
      </c>
      <c r="B2172" s="0" t="n">
        <v>-19.705775</v>
      </c>
      <c r="C2172" s="0" t="n">
        <v>0.0905142857142857</v>
      </c>
      <c r="D2172" s="0" t="n">
        <v>41.375</v>
      </c>
    </row>
    <row r="2173" customFormat="false" ht="15" hidden="false" customHeight="false" outlineLevel="0" collapsed="false">
      <c r="A2173" s="0" t="n">
        <v>0.0905714285714286</v>
      </c>
      <c r="B2173" s="0" t="n">
        <v>-19.705775</v>
      </c>
      <c r="C2173" s="0" t="n">
        <v>0.0905714285714286</v>
      </c>
      <c r="D2173" s="0" t="n">
        <v>41.1725</v>
      </c>
    </row>
    <row r="2174" customFormat="false" ht="15" hidden="false" customHeight="false" outlineLevel="0" collapsed="false">
      <c r="A2174" s="0" t="n">
        <v>0.0906285714285714</v>
      </c>
      <c r="B2174" s="0" t="n">
        <v>-19.705775</v>
      </c>
      <c r="C2174" s="0" t="n">
        <v>0.0906285714285714</v>
      </c>
      <c r="D2174" s="0" t="n">
        <v>40.9775</v>
      </c>
    </row>
    <row r="2175" customFormat="false" ht="15" hidden="false" customHeight="false" outlineLevel="0" collapsed="false">
      <c r="A2175" s="0" t="n">
        <v>0.0906857142857143</v>
      </c>
      <c r="B2175" s="0" t="n">
        <v>-19.455775</v>
      </c>
      <c r="C2175" s="0" t="n">
        <v>0.0906857142857143</v>
      </c>
      <c r="D2175" s="0" t="n">
        <v>40.945</v>
      </c>
    </row>
    <row r="2176" customFormat="false" ht="15" hidden="false" customHeight="false" outlineLevel="0" collapsed="false">
      <c r="A2176" s="0" t="n">
        <v>0.0907428571428571</v>
      </c>
      <c r="B2176" s="0" t="n">
        <v>-19.705775</v>
      </c>
      <c r="C2176" s="0" t="n">
        <v>0.0907428571428571</v>
      </c>
      <c r="D2176" s="0" t="n">
        <v>41.3025</v>
      </c>
    </row>
    <row r="2177" customFormat="false" ht="15" hidden="false" customHeight="false" outlineLevel="0" collapsed="false">
      <c r="A2177" s="0" t="n">
        <v>0.0908</v>
      </c>
      <c r="B2177" s="0" t="n">
        <v>-19.705775</v>
      </c>
      <c r="C2177" s="0" t="n">
        <v>0.0908</v>
      </c>
      <c r="D2177" s="0" t="n">
        <v>41.2975</v>
      </c>
    </row>
    <row r="2178" customFormat="false" ht="15" hidden="false" customHeight="false" outlineLevel="0" collapsed="false">
      <c r="A2178" s="0" t="n">
        <v>0.0908571428571429</v>
      </c>
      <c r="B2178" s="0" t="n">
        <v>-19.455775</v>
      </c>
      <c r="C2178" s="0" t="n">
        <v>0.0908571428571429</v>
      </c>
      <c r="D2178" s="0" t="n">
        <v>41.085</v>
      </c>
    </row>
    <row r="2179" customFormat="false" ht="15" hidden="false" customHeight="false" outlineLevel="0" collapsed="false">
      <c r="A2179" s="0" t="n">
        <v>0.0909142857142857</v>
      </c>
      <c r="B2179" s="0" t="n">
        <v>-19.705775</v>
      </c>
      <c r="C2179" s="0" t="n">
        <v>0.0909142857142857</v>
      </c>
      <c r="D2179" s="0" t="n">
        <v>41.3725</v>
      </c>
    </row>
    <row r="2180" customFormat="false" ht="15" hidden="false" customHeight="false" outlineLevel="0" collapsed="false">
      <c r="A2180" s="0" t="n">
        <v>0.0909714285714286</v>
      </c>
      <c r="B2180" s="0" t="n">
        <v>-19.705775</v>
      </c>
      <c r="C2180" s="0" t="n">
        <v>0.0909714285714286</v>
      </c>
      <c r="D2180" s="0" t="n">
        <v>41.4975</v>
      </c>
    </row>
    <row r="2181" customFormat="false" ht="15" hidden="false" customHeight="false" outlineLevel="0" collapsed="false">
      <c r="A2181" s="0" t="n">
        <v>0.0910285714285714</v>
      </c>
      <c r="B2181" s="0" t="n">
        <v>-19.705775</v>
      </c>
      <c r="C2181" s="0" t="n">
        <v>0.0910285714285714</v>
      </c>
      <c r="D2181" s="0" t="n">
        <v>41.21</v>
      </c>
    </row>
    <row r="2182" customFormat="false" ht="15" hidden="false" customHeight="false" outlineLevel="0" collapsed="false">
      <c r="A2182" s="0" t="n">
        <v>0.0910857142857143</v>
      </c>
      <c r="B2182" s="0" t="n">
        <v>-19.705775</v>
      </c>
      <c r="C2182" s="0" t="n">
        <v>0.0910857142857143</v>
      </c>
      <c r="D2182" s="0" t="n">
        <v>41.055</v>
      </c>
    </row>
    <row r="2183" customFormat="false" ht="15" hidden="false" customHeight="false" outlineLevel="0" collapsed="false">
      <c r="A2183" s="0" t="n">
        <v>0.0911428571428571</v>
      </c>
      <c r="B2183" s="0" t="n">
        <v>-19.705775</v>
      </c>
      <c r="C2183" s="0" t="n">
        <v>0.0911428571428571</v>
      </c>
      <c r="D2183" s="0" t="n">
        <v>41.1775</v>
      </c>
    </row>
    <row r="2184" customFormat="false" ht="15" hidden="false" customHeight="false" outlineLevel="0" collapsed="false">
      <c r="A2184" s="0" t="n">
        <v>0.0912</v>
      </c>
      <c r="B2184" s="0" t="n">
        <v>-19.455775</v>
      </c>
      <c r="C2184" s="0" t="n">
        <v>0.0912</v>
      </c>
      <c r="D2184" s="0" t="n">
        <v>41.18</v>
      </c>
    </row>
    <row r="2185" customFormat="false" ht="15" hidden="false" customHeight="false" outlineLevel="0" collapsed="false">
      <c r="A2185" s="0" t="n">
        <v>0.0912571428571429</v>
      </c>
      <c r="B2185" s="0" t="n">
        <v>-19.705775</v>
      </c>
      <c r="C2185" s="0" t="n">
        <v>0.0912571428571429</v>
      </c>
      <c r="D2185" s="0" t="n">
        <v>41.42</v>
      </c>
    </row>
    <row r="2186" customFormat="false" ht="15" hidden="false" customHeight="false" outlineLevel="0" collapsed="false">
      <c r="A2186" s="0" t="n">
        <v>0.0913142857142857</v>
      </c>
      <c r="B2186" s="0" t="n">
        <v>-19.705775</v>
      </c>
      <c r="C2186" s="0" t="n">
        <v>0.0913142857142857</v>
      </c>
      <c r="D2186" s="0" t="n">
        <v>41.25</v>
      </c>
    </row>
    <row r="2187" customFormat="false" ht="15" hidden="false" customHeight="false" outlineLevel="0" collapsed="false">
      <c r="A2187" s="0" t="n">
        <v>0.0913714285714286</v>
      </c>
      <c r="B2187" s="0" t="n">
        <v>-19.455775</v>
      </c>
      <c r="C2187" s="0" t="n">
        <v>0.0913714285714286</v>
      </c>
      <c r="D2187" s="0" t="n">
        <v>41.43</v>
      </c>
    </row>
    <row r="2188" customFormat="false" ht="15" hidden="false" customHeight="false" outlineLevel="0" collapsed="false">
      <c r="A2188" s="0" t="n">
        <v>0.0914285714285714</v>
      </c>
      <c r="B2188" s="0" t="n">
        <v>-19.705775</v>
      </c>
      <c r="C2188" s="0" t="n">
        <v>0.0914285714285714</v>
      </c>
      <c r="D2188" s="0" t="n">
        <v>41.3875</v>
      </c>
    </row>
    <row r="2189" customFormat="false" ht="15" hidden="false" customHeight="false" outlineLevel="0" collapsed="false">
      <c r="A2189" s="0" t="n">
        <v>0.0914857142857143</v>
      </c>
      <c r="B2189" s="0" t="n">
        <v>-19.705775</v>
      </c>
      <c r="C2189" s="0" t="n">
        <v>0.0914857142857143</v>
      </c>
      <c r="D2189" s="0" t="n">
        <v>41.45</v>
      </c>
    </row>
    <row r="2190" customFormat="false" ht="15" hidden="false" customHeight="false" outlineLevel="0" collapsed="false">
      <c r="A2190" s="0" t="n">
        <v>0.0915428571428572</v>
      </c>
      <c r="B2190" s="0" t="n">
        <v>-19.455775</v>
      </c>
      <c r="C2190" s="0" t="n">
        <v>0.0915428571428572</v>
      </c>
      <c r="D2190" s="0" t="n">
        <v>41.2425</v>
      </c>
    </row>
    <row r="2191" customFormat="false" ht="15" hidden="false" customHeight="false" outlineLevel="0" collapsed="false">
      <c r="A2191" s="0" t="n">
        <v>0.0916</v>
      </c>
      <c r="B2191" s="0" t="n">
        <v>-19.705775</v>
      </c>
      <c r="C2191" s="0" t="n">
        <v>0.0916</v>
      </c>
      <c r="D2191" s="0" t="n">
        <v>41.2075</v>
      </c>
    </row>
    <row r="2192" customFormat="false" ht="15" hidden="false" customHeight="false" outlineLevel="0" collapsed="false">
      <c r="A2192" s="0" t="n">
        <v>0.0916571428571429</v>
      </c>
      <c r="B2192" s="0" t="n">
        <v>-19.705775</v>
      </c>
      <c r="C2192" s="0" t="n">
        <v>0.0916571428571429</v>
      </c>
      <c r="D2192" s="0" t="n">
        <v>40.9825</v>
      </c>
    </row>
    <row r="2193" customFormat="false" ht="15" hidden="false" customHeight="false" outlineLevel="0" collapsed="false">
      <c r="A2193" s="0" t="n">
        <v>0.0917142857142857</v>
      </c>
      <c r="B2193" s="0" t="n">
        <v>-19.705775</v>
      </c>
      <c r="C2193" s="0" t="n">
        <v>0.0917142857142857</v>
      </c>
      <c r="D2193" s="0" t="n">
        <v>41.42</v>
      </c>
    </row>
    <row r="2194" customFormat="false" ht="15" hidden="false" customHeight="false" outlineLevel="0" collapsed="false">
      <c r="A2194" s="0" t="n">
        <v>0.0917714285714286</v>
      </c>
      <c r="B2194" s="0" t="n">
        <v>-19.705775</v>
      </c>
      <c r="C2194" s="0" t="n">
        <v>0.0917714285714286</v>
      </c>
      <c r="D2194" s="0" t="n">
        <v>41.545</v>
      </c>
    </row>
    <row r="2195" customFormat="false" ht="15" hidden="false" customHeight="false" outlineLevel="0" collapsed="false">
      <c r="A2195" s="0" t="n">
        <v>0.0918285714285714</v>
      </c>
      <c r="B2195" s="0" t="n">
        <v>-19.705775</v>
      </c>
      <c r="C2195" s="0" t="n">
        <v>0.0918285714285714</v>
      </c>
      <c r="D2195" s="0" t="n">
        <v>41.445</v>
      </c>
    </row>
    <row r="2196" customFormat="false" ht="15" hidden="false" customHeight="false" outlineLevel="0" collapsed="false">
      <c r="A2196" s="0" t="n">
        <v>0.0918857142857143</v>
      </c>
      <c r="B2196" s="0" t="n">
        <v>-19.455775</v>
      </c>
      <c r="C2196" s="0" t="n">
        <v>0.0918857142857143</v>
      </c>
      <c r="D2196" s="0" t="n">
        <v>41.3175</v>
      </c>
    </row>
    <row r="2197" customFormat="false" ht="15" hidden="false" customHeight="false" outlineLevel="0" collapsed="false">
      <c r="A2197" s="0" t="n">
        <v>0.0919428571428572</v>
      </c>
      <c r="B2197" s="0" t="n">
        <v>-19.455775</v>
      </c>
      <c r="C2197" s="0" t="n">
        <v>0.0919428571428572</v>
      </c>
      <c r="D2197" s="0" t="n">
        <v>41.255</v>
      </c>
    </row>
    <row r="2198" customFormat="false" ht="15" hidden="false" customHeight="false" outlineLevel="0" collapsed="false">
      <c r="A2198" s="0" t="n">
        <v>0.092</v>
      </c>
      <c r="B2198" s="0" t="n">
        <v>-19.455775</v>
      </c>
      <c r="C2198" s="0" t="n">
        <v>0.092</v>
      </c>
      <c r="D2198" s="0" t="n">
        <v>41.275</v>
      </c>
    </row>
    <row r="2199" customFormat="false" ht="15" hidden="false" customHeight="false" outlineLevel="0" collapsed="false">
      <c r="A2199" s="0" t="n">
        <v>0.0920571428571429</v>
      </c>
      <c r="B2199" s="0" t="n">
        <v>-19.705775</v>
      </c>
      <c r="C2199" s="0" t="n">
        <v>0.0920571428571429</v>
      </c>
      <c r="D2199" s="0" t="n">
        <v>41.51</v>
      </c>
    </row>
    <row r="2200" customFormat="false" ht="15" hidden="false" customHeight="false" outlineLevel="0" collapsed="false">
      <c r="A2200" s="0" t="n">
        <v>0.0921142857142857</v>
      </c>
      <c r="B2200" s="0" t="n">
        <v>-19.705775</v>
      </c>
      <c r="C2200" s="0" t="n">
        <v>0.0921142857142857</v>
      </c>
      <c r="D2200" s="0" t="n">
        <v>41.125</v>
      </c>
    </row>
    <row r="2201" customFormat="false" ht="15" hidden="false" customHeight="false" outlineLevel="0" collapsed="false">
      <c r="A2201" s="0" t="n">
        <v>0.0921714285714286</v>
      </c>
      <c r="B2201" s="0" t="n">
        <v>-19.705775</v>
      </c>
      <c r="C2201" s="0" t="n">
        <v>0.0921714285714286</v>
      </c>
      <c r="D2201" s="0" t="n">
        <v>41.3675</v>
      </c>
    </row>
    <row r="2202" customFormat="false" ht="15" hidden="false" customHeight="false" outlineLevel="0" collapsed="false">
      <c r="A2202" s="0" t="n">
        <v>0.0922285714285714</v>
      </c>
      <c r="B2202" s="0" t="n">
        <v>-19.705775</v>
      </c>
      <c r="C2202" s="0" t="n">
        <v>0.0922285714285714</v>
      </c>
      <c r="D2202" s="0" t="n">
        <v>41.4925</v>
      </c>
    </row>
    <row r="2203" customFormat="false" ht="15" hidden="false" customHeight="false" outlineLevel="0" collapsed="false">
      <c r="A2203" s="0" t="n">
        <v>0.0922857142857143</v>
      </c>
      <c r="B2203" s="0" t="n">
        <v>-19.455775</v>
      </c>
      <c r="C2203" s="0" t="n">
        <v>0.0922857142857143</v>
      </c>
      <c r="D2203" s="0" t="n">
        <v>41.29</v>
      </c>
    </row>
    <row r="2204" customFormat="false" ht="15" hidden="false" customHeight="false" outlineLevel="0" collapsed="false">
      <c r="A2204" s="0" t="n">
        <v>0.0923428571428571</v>
      </c>
      <c r="B2204" s="0" t="n">
        <v>-19.705775</v>
      </c>
      <c r="C2204" s="0" t="n">
        <v>0.0923428571428571</v>
      </c>
      <c r="D2204" s="0" t="n">
        <v>41.5425</v>
      </c>
    </row>
    <row r="2205" customFormat="false" ht="15" hidden="false" customHeight="false" outlineLevel="0" collapsed="false">
      <c r="A2205" s="0" t="n">
        <v>0.0924</v>
      </c>
      <c r="B2205" s="0" t="n">
        <v>-19.455775</v>
      </c>
      <c r="C2205" s="0" t="n">
        <v>0.0924</v>
      </c>
      <c r="D2205" s="0" t="n">
        <v>41.17</v>
      </c>
    </row>
    <row r="2206" customFormat="false" ht="15" hidden="false" customHeight="false" outlineLevel="0" collapsed="false">
      <c r="A2206" s="0" t="n">
        <v>0.0924571428571429</v>
      </c>
      <c r="B2206" s="0" t="n">
        <v>-19.455775</v>
      </c>
      <c r="C2206" s="0" t="n">
        <v>0.0924571428571429</v>
      </c>
      <c r="D2206" s="0" t="n">
        <v>41.2025</v>
      </c>
    </row>
    <row r="2207" customFormat="false" ht="15" hidden="false" customHeight="false" outlineLevel="0" collapsed="false">
      <c r="A2207" s="0" t="n">
        <v>0.0925142857142857</v>
      </c>
      <c r="B2207" s="0" t="n">
        <v>-19.705775</v>
      </c>
      <c r="C2207" s="0" t="n">
        <v>0.0925142857142857</v>
      </c>
      <c r="D2207" s="0" t="n">
        <v>41.145</v>
      </c>
    </row>
    <row r="2208" customFormat="false" ht="15" hidden="false" customHeight="false" outlineLevel="0" collapsed="false">
      <c r="A2208" s="0" t="n">
        <v>0.0925714285714286</v>
      </c>
      <c r="B2208" s="0" t="n">
        <v>-19.705775</v>
      </c>
      <c r="C2208" s="0" t="n">
        <v>0.0925714285714286</v>
      </c>
      <c r="D2208" s="0" t="n">
        <v>41.31</v>
      </c>
    </row>
    <row r="2209" customFormat="false" ht="15" hidden="false" customHeight="false" outlineLevel="0" collapsed="false">
      <c r="A2209" s="0" t="n">
        <v>0.0926285714285714</v>
      </c>
      <c r="B2209" s="0" t="n">
        <v>-19.455775</v>
      </c>
      <c r="C2209" s="0" t="n">
        <v>0.0926285714285714</v>
      </c>
      <c r="D2209" s="0" t="n">
        <v>41.2125</v>
      </c>
    </row>
    <row r="2210" customFormat="false" ht="15" hidden="false" customHeight="false" outlineLevel="0" collapsed="false">
      <c r="A2210" s="0" t="n">
        <v>0.0926857142857143</v>
      </c>
      <c r="B2210" s="0" t="n">
        <v>-19.455775</v>
      </c>
      <c r="C2210" s="0" t="n">
        <v>0.0926857142857143</v>
      </c>
      <c r="D2210" s="0" t="n">
        <v>41.485</v>
      </c>
    </row>
    <row r="2211" customFormat="false" ht="15" hidden="false" customHeight="false" outlineLevel="0" collapsed="false">
      <c r="A2211" s="0" t="n">
        <v>0.0927428571428571</v>
      </c>
      <c r="B2211" s="0" t="n">
        <v>-19.705775</v>
      </c>
      <c r="C2211" s="0" t="n">
        <v>0.0927428571428571</v>
      </c>
      <c r="D2211" s="0" t="n">
        <v>41.545</v>
      </c>
    </row>
    <row r="2212" customFormat="false" ht="15" hidden="false" customHeight="false" outlineLevel="0" collapsed="false">
      <c r="A2212" s="0" t="n">
        <v>0.0928</v>
      </c>
      <c r="B2212" s="0" t="n">
        <v>-19.705775</v>
      </c>
      <c r="C2212" s="0" t="n">
        <v>0.0928</v>
      </c>
      <c r="D2212" s="0" t="n">
        <v>41.63</v>
      </c>
    </row>
    <row r="2213" customFormat="false" ht="15" hidden="false" customHeight="false" outlineLevel="0" collapsed="false">
      <c r="A2213" s="0" t="n">
        <v>0.0928571428571429</v>
      </c>
      <c r="B2213" s="0" t="n">
        <v>-19.705775</v>
      </c>
      <c r="C2213" s="0" t="n">
        <v>0.0928571428571429</v>
      </c>
      <c r="D2213" s="0" t="n">
        <v>41.3</v>
      </c>
    </row>
    <row r="2214" customFormat="false" ht="15" hidden="false" customHeight="false" outlineLevel="0" collapsed="false">
      <c r="A2214" s="0" t="n">
        <v>0.0929142857142857</v>
      </c>
      <c r="B2214" s="0" t="n">
        <v>-19.705775</v>
      </c>
      <c r="C2214" s="0" t="n">
        <v>0.0929142857142857</v>
      </c>
      <c r="D2214" s="0" t="n">
        <v>41.465</v>
      </c>
    </row>
    <row r="2215" customFormat="false" ht="15" hidden="false" customHeight="false" outlineLevel="0" collapsed="false">
      <c r="A2215" s="0" t="n">
        <v>0.0929714285714286</v>
      </c>
      <c r="B2215" s="0" t="n">
        <v>-19.705775</v>
      </c>
      <c r="C2215" s="0" t="n">
        <v>0.0929714285714286</v>
      </c>
      <c r="D2215" s="0" t="n">
        <v>41.375</v>
      </c>
    </row>
    <row r="2216" customFormat="false" ht="15" hidden="false" customHeight="false" outlineLevel="0" collapsed="false">
      <c r="A2216" s="0" t="n">
        <v>0.0930285714285714</v>
      </c>
      <c r="B2216" s="0" t="n">
        <v>-19.705775</v>
      </c>
      <c r="C2216" s="0" t="n">
        <v>0.0930285714285714</v>
      </c>
      <c r="D2216" s="0" t="n">
        <v>41.2975</v>
      </c>
    </row>
    <row r="2217" customFormat="false" ht="15" hidden="false" customHeight="false" outlineLevel="0" collapsed="false">
      <c r="A2217" s="0" t="n">
        <v>0.0930857142857143</v>
      </c>
      <c r="B2217" s="0" t="n">
        <v>-19.705775</v>
      </c>
      <c r="C2217" s="0" t="n">
        <v>0.0930857142857143</v>
      </c>
      <c r="D2217" s="0" t="n">
        <v>41.48</v>
      </c>
    </row>
    <row r="2218" customFormat="false" ht="15" hidden="false" customHeight="false" outlineLevel="0" collapsed="false">
      <c r="A2218" s="0" t="n">
        <v>0.0931428571428571</v>
      </c>
      <c r="B2218" s="0" t="n">
        <v>-19.705775</v>
      </c>
      <c r="C2218" s="0" t="n">
        <v>0.0931428571428571</v>
      </c>
      <c r="D2218" s="0" t="n">
        <v>41.67</v>
      </c>
    </row>
    <row r="2219" customFormat="false" ht="15" hidden="false" customHeight="false" outlineLevel="0" collapsed="false">
      <c r="A2219" s="0" t="n">
        <v>0.0932</v>
      </c>
      <c r="B2219" s="0" t="n">
        <v>-19.705775</v>
      </c>
      <c r="C2219" s="0" t="n">
        <v>0.0932</v>
      </c>
      <c r="D2219" s="0" t="n">
        <v>41.545</v>
      </c>
    </row>
    <row r="2220" customFormat="false" ht="15" hidden="false" customHeight="false" outlineLevel="0" collapsed="false">
      <c r="A2220" s="0" t="n">
        <v>0.0932571428571429</v>
      </c>
      <c r="B2220" s="0" t="n">
        <v>-19.705775</v>
      </c>
      <c r="C2220" s="0" t="n">
        <v>0.0932571428571429</v>
      </c>
      <c r="D2220" s="0" t="n">
        <v>41.4625</v>
      </c>
    </row>
    <row r="2221" customFormat="false" ht="15" hidden="false" customHeight="false" outlineLevel="0" collapsed="false">
      <c r="A2221" s="0" t="n">
        <v>0.0933142857142857</v>
      </c>
      <c r="B2221" s="0" t="n">
        <v>-19.705775</v>
      </c>
      <c r="C2221" s="0" t="n">
        <v>0.0933142857142857</v>
      </c>
      <c r="D2221" s="0" t="n">
        <v>41.34</v>
      </c>
    </row>
    <row r="2222" customFormat="false" ht="15" hidden="false" customHeight="false" outlineLevel="0" collapsed="false">
      <c r="A2222" s="0" t="n">
        <v>0.0933714285714286</v>
      </c>
      <c r="B2222" s="0" t="n">
        <v>-19.705775</v>
      </c>
      <c r="C2222" s="0" t="n">
        <v>0.0933714285714286</v>
      </c>
      <c r="D2222" s="0" t="n">
        <v>41.5225</v>
      </c>
    </row>
    <row r="2223" customFormat="false" ht="15" hidden="false" customHeight="false" outlineLevel="0" collapsed="false">
      <c r="A2223" s="0" t="n">
        <v>0.0934285714285714</v>
      </c>
      <c r="B2223" s="0" t="n">
        <v>-19.705775</v>
      </c>
      <c r="C2223" s="0" t="n">
        <v>0.0934285714285714</v>
      </c>
      <c r="D2223" s="0" t="n">
        <v>41.51</v>
      </c>
    </row>
    <row r="2224" customFormat="false" ht="15" hidden="false" customHeight="false" outlineLevel="0" collapsed="false">
      <c r="A2224" s="0" t="n">
        <v>0.0934857142857143</v>
      </c>
      <c r="B2224" s="0" t="n">
        <v>-19.705775</v>
      </c>
      <c r="C2224" s="0" t="n">
        <v>0.0934857142857143</v>
      </c>
      <c r="D2224" s="0" t="n">
        <v>41.4</v>
      </c>
    </row>
    <row r="2225" customFormat="false" ht="15" hidden="false" customHeight="false" outlineLevel="0" collapsed="false">
      <c r="A2225" s="0" t="n">
        <v>0.0935428571428571</v>
      </c>
      <c r="B2225" s="0" t="n">
        <v>-19.705775</v>
      </c>
      <c r="C2225" s="0" t="n">
        <v>0.0935428571428571</v>
      </c>
      <c r="D2225" s="0" t="n">
        <v>41.4325</v>
      </c>
    </row>
    <row r="2226" customFormat="false" ht="15" hidden="false" customHeight="false" outlineLevel="0" collapsed="false">
      <c r="A2226" s="0" t="n">
        <v>0.0936</v>
      </c>
      <c r="B2226" s="0" t="n">
        <v>-19.455775</v>
      </c>
      <c r="C2226" s="0" t="n">
        <v>0.0936</v>
      </c>
      <c r="D2226" s="0" t="n">
        <v>41.6325</v>
      </c>
    </row>
    <row r="2227" customFormat="false" ht="15" hidden="false" customHeight="false" outlineLevel="0" collapsed="false">
      <c r="A2227" s="0" t="n">
        <v>0.0936571428571429</v>
      </c>
      <c r="B2227" s="0" t="n">
        <v>-19.705775</v>
      </c>
      <c r="C2227" s="0" t="n">
        <v>0.0936571428571429</v>
      </c>
      <c r="D2227" s="0" t="n">
        <v>41.55</v>
      </c>
    </row>
    <row r="2228" customFormat="false" ht="15" hidden="false" customHeight="false" outlineLevel="0" collapsed="false">
      <c r="A2228" s="0" t="n">
        <v>0.0937142857142857</v>
      </c>
      <c r="B2228" s="0" t="n">
        <v>-19.705775</v>
      </c>
      <c r="C2228" s="0" t="n">
        <v>0.0937142857142857</v>
      </c>
      <c r="D2228" s="0" t="n">
        <v>41.255</v>
      </c>
    </row>
    <row r="2229" customFormat="false" ht="15" hidden="false" customHeight="false" outlineLevel="0" collapsed="false">
      <c r="A2229" s="0" t="n">
        <v>0.0937714285714286</v>
      </c>
      <c r="B2229" s="0" t="n">
        <v>-19.705775</v>
      </c>
      <c r="C2229" s="0" t="n">
        <v>0.0937714285714286</v>
      </c>
      <c r="D2229" s="0" t="n">
        <v>41.49</v>
      </c>
    </row>
    <row r="2230" customFormat="false" ht="15" hidden="false" customHeight="false" outlineLevel="0" collapsed="false">
      <c r="A2230" s="0" t="n">
        <v>0.0938285714285714</v>
      </c>
      <c r="B2230" s="0" t="n">
        <v>-19.455775</v>
      </c>
      <c r="C2230" s="0" t="n">
        <v>0.0938285714285714</v>
      </c>
      <c r="D2230" s="0" t="n">
        <v>41.395</v>
      </c>
    </row>
    <row r="2231" customFormat="false" ht="15" hidden="false" customHeight="false" outlineLevel="0" collapsed="false">
      <c r="A2231" s="0" t="n">
        <v>0.0938857142857143</v>
      </c>
      <c r="B2231" s="0" t="n">
        <v>-19.705775</v>
      </c>
      <c r="C2231" s="0" t="n">
        <v>0.0938857142857143</v>
      </c>
      <c r="D2231" s="0" t="n">
        <v>41.5875</v>
      </c>
    </row>
    <row r="2232" customFormat="false" ht="15" hidden="false" customHeight="false" outlineLevel="0" collapsed="false">
      <c r="A2232" s="0" t="n">
        <v>0.0939428571428572</v>
      </c>
      <c r="B2232" s="0" t="n">
        <v>-19.455775</v>
      </c>
      <c r="C2232" s="0" t="n">
        <v>0.0939428571428572</v>
      </c>
      <c r="D2232" s="0" t="n">
        <v>41.1725</v>
      </c>
    </row>
    <row r="2233" customFormat="false" ht="15" hidden="false" customHeight="false" outlineLevel="0" collapsed="false">
      <c r="A2233" s="0" t="n">
        <v>0.094</v>
      </c>
      <c r="B2233" s="0" t="n">
        <v>-19.455775</v>
      </c>
      <c r="C2233" s="0" t="n">
        <v>0.094</v>
      </c>
      <c r="D2233" s="0" t="n">
        <v>41.4925</v>
      </c>
    </row>
    <row r="2234" customFormat="false" ht="15" hidden="false" customHeight="false" outlineLevel="0" collapsed="false">
      <c r="A2234" s="0" t="n">
        <v>0.0940571428571429</v>
      </c>
      <c r="B2234" s="0" t="n">
        <v>-19.705775</v>
      </c>
      <c r="C2234" s="0" t="n">
        <v>0.0940571428571429</v>
      </c>
      <c r="D2234" s="0" t="n">
        <v>41.4175</v>
      </c>
    </row>
    <row r="2235" customFormat="false" ht="15" hidden="false" customHeight="false" outlineLevel="0" collapsed="false">
      <c r="A2235" s="0" t="n">
        <v>0.0941142857142857</v>
      </c>
      <c r="B2235" s="0" t="n">
        <v>-19.705775</v>
      </c>
      <c r="C2235" s="0" t="n">
        <v>0.0941142857142857</v>
      </c>
      <c r="D2235" s="0" t="n">
        <v>41.3175</v>
      </c>
    </row>
    <row r="2236" customFormat="false" ht="15" hidden="false" customHeight="false" outlineLevel="0" collapsed="false">
      <c r="A2236" s="0" t="n">
        <v>0.0941714285714286</v>
      </c>
      <c r="B2236" s="0" t="n">
        <v>-19.705775</v>
      </c>
      <c r="C2236" s="0" t="n">
        <v>0.0941714285714286</v>
      </c>
      <c r="D2236" s="0" t="n">
        <v>41.3575</v>
      </c>
    </row>
    <row r="2237" customFormat="false" ht="15" hidden="false" customHeight="false" outlineLevel="0" collapsed="false">
      <c r="A2237" s="0" t="n">
        <v>0.0942285714285714</v>
      </c>
      <c r="B2237" s="0" t="n">
        <v>-19.455775</v>
      </c>
      <c r="C2237" s="0" t="n">
        <v>0.0942285714285714</v>
      </c>
      <c r="D2237" s="0" t="n">
        <v>41.5175</v>
      </c>
    </row>
    <row r="2238" customFormat="false" ht="15" hidden="false" customHeight="false" outlineLevel="0" collapsed="false">
      <c r="A2238" s="0" t="n">
        <v>0.0942857142857143</v>
      </c>
      <c r="B2238" s="0" t="n">
        <v>-19.705775</v>
      </c>
      <c r="C2238" s="0" t="n">
        <v>0.0942857142857143</v>
      </c>
      <c r="D2238" s="0" t="n">
        <v>41.525</v>
      </c>
    </row>
    <row r="2239" customFormat="false" ht="15" hidden="false" customHeight="false" outlineLevel="0" collapsed="false">
      <c r="A2239" s="0" t="n">
        <v>0.0943428571428571</v>
      </c>
      <c r="B2239" s="0" t="n">
        <v>-19.705775</v>
      </c>
      <c r="C2239" s="0" t="n">
        <v>0.0943428571428571</v>
      </c>
      <c r="D2239" s="0" t="n">
        <v>41.6575</v>
      </c>
    </row>
    <row r="2240" customFormat="false" ht="15" hidden="false" customHeight="false" outlineLevel="0" collapsed="false">
      <c r="A2240" s="0" t="n">
        <v>0.0944</v>
      </c>
      <c r="B2240" s="0" t="n">
        <v>-19.455775</v>
      </c>
      <c r="C2240" s="0" t="n">
        <v>0.0944</v>
      </c>
      <c r="D2240" s="0" t="n">
        <v>41.8</v>
      </c>
    </row>
    <row r="2241" customFormat="false" ht="15" hidden="false" customHeight="false" outlineLevel="0" collapsed="false">
      <c r="A2241" s="0" t="n">
        <v>0.0944571428571429</v>
      </c>
      <c r="B2241" s="0" t="n">
        <v>-19.705775</v>
      </c>
      <c r="C2241" s="0" t="n">
        <v>0.0944571428571429</v>
      </c>
      <c r="D2241" s="0" t="n">
        <v>41.54</v>
      </c>
    </row>
    <row r="2242" customFormat="false" ht="15" hidden="false" customHeight="false" outlineLevel="0" collapsed="false">
      <c r="A2242" s="0" t="n">
        <v>0.0945142857142857</v>
      </c>
      <c r="B2242" s="0" t="n">
        <v>-19.705775</v>
      </c>
      <c r="C2242" s="0" t="n">
        <v>0.0945142857142857</v>
      </c>
      <c r="D2242" s="0" t="n">
        <v>41.5625</v>
      </c>
    </row>
    <row r="2243" customFormat="false" ht="15" hidden="false" customHeight="false" outlineLevel="0" collapsed="false">
      <c r="A2243" s="0" t="n">
        <v>0.0945714285714286</v>
      </c>
      <c r="B2243" s="0" t="n">
        <v>-19.705775</v>
      </c>
      <c r="C2243" s="0" t="n">
        <v>0.0945714285714286</v>
      </c>
      <c r="D2243" s="0" t="n">
        <v>41.355</v>
      </c>
    </row>
    <row r="2244" customFormat="false" ht="15" hidden="false" customHeight="false" outlineLevel="0" collapsed="false">
      <c r="A2244" s="0" t="n">
        <v>0.0946285714285714</v>
      </c>
      <c r="B2244" s="0" t="n">
        <v>-19.705775</v>
      </c>
      <c r="C2244" s="0" t="n">
        <v>0.0946285714285714</v>
      </c>
      <c r="D2244" s="0" t="n">
        <v>41.5725</v>
      </c>
    </row>
    <row r="2245" customFormat="false" ht="15" hidden="false" customHeight="false" outlineLevel="0" collapsed="false">
      <c r="A2245" s="0" t="n">
        <v>0.0946857142857143</v>
      </c>
      <c r="B2245" s="0" t="n">
        <v>-19.455775</v>
      </c>
      <c r="C2245" s="0" t="n">
        <v>0.0946857142857143</v>
      </c>
      <c r="D2245" s="0" t="n">
        <v>41.2925</v>
      </c>
    </row>
    <row r="2246" customFormat="false" ht="15" hidden="false" customHeight="false" outlineLevel="0" collapsed="false">
      <c r="A2246" s="0" t="n">
        <v>0.0947428571428571</v>
      </c>
      <c r="B2246" s="0" t="n">
        <v>-19.705775</v>
      </c>
      <c r="C2246" s="0" t="n">
        <v>0.0947428571428571</v>
      </c>
      <c r="D2246" s="0" t="n">
        <v>41.095</v>
      </c>
    </row>
    <row r="2247" customFormat="false" ht="15" hidden="false" customHeight="false" outlineLevel="0" collapsed="false">
      <c r="A2247" s="0" t="n">
        <v>0.0948</v>
      </c>
      <c r="B2247" s="0" t="n">
        <v>-19.455775</v>
      </c>
      <c r="C2247" s="0" t="n">
        <v>0.0948</v>
      </c>
      <c r="D2247" s="0" t="n">
        <v>41.455</v>
      </c>
    </row>
    <row r="2248" customFormat="false" ht="15" hidden="false" customHeight="false" outlineLevel="0" collapsed="false">
      <c r="A2248" s="0" t="n">
        <v>0.0948571428571429</v>
      </c>
      <c r="B2248" s="0" t="n">
        <v>-19.455775</v>
      </c>
      <c r="C2248" s="0" t="n">
        <v>0.0948571428571429</v>
      </c>
      <c r="D2248" s="0" t="n">
        <v>41.88</v>
      </c>
    </row>
    <row r="2249" customFormat="false" ht="15" hidden="false" customHeight="false" outlineLevel="0" collapsed="false">
      <c r="A2249" s="0" t="n">
        <v>0.0949142857142857</v>
      </c>
      <c r="B2249" s="0" t="n">
        <v>-19.455775</v>
      </c>
      <c r="C2249" s="0" t="n">
        <v>0.0949142857142857</v>
      </c>
      <c r="D2249" s="0" t="n">
        <v>41.63</v>
      </c>
    </row>
    <row r="2250" customFormat="false" ht="15" hidden="false" customHeight="false" outlineLevel="0" collapsed="false">
      <c r="A2250" s="0" t="n">
        <v>0.0949714285714286</v>
      </c>
      <c r="B2250" s="0" t="n">
        <v>-19.705775</v>
      </c>
      <c r="C2250" s="0" t="n">
        <v>0.0949714285714286</v>
      </c>
      <c r="D2250" s="0" t="n">
        <v>41.56</v>
      </c>
    </row>
    <row r="2251" customFormat="false" ht="15" hidden="false" customHeight="false" outlineLevel="0" collapsed="false">
      <c r="A2251" s="0" t="n">
        <v>0.0950285714285714</v>
      </c>
      <c r="B2251" s="0" t="n">
        <v>-19.455775</v>
      </c>
      <c r="C2251" s="0" t="n">
        <v>0.0950285714285714</v>
      </c>
      <c r="D2251" s="0" t="n">
        <v>41.5175</v>
      </c>
    </row>
    <row r="2252" customFormat="false" ht="15" hidden="false" customHeight="false" outlineLevel="0" collapsed="false">
      <c r="A2252" s="0" t="n">
        <v>0.0950857142857143</v>
      </c>
      <c r="B2252" s="0" t="n">
        <v>-19.455775</v>
      </c>
      <c r="C2252" s="0" t="n">
        <v>0.0950857142857143</v>
      </c>
      <c r="D2252" s="0" t="n">
        <v>41.7975</v>
      </c>
    </row>
    <row r="2253" customFormat="false" ht="15" hidden="false" customHeight="false" outlineLevel="0" collapsed="false">
      <c r="A2253" s="0" t="n">
        <v>0.0951428571428571</v>
      </c>
      <c r="B2253" s="0" t="n">
        <v>-19.455775</v>
      </c>
      <c r="C2253" s="0" t="n">
        <v>0.0951428571428571</v>
      </c>
      <c r="D2253" s="0" t="n">
        <v>41.5925</v>
      </c>
    </row>
    <row r="2254" customFormat="false" ht="15" hidden="false" customHeight="false" outlineLevel="0" collapsed="false">
      <c r="A2254" s="0" t="n">
        <v>0.0952</v>
      </c>
      <c r="B2254" s="0" t="n">
        <v>-19.705775</v>
      </c>
      <c r="C2254" s="0" t="n">
        <v>0.0952</v>
      </c>
      <c r="D2254" s="0" t="n">
        <v>41.59</v>
      </c>
    </row>
    <row r="2255" customFormat="false" ht="15" hidden="false" customHeight="false" outlineLevel="0" collapsed="false">
      <c r="A2255" s="0" t="n">
        <v>0.0952571428571429</v>
      </c>
      <c r="B2255" s="0" t="n">
        <v>-19.455775</v>
      </c>
      <c r="C2255" s="0" t="n">
        <v>0.0952571428571429</v>
      </c>
      <c r="D2255" s="0" t="n">
        <v>41.595</v>
      </c>
    </row>
    <row r="2256" customFormat="false" ht="15" hidden="false" customHeight="false" outlineLevel="0" collapsed="false">
      <c r="A2256" s="0" t="n">
        <v>0.0953142857142857</v>
      </c>
      <c r="B2256" s="0" t="n">
        <v>-19.705775</v>
      </c>
      <c r="C2256" s="0" t="n">
        <v>0.0953142857142857</v>
      </c>
      <c r="D2256" s="0" t="n">
        <v>41.7025</v>
      </c>
    </row>
    <row r="2257" customFormat="false" ht="15" hidden="false" customHeight="false" outlineLevel="0" collapsed="false">
      <c r="A2257" s="0" t="n">
        <v>0.0953714285714286</v>
      </c>
      <c r="B2257" s="0" t="n">
        <v>-19.455775</v>
      </c>
      <c r="C2257" s="0" t="n">
        <v>0.0953714285714286</v>
      </c>
      <c r="D2257" s="0" t="n">
        <v>41.265</v>
      </c>
    </row>
    <row r="2258" customFormat="false" ht="15" hidden="false" customHeight="false" outlineLevel="0" collapsed="false">
      <c r="A2258" s="0" t="n">
        <v>0.0954285714285714</v>
      </c>
      <c r="B2258" s="0" t="n">
        <v>-19.705775</v>
      </c>
      <c r="C2258" s="0" t="n">
        <v>0.0954285714285714</v>
      </c>
      <c r="D2258" s="0" t="n">
        <v>41.505</v>
      </c>
    </row>
    <row r="2259" customFormat="false" ht="15" hidden="false" customHeight="false" outlineLevel="0" collapsed="false">
      <c r="A2259" s="0" t="n">
        <v>0.0954857142857143</v>
      </c>
      <c r="B2259" s="0" t="n">
        <v>-19.455775</v>
      </c>
      <c r="C2259" s="0" t="n">
        <v>0.0954857142857143</v>
      </c>
      <c r="D2259" s="0" t="n">
        <v>42.0425</v>
      </c>
    </row>
    <row r="2260" customFormat="false" ht="15" hidden="false" customHeight="false" outlineLevel="0" collapsed="false">
      <c r="A2260" s="0" t="n">
        <v>0.0955428571428571</v>
      </c>
      <c r="B2260" s="0" t="n">
        <v>-19.705775</v>
      </c>
      <c r="C2260" s="0" t="n">
        <v>0.0955428571428571</v>
      </c>
      <c r="D2260" s="0" t="n">
        <v>41.4875</v>
      </c>
    </row>
    <row r="2261" customFormat="false" ht="15" hidden="false" customHeight="false" outlineLevel="0" collapsed="false">
      <c r="A2261" s="0" t="n">
        <v>0.0956</v>
      </c>
      <c r="B2261" s="0" t="n">
        <v>-19.455775</v>
      </c>
      <c r="C2261" s="0" t="n">
        <v>0.0956</v>
      </c>
      <c r="D2261" s="0" t="n">
        <v>41.89</v>
      </c>
    </row>
    <row r="2262" customFormat="false" ht="15" hidden="false" customHeight="false" outlineLevel="0" collapsed="false">
      <c r="A2262" s="0" t="n">
        <v>0.0956571428571429</v>
      </c>
      <c r="B2262" s="0" t="n">
        <v>-19.705775</v>
      </c>
      <c r="C2262" s="0" t="n">
        <v>0.0956571428571429</v>
      </c>
      <c r="D2262" s="0" t="n">
        <v>41.6475</v>
      </c>
    </row>
    <row r="2263" customFormat="false" ht="15" hidden="false" customHeight="false" outlineLevel="0" collapsed="false">
      <c r="A2263" s="0" t="n">
        <v>0.0957142857142857</v>
      </c>
      <c r="B2263" s="0" t="n">
        <v>-19.455775</v>
      </c>
      <c r="C2263" s="0" t="n">
        <v>0.0957142857142857</v>
      </c>
      <c r="D2263" s="0" t="n">
        <v>41.605</v>
      </c>
    </row>
    <row r="2264" customFormat="false" ht="15" hidden="false" customHeight="false" outlineLevel="0" collapsed="false">
      <c r="A2264" s="0" t="n">
        <v>0.0957714285714286</v>
      </c>
      <c r="B2264" s="0" t="n">
        <v>-19.455775</v>
      </c>
      <c r="C2264" s="0" t="n">
        <v>0.0957714285714286</v>
      </c>
      <c r="D2264" s="0" t="n">
        <v>41.5</v>
      </c>
    </row>
    <row r="2265" customFormat="false" ht="15" hidden="false" customHeight="false" outlineLevel="0" collapsed="false">
      <c r="A2265" s="0" t="n">
        <v>0.0958285714285714</v>
      </c>
      <c r="B2265" s="0" t="n">
        <v>-19.455775</v>
      </c>
      <c r="C2265" s="0" t="n">
        <v>0.0958285714285714</v>
      </c>
      <c r="D2265" s="0" t="n">
        <v>41.5425</v>
      </c>
    </row>
    <row r="2266" customFormat="false" ht="15" hidden="false" customHeight="false" outlineLevel="0" collapsed="false">
      <c r="A2266" s="0" t="n">
        <v>0.0958857142857143</v>
      </c>
      <c r="B2266" s="0" t="n">
        <v>-19.455775</v>
      </c>
      <c r="C2266" s="0" t="n">
        <v>0.0958857142857143</v>
      </c>
      <c r="D2266" s="0" t="n">
        <v>41.8</v>
      </c>
    </row>
    <row r="2267" customFormat="false" ht="15" hidden="false" customHeight="false" outlineLevel="0" collapsed="false">
      <c r="A2267" s="0" t="n">
        <v>0.0959428571428572</v>
      </c>
      <c r="B2267" s="0" t="n">
        <v>-19.705775</v>
      </c>
      <c r="C2267" s="0" t="n">
        <v>0.0959428571428572</v>
      </c>
      <c r="D2267" s="0" t="n">
        <v>41.705</v>
      </c>
    </row>
    <row r="2268" customFormat="false" ht="15" hidden="false" customHeight="false" outlineLevel="0" collapsed="false">
      <c r="A2268" s="0" t="n">
        <v>0.096</v>
      </c>
      <c r="B2268" s="0" t="n">
        <v>-19.455775</v>
      </c>
      <c r="C2268" s="0" t="n">
        <v>0.096</v>
      </c>
      <c r="D2268" s="0" t="n">
        <v>41.5875</v>
      </c>
    </row>
    <row r="2269" customFormat="false" ht="15" hidden="false" customHeight="false" outlineLevel="0" collapsed="false">
      <c r="A2269" s="0" t="n">
        <v>0.0960571428571429</v>
      </c>
      <c r="B2269" s="0" t="n">
        <v>-19.705775</v>
      </c>
      <c r="C2269" s="0" t="n">
        <v>0.0960571428571429</v>
      </c>
      <c r="D2269" s="0" t="n">
        <v>41.6</v>
      </c>
    </row>
    <row r="2270" customFormat="false" ht="15" hidden="false" customHeight="false" outlineLevel="0" collapsed="false">
      <c r="A2270" s="0" t="n">
        <v>0.0961142857142857</v>
      </c>
      <c r="B2270" s="0" t="n">
        <v>-19.705775</v>
      </c>
      <c r="C2270" s="0" t="n">
        <v>0.0961142857142857</v>
      </c>
      <c r="D2270" s="0" t="n">
        <v>41.845</v>
      </c>
    </row>
    <row r="2271" customFormat="false" ht="15" hidden="false" customHeight="false" outlineLevel="0" collapsed="false">
      <c r="A2271" s="0" t="n">
        <v>0.0961714285714286</v>
      </c>
      <c r="B2271" s="0" t="n">
        <v>-19.455775</v>
      </c>
      <c r="C2271" s="0" t="n">
        <v>0.0961714285714286</v>
      </c>
      <c r="D2271" s="0" t="n">
        <v>41.515</v>
      </c>
    </row>
    <row r="2272" customFormat="false" ht="15" hidden="false" customHeight="false" outlineLevel="0" collapsed="false">
      <c r="A2272" s="0" t="n">
        <v>0.0962285714285714</v>
      </c>
      <c r="B2272" s="0" t="n">
        <v>-19.455775</v>
      </c>
      <c r="C2272" s="0" t="n">
        <v>0.0962285714285714</v>
      </c>
      <c r="D2272" s="0" t="n">
        <v>41.59</v>
      </c>
    </row>
    <row r="2273" customFormat="false" ht="15" hidden="false" customHeight="false" outlineLevel="0" collapsed="false">
      <c r="A2273" s="0" t="n">
        <v>0.0962857142857143</v>
      </c>
      <c r="B2273" s="0" t="n">
        <v>-19.705775</v>
      </c>
      <c r="C2273" s="0" t="n">
        <v>0.0962857142857143</v>
      </c>
      <c r="D2273" s="0" t="n">
        <v>41.6825</v>
      </c>
    </row>
    <row r="2274" customFormat="false" ht="15" hidden="false" customHeight="false" outlineLevel="0" collapsed="false">
      <c r="A2274" s="0" t="n">
        <v>0.0963428571428572</v>
      </c>
      <c r="B2274" s="0" t="n">
        <v>-19.705775</v>
      </c>
      <c r="C2274" s="0" t="n">
        <v>0.0963428571428572</v>
      </c>
      <c r="D2274" s="0" t="n">
        <v>41.5575</v>
      </c>
    </row>
    <row r="2275" customFormat="false" ht="15" hidden="false" customHeight="false" outlineLevel="0" collapsed="false">
      <c r="A2275" s="0" t="n">
        <v>0.0964</v>
      </c>
      <c r="B2275" s="0" t="n">
        <v>-19.455775</v>
      </c>
      <c r="C2275" s="0" t="n">
        <v>0.0964</v>
      </c>
      <c r="D2275" s="0" t="n">
        <v>41.5525</v>
      </c>
    </row>
    <row r="2276" customFormat="false" ht="15" hidden="false" customHeight="false" outlineLevel="0" collapsed="false">
      <c r="A2276" s="0" t="n">
        <v>0.0964571428571429</v>
      </c>
      <c r="B2276" s="0" t="n">
        <v>-19.455775</v>
      </c>
      <c r="C2276" s="0" t="n">
        <v>0.0964571428571429</v>
      </c>
      <c r="D2276" s="0" t="n">
        <v>41.7275</v>
      </c>
    </row>
    <row r="2277" customFormat="false" ht="15" hidden="false" customHeight="false" outlineLevel="0" collapsed="false">
      <c r="A2277" s="0" t="n">
        <v>0.0965142857142857</v>
      </c>
      <c r="B2277" s="0" t="n">
        <v>-19.455775</v>
      </c>
      <c r="C2277" s="0" t="n">
        <v>0.0965142857142857</v>
      </c>
      <c r="D2277" s="0" t="n">
        <v>41.665</v>
      </c>
    </row>
    <row r="2278" customFormat="false" ht="15" hidden="false" customHeight="false" outlineLevel="0" collapsed="false">
      <c r="A2278" s="0" t="n">
        <v>0.0965714285714286</v>
      </c>
      <c r="B2278" s="0" t="n">
        <v>-19.705775</v>
      </c>
      <c r="C2278" s="0" t="n">
        <v>0.0965714285714286</v>
      </c>
      <c r="D2278" s="0" t="n">
        <v>41.555</v>
      </c>
    </row>
    <row r="2279" customFormat="false" ht="15" hidden="false" customHeight="false" outlineLevel="0" collapsed="false">
      <c r="A2279" s="0" t="n">
        <v>0.0966285714285714</v>
      </c>
      <c r="B2279" s="0" t="n">
        <v>-19.705775</v>
      </c>
      <c r="C2279" s="0" t="n">
        <v>0.0966285714285714</v>
      </c>
      <c r="D2279" s="0" t="n">
        <v>41.67</v>
      </c>
    </row>
    <row r="2280" customFormat="false" ht="15" hidden="false" customHeight="false" outlineLevel="0" collapsed="false">
      <c r="A2280" s="0" t="n">
        <v>0.0966857142857143</v>
      </c>
      <c r="B2280" s="0" t="n">
        <v>-19.705775</v>
      </c>
      <c r="C2280" s="0" t="n">
        <v>0.0966857142857143</v>
      </c>
      <c r="D2280" s="0" t="n">
        <v>41.8525</v>
      </c>
    </row>
    <row r="2281" customFormat="false" ht="15" hidden="false" customHeight="false" outlineLevel="0" collapsed="false">
      <c r="A2281" s="0" t="n">
        <v>0.0967428571428571</v>
      </c>
      <c r="B2281" s="0" t="n">
        <v>-19.455775</v>
      </c>
      <c r="C2281" s="0" t="n">
        <v>0.0967428571428571</v>
      </c>
      <c r="D2281" s="0" t="n">
        <v>41.495</v>
      </c>
    </row>
    <row r="2282" customFormat="false" ht="15" hidden="false" customHeight="false" outlineLevel="0" collapsed="false">
      <c r="A2282" s="0" t="n">
        <v>0.0968</v>
      </c>
      <c r="B2282" s="0" t="n">
        <v>-19.705775</v>
      </c>
      <c r="C2282" s="0" t="n">
        <v>0.0968</v>
      </c>
      <c r="D2282" s="0" t="n">
        <v>41.705</v>
      </c>
    </row>
    <row r="2283" customFormat="false" ht="15" hidden="false" customHeight="false" outlineLevel="0" collapsed="false">
      <c r="A2283" s="0" t="n">
        <v>0.0968571428571429</v>
      </c>
      <c r="B2283" s="0" t="n">
        <v>-19.705775</v>
      </c>
      <c r="C2283" s="0" t="n">
        <v>0.0968571428571429</v>
      </c>
      <c r="D2283" s="0" t="n">
        <v>41.5175</v>
      </c>
    </row>
    <row r="2284" customFormat="false" ht="15" hidden="false" customHeight="false" outlineLevel="0" collapsed="false">
      <c r="A2284" s="0" t="n">
        <v>0.0969142857142857</v>
      </c>
      <c r="B2284" s="0" t="n">
        <v>-19.455775</v>
      </c>
      <c r="C2284" s="0" t="n">
        <v>0.0969142857142857</v>
      </c>
      <c r="D2284" s="0" t="n">
        <v>41.86</v>
      </c>
    </row>
    <row r="2285" customFormat="false" ht="15" hidden="false" customHeight="false" outlineLevel="0" collapsed="false">
      <c r="A2285" s="0" t="n">
        <v>0.0969714285714286</v>
      </c>
      <c r="B2285" s="0" t="n">
        <v>-19.705775</v>
      </c>
      <c r="C2285" s="0" t="n">
        <v>0.0969714285714286</v>
      </c>
      <c r="D2285" s="0" t="n">
        <v>41.6975</v>
      </c>
    </row>
    <row r="2286" customFormat="false" ht="15" hidden="false" customHeight="false" outlineLevel="0" collapsed="false">
      <c r="A2286" s="0" t="n">
        <v>0.0970285714285714</v>
      </c>
      <c r="B2286" s="0" t="n">
        <v>-19.705775</v>
      </c>
      <c r="C2286" s="0" t="n">
        <v>0.0970285714285714</v>
      </c>
      <c r="D2286" s="0" t="n">
        <v>41.8475</v>
      </c>
    </row>
    <row r="2287" customFormat="false" ht="15" hidden="false" customHeight="false" outlineLevel="0" collapsed="false">
      <c r="A2287" s="0" t="n">
        <v>0.0970857142857143</v>
      </c>
      <c r="B2287" s="0" t="n">
        <v>-19.705775</v>
      </c>
      <c r="C2287" s="0" t="n">
        <v>0.0970857142857143</v>
      </c>
      <c r="D2287" s="0" t="n">
        <v>41.9175</v>
      </c>
    </row>
    <row r="2288" customFormat="false" ht="15" hidden="false" customHeight="false" outlineLevel="0" collapsed="false">
      <c r="A2288" s="0" t="n">
        <v>0.0971428571428571</v>
      </c>
      <c r="B2288" s="0" t="n">
        <v>-19.455775</v>
      </c>
      <c r="C2288" s="0" t="n">
        <v>0.0971428571428571</v>
      </c>
      <c r="D2288" s="0" t="n">
        <v>41.44</v>
      </c>
    </row>
    <row r="2289" customFormat="false" ht="15" hidden="false" customHeight="false" outlineLevel="0" collapsed="false">
      <c r="A2289" s="0" t="n">
        <v>0.0972</v>
      </c>
      <c r="B2289" s="0" t="n">
        <v>-19.705775</v>
      </c>
      <c r="C2289" s="0" t="n">
        <v>0.0972</v>
      </c>
      <c r="D2289" s="0" t="n">
        <v>41.4825</v>
      </c>
    </row>
    <row r="2290" customFormat="false" ht="15" hidden="false" customHeight="false" outlineLevel="0" collapsed="false">
      <c r="A2290" s="0" t="n">
        <v>0.0972571428571429</v>
      </c>
      <c r="B2290" s="0" t="n">
        <v>-19.705775</v>
      </c>
      <c r="C2290" s="0" t="n">
        <v>0.0972571428571429</v>
      </c>
      <c r="D2290" s="0" t="n">
        <v>41.345</v>
      </c>
    </row>
    <row r="2291" customFormat="false" ht="15" hidden="false" customHeight="false" outlineLevel="0" collapsed="false">
      <c r="A2291" s="0" t="n">
        <v>0.0973142857142857</v>
      </c>
      <c r="B2291" s="0" t="n">
        <v>-19.455775</v>
      </c>
      <c r="C2291" s="0" t="n">
        <v>0.0973142857142857</v>
      </c>
      <c r="D2291" s="0" t="n">
        <v>41.525</v>
      </c>
    </row>
    <row r="2292" customFormat="false" ht="15" hidden="false" customHeight="false" outlineLevel="0" collapsed="false">
      <c r="A2292" s="0" t="n">
        <v>0.0973714285714286</v>
      </c>
      <c r="B2292" s="0" t="n">
        <v>-19.705775</v>
      </c>
      <c r="C2292" s="0" t="n">
        <v>0.0973714285714286</v>
      </c>
      <c r="D2292" s="0" t="n">
        <v>41.535</v>
      </c>
    </row>
    <row r="2293" customFormat="false" ht="15" hidden="false" customHeight="false" outlineLevel="0" collapsed="false">
      <c r="A2293" s="0" t="n">
        <v>0.0974285714285714</v>
      </c>
      <c r="B2293" s="0" t="n">
        <v>-19.705775</v>
      </c>
      <c r="C2293" s="0" t="n">
        <v>0.0974285714285714</v>
      </c>
      <c r="D2293" s="0" t="n">
        <v>41.5825</v>
      </c>
    </row>
    <row r="2294" customFormat="false" ht="15" hidden="false" customHeight="false" outlineLevel="0" collapsed="false">
      <c r="A2294" s="0" t="n">
        <v>0.0974857142857143</v>
      </c>
      <c r="B2294" s="0" t="n">
        <v>-19.705775</v>
      </c>
      <c r="C2294" s="0" t="n">
        <v>0.0974857142857143</v>
      </c>
      <c r="D2294" s="0" t="n">
        <v>41.7025</v>
      </c>
    </row>
    <row r="2295" customFormat="false" ht="15" hidden="false" customHeight="false" outlineLevel="0" collapsed="false">
      <c r="A2295" s="0" t="n">
        <v>0.0975428571428571</v>
      </c>
      <c r="B2295" s="0" t="n">
        <v>-19.705775</v>
      </c>
      <c r="C2295" s="0" t="n">
        <v>0.0975428571428571</v>
      </c>
      <c r="D2295" s="0" t="n">
        <v>41.49</v>
      </c>
    </row>
    <row r="2296" customFormat="false" ht="15" hidden="false" customHeight="false" outlineLevel="0" collapsed="false">
      <c r="A2296" s="0" t="n">
        <v>0.0976</v>
      </c>
      <c r="B2296" s="0" t="n">
        <v>-19.705775</v>
      </c>
      <c r="C2296" s="0" t="n">
        <v>0.0976</v>
      </c>
      <c r="D2296" s="0" t="n">
        <v>41.2525</v>
      </c>
    </row>
    <row r="2297" customFormat="false" ht="15" hidden="false" customHeight="false" outlineLevel="0" collapsed="false">
      <c r="A2297" s="0" t="n">
        <v>0.0976571428571429</v>
      </c>
      <c r="B2297" s="0" t="n">
        <v>-19.705775</v>
      </c>
      <c r="C2297" s="0" t="n">
        <v>0.0976571428571429</v>
      </c>
      <c r="D2297" s="0" t="n">
        <v>41.6575</v>
      </c>
    </row>
    <row r="2298" customFormat="false" ht="15" hidden="false" customHeight="false" outlineLevel="0" collapsed="false">
      <c r="A2298" s="0" t="n">
        <v>0.0977142857142857</v>
      </c>
      <c r="B2298" s="0" t="n">
        <v>-19.705775</v>
      </c>
      <c r="C2298" s="0" t="n">
        <v>0.0977142857142857</v>
      </c>
      <c r="D2298" s="0" t="n">
        <v>41.14</v>
      </c>
    </row>
    <row r="2299" customFormat="false" ht="15" hidden="false" customHeight="false" outlineLevel="0" collapsed="false">
      <c r="A2299" s="0" t="n">
        <v>0.0977714285714286</v>
      </c>
      <c r="B2299" s="0" t="n">
        <v>-19.705775</v>
      </c>
      <c r="C2299" s="0" t="n">
        <v>0.0977714285714286</v>
      </c>
      <c r="D2299" s="0" t="n">
        <v>41.5825</v>
      </c>
    </row>
    <row r="2300" customFormat="false" ht="15" hidden="false" customHeight="false" outlineLevel="0" collapsed="false">
      <c r="A2300" s="0" t="n">
        <v>0.0978285714285714</v>
      </c>
      <c r="B2300" s="0" t="n">
        <v>-19.705775</v>
      </c>
      <c r="C2300" s="0" t="n">
        <v>0.0978285714285714</v>
      </c>
      <c r="D2300" s="0" t="n">
        <v>41.7425</v>
      </c>
    </row>
    <row r="2301" customFormat="false" ht="15" hidden="false" customHeight="false" outlineLevel="0" collapsed="false">
      <c r="A2301" s="0" t="n">
        <v>0.0978857142857143</v>
      </c>
      <c r="B2301" s="0" t="n">
        <v>-19.705775</v>
      </c>
      <c r="C2301" s="0" t="n">
        <v>0.0978857142857143</v>
      </c>
      <c r="D2301" s="0" t="n">
        <v>41.5875</v>
      </c>
    </row>
    <row r="2302" customFormat="false" ht="15" hidden="false" customHeight="false" outlineLevel="0" collapsed="false">
      <c r="A2302" s="0" t="n">
        <v>0.0979428571428571</v>
      </c>
      <c r="B2302" s="0" t="n">
        <v>-19.455775</v>
      </c>
      <c r="C2302" s="0" t="n">
        <v>0.0979428571428571</v>
      </c>
      <c r="D2302" s="0" t="n">
        <v>41.35</v>
      </c>
    </row>
    <row r="2303" customFormat="false" ht="15" hidden="false" customHeight="false" outlineLevel="0" collapsed="false">
      <c r="A2303" s="0" t="n">
        <v>0.098</v>
      </c>
      <c r="B2303" s="0" t="n">
        <v>-19.705775</v>
      </c>
      <c r="C2303" s="0" t="n">
        <v>0.098</v>
      </c>
      <c r="D2303" s="0" t="n">
        <v>41.6925</v>
      </c>
    </row>
    <row r="2304" customFormat="false" ht="15" hidden="false" customHeight="false" outlineLevel="0" collapsed="false">
      <c r="A2304" s="0" t="n">
        <v>0.0980571428571429</v>
      </c>
      <c r="B2304" s="0" t="n">
        <v>-19.705775</v>
      </c>
      <c r="C2304" s="0" t="n">
        <v>0.0980571428571429</v>
      </c>
      <c r="D2304" s="0" t="n">
        <v>41.3225</v>
      </c>
    </row>
    <row r="2305" customFormat="false" ht="15" hidden="false" customHeight="false" outlineLevel="0" collapsed="false">
      <c r="A2305" s="0" t="n">
        <v>0.0981142857142857</v>
      </c>
      <c r="B2305" s="0" t="n">
        <v>-19.705775</v>
      </c>
      <c r="C2305" s="0" t="n">
        <v>0.0981142857142857</v>
      </c>
      <c r="D2305" s="0" t="n">
        <v>41.76</v>
      </c>
    </row>
    <row r="2306" customFormat="false" ht="15" hidden="false" customHeight="false" outlineLevel="0" collapsed="false">
      <c r="A2306" s="0" t="n">
        <v>0.0981714285714286</v>
      </c>
      <c r="B2306" s="0" t="n">
        <v>-19.455775</v>
      </c>
      <c r="C2306" s="0" t="n">
        <v>0.0981714285714286</v>
      </c>
      <c r="D2306" s="0" t="n">
        <v>41.6175</v>
      </c>
    </row>
    <row r="2307" customFormat="false" ht="15" hidden="false" customHeight="false" outlineLevel="0" collapsed="false">
      <c r="A2307" s="0" t="n">
        <v>0.0982285714285714</v>
      </c>
      <c r="B2307" s="0" t="n">
        <v>-19.705775</v>
      </c>
      <c r="C2307" s="0" t="n">
        <v>0.0982285714285714</v>
      </c>
      <c r="D2307" s="0" t="n">
        <v>41.4475</v>
      </c>
    </row>
    <row r="2308" customFormat="false" ht="15" hidden="false" customHeight="false" outlineLevel="0" collapsed="false">
      <c r="A2308" s="0" t="n">
        <v>0.0982857142857143</v>
      </c>
      <c r="B2308" s="0" t="n">
        <v>-19.455775</v>
      </c>
      <c r="C2308" s="0" t="n">
        <v>0.0982857142857143</v>
      </c>
      <c r="D2308" s="0" t="n">
        <v>41.6775</v>
      </c>
    </row>
    <row r="2309" customFormat="false" ht="15" hidden="false" customHeight="false" outlineLevel="0" collapsed="false">
      <c r="A2309" s="0" t="n">
        <v>0.0983428571428572</v>
      </c>
      <c r="B2309" s="0" t="n">
        <v>-19.705775</v>
      </c>
      <c r="C2309" s="0" t="n">
        <v>0.0983428571428572</v>
      </c>
      <c r="D2309" s="0" t="n">
        <v>41.87</v>
      </c>
    </row>
    <row r="2310" customFormat="false" ht="15" hidden="false" customHeight="false" outlineLevel="0" collapsed="false">
      <c r="A2310" s="0" t="n">
        <v>0.0984</v>
      </c>
      <c r="B2310" s="0" t="n">
        <v>-19.705775</v>
      </c>
      <c r="C2310" s="0" t="n">
        <v>0.0984</v>
      </c>
      <c r="D2310" s="0" t="n">
        <v>41.5</v>
      </c>
    </row>
    <row r="2311" customFormat="false" ht="15" hidden="false" customHeight="false" outlineLevel="0" collapsed="false">
      <c r="A2311" s="0" t="n">
        <v>0.0984571428571429</v>
      </c>
      <c r="B2311" s="0" t="n">
        <v>-19.705775</v>
      </c>
      <c r="C2311" s="0" t="n">
        <v>0.0984571428571429</v>
      </c>
      <c r="D2311" s="0" t="n">
        <v>41.61</v>
      </c>
    </row>
    <row r="2312" customFormat="false" ht="15" hidden="false" customHeight="false" outlineLevel="0" collapsed="false">
      <c r="A2312" s="0" t="n">
        <v>0.0985142857142857</v>
      </c>
      <c r="B2312" s="0" t="n">
        <v>-19.705775</v>
      </c>
      <c r="C2312" s="0" t="n">
        <v>0.0985142857142857</v>
      </c>
      <c r="D2312" s="0" t="n">
        <v>41.675</v>
      </c>
    </row>
    <row r="2313" customFormat="false" ht="15" hidden="false" customHeight="false" outlineLevel="0" collapsed="false">
      <c r="A2313" s="0" t="n">
        <v>0.0985714285714286</v>
      </c>
      <c r="B2313" s="0" t="n">
        <v>-19.705775</v>
      </c>
      <c r="C2313" s="0" t="n">
        <v>0.0985714285714286</v>
      </c>
      <c r="D2313" s="0" t="n">
        <v>41.51</v>
      </c>
    </row>
    <row r="2314" customFormat="false" ht="15" hidden="false" customHeight="false" outlineLevel="0" collapsed="false">
      <c r="A2314" s="0" t="n">
        <v>0.0986285714285714</v>
      </c>
      <c r="B2314" s="0" t="n">
        <v>-19.705775</v>
      </c>
      <c r="C2314" s="0" t="n">
        <v>0.0986285714285714</v>
      </c>
      <c r="D2314" s="0" t="n">
        <v>41.385</v>
      </c>
    </row>
    <row r="2315" customFormat="false" ht="15" hidden="false" customHeight="false" outlineLevel="0" collapsed="false">
      <c r="A2315" s="0" t="n">
        <v>0.0986857142857143</v>
      </c>
      <c r="B2315" s="0" t="n">
        <v>-19.705775</v>
      </c>
      <c r="C2315" s="0" t="n">
        <v>0.0986857142857143</v>
      </c>
      <c r="D2315" s="0" t="n">
        <v>41.66</v>
      </c>
    </row>
    <row r="2316" customFormat="false" ht="15" hidden="false" customHeight="false" outlineLevel="0" collapsed="false">
      <c r="A2316" s="0" t="n">
        <v>0.0987428571428572</v>
      </c>
      <c r="B2316" s="0" t="n">
        <v>-19.705775</v>
      </c>
      <c r="C2316" s="0" t="n">
        <v>0.0987428571428572</v>
      </c>
      <c r="D2316" s="0" t="n">
        <v>41.62</v>
      </c>
    </row>
    <row r="2317" customFormat="false" ht="15" hidden="false" customHeight="false" outlineLevel="0" collapsed="false">
      <c r="A2317" s="0" t="n">
        <v>0.0988</v>
      </c>
      <c r="B2317" s="0" t="n">
        <v>-19.705775</v>
      </c>
      <c r="C2317" s="0" t="n">
        <v>0.0988</v>
      </c>
      <c r="D2317" s="0" t="n">
        <v>41.6175</v>
      </c>
    </row>
    <row r="2318" customFormat="false" ht="15" hidden="false" customHeight="false" outlineLevel="0" collapsed="false">
      <c r="A2318" s="0" t="n">
        <v>0.0988571428571429</v>
      </c>
      <c r="B2318" s="0" t="n">
        <v>-19.705775</v>
      </c>
      <c r="C2318" s="0" t="n">
        <v>0.0988571428571429</v>
      </c>
      <c r="D2318" s="0" t="n">
        <v>41.6375</v>
      </c>
    </row>
    <row r="2319" customFormat="false" ht="15" hidden="false" customHeight="false" outlineLevel="0" collapsed="false">
      <c r="A2319" s="0" t="n">
        <v>0.0989142857142857</v>
      </c>
      <c r="B2319" s="0" t="n">
        <v>-19.455775</v>
      </c>
      <c r="C2319" s="0" t="n">
        <v>0.0989142857142857</v>
      </c>
      <c r="D2319" s="0" t="n">
        <v>41.4225</v>
      </c>
    </row>
    <row r="2320" customFormat="false" ht="15" hidden="false" customHeight="false" outlineLevel="0" collapsed="false">
      <c r="A2320" s="0" t="n">
        <v>0.0989714285714286</v>
      </c>
      <c r="B2320" s="0" t="n">
        <v>-19.705775</v>
      </c>
      <c r="C2320" s="0" t="n">
        <v>0.0989714285714286</v>
      </c>
      <c r="D2320" s="0" t="n">
        <v>41.595</v>
      </c>
    </row>
    <row r="2321" customFormat="false" ht="15" hidden="false" customHeight="false" outlineLevel="0" collapsed="false">
      <c r="A2321" s="0" t="n">
        <v>0.0990285714285714</v>
      </c>
      <c r="B2321" s="0" t="n">
        <v>-19.705775</v>
      </c>
      <c r="C2321" s="0" t="n">
        <v>0.0990285714285714</v>
      </c>
      <c r="D2321" s="0" t="n">
        <v>41.805</v>
      </c>
    </row>
    <row r="2322" customFormat="false" ht="15" hidden="false" customHeight="false" outlineLevel="0" collapsed="false">
      <c r="A2322" s="0" t="n">
        <v>0.0990857142857143</v>
      </c>
      <c r="B2322" s="0" t="n">
        <v>-19.705775</v>
      </c>
      <c r="C2322" s="0" t="n">
        <v>0.0990857142857143</v>
      </c>
      <c r="D2322" s="0" t="n">
        <v>41.8275</v>
      </c>
    </row>
    <row r="2323" customFormat="false" ht="15" hidden="false" customHeight="false" outlineLevel="0" collapsed="false">
      <c r="A2323" s="0" t="n">
        <v>0.0991428571428571</v>
      </c>
      <c r="B2323" s="0" t="n">
        <v>-19.705775</v>
      </c>
      <c r="C2323" s="0" t="n">
        <v>0.0991428571428571</v>
      </c>
      <c r="D2323" s="0" t="n">
        <v>41.7925</v>
      </c>
    </row>
    <row r="2324" customFormat="false" ht="15" hidden="false" customHeight="false" outlineLevel="0" collapsed="false">
      <c r="A2324" s="0" t="n">
        <v>0.0992</v>
      </c>
      <c r="B2324" s="0" t="n">
        <v>-19.705775</v>
      </c>
      <c r="C2324" s="0" t="n">
        <v>0.0992</v>
      </c>
      <c r="D2324" s="0" t="n">
        <v>41.6375</v>
      </c>
    </row>
    <row r="2325" customFormat="false" ht="15" hidden="false" customHeight="false" outlineLevel="0" collapsed="false">
      <c r="A2325" s="0" t="n">
        <v>0.0992571428571429</v>
      </c>
      <c r="B2325" s="0" t="n">
        <v>-19.705775</v>
      </c>
      <c r="C2325" s="0" t="n">
        <v>0.0992571428571429</v>
      </c>
      <c r="D2325" s="0" t="n">
        <v>41.635</v>
      </c>
    </row>
    <row r="2326" customFormat="false" ht="15" hidden="false" customHeight="false" outlineLevel="0" collapsed="false">
      <c r="A2326" s="0" t="n">
        <v>0.0993142857142857</v>
      </c>
      <c r="B2326" s="0" t="n">
        <v>-19.705775</v>
      </c>
      <c r="C2326" s="0" t="n">
        <v>0.0993142857142857</v>
      </c>
      <c r="D2326" s="0" t="n">
        <v>41.7475</v>
      </c>
    </row>
    <row r="2327" customFormat="false" ht="15" hidden="false" customHeight="false" outlineLevel="0" collapsed="false">
      <c r="A2327" s="0" t="n">
        <v>0.0993714285714286</v>
      </c>
      <c r="B2327" s="0" t="n">
        <v>-19.705775</v>
      </c>
      <c r="C2327" s="0" t="n">
        <v>0.0993714285714286</v>
      </c>
      <c r="D2327" s="0" t="n">
        <v>41.7375</v>
      </c>
    </row>
    <row r="2328" customFormat="false" ht="15" hidden="false" customHeight="false" outlineLevel="0" collapsed="false">
      <c r="A2328" s="0" t="n">
        <v>0.0994285714285714</v>
      </c>
      <c r="B2328" s="0" t="n">
        <v>-19.705775</v>
      </c>
      <c r="C2328" s="0" t="n">
        <v>0.0994285714285714</v>
      </c>
      <c r="D2328" s="0" t="n">
        <v>41.33</v>
      </c>
    </row>
    <row r="2329" customFormat="false" ht="15" hidden="false" customHeight="false" outlineLevel="0" collapsed="false">
      <c r="A2329" s="0" t="n">
        <v>0.0994857142857143</v>
      </c>
      <c r="B2329" s="0" t="n">
        <v>-19.705775</v>
      </c>
      <c r="C2329" s="0" t="n">
        <v>0.0994857142857143</v>
      </c>
      <c r="D2329" s="0" t="n">
        <v>41.665</v>
      </c>
    </row>
    <row r="2330" customFormat="false" ht="15" hidden="false" customHeight="false" outlineLevel="0" collapsed="false">
      <c r="A2330" s="0" t="n">
        <v>0.0995428571428571</v>
      </c>
      <c r="B2330" s="0" t="n">
        <v>-19.455775</v>
      </c>
      <c r="C2330" s="0" t="n">
        <v>0.0995428571428571</v>
      </c>
      <c r="D2330" s="0" t="n">
        <v>41.61</v>
      </c>
    </row>
    <row r="2331" customFormat="false" ht="15" hidden="false" customHeight="false" outlineLevel="0" collapsed="false">
      <c r="A2331" s="0" t="n">
        <v>0.0996</v>
      </c>
      <c r="B2331" s="0" t="n">
        <v>-19.455775</v>
      </c>
      <c r="C2331" s="0" t="n">
        <v>0.0996</v>
      </c>
      <c r="D2331" s="0" t="n">
        <v>41.5575</v>
      </c>
    </row>
    <row r="2332" customFormat="false" ht="15" hidden="false" customHeight="false" outlineLevel="0" collapsed="false">
      <c r="A2332" s="0" t="n">
        <v>0.0996571428571429</v>
      </c>
      <c r="B2332" s="0" t="n">
        <v>-19.705775</v>
      </c>
      <c r="C2332" s="0" t="n">
        <v>0.0996571428571429</v>
      </c>
      <c r="D2332" s="0" t="n">
        <v>41.7025</v>
      </c>
    </row>
    <row r="2333" customFormat="false" ht="15" hidden="false" customHeight="false" outlineLevel="0" collapsed="false">
      <c r="A2333" s="0" t="n">
        <v>0.0997142857142857</v>
      </c>
      <c r="B2333" s="0" t="n">
        <v>-19.455775</v>
      </c>
      <c r="C2333" s="0" t="n">
        <v>0.0997142857142857</v>
      </c>
      <c r="D2333" s="0" t="n">
        <v>41.6175</v>
      </c>
    </row>
    <row r="2334" customFormat="false" ht="15" hidden="false" customHeight="false" outlineLevel="0" collapsed="false">
      <c r="A2334" s="0" t="n">
        <v>0.0997714285714286</v>
      </c>
      <c r="B2334" s="0" t="n">
        <v>-19.705775</v>
      </c>
      <c r="C2334" s="0" t="n">
        <v>0.0997714285714286</v>
      </c>
      <c r="D2334" s="0" t="n">
        <v>41.4825</v>
      </c>
    </row>
    <row r="2335" customFormat="false" ht="15" hidden="false" customHeight="false" outlineLevel="0" collapsed="false">
      <c r="A2335" s="0" t="n">
        <v>0.0998285714285714</v>
      </c>
      <c r="B2335" s="0" t="n">
        <v>-19.705775</v>
      </c>
      <c r="C2335" s="0" t="n">
        <v>0.0998285714285714</v>
      </c>
      <c r="D2335" s="0" t="n">
        <v>41.6375</v>
      </c>
    </row>
    <row r="2336" customFormat="false" ht="15" hidden="false" customHeight="false" outlineLevel="0" collapsed="false">
      <c r="A2336" s="0" t="n">
        <v>0.0998857142857143</v>
      </c>
      <c r="B2336" s="0" t="n">
        <v>-19.705775</v>
      </c>
      <c r="C2336" s="0" t="n">
        <v>0.0998857142857143</v>
      </c>
      <c r="D2336" s="0" t="n">
        <v>41.585</v>
      </c>
    </row>
    <row r="2337" customFormat="false" ht="15" hidden="false" customHeight="false" outlineLevel="0" collapsed="false">
      <c r="A2337" s="0" t="n">
        <v>0.0999428571428571</v>
      </c>
      <c r="B2337" s="0" t="n">
        <v>-19.705775</v>
      </c>
      <c r="C2337" s="0" t="n">
        <v>0.0999428571428571</v>
      </c>
      <c r="D2337" s="0" t="n">
        <v>41.7175</v>
      </c>
    </row>
    <row r="2338" customFormat="false" ht="15" hidden="false" customHeight="false" outlineLevel="0" collapsed="false">
      <c r="A2338" s="0" t="n">
        <v>0.1</v>
      </c>
      <c r="B2338" s="0" t="n">
        <v>-19.705775</v>
      </c>
      <c r="C2338" s="0" t="n">
        <v>0.1</v>
      </c>
      <c r="D2338" s="0" t="n">
        <v>41.5625</v>
      </c>
    </row>
    <row r="2339" customFormat="false" ht="15" hidden="false" customHeight="false" outlineLevel="0" collapsed="false">
      <c r="A2339" s="0" t="n">
        <v>0.100057142857143</v>
      </c>
      <c r="B2339" s="0" t="n">
        <v>-19.705775</v>
      </c>
      <c r="C2339" s="0" t="n">
        <v>0.100057142857143</v>
      </c>
      <c r="D2339" s="0" t="n">
        <v>41.4225</v>
      </c>
    </row>
    <row r="2340" customFormat="false" ht="15" hidden="false" customHeight="false" outlineLevel="0" collapsed="false">
      <c r="A2340" s="0" t="n">
        <v>0.100114285714286</v>
      </c>
      <c r="B2340" s="0" t="n">
        <v>-19.705775</v>
      </c>
      <c r="C2340" s="0" t="n">
        <v>0.100114285714286</v>
      </c>
      <c r="D2340" s="0" t="n">
        <v>41.68</v>
      </c>
    </row>
    <row r="2341" customFormat="false" ht="15" hidden="false" customHeight="false" outlineLevel="0" collapsed="false">
      <c r="A2341" s="0" t="n">
        <v>0.100171428571429</v>
      </c>
      <c r="B2341" s="0" t="n">
        <v>-19.705775</v>
      </c>
      <c r="C2341" s="0" t="n">
        <v>0.100171428571429</v>
      </c>
      <c r="D2341" s="0" t="n">
        <v>41.6675</v>
      </c>
    </row>
    <row r="2342" customFormat="false" ht="15" hidden="false" customHeight="false" outlineLevel="0" collapsed="false">
      <c r="A2342" s="0" t="n">
        <v>0.100228571428571</v>
      </c>
      <c r="B2342" s="0" t="n">
        <v>-19.705775</v>
      </c>
      <c r="C2342" s="0" t="n">
        <v>0.100228571428571</v>
      </c>
      <c r="D2342" s="0" t="n">
        <v>41.7425</v>
      </c>
    </row>
    <row r="2343" customFormat="false" ht="15" hidden="false" customHeight="false" outlineLevel="0" collapsed="false">
      <c r="A2343" s="0" t="n">
        <v>0.100285714285714</v>
      </c>
      <c r="B2343" s="0" t="n">
        <v>-19.705775</v>
      </c>
      <c r="C2343" s="0" t="n">
        <v>0.100285714285714</v>
      </c>
      <c r="D2343" s="0" t="n">
        <v>41.7025</v>
      </c>
    </row>
    <row r="2344" customFormat="false" ht="15" hidden="false" customHeight="false" outlineLevel="0" collapsed="false">
      <c r="A2344" s="0" t="n">
        <v>0.100342857142857</v>
      </c>
      <c r="B2344" s="0" t="n">
        <v>-19.705775</v>
      </c>
      <c r="C2344" s="0" t="n">
        <v>0.100342857142857</v>
      </c>
      <c r="D2344" s="0" t="n">
        <v>41.69</v>
      </c>
    </row>
    <row r="2345" customFormat="false" ht="15" hidden="false" customHeight="false" outlineLevel="0" collapsed="false">
      <c r="A2345" s="0" t="n">
        <v>0.1004</v>
      </c>
      <c r="B2345" s="0" t="n">
        <v>-19.705775</v>
      </c>
      <c r="C2345" s="0" t="n">
        <v>0.1004</v>
      </c>
      <c r="D2345" s="0" t="n">
        <v>41.675</v>
      </c>
    </row>
    <row r="2346" customFormat="false" ht="15" hidden="false" customHeight="false" outlineLevel="0" collapsed="false">
      <c r="A2346" s="0" t="n">
        <v>0.100457142857143</v>
      </c>
      <c r="B2346" s="0" t="n">
        <v>-19.705775</v>
      </c>
      <c r="C2346" s="0" t="n">
        <v>0.100457142857143</v>
      </c>
      <c r="D2346" s="0" t="n">
        <v>41.3325</v>
      </c>
    </row>
    <row r="2347" customFormat="false" ht="15" hidden="false" customHeight="false" outlineLevel="0" collapsed="false">
      <c r="A2347" s="0" t="n">
        <v>0.100514285714286</v>
      </c>
      <c r="B2347" s="0" t="n">
        <v>-19.705775</v>
      </c>
      <c r="C2347" s="0" t="n">
        <v>0.100514285714286</v>
      </c>
      <c r="D2347" s="0" t="n">
        <v>41.6725</v>
      </c>
    </row>
    <row r="2348" customFormat="false" ht="15" hidden="false" customHeight="false" outlineLevel="0" collapsed="false">
      <c r="A2348" s="0" t="n">
        <v>0.100571428571429</v>
      </c>
      <c r="B2348" s="0" t="n">
        <v>-19.705775</v>
      </c>
      <c r="C2348" s="0" t="n">
        <v>0.100571428571429</v>
      </c>
      <c r="D2348" s="0" t="n">
        <v>41.48</v>
      </c>
    </row>
    <row r="2349" customFormat="false" ht="15" hidden="false" customHeight="false" outlineLevel="0" collapsed="false">
      <c r="A2349" s="0" t="n">
        <v>0.100628571428571</v>
      </c>
      <c r="B2349" s="0" t="n">
        <v>-19.705775</v>
      </c>
      <c r="C2349" s="0" t="n">
        <v>0.100628571428571</v>
      </c>
      <c r="D2349" s="0" t="n">
        <v>41.54</v>
      </c>
    </row>
    <row r="2350" customFormat="false" ht="15" hidden="false" customHeight="false" outlineLevel="0" collapsed="false">
      <c r="A2350" s="0" t="n">
        <v>0.100685714285714</v>
      </c>
      <c r="B2350" s="0" t="n">
        <v>-19.705775</v>
      </c>
      <c r="C2350" s="0" t="n">
        <v>0.100685714285714</v>
      </c>
      <c r="D2350" s="0" t="n">
        <v>41.52</v>
      </c>
    </row>
    <row r="2351" customFormat="false" ht="15" hidden="false" customHeight="false" outlineLevel="0" collapsed="false">
      <c r="A2351" s="0" t="n">
        <v>0.100742857142857</v>
      </c>
      <c r="B2351" s="0" t="n">
        <v>-19.705775</v>
      </c>
      <c r="C2351" s="0" t="n">
        <v>0.100742857142857</v>
      </c>
      <c r="D2351" s="0" t="n">
        <v>41.6375</v>
      </c>
    </row>
    <row r="2352" customFormat="false" ht="15" hidden="false" customHeight="false" outlineLevel="0" collapsed="false">
      <c r="A2352" s="0" t="n">
        <v>0.1008</v>
      </c>
      <c r="B2352" s="0" t="n">
        <v>-19.705775</v>
      </c>
      <c r="C2352" s="0" t="n">
        <v>0.1008</v>
      </c>
      <c r="D2352" s="0" t="n">
        <v>41.655</v>
      </c>
    </row>
    <row r="2353" customFormat="false" ht="15" hidden="false" customHeight="false" outlineLevel="0" collapsed="false">
      <c r="A2353" s="0" t="n">
        <v>0.100857142857143</v>
      </c>
      <c r="B2353" s="0" t="n">
        <v>-19.705775</v>
      </c>
      <c r="C2353" s="0" t="n">
        <v>0.100857142857143</v>
      </c>
      <c r="D2353" s="0" t="n">
        <v>41.6825</v>
      </c>
    </row>
    <row r="2354" customFormat="false" ht="15" hidden="false" customHeight="false" outlineLevel="0" collapsed="false">
      <c r="A2354" s="0" t="n">
        <v>0.100914285714286</v>
      </c>
      <c r="B2354" s="0" t="n">
        <v>-19.705775</v>
      </c>
      <c r="C2354" s="0" t="n">
        <v>0.100914285714286</v>
      </c>
      <c r="D2354" s="0" t="n">
        <v>41.5725</v>
      </c>
    </row>
    <row r="2355" customFormat="false" ht="15" hidden="false" customHeight="false" outlineLevel="0" collapsed="false">
      <c r="A2355" s="0" t="n">
        <v>0.100971428571429</v>
      </c>
      <c r="B2355" s="0" t="n">
        <v>-19.705775</v>
      </c>
      <c r="C2355" s="0" t="n">
        <v>0.100971428571429</v>
      </c>
      <c r="D2355" s="0" t="n">
        <v>41.7025</v>
      </c>
    </row>
    <row r="2356" customFormat="false" ht="15" hidden="false" customHeight="false" outlineLevel="0" collapsed="false">
      <c r="A2356" s="0" t="n">
        <v>0.101028571428571</v>
      </c>
      <c r="B2356" s="0" t="n">
        <v>-19.705775</v>
      </c>
      <c r="C2356" s="0" t="n">
        <v>0.101028571428571</v>
      </c>
      <c r="D2356" s="0" t="n">
        <v>41.525</v>
      </c>
    </row>
    <row r="2357" customFormat="false" ht="15" hidden="false" customHeight="false" outlineLevel="0" collapsed="false">
      <c r="A2357" s="0" t="n">
        <v>0.101085714285714</v>
      </c>
      <c r="B2357" s="0" t="n">
        <v>-19.705775</v>
      </c>
      <c r="C2357" s="0" t="n">
        <v>0.101085714285714</v>
      </c>
      <c r="D2357" s="0" t="n">
        <v>41.6475</v>
      </c>
    </row>
    <row r="2358" customFormat="false" ht="15" hidden="false" customHeight="false" outlineLevel="0" collapsed="false">
      <c r="A2358" s="0" t="n">
        <v>0.101142857142857</v>
      </c>
      <c r="B2358" s="0" t="n">
        <v>-19.705775</v>
      </c>
      <c r="C2358" s="0" t="n">
        <v>0.101142857142857</v>
      </c>
      <c r="D2358" s="0" t="n">
        <v>41.535</v>
      </c>
    </row>
    <row r="2359" customFormat="false" ht="15" hidden="false" customHeight="false" outlineLevel="0" collapsed="false">
      <c r="A2359" s="0" t="n">
        <v>0.1012</v>
      </c>
      <c r="B2359" s="0" t="n">
        <v>-19.705775</v>
      </c>
      <c r="C2359" s="0" t="n">
        <v>0.1012</v>
      </c>
      <c r="D2359" s="0" t="n">
        <v>41.645</v>
      </c>
    </row>
    <row r="2360" customFormat="false" ht="15" hidden="false" customHeight="false" outlineLevel="0" collapsed="false">
      <c r="A2360" s="0" t="n">
        <v>0.101257142857143</v>
      </c>
      <c r="B2360" s="0" t="n">
        <v>-19.705775</v>
      </c>
      <c r="C2360" s="0" t="n">
        <v>0.101257142857143</v>
      </c>
      <c r="D2360" s="0" t="n">
        <v>41.5475</v>
      </c>
    </row>
    <row r="2361" customFormat="false" ht="15" hidden="false" customHeight="false" outlineLevel="0" collapsed="false">
      <c r="A2361" s="0" t="n">
        <v>0.101314285714286</v>
      </c>
      <c r="B2361" s="0" t="n">
        <v>-19.705775</v>
      </c>
      <c r="C2361" s="0" t="n">
        <v>0.101314285714286</v>
      </c>
      <c r="D2361" s="0" t="n">
        <v>41.7975</v>
      </c>
    </row>
    <row r="2362" customFormat="false" ht="15" hidden="false" customHeight="false" outlineLevel="0" collapsed="false">
      <c r="A2362" s="0" t="n">
        <v>0.101371428571429</v>
      </c>
      <c r="B2362" s="0" t="n">
        <v>-19.705775</v>
      </c>
      <c r="C2362" s="0" t="n">
        <v>0.101371428571429</v>
      </c>
      <c r="D2362" s="0" t="n">
        <v>41.545</v>
      </c>
    </row>
    <row r="2363" customFormat="false" ht="15" hidden="false" customHeight="false" outlineLevel="0" collapsed="false">
      <c r="A2363" s="0" t="n">
        <v>0.101428571428571</v>
      </c>
      <c r="B2363" s="0" t="n">
        <v>-19.705775</v>
      </c>
      <c r="C2363" s="0" t="n">
        <v>0.101428571428571</v>
      </c>
      <c r="D2363" s="0" t="n">
        <v>41.715</v>
      </c>
    </row>
    <row r="2364" customFormat="false" ht="15" hidden="false" customHeight="false" outlineLevel="0" collapsed="false">
      <c r="A2364" s="0" t="n">
        <v>0.101485714285714</v>
      </c>
      <c r="B2364" s="0" t="n">
        <v>-19.455775</v>
      </c>
      <c r="C2364" s="0" t="n">
        <v>0.101485714285714</v>
      </c>
      <c r="D2364" s="0" t="n">
        <v>41.5</v>
      </c>
    </row>
    <row r="2365" customFormat="false" ht="15" hidden="false" customHeight="false" outlineLevel="0" collapsed="false">
      <c r="A2365" s="0" t="n">
        <v>0.101542857142857</v>
      </c>
      <c r="B2365" s="0" t="n">
        <v>-19.705775</v>
      </c>
      <c r="C2365" s="0" t="n">
        <v>0.101542857142857</v>
      </c>
      <c r="D2365" s="0" t="n">
        <v>41.485</v>
      </c>
    </row>
    <row r="2366" customFormat="false" ht="15" hidden="false" customHeight="false" outlineLevel="0" collapsed="false">
      <c r="A2366" s="0" t="n">
        <v>0.1016</v>
      </c>
      <c r="B2366" s="0" t="n">
        <v>-19.705775</v>
      </c>
      <c r="C2366" s="0" t="n">
        <v>0.1016</v>
      </c>
      <c r="D2366" s="0" t="n">
        <v>41.75</v>
      </c>
    </row>
    <row r="2367" customFormat="false" ht="15" hidden="false" customHeight="false" outlineLevel="0" collapsed="false">
      <c r="A2367" s="0" t="n">
        <v>0.101657142857143</v>
      </c>
      <c r="B2367" s="0" t="n">
        <v>-19.455775</v>
      </c>
      <c r="C2367" s="0" t="n">
        <v>0.101657142857143</v>
      </c>
      <c r="D2367" s="0" t="n">
        <v>41.64</v>
      </c>
    </row>
    <row r="2368" customFormat="false" ht="15" hidden="false" customHeight="false" outlineLevel="0" collapsed="false">
      <c r="A2368" s="0" t="n">
        <v>0.101714285714286</v>
      </c>
      <c r="B2368" s="0" t="n">
        <v>-19.705775</v>
      </c>
      <c r="C2368" s="0" t="n">
        <v>0.101714285714286</v>
      </c>
      <c r="D2368" s="0" t="n">
        <v>41.6975</v>
      </c>
    </row>
    <row r="2369" customFormat="false" ht="15" hidden="false" customHeight="false" outlineLevel="0" collapsed="false">
      <c r="A2369" s="0" t="n">
        <v>0.101771428571429</v>
      </c>
      <c r="B2369" s="0" t="n">
        <v>-19.705775</v>
      </c>
      <c r="C2369" s="0" t="n">
        <v>0.101771428571429</v>
      </c>
      <c r="D2369" s="0" t="n">
        <v>41.45</v>
      </c>
    </row>
    <row r="2370" customFormat="false" ht="15" hidden="false" customHeight="false" outlineLevel="0" collapsed="false">
      <c r="A2370" s="0" t="n">
        <v>0.101828571428571</v>
      </c>
      <c r="B2370" s="0" t="n">
        <v>-19.705775</v>
      </c>
      <c r="C2370" s="0" t="n">
        <v>0.101828571428571</v>
      </c>
      <c r="D2370" s="0" t="n">
        <v>41.4775</v>
      </c>
    </row>
    <row r="2371" customFormat="false" ht="15" hidden="false" customHeight="false" outlineLevel="0" collapsed="false">
      <c r="A2371" s="0" t="n">
        <v>0.101885714285714</v>
      </c>
      <c r="B2371" s="0" t="n">
        <v>-19.455775</v>
      </c>
      <c r="C2371" s="0" t="n">
        <v>0.101885714285714</v>
      </c>
      <c r="D2371" s="0" t="n">
        <v>41.5475</v>
      </c>
    </row>
    <row r="2372" customFormat="false" ht="15" hidden="false" customHeight="false" outlineLevel="0" collapsed="false">
      <c r="A2372" s="0" t="n">
        <v>0.101942857142857</v>
      </c>
      <c r="B2372" s="0" t="n">
        <v>-19.705775</v>
      </c>
      <c r="C2372" s="0" t="n">
        <v>0.101942857142857</v>
      </c>
      <c r="D2372" s="0" t="n">
        <v>41.62</v>
      </c>
    </row>
    <row r="2373" customFormat="false" ht="15" hidden="false" customHeight="false" outlineLevel="0" collapsed="false">
      <c r="A2373" s="0" t="n">
        <v>0.102</v>
      </c>
      <c r="B2373" s="0" t="n">
        <v>-19.455775</v>
      </c>
      <c r="C2373" s="0" t="n">
        <v>0.102</v>
      </c>
      <c r="D2373" s="0" t="n">
        <v>41.765</v>
      </c>
    </row>
    <row r="2374" customFormat="false" ht="15" hidden="false" customHeight="false" outlineLevel="0" collapsed="false">
      <c r="A2374" s="0" t="n">
        <v>0.102057142857143</v>
      </c>
      <c r="B2374" s="0" t="n">
        <v>-19.455775</v>
      </c>
      <c r="C2374" s="0" t="n">
        <v>0.102057142857143</v>
      </c>
      <c r="D2374" s="0" t="n">
        <v>41.36</v>
      </c>
    </row>
    <row r="2375" customFormat="false" ht="15" hidden="false" customHeight="false" outlineLevel="0" collapsed="false">
      <c r="A2375" s="0" t="n">
        <v>0.102114285714286</v>
      </c>
      <c r="B2375" s="0" t="n">
        <v>-19.455775</v>
      </c>
      <c r="C2375" s="0" t="n">
        <v>0.102114285714286</v>
      </c>
      <c r="D2375" s="0" t="n">
        <v>41.5825</v>
      </c>
    </row>
    <row r="2376" customFormat="false" ht="15" hidden="false" customHeight="false" outlineLevel="0" collapsed="false">
      <c r="A2376" s="0" t="n">
        <v>0.102171428571429</v>
      </c>
      <c r="B2376" s="0" t="n">
        <v>-19.705775</v>
      </c>
      <c r="C2376" s="0" t="n">
        <v>0.102171428571429</v>
      </c>
      <c r="D2376" s="0" t="n">
        <v>41.7975</v>
      </c>
    </row>
    <row r="2377" customFormat="false" ht="15" hidden="false" customHeight="false" outlineLevel="0" collapsed="false">
      <c r="A2377" s="0" t="n">
        <v>0.102228571428571</v>
      </c>
      <c r="B2377" s="0" t="n">
        <v>-19.705775</v>
      </c>
      <c r="C2377" s="0" t="n">
        <v>0.102228571428571</v>
      </c>
      <c r="D2377" s="0" t="n">
        <v>41.5075</v>
      </c>
    </row>
    <row r="2378" customFormat="false" ht="15" hidden="false" customHeight="false" outlineLevel="0" collapsed="false">
      <c r="A2378" s="0" t="n">
        <v>0.102285714285714</v>
      </c>
      <c r="B2378" s="0" t="n">
        <v>-19.705775</v>
      </c>
      <c r="C2378" s="0" t="n">
        <v>0.102285714285714</v>
      </c>
      <c r="D2378" s="0" t="n">
        <v>41.5075</v>
      </c>
    </row>
    <row r="2379" customFormat="false" ht="15" hidden="false" customHeight="false" outlineLevel="0" collapsed="false">
      <c r="A2379" s="0" t="n">
        <v>0.102342857142857</v>
      </c>
      <c r="B2379" s="0" t="n">
        <v>-19.705775</v>
      </c>
      <c r="C2379" s="0" t="n">
        <v>0.102342857142857</v>
      </c>
      <c r="D2379" s="0" t="n">
        <v>41.545</v>
      </c>
    </row>
    <row r="2380" customFormat="false" ht="15" hidden="false" customHeight="false" outlineLevel="0" collapsed="false">
      <c r="A2380" s="0" t="n">
        <v>0.1024</v>
      </c>
      <c r="B2380" s="0" t="n">
        <v>-19.705775</v>
      </c>
      <c r="C2380" s="0" t="n">
        <v>0.1024</v>
      </c>
      <c r="D2380" s="0" t="n">
        <v>41.45</v>
      </c>
    </row>
    <row r="2381" customFormat="false" ht="15" hidden="false" customHeight="false" outlineLevel="0" collapsed="false">
      <c r="A2381" s="0" t="n">
        <v>0.102457142857143</v>
      </c>
      <c r="B2381" s="0" t="n">
        <v>-19.705775</v>
      </c>
      <c r="C2381" s="0" t="n">
        <v>0.102457142857143</v>
      </c>
      <c r="D2381" s="0" t="n">
        <v>41.5725</v>
      </c>
    </row>
    <row r="2382" customFormat="false" ht="15" hidden="false" customHeight="false" outlineLevel="0" collapsed="false">
      <c r="A2382" s="0" t="n">
        <v>0.102514285714286</v>
      </c>
      <c r="B2382" s="0" t="n">
        <v>-19.705775</v>
      </c>
      <c r="C2382" s="0" t="n">
        <v>0.102514285714286</v>
      </c>
      <c r="D2382" s="0" t="n">
        <v>41.7225</v>
      </c>
    </row>
    <row r="2383" customFormat="false" ht="15" hidden="false" customHeight="false" outlineLevel="0" collapsed="false">
      <c r="A2383" s="0" t="n">
        <v>0.102571428571429</v>
      </c>
      <c r="B2383" s="0" t="n">
        <v>-19.705775</v>
      </c>
      <c r="C2383" s="0" t="n">
        <v>0.102571428571429</v>
      </c>
      <c r="D2383" s="0" t="n">
        <v>41.64</v>
      </c>
    </row>
    <row r="2384" customFormat="false" ht="15" hidden="false" customHeight="false" outlineLevel="0" collapsed="false">
      <c r="A2384" s="0" t="n">
        <v>0.102628571428571</v>
      </c>
      <c r="B2384" s="0" t="n">
        <v>-19.705775</v>
      </c>
      <c r="C2384" s="0" t="n">
        <v>0.102628571428571</v>
      </c>
      <c r="D2384" s="0" t="n">
        <v>41.5</v>
      </c>
    </row>
    <row r="2385" customFormat="false" ht="15" hidden="false" customHeight="false" outlineLevel="0" collapsed="false">
      <c r="A2385" s="0" t="n">
        <v>0.102685714285714</v>
      </c>
      <c r="B2385" s="0" t="n">
        <v>-19.455775</v>
      </c>
      <c r="C2385" s="0" t="n">
        <v>0.102685714285714</v>
      </c>
      <c r="D2385" s="0" t="n">
        <v>41.6825</v>
      </c>
    </row>
    <row r="2386" customFormat="false" ht="15" hidden="false" customHeight="false" outlineLevel="0" collapsed="false">
      <c r="A2386" s="0" t="n">
        <v>0.102742857142857</v>
      </c>
      <c r="B2386" s="0" t="n">
        <v>-19.455775</v>
      </c>
      <c r="C2386" s="0" t="n">
        <v>0.102742857142857</v>
      </c>
      <c r="D2386" s="0" t="n">
        <v>41.7975</v>
      </c>
    </row>
    <row r="2387" customFormat="false" ht="15" hidden="false" customHeight="false" outlineLevel="0" collapsed="false">
      <c r="A2387" s="0" t="n">
        <v>0.1028</v>
      </c>
      <c r="B2387" s="0" t="n">
        <v>-19.705775</v>
      </c>
      <c r="C2387" s="0" t="n">
        <v>0.1028</v>
      </c>
      <c r="D2387" s="0" t="n">
        <v>41.6425</v>
      </c>
    </row>
    <row r="2388" customFormat="false" ht="15" hidden="false" customHeight="false" outlineLevel="0" collapsed="false">
      <c r="A2388" s="0" t="n">
        <v>0.102857142857143</v>
      </c>
      <c r="B2388" s="0" t="n">
        <v>-19.705775</v>
      </c>
      <c r="C2388" s="0" t="n">
        <v>0.102857142857143</v>
      </c>
      <c r="D2388" s="0" t="n">
        <v>41.3775</v>
      </c>
    </row>
    <row r="2389" customFormat="false" ht="15" hidden="false" customHeight="false" outlineLevel="0" collapsed="false">
      <c r="A2389" s="0" t="n">
        <v>0.102914285714286</v>
      </c>
      <c r="B2389" s="0" t="n">
        <v>-19.455775</v>
      </c>
      <c r="C2389" s="0" t="n">
        <v>0.102914285714286</v>
      </c>
      <c r="D2389" s="0" t="n">
        <v>41.6675</v>
      </c>
    </row>
    <row r="2390" customFormat="false" ht="15" hidden="false" customHeight="false" outlineLevel="0" collapsed="false">
      <c r="A2390" s="0" t="n">
        <v>0.102971428571429</v>
      </c>
      <c r="B2390" s="0" t="n">
        <v>-19.705775</v>
      </c>
      <c r="C2390" s="0" t="n">
        <v>0.102971428571429</v>
      </c>
      <c r="D2390" s="0" t="n">
        <v>41.64</v>
      </c>
    </row>
    <row r="2391" customFormat="false" ht="15" hidden="false" customHeight="false" outlineLevel="0" collapsed="false">
      <c r="A2391" s="0" t="n">
        <v>0.103028571428571</v>
      </c>
      <c r="B2391" s="0" t="n">
        <v>-19.705775</v>
      </c>
      <c r="C2391" s="0" t="n">
        <v>0.103028571428571</v>
      </c>
      <c r="D2391" s="0" t="n">
        <v>41.505</v>
      </c>
    </row>
    <row r="2392" customFormat="false" ht="15" hidden="false" customHeight="false" outlineLevel="0" collapsed="false">
      <c r="A2392" s="0" t="n">
        <v>0.103085714285714</v>
      </c>
      <c r="B2392" s="0" t="n">
        <v>-19.705775</v>
      </c>
      <c r="C2392" s="0" t="n">
        <v>0.103085714285714</v>
      </c>
      <c r="D2392" s="0" t="n">
        <v>41.5425</v>
      </c>
    </row>
    <row r="2393" customFormat="false" ht="15" hidden="false" customHeight="false" outlineLevel="0" collapsed="false">
      <c r="A2393" s="0" t="n">
        <v>0.103142857142857</v>
      </c>
      <c r="B2393" s="0" t="n">
        <v>-19.705775</v>
      </c>
      <c r="C2393" s="0" t="n">
        <v>0.103142857142857</v>
      </c>
      <c r="D2393" s="0" t="n">
        <v>41.51</v>
      </c>
    </row>
    <row r="2394" customFormat="false" ht="15" hidden="false" customHeight="false" outlineLevel="0" collapsed="false">
      <c r="A2394" s="0" t="n">
        <v>0.1032</v>
      </c>
      <c r="B2394" s="0" t="n">
        <v>-19.705775</v>
      </c>
      <c r="C2394" s="0" t="n">
        <v>0.1032</v>
      </c>
      <c r="D2394" s="0" t="n">
        <v>41.6025</v>
      </c>
    </row>
    <row r="2395" customFormat="false" ht="15" hidden="false" customHeight="false" outlineLevel="0" collapsed="false">
      <c r="A2395" s="0" t="n">
        <v>0.103257142857143</v>
      </c>
      <c r="B2395" s="0" t="n">
        <v>-19.705775</v>
      </c>
      <c r="C2395" s="0" t="n">
        <v>0.103257142857143</v>
      </c>
      <c r="D2395" s="0" t="n">
        <v>41.505</v>
      </c>
    </row>
    <row r="2396" customFormat="false" ht="15" hidden="false" customHeight="false" outlineLevel="0" collapsed="false">
      <c r="A2396" s="0" t="n">
        <v>0.103314285714286</v>
      </c>
      <c r="B2396" s="0" t="n">
        <v>-19.705775</v>
      </c>
      <c r="C2396" s="0" t="n">
        <v>0.103314285714286</v>
      </c>
      <c r="D2396" s="0" t="n">
        <v>41.565</v>
      </c>
    </row>
    <row r="2397" customFormat="false" ht="15" hidden="false" customHeight="false" outlineLevel="0" collapsed="false">
      <c r="A2397" s="0" t="n">
        <v>0.103371428571429</v>
      </c>
      <c r="B2397" s="0" t="n">
        <v>-19.705775</v>
      </c>
      <c r="C2397" s="0" t="n">
        <v>0.103371428571429</v>
      </c>
      <c r="D2397" s="0" t="n">
        <v>41.48</v>
      </c>
    </row>
    <row r="2398" customFormat="false" ht="15" hidden="false" customHeight="false" outlineLevel="0" collapsed="false">
      <c r="A2398" s="0" t="n">
        <v>0.103428571428571</v>
      </c>
      <c r="B2398" s="0" t="n">
        <v>-19.705775</v>
      </c>
      <c r="C2398" s="0" t="n">
        <v>0.103428571428571</v>
      </c>
      <c r="D2398" s="0" t="n">
        <v>41.61</v>
      </c>
    </row>
    <row r="2399" customFormat="false" ht="15" hidden="false" customHeight="false" outlineLevel="0" collapsed="false">
      <c r="A2399" s="0" t="n">
        <v>0.103485714285714</v>
      </c>
      <c r="B2399" s="0" t="n">
        <v>-19.455775</v>
      </c>
      <c r="C2399" s="0" t="n">
        <v>0.103485714285714</v>
      </c>
      <c r="D2399" s="0" t="n">
        <v>41.5875</v>
      </c>
    </row>
    <row r="2400" customFormat="false" ht="15" hidden="false" customHeight="false" outlineLevel="0" collapsed="false">
      <c r="A2400" s="0" t="n">
        <v>0.103542857142857</v>
      </c>
      <c r="B2400" s="0" t="n">
        <v>-19.455775</v>
      </c>
      <c r="C2400" s="0" t="n">
        <v>0.103542857142857</v>
      </c>
      <c r="D2400" s="0" t="n">
        <v>41.4775</v>
      </c>
    </row>
    <row r="2401" customFormat="false" ht="15" hidden="false" customHeight="false" outlineLevel="0" collapsed="false">
      <c r="A2401" s="0" t="n">
        <v>0.1036</v>
      </c>
      <c r="B2401" s="0" t="n">
        <v>-19.705775</v>
      </c>
      <c r="C2401" s="0" t="n">
        <v>0.1036</v>
      </c>
      <c r="D2401" s="0" t="n">
        <v>41.5475</v>
      </c>
    </row>
    <row r="2402" customFormat="false" ht="15" hidden="false" customHeight="false" outlineLevel="0" collapsed="false">
      <c r="A2402" s="0" t="n">
        <v>0.103657142857143</v>
      </c>
      <c r="B2402" s="0" t="n">
        <v>-19.455775</v>
      </c>
      <c r="C2402" s="0" t="n">
        <v>0.103657142857143</v>
      </c>
      <c r="D2402" s="0" t="n">
        <v>41.4425</v>
      </c>
    </row>
    <row r="2403" customFormat="false" ht="15" hidden="false" customHeight="false" outlineLevel="0" collapsed="false">
      <c r="A2403" s="0" t="n">
        <v>0.103714285714286</v>
      </c>
      <c r="B2403" s="0" t="n">
        <v>-19.455775</v>
      </c>
      <c r="C2403" s="0" t="n">
        <v>0.103714285714286</v>
      </c>
      <c r="D2403" s="0" t="n">
        <v>41.5425</v>
      </c>
    </row>
    <row r="2404" customFormat="false" ht="15" hidden="false" customHeight="false" outlineLevel="0" collapsed="false">
      <c r="A2404" s="0" t="n">
        <v>0.103771428571429</v>
      </c>
      <c r="B2404" s="0" t="n">
        <v>-19.455775</v>
      </c>
      <c r="C2404" s="0" t="n">
        <v>0.103771428571429</v>
      </c>
      <c r="D2404" s="0" t="n">
        <v>41.5325</v>
      </c>
    </row>
    <row r="2405" customFormat="false" ht="15" hidden="false" customHeight="false" outlineLevel="0" collapsed="false">
      <c r="A2405" s="0" t="n">
        <v>0.103828571428571</v>
      </c>
      <c r="B2405" s="0" t="n">
        <v>-19.455775</v>
      </c>
      <c r="C2405" s="0" t="n">
        <v>0.103828571428571</v>
      </c>
      <c r="D2405" s="0" t="n">
        <v>41.76</v>
      </c>
    </row>
    <row r="2406" customFormat="false" ht="15" hidden="false" customHeight="false" outlineLevel="0" collapsed="false">
      <c r="A2406" s="0" t="n">
        <v>0.103885714285714</v>
      </c>
      <c r="B2406" s="0" t="n">
        <v>-19.705775</v>
      </c>
      <c r="C2406" s="0" t="n">
        <v>0.103885714285714</v>
      </c>
      <c r="D2406" s="0" t="n">
        <v>41.575</v>
      </c>
    </row>
    <row r="2407" customFormat="false" ht="15" hidden="false" customHeight="false" outlineLevel="0" collapsed="false">
      <c r="A2407" s="0" t="n">
        <v>0.103942857142857</v>
      </c>
      <c r="B2407" s="0" t="n">
        <v>-19.455775</v>
      </c>
      <c r="C2407" s="0" t="n">
        <v>0.103942857142857</v>
      </c>
      <c r="D2407" s="0" t="n">
        <v>41.72</v>
      </c>
    </row>
    <row r="2408" customFormat="false" ht="15" hidden="false" customHeight="false" outlineLevel="0" collapsed="false">
      <c r="A2408" s="0" t="n">
        <v>0.104</v>
      </c>
      <c r="B2408" s="0" t="n">
        <v>-19.455775</v>
      </c>
      <c r="C2408" s="0" t="n">
        <v>0.104</v>
      </c>
      <c r="D2408" s="0" t="n">
        <v>41.4325</v>
      </c>
    </row>
    <row r="2409" customFormat="false" ht="15" hidden="false" customHeight="false" outlineLevel="0" collapsed="false">
      <c r="A2409" s="0" t="n">
        <v>0.104057142857143</v>
      </c>
      <c r="B2409" s="0" t="n">
        <v>-19.455775</v>
      </c>
      <c r="C2409" s="0" t="n">
        <v>0.104057142857143</v>
      </c>
      <c r="D2409" s="0" t="n">
        <v>41.6825</v>
      </c>
    </row>
    <row r="2410" customFormat="false" ht="15" hidden="false" customHeight="false" outlineLevel="0" collapsed="false">
      <c r="A2410" s="0" t="n">
        <v>0.104114285714286</v>
      </c>
      <c r="B2410" s="0" t="n">
        <v>-19.455775</v>
      </c>
      <c r="C2410" s="0" t="n">
        <v>0.104114285714286</v>
      </c>
      <c r="D2410" s="0" t="n">
        <v>41.4975</v>
      </c>
    </row>
    <row r="2411" customFormat="false" ht="15" hidden="false" customHeight="false" outlineLevel="0" collapsed="false">
      <c r="A2411" s="0" t="n">
        <v>0.104171428571429</v>
      </c>
      <c r="B2411" s="0" t="n">
        <v>-19.705775</v>
      </c>
      <c r="C2411" s="0" t="n">
        <v>0.104171428571429</v>
      </c>
      <c r="D2411" s="0" t="n">
        <v>41.4725</v>
      </c>
    </row>
    <row r="2412" customFormat="false" ht="15" hidden="false" customHeight="false" outlineLevel="0" collapsed="false">
      <c r="A2412" s="0" t="n">
        <v>0.104228571428571</v>
      </c>
      <c r="B2412" s="0" t="n">
        <v>-19.705775</v>
      </c>
      <c r="C2412" s="0" t="n">
        <v>0.104228571428571</v>
      </c>
      <c r="D2412" s="0" t="n">
        <v>41.4725</v>
      </c>
    </row>
    <row r="2413" customFormat="false" ht="15" hidden="false" customHeight="false" outlineLevel="0" collapsed="false">
      <c r="A2413" s="0" t="n">
        <v>0.104285714285714</v>
      </c>
      <c r="B2413" s="0" t="n">
        <v>-19.705775</v>
      </c>
      <c r="C2413" s="0" t="n">
        <v>0.104285714285714</v>
      </c>
      <c r="D2413" s="0" t="n">
        <v>41.71</v>
      </c>
    </row>
    <row r="2414" customFormat="false" ht="15" hidden="false" customHeight="false" outlineLevel="0" collapsed="false">
      <c r="A2414" s="0" t="n">
        <v>0.104342857142857</v>
      </c>
      <c r="B2414" s="0" t="n">
        <v>-19.455775</v>
      </c>
      <c r="C2414" s="0" t="n">
        <v>0.104342857142857</v>
      </c>
      <c r="D2414" s="0" t="n">
        <v>41.635</v>
      </c>
    </row>
    <row r="2415" customFormat="false" ht="15" hidden="false" customHeight="false" outlineLevel="0" collapsed="false">
      <c r="A2415" s="0" t="n">
        <v>0.1044</v>
      </c>
      <c r="B2415" s="0" t="n">
        <v>-19.705775</v>
      </c>
      <c r="C2415" s="0" t="n">
        <v>0.1044</v>
      </c>
      <c r="D2415" s="0" t="n">
        <v>41.5425</v>
      </c>
    </row>
    <row r="2416" customFormat="false" ht="15" hidden="false" customHeight="false" outlineLevel="0" collapsed="false">
      <c r="A2416" s="0" t="n">
        <v>0.104457142857143</v>
      </c>
      <c r="B2416" s="0" t="n">
        <v>-19.455775</v>
      </c>
      <c r="C2416" s="0" t="n">
        <v>0.104457142857143</v>
      </c>
      <c r="D2416" s="0" t="n">
        <v>41.67</v>
      </c>
    </row>
    <row r="2417" customFormat="false" ht="15" hidden="false" customHeight="false" outlineLevel="0" collapsed="false">
      <c r="A2417" s="0" t="n">
        <v>0.104514285714286</v>
      </c>
      <c r="B2417" s="0" t="n">
        <v>-19.705775</v>
      </c>
      <c r="C2417" s="0" t="n">
        <v>0.104514285714286</v>
      </c>
      <c r="D2417" s="0" t="n">
        <v>41.565</v>
      </c>
    </row>
    <row r="2418" customFormat="false" ht="15" hidden="false" customHeight="false" outlineLevel="0" collapsed="false">
      <c r="A2418" s="0" t="n">
        <v>0.104571428571429</v>
      </c>
      <c r="B2418" s="0" t="n">
        <v>-19.455775</v>
      </c>
      <c r="C2418" s="0" t="n">
        <v>0.104571428571429</v>
      </c>
      <c r="D2418" s="0" t="n">
        <v>41.575</v>
      </c>
    </row>
    <row r="2419" customFormat="false" ht="15" hidden="false" customHeight="false" outlineLevel="0" collapsed="false">
      <c r="A2419" s="0" t="n">
        <v>0.104628571428571</v>
      </c>
      <c r="B2419" s="0" t="n">
        <v>-19.705775</v>
      </c>
      <c r="C2419" s="0" t="n">
        <v>0.104628571428571</v>
      </c>
      <c r="D2419" s="0" t="n">
        <v>41.515</v>
      </c>
    </row>
    <row r="2420" customFormat="false" ht="15" hidden="false" customHeight="false" outlineLevel="0" collapsed="false">
      <c r="A2420" s="0" t="n">
        <v>0.104685714285714</v>
      </c>
      <c r="B2420" s="0" t="n">
        <v>-19.705775</v>
      </c>
      <c r="C2420" s="0" t="n">
        <v>0.104685714285714</v>
      </c>
      <c r="D2420" s="0" t="n">
        <v>41.5275</v>
      </c>
    </row>
    <row r="2421" customFormat="false" ht="15" hidden="false" customHeight="false" outlineLevel="0" collapsed="false">
      <c r="A2421" s="0" t="n">
        <v>0.104742857142857</v>
      </c>
      <c r="B2421" s="0" t="n">
        <v>-19.705775</v>
      </c>
      <c r="C2421" s="0" t="n">
        <v>0.104742857142857</v>
      </c>
      <c r="D2421" s="0" t="n">
        <v>41.59</v>
      </c>
    </row>
    <row r="2422" customFormat="false" ht="15" hidden="false" customHeight="false" outlineLevel="0" collapsed="false">
      <c r="A2422" s="0" t="n">
        <v>0.1048</v>
      </c>
      <c r="B2422" s="0" t="n">
        <v>-19.705775</v>
      </c>
      <c r="C2422" s="0" t="n">
        <v>0.1048</v>
      </c>
      <c r="D2422" s="0" t="n">
        <v>41.5025</v>
      </c>
    </row>
    <row r="2423" customFormat="false" ht="15" hidden="false" customHeight="false" outlineLevel="0" collapsed="false">
      <c r="A2423" s="0" t="n">
        <v>0.104857142857143</v>
      </c>
      <c r="B2423" s="0" t="n">
        <v>-19.705775</v>
      </c>
      <c r="C2423" s="0" t="n">
        <v>0.104857142857143</v>
      </c>
      <c r="D2423" s="0" t="n">
        <v>41.58</v>
      </c>
    </row>
    <row r="2424" customFormat="false" ht="15" hidden="false" customHeight="false" outlineLevel="0" collapsed="false">
      <c r="A2424" s="0" t="n">
        <v>0.104914285714286</v>
      </c>
      <c r="B2424" s="0" t="n">
        <v>-19.705775</v>
      </c>
      <c r="C2424" s="0" t="n">
        <v>0.104914285714286</v>
      </c>
      <c r="D2424" s="0" t="n">
        <v>41.4975</v>
      </c>
    </row>
    <row r="2425" customFormat="false" ht="15" hidden="false" customHeight="false" outlineLevel="0" collapsed="false">
      <c r="A2425" s="0" t="n">
        <v>0.104971428571429</v>
      </c>
      <c r="B2425" s="0" t="n">
        <v>-19.705775</v>
      </c>
      <c r="C2425" s="0" t="n">
        <v>0.104971428571429</v>
      </c>
      <c r="D2425" s="0" t="n">
        <v>41.3825</v>
      </c>
    </row>
    <row r="2426" customFormat="false" ht="15" hidden="false" customHeight="false" outlineLevel="0" collapsed="false">
      <c r="A2426" s="0" t="n">
        <v>0.105028571428571</v>
      </c>
      <c r="B2426" s="0" t="n">
        <v>-19.705775</v>
      </c>
      <c r="C2426" s="0" t="n">
        <v>0.105028571428571</v>
      </c>
      <c r="D2426" s="0" t="n">
        <v>41.6575</v>
      </c>
    </row>
    <row r="2427" customFormat="false" ht="15" hidden="false" customHeight="false" outlineLevel="0" collapsed="false">
      <c r="A2427" s="0" t="n">
        <v>0.105085714285714</v>
      </c>
      <c r="B2427" s="0" t="n">
        <v>-19.455775</v>
      </c>
      <c r="C2427" s="0" t="n">
        <v>0.105085714285714</v>
      </c>
      <c r="D2427" s="0" t="n">
        <v>41.47</v>
      </c>
    </row>
    <row r="2428" customFormat="false" ht="15" hidden="false" customHeight="false" outlineLevel="0" collapsed="false">
      <c r="A2428" s="0" t="n">
        <v>0.105142857142857</v>
      </c>
      <c r="B2428" s="0" t="n">
        <v>-19.705775</v>
      </c>
      <c r="C2428" s="0" t="n">
        <v>0.105142857142857</v>
      </c>
      <c r="D2428" s="0" t="n">
        <v>41.5125</v>
      </c>
    </row>
    <row r="2429" customFormat="false" ht="15" hidden="false" customHeight="false" outlineLevel="0" collapsed="false">
      <c r="A2429" s="0" t="n">
        <v>0.1052</v>
      </c>
      <c r="B2429" s="0" t="n">
        <v>-19.455775</v>
      </c>
      <c r="C2429" s="0" t="n">
        <v>0.1052</v>
      </c>
      <c r="D2429" s="0" t="n">
        <v>41.5775</v>
      </c>
    </row>
    <row r="2430" customFormat="false" ht="15" hidden="false" customHeight="false" outlineLevel="0" collapsed="false">
      <c r="A2430" s="0" t="n">
        <v>0.105257142857143</v>
      </c>
      <c r="B2430" s="0" t="n">
        <v>-19.705775</v>
      </c>
      <c r="C2430" s="0" t="n">
        <v>0.105257142857143</v>
      </c>
      <c r="D2430" s="0" t="n">
        <v>41.335</v>
      </c>
    </row>
    <row r="2431" customFormat="false" ht="15" hidden="false" customHeight="false" outlineLevel="0" collapsed="false">
      <c r="A2431" s="0" t="n">
        <v>0.105314285714286</v>
      </c>
      <c r="B2431" s="0" t="n">
        <v>-19.455775</v>
      </c>
      <c r="C2431" s="0" t="n">
        <v>0.105314285714286</v>
      </c>
      <c r="D2431" s="0" t="n">
        <v>41.4475</v>
      </c>
    </row>
    <row r="2432" customFormat="false" ht="15" hidden="false" customHeight="false" outlineLevel="0" collapsed="false">
      <c r="A2432" s="0" t="n">
        <v>0.105371428571429</v>
      </c>
      <c r="B2432" s="0" t="n">
        <v>-19.705775</v>
      </c>
      <c r="C2432" s="0" t="n">
        <v>0.105371428571429</v>
      </c>
      <c r="D2432" s="0" t="n">
        <v>41.345</v>
      </c>
    </row>
    <row r="2433" customFormat="false" ht="15" hidden="false" customHeight="false" outlineLevel="0" collapsed="false">
      <c r="A2433" s="0" t="n">
        <v>0.105428571428571</v>
      </c>
      <c r="B2433" s="0" t="n">
        <v>-19.705775</v>
      </c>
      <c r="C2433" s="0" t="n">
        <v>0.105428571428571</v>
      </c>
      <c r="D2433" s="0" t="n">
        <v>41.42</v>
      </c>
    </row>
    <row r="2434" customFormat="false" ht="15" hidden="false" customHeight="false" outlineLevel="0" collapsed="false">
      <c r="A2434" s="0" t="n">
        <v>0.105485714285714</v>
      </c>
      <c r="B2434" s="0" t="n">
        <v>-19.705775</v>
      </c>
      <c r="C2434" s="0" t="n">
        <v>0.105485714285714</v>
      </c>
      <c r="D2434" s="0" t="n">
        <v>41.6375</v>
      </c>
    </row>
    <row r="2435" customFormat="false" ht="15" hidden="false" customHeight="false" outlineLevel="0" collapsed="false">
      <c r="A2435" s="0" t="n">
        <v>0.105542857142857</v>
      </c>
      <c r="B2435" s="0" t="n">
        <v>-19.705775</v>
      </c>
      <c r="C2435" s="0" t="n">
        <v>0.105542857142857</v>
      </c>
      <c r="D2435" s="0" t="n">
        <v>41.475</v>
      </c>
    </row>
    <row r="2436" customFormat="false" ht="15" hidden="false" customHeight="false" outlineLevel="0" collapsed="false">
      <c r="A2436" s="0" t="n">
        <v>0.1056</v>
      </c>
      <c r="B2436" s="0" t="n">
        <v>-19.705775</v>
      </c>
      <c r="C2436" s="0" t="n">
        <v>0.1056</v>
      </c>
      <c r="D2436" s="0" t="n">
        <v>41.25</v>
      </c>
    </row>
    <row r="2437" customFormat="false" ht="15" hidden="false" customHeight="false" outlineLevel="0" collapsed="false">
      <c r="A2437" s="0" t="n">
        <v>0.105657142857143</v>
      </c>
      <c r="B2437" s="0" t="n">
        <v>-19.705775</v>
      </c>
      <c r="C2437" s="0" t="n">
        <v>0.105657142857143</v>
      </c>
      <c r="D2437" s="0" t="n">
        <v>41.515</v>
      </c>
    </row>
    <row r="2438" customFormat="false" ht="15" hidden="false" customHeight="false" outlineLevel="0" collapsed="false">
      <c r="A2438" s="0" t="n">
        <v>0.105714285714286</v>
      </c>
      <c r="B2438" s="0" t="n">
        <v>-19.705775</v>
      </c>
      <c r="C2438" s="0" t="n">
        <v>0.105714285714286</v>
      </c>
      <c r="D2438" s="0" t="n">
        <v>41.7175</v>
      </c>
    </row>
    <row r="2439" customFormat="false" ht="15" hidden="false" customHeight="false" outlineLevel="0" collapsed="false">
      <c r="A2439" s="0" t="n">
        <v>0.105771428571429</v>
      </c>
      <c r="B2439" s="0" t="n">
        <v>-19.705775</v>
      </c>
      <c r="C2439" s="0" t="n">
        <v>0.105771428571429</v>
      </c>
      <c r="D2439" s="0" t="n">
        <v>41.46</v>
      </c>
    </row>
    <row r="2440" customFormat="false" ht="15" hidden="false" customHeight="false" outlineLevel="0" collapsed="false">
      <c r="A2440" s="0" t="n">
        <v>0.105828571428571</v>
      </c>
      <c r="B2440" s="0" t="n">
        <v>-19.705775</v>
      </c>
      <c r="C2440" s="0" t="n">
        <v>0.105828571428571</v>
      </c>
      <c r="D2440" s="0" t="n">
        <v>41.36</v>
      </c>
    </row>
    <row r="2441" customFormat="false" ht="15" hidden="false" customHeight="false" outlineLevel="0" collapsed="false">
      <c r="A2441" s="0" t="n">
        <v>0.105885714285714</v>
      </c>
      <c r="B2441" s="0" t="n">
        <v>-19.705775</v>
      </c>
      <c r="C2441" s="0" t="n">
        <v>0.105885714285714</v>
      </c>
      <c r="D2441" s="0" t="n">
        <v>41.5075</v>
      </c>
    </row>
    <row r="2442" customFormat="false" ht="15" hidden="false" customHeight="false" outlineLevel="0" collapsed="false">
      <c r="A2442" s="0" t="n">
        <v>0.105942857142857</v>
      </c>
      <c r="B2442" s="0" t="n">
        <v>-19.705775</v>
      </c>
      <c r="C2442" s="0" t="n">
        <v>0.105942857142857</v>
      </c>
      <c r="D2442" s="0" t="n">
        <v>41.455</v>
      </c>
    </row>
    <row r="2443" customFormat="false" ht="15" hidden="false" customHeight="false" outlineLevel="0" collapsed="false">
      <c r="A2443" s="0" t="n">
        <v>0.106</v>
      </c>
      <c r="B2443" s="0" t="n">
        <v>-19.705775</v>
      </c>
      <c r="C2443" s="0" t="n">
        <v>0.106</v>
      </c>
      <c r="D2443" s="0" t="n">
        <v>41.42</v>
      </c>
    </row>
    <row r="2444" customFormat="false" ht="15" hidden="false" customHeight="false" outlineLevel="0" collapsed="false">
      <c r="A2444" s="0" t="n">
        <v>0.106057142857143</v>
      </c>
      <c r="B2444" s="0" t="n">
        <v>-19.705775</v>
      </c>
      <c r="C2444" s="0" t="n">
        <v>0.106057142857143</v>
      </c>
      <c r="D2444" s="0" t="n">
        <v>41.67</v>
      </c>
    </row>
    <row r="2445" customFormat="false" ht="15" hidden="false" customHeight="false" outlineLevel="0" collapsed="false">
      <c r="A2445" s="0" t="n">
        <v>0.106114285714286</v>
      </c>
      <c r="B2445" s="0" t="n">
        <v>-19.705775</v>
      </c>
      <c r="C2445" s="0" t="n">
        <v>0.106114285714286</v>
      </c>
      <c r="D2445" s="0" t="n">
        <v>41.335</v>
      </c>
    </row>
    <row r="2446" customFormat="false" ht="15" hidden="false" customHeight="false" outlineLevel="0" collapsed="false">
      <c r="A2446" s="0" t="n">
        <v>0.106171428571429</v>
      </c>
      <c r="B2446" s="0" t="n">
        <v>-19.455775</v>
      </c>
      <c r="C2446" s="0" t="n">
        <v>0.106171428571429</v>
      </c>
      <c r="D2446" s="0" t="n">
        <v>41.54</v>
      </c>
    </row>
    <row r="2447" customFormat="false" ht="15" hidden="false" customHeight="false" outlineLevel="0" collapsed="false">
      <c r="A2447" s="0" t="n">
        <v>0.106228571428571</v>
      </c>
      <c r="B2447" s="0" t="n">
        <v>-19.705775</v>
      </c>
      <c r="C2447" s="0" t="n">
        <v>0.106228571428571</v>
      </c>
      <c r="D2447" s="0" t="n">
        <v>41.37</v>
      </c>
    </row>
    <row r="2448" customFormat="false" ht="15" hidden="false" customHeight="false" outlineLevel="0" collapsed="false">
      <c r="A2448" s="0" t="n">
        <v>0.106285714285714</v>
      </c>
      <c r="B2448" s="0" t="n">
        <v>-19.705775</v>
      </c>
      <c r="C2448" s="0" t="n">
        <v>0.106285714285714</v>
      </c>
      <c r="D2448" s="0" t="n">
        <v>41.37</v>
      </c>
    </row>
    <row r="2449" customFormat="false" ht="15" hidden="false" customHeight="false" outlineLevel="0" collapsed="false">
      <c r="A2449" s="0" t="n">
        <v>0.106342857142857</v>
      </c>
      <c r="B2449" s="0" t="n">
        <v>-19.705775</v>
      </c>
      <c r="C2449" s="0" t="n">
        <v>0.106342857142857</v>
      </c>
      <c r="D2449" s="0" t="n">
        <v>41.2975</v>
      </c>
    </row>
    <row r="2450" customFormat="false" ht="15" hidden="false" customHeight="false" outlineLevel="0" collapsed="false">
      <c r="A2450" s="0" t="n">
        <v>0.1064</v>
      </c>
      <c r="B2450" s="0" t="n">
        <v>-19.705775</v>
      </c>
      <c r="C2450" s="0" t="n">
        <v>0.1064</v>
      </c>
      <c r="D2450" s="0" t="n">
        <v>41.49</v>
      </c>
    </row>
    <row r="2451" customFormat="false" ht="15" hidden="false" customHeight="false" outlineLevel="0" collapsed="false">
      <c r="A2451" s="0" t="n">
        <v>0.106457142857143</v>
      </c>
      <c r="B2451" s="0" t="n">
        <v>-19.705775</v>
      </c>
      <c r="C2451" s="0" t="n">
        <v>0.106457142857143</v>
      </c>
      <c r="D2451" s="0" t="n">
        <v>41.3725</v>
      </c>
    </row>
    <row r="2452" customFormat="false" ht="15" hidden="false" customHeight="false" outlineLevel="0" collapsed="false">
      <c r="A2452" s="0" t="n">
        <v>0.106514285714286</v>
      </c>
      <c r="B2452" s="0" t="n">
        <v>-19.705775</v>
      </c>
      <c r="C2452" s="0" t="n">
        <v>0.106514285714286</v>
      </c>
      <c r="D2452" s="0" t="n">
        <v>41.435</v>
      </c>
    </row>
    <row r="2453" customFormat="false" ht="15" hidden="false" customHeight="false" outlineLevel="0" collapsed="false">
      <c r="A2453" s="0" t="n">
        <v>0.106571428571429</v>
      </c>
      <c r="B2453" s="0" t="n">
        <v>-19.705775</v>
      </c>
      <c r="C2453" s="0" t="n">
        <v>0.106571428571429</v>
      </c>
      <c r="D2453" s="0" t="n">
        <v>41.4525</v>
      </c>
    </row>
    <row r="2454" customFormat="false" ht="15" hidden="false" customHeight="false" outlineLevel="0" collapsed="false">
      <c r="A2454" s="0" t="n">
        <v>0.106628571428571</v>
      </c>
      <c r="B2454" s="0" t="n">
        <v>-19.705775</v>
      </c>
      <c r="C2454" s="0" t="n">
        <v>0.106628571428571</v>
      </c>
      <c r="D2454" s="0" t="n">
        <v>41.545</v>
      </c>
    </row>
    <row r="2455" customFormat="false" ht="15" hidden="false" customHeight="false" outlineLevel="0" collapsed="false">
      <c r="A2455" s="0" t="n">
        <v>0.106685714285714</v>
      </c>
      <c r="B2455" s="0" t="n">
        <v>-19.705775</v>
      </c>
      <c r="C2455" s="0" t="n">
        <v>0.106685714285714</v>
      </c>
      <c r="D2455" s="0" t="n">
        <v>41.38</v>
      </c>
    </row>
    <row r="2456" customFormat="false" ht="15" hidden="false" customHeight="false" outlineLevel="0" collapsed="false">
      <c r="A2456" s="0" t="n">
        <v>0.106742857142857</v>
      </c>
      <c r="B2456" s="0" t="n">
        <v>-19.705775</v>
      </c>
      <c r="C2456" s="0" t="n">
        <v>0.106742857142857</v>
      </c>
      <c r="D2456" s="0" t="n">
        <v>41.335</v>
      </c>
    </row>
    <row r="2457" customFormat="false" ht="15" hidden="false" customHeight="false" outlineLevel="0" collapsed="false">
      <c r="A2457" s="0" t="n">
        <v>0.1068</v>
      </c>
      <c r="B2457" s="0" t="n">
        <v>-19.705775</v>
      </c>
      <c r="C2457" s="0" t="n">
        <v>0.1068</v>
      </c>
      <c r="D2457" s="0" t="n">
        <v>41.38</v>
      </c>
    </row>
    <row r="2458" customFormat="false" ht="15" hidden="false" customHeight="false" outlineLevel="0" collapsed="false">
      <c r="A2458" s="0" t="n">
        <v>0.106857142857143</v>
      </c>
      <c r="B2458" s="0" t="n">
        <v>-19.705775</v>
      </c>
      <c r="C2458" s="0" t="n">
        <v>0.106857142857143</v>
      </c>
      <c r="D2458" s="0" t="n">
        <v>41.505</v>
      </c>
    </row>
    <row r="2459" customFormat="false" ht="15" hidden="false" customHeight="false" outlineLevel="0" collapsed="false">
      <c r="A2459" s="0" t="n">
        <v>0.106914285714286</v>
      </c>
      <c r="B2459" s="0" t="n">
        <v>-19.705775</v>
      </c>
      <c r="C2459" s="0" t="n">
        <v>0.106914285714286</v>
      </c>
      <c r="D2459" s="0" t="n">
        <v>41.455</v>
      </c>
    </row>
    <row r="2460" customFormat="false" ht="15" hidden="false" customHeight="false" outlineLevel="0" collapsed="false">
      <c r="A2460" s="0" t="n">
        <v>0.106971428571429</v>
      </c>
      <c r="B2460" s="0" t="n">
        <v>-19.705775</v>
      </c>
      <c r="C2460" s="0" t="n">
        <v>0.106971428571429</v>
      </c>
      <c r="D2460" s="0" t="n">
        <v>41.61</v>
      </c>
    </row>
    <row r="2461" customFormat="false" ht="15" hidden="false" customHeight="false" outlineLevel="0" collapsed="false">
      <c r="A2461" s="0" t="n">
        <v>0.107028571428571</v>
      </c>
      <c r="B2461" s="0" t="n">
        <v>-19.705775</v>
      </c>
      <c r="C2461" s="0" t="n">
        <v>0.107028571428571</v>
      </c>
      <c r="D2461" s="0" t="n">
        <v>41.47</v>
      </c>
    </row>
    <row r="2462" customFormat="false" ht="15" hidden="false" customHeight="false" outlineLevel="0" collapsed="false">
      <c r="A2462" s="0" t="n">
        <v>0.107085714285714</v>
      </c>
      <c r="B2462" s="0" t="n">
        <v>-19.705775</v>
      </c>
      <c r="C2462" s="0" t="n">
        <v>0.107085714285714</v>
      </c>
      <c r="D2462" s="0" t="n">
        <v>41.2825</v>
      </c>
    </row>
    <row r="2463" customFormat="false" ht="15" hidden="false" customHeight="false" outlineLevel="0" collapsed="false">
      <c r="A2463" s="0" t="n">
        <v>0.107142857142857</v>
      </c>
      <c r="B2463" s="0" t="n">
        <v>-19.705775</v>
      </c>
      <c r="C2463" s="0" t="n">
        <v>0.107142857142857</v>
      </c>
      <c r="D2463" s="0" t="n">
        <v>41.205</v>
      </c>
    </row>
    <row r="2464" customFormat="false" ht="15" hidden="false" customHeight="false" outlineLevel="0" collapsed="false">
      <c r="A2464" s="0" t="n">
        <v>0.1072</v>
      </c>
      <c r="B2464" s="0" t="n">
        <v>-19.705775</v>
      </c>
      <c r="C2464" s="0" t="n">
        <v>0.1072</v>
      </c>
      <c r="D2464" s="0" t="n">
        <v>41.6925</v>
      </c>
    </row>
    <row r="2465" customFormat="false" ht="15" hidden="false" customHeight="false" outlineLevel="0" collapsed="false">
      <c r="A2465" s="0" t="n">
        <v>0.107257142857143</v>
      </c>
      <c r="B2465" s="0" t="n">
        <v>-19.705775</v>
      </c>
      <c r="C2465" s="0" t="n">
        <v>0.107257142857143</v>
      </c>
      <c r="D2465" s="0" t="n">
        <v>41.5325</v>
      </c>
    </row>
    <row r="2466" customFormat="false" ht="15" hidden="false" customHeight="false" outlineLevel="0" collapsed="false">
      <c r="A2466" s="0" t="n">
        <v>0.107314285714286</v>
      </c>
      <c r="B2466" s="0" t="n">
        <v>-19.705775</v>
      </c>
      <c r="C2466" s="0" t="n">
        <v>0.107314285714286</v>
      </c>
      <c r="D2466" s="0" t="n">
        <v>41.3425</v>
      </c>
    </row>
    <row r="2467" customFormat="false" ht="15" hidden="false" customHeight="false" outlineLevel="0" collapsed="false">
      <c r="A2467" s="0" t="n">
        <v>0.107371428571429</v>
      </c>
      <c r="B2467" s="0" t="n">
        <v>-19.705775</v>
      </c>
      <c r="C2467" s="0" t="n">
        <v>0.107371428571429</v>
      </c>
      <c r="D2467" s="0" t="n">
        <v>41.35</v>
      </c>
    </row>
    <row r="2468" customFormat="false" ht="15" hidden="false" customHeight="false" outlineLevel="0" collapsed="false">
      <c r="A2468" s="0" t="n">
        <v>0.107428571428571</v>
      </c>
      <c r="B2468" s="0" t="n">
        <v>-19.705775</v>
      </c>
      <c r="C2468" s="0" t="n">
        <v>0.107428571428571</v>
      </c>
      <c r="D2468" s="0" t="n">
        <v>41.125</v>
      </c>
    </row>
    <row r="2469" customFormat="false" ht="15" hidden="false" customHeight="false" outlineLevel="0" collapsed="false">
      <c r="A2469" s="0" t="n">
        <v>0.107485714285714</v>
      </c>
      <c r="B2469" s="0" t="n">
        <v>-19.705775</v>
      </c>
      <c r="C2469" s="0" t="n">
        <v>0.107485714285714</v>
      </c>
      <c r="D2469" s="0" t="n">
        <v>41.4175</v>
      </c>
    </row>
    <row r="2470" customFormat="false" ht="15" hidden="false" customHeight="false" outlineLevel="0" collapsed="false">
      <c r="A2470" s="0" t="n">
        <v>0.107542857142857</v>
      </c>
      <c r="B2470" s="0" t="n">
        <v>-19.705775</v>
      </c>
      <c r="C2470" s="0" t="n">
        <v>0.107542857142857</v>
      </c>
      <c r="D2470" s="0" t="n">
        <v>41.405</v>
      </c>
    </row>
    <row r="2471" customFormat="false" ht="15" hidden="false" customHeight="false" outlineLevel="0" collapsed="false">
      <c r="A2471" s="0" t="n">
        <v>0.1076</v>
      </c>
      <c r="B2471" s="0" t="n">
        <v>-19.705775</v>
      </c>
      <c r="C2471" s="0" t="n">
        <v>0.1076</v>
      </c>
      <c r="D2471" s="0" t="n">
        <v>41.51</v>
      </c>
    </row>
    <row r="2472" customFormat="false" ht="15" hidden="false" customHeight="false" outlineLevel="0" collapsed="false">
      <c r="A2472" s="0" t="n">
        <v>0.107657142857143</v>
      </c>
      <c r="B2472" s="0" t="n">
        <v>-19.705775</v>
      </c>
      <c r="C2472" s="0" t="n">
        <v>0.107657142857143</v>
      </c>
      <c r="D2472" s="0" t="n">
        <v>41.6175</v>
      </c>
    </row>
    <row r="2473" customFormat="false" ht="15" hidden="false" customHeight="false" outlineLevel="0" collapsed="false">
      <c r="A2473" s="0" t="n">
        <v>0.107714285714286</v>
      </c>
      <c r="B2473" s="0" t="n">
        <v>-19.705775</v>
      </c>
      <c r="C2473" s="0" t="n">
        <v>0.107714285714286</v>
      </c>
      <c r="D2473" s="0" t="n">
        <v>41.2975</v>
      </c>
    </row>
    <row r="2474" customFormat="false" ht="15" hidden="false" customHeight="false" outlineLevel="0" collapsed="false">
      <c r="A2474" s="0" t="n">
        <v>0.107771428571429</v>
      </c>
      <c r="B2474" s="0" t="n">
        <v>-19.705775</v>
      </c>
      <c r="C2474" s="0" t="n">
        <v>0.107771428571429</v>
      </c>
      <c r="D2474" s="0" t="n">
        <v>41.295</v>
      </c>
    </row>
    <row r="2475" customFormat="false" ht="15" hidden="false" customHeight="false" outlineLevel="0" collapsed="false">
      <c r="A2475" s="0" t="n">
        <v>0.107828571428571</v>
      </c>
      <c r="B2475" s="0" t="n">
        <v>-19.705775</v>
      </c>
      <c r="C2475" s="0" t="n">
        <v>0.107828571428571</v>
      </c>
      <c r="D2475" s="0" t="n">
        <v>41.6125</v>
      </c>
    </row>
    <row r="2476" customFormat="false" ht="15" hidden="false" customHeight="false" outlineLevel="0" collapsed="false">
      <c r="A2476" s="0" t="n">
        <v>0.107885714285714</v>
      </c>
      <c r="B2476" s="0" t="n">
        <v>-19.705775</v>
      </c>
      <c r="C2476" s="0" t="n">
        <v>0.107885714285714</v>
      </c>
      <c r="D2476" s="0" t="n">
        <v>41.36</v>
      </c>
    </row>
    <row r="2477" customFormat="false" ht="15" hidden="false" customHeight="false" outlineLevel="0" collapsed="false">
      <c r="A2477" s="0" t="n">
        <v>0.107942857142857</v>
      </c>
      <c r="B2477" s="0" t="n">
        <v>-19.705775</v>
      </c>
      <c r="C2477" s="0" t="n">
        <v>0.107942857142857</v>
      </c>
      <c r="D2477" s="0" t="n">
        <v>41.155</v>
      </c>
    </row>
    <row r="2478" customFormat="false" ht="15" hidden="false" customHeight="false" outlineLevel="0" collapsed="false">
      <c r="A2478" s="0" t="n">
        <v>0.108</v>
      </c>
      <c r="B2478" s="0" t="n">
        <v>-19.705775</v>
      </c>
      <c r="C2478" s="0" t="n">
        <v>0.108</v>
      </c>
      <c r="D2478" s="0" t="n">
        <v>41.5975</v>
      </c>
    </row>
    <row r="2479" customFormat="false" ht="15" hidden="false" customHeight="false" outlineLevel="0" collapsed="false">
      <c r="A2479" s="0" t="n">
        <v>0.108057142857143</v>
      </c>
      <c r="B2479" s="0" t="n">
        <v>-19.705775</v>
      </c>
      <c r="C2479" s="0" t="n">
        <v>0.108057142857143</v>
      </c>
      <c r="D2479" s="0" t="n">
        <v>41.2775</v>
      </c>
    </row>
    <row r="2480" customFormat="false" ht="15" hidden="false" customHeight="false" outlineLevel="0" collapsed="false">
      <c r="A2480" s="0" t="n">
        <v>0.108114285714286</v>
      </c>
      <c r="B2480" s="0" t="n">
        <v>-19.705775</v>
      </c>
      <c r="C2480" s="0" t="n">
        <v>0.108114285714286</v>
      </c>
      <c r="D2480" s="0" t="n">
        <v>41.4875</v>
      </c>
    </row>
    <row r="2481" customFormat="false" ht="15" hidden="false" customHeight="false" outlineLevel="0" collapsed="false">
      <c r="A2481" s="0" t="n">
        <v>0.108171428571429</v>
      </c>
      <c r="B2481" s="0" t="n">
        <v>-19.705775</v>
      </c>
      <c r="C2481" s="0" t="n">
        <v>0.108171428571429</v>
      </c>
      <c r="D2481" s="0" t="n">
        <v>41.23</v>
      </c>
    </row>
    <row r="2482" customFormat="false" ht="15" hidden="false" customHeight="false" outlineLevel="0" collapsed="false">
      <c r="A2482" s="0" t="n">
        <v>0.108228571428571</v>
      </c>
      <c r="B2482" s="0" t="n">
        <v>-19.455775</v>
      </c>
      <c r="C2482" s="0" t="n">
        <v>0.108228571428571</v>
      </c>
      <c r="D2482" s="0" t="n">
        <v>41.1475</v>
      </c>
    </row>
    <row r="2483" customFormat="false" ht="15" hidden="false" customHeight="false" outlineLevel="0" collapsed="false">
      <c r="A2483" s="0" t="n">
        <v>0.108285714285714</v>
      </c>
      <c r="B2483" s="0" t="n">
        <v>-19.705775</v>
      </c>
      <c r="C2483" s="0" t="n">
        <v>0.108285714285714</v>
      </c>
      <c r="D2483" s="0" t="n">
        <v>41.1325</v>
      </c>
    </row>
    <row r="2484" customFormat="false" ht="15" hidden="false" customHeight="false" outlineLevel="0" collapsed="false">
      <c r="A2484" s="0" t="n">
        <v>0.108342857142857</v>
      </c>
      <c r="B2484" s="0" t="n">
        <v>-19.705775</v>
      </c>
      <c r="C2484" s="0" t="n">
        <v>0.108342857142857</v>
      </c>
      <c r="D2484" s="0" t="n">
        <v>41.4175</v>
      </c>
    </row>
    <row r="2485" customFormat="false" ht="15" hidden="false" customHeight="false" outlineLevel="0" collapsed="false">
      <c r="A2485" s="0" t="n">
        <v>0.1084</v>
      </c>
      <c r="B2485" s="0" t="n">
        <v>-19.705775</v>
      </c>
      <c r="C2485" s="0" t="n">
        <v>0.1084</v>
      </c>
      <c r="D2485" s="0" t="n">
        <v>41.45</v>
      </c>
    </row>
    <row r="2486" customFormat="false" ht="15" hidden="false" customHeight="false" outlineLevel="0" collapsed="false">
      <c r="A2486" s="0" t="n">
        <v>0.108457142857143</v>
      </c>
      <c r="B2486" s="0" t="n">
        <v>-19.705775</v>
      </c>
      <c r="C2486" s="0" t="n">
        <v>0.108457142857143</v>
      </c>
      <c r="D2486" s="0" t="n">
        <v>41.365</v>
      </c>
    </row>
    <row r="2487" customFormat="false" ht="15" hidden="false" customHeight="false" outlineLevel="0" collapsed="false">
      <c r="A2487" s="0" t="n">
        <v>0.108514285714286</v>
      </c>
      <c r="B2487" s="0" t="n">
        <v>-19.705775</v>
      </c>
      <c r="C2487" s="0" t="n">
        <v>0.108514285714286</v>
      </c>
      <c r="D2487" s="0" t="n">
        <v>41.22</v>
      </c>
    </row>
    <row r="2488" customFormat="false" ht="15" hidden="false" customHeight="false" outlineLevel="0" collapsed="false">
      <c r="A2488" s="0" t="n">
        <v>0.108571428571429</v>
      </c>
      <c r="B2488" s="0" t="n">
        <v>-19.705775</v>
      </c>
      <c r="C2488" s="0" t="n">
        <v>0.108571428571429</v>
      </c>
      <c r="D2488" s="0" t="n">
        <v>41.215</v>
      </c>
    </row>
    <row r="2489" customFormat="false" ht="15" hidden="false" customHeight="false" outlineLevel="0" collapsed="false">
      <c r="A2489" s="0" t="n">
        <v>0.108628571428571</v>
      </c>
      <c r="B2489" s="0" t="n">
        <v>-19.705775</v>
      </c>
      <c r="C2489" s="0" t="n">
        <v>0.108628571428571</v>
      </c>
      <c r="D2489" s="0" t="n">
        <v>41.1725</v>
      </c>
    </row>
    <row r="2490" customFormat="false" ht="15" hidden="false" customHeight="false" outlineLevel="0" collapsed="false">
      <c r="A2490" s="0" t="n">
        <v>0.108685714285714</v>
      </c>
      <c r="B2490" s="0" t="n">
        <v>-19.705775</v>
      </c>
      <c r="C2490" s="0" t="n">
        <v>0.108685714285714</v>
      </c>
      <c r="D2490" s="0" t="n">
        <v>41.14</v>
      </c>
    </row>
    <row r="2491" customFormat="false" ht="15" hidden="false" customHeight="false" outlineLevel="0" collapsed="false">
      <c r="A2491" s="0" t="n">
        <v>0.108742857142857</v>
      </c>
      <c r="B2491" s="0" t="n">
        <v>-19.705775</v>
      </c>
      <c r="C2491" s="0" t="n">
        <v>0.108742857142857</v>
      </c>
      <c r="D2491" s="0" t="n">
        <v>41.3875</v>
      </c>
    </row>
    <row r="2492" customFormat="false" ht="15" hidden="false" customHeight="false" outlineLevel="0" collapsed="false">
      <c r="A2492" s="0" t="n">
        <v>0.1088</v>
      </c>
      <c r="B2492" s="0" t="n">
        <v>-19.455775</v>
      </c>
      <c r="C2492" s="0" t="n">
        <v>0.1088</v>
      </c>
      <c r="D2492" s="0" t="n">
        <v>41.2675</v>
      </c>
    </row>
    <row r="2493" customFormat="false" ht="15" hidden="false" customHeight="false" outlineLevel="0" collapsed="false">
      <c r="A2493" s="0" t="n">
        <v>0.108857142857143</v>
      </c>
      <c r="B2493" s="0" t="n">
        <v>-19.455775</v>
      </c>
      <c r="C2493" s="0" t="n">
        <v>0.108857142857143</v>
      </c>
      <c r="D2493" s="0" t="n">
        <v>41.38</v>
      </c>
    </row>
    <row r="2494" customFormat="false" ht="15" hidden="false" customHeight="false" outlineLevel="0" collapsed="false">
      <c r="A2494" s="0" t="n">
        <v>0.108914285714286</v>
      </c>
      <c r="B2494" s="0" t="n">
        <v>-19.705775</v>
      </c>
      <c r="C2494" s="0" t="n">
        <v>0.108914285714286</v>
      </c>
      <c r="D2494" s="0" t="n">
        <v>41.475</v>
      </c>
    </row>
    <row r="2495" customFormat="false" ht="15" hidden="false" customHeight="false" outlineLevel="0" collapsed="false">
      <c r="A2495" s="0" t="n">
        <v>0.108971428571429</v>
      </c>
      <c r="B2495" s="0" t="n">
        <v>-19.705775</v>
      </c>
      <c r="C2495" s="0" t="n">
        <v>0.108971428571429</v>
      </c>
      <c r="D2495" s="0" t="n">
        <v>41.3</v>
      </c>
    </row>
    <row r="2496" customFormat="false" ht="15" hidden="false" customHeight="false" outlineLevel="0" collapsed="false">
      <c r="A2496" s="0" t="n">
        <v>0.109028571428571</v>
      </c>
      <c r="B2496" s="0" t="n">
        <v>-19.705775</v>
      </c>
      <c r="C2496" s="0" t="n">
        <v>0.109028571428571</v>
      </c>
      <c r="D2496" s="0" t="n">
        <v>41.215</v>
      </c>
    </row>
    <row r="2497" customFormat="false" ht="15" hidden="false" customHeight="false" outlineLevel="0" collapsed="false">
      <c r="A2497" s="0" t="n">
        <v>0.109085714285714</v>
      </c>
      <c r="B2497" s="0" t="n">
        <v>-19.705775</v>
      </c>
      <c r="C2497" s="0" t="n">
        <v>0.109085714285714</v>
      </c>
      <c r="D2497" s="0" t="n">
        <v>41.08</v>
      </c>
    </row>
    <row r="2498" customFormat="false" ht="15" hidden="false" customHeight="false" outlineLevel="0" collapsed="false">
      <c r="A2498" s="0" t="n">
        <v>0.109142857142857</v>
      </c>
      <c r="B2498" s="0" t="n">
        <v>-19.455775</v>
      </c>
      <c r="C2498" s="0" t="n">
        <v>0.109142857142857</v>
      </c>
      <c r="D2498" s="0" t="n">
        <v>41.2825</v>
      </c>
    </row>
    <row r="2499" customFormat="false" ht="15" hidden="false" customHeight="false" outlineLevel="0" collapsed="false">
      <c r="A2499" s="0" t="n">
        <v>0.1092</v>
      </c>
      <c r="B2499" s="0" t="n">
        <v>-19.705775</v>
      </c>
      <c r="C2499" s="0" t="n">
        <v>0.1092</v>
      </c>
      <c r="D2499" s="0" t="n">
        <v>41.2725</v>
      </c>
    </row>
    <row r="2500" customFormat="false" ht="15" hidden="false" customHeight="false" outlineLevel="0" collapsed="false">
      <c r="A2500" s="0" t="n">
        <v>0.109257142857143</v>
      </c>
      <c r="B2500" s="0" t="n">
        <v>-19.705775</v>
      </c>
      <c r="C2500" s="0" t="n">
        <v>0.109257142857143</v>
      </c>
      <c r="D2500" s="0" t="n">
        <v>41.2</v>
      </c>
    </row>
    <row r="2501" customFormat="false" ht="15" hidden="false" customHeight="false" outlineLevel="0" collapsed="false">
      <c r="A2501" s="0" t="n">
        <v>0.109314285714286</v>
      </c>
      <c r="B2501" s="0" t="n">
        <v>-19.455775</v>
      </c>
      <c r="C2501" s="0" t="n">
        <v>0.109314285714286</v>
      </c>
      <c r="D2501" s="0" t="n">
        <v>41.2525</v>
      </c>
    </row>
    <row r="2502" customFormat="false" ht="15" hidden="false" customHeight="false" outlineLevel="0" collapsed="false">
      <c r="A2502" s="0" t="n">
        <v>0.109371428571429</v>
      </c>
      <c r="B2502" s="0" t="n">
        <v>-19.705775</v>
      </c>
      <c r="C2502" s="0" t="n">
        <v>0.109371428571429</v>
      </c>
      <c r="D2502" s="0" t="n">
        <v>41.1875</v>
      </c>
    </row>
    <row r="2503" customFormat="false" ht="15" hidden="false" customHeight="false" outlineLevel="0" collapsed="false">
      <c r="A2503" s="0" t="n">
        <v>0.109428571428571</v>
      </c>
      <c r="B2503" s="0" t="n">
        <v>-19.705775</v>
      </c>
      <c r="C2503" s="0" t="n">
        <v>0.109428571428571</v>
      </c>
      <c r="D2503" s="0" t="n">
        <v>41.325</v>
      </c>
    </row>
    <row r="2504" customFormat="false" ht="15" hidden="false" customHeight="false" outlineLevel="0" collapsed="false">
      <c r="A2504" s="0" t="n">
        <v>0.109485714285714</v>
      </c>
      <c r="B2504" s="0" t="n">
        <v>-19.705775</v>
      </c>
      <c r="C2504" s="0" t="n">
        <v>0.109485714285714</v>
      </c>
      <c r="D2504" s="0" t="n">
        <v>41.21</v>
      </c>
    </row>
    <row r="2505" customFormat="false" ht="15" hidden="false" customHeight="false" outlineLevel="0" collapsed="false">
      <c r="A2505" s="0" t="n">
        <v>0.109542857142857</v>
      </c>
      <c r="B2505" s="0" t="n">
        <v>-19.455775</v>
      </c>
      <c r="C2505" s="0" t="n">
        <v>0.109542857142857</v>
      </c>
      <c r="D2505" s="0" t="n">
        <v>41.47</v>
      </c>
    </row>
    <row r="2506" customFormat="false" ht="15" hidden="false" customHeight="false" outlineLevel="0" collapsed="false">
      <c r="A2506" s="0" t="n">
        <v>0.1096</v>
      </c>
      <c r="B2506" s="0" t="n">
        <v>-19.705775</v>
      </c>
      <c r="C2506" s="0" t="n">
        <v>0.1096</v>
      </c>
      <c r="D2506" s="0" t="n">
        <v>41.185</v>
      </c>
    </row>
    <row r="2507" customFormat="false" ht="15" hidden="false" customHeight="false" outlineLevel="0" collapsed="false">
      <c r="A2507" s="0" t="n">
        <v>0.109657142857143</v>
      </c>
      <c r="B2507" s="0" t="n">
        <v>-19.705775</v>
      </c>
      <c r="C2507" s="0" t="n">
        <v>0.109657142857143</v>
      </c>
      <c r="D2507" s="0" t="n">
        <v>41.05</v>
      </c>
    </row>
    <row r="2508" customFormat="false" ht="15" hidden="false" customHeight="false" outlineLevel="0" collapsed="false">
      <c r="A2508" s="0" t="n">
        <v>0.109714285714286</v>
      </c>
      <c r="B2508" s="0" t="n">
        <v>-19.705775</v>
      </c>
      <c r="C2508" s="0" t="n">
        <v>0.109714285714286</v>
      </c>
      <c r="D2508" s="0" t="n">
        <v>41.12</v>
      </c>
    </row>
    <row r="2509" customFormat="false" ht="15" hidden="false" customHeight="false" outlineLevel="0" collapsed="false">
      <c r="A2509" s="0" t="n">
        <v>0.109771428571429</v>
      </c>
      <c r="B2509" s="0" t="n">
        <v>-19.705775</v>
      </c>
      <c r="C2509" s="0" t="n">
        <v>0.109771428571429</v>
      </c>
      <c r="D2509" s="0" t="n">
        <v>41.1775</v>
      </c>
    </row>
    <row r="2510" customFormat="false" ht="15" hidden="false" customHeight="false" outlineLevel="0" collapsed="false">
      <c r="A2510" s="0" t="n">
        <v>0.109828571428571</v>
      </c>
      <c r="B2510" s="0" t="n">
        <v>-19.705775</v>
      </c>
      <c r="C2510" s="0" t="n">
        <v>0.109828571428571</v>
      </c>
      <c r="D2510" s="0" t="n">
        <v>41.115</v>
      </c>
    </row>
    <row r="2511" customFormat="false" ht="15" hidden="false" customHeight="false" outlineLevel="0" collapsed="false">
      <c r="A2511" s="0" t="n">
        <v>0.109885714285714</v>
      </c>
      <c r="B2511" s="0" t="n">
        <v>-19.455775</v>
      </c>
      <c r="C2511" s="0" t="n">
        <v>0.109885714285714</v>
      </c>
      <c r="D2511" s="0" t="n">
        <v>41.26</v>
      </c>
    </row>
    <row r="2512" customFormat="false" ht="15" hidden="false" customHeight="false" outlineLevel="0" collapsed="false">
      <c r="A2512" s="0" t="n">
        <v>0.109942857142857</v>
      </c>
      <c r="B2512" s="0" t="n">
        <v>-19.455775</v>
      </c>
      <c r="C2512" s="0" t="n">
        <v>0.109942857142857</v>
      </c>
      <c r="D2512" s="0" t="n">
        <v>41.205</v>
      </c>
    </row>
    <row r="2513" customFormat="false" ht="15" hidden="false" customHeight="false" outlineLevel="0" collapsed="false">
      <c r="A2513" s="0" t="n">
        <v>0.11</v>
      </c>
      <c r="B2513" s="0" t="n">
        <v>-19.705775</v>
      </c>
      <c r="C2513" s="0" t="n">
        <v>0.11</v>
      </c>
      <c r="D2513" s="0" t="n">
        <v>41.08</v>
      </c>
    </row>
    <row r="2514" customFormat="false" ht="15" hidden="false" customHeight="false" outlineLevel="0" collapsed="false">
      <c r="A2514" s="0" t="n">
        <v>0.110057142857143</v>
      </c>
      <c r="B2514" s="0" t="n">
        <v>-19.705775</v>
      </c>
      <c r="C2514" s="0" t="n">
        <v>0.110057142857143</v>
      </c>
      <c r="D2514" s="0" t="n">
        <v>41.155</v>
      </c>
    </row>
    <row r="2515" customFormat="false" ht="15" hidden="false" customHeight="false" outlineLevel="0" collapsed="false">
      <c r="A2515" s="0" t="n">
        <v>0.110114285714286</v>
      </c>
      <c r="B2515" s="0" t="n">
        <v>-19.455775</v>
      </c>
      <c r="C2515" s="0" t="n">
        <v>0.110114285714286</v>
      </c>
      <c r="D2515" s="0" t="n">
        <v>41.195</v>
      </c>
    </row>
    <row r="2516" customFormat="false" ht="15" hidden="false" customHeight="false" outlineLevel="0" collapsed="false">
      <c r="A2516" s="0" t="n">
        <v>0.110171428571429</v>
      </c>
      <c r="B2516" s="0" t="n">
        <v>-19.705775</v>
      </c>
      <c r="C2516" s="0" t="n">
        <v>0.110171428571429</v>
      </c>
      <c r="D2516" s="0" t="n">
        <v>41.375</v>
      </c>
    </row>
    <row r="2517" customFormat="false" ht="15" hidden="false" customHeight="false" outlineLevel="0" collapsed="false">
      <c r="A2517" s="0" t="n">
        <v>0.110228571428571</v>
      </c>
      <c r="B2517" s="0" t="n">
        <v>-19.705775</v>
      </c>
      <c r="C2517" s="0" t="n">
        <v>0.110228571428571</v>
      </c>
      <c r="D2517" s="0" t="n">
        <v>41.1675</v>
      </c>
    </row>
    <row r="2518" customFormat="false" ht="15" hidden="false" customHeight="false" outlineLevel="0" collapsed="false">
      <c r="A2518" s="0" t="n">
        <v>0.110285714285714</v>
      </c>
      <c r="B2518" s="0" t="n">
        <v>-19.705775</v>
      </c>
      <c r="C2518" s="0" t="n">
        <v>0.110285714285714</v>
      </c>
      <c r="D2518" s="0" t="n">
        <v>41.175</v>
      </c>
    </row>
    <row r="2519" customFormat="false" ht="15" hidden="false" customHeight="false" outlineLevel="0" collapsed="false">
      <c r="A2519" s="0" t="n">
        <v>0.110342857142857</v>
      </c>
      <c r="B2519" s="0" t="n">
        <v>-19.705775</v>
      </c>
      <c r="C2519" s="0" t="n">
        <v>0.110342857142857</v>
      </c>
      <c r="D2519" s="0" t="n">
        <v>41.1875</v>
      </c>
    </row>
    <row r="2520" customFormat="false" ht="15" hidden="false" customHeight="false" outlineLevel="0" collapsed="false">
      <c r="A2520" s="0" t="n">
        <v>0.1104</v>
      </c>
      <c r="B2520" s="0" t="n">
        <v>-19.705775</v>
      </c>
      <c r="C2520" s="0" t="n">
        <v>0.1104</v>
      </c>
      <c r="D2520" s="0" t="n">
        <v>40.925</v>
      </c>
    </row>
    <row r="2521" customFormat="false" ht="15" hidden="false" customHeight="false" outlineLevel="0" collapsed="false">
      <c r="A2521" s="0" t="n">
        <v>0.110457142857143</v>
      </c>
      <c r="B2521" s="0" t="n">
        <v>-19.705775</v>
      </c>
      <c r="C2521" s="0" t="n">
        <v>0.110457142857143</v>
      </c>
      <c r="D2521" s="0" t="n">
        <v>41.3125</v>
      </c>
    </row>
    <row r="2522" customFormat="false" ht="15" hidden="false" customHeight="false" outlineLevel="0" collapsed="false">
      <c r="A2522" s="0" t="n">
        <v>0.110514285714286</v>
      </c>
      <c r="B2522" s="0" t="n">
        <v>-19.705775</v>
      </c>
      <c r="C2522" s="0" t="n">
        <v>0.110514285714286</v>
      </c>
      <c r="D2522" s="0" t="n">
        <v>41.105</v>
      </c>
    </row>
    <row r="2523" customFormat="false" ht="15" hidden="false" customHeight="false" outlineLevel="0" collapsed="false">
      <c r="A2523" s="0" t="n">
        <v>0.110571428571429</v>
      </c>
      <c r="B2523" s="0" t="n">
        <v>-19.705775</v>
      </c>
      <c r="C2523" s="0" t="n">
        <v>0.110571428571429</v>
      </c>
      <c r="D2523" s="0" t="n">
        <v>41.15</v>
      </c>
    </row>
    <row r="2524" customFormat="false" ht="15" hidden="false" customHeight="false" outlineLevel="0" collapsed="false">
      <c r="A2524" s="0" t="n">
        <v>0.110628571428571</v>
      </c>
      <c r="B2524" s="0" t="n">
        <v>-19.705775</v>
      </c>
      <c r="C2524" s="0" t="n">
        <v>0.110628571428571</v>
      </c>
      <c r="D2524" s="0" t="n">
        <v>41.25</v>
      </c>
    </row>
    <row r="2525" customFormat="false" ht="15" hidden="false" customHeight="false" outlineLevel="0" collapsed="false">
      <c r="A2525" s="0" t="n">
        <v>0.110685714285714</v>
      </c>
      <c r="B2525" s="0" t="n">
        <v>-19.705775</v>
      </c>
      <c r="C2525" s="0" t="n">
        <v>0.110685714285714</v>
      </c>
      <c r="D2525" s="0" t="n">
        <v>41.0975</v>
      </c>
    </row>
    <row r="2526" customFormat="false" ht="15" hidden="false" customHeight="false" outlineLevel="0" collapsed="false">
      <c r="A2526" s="0" t="n">
        <v>0.110742857142857</v>
      </c>
      <c r="B2526" s="0" t="n">
        <v>-19.705775</v>
      </c>
      <c r="C2526" s="0" t="n">
        <v>0.110742857142857</v>
      </c>
      <c r="D2526" s="0" t="n">
        <v>41.055</v>
      </c>
    </row>
    <row r="2527" customFormat="false" ht="15" hidden="false" customHeight="false" outlineLevel="0" collapsed="false">
      <c r="A2527" s="0" t="n">
        <v>0.1108</v>
      </c>
      <c r="B2527" s="0" t="n">
        <v>-19.705775</v>
      </c>
      <c r="C2527" s="0" t="n">
        <v>0.1108</v>
      </c>
      <c r="D2527" s="0" t="n">
        <v>40.8</v>
      </c>
    </row>
    <row r="2528" customFormat="false" ht="15" hidden="false" customHeight="false" outlineLevel="0" collapsed="false">
      <c r="A2528" s="0" t="n">
        <v>0.110857142857143</v>
      </c>
      <c r="B2528" s="0" t="n">
        <v>-19.455775</v>
      </c>
      <c r="C2528" s="0" t="n">
        <v>0.110857142857143</v>
      </c>
      <c r="D2528" s="0" t="n">
        <v>41.1775</v>
      </c>
    </row>
    <row r="2529" customFormat="false" ht="15" hidden="false" customHeight="false" outlineLevel="0" collapsed="false">
      <c r="A2529" s="0" t="n">
        <v>0.110914285714286</v>
      </c>
      <c r="B2529" s="0" t="n">
        <v>-19.705775</v>
      </c>
      <c r="C2529" s="0" t="n">
        <v>0.110914285714286</v>
      </c>
      <c r="D2529" s="0" t="n">
        <v>41.1375</v>
      </c>
    </row>
    <row r="2530" customFormat="false" ht="15" hidden="false" customHeight="false" outlineLevel="0" collapsed="false">
      <c r="A2530" s="0" t="n">
        <v>0.110971428571429</v>
      </c>
      <c r="B2530" s="0" t="n">
        <v>-19.705775</v>
      </c>
      <c r="C2530" s="0" t="n">
        <v>0.110971428571429</v>
      </c>
      <c r="D2530" s="0" t="n">
        <v>41.1925</v>
      </c>
    </row>
    <row r="2531" customFormat="false" ht="15" hidden="false" customHeight="false" outlineLevel="0" collapsed="false">
      <c r="A2531" s="0" t="n">
        <v>0.111028571428571</v>
      </c>
      <c r="B2531" s="0" t="n">
        <v>-19.455775</v>
      </c>
      <c r="C2531" s="0" t="n">
        <v>0.111028571428571</v>
      </c>
      <c r="D2531" s="0" t="n">
        <v>41.0625</v>
      </c>
    </row>
    <row r="2532" customFormat="false" ht="15" hidden="false" customHeight="false" outlineLevel="0" collapsed="false">
      <c r="A2532" s="0" t="n">
        <v>0.111085714285714</v>
      </c>
      <c r="B2532" s="0" t="n">
        <v>-19.705775</v>
      </c>
      <c r="C2532" s="0" t="n">
        <v>0.111085714285714</v>
      </c>
      <c r="D2532" s="0" t="n">
        <v>41.115</v>
      </c>
    </row>
    <row r="2533" customFormat="false" ht="15" hidden="false" customHeight="false" outlineLevel="0" collapsed="false">
      <c r="A2533" s="0" t="n">
        <v>0.111142857142857</v>
      </c>
      <c r="B2533" s="0" t="n">
        <v>-19.705775</v>
      </c>
      <c r="C2533" s="0" t="n">
        <v>0.111142857142857</v>
      </c>
      <c r="D2533" s="0" t="n">
        <v>41.055</v>
      </c>
    </row>
    <row r="2534" customFormat="false" ht="15" hidden="false" customHeight="false" outlineLevel="0" collapsed="false">
      <c r="A2534" s="0" t="n">
        <v>0.1112</v>
      </c>
      <c r="B2534" s="0" t="n">
        <v>-19.455775</v>
      </c>
      <c r="C2534" s="0" t="n">
        <v>0.1112</v>
      </c>
      <c r="D2534" s="0" t="n">
        <v>41.175</v>
      </c>
    </row>
    <row r="2535" customFormat="false" ht="15" hidden="false" customHeight="false" outlineLevel="0" collapsed="false">
      <c r="A2535" s="0" t="n">
        <v>0.111257142857143</v>
      </c>
      <c r="B2535" s="0" t="n">
        <v>-19.455775</v>
      </c>
      <c r="C2535" s="0" t="n">
        <v>0.111257142857143</v>
      </c>
      <c r="D2535" s="0" t="n">
        <v>41.1875</v>
      </c>
    </row>
    <row r="2536" customFormat="false" ht="15" hidden="false" customHeight="false" outlineLevel="0" collapsed="false">
      <c r="A2536" s="0" t="n">
        <v>0.111314285714286</v>
      </c>
      <c r="B2536" s="0" t="n">
        <v>-19.455775</v>
      </c>
      <c r="C2536" s="0" t="n">
        <v>0.111314285714286</v>
      </c>
      <c r="D2536" s="0" t="n">
        <v>40.9825</v>
      </c>
    </row>
    <row r="2537" customFormat="false" ht="15" hidden="false" customHeight="false" outlineLevel="0" collapsed="false">
      <c r="A2537" s="0" t="n">
        <v>0.111371428571429</v>
      </c>
      <c r="B2537" s="0" t="n">
        <v>-19.455775</v>
      </c>
      <c r="C2537" s="0" t="n">
        <v>0.111371428571429</v>
      </c>
      <c r="D2537" s="0" t="n">
        <v>41.2925</v>
      </c>
    </row>
    <row r="2538" customFormat="false" ht="15" hidden="false" customHeight="false" outlineLevel="0" collapsed="false">
      <c r="A2538" s="0" t="n">
        <v>0.111428571428571</v>
      </c>
      <c r="B2538" s="0" t="n">
        <v>-19.705775</v>
      </c>
      <c r="C2538" s="0" t="n">
        <v>0.111428571428571</v>
      </c>
      <c r="D2538" s="0" t="n">
        <v>40.895</v>
      </c>
    </row>
    <row r="2539" customFormat="false" ht="15" hidden="false" customHeight="false" outlineLevel="0" collapsed="false">
      <c r="A2539" s="0" t="n">
        <v>0.111485714285714</v>
      </c>
      <c r="B2539" s="0" t="n">
        <v>-19.705775</v>
      </c>
      <c r="C2539" s="0" t="n">
        <v>0.111485714285714</v>
      </c>
      <c r="D2539" s="0" t="n">
        <v>41.1525</v>
      </c>
    </row>
    <row r="2540" customFormat="false" ht="15" hidden="false" customHeight="false" outlineLevel="0" collapsed="false">
      <c r="A2540" s="0" t="n">
        <v>0.111542857142857</v>
      </c>
      <c r="B2540" s="0" t="n">
        <v>-19.705775</v>
      </c>
      <c r="C2540" s="0" t="n">
        <v>0.111542857142857</v>
      </c>
      <c r="D2540" s="0" t="n">
        <v>41.0875</v>
      </c>
    </row>
    <row r="2541" customFormat="false" ht="15" hidden="false" customHeight="false" outlineLevel="0" collapsed="false">
      <c r="A2541" s="0" t="n">
        <v>0.1116</v>
      </c>
      <c r="B2541" s="0" t="n">
        <v>-19.705775</v>
      </c>
      <c r="C2541" s="0" t="n">
        <v>0.1116</v>
      </c>
      <c r="D2541" s="0" t="n">
        <v>41.105</v>
      </c>
    </row>
    <row r="2542" customFormat="false" ht="15" hidden="false" customHeight="false" outlineLevel="0" collapsed="false">
      <c r="A2542" s="0" t="n">
        <v>0.111657142857143</v>
      </c>
      <c r="B2542" s="0" t="n">
        <v>-19.705775</v>
      </c>
      <c r="C2542" s="0" t="n">
        <v>0.111657142857143</v>
      </c>
      <c r="D2542" s="0" t="n">
        <v>41.0425</v>
      </c>
    </row>
    <row r="2543" customFormat="false" ht="15" hidden="false" customHeight="false" outlineLevel="0" collapsed="false">
      <c r="A2543" s="0" t="n">
        <v>0.111714285714286</v>
      </c>
      <c r="B2543" s="0" t="n">
        <v>-19.455775</v>
      </c>
      <c r="C2543" s="0" t="n">
        <v>0.111714285714286</v>
      </c>
      <c r="D2543" s="0" t="n">
        <v>41.1425</v>
      </c>
    </row>
    <row r="2544" customFormat="false" ht="15" hidden="false" customHeight="false" outlineLevel="0" collapsed="false">
      <c r="A2544" s="0" t="n">
        <v>0.111771428571429</v>
      </c>
      <c r="B2544" s="0" t="n">
        <v>-19.705775</v>
      </c>
      <c r="C2544" s="0" t="n">
        <v>0.111771428571429</v>
      </c>
      <c r="D2544" s="0" t="n">
        <v>40.975</v>
      </c>
    </row>
    <row r="2545" customFormat="false" ht="15" hidden="false" customHeight="false" outlineLevel="0" collapsed="false">
      <c r="A2545" s="0" t="n">
        <v>0.111828571428571</v>
      </c>
      <c r="B2545" s="0" t="n">
        <v>-19.705775</v>
      </c>
      <c r="C2545" s="0" t="n">
        <v>0.111828571428571</v>
      </c>
      <c r="D2545" s="0" t="n">
        <v>40.69</v>
      </c>
    </row>
    <row r="2546" customFormat="false" ht="15" hidden="false" customHeight="false" outlineLevel="0" collapsed="false">
      <c r="A2546" s="0" t="n">
        <v>0.111885714285714</v>
      </c>
      <c r="B2546" s="0" t="n">
        <v>-19.455775</v>
      </c>
      <c r="C2546" s="0" t="n">
        <v>0.111885714285714</v>
      </c>
      <c r="D2546" s="0" t="n">
        <v>40.9025</v>
      </c>
    </row>
    <row r="2547" customFormat="false" ht="15" hidden="false" customHeight="false" outlineLevel="0" collapsed="false">
      <c r="A2547" s="0" t="n">
        <v>0.111942857142857</v>
      </c>
      <c r="B2547" s="0" t="n">
        <v>-19.455775</v>
      </c>
      <c r="C2547" s="0" t="n">
        <v>0.111942857142857</v>
      </c>
      <c r="D2547" s="0" t="n">
        <v>41.13</v>
      </c>
    </row>
    <row r="2548" customFormat="false" ht="15" hidden="false" customHeight="false" outlineLevel="0" collapsed="false">
      <c r="A2548" s="0" t="n">
        <v>0.112</v>
      </c>
      <c r="B2548" s="0" t="n">
        <v>-19.455775</v>
      </c>
      <c r="C2548" s="0" t="n">
        <v>0.112</v>
      </c>
      <c r="D2548" s="0" t="n">
        <v>41.175</v>
      </c>
    </row>
    <row r="2549" customFormat="false" ht="15" hidden="false" customHeight="false" outlineLevel="0" collapsed="false">
      <c r="A2549" s="0" t="n">
        <v>0.112057142857143</v>
      </c>
      <c r="B2549" s="0" t="n">
        <v>-19.455775</v>
      </c>
      <c r="C2549" s="0" t="n">
        <v>0.112057142857143</v>
      </c>
      <c r="D2549" s="0" t="n">
        <v>41.04</v>
      </c>
    </row>
    <row r="2550" customFormat="false" ht="15" hidden="false" customHeight="false" outlineLevel="0" collapsed="false">
      <c r="A2550" s="0" t="n">
        <v>0.112114285714286</v>
      </c>
      <c r="B2550" s="0" t="n">
        <v>-19.705775</v>
      </c>
      <c r="C2550" s="0" t="n">
        <v>0.112114285714286</v>
      </c>
      <c r="D2550" s="0" t="n">
        <v>41.275</v>
      </c>
    </row>
    <row r="2551" customFormat="false" ht="15" hidden="false" customHeight="false" outlineLevel="0" collapsed="false">
      <c r="A2551" s="0" t="n">
        <v>0.112171428571429</v>
      </c>
      <c r="B2551" s="0" t="n">
        <v>-19.455775</v>
      </c>
      <c r="C2551" s="0" t="n">
        <v>0.112171428571429</v>
      </c>
      <c r="D2551" s="0" t="n">
        <v>40.845</v>
      </c>
    </row>
    <row r="2552" customFormat="false" ht="15" hidden="false" customHeight="false" outlineLevel="0" collapsed="false">
      <c r="A2552" s="0" t="n">
        <v>0.112228571428571</v>
      </c>
      <c r="B2552" s="0" t="n">
        <v>-19.455775</v>
      </c>
      <c r="C2552" s="0" t="n">
        <v>0.112228571428571</v>
      </c>
      <c r="D2552" s="0" t="n">
        <v>41.0375</v>
      </c>
    </row>
    <row r="2553" customFormat="false" ht="15" hidden="false" customHeight="false" outlineLevel="0" collapsed="false">
      <c r="A2553" s="0" t="n">
        <v>0.112285714285714</v>
      </c>
      <c r="B2553" s="0" t="n">
        <v>-19.705775</v>
      </c>
      <c r="C2553" s="0" t="n">
        <v>0.112285714285714</v>
      </c>
      <c r="D2553" s="0" t="n">
        <v>41.395</v>
      </c>
    </row>
    <row r="2554" customFormat="false" ht="15" hidden="false" customHeight="false" outlineLevel="0" collapsed="false">
      <c r="A2554" s="0" t="n">
        <v>0.112342857142857</v>
      </c>
      <c r="B2554" s="0" t="n">
        <v>-19.455775</v>
      </c>
      <c r="C2554" s="0" t="n">
        <v>0.112342857142857</v>
      </c>
      <c r="D2554" s="0" t="n">
        <v>41.0025</v>
      </c>
    </row>
    <row r="2555" customFormat="false" ht="15" hidden="false" customHeight="false" outlineLevel="0" collapsed="false">
      <c r="A2555" s="0" t="n">
        <v>0.1124</v>
      </c>
      <c r="B2555" s="0" t="n">
        <v>-19.705775</v>
      </c>
      <c r="C2555" s="0" t="n">
        <v>0.1124</v>
      </c>
      <c r="D2555" s="0" t="n">
        <v>41.225</v>
      </c>
    </row>
    <row r="2556" customFormat="false" ht="15" hidden="false" customHeight="false" outlineLevel="0" collapsed="false">
      <c r="A2556" s="0" t="n">
        <v>0.112457142857143</v>
      </c>
      <c r="B2556" s="0" t="n">
        <v>-19.455775</v>
      </c>
      <c r="C2556" s="0" t="n">
        <v>0.112457142857143</v>
      </c>
      <c r="D2556" s="0" t="n">
        <v>40.8475</v>
      </c>
    </row>
    <row r="2557" customFormat="false" ht="15" hidden="false" customHeight="false" outlineLevel="0" collapsed="false">
      <c r="A2557" s="0" t="n">
        <v>0.112514285714286</v>
      </c>
      <c r="B2557" s="0" t="n">
        <v>-19.455775</v>
      </c>
      <c r="C2557" s="0" t="n">
        <v>0.112514285714286</v>
      </c>
      <c r="D2557" s="0" t="n">
        <v>40.89</v>
      </c>
    </row>
    <row r="2558" customFormat="false" ht="15" hidden="false" customHeight="false" outlineLevel="0" collapsed="false">
      <c r="A2558" s="0" t="n">
        <v>0.112571428571429</v>
      </c>
      <c r="B2558" s="0" t="n">
        <v>-19.705775</v>
      </c>
      <c r="C2558" s="0" t="n">
        <v>0.112571428571429</v>
      </c>
      <c r="D2558" s="0" t="n">
        <v>41.0575</v>
      </c>
    </row>
    <row r="2559" customFormat="false" ht="15" hidden="false" customHeight="false" outlineLevel="0" collapsed="false">
      <c r="A2559" s="0" t="n">
        <v>0.112628571428571</v>
      </c>
      <c r="B2559" s="0" t="n">
        <v>-19.455775</v>
      </c>
      <c r="C2559" s="0" t="n">
        <v>0.112628571428571</v>
      </c>
      <c r="D2559" s="0" t="n">
        <v>40.595</v>
      </c>
    </row>
    <row r="2560" customFormat="false" ht="15" hidden="false" customHeight="false" outlineLevel="0" collapsed="false">
      <c r="A2560" s="0" t="n">
        <v>0.112685714285714</v>
      </c>
      <c r="B2560" s="0" t="n">
        <v>-19.705775</v>
      </c>
      <c r="C2560" s="0" t="n">
        <v>0.112685714285714</v>
      </c>
      <c r="D2560" s="0" t="n">
        <v>40.95</v>
      </c>
    </row>
    <row r="2561" customFormat="false" ht="15" hidden="false" customHeight="false" outlineLevel="0" collapsed="false">
      <c r="A2561" s="0" t="n">
        <v>0.112742857142857</v>
      </c>
      <c r="B2561" s="0" t="n">
        <v>-19.455775</v>
      </c>
      <c r="C2561" s="0" t="n">
        <v>0.112742857142857</v>
      </c>
      <c r="D2561" s="0" t="n">
        <v>40.98</v>
      </c>
    </row>
    <row r="2562" customFormat="false" ht="15" hidden="false" customHeight="false" outlineLevel="0" collapsed="false">
      <c r="A2562" s="0" t="n">
        <v>0.1128</v>
      </c>
      <c r="B2562" s="0" t="n">
        <v>-19.705775</v>
      </c>
      <c r="C2562" s="0" t="n">
        <v>0.1128</v>
      </c>
      <c r="D2562" s="0" t="n">
        <v>40.7775</v>
      </c>
    </row>
    <row r="2563" customFormat="false" ht="15" hidden="false" customHeight="false" outlineLevel="0" collapsed="false">
      <c r="A2563" s="0" t="n">
        <v>0.112857142857143</v>
      </c>
      <c r="B2563" s="0" t="n">
        <v>-19.705775</v>
      </c>
      <c r="C2563" s="0" t="n">
        <v>0.112857142857143</v>
      </c>
      <c r="D2563" s="0" t="n">
        <v>40.8275</v>
      </c>
    </row>
    <row r="2564" customFormat="false" ht="15" hidden="false" customHeight="false" outlineLevel="0" collapsed="false">
      <c r="A2564" s="0" t="n">
        <v>0.112914285714286</v>
      </c>
      <c r="B2564" s="0" t="n">
        <v>-19.705775</v>
      </c>
      <c r="C2564" s="0" t="n">
        <v>0.112914285714286</v>
      </c>
      <c r="D2564" s="0" t="n">
        <v>41.0125</v>
      </c>
    </row>
    <row r="2565" customFormat="false" ht="15" hidden="false" customHeight="false" outlineLevel="0" collapsed="false">
      <c r="A2565" s="0" t="n">
        <v>0.112971428571429</v>
      </c>
      <c r="B2565" s="0" t="n">
        <v>-19.705775</v>
      </c>
      <c r="C2565" s="0" t="n">
        <v>0.112971428571429</v>
      </c>
      <c r="D2565" s="0" t="n">
        <v>40.74</v>
      </c>
    </row>
    <row r="2566" customFormat="false" ht="15" hidden="false" customHeight="false" outlineLevel="0" collapsed="false">
      <c r="A2566" s="0" t="n">
        <v>0.113028571428571</v>
      </c>
      <c r="B2566" s="0" t="n">
        <v>-19.705775</v>
      </c>
      <c r="C2566" s="0" t="n">
        <v>0.113028571428571</v>
      </c>
      <c r="D2566" s="0" t="n">
        <v>40.88</v>
      </c>
    </row>
    <row r="2567" customFormat="false" ht="15" hidden="false" customHeight="false" outlineLevel="0" collapsed="false">
      <c r="A2567" s="0" t="n">
        <v>0.113085714285714</v>
      </c>
      <c r="B2567" s="0" t="n">
        <v>-19.705775</v>
      </c>
      <c r="C2567" s="0" t="n">
        <v>0.113085714285714</v>
      </c>
      <c r="D2567" s="0" t="n">
        <v>40.83</v>
      </c>
    </row>
    <row r="2568" customFormat="false" ht="15" hidden="false" customHeight="false" outlineLevel="0" collapsed="false">
      <c r="A2568" s="0" t="n">
        <v>0.113142857142857</v>
      </c>
      <c r="B2568" s="0" t="n">
        <v>-19.705775</v>
      </c>
      <c r="C2568" s="0" t="n">
        <v>0.113142857142857</v>
      </c>
      <c r="D2568" s="0" t="n">
        <v>40.67</v>
      </c>
    </row>
    <row r="2569" customFormat="false" ht="15" hidden="false" customHeight="false" outlineLevel="0" collapsed="false">
      <c r="A2569" s="0" t="n">
        <v>0.1132</v>
      </c>
      <c r="B2569" s="0" t="n">
        <v>-19.455775</v>
      </c>
      <c r="C2569" s="0" t="n">
        <v>0.1132</v>
      </c>
      <c r="D2569" s="0" t="n">
        <v>40.6675</v>
      </c>
    </row>
    <row r="2570" customFormat="false" ht="15" hidden="false" customHeight="false" outlineLevel="0" collapsed="false">
      <c r="A2570" s="0" t="n">
        <v>0.113257142857143</v>
      </c>
      <c r="B2570" s="0" t="n">
        <v>-19.455775</v>
      </c>
      <c r="C2570" s="0" t="n">
        <v>0.113257142857143</v>
      </c>
      <c r="D2570" s="0" t="n">
        <v>40.5875</v>
      </c>
    </row>
    <row r="2571" customFormat="false" ht="15" hidden="false" customHeight="false" outlineLevel="0" collapsed="false">
      <c r="A2571" s="0" t="n">
        <v>0.113314285714286</v>
      </c>
      <c r="B2571" s="0" t="n">
        <v>-19.705775</v>
      </c>
      <c r="C2571" s="0" t="n">
        <v>0.113314285714286</v>
      </c>
      <c r="D2571" s="0" t="n">
        <v>40.6775</v>
      </c>
    </row>
    <row r="2572" customFormat="false" ht="15" hidden="false" customHeight="false" outlineLevel="0" collapsed="false">
      <c r="A2572" s="0" t="n">
        <v>0.113371428571429</v>
      </c>
      <c r="B2572" s="0" t="n">
        <v>-19.455775</v>
      </c>
      <c r="C2572" s="0" t="n">
        <v>0.113371428571429</v>
      </c>
      <c r="D2572" s="0" t="n">
        <v>40.6975</v>
      </c>
    </row>
    <row r="2573" customFormat="false" ht="15" hidden="false" customHeight="false" outlineLevel="0" collapsed="false">
      <c r="A2573" s="0" t="n">
        <v>0.113428571428571</v>
      </c>
      <c r="B2573" s="0" t="n">
        <v>-19.455775</v>
      </c>
      <c r="C2573" s="0" t="n">
        <v>0.113428571428571</v>
      </c>
      <c r="D2573" s="0" t="n">
        <v>40.82</v>
      </c>
    </row>
    <row r="2574" customFormat="false" ht="15" hidden="false" customHeight="false" outlineLevel="0" collapsed="false">
      <c r="A2574" s="0" t="n">
        <v>0.113485714285714</v>
      </c>
      <c r="B2574" s="0" t="n">
        <v>-19.705775</v>
      </c>
      <c r="C2574" s="0" t="n">
        <v>0.113485714285714</v>
      </c>
      <c r="D2574" s="0" t="n">
        <v>41.045</v>
      </c>
    </row>
    <row r="2575" customFormat="false" ht="15" hidden="false" customHeight="false" outlineLevel="0" collapsed="false">
      <c r="A2575" s="0" t="n">
        <v>0.113542857142857</v>
      </c>
      <c r="B2575" s="0" t="n">
        <v>-19.705775</v>
      </c>
      <c r="C2575" s="0" t="n">
        <v>0.113542857142857</v>
      </c>
      <c r="D2575" s="0" t="n">
        <v>40.6275</v>
      </c>
    </row>
    <row r="2576" customFormat="false" ht="15" hidden="false" customHeight="false" outlineLevel="0" collapsed="false">
      <c r="A2576" s="0" t="n">
        <v>0.1136</v>
      </c>
      <c r="B2576" s="0" t="n">
        <v>-19.705775</v>
      </c>
      <c r="C2576" s="0" t="n">
        <v>0.1136</v>
      </c>
      <c r="D2576" s="0" t="n">
        <v>40.9625</v>
      </c>
    </row>
    <row r="2577" customFormat="false" ht="15" hidden="false" customHeight="false" outlineLevel="0" collapsed="false">
      <c r="A2577" s="0" t="n">
        <v>0.113657142857143</v>
      </c>
      <c r="B2577" s="0" t="n">
        <v>-19.705775</v>
      </c>
      <c r="C2577" s="0" t="n">
        <v>0.113657142857143</v>
      </c>
      <c r="D2577" s="0" t="n">
        <v>40.685</v>
      </c>
    </row>
    <row r="2578" customFormat="false" ht="15" hidden="false" customHeight="false" outlineLevel="0" collapsed="false">
      <c r="A2578" s="0" t="n">
        <v>0.113714285714286</v>
      </c>
      <c r="B2578" s="0" t="n">
        <v>-19.705775</v>
      </c>
      <c r="C2578" s="0" t="n">
        <v>0.113714285714286</v>
      </c>
      <c r="D2578" s="0" t="n">
        <v>41.05</v>
      </c>
    </row>
    <row r="2579" customFormat="false" ht="15" hidden="false" customHeight="false" outlineLevel="0" collapsed="false">
      <c r="A2579" s="0" t="n">
        <v>0.113771428571429</v>
      </c>
      <c r="B2579" s="0" t="n">
        <v>-19.705775</v>
      </c>
      <c r="C2579" s="0" t="n">
        <v>0.113771428571429</v>
      </c>
      <c r="D2579" s="0" t="n">
        <v>40.8325</v>
      </c>
    </row>
    <row r="2580" customFormat="false" ht="15" hidden="false" customHeight="false" outlineLevel="0" collapsed="false">
      <c r="A2580" s="0" t="n">
        <v>0.113828571428571</v>
      </c>
      <c r="B2580" s="0" t="n">
        <v>-19.705775</v>
      </c>
      <c r="C2580" s="0" t="n">
        <v>0.113828571428571</v>
      </c>
      <c r="D2580" s="0" t="n">
        <v>40.7775</v>
      </c>
    </row>
    <row r="2581" customFormat="false" ht="15" hidden="false" customHeight="false" outlineLevel="0" collapsed="false">
      <c r="A2581" s="0" t="n">
        <v>0.113885714285714</v>
      </c>
      <c r="B2581" s="0" t="n">
        <v>-19.455775</v>
      </c>
      <c r="C2581" s="0" t="n">
        <v>0.113885714285714</v>
      </c>
      <c r="D2581" s="0" t="n">
        <v>40.8875</v>
      </c>
    </row>
    <row r="2582" customFormat="false" ht="15" hidden="false" customHeight="false" outlineLevel="0" collapsed="false">
      <c r="A2582" s="0" t="n">
        <v>0.113942857142857</v>
      </c>
      <c r="B2582" s="0" t="n">
        <v>-19.455775</v>
      </c>
      <c r="C2582" s="0" t="n">
        <v>0.113942857142857</v>
      </c>
      <c r="D2582" s="0" t="n">
        <v>40.755</v>
      </c>
    </row>
    <row r="2583" customFormat="false" ht="15" hidden="false" customHeight="false" outlineLevel="0" collapsed="false">
      <c r="A2583" s="0" t="n">
        <v>0.114</v>
      </c>
      <c r="B2583" s="0" t="n">
        <v>-19.705775</v>
      </c>
      <c r="C2583" s="0" t="n">
        <v>0.114</v>
      </c>
      <c r="D2583" s="0" t="n">
        <v>40.85</v>
      </c>
    </row>
    <row r="2584" customFormat="false" ht="15" hidden="false" customHeight="false" outlineLevel="0" collapsed="false">
      <c r="A2584" s="0" t="n">
        <v>0.114057142857143</v>
      </c>
      <c r="B2584" s="0" t="n">
        <v>-19.455775</v>
      </c>
      <c r="C2584" s="0" t="n">
        <v>0.114057142857143</v>
      </c>
      <c r="D2584" s="0" t="n">
        <v>40.41</v>
      </c>
    </row>
    <row r="2585" customFormat="false" ht="15" hidden="false" customHeight="false" outlineLevel="0" collapsed="false">
      <c r="A2585" s="0" t="n">
        <v>0.114114285714286</v>
      </c>
      <c r="B2585" s="0" t="n">
        <v>-19.705775</v>
      </c>
      <c r="C2585" s="0" t="n">
        <v>0.114114285714286</v>
      </c>
      <c r="D2585" s="0" t="n">
        <v>40.67</v>
      </c>
    </row>
    <row r="2586" customFormat="false" ht="15" hidden="false" customHeight="false" outlineLevel="0" collapsed="false">
      <c r="A2586" s="0" t="n">
        <v>0.114171428571429</v>
      </c>
      <c r="B2586" s="0" t="n">
        <v>-19.705775</v>
      </c>
      <c r="C2586" s="0" t="n">
        <v>0.114171428571429</v>
      </c>
      <c r="D2586" s="0" t="n">
        <v>40.85</v>
      </c>
    </row>
    <row r="2587" customFormat="false" ht="15" hidden="false" customHeight="false" outlineLevel="0" collapsed="false">
      <c r="A2587" s="0" t="n">
        <v>0.114228571428571</v>
      </c>
      <c r="B2587" s="0" t="n">
        <v>-19.705775</v>
      </c>
      <c r="C2587" s="0" t="n">
        <v>0.114228571428571</v>
      </c>
      <c r="D2587" s="0" t="n">
        <v>40.635</v>
      </c>
    </row>
    <row r="2588" customFormat="false" ht="15" hidden="false" customHeight="false" outlineLevel="0" collapsed="false">
      <c r="A2588" s="0" t="n">
        <v>0.114285714285714</v>
      </c>
      <c r="B2588" s="0" t="n">
        <v>-19.455775</v>
      </c>
      <c r="C2588" s="0" t="n">
        <v>0.114285714285714</v>
      </c>
      <c r="D2588" s="0" t="n">
        <v>40.58</v>
      </c>
    </row>
    <row r="2589" customFormat="false" ht="15" hidden="false" customHeight="false" outlineLevel="0" collapsed="false">
      <c r="A2589" s="0" t="n">
        <v>0.114342857142857</v>
      </c>
      <c r="B2589" s="0" t="n">
        <v>-19.705775</v>
      </c>
      <c r="C2589" s="0" t="n">
        <v>0.114342857142857</v>
      </c>
      <c r="D2589" s="0" t="n">
        <v>40.395</v>
      </c>
    </row>
    <row r="2590" customFormat="false" ht="15" hidden="false" customHeight="false" outlineLevel="0" collapsed="false">
      <c r="A2590" s="0" t="n">
        <v>0.1144</v>
      </c>
      <c r="B2590" s="0" t="n">
        <v>-19.705775</v>
      </c>
      <c r="C2590" s="0" t="n">
        <v>0.1144</v>
      </c>
      <c r="D2590" s="0" t="n">
        <v>40.5</v>
      </c>
    </row>
    <row r="2591" customFormat="false" ht="15" hidden="false" customHeight="false" outlineLevel="0" collapsed="false">
      <c r="A2591" s="0" t="n">
        <v>0.114457142857143</v>
      </c>
      <c r="B2591" s="0" t="n">
        <v>-19.705775</v>
      </c>
      <c r="C2591" s="0" t="n">
        <v>0.114457142857143</v>
      </c>
      <c r="D2591" s="0" t="n">
        <v>40.625</v>
      </c>
    </row>
    <row r="2592" customFormat="false" ht="15" hidden="false" customHeight="false" outlineLevel="0" collapsed="false">
      <c r="A2592" s="0" t="n">
        <v>0.114514285714286</v>
      </c>
      <c r="B2592" s="0" t="n">
        <v>-19.705775</v>
      </c>
      <c r="C2592" s="0" t="n">
        <v>0.114514285714286</v>
      </c>
      <c r="D2592" s="0" t="n">
        <v>40.665</v>
      </c>
    </row>
    <row r="2593" customFormat="false" ht="15" hidden="false" customHeight="false" outlineLevel="0" collapsed="false">
      <c r="A2593" s="0" t="n">
        <v>0.114571428571429</v>
      </c>
      <c r="B2593" s="0" t="n">
        <v>-19.455775</v>
      </c>
      <c r="C2593" s="0" t="n">
        <v>0.114571428571429</v>
      </c>
      <c r="D2593" s="0" t="n">
        <v>40.6675</v>
      </c>
    </row>
    <row r="2594" customFormat="false" ht="15" hidden="false" customHeight="false" outlineLevel="0" collapsed="false">
      <c r="A2594" s="0" t="n">
        <v>0.114628571428571</v>
      </c>
      <c r="B2594" s="0" t="n">
        <v>-19.705775</v>
      </c>
      <c r="C2594" s="0" t="n">
        <v>0.114628571428571</v>
      </c>
      <c r="D2594" s="0" t="n">
        <v>40.3075</v>
      </c>
    </row>
    <row r="2595" customFormat="false" ht="15" hidden="false" customHeight="false" outlineLevel="0" collapsed="false">
      <c r="A2595" s="0" t="n">
        <v>0.114685714285714</v>
      </c>
      <c r="B2595" s="0" t="n">
        <v>-19.705775</v>
      </c>
      <c r="C2595" s="0" t="n">
        <v>0.114685714285714</v>
      </c>
      <c r="D2595" s="0" t="n">
        <v>40.6425</v>
      </c>
    </row>
    <row r="2596" customFormat="false" ht="15" hidden="false" customHeight="false" outlineLevel="0" collapsed="false">
      <c r="A2596" s="0" t="n">
        <v>0.114742857142857</v>
      </c>
      <c r="B2596" s="0" t="n">
        <v>-19.705775</v>
      </c>
      <c r="C2596" s="0" t="n">
        <v>0.114742857142857</v>
      </c>
      <c r="D2596" s="0" t="n">
        <v>40.575</v>
      </c>
    </row>
    <row r="2597" customFormat="false" ht="15" hidden="false" customHeight="false" outlineLevel="0" collapsed="false">
      <c r="A2597" s="0" t="n">
        <v>0.1148</v>
      </c>
      <c r="B2597" s="0" t="n">
        <v>-19.705775</v>
      </c>
      <c r="C2597" s="0" t="n">
        <v>0.1148</v>
      </c>
      <c r="D2597" s="0" t="n">
        <v>40.5275</v>
      </c>
    </row>
    <row r="2598" customFormat="false" ht="15" hidden="false" customHeight="false" outlineLevel="0" collapsed="false">
      <c r="A2598" s="0" t="n">
        <v>0.114857142857143</v>
      </c>
      <c r="B2598" s="0" t="n">
        <v>-19.705775</v>
      </c>
      <c r="C2598" s="0" t="n">
        <v>0.114857142857143</v>
      </c>
      <c r="D2598" s="0" t="n">
        <v>40.7925</v>
      </c>
    </row>
    <row r="2599" customFormat="false" ht="15" hidden="false" customHeight="false" outlineLevel="0" collapsed="false">
      <c r="A2599" s="0" t="n">
        <v>0.114914285714286</v>
      </c>
      <c r="B2599" s="0" t="n">
        <v>-19.705775</v>
      </c>
      <c r="C2599" s="0" t="n">
        <v>0.114914285714286</v>
      </c>
      <c r="D2599" s="0" t="n">
        <v>40.465</v>
      </c>
    </row>
    <row r="2600" customFormat="false" ht="15" hidden="false" customHeight="false" outlineLevel="0" collapsed="false">
      <c r="A2600" s="0" t="n">
        <v>0.114971428571429</v>
      </c>
      <c r="B2600" s="0" t="n">
        <v>-19.705775</v>
      </c>
      <c r="C2600" s="0" t="n">
        <v>0.114971428571429</v>
      </c>
      <c r="D2600" s="0" t="n">
        <v>40.4325</v>
      </c>
    </row>
    <row r="2601" customFormat="false" ht="15" hidden="false" customHeight="false" outlineLevel="0" collapsed="false">
      <c r="A2601" s="0" t="n">
        <v>0.115028571428571</v>
      </c>
      <c r="B2601" s="0" t="n">
        <v>-19.455775</v>
      </c>
      <c r="C2601" s="0" t="n">
        <v>0.115028571428571</v>
      </c>
      <c r="D2601" s="0" t="n">
        <v>40.5175</v>
      </c>
    </row>
    <row r="2602" customFormat="false" ht="15" hidden="false" customHeight="false" outlineLevel="0" collapsed="false">
      <c r="A2602" s="0" t="n">
        <v>0.115085714285714</v>
      </c>
      <c r="B2602" s="0" t="n">
        <v>-19.705775</v>
      </c>
      <c r="C2602" s="0" t="n">
        <v>0.115085714285714</v>
      </c>
      <c r="D2602" s="0" t="n">
        <v>40.7275</v>
      </c>
    </row>
    <row r="2603" customFormat="false" ht="15" hidden="false" customHeight="false" outlineLevel="0" collapsed="false">
      <c r="A2603" s="0" t="n">
        <v>0.115142857142857</v>
      </c>
      <c r="B2603" s="0" t="n">
        <v>-19.705775</v>
      </c>
      <c r="C2603" s="0" t="n">
        <v>0.115142857142857</v>
      </c>
      <c r="D2603" s="0" t="n">
        <v>40.6725</v>
      </c>
    </row>
    <row r="2604" customFormat="false" ht="15" hidden="false" customHeight="false" outlineLevel="0" collapsed="false">
      <c r="A2604" s="0" t="n">
        <v>0.1152</v>
      </c>
      <c r="B2604" s="0" t="n">
        <v>-19.455775</v>
      </c>
      <c r="C2604" s="0" t="n">
        <v>0.1152</v>
      </c>
      <c r="D2604" s="0" t="n">
        <v>40.725</v>
      </c>
    </row>
    <row r="2605" customFormat="false" ht="15" hidden="false" customHeight="false" outlineLevel="0" collapsed="false">
      <c r="A2605" s="0" t="n">
        <v>0.115257142857143</v>
      </c>
      <c r="B2605" s="0" t="n">
        <v>-19.705775</v>
      </c>
      <c r="C2605" s="0" t="n">
        <v>0.115257142857143</v>
      </c>
      <c r="D2605" s="0" t="n">
        <v>40.78</v>
      </c>
    </row>
    <row r="2606" customFormat="false" ht="15" hidden="false" customHeight="false" outlineLevel="0" collapsed="false">
      <c r="A2606" s="0" t="n">
        <v>0.115314285714286</v>
      </c>
      <c r="B2606" s="0" t="n">
        <v>-19.705775</v>
      </c>
      <c r="C2606" s="0" t="n">
        <v>0.115314285714286</v>
      </c>
      <c r="D2606" s="0" t="n">
        <v>40.525</v>
      </c>
    </row>
    <row r="2607" customFormat="false" ht="15" hidden="false" customHeight="false" outlineLevel="0" collapsed="false">
      <c r="A2607" s="0" t="n">
        <v>0.115371428571429</v>
      </c>
      <c r="B2607" s="0" t="n">
        <v>-19.705775</v>
      </c>
      <c r="C2607" s="0" t="n">
        <v>0.115371428571429</v>
      </c>
      <c r="D2607" s="0" t="n">
        <v>40.34</v>
      </c>
    </row>
    <row r="2608" customFormat="false" ht="15" hidden="false" customHeight="false" outlineLevel="0" collapsed="false">
      <c r="A2608" s="0" t="n">
        <v>0.115428571428571</v>
      </c>
      <c r="B2608" s="0" t="n">
        <v>-19.705775</v>
      </c>
      <c r="C2608" s="0" t="n">
        <v>0.115428571428571</v>
      </c>
      <c r="D2608" s="0" t="n">
        <v>40.3425</v>
      </c>
    </row>
    <row r="2609" customFormat="false" ht="15" hidden="false" customHeight="false" outlineLevel="0" collapsed="false">
      <c r="A2609" s="0" t="n">
        <v>0.115485714285714</v>
      </c>
      <c r="B2609" s="0" t="n">
        <v>-19.705775</v>
      </c>
      <c r="C2609" s="0" t="n">
        <v>0.115485714285714</v>
      </c>
      <c r="D2609" s="0" t="n">
        <v>40.675</v>
      </c>
    </row>
    <row r="2610" customFormat="false" ht="15" hidden="false" customHeight="false" outlineLevel="0" collapsed="false">
      <c r="A2610" s="0" t="n">
        <v>0.115542857142857</v>
      </c>
      <c r="B2610" s="0" t="n">
        <v>-19.705775</v>
      </c>
      <c r="C2610" s="0" t="n">
        <v>0.115542857142857</v>
      </c>
      <c r="D2610" s="0" t="n">
        <v>40.18</v>
      </c>
    </row>
    <row r="2611" customFormat="false" ht="15" hidden="false" customHeight="false" outlineLevel="0" collapsed="false">
      <c r="A2611" s="0" t="n">
        <v>0.1156</v>
      </c>
      <c r="B2611" s="0" t="n">
        <v>-19.705775</v>
      </c>
      <c r="C2611" s="0" t="n">
        <v>0.1156</v>
      </c>
      <c r="D2611" s="0" t="n">
        <v>40.555</v>
      </c>
    </row>
    <row r="2612" customFormat="false" ht="15" hidden="false" customHeight="false" outlineLevel="0" collapsed="false">
      <c r="A2612" s="0" t="n">
        <v>0.115657142857143</v>
      </c>
      <c r="B2612" s="0" t="n">
        <v>-19.705775</v>
      </c>
      <c r="C2612" s="0" t="n">
        <v>0.115657142857143</v>
      </c>
      <c r="D2612" s="0" t="n">
        <v>40.725</v>
      </c>
    </row>
    <row r="2613" customFormat="false" ht="15" hidden="false" customHeight="false" outlineLevel="0" collapsed="false">
      <c r="A2613" s="0" t="n">
        <v>0.115714285714286</v>
      </c>
      <c r="B2613" s="0" t="n">
        <v>-19.705775</v>
      </c>
      <c r="C2613" s="0" t="n">
        <v>0.115714285714286</v>
      </c>
      <c r="D2613" s="0" t="n">
        <v>40.2225</v>
      </c>
    </row>
    <row r="2614" customFormat="false" ht="15" hidden="false" customHeight="false" outlineLevel="0" collapsed="false">
      <c r="A2614" s="0" t="n">
        <v>0.115771428571429</v>
      </c>
      <c r="B2614" s="0" t="n">
        <v>-19.705775</v>
      </c>
      <c r="C2614" s="0" t="n">
        <v>0.115771428571429</v>
      </c>
      <c r="D2614" s="0" t="n">
        <v>40.4675</v>
      </c>
    </row>
    <row r="2615" customFormat="false" ht="15" hidden="false" customHeight="false" outlineLevel="0" collapsed="false">
      <c r="A2615" s="0" t="n">
        <v>0.115828571428571</v>
      </c>
      <c r="B2615" s="0" t="n">
        <v>-19.705775</v>
      </c>
      <c r="C2615" s="0" t="n">
        <v>0.115828571428571</v>
      </c>
      <c r="D2615" s="0" t="n">
        <v>40.7725</v>
      </c>
    </row>
    <row r="2616" customFormat="false" ht="15" hidden="false" customHeight="false" outlineLevel="0" collapsed="false">
      <c r="A2616" s="0" t="n">
        <v>0.115885714285714</v>
      </c>
      <c r="B2616" s="0" t="n">
        <v>-19.705775</v>
      </c>
      <c r="C2616" s="0" t="n">
        <v>0.115885714285714</v>
      </c>
      <c r="D2616" s="0" t="n">
        <v>40.4025</v>
      </c>
    </row>
    <row r="2617" customFormat="false" ht="15" hidden="false" customHeight="false" outlineLevel="0" collapsed="false">
      <c r="A2617" s="0" t="n">
        <v>0.115942857142857</v>
      </c>
      <c r="B2617" s="0" t="n">
        <v>-19.705775</v>
      </c>
      <c r="C2617" s="0" t="n">
        <v>0.115942857142857</v>
      </c>
      <c r="D2617" s="0" t="n">
        <v>40.1625</v>
      </c>
    </row>
    <row r="2618" customFormat="false" ht="15" hidden="false" customHeight="false" outlineLevel="0" collapsed="false">
      <c r="A2618" s="0" t="n">
        <v>0.116</v>
      </c>
      <c r="B2618" s="0" t="n">
        <v>-19.455775</v>
      </c>
      <c r="C2618" s="0" t="n">
        <v>0.116</v>
      </c>
      <c r="D2618" s="0" t="n">
        <v>40.45</v>
      </c>
    </row>
    <row r="2619" customFormat="false" ht="15" hidden="false" customHeight="false" outlineLevel="0" collapsed="false">
      <c r="A2619" s="0" t="n">
        <v>0.116057142857143</v>
      </c>
      <c r="B2619" s="0" t="n">
        <v>-19.705775</v>
      </c>
      <c r="C2619" s="0" t="n">
        <v>0.116057142857143</v>
      </c>
      <c r="D2619" s="0" t="n">
        <v>40.61</v>
      </c>
    </row>
    <row r="2620" customFormat="false" ht="15" hidden="false" customHeight="false" outlineLevel="0" collapsed="false">
      <c r="A2620" s="0" t="n">
        <v>0.116114285714286</v>
      </c>
      <c r="B2620" s="0" t="n">
        <v>-19.705775</v>
      </c>
      <c r="C2620" s="0" t="n">
        <v>0.116114285714286</v>
      </c>
      <c r="D2620" s="0" t="n">
        <v>40.4225</v>
      </c>
    </row>
    <row r="2621" customFormat="false" ht="15" hidden="false" customHeight="false" outlineLevel="0" collapsed="false">
      <c r="A2621" s="0" t="n">
        <v>0.116171428571429</v>
      </c>
      <c r="B2621" s="0" t="n">
        <v>-19.705775</v>
      </c>
      <c r="C2621" s="0" t="n">
        <v>0.116171428571429</v>
      </c>
      <c r="D2621" s="0" t="n">
        <v>40.32</v>
      </c>
    </row>
    <row r="2622" customFormat="false" ht="15" hidden="false" customHeight="false" outlineLevel="0" collapsed="false">
      <c r="A2622" s="0" t="n">
        <v>0.116228571428571</v>
      </c>
      <c r="B2622" s="0" t="n">
        <v>-19.705775</v>
      </c>
      <c r="C2622" s="0" t="n">
        <v>0.116228571428571</v>
      </c>
      <c r="D2622" s="0" t="n">
        <v>40.4475</v>
      </c>
    </row>
    <row r="2623" customFormat="false" ht="15" hidden="false" customHeight="false" outlineLevel="0" collapsed="false">
      <c r="A2623" s="0" t="n">
        <v>0.116285714285714</v>
      </c>
      <c r="B2623" s="0" t="n">
        <v>-19.705775</v>
      </c>
      <c r="C2623" s="0" t="n">
        <v>0.116285714285714</v>
      </c>
      <c r="D2623" s="0" t="n">
        <v>40.5125</v>
      </c>
    </row>
    <row r="2624" customFormat="false" ht="15" hidden="false" customHeight="false" outlineLevel="0" collapsed="false">
      <c r="A2624" s="0" t="n">
        <v>0.116342857142857</v>
      </c>
      <c r="B2624" s="0" t="n">
        <v>-19.705775</v>
      </c>
      <c r="C2624" s="0" t="n">
        <v>0.116342857142857</v>
      </c>
      <c r="D2624" s="0" t="n">
        <v>40.32</v>
      </c>
    </row>
    <row r="2625" customFormat="false" ht="15" hidden="false" customHeight="false" outlineLevel="0" collapsed="false">
      <c r="A2625" s="0" t="n">
        <v>0.1164</v>
      </c>
      <c r="B2625" s="0" t="n">
        <v>-19.705775</v>
      </c>
      <c r="C2625" s="0" t="n">
        <v>0.1164</v>
      </c>
      <c r="D2625" s="0" t="n">
        <v>40.565</v>
      </c>
    </row>
    <row r="2626" customFormat="false" ht="15" hidden="false" customHeight="false" outlineLevel="0" collapsed="false">
      <c r="A2626" s="0" t="n">
        <v>0.116457142857143</v>
      </c>
      <c r="B2626" s="0" t="n">
        <v>-19.705775</v>
      </c>
      <c r="C2626" s="0" t="n">
        <v>0.116457142857143</v>
      </c>
      <c r="D2626" s="0" t="n">
        <v>40.3975</v>
      </c>
    </row>
    <row r="2627" customFormat="false" ht="15" hidden="false" customHeight="false" outlineLevel="0" collapsed="false">
      <c r="A2627" s="0" t="n">
        <v>0.116514285714286</v>
      </c>
      <c r="B2627" s="0" t="n">
        <v>-19.705775</v>
      </c>
      <c r="C2627" s="0" t="n">
        <v>0.116514285714286</v>
      </c>
      <c r="D2627" s="0" t="n">
        <v>40.385</v>
      </c>
    </row>
    <row r="2628" customFormat="false" ht="15" hidden="false" customHeight="false" outlineLevel="0" collapsed="false">
      <c r="A2628" s="0" t="n">
        <v>0.116571428571429</v>
      </c>
      <c r="B2628" s="0" t="n">
        <v>-19.705775</v>
      </c>
      <c r="C2628" s="0" t="n">
        <v>0.116571428571429</v>
      </c>
      <c r="D2628" s="0" t="n">
        <v>40.45</v>
      </c>
    </row>
    <row r="2629" customFormat="false" ht="15" hidden="false" customHeight="false" outlineLevel="0" collapsed="false">
      <c r="A2629" s="0" t="n">
        <v>0.116628571428571</v>
      </c>
      <c r="B2629" s="0" t="n">
        <v>-19.705775</v>
      </c>
      <c r="C2629" s="0" t="n">
        <v>0.116628571428571</v>
      </c>
      <c r="D2629" s="0" t="n">
        <v>40.3</v>
      </c>
    </row>
    <row r="2630" customFormat="false" ht="15" hidden="false" customHeight="false" outlineLevel="0" collapsed="false">
      <c r="A2630" s="0" t="n">
        <v>0.116685714285714</v>
      </c>
      <c r="B2630" s="0" t="n">
        <v>-19.705775</v>
      </c>
      <c r="C2630" s="0" t="n">
        <v>0.116685714285714</v>
      </c>
      <c r="D2630" s="0" t="n">
        <v>40.3375</v>
      </c>
    </row>
    <row r="2631" customFormat="false" ht="15" hidden="false" customHeight="false" outlineLevel="0" collapsed="false">
      <c r="A2631" s="0" t="n">
        <v>0.116742857142857</v>
      </c>
      <c r="B2631" s="0" t="n">
        <v>-19.705775</v>
      </c>
      <c r="C2631" s="0" t="n">
        <v>0.116742857142857</v>
      </c>
      <c r="D2631" s="0" t="n">
        <v>40.455</v>
      </c>
    </row>
    <row r="2632" customFormat="false" ht="15" hidden="false" customHeight="false" outlineLevel="0" collapsed="false">
      <c r="A2632" s="0" t="n">
        <v>0.1168</v>
      </c>
      <c r="B2632" s="0" t="n">
        <v>-19.705775</v>
      </c>
      <c r="C2632" s="0" t="n">
        <v>0.1168</v>
      </c>
      <c r="D2632" s="0" t="n">
        <v>40.38</v>
      </c>
    </row>
    <row r="2633" customFormat="false" ht="15" hidden="false" customHeight="false" outlineLevel="0" collapsed="false">
      <c r="A2633" s="0" t="n">
        <v>0.116857142857143</v>
      </c>
      <c r="B2633" s="0" t="n">
        <v>-19.455775</v>
      </c>
      <c r="C2633" s="0" t="n">
        <v>0.116857142857143</v>
      </c>
      <c r="D2633" s="0" t="n">
        <v>40.2975</v>
      </c>
    </row>
    <row r="2634" customFormat="false" ht="15" hidden="false" customHeight="false" outlineLevel="0" collapsed="false">
      <c r="A2634" s="0" t="n">
        <v>0.116914285714286</v>
      </c>
      <c r="B2634" s="0" t="n">
        <v>-19.705775</v>
      </c>
      <c r="C2634" s="0" t="n">
        <v>0.116914285714286</v>
      </c>
      <c r="D2634" s="0" t="n">
        <v>40.245</v>
      </c>
    </row>
    <row r="2635" customFormat="false" ht="15" hidden="false" customHeight="false" outlineLevel="0" collapsed="false">
      <c r="A2635" s="0" t="n">
        <v>0.116971428571429</v>
      </c>
      <c r="B2635" s="0" t="n">
        <v>-19.705775</v>
      </c>
      <c r="C2635" s="0" t="n">
        <v>0.116971428571429</v>
      </c>
      <c r="D2635" s="0" t="n">
        <v>40.28</v>
      </c>
    </row>
    <row r="2636" customFormat="false" ht="15" hidden="false" customHeight="false" outlineLevel="0" collapsed="false">
      <c r="A2636" s="0" t="n">
        <v>0.117028571428571</v>
      </c>
      <c r="B2636" s="0" t="n">
        <v>-19.705775</v>
      </c>
      <c r="C2636" s="0" t="n">
        <v>0.117028571428571</v>
      </c>
      <c r="D2636" s="0" t="n">
        <v>40.19</v>
      </c>
    </row>
    <row r="2637" customFormat="false" ht="15" hidden="false" customHeight="false" outlineLevel="0" collapsed="false">
      <c r="A2637" s="0" t="n">
        <v>0.117085714285714</v>
      </c>
      <c r="B2637" s="0" t="n">
        <v>-19.705775</v>
      </c>
      <c r="C2637" s="0" t="n">
        <v>0.117085714285714</v>
      </c>
      <c r="D2637" s="0" t="n">
        <v>40.2</v>
      </c>
    </row>
    <row r="2638" customFormat="false" ht="15" hidden="false" customHeight="false" outlineLevel="0" collapsed="false">
      <c r="A2638" s="0" t="n">
        <v>0.117142857142857</v>
      </c>
      <c r="B2638" s="0" t="n">
        <v>-19.705775</v>
      </c>
      <c r="C2638" s="0" t="n">
        <v>0.117142857142857</v>
      </c>
      <c r="D2638" s="0" t="n">
        <v>40.2525</v>
      </c>
    </row>
    <row r="2639" customFormat="false" ht="15" hidden="false" customHeight="false" outlineLevel="0" collapsed="false">
      <c r="A2639" s="0" t="n">
        <v>0.1172</v>
      </c>
      <c r="B2639" s="0" t="n">
        <v>-19.705775</v>
      </c>
      <c r="C2639" s="0" t="n">
        <v>0.1172</v>
      </c>
      <c r="D2639" s="0" t="n">
        <v>40.315</v>
      </c>
    </row>
    <row r="2640" customFormat="false" ht="15" hidden="false" customHeight="false" outlineLevel="0" collapsed="false">
      <c r="A2640" s="0" t="n">
        <v>0.117257142857143</v>
      </c>
      <c r="B2640" s="0" t="n">
        <v>-19.455775</v>
      </c>
      <c r="C2640" s="0" t="n">
        <v>0.117257142857143</v>
      </c>
      <c r="D2640" s="0" t="n">
        <v>40.0875</v>
      </c>
    </row>
    <row r="2641" customFormat="false" ht="15" hidden="false" customHeight="false" outlineLevel="0" collapsed="false">
      <c r="A2641" s="0" t="n">
        <v>0.117314285714286</v>
      </c>
      <c r="B2641" s="0" t="n">
        <v>-19.705775</v>
      </c>
      <c r="C2641" s="0" t="n">
        <v>0.117314285714286</v>
      </c>
      <c r="D2641" s="0" t="n">
        <v>40.1725</v>
      </c>
    </row>
    <row r="2642" customFormat="false" ht="15" hidden="false" customHeight="false" outlineLevel="0" collapsed="false">
      <c r="A2642" s="0" t="n">
        <v>0.117371428571429</v>
      </c>
      <c r="B2642" s="0" t="n">
        <v>-19.705775</v>
      </c>
      <c r="C2642" s="0" t="n">
        <v>0.117371428571429</v>
      </c>
      <c r="D2642" s="0" t="n">
        <v>39.885</v>
      </c>
    </row>
    <row r="2643" customFormat="false" ht="15" hidden="false" customHeight="false" outlineLevel="0" collapsed="false">
      <c r="A2643" s="0" t="n">
        <v>0.117428571428571</v>
      </c>
      <c r="B2643" s="0" t="n">
        <v>-19.705775</v>
      </c>
      <c r="C2643" s="0" t="n">
        <v>0.117428571428571</v>
      </c>
      <c r="D2643" s="0" t="n">
        <v>40.4275</v>
      </c>
    </row>
    <row r="2644" customFormat="false" ht="15" hidden="false" customHeight="false" outlineLevel="0" collapsed="false">
      <c r="A2644" s="0" t="n">
        <v>0.117485714285714</v>
      </c>
      <c r="B2644" s="0" t="n">
        <v>-19.455775</v>
      </c>
      <c r="C2644" s="0" t="n">
        <v>0.117485714285714</v>
      </c>
      <c r="D2644" s="0" t="n">
        <v>40.13</v>
      </c>
    </row>
    <row r="2645" customFormat="false" ht="15" hidden="false" customHeight="false" outlineLevel="0" collapsed="false">
      <c r="A2645" s="0" t="n">
        <v>0.117542857142857</v>
      </c>
      <c r="B2645" s="0" t="n">
        <v>-19.705775</v>
      </c>
      <c r="C2645" s="0" t="n">
        <v>0.117542857142857</v>
      </c>
      <c r="D2645" s="0" t="n">
        <v>40.0075</v>
      </c>
    </row>
    <row r="2646" customFormat="false" ht="15" hidden="false" customHeight="false" outlineLevel="0" collapsed="false">
      <c r="A2646" s="0" t="n">
        <v>0.1176</v>
      </c>
      <c r="B2646" s="0" t="n">
        <v>-19.705775</v>
      </c>
      <c r="C2646" s="0" t="n">
        <v>0.1176</v>
      </c>
      <c r="D2646" s="0" t="n">
        <v>40.11</v>
      </c>
    </row>
    <row r="2647" customFormat="false" ht="15" hidden="false" customHeight="false" outlineLevel="0" collapsed="false">
      <c r="A2647" s="0" t="n">
        <v>0.117657142857143</v>
      </c>
      <c r="B2647" s="0" t="n">
        <v>-19.705775</v>
      </c>
      <c r="C2647" s="0" t="n">
        <v>0.117657142857143</v>
      </c>
      <c r="D2647" s="0" t="n">
        <v>40.14</v>
      </c>
    </row>
    <row r="2648" customFormat="false" ht="15" hidden="false" customHeight="false" outlineLevel="0" collapsed="false">
      <c r="A2648" s="0" t="n">
        <v>0.117714285714286</v>
      </c>
      <c r="B2648" s="0" t="n">
        <v>-19.705775</v>
      </c>
      <c r="C2648" s="0" t="n">
        <v>0.117714285714286</v>
      </c>
      <c r="D2648" s="0" t="n">
        <v>40.435</v>
      </c>
    </row>
    <row r="2649" customFormat="false" ht="15" hidden="false" customHeight="false" outlineLevel="0" collapsed="false">
      <c r="A2649" s="0" t="n">
        <v>0.117771428571429</v>
      </c>
      <c r="B2649" s="0" t="n">
        <v>-19.705775</v>
      </c>
      <c r="C2649" s="0" t="n">
        <v>0.117771428571429</v>
      </c>
      <c r="D2649" s="0" t="n">
        <v>40.1725</v>
      </c>
    </row>
    <row r="2650" customFormat="false" ht="15" hidden="false" customHeight="false" outlineLevel="0" collapsed="false">
      <c r="A2650" s="0" t="n">
        <v>0.117828571428571</v>
      </c>
      <c r="B2650" s="0" t="n">
        <v>-19.705775</v>
      </c>
      <c r="C2650" s="0" t="n">
        <v>0.117828571428571</v>
      </c>
      <c r="D2650" s="0" t="n">
        <v>40.06</v>
      </c>
    </row>
    <row r="2651" customFormat="false" ht="15" hidden="false" customHeight="false" outlineLevel="0" collapsed="false">
      <c r="A2651" s="0" t="n">
        <v>0.117885714285714</v>
      </c>
      <c r="B2651" s="0" t="n">
        <v>-19.455775</v>
      </c>
      <c r="C2651" s="0" t="n">
        <v>0.117885714285714</v>
      </c>
      <c r="D2651" s="0" t="n">
        <v>39.9675</v>
      </c>
    </row>
    <row r="2652" customFormat="false" ht="15" hidden="false" customHeight="false" outlineLevel="0" collapsed="false">
      <c r="A2652" s="0" t="n">
        <v>0.117942857142857</v>
      </c>
      <c r="B2652" s="0" t="n">
        <v>-19.705775</v>
      </c>
      <c r="C2652" s="0" t="n">
        <v>0.117942857142857</v>
      </c>
      <c r="D2652" s="0" t="n">
        <v>40.115</v>
      </c>
    </row>
    <row r="2653" customFormat="false" ht="15" hidden="false" customHeight="false" outlineLevel="0" collapsed="false">
      <c r="A2653" s="0" t="n">
        <v>0.118</v>
      </c>
      <c r="B2653" s="0" t="n">
        <v>-19.455775</v>
      </c>
      <c r="C2653" s="0" t="n">
        <v>0.118</v>
      </c>
      <c r="D2653" s="0" t="n">
        <v>40.145</v>
      </c>
    </row>
    <row r="2654" customFormat="false" ht="15" hidden="false" customHeight="false" outlineLevel="0" collapsed="false">
      <c r="A2654" s="0" t="n">
        <v>0.118057142857143</v>
      </c>
      <c r="B2654" s="0" t="n">
        <v>-19.705775</v>
      </c>
      <c r="C2654" s="0" t="n">
        <v>0.118057142857143</v>
      </c>
      <c r="D2654" s="0" t="n">
        <v>39.9525</v>
      </c>
    </row>
    <row r="2655" customFormat="false" ht="15" hidden="false" customHeight="false" outlineLevel="0" collapsed="false">
      <c r="A2655" s="0" t="n">
        <v>0.118114285714286</v>
      </c>
      <c r="B2655" s="0" t="n">
        <v>-19.705775</v>
      </c>
      <c r="C2655" s="0" t="n">
        <v>0.118114285714286</v>
      </c>
      <c r="D2655" s="0" t="n">
        <v>40.1325</v>
      </c>
    </row>
    <row r="2656" customFormat="false" ht="15" hidden="false" customHeight="false" outlineLevel="0" collapsed="false">
      <c r="A2656" s="0" t="n">
        <v>0.118171428571429</v>
      </c>
      <c r="B2656" s="0" t="n">
        <v>-19.455775</v>
      </c>
      <c r="C2656" s="0" t="n">
        <v>0.118171428571429</v>
      </c>
      <c r="D2656" s="0" t="n">
        <v>39.915</v>
      </c>
    </row>
    <row r="2657" customFormat="false" ht="15" hidden="false" customHeight="false" outlineLevel="0" collapsed="false">
      <c r="A2657" s="0" t="n">
        <v>0.118228571428571</v>
      </c>
      <c r="B2657" s="0" t="n">
        <v>-19.455775</v>
      </c>
      <c r="C2657" s="0" t="n">
        <v>0.118228571428571</v>
      </c>
      <c r="D2657" s="0" t="n">
        <v>40.14</v>
      </c>
    </row>
    <row r="2658" customFormat="false" ht="15" hidden="false" customHeight="false" outlineLevel="0" collapsed="false">
      <c r="A2658" s="0" t="n">
        <v>0.118285714285714</v>
      </c>
      <c r="B2658" s="0" t="n">
        <v>-19.705775</v>
      </c>
      <c r="C2658" s="0" t="n">
        <v>0.118285714285714</v>
      </c>
      <c r="D2658" s="0" t="n">
        <v>40.3025</v>
      </c>
    </row>
    <row r="2659" customFormat="false" ht="15" hidden="false" customHeight="false" outlineLevel="0" collapsed="false">
      <c r="A2659" s="0" t="n">
        <v>0.118342857142857</v>
      </c>
      <c r="B2659" s="0" t="n">
        <v>-19.705775</v>
      </c>
      <c r="C2659" s="0" t="n">
        <v>0.118342857142857</v>
      </c>
      <c r="D2659" s="0" t="n">
        <v>40.1775</v>
      </c>
    </row>
    <row r="2660" customFormat="false" ht="15" hidden="false" customHeight="false" outlineLevel="0" collapsed="false">
      <c r="A2660" s="0" t="n">
        <v>0.1184</v>
      </c>
      <c r="B2660" s="0" t="n">
        <v>-19.705775</v>
      </c>
      <c r="C2660" s="0" t="n">
        <v>0.1184</v>
      </c>
      <c r="D2660" s="0" t="n">
        <v>39.94</v>
      </c>
    </row>
    <row r="2661" customFormat="false" ht="15" hidden="false" customHeight="false" outlineLevel="0" collapsed="false">
      <c r="A2661" s="0" t="n">
        <v>0.118457142857143</v>
      </c>
      <c r="B2661" s="0" t="n">
        <v>-19.455775</v>
      </c>
      <c r="C2661" s="0" t="n">
        <v>0.118457142857143</v>
      </c>
      <c r="D2661" s="0" t="n">
        <v>39.8525</v>
      </c>
    </row>
    <row r="2662" customFormat="false" ht="15" hidden="false" customHeight="false" outlineLevel="0" collapsed="false">
      <c r="A2662" s="0" t="n">
        <v>0.118514285714286</v>
      </c>
      <c r="B2662" s="0" t="n">
        <v>-19.705775</v>
      </c>
      <c r="C2662" s="0" t="n">
        <v>0.118514285714286</v>
      </c>
      <c r="D2662" s="0" t="n">
        <v>39.5925</v>
      </c>
    </row>
    <row r="2663" customFormat="false" ht="15" hidden="false" customHeight="false" outlineLevel="0" collapsed="false">
      <c r="A2663" s="0" t="n">
        <v>0.118571428571429</v>
      </c>
      <c r="B2663" s="0" t="n">
        <v>-19.705775</v>
      </c>
      <c r="C2663" s="0" t="n">
        <v>0.118571428571429</v>
      </c>
      <c r="D2663" s="0" t="n">
        <v>40.1075</v>
      </c>
    </row>
    <row r="2664" customFormat="false" ht="15" hidden="false" customHeight="false" outlineLevel="0" collapsed="false">
      <c r="A2664" s="0" t="n">
        <v>0.118628571428571</v>
      </c>
      <c r="B2664" s="0" t="n">
        <v>-19.705775</v>
      </c>
      <c r="C2664" s="0" t="n">
        <v>0.118628571428571</v>
      </c>
      <c r="D2664" s="0" t="n">
        <v>39.9625</v>
      </c>
    </row>
    <row r="2665" customFormat="false" ht="15" hidden="false" customHeight="false" outlineLevel="0" collapsed="false">
      <c r="A2665" s="0" t="n">
        <v>0.118685714285714</v>
      </c>
      <c r="B2665" s="0" t="n">
        <v>-19.705775</v>
      </c>
      <c r="C2665" s="0" t="n">
        <v>0.118685714285714</v>
      </c>
      <c r="D2665" s="0" t="n">
        <v>39.985</v>
      </c>
    </row>
    <row r="2666" customFormat="false" ht="15" hidden="false" customHeight="false" outlineLevel="0" collapsed="false">
      <c r="A2666" s="0" t="n">
        <v>0.118742857142857</v>
      </c>
      <c r="B2666" s="0" t="n">
        <v>-19.705775</v>
      </c>
      <c r="C2666" s="0" t="n">
        <v>0.118742857142857</v>
      </c>
      <c r="D2666" s="0" t="n">
        <v>40.1075</v>
      </c>
    </row>
    <row r="2667" customFormat="false" ht="15" hidden="false" customHeight="false" outlineLevel="0" collapsed="false">
      <c r="A2667" s="0" t="n">
        <v>0.1188</v>
      </c>
      <c r="B2667" s="0" t="n">
        <v>-19.705775</v>
      </c>
      <c r="C2667" s="0" t="n">
        <v>0.1188</v>
      </c>
      <c r="D2667" s="0" t="n">
        <v>39.8225</v>
      </c>
    </row>
    <row r="2668" customFormat="false" ht="15" hidden="false" customHeight="false" outlineLevel="0" collapsed="false">
      <c r="A2668" s="0" t="n">
        <v>0.118857142857143</v>
      </c>
      <c r="B2668" s="0" t="n">
        <v>-19.455775</v>
      </c>
      <c r="C2668" s="0" t="n">
        <v>0.118857142857143</v>
      </c>
      <c r="D2668" s="0" t="n">
        <v>39.865</v>
      </c>
    </row>
    <row r="2669" customFormat="false" ht="15" hidden="false" customHeight="false" outlineLevel="0" collapsed="false">
      <c r="A2669" s="0" t="n">
        <v>0.118914285714286</v>
      </c>
      <c r="B2669" s="0" t="n">
        <v>-19.455775</v>
      </c>
      <c r="C2669" s="0" t="n">
        <v>0.118914285714286</v>
      </c>
      <c r="D2669" s="0" t="n">
        <v>39.7925</v>
      </c>
    </row>
    <row r="2670" customFormat="false" ht="15" hidden="false" customHeight="false" outlineLevel="0" collapsed="false">
      <c r="A2670" s="0" t="n">
        <v>0.118971428571429</v>
      </c>
      <c r="B2670" s="0" t="n">
        <v>-19.705775</v>
      </c>
      <c r="C2670" s="0" t="n">
        <v>0.118971428571429</v>
      </c>
      <c r="D2670" s="0" t="n">
        <v>39.93</v>
      </c>
    </row>
    <row r="2671" customFormat="false" ht="15" hidden="false" customHeight="false" outlineLevel="0" collapsed="false">
      <c r="A2671" s="0" t="n">
        <v>0.119028571428571</v>
      </c>
      <c r="B2671" s="0" t="n">
        <v>-19.705775</v>
      </c>
      <c r="C2671" s="0" t="n">
        <v>0.119028571428571</v>
      </c>
      <c r="D2671" s="0" t="n">
        <v>40.0325</v>
      </c>
    </row>
    <row r="2672" customFormat="false" ht="15" hidden="false" customHeight="false" outlineLevel="0" collapsed="false">
      <c r="A2672" s="0" t="n">
        <v>0.119085714285714</v>
      </c>
      <c r="B2672" s="0" t="n">
        <v>-19.705775</v>
      </c>
      <c r="C2672" s="0" t="n">
        <v>0.119085714285714</v>
      </c>
      <c r="D2672" s="0" t="n">
        <v>40.1025</v>
      </c>
    </row>
    <row r="2673" customFormat="false" ht="15" hidden="false" customHeight="false" outlineLevel="0" collapsed="false">
      <c r="A2673" s="0" t="n">
        <v>0.119142857142857</v>
      </c>
      <c r="B2673" s="0" t="n">
        <v>-19.705775</v>
      </c>
      <c r="C2673" s="0" t="n">
        <v>0.119142857142857</v>
      </c>
      <c r="D2673" s="0" t="n">
        <v>40.03</v>
      </c>
    </row>
    <row r="2674" customFormat="false" ht="15" hidden="false" customHeight="false" outlineLevel="0" collapsed="false">
      <c r="A2674" s="0" t="n">
        <v>0.1192</v>
      </c>
      <c r="B2674" s="0" t="n">
        <v>-19.705775</v>
      </c>
      <c r="C2674" s="0" t="n">
        <v>0.1192</v>
      </c>
      <c r="D2674" s="0" t="n">
        <v>40</v>
      </c>
    </row>
    <row r="2675" customFormat="false" ht="15" hidden="false" customHeight="false" outlineLevel="0" collapsed="false">
      <c r="A2675" s="0" t="n">
        <v>0.119257142857143</v>
      </c>
      <c r="B2675" s="0" t="n">
        <v>-19.455775</v>
      </c>
      <c r="C2675" s="0" t="n">
        <v>0.119257142857143</v>
      </c>
      <c r="D2675" s="0" t="n">
        <v>39.78</v>
      </c>
    </row>
    <row r="2676" customFormat="false" ht="15" hidden="false" customHeight="false" outlineLevel="0" collapsed="false">
      <c r="A2676" s="0" t="n">
        <v>0.119314285714286</v>
      </c>
      <c r="B2676" s="0" t="n">
        <v>-19.455775</v>
      </c>
      <c r="C2676" s="0" t="n">
        <v>0.119314285714286</v>
      </c>
      <c r="D2676" s="0" t="n">
        <v>39.76</v>
      </c>
    </row>
    <row r="2677" customFormat="false" ht="15" hidden="false" customHeight="false" outlineLevel="0" collapsed="false">
      <c r="A2677" s="0" t="n">
        <v>0.119371428571429</v>
      </c>
      <c r="B2677" s="0" t="n">
        <v>-19.455775</v>
      </c>
      <c r="C2677" s="0" t="n">
        <v>0.119371428571429</v>
      </c>
      <c r="D2677" s="0" t="n">
        <v>39.8</v>
      </c>
    </row>
    <row r="2678" customFormat="false" ht="15" hidden="false" customHeight="false" outlineLevel="0" collapsed="false">
      <c r="A2678" s="0" t="n">
        <v>0.119428571428571</v>
      </c>
      <c r="B2678" s="0" t="n">
        <v>-19.455775</v>
      </c>
      <c r="C2678" s="0" t="n">
        <v>0.119428571428571</v>
      </c>
      <c r="D2678" s="0" t="n">
        <v>39.685</v>
      </c>
    </row>
    <row r="2679" customFormat="false" ht="15" hidden="false" customHeight="false" outlineLevel="0" collapsed="false">
      <c r="A2679" s="0" t="n">
        <v>0.119485714285714</v>
      </c>
      <c r="B2679" s="0" t="n">
        <v>-19.455775</v>
      </c>
      <c r="C2679" s="0" t="n">
        <v>0.119485714285714</v>
      </c>
      <c r="D2679" s="0" t="n">
        <v>39.9175</v>
      </c>
    </row>
    <row r="2680" customFormat="false" ht="15" hidden="false" customHeight="false" outlineLevel="0" collapsed="false">
      <c r="A2680" s="0" t="n">
        <v>0.119542857142857</v>
      </c>
      <c r="B2680" s="0" t="n">
        <v>-19.455775</v>
      </c>
      <c r="C2680" s="0" t="n">
        <v>0.119542857142857</v>
      </c>
      <c r="D2680" s="0" t="n">
        <v>39.8525</v>
      </c>
    </row>
    <row r="2681" customFormat="false" ht="15" hidden="false" customHeight="false" outlineLevel="0" collapsed="false">
      <c r="A2681" s="0" t="n">
        <v>0.1196</v>
      </c>
      <c r="B2681" s="0" t="n">
        <v>-19.455775</v>
      </c>
      <c r="C2681" s="0" t="n">
        <v>0.1196</v>
      </c>
      <c r="D2681" s="0" t="n">
        <v>39.84</v>
      </c>
    </row>
    <row r="2682" customFormat="false" ht="15" hidden="false" customHeight="false" outlineLevel="0" collapsed="false">
      <c r="A2682" s="0" t="n">
        <v>0.119657142857143</v>
      </c>
      <c r="B2682" s="0" t="n">
        <v>-19.455775</v>
      </c>
      <c r="C2682" s="0" t="n">
        <v>0.119657142857143</v>
      </c>
      <c r="D2682" s="0" t="n">
        <v>39.7975</v>
      </c>
    </row>
    <row r="2683" customFormat="false" ht="15" hidden="false" customHeight="false" outlineLevel="0" collapsed="false">
      <c r="A2683" s="0" t="n">
        <v>0.119714285714286</v>
      </c>
      <c r="B2683" s="0" t="n">
        <v>-19.455775</v>
      </c>
      <c r="C2683" s="0" t="n">
        <v>0.119714285714286</v>
      </c>
      <c r="D2683" s="0" t="n">
        <v>39.7825</v>
      </c>
    </row>
    <row r="2684" customFormat="false" ht="15" hidden="false" customHeight="false" outlineLevel="0" collapsed="false">
      <c r="A2684" s="0" t="n">
        <v>0.119771428571429</v>
      </c>
      <c r="B2684" s="0" t="n">
        <v>-19.455775</v>
      </c>
      <c r="C2684" s="0" t="n">
        <v>0.119771428571429</v>
      </c>
      <c r="D2684" s="0" t="n">
        <v>39.5725</v>
      </c>
    </row>
    <row r="2685" customFormat="false" ht="15" hidden="false" customHeight="false" outlineLevel="0" collapsed="false">
      <c r="A2685" s="0" t="n">
        <v>0.119828571428571</v>
      </c>
      <c r="B2685" s="0" t="n">
        <v>-19.455775</v>
      </c>
      <c r="C2685" s="0" t="n">
        <v>0.119828571428571</v>
      </c>
      <c r="D2685" s="0" t="n">
        <v>39.8525</v>
      </c>
    </row>
    <row r="2686" customFormat="false" ht="15" hidden="false" customHeight="false" outlineLevel="0" collapsed="false">
      <c r="A2686" s="0" t="n">
        <v>0.119885714285714</v>
      </c>
      <c r="B2686" s="0" t="n">
        <v>-19.455775</v>
      </c>
      <c r="C2686" s="0" t="n">
        <v>0.119885714285714</v>
      </c>
      <c r="D2686" s="0" t="n">
        <v>39.6075</v>
      </c>
    </row>
    <row r="2687" customFormat="false" ht="15" hidden="false" customHeight="false" outlineLevel="0" collapsed="false">
      <c r="A2687" s="0" t="n">
        <v>0.119942857142857</v>
      </c>
      <c r="B2687" s="0" t="n">
        <v>-19.455775</v>
      </c>
      <c r="C2687" s="0" t="n">
        <v>0.119942857142857</v>
      </c>
      <c r="D2687" s="0" t="n">
        <v>39.43</v>
      </c>
    </row>
    <row r="2688" customFormat="false" ht="15" hidden="false" customHeight="false" outlineLevel="0" collapsed="false">
      <c r="A2688" s="0" t="n">
        <v>0.12</v>
      </c>
      <c r="B2688" s="0" t="n">
        <v>-19.455775</v>
      </c>
      <c r="C2688" s="0" t="n">
        <v>0.12</v>
      </c>
      <c r="D2688" s="0" t="n">
        <v>39.62</v>
      </c>
    </row>
    <row r="2689" customFormat="false" ht="15" hidden="false" customHeight="false" outlineLevel="0" collapsed="false">
      <c r="A2689" s="0" t="n">
        <v>0.120057142857143</v>
      </c>
      <c r="B2689" s="0" t="n">
        <v>-19.705775</v>
      </c>
      <c r="C2689" s="0" t="n">
        <v>0.120057142857143</v>
      </c>
      <c r="D2689" s="0" t="n">
        <v>39.795</v>
      </c>
    </row>
    <row r="2690" customFormat="false" ht="15" hidden="false" customHeight="false" outlineLevel="0" collapsed="false">
      <c r="A2690" s="0" t="n">
        <v>0.120114285714286</v>
      </c>
      <c r="B2690" s="0" t="n">
        <v>-19.455775</v>
      </c>
      <c r="C2690" s="0" t="n">
        <v>0.120114285714286</v>
      </c>
      <c r="D2690" s="0" t="n">
        <v>39.735</v>
      </c>
    </row>
    <row r="2691" customFormat="false" ht="15" hidden="false" customHeight="false" outlineLevel="0" collapsed="false">
      <c r="A2691" s="0" t="n">
        <v>0.120171428571429</v>
      </c>
      <c r="B2691" s="0" t="n">
        <v>-19.705775</v>
      </c>
      <c r="C2691" s="0" t="n">
        <v>0.120171428571429</v>
      </c>
      <c r="D2691" s="0" t="n">
        <v>39.765</v>
      </c>
    </row>
    <row r="2692" customFormat="false" ht="15" hidden="false" customHeight="false" outlineLevel="0" collapsed="false">
      <c r="A2692" s="0" t="n">
        <v>0.120228571428571</v>
      </c>
      <c r="B2692" s="0" t="n">
        <v>-19.705775</v>
      </c>
      <c r="C2692" s="0" t="n">
        <v>0.120228571428571</v>
      </c>
      <c r="D2692" s="0" t="n">
        <v>39.5975</v>
      </c>
    </row>
    <row r="2693" customFormat="false" ht="15" hidden="false" customHeight="false" outlineLevel="0" collapsed="false">
      <c r="A2693" s="0" t="n">
        <v>0.120285714285714</v>
      </c>
      <c r="B2693" s="0" t="n">
        <v>-19.455775</v>
      </c>
      <c r="C2693" s="0" t="n">
        <v>0.120285714285714</v>
      </c>
      <c r="D2693" s="0" t="n">
        <v>39.5975</v>
      </c>
    </row>
    <row r="2694" customFormat="false" ht="15" hidden="false" customHeight="false" outlineLevel="0" collapsed="false">
      <c r="A2694" s="0" t="n">
        <v>0.120342857142857</v>
      </c>
      <c r="B2694" s="0" t="n">
        <v>-19.705775</v>
      </c>
      <c r="C2694" s="0" t="n">
        <v>0.120342857142857</v>
      </c>
      <c r="D2694" s="0" t="n">
        <v>39.61</v>
      </c>
    </row>
    <row r="2695" customFormat="false" ht="15" hidden="false" customHeight="false" outlineLevel="0" collapsed="false">
      <c r="A2695" s="0" t="n">
        <v>0.1204</v>
      </c>
      <c r="B2695" s="0" t="n">
        <v>-19.455775</v>
      </c>
      <c r="C2695" s="0" t="n">
        <v>0.1204</v>
      </c>
      <c r="D2695" s="0" t="n">
        <v>39.3925</v>
      </c>
    </row>
    <row r="2696" customFormat="false" ht="15" hidden="false" customHeight="false" outlineLevel="0" collapsed="false">
      <c r="A2696" s="0" t="n">
        <v>0.120457142857143</v>
      </c>
      <c r="B2696" s="0" t="n">
        <v>-19.455775</v>
      </c>
      <c r="C2696" s="0" t="n">
        <v>0.120457142857143</v>
      </c>
      <c r="D2696" s="0" t="n">
        <v>39.5525</v>
      </c>
    </row>
    <row r="2697" customFormat="false" ht="15" hidden="false" customHeight="false" outlineLevel="0" collapsed="false">
      <c r="A2697" s="0" t="n">
        <v>0.120514285714286</v>
      </c>
      <c r="B2697" s="0" t="n">
        <v>-19.705775</v>
      </c>
      <c r="C2697" s="0" t="n">
        <v>0.120514285714286</v>
      </c>
      <c r="D2697" s="0" t="n">
        <v>39.5325</v>
      </c>
    </row>
    <row r="2698" customFormat="false" ht="15" hidden="false" customHeight="false" outlineLevel="0" collapsed="false">
      <c r="A2698" s="0" t="n">
        <v>0.120571428571429</v>
      </c>
      <c r="B2698" s="0" t="n">
        <v>-19.455775</v>
      </c>
      <c r="C2698" s="0" t="n">
        <v>0.120571428571429</v>
      </c>
      <c r="D2698" s="0" t="n">
        <v>39.4475</v>
      </c>
    </row>
    <row r="2699" customFormat="false" ht="15" hidden="false" customHeight="false" outlineLevel="0" collapsed="false">
      <c r="A2699" s="0" t="n">
        <v>0.120628571428571</v>
      </c>
      <c r="B2699" s="0" t="n">
        <v>-19.455775</v>
      </c>
      <c r="C2699" s="0" t="n">
        <v>0.120628571428571</v>
      </c>
      <c r="D2699" s="0" t="n">
        <v>39.62</v>
      </c>
    </row>
    <row r="2700" customFormat="false" ht="15" hidden="false" customHeight="false" outlineLevel="0" collapsed="false">
      <c r="A2700" s="0" t="n">
        <v>0.120685714285714</v>
      </c>
      <c r="B2700" s="0" t="n">
        <v>-19.705775</v>
      </c>
      <c r="C2700" s="0" t="n">
        <v>0.120685714285714</v>
      </c>
      <c r="D2700" s="0" t="n">
        <v>39.6125</v>
      </c>
    </row>
    <row r="2701" customFormat="false" ht="15" hidden="false" customHeight="false" outlineLevel="0" collapsed="false">
      <c r="A2701" s="0" t="n">
        <v>0.120742857142857</v>
      </c>
      <c r="B2701" s="0" t="n">
        <v>-19.455775</v>
      </c>
      <c r="C2701" s="0" t="n">
        <v>0.120742857142857</v>
      </c>
      <c r="D2701" s="0" t="n">
        <v>39.5825</v>
      </c>
    </row>
    <row r="2702" customFormat="false" ht="15" hidden="false" customHeight="false" outlineLevel="0" collapsed="false">
      <c r="A2702" s="0" t="n">
        <v>0.1208</v>
      </c>
      <c r="B2702" s="0" t="n">
        <v>-19.455775</v>
      </c>
      <c r="C2702" s="0" t="n">
        <v>0.1208</v>
      </c>
      <c r="D2702" s="0" t="n">
        <v>39.49</v>
      </c>
    </row>
    <row r="2703" customFormat="false" ht="15" hidden="false" customHeight="false" outlineLevel="0" collapsed="false">
      <c r="A2703" s="0" t="n">
        <v>0.120857142857143</v>
      </c>
      <c r="B2703" s="0" t="n">
        <v>-19.455775</v>
      </c>
      <c r="C2703" s="0" t="n">
        <v>0.120857142857143</v>
      </c>
      <c r="D2703" s="0" t="n">
        <v>39.605</v>
      </c>
    </row>
    <row r="2704" customFormat="false" ht="15" hidden="false" customHeight="false" outlineLevel="0" collapsed="false">
      <c r="A2704" s="0" t="n">
        <v>0.120914285714286</v>
      </c>
      <c r="B2704" s="0" t="n">
        <v>-19.455775</v>
      </c>
      <c r="C2704" s="0" t="n">
        <v>0.120914285714286</v>
      </c>
      <c r="D2704" s="0" t="n">
        <v>39.47</v>
      </c>
    </row>
    <row r="2705" customFormat="false" ht="15" hidden="false" customHeight="false" outlineLevel="0" collapsed="false">
      <c r="A2705" s="0" t="n">
        <v>0.120971428571429</v>
      </c>
      <c r="B2705" s="0" t="n">
        <v>-19.455775</v>
      </c>
      <c r="C2705" s="0" t="n">
        <v>0.120971428571429</v>
      </c>
      <c r="D2705" s="0" t="n">
        <v>39.715</v>
      </c>
    </row>
    <row r="2706" customFormat="false" ht="15" hidden="false" customHeight="false" outlineLevel="0" collapsed="false">
      <c r="A2706" s="0" t="n">
        <v>0.121028571428571</v>
      </c>
      <c r="B2706" s="0" t="n">
        <v>-19.705775</v>
      </c>
      <c r="C2706" s="0" t="n">
        <v>0.121028571428571</v>
      </c>
      <c r="D2706" s="0" t="n">
        <v>39.5825</v>
      </c>
    </row>
    <row r="2707" customFormat="false" ht="15" hidden="false" customHeight="false" outlineLevel="0" collapsed="false">
      <c r="A2707" s="0" t="n">
        <v>0.121085714285714</v>
      </c>
      <c r="B2707" s="0" t="n">
        <v>-19.455775</v>
      </c>
      <c r="C2707" s="0" t="n">
        <v>0.121085714285714</v>
      </c>
      <c r="D2707" s="0" t="n">
        <v>39.55</v>
      </c>
    </row>
    <row r="2708" customFormat="false" ht="15" hidden="false" customHeight="false" outlineLevel="0" collapsed="false">
      <c r="A2708" s="0" t="n">
        <v>0.121142857142857</v>
      </c>
      <c r="B2708" s="0" t="n">
        <v>-19.455775</v>
      </c>
      <c r="C2708" s="0" t="n">
        <v>0.121142857142857</v>
      </c>
      <c r="D2708" s="0" t="n">
        <v>39.5375</v>
      </c>
    </row>
    <row r="2709" customFormat="false" ht="15" hidden="false" customHeight="false" outlineLevel="0" collapsed="false">
      <c r="A2709" s="0" t="n">
        <v>0.1212</v>
      </c>
      <c r="B2709" s="0" t="n">
        <v>-19.705775</v>
      </c>
      <c r="C2709" s="0" t="n">
        <v>0.1212</v>
      </c>
      <c r="D2709" s="0" t="n">
        <v>39.725</v>
      </c>
    </row>
    <row r="2710" customFormat="false" ht="15" hidden="false" customHeight="false" outlineLevel="0" collapsed="false">
      <c r="A2710" s="0" t="n">
        <v>0.121257142857143</v>
      </c>
      <c r="B2710" s="0" t="n">
        <v>-19.455775</v>
      </c>
      <c r="C2710" s="0" t="n">
        <v>0.121257142857143</v>
      </c>
      <c r="D2710" s="0" t="n">
        <v>39.6775</v>
      </c>
    </row>
    <row r="2711" customFormat="false" ht="15" hidden="false" customHeight="false" outlineLevel="0" collapsed="false">
      <c r="A2711" s="0" t="n">
        <v>0.121314285714286</v>
      </c>
      <c r="B2711" s="0" t="n">
        <v>-19.705775</v>
      </c>
      <c r="C2711" s="0" t="n">
        <v>0.121314285714286</v>
      </c>
      <c r="D2711" s="0" t="n">
        <v>39.4575</v>
      </c>
    </row>
    <row r="2712" customFormat="false" ht="15" hidden="false" customHeight="false" outlineLevel="0" collapsed="false">
      <c r="A2712" s="0" t="n">
        <v>0.121371428571429</v>
      </c>
      <c r="B2712" s="0" t="n">
        <v>-19.705775</v>
      </c>
      <c r="C2712" s="0" t="n">
        <v>0.121371428571429</v>
      </c>
      <c r="D2712" s="0" t="n">
        <v>39.4625</v>
      </c>
    </row>
    <row r="2713" customFormat="false" ht="15" hidden="false" customHeight="false" outlineLevel="0" collapsed="false">
      <c r="A2713" s="0" t="n">
        <v>0.121428571428571</v>
      </c>
      <c r="B2713" s="0" t="n">
        <v>-19.705775</v>
      </c>
      <c r="C2713" s="0" t="n">
        <v>0.121428571428571</v>
      </c>
      <c r="D2713" s="0" t="n">
        <v>39.2525</v>
      </c>
    </row>
    <row r="2714" customFormat="false" ht="15" hidden="false" customHeight="false" outlineLevel="0" collapsed="false">
      <c r="A2714" s="0" t="n">
        <v>0.121485714285714</v>
      </c>
      <c r="B2714" s="0" t="n">
        <v>-19.705775</v>
      </c>
      <c r="C2714" s="0" t="n">
        <v>0.121485714285714</v>
      </c>
      <c r="D2714" s="0" t="n">
        <v>39.425</v>
      </c>
    </row>
    <row r="2715" customFormat="false" ht="15" hidden="false" customHeight="false" outlineLevel="0" collapsed="false">
      <c r="A2715" s="0" t="n">
        <v>0.121542857142857</v>
      </c>
      <c r="B2715" s="0" t="n">
        <v>-19.455775</v>
      </c>
      <c r="C2715" s="0" t="n">
        <v>0.121542857142857</v>
      </c>
      <c r="D2715" s="0" t="n">
        <v>39.2575</v>
      </c>
    </row>
    <row r="2716" customFormat="false" ht="15" hidden="false" customHeight="false" outlineLevel="0" collapsed="false">
      <c r="A2716" s="0" t="n">
        <v>0.1216</v>
      </c>
      <c r="B2716" s="0" t="n">
        <v>-19.455775</v>
      </c>
      <c r="C2716" s="0" t="n">
        <v>0.1216</v>
      </c>
      <c r="D2716" s="0" t="n">
        <v>39.4575</v>
      </c>
    </row>
    <row r="2717" customFormat="false" ht="15" hidden="false" customHeight="false" outlineLevel="0" collapsed="false">
      <c r="A2717" s="0" t="n">
        <v>0.121657142857143</v>
      </c>
      <c r="B2717" s="0" t="n">
        <v>-19.455775</v>
      </c>
      <c r="C2717" s="0" t="n">
        <v>0.121657142857143</v>
      </c>
      <c r="D2717" s="0" t="n">
        <v>39.5175</v>
      </c>
    </row>
    <row r="2718" customFormat="false" ht="15" hidden="false" customHeight="false" outlineLevel="0" collapsed="false">
      <c r="A2718" s="0" t="n">
        <v>0.121714285714286</v>
      </c>
      <c r="B2718" s="0" t="n">
        <v>-19.455775</v>
      </c>
      <c r="C2718" s="0" t="n">
        <v>0.121714285714286</v>
      </c>
      <c r="D2718" s="0" t="n">
        <v>39.2425</v>
      </c>
    </row>
    <row r="2719" customFormat="false" ht="15" hidden="false" customHeight="false" outlineLevel="0" collapsed="false">
      <c r="A2719" s="0" t="n">
        <v>0.121771428571429</v>
      </c>
      <c r="B2719" s="0" t="n">
        <v>-19.705775</v>
      </c>
      <c r="C2719" s="0" t="n">
        <v>0.121771428571429</v>
      </c>
      <c r="D2719" s="0" t="n">
        <v>39.6525</v>
      </c>
    </row>
    <row r="2720" customFormat="false" ht="15" hidden="false" customHeight="false" outlineLevel="0" collapsed="false">
      <c r="A2720" s="0" t="n">
        <v>0.121828571428571</v>
      </c>
      <c r="B2720" s="0" t="n">
        <v>-19.705775</v>
      </c>
      <c r="C2720" s="0" t="n">
        <v>0.121828571428571</v>
      </c>
      <c r="D2720" s="0" t="n">
        <v>39.2675</v>
      </c>
    </row>
    <row r="2721" customFormat="false" ht="15" hidden="false" customHeight="false" outlineLevel="0" collapsed="false">
      <c r="A2721" s="0" t="n">
        <v>0.121885714285714</v>
      </c>
      <c r="B2721" s="0" t="n">
        <v>-19.455775</v>
      </c>
      <c r="C2721" s="0" t="n">
        <v>0.121885714285714</v>
      </c>
      <c r="D2721" s="0" t="n">
        <v>39.5475</v>
      </c>
    </row>
    <row r="2722" customFormat="false" ht="15" hidden="false" customHeight="false" outlineLevel="0" collapsed="false">
      <c r="A2722" s="0" t="n">
        <v>0.121942857142857</v>
      </c>
      <c r="B2722" s="0" t="n">
        <v>-19.455775</v>
      </c>
      <c r="C2722" s="0" t="n">
        <v>0.121942857142857</v>
      </c>
      <c r="D2722" s="0" t="n">
        <v>39.15</v>
      </c>
    </row>
    <row r="2723" customFormat="false" ht="15" hidden="false" customHeight="false" outlineLevel="0" collapsed="false">
      <c r="A2723" s="0" t="n">
        <v>0.122</v>
      </c>
      <c r="B2723" s="0" t="n">
        <v>-19.705775</v>
      </c>
      <c r="C2723" s="0" t="n">
        <v>0.122</v>
      </c>
      <c r="D2723" s="0" t="n">
        <v>39.3775</v>
      </c>
    </row>
    <row r="2724" customFormat="false" ht="15" hidden="false" customHeight="false" outlineLevel="0" collapsed="false">
      <c r="A2724" s="0" t="n">
        <v>0.122057142857143</v>
      </c>
      <c r="B2724" s="0" t="n">
        <v>-19.455775</v>
      </c>
      <c r="C2724" s="0" t="n">
        <v>0.122057142857143</v>
      </c>
      <c r="D2724" s="0" t="n">
        <v>39.385</v>
      </c>
    </row>
    <row r="2725" customFormat="false" ht="15" hidden="false" customHeight="false" outlineLevel="0" collapsed="false">
      <c r="A2725" s="0" t="n">
        <v>0.122114285714286</v>
      </c>
      <c r="B2725" s="0" t="n">
        <v>-19.455775</v>
      </c>
      <c r="C2725" s="0" t="n">
        <v>0.122114285714286</v>
      </c>
      <c r="D2725" s="0" t="n">
        <v>39.5575</v>
      </c>
    </row>
    <row r="2726" customFormat="false" ht="15" hidden="false" customHeight="false" outlineLevel="0" collapsed="false">
      <c r="A2726" s="0" t="n">
        <v>0.122171428571429</v>
      </c>
      <c r="B2726" s="0" t="n">
        <v>-19.705775</v>
      </c>
      <c r="C2726" s="0" t="n">
        <v>0.122171428571429</v>
      </c>
      <c r="D2726" s="0" t="n">
        <v>39.19</v>
      </c>
    </row>
    <row r="2727" customFormat="false" ht="15" hidden="false" customHeight="false" outlineLevel="0" collapsed="false">
      <c r="A2727" s="0" t="n">
        <v>0.122228571428571</v>
      </c>
      <c r="B2727" s="0" t="n">
        <v>-19.705775</v>
      </c>
      <c r="C2727" s="0" t="n">
        <v>0.122228571428571</v>
      </c>
      <c r="D2727" s="0" t="n">
        <v>39.025</v>
      </c>
    </row>
    <row r="2728" customFormat="false" ht="15" hidden="false" customHeight="false" outlineLevel="0" collapsed="false">
      <c r="A2728" s="0" t="n">
        <v>0.122285714285714</v>
      </c>
      <c r="B2728" s="0" t="n">
        <v>-19.705775</v>
      </c>
      <c r="C2728" s="0" t="n">
        <v>0.122285714285714</v>
      </c>
      <c r="D2728" s="0" t="n">
        <v>39.465</v>
      </c>
    </row>
    <row r="2729" customFormat="false" ht="15" hidden="false" customHeight="false" outlineLevel="0" collapsed="false">
      <c r="A2729" s="0" t="n">
        <v>0.122342857142857</v>
      </c>
      <c r="B2729" s="0" t="n">
        <v>-19.705775</v>
      </c>
      <c r="C2729" s="0" t="n">
        <v>0.122342857142857</v>
      </c>
      <c r="D2729" s="0" t="n">
        <v>39.1075</v>
      </c>
    </row>
    <row r="2730" customFormat="false" ht="15" hidden="false" customHeight="false" outlineLevel="0" collapsed="false">
      <c r="A2730" s="0" t="n">
        <v>0.1224</v>
      </c>
      <c r="B2730" s="0" t="n">
        <v>-19.705775</v>
      </c>
      <c r="C2730" s="0" t="n">
        <v>0.1224</v>
      </c>
      <c r="D2730" s="0" t="n">
        <v>39.0025</v>
      </c>
    </row>
    <row r="2731" customFormat="false" ht="15" hidden="false" customHeight="false" outlineLevel="0" collapsed="false">
      <c r="A2731" s="0" t="n">
        <v>0.122457142857143</v>
      </c>
      <c r="B2731" s="0" t="n">
        <v>-19.705775</v>
      </c>
      <c r="C2731" s="0" t="n">
        <v>0.122457142857143</v>
      </c>
      <c r="D2731" s="0" t="n">
        <v>39.315</v>
      </c>
    </row>
    <row r="2732" customFormat="false" ht="15" hidden="false" customHeight="false" outlineLevel="0" collapsed="false">
      <c r="A2732" s="0" t="n">
        <v>0.122514285714286</v>
      </c>
      <c r="B2732" s="0" t="n">
        <v>-19.455775</v>
      </c>
      <c r="C2732" s="0" t="n">
        <v>0.122514285714286</v>
      </c>
      <c r="D2732" s="0" t="n">
        <v>39.23</v>
      </c>
    </row>
    <row r="2733" customFormat="false" ht="15" hidden="false" customHeight="false" outlineLevel="0" collapsed="false">
      <c r="A2733" s="0" t="n">
        <v>0.122571428571429</v>
      </c>
      <c r="B2733" s="0" t="n">
        <v>-19.705775</v>
      </c>
      <c r="C2733" s="0" t="n">
        <v>0.122571428571429</v>
      </c>
      <c r="D2733" s="0" t="n">
        <v>39.11</v>
      </c>
    </row>
    <row r="2734" customFormat="false" ht="15" hidden="false" customHeight="false" outlineLevel="0" collapsed="false">
      <c r="A2734" s="0" t="n">
        <v>0.122628571428571</v>
      </c>
      <c r="B2734" s="0" t="n">
        <v>-19.455775</v>
      </c>
      <c r="C2734" s="0" t="n">
        <v>0.122628571428571</v>
      </c>
      <c r="D2734" s="0" t="n">
        <v>39.055</v>
      </c>
    </row>
    <row r="2735" customFormat="false" ht="15" hidden="false" customHeight="false" outlineLevel="0" collapsed="false">
      <c r="A2735" s="0" t="n">
        <v>0.122685714285714</v>
      </c>
      <c r="B2735" s="0" t="n">
        <v>-19.455775</v>
      </c>
      <c r="C2735" s="0" t="n">
        <v>0.122685714285714</v>
      </c>
      <c r="D2735" s="0" t="n">
        <v>39.2725</v>
      </c>
    </row>
    <row r="2736" customFormat="false" ht="15" hidden="false" customHeight="false" outlineLevel="0" collapsed="false">
      <c r="A2736" s="0" t="n">
        <v>0.122742857142857</v>
      </c>
      <c r="B2736" s="0" t="n">
        <v>-19.705775</v>
      </c>
      <c r="C2736" s="0" t="n">
        <v>0.122742857142857</v>
      </c>
      <c r="D2736" s="0" t="n">
        <v>39.295</v>
      </c>
    </row>
    <row r="2737" customFormat="false" ht="15" hidden="false" customHeight="false" outlineLevel="0" collapsed="false">
      <c r="A2737" s="0" t="n">
        <v>0.1228</v>
      </c>
      <c r="B2737" s="0" t="n">
        <v>-19.705775</v>
      </c>
      <c r="C2737" s="0" t="n">
        <v>0.1228</v>
      </c>
      <c r="D2737" s="0" t="n">
        <v>39.1475</v>
      </c>
    </row>
    <row r="2738" customFormat="false" ht="15" hidden="false" customHeight="false" outlineLevel="0" collapsed="false">
      <c r="A2738" s="0" t="n">
        <v>0.122857142857143</v>
      </c>
      <c r="B2738" s="0" t="n">
        <v>-19.705775</v>
      </c>
      <c r="C2738" s="0" t="n">
        <v>0.122857142857143</v>
      </c>
      <c r="D2738" s="0" t="n">
        <v>39.2575</v>
      </c>
    </row>
    <row r="2739" customFormat="false" ht="15" hidden="false" customHeight="false" outlineLevel="0" collapsed="false">
      <c r="A2739" s="0" t="n">
        <v>0.122914285714286</v>
      </c>
      <c r="B2739" s="0" t="n">
        <v>-19.705775</v>
      </c>
      <c r="C2739" s="0" t="n">
        <v>0.122914285714286</v>
      </c>
      <c r="D2739" s="0" t="n">
        <v>39.1825</v>
      </c>
    </row>
    <row r="2740" customFormat="false" ht="15" hidden="false" customHeight="false" outlineLevel="0" collapsed="false">
      <c r="A2740" s="0" t="n">
        <v>0.122971428571429</v>
      </c>
      <c r="B2740" s="0" t="n">
        <v>-19.705775</v>
      </c>
      <c r="C2740" s="0" t="n">
        <v>0.122971428571429</v>
      </c>
      <c r="D2740" s="0" t="n">
        <v>39.1925</v>
      </c>
    </row>
    <row r="2741" customFormat="false" ht="15" hidden="false" customHeight="false" outlineLevel="0" collapsed="false">
      <c r="A2741" s="0" t="n">
        <v>0.123028571428571</v>
      </c>
      <c r="B2741" s="0" t="n">
        <v>-19.705775</v>
      </c>
      <c r="C2741" s="0" t="n">
        <v>0.123028571428571</v>
      </c>
      <c r="D2741" s="0" t="n">
        <v>39.1325</v>
      </c>
    </row>
    <row r="2742" customFormat="false" ht="15" hidden="false" customHeight="false" outlineLevel="0" collapsed="false">
      <c r="A2742" s="0" t="n">
        <v>0.123085714285714</v>
      </c>
      <c r="B2742" s="0" t="n">
        <v>-19.705775</v>
      </c>
      <c r="C2742" s="0" t="n">
        <v>0.123085714285714</v>
      </c>
      <c r="D2742" s="0" t="n">
        <v>39.0075</v>
      </c>
    </row>
    <row r="2743" customFormat="false" ht="15" hidden="false" customHeight="false" outlineLevel="0" collapsed="false">
      <c r="A2743" s="0" t="n">
        <v>0.123142857142857</v>
      </c>
      <c r="B2743" s="0" t="n">
        <v>-19.705775</v>
      </c>
      <c r="C2743" s="0" t="n">
        <v>0.123142857142857</v>
      </c>
      <c r="D2743" s="0" t="n">
        <v>39.2075</v>
      </c>
    </row>
    <row r="2744" customFormat="false" ht="15" hidden="false" customHeight="false" outlineLevel="0" collapsed="false">
      <c r="A2744" s="0" t="n">
        <v>0.1232</v>
      </c>
      <c r="B2744" s="0" t="n">
        <v>-19.705775</v>
      </c>
      <c r="C2744" s="0" t="n">
        <v>0.1232</v>
      </c>
      <c r="D2744" s="0" t="n">
        <v>39.02</v>
      </c>
    </row>
    <row r="2745" customFormat="false" ht="15" hidden="false" customHeight="false" outlineLevel="0" collapsed="false">
      <c r="A2745" s="0" t="n">
        <v>0.123257142857143</v>
      </c>
      <c r="B2745" s="0" t="n">
        <v>-19.705775</v>
      </c>
      <c r="C2745" s="0" t="n">
        <v>0.123257142857143</v>
      </c>
      <c r="D2745" s="0" t="n">
        <v>39.045</v>
      </c>
    </row>
    <row r="2746" customFormat="false" ht="15" hidden="false" customHeight="false" outlineLevel="0" collapsed="false">
      <c r="A2746" s="0" t="n">
        <v>0.123314285714286</v>
      </c>
      <c r="B2746" s="0" t="n">
        <v>-19.455775</v>
      </c>
      <c r="C2746" s="0" t="n">
        <v>0.123314285714286</v>
      </c>
      <c r="D2746" s="0" t="n">
        <v>39.085</v>
      </c>
    </row>
    <row r="2747" customFormat="false" ht="15" hidden="false" customHeight="false" outlineLevel="0" collapsed="false">
      <c r="A2747" s="0" t="n">
        <v>0.123371428571429</v>
      </c>
      <c r="B2747" s="0" t="n">
        <v>-19.705775</v>
      </c>
      <c r="C2747" s="0" t="n">
        <v>0.123371428571429</v>
      </c>
      <c r="D2747" s="0" t="n">
        <v>39.235</v>
      </c>
    </row>
    <row r="2748" customFormat="false" ht="15" hidden="false" customHeight="false" outlineLevel="0" collapsed="false">
      <c r="A2748" s="0" t="n">
        <v>0.123428571428571</v>
      </c>
      <c r="B2748" s="0" t="n">
        <v>-19.705775</v>
      </c>
      <c r="C2748" s="0" t="n">
        <v>0.123428571428571</v>
      </c>
      <c r="D2748" s="0" t="n">
        <v>39.0025</v>
      </c>
    </row>
    <row r="2749" customFormat="false" ht="15" hidden="false" customHeight="false" outlineLevel="0" collapsed="false">
      <c r="A2749" s="0" t="n">
        <v>0.123485714285714</v>
      </c>
      <c r="B2749" s="0" t="n">
        <v>-19.455775</v>
      </c>
      <c r="C2749" s="0" t="n">
        <v>0.123485714285714</v>
      </c>
      <c r="D2749" s="0" t="n">
        <v>39.045</v>
      </c>
    </row>
    <row r="2750" customFormat="false" ht="15" hidden="false" customHeight="false" outlineLevel="0" collapsed="false">
      <c r="A2750" s="0" t="n">
        <v>0.123542857142857</v>
      </c>
      <c r="B2750" s="0" t="n">
        <v>-19.455775</v>
      </c>
      <c r="C2750" s="0" t="n">
        <v>0.123542857142857</v>
      </c>
      <c r="D2750" s="0" t="n">
        <v>39.0475</v>
      </c>
    </row>
    <row r="2751" customFormat="false" ht="15" hidden="false" customHeight="false" outlineLevel="0" collapsed="false">
      <c r="A2751" s="0" t="n">
        <v>0.1236</v>
      </c>
      <c r="B2751" s="0" t="n">
        <v>-19.705775</v>
      </c>
      <c r="C2751" s="0" t="n">
        <v>0.1236</v>
      </c>
      <c r="D2751" s="0" t="n">
        <v>38.915</v>
      </c>
    </row>
    <row r="2752" customFormat="false" ht="15" hidden="false" customHeight="false" outlineLevel="0" collapsed="false">
      <c r="A2752" s="0" t="n">
        <v>0.123657142857143</v>
      </c>
      <c r="B2752" s="0" t="n">
        <v>-19.705775</v>
      </c>
      <c r="C2752" s="0" t="n">
        <v>0.123657142857143</v>
      </c>
      <c r="D2752" s="0" t="n">
        <v>38.9475</v>
      </c>
    </row>
    <row r="2753" customFormat="false" ht="15" hidden="false" customHeight="false" outlineLevel="0" collapsed="false">
      <c r="A2753" s="0" t="n">
        <v>0.123714285714286</v>
      </c>
      <c r="B2753" s="0" t="n">
        <v>-19.455775</v>
      </c>
      <c r="C2753" s="0" t="n">
        <v>0.123714285714286</v>
      </c>
      <c r="D2753" s="0" t="n">
        <v>38.9325</v>
      </c>
    </row>
    <row r="2754" customFormat="false" ht="15" hidden="false" customHeight="false" outlineLevel="0" collapsed="false">
      <c r="A2754" s="0" t="n">
        <v>0.123771428571429</v>
      </c>
      <c r="B2754" s="0" t="n">
        <v>-19.705775</v>
      </c>
      <c r="C2754" s="0" t="n">
        <v>0.123771428571429</v>
      </c>
      <c r="D2754" s="0" t="n">
        <v>38.9625</v>
      </c>
    </row>
    <row r="2755" customFormat="false" ht="15" hidden="false" customHeight="false" outlineLevel="0" collapsed="false">
      <c r="A2755" s="0" t="n">
        <v>0.123828571428571</v>
      </c>
      <c r="B2755" s="0" t="n">
        <v>-19.705775</v>
      </c>
      <c r="C2755" s="0" t="n">
        <v>0.123828571428571</v>
      </c>
      <c r="D2755" s="0" t="n">
        <v>39.0275</v>
      </c>
    </row>
    <row r="2756" customFormat="false" ht="15" hidden="false" customHeight="false" outlineLevel="0" collapsed="false">
      <c r="A2756" s="0" t="n">
        <v>0.123885714285714</v>
      </c>
      <c r="B2756" s="0" t="n">
        <v>-19.455775</v>
      </c>
      <c r="C2756" s="0" t="n">
        <v>0.123885714285714</v>
      </c>
      <c r="D2756" s="0" t="n">
        <v>38.82</v>
      </c>
    </row>
    <row r="2757" customFormat="false" ht="15" hidden="false" customHeight="false" outlineLevel="0" collapsed="false">
      <c r="A2757" s="0" t="n">
        <v>0.123942857142857</v>
      </c>
      <c r="B2757" s="0" t="n">
        <v>-19.705775</v>
      </c>
      <c r="C2757" s="0" t="n">
        <v>0.123942857142857</v>
      </c>
      <c r="D2757" s="0" t="n">
        <v>38.7925</v>
      </c>
    </row>
    <row r="2758" customFormat="false" ht="15" hidden="false" customHeight="false" outlineLevel="0" collapsed="false">
      <c r="A2758" s="0" t="n">
        <v>0.124</v>
      </c>
      <c r="B2758" s="0" t="n">
        <v>-19.705775</v>
      </c>
      <c r="C2758" s="0" t="n">
        <v>0.124</v>
      </c>
      <c r="D2758" s="0" t="n">
        <v>38.835</v>
      </c>
    </row>
    <row r="2759" customFormat="false" ht="15" hidden="false" customHeight="false" outlineLevel="0" collapsed="false">
      <c r="A2759" s="0" t="n">
        <v>0.124057142857143</v>
      </c>
      <c r="B2759" s="0" t="n">
        <v>-19.705775</v>
      </c>
      <c r="C2759" s="0" t="n">
        <v>0.124057142857143</v>
      </c>
      <c r="D2759" s="0" t="n">
        <v>38.9775</v>
      </c>
    </row>
    <row r="2760" customFormat="false" ht="15" hidden="false" customHeight="false" outlineLevel="0" collapsed="false">
      <c r="A2760" s="0" t="n">
        <v>0.124114285714286</v>
      </c>
      <c r="B2760" s="0" t="n">
        <v>-19.705775</v>
      </c>
      <c r="C2760" s="0" t="n">
        <v>0.124114285714286</v>
      </c>
      <c r="D2760" s="0" t="n">
        <v>39.045</v>
      </c>
    </row>
    <row r="2761" customFormat="false" ht="15" hidden="false" customHeight="false" outlineLevel="0" collapsed="false">
      <c r="A2761" s="0" t="n">
        <v>0.124171428571429</v>
      </c>
      <c r="B2761" s="0" t="n">
        <v>-19.705775</v>
      </c>
      <c r="C2761" s="0" t="n">
        <v>0.124171428571429</v>
      </c>
      <c r="D2761" s="0" t="n">
        <v>39.0025</v>
      </c>
    </row>
    <row r="2762" customFormat="false" ht="15" hidden="false" customHeight="false" outlineLevel="0" collapsed="false">
      <c r="A2762" s="0" t="n">
        <v>0.124228571428571</v>
      </c>
      <c r="B2762" s="0" t="n">
        <v>-19.455775</v>
      </c>
      <c r="C2762" s="0" t="n">
        <v>0.124228571428571</v>
      </c>
      <c r="D2762" s="0" t="n">
        <v>38.86</v>
      </c>
    </row>
    <row r="2763" customFormat="false" ht="15" hidden="false" customHeight="false" outlineLevel="0" collapsed="false">
      <c r="A2763" s="0" t="n">
        <v>0.124285714285714</v>
      </c>
      <c r="B2763" s="0" t="n">
        <v>-19.705775</v>
      </c>
      <c r="C2763" s="0" t="n">
        <v>0.124285714285714</v>
      </c>
      <c r="D2763" s="0" t="n">
        <v>38.6125</v>
      </c>
    </row>
    <row r="2764" customFormat="false" ht="15" hidden="false" customHeight="false" outlineLevel="0" collapsed="false">
      <c r="A2764" s="0" t="n">
        <v>0.124342857142857</v>
      </c>
      <c r="B2764" s="0" t="n">
        <v>-19.705775</v>
      </c>
      <c r="C2764" s="0" t="n">
        <v>0.124342857142857</v>
      </c>
      <c r="D2764" s="0" t="n">
        <v>38.9925</v>
      </c>
    </row>
    <row r="2765" customFormat="false" ht="15" hidden="false" customHeight="false" outlineLevel="0" collapsed="false">
      <c r="A2765" s="0" t="n">
        <v>0.1244</v>
      </c>
      <c r="B2765" s="0" t="n">
        <v>-19.705775</v>
      </c>
      <c r="C2765" s="0" t="n">
        <v>0.1244</v>
      </c>
      <c r="D2765" s="0" t="n">
        <v>39.01</v>
      </c>
    </row>
    <row r="2766" customFormat="false" ht="15" hidden="false" customHeight="false" outlineLevel="0" collapsed="false">
      <c r="A2766" s="0" t="n">
        <v>0.124457142857143</v>
      </c>
      <c r="B2766" s="0" t="n">
        <v>-19.705775</v>
      </c>
      <c r="C2766" s="0" t="n">
        <v>0.124457142857143</v>
      </c>
      <c r="D2766" s="0" t="n">
        <v>38.7875</v>
      </c>
    </row>
    <row r="2767" customFormat="false" ht="15" hidden="false" customHeight="false" outlineLevel="0" collapsed="false">
      <c r="A2767" s="0" t="n">
        <v>0.124514285714286</v>
      </c>
      <c r="B2767" s="0" t="n">
        <v>-19.705775</v>
      </c>
      <c r="C2767" s="0" t="n">
        <v>0.124514285714286</v>
      </c>
      <c r="D2767" s="0" t="n">
        <v>38.7475</v>
      </c>
    </row>
    <row r="2768" customFormat="false" ht="15" hidden="false" customHeight="false" outlineLevel="0" collapsed="false">
      <c r="A2768" s="0" t="n">
        <v>0.124571428571429</v>
      </c>
      <c r="B2768" s="0" t="n">
        <v>-19.705775</v>
      </c>
      <c r="C2768" s="0" t="n">
        <v>0.124571428571429</v>
      </c>
      <c r="D2768" s="0" t="n">
        <v>38.855</v>
      </c>
    </row>
    <row r="2769" customFormat="false" ht="15" hidden="false" customHeight="false" outlineLevel="0" collapsed="false">
      <c r="A2769" s="0" t="n">
        <v>0.124628571428571</v>
      </c>
      <c r="B2769" s="0" t="n">
        <v>-19.705775</v>
      </c>
      <c r="C2769" s="0" t="n">
        <v>0.124628571428571</v>
      </c>
      <c r="D2769" s="0" t="n">
        <v>38.455</v>
      </c>
    </row>
    <row r="2770" customFormat="false" ht="15" hidden="false" customHeight="false" outlineLevel="0" collapsed="false">
      <c r="A2770" s="0" t="n">
        <v>0.124685714285714</v>
      </c>
      <c r="B2770" s="0" t="n">
        <v>-19.705775</v>
      </c>
      <c r="C2770" s="0" t="n">
        <v>0.124685714285714</v>
      </c>
      <c r="D2770" s="0" t="n">
        <v>38.79</v>
      </c>
    </row>
    <row r="2771" customFormat="false" ht="15" hidden="false" customHeight="false" outlineLevel="0" collapsed="false">
      <c r="A2771" s="0" t="n">
        <v>0.124742857142857</v>
      </c>
      <c r="B2771" s="0" t="n">
        <v>-19.705775</v>
      </c>
      <c r="C2771" s="0" t="n">
        <v>0.124742857142857</v>
      </c>
      <c r="D2771" s="0" t="n">
        <v>38.7</v>
      </c>
    </row>
    <row r="2772" customFormat="false" ht="15" hidden="false" customHeight="false" outlineLevel="0" collapsed="false">
      <c r="A2772" s="0" t="n">
        <v>0.1248</v>
      </c>
      <c r="B2772" s="0" t="n">
        <v>-19.455775</v>
      </c>
      <c r="C2772" s="0" t="n">
        <v>0.1248</v>
      </c>
      <c r="D2772" s="0" t="n">
        <v>38.675</v>
      </c>
    </row>
    <row r="2773" customFormat="false" ht="15" hidden="false" customHeight="false" outlineLevel="0" collapsed="false">
      <c r="A2773" s="0" t="n">
        <v>0.124857142857143</v>
      </c>
      <c r="B2773" s="0" t="n">
        <v>-19.705775</v>
      </c>
      <c r="C2773" s="0" t="n">
        <v>0.124857142857143</v>
      </c>
      <c r="D2773" s="0" t="n">
        <v>38.6275</v>
      </c>
    </row>
    <row r="2774" customFormat="false" ht="15" hidden="false" customHeight="false" outlineLevel="0" collapsed="false">
      <c r="A2774" s="0" t="n">
        <v>0.124914285714286</v>
      </c>
      <c r="B2774" s="0" t="n">
        <v>-19.705775</v>
      </c>
      <c r="C2774" s="0" t="n">
        <v>0.124914285714286</v>
      </c>
      <c r="D2774" s="0" t="n">
        <v>38.78</v>
      </c>
    </row>
    <row r="2775" customFormat="false" ht="15" hidden="false" customHeight="false" outlineLevel="0" collapsed="false">
      <c r="A2775" s="0" t="n">
        <v>0.124971428571429</v>
      </c>
      <c r="B2775" s="0" t="n">
        <v>-19.455775</v>
      </c>
      <c r="C2775" s="0" t="n">
        <v>0.124971428571429</v>
      </c>
      <c r="D2775" s="0" t="n">
        <v>38.7825</v>
      </c>
    </row>
    <row r="2776" customFormat="false" ht="15" hidden="false" customHeight="false" outlineLevel="0" collapsed="false">
      <c r="A2776" s="0" t="n">
        <v>0.125028571428571</v>
      </c>
      <c r="B2776" s="0" t="n">
        <v>-19.705775</v>
      </c>
      <c r="C2776" s="0" t="n">
        <v>0.125028571428571</v>
      </c>
      <c r="D2776" s="0" t="n">
        <v>38.6275</v>
      </c>
    </row>
    <row r="2777" customFormat="false" ht="15" hidden="false" customHeight="false" outlineLevel="0" collapsed="false">
      <c r="A2777" s="0" t="n">
        <v>0.125085714285714</v>
      </c>
      <c r="B2777" s="0" t="n">
        <v>-19.455775</v>
      </c>
      <c r="C2777" s="0" t="n">
        <v>0.125085714285714</v>
      </c>
      <c r="D2777" s="0" t="n">
        <v>38.6425</v>
      </c>
    </row>
    <row r="2778" customFormat="false" ht="15" hidden="false" customHeight="false" outlineLevel="0" collapsed="false">
      <c r="A2778" s="0" t="n">
        <v>0.125142857142857</v>
      </c>
      <c r="B2778" s="0" t="n">
        <v>-19.705775</v>
      </c>
      <c r="C2778" s="0" t="n">
        <v>0.125142857142857</v>
      </c>
      <c r="D2778" s="0" t="n">
        <v>38.93</v>
      </c>
    </row>
    <row r="2779" customFormat="false" ht="15" hidden="false" customHeight="false" outlineLevel="0" collapsed="false">
      <c r="A2779" s="0" t="n">
        <v>0.1252</v>
      </c>
      <c r="B2779" s="0" t="n">
        <v>-19.705775</v>
      </c>
      <c r="C2779" s="0" t="n">
        <v>0.1252</v>
      </c>
      <c r="D2779" s="0" t="n">
        <v>38.58</v>
      </c>
    </row>
    <row r="2780" customFormat="false" ht="15" hidden="false" customHeight="false" outlineLevel="0" collapsed="false">
      <c r="A2780" s="0" t="n">
        <v>0.125257142857143</v>
      </c>
      <c r="B2780" s="0" t="n">
        <v>-19.705775</v>
      </c>
      <c r="C2780" s="0" t="n">
        <v>0.125257142857143</v>
      </c>
      <c r="D2780" s="0" t="n">
        <v>38.6425</v>
      </c>
    </row>
    <row r="2781" customFormat="false" ht="15" hidden="false" customHeight="false" outlineLevel="0" collapsed="false">
      <c r="A2781" s="0" t="n">
        <v>0.125314285714286</v>
      </c>
      <c r="B2781" s="0" t="n">
        <v>-19.705775</v>
      </c>
      <c r="C2781" s="0" t="n">
        <v>0.125314285714286</v>
      </c>
      <c r="D2781" s="0" t="n">
        <v>38.84</v>
      </c>
    </row>
    <row r="2782" customFormat="false" ht="15" hidden="false" customHeight="false" outlineLevel="0" collapsed="false">
      <c r="A2782" s="0" t="n">
        <v>0.125371428571429</v>
      </c>
      <c r="B2782" s="0" t="n">
        <v>-19.705775</v>
      </c>
      <c r="C2782" s="0" t="n">
        <v>0.125371428571429</v>
      </c>
      <c r="D2782" s="0" t="n">
        <v>38.72</v>
      </c>
    </row>
    <row r="2783" customFormat="false" ht="15" hidden="false" customHeight="false" outlineLevel="0" collapsed="false">
      <c r="A2783" s="0" t="n">
        <v>0.125428571428571</v>
      </c>
      <c r="B2783" s="0" t="n">
        <v>-19.705775</v>
      </c>
      <c r="C2783" s="0" t="n">
        <v>0.125428571428571</v>
      </c>
      <c r="D2783" s="0" t="n">
        <v>38.365</v>
      </c>
    </row>
    <row r="2784" customFormat="false" ht="15" hidden="false" customHeight="false" outlineLevel="0" collapsed="false">
      <c r="A2784" s="0" t="n">
        <v>0.125485714285714</v>
      </c>
      <c r="B2784" s="0" t="n">
        <v>-19.705775</v>
      </c>
      <c r="C2784" s="0" t="n">
        <v>0.125485714285714</v>
      </c>
      <c r="D2784" s="0" t="n">
        <v>38.58</v>
      </c>
    </row>
    <row r="2785" customFormat="false" ht="15" hidden="false" customHeight="false" outlineLevel="0" collapsed="false">
      <c r="A2785" s="0" t="n">
        <v>0.125542857142857</v>
      </c>
      <c r="B2785" s="0" t="n">
        <v>-19.705775</v>
      </c>
      <c r="C2785" s="0" t="n">
        <v>0.125542857142857</v>
      </c>
      <c r="D2785" s="0" t="n">
        <v>38.515</v>
      </c>
    </row>
    <row r="2786" customFormat="false" ht="15" hidden="false" customHeight="false" outlineLevel="0" collapsed="false">
      <c r="A2786" s="0" t="n">
        <v>0.1256</v>
      </c>
      <c r="B2786" s="0" t="n">
        <v>-19.705775</v>
      </c>
      <c r="C2786" s="0" t="n">
        <v>0.1256</v>
      </c>
      <c r="D2786" s="0" t="n">
        <v>38.61</v>
      </c>
    </row>
    <row r="2787" customFormat="false" ht="15" hidden="false" customHeight="false" outlineLevel="0" collapsed="false">
      <c r="A2787" s="0" t="n">
        <v>0.125657142857143</v>
      </c>
      <c r="B2787" s="0" t="n">
        <v>-19.705775</v>
      </c>
      <c r="C2787" s="0" t="n">
        <v>0.125657142857143</v>
      </c>
      <c r="D2787" s="0" t="n">
        <v>38.4725</v>
      </c>
    </row>
    <row r="2788" customFormat="false" ht="15" hidden="false" customHeight="false" outlineLevel="0" collapsed="false">
      <c r="A2788" s="0" t="n">
        <v>0.125714285714286</v>
      </c>
      <c r="B2788" s="0" t="n">
        <v>-19.705775</v>
      </c>
      <c r="C2788" s="0" t="n">
        <v>0.125714285714286</v>
      </c>
      <c r="D2788" s="0" t="n">
        <v>38.5875</v>
      </c>
    </row>
    <row r="2789" customFormat="false" ht="15" hidden="false" customHeight="false" outlineLevel="0" collapsed="false">
      <c r="A2789" s="0" t="n">
        <v>0.125771428571429</v>
      </c>
      <c r="B2789" s="0" t="n">
        <v>-19.705775</v>
      </c>
      <c r="C2789" s="0" t="n">
        <v>0.125771428571429</v>
      </c>
      <c r="D2789" s="0" t="n">
        <v>38.7825</v>
      </c>
    </row>
    <row r="2790" customFormat="false" ht="15" hidden="false" customHeight="false" outlineLevel="0" collapsed="false">
      <c r="A2790" s="0" t="n">
        <v>0.125828571428571</v>
      </c>
      <c r="B2790" s="0" t="n">
        <v>-19.705775</v>
      </c>
      <c r="C2790" s="0" t="n">
        <v>0.125828571428571</v>
      </c>
      <c r="D2790" s="0" t="n">
        <v>38.3275</v>
      </c>
    </row>
    <row r="2791" customFormat="false" ht="15" hidden="false" customHeight="false" outlineLevel="0" collapsed="false">
      <c r="A2791" s="0" t="n">
        <v>0.125885714285714</v>
      </c>
      <c r="B2791" s="0" t="n">
        <v>-19.705775</v>
      </c>
      <c r="C2791" s="0" t="n">
        <v>0.125885714285714</v>
      </c>
      <c r="D2791" s="0" t="n">
        <v>38.59</v>
      </c>
    </row>
    <row r="2792" customFormat="false" ht="15" hidden="false" customHeight="false" outlineLevel="0" collapsed="false">
      <c r="A2792" s="0" t="n">
        <v>0.125942857142857</v>
      </c>
      <c r="B2792" s="0" t="n">
        <v>-19.705775</v>
      </c>
      <c r="C2792" s="0" t="n">
        <v>0.125942857142857</v>
      </c>
      <c r="D2792" s="0" t="n">
        <v>38.4375</v>
      </c>
    </row>
    <row r="2793" customFormat="false" ht="15" hidden="false" customHeight="false" outlineLevel="0" collapsed="false">
      <c r="A2793" s="0" t="n">
        <v>0.126</v>
      </c>
      <c r="B2793" s="0" t="n">
        <v>-19.705775</v>
      </c>
      <c r="C2793" s="0" t="n">
        <v>0.126</v>
      </c>
      <c r="D2793" s="0" t="n">
        <v>38.68</v>
      </c>
    </row>
    <row r="2794" customFormat="false" ht="15" hidden="false" customHeight="false" outlineLevel="0" collapsed="false">
      <c r="A2794" s="0" t="n">
        <v>0.126057142857143</v>
      </c>
      <c r="B2794" s="0" t="n">
        <v>-19.705775</v>
      </c>
      <c r="C2794" s="0" t="n">
        <v>0.126057142857143</v>
      </c>
      <c r="D2794" s="0" t="n">
        <v>38.3775</v>
      </c>
    </row>
    <row r="2795" customFormat="false" ht="15" hidden="false" customHeight="false" outlineLevel="0" collapsed="false">
      <c r="A2795" s="0" t="n">
        <v>0.126114285714286</v>
      </c>
      <c r="B2795" s="0" t="n">
        <v>-19.705775</v>
      </c>
      <c r="C2795" s="0" t="n">
        <v>0.126114285714286</v>
      </c>
      <c r="D2795" s="0" t="n">
        <v>38.785</v>
      </c>
    </row>
    <row r="2796" customFormat="false" ht="15" hidden="false" customHeight="false" outlineLevel="0" collapsed="false">
      <c r="A2796" s="0" t="n">
        <v>0.126171428571429</v>
      </c>
      <c r="B2796" s="0" t="n">
        <v>-19.705775</v>
      </c>
      <c r="C2796" s="0" t="n">
        <v>0.126171428571429</v>
      </c>
      <c r="D2796" s="0" t="n">
        <v>38.6775</v>
      </c>
    </row>
    <row r="2797" customFormat="false" ht="15" hidden="false" customHeight="false" outlineLevel="0" collapsed="false">
      <c r="A2797" s="0" t="n">
        <v>0.126228571428571</v>
      </c>
      <c r="B2797" s="0" t="n">
        <v>-19.705775</v>
      </c>
      <c r="C2797" s="0" t="n">
        <v>0.126228571428571</v>
      </c>
      <c r="D2797" s="0" t="n">
        <v>38.435</v>
      </c>
    </row>
    <row r="2798" customFormat="false" ht="15" hidden="false" customHeight="false" outlineLevel="0" collapsed="false">
      <c r="A2798" s="0" t="n">
        <v>0.126285714285714</v>
      </c>
      <c r="B2798" s="0" t="n">
        <v>-19.705775</v>
      </c>
      <c r="C2798" s="0" t="n">
        <v>0.126285714285714</v>
      </c>
      <c r="D2798" s="0" t="n">
        <v>38.805</v>
      </c>
    </row>
    <row r="2799" customFormat="false" ht="15" hidden="false" customHeight="false" outlineLevel="0" collapsed="false">
      <c r="A2799" s="0" t="n">
        <v>0.126342857142857</v>
      </c>
      <c r="B2799" s="0" t="n">
        <v>-19.705775</v>
      </c>
      <c r="C2799" s="0" t="n">
        <v>0.126342857142857</v>
      </c>
      <c r="D2799" s="0" t="n">
        <v>38.4575</v>
      </c>
    </row>
    <row r="2800" customFormat="false" ht="15" hidden="false" customHeight="false" outlineLevel="0" collapsed="false">
      <c r="A2800" s="0" t="n">
        <v>0.1264</v>
      </c>
      <c r="B2800" s="0" t="n">
        <v>-19.705775</v>
      </c>
      <c r="C2800" s="0" t="n">
        <v>0.1264</v>
      </c>
      <c r="D2800" s="0" t="n">
        <v>38.455</v>
      </c>
    </row>
    <row r="2801" customFormat="false" ht="15" hidden="false" customHeight="false" outlineLevel="0" collapsed="false">
      <c r="A2801" s="0" t="n">
        <v>0.126457142857143</v>
      </c>
      <c r="B2801" s="0" t="n">
        <v>-19.455775</v>
      </c>
      <c r="C2801" s="0" t="n">
        <v>0.126457142857143</v>
      </c>
      <c r="D2801" s="0" t="n">
        <v>38.1925</v>
      </c>
    </row>
    <row r="2802" customFormat="false" ht="15" hidden="false" customHeight="false" outlineLevel="0" collapsed="false">
      <c r="A2802" s="0" t="n">
        <v>0.126514285714286</v>
      </c>
      <c r="B2802" s="0" t="n">
        <v>-19.705775</v>
      </c>
      <c r="C2802" s="0" t="n">
        <v>0.126514285714286</v>
      </c>
      <c r="D2802" s="0" t="n">
        <v>38.4525</v>
      </c>
    </row>
    <row r="2803" customFormat="false" ht="15" hidden="false" customHeight="false" outlineLevel="0" collapsed="false">
      <c r="A2803" s="0" t="n">
        <v>0.126571428571429</v>
      </c>
      <c r="B2803" s="0" t="n">
        <v>-19.705775</v>
      </c>
      <c r="C2803" s="0" t="n">
        <v>0.126571428571429</v>
      </c>
      <c r="D2803" s="0" t="n">
        <v>38.5175</v>
      </c>
    </row>
    <row r="2804" customFormat="false" ht="15" hidden="false" customHeight="false" outlineLevel="0" collapsed="false">
      <c r="A2804" s="0" t="n">
        <v>0.126628571428571</v>
      </c>
      <c r="B2804" s="0" t="n">
        <v>-19.455775</v>
      </c>
      <c r="C2804" s="0" t="n">
        <v>0.126628571428571</v>
      </c>
      <c r="D2804" s="0" t="n">
        <v>38.335</v>
      </c>
    </row>
    <row r="2805" customFormat="false" ht="15" hidden="false" customHeight="false" outlineLevel="0" collapsed="false">
      <c r="A2805" s="0" t="n">
        <v>0.126685714285714</v>
      </c>
      <c r="B2805" s="0" t="n">
        <v>-19.705775</v>
      </c>
      <c r="C2805" s="0" t="n">
        <v>0.126685714285714</v>
      </c>
      <c r="D2805" s="0" t="n">
        <v>38.5125</v>
      </c>
    </row>
    <row r="2806" customFormat="false" ht="15" hidden="false" customHeight="false" outlineLevel="0" collapsed="false">
      <c r="A2806" s="0" t="n">
        <v>0.126742857142857</v>
      </c>
      <c r="B2806" s="0" t="n">
        <v>-19.455775</v>
      </c>
      <c r="C2806" s="0" t="n">
        <v>0.126742857142857</v>
      </c>
      <c r="D2806" s="0" t="n">
        <v>38.2575</v>
      </c>
    </row>
    <row r="2807" customFormat="false" ht="15" hidden="false" customHeight="false" outlineLevel="0" collapsed="false">
      <c r="A2807" s="0" t="n">
        <v>0.1268</v>
      </c>
      <c r="B2807" s="0" t="n">
        <v>-19.705775</v>
      </c>
      <c r="C2807" s="0" t="n">
        <v>0.1268</v>
      </c>
      <c r="D2807" s="0" t="n">
        <v>38.4125</v>
      </c>
    </row>
    <row r="2808" customFormat="false" ht="15" hidden="false" customHeight="false" outlineLevel="0" collapsed="false">
      <c r="A2808" s="0" t="n">
        <v>0.126857142857143</v>
      </c>
      <c r="B2808" s="0" t="n">
        <v>-19.705775</v>
      </c>
      <c r="C2808" s="0" t="n">
        <v>0.126857142857143</v>
      </c>
      <c r="D2808" s="0" t="n">
        <v>38.04</v>
      </c>
    </row>
    <row r="2809" customFormat="false" ht="15" hidden="false" customHeight="false" outlineLevel="0" collapsed="false">
      <c r="A2809" s="0" t="n">
        <v>0.126914285714286</v>
      </c>
      <c r="B2809" s="0" t="n">
        <v>-19.705775</v>
      </c>
      <c r="C2809" s="0" t="n">
        <v>0.126914285714286</v>
      </c>
      <c r="D2809" s="0" t="n">
        <v>38.25</v>
      </c>
    </row>
    <row r="2810" customFormat="false" ht="15" hidden="false" customHeight="false" outlineLevel="0" collapsed="false">
      <c r="A2810" s="0" t="n">
        <v>0.126971428571429</v>
      </c>
      <c r="B2810" s="0" t="n">
        <v>-19.455775</v>
      </c>
      <c r="C2810" s="0" t="n">
        <v>0.126971428571429</v>
      </c>
      <c r="D2810" s="0" t="n">
        <v>38.3175</v>
      </c>
    </row>
    <row r="2811" customFormat="false" ht="15" hidden="false" customHeight="false" outlineLevel="0" collapsed="false">
      <c r="A2811" s="0" t="n">
        <v>0.127028571428571</v>
      </c>
      <c r="B2811" s="0" t="n">
        <v>-19.455775</v>
      </c>
      <c r="C2811" s="0" t="n">
        <v>0.127028571428571</v>
      </c>
      <c r="D2811" s="0" t="n">
        <v>38.3375</v>
      </c>
    </row>
    <row r="2812" customFormat="false" ht="15" hidden="false" customHeight="false" outlineLevel="0" collapsed="false">
      <c r="A2812" s="0" t="n">
        <v>0.127085714285714</v>
      </c>
      <c r="B2812" s="0" t="n">
        <v>-19.705775</v>
      </c>
      <c r="C2812" s="0" t="n">
        <v>0.127085714285714</v>
      </c>
      <c r="D2812" s="0" t="n">
        <v>38.2625</v>
      </c>
    </row>
    <row r="2813" customFormat="false" ht="15" hidden="false" customHeight="false" outlineLevel="0" collapsed="false">
      <c r="A2813" s="0" t="n">
        <v>0.127142857142857</v>
      </c>
      <c r="B2813" s="0" t="n">
        <v>-19.455775</v>
      </c>
      <c r="C2813" s="0" t="n">
        <v>0.127142857142857</v>
      </c>
      <c r="D2813" s="0" t="n">
        <v>38.1625</v>
      </c>
    </row>
    <row r="2814" customFormat="false" ht="15" hidden="false" customHeight="false" outlineLevel="0" collapsed="false">
      <c r="A2814" s="0" t="n">
        <v>0.1272</v>
      </c>
      <c r="B2814" s="0" t="n">
        <v>-19.705775</v>
      </c>
      <c r="C2814" s="0" t="n">
        <v>0.1272</v>
      </c>
      <c r="D2814" s="0" t="n">
        <v>38.28</v>
      </c>
    </row>
    <row r="2815" customFormat="false" ht="15" hidden="false" customHeight="false" outlineLevel="0" collapsed="false">
      <c r="A2815" s="0" t="n">
        <v>0.127257142857143</v>
      </c>
      <c r="B2815" s="0" t="n">
        <v>-19.455775</v>
      </c>
      <c r="C2815" s="0" t="n">
        <v>0.127257142857143</v>
      </c>
      <c r="D2815" s="0" t="n">
        <v>38.245</v>
      </c>
    </row>
    <row r="2816" customFormat="false" ht="15" hidden="false" customHeight="false" outlineLevel="0" collapsed="false">
      <c r="A2816" s="0" t="n">
        <v>0.127314285714286</v>
      </c>
      <c r="B2816" s="0" t="n">
        <v>-19.705775</v>
      </c>
      <c r="C2816" s="0" t="n">
        <v>0.127314285714286</v>
      </c>
      <c r="D2816" s="0" t="n">
        <v>38.08</v>
      </c>
    </row>
    <row r="2817" customFormat="false" ht="15" hidden="false" customHeight="false" outlineLevel="0" collapsed="false">
      <c r="A2817" s="0" t="n">
        <v>0.127371428571429</v>
      </c>
      <c r="B2817" s="0" t="n">
        <v>-19.455775</v>
      </c>
      <c r="C2817" s="0" t="n">
        <v>0.127371428571429</v>
      </c>
      <c r="D2817" s="0" t="n">
        <v>37.9</v>
      </c>
    </row>
    <row r="2818" customFormat="false" ht="15" hidden="false" customHeight="false" outlineLevel="0" collapsed="false">
      <c r="A2818" s="0" t="n">
        <v>0.127428571428571</v>
      </c>
      <c r="B2818" s="0" t="n">
        <v>-19.705775</v>
      </c>
      <c r="C2818" s="0" t="n">
        <v>0.127428571428571</v>
      </c>
      <c r="D2818" s="0" t="n">
        <v>38.035</v>
      </c>
    </row>
    <row r="2819" customFormat="false" ht="15" hidden="false" customHeight="false" outlineLevel="0" collapsed="false">
      <c r="A2819" s="0" t="n">
        <v>0.127485714285714</v>
      </c>
      <c r="B2819" s="0" t="n">
        <v>-19.705775</v>
      </c>
      <c r="C2819" s="0" t="n">
        <v>0.127485714285714</v>
      </c>
      <c r="D2819" s="0" t="n">
        <v>38.175</v>
      </c>
    </row>
    <row r="2820" customFormat="false" ht="15" hidden="false" customHeight="false" outlineLevel="0" collapsed="false">
      <c r="A2820" s="0" t="n">
        <v>0.127542857142857</v>
      </c>
      <c r="B2820" s="0" t="n">
        <v>-19.705775</v>
      </c>
      <c r="C2820" s="0" t="n">
        <v>0.127542857142857</v>
      </c>
      <c r="D2820" s="0" t="n">
        <v>38.23</v>
      </c>
    </row>
    <row r="2821" customFormat="false" ht="15" hidden="false" customHeight="false" outlineLevel="0" collapsed="false">
      <c r="A2821" s="0" t="n">
        <v>0.1276</v>
      </c>
      <c r="B2821" s="0" t="n">
        <v>-19.705775</v>
      </c>
      <c r="C2821" s="0" t="n">
        <v>0.1276</v>
      </c>
      <c r="D2821" s="0" t="n">
        <v>38.0575</v>
      </c>
    </row>
    <row r="2822" customFormat="false" ht="15" hidden="false" customHeight="false" outlineLevel="0" collapsed="false">
      <c r="A2822" s="0" t="n">
        <v>0.127657142857143</v>
      </c>
      <c r="B2822" s="0" t="n">
        <v>-19.455775</v>
      </c>
      <c r="C2822" s="0" t="n">
        <v>0.127657142857143</v>
      </c>
      <c r="D2822" s="0" t="n">
        <v>38.3025</v>
      </c>
    </row>
    <row r="2823" customFormat="false" ht="15" hidden="false" customHeight="false" outlineLevel="0" collapsed="false">
      <c r="A2823" s="0" t="n">
        <v>0.127714285714286</v>
      </c>
      <c r="B2823" s="0" t="n">
        <v>-19.705775</v>
      </c>
      <c r="C2823" s="0" t="n">
        <v>0.127714285714286</v>
      </c>
      <c r="D2823" s="0" t="n">
        <v>37.9225</v>
      </c>
    </row>
    <row r="2824" customFormat="false" ht="15" hidden="false" customHeight="false" outlineLevel="0" collapsed="false">
      <c r="A2824" s="0" t="n">
        <v>0.127771428571429</v>
      </c>
      <c r="B2824" s="0" t="n">
        <v>-19.705775</v>
      </c>
      <c r="C2824" s="0" t="n">
        <v>0.127771428571429</v>
      </c>
      <c r="D2824" s="0" t="n">
        <v>38.02</v>
      </c>
    </row>
    <row r="2825" customFormat="false" ht="15" hidden="false" customHeight="false" outlineLevel="0" collapsed="false">
      <c r="A2825" s="0" t="n">
        <v>0.127828571428571</v>
      </c>
      <c r="B2825" s="0" t="n">
        <v>-19.705775</v>
      </c>
      <c r="C2825" s="0" t="n">
        <v>0.127828571428571</v>
      </c>
      <c r="D2825" s="0" t="n">
        <v>38.0075</v>
      </c>
    </row>
    <row r="2826" customFormat="false" ht="15" hidden="false" customHeight="false" outlineLevel="0" collapsed="false">
      <c r="A2826" s="0" t="n">
        <v>0.127885714285714</v>
      </c>
      <c r="B2826" s="0" t="n">
        <v>-19.455775</v>
      </c>
      <c r="C2826" s="0" t="n">
        <v>0.127885714285714</v>
      </c>
      <c r="D2826" s="0" t="n">
        <v>37.8725</v>
      </c>
    </row>
    <row r="2827" customFormat="false" ht="15" hidden="false" customHeight="false" outlineLevel="0" collapsed="false">
      <c r="A2827" s="0" t="n">
        <v>0.127942857142857</v>
      </c>
      <c r="B2827" s="0" t="n">
        <v>-19.455775</v>
      </c>
      <c r="C2827" s="0" t="n">
        <v>0.127942857142857</v>
      </c>
      <c r="D2827" s="0" t="n">
        <v>38.0225</v>
      </c>
    </row>
    <row r="2828" customFormat="false" ht="15" hidden="false" customHeight="false" outlineLevel="0" collapsed="false">
      <c r="A2828" s="0" t="n">
        <v>0.128</v>
      </c>
      <c r="B2828" s="0" t="n">
        <v>-19.455775</v>
      </c>
      <c r="C2828" s="0" t="n">
        <v>0.128</v>
      </c>
      <c r="D2828" s="0" t="n">
        <v>38.02</v>
      </c>
    </row>
    <row r="2829" customFormat="false" ht="15" hidden="false" customHeight="false" outlineLevel="0" collapsed="false">
      <c r="A2829" s="0" t="n">
        <v>0.128057142857143</v>
      </c>
      <c r="B2829" s="0" t="n">
        <v>-19.455775</v>
      </c>
      <c r="C2829" s="0" t="n">
        <v>0.128057142857143</v>
      </c>
      <c r="D2829" s="0" t="n">
        <v>38.215</v>
      </c>
    </row>
    <row r="2830" customFormat="false" ht="15" hidden="false" customHeight="false" outlineLevel="0" collapsed="false">
      <c r="A2830" s="0" t="n">
        <v>0.128114285714286</v>
      </c>
      <c r="B2830" s="0" t="n">
        <v>-19.705775</v>
      </c>
      <c r="C2830" s="0" t="n">
        <v>0.128114285714286</v>
      </c>
      <c r="D2830" s="0" t="n">
        <v>37.935</v>
      </c>
    </row>
    <row r="2831" customFormat="false" ht="15" hidden="false" customHeight="false" outlineLevel="0" collapsed="false">
      <c r="A2831" s="0" t="n">
        <v>0.128171428571429</v>
      </c>
      <c r="B2831" s="0" t="n">
        <v>-19.455775</v>
      </c>
      <c r="C2831" s="0" t="n">
        <v>0.128171428571429</v>
      </c>
      <c r="D2831" s="0" t="n">
        <v>37.8825</v>
      </c>
    </row>
    <row r="2832" customFormat="false" ht="15" hidden="false" customHeight="false" outlineLevel="0" collapsed="false">
      <c r="A2832" s="0" t="n">
        <v>0.128228571428571</v>
      </c>
      <c r="B2832" s="0" t="n">
        <v>-19.705775</v>
      </c>
      <c r="C2832" s="0" t="n">
        <v>0.128228571428571</v>
      </c>
      <c r="D2832" s="0" t="n">
        <v>37.835</v>
      </c>
    </row>
    <row r="2833" customFormat="false" ht="15" hidden="false" customHeight="false" outlineLevel="0" collapsed="false">
      <c r="A2833" s="0" t="n">
        <v>0.128285714285714</v>
      </c>
      <c r="B2833" s="0" t="n">
        <v>-19.705775</v>
      </c>
      <c r="C2833" s="0" t="n">
        <v>0.128285714285714</v>
      </c>
      <c r="D2833" s="0" t="n">
        <v>37.805</v>
      </c>
    </row>
    <row r="2834" customFormat="false" ht="15" hidden="false" customHeight="false" outlineLevel="0" collapsed="false">
      <c r="A2834" s="0" t="n">
        <v>0.128342857142857</v>
      </c>
      <c r="B2834" s="0" t="n">
        <v>-19.455775</v>
      </c>
      <c r="C2834" s="0" t="n">
        <v>0.128342857142857</v>
      </c>
      <c r="D2834" s="0" t="n">
        <v>37.9475</v>
      </c>
    </row>
    <row r="2835" customFormat="false" ht="15" hidden="false" customHeight="false" outlineLevel="0" collapsed="false">
      <c r="A2835" s="0" t="n">
        <v>0.1284</v>
      </c>
      <c r="B2835" s="0" t="n">
        <v>-19.455775</v>
      </c>
      <c r="C2835" s="0" t="n">
        <v>0.1284</v>
      </c>
      <c r="D2835" s="0" t="n">
        <v>37.835</v>
      </c>
    </row>
    <row r="2836" customFormat="false" ht="15" hidden="false" customHeight="false" outlineLevel="0" collapsed="false">
      <c r="A2836" s="0" t="n">
        <v>0.128457142857143</v>
      </c>
      <c r="B2836" s="0" t="n">
        <v>-19.705775</v>
      </c>
      <c r="C2836" s="0" t="n">
        <v>0.128457142857143</v>
      </c>
      <c r="D2836" s="0" t="n">
        <v>37.81</v>
      </c>
    </row>
    <row r="2837" customFormat="false" ht="15" hidden="false" customHeight="false" outlineLevel="0" collapsed="false">
      <c r="A2837" s="0" t="n">
        <v>0.128514285714286</v>
      </c>
      <c r="B2837" s="0" t="n">
        <v>-19.705775</v>
      </c>
      <c r="C2837" s="0" t="n">
        <v>0.128514285714286</v>
      </c>
      <c r="D2837" s="0" t="n">
        <v>37.765</v>
      </c>
    </row>
    <row r="2838" customFormat="false" ht="15" hidden="false" customHeight="false" outlineLevel="0" collapsed="false">
      <c r="A2838" s="0" t="n">
        <v>0.128571428571429</v>
      </c>
      <c r="B2838" s="0" t="n">
        <v>-19.705775</v>
      </c>
      <c r="C2838" s="0" t="n">
        <v>0.128571428571429</v>
      </c>
      <c r="D2838" s="0" t="n">
        <v>37.61</v>
      </c>
    </row>
    <row r="2839" customFormat="false" ht="15" hidden="false" customHeight="false" outlineLevel="0" collapsed="false">
      <c r="A2839" s="0" t="n">
        <v>0.128628571428571</v>
      </c>
      <c r="B2839" s="0" t="n">
        <v>-19.705775</v>
      </c>
      <c r="C2839" s="0" t="n">
        <v>0.128628571428571</v>
      </c>
      <c r="D2839" s="0" t="n">
        <v>37.6425</v>
      </c>
    </row>
    <row r="2840" customFormat="false" ht="15" hidden="false" customHeight="false" outlineLevel="0" collapsed="false">
      <c r="A2840" s="0" t="n">
        <v>0.128685714285714</v>
      </c>
      <c r="B2840" s="0" t="n">
        <v>-19.455775</v>
      </c>
      <c r="C2840" s="0" t="n">
        <v>0.128685714285714</v>
      </c>
      <c r="D2840" s="0" t="n">
        <v>37.83</v>
      </c>
    </row>
    <row r="2841" customFormat="false" ht="15" hidden="false" customHeight="false" outlineLevel="0" collapsed="false">
      <c r="A2841" s="0" t="n">
        <v>0.128742857142857</v>
      </c>
      <c r="B2841" s="0" t="n">
        <v>-19.705775</v>
      </c>
      <c r="C2841" s="0" t="n">
        <v>0.128742857142857</v>
      </c>
      <c r="D2841" s="0" t="n">
        <v>37.8475</v>
      </c>
    </row>
    <row r="2842" customFormat="false" ht="15" hidden="false" customHeight="false" outlineLevel="0" collapsed="false">
      <c r="A2842" s="0" t="n">
        <v>0.1288</v>
      </c>
      <c r="B2842" s="0" t="n">
        <v>-19.705775</v>
      </c>
      <c r="C2842" s="0" t="n">
        <v>0.1288</v>
      </c>
      <c r="D2842" s="0" t="n">
        <v>37.7525</v>
      </c>
    </row>
    <row r="2843" customFormat="false" ht="15" hidden="false" customHeight="false" outlineLevel="0" collapsed="false">
      <c r="A2843" s="0" t="n">
        <v>0.128857142857143</v>
      </c>
      <c r="B2843" s="0" t="n">
        <v>-19.705775</v>
      </c>
      <c r="C2843" s="0" t="n">
        <v>0.128857142857143</v>
      </c>
      <c r="D2843" s="0" t="n">
        <v>37.7425</v>
      </c>
    </row>
    <row r="2844" customFormat="false" ht="15" hidden="false" customHeight="false" outlineLevel="0" collapsed="false">
      <c r="A2844" s="0" t="n">
        <v>0.128914285714286</v>
      </c>
      <c r="B2844" s="0" t="n">
        <v>-19.455775</v>
      </c>
      <c r="C2844" s="0" t="n">
        <v>0.128914285714286</v>
      </c>
      <c r="D2844" s="0" t="n">
        <v>37.8425</v>
      </c>
    </row>
    <row r="2845" customFormat="false" ht="15" hidden="false" customHeight="false" outlineLevel="0" collapsed="false">
      <c r="A2845" s="0" t="n">
        <v>0.128971428571429</v>
      </c>
      <c r="B2845" s="0" t="n">
        <v>-19.705775</v>
      </c>
      <c r="C2845" s="0" t="n">
        <v>0.128971428571429</v>
      </c>
      <c r="D2845" s="0" t="n">
        <v>37.57</v>
      </c>
    </row>
    <row r="2846" customFormat="false" ht="15" hidden="false" customHeight="false" outlineLevel="0" collapsed="false">
      <c r="A2846" s="0" t="n">
        <v>0.129028571428571</v>
      </c>
      <c r="B2846" s="0" t="n">
        <v>-19.455775</v>
      </c>
      <c r="C2846" s="0" t="n">
        <v>0.129028571428571</v>
      </c>
      <c r="D2846" s="0" t="n">
        <v>37.7175</v>
      </c>
    </row>
    <row r="2847" customFormat="false" ht="15" hidden="false" customHeight="false" outlineLevel="0" collapsed="false">
      <c r="A2847" s="0" t="n">
        <v>0.129085714285714</v>
      </c>
      <c r="B2847" s="0" t="n">
        <v>-19.705775</v>
      </c>
      <c r="C2847" s="0" t="n">
        <v>0.129085714285714</v>
      </c>
      <c r="D2847" s="0" t="n">
        <v>37.7975</v>
      </c>
    </row>
    <row r="2848" customFormat="false" ht="15" hidden="false" customHeight="false" outlineLevel="0" collapsed="false">
      <c r="A2848" s="0" t="n">
        <v>0.129142857142857</v>
      </c>
      <c r="B2848" s="0" t="n">
        <v>-19.705775</v>
      </c>
      <c r="C2848" s="0" t="n">
        <v>0.129142857142857</v>
      </c>
      <c r="D2848" s="0" t="n">
        <v>37.6</v>
      </c>
    </row>
    <row r="2849" customFormat="false" ht="15" hidden="false" customHeight="false" outlineLevel="0" collapsed="false">
      <c r="A2849" s="0" t="n">
        <v>0.1292</v>
      </c>
      <c r="B2849" s="0" t="n">
        <v>-19.705775</v>
      </c>
      <c r="C2849" s="0" t="n">
        <v>0.1292</v>
      </c>
      <c r="D2849" s="0" t="n">
        <v>37.4925</v>
      </c>
    </row>
    <row r="2850" customFormat="false" ht="15" hidden="false" customHeight="false" outlineLevel="0" collapsed="false">
      <c r="A2850" s="0" t="n">
        <v>0.129257142857143</v>
      </c>
      <c r="B2850" s="0" t="n">
        <v>-19.455775</v>
      </c>
      <c r="C2850" s="0" t="n">
        <v>0.129257142857143</v>
      </c>
      <c r="D2850" s="0" t="n">
        <v>37.5175</v>
      </c>
    </row>
    <row r="2851" customFormat="false" ht="15" hidden="false" customHeight="false" outlineLevel="0" collapsed="false">
      <c r="A2851" s="0" t="n">
        <v>0.129314285714286</v>
      </c>
      <c r="B2851" s="0" t="n">
        <v>-19.705775</v>
      </c>
      <c r="C2851" s="0" t="n">
        <v>0.129314285714286</v>
      </c>
      <c r="D2851" s="0" t="n">
        <v>37.6975</v>
      </c>
    </row>
    <row r="2852" customFormat="false" ht="15" hidden="false" customHeight="false" outlineLevel="0" collapsed="false">
      <c r="A2852" s="0" t="n">
        <v>0.129371428571429</v>
      </c>
      <c r="B2852" s="0" t="n">
        <v>-19.705775</v>
      </c>
      <c r="C2852" s="0" t="n">
        <v>0.129371428571429</v>
      </c>
      <c r="D2852" s="0" t="n">
        <v>37.3875</v>
      </c>
    </row>
    <row r="2853" customFormat="false" ht="15" hidden="false" customHeight="false" outlineLevel="0" collapsed="false">
      <c r="A2853" s="0" t="n">
        <v>0.129428571428571</v>
      </c>
      <c r="B2853" s="0" t="n">
        <v>-19.455775</v>
      </c>
      <c r="C2853" s="0" t="n">
        <v>0.129428571428571</v>
      </c>
      <c r="D2853" s="0" t="n">
        <v>37.215</v>
      </c>
    </row>
    <row r="2854" customFormat="false" ht="15" hidden="false" customHeight="false" outlineLevel="0" collapsed="false">
      <c r="A2854" s="0" t="n">
        <v>0.129485714285714</v>
      </c>
      <c r="B2854" s="0" t="n">
        <v>-19.455775</v>
      </c>
      <c r="C2854" s="0" t="n">
        <v>0.129485714285714</v>
      </c>
      <c r="D2854" s="0" t="n">
        <v>37.86</v>
      </c>
    </row>
    <row r="2855" customFormat="false" ht="15" hidden="false" customHeight="false" outlineLevel="0" collapsed="false">
      <c r="A2855" s="0" t="n">
        <v>0.129542857142857</v>
      </c>
      <c r="B2855" s="0" t="n">
        <v>-19.455775</v>
      </c>
      <c r="C2855" s="0" t="n">
        <v>0.129542857142857</v>
      </c>
      <c r="D2855" s="0" t="n">
        <v>37.2075</v>
      </c>
    </row>
    <row r="2856" customFormat="false" ht="15" hidden="false" customHeight="false" outlineLevel="0" collapsed="false">
      <c r="A2856" s="0" t="n">
        <v>0.1296</v>
      </c>
      <c r="B2856" s="0" t="n">
        <v>-19.705775</v>
      </c>
      <c r="C2856" s="0" t="n">
        <v>0.1296</v>
      </c>
      <c r="D2856" s="0" t="n">
        <v>37.4475</v>
      </c>
    </row>
    <row r="2857" customFormat="false" ht="15" hidden="false" customHeight="false" outlineLevel="0" collapsed="false">
      <c r="A2857" s="0" t="n">
        <v>0.129657142857143</v>
      </c>
      <c r="B2857" s="0" t="n">
        <v>-19.705775</v>
      </c>
      <c r="C2857" s="0" t="n">
        <v>0.129657142857143</v>
      </c>
      <c r="D2857" s="0" t="n">
        <v>37.465</v>
      </c>
    </row>
    <row r="2858" customFormat="false" ht="15" hidden="false" customHeight="false" outlineLevel="0" collapsed="false">
      <c r="A2858" s="0" t="n">
        <v>0.129714285714286</v>
      </c>
      <c r="B2858" s="0" t="n">
        <v>-19.705775</v>
      </c>
      <c r="C2858" s="0" t="n">
        <v>0.129714285714286</v>
      </c>
      <c r="D2858" s="0" t="n">
        <v>37.5475</v>
      </c>
    </row>
    <row r="2859" customFormat="false" ht="15" hidden="false" customHeight="false" outlineLevel="0" collapsed="false">
      <c r="A2859" s="0" t="n">
        <v>0.129771428571429</v>
      </c>
      <c r="B2859" s="0" t="n">
        <v>-19.455775</v>
      </c>
      <c r="C2859" s="0" t="n">
        <v>0.129771428571429</v>
      </c>
      <c r="D2859" s="0" t="n">
        <v>37.3525</v>
      </c>
    </row>
    <row r="2860" customFormat="false" ht="15" hidden="false" customHeight="false" outlineLevel="0" collapsed="false">
      <c r="A2860" s="0" t="n">
        <v>0.129828571428571</v>
      </c>
      <c r="B2860" s="0" t="n">
        <v>-19.705775</v>
      </c>
      <c r="C2860" s="0" t="n">
        <v>0.129828571428571</v>
      </c>
      <c r="D2860" s="0" t="n">
        <v>37.4425</v>
      </c>
    </row>
    <row r="2861" customFormat="false" ht="15" hidden="false" customHeight="false" outlineLevel="0" collapsed="false">
      <c r="A2861" s="0" t="n">
        <v>0.129885714285714</v>
      </c>
      <c r="B2861" s="0" t="n">
        <v>-19.705775</v>
      </c>
      <c r="C2861" s="0" t="n">
        <v>0.129885714285714</v>
      </c>
      <c r="D2861" s="0" t="n">
        <v>37.3675</v>
      </c>
    </row>
    <row r="2862" customFormat="false" ht="15" hidden="false" customHeight="false" outlineLevel="0" collapsed="false">
      <c r="A2862" s="0" t="n">
        <v>0.129942857142857</v>
      </c>
      <c r="B2862" s="0" t="n">
        <v>-19.455775</v>
      </c>
      <c r="C2862" s="0" t="n">
        <v>0.129942857142857</v>
      </c>
      <c r="D2862" s="0" t="n">
        <v>37.4225</v>
      </c>
    </row>
    <row r="2863" customFormat="false" ht="15" hidden="false" customHeight="false" outlineLevel="0" collapsed="false">
      <c r="A2863" s="0" t="n">
        <v>0.13</v>
      </c>
      <c r="B2863" s="0" t="n">
        <v>-19.455775</v>
      </c>
      <c r="C2863" s="0" t="n">
        <v>0.13</v>
      </c>
      <c r="D2863" s="0" t="n">
        <v>37.1925</v>
      </c>
    </row>
    <row r="2864" customFormat="false" ht="15" hidden="false" customHeight="false" outlineLevel="0" collapsed="false">
      <c r="A2864" s="0" t="n">
        <v>0.130057142857143</v>
      </c>
      <c r="B2864" s="0" t="n">
        <v>-19.705775</v>
      </c>
      <c r="C2864" s="0" t="n">
        <v>0.130057142857143</v>
      </c>
      <c r="D2864" s="0" t="n">
        <v>37.3375</v>
      </c>
    </row>
    <row r="2865" customFormat="false" ht="15" hidden="false" customHeight="false" outlineLevel="0" collapsed="false">
      <c r="A2865" s="0" t="n">
        <v>0.130114285714286</v>
      </c>
      <c r="B2865" s="0" t="n">
        <v>-19.705775</v>
      </c>
      <c r="C2865" s="0" t="n">
        <v>0.130114285714286</v>
      </c>
      <c r="D2865" s="0" t="n">
        <v>37.64</v>
      </c>
    </row>
    <row r="2866" customFormat="false" ht="15" hidden="false" customHeight="false" outlineLevel="0" collapsed="false">
      <c r="A2866" s="0" t="n">
        <v>0.130171428571429</v>
      </c>
      <c r="B2866" s="0" t="n">
        <v>-19.705775</v>
      </c>
      <c r="C2866" s="0" t="n">
        <v>0.130171428571429</v>
      </c>
      <c r="D2866" s="0" t="n">
        <v>37.255</v>
      </c>
    </row>
    <row r="2867" customFormat="false" ht="15" hidden="false" customHeight="false" outlineLevel="0" collapsed="false">
      <c r="A2867" s="0" t="n">
        <v>0.130228571428571</v>
      </c>
      <c r="B2867" s="0" t="n">
        <v>-19.705775</v>
      </c>
      <c r="C2867" s="0" t="n">
        <v>0.130228571428571</v>
      </c>
      <c r="D2867" s="0" t="n">
        <v>36.9525</v>
      </c>
    </row>
    <row r="2868" customFormat="false" ht="15" hidden="false" customHeight="false" outlineLevel="0" collapsed="false">
      <c r="A2868" s="0" t="n">
        <v>0.130285714285714</v>
      </c>
      <c r="B2868" s="0" t="n">
        <v>-19.705775</v>
      </c>
      <c r="C2868" s="0" t="n">
        <v>0.130285714285714</v>
      </c>
      <c r="D2868" s="0" t="n">
        <v>37.075</v>
      </c>
    </row>
    <row r="2869" customFormat="false" ht="15" hidden="false" customHeight="false" outlineLevel="0" collapsed="false">
      <c r="A2869" s="0" t="n">
        <v>0.130342857142857</v>
      </c>
      <c r="B2869" s="0" t="n">
        <v>-19.705775</v>
      </c>
      <c r="C2869" s="0" t="n">
        <v>0.130342857142857</v>
      </c>
      <c r="D2869" s="0" t="n">
        <v>37.2025</v>
      </c>
    </row>
    <row r="2870" customFormat="false" ht="15" hidden="false" customHeight="false" outlineLevel="0" collapsed="false">
      <c r="A2870" s="0" t="n">
        <v>0.1304</v>
      </c>
      <c r="B2870" s="0" t="n">
        <v>-19.455775</v>
      </c>
      <c r="C2870" s="0" t="n">
        <v>0.1304</v>
      </c>
      <c r="D2870" s="0" t="n">
        <v>37.1625</v>
      </c>
    </row>
    <row r="2871" customFormat="false" ht="15" hidden="false" customHeight="false" outlineLevel="0" collapsed="false">
      <c r="A2871" s="0" t="n">
        <v>0.130457142857143</v>
      </c>
      <c r="B2871" s="0" t="n">
        <v>-19.705775</v>
      </c>
      <c r="C2871" s="0" t="n">
        <v>0.130457142857143</v>
      </c>
      <c r="D2871" s="0" t="n">
        <v>37.32</v>
      </c>
    </row>
    <row r="2872" customFormat="false" ht="15" hidden="false" customHeight="false" outlineLevel="0" collapsed="false">
      <c r="A2872" s="0" t="n">
        <v>0.130514285714286</v>
      </c>
      <c r="B2872" s="0" t="n">
        <v>-19.705775</v>
      </c>
      <c r="C2872" s="0" t="n">
        <v>0.130514285714286</v>
      </c>
      <c r="D2872" s="0" t="n">
        <v>37.115</v>
      </c>
    </row>
    <row r="2873" customFormat="false" ht="15" hidden="false" customHeight="false" outlineLevel="0" collapsed="false">
      <c r="A2873" s="0" t="n">
        <v>0.130571428571429</v>
      </c>
      <c r="B2873" s="0" t="n">
        <v>-19.455775</v>
      </c>
      <c r="C2873" s="0" t="n">
        <v>0.130571428571429</v>
      </c>
      <c r="D2873" s="0" t="n">
        <v>37.1</v>
      </c>
    </row>
    <row r="2874" customFormat="false" ht="15" hidden="false" customHeight="false" outlineLevel="0" collapsed="false">
      <c r="A2874" s="0" t="n">
        <v>0.130628571428571</v>
      </c>
      <c r="B2874" s="0" t="n">
        <v>-19.705775</v>
      </c>
      <c r="C2874" s="0" t="n">
        <v>0.130628571428571</v>
      </c>
      <c r="D2874" s="0" t="n">
        <v>37.095</v>
      </c>
    </row>
    <row r="2875" customFormat="false" ht="15" hidden="false" customHeight="false" outlineLevel="0" collapsed="false">
      <c r="A2875" s="0" t="n">
        <v>0.130685714285714</v>
      </c>
      <c r="B2875" s="0" t="n">
        <v>-19.705775</v>
      </c>
      <c r="C2875" s="0" t="n">
        <v>0.130685714285714</v>
      </c>
      <c r="D2875" s="0" t="n">
        <v>36.8275</v>
      </c>
    </row>
    <row r="2876" customFormat="false" ht="15" hidden="false" customHeight="false" outlineLevel="0" collapsed="false">
      <c r="A2876" s="0" t="n">
        <v>0.130742857142857</v>
      </c>
      <c r="B2876" s="0" t="n">
        <v>-19.705775</v>
      </c>
      <c r="C2876" s="0" t="n">
        <v>0.130742857142857</v>
      </c>
      <c r="D2876" s="0" t="n">
        <v>37.0425</v>
      </c>
    </row>
    <row r="2877" customFormat="false" ht="15" hidden="false" customHeight="false" outlineLevel="0" collapsed="false">
      <c r="A2877" s="0" t="n">
        <v>0.1308</v>
      </c>
      <c r="B2877" s="0" t="n">
        <v>-19.455775</v>
      </c>
      <c r="C2877" s="0" t="n">
        <v>0.1308</v>
      </c>
      <c r="D2877" s="0" t="n">
        <v>37.405</v>
      </c>
    </row>
    <row r="2878" customFormat="false" ht="15" hidden="false" customHeight="false" outlineLevel="0" collapsed="false">
      <c r="A2878" s="0" t="n">
        <v>0.130857142857143</v>
      </c>
      <c r="B2878" s="0" t="n">
        <v>-19.705775</v>
      </c>
      <c r="C2878" s="0" t="n">
        <v>0.130857142857143</v>
      </c>
      <c r="D2878" s="0" t="n">
        <v>37.155</v>
      </c>
    </row>
    <row r="2879" customFormat="false" ht="15" hidden="false" customHeight="false" outlineLevel="0" collapsed="false">
      <c r="A2879" s="0" t="n">
        <v>0.130914285714286</v>
      </c>
      <c r="B2879" s="0" t="n">
        <v>-19.705775</v>
      </c>
      <c r="C2879" s="0" t="n">
        <v>0.130914285714286</v>
      </c>
      <c r="D2879" s="0" t="n">
        <v>37.185</v>
      </c>
    </row>
    <row r="2880" customFormat="false" ht="15" hidden="false" customHeight="false" outlineLevel="0" collapsed="false">
      <c r="A2880" s="0" t="n">
        <v>0.130971428571429</v>
      </c>
      <c r="B2880" s="0" t="n">
        <v>-19.705775</v>
      </c>
      <c r="C2880" s="0" t="n">
        <v>0.130971428571429</v>
      </c>
      <c r="D2880" s="0" t="n">
        <v>37.205</v>
      </c>
    </row>
    <row r="2881" customFormat="false" ht="15" hidden="false" customHeight="false" outlineLevel="0" collapsed="false">
      <c r="A2881" s="0" t="n">
        <v>0.131028571428571</v>
      </c>
      <c r="B2881" s="0" t="n">
        <v>-19.705775</v>
      </c>
      <c r="C2881" s="0" t="n">
        <v>0.131028571428571</v>
      </c>
      <c r="D2881" s="0" t="n">
        <v>36.9675</v>
      </c>
    </row>
    <row r="2882" customFormat="false" ht="15" hidden="false" customHeight="false" outlineLevel="0" collapsed="false">
      <c r="A2882" s="0" t="n">
        <v>0.131085714285714</v>
      </c>
      <c r="B2882" s="0" t="n">
        <v>-19.705775</v>
      </c>
      <c r="C2882" s="0" t="n">
        <v>0.131085714285714</v>
      </c>
      <c r="D2882" s="0" t="n">
        <v>37.0025</v>
      </c>
    </row>
    <row r="2883" customFormat="false" ht="15" hidden="false" customHeight="false" outlineLevel="0" collapsed="false">
      <c r="A2883" s="0" t="n">
        <v>0.131142857142857</v>
      </c>
      <c r="B2883" s="0" t="n">
        <v>-19.705775</v>
      </c>
      <c r="C2883" s="0" t="n">
        <v>0.131142857142857</v>
      </c>
      <c r="D2883" s="0" t="n">
        <v>36.845</v>
      </c>
    </row>
    <row r="2884" customFormat="false" ht="15" hidden="false" customHeight="false" outlineLevel="0" collapsed="false">
      <c r="A2884" s="0" t="n">
        <v>0.1312</v>
      </c>
      <c r="B2884" s="0" t="n">
        <v>-19.705775</v>
      </c>
      <c r="C2884" s="0" t="n">
        <v>0.1312</v>
      </c>
      <c r="D2884" s="0" t="n">
        <v>37.2125</v>
      </c>
    </row>
    <row r="2885" customFormat="false" ht="15" hidden="false" customHeight="false" outlineLevel="0" collapsed="false">
      <c r="A2885" s="0" t="n">
        <v>0.131257142857143</v>
      </c>
      <c r="B2885" s="0" t="n">
        <v>-19.455775</v>
      </c>
      <c r="C2885" s="0" t="n">
        <v>0.131257142857143</v>
      </c>
      <c r="D2885" s="0" t="n">
        <v>36.84</v>
      </c>
    </row>
    <row r="2886" customFormat="false" ht="15" hidden="false" customHeight="false" outlineLevel="0" collapsed="false">
      <c r="A2886" s="0" t="n">
        <v>0.131314285714286</v>
      </c>
      <c r="B2886" s="0" t="n">
        <v>-19.455775</v>
      </c>
      <c r="C2886" s="0" t="n">
        <v>0.131314285714286</v>
      </c>
      <c r="D2886" s="0" t="n">
        <v>36.9475</v>
      </c>
    </row>
    <row r="2887" customFormat="false" ht="15" hidden="false" customHeight="false" outlineLevel="0" collapsed="false">
      <c r="A2887" s="0" t="n">
        <v>0.131371428571429</v>
      </c>
      <c r="B2887" s="0" t="n">
        <v>-19.705775</v>
      </c>
      <c r="C2887" s="0" t="n">
        <v>0.131371428571429</v>
      </c>
      <c r="D2887" s="0" t="n">
        <v>37.2625</v>
      </c>
    </row>
    <row r="2888" customFormat="false" ht="15" hidden="false" customHeight="false" outlineLevel="0" collapsed="false">
      <c r="A2888" s="0" t="n">
        <v>0.131428571428571</v>
      </c>
      <c r="B2888" s="0" t="n">
        <v>-19.705775</v>
      </c>
      <c r="C2888" s="0" t="n">
        <v>0.131428571428571</v>
      </c>
      <c r="D2888" s="0" t="n">
        <v>37.1225</v>
      </c>
    </row>
    <row r="2889" customFormat="false" ht="15" hidden="false" customHeight="false" outlineLevel="0" collapsed="false">
      <c r="A2889" s="0" t="n">
        <v>0.131485714285714</v>
      </c>
      <c r="B2889" s="0" t="n">
        <v>-19.705775</v>
      </c>
      <c r="C2889" s="0" t="n">
        <v>0.131485714285714</v>
      </c>
      <c r="D2889" s="0" t="n">
        <v>36.7175</v>
      </c>
    </row>
    <row r="2890" customFormat="false" ht="15" hidden="false" customHeight="false" outlineLevel="0" collapsed="false">
      <c r="A2890" s="0" t="n">
        <v>0.131542857142857</v>
      </c>
      <c r="B2890" s="0" t="n">
        <v>-19.705775</v>
      </c>
      <c r="C2890" s="0" t="n">
        <v>0.131542857142857</v>
      </c>
      <c r="D2890" s="0" t="n">
        <v>36.89</v>
      </c>
    </row>
    <row r="2891" customFormat="false" ht="15" hidden="false" customHeight="false" outlineLevel="0" collapsed="false">
      <c r="A2891" s="0" t="n">
        <v>0.1316</v>
      </c>
      <c r="B2891" s="0" t="n">
        <v>-19.705775</v>
      </c>
      <c r="C2891" s="0" t="n">
        <v>0.1316</v>
      </c>
      <c r="D2891" s="0" t="n">
        <v>36.8</v>
      </c>
    </row>
    <row r="2892" customFormat="false" ht="15" hidden="false" customHeight="false" outlineLevel="0" collapsed="false">
      <c r="A2892" s="0" t="n">
        <v>0.131657142857143</v>
      </c>
      <c r="B2892" s="0" t="n">
        <v>-19.705775</v>
      </c>
      <c r="C2892" s="0" t="n">
        <v>0.131657142857143</v>
      </c>
      <c r="D2892" s="0" t="n">
        <v>36.795</v>
      </c>
    </row>
    <row r="2893" customFormat="false" ht="15" hidden="false" customHeight="false" outlineLevel="0" collapsed="false">
      <c r="A2893" s="0" t="n">
        <v>0.131714285714286</v>
      </c>
      <c r="B2893" s="0" t="n">
        <v>-19.705775</v>
      </c>
      <c r="C2893" s="0" t="n">
        <v>0.131714285714286</v>
      </c>
      <c r="D2893" s="0" t="n">
        <v>36.82</v>
      </c>
    </row>
    <row r="2894" customFormat="false" ht="15" hidden="false" customHeight="false" outlineLevel="0" collapsed="false">
      <c r="A2894" s="0" t="n">
        <v>0.131771428571429</v>
      </c>
      <c r="B2894" s="0" t="n">
        <v>-19.705775</v>
      </c>
      <c r="C2894" s="0" t="n">
        <v>0.131771428571429</v>
      </c>
      <c r="D2894" s="0" t="n">
        <v>36.7725</v>
      </c>
    </row>
    <row r="2895" customFormat="false" ht="15" hidden="false" customHeight="false" outlineLevel="0" collapsed="false">
      <c r="A2895" s="0" t="n">
        <v>0.131828571428571</v>
      </c>
      <c r="B2895" s="0" t="n">
        <v>-19.705775</v>
      </c>
      <c r="C2895" s="0" t="n">
        <v>0.131828571428571</v>
      </c>
      <c r="D2895" s="0" t="n">
        <v>36.725</v>
      </c>
    </row>
    <row r="2896" customFormat="false" ht="15" hidden="false" customHeight="false" outlineLevel="0" collapsed="false">
      <c r="A2896" s="0" t="n">
        <v>0.131885714285714</v>
      </c>
      <c r="B2896" s="0" t="n">
        <v>-19.455775</v>
      </c>
      <c r="C2896" s="0" t="n">
        <v>0.131885714285714</v>
      </c>
      <c r="D2896" s="0" t="n">
        <v>36.59</v>
      </c>
    </row>
    <row r="2897" customFormat="false" ht="15" hidden="false" customHeight="false" outlineLevel="0" collapsed="false">
      <c r="A2897" s="0" t="n">
        <v>0.131942857142857</v>
      </c>
      <c r="B2897" s="0" t="n">
        <v>-19.705775</v>
      </c>
      <c r="C2897" s="0" t="n">
        <v>0.131942857142857</v>
      </c>
      <c r="D2897" s="0" t="n">
        <v>36.9325</v>
      </c>
    </row>
    <row r="2898" customFormat="false" ht="15" hidden="false" customHeight="false" outlineLevel="0" collapsed="false">
      <c r="A2898" s="0" t="n">
        <v>0.132</v>
      </c>
      <c r="B2898" s="0" t="n">
        <v>-19.705775</v>
      </c>
      <c r="C2898" s="0" t="n">
        <v>0.132</v>
      </c>
      <c r="D2898" s="0" t="n">
        <v>36.4675</v>
      </c>
    </row>
    <row r="2899" customFormat="false" ht="15" hidden="false" customHeight="false" outlineLevel="0" collapsed="false">
      <c r="A2899" s="0" t="n">
        <v>0.132057142857143</v>
      </c>
      <c r="B2899" s="0" t="n">
        <v>-19.705775</v>
      </c>
      <c r="C2899" s="0" t="n">
        <v>0.132057142857143</v>
      </c>
      <c r="D2899" s="0" t="n">
        <v>36.585</v>
      </c>
    </row>
    <row r="2900" customFormat="false" ht="15" hidden="false" customHeight="false" outlineLevel="0" collapsed="false">
      <c r="A2900" s="0" t="n">
        <v>0.132114285714286</v>
      </c>
      <c r="B2900" s="0" t="n">
        <v>-19.705775</v>
      </c>
      <c r="C2900" s="0" t="n">
        <v>0.132114285714286</v>
      </c>
      <c r="D2900" s="0" t="n">
        <v>36.8</v>
      </c>
    </row>
    <row r="2901" customFormat="false" ht="15" hidden="false" customHeight="false" outlineLevel="0" collapsed="false">
      <c r="A2901" s="0" t="n">
        <v>0.132171428571429</v>
      </c>
      <c r="B2901" s="0" t="n">
        <v>-19.705775</v>
      </c>
      <c r="C2901" s="0" t="n">
        <v>0.132171428571429</v>
      </c>
      <c r="D2901" s="0" t="n">
        <v>36.64</v>
      </c>
    </row>
    <row r="2902" customFormat="false" ht="15" hidden="false" customHeight="false" outlineLevel="0" collapsed="false">
      <c r="A2902" s="0" t="n">
        <v>0.132228571428571</v>
      </c>
      <c r="B2902" s="0" t="n">
        <v>-19.705775</v>
      </c>
      <c r="C2902" s="0" t="n">
        <v>0.132228571428571</v>
      </c>
      <c r="D2902" s="0" t="n">
        <v>36.73</v>
      </c>
    </row>
    <row r="2903" customFormat="false" ht="15" hidden="false" customHeight="false" outlineLevel="0" collapsed="false">
      <c r="A2903" s="0" t="n">
        <v>0.132285714285714</v>
      </c>
      <c r="B2903" s="0" t="n">
        <v>-19.705775</v>
      </c>
      <c r="C2903" s="0" t="n">
        <v>0.132285714285714</v>
      </c>
      <c r="D2903" s="0" t="n">
        <v>36.675</v>
      </c>
    </row>
    <row r="2904" customFormat="false" ht="15" hidden="false" customHeight="false" outlineLevel="0" collapsed="false">
      <c r="A2904" s="0" t="n">
        <v>0.132342857142857</v>
      </c>
      <c r="B2904" s="0" t="n">
        <v>-19.705775</v>
      </c>
      <c r="C2904" s="0" t="n">
        <v>0.132342857142857</v>
      </c>
      <c r="D2904" s="0" t="n">
        <v>36.615</v>
      </c>
    </row>
    <row r="2905" customFormat="false" ht="15" hidden="false" customHeight="false" outlineLevel="0" collapsed="false">
      <c r="A2905" s="0" t="n">
        <v>0.1324</v>
      </c>
      <c r="B2905" s="0" t="n">
        <v>-19.705775</v>
      </c>
      <c r="C2905" s="0" t="n">
        <v>0.1324</v>
      </c>
      <c r="D2905" s="0" t="n">
        <v>36.7725</v>
      </c>
    </row>
    <row r="2906" customFormat="false" ht="15" hidden="false" customHeight="false" outlineLevel="0" collapsed="false">
      <c r="A2906" s="0" t="n">
        <v>0.132457142857143</v>
      </c>
      <c r="B2906" s="0" t="n">
        <v>-19.705775</v>
      </c>
      <c r="C2906" s="0" t="n">
        <v>0.132457142857143</v>
      </c>
      <c r="D2906" s="0" t="n">
        <v>36.8275</v>
      </c>
    </row>
    <row r="2907" customFormat="false" ht="15" hidden="false" customHeight="false" outlineLevel="0" collapsed="false">
      <c r="A2907" s="0" t="n">
        <v>0.132514285714286</v>
      </c>
      <c r="B2907" s="0" t="n">
        <v>-19.705775</v>
      </c>
      <c r="C2907" s="0" t="n">
        <v>0.132514285714286</v>
      </c>
      <c r="D2907" s="0" t="n">
        <v>36.6275</v>
      </c>
    </row>
    <row r="2908" customFormat="false" ht="15" hidden="false" customHeight="false" outlineLevel="0" collapsed="false">
      <c r="A2908" s="0" t="n">
        <v>0.132571428571429</v>
      </c>
      <c r="B2908" s="0" t="n">
        <v>-19.705775</v>
      </c>
      <c r="C2908" s="0" t="n">
        <v>0.132571428571429</v>
      </c>
      <c r="D2908" s="0" t="n">
        <v>36.5225</v>
      </c>
    </row>
    <row r="2909" customFormat="false" ht="15" hidden="false" customHeight="false" outlineLevel="0" collapsed="false">
      <c r="A2909" s="0" t="n">
        <v>0.132628571428571</v>
      </c>
      <c r="B2909" s="0" t="n">
        <v>-19.705775</v>
      </c>
      <c r="C2909" s="0" t="n">
        <v>0.132628571428571</v>
      </c>
      <c r="D2909" s="0" t="n">
        <v>36.54</v>
      </c>
    </row>
    <row r="2910" customFormat="false" ht="15" hidden="false" customHeight="false" outlineLevel="0" collapsed="false">
      <c r="A2910" s="0" t="n">
        <v>0.132685714285714</v>
      </c>
      <c r="B2910" s="0" t="n">
        <v>-19.705775</v>
      </c>
      <c r="C2910" s="0" t="n">
        <v>0.132685714285714</v>
      </c>
      <c r="D2910" s="0" t="n">
        <v>36.4525</v>
      </c>
    </row>
    <row r="2911" customFormat="false" ht="15" hidden="false" customHeight="false" outlineLevel="0" collapsed="false">
      <c r="A2911" s="0" t="n">
        <v>0.132742857142857</v>
      </c>
      <c r="B2911" s="0" t="n">
        <v>-19.705775</v>
      </c>
      <c r="C2911" s="0" t="n">
        <v>0.132742857142857</v>
      </c>
      <c r="D2911" s="0" t="n">
        <v>36.545</v>
      </c>
    </row>
    <row r="2912" customFormat="false" ht="15" hidden="false" customHeight="false" outlineLevel="0" collapsed="false">
      <c r="A2912" s="0" t="n">
        <v>0.1328</v>
      </c>
      <c r="B2912" s="0" t="n">
        <v>-19.705775</v>
      </c>
      <c r="C2912" s="0" t="n">
        <v>0.1328</v>
      </c>
      <c r="D2912" s="0" t="n">
        <v>36.4275</v>
      </c>
    </row>
    <row r="2913" customFormat="false" ht="15" hidden="false" customHeight="false" outlineLevel="0" collapsed="false">
      <c r="A2913" s="0" t="n">
        <v>0.132857142857143</v>
      </c>
      <c r="B2913" s="0" t="n">
        <v>-19.705775</v>
      </c>
      <c r="C2913" s="0" t="n">
        <v>0.132857142857143</v>
      </c>
      <c r="D2913" s="0" t="n">
        <v>36.55</v>
      </c>
    </row>
    <row r="2914" customFormat="false" ht="15" hidden="false" customHeight="false" outlineLevel="0" collapsed="false">
      <c r="A2914" s="0" t="n">
        <v>0.132914285714286</v>
      </c>
      <c r="B2914" s="0" t="n">
        <v>-19.705775</v>
      </c>
      <c r="C2914" s="0" t="n">
        <v>0.132914285714286</v>
      </c>
      <c r="D2914" s="0" t="n">
        <v>36.4925</v>
      </c>
    </row>
    <row r="2915" customFormat="false" ht="15" hidden="false" customHeight="false" outlineLevel="0" collapsed="false">
      <c r="A2915" s="0" t="n">
        <v>0.132971428571429</v>
      </c>
      <c r="B2915" s="0" t="n">
        <v>-19.705775</v>
      </c>
      <c r="C2915" s="0" t="n">
        <v>0.132971428571429</v>
      </c>
      <c r="D2915" s="0" t="n">
        <v>36.46</v>
      </c>
    </row>
    <row r="2916" customFormat="false" ht="15" hidden="false" customHeight="false" outlineLevel="0" collapsed="false">
      <c r="A2916" s="0" t="n">
        <v>0.133028571428571</v>
      </c>
      <c r="B2916" s="0" t="n">
        <v>-19.705775</v>
      </c>
      <c r="C2916" s="0" t="n">
        <v>0.133028571428571</v>
      </c>
      <c r="D2916" s="0" t="n">
        <v>36.34</v>
      </c>
    </row>
    <row r="2917" customFormat="false" ht="15" hidden="false" customHeight="false" outlineLevel="0" collapsed="false">
      <c r="A2917" s="0" t="n">
        <v>0.133085714285714</v>
      </c>
      <c r="B2917" s="0" t="n">
        <v>-19.705775</v>
      </c>
      <c r="C2917" s="0" t="n">
        <v>0.133085714285714</v>
      </c>
      <c r="D2917" s="0" t="n">
        <v>36.015</v>
      </c>
    </row>
    <row r="2918" customFormat="false" ht="15" hidden="false" customHeight="false" outlineLevel="0" collapsed="false">
      <c r="A2918" s="0" t="n">
        <v>0.133142857142857</v>
      </c>
      <c r="B2918" s="0" t="n">
        <v>-19.705775</v>
      </c>
      <c r="C2918" s="0" t="n">
        <v>0.133142857142857</v>
      </c>
      <c r="D2918" s="0" t="n">
        <v>36.53</v>
      </c>
    </row>
    <row r="2919" customFormat="false" ht="15" hidden="false" customHeight="false" outlineLevel="0" collapsed="false">
      <c r="A2919" s="0" t="n">
        <v>0.1332</v>
      </c>
      <c r="B2919" s="0" t="n">
        <v>-19.705775</v>
      </c>
      <c r="C2919" s="0" t="n">
        <v>0.1332</v>
      </c>
      <c r="D2919" s="0" t="n">
        <v>36.51</v>
      </c>
    </row>
    <row r="2920" customFormat="false" ht="15" hidden="false" customHeight="false" outlineLevel="0" collapsed="false">
      <c r="A2920" s="0" t="n">
        <v>0.133257142857143</v>
      </c>
      <c r="B2920" s="0" t="n">
        <v>-19.455775</v>
      </c>
      <c r="C2920" s="0" t="n">
        <v>0.133257142857143</v>
      </c>
      <c r="D2920" s="0" t="n">
        <v>36.455</v>
      </c>
    </row>
    <row r="2921" customFormat="false" ht="15" hidden="false" customHeight="false" outlineLevel="0" collapsed="false">
      <c r="A2921" s="0" t="n">
        <v>0.133314285714286</v>
      </c>
      <c r="B2921" s="0" t="n">
        <v>-19.455775</v>
      </c>
      <c r="C2921" s="0" t="n">
        <v>0.133314285714286</v>
      </c>
      <c r="D2921" s="0" t="n">
        <v>36.365</v>
      </c>
    </row>
    <row r="2922" customFormat="false" ht="15" hidden="false" customHeight="false" outlineLevel="0" collapsed="false">
      <c r="A2922" s="0" t="n">
        <v>0.133371428571429</v>
      </c>
      <c r="B2922" s="0" t="n">
        <v>-19.705775</v>
      </c>
      <c r="C2922" s="0" t="n">
        <v>0.133371428571429</v>
      </c>
      <c r="D2922" s="0" t="n">
        <v>36.0975</v>
      </c>
    </row>
    <row r="2923" customFormat="false" ht="15" hidden="false" customHeight="false" outlineLevel="0" collapsed="false">
      <c r="A2923" s="0" t="n">
        <v>0.133428571428571</v>
      </c>
      <c r="B2923" s="0" t="n">
        <v>-19.705775</v>
      </c>
      <c r="C2923" s="0" t="n">
        <v>0.133428571428571</v>
      </c>
      <c r="D2923" s="0" t="n">
        <v>36.24</v>
      </c>
    </row>
    <row r="2924" customFormat="false" ht="15" hidden="false" customHeight="false" outlineLevel="0" collapsed="false">
      <c r="A2924" s="0" t="n">
        <v>0.133485714285714</v>
      </c>
      <c r="B2924" s="0" t="n">
        <v>-19.705775</v>
      </c>
      <c r="C2924" s="0" t="n">
        <v>0.133485714285714</v>
      </c>
      <c r="D2924" s="0" t="n">
        <v>36.2275</v>
      </c>
    </row>
    <row r="2925" customFormat="false" ht="15" hidden="false" customHeight="false" outlineLevel="0" collapsed="false">
      <c r="A2925" s="0" t="n">
        <v>0.133542857142857</v>
      </c>
      <c r="B2925" s="0" t="n">
        <v>-19.705775</v>
      </c>
      <c r="C2925" s="0" t="n">
        <v>0.133542857142857</v>
      </c>
      <c r="D2925" s="0" t="n">
        <v>36.175</v>
      </c>
    </row>
    <row r="2926" customFormat="false" ht="15" hidden="false" customHeight="false" outlineLevel="0" collapsed="false">
      <c r="A2926" s="0" t="n">
        <v>0.1336</v>
      </c>
      <c r="B2926" s="0" t="n">
        <v>-19.455775</v>
      </c>
      <c r="C2926" s="0" t="n">
        <v>0.1336</v>
      </c>
      <c r="D2926" s="0" t="n">
        <v>36.175</v>
      </c>
    </row>
    <row r="2927" customFormat="false" ht="15" hidden="false" customHeight="false" outlineLevel="0" collapsed="false">
      <c r="A2927" s="0" t="n">
        <v>0.133657142857143</v>
      </c>
      <c r="B2927" s="0" t="n">
        <v>-19.705775</v>
      </c>
      <c r="C2927" s="0" t="n">
        <v>0.133657142857143</v>
      </c>
      <c r="D2927" s="0" t="n">
        <v>35.98</v>
      </c>
    </row>
    <row r="2928" customFormat="false" ht="15" hidden="false" customHeight="false" outlineLevel="0" collapsed="false">
      <c r="A2928" s="0" t="n">
        <v>0.133714285714286</v>
      </c>
      <c r="B2928" s="0" t="n">
        <v>-19.705775</v>
      </c>
      <c r="C2928" s="0" t="n">
        <v>0.133714285714286</v>
      </c>
      <c r="D2928" s="0" t="n">
        <v>36.325</v>
      </c>
    </row>
    <row r="2929" customFormat="false" ht="15" hidden="false" customHeight="false" outlineLevel="0" collapsed="false">
      <c r="A2929" s="0" t="n">
        <v>0.133771428571429</v>
      </c>
      <c r="B2929" s="0" t="n">
        <v>-19.455775</v>
      </c>
      <c r="C2929" s="0" t="n">
        <v>0.133771428571429</v>
      </c>
      <c r="D2929" s="0" t="n">
        <v>36.11</v>
      </c>
    </row>
    <row r="2930" customFormat="false" ht="15" hidden="false" customHeight="false" outlineLevel="0" collapsed="false">
      <c r="A2930" s="0" t="n">
        <v>0.133828571428571</v>
      </c>
      <c r="B2930" s="0" t="n">
        <v>-19.705775</v>
      </c>
      <c r="C2930" s="0" t="n">
        <v>0.133828571428571</v>
      </c>
      <c r="D2930" s="0" t="n">
        <v>36.0875</v>
      </c>
    </row>
    <row r="2931" customFormat="false" ht="15" hidden="false" customHeight="false" outlineLevel="0" collapsed="false">
      <c r="A2931" s="0" t="n">
        <v>0.133885714285714</v>
      </c>
      <c r="B2931" s="0" t="n">
        <v>-19.705775</v>
      </c>
      <c r="C2931" s="0" t="n">
        <v>0.133885714285714</v>
      </c>
      <c r="D2931" s="0" t="n">
        <v>35.9975</v>
      </c>
    </row>
    <row r="2932" customFormat="false" ht="15" hidden="false" customHeight="false" outlineLevel="0" collapsed="false">
      <c r="A2932" s="0" t="n">
        <v>0.133942857142857</v>
      </c>
      <c r="B2932" s="0" t="n">
        <v>-19.705775</v>
      </c>
      <c r="C2932" s="0" t="n">
        <v>0.133942857142857</v>
      </c>
      <c r="D2932" s="0" t="n">
        <v>36.175</v>
      </c>
    </row>
    <row r="2933" customFormat="false" ht="15" hidden="false" customHeight="false" outlineLevel="0" collapsed="false">
      <c r="A2933" s="0" t="n">
        <v>0.134</v>
      </c>
      <c r="B2933" s="0" t="n">
        <v>-19.705775</v>
      </c>
      <c r="C2933" s="0" t="n">
        <v>0.134</v>
      </c>
      <c r="D2933" s="0" t="n">
        <v>36.25</v>
      </c>
    </row>
    <row r="2934" customFormat="false" ht="15" hidden="false" customHeight="false" outlineLevel="0" collapsed="false">
      <c r="A2934" s="0" t="n">
        <v>0.134057142857143</v>
      </c>
      <c r="B2934" s="0" t="n">
        <v>-19.705775</v>
      </c>
      <c r="C2934" s="0" t="n">
        <v>0.134057142857143</v>
      </c>
      <c r="D2934" s="0" t="n">
        <v>36.2</v>
      </c>
    </row>
    <row r="2935" customFormat="false" ht="15" hidden="false" customHeight="false" outlineLevel="0" collapsed="false">
      <c r="A2935" s="0" t="n">
        <v>0.134114285714286</v>
      </c>
      <c r="B2935" s="0" t="n">
        <v>-19.705775</v>
      </c>
      <c r="C2935" s="0" t="n">
        <v>0.134114285714286</v>
      </c>
      <c r="D2935" s="0" t="n">
        <v>36.0125</v>
      </c>
    </row>
    <row r="2936" customFormat="false" ht="15" hidden="false" customHeight="false" outlineLevel="0" collapsed="false">
      <c r="A2936" s="0" t="n">
        <v>0.134171428571429</v>
      </c>
      <c r="B2936" s="0" t="n">
        <v>-19.705775</v>
      </c>
      <c r="C2936" s="0" t="n">
        <v>0.134171428571429</v>
      </c>
      <c r="D2936" s="0" t="n">
        <v>35.9125</v>
      </c>
    </row>
    <row r="2937" customFormat="false" ht="15" hidden="false" customHeight="false" outlineLevel="0" collapsed="false">
      <c r="A2937" s="0" t="n">
        <v>0.134228571428571</v>
      </c>
      <c r="B2937" s="0" t="n">
        <v>-19.705775</v>
      </c>
      <c r="C2937" s="0" t="n">
        <v>0.134228571428571</v>
      </c>
      <c r="D2937" s="0" t="n">
        <v>36.05</v>
      </c>
    </row>
    <row r="2938" customFormat="false" ht="15" hidden="false" customHeight="false" outlineLevel="0" collapsed="false">
      <c r="A2938" s="0" t="n">
        <v>0.134285714285714</v>
      </c>
      <c r="B2938" s="0" t="n">
        <v>-19.705775</v>
      </c>
      <c r="C2938" s="0" t="n">
        <v>0.134285714285714</v>
      </c>
      <c r="D2938" s="0" t="n">
        <v>36.0525</v>
      </c>
    </row>
    <row r="2939" customFormat="false" ht="15" hidden="false" customHeight="false" outlineLevel="0" collapsed="false">
      <c r="A2939" s="0" t="n">
        <v>0.134342857142857</v>
      </c>
      <c r="B2939" s="0" t="n">
        <v>-19.705775</v>
      </c>
      <c r="C2939" s="0" t="n">
        <v>0.134342857142857</v>
      </c>
      <c r="D2939" s="0" t="n">
        <v>35.745</v>
      </c>
    </row>
    <row r="2940" customFormat="false" ht="15" hidden="false" customHeight="false" outlineLevel="0" collapsed="false">
      <c r="A2940" s="0" t="n">
        <v>0.1344</v>
      </c>
      <c r="B2940" s="0" t="n">
        <v>-19.455775</v>
      </c>
      <c r="C2940" s="0" t="n">
        <v>0.1344</v>
      </c>
      <c r="D2940" s="0" t="n">
        <v>35.7725</v>
      </c>
    </row>
    <row r="2941" customFormat="false" ht="15" hidden="false" customHeight="false" outlineLevel="0" collapsed="false">
      <c r="A2941" s="0" t="n">
        <v>0.134457142857143</v>
      </c>
      <c r="B2941" s="0" t="n">
        <v>-19.705775</v>
      </c>
      <c r="C2941" s="0" t="n">
        <v>0.134457142857143</v>
      </c>
      <c r="D2941" s="0" t="n">
        <v>35.8575</v>
      </c>
    </row>
    <row r="2942" customFormat="false" ht="15" hidden="false" customHeight="false" outlineLevel="0" collapsed="false">
      <c r="A2942" s="0" t="n">
        <v>0.134514285714286</v>
      </c>
      <c r="B2942" s="0" t="n">
        <v>-19.705775</v>
      </c>
      <c r="C2942" s="0" t="n">
        <v>0.134514285714286</v>
      </c>
      <c r="D2942" s="0" t="n">
        <v>36.1175</v>
      </c>
    </row>
    <row r="2943" customFormat="false" ht="15" hidden="false" customHeight="false" outlineLevel="0" collapsed="false">
      <c r="A2943" s="0" t="n">
        <v>0.134571428571429</v>
      </c>
      <c r="B2943" s="0" t="n">
        <v>-19.705775</v>
      </c>
      <c r="C2943" s="0" t="n">
        <v>0.134571428571429</v>
      </c>
      <c r="D2943" s="0" t="n">
        <v>36.05</v>
      </c>
    </row>
    <row r="2944" customFormat="false" ht="15" hidden="false" customHeight="false" outlineLevel="0" collapsed="false">
      <c r="A2944" s="0" t="n">
        <v>0.134628571428571</v>
      </c>
      <c r="B2944" s="0" t="n">
        <v>-19.705775</v>
      </c>
      <c r="C2944" s="0" t="n">
        <v>0.134628571428571</v>
      </c>
      <c r="D2944" s="0" t="n">
        <v>35.765</v>
      </c>
    </row>
    <row r="2945" customFormat="false" ht="15" hidden="false" customHeight="false" outlineLevel="0" collapsed="false">
      <c r="A2945" s="0" t="n">
        <v>0.134685714285714</v>
      </c>
      <c r="B2945" s="0" t="n">
        <v>-19.705775</v>
      </c>
      <c r="C2945" s="0" t="n">
        <v>0.134685714285714</v>
      </c>
      <c r="D2945" s="0" t="n">
        <v>36.0125</v>
      </c>
    </row>
    <row r="2946" customFormat="false" ht="15" hidden="false" customHeight="false" outlineLevel="0" collapsed="false">
      <c r="A2946" s="0" t="n">
        <v>0.134742857142857</v>
      </c>
      <c r="B2946" s="0" t="n">
        <v>-19.705775</v>
      </c>
      <c r="C2946" s="0" t="n">
        <v>0.134742857142857</v>
      </c>
      <c r="D2946" s="0" t="n">
        <v>35.83</v>
      </c>
    </row>
    <row r="2947" customFormat="false" ht="15" hidden="false" customHeight="false" outlineLevel="0" collapsed="false">
      <c r="A2947" s="0" t="n">
        <v>0.1348</v>
      </c>
      <c r="B2947" s="0" t="n">
        <v>-19.705775</v>
      </c>
      <c r="C2947" s="0" t="n">
        <v>0.1348</v>
      </c>
      <c r="D2947" s="0" t="n">
        <v>35.825</v>
      </c>
    </row>
    <row r="2948" customFormat="false" ht="15" hidden="false" customHeight="false" outlineLevel="0" collapsed="false">
      <c r="A2948" s="0" t="n">
        <v>0.134857142857143</v>
      </c>
      <c r="B2948" s="0" t="n">
        <v>-19.455775</v>
      </c>
      <c r="C2948" s="0" t="n">
        <v>0.134857142857143</v>
      </c>
      <c r="D2948" s="0" t="n">
        <v>35.7475</v>
      </c>
    </row>
    <row r="2949" customFormat="false" ht="15" hidden="false" customHeight="false" outlineLevel="0" collapsed="false">
      <c r="A2949" s="0" t="n">
        <v>0.134914285714286</v>
      </c>
      <c r="B2949" s="0" t="n">
        <v>-19.705775</v>
      </c>
      <c r="C2949" s="0" t="n">
        <v>0.134914285714286</v>
      </c>
      <c r="D2949" s="0" t="n">
        <v>35.8225</v>
      </c>
    </row>
    <row r="2950" customFormat="false" ht="15" hidden="false" customHeight="false" outlineLevel="0" collapsed="false">
      <c r="A2950" s="0" t="n">
        <v>0.134971428571429</v>
      </c>
      <c r="B2950" s="0" t="n">
        <v>-19.705775</v>
      </c>
      <c r="C2950" s="0" t="n">
        <v>0.134971428571429</v>
      </c>
      <c r="D2950" s="0" t="n">
        <v>35.7</v>
      </c>
    </row>
    <row r="2951" customFormat="false" ht="15" hidden="false" customHeight="false" outlineLevel="0" collapsed="false">
      <c r="A2951" s="0" t="n">
        <v>0.135028571428571</v>
      </c>
      <c r="B2951" s="0" t="n">
        <v>-19.455775</v>
      </c>
      <c r="C2951" s="0" t="n">
        <v>0.135028571428571</v>
      </c>
      <c r="D2951" s="0" t="n">
        <v>35.7425</v>
      </c>
    </row>
    <row r="2952" customFormat="false" ht="15" hidden="false" customHeight="false" outlineLevel="0" collapsed="false">
      <c r="A2952" s="0" t="n">
        <v>0.135085714285714</v>
      </c>
      <c r="B2952" s="0" t="n">
        <v>-19.705775</v>
      </c>
      <c r="C2952" s="0" t="n">
        <v>0.135085714285714</v>
      </c>
      <c r="D2952" s="0" t="n">
        <v>35.655</v>
      </c>
    </row>
    <row r="2953" customFormat="false" ht="15" hidden="false" customHeight="false" outlineLevel="0" collapsed="false">
      <c r="A2953" s="0" t="n">
        <v>0.135142857142857</v>
      </c>
      <c r="B2953" s="0" t="n">
        <v>-19.705775</v>
      </c>
      <c r="C2953" s="0" t="n">
        <v>0.135142857142857</v>
      </c>
      <c r="D2953" s="0" t="n">
        <v>35.555</v>
      </c>
    </row>
    <row r="2954" customFormat="false" ht="15" hidden="false" customHeight="false" outlineLevel="0" collapsed="false">
      <c r="A2954" s="0" t="n">
        <v>0.1352</v>
      </c>
      <c r="B2954" s="0" t="n">
        <v>-19.705775</v>
      </c>
      <c r="C2954" s="0" t="n">
        <v>0.1352</v>
      </c>
      <c r="D2954" s="0" t="n">
        <v>35.6825</v>
      </c>
    </row>
    <row r="2955" customFormat="false" ht="15" hidden="false" customHeight="false" outlineLevel="0" collapsed="false">
      <c r="A2955" s="0" t="n">
        <v>0.135257142857143</v>
      </c>
      <c r="B2955" s="0" t="n">
        <v>-19.705775</v>
      </c>
      <c r="C2955" s="0" t="n">
        <v>0.135257142857143</v>
      </c>
      <c r="D2955" s="0" t="n">
        <v>35.6425</v>
      </c>
    </row>
    <row r="2956" customFormat="false" ht="15" hidden="false" customHeight="false" outlineLevel="0" collapsed="false">
      <c r="A2956" s="0" t="n">
        <v>0.135314285714286</v>
      </c>
      <c r="B2956" s="0" t="n">
        <v>-19.455775</v>
      </c>
      <c r="C2956" s="0" t="n">
        <v>0.135314285714286</v>
      </c>
      <c r="D2956" s="0" t="n">
        <v>35.8025</v>
      </c>
    </row>
    <row r="2957" customFormat="false" ht="15" hidden="false" customHeight="false" outlineLevel="0" collapsed="false">
      <c r="A2957" s="0" t="n">
        <v>0.135371428571429</v>
      </c>
      <c r="B2957" s="0" t="n">
        <v>-19.705775</v>
      </c>
      <c r="C2957" s="0" t="n">
        <v>0.135371428571429</v>
      </c>
      <c r="D2957" s="0" t="n">
        <v>35.76</v>
      </c>
    </row>
    <row r="2958" customFormat="false" ht="15" hidden="false" customHeight="false" outlineLevel="0" collapsed="false">
      <c r="A2958" s="0" t="n">
        <v>0.135428571428571</v>
      </c>
      <c r="B2958" s="0" t="n">
        <v>-19.705775</v>
      </c>
      <c r="C2958" s="0" t="n">
        <v>0.135428571428571</v>
      </c>
      <c r="D2958" s="0" t="n">
        <v>35.64</v>
      </c>
    </row>
    <row r="2959" customFormat="false" ht="15" hidden="false" customHeight="false" outlineLevel="0" collapsed="false">
      <c r="A2959" s="0" t="n">
        <v>0.135485714285714</v>
      </c>
      <c r="B2959" s="0" t="n">
        <v>-19.455775</v>
      </c>
      <c r="C2959" s="0" t="n">
        <v>0.135485714285714</v>
      </c>
      <c r="D2959" s="0" t="n">
        <v>35.69</v>
      </c>
    </row>
    <row r="2960" customFormat="false" ht="15" hidden="false" customHeight="false" outlineLevel="0" collapsed="false">
      <c r="A2960" s="0" t="n">
        <v>0.135542857142857</v>
      </c>
      <c r="B2960" s="0" t="n">
        <v>-19.705775</v>
      </c>
      <c r="C2960" s="0" t="n">
        <v>0.135542857142857</v>
      </c>
      <c r="D2960" s="0" t="n">
        <v>35.5875</v>
      </c>
    </row>
    <row r="2961" customFormat="false" ht="15" hidden="false" customHeight="false" outlineLevel="0" collapsed="false">
      <c r="A2961" s="0" t="n">
        <v>0.1356</v>
      </c>
      <c r="B2961" s="0" t="n">
        <v>-19.705775</v>
      </c>
      <c r="C2961" s="0" t="n">
        <v>0.1356</v>
      </c>
      <c r="D2961" s="0" t="n">
        <v>35.445</v>
      </c>
    </row>
    <row r="2962" customFormat="false" ht="15" hidden="false" customHeight="false" outlineLevel="0" collapsed="false">
      <c r="A2962" s="0" t="n">
        <v>0.135657142857143</v>
      </c>
      <c r="B2962" s="0" t="n">
        <v>-19.705775</v>
      </c>
      <c r="C2962" s="0" t="n">
        <v>0.135657142857143</v>
      </c>
      <c r="D2962" s="0" t="n">
        <v>35.475</v>
      </c>
    </row>
    <row r="2963" customFormat="false" ht="15" hidden="false" customHeight="false" outlineLevel="0" collapsed="false">
      <c r="A2963" s="0" t="n">
        <v>0.135714285714286</v>
      </c>
      <c r="B2963" s="0" t="n">
        <v>-19.705775</v>
      </c>
      <c r="C2963" s="0" t="n">
        <v>0.135714285714286</v>
      </c>
      <c r="D2963" s="0" t="n">
        <v>35.4275</v>
      </c>
    </row>
    <row r="2964" customFormat="false" ht="15" hidden="false" customHeight="false" outlineLevel="0" collapsed="false">
      <c r="A2964" s="0" t="n">
        <v>0.135771428571429</v>
      </c>
      <c r="B2964" s="0" t="n">
        <v>-19.705775</v>
      </c>
      <c r="C2964" s="0" t="n">
        <v>0.135771428571429</v>
      </c>
      <c r="D2964" s="0" t="n">
        <v>35.575</v>
      </c>
    </row>
    <row r="2965" customFormat="false" ht="15" hidden="false" customHeight="false" outlineLevel="0" collapsed="false">
      <c r="A2965" s="0" t="n">
        <v>0.135828571428571</v>
      </c>
      <c r="B2965" s="0" t="n">
        <v>-19.705775</v>
      </c>
      <c r="C2965" s="0" t="n">
        <v>0.135828571428571</v>
      </c>
      <c r="D2965" s="0" t="n">
        <v>35.4475</v>
      </c>
    </row>
    <row r="2966" customFormat="false" ht="15" hidden="false" customHeight="false" outlineLevel="0" collapsed="false">
      <c r="A2966" s="0" t="n">
        <v>0.135885714285714</v>
      </c>
      <c r="B2966" s="0" t="n">
        <v>-19.455775</v>
      </c>
      <c r="C2966" s="0" t="n">
        <v>0.135885714285714</v>
      </c>
      <c r="D2966" s="0" t="n">
        <v>35.39</v>
      </c>
    </row>
    <row r="2967" customFormat="false" ht="15" hidden="false" customHeight="false" outlineLevel="0" collapsed="false">
      <c r="A2967" s="0" t="n">
        <v>0.135942857142857</v>
      </c>
      <c r="B2967" s="0" t="n">
        <v>-19.705775</v>
      </c>
      <c r="C2967" s="0" t="n">
        <v>0.135942857142857</v>
      </c>
      <c r="D2967" s="0" t="n">
        <v>35.4925</v>
      </c>
    </row>
    <row r="2968" customFormat="false" ht="15" hidden="false" customHeight="false" outlineLevel="0" collapsed="false">
      <c r="A2968" s="0" t="n">
        <v>0.136</v>
      </c>
      <c r="B2968" s="0" t="n">
        <v>-19.705775</v>
      </c>
      <c r="C2968" s="0" t="n">
        <v>0.136</v>
      </c>
      <c r="D2968" s="0" t="n">
        <v>35.375</v>
      </c>
    </row>
    <row r="2969" customFormat="false" ht="15" hidden="false" customHeight="false" outlineLevel="0" collapsed="false">
      <c r="A2969" s="0" t="n">
        <v>0.136057142857143</v>
      </c>
      <c r="B2969" s="0" t="n">
        <v>-19.705775</v>
      </c>
      <c r="C2969" s="0" t="n">
        <v>0.136057142857143</v>
      </c>
      <c r="D2969" s="0" t="n">
        <v>35.2225</v>
      </c>
    </row>
    <row r="2970" customFormat="false" ht="15" hidden="false" customHeight="false" outlineLevel="0" collapsed="false">
      <c r="A2970" s="0" t="n">
        <v>0.136114285714286</v>
      </c>
      <c r="B2970" s="0" t="n">
        <v>-19.705775</v>
      </c>
      <c r="C2970" s="0" t="n">
        <v>0.136114285714286</v>
      </c>
      <c r="D2970" s="0" t="n">
        <v>35.22</v>
      </c>
    </row>
    <row r="2971" customFormat="false" ht="15" hidden="false" customHeight="false" outlineLevel="0" collapsed="false">
      <c r="A2971" s="0" t="n">
        <v>0.136171428571429</v>
      </c>
      <c r="B2971" s="0" t="n">
        <v>-19.455775</v>
      </c>
      <c r="C2971" s="0" t="n">
        <v>0.136171428571429</v>
      </c>
      <c r="D2971" s="0" t="n">
        <v>35.3975</v>
      </c>
    </row>
    <row r="2972" customFormat="false" ht="15" hidden="false" customHeight="false" outlineLevel="0" collapsed="false">
      <c r="A2972" s="0" t="n">
        <v>0.136228571428571</v>
      </c>
      <c r="B2972" s="0" t="n">
        <v>-19.705775</v>
      </c>
      <c r="C2972" s="0" t="n">
        <v>0.136228571428571</v>
      </c>
      <c r="D2972" s="0" t="n">
        <v>35.42</v>
      </c>
    </row>
    <row r="2973" customFormat="false" ht="15" hidden="false" customHeight="false" outlineLevel="0" collapsed="false">
      <c r="A2973" s="0" t="n">
        <v>0.136285714285714</v>
      </c>
      <c r="B2973" s="0" t="n">
        <v>-19.455775</v>
      </c>
      <c r="C2973" s="0" t="n">
        <v>0.136285714285714</v>
      </c>
      <c r="D2973" s="0" t="n">
        <v>35.3725</v>
      </c>
    </row>
    <row r="2974" customFormat="false" ht="15" hidden="false" customHeight="false" outlineLevel="0" collapsed="false">
      <c r="A2974" s="0" t="n">
        <v>0.136342857142857</v>
      </c>
      <c r="B2974" s="0" t="n">
        <v>-19.455775</v>
      </c>
      <c r="C2974" s="0" t="n">
        <v>0.136342857142857</v>
      </c>
      <c r="D2974" s="0" t="n">
        <v>35.3</v>
      </c>
    </row>
    <row r="2975" customFormat="false" ht="15" hidden="false" customHeight="false" outlineLevel="0" collapsed="false">
      <c r="A2975" s="0" t="n">
        <v>0.1364</v>
      </c>
      <c r="B2975" s="0" t="n">
        <v>-19.455775</v>
      </c>
      <c r="C2975" s="0" t="n">
        <v>0.1364</v>
      </c>
      <c r="D2975" s="0" t="n">
        <v>35.3025</v>
      </c>
    </row>
    <row r="2976" customFormat="false" ht="15" hidden="false" customHeight="false" outlineLevel="0" collapsed="false">
      <c r="A2976" s="0" t="n">
        <v>0.136457142857143</v>
      </c>
      <c r="B2976" s="0" t="n">
        <v>-19.455775</v>
      </c>
      <c r="C2976" s="0" t="n">
        <v>0.136457142857143</v>
      </c>
      <c r="D2976" s="0" t="n">
        <v>35.1625</v>
      </c>
    </row>
    <row r="2977" customFormat="false" ht="15" hidden="false" customHeight="false" outlineLevel="0" collapsed="false">
      <c r="A2977" s="0" t="n">
        <v>0.136514285714286</v>
      </c>
      <c r="B2977" s="0" t="n">
        <v>-19.455775</v>
      </c>
      <c r="C2977" s="0" t="n">
        <v>0.136514285714286</v>
      </c>
      <c r="D2977" s="0" t="n">
        <v>35.1025</v>
      </c>
    </row>
    <row r="2978" customFormat="false" ht="15" hidden="false" customHeight="false" outlineLevel="0" collapsed="false">
      <c r="A2978" s="0" t="n">
        <v>0.136571428571429</v>
      </c>
      <c r="B2978" s="0" t="n">
        <v>-19.705775</v>
      </c>
      <c r="C2978" s="0" t="n">
        <v>0.136571428571429</v>
      </c>
      <c r="D2978" s="0" t="n">
        <v>35.21</v>
      </c>
    </row>
    <row r="2979" customFormat="false" ht="15" hidden="false" customHeight="false" outlineLevel="0" collapsed="false">
      <c r="A2979" s="0" t="n">
        <v>0.136628571428571</v>
      </c>
      <c r="B2979" s="0" t="n">
        <v>-19.455775</v>
      </c>
      <c r="C2979" s="0" t="n">
        <v>0.136628571428571</v>
      </c>
      <c r="D2979" s="0" t="n">
        <v>35.1275</v>
      </c>
    </row>
    <row r="2980" customFormat="false" ht="15" hidden="false" customHeight="false" outlineLevel="0" collapsed="false">
      <c r="A2980" s="0" t="n">
        <v>0.136685714285714</v>
      </c>
      <c r="B2980" s="0" t="n">
        <v>-19.705775</v>
      </c>
      <c r="C2980" s="0" t="n">
        <v>0.136685714285714</v>
      </c>
      <c r="D2980" s="0" t="n">
        <v>35.095</v>
      </c>
    </row>
    <row r="2981" customFormat="false" ht="15" hidden="false" customHeight="false" outlineLevel="0" collapsed="false">
      <c r="A2981" s="0" t="n">
        <v>0.136742857142857</v>
      </c>
      <c r="B2981" s="0" t="n">
        <v>-19.705775</v>
      </c>
      <c r="C2981" s="0" t="n">
        <v>0.136742857142857</v>
      </c>
      <c r="D2981" s="0" t="n">
        <v>35.2775</v>
      </c>
    </row>
    <row r="2982" customFormat="false" ht="15" hidden="false" customHeight="false" outlineLevel="0" collapsed="false">
      <c r="A2982" s="0" t="n">
        <v>0.1368</v>
      </c>
      <c r="B2982" s="0" t="n">
        <v>-19.455775</v>
      </c>
      <c r="C2982" s="0" t="n">
        <v>0.1368</v>
      </c>
      <c r="D2982" s="0" t="n">
        <v>35.3075</v>
      </c>
    </row>
    <row r="2983" customFormat="false" ht="15" hidden="false" customHeight="false" outlineLevel="0" collapsed="false">
      <c r="A2983" s="0" t="n">
        <v>0.136857142857143</v>
      </c>
      <c r="B2983" s="0" t="n">
        <v>-19.455775</v>
      </c>
      <c r="C2983" s="0" t="n">
        <v>0.136857142857143</v>
      </c>
      <c r="D2983" s="0" t="n">
        <v>35.2075</v>
      </c>
    </row>
    <row r="2984" customFormat="false" ht="15" hidden="false" customHeight="false" outlineLevel="0" collapsed="false">
      <c r="A2984" s="0" t="n">
        <v>0.136914285714286</v>
      </c>
      <c r="B2984" s="0" t="n">
        <v>-19.455775</v>
      </c>
      <c r="C2984" s="0" t="n">
        <v>0.136914285714286</v>
      </c>
      <c r="D2984" s="0" t="n">
        <v>35.1075</v>
      </c>
    </row>
    <row r="2985" customFormat="false" ht="15" hidden="false" customHeight="false" outlineLevel="0" collapsed="false">
      <c r="A2985" s="0" t="n">
        <v>0.136971428571429</v>
      </c>
      <c r="B2985" s="0" t="n">
        <v>-19.455775</v>
      </c>
      <c r="C2985" s="0" t="n">
        <v>0.136971428571429</v>
      </c>
      <c r="D2985" s="0" t="n">
        <v>34.9525</v>
      </c>
    </row>
    <row r="2986" customFormat="false" ht="15" hidden="false" customHeight="false" outlineLevel="0" collapsed="false">
      <c r="A2986" s="0" t="n">
        <v>0.137028571428571</v>
      </c>
      <c r="B2986" s="0" t="n">
        <v>-19.705775</v>
      </c>
      <c r="C2986" s="0" t="n">
        <v>0.137028571428571</v>
      </c>
      <c r="D2986" s="0" t="n">
        <v>35.185</v>
      </c>
    </row>
    <row r="2987" customFormat="false" ht="15" hidden="false" customHeight="false" outlineLevel="0" collapsed="false">
      <c r="A2987" s="0" t="n">
        <v>0.137085714285714</v>
      </c>
      <c r="B2987" s="0" t="n">
        <v>-19.455775</v>
      </c>
      <c r="C2987" s="0" t="n">
        <v>0.137085714285714</v>
      </c>
      <c r="D2987" s="0" t="n">
        <v>34.855</v>
      </c>
    </row>
    <row r="2988" customFormat="false" ht="15" hidden="false" customHeight="false" outlineLevel="0" collapsed="false">
      <c r="A2988" s="0" t="n">
        <v>0.137142857142857</v>
      </c>
      <c r="B2988" s="0" t="n">
        <v>-19.455775</v>
      </c>
      <c r="C2988" s="0" t="n">
        <v>0.137142857142857</v>
      </c>
      <c r="D2988" s="0" t="n">
        <v>35.0625</v>
      </c>
    </row>
    <row r="2989" customFormat="false" ht="15" hidden="false" customHeight="false" outlineLevel="0" collapsed="false">
      <c r="A2989" s="0" t="n">
        <v>0.1372</v>
      </c>
      <c r="B2989" s="0" t="n">
        <v>-19.705775</v>
      </c>
      <c r="C2989" s="0" t="n">
        <v>0.1372</v>
      </c>
      <c r="D2989" s="0" t="n">
        <v>34.975</v>
      </c>
    </row>
    <row r="2990" customFormat="false" ht="15" hidden="false" customHeight="false" outlineLevel="0" collapsed="false">
      <c r="A2990" s="0" t="n">
        <v>0.137257142857143</v>
      </c>
      <c r="B2990" s="0" t="n">
        <v>-19.705775</v>
      </c>
      <c r="C2990" s="0" t="n">
        <v>0.137257142857143</v>
      </c>
      <c r="D2990" s="0" t="n">
        <v>34.9975</v>
      </c>
    </row>
    <row r="2991" customFormat="false" ht="15" hidden="false" customHeight="false" outlineLevel="0" collapsed="false">
      <c r="A2991" s="0" t="n">
        <v>0.137314285714286</v>
      </c>
      <c r="B2991" s="0" t="n">
        <v>-19.705775</v>
      </c>
      <c r="C2991" s="0" t="n">
        <v>0.137314285714286</v>
      </c>
      <c r="D2991" s="0" t="n">
        <v>34.915</v>
      </c>
    </row>
    <row r="2992" customFormat="false" ht="15" hidden="false" customHeight="false" outlineLevel="0" collapsed="false">
      <c r="A2992" s="0" t="n">
        <v>0.137371428571429</v>
      </c>
      <c r="B2992" s="0" t="n">
        <v>-19.455775</v>
      </c>
      <c r="C2992" s="0" t="n">
        <v>0.137371428571429</v>
      </c>
      <c r="D2992" s="0" t="n">
        <v>34.825</v>
      </c>
    </row>
    <row r="2993" customFormat="false" ht="15" hidden="false" customHeight="false" outlineLevel="0" collapsed="false">
      <c r="A2993" s="0" t="n">
        <v>0.137428571428571</v>
      </c>
      <c r="B2993" s="0" t="n">
        <v>-19.705775</v>
      </c>
      <c r="C2993" s="0" t="n">
        <v>0.137428571428571</v>
      </c>
      <c r="D2993" s="0" t="n">
        <v>35.0825</v>
      </c>
    </row>
    <row r="2994" customFormat="false" ht="15" hidden="false" customHeight="false" outlineLevel="0" collapsed="false">
      <c r="A2994" s="0" t="n">
        <v>0.137485714285714</v>
      </c>
      <c r="B2994" s="0" t="n">
        <v>-19.455775</v>
      </c>
      <c r="C2994" s="0" t="n">
        <v>0.137485714285714</v>
      </c>
      <c r="D2994" s="0" t="n">
        <v>34.7525</v>
      </c>
    </row>
    <row r="2995" customFormat="false" ht="15" hidden="false" customHeight="false" outlineLevel="0" collapsed="false">
      <c r="A2995" s="0" t="n">
        <v>0.137542857142857</v>
      </c>
      <c r="B2995" s="0" t="n">
        <v>-19.705775</v>
      </c>
      <c r="C2995" s="0" t="n">
        <v>0.137542857142857</v>
      </c>
      <c r="D2995" s="0" t="n">
        <v>34.8675</v>
      </c>
    </row>
    <row r="2996" customFormat="false" ht="15" hidden="false" customHeight="false" outlineLevel="0" collapsed="false">
      <c r="A2996" s="0" t="n">
        <v>0.1376</v>
      </c>
      <c r="B2996" s="0" t="n">
        <v>-19.705775</v>
      </c>
      <c r="C2996" s="0" t="n">
        <v>0.1376</v>
      </c>
      <c r="D2996" s="0" t="n">
        <v>34.63</v>
      </c>
    </row>
    <row r="2997" customFormat="false" ht="15" hidden="false" customHeight="false" outlineLevel="0" collapsed="false">
      <c r="A2997" s="0" t="n">
        <v>0.137657142857143</v>
      </c>
      <c r="B2997" s="0" t="n">
        <v>-19.705775</v>
      </c>
      <c r="C2997" s="0" t="n">
        <v>0.137657142857143</v>
      </c>
      <c r="D2997" s="0" t="n">
        <v>34.65</v>
      </c>
    </row>
    <row r="2998" customFormat="false" ht="15" hidden="false" customHeight="false" outlineLevel="0" collapsed="false">
      <c r="A2998" s="0" t="n">
        <v>0.137714285714286</v>
      </c>
      <c r="B2998" s="0" t="n">
        <v>-19.705775</v>
      </c>
      <c r="C2998" s="0" t="n">
        <v>0.137714285714286</v>
      </c>
      <c r="D2998" s="0" t="n">
        <v>34.7325</v>
      </c>
    </row>
    <row r="2999" customFormat="false" ht="15" hidden="false" customHeight="false" outlineLevel="0" collapsed="false">
      <c r="A2999" s="0" t="n">
        <v>0.137771428571429</v>
      </c>
      <c r="B2999" s="0" t="n">
        <v>-19.705775</v>
      </c>
      <c r="C2999" s="0" t="n">
        <v>0.137771428571429</v>
      </c>
      <c r="D2999" s="0" t="n">
        <v>34.7175</v>
      </c>
    </row>
    <row r="3000" customFormat="false" ht="15" hidden="false" customHeight="false" outlineLevel="0" collapsed="false">
      <c r="A3000" s="0" t="n">
        <v>0.137828571428571</v>
      </c>
      <c r="B3000" s="0" t="n">
        <v>-19.455775</v>
      </c>
      <c r="C3000" s="0" t="n">
        <v>0.137828571428571</v>
      </c>
      <c r="D3000" s="0" t="n">
        <v>34.72</v>
      </c>
    </row>
    <row r="3001" customFormat="false" ht="15" hidden="false" customHeight="false" outlineLevel="0" collapsed="false">
      <c r="A3001" s="0" t="n">
        <v>0.137885714285714</v>
      </c>
      <c r="B3001" s="0" t="n">
        <v>-19.705775</v>
      </c>
      <c r="C3001" s="0" t="n">
        <v>0.137885714285714</v>
      </c>
      <c r="D3001" s="0" t="n">
        <v>34.5875</v>
      </c>
    </row>
    <row r="3002" customFormat="false" ht="15" hidden="false" customHeight="false" outlineLevel="0" collapsed="false">
      <c r="A3002" s="0" t="n">
        <v>0.137942857142857</v>
      </c>
      <c r="B3002" s="0" t="n">
        <v>-19.705775</v>
      </c>
      <c r="C3002" s="0" t="n">
        <v>0.137942857142857</v>
      </c>
      <c r="D3002" s="0" t="n">
        <v>34.7725</v>
      </c>
    </row>
    <row r="3003" customFormat="false" ht="15" hidden="false" customHeight="false" outlineLevel="0" collapsed="false">
      <c r="A3003" s="0" t="n">
        <v>0.138</v>
      </c>
      <c r="B3003" s="0" t="n">
        <v>-19.705775</v>
      </c>
      <c r="C3003" s="0" t="n">
        <v>0.138</v>
      </c>
      <c r="D3003" s="0" t="n">
        <v>34.6725</v>
      </c>
    </row>
    <row r="3004" customFormat="false" ht="15" hidden="false" customHeight="false" outlineLevel="0" collapsed="false">
      <c r="A3004" s="0" t="n">
        <v>0.138057142857143</v>
      </c>
      <c r="B3004" s="0" t="n">
        <v>-19.705775</v>
      </c>
      <c r="C3004" s="0" t="n">
        <v>0.138057142857143</v>
      </c>
      <c r="D3004" s="0" t="n">
        <v>34.53</v>
      </c>
    </row>
    <row r="3005" customFormat="false" ht="15" hidden="false" customHeight="false" outlineLevel="0" collapsed="false">
      <c r="A3005" s="0" t="n">
        <v>0.138114285714286</v>
      </c>
      <c r="B3005" s="0" t="n">
        <v>-19.455775</v>
      </c>
      <c r="C3005" s="0" t="n">
        <v>0.138114285714286</v>
      </c>
      <c r="D3005" s="0" t="n">
        <v>34.5825</v>
      </c>
    </row>
    <row r="3006" customFormat="false" ht="15" hidden="false" customHeight="false" outlineLevel="0" collapsed="false">
      <c r="A3006" s="0" t="n">
        <v>0.138171428571429</v>
      </c>
      <c r="B3006" s="0" t="n">
        <v>-19.705775</v>
      </c>
      <c r="C3006" s="0" t="n">
        <v>0.138171428571429</v>
      </c>
      <c r="D3006" s="0" t="n">
        <v>34.3975</v>
      </c>
    </row>
    <row r="3007" customFormat="false" ht="15" hidden="false" customHeight="false" outlineLevel="0" collapsed="false">
      <c r="A3007" s="0" t="n">
        <v>0.138228571428571</v>
      </c>
      <c r="B3007" s="0" t="n">
        <v>-19.705775</v>
      </c>
      <c r="C3007" s="0" t="n">
        <v>0.138228571428571</v>
      </c>
      <c r="D3007" s="0" t="n">
        <v>34.2025</v>
      </c>
    </row>
    <row r="3008" customFormat="false" ht="15" hidden="false" customHeight="false" outlineLevel="0" collapsed="false">
      <c r="A3008" s="0" t="n">
        <v>0.138285714285714</v>
      </c>
      <c r="B3008" s="0" t="n">
        <v>-19.455775</v>
      </c>
      <c r="C3008" s="0" t="n">
        <v>0.138285714285714</v>
      </c>
      <c r="D3008" s="0" t="n">
        <v>34.23</v>
      </c>
    </row>
    <row r="3009" customFormat="false" ht="15" hidden="false" customHeight="false" outlineLevel="0" collapsed="false">
      <c r="A3009" s="0" t="n">
        <v>0.138342857142857</v>
      </c>
      <c r="B3009" s="0" t="n">
        <v>-19.705775</v>
      </c>
      <c r="C3009" s="0" t="n">
        <v>0.138342857142857</v>
      </c>
      <c r="D3009" s="0" t="n">
        <v>34.45</v>
      </c>
    </row>
    <row r="3010" customFormat="false" ht="15" hidden="false" customHeight="false" outlineLevel="0" collapsed="false">
      <c r="A3010" s="0" t="n">
        <v>0.1384</v>
      </c>
      <c r="B3010" s="0" t="n">
        <v>-19.705775</v>
      </c>
      <c r="C3010" s="0" t="n">
        <v>0.1384</v>
      </c>
      <c r="D3010" s="0" t="n">
        <v>34.6525</v>
      </c>
    </row>
    <row r="3011" customFormat="false" ht="15" hidden="false" customHeight="false" outlineLevel="0" collapsed="false">
      <c r="A3011" s="0" t="n">
        <v>0.138457142857143</v>
      </c>
      <c r="B3011" s="0" t="n">
        <v>-19.705775</v>
      </c>
      <c r="C3011" s="0" t="n">
        <v>0.138457142857143</v>
      </c>
      <c r="D3011" s="0" t="n">
        <v>34.4025</v>
      </c>
    </row>
    <row r="3012" customFormat="false" ht="15" hidden="false" customHeight="false" outlineLevel="0" collapsed="false">
      <c r="A3012" s="0" t="n">
        <v>0.138514285714286</v>
      </c>
      <c r="B3012" s="0" t="n">
        <v>-19.455775</v>
      </c>
      <c r="C3012" s="0" t="n">
        <v>0.138514285714286</v>
      </c>
      <c r="D3012" s="0" t="n">
        <v>34.4675</v>
      </c>
    </row>
    <row r="3013" customFormat="false" ht="15" hidden="false" customHeight="false" outlineLevel="0" collapsed="false">
      <c r="A3013" s="0" t="n">
        <v>0.138571428571429</v>
      </c>
      <c r="B3013" s="0" t="n">
        <v>-19.705775</v>
      </c>
      <c r="C3013" s="0" t="n">
        <v>0.138571428571429</v>
      </c>
      <c r="D3013" s="0" t="n">
        <v>34.475</v>
      </c>
    </row>
    <row r="3014" customFormat="false" ht="15" hidden="false" customHeight="false" outlineLevel="0" collapsed="false">
      <c r="A3014" s="0" t="n">
        <v>0.138628571428571</v>
      </c>
      <c r="B3014" s="0" t="n">
        <v>-19.705775</v>
      </c>
      <c r="C3014" s="0" t="n">
        <v>0.138628571428571</v>
      </c>
      <c r="D3014" s="0" t="n">
        <v>34.55</v>
      </c>
    </row>
    <row r="3015" customFormat="false" ht="15" hidden="false" customHeight="false" outlineLevel="0" collapsed="false">
      <c r="A3015" s="0" t="n">
        <v>0.138685714285714</v>
      </c>
      <c r="B3015" s="0" t="n">
        <v>-19.705775</v>
      </c>
      <c r="C3015" s="0" t="n">
        <v>0.138685714285714</v>
      </c>
      <c r="D3015" s="0" t="n">
        <v>34.3075</v>
      </c>
    </row>
    <row r="3016" customFormat="false" ht="15" hidden="false" customHeight="false" outlineLevel="0" collapsed="false">
      <c r="A3016" s="0" t="n">
        <v>0.138742857142857</v>
      </c>
      <c r="B3016" s="0" t="n">
        <v>-19.455775</v>
      </c>
      <c r="C3016" s="0" t="n">
        <v>0.138742857142857</v>
      </c>
      <c r="D3016" s="0" t="n">
        <v>34.485</v>
      </c>
    </row>
    <row r="3017" customFormat="false" ht="15" hidden="false" customHeight="false" outlineLevel="0" collapsed="false">
      <c r="A3017" s="0" t="n">
        <v>0.1388</v>
      </c>
      <c r="B3017" s="0" t="n">
        <v>-19.705775</v>
      </c>
      <c r="C3017" s="0" t="n">
        <v>0.1388</v>
      </c>
      <c r="D3017" s="0" t="n">
        <v>34.4825</v>
      </c>
    </row>
    <row r="3018" customFormat="false" ht="15" hidden="false" customHeight="false" outlineLevel="0" collapsed="false">
      <c r="A3018" s="0" t="n">
        <v>0.138857142857143</v>
      </c>
      <c r="B3018" s="0" t="n">
        <v>-19.455775</v>
      </c>
      <c r="C3018" s="0" t="n">
        <v>0.138857142857143</v>
      </c>
      <c r="D3018" s="0" t="n">
        <v>34.1325</v>
      </c>
    </row>
    <row r="3019" customFormat="false" ht="15" hidden="false" customHeight="false" outlineLevel="0" collapsed="false">
      <c r="A3019" s="0" t="n">
        <v>0.138914285714286</v>
      </c>
      <c r="B3019" s="0" t="n">
        <v>-19.455775</v>
      </c>
      <c r="C3019" s="0" t="n">
        <v>0.138914285714286</v>
      </c>
      <c r="D3019" s="0" t="n">
        <v>34.1125</v>
      </c>
    </row>
    <row r="3020" customFormat="false" ht="15" hidden="false" customHeight="false" outlineLevel="0" collapsed="false">
      <c r="A3020" s="0" t="n">
        <v>0.138971428571429</v>
      </c>
      <c r="B3020" s="0" t="n">
        <v>-19.705775</v>
      </c>
      <c r="C3020" s="0" t="n">
        <v>0.138971428571429</v>
      </c>
      <c r="D3020" s="0" t="n">
        <v>34.11</v>
      </c>
    </row>
    <row r="3021" customFormat="false" ht="15" hidden="false" customHeight="false" outlineLevel="0" collapsed="false">
      <c r="A3021" s="0" t="n">
        <v>0.139028571428571</v>
      </c>
      <c r="B3021" s="0" t="n">
        <v>-19.705775</v>
      </c>
      <c r="C3021" s="0" t="n">
        <v>0.139028571428571</v>
      </c>
      <c r="D3021" s="0" t="n">
        <v>34.1575</v>
      </c>
    </row>
    <row r="3022" customFormat="false" ht="15" hidden="false" customHeight="false" outlineLevel="0" collapsed="false">
      <c r="A3022" s="0" t="n">
        <v>0.139085714285714</v>
      </c>
      <c r="B3022" s="0" t="n">
        <v>-19.705775</v>
      </c>
      <c r="C3022" s="0" t="n">
        <v>0.139085714285714</v>
      </c>
      <c r="D3022" s="0" t="n">
        <v>34.2425</v>
      </c>
    </row>
    <row r="3023" customFormat="false" ht="15" hidden="false" customHeight="false" outlineLevel="0" collapsed="false">
      <c r="A3023" s="0" t="n">
        <v>0.139142857142857</v>
      </c>
      <c r="B3023" s="0" t="n">
        <v>-19.455775</v>
      </c>
      <c r="C3023" s="0" t="n">
        <v>0.139142857142857</v>
      </c>
      <c r="D3023" s="0" t="n">
        <v>34.1425</v>
      </c>
    </row>
    <row r="3024" customFormat="false" ht="15" hidden="false" customHeight="false" outlineLevel="0" collapsed="false">
      <c r="A3024" s="0" t="n">
        <v>0.1392</v>
      </c>
      <c r="B3024" s="0" t="n">
        <v>-19.705775</v>
      </c>
      <c r="C3024" s="0" t="n">
        <v>0.1392</v>
      </c>
      <c r="D3024" s="0" t="n">
        <v>34.2025</v>
      </c>
    </row>
    <row r="3025" customFormat="false" ht="15" hidden="false" customHeight="false" outlineLevel="0" collapsed="false">
      <c r="A3025" s="0" t="n">
        <v>0.139257142857143</v>
      </c>
      <c r="B3025" s="0" t="n">
        <v>-19.455775</v>
      </c>
      <c r="C3025" s="0" t="n">
        <v>0.139257142857143</v>
      </c>
      <c r="D3025" s="0" t="n">
        <v>34.26</v>
      </c>
    </row>
    <row r="3026" customFormat="false" ht="15" hidden="false" customHeight="false" outlineLevel="0" collapsed="false">
      <c r="A3026" s="0" t="n">
        <v>0.139314285714286</v>
      </c>
      <c r="B3026" s="0" t="n">
        <v>-19.705775</v>
      </c>
      <c r="C3026" s="0" t="n">
        <v>0.139314285714286</v>
      </c>
      <c r="D3026" s="0" t="n">
        <v>34.27</v>
      </c>
    </row>
    <row r="3027" customFormat="false" ht="15" hidden="false" customHeight="false" outlineLevel="0" collapsed="false">
      <c r="A3027" s="0" t="n">
        <v>0.139371428571429</v>
      </c>
      <c r="B3027" s="0" t="n">
        <v>-19.705775</v>
      </c>
      <c r="C3027" s="0" t="n">
        <v>0.139371428571429</v>
      </c>
      <c r="D3027" s="0" t="n">
        <v>34.105</v>
      </c>
    </row>
    <row r="3028" customFormat="false" ht="15" hidden="false" customHeight="false" outlineLevel="0" collapsed="false">
      <c r="A3028" s="0" t="n">
        <v>0.139428571428571</v>
      </c>
      <c r="B3028" s="0" t="n">
        <v>-19.705775</v>
      </c>
      <c r="C3028" s="0" t="n">
        <v>0.139428571428571</v>
      </c>
      <c r="D3028" s="0" t="n">
        <v>34.09</v>
      </c>
    </row>
    <row r="3029" customFormat="false" ht="15" hidden="false" customHeight="false" outlineLevel="0" collapsed="false">
      <c r="A3029" s="0" t="n">
        <v>0.139485714285714</v>
      </c>
      <c r="B3029" s="0" t="n">
        <v>-19.455775</v>
      </c>
      <c r="C3029" s="0" t="n">
        <v>0.139485714285714</v>
      </c>
      <c r="D3029" s="0" t="n">
        <v>34.065</v>
      </c>
    </row>
    <row r="3030" customFormat="false" ht="15" hidden="false" customHeight="false" outlineLevel="0" collapsed="false">
      <c r="A3030" s="0" t="n">
        <v>0.139542857142857</v>
      </c>
      <c r="B3030" s="0" t="n">
        <v>-19.705775</v>
      </c>
      <c r="C3030" s="0" t="n">
        <v>0.139542857142857</v>
      </c>
      <c r="D3030" s="0" t="n">
        <v>34.085</v>
      </c>
    </row>
    <row r="3031" customFormat="false" ht="15" hidden="false" customHeight="false" outlineLevel="0" collapsed="false">
      <c r="A3031" s="0" t="n">
        <v>0.1396</v>
      </c>
      <c r="B3031" s="0" t="n">
        <v>-19.455775</v>
      </c>
      <c r="C3031" s="0" t="n">
        <v>0.1396</v>
      </c>
      <c r="D3031" s="0" t="n">
        <v>34.0975</v>
      </c>
    </row>
    <row r="3032" customFormat="false" ht="15" hidden="false" customHeight="false" outlineLevel="0" collapsed="false">
      <c r="A3032" s="0" t="n">
        <v>0.139657142857143</v>
      </c>
      <c r="B3032" s="0" t="n">
        <v>-19.705775</v>
      </c>
      <c r="C3032" s="0" t="n">
        <v>0.139657142857143</v>
      </c>
      <c r="D3032" s="0" t="n">
        <v>33.7425</v>
      </c>
    </row>
    <row r="3033" customFormat="false" ht="15" hidden="false" customHeight="false" outlineLevel="0" collapsed="false">
      <c r="A3033" s="0" t="n">
        <v>0.139714285714286</v>
      </c>
      <c r="B3033" s="0" t="n">
        <v>-19.455775</v>
      </c>
      <c r="C3033" s="0" t="n">
        <v>0.139714285714286</v>
      </c>
      <c r="D3033" s="0" t="n">
        <v>33.7</v>
      </c>
    </row>
    <row r="3034" customFormat="false" ht="15" hidden="false" customHeight="false" outlineLevel="0" collapsed="false">
      <c r="A3034" s="0" t="n">
        <v>0.139771428571429</v>
      </c>
      <c r="B3034" s="0" t="n">
        <v>-19.705775</v>
      </c>
      <c r="C3034" s="0" t="n">
        <v>0.139771428571429</v>
      </c>
      <c r="D3034" s="0" t="n">
        <v>33.7925</v>
      </c>
    </row>
    <row r="3035" customFormat="false" ht="15" hidden="false" customHeight="false" outlineLevel="0" collapsed="false">
      <c r="A3035" s="0" t="n">
        <v>0.139828571428571</v>
      </c>
      <c r="B3035" s="0" t="n">
        <v>-19.455775</v>
      </c>
      <c r="C3035" s="0" t="n">
        <v>0.139828571428571</v>
      </c>
      <c r="D3035" s="0" t="n">
        <v>33.9525</v>
      </c>
    </row>
    <row r="3036" customFormat="false" ht="15" hidden="false" customHeight="false" outlineLevel="0" collapsed="false">
      <c r="A3036" s="0" t="n">
        <v>0.139885714285714</v>
      </c>
      <c r="B3036" s="0" t="n">
        <v>-19.705775</v>
      </c>
      <c r="C3036" s="0" t="n">
        <v>0.139885714285714</v>
      </c>
      <c r="D3036" s="0" t="n">
        <v>33.7475</v>
      </c>
    </row>
    <row r="3037" customFormat="false" ht="15" hidden="false" customHeight="false" outlineLevel="0" collapsed="false">
      <c r="A3037" s="0" t="n">
        <v>0.139942857142857</v>
      </c>
      <c r="B3037" s="0" t="n">
        <v>-19.455775</v>
      </c>
      <c r="C3037" s="0" t="n">
        <v>0.139942857142857</v>
      </c>
      <c r="D3037" s="0" t="n">
        <v>33.81</v>
      </c>
    </row>
    <row r="3038" customFormat="false" ht="15" hidden="false" customHeight="false" outlineLevel="0" collapsed="false">
      <c r="A3038" s="0" t="n">
        <v>0.14</v>
      </c>
      <c r="B3038" s="0" t="n">
        <v>-19.455775</v>
      </c>
      <c r="C3038" s="0" t="n">
        <v>0.14</v>
      </c>
      <c r="D3038" s="0" t="n">
        <v>33.8825</v>
      </c>
    </row>
    <row r="3039" customFormat="false" ht="15" hidden="false" customHeight="false" outlineLevel="0" collapsed="false">
      <c r="A3039" s="0" t="n">
        <v>0.140057142857143</v>
      </c>
      <c r="B3039" s="0" t="n">
        <v>-19.705775</v>
      </c>
      <c r="C3039" s="0" t="n">
        <v>0.140057142857143</v>
      </c>
      <c r="D3039" s="0" t="n">
        <v>33.7675</v>
      </c>
    </row>
    <row r="3040" customFormat="false" ht="15" hidden="false" customHeight="false" outlineLevel="0" collapsed="false">
      <c r="A3040" s="0" t="n">
        <v>0.140114285714286</v>
      </c>
      <c r="B3040" s="0" t="n">
        <v>-19.705775</v>
      </c>
      <c r="C3040" s="0" t="n">
        <v>0.140114285714286</v>
      </c>
      <c r="D3040" s="0" t="n">
        <v>33.64</v>
      </c>
    </row>
    <row r="3041" customFormat="false" ht="15" hidden="false" customHeight="false" outlineLevel="0" collapsed="false">
      <c r="A3041" s="0" t="n">
        <v>0.140171428571429</v>
      </c>
      <c r="B3041" s="0" t="n">
        <v>-19.705775</v>
      </c>
      <c r="C3041" s="0" t="n">
        <v>0.140171428571429</v>
      </c>
      <c r="D3041" s="0" t="n">
        <v>33.7725</v>
      </c>
    </row>
    <row r="3042" customFormat="false" ht="15" hidden="false" customHeight="false" outlineLevel="0" collapsed="false">
      <c r="A3042" s="0" t="n">
        <v>0.140228571428571</v>
      </c>
      <c r="B3042" s="0" t="n">
        <v>-19.705775</v>
      </c>
      <c r="C3042" s="0" t="n">
        <v>0.140228571428571</v>
      </c>
      <c r="D3042" s="0" t="n">
        <v>33.8275</v>
      </c>
    </row>
    <row r="3043" customFormat="false" ht="15" hidden="false" customHeight="false" outlineLevel="0" collapsed="false">
      <c r="A3043" s="0" t="n">
        <v>0.140285714285714</v>
      </c>
      <c r="B3043" s="0" t="n">
        <v>-19.705775</v>
      </c>
      <c r="C3043" s="0" t="n">
        <v>0.140285714285714</v>
      </c>
      <c r="D3043" s="0" t="n">
        <v>33.81</v>
      </c>
    </row>
    <row r="3044" customFormat="false" ht="15" hidden="false" customHeight="false" outlineLevel="0" collapsed="false">
      <c r="A3044" s="0" t="n">
        <v>0.140342857142857</v>
      </c>
      <c r="B3044" s="0" t="n">
        <v>-19.705775</v>
      </c>
      <c r="C3044" s="0" t="n">
        <v>0.140342857142857</v>
      </c>
      <c r="D3044" s="0" t="n">
        <v>33.765</v>
      </c>
    </row>
    <row r="3045" customFormat="false" ht="15" hidden="false" customHeight="false" outlineLevel="0" collapsed="false">
      <c r="A3045" s="0" t="n">
        <v>0.1404</v>
      </c>
      <c r="B3045" s="0" t="n">
        <v>-19.705775</v>
      </c>
      <c r="C3045" s="0" t="n">
        <v>0.1404</v>
      </c>
      <c r="D3045" s="0" t="n">
        <v>33.7525</v>
      </c>
    </row>
    <row r="3046" customFormat="false" ht="15" hidden="false" customHeight="false" outlineLevel="0" collapsed="false">
      <c r="A3046" s="0" t="n">
        <v>0.140457142857143</v>
      </c>
      <c r="B3046" s="0" t="n">
        <v>-19.705775</v>
      </c>
      <c r="C3046" s="0" t="n">
        <v>0.140457142857143</v>
      </c>
      <c r="D3046" s="0" t="n">
        <v>33.5825</v>
      </c>
    </row>
    <row r="3047" customFormat="false" ht="15" hidden="false" customHeight="false" outlineLevel="0" collapsed="false">
      <c r="A3047" s="0" t="n">
        <v>0.140514285714286</v>
      </c>
      <c r="B3047" s="0" t="n">
        <v>-19.455775</v>
      </c>
      <c r="C3047" s="0" t="n">
        <v>0.140514285714286</v>
      </c>
      <c r="D3047" s="0" t="n">
        <v>33.4225</v>
      </c>
    </row>
    <row r="3048" customFormat="false" ht="15" hidden="false" customHeight="false" outlineLevel="0" collapsed="false">
      <c r="A3048" s="0" t="n">
        <v>0.140571428571429</v>
      </c>
      <c r="B3048" s="0" t="n">
        <v>-19.705775</v>
      </c>
      <c r="C3048" s="0" t="n">
        <v>0.140571428571429</v>
      </c>
      <c r="D3048" s="0" t="n">
        <v>33.77</v>
      </c>
    </row>
    <row r="3049" customFormat="false" ht="15" hidden="false" customHeight="false" outlineLevel="0" collapsed="false">
      <c r="A3049" s="0" t="n">
        <v>0.140628571428571</v>
      </c>
      <c r="B3049" s="0" t="n">
        <v>-19.705775</v>
      </c>
      <c r="C3049" s="0" t="n">
        <v>0.140628571428571</v>
      </c>
      <c r="D3049" s="0" t="n">
        <v>33.49</v>
      </c>
    </row>
    <row r="3050" customFormat="false" ht="15" hidden="false" customHeight="false" outlineLevel="0" collapsed="false">
      <c r="A3050" s="0" t="n">
        <v>0.140685714285714</v>
      </c>
      <c r="B3050" s="0" t="n">
        <v>-19.455775</v>
      </c>
      <c r="C3050" s="0" t="n">
        <v>0.140685714285714</v>
      </c>
      <c r="D3050" s="0" t="n">
        <v>33.5125</v>
      </c>
    </row>
    <row r="3051" customFormat="false" ht="15" hidden="false" customHeight="false" outlineLevel="0" collapsed="false">
      <c r="A3051" s="0" t="n">
        <v>0.140742857142857</v>
      </c>
      <c r="B3051" s="0" t="n">
        <v>-19.705775</v>
      </c>
      <c r="C3051" s="0" t="n">
        <v>0.140742857142857</v>
      </c>
      <c r="D3051" s="0" t="n">
        <v>33.7975</v>
      </c>
    </row>
    <row r="3052" customFormat="false" ht="15" hidden="false" customHeight="false" outlineLevel="0" collapsed="false">
      <c r="A3052" s="0" t="n">
        <v>0.1408</v>
      </c>
      <c r="B3052" s="0" t="n">
        <v>-19.705775</v>
      </c>
      <c r="C3052" s="0" t="n">
        <v>0.1408</v>
      </c>
      <c r="D3052" s="0" t="n">
        <v>33.65</v>
      </c>
    </row>
    <row r="3053" customFormat="false" ht="15" hidden="false" customHeight="false" outlineLevel="0" collapsed="false">
      <c r="A3053" s="0" t="n">
        <v>0.140857142857143</v>
      </c>
      <c r="B3053" s="0" t="n">
        <v>-19.705775</v>
      </c>
      <c r="C3053" s="0" t="n">
        <v>0.140857142857143</v>
      </c>
      <c r="D3053" s="0" t="n">
        <v>33.5925</v>
      </c>
    </row>
    <row r="3054" customFormat="false" ht="15" hidden="false" customHeight="false" outlineLevel="0" collapsed="false">
      <c r="A3054" s="0" t="n">
        <v>0.140914285714286</v>
      </c>
      <c r="B3054" s="0" t="n">
        <v>-19.705775</v>
      </c>
      <c r="C3054" s="0" t="n">
        <v>0.140914285714286</v>
      </c>
      <c r="D3054" s="0" t="n">
        <v>33.6</v>
      </c>
    </row>
    <row r="3055" customFormat="false" ht="15" hidden="false" customHeight="false" outlineLevel="0" collapsed="false">
      <c r="A3055" s="0" t="n">
        <v>0.140971428571429</v>
      </c>
      <c r="B3055" s="0" t="n">
        <v>-19.455775</v>
      </c>
      <c r="C3055" s="0" t="n">
        <v>0.140971428571429</v>
      </c>
      <c r="D3055" s="0" t="n">
        <v>33.45</v>
      </c>
    </row>
    <row r="3056" customFormat="false" ht="15" hidden="false" customHeight="false" outlineLevel="0" collapsed="false">
      <c r="A3056" s="0" t="n">
        <v>0.141028571428571</v>
      </c>
      <c r="B3056" s="0" t="n">
        <v>-19.705775</v>
      </c>
      <c r="C3056" s="0" t="n">
        <v>0.141028571428571</v>
      </c>
      <c r="D3056" s="0" t="n">
        <v>33.5075</v>
      </c>
    </row>
    <row r="3057" customFormat="false" ht="15" hidden="false" customHeight="false" outlineLevel="0" collapsed="false">
      <c r="A3057" s="0" t="n">
        <v>0.141085714285714</v>
      </c>
      <c r="B3057" s="0" t="n">
        <v>-19.705775</v>
      </c>
      <c r="C3057" s="0" t="n">
        <v>0.141085714285714</v>
      </c>
      <c r="D3057" s="0" t="n">
        <v>33.33</v>
      </c>
    </row>
    <row r="3058" customFormat="false" ht="15" hidden="false" customHeight="false" outlineLevel="0" collapsed="false">
      <c r="A3058" s="0" t="n">
        <v>0.141142857142857</v>
      </c>
      <c r="B3058" s="0" t="n">
        <v>-19.705775</v>
      </c>
      <c r="C3058" s="0" t="n">
        <v>0.141142857142857</v>
      </c>
      <c r="D3058" s="0" t="n">
        <v>33.4575</v>
      </c>
    </row>
    <row r="3059" customFormat="false" ht="15" hidden="false" customHeight="false" outlineLevel="0" collapsed="false">
      <c r="A3059" s="0" t="n">
        <v>0.1412</v>
      </c>
      <c r="B3059" s="0" t="n">
        <v>-19.705775</v>
      </c>
      <c r="C3059" s="0" t="n">
        <v>0.1412</v>
      </c>
      <c r="D3059" s="0" t="n">
        <v>33.35</v>
      </c>
    </row>
    <row r="3060" customFormat="false" ht="15" hidden="false" customHeight="false" outlineLevel="0" collapsed="false">
      <c r="A3060" s="0" t="n">
        <v>0.141257142857143</v>
      </c>
      <c r="B3060" s="0" t="n">
        <v>-19.705775</v>
      </c>
      <c r="C3060" s="0" t="n">
        <v>0.141257142857143</v>
      </c>
      <c r="D3060" s="0" t="n">
        <v>33.43</v>
      </c>
    </row>
    <row r="3061" customFormat="false" ht="15" hidden="false" customHeight="false" outlineLevel="0" collapsed="false">
      <c r="A3061" s="0" t="n">
        <v>0.141314285714286</v>
      </c>
      <c r="B3061" s="0" t="n">
        <v>-19.705775</v>
      </c>
      <c r="C3061" s="0" t="n">
        <v>0.141314285714286</v>
      </c>
      <c r="D3061" s="0" t="n">
        <v>33.62</v>
      </c>
    </row>
    <row r="3062" customFormat="false" ht="15" hidden="false" customHeight="false" outlineLevel="0" collapsed="false">
      <c r="A3062" s="0" t="n">
        <v>0.141371428571429</v>
      </c>
      <c r="B3062" s="0" t="n">
        <v>-19.705775</v>
      </c>
      <c r="C3062" s="0" t="n">
        <v>0.141371428571429</v>
      </c>
      <c r="D3062" s="0" t="n">
        <v>33.27</v>
      </c>
    </row>
    <row r="3063" customFormat="false" ht="15" hidden="false" customHeight="false" outlineLevel="0" collapsed="false">
      <c r="A3063" s="0" t="n">
        <v>0.141428571428571</v>
      </c>
      <c r="B3063" s="0" t="n">
        <v>-19.705775</v>
      </c>
      <c r="C3063" s="0" t="n">
        <v>0.141428571428571</v>
      </c>
      <c r="D3063" s="0" t="n">
        <v>33.02</v>
      </c>
    </row>
    <row r="3064" customFormat="false" ht="15" hidden="false" customHeight="false" outlineLevel="0" collapsed="false">
      <c r="A3064" s="0" t="n">
        <v>0.141485714285714</v>
      </c>
      <c r="B3064" s="0" t="n">
        <v>-19.455775</v>
      </c>
      <c r="C3064" s="0" t="n">
        <v>0.141485714285714</v>
      </c>
      <c r="D3064" s="0" t="n">
        <v>33.5625</v>
      </c>
    </row>
    <row r="3065" customFormat="false" ht="15" hidden="false" customHeight="false" outlineLevel="0" collapsed="false">
      <c r="A3065" s="0" t="n">
        <v>0.141542857142857</v>
      </c>
      <c r="B3065" s="0" t="n">
        <v>-19.705775</v>
      </c>
      <c r="C3065" s="0" t="n">
        <v>0.141542857142857</v>
      </c>
      <c r="D3065" s="0" t="n">
        <v>33.065</v>
      </c>
    </row>
    <row r="3066" customFormat="false" ht="15" hidden="false" customHeight="false" outlineLevel="0" collapsed="false">
      <c r="A3066" s="0" t="n">
        <v>0.1416</v>
      </c>
      <c r="B3066" s="0" t="n">
        <v>-19.705775</v>
      </c>
      <c r="C3066" s="0" t="n">
        <v>0.1416</v>
      </c>
      <c r="D3066" s="0" t="n">
        <v>32.995</v>
      </c>
    </row>
    <row r="3067" customFormat="false" ht="15" hidden="false" customHeight="false" outlineLevel="0" collapsed="false">
      <c r="A3067" s="0" t="n">
        <v>0.141657142857143</v>
      </c>
      <c r="B3067" s="0" t="n">
        <v>-19.705775</v>
      </c>
      <c r="C3067" s="0" t="n">
        <v>0.141657142857143</v>
      </c>
      <c r="D3067" s="0" t="n">
        <v>32.9575</v>
      </c>
    </row>
    <row r="3068" customFormat="false" ht="15" hidden="false" customHeight="false" outlineLevel="0" collapsed="false">
      <c r="A3068" s="0" t="n">
        <v>0.141714285714286</v>
      </c>
      <c r="B3068" s="0" t="n">
        <v>-19.455775</v>
      </c>
      <c r="C3068" s="0" t="n">
        <v>0.141714285714286</v>
      </c>
      <c r="D3068" s="0" t="n">
        <v>33.2475</v>
      </c>
    </row>
    <row r="3069" customFormat="false" ht="15" hidden="false" customHeight="false" outlineLevel="0" collapsed="false">
      <c r="A3069" s="0" t="n">
        <v>0.141771428571429</v>
      </c>
      <c r="B3069" s="0" t="n">
        <v>-19.705775</v>
      </c>
      <c r="C3069" s="0" t="n">
        <v>0.141771428571429</v>
      </c>
      <c r="D3069" s="0" t="n">
        <v>33.05</v>
      </c>
    </row>
    <row r="3070" customFormat="false" ht="15" hidden="false" customHeight="false" outlineLevel="0" collapsed="false">
      <c r="A3070" s="0" t="n">
        <v>0.141828571428571</v>
      </c>
      <c r="B3070" s="0" t="n">
        <v>-19.705775</v>
      </c>
      <c r="C3070" s="0" t="n">
        <v>0.141828571428571</v>
      </c>
      <c r="D3070" s="0" t="n">
        <v>33.19</v>
      </c>
    </row>
    <row r="3071" customFormat="false" ht="15" hidden="false" customHeight="false" outlineLevel="0" collapsed="false">
      <c r="A3071" s="0" t="n">
        <v>0.141885714285714</v>
      </c>
      <c r="B3071" s="0" t="n">
        <v>-19.705775</v>
      </c>
      <c r="C3071" s="0" t="n">
        <v>0.141885714285714</v>
      </c>
      <c r="D3071" s="0" t="n">
        <v>33.2975</v>
      </c>
    </row>
    <row r="3072" customFormat="false" ht="15" hidden="false" customHeight="false" outlineLevel="0" collapsed="false">
      <c r="A3072" s="0" t="n">
        <v>0.141942857142857</v>
      </c>
      <c r="B3072" s="0" t="n">
        <v>-19.705775</v>
      </c>
      <c r="C3072" s="0" t="n">
        <v>0.141942857142857</v>
      </c>
      <c r="D3072" s="0" t="n">
        <v>33.1475</v>
      </c>
    </row>
    <row r="3073" customFormat="false" ht="15" hidden="false" customHeight="false" outlineLevel="0" collapsed="false">
      <c r="A3073" s="0" t="n">
        <v>0.142</v>
      </c>
      <c r="B3073" s="0" t="n">
        <v>-19.705775</v>
      </c>
      <c r="C3073" s="0" t="n">
        <v>0.142</v>
      </c>
      <c r="D3073" s="0" t="n">
        <v>33.225</v>
      </c>
    </row>
    <row r="3074" customFormat="false" ht="15" hidden="false" customHeight="false" outlineLevel="0" collapsed="false">
      <c r="A3074" s="0" t="n">
        <v>0.142057142857143</v>
      </c>
      <c r="B3074" s="0" t="n">
        <v>-19.705775</v>
      </c>
      <c r="C3074" s="0" t="n">
        <v>0.142057142857143</v>
      </c>
      <c r="D3074" s="0" t="n">
        <v>33.0075</v>
      </c>
    </row>
    <row r="3075" customFormat="false" ht="15" hidden="false" customHeight="false" outlineLevel="0" collapsed="false">
      <c r="A3075" s="0" t="n">
        <v>0.142114285714286</v>
      </c>
      <c r="B3075" s="0" t="n">
        <v>-19.705775</v>
      </c>
      <c r="C3075" s="0" t="n">
        <v>0.142114285714286</v>
      </c>
      <c r="D3075" s="0" t="n">
        <v>32.92</v>
      </c>
    </row>
    <row r="3076" customFormat="false" ht="15" hidden="false" customHeight="false" outlineLevel="0" collapsed="false">
      <c r="A3076" s="0" t="n">
        <v>0.142171428571429</v>
      </c>
      <c r="B3076" s="0" t="n">
        <v>-19.705775</v>
      </c>
      <c r="C3076" s="0" t="n">
        <v>0.142171428571429</v>
      </c>
      <c r="D3076" s="0" t="n">
        <v>33.035</v>
      </c>
    </row>
    <row r="3077" customFormat="false" ht="15" hidden="false" customHeight="false" outlineLevel="0" collapsed="false">
      <c r="A3077" s="0" t="n">
        <v>0.142228571428571</v>
      </c>
      <c r="B3077" s="0" t="n">
        <v>-19.455775</v>
      </c>
      <c r="C3077" s="0" t="n">
        <v>0.142228571428571</v>
      </c>
      <c r="D3077" s="0" t="n">
        <v>33.275</v>
      </c>
    </row>
    <row r="3078" customFormat="false" ht="15" hidden="false" customHeight="false" outlineLevel="0" collapsed="false">
      <c r="A3078" s="0" t="n">
        <v>0.142285714285714</v>
      </c>
      <c r="B3078" s="0" t="n">
        <v>-19.705775</v>
      </c>
      <c r="C3078" s="0" t="n">
        <v>0.142285714285714</v>
      </c>
      <c r="D3078" s="0" t="n">
        <v>32.875</v>
      </c>
    </row>
    <row r="3079" customFormat="false" ht="15" hidden="false" customHeight="false" outlineLevel="0" collapsed="false">
      <c r="A3079" s="0" t="n">
        <v>0.142342857142857</v>
      </c>
      <c r="B3079" s="0" t="n">
        <v>-19.705775</v>
      </c>
      <c r="C3079" s="0" t="n">
        <v>0.142342857142857</v>
      </c>
      <c r="D3079" s="0" t="n">
        <v>32.745</v>
      </c>
    </row>
    <row r="3080" customFormat="false" ht="15" hidden="false" customHeight="false" outlineLevel="0" collapsed="false">
      <c r="A3080" s="0" t="n">
        <v>0.1424</v>
      </c>
      <c r="B3080" s="0" t="n">
        <v>-19.705775</v>
      </c>
      <c r="C3080" s="0" t="n">
        <v>0.1424</v>
      </c>
      <c r="D3080" s="0" t="n">
        <v>32.86</v>
      </c>
    </row>
    <row r="3081" customFormat="false" ht="15" hidden="false" customHeight="false" outlineLevel="0" collapsed="false">
      <c r="A3081" s="0" t="n">
        <v>0.142457142857143</v>
      </c>
      <c r="B3081" s="0" t="n">
        <v>-19.455775</v>
      </c>
      <c r="C3081" s="0" t="n">
        <v>0.142457142857143</v>
      </c>
      <c r="D3081" s="0" t="n">
        <v>32.8425</v>
      </c>
    </row>
    <row r="3082" customFormat="false" ht="15" hidden="false" customHeight="false" outlineLevel="0" collapsed="false">
      <c r="A3082" s="0" t="n">
        <v>0.142514285714286</v>
      </c>
      <c r="B3082" s="0" t="n">
        <v>-19.705775</v>
      </c>
      <c r="C3082" s="0" t="n">
        <v>0.142514285714286</v>
      </c>
      <c r="D3082" s="0" t="n">
        <v>32.6975</v>
      </c>
    </row>
    <row r="3083" customFormat="false" ht="15" hidden="false" customHeight="false" outlineLevel="0" collapsed="false">
      <c r="A3083" s="0" t="n">
        <v>0.142571428571429</v>
      </c>
      <c r="B3083" s="0" t="n">
        <v>-19.705775</v>
      </c>
      <c r="C3083" s="0" t="n">
        <v>0.142571428571429</v>
      </c>
      <c r="D3083" s="0" t="n">
        <v>32.575</v>
      </c>
    </row>
    <row r="3084" customFormat="false" ht="15" hidden="false" customHeight="false" outlineLevel="0" collapsed="false">
      <c r="A3084" s="0" t="n">
        <v>0.142628571428571</v>
      </c>
      <c r="B3084" s="0" t="n">
        <v>-19.455775</v>
      </c>
      <c r="C3084" s="0" t="n">
        <v>0.142628571428571</v>
      </c>
      <c r="D3084" s="0" t="n">
        <v>32.835</v>
      </c>
    </row>
    <row r="3085" customFormat="false" ht="15" hidden="false" customHeight="false" outlineLevel="0" collapsed="false">
      <c r="A3085" s="0" t="n">
        <v>0.142685714285714</v>
      </c>
      <c r="B3085" s="0" t="n">
        <v>-19.705775</v>
      </c>
      <c r="C3085" s="0" t="n">
        <v>0.142685714285714</v>
      </c>
      <c r="D3085" s="0" t="n">
        <v>32.8675</v>
      </c>
    </row>
    <row r="3086" customFormat="false" ht="15" hidden="false" customHeight="false" outlineLevel="0" collapsed="false">
      <c r="A3086" s="0" t="n">
        <v>0.142742857142857</v>
      </c>
      <c r="B3086" s="0" t="n">
        <v>-19.705775</v>
      </c>
      <c r="C3086" s="0" t="n">
        <v>0.142742857142857</v>
      </c>
      <c r="D3086" s="0" t="n">
        <v>33.085</v>
      </c>
    </row>
    <row r="3087" customFormat="false" ht="15" hidden="false" customHeight="false" outlineLevel="0" collapsed="false">
      <c r="A3087" s="0" t="n">
        <v>0.1428</v>
      </c>
      <c r="B3087" s="0" t="n">
        <v>-19.705775</v>
      </c>
      <c r="C3087" s="0" t="n">
        <v>0.1428</v>
      </c>
      <c r="D3087" s="0" t="n">
        <v>32.8325</v>
      </c>
    </row>
    <row r="3088" customFormat="false" ht="15" hidden="false" customHeight="false" outlineLevel="0" collapsed="false">
      <c r="A3088" s="0" t="n">
        <v>0.142857142857143</v>
      </c>
      <c r="B3088" s="0" t="n">
        <v>-19.705775</v>
      </c>
      <c r="C3088" s="0" t="n">
        <v>0.142857142857143</v>
      </c>
      <c r="D3088" s="0" t="n">
        <v>32.6375</v>
      </c>
    </row>
    <row r="3089" customFormat="false" ht="15" hidden="false" customHeight="false" outlineLevel="0" collapsed="false">
      <c r="A3089" s="0" t="n">
        <v>0.142914285714286</v>
      </c>
      <c r="B3089" s="0" t="n">
        <v>-19.455775</v>
      </c>
      <c r="C3089" s="0" t="n">
        <v>0.142914285714286</v>
      </c>
      <c r="D3089" s="0" t="n">
        <v>32.585</v>
      </c>
    </row>
    <row r="3090" customFormat="false" ht="15" hidden="false" customHeight="false" outlineLevel="0" collapsed="false">
      <c r="A3090" s="0" t="n">
        <v>0.142971428571429</v>
      </c>
      <c r="B3090" s="0" t="n">
        <v>-19.705775</v>
      </c>
      <c r="C3090" s="0" t="n">
        <v>0.142971428571429</v>
      </c>
      <c r="D3090" s="0" t="n">
        <v>32.7625</v>
      </c>
    </row>
    <row r="3091" customFormat="false" ht="15" hidden="false" customHeight="false" outlineLevel="0" collapsed="false">
      <c r="A3091" s="0" t="n">
        <v>0.143028571428571</v>
      </c>
      <c r="B3091" s="0" t="n">
        <v>-19.705775</v>
      </c>
      <c r="C3091" s="0" t="n">
        <v>0.143028571428571</v>
      </c>
      <c r="D3091" s="0" t="n">
        <v>32.535</v>
      </c>
    </row>
    <row r="3092" customFormat="false" ht="15" hidden="false" customHeight="false" outlineLevel="0" collapsed="false">
      <c r="A3092" s="0" t="n">
        <v>0.143085714285714</v>
      </c>
      <c r="B3092" s="0" t="n">
        <v>-19.455775</v>
      </c>
      <c r="C3092" s="0" t="n">
        <v>0.143085714285714</v>
      </c>
      <c r="D3092" s="0" t="n">
        <v>32.82</v>
      </c>
    </row>
    <row r="3093" customFormat="false" ht="15" hidden="false" customHeight="false" outlineLevel="0" collapsed="false">
      <c r="A3093" s="0" t="n">
        <v>0.143142857142857</v>
      </c>
      <c r="B3093" s="0" t="n">
        <v>-19.455775</v>
      </c>
      <c r="C3093" s="0" t="n">
        <v>0.143142857142857</v>
      </c>
      <c r="D3093" s="0" t="n">
        <v>32.425</v>
      </c>
    </row>
    <row r="3094" customFormat="false" ht="15" hidden="false" customHeight="false" outlineLevel="0" collapsed="false">
      <c r="A3094" s="0" t="n">
        <v>0.1432</v>
      </c>
      <c r="B3094" s="0" t="n">
        <v>-19.455775</v>
      </c>
      <c r="C3094" s="0" t="n">
        <v>0.1432</v>
      </c>
      <c r="D3094" s="0" t="n">
        <v>32.48</v>
      </c>
    </row>
    <row r="3095" customFormat="false" ht="15" hidden="false" customHeight="false" outlineLevel="0" collapsed="false">
      <c r="A3095" s="0" t="n">
        <v>0.143257142857143</v>
      </c>
      <c r="B3095" s="0" t="n">
        <v>-19.705775</v>
      </c>
      <c r="C3095" s="0" t="n">
        <v>0.143257142857143</v>
      </c>
      <c r="D3095" s="0" t="n">
        <v>32.3425</v>
      </c>
    </row>
    <row r="3096" customFormat="false" ht="15" hidden="false" customHeight="false" outlineLevel="0" collapsed="false">
      <c r="A3096" s="0" t="n">
        <v>0.143314285714286</v>
      </c>
      <c r="B3096" s="0" t="n">
        <v>-19.705775</v>
      </c>
      <c r="C3096" s="0" t="n">
        <v>0.143314285714286</v>
      </c>
      <c r="D3096" s="0" t="n">
        <v>32.4825</v>
      </c>
    </row>
    <row r="3097" customFormat="false" ht="15" hidden="false" customHeight="false" outlineLevel="0" collapsed="false">
      <c r="A3097" s="0" t="n">
        <v>0.143371428571429</v>
      </c>
      <c r="B3097" s="0" t="n">
        <v>-19.705775</v>
      </c>
      <c r="C3097" s="0" t="n">
        <v>0.143371428571429</v>
      </c>
      <c r="D3097" s="0" t="n">
        <v>32.4475</v>
      </c>
    </row>
    <row r="3098" customFormat="false" ht="15" hidden="false" customHeight="false" outlineLevel="0" collapsed="false">
      <c r="A3098" s="0" t="n">
        <v>0.143428571428571</v>
      </c>
      <c r="B3098" s="0" t="n">
        <v>-19.705775</v>
      </c>
      <c r="C3098" s="0" t="n">
        <v>0.143428571428571</v>
      </c>
      <c r="D3098" s="0" t="n">
        <v>32.4125</v>
      </c>
    </row>
    <row r="3099" customFormat="false" ht="15" hidden="false" customHeight="false" outlineLevel="0" collapsed="false">
      <c r="A3099" s="0" t="n">
        <v>0.143485714285714</v>
      </c>
      <c r="B3099" s="0" t="n">
        <v>-19.705775</v>
      </c>
      <c r="C3099" s="0" t="n">
        <v>0.143485714285714</v>
      </c>
      <c r="D3099" s="0" t="n">
        <v>32.2975</v>
      </c>
    </row>
    <row r="3100" customFormat="false" ht="15" hidden="false" customHeight="false" outlineLevel="0" collapsed="false">
      <c r="A3100" s="0" t="n">
        <v>0.143542857142857</v>
      </c>
      <c r="B3100" s="0" t="n">
        <v>-19.705775</v>
      </c>
      <c r="C3100" s="0" t="n">
        <v>0.143542857142857</v>
      </c>
      <c r="D3100" s="0" t="n">
        <v>32.68</v>
      </c>
    </row>
    <row r="3101" customFormat="false" ht="15" hidden="false" customHeight="false" outlineLevel="0" collapsed="false">
      <c r="A3101" s="0" t="n">
        <v>0.1436</v>
      </c>
      <c r="B3101" s="0" t="n">
        <v>-19.455775</v>
      </c>
      <c r="C3101" s="0" t="n">
        <v>0.1436</v>
      </c>
      <c r="D3101" s="0" t="n">
        <v>32.315</v>
      </c>
    </row>
    <row r="3102" customFormat="false" ht="15" hidden="false" customHeight="false" outlineLevel="0" collapsed="false">
      <c r="A3102" s="0" t="n">
        <v>0.143657142857143</v>
      </c>
      <c r="B3102" s="0" t="n">
        <v>-19.455775</v>
      </c>
      <c r="C3102" s="0" t="n">
        <v>0.143657142857143</v>
      </c>
      <c r="D3102" s="0" t="n">
        <v>32.3525</v>
      </c>
    </row>
    <row r="3103" customFormat="false" ht="15" hidden="false" customHeight="false" outlineLevel="0" collapsed="false">
      <c r="A3103" s="0" t="n">
        <v>0.143714285714286</v>
      </c>
      <c r="B3103" s="0" t="n">
        <v>-19.705775</v>
      </c>
      <c r="C3103" s="0" t="n">
        <v>0.143714285714286</v>
      </c>
      <c r="D3103" s="0" t="n">
        <v>32.3275</v>
      </c>
    </row>
    <row r="3104" customFormat="false" ht="15" hidden="false" customHeight="false" outlineLevel="0" collapsed="false">
      <c r="A3104" s="0" t="n">
        <v>0.143771428571429</v>
      </c>
      <c r="B3104" s="0" t="n">
        <v>-19.455775</v>
      </c>
      <c r="C3104" s="0" t="n">
        <v>0.143771428571429</v>
      </c>
      <c r="D3104" s="0" t="n">
        <v>32.205</v>
      </c>
    </row>
    <row r="3105" customFormat="false" ht="15" hidden="false" customHeight="false" outlineLevel="0" collapsed="false">
      <c r="A3105" s="0" t="n">
        <v>0.143828571428571</v>
      </c>
      <c r="B3105" s="0" t="n">
        <v>-19.705775</v>
      </c>
      <c r="C3105" s="0" t="n">
        <v>0.143828571428571</v>
      </c>
      <c r="D3105" s="0" t="n">
        <v>32.1675</v>
      </c>
    </row>
    <row r="3106" customFormat="false" ht="15" hidden="false" customHeight="false" outlineLevel="0" collapsed="false">
      <c r="A3106" s="0" t="n">
        <v>0.143885714285714</v>
      </c>
      <c r="B3106" s="0" t="n">
        <v>-19.455775</v>
      </c>
      <c r="C3106" s="0" t="n">
        <v>0.143885714285714</v>
      </c>
      <c r="D3106" s="0" t="n">
        <v>32.49</v>
      </c>
    </row>
    <row r="3107" customFormat="false" ht="15" hidden="false" customHeight="false" outlineLevel="0" collapsed="false">
      <c r="A3107" s="0" t="n">
        <v>0.143942857142857</v>
      </c>
      <c r="B3107" s="0" t="n">
        <v>-19.455775</v>
      </c>
      <c r="C3107" s="0" t="n">
        <v>0.143942857142857</v>
      </c>
      <c r="D3107" s="0" t="n">
        <v>32.11</v>
      </c>
    </row>
    <row r="3108" customFormat="false" ht="15" hidden="false" customHeight="false" outlineLevel="0" collapsed="false">
      <c r="A3108" s="0" t="n">
        <v>0.144</v>
      </c>
      <c r="B3108" s="0" t="n">
        <v>-19.455775</v>
      </c>
      <c r="C3108" s="0" t="n">
        <v>0.144</v>
      </c>
      <c r="D3108" s="0" t="n">
        <v>32.2825</v>
      </c>
    </row>
    <row r="3109" customFormat="false" ht="15" hidden="false" customHeight="false" outlineLevel="0" collapsed="false">
      <c r="A3109" s="0" t="n">
        <v>0.144057142857143</v>
      </c>
      <c r="B3109" s="0" t="n">
        <v>-19.455775</v>
      </c>
      <c r="C3109" s="0" t="n">
        <v>0.144057142857143</v>
      </c>
      <c r="D3109" s="0" t="n">
        <v>32.055</v>
      </c>
    </row>
    <row r="3110" customFormat="false" ht="15" hidden="false" customHeight="false" outlineLevel="0" collapsed="false">
      <c r="A3110" s="0" t="n">
        <v>0.144114285714286</v>
      </c>
      <c r="B3110" s="0" t="n">
        <v>-19.455775</v>
      </c>
      <c r="C3110" s="0" t="n">
        <v>0.144114285714286</v>
      </c>
      <c r="D3110" s="0" t="n">
        <v>32.165</v>
      </c>
    </row>
    <row r="3111" customFormat="false" ht="15" hidden="false" customHeight="false" outlineLevel="0" collapsed="false">
      <c r="A3111" s="0" t="n">
        <v>0.144171428571429</v>
      </c>
      <c r="B3111" s="0" t="n">
        <v>-19.455775</v>
      </c>
      <c r="C3111" s="0" t="n">
        <v>0.144171428571429</v>
      </c>
      <c r="D3111" s="0" t="n">
        <v>32.0225</v>
      </c>
    </row>
    <row r="3112" customFormat="false" ht="15" hidden="false" customHeight="false" outlineLevel="0" collapsed="false">
      <c r="A3112" s="0" t="n">
        <v>0.144228571428571</v>
      </c>
      <c r="B3112" s="0" t="n">
        <v>-19.455775</v>
      </c>
      <c r="C3112" s="0" t="n">
        <v>0.144228571428571</v>
      </c>
      <c r="D3112" s="0" t="n">
        <v>32.0775</v>
      </c>
    </row>
    <row r="3113" customFormat="false" ht="15" hidden="false" customHeight="false" outlineLevel="0" collapsed="false">
      <c r="A3113" s="0" t="n">
        <v>0.144285714285714</v>
      </c>
      <c r="B3113" s="0" t="n">
        <v>-19.455775</v>
      </c>
      <c r="C3113" s="0" t="n">
        <v>0.144285714285714</v>
      </c>
      <c r="D3113" s="0" t="n">
        <v>32.3825</v>
      </c>
    </row>
    <row r="3114" customFormat="false" ht="15" hidden="false" customHeight="false" outlineLevel="0" collapsed="false">
      <c r="A3114" s="0" t="n">
        <v>0.144342857142857</v>
      </c>
      <c r="B3114" s="0" t="n">
        <v>-19.455775</v>
      </c>
      <c r="C3114" s="0" t="n">
        <v>0.144342857142857</v>
      </c>
      <c r="D3114" s="0" t="n">
        <v>32.045</v>
      </c>
    </row>
    <row r="3115" customFormat="false" ht="15" hidden="false" customHeight="false" outlineLevel="0" collapsed="false">
      <c r="A3115" s="0" t="n">
        <v>0.1444</v>
      </c>
      <c r="B3115" s="0" t="n">
        <v>-19.455775</v>
      </c>
      <c r="C3115" s="0" t="n">
        <v>0.1444</v>
      </c>
      <c r="D3115" s="0" t="n">
        <v>32.075</v>
      </c>
    </row>
    <row r="3116" customFormat="false" ht="15" hidden="false" customHeight="false" outlineLevel="0" collapsed="false">
      <c r="A3116" s="0" t="n">
        <v>0.144457142857143</v>
      </c>
      <c r="B3116" s="0" t="n">
        <v>-19.455775</v>
      </c>
      <c r="C3116" s="0" t="n">
        <v>0.144457142857143</v>
      </c>
      <c r="D3116" s="0" t="n">
        <v>32.0675</v>
      </c>
    </row>
    <row r="3117" customFormat="false" ht="15" hidden="false" customHeight="false" outlineLevel="0" collapsed="false">
      <c r="A3117" s="0" t="n">
        <v>0.144514285714286</v>
      </c>
      <c r="B3117" s="0" t="n">
        <v>-19.455775</v>
      </c>
      <c r="C3117" s="0" t="n">
        <v>0.144514285714286</v>
      </c>
      <c r="D3117" s="0" t="n">
        <v>32.2775</v>
      </c>
    </row>
    <row r="3118" customFormat="false" ht="15" hidden="false" customHeight="false" outlineLevel="0" collapsed="false">
      <c r="A3118" s="0" t="n">
        <v>0.144571428571429</v>
      </c>
      <c r="B3118" s="0" t="n">
        <v>-19.455775</v>
      </c>
      <c r="C3118" s="0" t="n">
        <v>0.144571428571429</v>
      </c>
      <c r="D3118" s="0" t="n">
        <v>31.985</v>
      </c>
    </row>
    <row r="3119" customFormat="false" ht="15" hidden="false" customHeight="false" outlineLevel="0" collapsed="false">
      <c r="A3119" s="0" t="n">
        <v>0.144628571428571</v>
      </c>
      <c r="B3119" s="0" t="n">
        <v>-19.705775</v>
      </c>
      <c r="C3119" s="0" t="n">
        <v>0.144628571428571</v>
      </c>
      <c r="D3119" s="0" t="n">
        <v>31.9575</v>
      </c>
    </row>
    <row r="3120" customFormat="false" ht="15" hidden="false" customHeight="false" outlineLevel="0" collapsed="false">
      <c r="A3120" s="0" t="n">
        <v>0.144685714285714</v>
      </c>
      <c r="B3120" s="0" t="n">
        <v>-19.455775</v>
      </c>
      <c r="C3120" s="0" t="n">
        <v>0.144685714285714</v>
      </c>
      <c r="D3120" s="0" t="n">
        <v>31.9925</v>
      </c>
    </row>
    <row r="3121" customFormat="false" ht="15" hidden="false" customHeight="false" outlineLevel="0" collapsed="false">
      <c r="A3121" s="0" t="n">
        <v>0.144742857142857</v>
      </c>
      <c r="B3121" s="0" t="n">
        <v>-19.455775</v>
      </c>
      <c r="C3121" s="0" t="n">
        <v>0.144742857142857</v>
      </c>
      <c r="D3121" s="0" t="n">
        <v>31.7575</v>
      </c>
    </row>
    <row r="3122" customFormat="false" ht="15" hidden="false" customHeight="false" outlineLevel="0" collapsed="false">
      <c r="A3122" s="0" t="n">
        <v>0.1448</v>
      </c>
      <c r="B3122" s="0" t="n">
        <v>-19.705775</v>
      </c>
      <c r="C3122" s="0" t="n">
        <v>0.1448</v>
      </c>
      <c r="D3122" s="0" t="n">
        <v>32.17</v>
      </c>
    </row>
    <row r="3123" customFormat="false" ht="15" hidden="false" customHeight="false" outlineLevel="0" collapsed="false">
      <c r="A3123" s="0" t="n">
        <v>0.144857142857143</v>
      </c>
      <c r="B3123" s="0" t="n">
        <v>-19.455775</v>
      </c>
      <c r="C3123" s="0" t="n">
        <v>0.144857142857143</v>
      </c>
      <c r="D3123" s="0" t="n">
        <v>31.95</v>
      </c>
    </row>
    <row r="3124" customFormat="false" ht="15" hidden="false" customHeight="false" outlineLevel="0" collapsed="false">
      <c r="A3124" s="0" t="n">
        <v>0.144914285714286</v>
      </c>
      <c r="B3124" s="0" t="n">
        <v>-19.455775</v>
      </c>
      <c r="C3124" s="0" t="n">
        <v>0.144914285714286</v>
      </c>
      <c r="D3124" s="0" t="n">
        <v>31.5975</v>
      </c>
    </row>
    <row r="3125" customFormat="false" ht="15" hidden="false" customHeight="false" outlineLevel="0" collapsed="false">
      <c r="A3125" s="0" t="n">
        <v>0.144971428571429</v>
      </c>
      <c r="B3125" s="0" t="n">
        <v>-19.705775</v>
      </c>
      <c r="C3125" s="0" t="n">
        <v>0.144971428571429</v>
      </c>
      <c r="D3125" s="0" t="n">
        <v>31.68</v>
      </c>
    </row>
    <row r="3126" customFormat="false" ht="15" hidden="false" customHeight="false" outlineLevel="0" collapsed="false">
      <c r="A3126" s="0" t="n">
        <v>0.145028571428571</v>
      </c>
      <c r="B3126" s="0" t="n">
        <v>-19.455775</v>
      </c>
      <c r="C3126" s="0" t="n">
        <v>0.145028571428571</v>
      </c>
      <c r="D3126" s="0" t="n">
        <v>31.8825</v>
      </c>
    </row>
    <row r="3127" customFormat="false" ht="15" hidden="false" customHeight="false" outlineLevel="0" collapsed="false">
      <c r="A3127" s="0" t="n">
        <v>0.145085714285714</v>
      </c>
      <c r="B3127" s="0" t="n">
        <v>-19.705775</v>
      </c>
      <c r="C3127" s="0" t="n">
        <v>0.145085714285714</v>
      </c>
      <c r="D3127" s="0" t="n">
        <v>31.7725</v>
      </c>
    </row>
    <row r="3128" customFormat="false" ht="15" hidden="false" customHeight="false" outlineLevel="0" collapsed="false">
      <c r="A3128" s="0" t="n">
        <v>0.145142857142857</v>
      </c>
      <c r="B3128" s="0" t="n">
        <v>-19.455775</v>
      </c>
      <c r="C3128" s="0" t="n">
        <v>0.145142857142857</v>
      </c>
      <c r="D3128" s="0" t="n">
        <v>31.6675</v>
      </c>
    </row>
    <row r="3129" customFormat="false" ht="15" hidden="false" customHeight="false" outlineLevel="0" collapsed="false">
      <c r="A3129" s="0" t="n">
        <v>0.1452</v>
      </c>
      <c r="B3129" s="0" t="n">
        <v>-19.455775</v>
      </c>
      <c r="C3129" s="0" t="n">
        <v>0.1452</v>
      </c>
      <c r="D3129" s="0" t="n">
        <v>31.6</v>
      </c>
    </row>
    <row r="3130" customFormat="false" ht="15" hidden="false" customHeight="false" outlineLevel="0" collapsed="false">
      <c r="A3130" s="0" t="n">
        <v>0.145257142857143</v>
      </c>
      <c r="B3130" s="0" t="n">
        <v>-19.455775</v>
      </c>
      <c r="C3130" s="0" t="n">
        <v>0.145257142857143</v>
      </c>
      <c r="D3130" s="0" t="n">
        <v>31.2525</v>
      </c>
    </row>
    <row r="3131" customFormat="false" ht="15" hidden="false" customHeight="false" outlineLevel="0" collapsed="false">
      <c r="A3131" s="0" t="n">
        <v>0.145314285714286</v>
      </c>
      <c r="B3131" s="0" t="n">
        <v>-19.455775</v>
      </c>
      <c r="C3131" s="0" t="n">
        <v>0.145314285714286</v>
      </c>
      <c r="D3131" s="0" t="n">
        <v>31.83</v>
      </c>
    </row>
    <row r="3132" customFormat="false" ht="15" hidden="false" customHeight="false" outlineLevel="0" collapsed="false">
      <c r="A3132" s="0" t="n">
        <v>0.145371428571429</v>
      </c>
      <c r="B3132" s="0" t="n">
        <v>-19.455775</v>
      </c>
      <c r="C3132" s="0" t="n">
        <v>0.145371428571429</v>
      </c>
      <c r="D3132" s="0" t="n">
        <v>31.7275</v>
      </c>
    </row>
    <row r="3133" customFormat="false" ht="15" hidden="false" customHeight="false" outlineLevel="0" collapsed="false">
      <c r="A3133" s="0" t="n">
        <v>0.145428571428571</v>
      </c>
      <c r="B3133" s="0" t="n">
        <v>-19.705775</v>
      </c>
      <c r="C3133" s="0" t="n">
        <v>0.145428571428571</v>
      </c>
      <c r="D3133" s="0" t="n">
        <v>31.4125</v>
      </c>
    </row>
    <row r="3134" customFormat="false" ht="15" hidden="false" customHeight="false" outlineLevel="0" collapsed="false">
      <c r="A3134" s="0" t="n">
        <v>0.145485714285714</v>
      </c>
      <c r="B3134" s="0" t="n">
        <v>-19.705775</v>
      </c>
      <c r="C3134" s="0" t="n">
        <v>0.145485714285714</v>
      </c>
      <c r="D3134" s="0" t="n">
        <v>31.675</v>
      </c>
    </row>
    <row r="3135" customFormat="false" ht="15" hidden="false" customHeight="false" outlineLevel="0" collapsed="false">
      <c r="A3135" s="0" t="n">
        <v>0.145542857142857</v>
      </c>
      <c r="B3135" s="0" t="n">
        <v>-19.705775</v>
      </c>
      <c r="C3135" s="0" t="n">
        <v>0.145542857142857</v>
      </c>
      <c r="D3135" s="0" t="n">
        <v>31.69</v>
      </c>
    </row>
    <row r="3136" customFormat="false" ht="15" hidden="false" customHeight="false" outlineLevel="0" collapsed="false">
      <c r="A3136" s="0" t="n">
        <v>0.1456</v>
      </c>
      <c r="B3136" s="0" t="n">
        <v>-19.705775</v>
      </c>
      <c r="C3136" s="0" t="n">
        <v>0.1456</v>
      </c>
      <c r="D3136" s="0" t="n">
        <v>31.325</v>
      </c>
    </row>
    <row r="3137" customFormat="false" ht="15" hidden="false" customHeight="false" outlineLevel="0" collapsed="false">
      <c r="A3137" s="0" t="n">
        <v>0.145657142857143</v>
      </c>
      <c r="B3137" s="0" t="n">
        <v>-19.455775</v>
      </c>
      <c r="C3137" s="0" t="n">
        <v>0.145657142857143</v>
      </c>
      <c r="D3137" s="0" t="n">
        <v>31.48</v>
      </c>
    </row>
    <row r="3138" customFormat="false" ht="15" hidden="false" customHeight="false" outlineLevel="0" collapsed="false">
      <c r="A3138" s="0" t="n">
        <v>0.145714285714286</v>
      </c>
      <c r="B3138" s="0" t="n">
        <v>-19.455775</v>
      </c>
      <c r="C3138" s="0" t="n">
        <v>0.145714285714286</v>
      </c>
      <c r="D3138" s="0" t="n">
        <v>31.2875</v>
      </c>
    </row>
    <row r="3139" customFormat="false" ht="15" hidden="false" customHeight="false" outlineLevel="0" collapsed="false">
      <c r="A3139" s="0" t="n">
        <v>0.145771428571429</v>
      </c>
      <c r="B3139" s="0" t="n">
        <v>-19.705775</v>
      </c>
      <c r="C3139" s="0" t="n">
        <v>0.145771428571429</v>
      </c>
      <c r="D3139" s="0" t="n">
        <v>31.5425</v>
      </c>
    </row>
    <row r="3140" customFormat="false" ht="15" hidden="false" customHeight="false" outlineLevel="0" collapsed="false">
      <c r="A3140" s="0" t="n">
        <v>0.145828571428571</v>
      </c>
      <c r="B3140" s="0" t="n">
        <v>-19.455775</v>
      </c>
      <c r="C3140" s="0" t="n">
        <v>0.145828571428571</v>
      </c>
      <c r="D3140" s="0" t="n">
        <v>31.5575</v>
      </c>
    </row>
    <row r="3141" customFormat="false" ht="15" hidden="false" customHeight="false" outlineLevel="0" collapsed="false">
      <c r="A3141" s="0" t="n">
        <v>0.145885714285714</v>
      </c>
      <c r="B3141" s="0" t="n">
        <v>-19.455775</v>
      </c>
      <c r="C3141" s="0" t="n">
        <v>0.145885714285714</v>
      </c>
      <c r="D3141" s="0" t="n">
        <v>31.3425</v>
      </c>
    </row>
    <row r="3142" customFormat="false" ht="15" hidden="false" customHeight="false" outlineLevel="0" collapsed="false">
      <c r="A3142" s="0" t="n">
        <v>0.145942857142857</v>
      </c>
      <c r="B3142" s="0" t="n">
        <v>-19.455775</v>
      </c>
      <c r="C3142" s="0" t="n">
        <v>0.145942857142857</v>
      </c>
      <c r="D3142" s="0" t="n">
        <v>31.1475</v>
      </c>
    </row>
    <row r="3143" customFormat="false" ht="15" hidden="false" customHeight="false" outlineLevel="0" collapsed="false">
      <c r="A3143" s="0" t="n">
        <v>0.146</v>
      </c>
      <c r="B3143" s="0" t="n">
        <v>-19.705775</v>
      </c>
      <c r="C3143" s="0" t="n">
        <v>0.146</v>
      </c>
      <c r="D3143" s="0" t="n">
        <v>31.485</v>
      </c>
    </row>
    <row r="3144" customFormat="false" ht="15" hidden="false" customHeight="false" outlineLevel="0" collapsed="false">
      <c r="A3144" s="0" t="n">
        <v>0.146057142857143</v>
      </c>
      <c r="B3144" s="0" t="n">
        <v>-19.455775</v>
      </c>
      <c r="C3144" s="0" t="n">
        <v>0.146057142857143</v>
      </c>
      <c r="D3144" s="0" t="n">
        <v>31.315</v>
      </c>
    </row>
    <row r="3145" customFormat="false" ht="15" hidden="false" customHeight="false" outlineLevel="0" collapsed="false">
      <c r="A3145" s="0" t="n">
        <v>0.146114285714286</v>
      </c>
      <c r="B3145" s="0" t="n">
        <v>-19.705775</v>
      </c>
      <c r="C3145" s="0" t="n">
        <v>0.146114285714286</v>
      </c>
      <c r="D3145" s="0" t="n">
        <v>31.285</v>
      </c>
    </row>
    <row r="3146" customFormat="false" ht="15" hidden="false" customHeight="false" outlineLevel="0" collapsed="false">
      <c r="A3146" s="0" t="n">
        <v>0.146171428571429</v>
      </c>
      <c r="B3146" s="0" t="n">
        <v>-19.705775</v>
      </c>
      <c r="C3146" s="0" t="n">
        <v>0.146171428571429</v>
      </c>
      <c r="D3146" s="0" t="n">
        <v>31.295</v>
      </c>
    </row>
    <row r="3147" customFormat="false" ht="15" hidden="false" customHeight="false" outlineLevel="0" collapsed="false">
      <c r="A3147" s="0" t="n">
        <v>0.146228571428571</v>
      </c>
      <c r="B3147" s="0" t="n">
        <v>-19.455775</v>
      </c>
      <c r="C3147" s="0" t="n">
        <v>0.146228571428571</v>
      </c>
      <c r="D3147" s="0" t="n">
        <v>31.1575</v>
      </c>
    </row>
    <row r="3148" customFormat="false" ht="15" hidden="false" customHeight="false" outlineLevel="0" collapsed="false">
      <c r="A3148" s="0" t="n">
        <v>0.146285714285714</v>
      </c>
      <c r="B3148" s="0" t="n">
        <v>-19.455775</v>
      </c>
      <c r="C3148" s="0" t="n">
        <v>0.146285714285714</v>
      </c>
      <c r="D3148" s="0" t="n">
        <v>31.185</v>
      </c>
    </row>
    <row r="3149" customFormat="false" ht="15" hidden="false" customHeight="false" outlineLevel="0" collapsed="false">
      <c r="A3149" s="0" t="n">
        <v>0.146342857142857</v>
      </c>
      <c r="B3149" s="0" t="n">
        <v>-19.455775</v>
      </c>
      <c r="C3149" s="0" t="n">
        <v>0.146342857142857</v>
      </c>
      <c r="D3149" s="0" t="n">
        <v>31.31</v>
      </c>
    </row>
    <row r="3150" customFormat="false" ht="15" hidden="false" customHeight="false" outlineLevel="0" collapsed="false">
      <c r="A3150" s="0" t="n">
        <v>0.1464</v>
      </c>
      <c r="B3150" s="0" t="n">
        <v>-19.705775</v>
      </c>
      <c r="C3150" s="0" t="n">
        <v>0.1464</v>
      </c>
      <c r="D3150" s="0" t="n">
        <v>31.3375</v>
      </c>
    </row>
    <row r="3151" customFormat="false" ht="15" hidden="false" customHeight="false" outlineLevel="0" collapsed="false">
      <c r="A3151" s="0" t="n">
        <v>0.146457142857143</v>
      </c>
      <c r="B3151" s="0" t="n">
        <v>-19.455775</v>
      </c>
      <c r="C3151" s="0" t="n">
        <v>0.146457142857143</v>
      </c>
      <c r="D3151" s="0" t="n">
        <v>31.4225</v>
      </c>
    </row>
    <row r="3152" customFormat="false" ht="15" hidden="false" customHeight="false" outlineLevel="0" collapsed="false">
      <c r="A3152" s="0" t="n">
        <v>0.146514285714286</v>
      </c>
      <c r="B3152" s="0" t="n">
        <v>-19.455775</v>
      </c>
      <c r="C3152" s="0" t="n">
        <v>0.146514285714286</v>
      </c>
      <c r="D3152" s="0" t="n">
        <v>31.1375</v>
      </c>
    </row>
    <row r="3153" customFormat="false" ht="15" hidden="false" customHeight="false" outlineLevel="0" collapsed="false">
      <c r="A3153" s="0" t="n">
        <v>0.146571428571429</v>
      </c>
      <c r="B3153" s="0" t="n">
        <v>-19.705775</v>
      </c>
      <c r="C3153" s="0" t="n">
        <v>0.146571428571429</v>
      </c>
      <c r="D3153" s="0" t="n">
        <v>31.0175</v>
      </c>
    </row>
    <row r="3154" customFormat="false" ht="15" hidden="false" customHeight="false" outlineLevel="0" collapsed="false">
      <c r="A3154" s="0" t="n">
        <v>0.146628571428571</v>
      </c>
      <c r="B3154" s="0" t="n">
        <v>-19.455775</v>
      </c>
      <c r="C3154" s="0" t="n">
        <v>0.146628571428571</v>
      </c>
      <c r="D3154" s="0" t="n">
        <v>31.01</v>
      </c>
    </row>
    <row r="3155" customFormat="false" ht="15" hidden="false" customHeight="false" outlineLevel="0" collapsed="false">
      <c r="A3155" s="0" t="n">
        <v>0.146685714285714</v>
      </c>
      <c r="B3155" s="0" t="n">
        <v>-19.455775</v>
      </c>
      <c r="C3155" s="0" t="n">
        <v>0.146685714285714</v>
      </c>
      <c r="D3155" s="0" t="n">
        <v>31.055</v>
      </c>
    </row>
    <row r="3156" customFormat="false" ht="15" hidden="false" customHeight="false" outlineLevel="0" collapsed="false">
      <c r="A3156" s="0" t="n">
        <v>0.146742857142857</v>
      </c>
      <c r="B3156" s="0" t="n">
        <v>-19.705775</v>
      </c>
      <c r="C3156" s="0" t="n">
        <v>0.146742857142857</v>
      </c>
      <c r="D3156" s="0" t="n">
        <v>30.9425</v>
      </c>
    </row>
    <row r="3157" customFormat="false" ht="15" hidden="false" customHeight="false" outlineLevel="0" collapsed="false">
      <c r="A3157" s="0" t="n">
        <v>0.1468</v>
      </c>
      <c r="B3157" s="0" t="n">
        <v>-19.455775</v>
      </c>
      <c r="C3157" s="0" t="n">
        <v>0.1468</v>
      </c>
      <c r="D3157" s="0" t="n">
        <v>31.0325</v>
      </c>
    </row>
    <row r="3158" customFormat="false" ht="15" hidden="false" customHeight="false" outlineLevel="0" collapsed="false">
      <c r="A3158" s="0" t="n">
        <v>0.146857142857143</v>
      </c>
      <c r="B3158" s="0" t="n">
        <v>-19.705775</v>
      </c>
      <c r="C3158" s="0" t="n">
        <v>0.146857142857143</v>
      </c>
      <c r="D3158" s="0" t="n">
        <v>31.1175</v>
      </c>
    </row>
    <row r="3159" customFormat="false" ht="15" hidden="false" customHeight="false" outlineLevel="0" collapsed="false">
      <c r="A3159" s="0" t="n">
        <v>0.146914285714286</v>
      </c>
      <c r="B3159" s="0" t="n">
        <v>-19.705775</v>
      </c>
      <c r="C3159" s="0" t="n">
        <v>0.146914285714286</v>
      </c>
      <c r="D3159" s="0" t="n">
        <v>30.8425</v>
      </c>
    </row>
    <row r="3160" customFormat="false" ht="15" hidden="false" customHeight="false" outlineLevel="0" collapsed="false">
      <c r="A3160" s="0" t="n">
        <v>0.146971428571429</v>
      </c>
      <c r="B3160" s="0" t="n">
        <v>-19.705775</v>
      </c>
      <c r="C3160" s="0" t="n">
        <v>0.146971428571429</v>
      </c>
      <c r="D3160" s="0" t="n">
        <v>30.9925</v>
      </c>
    </row>
    <row r="3161" customFormat="false" ht="15" hidden="false" customHeight="false" outlineLevel="0" collapsed="false">
      <c r="A3161" s="0" t="n">
        <v>0.147028571428571</v>
      </c>
      <c r="B3161" s="0" t="n">
        <v>-19.705775</v>
      </c>
      <c r="C3161" s="0" t="n">
        <v>0.147028571428571</v>
      </c>
      <c r="D3161" s="0" t="n">
        <v>30.8</v>
      </c>
    </row>
    <row r="3162" customFormat="false" ht="15" hidden="false" customHeight="false" outlineLevel="0" collapsed="false">
      <c r="A3162" s="0" t="n">
        <v>0.147085714285714</v>
      </c>
      <c r="B3162" s="0" t="n">
        <v>-19.705775</v>
      </c>
      <c r="C3162" s="0" t="n">
        <v>0.147085714285714</v>
      </c>
      <c r="D3162" s="0" t="n">
        <v>30.7125</v>
      </c>
    </row>
    <row r="3163" customFormat="false" ht="15" hidden="false" customHeight="false" outlineLevel="0" collapsed="false">
      <c r="A3163" s="0" t="n">
        <v>0.147142857142857</v>
      </c>
      <c r="B3163" s="0" t="n">
        <v>-19.455775</v>
      </c>
      <c r="C3163" s="0" t="n">
        <v>0.147142857142857</v>
      </c>
      <c r="D3163" s="0" t="n">
        <v>30.8025</v>
      </c>
    </row>
    <row r="3164" customFormat="false" ht="15" hidden="false" customHeight="false" outlineLevel="0" collapsed="false">
      <c r="A3164" s="0" t="n">
        <v>0.1472</v>
      </c>
      <c r="B3164" s="0" t="n">
        <v>-19.705775</v>
      </c>
      <c r="C3164" s="0" t="n">
        <v>0.1472</v>
      </c>
      <c r="D3164" s="0" t="n">
        <v>30.79</v>
      </c>
    </row>
    <row r="3165" customFormat="false" ht="15" hidden="false" customHeight="false" outlineLevel="0" collapsed="false">
      <c r="A3165" s="0" t="n">
        <v>0.147257142857143</v>
      </c>
      <c r="B3165" s="0" t="n">
        <v>-19.455775</v>
      </c>
      <c r="C3165" s="0" t="n">
        <v>0.147257142857143</v>
      </c>
      <c r="D3165" s="0" t="n">
        <v>30.915</v>
      </c>
    </row>
    <row r="3166" customFormat="false" ht="15" hidden="false" customHeight="false" outlineLevel="0" collapsed="false">
      <c r="A3166" s="0" t="n">
        <v>0.147314285714286</v>
      </c>
      <c r="B3166" s="0" t="n">
        <v>-19.705775</v>
      </c>
      <c r="C3166" s="0" t="n">
        <v>0.147314285714286</v>
      </c>
      <c r="D3166" s="0" t="n">
        <v>30.92</v>
      </c>
    </row>
    <row r="3167" customFormat="false" ht="15" hidden="false" customHeight="false" outlineLevel="0" collapsed="false">
      <c r="A3167" s="0" t="n">
        <v>0.147371428571429</v>
      </c>
      <c r="B3167" s="0" t="n">
        <v>-19.705775</v>
      </c>
      <c r="C3167" s="0" t="n">
        <v>0.147371428571429</v>
      </c>
      <c r="D3167" s="0" t="n">
        <v>30.6775</v>
      </c>
    </row>
    <row r="3168" customFormat="false" ht="15" hidden="false" customHeight="false" outlineLevel="0" collapsed="false">
      <c r="A3168" s="0" t="n">
        <v>0.147428571428571</v>
      </c>
      <c r="B3168" s="0" t="n">
        <v>-19.705775</v>
      </c>
      <c r="C3168" s="0" t="n">
        <v>0.147428571428571</v>
      </c>
      <c r="D3168" s="0" t="n">
        <v>30.5475</v>
      </c>
    </row>
    <row r="3169" customFormat="false" ht="15" hidden="false" customHeight="false" outlineLevel="0" collapsed="false">
      <c r="A3169" s="0" t="n">
        <v>0.147485714285714</v>
      </c>
      <c r="B3169" s="0" t="n">
        <v>-19.705775</v>
      </c>
      <c r="C3169" s="0" t="n">
        <v>0.147485714285714</v>
      </c>
      <c r="D3169" s="0" t="n">
        <v>30.3875</v>
      </c>
    </row>
    <row r="3170" customFormat="false" ht="15" hidden="false" customHeight="false" outlineLevel="0" collapsed="false">
      <c r="A3170" s="0" t="n">
        <v>0.147542857142857</v>
      </c>
      <c r="B3170" s="0" t="n">
        <v>-19.455775</v>
      </c>
      <c r="C3170" s="0" t="n">
        <v>0.147542857142857</v>
      </c>
      <c r="D3170" s="0" t="n">
        <v>30.5475</v>
      </c>
    </row>
    <row r="3171" customFormat="false" ht="15" hidden="false" customHeight="false" outlineLevel="0" collapsed="false">
      <c r="A3171" s="0" t="n">
        <v>0.1476</v>
      </c>
      <c r="B3171" s="0" t="n">
        <v>-19.455775</v>
      </c>
      <c r="C3171" s="0" t="n">
        <v>0.1476</v>
      </c>
      <c r="D3171" s="0" t="n">
        <v>30.62</v>
      </c>
    </row>
    <row r="3172" customFormat="false" ht="15" hidden="false" customHeight="false" outlineLevel="0" collapsed="false">
      <c r="A3172" s="0" t="n">
        <v>0.147657142857143</v>
      </c>
      <c r="B3172" s="0" t="n">
        <v>-19.705775</v>
      </c>
      <c r="C3172" s="0" t="n">
        <v>0.147657142857143</v>
      </c>
      <c r="D3172" s="0" t="n">
        <v>30.2425</v>
      </c>
    </row>
    <row r="3173" customFormat="false" ht="15" hidden="false" customHeight="false" outlineLevel="0" collapsed="false">
      <c r="A3173" s="0" t="n">
        <v>0.147714285714286</v>
      </c>
      <c r="B3173" s="0" t="n">
        <v>-19.705775</v>
      </c>
      <c r="C3173" s="0" t="n">
        <v>0.147714285714286</v>
      </c>
      <c r="D3173" s="0" t="n">
        <v>30.5425</v>
      </c>
    </row>
    <row r="3174" customFormat="false" ht="15" hidden="false" customHeight="false" outlineLevel="0" collapsed="false">
      <c r="A3174" s="0" t="n">
        <v>0.147771428571429</v>
      </c>
      <c r="B3174" s="0" t="n">
        <v>-19.455775</v>
      </c>
      <c r="C3174" s="0" t="n">
        <v>0.147771428571429</v>
      </c>
      <c r="D3174" s="0" t="n">
        <v>30.2925</v>
      </c>
    </row>
    <row r="3175" customFormat="false" ht="15" hidden="false" customHeight="false" outlineLevel="0" collapsed="false">
      <c r="A3175" s="0" t="n">
        <v>0.147828571428571</v>
      </c>
      <c r="B3175" s="0" t="n">
        <v>-19.705775</v>
      </c>
      <c r="C3175" s="0" t="n">
        <v>0.147828571428571</v>
      </c>
      <c r="D3175" s="0" t="n">
        <v>30.5775</v>
      </c>
    </row>
    <row r="3176" customFormat="false" ht="15" hidden="false" customHeight="false" outlineLevel="0" collapsed="false">
      <c r="A3176" s="0" t="n">
        <v>0.147885714285714</v>
      </c>
      <c r="B3176" s="0" t="n">
        <v>-19.455775</v>
      </c>
      <c r="C3176" s="0" t="n">
        <v>0.147885714285714</v>
      </c>
      <c r="D3176" s="0" t="n">
        <v>30.3925</v>
      </c>
    </row>
    <row r="3177" customFormat="false" ht="15" hidden="false" customHeight="false" outlineLevel="0" collapsed="false">
      <c r="A3177" s="0" t="n">
        <v>0.147942857142857</v>
      </c>
      <c r="B3177" s="0" t="n">
        <v>-19.705775</v>
      </c>
      <c r="C3177" s="0" t="n">
        <v>0.147942857142857</v>
      </c>
      <c r="D3177" s="0" t="n">
        <v>30.3925</v>
      </c>
    </row>
    <row r="3178" customFormat="false" ht="15" hidden="false" customHeight="false" outlineLevel="0" collapsed="false">
      <c r="A3178" s="0" t="n">
        <v>0.148</v>
      </c>
      <c r="B3178" s="0" t="n">
        <v>-19.455775</v>
      </c>
      <c r="C3178" s="0" t="n">
        <v>0.148</v>
      </c>
      <c r="D3178" s="0" t="n">
        <v>30.55</v>
      </c>
    </row>
    <row r="3179" customFormat="false" ht="15" hidden="false" customHeight="false" outlineLevel="0" collapsed="false">
      <c r="A3179" s="0" t="n">
        <v>0.148057142857143</v>
      </c>
      <c r="B3179" s="0" t="n">
        <v>-19.455775</v>
      </c>
      <c r="C3179" s="0" t="n">
        <v>0.148057142857143</v>
      </c>
      <c r="D3179" s="0" t="n">
        <v>30.625</v>
      </c>
    </row>
    <row r="3180" customFormat="false" ht="15" hidden="false" customHeight="false" outlineLevel="0" collapsed="false">
      <c r="A3180" s="0" t="n">
        <v>0.148114285714286</v>
      </c>
      <c r="B3180" s="0" t="n">
        <v>-19.455775</v>
      </c>
      <c r="C3180" s="0" t="n">
        <v>0.148114285714286</v>
      </c>
      <c r="D3180" s="0" t="n">
        <v>30.53</v>
      </c>
    </row>
    <row r="3181" customFormat="false" ht="15" hidden="false" customHeight="false" outlineLevel="0" collapsed="false">
      <c r="A3181" s="0" t="n">
        <v>0.148171428571429</v>
      </c>
      <c r="B3181" s="0" t="n">
        <v>-19.705775</v>
      </c>
      <c r="C3181" s="0" t="n">
        <v>0.148171428571429</v>
      </c>
      <c r="D3181" s="0" t="n">
        <v>30.3125</v>
      </c>
    </row>
    <row r="3182" customFormat="false" ht="15" hidden="false" customHeight="false" outlineLevel="0" collapsed="false">
      <c r="A3182" s="0" t="n">
        <v>0.148228571428571</v>
      </c>
      <c r="B3182" s="0" t="n">
        <v>-19.705775</v>
      </c>
      <c r="C3182" s="0" t="n">
        <v>0.148228571428571</v>
      </c>
      <c r="D3182" s="0" t="n">
        <v>30.5925</v>
      </c>
    </row>
    <row r="3183" customFormat="false" ht="15" hidden="false" customHeight="false" outlineLevel="0" collapsed="false">
      <c r="A3183" s="0" t="n">
        <v>0.148285714285714</v>
      </c>
      <c r="B3183" s="0" t="n">
        <v>-19.705775</v>
      </c>
      <c r="C3183" s="0" t="n">
        <v>0.148285714285714</v>
      </c>
      <c r="D3183" s="0" t="n">
        <v>30.1825</v>
      </c>
    </row>
    <row r="3184" customFormat="false" ht="15" hidden="false" customHeight="false" outlineLevel="0" collapsed="false">
      <c r="A3184" s="0" t="n">
        <v>0.148342857142857</v>
      </c>
      <c r="B3184" s="0" t="n">
        <v>-19.705775</v>
      </c>
      <c r="C3184" s="0" t="n">
        <v>0.148342857142857</v>
      </c>
      <c r="D3184" s="0" t="n">
        <v>30.305</v>
      </c>
    </row>
    <row r="3185" customFormat="false" ht="15" hidden="false" customHeight="false" outlineLevel="0" collapsed="false">
      <c r="A3185" s="0" t="n">
        <v>0.1484</v>
      </c>
      <c r="B3185" s="0" t="n">
        <v>-19.705775</v>
      </c>
      <c r="C3185" s="0" t="n">
        <v>0.1484</v>
      </c>
      <c r="D3185" s="0" t="n">
        <v>30.2675</v>
      </c>
    </row>
    <row r="3186" customFormat="false" ht="15" hidden="false" customHeight="false" outlineLevel="0" collapsed="false">
      <c r="A3186" s="0" t="n">
        <v>0.148457142857143</v>
      </c>
      <c r="B3186" s="0" t="n">
        <v>-19.705775</v>
      </c>
      <c r="C3186" s="0" t="n">
        <v>0.148457142857143</v>
      </c>
      <c r="D3186" s="0" t="n">
        <v>30.1375</v>
      </c>
    </row>
    <row r="3187" customFormat="false" ht="15" hidden="false" customHeight="false" outlineLevel="0" collapsed="false">
      <c r="A3187" s="0" t="n">
        <v>0.148514285714286</v>
      </c>
      <c r="B3187" s="0" t="n">
        <v>-19.705775</v>
      </c>
      <c r="C3187" s="0" t="n">
        <v>0.148514285714286</v>
      </c>
      <c r="D3187" s="0" t="n">
        <v>30.505</v>
      </c>
    </row>
    <row r="3188" customFormat="false" ht="15" hidden="false" customHeight="false" outlineLevel="0" collapsed="false">
      <c r="A3188" s="0" t="n">
        <v>0.148571428571429</v>
      </c>
      <c r="B3188" s="0" t="n">
        <v>-19.705775</v>
      </c>
      <c r="C3188" s="0" t="n">
        <v>0.148571428571429</v>
      </c>
      <c r="D3188" s="0" t="n">
        <v>30.185</v>
      </c>
    </row>
    <row r="3189" customFormat="false" ht="15" hidden="false" customHeight="false" outlineLevel="0" collapsed="false">
      <c r="A3189" s="0" t="n">
        <v>0.148628571428571</v>
      </c>
      <c r="B3189" s="0" t="n">
        <v>-19.705775</v>
      </c>
      <c r="C3189" s="0" t="n">
        <v>0.148628571428571</v>
      </c>
      <c r="D3189" s="0" t="n">
        <v>30.2225</v>
      </c>
    </row>
    <row r="3190" customFormat="false" ht="15" hidden="false" customHeight="false" outlineLevel="0" collapsed="false">
      <c r="A3190" s="0" t="n">
        <v>0.148685714285714</v>
      </c>
      <c r="B3190" s="0" t="n">
        <v>-19.705775</v>
      </c>
      <c r="C3190" s="0" t="n">
        <v>0.148685714285714</v>
      </c>
      <c r="D3190" s="0" t="n">
        <v>30.1675</v>
      </c>
    </row>
    <row r="3191" customFormat="false" ht="15" hidden="false" customHeight="false" outlineLevel="0" collapsed="false">
      <c r="A3191" s="0" t="n">
        <v>0.148742857142857</v>
      </c>
      <c r="B3191" s="0" t="n">
        <v>-19.705775</v>
      </c>
      <c r="C3191" s="0" t="n">
        <v>0.148742857142857</v>
      </c>
      <c r="D3191" s="0" t="n">
        <v>30.1475</v>
      </c>
    </row>
    <row r="3192" customFormat="false" ht="15" hidden="false" customHeight="false" outlineLevel="0" collapsed="false">
      <c r="A3192" s="0" t="n">
        <v>0.1488</v>
      </c>
      <c r="B3192" s="0" t="n">
        <v>-19.705775</v>
      </c>
      <c r="C3192" s="0" t="n">
        <v>0.1488</v>
      </c>
      <c r="D3192" s="0" t="n">
        <v>30.0575</v>
      </c>
    </row>
    <row r="3193" customFormat="false" ht="15" hidden="false" customHeight="false" outlineLevel="0" collapsed="false">
      <c r="A3193" s="0" t="n">
        <v>0.148857142857143</v>
      </c>
      <c r="B3193" s="0" t="n">
        <v>-19.705775</v>
      </c>
      <c r="C3193" s="0" t="n">
        <v>0.148857142857143</v>
      </c>
      <c r="D3193" s="0" t="n">
        <v>29.9025</v>
      </c>
    </row>
    <row r="3194" customFormat="false" ht="15" hidden="false" customHeight="false" outlineLevel="0" collapsed="false">
      <c r="A3194" s="0" t="n">
        <v>0.148914285714286</v>
      </c>
      <c r="B3194" s="0" t="n">
        <v>-19.705775</v>
      </c>
      <c r="C3194" s="0" t="n">
        <v>0.148914285714286</v>
      </c>
      <c r="D3194" s="0" t="n">
        <v>30.1775</v>
      </c>
    </row>
    <row r="3195" customFormat="false" ht="15" hidden="false" customHeight="false" outlineLevel="0" collapsed="false">
      <c r="A3195" s="0" t="n">
        <v>0.148971428571429</v>
      </c>
      <c r="B3195" s="0" t="n">
        <v>-19.705775</v>
      </c>
      <c r="C3195" s="0" t="n">
        <v>0.148971428571429</v>
      </c>
      <c r="D3195" s="0" t="n">
        <v>29.7825</v>
      </c>
    </row>
    <row r="3196" customFormat="false" ht="15" hidden="false" customHeight="false" outlineLevel="0" collapsed="false">
      <c r="A3196" s="0" t="n">
        <v>0.149028571428571</v>
      </c>
      <c r="B3196" s="0" t="n">
        <v>-19.455775</v>
      </c>
      <c r="C3196" s="0" t="n">
        <v>0.149028571428571</v>
      </c>
      <c r="D3196" s="0" t="n">
        <v>30.0025</v>
      </c>
    </row>
    <row r="3197" customFormat="false" ht="15" hidden="false" customHeight="false" outlineLevel="0" collapsed="false">
      <c r="A3197" s="0" t="n">
        <v>0.149085714285714</v>
      </c>
      <c r="B3197" s="0" t="n">
        <v>-19.455775</v>
      </c>
      <c r="C3197" s="0" t="n">
        <v>0.149085714285714</v>
      </c>
      <c r="D3197" s="0" t="n">
        <v>29.86</v>
      </c>
    </row>
    <row r="3198" customFormat="false" ht="15" hidden="false" customHeight="false" outlineLevel="0" collapsed="false">
      <c r="A3198" s="0" t="n">
        <v>0.149142857142857</v>
      </c>
      <c r="B3198" s="0" t="n">
        <v>-19.705775</v>
      </c>
      <c r="C3198" s="0" t="n">
        <v>0.149142857142857</v>
      </c>
      <c r="D3198" s="0" t="n">
        <v>29.7975</v>
      </c>
    </row>
    <row r="3199" customFormat="false" ht="15" hidden="false" customHeight="false" outlineLevel="0" collapsed="false">
      <c r="A3199" s="0" t="n">
        <v>0.1492</v>
      </c>
      <c r="B3199" s="0" t="n">
        <v>-19.705775</v>
      </c>
      <c r="C3199" s="0" t="n">
        <v>0.1492</v>
      </c>
      <c r="D3199" s="0" t="n">
        <v>29.675</v>
      </c>
    </row>
    <row r="3200" customFormat="false" ht="15" hidden="false" customHeight="false" outlineLevel="0" collapsed="false">
      <c r="A3200" s="0" t="n">
        <v>0.149257142857143</v>
      </c>
      <c r="B3200" s="0" t="n">
        <v>-19.455775</v>
      </c>
      <c r="C3200" s="0" t="n">
        <v>0.149257142857143</v>
      </c>
      <c r="D3200" s="0" t="n">
        <v>29.795</v>
      </c>
    </row>
    <row r="3201" customFormat="false" ht="15" hidden="false" customHeight="false" outlineLevel="0" collapsed="false">
      <c r="A3201" s="0" t="n">
        <v>0.149314285714286</v>
      </c>
      <c r="B3201" s="0" t="n">
        <v>-19.705775</v>
      </c>
      <c r="C3201" s="0" t="n">
        <v>0.149314285714286</v>
      </c>
      <c r="D3201" s="0" t="n">
        <v>29.59</v>
      </c>
    </row>
    <row r="3202" customFormat="false" ht="15" hidden="false" customHeight="false" outlineLevel="0" collapsed="false">
      <c r="A3202" s="0" t="n">
        <v>0.149371428571429</v>
      </c>
      <c r="B3202" s="0" t="n">
        <v>-19.705775</v>
      </c>
      <c r="C3202" s="0" t="n">
        <v>0.149371428571429</v>
      </c>
      <c r="D3202" s="0" t="n">
        <v>29.93</v>
      </c>
    </row>
    <row r="3203" customFormat="false" ht="15" hidden="false" customHeight="false" outlineLevel="0" collapsed="false">
      <c r="A3203" s="0" t="n">
        <v>0.149428571428571</v>
      </c>
      <c r="B3203" s="0" t="n">
        <v>-19.455775</v>
      </c>
      <c r="C3203" s="0" t="n">
        <v>0.149428571428571</v>
      </c>
      <c r="D3203" s="0" t="n">
        <v>29.8475</v>
      </c>
    </row>
    <row r="3204" customFormat="false" ht="15" hidden="false" customHeight="false" outlineLevel="0" collapsed="false">
      <c r="A3204" s="0" t="n">
        <v>0.149485714285714</v>
      </c>
      <c r="B3204" s="0" t="n">
        <v>-19.705775</v>
      </c>
      <c r="C3204" s="0" t="n">
        <v>0.149485714285714</v>
      </c>
      <c r="D3204" s="0" t="n">
        <v>29.65</v>
      </c>
    </row>
    <row r="3205" customFormat="false" ht="15" hidden="false" customHeight="false" outlineLevel="0" collapsed="false">
      <c r="A3205" s="0" t="n">
        <v>0.149542857142857</v>
      </c>
      <c r="B3205" s="0" t="n">
        <v>-19.705775</v>
      </c>
      <c r="C3205" s="0" t="n">
        <v>0.149542857142857</v>
      </c>
      <c r="D3205" s="0" t="n">
        <v>29.6</v>
      </c>
    </row>
    <row r="3206" customFormat="false" ht="15" hidden="false" customHeight="false" outlineLevel="0" collapsed="false">
      <c r="A3206" s="0" t="n">
        <v>0.1496</v>
      </c>
      <c r="B3206" s="0" t="n">
        <v>-19.705775</v>
      </c>
      <c r="C3206" s="0" t="n">
        <v>0.1496</v>
      </c>
      <c r="D3206" s="0" t="n">
        <v>29.615</v>
      </c>
    </row>
    <row r="3207" customFormat="false" ht="15" hidden="false" customHeight="false" outlineLevel="0" collapsed="false">
      <c r="A3207" s="0" t="n">
        <v>0.149657142857143</v>
      </c>
      <c r="B3207" s="0" t="n">
        <v>-19.455775</v>
      </c>
      <c r="C3207" s="0" t="n">
        <v>0.149657142857143</v>
      </c>
      <c r="D3207" s="0" t="n">
        <v>29.5175</v>
      </c>
    </row>
    <row r="3208" customFormat="false" ht="15" hidden="false" customHeight="false" outlineLevel="0" collapsed="false">
      <c r="A3208" s="0" t="n">
        <v>0.149714285714286</v>
      </c>
      <c r="B3208" s="0" t="n">
        <v>-19.455775</v>
      </c>
      <c r="C3208" s="0" t="n">
        <v>0.149714285714286</v>
      </c>
      <c r="D3208" s="0" t="n">
        <v>29.45</v>
      </c>
    </row>
    <row r="3209" customFormat="false" ht="15" hidden="false" customHeight="false" outlineLevel="0" collapsed="false">
      <c r="A3209" s="0" t="n">
        <v>0.149771428571429</v>
      </c>
      <c r="B3209" s="0" t="n">
        <v>-19.705775</v>
      </c>
      <c r="C3209" s="0" t="n">
        <v>0.149771428571429</v>
      </c>
      <c r="D3209" s="0" t="n">
        <v>29.6675</v>
      </c>
    </row>
    <row r="3210" customFormat="false" ht="15" hidden="false" customHeight="false" outlineLevel="0" collapsed="false">
      <c r="A3210" s="0" t="n">
        <v>0.149828571428571</v>
      </c>
      <c r="B3210" s="0" t="n">
        <v>-19.705775</v>
      </c>
      <c r="C3210" s="0" t="n">
        <v>0.149828571428571</v>
      </c>
      <c r="D3210" s="0" t="n">
        <v>29.675</v>
      </c>
    </row>
    <row r="3211" customFormat="false" ht="15" hidden="false" customHeight="false" outlineLevel="0" collapsed="false">
      <c r="A3211" s="0" t="n">
        <v>0.149885714285714</v>
      </c>
      <c r="B3211" s="0" t="n">
        <v>-19.705775</v>
      </c>
      <c r="C3211" s="0" t="n">
        <v>0.149885714285714</v>
      </c>
      <c r="D3211" s="0" t="n">
        <v>29.6</v>
      </c>
    </row>
    <row r="3212" customFormat="false" ht="15" hidden="false" customHeight="false" outlineLevel="0" collapsed="false">
      <c r="A3212" s="0" t="n">
        <v>0.149942857142857</v>
      </c>
      <c r="B3212" s="0" t="n">
        <v>-19.705775</v>
      </c>
      <c r="C3212" s="0" t="n">
        <v>0.149942857142857</v>
      </c>
      <c r="D3212" s="0" t="n">
        <v>29.6675</v>
      </c>
    </row>
    <row r="3213" customFormat="false" ht="15" hidden="false" customHeight="false" outlineLevel="0" collapsed="false">
      <c r="A3213" s="0" t="n">
        <v>0.15</v>
      </c>
      <c r="B3213" s="0" t="n">
        <v>-19.705775</v>
      </c>
      <c r="C3213" s="0" t="n">
        <v>0.15</v>
      </c>
      <c r="D3213" s="0" t="n">
        <v>29.2425</v>
      </c>
    </row>
    <row r="3214" customFormat="false" ht="15" hidden="false" customHeight="false" outlineLevel="0" collapsed="false">
      <c r="A3214" s="0" t="n">
        <v>0.150057142857143</v>
      </c>
      <c r="B3214" s="0" t="n">
        <v>-19.705775</v>
      </c>
      <c r="C3214" s="0" t="n">
        <v>0.150057142857143</v>
      </c>
      <c r="D3214" s="0" t="n">
        <v>29.4125</v>
      </c>
    </row>
    <row r="3215" customFormat="false" ht="15" hidden="false" customHeight="false" outlineLevel="0" collapsed="false">
      <c r="A3215" s="0" t="n">
        <v>0.150114285714286</v>
      </c>
      <c r="B3215" s="0" t="n">
        <v>-19.705775</v>
      </c>
      <c r="C3215" s="0" t="n">
        <v>0.150114285714286</v>
      </c>
      <c r="D3215" s="0" t="n">
        <v>29.5325</v>
      </c>
    </row>
    <row r="3216" customFormat="false" ht="15" hidden="false" customHeight="false" outlineLevel="0" collapsed="false">
      <c r="A3216" s="0" t="n">
        <v>0.150171428571429</v>
      </c>
      <c r="B3216" s="0" t="n">
        <v>-19.705775</v>
      </c>
      <c r="C3216" s="0" t="n">
        <v>0.150171428571429</v>
      </c>
      <c r="D3216" s="0" t="n">
        <v>29.46</v>
      </c>
    </row>
    <row r="3217" customFormat="false" ht="15" hidden="false" customHeight="false" outlineLevel="0" collapsed="false">
      <c r="A3217" s="0" t="n">
        <v>0.150228571428571</v>
      </c>
      <c r="B3217" s="0" t="n">
        <v>-19.705775</v>
      </c>
      <c r="C3217" s="0" t="n">
        <v>0.150228571428571</v>
      </c>
      <c r="D3217" s="0" t="n">
        <v>29.3875</v>
      </c>
    </row>
    <row r="3218" customFormat="false" ht="15" hidden="false" customHeight="false" outlineLevel="0" collapsed="false">
      <c r="A3218" s="0" t="n">
        <v>0.150285714285714</v>
      </c>
      <c r="B3218" s="0" t="n">
        <v>-19.705775</v>
      </c>
      <c r="C3218" s="0" t="n">
        <v>0.150285714285714</v>
      </c>
      <c r="D3218" s="0" t="n">
        <v>29.385</v>
      </c>
    </row>
    <row r="3219" customFormat="false" ht="15" hidden="false" customHeight="false" outlineLevel="0" collapsed="false">
      <c r="A3219" s="0" t="n">
        <v>0.150342857142857</v>
      </c>
      <c r="B3219" s="0" t="n">
        <v>-19.705775</v>
      </c>
      <c r="C3219" s="0" t="n">
        <v>0.150342857142857</v>
      </c>
      <c r="D3219" s="0" t="n">
        <v>29.355</v>
      </c>
    </row>
    <row r="3220" customFormat="false" ht="15" hidden="false" customHeight="false" outlineLevel="0" collapsed="false">
      <c r="A3220" s="0" t="n">
        <v>0.1504</v>
      </c>
      <c r="B3220" s="0" t="n">
        <v>-19.455775</v>
      </c>
      <c r="C3220" s="0" t="n">
        <v>0.1504</v>
      </c>
      <c r="D3220" s="0" t="n">
        <v>29.38</v>
      </c>
    </row>
    <row r="3221" customFormat="false" ht="15" hidden="false" customHeight="false" outlineLevel="0" collapsed="false">
      <c r="A3221" s="0" t="n">
        <v>0.150457142857143</v>
      </c>
      <c r="B3221" s="0" t="n">
        <v>-19.705775</v>
      </c>
      <c r="C3221" s="0" t="n">
        <v>0.150457142857143</v>
      </c>
      <c r="D3221" s="0" t="n">
        <v>29.2025</v>
      </c>
    </row>
    <row r="3222" customFormat="false" ht="15" hidden="false" customHeight="false" outlineLevel="0" collapsed="false">
      <c r="A3222" s="0" t="n">
        <v>0.150514285714286</v>
      </c>
      <c r="B3222" s="0" t="n">
        <v>-19.705775</v>
      </c>
      <c r="C3222" s="0" t="n">
        <v>0.150514285714286</v>
      </c>
      <c r="D3222" s="0" t="n">
        <v>28.8475</v>
      </c>
    </row>
    <row r="3223" customFormat="false" ht="15" hidden="false" customHeight="false" outlineLevel="0" collapsed="false">
      <c r="A3223" s="0" t="n">
        <v>0.150571428571429</v>
      </c>
      <c r="B3223" s="0" t="n">
        <v>-19.705775</v>
      </c>
      <c r="C3223" s="0" t="n">
        <v>0.150571428571429</v>
      </c>
      <c r="D3223" s="0" t="n">
        <v>29.085</v>
      </c>
    </row>
    <row r="3224" customFormat="false" ht="15" hidden="false" customHeight="false" outlineLevel="0" collapsed="false">
      <c r="A3224" s="0" t="n">
        <v>0.150628571428571</v>
      </c>
      <c r="B3224" s="0" t="n">
        <v>-19.705775</v>
      </c>
      <c r="C3224" s="0" t="n">
        <v>0.150628571428571</v>
      </c>
      <c r="D3224" s="0" t="n">
        <v>28.92</v>
      </c>
    </row>
    <row r="3225" customFormat="false" ht="15" hidden="false" customHeight="false" outlineLevel="0" collapsed="false">
      <c r="A3225" s="0" t="n">
        <v>0.150685714285714</v>
      </c>
      <c r="B3225" s="0" t="n">
        <v>-19.455775</v>
      </c>
      <c r="C3225" s="0" t="n">
        <v>0.150685714285714</v>
      </c>
      <c r="D3225" s="0" t="n">
        <v>29.32</v>
      </c>
    </row>
    <row r="3226" customFormat="false" ht="15" hidden="false" customHeight="false" outlineLevel="0" collapsed="false">
      <c r="A3226" s="0" t="n">
        <v>0.150742857142857</v>
      </c>
      <c r="B3226" s="0" t="n">
        <v>-19.705775</v>
      </c>
      <c r="C3226" s="0" t="n">
        <v>0.150742857142857</v>
      </c>
      <c r="D3226" s="0" t="n">
        <v>29.1725</v>
      </c>
    </row>
    <row r="3227" customFormat="false" ht="15" hidden="false" customHeight="false" outlineLevel="0" collapsed="false">
      <c r="A3227" s="0" t="n">
        <v>0.1508</v>
      </c>
      <c r="B3227" s="0" t="n">
        <v>-19.455775</v>
      </c>
      <c r="C3227" s="0" t="n">
        <v>0.1508</v>
      </c>
      <c r="D3227" s="0" t="n">
        <v>29.0575</v>
      </c>
    </row>
    <row r="3228" customFormat="false" ht="15" hidden="false" customHeight="false" outlineLevel="0" collapsed="false">
      <c r="A3228" s="0" t="n">
        <v>0.150857142857143</v>
      </c>
      <c r="B3228" s="0" t="n">
        <v>-19.455775</v>
      </c>
      <c r="C3228" s="0" t="n">
        <v>0.150857142857143</v>
      </c>
      <c r="D3228" s="0" t="n">
        <v>29.1</v>
      </c>
    </row>
    <row r="3229" customFormat="false" ht="15" hidden="false" customHeight="false" outlineLevel="0" collapsed="false">
      <c r="A3229" s="0" t="n">
        <v>0.150914285714286</v>
      </c>
      <c r="B3229" s="0" t="n">
        <v>-19.455775</v>
      </c>
      <c r="C3229" s="0" t="n">
        <v>0.150914285714286</v>
      </c>
      <c r="D3229" s="0" t="n">
        <v>29.03</v>
      </c>
    </row>
    <row r="3230" customFormat="false" ht="15" hidden="false" customHeight="false" outlineLevel="0" collapsed="false">
      <c r="A3230" s="0" t="n">
        <v>0.150971428571429</v>
      </c>
      <c r="B3230" s="0" t="n">
        <v>-19.705775</v>
      </c>
      <c r="C3230" s="0" t="n">
        <v>0.150971428571429</v>
      </c>
      <c r="D3230" s="0" t="n">
        <v>28.965</v>
      </c>
    </row>
    <row r="3231" customFormat="false" ht="15" hidden="false" customHeight="false" outlineLevel="0" collapsed="false">
      <c r="A3231" s="0" t="n">
        <v>0.151028571428571</v>
      </c>
      <c r="B3231" s="0" t="n">
        <v>-19.455775</v>
      </c>
      <c r="C3231" s="0" t="n">
        <v>0.151028571428571</v>
      </c>
      <c r="D3231" s="0" t="n">
        <v>28.785</v>
      </c>
    </row>
    <row r="3232" customFormat="false" ht="15" hidden="false" customHeight="false" outlineLevel="0" collapsed="false">
      <c r="A3232" s="0" t="n">
        <v>0.151085714285714</v>
      </c>
      <c r="B3232" s="0" t="n">
        <v>-19.455775</v>
      </c>
      <c r="C3232" s="0" t="n">
        <v>0.151085714285714</v>
      </c>
      <c r="D3232" s="0" t="n">
        <v>29.0475</v>
      </c>
    </row>
    <row r="3233" customFormat="false" ht="15" hidden="false" customHeight="false" outlineLevel="0" collapsed="false">
      <c r="A3233" s="0" t="n">
        <v>0.151142857142857</v>
      </c>
      <c r="B3233" s="0" t="n">
        <v>-19.705775</v>
      </c>
      <c r="C3233" s="0" t="n">
        <v>0.151142857142857</v>
      </c>
      <c r="D3233" s="0" t="n">
        <v>29.0275</v>
      </c>
    </row>
    <row r="3234" customFormat="false" ht="15" hidden="false" customHeight="false" outlineLevel="0" collapsed="false">
      <c r="A3234" s="0" t="n">
        <v>0.1512</v>
      </c>
      <c r="B3234" s="0" t="n">
        <v>-19.455775</v>
      </c>
      <c r="C3234" s="0" t="n">
        <v>0.1512</v>
      </c>
      <c r="D3234" s="0" t="n">
        <v>29.1775</v>
      </c>
    </row>
    <row r="3235" customFormat="false" ht="15" hidden="false" customHeight="false" outlineLevel="0" collapsed="false">
      <c r="A3235" s="0" t="n">
        <v>0.151257142857143</v>
      </c>
      <c r="B3235" s="0" t="n">
        <v>-19.705775</v>
      </c>
      <c r="C3235" s="0" t="n">
        <v>0.151257142857143</v>
      </c>
      <c r="D3235" s="0" t="n">
        <v>28.7075</v>
      </c>
    </row>
    <row r="3236" customFormat="false" ht="15" hidden="false" customHeight="false" outlineLevel="0" collapsed="false">
      <c r="A3236" s="0" t="n">
        <v>0.151314285714286</v>
      </c>
      <c r="B3236" s="0" t="n">
        <v>-19.455775</v>
      </c>
      <c r="C3236" s="0" t="n">
        <v>0.151314285714286</v>
      </c>
      <c r="D3236" s="0" t="n">
        <v>28.6675</v>
      </c>
    </row>
    <row r="3237" customFormat="false" ht="15" hidden="false" customHeight="false" outlineLevel="0" collapsed="false">
      <c r="A3237" s="0" t="n">
        <v>0.151371428571429</v>
      </c>
      <c r="B3237" s="0" t="n">
        <v>-19.455775</v>
      </c>
      <c r="C3237" s="0" t="n">
        <v>0.151371428571429</v>
      </c>
      <c r="D3237" s="0" t="n">
        <v>28.7575</v>
      </c>
    </row>
    <row r="3238" customFormat="false" ht="15" hidden="false" customHeight="false" outlineLevel="0" collapsed="false">
      <c r="A3238" s="0" t="n">
        <v>0.151428571428571</v>
      </c>
      <c r="B3238" s="0" t="n">
        <v>-19.705775</v>
      </c>
      <c r="C3238" s="0" t="n">
        <v>0.151428571428571</v>
      </c>
      <c r="D3238" s="0" t="n">
        <v>28.73</v>
      </c>
    </row>
    <row r="3239" customFormat="false" ht="15" hidden="false" customHeight="false" outlineLevel="0" collapsed="false">
      <c r="A3239" s="0" t="n">
        <v>0.151485714285714</v>
      </c>
      <c r="B3239" s="0" t="n">
        <v>-19.705775</v>
      </c>
      <c r="C3239" s="0" t="n">
        <v>0.151485714285714</v>
      </c>
      <c r="D3239" s="0" t="n">
        <v>28.5425</v>
      </c>
    </row>
    <row r="3240" customFormat="false" ht="15" hidden="false" customHeight="false" outlineLevel="0" collapsed="false">
      <c r="A3240" s="0" t="n">
        <v>0.151542857142857</v>
      </c>
      <c r="B3240" s="0" t="n">
        <v>-19.455775</v>
      </c>
      <c r="C3240" s="0" t="n">
        <v>0.151542857142857</v>
      </c>
      <c r="D3240" s="0" t="n">
        <v>28.705</v>
      </c>
    </row>
    <row r="3241" customFormat="false" ht="15" hidden="false" customHeight="false" outlineLevel="0" collapsed="false">
      <c r="A3241" s="0" t="n">
        <v>0.1516</v>
      </c>
      <c r="B3241" s="0" t="n">
        <v>-19.705775</v>
      </c>
      <c r="C3241" s="0" t="n">
        <v>0.1516</v>
      </c>
      <c r="D3241" s="0" t="n">
        <v>28.7625</v>
      </c>
    </row>
    <row r="3242" customFormat="false" ht="15" hidden="false" customHeight="false" outlineLevel="0" collapsed="false">
      <c r="A3242" s="0" t="n">
        <v>0.151657142857143</v>
      </c>
      <c r="B3242" s="0" t="n">
        <v>-19.705775</v>
      </c>
      <c r="C3242" s="0" t="n">
        <v>0.151657142857143</v>
      </c>
      <c r="D3242" s="0" t="n">
        <v>28.4725</v>
      </c>
    </row>
    <row r="3243" customFormat="false" ht="15" hidden="false" customHeight="false" outlineLevel="0" collapsed="false">
      <c r="A3243" s="0" t="n">
        <v>0.151714285714286</v>
      </c>
      <c r="B3243" s="0" t="n">
        <v>-19.455775</v>
      </c>
      <c r="C3243" s="0" t="n">
        <v>0.151714285714286</v>
      </c>
      <c r="D3243" s="0" t="n">
        <v>28.7</v>
      </c>
    </row>
    <row r="3244" customFormat="false" ht="15" hidden="false" customHeight="false" outlineLevel="0" collapsed="false">
      <c r="A3244" s="0" t="n">
        <v>0.151771428571429</v>
      </c>
      <c r="B3244" s="0" t="n">
        <v>-19.705775</v>
      </c>
      <c r="C3244" s="0" t="n">
        <v>0.151771428571429</v>
      </c>
      <c r="D3244" s="0" t="n">
        <v>28.7275</v>
      </c>
    </row>
    <row r="3245" customFormat="false" ht="15" hidden="false" customHeight="false" outlineLevel="0" collapsed="false">
      <c r="A3245" s="0" t="n">
        <v>0.151828571428571</v>
      </c>
      <c r="B3245" s="0" t="n">
        <v>-19.455775</v>
      </c>
      <c r="C3245" s="0" t="n">
        <v>0.151828571428571</v>
      </c>
      <c r="D3245" s="0" t="n">
        <v>28.56</v>
      </c>
    </row>
    <row r="3246" customFormat="false" ht="15" hidden="false" customHeight="false" outlineLevel="0" collapsed="false">
      <c r="A3246" s="0" t="n">
        <v>0.151885714285714</v>
      </c>
      <c r="B3246" s="0" t="n">
        <v>-19.455775</v>
      </c>
      <c r="C3246" s="0" t="n">
        <v>0.151885714285714</v>
      </c>
      <c r="D3246" s="0" t="n">
        <v>28.4625</v>
      </c>
    </row>
    <row r="3247" customFormat="false" ht="15" hidden="false" customHeight="false" outlineLevel="0" collapsed="false">
      <c r="A3247" s="0" t="n">
        <v>0.151942857142857</v>
      </c>
      <c r="B3247" s="0" t="n">
        <v>-19.705775</v>
      </c>
      <c r="C3247" s="0" t="n">
        <v>0.151942857142857</v>
      </c>
      <c r="D3247" s="0" t="n">
        <v>28.58</v>
      </c>
    </row>
    <row r="3248" customFormat="false" ht="15" hidden="false" customHeight="false" outlineLevel="0" collapsed="false">
      <c r="A3248" s="0" t="n">
        <v>0.152</v>
      </c>
      <c r="B3248" s="0" t="n">
        <v>-19.455775</v>
      </c>
      <c r="C3248" s="0" t="n">
        <v>0.152</v>
      </c>
      <c r="D3248" s="0" t="n">
        <v>28.51</v>
      </c>
    </row>
    <row r="3249" customFormat="false" ht="15" hidden="false" customHeight="false" outlineLevel="0" collapsed="false">
      <c r="A3249" s="0" t="n">
        <v>0.152057142857143</v>
      </c>
      <c r="B3249" s="0" t="n">
        <v>-19.455775</v>
      </c>
      <c r="C3249" s="0" t="n">
        <v>0.152057142857143</v>
      </c>
      <c r="D3249" s="0" t="n">
        <v>28.3575</v>
      </c>
    </row>
    <row r="3250" customFormat="false" ht="15" hidden="false" customHeight="false" outlineLevel="0" collapsed="false">
      <c r="A3250" s="0" t="n">
        <v>0.152114285714286</v>
      </c>
      <c r="B3250" s="0" t="n">
        <v>-19.455775</v>
      </c>
      <c r="C3250" s="0" t="n">
        <v>0.152114285714286</v>
      </c>
      <c r="D3250" s="0" t="n">
        <v>28.34</v>
      </c>
    </row>
    <row r="3251" customFormat="false" ht="15" hidden="false" customHeight="false" outlineLevel="0" collapsed="false">
      <c r="A3251" s="0" t="n">
        <v>0.152171428571429</v>
      </c>
      <c r="B3251" s="0" t="n">
        <v>-19.455775</v>
      </c>
      <c r="C3251" s="0" t="n">
        <v>0.152171428571429</v>
      </c>
      <c r="D3251" s="0" t="n">
        <v>28.1525</v>
      </c>
    </row>
    <row r="3252" customFormat="false" ht="15" hidden="false" customHeight="false" outlineLevel="0" collapsed="false">
      <c r="A3252" s="0" t="n">
        <v>0.152228571428571</v>
      </c>
      <c r="B3252" s="0" t="n">
        <v>-19.455775</v>
      </c>
      <c r="C3252" s="0" t="n">
        <v>0.152228571428571</v>
      </c>
      <c r="D3252" s="0" t="n">
        <v>28.3525</v>
      </c>
    </row>
    <row r="3253" customFormat="false" ht="15" hidden="false" customHeight="false" outlineLevel="0" collapsed="false">
      <c r="A3253" s="0" t="n">
        <v>0.152285714285714</v>
      </c>
      <c r="B3253" s="0" t="n">
        <v>-19.705775</v>
      </c>
      <c r="C3253" s="0" t="n">
        <v>0.152285714285714</v>
      </c>
      <c r="D3253" s="0" t="n">
        <v>28.4375</v>
      </c>
    </row>
    <row r="3254" customFormat="false" ht="15" hidden="false" customHeight="false" outlineLevel="0" collapsed="false">
      <c r="A3254" s="0" t="n">
        <v>0.152342857142857</v>
      </c>
      <c r="B3254" s="0" t="n">
        <v>-19.455775</v>
      </c>
      <c r="C3254" s="0" t="n">
        <v>0.152342857142857</v>
      </c>
      <c r="D3254" s="0" t="n">
        <v>28.4025</v>
      </c>
    </row>
    <row r="3255" customFormat="false" ht="15" hidden="false" customHeight="false" outlineLevel="0" collapsed="false">
      <c r="A3255" s="0" t="n">
        <v>0.1524</v>
      </c>
      <c r="B3255" s="0" t="n">
        <v>-19.455775</v>
      </c>
      <c r="C3255" s="0" t="n">
        <v>0.1524</v>
      </c>
      <c r="D3255" s="0" t="n">
        <v>28.2725</v>
      </c>
    </row>
    <row r="3256" customFormat="false" ht="15" hidden="false" customHeight="false" outlineLevel="0" collapsed="false">
      <c r="A3256" s="0" t="n">
        <v>0.152457142857143</v>
      </c>
      <c r="B3256" s="0" t="n">
        <v>-19.455775</v>
      </c>
      <c r="C3256" s="0" t="n">
        <v>0.152457142857143</v>
      </c>
      <c r="D3256" s="0" t="n">
        <v>28.2975</v>
      </c>
    </row>
    <row r="3257" customFormat="false" ht="15" hidden="false" customHeight="false" outlineLevel="0" collapsed="false">
      <c r="A3257" s="0" t="n">
        <v>0.152514285714286</v>
      </c>
      <c r="B3257" s="0" t="n">
        <v>-19.455775</v>
      </c>
      <c r="C3257" s="0" t="n">
        <v>0.152514285714286</v>
      </c>
      <c r="D3257" s="0" t="n">
        <v>28.0675</v>
      </c>
    </row>
    <row r="3258" customFormat="false" ht="15" hidden="false" customHeight="false" outlineLevel="0" collapsed="false">
      <c r="A3258" s="0" t="n">
        <v>0.152571428571429</v>
      </c>
      <c r="B3258" s="0" t="n">
        <v>-19.455775</v>
      </c>
      <c r="C3258" s="0" t="n">
        <v>0.152571428571429</v>
      </c>
      <c r="D3258" s="0" t="n">
        <v>28.045</v>
      </c>
    </row>
    <row r="3259" customFormat="false" ht="15" hidden="false" customHeight="false" outlineLevel="0" collapsed="false">
      <c r="A3259" s="0" t="n">
        <v>0.152628571428571</v>
      </c>
      <c r="B3259" s="0" t="n">
        <v>-19.455775</v>
      </c>
      <c r="C3259" s="0" t="n">
        <v>0.152628571428571</v>
      </c>
      <c r="D3259" s="0" t="n">
        <v>28.08</v>
      </c>
    </row>
    <row r="3260" customFormat="false" ht="15" hidden="false" customHeight="false" outlineLevel="0" collapsed="false">
      <c r="A3260" s="0" t="n">
        <v>0.152685714285714</v>
      </c>
      <c r="B3260" s="0" t="n">
        <v>-19.455775</v>
      </c>
      <c r="C3260" s="0" t="n">
        <v>0.152685714285714</v>
      </c>
      <c r="D3260" s="0" t="n">
        <v>28.075</v>
      </c>
    </row>
    <row r="3261" customFormat="false" ht="15" hidden="false" customHeight="false" outlineLevel="0" collapsed="false">
      <c r="A3261" s="0" t="n">
        <v>0.152742857142857</v>
      </c>
      <c r="B3261" s="0" t="n">
        <v>-19.705775</v>
      </c>
      <c r="C3261" s="0" t="n">
        <v>0.152742857142857</v>
      </c>
      <c r="D3261" s="0" t="n">
        <v>28.0925</v>
      </c>
    </row>
    <row r="3262" customFormat="false" ht="15" hidden="false" customHeight="false" outlineLevel="0" collapsed="false">
      <c r="A3262" s="0" t="n">
        <v>0.1528</v>
      </c>
      <c r="B3262" s="0" t="n">
        <v>-19.705775</v>
      </c>
      <c r="C3262" s="0" t="n">
        <v>0.1528</v>
      </c>
      <c r="D3262" s="0" t="n">
        <v>28.2425</v>
      </c>
    </row>
    <row r="3263" customFormat="false" ht="15" hidden="false" customHeight="false" outlineLevel="0" collapsed="false">
      <c r="A3263" s="0" t="n">
        <v>0.152857142857143</v>
      </c>
      <c r="B3263" s="0" t="n">
        <v>-19.455775</v>
      </c>
      <c r="C3263" s="0" t="n">
        <v>0.152857142857143</v>
      </c>
      <c r="D3263" s="0" t="n">
        <v>27.98</v>
      </c>
    </row>
    <row r="3264" customFormat="false" ht="15" hidden="false" customHeight="false" outlineLevel="0" collapsed="false">
      <c r="A3264" s="0" t="n">
        <v>0.152914285714286</v>
      </c>
      <c r="B3264" s="0" t="n">
        <v>-19.455775</v>
      </c>
      <c r="C3264" s="0" t="n">
        <v>0.152914285714286</v>
      </c>
      <c r="D3264" s="0" t="n">
        <v>27.8725</v>
      </c>
    </row>
    <row r="3265" customFormat="false" ht="15" hidden="false" customHeight="false" outlineLevel="0" collapsed="false">
      <c r="A3265" s="0" t="n">
        <v>0.152971428571429</v>
      </c>
      <c r="B3265" s="0" t="n">
        <v>-19.455775</v>
      </c>
      <c r="C3265" s="0" t="n">
        <v>0.152971428571429</v>
      </c>
      <c r="D3265" s="0" t="n">
        <v>28.0275</v>
      </c>
    </row>
    <row r="3266" customFormat="false" ht="15" hidden="false" customHeight="false" outlineLevel="0" collapsed="false">
      <c r="A3266" s="0" t="n">
        <v>0.153028571428571</v>
      </c>
      <c r="B3266" s="0" t="n">
        <v>-19.455775</v>
      </c>
      <c r="C3266" s="0" t="n">
        <v>0.153028571428571</v>
      </c>
      <c r="D3266" s="0" t="n">
        <v>28.1525</v>
      </c>
    </row>
    <row r="3267" customFormat="false" ht="15" hidden="false" customHeight="false" outlineLevel="0" collapsed="false">
      <c r="A3267" s="0" t="n">
        <v>0.153085714285714</v>
      </c>
      <c r="B3267" s="0" t="n">
        <v>-19.455775</v>
      </c>
      <c r="C3267" s="0" t="n">
        <v>0.153085714285714</v>
      </c>
      <c r="D3267" s="0" t="n">
        <v>28.0025</v>
      </c>
    </row>
    <row r="3268" customFormat="false" ht="15" hidden="false" customHeight="false" outlineLevel="0" collapsed="false">
      <c r="A3268" s="0" t="n">
        <v>0.153142857142857</v>
      </c>
      <c r="B3268" s="0" t="n">
        <v>-19.455775</v>
      </c>
      <c r="C3268" s="0" t="n">
        <v>0.153142857142857</v>
      </c>
      <c r="D3268" s="0" t="n">
        <v>27.865</v>
      </c>
    </row>
    <row r="3269" customFormat="false" ht="15" hidden="false" customHeight="false" outlineLevel="0" collapsed="false">
      <c r="A3269" s="0" t="n">
        <v>0.1532</v>
      </c>
      <c r="B3269" s="0" t="n">
        <v>-19.455775</v>
      </c>
      <c r="C3269" s="0" t="n">
        <v>0.1532</v>
      </c>
      <c r="D3269" s="0" t="n">
        <v>27.9975</v>
      </c>
    </row>
    <row r="3270" customFormat="false" ht="15" hidden="false" customHeight="false" outlineLevel="0" collapsed="false">
      <c r="A3270" s="0" t="n">
        <v>0.153257142857143</v>
      </c>
      <c r="B3270" s="0" t="n">
        <v>-19.455775</v>
      </c>
      <c r="C3270" s="0" t="n">
        <v>0.153257142857143</v>
      </c>
      <c r="D3270" s="0" t="n">
        <v>27.805</v>
      </c>
    </row>
    <row r="3271" customFormat="false" ht="15" hidden="false" customHeight="false" outlineLevel="0" collapsed="false">
      <c r="A3271" s="0" t="n">
        <v>0.153314285714286</v>
      </c>
      <c r="B3271" s="0" t="n">
        <v>-19.455775</v>
      </c>
      <c r="C3271" s="0" t="n">
        <v>0.153314285714286</v>
      </c>
      <c r="D3271" s="0" t="n">
        <v>27.795</v>
      </c>
    </row>
    <row r="3272" customFormat="false" ht="15" hidden="false" customHeight="false" outlineLevel="0" collapsed="false">
      <c r="A3272" s="0" t="n">
        <v>0.153371428571429</v>
      </c>
      <c r="B3272" s="0" t="n">
        <v>-19.455775</v>
      </c>
      <c r="C3272" s="0" t="n">
        <v>0.153371428571429</v>
      </c>
      <c r="D3272" s="0" t="n">
        <v>27.5875</v>
      </c>
    </row>
    <row r="3273" customFormat="false" ht="15" hidden="false" customHeight="false" outlineLevel="0" collapsed="false">
      <c r="A3273" s="0" t="n">
        <v>0.153428571428571</v>
      </c>
      <c r="B3273" s="0" t="n">
        <v>-19.455775</v>
      </c>
      <c r="C3273" s="0" t="n">
        <v>0.153428571428571</v>
      </c>
      <c r="D3273" s="0" t="n">
        <v>27.8625</v>
      </c>
    </row>
    <row r="3274" customFormat="false" ht="15" hidden="false" customHeight="false" outlineLevel="0" collapsed="false">
      <c r="A3274" s="0" t="n">
        <v>0.153485714285714</v>
      </c>
      <c r="B3274" s="0" t="n">
        <v>-19.705775</v>
      </c>
      <c r="C3274" s="0" t="n">
        <v>0.153485714285714</v>
      </c>
      <c r="D3274" s="0" t="n">
        <v>27.5825</v>
      </c>
    </row>
    <row r="3275" customFormat="false" ht="15" hidden="false" customHeight="false" outlineLevel="0" collapsed="false">
      <c r="A3275" s="0" t="n">
        <v>0.153542857142857</v>
      </c>
      <c r="B3275" s="0" t="n">
        <v>-19.455775</v>
      </c>
      <c r="C3275" s="0" t="n">
        <v>0.153542857142857</v>
      </c>
      <c r="D3275" s="0" t="n">
        <v>27.63</v>
      </c>
    </row>
    <row r="3276" customFormat="false" ht="15" hidden="false" customHeight="false" outlineLevel="0" collapsed="false">
      <c r="A3276" s="0" t="n">
        <v>0.1536</v>
      </c>
      <c r="B3276" s="0" t="n">
        <v>-19.455775</v>
      </c>
      <c r="C3276" s="0" t="n">
        <v>0.1536</v>
      </c>
      <c r="D3276" s="0" t="n">
        <v>27.57</v>
      </c>
    </row>
    <row r="3277" customFormat="false" ht="15" hidden="false" customHeight="false" outlineLevel="0" collapsed="false">
      <c r="A3277" s="0" t="n">
        <v>0.153657142857143</v>
      </c>
      <c r="B3277" s="0" t="n">
        <v>-19.455775</v>
      </c>
      <c r="C3277" s="0" t="n">
        <v>0.153657142857143</v>
      </c>
      <c r="D3277" s="0" t="n">
        <v>27.615</v>
      </c>
    </row>
    <row r="3278" customFormat="false" ht="15" hidden="false" customHeight="false" outlineLevel="0" collapsed="false">
      <c r="A3278" s="0" t="n">
        <v>0.153714285714286</v>
      </c>
      <c r="B3278" s="0" t="n">
        <v>-19.705775</v>
      </c>
      <c r="C3278" s="0" t="n">
        <v>0.153714285714286</v>
      </c>
      <c r="D3278" s="0" t="n">
        <v>27.495</v>
      </c>
    </row>
    <row r="3279" customFormat="false" ht="15" hidden="false" customHeight="false" outlineLevel="0" collapsed="false">
      <c r="A3279" s="0" t="n">
        <v>0.153771428571429</v>
      </c>
      <c r="B3279" s="0" t="n">
        <v>-19.455775</v>
      </c>
      <c r="C3279" s="0" t="n">
        <v>0.153771428571429</v>
      </c>
      <c r="D3279" s="0" t="n">
        <v>27.6375</v>
      </c>
    </row>
    <row r="3280" customFormat="false" ht="15" hidden="false" customHeight="false" outlineLevel="0" collapsed="false">
      <c r="A3280" s="0" t="n">
        <v>0.153828571428571</v>
      </c>
      <c r="B3280" s="0" t="n">
        <v>-19.455775</v>
      </c>
      <c r="C3280" s="0" t="n">
        <v>0.153828571428571</v>
      </c>
      <c r="D3280" s="0" t="n">
        <v>27.38</v>
      </c>
    </row>
    <row r="3281" customFormat="false" ht="15" hidden="false" customHeight="false" outlineLevel="0" collapsed="false">
      <c r="A3281" s="0" t="n">
        <v>0.153885714285714</v>
      </c>
      <c r="B3281" s="0" t="n">
        <v>-19.455775</v>
      </c>
      <c r="C3281" s="0" t="n">
        <v>0.153885714285714</v>
      </c>
      <c r="D3281" s="0" t="n">
        <v>27.45</v>
      </c>
    </row>
    <row r="3282" customFormat="false" ht="15" hidden="false" customHeight="false" outlineLevel="0" collapsed="false">
      <c r="A3282" s="0" t="n">
        <v>0.153942857142857</v>
      </c>
      <c r="B3282" s="0" t="n">
        <v>-19.455775</v>
      </c>
      <c r="C3282" s="0" t="n">
        <v>0.153942857142857</v>
      </c>
      <c r="D3282" s="0" t="n">
        <v>27.3375</v>
      </c>
    </row>
    <row r="3283" customFormat="false" ht="15" hidden="false" customHeight="false" outlineLevel="0" collapsed="false">
      <c r="A3283" s="0" t="n">
        <v>0.154</v>
      </c>
      <c r="B3283" s="0" t="n">
        <v>-19.455775</v>
      </c>
      <c r="C3283" s="0" t="n">
        <v>0.154</v>
      </c>
      <c r="D3283" s="0" t="n">
        <v>27.3175</v>
      </c>
    </row>
    <row r="3284" customFormat="false" ht="15" hidden="false" customHeight="false" outlineLevel="0" collapsed="false">
      <c r="A3284" s="0" t="n">
        <v>0.154057142857143</v>
      </c>
      <c r="B3284" s="0" t="n">
        <v>-19.705775</v>
      </c>
      <c r="C3284" s="0" t="n">
        <v>0.154057142857143</v>
      </c>
      <c r="D3284" s="0" t="n">
        <v>27.2675</v>
      </c>
    </row>
    <row r="3285" customFormat="false" ht="15" hidden="false" customHeight="false" outlineLevel="0" collapsed="false">
      <c r="A3285" s="0" t="n">
        <v>0.154114285714286</v>
      </c>
      <c r="B3285" s="0" t="n">
        <v>-19.705775</v>
      </c>
      <c r="C3285" s="0" t="n">
        <v>0.154114285714286</v>
      </c>
      <c r="D3285" s="0" t="n">
        <v>27.495</v>
      </c>
    </row>
    <row r="3286" customFormat="false" ht="15" hidden="false" customHeight="false" outlineLevel="0" collapsed="false">
      <c r="A3286" s="0" t="n">
        <v>0.154171428571429</v>
      </c>
      <c r="B3286" s="0" t="n">
        <v>-19.455775</v>
      </c>
      <c r="C3286" s="0" t="n">
        <v>0.154171428571429</v>
      </c>
      <c r="D3286" s="0" t="n">
        <v>27.2725</v>
      </c>
    </row>
    <row r="3287" customFormat="false" ht="15" hidden="false" customHeight="false" outlineLevel="0" collapsed="false">
      <c r="A3287" s="0" t="n">
        <v>0.154228571428571</v>
      </c>
      <c r="B3287" s="0" t="n">
        <v>-19.705775</v>
      </c>
      <c r="C3287" s="0" t="n">
        <v>0.154228571428571</v>
      </c>
      <c r="D3287" s="0" t="n">
        <v>27.42</v>
      </c>
    </row>
    <row r="3288" customFormat="false" ht="15" hidden="false" customHeight="false" outlineLevel="0" collapsed="false">
      <c r="A3288" s="0" t="n">
        <v>0.154285714285714</v>
      </c>
      <c r="B3288" s="0" t="n">
        <v>-19.455775</v>
      </c>
      <c r="C3288" s="0" t="n">
        <v>0.154285714285714</v>
      </c>
      <c r="D3288" s="0" t="n">
        <v>27.3025</v>
      </c>
    </row>
    <row r="3289" customFormat="false" ht="15" hidden="false" customHeight="false" outlineLevel="0" collapsed="false">
      <c r="A3289" s="0" t="n">
        <v>0.154342857142857</v>
      </c>
      <c r="B3289" s="0" t="n">
        <v>-19.455775</v>
      </c>
      <c r="C3289" s="0" t="n">
        <v>0.154342857142857</v>
      </c>
      <c r="D3289" s="0" t="n">
        <v>27.2225</v>
      </c>
    </row>
    <row r="3290" customFormat="false" ht="15" hidden="false" customHeight="false" outlineLevel="0" collapsed="false">
      <c r="A3290" s="0" t="n">
        <v>0.1544</v>
      </c>
      <c r="B3290" s="0" t="n">
        <v>-19.455775</v>
      </c>
      <c r="C3290" s="0" t="n">
        <v>0.1544</v>
      </c>
      <c r="D3290" s="0" t="n">
        <v>27.2675</v>
      </c>
    </row>
    <row r="3291" customFormat="false" ht="15" hidden="false" customHeight="false" outlineLevel="0" collapsed="false">
      <c r="A3291" s="0" t="n">
        <v>0.154457142857143</v>
      </c>
      <c r="B3291" s="0" t="n">
        <v>-19.705775</v>
      </c>
      <c r="C3291" s="0" t="n">
        <v>0.154457142857143</v>
      </c>
      <c r="D3291" s="0" t="n">
        <v>27.165</v>
      </c>
    </row>
    <row r="3292" customFormat="false" ht="15" hidden="false" customHeight="false" outlineLevel="0" collapsed="false">
      <c r="A3292" s="0" t="n">
        <v>0.154514285714286</v>
      </c>
      <c r="B3292" s="0" t="n">
        <v>-19.455775</v>
      </c>
      <c r="C3292" s="0" t="n">
        <v>0.154514285714286</v>
      </c>
      <c r="D3292" s="0" t="n">
        <v>26.88</v>
      </c>
    </row>
    <row r="3293" customFormat="false" ht="15" hidden="false" customHeight="false" outlineLevel="0" collapsed="false">
      <c r="A3293" s="0" t="n">
        <v>0.154571428571429</v>
      </c>
      <c r="B3293" s="0" t="n">
        <v>-19.705775</v>
      </c>
      <c r="C3293" s="0" t="n">
        <v>0.154571428571429</v>
      </c>
      <c r="D3293" s="0" t="n">
        <v>27.0275</v>
      </c>
    </row>
    <row r="3294" customFormat="false" ht="15" hidden="false" customHeight="false" outlineLevel="0" collapsed="false">
      <c r="A3294" s="0" t="n">
        <v>0.154628571428571</v>
      </c>
      <c r="B3294" s="0" t="n">
        <v>-19.455775</v>
      </c>
      <c r="C3294" s="0" t="n">
        <v>0.154628571428571</v>
      </c>
      <c r="D3294" s="0" t="n">
        <v>27.05</v>
      </c>
    </row>
    <row r="3295" customFormat="false" ht="15" hidden="false" customHeight="false" outlineLevel="0" collapsed="false">
      <c r="A3295" s="0" t="n">
        <v>0.154685714285714</v>
      </c>
      <c r="B3295" s="0" t="n">
        <v>-19.455775</v>
      </c>
      <c r="C3295" s="0" t="n">
        <v>0.154685714285714</v>
      </c>
      <c r="D3295" s="0" t="n">
        <v>27.2025</v>
      </c>
    </row>
    <row r="3296" customFormat="false" ht="15" hidden="false" customHeight="false" outlineLevel="0" collapsed="false">
      <c r="A3296" s="0" t="n">
        <v>0.154742857142857</v>
      </c>
      <c r="B3296" s="0" t="n">
        <v>-19.705775</v>
      </c>
      <c r="C3296" s="0" t="n">
        <v>0.154742857142857</v>
      </c>
      <c r="D3296" s="0" t="n">
        <v>27.005</v>
      </c>
    </row>
    <row r="3297" customFormat="false" ht="15" hidden="false" customHeight="false" outlineLevel="0" collapsed="false">
      <c r="A3297" s="0" t="n">
        <v>0.1548</v>
      </c>
      <c r="B3297" s="0" t="n">
        <v>-19.705775</v>
      </c>
      <c r="C3297" s="0" t="n">
        <v>0.1548</v>
      </c>
      <c r="D3297" s="0" t="n">
        <v>27.145</v>
      </c>
    </row>
    <row r="3298" customFormat="false" ht="15" hidden="false" customHeight="false" outlineLevel="0" collapsed="false">
      <c r="A3298" s="0" t="n">
        <v>0.154857142857143</v>
      </c>
      <c r="B3298" s="0" t="n">
        <v>-19.705775</v>
      </c>
      <c r="C3298" s="0" t="n">
        <v>0.154857142857143</v>
      </c>
      <c r="D3298" s="0" t="n">
        <v>26.885</v>
      </c>
    </row>
    <row r="3299" customFormat="false" ht="15" hidden="false" customHeight="false" outlineLevel="0" collapsed="false">
      <c r="A3299" s="0" t="n">
        <v>0.154914285714286</v>
      </c>
      <c r="B3299" s="0" t="n">
        <v>-19.705775</v>
      </c>
      <c r="C3299" s="0" t="n">
        <v>0.154914285714286</v>
      </c>
      <c r="D3299" s="0" t="n">
        <v>27.3</v>
      </c>
    </row>
    <row r="3300" customFormat="false" ht="15" hidden="false" customHeight="false" outlineLevel="0" collapsed="false">
      <c r="A3300" s="0" t="n">
        <v>0.154971428571429</v>
      </c>
      <c r="B3300" s="0" t="n">
        <v>-19.705775</v>
      </c>
      <c r="C3300" s="0" t="n">
        <v>0.154971428571429</v>
      </c>
      <c r="D3300" s="0" t="n">
        <v>26.99</v>
      </c>
    </row>
    <row r="3301" customFormat="false" ht="15" hidden="false" customHeight="false" outlineLevel="0" collapsed="false">
      <c r="A3301" s="0" t="n">
        <v>0.155028571428571</v>
      </c>
      <c r="B3301" s="0" t="n">
        <v>-19.455775</v>
      </c>
      <c r="C3301" s="0" t="n">
        <v>0.155028571428571</v>
      </c>
      <c r="D3301" s="0" t="n">
        <v>26.8925</v>
      </c>
    </row>
    <row r="3302" customFormat="false" ht="15" hidden="false" customHeight="false" outlineLevel="0" collapsed="false">
      <c r="A3302" s="0" t="n">
        <v>0.155085714285714</v>
      </c>
      <c r="B3302" s="0" t="n">
        <v>-19.705775</v>
      </c>
      <c r="C3302" s="0" t="n">
        <v>0.155085714285714</v>
      </c>
      <c r="D3302" s="0" t="n">
        <v>26.98</v>
      </c>
    </row>
    <row r="3303" customFormat="false" ht="15" hidden="false" customHeight="false" outlineLevel="0" collapsed="false">
      <c r="A3303" s="0" t="n">
        <v>0.155142857142857</v>
      </c>
      <c r="B3303" s="0" t="n">
        <v>-19.705775</v>
      </c>
      <c r="C3303" s="0" t="n">
        <v>0.155142857142857</v>
      </c>
      <c r="D3303" s="0" t="n">
        <v>26.695</v>
      </c>
    </row>
    <row r="3304" customFormat="false" ht="15" hidden="false" customHeight="false" outlineLevel="0" collapsed="false">
      <c r="A3304" s="0" t="n">
        <v>0.1552</v>
      </c>
      <c r="B3304" s="0" t="n">
        <v>-19.705775</v>
      </c>
      <c r="C3304" s="0" t="n">
        <v>0.1552</v>
      </c>
      <c r="D3304" s="0" t="n">
        <v>26.555</v>
      </c>
    </row>
    <row r="3305" customFormat="false" ht="15" hidden="false" customHeight="false" outlineLevel="0" collapsed="false">
      <c r="A3305" s="0" t="n">
        <v>0.155257142857143</v>
      </c>
      <c r="B3305" s="0" t="n">
        <v>-19.455775</v>
      </c>
      <c r="C3305" s="0" t="n">
        <v>0.155257142857143</v>
      </c>
      <c r="D3305" s="0" t="n">
        <v>26.6175</v>
      </c>
    </row>
    <row r="3306" customFormat="false" ht="15" hidden="false" customHeight="false" outlineLevel="0" collapsed="false">
      <c r="A3306" s="0" t="n">
        <v>0.155314285714286</v>
      </c>
      <c r="B3306" s="0" t="n">
        <v>-19.705775</v>
      </c>
      <c r="C3306" s="0" t="n">
        <v>0.155314285714286</v>
      </c>
      <c r="D3306" s="0" t="n">
        <v>26.865</v>
      </c>
    </row>
    <row r="3307" customFormat="false" ht="15" hidden="false" customHeight="false" outlineLevel="0" collapsed="false">
      <c r="A3307" s="0" t="n">
        <v>0.155371428571429</v>
      </c>
      <c r="B3307" s="0" t="n">
        <v>-19.705775</v>
      </c>
      <c r="C3307" s="0" t="n">
        <v>0.155371428571429</v>
      </c>
      <c r="D3307" s="0" t="n">
        <v>26.5175</v>
      </c>
    </row>
    <row r="3308" customFormat="false" ht="15" hidden="false" customHeight="false" outlineLevel="0" collapsed="false">
      <c r="A3308" s="0" t="n">
        <v>0.155428571428571</v>
      </c>
      <c r="B3308" s="0" t="n">
        <v>-19.705775</v>
      </c>
      <c r="C3308" s="0" t="n">
        <v>0.155428571428571</v>
      </c>
      <c r="D3308" s="0" t="n">
        <v>26.7225</v>
      </c>
    </row>
    <row r="3309" customFormat="false" ht="15" hidden="false" customHeight="false" outlineLevel="0" collapsed="false">
      <c r="A3309" s="0" t="n">
        <v>0.155485714285714</v>
      </c>
      <c r="B3309" s="0" t="n">
        <v>-19.455775</v>
      </c>
      <c r="C3309" s="0" t="n">
        <v>0.155485714285714</v>
      </c>
      <c r="D3309" s="0" t="n">
        <v>26.64</v>
      </c>
    </row>
    <row r="3310" customFormat="false" ht="15" hidden="false" customHeight="false" outlineLevel="0" collapsed="false">
      <c r="A3310" s="0" t="n">
        <v>0.155542857142857</v>
      </c>
      <c r="B3310" s="0" t="n">
        <v>-19.455775</v>
      </c>
      <c r="C3310" s="0" t="n">
        <v>0.155542857142857</v>
      </c>
      <c r="D3310" s="0" t="n">
        <v>26.415</v>
      </c>
    </row>
    <row r="3311" customFormat="false" ht="15" hidden="false" customHeight="false" outlineLevel="0" collapsed="false">
      <c r="A3311" s="0" t="n">
        <v>0.1556</v>
      </c>
      <c r="B3311" s="0" t="n">
        <v>-19.705775</v>
      </c>
      <c r="C3311" s="0" t="n">
        <v>0.1556</v>
      </c>
      <c r="D3311" s="0" t="n">
        <v>26.6875</v>
      </c>
    </row>
    <row r="3312" customFormat="false" ht="15" hidden="false" customHeight="false" outlineLevel="0" collapsed="false">
      <c r="A3312" s="0" t="n">
        <v>0.155657142857143</v>
      </c>
      <c r="B3312" s="0" t="n">
        <v>-19.705775</v>
      </c>
      <c r="C3312" s="0" t="n">
        <v>0.155657142857143</v>
      </c>
      <c r="D3312" s="0" t="n">
        <v>26.5775</v>
      </c>
    </row>
    <row r="3313" customFormat="false" ht="15" hidden="false" customHeight="false" outlineLevel="0" collapsed="false">
      <c r="A3313" s="0" t="n">
        <v>0.155714285714286</v>
      </c>
      <c r="B3313" s="0" t="n">
        <v>-19.705775</v>
      </c>
      <c r="C3313" s="0" t="n">
        <v>0.155714285714286</v>
      </c>
      <c r="D3313" s="0" t="n">
        <v>26.6975</v>
      </c>
    </row>
    <row r="3314" customFormat="false" ht="15" hidden="false" customHeight="false" outlineLevel="0" collapsed="false">
      <c r="A3314" s="0" t="n">
        <v>0.155771428571429</v>
      </c>
      <c r="B3314" s="0" t="n">
        <v>-19.705775</v>
      </c>
      <c r="C3314" s="0" t="n">
        <v>0.155771428571429</v>
      </c>
      <c r="D3314" s="0" t="n">
        <v>26.4025</v>
      </c>
    </row>
    <row r="3315" customFormat="false" ht="15" hidden="false" customHeight="false" outlineLevel="0" collapsed="false">
      <c r="A3315" s="0" t="n">
        <v>0.155828571428571</v>
      </c>
      <c r="B3315" s="0" t="n">
        <v>-19.455775</v>
      </c>
      <c r="C3315" s="0" t="n">
        <v>0.155828571428571</v>
      </c>
      <c r="D3315" s="0" t="n">
        <v>26.4925</v>
      </c>
    </row>
    <row r="3316" customFormat="false" ht="15" hidden="false" customHeight="false" outlineLevel="0" collapsed="false">
      <c r="A3316" s="0" t="n">
        <v>0.155885714285714</v>
      </c>
      <c r="B3316" s="0" t="n">
        <v>-19.455775</v>
      </c>
      <c r="C3316" s="0" t="n">
        <v>0.155885714285714</v>
      </c>
      <c r="D3316" s="0" t="n">
        <v>26.475</v>
      </c>
    </row>
    <row r="3317" customFormat="false" ht="15" hidden="false" customHeight="false" outlineLevel="0" collapsed="false">
      <c r="A3317" s="0" t="n">
        <v>0.155942857142857</v>
      </c>
      <c r="B3317" s="0" t="n">
        <v>-19.455775</v>
      </c>
      <c r="C3317" s="0" t="n">
        <v>0.155942857142857</v>
      </c>
      <c r="D3317" s="0" t="n">
        <v>26.4525</v>
      </c>
    </row>
    <row r="3318" customFormat="false" ht="15" hidden="false" customHeight="false" outlineLevel="0" collapsed="false">
      <c r="A3318" s="0" t="n">
        <v>0.156</v>
      </c>
      <c r="B3318" s="0" t="n">
        <v>-19.455775</v>
      </c>
      <c r="C3318" s="0" t="n">
        <v>0.156</v>
      </c>
      <c r="D3318" s="0" t="n">
        <v>26.39</v>
      </c>
    </row>
    <row r="3319" customFormat="false" ht="15" hidden="false" customHeight="false" outlineLevel="0" collapsed="false">
      <c r="A3319" s="0" t="n">
        <v>0.156057142857143</v>
      </c>
      <c r="B3319" s="0" t="n">
        <v>-19.705775</v>
      </c>
      <c r="C3319" s="0" t="n">
        <v>0.156057142857143</v>
      </c>
      <c r="D3319" s="0" t="n">
        <v>26.67</v>
      </c>
    </row>
    <row r="3320" customFormat="false" ht="15" hidden="false" customHeight="false" outlineLevel="0" collapsed="false">
      <c r="A3320" s="0" t="n">
        <v>0.156114285714286</v>
      </c>
      <c r="B3320" s="0" t="n">
        <v>-19.705775</v>
      </c>
      <c r="C3320" s="0" t="n">
        <v>0.156114285714286</v>
      </c>
      <c r="D3320" s="0" t="n">
        <v>26.2925</v>
      </c>
    </row>
    <row r="3321" customFormat="false" ht="15" hidden="false" customHeight="false" outlineLevel="0" collapsed="false">
      <c r="A3321" s="0" t="n">
        <v>0.156171428571429</v>
      </c>
      <c r="B3321" s="0" t="n">
        <v>-19.455775</v>
      </c>
      <c r="C3321" s="0" t="n">
        <v>0.156171428571429</v>
      </c>
      <c r="D3321" s="0" t="n">
        <v>26.345</v>
      </c>
    </row>
    <row r="3322" customFormat="false" ht="15" hidden="false" customHeight="false" outlineLevel="0" collapsed="false">
      <c r="A3322" s="0" t="n">
        <v>0.156228571428571</v>
      </c>
      <c r="B3322" s="0" t="n">
        <v>-19.455775</v>
      </c>
      <c r="C3322" s="0" t="n">
        <v>0.156228571428571</v>
      </c>
      <c r="D3322" s="0" t="n">
        <v>26.0525</v>
      </c>
    </row>
    <row r="3323" customFormat="false" ht="15" hidden="false" customHeight="false" outlineLevel="0" collapsed="false">
      <c r="A3323" s="0" t="n">
        <v>0.156285714285714</v>
      </c>
      <c r="B3323" s="0" t="n">
        <v>-19.455775</v>
      </c>
      <c r="C3323" s="0" t="n">
        <v>0.156285714285714</v>
      </c>
      <c r="D3323" s="0" t="n">
        <v>25.9</v>
      </c>
    </row>
    <row r="3324" customFormat="false" ht="15" hidden="false" customHeight="false" outlineLevel="0" collapsed="false">
      <c r="A3324" s="0" t="n">
        <v>0.156342857142857</v>
      </c>
      <c r="B3324" s="0" t="n">
        <v>-19.705775</v>
      </c>
      <c r="C3324" s="0" t="n">
        <v>0.156342857142857</v>
      </c>
      <c r="D3324" s="0" t="n">
        <v>26.2975</v>
      </c>
    </row>
    <row r="3325" customFormat="false" ht="15" hidden="false" customHeight="false" outlineLevel="0" collapsed="false">
      <c r="A3325" s="0" t="n">
        <v>0.1564</v>
      </c>
      <c r="B3325" s="0" t="n">
        <v>-19.705775</v>
      </c>
      <c r="C3325" s="0" t="n">
        <v>0.1564</v>
      </c>
      <c r="D3325" s="0" t="n">
        <v>26.225</v>
      </c>
    </row>
    <row r="3326" customFormat="false" ht="15" hidden="false" customHeight="false" outlineLevel="0" collapsed="false">
      <c r="A3326" s="0" t="n">
        <v>0.156457142857143</v>
      </c>
      <c r="B3326" s="0" t="n">
        <v>-19.455775</v>
      </c>
      <c r="C3326" s="0" t="n">
        <v>0.156457142857143</v>
      </c>
      <c r="D3326" s="0" t="n">
        <v>26.4225</v>
      </c>
    </row>
    <row r="3327" customFormat="false" ht="15" hidden="false" customHeight="false" outlineLevel="0" collapsed="false">
      <c r="A3327" s="0" t="n">
        <v>0.156514285714286</v>
      </c>
      <c r="B3327" s="0" t="n">
        <v>-19.705775</v>
      </c>
      <c r="C3327" s="0" t="n">
        <v>0.156514285714286</v>
      </c>
      <c r="D3327" s="0" t="n">
        <v>26.0025</v>
      </c>
    </row>
    <row r="3328" customFormat="false" ht="15" hidden="false" customHeight="false" outlineLevel="0" collapsed="false">
      <c r="A3328" s="0" t="n">
        <v>0.156571428571429</v>
      </c>
      <c r="B3328" s="0" t="n">
        <v>-19.705775</v>
      </c>
      <c r="C3328" s="0" t="n">
        <v>0.156571428571429</v>
      </c>
      <c r="D3328" s="0" t="n">
        <v>26.0125</v>
      </c>
    </row>
    <row r="3329" customFormat="false" ht="15" hidden="false" customHeight="false" outlineLevel="0" collapsed="false">
      <c r="A3329" s="0" t="n">
        <v>0.156628571428571</v>
      </c>
      <c r="B3329" s="0" t="n">
        <v>-19.705775</v>
      </c>
      <c r="C3329" s="0" t="n">
        <v>0.156628571428571</v>
      </c>
      <c r="D3329" s="0" t="n">
        <v>26.0525</v>
      </c>
    </row>
    <row r="3330" customFormat="false" ht="15" hidden="false" customHeight="false" outlineLevel="0" collapsed="false">
      <c r="A3330" s="0" t="n">
        <v>0.156685714285714</v>
      </c>
      <c r="B3330" s="0" t="n">
        <v>-19.455775</v>
      </c>
      <c r="C3330" s="0" t="n">
        <v>0.156685714285714</v>
      </c>
      <c r="D3330" s="0" t="n">
        <v>25.715</v>
      </c>
    </row>
    <row r="3331" customFormat="false" ht="15" hidden="false" customHeight="false" outlineLevel="0" collapsed="false">
      <c r="A3331" s="0" t="n">
        <v>0.156742857142857</v>
      </c>
      <c r="B3331" s="0" t="n">
        <v>-19.705775</v>
      </c>
      <c r="C3331" s="0" t="n">
        <v>0.156742857142857</v>
      </c>
      <c r="D3331" s="0" t="n">
        <v>25.8925</v>
      </c>
    </row>
    <row r="3332" customFormat="false" ht="15" hidden="false" customHeight="false" outlineLevel="0" collapsed="false">
      <c r="A3332" s="0" t="n">
        <v>0.1568</v>
      </c>
      <c r="B3332" s="0" t="n">
        <v>-19.455775</v>
      </c>
      <c r="C3332" s="0" t="n">
        <v>0.1568</v>
      </c>
      <c r="D3332" s="0" t="n">
        <v>25.875</v>
      </c>
    </row>
    <row r="3333" customFormat="false" ht="15" hidden="false" customHeight="false" outlineLevel="0" collapsed="false">
      <c r="A3333" s="0" t="n">
        <v>0.156857142857143</v>
      </c>
      <c r="B3333" s="0" t="n">
        <v>-19.705775</v>
      </c>
      <c r="C3333" s="0" t="n">
        <v>0.156857142857143</v>
      </c>
      <c r="D3333" s="0" t="n">
        <v>26.0875</v>
      </c>
    </row>
    <row r="3334" customFormat="false" ht="15" hidden="false" customHeight="false" outlineLevel="0" collapsed="false">
      <c r="A3334" s="0" t="n">
        <v>0.156914285714286</v>
      </c>
      <c r="B3334" s="0" t="n">
        <v>-19.455775</v>
      </c>
      <c r="C3334" s="0" t="n">
        <v>0.156914285714286</v>
      </c>
      <c r="D3334" s="0" t="n">
        <v>26.02</v>
      </c>
    </row>
    <row r="3335" customFormat="false" ht="15" hidden="false" customHeight="false" outlineLevel="0" collapsed="false">
      <c r="A3335" s="0" t="n">
        <v>0.156971428571429</v>
      </c>
      <c r="B3335" s="0" t="n">
        <v>-19.455775</v>
      </c>
      <c r="C3335" s="0" t="n">
        <v>0.156971428571429</v>
      </c>
      <c r="D3335" s="0" t="n">
        <v>25.9575</v>
      </c>
    </row>
    <row r="3336" customFormat="false" ht="15" hidden="false" customHeight="false" outlineLevel="0" collapsed="false">
      <c r="A3336" s="0" t="n">
        <v>0.157028571428571</v>
      </c>
      <c r="B3336" s="0" t="n">
        <v>-19.705775</v>
      </c>
      <c r="C3336" s="0" t="n">
        <v>0.157028571428571</v>
      </c>
      <c r="D3336" s="0" t="n">
        <v>25.885</v>
      </c>
    </row>
    <row r="3337" customFormat="false" ht="15" hidden="false" customHeight="false" outlineLevel="0" collapsed="false">
      <c r="A3337" s="0" t="n">
        <v>0.157085714285714</v>
      </c>
      <c r="B3337" s="0" t="n">
        <v>-19.705775</v>
      </c>
      <c r="C3337" s="0" t="n">
        <v>0.157085714285714</v>
      </c>
      <c r="D3337" s="0" t="n">
        <v>25.9075</v>
      </c>
    </row>
    <row r="3338" customFormat="false" ht="15" hidden="false" customHeight="false" outlineLevel="0" collapsed="false">
      <c r="A3338" s="0" t="n">
        <v>0.157142857142857</v>
      </c>
      <c r="B3338" s="0" t="n">
        <v>-19.705775</v>
      </c>
      <c r="C3338" s="0" t="n">
        <v>0.157142857142857</v>
      </c>
      <c r="D3338" s="0" t="n">
        <v>25.4625</v>
      </c>
    </row>
    <row r="3339" customFormat="false" ht="15" hidden="false" customHeight="false" outlineLevel="0" collapsed="false">
      <c r="A3339" s="0" t="n">
        <v>0.1572</v>
      </c>
      <c r="B3339" s="0" t="n">
        <v>-19.705775</v>
      </c>
      <c r="C3339" s="0" t="n">
        <v>0.1572</v>
      </c>
      <c r="D3339" s="0" t="n">
        <v>25.8675</v>
      </c>
    </row>
    <row r="3340" customFormat="false" ht="15" hidden="false" customHeight="false" outlineLevel="0" collapsed="false">
      <c r="A3340" s="0" t="n">
        <v>0.157257142857143</v>
      </c>
      <c r="B3340" s="0" t="n">
        <v>-19.705775</v>
      </c>
      <c r="C3340" s="0" t="n">
        <v>0.157257142857143</v>
      </c>
      <c r="D3340" s="0" t="n">
        <v>25.9075</v>
      </c>
    </row>
    <row r="3341" customFormat="false" ht="15" hidden="false" customHeight="false" outlineLevel="0" collapsed="false">
      <c r="A3341" s="0" t="n">
        <v>0.157314285714286</v>
      </c>
      <c r="B3341" s="0" t="n">
        <v>-19.705775</v>
      </c>
      <c r="C3341" s="0" t="n">
        <v>0.157314285714286</v>
      </c>
      <c r="D3341" s="0" t="n">
        <v>25.6825</v>
      </c>
    </row>
    <row r="3342" customFormat="false" ht="15" hidden="false" customHeight="false" outlineLevel="0" collapsed="false">
      <c r="A3342" s="0" t="n">
        <v>0.157371428571429</v>
      </c>
      <c r="B3342" s="0" t="n">
        <v>-19.705775</v>
      </c>
      <c r="C3342" s="0" t="n">
        <v>0.157371428571429</v>
      </c>
      <c r="D3342" s="0" t="n">
        <v>25.3475</v>
      </c>
    </row>
    <row r="3343" customFormat="false" ht="15" hidden="false" customHeight="false" outlineLevel="0" collapsed="false">
      <c r="A3343" s="0" t="n">
        <v>0.157428571428571</v>
      </c>
      <c r="B3343" s="0" t="n">
        <v>-19.705775</v>
      </c>
      <c r="C3343" s="0" t="n">
        <v>0.157428571428571</v>
      </c>
      <c r="D3343" s="0" t="n">
        <v>25.495</v>
      </c>
    </row>
    <row r="3344" customFormat="false" ht="15" hidden="false" customHeight="false" outlineLevel="0" collapsed="false">
      <c r="A3344" s="0" t="n">
        <v>0.157485714285714</v>
      </c>
      <c r="B3344" s="0" t="n">
        <v>-19.705775</v>
      </c>
      <c r="C3344" s="0" t="n">
        <v>0.157485714285714</v>
      </c>
      <c r="D3344" s="0" t="n">
        <v>25.4075</v>
      </c>
    </row>
    <row r="3345" customFormat="false" ht="15" hidden="false" customHeight="false" outlineLevel="0" collapsed="false">
      <c r="A3345" s="0" t="n">
        <v>0.157542857142857</v>
      </c>
      <c r="B3345" s="0" t="n">
        <v>-19.705775</v>
      </c>
      <c r="C3345" s="0" t="n">
        <v>0.157542857142857</v>
      </c>
      <c r="D3345" s="0" t="n">
        <v>25.6675</v>
      </c>
    </row>
    <row r="3346" customFormat="false" ht="15" hidden="false" customHeight="false" outlineLevel="0" collapsed="false">
      <c r="A3346" s="0" t="n">
        <v>0.1576</v>
      </c>
      <c r="B3346" s="0" t="n">
        <v>-19.705775</v>
      </c>
      <c r="C3346" s="0" t="n">
        <v>0.1576</v>
      </c>
      <c r="D3346" s="0" t="n">
        <v>25.38</v>
      </c>
    </row>
    <row r="3347" customFormat="false" ht="15" hidden="false" customHeight="false" outlineLevel="0" collapsed="false">
      <c r="A3347" s="0" t="n">
        <v>0.157657142857143</v>
      </c>
      <c r="B3347" s="0" t="n">
        <v>-19.455775</v>
      </c>
      <c r="C3347" s="0" t="n">
        <v>0.157657142857143</v>
      </c>
      <c r="D3347" s="0" t="n">
        <v>25.4125</v>
      </c>
    </row>
    <row r="3348" customFormat="false" ht="15" hidden="false" customHeight="false" outlineLevel="0" collapsed="false">
      <c r="A3348" s="0" t="n">
        <v>0.157714285714286</v>
      </c>
      <c r="B3348" s="0" t="n">
        <v>-19.705775</v>
      </c>
      <c r="C3348" s="0" t="n">
        <v>0.157714285714286</v>
      </c>
      <c r="D3348" s="0" t="n">
        <v>25.35</v>
      </c>
    </row>
    <row r="3349" customFormat="false" ht="15" hidden="false" customHeight="false" outlineLevel="0" collapsed="false">
      <c r="A3349" s="0" t="n">
        <v>0.157771428571429</v>
      </c>
      <c r="B3349" s="0" t="n">
        <v>-19.705775</v>
      </c>
      <c r="C3349" s="0" t="n">
        <v>0.157771428571429</v>
      </c>
      <c r="D3349" s="0" t="n">
        <v>25.3975</v>
      </c>
    </row>
    <row r="3350" customFormat="false" ht="15" hidden="false" customHeight="false" outlineLevel="0" collapsed="false">
      <c r="A3350" s="0" t="n">
        <v>0.157828571428571</v>
      </c>
      <c r="B3350" s="0" t="n">
        <v>-19.705775</v>
      </c>
      <c r="C3350" s="0" t="n">
        <v>0.157828571428571</v>
      </c>
      <c r="D3350" s="0" t="n">
        <v>25.295</v>
      </c>
    </row>
    <row r="3351" customFormat="false" ht="15" hidden="false" customHeight="false" outlineLevel="0" collapsed="false">
      <c r="A3351" s="0" t="n">
        <v>0.157885714285714</v>
      </c>
      <c r="B3351" s="0" t="n">
        <v>-19.705775</v>
      </c>
      <c r="C3351" s="0" t="n">
        <v>0.157885714285714</v>
      </c>
      <c r="D3351" s="0" t="n">
        <v>25.2625</v>
      </c>
    </row>
    <row r="3352" customFormat="false" ht="15" hidden="false" customHeight="false" outlineLevel="0" collapsed="false">
      <c r="A3352" s="0" t="n">
        <v>0.157942857142857</v>
      </c>
      <c r="B3352" s="0" t="n">
        <v>-19.705775</v>
      </c>
      <c r="C3352" s="0" t="n">
        <v>0.157942857142857</v>
      </c>
      <c r="D3352" s="0" t="n">
        <v>25.0025</v>
      </c>
    </row>
    <row r="3353" customFormat="false" ht="15" hidden="false" customHeight="false" outlineLevel="0" collapsed="false">
      <c r="A3353" s="0" t="n">
        <v>0.158</v>
      </c>
      <c r="B3353" s="0" t="n">
        <v>-19.705775</v>
      </c>
      <c r="C3353" s="0" t="n">
        <v>0.158</v>
      </c>
      <c r="D3353" s="0" t="n">
        <v>25.1425</v>
      </c>
    </row>
    <row r="3354" customFormat="false" ht="15" hidden="false" customHeight="false" outlineLevel="0" collapsed="false">
      <c r="A3354" s="0" t="n">
        <v>0.158057142857143</v>
      </c>
      <c r="B3354" s="0" t="n">
        <v>-19.705775</v>
      </c>
      <c r="C3354" s="0" t="n">
        <v>0.158057142857143</v>
      </c>
      <c r="D3354" s="0" t="n">
        <v>25.195</v>
      </c>
    </row>
    <row r="3355" customFormat="false" ht="15" hidden="false" customHeight="false" outlineLevel="0" collapsed="false">
      <c r="A3355" s="0" t="n">
        <v>0.158114285714286</v>
      </c>
      <c r="B3355" s="0" t="n">
        <v>-19.705775</v>
      </c>
      <c r="C3355" s="0" t="n">
        <v>0.158114285714286</v>
      </c>
      <c r="D3355" s="0" t="n">
        <v>24.9425</v>
      </c>
    </row>
    <row r="3356" customFormat="false" ht="15" hidden="false" customHeight="false" outlineLevel="0" collapsed="false">
      <c r="A3356" s="0" t="n">
        <v>0.158171428571429</v>
      </c>
      <c r="B3356" s="0" t="n">
        <v>-19.705775</v>
      </c>
      <c r="C3356" s="0" t="n">
        <v>0.158171428571429</v>
      </c>
      <c r="D3356" s="0" t="n">
        <v>24.8675</v>
      </c>
    </row>
    <row r="3357" customFormat="false" ht="15" hidden="false" customHeight="false" outlineLevel="0" collapsed="false">
      <c r="A3357" s="0" t="n">
        <v>0.158228571428571</v>
      </c>
      <c r="B3357" s="0" t="n">
        <v>-19.705775</v>
      </c>
      <c r="C3357" s="0" t="n">
        <v>0.158228571428571</v>
      </c>
      <c r="D3357" s="0" t="n">
        <v>24.925</v>
      </c>
    </row>
    <row r="3358" customFormat="false" ht="15" hidden="false" customHeight="false" outlineLevel="0" collapsed="false">
      <c r="A3358" s="0" t="n">
        <v>0.158285714285714</v>
      </c>
      <c r="B3358" s="0" t="n">
        <v>-19.705775</v>
      </c>
      <c r="C3358" s="0" t="n">
        <v>0.158285714285714</v>
      </c>
      <c r="D3358" s="0" t="n">
        <v>24.8425</v>
      </c>
    </row>
    <row r="3359" customFormat="false" ht="15" hidden="false" customHeight="false" outlineLevel="0" collapsed="false">
      <c r="A3359" s="0" t="n">
        <v>0.158342857142857</v>
      </c>
      <c r="B3359" s="0" t="n">
        <v>-19.705775</v>
      </c>
      <c r="C3359" s="0" t="n">
        <v>0.158342857142857</v>
      </c>
      <c r="D3359" s="0" t="n">
        <v>25.005</v>
      </c>
    </row>
    <row r="3360" customFormat="false" ht="15" hidden="false" customHeight="false" outlineLevel="0" collapsed="false">
      <c r="A3360" s="0" t="n">
        <v>0.1584</v>
      </c>
      <c r="B3360" s="0" t="n">
        <v>-19.455775</v>
      </c>
      <c r="C3360" s="0" t="n">
        <v>0.1584</v>
      </c>
      <c r="D3360" s="0" t="n">
        <v>25.145</v>
      </c>
    </row>
    <row r="3361" customFormat="false" ht="15" hidden="false" customHeight="false" outlineLevel="0" collapsed="false">
      <c r="A3361" s="0" t="n">
        <v>0.158457142857143</v>
      </c>
      <c r="B3361" s="0" t="n">
        <v>-19.705775</v>
      </c>
      <c r="C3361" s="0" t="n">
        <v>0.158457142857143</v>
      </c>
      <c r="D3361" s="0" t="n">
        <v>25.035</v>
      </c>
    </row>
    <row r="3362" customFormat="false" ht="15" hidden="false" customHeight="false" outlineLevel="0" collapsed="false">
      <c r="A3362" s="0" t="n">
        <v>0.158514285714286</v>
      </c>
      <c r="B3362" s="0" t="n">
        <v>-19.705775</v>
      </c>
      <c r="C3362" s="0" t="n">
        <v>0.158514285714286</v>
      </c>
      <c r="D3362" s="0" t="n">
        <v>24.89</v>
      </c>
    </row>
    <row r="3363" customFormat="false" ht="15" hidden="false" customHeight="false" outlineLevel="0" collapsed="false">
      <c r="A3363" s="0" t="n">
        <v>0.158571428571429</v>
      </c>
      <c r="B3363" s="0" t="n">
        <v>-19.705775</v>
      </c>
      <c r="C3363" s="0" t="n">
        <v>0.158571428571429</v>
      </c>
      <c r="D3363" s="0" t="n">
        <v>24.735</v>
      </c>
    </row>
    <row r="3364" customFormat="false" ht="15" hidden="false" customHeight="false" outlineLevel="0" collapsed="false">
      <c r="A3364" s="0" t="n">
        <v>0.158628571428571</v>
      </c>
      <c r="B3364" s="0" t="n">
        <v>-19.705775</v>
      </c>
      <c r="C3364" s="0" t="n">
        <v>0.158628571428571</v>
      </c>
      <c r="D3364" s="0" t="n">
        <v>24.9025</v>
      </c>
    </row>
    <row r="3365" customFormat="false" ht="15" hidden="false" customHeight="false" outlineLevel="0" collapsed="false">
      <c r="A3365" s="0" t="n">
        <v>0.158685714285714</v>
      </c>
      <c r="B3365" s="0" t="n">
        <v>-19.705775</v>
      </c>
      <c r="C3365" s="0" t="n">
        <v>0.158685714285714</v>
      </c>
      <c r="D3365" s="0" t="n">
        <v>25.0225</v>
      </c>
    </row>
    <row r="3366" customFormat="false" ht="15" hidden="false" customHeight="false" outlineLevel="0" collapsed="false">
      <c r="A3366" s="0" t="n">
        <v>0.158742857142857</v>
      </c>
      <c r="B3366" s="0" t="n">
        <v>-19.705775</v>
      </c>
      <c r="C3366" s="0" t="n">
        <v>0.158742857142857</v>
      </c>
      <c r="D3366" s="0" t="n">
        <v>24.6625</v>
      </c>
    </row>
    <row r="3367" customFormat="false" ht="15" hidden="false" customHeight="false" outlineLevel="0" collapsed="false">
      <c r="A3367" s="0" t="n">
        <v>0.1588</v>
      </c>
      <c r="B3367" s="0" t="n">
        <v>-19.705775</v>
      </c>
      <c r="C3367" s="0" t="n">
        <v>0.1588</v>
      </c>
      <c r="D3367" s="0" t="n">
        <v>24.98</v>
      </c>
    </row>
    <row r="3368" customFormat="false" ht="15" hidden="false" customHeight="false" outlineLevel="0" collapsed="false">
      <c r="A3368" s="0" t="n">
        <v>0.158857142857143</v>
      </c>
      <c r="B3368" s="0" t="n">
        <v>-19.455775</v>
      </c>
      <c r="C3368" s="0" t="n">
        <v>0.158857142857143</v>
      </c>
      <c r="D3368" s="0" t="n">
        <v>25.02</v>
      </c>
    </row>
    <row r="3369" customFormat="false" ht="15" hidden="false" customHeight="false" outlineLevel="0" collapsed="false">
      <c r="A3369" s="0" t="n">
        <v>0.158914285714286</v>
      </c>
      <c r="B3369" s="0" t="n">
        <v>-19.705775</v>
      </c>
      <c r="C3369" s="0" t="n">
        <v>0.158914285714286</v>
      </c>
      <c r="D3369" s="0" t="n">
        <v>24.66</v>
      </c>
    </row>
    <row r="3370" customFormat="false" ht="15" hidden="false" customHeight="false" outlineLevel="0" collapsed="false">
      <c r="A3370" s="0" t="n">
        <v>0.158971428571429</v>
      </c>
      <c r="B3370" s="0" t="n">
        <v>-19.705775</v>
      </c>
      <c r="C3370" s="0" t="n">
        <v>0.158971428571429</v>
      </c>
      <c r="D3370" s="0" t="n">
        <v>24.3625</v>
      </c>
    </row>
    <row r="3371" customFormat="false" ht="15" hidden="false" customHeight="false" outlineLevel="0" collapsed="false">
      <c r="A3371" s="0" t="n">
        <v>0.159028571428571</v>
      </c>
      <c r="B3371" s="0" t="n">
        <v>-19.705775</v>
      </c>
      <c r="C3371" s="0" t="n">
        <v>0.159028571428571</v>
      </c>
      <c r="D3371" s="0" t="n">
        <v>24.615</v>
      </c>
    </row>
    <row r="3372" customFormat="false" ht="15" hidden="false" customHeight="false" outlineLevel="0" collapsed="false">
      <c r="A3372" s="0" t="n">
        <v>0.159085714285714</v>
      </c>
      <c r="B3372" s="0" t="n">
        <v>-19.705775</v>
      </c>
      <c r="C3372" s="0" t="n">
        <v>0.159085714285714</v>
      </c>
      <c r="D3372" s="0" t="n">
        <v>24.4425</v>
      </c>
    </row>
    <row r="3373" customFormat="false" ht="15" hidden="false" customHeight="false" outlineLevel="0" collapsed="false">
      <c r="A3373" s="0" t="n">
        <v>0.159142857142857</v>
      </c>
      <c r="B3373" s="0" t="n">
        <v>-19.705775</v>
      </c>
      <c r="C3373" s="0" t="n">
        <v>0.159142857142857</v>
      </c>
      <c r="D3373" s="0" t="n">
        <v>24.425</v>
      </c>
    </row>
    <row r="3374" customFormat="false" ht="15" hidden="false" customHeight="false" outlineLevel="0" collapsed="false">
      <c r="A3374" s="0" t="n">
        <v>0.1592</v>
      </c>
      <c r="B3374" s="0" t="n">
        <v>-19.705775</v>
      </c>
      <c r="C3374" s="0" t="n">
        <v>0.1592</v>
      </c>
      <c r="D3374" s="0" t="n">
        <v>24.565</v>
      </c>
    </row>
    <row r="3375" customFormat="false" ht="15" hidden="false" customHeight="false" outlineLevel="0" collapsed="false">
      <c r="A3375" s="0" t="n">
        <v>0.159257142857143</v>
      </c>
      <c r="B3375" s="0" t="n">
        <v>-19.455775</v>
      </c>
      <c r="C3375" s="0" t="n">
        <v>0.159257142857143</v>
      </c>
      <c r="D3375" s="0" t="n">
        <v>24.62</v>
      </c>
    </row>
    <row r="3376" customFormat="false" ht="15" hidden="false" customHeight="false" outlineLevel="0" collapsed="false">
      <c r="A3376" s="0" t="n">
        <v>0.159314285714286</v>
      </c>
      <c r="B3376" s="0" t="n">
        <v>-19.705775</v>
      </c>
      <c r="C3376" s="0" t="n">
        <v>0.159314285714286</v>
      </c>
      <c r="D3376" s="0" t="n">
        <v>24.41</v>
      </c>
    </row>
    <row r="3377" customFormat="false" ht="15" hidden="false" customHeight="false" outlineLevel="0" collapsed="false">
      <c r="A3377" s="0" t="n">
        <v>0.159371428571429</v>
      </c>
      <c r="B3377" s="0" t="n">
        <v>-19.705775</v>
      </c>
      <c r="C3377" s="0" t="n">
        <v>0.159371428571429</v>
      </c>
      <c r="D3377" s="0" t="n">
        <v>24.325</v>
      </c>
    </row>
    <row r="3378" customFormat="false" ht="15" hidden="false" customHeight="false" outlineLevel="0" collapsed="false">
      <c r="A3378" s="0" t="n">
        <v>0.159428571428571</v>
      </c>
      <c r="B3378" s="0" t="n">
        <v>-19.455775</v>
      </c>
      <c r="C3378" s="0" t="n">
        <v>0.159428571428571</v>
      </c>
      <c r="D3378" s="0" t="n">
        <v>24.4925</v>
      </c>
    </row>
    <row r="3379" customFormat="false" ht="15" hidden="false" customHeight="false" outlineLevel="0" collapsed="false">
      <c r="A3379" s="0" t="n">
        <v>0.159485714285714</v>
      </c>
      <c r="B3379" s="0" t="n">
        <v>-19.455775</v>
      </c>
      <c r="C3379" s="0" t="n">
        <v>0.159485714285714</v>
      </c>
      <c r="D3379" s="0" t="n">
        <v>24.54</v>
      </c>
    </row>
    <row r="3380" customFormat="false" ht="15" hidden="false" customHeight="false" outlineLevel="0" collapsed="false">
      <c r="A3380" s="0" t="n">
        <v>0.159542857142857</v>
      </c>
      <c r="B3380" s="0" t="n">
        <v>-19.705775</v>
      </c>
      <c r="C3380" s="0" t="n">
        <v>0.159542857142857</v>
      </c>
      <c r="D3380" s="0" t="n">
        <v>24.5975</v>
      </c>
    </row>
    <row r="3381" customFormat="false" ht="15" hidden="false" customHeight="false" outlineLevel="0" collapsed="false">
      <c r="A3381" s="0" t="n">
        <v>0.1596</v>
      </c>
      <c r="B3381" s="0" t="n">
        <v>-19.705775</v>
      </c>
      <c r="C3381" s="0" t="n">
        <v>0.1596</v>
      </c>
      <c r="D3381" s="0" t="n">
        <v>24.06</v>
      </c>
    </row>
    <row r="3382" customFormat="false" ht="15" hidden="false" customHeight="false" outlineLevel="0" collapsed="false">
      <c r="A3382" s="0" t="n">
        <v>0.159657142857143</v>
      </c>
      <c r="B3382" s="0" t="n">
        <v>-19.455775</v>
      </c>
      <c r="C3382" s="0" t="n">
        <v>0.159657142857143</v>
      </c>
      <c r="D3382" s="0" t="n">
        <v>24.3425</v>
      </c>
    </row>
    <row r="3383" customFormat="false" ht="15" hidden="false" customHeight="false" outlineLevel="0" collapsed="false">
      <c r="A3383" s="0" t="n">
        <v>0.159714285714286</v>
      </c>
      <c r="B3383" s="0" t="n">
        <v>-19.705775</v>
      </c>
      <c r="C3383" s="0" t="n">
        <v>0.159714285714286</v>
      </c>
      <c r="D3383" s="0" t="n">
        <v>24.0425</v>
      </c>
    </row>
    <row r="3384" customFormat="false" ht="15" hidden="false" customHeight="false" outlineLevel="0" collapsed="false">
      <c r="A3384" s="0" t="n">
        <v>0.159771428571429</v>
      </c>
      <c r="B3384" s="0" t="n">
        <v>-19.455775</v>
      </c>
      <c r="C3384" s="0" t="n">
        <v>0.159771428571429</v>
      </c>
      <c r="D3384" s="0" t="n">
        <v>24.0575</v>
      </c>
    </row>
    <row r="3385" customFormat="false" ht="15" hidden="false" customHeight="false" outlineLevel="0" collapsed="false">
      <c r="A3385" s="0" t="n">
        <v>0.159828571428571</v>
      </c>
      <c r="B3385" s="0" t="n">
        <v>-19.705775</v>
      </c>
      <c r="C3385" s="0" t="n">
        <v>0.159828571428571</v>
      </c>
      <c r="D3385" s="0" t="n">
        <v>24.225</v>
      </c>
    </row>
    <row r="3386" customFormat="false" ht="15" hidden="false" customHeight="false" outlineLevel="0" collapsed="false">
      <c r="A3386" s="0" t="n">
        <v>0.159885714285714</v>
      </c>
      <c r="B3386" s="0" t="n">
        <v>-19.455775</v>
      </c>
      <c r="C3386" s="0" t="n">
        <v>0.159885714285714</v>
      </c>
      <c r="D3386" s="0" t="n">
        <v>23.97</v>
      </c>
    </row>
    <row r="3387" customFormat="false" ht="15" hidden="false" customHeight="false" outlineLevel="0" collapsed="false">
      <c r="A3387" s="0" t="n">
        <v>0.159942857142857</v>
      </c>
      <c r="B3387" s="0" t="n">
        <v>-19.705775</v>
      </c>
      <c r="C3387" s="0" t="n">
        <v>0.159942857142857</v>
      </c>
      <c r="D3387" s="0" t="n">
        <v>24.135</v>
      </c>
    </row>
    <row r="3388" customFormat="false" ht="15" hidden="false" customHeight="false" outlineLevel="0" collapsed="false">
      <c r="A3388" s="0" t="n">
        <v>0.16</v>
      </c>
      <c r="B3388" s="0" t="n">
        <v>-19.705775</v>
      </c>
      <c r="C3388" s="0" t="n">
        <v>0.16</v>
      </c>
      <c r="D3388" s="0" t="n">
        <v>23.9175</v>
      </c>
    </row>
    <row r="3389" customFormat="false" ht="15" hidden="false" customHeight="false" outlineLevel="0" collapsed="false">
      <c r="A3389" s="0" t="n">
        <v>0.160057142857143</v>
      </c>
      <c r="B3389" s="0" t="n">
        <v>-19.455775</v>
      </c>
      <c r="C3389" s="0" t="n">
        <v>0.160057142857143</v>
      </c>
      <c r="D3389" s="0" t="n">
        <v>24.2175</v>
      </c>
    </row>
    <row r="3390" customFormat="false" ht="15" hidden="false" customHeight="false" outlineLevel="0" collapsed="false">
      <c r="A3390" s="0" t="n">
        <v>0.160114285714286</v>
      </c>
      <c r="B3390" s="0" t="n">
        <v>-19.705775</v>
      </c>
      <c r="C3390" s="0" t="n">
        <v>0.160114285714286</v>
      </c>
      <c r="D3390" s="0" t="n">
        <v>23.9075</v>
      </c>
    </row>
    <row r="3391" customFormat="false" ht="15" hidden="false" customHeight="false" outlineLevel="0" collapsed="false">
      <c r="A3391" s="0" t="n">
        <v>0.160171428571429</v>
      </c>
      <c r="B3391" s="0" t="n">
        <v>-19.455775</v>
      </c>
      <c r="C3391" s="0" t="n">
        <v>0.160171428571429</v>
      </c>
      <c r="D3391" s="0" t="n">
        <v>23.8675</v>
      </c>
    </row>
    <row r="3392" customFormat="false" ht="15" hidden="false" customHeight="false" outlineLevel="0" collapsed="false">
      <c r="A3392" s="0" t="n">
        <v>0.160228571428571</v>
      </c>
      <c r="B3392" s="0" t="n">
        <v>-19.705775</v>
      </c>
      <c r="C3392" s="0" t="n">
        <v>0.160228571428571</v>
      </c>
      <c r="D3392" s="0" t="n">
        <v>23.8425</v>
      </c>
    </row>
    <row r="3393" customFormat="false" ht="15" hidden="false" customHeight="false" outlineLevel="0" collapsed="false">
      <c r="A3393" s="0" t="n">
        <v>0.160285714285714</v>
      </c>
      <c r="B3393" s="0" t="n">
        <v>-19.705775</v>
      </c>
      <c r="C3393" s="0" t="n">
        <v>0.160285714285714</v>
      </c>
      <c r="D3393" s="0" t="n">
        <v>23.9375</v>
      </c>
    </row>
    <row r="3394" customFormat="false" ht="15" hidden="false" customHeight="false" outlineLevel="0" collapsed="false">
      <c r="A3394" s="0" t="n">
        <v>0.160342857142857</v>
      </c>
      <c r="B3394" s="0" t="n">
        <v>-19.705775</v>
      </c>
      <c r="C3394" s="0" t="n">
        <v>0.160342857142857</v>
      </c>
      <c r="D3394" s="0" t="n">
        <v>23.77</v>
      </c>
    </row>
    <row r="3395" customFormat="false" ht="15" hidden="false" customHeight="false" outlineLevel="0" collapsed="false">
      <c r="A3395" s="0" t="n">
        <v>0.1604</v>
      </c>
      <c r="B3395" s="0" t="n">
        <v>-19.455775</v>
      </c>
      <c r="C3395" s="0" t="n">
        <v>0.1604</v>
      </c>
      <c r="D3395" s="0" t="n">
        <v>23.5975</v>
      </c>
    </row>
    <row r="3396" customFormat="false" ht="15" hidden="false" customHeight="false" outlineLevel="0" collapsed="false">
      <c r="A3396" s="0" t="n">
        <v>0.160457142857143</v>
      </c>
      <c r="B3396" s="0" t="n">
        <v>-19.455775</v>
      </c>
      <c r="C3396" s="0" t="n">
        <v>0.160457142857143</v>
      </c>
      <c r="D3396" s="0" t="n">
        <v>23.82</v>
      </c>
    </row>
    <row r="3397" customFormat="false" ht="15" hidden="false" customHeight="false" outlineLevel="0" collapsed="false">
      <c r="A3397" s="0" t="n">
        <v>0.160514285714286</v>
      </c>
      <c r="B3397" s="0" t="n">
        <v>-19.455775</v>
      </c>
      <c r="C3397" s="0" t="n">
        <v>0.160514285714286</v>
      </c>
      <c r="D3397" s="0" t="n">
        <v>23.795</v>
      </c>
    </row>
    <row r="3398" customFormat="false" ht="15" hidden="false" customHeight="false" outlineLevel="0" collapsed="false">
      <c r="A3398" s="0" t="n">
        <v>0.160571428571429</v>
      </c>
      <c r="B3398" s="0" t="n">
        <v>-19.455775</v>
      </c>
      <c r="C3398" s="0" t="n">
        <v>0.160571428571429</v>
      </c>
      <c r="D3398" s="0" t="n">
        <v>23.7125</v>
      </c>
    </row>
    <row r="3399" customFormat="false" ht="15" hidden="false" customHeight="false" outlineLevel="0" collapsed="false">
      <c r="A3399" s="0" t="n">
        <v>0.160628571428571</v>
      </c>
      <c r="B3399" s="0" t="n">
        <v>-19.455775</v>
      </c>
      <c r="C3399" s="0" t="n">
        <v>0.160628571428571</v>
      </c>
      <c r="D3399" s="0" t="n">
        <v>23.51</v>
      </c>
    </row>
    <row r="3400" customFormat="false" ht="15" hidden="false" customHeight="false" outlineLevel="0" collapsed="false">
      <c r="A3400" s="0" t="n">
        <v>0.160685714285714</v>
      </c>
      <c r="B3400" s="0" t="n">
        <v>-19.705775</v>
      </c>
      <c r="C3400" s="0" t="n">
        <v>0.160685714285714</v>
      </c>
      <c r="D3400" s="0" t="n">
        <v>23.7675</v>
      </c>
    </row>
    <row r="3401" customFormat="false" ht="15" hidden="false" customHeight="false" outlineLevel="0" collapsed="false">
      <c r="A3401" s="0" t="n">
        <v>0.160742857142857</v>
      </c>
      <c r="B3401" s="0" t="n">
        <v>-19.455775</v>
      </c>
      <c r="C3401" s="0" t="n">
        <v>0.160742857142857</v>
      </c>
      <c r="D3401" s="0" t="n">
        <v>23.7725</v>
      </c>
    </row>
    <row r="3402" customFormat="false" ht="15" hidden="false" customHeight="false" outlineLevel="0" collapsed="false">
      <c r="A3402" s="0" t="n">
        <v>0.1608</v>
      </c>
      <c r="B3402" s="0" t="n">
        <v>-19.705775</v>
      </c>
      <c r="C3402" s="0" t="n">
        <v>0.1608</v>
      </c>
      <c r="D3402" s="0" t="n">
        <v>23.52</v>
      </c>
    </row>
    <row r="3403" customFormat="false" ht="15" hidden="false" customHeight="false" outlineLevel="0" collapsed="false">
      <c r="A3403" s="0" t="n">
        <v>0.160857142857143</v>
      </c>
      <c r="B3403" s="0" t="n">
        <v>-19.705775</v>
      </c>
      <c r="C3403" s="0" t="n">
        <v>0.160857142857143</v>
      </c>
      <c r="D3403" s="0" t="n">
        <v>23.45</v>
      </c>
    </row>
    <row r="3404" customFormat="false" ht="15" hidden="false" customHeight="false" outlineLevel="0" collapsed="false">
      <c r="A3404" s="0" t="n">
        <v>0.160914285714286</v>
      </c>
      <c r="B3404" s="0" t="n">
        <v>-19.455775</v>
      </c>
      <c r="C3404" s="0" t="n">
        <v>0.160914285714286</v>
      </c>
      <c r="D3404" s="0" t="n">
        <v>23.6825</v>
      </c>
    </row>
    <row r="3405" customFormat="false" ht="15" hidden="false" customHeight="false" outlineLevel="0" collapsed="false">
      <c r="A3405" s="0" t="n">
        <v>0.160971428571429</v>
      </c>
      <c r="B3405" s="0" t="n">
        <v>-19.705775</v>
      </c>
      <c r="C3405" s="0" t="n">
        <v>0.160971428571429</v>
      </c>
      <c r="D3405" s="0" t="n">
        <v>23.4625</v>
      </c>
    </row>
    <row r="3406" customFormat="false" ht="15" hidden="false" customHeight="false" outlineLevel="0" collapsed="false">
      <c r="A3406" s="0" t="n">
        <v>0.161028571428571</v>
      </c>
      <c r="B3406" s="0" t="n">
        <v>-19.455775</v>
      </c>
      <c r="C3406" s="0" t="n">
        <v>0.161028571428571</v>
      </c>
      <c r="D3406" s="0" t="n">
        <v>23.3225</v>
      </c>
    </row>
    <row r="3407" customFormat="false" ht="15" hidden="false" customHeight="false" outlineLevel="0" collapsed="false">
      <c r="A3407" s="0" t="n">
        <v>0.161085714285714</v>
      </c>
      <c r="B3407" s="0" t="n">
        <v>-19.455775</v>
      </c>
      <c r="C3407" s="0" t="n">
        <v>0.161085714285714</v>
      </c>
      <c r="D3407" s="0" t="n">
        <v>23.3375</v>
      </c>
    </row>
    <row r="3408" customFormat="false" ht="15" hidden="false" customHeight="false" outlineLevel="0" collapsed="false">
      <c r="A3408" s="0" t="n">
        <v>0.161142857142857</v>
      </c>
      <c r="B3408" s="0" t="n">
        <v>-19.705775</v>
      </c>
      <c r="C3408" s="0" t="n">
        <v>0.161142857142857</v>
      </c>
      <c r="D3408" s="0" t="n">
        <v>23.5825</v>
      </c>
    </row>
    <row r="3409" customFormat="false" ht="15" hidden="false" customHeight="false" outlineLevel="0" collapsed="false">
      <c r="A3409" s="0" t="n">
        <v>0.1612</v>
      </c>
      <c r="B3409" s="0" t="n">
        <v>-19.705775</v>
      </c>
      <c r="C3409" s="0" t="n">
        <v>0.1612</v>
      </c>
      <c r="D3409" s="0" t="n">
        <v>23.3875</v>
      </c>
    </row>
    <row r="3410" customFormat="false" ht="15" hidden="false" customHeight="false" outlineLevel="0" collapsed="false">
      <c r="A3410" s="0" t="n">
        <v>0.161257142857143</v>
      </c>
      <c r="B3410" s="0" t="n">
        <v>-19.455775</v>
      </c>
      <c r="C3410" s="0" t="n">
        <v>0.161257142857143</v>
      </c>
      <c r="D3410" s="0" t="n">
        <v>23.47</v>
      </c>
    </row>
    <row r="3411" customFormat="false" ht="15" hidden="false" customHeight="false" outlineLevel="0" collapsed="false">
      <c r="A3411" s="0" t="n">
        <v>0.161314285714286</v>
      </c>
      <c r="B3411" s="0" t="n">
        <v>-19.705775</v>
      </c>
      <c r="C3411" s="0" t="n">
        <v>0.161314285714286</v>
      </c>
      <c r="D3411" s="0" t="n">
        <v>23.3175</v>
      </c>
    </row>
    <row r="3412" customFormat="false" ht="15" hidden="false" customHeight="false" outlineLevel="0" collapsed="false">
      <c r="A3412" s="0" t="n">
        <v>0.161371428571429</v>
      </c>
      <c r="B3412" s="0" t="n">
        <v>-19.455775</v>
      </c>
      <c r="C3412" s="0" t="n">
        <v>0.161371428571429</v>
      </c>
      <c r="D3412" s="0" t="n">
        <v>23.07</v>
      </c>
    </row>
    <row r="3413" customFormat="false" ht="15" hidden="false" customHeight="false" outlineLevel="0" collapsed="false">
      <c r="A3413" s="0" t="n">
        <v>0.161428571428571</v>
      </c>
      <c r="B3413" s="0" t="n">
        <v>-19.705775</v>
      </c>
      <c r="C3413" s="0" t="n">
        <v>0.161428571428571</v>
      </c>
      <c r="D3413" s="0" t="n">
        <v>22.98</v>
      </c>
    </row>
    <row r="3414" customFormat="false" ht="15" hidden="false" customHeight="false" outlineLevel="0" collapsed="false">
      <c r="A3414" s="0" t="n">
        <v>0.161485714285714</v>
      </c>
      <c r="B3414" s="0" t="n">
        <v>-19.455775</v>
      </c>
      <c r="C3414" s="0" t="n">
        <v>0.161485714285714</v>
      </c>
      <c r="D3414" s="0" t="n">
        <v>23.02</v>
      </c>
    </row>
    <row r="3415" customFormat="false" ht="15" hidden="false" customHeight="false" outlineLevel="0" collapsed="false">
      <c r="A3415" s="0" t="n">
        <v>0.161542857142857</v>
      </c>
      <c r="B3415" s="0" t="n">
        <v>-19.455775</v>
      </c>
      <c r="C3415" s="0" t="n">
        <v>0.161542857142857</v>
      </c>
      <c r="D3415" s="0" t="n">
        <v>23.1975</v>
      </c>
    </row>
    <row r="3416" customFormat="false" ht="15" hidden="false" customHeight="false" outlineLevel="0" collapsed="false">
      <c r="A3416" s="0" t="n">
        <v>0.1616</v>
      </c>
      <c r="B3416" s="0" t="n">
        <v>-19.455775</v>
      </c>
      <c r="C3416" s="0" t="n">
        <v>0.1616</v>
      </c>
      <c r="D3416" s="0" t="n">
        <v>23.2125</v>
      </c>
    </row>
    <row r="3417" customFormat="false" ht="15" hidden="false" customHeight="false" outlineLevel="0" collapsed="false">
      <c r="A3417" s="0" t="n">
        <v>0.161657142857143</v>
      </c>
      <c r="B3417" s="0" t="n">
        <v>-19.705775</v>
      </c>
      <c r="C3417" s="0" t="n">
        <v>0.161657142857143</v>
      </c>
      <c r="D3417" s="0" t="n">
        <v>23.1475</v>
      </c>
    </row>
    <row r="3418" customFormat="false" ht="15" hidden="false" customHeight="false" outlineLevel="0" collapsed="false">
      <c r="A3418" s="0" t="n">
        <v>0.161714285714286</v>
      </c>
      <c r="B3418" s="0" t="n">
        <v>-19.705775</v>
      </c>
      <c r="C3418" s="0" t="n">
        <v>0.161714285714286</v>
      </c>
      <c r="D3418" s="0" t="n">
        <v>23.1125</v>
      </c>
    </row>
    <row r="3419" customFormat="false" ht="15" hidden="false" customHeight="false" outlineLevel="0" collapsed="false">
      <c r="A3419" s="0" t="n">
        <v>0.161771428571429</v>
      </c>
      <c r="B3419" s="0" t="n">
        <v>-19.455775</v>
      </c>
      <c r="C3419" s="0" t="n">
        <v>0.161771428571429</v>
      </c>
      <c r="D3419" s="0" t="n">
        <v>23.03</v>
      </c>
    </row>
    <row r="3420" customFormat="false" ht="15" hidden="false" customHeight="false" outlineLevel="0" collapsed="false">
      <c r="A3420" s="0" t="n">
        <v>0.161828571428571</v>
      </c>
      <c r="B3420" s="0" t="n">
        <v>-19.455775</v>
      </c>
      <c r="C3420" s="0" t="n">
        <v>0.161828571428571</v>
      </c>
      <c r="D3420" s="0" t="n">
        <v>23.305</v>
      </c>
    </row>
    <row r="3421" customFormat="false" ht="15" hidden="false" customHeight="false" outlineLevel="0" collapsed="false">
      <c r="A3421" s="0" t="n">
        <v>0.161885714285714</v>
      </c>
      <c r="B3421" s="0" t="n">
        <v>-19.455775</v>
      </c>
      <c r="C3421" s="0" t="n">
        <v>0.161885714285714</v>
      </c>
      <c r="D3421" s="0" t="n">
        <v>22.795</v>
      </c>
    </row>
    <row r="3422" customFormat="false" ht="15" hidden="false" customHeight="false" outlineLevel="0" collapsed="false">
      <c r="A3422" s="0" t="n">
        <v>0.161942857142857</v>
      </c>
      <c r="B3422" s="0" t="n">
        <v>-19.455775</v>
      </c>
      <c r="C3422" s="0" t="n">
        <v>0.161942857142857</v>
      </c>
      <c r="D3422" s="0" t="n">
        <v>23.0175</v>
      </c>
    </row>
    <row r="3423" customFormat="false" ht="15" hidden="false" customHeight="false" outlineLevel="0" collapsed="false">
      <c r="A3423" s="0" t="n">
        <v>0.162</v>
      </c>
      <c r="B3423" s="0" t="n">
        <v>-19.705775</v>
      </c>
      <c r="C3423" s="0" t="n">
        <v>0.162</v>
      </c>
      <c r="D3423" s="0" t="n">
        <v>22.5125</v>
      </c>
    </row>
    <row r="3424" customFormat="false" ht="15" hidden="false" customHeight="false" outlineLevel="0" collapsed="false">
      <c r="A3424" s="0" t="n">
        <v>0.162057142857143</v>
      </c>
      <c r="B3424" s="0" t="n">
        <v>-19.455775</v>
      </c>
      <c r="C3424" s="0" t="n">
        <v>0.162057142857143</v>
      </c>
      <c r="D3424" s="0" t="n">
        <v>22.7725</v>
      </c>
    </row>
    <row r="3425" customFormat="false" ht="15" hidden="false" customHeight="false" outlineLevel="0" collapsed="false">
      <c r="A3425" s="0" t="n">
        <v>0.162114285714286</v>
      </c>
      <c r="B3425" s="0" t="n">
        <v>-19.705775</v>
      </c>
      <c r="C3425" s="0" t="n">
        <v>0.162114285714286</v>
      </c>
      <c r="D3425" s="0" t="n">
        <v>23.06</v>
      </c>
    </row>
    <row r="3426" customFormat="false" ht="15" hidden="false" customHeight="false" outlineLevel="0" collapsed="false">
      <c r="A3426" s="0" t="n">
        <v>0.162171428571429</v>
      </c>
      <c r="B3426" s="0" t="n">
        <v>-19.705775</v>
      </c>
      <c r="C3426" s="0" t="n">
        <v>0.162171428571429</v>
      </c>
      <c r="D3426" s="0" t="n">
        <v>22.8025</v>
      </c>
    </row>
    <row r="3427" customFormat="false" ht="15" hidden="false" customHeight="false" outlineLevel="0" collapsed="false">
      <c r="A3427" s="0" t="n">
        <v>0.162228571428571</v>
      </c>
      <c r="B3427" s="0" t="n">
        <v>-19.455775</v>
      </c>
      <c r="C3427" s="0" t="n">
        <v>0.162228571428571</v>
      </c>
      <c r="D3427" s="0" t="n">
        <v>23</v>
      </c>
    </row>
    <row r="3428" customFormat="false" ht="15" hidden="false" customHeight="false" outlineLevel="0" collapsed="false">
      <c r="A3428" s="0" t="n">
        <v>0.162285714285714</v>
      </c>
      <c r="B3428" s="0" t="n">
        <v>-19.705775</v>
      </c>
      <c r="C3428" s="0" t="n">
        <v>0.162285714285714</v>
      </c>
      <c r="D3428" s="0" t="n">
        <v>22.845</v>
      </c>
    </row>
    <row r="3429" customFormat="false" ht="15" hidden="false" customHeight="false" outlineLevel="0" collapsed="false">
      <c r="A3429" s="0" t="n">
        <v>0.162342857142857</v>
      </c>
      <c r="B3429" s="0" t="n">
        <v>-19.455775</v>
      </c>
      <c r="C3429" s="0" t="n">
        <v>0.162342857142857</v>
      </c>
      <c r="D3429" s="0" t="n">
        <v>22.8325</v>
      </c>
    </row>
    <row r="3430" customFormat="false" ht="15" hidden="false" customHeight="false" outlineLevel="0" collapsed="false">
      <c r="A3430" s="0" t="n">
        <v>0.1624</v>
      </c>
      <c r="B3430" s="0" t="n">
        <v>-19.455775</v>
      </c>
      <c r="C3430" s="0" t="n">
        <v>0.1624</v>
      </c>
      <c r="D3430" s="0" t="n">
        <v>22.44</v>
      </c>
    </row>
    <row r="3431" customFormat="false" ht="15" hidden="false" customHeight="false" outlineLevel="0" collapsed="false">
      <c r="A3431" s="0" t="n">
        <v>0.162457142857143</v>
      </c>
      <c r="B3431" s="0" t="n">
        <v>-19.705775</v>
      </c>
      <c r="C3431" s="0" t="n">
        <v>0.162457142857143</v>
      </c>
      <c r="D3431" s="0" t="n">
        <v>22.8375</v>
      </c>
    </row>
    <row r="3432" customFormat="false" ht="15" hidden="false" customHeight="false" outlineLevel="0" collapsed="false">
      <c r="A3432" s="0" t="n">
        <v>0.162514285714286</v>
      </c>
      <c r="B3432" s="0" t="n">
        <v>-19.455775</v>
      </c>
      <c r="C3432" s="0" t="n">
        <v>0.162514285714286</v>
      </c>
      <c r="D3432" s="0" t="n">
        <v>22.49</v>
      </c>
    </row>
    <row r="3433" customFormat="false" ht="15" hidden="false" customHeight="false" outlineLevel="0" collapsed="false">
      <c r="A3433" s="0" t="n">
        <v>0.162571428571429</v>
      </c>
      <c r="B3433" s="0" t="n">
        <v>-19.455775</v>
      </c>
      <c r="C3433" s="0" t="n">
        <v>0.162571428571429</v>
      </c>
      <c r="D3433" s="0" t="n">
        <v>22.5025</v>
      </c>
    </row>
    <row r="3434" customFormat="false" ht="15" hidden="false" customHeight="false" outlineLevel="0" collapsed="false">
      <c r="A3434" s="0" t="n">
        <v>0.162628571428571</v>
      </c>
      <c r="B3434" s="0" t="n">
        <v>-19.455775</v>
      </c>
      <c r="C3434" s="0" t="n">
        <v>0.162628571428571</v>
      </c>
      <c r="D3434" s="0" t="n">
        <v>22.42</v>
      </c>
    </row>
    <row r="3435" customFormat="false" ht="15" hidden="false" customHeight="false" outlineLevel="0" collapsed="false">
      <c r="A3435" s="0" t="n">
        <v>0.162685714285714</v>
      </c>
      <c r="B3435" s="0" t="n">
        <v>-19.455775</v>
      </c>
      <c r="C3435" s="0" t="n">
        <v>0.162685714285714</v>
      </c>
      <c r="D3435" s="0" t="n">
        <v>22.4225</v>
      </c>
    </row>
    <row r="3436" customFormat="false" ht="15" hidden="false" customHeight="false" outlineLevel="0" collapsed="false">
      <c r="A3436" s="0" t="n">
        <v>0.162742857142857</v>
      </c>
      <c r="B3436" s="0" t="n">
        <v>-19.455775</v>
      </c>
      <c r="C3436" s="0" t="n">
        <v>0.162742857142857</v>
      </c>
      <c r="D3436" s="0" t="n">
        <v>22.3325</v>
      </c>
    </row>
    <row r="3437" customFormat="false" ht="15" hidden="false" customHeight="false" outlineLevel="0" collapsed="false">
      <c r="A3437" s="0" t="n">
        <v>0.1628</v>
      </c>
      <c r="B3437" s="0" t="n">
        <v>-19.705775</v>
      </c>
      <c r="C3437" s="0" t="n">
        <v>0.1628</v>
      </c>
      <c r="D3437" s="0" t="n">
        <v>22.1225</v>
      </c>
    </row>
    <row r="3438" customFormat="false" ht="15" hidden="false" customHeight="false" outlineLevel="0" collapsed="false">
      <c r="A3438" s="0" t="n">
        <v>0.162857142857143</v>
      </c>
      <c r="B3438" s="0" t="n">
        <v>-19.455775</v>
      </c>
      <c r="C3438" s="0" t="n">
        <v>0.162857142857143</v>
      </c>
      <c r="D3438" s="0" t="n">
        <v>22.515</v>
      </c>
    </row>
    <row r="3439" customFormat="false" ht="15" hidden="false" customHeight="false" outlineLevel="0" collapsed="false">
      <c r="A3439" s="0" t="n">
        <v>0.162914285714286</v>
      </c>
      <c r="B3439" s="0" t="n">
        <v>-19.705775</v>
      </c>
      <c r="C3439" s="0" t="n">
        <v>0.162914285714286</v>
      </c>
      <c r="D3439" s="0" t="n">
        <v>22.29</v>
      </c>
    </row>
    <row r="3440" customFormat="false" ht="15" hidden="false" customHeight="false" outlineLevel="0" collapsed="false">
      <c r="A3440" s="0" t="n">
        <v>0.162971428571429</v>
      </c>
      <c r="B3440" s="0" t="n">
        <v>-19.455775</v>
      </c>
      <c r="C3440" s="0" t="n">
        <v>0.162971428571429</v>
      </c>
      <c r="D3440" s="0" t="n">
        <v>22.3075</v>
      </c>
    </row>
    <row r="3441" customFormat="false" ht="15" hidden="false" customHeight="false" outlineLevel="0" collapsed="false">
      <c r="A3441" s="0" t="n">
        <v>0.163028571428571</v>
      </c>
      <c r="B3441" s="0" t="n">
        <v>-19.705775</v>
      </c>
      <c r="C3441" s="0" t="n">
        <v>0.163028571428571</v>
      </c>
      <c r="D3441" s="0" t="n">
        <v>21.8875</v>
      </c>
    </row>
    <row r="3442" customFormat="false" ht="15" hidden="false" customHeight="false" outlineLevel="0" collapsed="false">
      <c r="A3442" s="0" t="n">
        <v>0.163085714285714</v>
      </c>
      <c r="B3442" s="0" t="n">
        <v>-19.455775</v>
      </c>
      <c r="C3442" s="0" t="n">
        <v>0.163085714285714</v>
      </c>
      <c r="D3442" s="0" t="n">
        <v>22.215</v>
      </c>
    </row>
    <row r="3443" customFormat="false" ht="15" hidden="false" customHeight="false" outlineLevel="0" collapsed="false">
      <c r="A3443" s="0" t="n">
        <v>0.163142857142857</v>
      </c>
      <c r="B3443" s="0" t="n">
        <v>-19.455775</v>
      </c>
      <c r="C3443" s="0" t="n">
        <v>0.163142857142857</v>
      </c>
      <c r="D3443" s="0" t="n">
        <v>22.4175</v>
      </c>
    </row>
    <row r="3444" customFormat="false" ht="15" hidden="false" customHeight="false" outlineLevel="0" collapsed="false">
      <c r="A3444" s="0" t="n">
        <v>0.1632</v>
      </c>
      <c r="B3444" s="0" t="n">
        <v>-19.455775</v>
      </c>
      <c r="C3444" s="0" t="n">
        <v>0.1632</v>
      </c>
      <c r="D3444" s="0" t="n">
        <v>22.1425</v>
      </c>
    </row>
    <row r="3445" customFormat="false" ht="15" hidden="false" customHeight="false" outlineLevel="0" collapsed="false">
      <c r="A3445" s="0" t="n">
        <v>0.163257142857143</v>
      </c>
      <c r="B3445" s="0" t="n">
        <v>-19.705775</v>
      </c>
      <c r="C3445" s="0" t="n">
        <v>0.163257142857143</v>
      </c>
      <c r="D3445" s="0" t="n">
        <v>22.085</v>
      </c>
    </row>
    <row r="3446" customFormat="false" ht="15" hidden="false" customHeight="false" outlineLevel="0" collapsed="false">
      <c r="A3446" s="0" t="n">
        <v>0.163314285714286</v>
      </c>
      <c r="B3446" s="0" t="n">
        <v>-19.455775</v>
      </c>
      <c r="C3446" s="0" t="n">
        <v>0.163314285714286</v>
      </c>
      <c r="D3446" s="0" t="n">
        <v>22.1775</v>
      </c>
    </row>
    <row r="3447" customFormat="false" ht="15" hidden="false" customHeight="false" outlineLevel="0" collapsed="false">
      <c r="A3447" s="0" t="n">
        <v>0.163371428571429</v>
      </c>
      <c r="B3447" s="0" t="n">
        <v>-19.455775</v>
      </c>
      <c r="C3447" s="0" t="n">
        <v>0.163371428571429</v>
      </c>
      <c r="D3447" s="0" t="n">
        <v>22.1375</v>
      </c>
    </row>
    <row r="3448" customFormat="false" ht="15" hidden="false" customHeight="false" outlineLevel="0" collapsed="false">
      <c r="A3448" s="0" t="n">
        <v>0.163428571428571</v>
      </c>
      <c r="B3448" s="0" t="n">
        <v>-19.455775</v>
      </c>
      <c r="C3448" s="0" t="n">
        <v>0.163428571428571</v>
      </c>
      <c r="D3448" s="0" t="n">
        <v>21.91</v>
      </c>
    </row>
    <row r="3449" customFormat="false" ht="15" hidden="false" customHeight="false" outlineLevel="0" collapsed="false">
      <c r="A3449" s="0" t="n">
        <v>0.163485714285714</v>
      </c>
      <c r="B3449" s="0" t="n">
        <v>-19.705775</v>
      </c>
      <c r="C3449" s="0" t="n">
        <v>0.163485714285714</v>
      </c>
      <c r="D3449" s="0" t="n">
        <v>22.1925</v>
      </c>
    </row>
    <row r="3450" customFormat="false" ht="15" hidden="false" customHeight="false" outlineLevel="0" collapsed="false">
      <c r="A3450" s="0" t="n">
        <v>0.163542857142857</v>
      </c>
      <c r="B3450" s="0" t="n">
        <v>-19.455775</v>
      </c>
      <c r="C3450" s="0" t="n">
        <v>0.163542857142857</v>
      </c>
      <c r="D3450" s="0" t="n">
        <v>21.8325</v>
      </c>
    </row>
    <row r="3451" customFormat="false" ht="15" hidden="false" customHeight="false" outlineLevel="0" collapsed="false">
      <c r="A3451" s="0" t="n">
        <v>0.1636</v>
      </c>
      <c r="B3451" s="0" t="n">
        <v>-19.705775</v>
      </c>
      <c r="C3451" s="0" t="n">
        <v>0.1636</v>
      </c>
      <c r="D3451" s="0" t="n">
        <v>21.58</v>
      </c>
    </row>
    <row r="3452" customFormat="false" ht="15" hidden="false" customHeight="false" outlineLevel="0" collapsed="false">
      <c r="A3452" s="0" t="n">
        <v>0.163657142857143</v>
      </c>
      <c r="B3452" s="0" t="n">
        <v>-19.455775</v>
      </c>
      <c r="C3452" s="0" t="n">
        <v>0.163657142857143</v>
      </c>
      <c r="D3452" s="0" t="n">
        <v>21.82</v>
      </c>
    </row>
    <row r="3453" customFormat="false" ht="15" hidden="false" customHeight="false" outlineLevel="0" collapsed="false">
      <c r="A3453" s="0" t="n">
        <v>0.163714285714286</v>
      </c>
      <c r="B3453" s="0" t="n">
        <v>-19.455775</v>
      </c>
      <c r="C3453" s="0" t="n">
        <v>0.163714285714286</v>
      </c>
      <c r="D3453" s="0" t="n">
        <v>21.7875</v>
      </c>
    </row>
    <row r="3454" customFormat="false" ht="15" hidden="false" customHeight="false" outlineLevel="0" collapsed="false">
      <c r="A3454" s="0" t="n">
        <v>0.163771428571429</v>
      </c>
      <c r="B3454" s="0" t="n">
        <v>-19.705775</v>
      </c>
      <c r="C3454" s="0" t="n">
        <v>0.163771428571429</v>
      </c>
      <c r="D3454" s="0" t="n">
        <v>22</v>
      </c>
    </row>
    <row r="3455" customFormat="false" ht="15" hidden="false" customHeight="false" outlineLevel="0" collapsed="false">
      <c r="A3455" s="0" t="n">
        <v>0.163828571428571</v>
      </c>
      <c r="B3455" s="0" t="n">
        <v>-19.455775</v>
      </c>
      <c r="C3455" s="0" t="n">
        <v>0.163828571428571</v>
      </c>
      <c r="D3455" s="0" t="n">
        <v>21.7825</v>
      </c>
    </row>
    <row r="3456" customFormat="false" ht="15" hidden="false" customHeight="false" outlineLevel="0" collapsed="false">
      <c r="A3456" s="0" t="n">
        <v>0.163885714285714</v>
      </c>
      <c r="B3456" s="0" t="n">
        <v>-19.705775</v>
      </c>
      <c r="C3456" s="0" t="n">
        <v>0.163885714285714</v>
      </c>
      <c r="D3456" s="0" t="n">
        <v>21.7775</v>
      </c>
    </row>
    <row r="3457" customFormat="false" ht="15" hidden="false" customHeight="false" outlineLevel="0" collapsed="false">
      <c r="A3457" s="0" t="n">
        <v>0.163942857142857</v>
      </c>
      <c r="B3457" s="0" t="n">
        <v>-19.705775</v>
      </c>
      <c r="C3457" s="0" t="n">
        <v>0.163942857142857</v>
      </c>
      <c r="D3457" s="0" t="n">
        <v>21.825</v>
      </c>
    </row>
    <row r="3458" customFormat="false" ht="15" hidden="false" customHeight="false" outlineLevel="0" collapsed="false">
      <c r="A3458" s="0" t="n">
        <v>0.164</v>
      </c>
      <c r="B3458" s="0" t="n">
        <v>-19.705775</v>
      </c>
      <c r="C3458" s="0" t="n">
        <v>0.164</v>
      </c>
      <c r="D3458" s="0" t="n">
        <v>21.8125</v>
      </c>
    </row>
    <row r="3459" customFormat="false" ht="15" hidden="false" customHeight="false" outlineLevel="0" collapsed="false">
      <c r="A3459" s="0" t="n">
        <v>0.164057142857143</v>
      </c>
      <c r="B3459" s="0" t="n">
        <v>-19.705775</v>
      </c>
      <c r="C3459" s="0" t="n">
        <v>0.164057142857143</v>
      </c>
      <c r="D3459" s="0" t="n">
        <v>21.6525</v>
      </c>
    </row>
    <row r="3460" customFormat="false" ht="15" hidden="false" customHeight="false" outlineLevel="0" collapsed="false">
      <c r="A3460" s="0" t="n">
        <v>0.164114285714286</v>
      </c>
      <c r="B3460" s="0" t="n">
        <v>-19.705775</v>
      </c>
      <c r="C3460" s="0" t="n">
        <v>0.164114285714286</v>
      </c>
      <c r="D3460" s="0" t="n">
        <v>21.6625</v>
      </c>
    </row>
    <row r="3461" customFormat="false" ht="15" hidden="false" customHeight="false" outlineLevel="0" collapsed="false">
      <c r="A3461" s="0" t="n">
        <v>0.164171428571429</v>
      </c>
      <c r="B3461" s="0" t="n">
        <v>-19.705775</v>
      </c>
      <c r="C3461" s="0" t="n">
        <v>0.164171428571429</v>
      </c>
      <c r="D3461" s="0" t="n">
        <v>21.5</v>
      </c>
    </row>
    <row r="3462" customFormat="false" ht="15" hidden="false" customHeight="false" outlineLevel="0" collapsed="false">
      <c r="A3462" s="0" t="n">
        <v>0.164228571428571</v>
      </c>
      <c r="B3462" s="0" t="n">
        <v>-19.705775</v>
      </c>
      <c r="C3462" s="0" t="n">
        <v>0.164228571428571</v>
      </c>
      <c r="D3462" s="0" t="n">
        <v>21.4475</v>
      </c>
    </row>
    <row r="3463" customFormat="false" ht="15" hidden="false" customHeight="false" outlineLevel="0" collapsed="false">
      <c r="A3463" s="0" t="n">
        <v>0.164285714285714</v>
      </c>
      <c r="B3463" s="0" t="n">
        <v>-19.705775</v>
      </c>
      <c r="C3463" s="0" t="n">
        <v>0.164285714285714</v>
      </c>
      <c r="D3463" s="0" t="n">
        <v>21.48</v>
      </c>
    </row>
    <row r="3464" customFormat="false" ht="15" hidden="false" customHeight="false" outlineLevel="0" collapsed="false">
      <c r="A3464" s="0" t="n">
        <v>0.164342857142857</v>
      </c>
      <c r="B3464" s="0" t="n">
        <v>-19.455775</v>
      </c>
      <c r="C3464" s="0" t="n">
        <v>0.164342857142857</v>
      </c>
      <c r="D3464" s="0" t="n">
        <v>21.39</v>
      </c>
    </row>
    <row r="3465" customFormat="false" ht="15" hidden="false" customHeight="false" outlineLevel="0" collapsed="false">
      <c r="A3465" s="0" t="n">
        <v>0.1644</v>
      </c>
      <c r="B3465" s="0" t="n">
        <v>-19.705775</v>
      </c>
      <c r="C3465" s="0" t="n">
        <v>0.1644</v>
      </c>
      <c r="D3465" s="0" t="n">
        <v>21.2675</v>
      </c>
    </row>
    <row r="3466" customFormat="false" ht="15" hidden="false" customHeight="false" outlineLevel="0" collapsed="false">
      <c r="A3466" s="0" t="n">
        <v>0.164457142857143</v>
      </c>
      <c r="B3466" s="0" t="n">
        <v>-19.705775</v>
      </c>
      <c r="C3466" s="0" t="n">
        <v>0.164457142857143</v>
      </c>
      <c r="D3466" s="0" t="n">
        <v>21.55</v>
      </c>
    </row>
    <row r="3467" customFormat="false" ht="15" hidden="false" customHeight="false" outlineLevel="0" collapsed="false">
      <c r="A3467" s="0" t="n">
        <v>0.164514285714286</v>
      </c>
      <c r="B3467" s="0" t="n">
        <v>-19.705775</v>
      </c>
      <c r="C3467" s="0" t="n">
        <v>0.164514285714286</v>
      </c>
      <c r="D3467" s="0" t="n">
        <v>21.4125</v>
      </c>
    </row>
    <row r="3468" customFormat="false" ht="15" hidden="false" customHeight="false" outlineLevel="0" collapsed="false">
      <c r="A3468" s="0" t="n">
        <v>0.164571428571429</v>
      </c>
      <c r="B3468" s="0" t="n">
        <v>-19.705775</v>
      </c>
      <c r="C3468" s="0" t="n">
        <v>0.164571428571429</v>
      </c>
      <c r="D3468" s="0" t="n">
        <v>21.0875</v>
      </c>
    </row>
    <row r="3469" customFormat="false" ht="15" hidden="false" customHeight="false" outlineLevel="0" collapsed="false">
      <c r="A3469" s="0" t="n">
        <v>0.164628571428571</v>
      </c>
      <c r="B3469" s="0" t="n">
        <v>-19.705775</v>
      </c>
      <c r="C3469" s="0" t="n">
        <v>0.164628571428571</v>
      </c>
      <c r="D3469" s="0" t="n">
        <v>21.06</v>
      </c>
    </row>
    <row r="3470" customFormat="false" ht="15" hidden="false" customHeight="false" outlineLevel="0" collapsed="false">
      <c r="A3470" s="0" t="n">
        <v>0.164685714285714</v>
      </c>
      <c r="B3470" s="0" t="n">
        <v>-19.705775</v>
      </c>
      <c r="C3470" s="0" t="n">
        <v>0.164685714285714</v>
      </c>
      <c r="D3470" s="0" t="n">
        <v>21.23</v>
      </c>
    </row>
    <row r="3471" customFormat="false" ht="15" hidden="false" customHeight="false" outlineLevel="0" collapsed="false">
      <c r="A3471" s="0" t="n">
        <v>0.164742857142857</v>
      </c>
      <c r="B3471" s="0" t="n">
        <v>-19.705775</v>
      </c>
      <c r="C3471" s="0" t="n">
        <v>0.164742857142857</v>
      </c>
      <c r="D3471" s="0" t="n">
        <v>21.2225</v>
      </c>
    </row>
    <row r="3472" customFormat="false" ht="15" hidden="false" customHeight="false" outlineLevel="0" collapsed="false">
      <c r="A3472" s="0" t="n">
        <v>0.1648</v>
      </c>
      <c r="B3472" s="0" t="n">
        <v>-19.705775</v>
      </c>
      <c r="C3472" s="0" t="n">
        <v>0.1648</v>
      </c>
      <c r="D3472" s="0" t="n">
        <v>21.05</v>
      </c>
    </row>
    <row r="3473" customFormat="false" ht="15" hidden="false" customHeight="false" outlineLevel="0" collapsed="false">
      <c r="A3473" s="0" t="n">
        <v>0.164857142857143</v>
      </c>
      <c r="B3473" s="0" t="n">
        <v>-19.705775</v>
      </c>
      <c r="C3473" s="0" t="n">
        <v>0.164857142857143</v>
      </c>
      <c r="D3473" s="0" t="n">
        <v>21.0875</v>
      </c>
    </row>
    <row r="3474" customFormat="false" ht="15" hidden="false" customHeight="false" outlineLevel="0" collapsed="false">
      <c r="A3474" s="0" t="n">
        <v>0.164914285714286</v>
      </c>
      <c r="B3474" s="0" t="n">
        <v>-19.705775</v>
      </c>
      <c r="C3474" s="0" t="n">
        <v>0.164914285714286</v>
      </c>
      <c r="D3474" s="0" t="n">
        <v>21.11</v>
      </c>
    </row>
    <row r="3475" customFormat="false" ht="15" hidden="false" customHeight="false" outlineLevel="0" collapsed="false">
      <c r="A3475" s="0" t="n">
        <v>0.164971428571429</v>
      </c>
      <c r="B3475" s="0" t="n">
        <v>-19.705775</v>
      </c>
      <c r="C3475" s="0" t="n">
        <v>0.164971428571429</v>
      </c>
      <c r="D3475" s="0" t="n">
        <v>20.91</v>
      </c>
    </row>
    <row r="3476" customFormat="false" ht="15" hidden="false" customHeight="false" outlineLevel="0" collapsed="false">
      <c r="A3476" s="0" t="n">
        <v>0.165028571428571</v>
      </c>
      <c r="B3476" s="0" t="n">
        <v>-19.455775</v>
      </c>
      <c r="C3476" s="0" t="n">
        <v>0.165028571428571</v>
      </c>
      <c r="D3476" s="0" t="n">
        <v>20.7925</v>
      </c>
    </row>
    <row r="3477" customFormat="false" ht="15" hidden="false" customHeight="false" outlineLevel="0" collapsed="false">
      <c r="A3477" s="0" t="n">
        <v>0.165085714285714</v>
      </c>
      <c r="B3477" s="0" t="n">
        <v>-19.455775</v>
      </c>
      <c r="C3477" s="0" t="n">
        <v>0.165085714285714</v>
      </c>
      <c r="D3477" s="0" t="n">
        <v>20.9025</v>
      </c>
    </row>
    <row r="3478" customFormat="false" ht="15" hidden="false" customHeight="false" outlineLevel="0" collapsed="false">
      <c r="A3478" s="0" t="n">
        <v>0.165142857142857</v>
      </c>
      <c r="B3478" s="0" t="n">
        <v>-19.705775</v>
      </c>
      <c r="C3478" s="0" t="n">
        <v>0.165142857142857</v>
      </c>
      <c r="D3478" s="0" t="n">
        <v>20.7025</v>
      </c>
    </row>
    <row r="3479" customFormat="false" ht="15" hidden="false" customHeight="false" outlineLevel="0" collapsed="false">
      <c r="A3479" s="0" t="n">
        <v>0.1652</v>
      </c>
      <c r="B3479" s="0" t="n">
        <v>-19.705775</v>
      </c>
      <c r="C3479" s="0" t="n">
        <v>0.1652</v>
      </c>
      <c r="D3479" s="0" t="n">
        <v>20.7025</v>
      </c>
    </row>
    <row r="3480" customFormat="false" ht="15" hidden="false" customHeight="false" outlineLevel="0" collapsed="false">
      <c r="A3480" s="0" t="n">
        <v>0.165257142857143</v>
      </c>
      <c r="B3480" s="0" t="n">
        <v>-19.705775</v>
      </c>
      <c r="C3480" s="0" t="n">
        <v>0.165257142857143</v>
      </c>
      <c r="D3480" s="0" t="n">
        <v>20.9875</v>
      </c>
    </row>
    <row r="3481" customFormat="false" ht="15" hidden="false" customHeight="false" outlineLevel="0" collapsed="false">
      <c r="A3481" s="0" t="n">
        <v>0.165314285714286</v>
      </c>
      <c r="B3481" s="0" t="n">
        <v>-19.705775</v>
      </c>
      <c r="C3481" s="0" t="n">
        <v>0.165314285714286</v>
      </c>
      <c r="D3481" s="0" t="n">
        <v>20.6375</v>
      </c>
    </row>
    <row r="3482" customFormat="false" ht="15" hidden="false" customHeight="false" outlineLevel="0" collapsed="false">
      <c r="A3482" s="0" t="n">
        <v>0.165371428571429</v>
      </c>
      <c r="B3482" s="0" t="n">
        <v>-19.705775</v>
      </c>
      <c r="C3482" s="0" t="n">
        <v>0.165371428571429</v>
      </c>
      <c r="D3482" s="0" t="n">
        <v>20.7275</v>
      </c>
    </row>
    <row r="3483" customFormat="false" ht="15" hidden="false" customHeight="false" outlineLevel="0" collapsed="false">
      <c r="A3483" s="0" t="n">
        <v>0.165428571428571</v>
      </c>
      <c r="B3483" s="0" t="n">
        <v>-19.705775</v>
      </c>
      <c r="C3483" s="0" t="n">
        <v>0.165428571428571</v>
      </c>
      <c r="D3483" s="0" t="n">
        <v>20.3475</v>
      </c>
    </row>
    <row r="3484" customFormat="false" ht="15" hidden="false" customHeight="false" outlineLevel="0" collapsed="false">
      <c r="A3484" s="0" t="n">
        <v>0.165485714285714</v>
      </c>
      <c r="B3484" s="0" t="n">
        <v>-19.705775</v>
      </c>
      <c r="C3484" s="0" t="n">
        <v>0.165485714285714</v>
      </c>
      <c r="D3484" s="0" t="n">
        <v>20.5775</v>
      </c>
    </row>
    <row r="3485" customFormat="false" ht="15" hidden="false" customHeight="false" outlineLevel="0" collapsed="false">
      <c r="A3485" s="0" t="n">
        <v>0.165542857142857</v>
      </c>
      <c r="B3485" s="0" t="n">
        <v>-19.455775</v>
      </c>
      <c r="C3485" s="0" t="n">
        <v>0.165542857142857</v>
      </c>
      <c r="D3485" s="0" t="n">
        <v>20.815</v>
      </c>
    </row>
    <row r="3486" customFormat="false" ht="15" hidden="false" customHeight="false" outlineLevel="0" collapsed="false">
      <c r="A3486" s="0" t="n">
        <v>0.1656</v>
      </c>
      <c r="B3486" s="0" t="n">
        <v>-19.705775</v>
      </c>
      <c r="C3486" s="0" t="n">
        <v>0.1656</v>
      </c>
      <c r="D3486" s="0" t="n">
        <v>20.395</v>
      </c>
    </row>
    <row r="3487" customFormat="false" ht="15" hidden="false" customHeight="false" outlineLevel="0" collapsed="false">
      <c r="A3487" s="0" t="n">
        <v>0.165657142857143</v>
      </c>
      <c r="B3487" s="0" t="n">
        <v>-19.705775</v>
      </c>
      <c r="C3487" s="0" t="n">
        <v>0.165657142857143</v>
      </c>
      <c r="D3487" s="0" t="n">
        <v>20.425</v>
      </c>
    </row>
    <row r="3488" customFormat="false" ht="15" hidden="false" customHeight="false" outlineLevel="0" collapsed="false">
      <c r="A3488" s="0" t="n">
        <v>0.165714285714286</v>
      </c>
      <c r="B3488" s="0" t="n">
        <v>-19.705775</v>
      </c>
      <c r="C3488" s="0" t="n">
        <v>0.165714285714286</v>
      </c>
      <c r="D3488" s="0" t="n">
        <v>20.395</v>
      </c>
    </row>
    <row r="3489" customFormat="false" ht="15" hidden="false" customHeight="false" outlineLevel="0" collapsed="false">
      <c r="A3489" s="0" t="n">
        <v>0.165771428571429</v>
      </c>
      <c r="B3489" s="0" t="n">
        <v>-19.455775</v>
      </c>
      <c r="C3489" s="0" t="n">
        <v>0.165771428571429</v>
      </c>
      <c r="D3489" s="0" t="n">
        <v>20.5825</v>
      </c>
    </row>
    <row r="3490" customFormat="false" ht="15" hidden="false" customHeight="false" outlineLevel="0" collapsed="false">
      <c r="A3490" s="0" t="n">
        <v>0.165828571428571</v>
      </c>
      <c r="B3490" s="0" t="n">
        <v>-19.705775</v>
      </c>
      <c r="C3490" s="0" t="n">
        <v>0.165828571428571</v>
      </c>
      <c r="D3490" s="0" t="n">
        <v>20.1725</v>
      </c>
    </row>
    <row r="3491" customFormat="false" ht="15" hidden="false" customHeight="false" outlineLevel="0" collapsed="false">
      <c r="A3491" s="0" t="n">
        <v>0.165885714285714</v>
      </c>
      <c r="B3491" s="0" t="n">
        <v>-19.705775</v>
      </c>
      <c r="C3491" s="0" t="n">
        <v>0.165885714285714</v>
      </c>
      <c r="D3491" s="0" t="n">
        <v>20.4325</v>
      </c>
    </row>
    <row r="3492" customFormat="false" ht="15" hidden="false" customHeight="false" outlineLevel="0" collapsed="false">
      <c r="A3492" s="0" t="n">
        <v>0.165942857142857</v>
      </c>
      <c r="B3492" s="0" t="n">
        <v>-19.705775</v>
      </c>
      <c r="C3492" s="0" t="n">
        <v>0.165942857142857</v>
      </c>
      <c r="D3492" s="0" t="n">
        <v>20.2675</v>
      </c>
    </row>
    <row r="3493" customFormat="false" ht="15" hidden="false" customHeight="false" outlineLevel="0" collapsed="false">
      <c r="A3493" s="0" t="n">
        <v>0.166</v>
      </c>
      <c r="B3493" s="0" t="n">
        <v>-19.705775</v>
      </c>
      <c r="C3493" s="0" t="n">
        <v>0.166</v>
      </c>
      <c r="D3493" s="0" t="n">
        <v>20.47</v>
      </c>
    </row>
    <row r="3494" customFormat="false" ht="15" hidden="false" customHeight="false" outlineLevel="0" collapsed="false">
      <c r="A3494" s="0" t="n">
        <v>0.166057142857143</v>
      </c>
      <c r="B3494" s="0" t="n">
        <v>-19.705775</v>
      </c>
      <c r="C3494" s="0" t="n">
        <v>0.166057142857143</v>
      </c>
      <c r="D3494" s="0" t="n">
        <v>20.12</v>
      </c>
    </row>
    <row r="3495" customFormat="false" ht="15" hidden="false" customHeight="false" outlineLevel="0" collapsed="false">
      <c r="A3495" s="0" t="n">
        <v>0.166114285714286</v>
      </c>
      <c r="B3495" s="0" t="n">
        <v>-19.705775</v>
      </c>
      <c r="C3495" s="0" t="n">
        <v>0.166114285714286</v>
      </c>
      <c r="D3495" s="0" t="n">
        <v>20.015</v>
      </c>
    </row>
    <row r="3496" customFormat="false" ht="15" hidden="false" customHeight="false" outlineLevel="0" collapsed="false">
      <c r="A3496" s="0" t="n">
        <v>0.166171428571429</v>
      </c>
      <c r="B3496" s="0" t="n">
        <v>-19.705775</v>
      </c>
      <c r="C3496" s="0" t="n">
        <v>0.166171428571429</v>
      </c>
      <c r="D3496" s="0" t="n">
        <v>20.125</v>
      </c>
    </row>
    <row r="3497" customFormat="false" ht="15" hidden="false" customHeight="false" outlineLevel="0" collapsed="false">
      <c r="A3497" s="0" t="n">
        <v>0.166228571428571</v>
      </c>
      <c r="B3497" s="0" t="n">
        <v>-19.705775</v>
      </c>
      <c r="C3497" s="0" t="n">
        <v>0.166228571428571</v>
      </c>
      <c r="D3497" s="0" t="n">
        <v>20.21</v>
      </c>
    </row>
    <row r="3498" customFormat="false" ht="15" hidden="false" customHeight="false" outlineLevel="0" collapsed="false">
      <c r="A3498" s="0" t="n">
        <v>0.166285714285714</v>
      </c>
      <c r="B3498" s="0" t="n">
        <v>-19.705775</v>
      </c>
      <c r="C3498" s="0" t="n">
        <v>0.166285714285714</v>
      </c>
      <c r="D3498" s="0" t="n">
        <v>19.965</v>
      </c>
    </row>
    <row r="3499" customFormat="false" ht="15" hidden="false" customHeight="false" outlineLevel="0" collapsed="false">
      <c r="A3499" s="0" t="n">
        <v>0.166342857142857</v>
      </c>
      <c r="B3499" s="0" t="n">
        <v>-19.455775</v>
      </c>
      <c r="C3499" s="0" t="n">
        <v>0.166342857142857</v>
      </c>
      <c r="D3499" s="0" t="n">
        <v>20.23</v>
      </c>
    </row>
    <row r="3500" customFormat="false" ht="15" hidden="false" customHeight="false" outlineLevel="0" collapsed="false">
      <c r="A3500" s="0" t="n">
        <v>0.1664</v>
      </c>
      <c r="B3500" s="0" t="n">
        <v>-19.705775</v>
      </c>
      <c r="C3500" s="0" t="n">
        <v>0.1664</v>
      </c>
      <c r="D3500" s="0" t="n">
        <v>20.2475</v>
      </c>
    </row>
    <row r="3501" customFormat="false" ht="15" hidden="false" customHeight="false" outlineLevel="0" collapsed="false">
      <c r="A3501" s="0" t="n">
        <v>0.166457142857143</v>
      </c>
      <c r="B3501" s="0" t="n">
        <v>-19.705775</v>
      </c>
      <c r="C3501" s="0" t="n">
        <v>0.166457142857143</v>
      </c>
      <c r="D3501" s="0" t="n">
        <v>20.2425</v>
      </c>
    </row>
    <row r="3502" customFormat="false" ht="15" hidden="false" customHeight="false" outlineLevel="0" collapsed="false">
      <c r="A3502" s="0" t="n">
        <v>0.166514285714286</v>
      </c>
      <c r="B3502" s="0" t="n">
        <v>-19.705775</v>
      </c>
      <c r="C3502" s="0" t="n">
        <v>0.166514285714286</v>
      </c>
      <c r="D3502" s="0" t="n">
        <v>19.9575</v>
      </c>
    </row>
    <row r="3503" customFormat="false" ht="15" hidden="false" customHeight="false" outlineLevel="0" collapsed="false">
      <c r="A3503" s="0" t="n">
        <v>0.166571428571429</v>
      </c>
      <c r="B3503" s="0" t="n">
        <v>-19.705775</v>
      </c>
      <c r="C3503" s="0" t="n">
        <v>0.166571428571429</v>
      </c>
      <c r="D3503" s="0" t="n">
        <v>20.05</v>
      </c>
    </row>
    <row r="3504" customFormat="false" ht="15" hidden="false" customHeight="false" outlineLevel="0" collapsed="false">
      <c r="A3504" s="0" t="n">
        <v>0.166628571428571</v>
      </c>
      <c r="B3504" s="0" t="n">
        <v>-19.705775</v>
      </c>
      <c r="C3504" s="0" t="n">
        <v>0.166628571428571</v>
      </c>
      <c r="D3504" s="0" t="n">
        <v>19.9025</v>
      </c>
    </row>
    <row r="3505" customFormat="false" ht="15" hidden="false" customHeight="false" outlineLevel="0" collapsed="false">
      <c r="A3505" s="0" t="n">
        <v>0.166685714285714</v>
      </c>
      <c r="B3505" s="0" t="n">
        <v>-19.705775</v>
      </c>
      <c r="C3505" s="0" t="n">
        <v>0.166685714285714</v>
      </c>
      <c r="D3505" s="0" t="n">
        <v>19.82</v>
      </c>
    </row>
    <row r="3506" customFormat="false" ht="15" hidden="false" customHeight="false" outlineLevel="0" collapsed="false">
      <c r="A3506" s="0" t="n">
        <v>0.166742857142857</v>
      </c>
      <c r="B3506" s="0" t="n">
        <v>-19.705775</v>
      </c>
      <c r="C3506" s="0" t="n">
        <v>0.166742857142857</v>
      </c>
      <c r="D3506" s="0" t="n">
        <v>20.1325</v>
      </c>
    </row>
    <row r="3507" customFormat="false" ht="15" hidden="false" customHeight="false" outlineLevel="0" collapsed="false">
      <c r="A3507" s="0" t="n">
        <v>0.1668</v>
      </c>
      <c r="B3507" s="0" t="n">
        <v>-19.705775</v>
      </c>
      <c r="C3507" s="0" t="n">
        <v>0.1668</v>
      </c>
      <c r="D3507" s="0" t="n">
        <v>19.6225</v>
      </c>
    </row>
    <row r="3508" customFormat="false" ht="15" hidden="false" customHeight="false" outlineLevel="0" collapsed="false">
      <c r="A3508" s="0" t="n">
        <v>0.166857142857143</v>
      </c>
      <c r="B3508" s="0" t="n">
        <v>-19.705775</v>
      </c>
      <c r="C3508" s="0" t="n">
        <v>0.166857142857143</v>
      </c>
      <c r="D3508" s="0" t="n">
        <v>19.7225</v>
      </c>
    </row>
    <row r="3509" customFormat="false" ht="15" hidden="false" customHeight="false" outlineLevel="0" collapsed="false">
      <c r="A3509" s="0" t="n">
        <v>0.166914285714286</v>
      </c>
      <c r="B3509" s="0" t="n">
        <v>-19.705775</v>
      </c>
      <c r="C3509" s="0" t="n">
        <v>0.166914285714286</v>
      </c>
      <c r="D3509" s="0" t="n">
        <v>19.595</v>
      </c>
    </row>
    <row r="3510" customFormat="false" ht="15" hidden="false" customHeight="false" outlineLevel="0" collapsed="false">
      <c r="A3510" s="0" t="n">
        <v>0.166971428571429</v>
      </c>
      <c r="B3510" s="0" t="n">
        <v>-19.705775</v>
      </c>
      <c r="C3510" s="0" t="n">
        <v>0.166971428571429</v>
      </c>
      <c r="D3510" s="0" t="n">
        <v>19.79</v>
      </c>
    </row>
    <row r="3511" customFormat="false" ht="15" hidden="false" customHeight="false" outlineLevel="0" collapsed="false">
      <c r="A3511" s="0" t="n">
        <v>0.167028571428571</v>
      </c>
      <c r="B3511" s="0" t="n">
        <v>-19.705775</v>
      </c>
      <c r="C3511" s="0" t="n">
        <v>0.167028571428571</v>
      </c>
      <c r="D3511" s="0" t="n">
        <v>19.7425</v>
      </c>
    </row>
    <row r="3512" customFormat="false" ht="15" hidden="false" customHeight="false" outlineLevel="0" collapsed="false">
      <c r="A3512" s="0" t="n">
        <v>0.167085714285714</v>
      </c>
      <c r="B3512" s="0" t="n">
        <v>-19.455775</v>
      </c>
      <c r="C3512" s="0" t="n">
        <v>0.167085714285714</v>
      </c>
      <c r="D3512" s="0" t="n">
        <v>19.57</v>
      </c>
    </row>
    <row r="3513" customFormat="false" ht="15" hidden="false" customHeight="false" outlineLevel="0" collapsed="false">
      <c r="A3513" s="0" t="n">
        <v>0.167142857142857</v>
      </c>
      <c r="B3513" s="0" t="n">
        <v>-19.705775</v>
      </c>
      <c r="C3513" s="0" t="n">
        <v>0.167142857142857</v>
      </c>
      <c r="D3513" s="0" t="n">
        <v>19.7275</v>
      </c>
    </row>
    <row r="3514" customFormat="false" ht="15" hidden="false" customHeight="false" outlineLevel="0" collapsed="false">
      <c r="A3514" s="0" t="n">
        <v>0.1672</v>
      </c>
      <c r="B3514" s="0" t="n">
        <v>-19.455775</v>
      </c>
      <c r="C3514" s="0" t="n">
        <v>0.1672</v>
      </c>
      <c r="D3514" s="0" t="n">
        <v>19.615</v>
      </c>
    </row>
    <row r="3515" customFormat="false" ht="15" hidden="false" customHeight="false" outlineLevel="0" collapsed="false">
      <c r="A3515" s="0" t="n">
        <v>0.167257142857143</v>
      </c>
      <c r="B3515" s="0" t="n">
        <v>-19.705775</v>
      </c>
      <c r="C3515" s="0" t="n">
        <v>0.167257142857143</v>
      </c>
      <c r="D3515" s="0" t="n">
        <v>19.4425</v>
      </c>
    </row>
    <row r="3516" customFormat="false" ht="15" hidden="false" customHeight="false" outlineLevel="0" collapsed="false">
      <c r="A3516" s="0" t="n">
        <v>0.167314285714286</v>
      </c>
      <c r="B3516" s="0" t="n">
        <v>-19.705775</v>
      </c>
      <c r="C3516" s="0" t="n">
        <v>0.167314285714286</v>
      </c>
      <c r="D3516" s="0" t="n">
        <v>19.29</v>
      </c>
    </row>
    <row r="3517" customFormat="false" ht="15" hidden="false" customHeight="false" outlineLevel="0" collapsed="false">
      <c r="A3517" s="0" t="n">
        <v>0.167371428571429</v>
      </c>
      <c r="B3517" s="0" t="n">
        <v>-19.455775</v>
      </c>
      <c r="C3517" s="0" t="n">
        <v>0.167371428571429</v>
      </c>
      <c r="D3517" s="0" t="n">
        <v>19.63</v>
      </c>
    </row>
    <row r="3518" customFormat="false" ht="15" hidden="false" customHeight="false" outlineLevel="0" collapsed="false">
      <c r="A3518" s="0" t="n">
        <v>0.167428571428571</v>
      </c>
      <c r="B3518" s="0" t="n">
        <v>-19.705775</v>
      </c>
      <c r="C3518" s="0" t="n">
        <v>0.167428571428571</v>
      </c>
      <c r="D3518" s="0" t="n">
        <v>19.47</v>
      </c>
    </row>
    <row r="3519" customFormat="false" ht="15" hidden="false" customHeight="false" outlineLevel="0" collapsed="false">
      <c r="A3519" s="0" t="n">
        <v>0.167485714285714</v>
      </c>
      <c r="B3519" s="0" t="n">
        <v>-19.705775</v>
      </c>
      <c r="C3519" s="0" t="n">
        <v>0.167485714285714</v>
      </c>
      <c r="D3519" s="0" t="n">
        <v>19.6625</v>
      </c>
    </row>
    <row r="3520" customFormat="false" ht="15" hidden="false" customHeight="false" outlineLevel="0" collapsed="false">
      <c r="A3520" s="0" t="n">
        <v>0.167542857142857</v>
      </c>
      <c r="B3520" s="0" t="n">
        <v>-19.705775</v>
      </c>
      <c r="C3520" s="0" t="n">
        <v>0.167542857142857</v>
      </c>
      <c r="D3520" s="0" t="n">
        <v>19.215</v>
      </c>
    </row>
    <row r="3521" customFormat="false" ht="15" hidden="false" customHeight="false" outlineLevel="0" collapsed="false">
      <c r="A3521" s="0" t="n">
        <v>0.1676</v>
      </c>
      <c r="B3521" s="0" t="n">
        <v>-19.705775</v>
      </c>
      <c r="C3521" s="0" t="n">
        <v>0.1676</v>
      </c>
      <c r="D3521" s="0" t="n">
        <v>19.155</v>
      </c>
    </row>
    <row r="3522" customFormat="false" ht="15" hidden="false" customHeight="false" outlineLevel="0" collapsed="false">
      <c r="A3522" s="0" t="n">
        <v>0.167657142857143</v>
      </c>
      <c r="B3522" s="0" t="n">
        <v>-19.705775</v>
      </c>
      <c r="C3522" s="0" t="n">
        <v>0.167657142857143</v>
      </c>
      <c r="D3522" s="0" t="n">
        <v>19.3375</v>
      </c>
    </row>
    <row r="3523" customFormat="false" ht="15" hidden="false" customHeight="false" outlineLevel="0" collapsed="false">
      <c r="A3523" s="0" t="n">
        <v>0.167714285714286</v>
      </c>
      <c r="B3523" s="0" t="n">
        <v>-19.705775</v>
      </c>
      <c r="C3523" s="0" t="n">
        <v>0.167714285714286</v>
      </c>
      <c r="D3523" s="0" t="n">
        <v>19.145</v>
      </c>
    </row>
    <row r="3524" customFormat="false" ht="15" hidden="false" customHeight="false" outlineLevel="0" collapsed="false">
      <c r="A3524" s="0" t="n">
        <v>0.167771428571429</v>
      </c>
      <c r="B3524" s="0" t="n">
        <v>-19.705775</v>
      </c>
      <c r="C3524" s="0" t="n">
        <v>0.167771428571429</v>
      </c>
      <c r="D3524" s="0" t="n">
        <v>19.295</v>
      </c>
    </row>
    <row r="3525" customFormat="false" ht="15" hidden="false" customHeight="false" outlineLevel="0" collapsed="false">
      <c r="A3525" s="0" t="n">
        <v>0.167828571428571</v>
      </c>
      <c r="B3525" s="0" t="n">
        <v>-19.705775</v>
      </c>
      <c r="C3525" s="0" t="n">
        <v>0.167828571428571</v>
      </c>
      <c r="D3525" s="0" t="n">
        <v>19.2125</v>
      </c>
    </row>
    <row r="3526" customFormat="false" ht="15" hidden="false" customHeight="false" outlineLevel="0" collapsed="false">
      <c r="A3526" s="0" t="n">
        <v>0.167885714285714</v>
      </c>
      <c r="B3526" s="0" t="n">
        <v>-19.455775</v>
      </c>
      <c r="C3526" s="0" t="n">
        <v>0.167885714285714</v>
      </c>
      <c r="D3526" s="0" t="n">
        <v>18.985</v>
      </c>
    </row>
    <row r="3527" customFormat="false" ht="15" hidden="false" customHeight="false" outlineLevel="0" collapsed="false">
      <c r="A3527" s="0" t="n">
        <v>0.167942857142857</v>
      </c>
      <c r="B3527" s="0" t="n">
        <v>-19.705775</v>
      </c>
      <c r="C3527" s="0" t="n">
        <v>0.167942857142857</v>
      </c>
      <c r="D3527" s="0" t="n">
        <v>18.85</v>
      </c>
    </row>
    <row r="3528" customFormat="false" ht="15" hidden="false" customHeight="false" outlineLevel="0" collapsed="false">
      <c r="A3528" s="0" t="n">
        <v>0.168</v>
      </c>
      <c r="B3528" s="0" t="n">
        <v>-19.705775</v>
      </c>
      <c r="C3528" s="0" t="n">
        <v>0.168</v>
      </c>
      <c r="D3528" s="0" t="n">
        <v>18.84</v>
      </c>
    </row>
    <row r="3529" customFormat="false" ht="15" hidden="false" customHeight="false" outlineLevel="0" collapsed="false">
      <c r="A3529" s="0" t="n">
        <v>0.168057142857143</v>
      </c>
      <c r="B3529" s="0" t="n">
        <v>-19.455775</v>
      </c>
      <c r="C3529" s="0" t="n">
        <v>0.168057142857143</v>
      </c>
      <c r="D3529" s="0" t="n">
        <v>18.92</v>
      </c>
    </row>
    <row r="3530" customFormat="false" ht="15" hidden="false" customHeight="false" outlineLevel="0" collapsed="false">
      <c r="A3530" s="0" t="n">
        <v>0.168114285714286</v>
      </c>
      <c r="B3530" s="0" t="n">
        <v>-19.455775</v>
      </c>
      <c r="C3530" s="0" t="n">
        <v>0.168114285714286</v>
      </c>
      <c r="D3530" s="0" t="n">
        <v>18.9575</v>
      </c>
    </row>
    <row r="3531" customFormat="false" ht="15" hidden="false" customHeight="false" outlineLevel="0" collapsed="false">
      <c r="A3531" s="0" t="n">
        <v>0.168171428571429</v>
      </c>
      <c r="B3531" s="0" t="n">
        <v>-19.705775</v>
      </c>
      <c r="C3531" s="0" t="n">
        <v>0.168171428571429</v>
      </c>
      <c r="D3531" s="0" t="n">
        <v>19.1225</v>
      </c>
    </row>
    <row r="3532" customFormat="false" ht="15" hidden="false" customHeight="false" outlineLevel="0" collapsed="false">
      <c r="A3532" s="0" t="n">
        <v>0.168228571428571</v>
      </c>
      <c r="B3532" s="0" t="n">
        <v>-19.455775</v>
      </c>
      <c r="C3532" s="0" t="n">
        <v>0.168228571428571</v>
      </c>
      <c r="D3532" s="0" t="n">
        <v>18.96</v>
      </c>
    </row>
    <row r="3533" customFormat="false" ht="15" hidden="false" customHeight="false" outlineLevel="0" collapsed="false">
      <c r="A3533" s="0" t="n">
        <v>0.168285714285714</v>
      </c>
      <c r="B3533" s="0" t="n">
        <v>-19.705775</v>
      </c>
      <c r="C3533" s="0" t="n">
        <v>0.168285714285714</v>
      </c>
      <c r="D3533" s="0" t="n">
        <v>18.8225</v>
      </c>
    </row>
    <row r="3534" customFormat="false" ht="15" hidden="false" customHeight="false" outlineLevel="0" collapsed="false">
      <c r="A3534" s="0" t="n">
        <v>0.168342857142857</v>
      </c>
      <c r="B3534" s="0" t="n">
        <v>-19.705775</v>
      </c>
      <c r="C3534" s="0" t="n">
        <v>0.168342857142857</v>
      </c>
      <c r="D3534" s="0" t="n">
        <v>18.8375</v>
      </c>
    </row>
    <row r="3535" customFormat="false" ht="15" hidden="false" customHeight="false" outlineLevel="0" collapsed="false">
      <c r="A3535" s="0" t="n">
        <v>0.1684</v>
      </c>
      <c r="B3535" s="0" t="n">
        <v>-19.705775</v>
      </c>
      <c r="C3535" s="0" t="n">
        <v>0.1684</v>
      </c>
      <c r="D3535" s="0" t="n">
        <v>18.7225</v>
      </c>
    </row>
    <row r="3536" customFormat="false" ht="15" hidden="false" customHeight="false" outlineLevel="0" collapsed="false">
      <c r="A3536" s="0" t="n">
        <v>0.168457142857143</v>
      </c>
      <c r="B3536" s="0" t="n">
        <v>-19.705775</v>
      </c>
      <c r="C3536" s="0" t="n">
        <v>0.168457142857143</v>
      </c>
      <c r="D3536" s="0" t="n">
        <v>18.94</v>
      </c>
    </row>
    <row r="3537" customFormat="false" ht="15" hidden="false" customHeight="false" outlineLevel="0" collapsed="false">
      <c r="A3537" s="0" t="n">
        <v>0.168514285714286</v>
      </c>
      <c r="B3537" s="0" t="n">
        <v>-19.455775</v>
      </c>
      <c r="C3537" s="0" t="n">
        <v>0.168514285714286</v>
      </c>
      <c r="D3537" s="0" t="n">
        <v>18.8125</v>
      </c>
    </row>
    <row r="3538" customFormat="false" ht="15" hidden="false" customHeight="false" outlineLevel="0" collapsed="false">
      <c r="A3538" s="0" t="n">
        <v>0.168571428571429</v>
      </c>
      <c r="B3538" s="0" t="n">
        <v>-19.705775</v>
      </c>
      <c r="C3538" s="0" t="n">
        <v>0.168571428571429</v>
      </c>
      <c r="D3538" s="0" t="n">
        <v>18.6525</v>
      </c>
    </row>
    <row r="3539" customFormat="false" ht="15" hidden="false" customHeight="false" outlineLevel="0" collapsed="false">
      <c r="A3539" s="0" t="n">
        <v>0.168628571428571</v>
      </c>
      <c r="B3539" s="0" t="n">
        <v>-19.705775</v>
      </c>
      <c r="C3539" s="0" t="n">
        <v>0.168628571428571</v>
      </c>
      <c r="D3539" s="0" t="n">
        <v>18.4975</v>
      </c>
    </row>
    <row r="3540" customFormat="false" ht="15" hidden="false" customHeight="false" outlineLevel="0" collapsed="false">
      <c r="A3540" s="0" t="n">
        <v>0.168685714285714</v>
      </c>
      <c r="B3540" s="0" t="n">
        <v>-19.705775</v>
      </c>
      <c r="C3540" s="0" t="n">
        <v>0.168685714285714</v>
      </c>
      <c r="D3540" s="0" t="n">
        <v>18.235</v>
      </c>
    </row>
    <row r="3541" customFormat="false" ht="15" hidden="false" customHeight="false" outlineLevel="0" collapsed="false">
      <c r="A3541" s="0" t="n">
        <v>0.168742857142857</v>
      </c>
      <c r="B3541" s="0" t="n">
        <v>-19.705775</v>
      </c>
      <c r="C3541" s="0" t="n">
        <v>0.168742857142857</v>
      </c>
      <c r="D3541" s="0" t="n">
        <v>18.2225</v>
      </c>
    </row>
    <row r="3542" customFormat="false" ht="15" hidden="false" customHeight="false" outlineLevel="0" collapsed="false">
      <c r="A3542" s="0" t="n">
        <v>0.1688</v>
      </c>
      <c r="B3542" s="0" t="n">
        <v>-19.705775</v>
      </c>
      <c r="C3542" s="0" t="n">
        <v>0.1688</v>
      </c>
      <c r="D3542" s="0" t="n">
        <v>18.415</v>
      </c>
    </row>
    <row r="3543" customFormat="false" ht="15" hidden="false" customHeight="false" outlineLevel="0" collapsed="false">
      <c r="A3543" s="0" t="n">
        <v>0.168857142857143</v>
      </c>
      <c r="B3543" s="0" t="n">
        <v>-19.705775</v>
      </c>
      <c r="C3543" s="0" t="n">
        <v>0.168857142857143</v>
      </c>
      <c r="D3543" s="0" t="n">
        <v>18.6875</v>
      </c>
    </row>
    <row r="3544" customFormat="false" ht="15" hidden="false" customHeight="false" outlineLevel="0" collapsed="false">
      <c r="A3544" s="0" t="n">
        <v>0.168914285714286</v>
      </c>
      <c r="B3544" s="0" t="n">
        <v>-19.455775</v>
      </c>
      <c r="C3544" s="0" t="n">
        <v>0.168914285714286</v>
      </c>
      <c r="D3544" s="0" t="n">
        <v>18.3175</v>
      </c>
    </row>
    <row r="3545" customFormat="false" ht="15" hidden="false" customHeight="false" outlineLevel="0" collapsed="false">
      <c r="A3545" s="0" t="n">
        <v>0.168971428571429</v>
      </c>
      <c r="B3545" s="0" t="n">
        <v>-19.455775</v>
      </c>
      <c r="C3545" s="0" t="n">
        <v>0.168971428571429</v>
      </c>
      <c r="D3545" s="0" t="n">
        <v>18.38</v>
      </c>
    </row>
    <row r="3546" customFormat="false" ht="15" hidden="false" customHeight="false" outlineLevel="0" collapsed="false">
      <c r="A3546" s="0" t="n">
        <v>0.169028571428571</v>
      </c>
      <c r="B3546" s="0" t="n">
        <v>-19.705775</v>
      </c>
      <c r="C3546" s="0" t="n">
        <v>0.169028571428571</v>
      </c>
      <c r="D3546" s="0" t="n">
        <v>18.525</v>
      </c>
    </row>
    <row r="3547" customFormat="false" ht="15" hidden="false" customHeight="false" outlineLevel="0" collapsed="false">
      <c r="A3547" s="0" t="n">
        <v>0.169085714285714</v>
      </c>
      <c r="B3547" s="0" t="n">
        <v>-19.705775</v>
      </c>
      <c r="C3547" s="0" t="n">
        <v>0.169085714285714</v>
      </c>
      <c r="D3547" s="0" t="n">
        <v>18.2625</v>
      </c>
    </row>
    <row r="3548" customFormat="false" ht="15" hidden="false" customHeight="false" outlineLevel="0" collapsed="false">
      <c r="A3548" s="0" t="n">
        <v>0.169142857142857</v>
      </c>
      <c r="B3548" s="0" t="n">
        <v>-19.705775</v>
      </c>
      <c r="C3548" s="0" t="n">
        <v>0.169142857142857</v>
      </c>
      <c r="D3548" s="0" t="n">
        <v>18.26</v>
      </c>
    </row>
    <row r="3549" customFormat="false" ht="15" hidden="false" customHeight="false" outlineLevel="0" collapsed="false">
      <c r="A3549" s="0" t="n">
        <v>0.1692</v>
      </c>
      <c r="B3549" s="0" t="n">
        <v>-19.455775</v>
      </c>
      <c r="C3549" s="0" t="n">
        <v>0.1692</v>
      </c>
      <c r="D3549" s="0" t="n">
        <v>18.235</v>
      </c>
    </row>
    <row r="3550" customFormat="false" ht="15" hidden="false" customHeight="false" outlineLevel="0" collapsed="false">
      <c r="A3550" s="0" t="n">
        <v>0.169257142857143</v>
      </c>
      <c r="B3550" s="0" t="n">
        <v>-19.455775</v>
      </c>
      <c r="C3550" s="0" t="n">
        <v>0.169257142857143</v>
      </c>
      <c r="D3550" s="0" t="n">
        <v>18.16</v>
      </c>
    </row>
    <row r="3551" customFormat="false" ht="15" hidden="false" customHeight="false" outlineLevel="0" collapsed="false">
      <c r="A3551" s="0" t="n">
        <v>0.169314285714286</v>
      </c>
      <c r="B3551" s="0" t="n">
        <v>-19.455775</v>
      </c>
      <c r="C3551" s="0" t="n">
        <v>0.169314285714286</v>
      </c>
      <c r="D3551" s="0" t="n">
        <v>18.3075</v>
      </c>
    </row>
    <row r="3552" customFormat="false" ht="15" hidden="false" customHeight="false" outlineLevel="0" collapsed="false">
      <c r="A3552" s="0" t="n">
        <v>0.169371428571429</v>
      </c>
      <c r="B3552" s="0" t="n">
        <v>-19.705775</v>
      </c>
      <c r="C3552" s="0" t="n">
        <v>0.169371428571429</v>
      </c>
      <c r="D3552" s="0" t="n">
        <v>18.14</v>
      </c>
    </row>
    <row r="3553" customFormat="false" ht="15" hidden="false" customHeight="false" outlineLevel="0" collapsed="false">
      <c r="A3553" s="0" t="n">
        <v>0.169428571428571</v>
      </c>
      <c r="B3553" s="0" t="n">
        <v>-19.455775</v>
      </c>
      <c r="C3553" s="0" t="n">
        <v>0.169428571428571</v>
      </c>
      <c r="D3553" s="0" t="n">
        <v>18.01</v>
      </c>
    </row>
    <row r="3554" customFormat="false" ht="15" hidden="false" customHeight="false" outlineLevel="0" collapsed="false">
      <c r="A3554" s="0" t="n">
        <v>0.169485714285714</v>
      </c>
      <c r="B3554" s="0" t="n">
        <v>-19.455775</v>
      </c>
      <c r="C3554" s="0" t="n">
        <v>0.169485714285714</v>
      </c>
      <c r="D3554" s="0" t="n">
        <v>17.9825</v>
      </c>
    </row>
    <row r="3555" customFormat="false" ht="15" hidden="false" customHeight="false" outlineLevel="0" collapsed="false">
      <c r="A3555" s="0" t="n">
        <v>0.169542857142857</v>
      </c>
      <c r="B3555" s="0" t="n">
        <v>-19.455775</v>
      </c>
      <c r="C3555" s="0" t="n">
        <v>0.169542857142857</v>
      </c>
      <c r="D3555" s="0" t="n">
        <v>17.9175</v>
      </c>
    </row>
    <row r="3556" customFormat="false" ht="15" hidden="false" customHeight="false" outlineLevel="0" collapsed="false">
      <c r="A3556" s="0" t="n">
        <v>0.1696</v>
      </c>
      <c r="B3556" s="0" t="n">
        <v>-19.455775</v>
      </c>
      <c r="C3556" s="0" t="n">
        <v>0.1696</v>
      </c>
      <c r="D3556" s="0" t="n">
        <v>17.8075</v>
      </c>
    </row>
    <row r="3557" customFormat="false" ht="15" hidden="false" customHeight="false" outlineLevel="0" collapsed="false">
      <c r="A3557" s="0" t="n">
        <v>0.169657142857143</v>
      </c>
      <c r="B3557" s="0" t="n">
        <v>-19.705775</v>
      </c>
      <c r="C3557" s="0" t="n">
        <v>0.169657142857143</v>
      </c>
      <c r="D3557" s="0" t="n">
        <v>17.9975</v>
      </c>
    </row>
    <row r="3558" customFormat="false" ht="15" hidden="false" customHeight="false" outlineLevel="0" collapsed="false">
      <c r="A3558" s="0" t="n">
        <v>0.169714285714286</v>
      </c>
      <c r="B3558" s="0" t="n">
        <v>-19.705775</v>
      </c>
      <c r="C3558" s="0" t="n">
        <v>0.169714285714286</v>
      </c>
      <c r="D3558" s="0" t="n">
        <v>17.895</v>
      </c>
    </row>
    <row r="3559" customFormat="false" ht="15" hidden="false" customHeight="false" outlineLevel="0" collapsed="false">
      <c r="A3559" s="0" t="n">
        <v>0.169771428571429</v>
      </c>
      <c r="B3559" s="0" t="n">
        <v>-19.455775</v>
      </c>
      <c r="C3559" s="0" t="n">
        <v>0.169771428571429</v>
      </c>
      <c r="D3559" s="0" t="n">
        <v>17.86</v>
      </c>
    </row>
    <row r="3560" customFormat="false" ht="15" hidden="false" customHeight="false" outlineLevel="0" collapsed="false">
      <c r="A3560" s="0" t="n">
        <v>0.169828571428571</v>
      </c>
      <c r="B3560" s="0" t="n">
        <v>-19.455775</v>
      </c>
      <c r="C3560" s="0" t="n">
        <v>0.169828571428571</v>
      </c>
      <c r="D3560" s="0" t="n">
        <v>17.6675</v>
      </c>
    </row>
    <row r="3561" customFormat="false" ht="15" hidden="false" customHeight="false" outlineLevel="0" collapsed="false">
      <c r="A3561" s="0" t="n">
        <v>0.169885714285714</v>
      </c>
      <c r="B3561" s="0" t="n">
        <v>-19.455775</v>
      </c>
      <c r="C3561" s="0" t="n">
        <v>0.169885714285714</v>
      </c>
      <c r="D3561" s="0" t="n">
        <v>18.1275</v>
      </c>
    </row>
    <row r="3562" customFormat="false" ht="15" hidden="false" customHeight="false" outlineLevel="0" collapsed="false">
      <c r="A3562" s="0" t="n">
        <v>0.169942857142857</v>
      </c>
      <c r="B3562" s="0" t="n">
        <v>-19.455775</v>
      </c>
      <c r="C3562" s="0" t="n">
        <v>0.169942857142857</v>
      </c>
      <c r="D3562" s="0" t="n">
        <v>17.38</v>
      </c>
    </row>
    <row r="3563" customFormat="false" ht="15" hidden="false" customHeight="false" outlineLevel="0" collapsed="false">
      <c r="A3563" s="0" t="n">
        <v>0.17</v>
      </c>
      <c r="B3563" s="0" t="n">
        <v>-19.705775</v>
      </c>
      <c r="C3563" s="0" t="n">
        <v>0.17</v>
      </c>
      <c r="D3563" s="0" t="n">
        <v>17.6975</v>
      </c>
    </row>
    <row r="3564" customFormat="false" ht="15" hidden="false" customHeight="false" outlineLevel="0" collapsed="false">
      <c r="A3564" s="0" t="n">
        <v>0.170057142857143</v>
      </c>
      <c r="B3564" s="0" t="n">
        <v>-19.705775</v>
      </c>
      <c r="C3564" s="0" t="n">
        <v>0.170057142857143</v>
      </c>
      <c r="D3564" s="0" t="n">
        <v>17.9025</v>
      </c>
    </row>
    <row r="3565" customFormat="false" ht="15" hidden="false" customHeight="false" outlineLevel="0" collapsed="false">
      <c r="A3565" s="0" t="n">
        <v>0.170114285714286</v>
      </c>
      <c r="B3565" s="0" t="n">
        <v>-19.455775</v>
      </c>
      <c r="C3565" s="0" t="n">
        <v>0.170114285714286</v>
      </c>
      <c r="D3565" s="0" t="n">
        <v>17.6125</v>
      </c>
    </row>
    <row r="3566" customFormat="false" ht="15" hidden="false" customHeight="false" outlineLevel="0" collapsed="false">
      <c r="A3566" s="0" t="n">
        <v>0.170171428571429</v>
      </c>
      <c r="B3566" s="0" t="n">
        <v>-19.455775</v>
      </c>
      <c r="C3566" s="0" t="n">
        <v>0.170171428571429</v>
      </c>
      <c r="D3566" s="0" t="n">
        <v>17.4025</v>
      </c>
    </row>
    <row r="3567" customFormat="false" ht="15" hidden="false" customHeight="false" outlineLevel="0" collapsed="false">
      <c r="A3567" s="0" t="n">
        <v>0.170228571428571</v>
      </c>
      <c r="B3567" s="0" t="n">
        <v>-19.455775</v>
      </c>
      <c r="C3567" s="0" t="n">
        <v>0.170228571428571</v>
      </c>
      <c r="D3567" s="0" t="n">
        <v>17.36</v>
      </c>
    </row>
    <row r="3568" customFormat="false" ht="15" hidden="false" customHeight="false" outlineLevel="0" collapsed="false">
      <c r="A3568" s="0" t="n">
        <v>0.170285714285714</v>
      </c>
      <c r="B3568" s="0" t="n">
        <v>-19.705775</v>
      </c>
      <c r="C3568" s="0" t="n">
        <v>0.170285714285714</v>
      </c>
      <c r="D3568" s="0" t="n">
        <v>17.275</v>
      </c>
    </row>
    <row r="3569" customFormat="false" ht="15" hidden="false" customHeight="false" outlineLevel="0" collapsed="false">
      <c r="A3569" s="0" t="n">
        <v>0.170342857142857</v>
      </c>
      <c r="B3569" s="0" t="n">
        <v>-19.705775</v>
      </c>
      <c r="C3569" s="0" t="n">
        <v>0.170342857142857</v>
      </c>
      <c r="D3569" s="0" t="n">
        <v>17.4</v>
      </c>
    </row>
    <row r="3570" customFormat="false" ht="15" hidden="false" customHeight="false" outlineLevel="0" collapsed="false">
      <c r="A3570" s="0" t="n">
        <v>0.1704</v>
      </c>
      <c r="B3570" s="0" t="n">
        <v>-19.455775</v>
      </c>
      <c r="C3570" s="0" t="n">
        <v>0.1704</v>
      </c>
      <c r="D3570" s="0" t="n">
        <v>17.4275</v>
      </c>
    </row>
    <row r="3571" customFormat="false" ht="15" hidden="false" customHeight="false" outlineLevel="0" collapsed="false">
      <c r="A3571" s="0" t="n">
        <v>0.170457142857143</v>
      </c>
      <c r="B3571" s="0" t="n">
        <v>-19.455775</v>
      </c>
      <c r="C3571" s="0" t="n">
        <v>0.170457142857143</v>
      </c>
      <c r="D3571" s="0" t="n">
        <v>17.2225</v>
      </c>
    </row>
    <row r="3572" customFormat="false" ht="15" hidden="false" customHeight="false" outlineLevel="0" collapsed="false">
      <c r="A3572" s="0" t="n">
        <v>0.170514285714286</v>
      </c>
      <c r="B3572" s="0" t="n">
        <v>-19.705775</v>
      </c>
      <c r="C3572" s="0" t="n">
        <v>0.170514285714286</v>
      </c>
      <c r="D3572" s="0" t="n">
        <v>17.1675</v>
      </c>
    </row>
    <row r="3573" customFormat="false" ht="15" hidden="false" customHeight="false" outlineLevel="0" collapsed="false">
      <c r="A3573" s="0" t="n">
        <v>0.170571428571429</v>
      </c>
      <c r="B3573" s="0" t="n">
        <v>-19.455775</v>
      </c>
      <c r="C3573" s="0" t="n">
        <v>0.170571428571429</v>
      </c>
      <c r="D3573" s="0" t="n">
        <v>17.3</v>
      </c>
    </row>
    <row r="3574" customFormat="false" ht="15" hidden="false" customHeight="false" outlineLevel="0" collapsed="false">
      <c r="A3574" s="0" t="n">
        <v>0.170628571428571</v>
      </c>
      <c r="B3574" s="0" t="n">
        <v>-19.455775</v>
      </c>
      <c r="C3574" s="0" t="n">
        <v>0.170628571428571</v>
      </c>
      <c r="D3574" s="0" t="n">
        <v>17.1075</v>
      </c>
    </row>
    <row r="3575" customFormat="false" ht="15" hidden="false" customHeight="false" outlineLevel="0" collapsed="false">
      <c r="A3575" s="0" t="n">
        <v>0.170685714285714</v>
      </c>
      <c r="B3575" s="0" t="n">
        <v>-19.455775</v>
      </c>
      <c r="C3575" s="0" t="n">
        <v>0.170685714285714</v>
      </c>
      <c r="D3575" s="0" t="n">
        <v>17.155</v>
      </c>
    </row>
    <row r="3576" customFormat="false" ht="15" hidden="false" customHeight="false" outlineLevel="0" collapsed="false">
      <c r="A3576" s="0" t="n">
        <v>0.170742857142857</v>
      </c>
      <c r="B3576" s="0" t="n">
        <v>-19.455775</v>
      </c>
      <c r="C3576" s="0" t="n">
        <v>0.170742857142857</v>
      </c>
      <c r="D3576" s="0" t="n">
        <v>17.235</v>
      </c>
    </row>
    <row r="3577" customFormat="false" ht="15" hidden="false" customHeight="false" outlineLevel="0" collapsed="false">
      <c r="A3577" s="0" t="n">
        <v>0.1708</v>
      </c>
      <c r="B3577" s="0" t="n">
        <v>-19.455775</v>
      </c>
      <c r="C3577" s="0" t="n">
        <v>0.1708</v>
      </c>
      <c r="D3577" s="0" t="n">
        <v>17.0825</v>
      </c>
    </row>
    <row r="3578" customFormat="false" ht="15" hidden="false" customHeight="false" outlineLevel="0" collapsed="false">
      <c r="A3578" s="0" t="n">
        <v>0.170857142857143</v>
      </c>
      <c r="B3578" s="0" t="n">
        <v>-19.455775</v>
      </c>
      <c r="C3578" s="0" t="n">
        <v>0.170857142857143</v>
      </c>
      <c r="D3578" s="0" t="n">
        <v>16.7975</v>
      </c>
    </row>
    <row r="3579" customFormat="false" ht="15" hidden="false" customHeight="false" outlineLevel="0" collapsed="false">
      <c r="A3579" s="0" t="n">
        <v>0.170914285714286</v>
      </c>
      <c r="B3579" s="0" t="n">
        <v>-19.705775</v>
      </c>
      <c r="C3579" s="0" t="n">
        <v>0.170914285714286</v>
      </c>
      <c r="D3579" s="0" t="n">
        <v>17.005</v>
      </c>
    </row>
    <row r="3580" customFormat="false" ht="15" hidden="false" customHeight="false" outlineLevel="0" collapsed="false">
      <c r="A3580" s="0" t="n">
        <v>0.170971428571429</v>
      </c>
      <c r="B3580" s="0" t="n">
        <v>-19.455775</v>
      </c>
      <c r="C3580" s="0" t="n">
        <v>0.170971428571429</v>
      </c>
      <c r="D3580" s="0" t="n">
        <v>17.1825</v>
      </c>
    </row>
    <row r="3581" customFormat="false" ht="15" hidden="false" customHeight="false" outlineLevel="0" collapsed="false">
      <c r="A3581" s="0" t="n">
        <v>0.171028571428571</v>
      </c>
      <c r="B3581" s="0" t="n">
        <v>-19.705775</v>
      </c>
      <c r="C3581" s="0" t="n">
        <v>0.171028571428571</v>
      </c>
      <c r="D3581" s="0" t="n">
        <v>16.9175</v>
      </c>
    </row>
    <row r="3582" customFormat="false" ht="15" hidden="false" customHeight="false" outlineLevel="0" collapsed="false">
      <c r="A3582" s="0" t="n">
        <v>0.171085714285714</v>
      </c>
      <c r="B3582" s="0" t="n">
        <v>-19.705775</v>
      </c>
      <c r="C3582" s="0" t="n">
        <v>0.171085714285714</v>
      </c>
      <c r="D3582" s="0" t="n">
        <v>17.01</v>
      </c>
    </row>
    <row r="3583" customFormat="false" ht="15" hidden="false" customHeight="false" outlineLevel="0" collapsed="false">
      <c r="A3583" s="0" t="n">
        <v>0.171142857142857</v>
      </c>
      <c r="B3583" s="0" t="n">
        <v>-19.455775</v>
      </c>
      <c r="C3583" s="0" t="n">
        <v>0.171142857142857</v>
      </c>
      <c r="D3583" s="0" t="n">
        <v>16.805</v>
      </c>
    </row>
    <row r="3584" customFormat="false" ht="15" hidden="false" customHeight="false" outlineLevel="0" collapsed="false">
      <c r="A3584" s="0" t="n">
        <v>0.1712</v>
      </c>
      <c r="B3584" s="0" t="n">
        <v>-19.455775</v>
      </c>
      <c r="C3584" s="0" t="n">
        <v>0.1712</v>
      </c>
      <c r="D3584" s="0" t="n">
        <v>16.9275</v>
      </c>
    </row>
    <row r="3585" customFormat="false" ht="15" hidden="false" customHeight="false" outlineLevel="0" collapsed="false">
      <c r="A3585" s="0" t="n">
        <v>0.171257142857143</v>
      </c>
      <c r="B3585" s="0" t="n">
        <v>-19.705775</v>
      </c>
      <c r="C3585" s="0" t="n">
        <v>0.171257142857143</v>
      </c>
      <c r="D3585" s="0" t="n">
        <v>16.6875</v>
      </c>
    </row>
    <row r="3586" customFormat="false" ht="15" hidden="false" customHeight="false" outlineLevel="0" collapsed="false">
      <c r="A3586" s="0" t="n">
        <v>0.171314285714286</v>
      </c>
      <c r="B3586" s="0" t="n">
        <v>-19.455775</v>
      </c>
      <c r="C3586" s="0" t="n">
        <v>0.171314285714286</v>
      </c>
      <c r="D3586" s="0" t="n">
        <v>16.595</v>
      </c>
    </row>
    <row r="3587" customFormat="false" ht="15" hidden="false" customHeight="false" outlineLevel="0" collapsed="false">
      <c r="A3587" s="0" t="n">
        <v>0.171371428571429</v>
      </c>
      <c r="B3587" s="0" t="n">
        <v>-19.455775</v>
      </c>
      <c r="C3587" s="0" t="n">
        <v>0.171371428571429</v>
      </c>
      <c r="D3587" s="0" t="n">
        <v>16.7125</v>
      </c>
    </row>
    <row r="3588" customFormat="false" ht="15" hidden="false" customHeight="false" outlineLevel="0" collapsed="false">
      <c r="A3588" s="0" t="n">
        <v>0.171428571428571</v>
      </c>
      <c r="B3588" s="0" t="n">
        <v>-19.455775</v>
      </c>
      <c r="C3588" s="0" t="n">
        <v>0.171428571428571</v>
      </c>
      <c r="D3588" s="0" t="n">
        <v>16.6225</v>
      </c>
    </row>
    <row r="3589" customFormat="false" ht="15" hidden="false" customHeight="false" outlineLevel="0" collapsed="false">
      <c r="A3589" s="0" t="n">
        <v>0.171485714285714</v>
      </c>
      <c r="B3589" s="0" t="n">
        <v>-19.455775</v>
      </c>
      <c r="C3589" s="0" t="n">
        <v>0.171485714285714</v>
      </c>
      <c r="D3589" s="0" t="n">
        <v>16.825</v>
      </c>
    </row>
    <row r="3590" customFormat="false" ht="15" hidden="false" customHeight="false" outlineLevel="0" collapsed="false">
      <c r="A3590" s="0" t="n">
        <v>0.171542857142857</v>
      </c>
      <c r="B3590" s="0" t="n">
        <v>-19.455775</v>
      </c>
      <c r="C3590" s="0" t="n">
        <v>0.171542857142857</v>
      </c>
      <c r="D3590" s="0" t="n">
        <v>16.55</v>
      </c>
    </row>
    <row r="3591" customFormat="false" ht="15" hidden="false" customHeight="false" outlineLevel="0" collapsed="false">
      <c r="A3591" s="0" t="n">
        <v>0.1716</v>
      </c>
      <c r="B3591" s="0" t="n">
        <v>-19.455775</v>
      </c>
      <c r="C3591" s="0" t="n">
        <v>0.1716</v>
      </c>
      <c r="D3591" s="0" t="n">
        <v>16.42</v>
      </c>
    </row>
    <row r="3592" customFormat="false" ht="15" hidden="false" customHeight="false" outlineLevel="0" collapsed="false">
      <c r="A3592" s="0" t="n">
        <v>0.171657142857143</v>
      </c>
      <c r="B3592" s="0" t="n">
        <v>-19.705775</v>
      </c>
      <c r="C3592" s="0" t="n">
        <v>0.171657142857143</v>
      </c>
      <c r="D3592" s="0" t="n">
        <v>16.4625</v>
      </c>
    </row>
    <row r="3593" customFormat="false" ht="15" hidden="false" customHeight="false" outlineLevel="0" collapsed="false">
      <c r="A3593" s="0" t="n">
        <v>0.171714285714286</v>
      </c>
      <c r="B3593" s="0" t="n">
        <v>-19.455775</v>
      </c>
      <c r="C3593" s="0" t="n">
        <v>0.171714285714286</v>
      </c>
      <c r="D3593" s="0" t="n">
        <v>16.415</v>
      </c>
    </row>
    <row r="3594" customFormat="false" ht="15" hidden="false" customHeight="false" outlineLevel="0" collapsed="false">
      <c r="A3594" s="0" t="n">
        <v>0.171771428571429</v>
      </c>
      <c r="B3594" s="0" t="n">
        <v>-19.705775</v>
      </c>
      <c r="C3594" s="0" t="n">
        <v>0.171771428571429</v>
      </c>
      <c r="D3594" s="0" t="n">
        <v>16.485</v>
      </c>
    </row>
    <row r="3595" customFormat="false" ht="15" hidden="false" customHeight="false" outlineLevel="0" collapsed="false">
      <c r="A3595" s="0" t="n">
        <v>0.171828571428571</v>
      </c>
      <c r="B3595" s="0" t="n">
        <v>-19.455775</v>
      </c>
      <c r="C3595" s="0" t="n">
        <v>0.171828571428571</v>
      </c>
      <c r="D3595" s="0" t="n">
        <v>16.6725</v>
      </c>
    </row>
    <row r="3596" customFormat="false" ht="15" hidden="false" customHeight="false" outlineLevel="0" collapsed="false">
      <c r="A3596" s="0" t="n">
        <v>0.171885714285714</v>
      </c>
      <c r="B3596" s="0" t="n">
        <v>-19.705775</v>
      </c>
      <c r="C3596" s="0" t="n">
        <v>0.171885714285714</v>
      </c>
      <c r="D3596" s="0" t="n">
        <v>16.2675</v>
      </c>
    </row>
    <row r="3597" customFormat="false" ht="15" hidden="false" customHeight="false" outlineLevel="0" collapsed="false">
      <c r="A3597" s="0" t="n">
        <v>0.171942857142857</v>
      </c>
      <c r="B3597" s="0" t="n">
        <v>-19.455775</v>
      </c>
      <c r="C3597" s="0" t="n">
        <v>0.171942857142857</v>
      </c>
      <c r="D3597" s="0" t="n">
        <v>16.0475</v>
      </c>
    </row>
    <row r="3598" customFormat="false" ht="15" hidden="false" customHeight="false" outlineLevel="0" collapsed="false">
      <c r="A3598" s="0" t="n">
        <v>0.172</v>
      </c>
      <c r="B3598" s="0" t="n">
        <v>-19.705775</v>
      </c>
      <c r="C3598" s="0" t="n">
        <v>0.172</v>
      </c>
      <c r="D3598" s="0" t="n">
        <v>16.1725</v>
      </c>
    </row>
    <row r="3599" customFormat="false" ht="15" hidden="false" customHeight="false" outlineLevel="0" collapsed="false">
      <c r="A3599" s="0" t="n">
        <v>0.172057142857143</v>
      </c>
      <c r="B3599" s="0" t="n">
        <v>-19.455775</v>
      </c>
      <c r="C3599" s="0" t="n">
        <v>0.172057142857143</v>
      </c>
      <c r="D3599" s="0" t="n">
        <v>15.9975</v>
      </c>
    </row>
    <row r="3600" customFormat="false" ht="15" hidden="false" customHeight="false" outlineLevel="0" collapsed="false">
      <c r="A3600" s="0" t="n">
        <v>0.172114285714286</v>
      </c>
      <c r="B3600" s="0" t="n">
        <v>-19.705775</v>
      </c>
      <c r="C3600" s="0" t="n">
        <v>0.172114285714286</v>
      </c>
      <c r="D3600" s="0" t="n">
        <v>16.295</v>
      </c>
    </row>
    <row r="3601" customFormat="false" ht="15" hidden="false" customHeight="false" outlineLevel="0" collapsed="false">
      <c r="A3601" s="0" t="n">
        <v>0.172171428571429</v>
      </c>
      <c r="B3601" s="0" t="n">
        <v>-19.705775</v>
      </c>
      <c r="C3601" s="0" t="n">
        <v>0.172171428571429</v>
      </c>
      <c r="D3601" s="0" t="n">
        <v>16.005</v>
      </c>
    </row>
    <row r="3602" customFormat="false" ht="15" hidden="false" customHeight="false" outlineLevel="0" collapsed="false">
      <c r="A3602" s="0" t="n">
        <v>0.172228571428571</v>
      </c>
      <c r="B3602" s="0" t="n">
        <v>-19.705775</v>
      </c>
      <c r="C3602" s="0" t="n">
        <v>0.172228571428571</v>
      </c>
      <c r="D3602" s="0" t="n">
        <v>15.9475</v>
      </c>
    </row>
    <row r="3603" customFormat="false" ht="15" hidden="false" customHeight="false" outlineLevel="0" collapsed="false">
      <c r="A3603" s="0" t="n">
        <v>0.172285714285714</v>
      </c>
      <c r="B3603" s="0" t="n">
        <v>-19.705775</v>
      </c>
      <c r="C3603" s="0" t="n">
        <v>0.172285714285714</v>
      </c>
      <c r="D3603" s="0" t="n">
        <v>16.045</v>
      </c>
    </row>
    <row r="3604" customFormat="false" ht="15" hidden="false" customHeight="false" outlineLevel="0" collapsed="false">
      <c r="A3604" s="0" t="n">
        <v>0.172342857142857</v>
      </c>
      <c r="B3604" s="0" t="n">
        <v>-19.705775</v>
      </c>
      <c r="C3604" s="0" t="n">
        <v>0.172342857142857</v>
      </c>
      <c r="D3604" s="0" t="n">
        <v>16.1275</v>
      </c>
    </row>
    <row r="3605" customFormat="false" ht="15" hidden="false" customHeight="false" outlineLevel="0" collapsed="false">
      <c r="A3605" s="0" t="n">
        <v>0.1724</v>
      </c>
      <c r="B3605" s="0" t="n">
        <v>-19.455775</v>
      </c>
      <c r="C3605" s="0" t="n">
        <v>0.1724</v>
      </c>
      <c r="D3605" s="0" t="n">
        <v>15.8175</v>
      </c>
    </row>
    <row r="3606" customFormat="false" ht="15" hidden="false" customHeight="false" outlineLevel="0" collapsed="false">
      <c r="A3606" s="0" t="n">
        <v>0.172457142857143</v>
      </c>
      <c r="B3606" s="0" t="n">
        <v>-19.705775</v>
      </c>
      <c r="C3606" s="0" t="n">
        <v>0.172457142857143</v>
      </c>
      <c r="D3606" s="0" t="n">
        <v>15.96</v>
      </c>
    </row>
    <row r="3607" customFormat="false" ht="15" hidden="false" customHeight="false" outlineLevel="0" collapsed="false">
      <c r="A3607" s="0" t="n">
        <v>0.172514285714286</v>
      </c>
      <c r="B3607" s="0" t="n">
        <v>-19.455775</v>
      </c>
      <c r="C3607" s="0" t="n">
        <v>0.172514285714286</v>
      </c>
      <c r="D3607" s="0" t="n">
        <v>15.9775</v>
      </c>
    </row>
    <row r="3608" customFormat="false" ht="15" hidden="false" customHeight="false" outlineLevel="0" collapsed="false">
      <c r="A3608" s="0" t="n">
        <v>0.172571428571429</v>
      </c>
      <c r="B3608" s="0" t="n">
        <v>-19.455775</v>
      </c>
      <c r="C3608" s="0" t="n">
        <v>0.172571428571429</v>
      </c>
      <c r="D3608" s="0" t="n">
        <v>15.68</v>
      </c>
    </row>
    <row r="3609" customFormat="false" ht="15" hidden="false" customHeight="false" outlineLevel="0" collapsed="false">
      <c r="A3609" s="0" t="n">
        <v>0.172628571428571</v>
      </c>
      <c r="B3609" s="0" t="n">
        <v>-19.455775</v>
      </c>
      <c r="C3609" s="0" t="n">
        <v>0.172628571428571</v>
      </c>
      <c r="D3609" s="0" t="n">
        <v>15.8775</v>
      </c>
    </row>
    <row r="3610" customFormat="false" ht="15" hidden="false" customHeight="false" outlineLevel="0" collapsed="false">
      <c r="A3610" s="0" t="n">
        <v>0.172685714285714</v>
      </c>
      <c r="B3610" s="0" t="n">
        <v>-19.455775</v>
      </c>
      <c r="C3610" s="0" t="n">
        <v>0.172685714285714</v>
      </c>
      <c r="D3610" s="0" t="n">
        <v>15.6775</v>
      </c>
    </row>
    <row r="3611" customFormat="false" ht="15" hidden="false" customHeight="false" outlineLevel="0" collapsed="false">
      <c r="A3611" s="0" t="n">
        <v>0.172742857142857</v>
      </c>
      <c r="B3611" s="0" t="n">
        <v>-19.705775</v>
      </c>
      <c r="C3611" s="0" t="n">
        <v>0.172742857142857</v>
      </c>
      <c r="D3611" s="0" t="n">
        <v>15.755</v>
      </c>
    </row>
    <row r="3612" customFormat="false" ht="15" hidden="false" customHeight="false" outlineLevel="0" collapsed="false">
      <c r="A3612" s="0" t="n">
        <v>0.1728</v>
      </c>
      <c r="B3612" s="0" t="n">
        <v>-19.455775</v>
      </c>
      <c r="C3612" s="0" t="n">
        <v>0.1728</v>
      </c>
      <c r="D3612" s="0" t="n">
        <v>15.6425</v>
      </c>
    </row>
    <row r="3613" customFormat="false" ht="15" hidden="false" customHeight="false" outlineLevel="0" collapsed="false">
      <c r="A3613" s="0" t="n">
        <v>0.172857142857143</v>
      </c>
      <c r="B3613" s="0" t="n">
        <v>-19.705775</v>
      </c>
      <c r="C3613" s="0" t="n">
        <v>0.172857142857143</v>
      </c>
      <c r="D3613" s="0" t="n">
        <v>15.51</v>
      </c>
    </row>
    <row r="3614" customFormat="false" ht="15" hidden="false" customHeight="false" outlineLevel="0" collapsed="false">
      <c r="A3614" s="0" t="n">
        <v>0.172914285714286</v>
      </c>
      <c r="B3614" s="0" t="n">
        <v>-19.705775</v>
      </c>
      <c r="C3614" s="0" t="n">
        <v>0.172914285714286</v>
      </c>
      <c r="D3614" s="0" t="n">
        <v>15.5725</v>
      </c>
    </row>
    <row r="3615" customFormat="false" ht="15" hidden="false" customHeight="false" outlineLevel="0" collapsed="false">
      <c r="A3615" s="0" t="n">
        <v>0.172971428571429</v>
      </c>
      <c r="B3615" s="0" t="n">
        <v>-19.705775</v>
      </c>
      <c r="C3615" s="0" t="n">
        <v>0.172971428571429</v>
      </c>
      <c r="D3615" s="0" t="n">
        <v>15.345</v>
      </c>
    </row>
    <row r="3616" customFormat="false" ht="15" hidden="false" customHeight="false" outlineLevel="0" collapsed="false">
      <c r="A3616" s="0" t="n">
        <v>0.173028571428571</v>
      </c>
      <c r="B3616" s="0" t="n">
        <v>-19.705775</v>
      </c>
      <c r="C3616" s="0" t="n">
        <v>0.173028571428571</v>
      </c>
      <c r="D3616" s="0" t="n">
        <v>15.54</v>
      </c>
    </row>
    <row r="3617" customFormat="false" ht="15" hidden="false" customHeight="false" outlineLevel="0" collapsed="false">
      <c r="A3617" s="0" t="n">
        <v>0.173085714285714</v>
      </c>
      <c r="B3617" s="0" t="n">
        <v>-19.705775</v>
      </c>
      <c r="C3617" s="0" t="n">
        <v>0.173085714285714</v>
      </c>
      <c r="D3617" s="0" t="n">
        <v>15.2975</v>
      </c>
    </row>
    <row r="3618" customFormat="false" ht="15" hidden="false" customHeight="false" outlineLevel="0" collapsed="false">
      <c r="A3618" s="0" t="n">
        <v>0.173142857142857</v>
      </c>
      <c r="B3618" s="0" t="n">
        <v>-19.705775</v>
      </c>
      <c r="C3618" s="0" t="n">
        <v>0.173142857142857</v>
      </c>
      <c r="D3618" s="0" t="n">
        <v>15.525</v>
      </c>
    </row>
    <row r="3619" customFormat="false" ht="15" hidden="false" customHeight="false" outlineLevel="0" collapsed="false">
      <c r="A3619" s="0" t="n">
        <v>0.1732</v>
      </c>
      <c r="B3619" s="0" t="n">
        <v>-19.705775</v>
      </c>
      <c r="C3619" s="0" t="n">
        <v>0.1732</v>
      </c>
      <c r="D3619" s="0" t="n">
        <v>15.4325</v>
      </c>
    </row>
    <row r="3620" customFormat="false" ht="15" hidden="false" customHeight="false" outlineLevel="0" collapsed="false">
      <c r="A3620" s="0" t="n">
        <v>0.173257142857143</v>
      </c>
      <c r="B3620" s="0" t="n">
        <v>-19.705775</v>
      </c>
      <c r="C3620" s="0" t="n">
        <v>0.173257142857143</v>
      </c>
      <c r="D3620" s="0" t="n">
        <v>15.1325</v>
      </c>
    </row>
    <row r="3621" customFormat="false" ht="15" hidden="false" customHeight="false" outlineLevel="0" collapsed="false">
      <c r="A3621" s="0" t="n">
        <v>0.173314285714286</v>
      </c>
      <c r="B3621" s="0" t="n">
        <v>-19.705775</v>
      </c>
      <c r="C3621" s="0" t="n">
        <v>0.173314285714286</v>
      </c>
      <c r="D3621" s="0" t="n">
        <v>15.4725</v>
      </c>
    </row>
    <row r="3622" customFormat="false" ht="15" hidden="false" customHeight="false" outlineLevel="0" collapsed="false">
      <c r="A3622" s="0" t="n">
        <v>0.173371428571429</v>
      </c>
      <c r="B3622" s="0" t="n">
        <v>-19.705775</v>
      </c>
      <c r="C3622" s="0" t="n">
        <v>0.173371428571429</v>
      </c>
      <c r="D3622" s="0" t="n">
        <v>15.1925</v>
      </c>
    </row>
    <row r="3623" customFormat="false" ht="15" hidden="false" customHeight="false" outlineLevel="0" collapsed="false">
      <c r="A3623" s="0" t="n">
        <v>0.173428571428571</v>
      </c>
      <c r="B3623" s="0" t="n">
        <v>-19.455775</v>
      </c>
      <c r="C3623" s="0" t="n">
        <v>0.173428571428571</v>
      </c>
      <c r="D3623" s="0" t="n">
        <v>15.17</v>
      </c>
    </row>
    <row r="3624" customFormat="false" ht="15" hidden="false" customHeight="false" outlineLevel="0" collapsed="false">
      <c r="A3624" s="0" t="n">
        <v>0.173485714285714</v>
      </c>
      <c r="B3624" s="0" t="n">
        <v>-19.705775</v>
      </c>
      <c r="C3624" s="0" t="n">
        <v>0.173485714285714</v>
      </c>
      <c r="D3624" s="0" t="n">
        <v>15.1275</v>
      </c>
    </row>
    <row r="3625" customFormat="false" ht="15" hidden="false" customHeight="false" outlineLevel="0" collapsed="false">
      <c r="A3625" s="0" t="n">
        <v>0.173542857142857</v>
      </c>
      <c r="B3625" s="0" t="n">
        <v>-19.705775</v>
      </c>
      <c r="C3625" s="0" t="n">
        <v>0.173542857142857</v>
      </c>
      <c r="D3625" s="0" t="n">
        <v>15.1875</v>
      </c>
    </row>
    <row r="3626" customFormat="false" ht="15" hidden="false" customHeight="false" outlineLevel="0" collapsed="false">
      <c r="A3626" s="0" t="n">
        <v>0.1736</v>
      </c>
      <c r="B3626" s="0" t="n">
        <v>-19.455775</v>
      </c>
      <c r="C3626" s="0" t="n">
        <v>0.1736</v>
      </c>
      <c r="D3626" s="0" t="n">
        <v>15.085</v>
      </c>
    </row>
    <row r="3627" customFormat="false" ht="15" hidden="false" customHeight="false" outlineLevel="0" collapsed="false">
      <c r="A3627" s="0" t="n">
        <v>0.173657142857143</v>
      </c>
      <c r="B3627" s="0" t="n">
        <v>-19.455775</v>
      </c>
      <c r="C3627" s="0" t="n">
        <v>0.173657142857143</v>
      </c>
      <c r="D3627" s="0" t="n">
        <v>15.1825</v>
      </c>
    </row>
    <row r="3628" customFormat="false" ht="15" hidden="false" customHeight="false" outlineLevel="0" collapsed="false">
      <c r="A3628" s="0" t="n">
        <v>0.173714285714286</v>
      </c>
      <c r="B3628" s="0" t="n">
        <v>-19.705775</v>
      </c>
      <c r="C3628" s="0" t="n">
        <v>0.173714285714286</v>
      </c>
      <c r="D3628" s="0" t="n">
        <v>15.205</v>
      </c>
    </row>
    <row r="3629" customFormat="false" ht="15" hidden="false" customHeight="false" outlineLevel="0" collapsed="false">
      <c r="A3629" s="0" t="n">
        <v>0.173771428571429</v>
      </c>
      <c r="B3629" s="0" t="n">
        <v>-19.705775</v>
      </c>
      <c r="C3629" s="0" t="n">
        <v>0.173771428571429</v>
      </c>
      <c r="D3629" s="0" t="n">
        <v>15.11</v>
      </c>
    </row>
    <row r="3630" customFormat="false" ht="15" hidden="false" customHeight="false" outlineLevel="0" collapsed="false">
      <c r="A3630" s="0" t="n">
        <v>0.173828571428571</v>
      </c>
      <c r="B3630" s="0" t="n">
        <v>-19.705775</v>
      </c>
      <c r="C3630" s="0" t="n">
        <v>0.173828571428571</v>
      </c>
      <c r="D3630" s="0" t="n">
        <v>14.9675</v>
      </c>
    </row>
    <row r="3631" customFormat="false" ht="15" hidden="false" customHeight="false" outlineLevel="0" collapsed="false">
      <c r="A3631" s="0" t="n">
        <v>0.173885714285714</v>
      </c>
      <c r="B3631" s="0" t="n">
        <v>-19.705775</v>
      </c>
      <c r="C3631" s="0" t="n">
        <v>0.173885714285714</v>
      </c>
      <c r="D3631" s="0" t="n">
        <v>14.6725</v>
      </c>
    </row>
    <row r="3632" customFormat="false" ht="15" hidden="false" customHeight="false" outlineLevel="0" collapsed="false">
      <c r="A3632" s="0" t="n">
        <v>0.173942857142857</v>
      </c>
      <c r="B3632" s="0" t="n">
        <v>-19.705775</v>
      </c>
      <c r="C3632" s="0" t="n">
        <v>0.173942857142857</v>
      </c>
      <c r="D3632" s="0" t="n">
        <v>14.8575</v>
      </c>
    </row>
    <row r="3633" customFormat="false" ht="15" hidden="false" customHeight="false" outlineLevel="0" collapsed="false">
      <c r="A3633" s="0" t="n">
        <v>0.174</v>
      </c>
      <c r="B3633" s="0" t="n">
        <v>-19.705775</v>
      </c>
      <c r="C3633" s="0" t="n">
        <v>0.174</v>
      </c>
      <c r="D3633" s="0" t="n">
        <v>14.9575</v>
      </c>
    </row>
    <row r="3634" customFormat="false" ht="15" hidden="false" customHeight="false" outlineLevel="0" collapsed="false">
      <c r="A3634" s="0" t="n">
        <v>0.174057142857143</v>
      </c>
      <c r="B3634" s="0" t="n">
        <v>-19.705775</v>
      </c>
      <c r="C3634" s="0" t="n">
        <v>0.174057142857143</v>
      </c>
      <c r="D3634" s="0" t="n">
        <v>14.89</v>
      </c>
    </row>
    <row r="3635" customFormat="false" ht="15" hidden="false" customHeight="false" outlineLevel="0" collapsed="false">
      <c r="A3635" s="0" t="n">
        <v>0.174114285714286</v>
      </c>
      <c r="B3635" s="0" t="n">
        <v>-19.455775</v>
      </c>
      <c r="C3635" s="0" t="n">
        <v>0.174114285714286</v>
      </c>
      <c r="D3635" s="0" t="n">
        <v>14.66</v>
      </c>
    </row>
    <row r="3636" customFormat="false" ht="15" hidden="false" customHeight="false" outlineLevel="0" collapsed="false">
      <c r="A3636" s="0" t="n">
        <v>0.174171428571429</v>
      </c>
      <c r="B3636" s="0" t="n">
        <v>-19.705775</v>
      </c>
      <c r="C3636" s="0" t="n">
        <v>0.174171428571429</v>
      </c>
      <c r="D3636" s="0" t="n">
        <v>14.7525</v>
      </c>
    </row>
    <row r="3637" customFormat="false" ht="15" hidden="false" customHeight="false" outlineLevel="0" collapsed="false">
      <c r="A3637" s="0" t="n">
        <v>0.174228571428571</v>
      </c>
      <c r="B3637" s="0" t="n">
        <v>-19.705775</v>
      </c>
      <c r="C3637" s="0" t="n">
        <v>0.174228571428571</v>
      </c>
      <c r="D3637" s="0" t="n">
        <v>14.56</v>
      </c>
    </row>
    <row r="3638" customFormat="false" ht="15" hidden="false" customHeight="false" outlineLevel="0" collapsed="false">
      <c r="A3638" s="0" t="n">
        <v>0.174285714285714</v>
      </c>
      <c r="B3638" s="0" t="n">
        <v>-19.705775</v>
      </c>
      <c r="C3638" s="0" t="n">
        <v>0.174285714285714</v>
      </c>
      <c r="D3638" s="0" t="n">
        <v>14.715</v>
      </c>
    </row>
    <row r="3639" customFormat="false" ht="15" hidden="false" customHeight="false" outlineLevel="0" collapsed="false">
      <c r="A3639" s="0" t="n">
        <v>0.174342857142857</v>
      </c>
      <c r="B3639" s="0" t="n">
        <v>-19.705775</v>
      </c>
      <c r="C3639" s="0" t="n">
        <v>0.174342857142857</v>
      </c>
      <c r="D3639" s="0" t="n">
        <v>14.5575</v>
      </c>
    </row>
    <row r="3640" customFormat="false" ht="15" hidden="false" customHeight="false" outlineLevel="0" collapsed="false">
      <c r="A3640" s="0" t="n">
        <v>0.1744</v>
      </c>
      <c r="B3640" s="0" t="n">
        <v>-19.705775</v>
      </c>
      <c r="C3640" s="0" t="n">
        <v>0.1744</v>
      </c>
      <c r="D3640" s="0" t="n">
        <v>14.8475</v>
      </c>
    </row>
    <row r="3641" customFormat="false" ht="15" hidden="false" customHeight="false" outlineLevel="0" collapsed="false">
      <c r="A3641" s="0" t="n">
        <v>0.174457142857143</v>
      </c>
      <c r="B3641" s="0" t="n">
        <v>-19.455775</v>
      </c>
      <c r="C3641" s="0" t="n">
        <v>0.174457142857143</v>
      </c>
      <c r="D3641" s="0" t="n">
        <v>14.4775</v>
      </c>
    </row>
    <row r="3642" customFormat="false" ht="15" hidden="false" customHeight="false" outlineLevel="0" collapsed="false">
      <c r="A3642" s="0" t="n">
        <v>0.174514285714286</v>
      </c>
      <c r="B3642" s="0" t="n">
        <v>-19.705775</v>
      </c>
      <c r="C3642" s="0" t="n">
        <v>0.174514285714286</v>
      </c>
      <c r="D3642" s="0" t="n">
        <v>14.4</v>
      </c>
    </row>
    <row r="3643" customFormat="false" ht="15" hidden="false" customHeight="false" outlineLevel="0" collapsed="false">
      <c r="A3643" s="0" t="n">
        <v>0.174571428571429</v>
      </c>
      <c r="B3643" s="0" t="n">
        <v>-19.705775</v>
      </c>
      <c r="C3643" s="0" t="n">
        <v>0.174571428571429</v>
      </c>
      <c r="D3643" s="0" t="n">
        <v>14.6525</v>
      </c>
    </row>
    <row r="3644" customFormat="false" ht="15" hidden="false" customHeight="false" outlineLevel="0" collapsed="false">
      <c r="A3644" s="0" t="n">
        <v>0.174628571428571</v>
      </c>
      <c r="B3644" s="0" t="n">
        <v>-19.705775</v>
      </c>
      <c r="C3644" s="0" t="n">
        <v>0.174628571428571</v>
      </c>
      <c r="D3644" s="0" t="n">
        <v>14.6525</v>
      </c>
    </row>
    <row r="3645" customFormat="false" ht="15" hidden="false" customHeight="false" outlineLevel="0" collapsed="false">
      <c r="A3645" s="0" t="n">
        <v>0.174685714285714</v>
      </c>
      <c r="B3645" s="0" t="n">
        <v>-19.705775</v>
      </c>
      <c r="C3645" s="0" t="n">
        <v>0.174685714285714</v>
      </c>
      <c r="D3645" s="0" t="n">
        <v>14.205</v>
      </c>
    </row>
    <row r="3646" customFormat="false" ht="15" hidden="false" customHeight="false" outlineLevel="0" collapsed="false">
      <c r="A3646" s="0" t="n">
        <v>0.174742857142857</v>
      </c>
      <c r="B3646" s="0" t="n">
        <v>-19.455775</v>
      </c>
      <c r="C3646" s="0" t="n">
        <v>0.174742857142857</v>
      </c>
      <c r="D3646" s="0" t="n">
        <v>14.3825</v>
      </c>
    </row>
    <row r="3647" customFormat="false" ht="15" hidden="false" customHeight="false" outlineLevel="0" collapsed="false">
      <c r="A3647" s="0" t="n">
        <v>0.1748</v>
      </c>
      <c r="B3647" s="0" t="n">
        <v>-19.455775</v>
      </c>
      <c r="C3647" s="0" t="n">
        <v>0.1748</v>
      </c>
      <c r="D3647" s="0" t="n">
        <v>14.33</v>
      </c>
    </row>
    <row r="3648" customFormat="false" ht="15" hidden="false" customHeight="false" outlineLevel="0" collapsed="false">
      <c r="A3648" s="0" t="n">
        <v>0.174857142857143</v>
      </c>
      <c r="B3648" s="0" t="n">
        <v>-19.705775</v>
      </c>
      <c r="C3648" s="0" t="n">
        <v>0.174857142857143</v>
      </c>
      <c r="D3648" s="0" t="n">
        <v>13.7675</v>
      </c>
    </row>
    <row r="3649" customFormat="false" ht="15" hidden="false" customHeight="false" outlineLevel="0" collapsed="false">
      <c r="A3649" s="0" t="n">
        <v>0.174914285714286</v>
      </c>
      <c r="B3649" s="0" t="n">
        <v>-19.705775</v>
      </c>
      <c r="C3649" s="0" t="n">
        <v>0.174914285714286</v>
      </c>
      <c r="D3649" s="0" t="n">
        <v>14.25</v>
      </c>
    </row>
    <row r="3650" customFormat="false" ht="15" hidden="false" customHeight="false" outlineLevel="0" collapsed="false">
      <c r="A3650" s="0" t="n">
        <v>0.174971428571429</v>
      </c>
      <c r="B3650" s="0" t="n">
        <v>-19.705775</v>
      </c>
      <c r="C3650" s="0" t="n">
        <v>0.174971428571429</v>
      </c>
      <c r="D3650" s="0" t="n">
        <v>13.8975</v>
      </c>
    </row>
    <row r="3651" customFormat="false" ht="15" hidden="false" customHeight="false" outlineLevel="0" collapsed="false">
      <c r="A3651" s="0" t="n">
        <v>0.175028571428571</v>
      </c>
      <c r="B3651" s="0" t="n">
        <v>-19.705775</v>
      </c>
      <c r="C3651" s="0" t="n">
        <v>0.175028571428571</v>
      </c>
      <c r="D3651" s="0" t="n">
        <v>14.105</v>
      </c>
    </row>
    <row r="3652" customFormat="false" ht="15" hidden="false" customHeight="false" outlineLevel="0" collapsed="false">
      <c r="A3652" s="0" t="n">
        <v>0.175085714285714</v>
      </c>
      <c r="B3652" s="0" t="n">
        <v>-19.705775</v>
      </c>
      <c r="C3652" s="0" t="n">
        <v>0.175085714285714</v>
      </c>
      <c r="D3652" s="0" t="n">
        <v>13.93</v>
      </c>
    </row>
    <row r="3653" customFormat="false" ht="15" hidden="false" customHeight="false" outlineLevel="0" collapsed="false">
      <c r="A3653" s="0" t="n">
        <v>0.175142857142857</v>
      </c>
      <c r="B3653" s="0" t="n">
        <v>-19.455775</v>
      </c>
      <c r="C3653" s="0" t="n">
        <v>0.175142857142857</v>
      </c>
      <c r="D3653" s="0" t="n">
        <v>13.73</v>
      </c>
    </row>
    <row r="3654" customFormat="false" ht="15" hidden="false" customHeight="false" outlineLevel="0" collapsed="false">
      <c r="A3654" s="0" t="n">
        <v>0.1752</v>
      </c>
      <c r="B3654" s="0" t="n">
        <v>-19.705775</v>
      </c>
      <c r="C3654" s="0" t="n">
        <v>0.1752</v>
      </c>
      <c r="D3654" s="0" t="n">
        <v>14.0975</v>
      </c>
    </row>
    <row r="3655" customFormat="false" ht="15" hidden="false" customHeight="false" outlineLevel="0" collapsed="false">
      <c r="A3655" s="0" t="n">
        <v>0.175257142857143</v>
      </c>
      <c r="B3655" s="0" t="n">
        <v>-19.455775</v>
      </c>
      <c r="C3655" s="0" t="n">
        <v>0.175257142857143</v>
      </c>
      <c r="D3655" s="0" t="n">
        <v>14.07</v>
      </c>
    </row>
    <row r="3656" customFormat="false" ht="15" hidden="false" customHeight="false" outlineLevel="0" collapsed="false">
      <c r="A3656" s="0" t="n">
        <v>0.175314285714286</v>
      </c>
      <c r="B3656" s="0" t="n">
        <v>-19.705775</v>
      </c>
      <c r="C3656" s="0" t="n">
        <v>0.175314285714286</v>
      </c>
      <c r="D3656" s="0" t="n">
        <v>13.6975</v>
      </c>
    </row>
    <row r="3657" customFormat="false" ht="15" hidden="false" customHeight="false" outlineLevel="0" collapsed="false">
      <c r="A3657" s="0" t="n">
        <v>0.175371428571429</v>
      </c>
      <c r="B3657" s="0" t="n">
        <v>-19.705775</v>
      </c>
      <c r="C3657" s="0" t="n">
        <v>0.175371428571429</v>
      </c>
      <c r="D3657" s="0" t="n">
        <v>13.8925</v>
      </c>
    </row>
    <row r="3658" customFormat="false" ht="15" hidden="false" customHeight="false" outlineLevel="0" collapsed="false">
      <c r="A3658" s="0" t="n">
        <v>0.175428571428571</v>
      </c>
      <c r="B3658" s="0" t="n">
        <v>-19.455775</v>
      </c>
      <c r="C3658" s="0" t="n">
        <v>0.175428571428571</v>
      </c>
      <c r="D3658" s="0" t="n">
        <v>13.7175</v>
      </c>
    </row>
    <row r="3659" customFormat="false" ht="15" hidden="false" customHeight="false" outlineLevel="0" collapsed="false">
      <c r="A3659" s="0" t="n">
        <v>0.175485714285714</v>
      </c>
      <c r="B3659" s="0" t="n">
        <v>-19.455775</v>
      </c>
      <c r="C3659" s="0" t="n">
        <v>0.175485714285714</v>
      </c>
      <c r="D3659" s="0" t="n">
        <v>13.225</v>
      </c>
    </row>
    <row r="3660" customFormat="false" ht="15" hidden="false" customHeight="false" outlineLevel="0" collapsed="false">
      <c r="A3660" s="0" t="n">
        <v>0.175542857142857</v>
      </c>
      <c r="B3660" s="0" t="n">
        <v>-19.705775</v>
      </c>
      <c r="C3660" s="0" t="n">
        <v>0.175542857142857</v>
      </c>
      <c r="D3660" s="0" t="n">
        <v>13.675</v>
      </c>
    </row>
    <row r="3661" customFormat="false" ht="15" hidden="false" customHeight="false" outlineLevel="0" collapsed="false">
      <c r="A3661" s="0" t="n">
        <v>0.1756</v>
      </c>
      <c r="B3661" s="0" t="n">
        <v>-19.705775</v>
      </c>
      <c r="C3661" s="0" t="n">
        <v>0.1756</v>
      </c>
      <c r="D3661" s="0" t="n">
        <v>13.49</v>
      </c>
    </row>
    <row r="3662" customFormat="false" ht="15" hidden="false" customHeight="false" outlineLevel="0" collapsed="false">
      <c r="A3662" s="0" t="n">
        <v>0.175657142857143</v>
      </c>
      <c r="B3662" s="0" t="n">
        <v>-19.705775</v>
      </c>
      <c r="C3662" s="0" t="n">
        <v>0.175657142857143</v>
      </c>
      <c r="D3662" s="0" t="n">
        <v>13.315</v>
      </c>
    </row>
    <row r="3663" customFormat="false" ht="15" hidden="false" customHeight="false" outlineLevel="0" collapsed="false">
      <c r="A3663" s="0" t="n">
        <v>0.175714285714286</v>
      </c>
      <c r="B3663" s="0" t="n">
        <v>-19.455775</v>
      </c>
      <c r="C3663" s="0" t="n">
        <v>0.175714285714286</v>
      </c>
      <c r="D3663" s="0" t="n">
        <v>13.8</v>
      </c>
    </row>
    <row r="3664" customFormat="false" ht="15" hidden="false" customHeight="false" outlineLevel="0" collapsed="false">
      <c r="A3664" s="0" t="n">
        <v>0.175771428571429</v>
      </c>
      <c r="B3664" s="0" t="n">
        <v>-19.705775</v>
      </c>
      <c r="C3664" s="0" t="n">
        <v>0.175771428571429</v>
      </c>
      <c r="D3664" s="0" t="n">
        <v>13.5975</v>
      </c>
    </row>
    <row r="3665" customFormat="false" ht="15" hidden="false" customHeight="false" outlineLevel="0" collapsed="false">
      <c r="A3665" s="0" t="n">
        <v>0.175828571428571</v>
      </c>
      <c r="B3665" s="0" t="n">
        <v>-19.455775</v>
      </c>
      <c r="C3665" s="0" t="n">
        <v>0.175828571428571</v>
      </c>
      <c r="D3665" s="0" t="n">
        <v>13.5725</v>
      </c>
    </row>
    <row r="3666" customFormat="false" ht="15" hidden="false" customHeight="false" outlineLevel="0" collapsed="false">
      <c r="A3666" s="0" t="n">
        <v>0.175885714285714</v>
      </c>
      <c r="B3666" s="0" t="n">
        <v>-19.455775</v>
      </c>
      <c r="C3666" s="0" t="n">
        <v>0.175885714285714</v>
      </c>
      <c r="D3666" s="0" t="n">
        <v>13.4125</v>
      </c>
    </row>
    <row r="3667" customFormat="false" ht="15" hidden="false" customHeight="false" outlineLevel="0" collapsed="false">
      <c r="A3667" s="0" t="n">
        <v>0.175942857142857</v>
      </c>
      <c r="B3667" s="0" t="n">
        <v>-19.705775</v>
      </c>
      <c r="C3667" s="0" t="n">
        <v>0.175942857142857</v>
      </c>
      <c r="D3667" s="0" t="n">
        <v>13.515</v>
      </c>
    </row>
    <row r="3668" customFormat="false" ht="15" hidden="false" customHeight="false" outlineLevel="0" collapsed="false">
      <c r="A3668" s="0" t="n">
        <v>0.176</v>
      </c>
      <c r="B3668" s="0" t="n">
        <v>-19.705775</v>
      </c>
      <c r="C3668" s="0" t="n">
        <v>0.176</v>
      </c>
      <c r="D3668" s="0" t="n">
        <v>13.145</v>
      </c>
    </row>
    <row r="3669" customFormat="false" ht="15" hidden="false" customHeight="false" outlineLevel="0" collapsed="false">
      <c r="A3669" s="0" t="n">
        <v>0.176057142857143</v>
      </c>
      <c r="B3669" s="0" t="n">
        <v>-19.705775</v>
      </c>
      <c r="C3669" s="0" t="n">
        <v>0.176057142857143</v>
      </c>
      <c r="D3669" s="0" t="n">
        <v>13.275</v>
      </c>
    </row>
    <row r="3670" customFormat="false" ht="15" hidden="false" customHeight="false" outlineLevel="0" collapsed="false">
      <c r="A3670" s="0" t="n">
        <v>0.176114285714286</v>
      </c>
      <c r="B3670" s="0" t="n">
        <v>-19.455775</v>
      </c>
      <c r="C3670" s="0" t="n">
        <v>0.176114285714286</v>
      </c>
      <c r="D3670" s="0" t="n">
        <v>13.0975</v>
      </c>
    </row>
    <row r="3671" customFormat="false" ht="15" hidden="false" customHeight="false" outlineLevel="0" collapsed="false">
      <c r="A3671" s="0" t="n">
        <v>0.176171428571429</v>
      </c>
      <c r="B3671" s="0" t="n">
        <v>-19.455775</v>
      </c>
      <c r="C3671" s="0" t="n">
        <v>0.176171428571429</v>
      </c>
      <c r="D3671" s="0" t="n">
        <v>13.275</v>
      </c>
    </row>
    <row r="3672" customFormat="false" ht="15" hidden="false" customHeight="false" outlineLevel="0" collapsed="false">
      <c r="A3672" s="0" t="n">
        <v>0.176228571428571</v>
      </c>
      <c r="B3672" s="0" t="n">
        <v>-19.455775</v>
      </c>
      <c r="C3672" s="0" t="n">
        <v>0.176228571428571</v>
      </c>
      <c r="D3672" s="0" t="n">
        <v>13.32</v>
      </c>
    </row>
    <row r="3673" customFormat="false" ht="15" hidden="false" customHeight="false" outlineLevel="0" collapsed="false">
      <c r="A3673" s="0" t="n">
        <v>0.176285714285714</v>
      </c>
      <c r="B3673" s="0" t="n">
        <v>-19.455775</v>
      </c>
      <c r="C3673" s="0" t="n">
        <v>0.176285714285714</v>
      </c>
      <c r="D3673" s="0" t="n">
        <v>13.3725</v>
      </c>
    </row>
    <row r="3674" customFormat="false" ht="15" hidden="false" customHeight="false" outlineLevel="0" collapsed="false">
      <c r="A3674" s="0" t="n">
        <v>0.176342857142857</v>
      </c>
      <c r="B3674" s="0" t="n">
        <v>-19.455775</v>
      </c>
      <c r="C3674" s="0" t="n">
        <v>0.176342857142857</v>
      </c>
      <c r="D3674" s="0" t="n">
        <v>12.92</v>
      </c>
    </row>
    <row r="3675" customFormat="false" ht="15" hidden="false" customHeight="false" outlineLevel="0" collapsed="false">
      <c r="A3675" s="0" t="n">
        <v>0.1764</v>
      </c>
      <c r="B3675" s="0" t="n">
        <v>-19.705775</v>
      </c>
      <c r="C3675" s="0" t="n">
        <v>0.1764</v>
      </c>
      <c r="D3675" s="0" t="n">
        <v>12.9875</v>
      </c>
    </row>
    <row r="3676" customFormat="false" ht="15" hidden="false" customHeight="false" outlineLevel="0" collapsed="false">
      <c r="A3676" s="0" t="n">
        <v>0.176457142857143</v>
      </c>
      <c r="B3676" s="0" t="n">
        <v>-19.705775</v>
      </c>
      <c r="C3676" s="0" t="n">
        <v>0.176457142857143</v>
      </c>
      <c r="D3676" s="0" t="n">
        <v>12.9725</v>
      </c>
    </row>
    <row r="3677" customFormat="false" ht="15" hidden="false" customHeight="false" outlineLevel="0" collapsed="false">
      <c r="A3677" s="0" t="n">
        <v>0.176514285714286</v>
      </c>
      <c r="B3677" s="0" t="n">
        <v>-19.455775</v>
      </c>
      <c r="C3677" s="0" t="n">
        <v>0.176514285714286</v>
      </c>
      <c r="D3677" s="0" t="n">
        <v>12.795</v>
      </c>
    </row>
    <row r="3678" customFormat="false" ht="15" hidden="false" customHeight="false" outlineLevel="0" collapsed="false">
      <c r="A3678" s="0" t="n">
        <v>0.176571428571429</v>
      </c>
      <c r="B3678" s="0" t="n">
        <v>-19.455775</v>
      </c>
      <c r="C3678" s="0" t="n">
        <v>0.176571428571429</v>
      </c>
      <c r="D3678" s="0" t="n">
        <v>13.1</v>
      </c>
    </row>
    <row r="3679" customFormat="false" ht="15" hidden="false" customHeight="false" outlineLevel="0" collapsed="false">
      <c r="A3679" s="0" t="n">
        <v>0.176628571428571</v>
      </c>
      <c r="B3679" s="0" t="n">
        <v>-19.455775</v>
      </c>
      <c r="C3679" s="0" t="n">
        <v>0.176628571428571</v>
      </c>
      <c r="D3679" s="0" t="n">
        <v>12.76</v>
      </c>
    </row>
    <row r="3680" customFormat="false" ht="15" hidden="false" customHeight="false" outlineLevel="0" collapsed="false">
      <c r="A3680" s="0" t="n">
        <v>0.176685714285714</v>
      </c>
      <c r="B3680" s="0" t="n">
        <v>-19.455775</v>
      </c>
      <c r="C3680" s="0" t="n">
        <v>0.176685714285714</v>
      </c>
      <c r="D3680" s="0" t="n">
        <v>12.5675</v>
      </c>
    </row>
    <row r="3681" customFormat="false" ht="15" hidden="false" customHeight="false" outlineLevel="0" collapsed="false">
      <c r="A3681" s="0" t="n">
        <v>0.176742857142857</v>
      </c>
      <c r="B3681" s="0" t="n">
        <v>-19.705775</v>
      </c>
      <c r="C3681" s="0" t="n">
        <v>0.176742857142857</v>
      </c>
      <c r="D3681" s="0" t="n">
        <v>12.71</v>
      </c>
    </row>
    <row r="3682" customFormat="false" ht="15" hidden="false" customHeight="false" outlineLevel="0" collapsed="false">
      <c r="A3682" s="0" t="n">
        <v>0.1768</v>
      </c>
      <c r="B3682" s="0" t="n">
        <v>-19.705775</v>
      </c>
      <c r="C3682" s="0" t="n">
        <v>0.1768</v>
      </c>
      <c r="D3682" s="0" t="n">
        <v>12.93</v>
      </c>
    </row>
    <row r="3683" customFormat="false" ht="15" hidden="false" customHeight="false" outlineLevel="0" collapsed="false">
      <c r="A3683" s="0" t="n">
        <v>0.176857142857143</v>
      </c>
      <c r="B3683" s="0" t="n">
        <v>-19.455775</v>
      </c>
      <c r="C3683" s="0" t="n">
        <v>0.176857142857143</v>
      </c>
      <c r="D3683" s="0" t="n">
        <v>12.755</v>
      </c>
    </row>
    <row r="3684" customFormat="false" ht="15" hidden="false" customHeight="false" outlineLevel="0" collapsed="false">
      <c r="A3684" s="0" t="n">
        <v>0.176914285714286</v>
      </c>
      <c r="B3684" s="0" t="n">
        <v>-19.705775</v>
      </c>
      <c r="C3684" s="0" t="n">
        <v>0.176914285714286</v>
      </c>
      <c r="D3684" s="0" t="n">
        <v>12.63</v>
      </c>
    </row>
    <row r="3685" customFormat="false" ht="15" hidden="false" customHeight="false" outlineLevel="0" collapsed="false">
      <c r="A3685" s="0" t="n">
        <v>0.176971428571429</v>
      </c>
      <c r="B3685" s="0" t="n">
        <v>-19.455775</v>
      </c>
      <c r="C3685" s="0" t="n">
        <v>0.176971428571429</v>
      </c>
      <c r="D3685" s="0" t="n">
        <v>12.44</v>
      </c>
    </row>
    <row r="3686" customFormat="false" ht="15" hidden="false" customHeight="false" outlineLevel="0" collapsed="false">
      <c r="A3686" s="0" t="n">
        <v>0.177028571428571</v>
      </c>
      <c r="B3686" s="0" t="n">
        <v>-19.455775</v>
      </c>
      <c r="C3686" s="0" t="n">
        <v>0.177028571428571</v>
      </c>
      <c r="D3686" s="0" t="n">
        <v>12.5</v>
      </c>
    </row>
    <row r="3687" customFormat="false" ht="15" hidden="false" customHeight="false" outlineLevel="0" collapsed="false">
      <c r="A3687" s="0" t="n">
        <v>0.177085714285714</v>
      </c>
      <c r="B3687" s="0" t="n">
        <v>-19.705775</v>
      </c>
      <c r="C3687" s="0" t="n">
        <v>0.177085714285714</v>
      </c>
      <c r="D3687" s="0" t="n">
        <v>12.4325</v>
      </c>
    </row>
    <row r="3688" customFormat="false" ht="15" hidden="false" customHeight="false" outlineLevel="0" collapsed="false">
      <c r="A3688" s="0" t="n">
        <v>0.177142857142857</v>
      </c>
      <c r="B3688" s="0" t="n">
        <v>-19.455775</v>
      </c>
      <c r="C3688" s="0" t="n">
        <v>0.177142857142857</v>
      </c>
      <c r="D3688" s="0" t="n">
        <v>12.615</v>
      </c>
    </row>
    <row r="3689" customFormat="false" ht="15" hidden="false" customHeight="false" outlineLevel="0" collapsed="false">
      <c r="A3689" s="0" t="n">
        <v>0.1772</v>
      </c>
      <c r="B3689" s="0" t="n">
        <v>-19.705775</v>
      </c>
      <c r="C3689" s="0" t="n">
        <v>0.1772</v>
      </c>
      <c r="D3689" s="0" t="n">
        <v>12.4125</v>
      </c>
    </row>
    <row r="3690" customFormat="false" ht="15" hidden="false" customHeight="false" outlineLevel="0" collapsed="false">
      <c r="A3690" s="0" t="n">
        <v>0.177257142857143</v>
      </c>
      <c r="B3690" s="0" t="n">
        <v>-19.455775</v>
      </c>
      <c r="C3690" s="0" t="n">
        <v>0.177257142857143</v>
      </c>
      <c r="D3690" s="0" t="n">
        <v>12.2225</v>
      </c>
    </row>
    <row r="3691" customFormat="false" ht="15" hidden="false" customHeight="false" outlineLevel="0" collapsed="false">
      <c r="A3691" s="0" t="n">
        <v>0.177314285714286</v>
      </c>
      <c r="B3691" s="0" t="n">
        <v>-19.455775</v>
      </c>
      <c r="C3691" s="0" t="n">
        <v>0.177314285714286</v>
      </c>
      <c r="D3691" s="0" t="n">
        <v>12.2475</v>
      </c>
    </row>
    <row r="3692" customFormat="false" ht="15" hidden="false" customHeight="false" outlineLevel="0" collapsed="false">
      <c r="A3692" s="0" t="n">
        <v>0.177371428571429</v>
      </c>
      <c r="B3692" s="0" t="n">
        <v>-19.705775</v>
      </c>
      <c r="C3692" s="0" t="n">
        <v>0.177371428571429</v>
      </c>
      <c r="D3692" s="0" t="n">
        <v>12.1575</v>
      </c>
    </row>
    <row r="3693" customFormat="false" ht="15" hidden="false" customHeight="false" outlineLevel="0" collapsed="false">
      <c r="A3693" s="0" t="n">
        <v>0.177428571428571</v>
      </c>
      <c r="B3693" s="0" t="n">
        <v>-19.455775</v>
      </c>
      <c r="C3693" s="0" t="n">
        <v>0.177428571428571</v>
      </c>
      <c r="D3693" s="0" t="n">
        <v>12.35</v>
      </c>
    </row>
    <row r="3694" customFormat="false" ht="15" hidden="false" customHeight="false" outlineLevel="0" collapsed="false">
      <c r="A3694" s="0" t="n">
        <v>0.177485714285714</v>
      </c>
      <c r="B3694" s="0" t="n">
        <v>-19.455775</v>
      </c>
      <c r="C3694" s="0" t="n">
        <v>0.177485714285714</v>
      </c>
      <c r="D3694" s="0" t="n">
        <v>12.1125</v>
      </c>
    </row>
    <row r="3695" customFormat="false" ht="15" hidden="false" customHeight="false" outlineLevel="0" collapsed="false">
      <c r="A3695" s="0" t="n">
        <v>0.177542857142857</v>
      </c>
      <c r="B3695" s="0" t="n">
        <v>-19.705775</v>
      </c>
      <c r="C3695" s="0" t="n">
        <v>0.177542857142857</v>
      </c>
      <c r="D3695" s="0" t="n">
        <v>11.8825</v>
      </c>
    </row>
    <row r="3696" customFormat="false" ht="15" hidden="false" customHeight="false" outlineLevel="0" collapsed="false">
      <c r="A3696" s="0" t="n">
        <v>0.1776</v>
      </c>
      <c r="B3696" s="0" t="n">
        <v>-19.455775</v>
      </c>
      <c r="C3696" s="0" t="n">
        <v>0.1776</v>
      </c>
      <c r="D3696" s="0" t="n">
        <v>11.995</v>
      </c>
    </row>
    <row r="3697" customFormat="false" ht="15" hidden="false" customHeight="false" outlineLevel="0" collapsed="false">
      <c r="A3697" s="0" t="n">
        <v>0.177657142857143</v>
      </c>
      <c r="B3697" s="0" t="n">
        <v>-19.455775</v>
      </c>
      <c r="C3697" s="0" t="n">
        <v>0.177657142857143</v>
      </c>
      <c r="D3697" s="0" t="n">
        <v>11.8675</v>
      </c>
    </row>
    <row r="3698" customFormat="false" ht="15" hidden="false" customHeight="false" outlineLevel="0" collapsed="false">
      <c r="A3698" s="0" t="n">
        <v>0.177714285714286</v>
      </c>
      <c r="B3698" s="0" t="n">
        <v>-19.455775</v>
      </c>
      <c r="C3698" s="0" t="n">
        <v>0.177714285714286</v>
      </c>
      <c r="D3698" s="0" t="n">
        <v>12.22</v>
      </c>
    </row>
    <row r="3699" customFormat="false" ht="15" hidden="false" customHeight="false" outlineLevel="0" collapsed="false">
      <c r="A3699" s="0" t="n">
        <v>0.177771428571429</v>
      </c>
      <c r="B3699" s="0" t="n">
        <v>-19.455775</v>
      </c>
      <c r="C3699" s="0" t="n">
        <v>0.177771428571429</v>
      </c>
      <c r="D3699" s="0" t="n">
        <v>12.215</v>
      </c>
    </row>
    <row r="3700" customFormat="false" ht="15" hidden="false" customHeight="false" outlineLevel="0" collapsed="false">
      <c r="A3700" s="0" t="n">
        <v>0.177828571428571</v>
      </c>
      <c r="B3700" s="0" t="n">
        <v>-19.455775</v>
      </c>
      <c r="C3700" s="0" t="n">
        <v>0.177828571428571</v>
      </c>
      <c r="D3700" s="0" t="n">
        <v>11.8575</v>
      </c>
    </row>
    <row r="3701" customFormat="false" ht="15" hidden="false" customHeight="false" outlineLevel="0" collapsed="false">
      <c r="A3701" s="0" t="n">
        <v>0.177885714285714</v>
      </c>
      <c r="B3701" s="0" t="n">
        <v>-19.455775</v>
      </c>
      <c r="C3701" s="0" t="n">
        <v>0.177885714285714</v>
      </c>
      <c r="D3701" s="0" t="n">
        <v>11.6425</v>
      </c>
    </row>
    <row r="3702" customFormat="false" ht="15" hidden="false" customHeight="false" outlineLevel="0" collapsed="false">
      <c r="A3702" s="0" t="n">
        <v>0.177942857142857</v>
      </c>
      <c r="B3702" s="0" t="n">
        <v>-19.705775</v>
      </c>
      <c r="C3702" s="0" t="n">
        <v>0.177942857142857</v>
      </c>
      <c r="D3702" s="0" t="n">
        <v>11.6975</v>
      </c>
    </row>
    <row r="3703" customFormat="false" ht="15" hidden="false" customHeight="false" outlineLevel="0" collapsed="false">
      <c r="A3703" s="0" t="n">
        <v>0.178</v>
      </c>
      <c r="B3703" s="0" t="n">
        <v>-19.455775</v>
      </c>
      <c r="C3703" s="0" t="n">
        <v>0.178</v>
      </c>
      <c r="D3703" s="0" t="n">
        <v>11.785</v>
      </c>
    </row>
    <row r="3704" customFormat="false" ht="15" hidden="false" customHeight="false" outlineLevel="0" collapsed="false">
      <c r="A3704" s="0" t="n">
        <v>0.178057142857143</v>
      </c>
      <c r="B3704" s="0" t="n">
        <v>-19.455775</v>
      </c>
      <c r="C3704" s="0" t="n">
        <v>0.178057142857143</v>
      </c>
      <c r="D3704" s="0" t="n">
        <v>11.73</v>
      </c>
    </row>
    <row r="3705" customFormat="false" ht="15" hidden="false" customHeight="false" outlineLevel="0" collapsed="false">
      <c r="A3705" s="0" t="n">
        <v>0.178114285714286</v>
      </c>
      <c r="B3705" s="0" t="n">
        <v>-19.705775</v>
      </c>
      <c r="C3705" s="0" t="n">
        <v>0.178114285714286</v>
      </c>
      <c r="D3705" s="0" t="n">
        <v>12.2025</v>
      </c>
    </row>
    <row r="3706" customFormat="false" ht="15" hidden="false" customHeight="false" outlineLevel="0" collapsed="false">
      <c r="A3706" s="0" t="n">
        <v>0.178171428571429</v>
      </c>
      <c r="B3706" s="0" t="n">
        <v>-19.455775</v>
      </c>
      <c r="C3706" s="0" t="n">
        <v>0.178171428571429</v>
      </c>
      <c r="D3706" s="0" t="n">
        <v>11.52</v>
      </c>
    </row>
    <row r="3707" customFormat="false" ht="15" hidden="false" customHeight="false" outlineLevel="0" collapsed="false">
      <c r="A3707" s="0" t="n">
        <v>0.178228571428571</v>
      </c>
      <c r="B3707" s="0" t="n">
        <v>-19.455775</v>
      </c>
      <c r="C3707" s="0" t="n">
        <v>0.178228571428571</v>
      </c>
      <c r="D3707" s="0" t="n">
        <v>11.7925</v>
      </c>
    </row>
    <row r="3708" customFormat="false" ht="15" hidden="false" customHeight="false" outlineLevel="0" collapsed="false">
      <c r="A3708" s="0" t="n">
        <v>0.178285714285714</v>
      </c>
      <c r="B3708" s="0" t="n">
        <v>-19.455775</v>
      </c>
      <c r="C3708" s="0" t="n">
        <v>0.178285714285714</v>
      </c>
      <c r="D3708" s="0" t="n">
        <v>11.6325</v>
      </c>
    </row>
    <row r="3709" customFormat="false" ht="15" hidden="false" customHeight="false" outlineLevel="0" collapsed="false">
      <c r="A3709" s="0" t="n">
        <v>0.178342857142857</v>
      </c>
      <c r="B3709" s="0" t="n">
        <v>-19.705775</v>
      </c>
      <c r="C3709" s="0" t="n">
        <v>0.178342857142857</v>
      </c>
      <c r="D3709" s="0" t="n">
        <v>11.9225</v>
      </c>
    </row>
    <row r="3710" customFormat="false" ht="15" hidden="false" customHeight="false" outlineLevel="0" collapsed="false">
      <c r="A3710" s="0" t="n">
        <v>0.1784</v>
      </c>
      <c r="B3710" s="0" t="n">
        <v>-19.455775</v>
      </c>
      <c r="C3710" s="0" t="n">
        <v>0.1784</v>
      </c>
      <c r="D3710" s="0" t="n">
        <v>11.475</v>
      </c>
    </row>
    <row r="3711" customFormat="false" ht="15" hidden="false" customHeight="false" outlineLevel="0" collapsed="false">
      <c r="A3711" s="0" t="n">
        <v>0.178457142857143</v>
      </c>
      <c r="B3711" s="0" t="n">
        <v>-19.705775</v>
      </c>
      <c r="C3711" s="0" t="n">
        <v>0.178457142857143</v>
      </c>
      <c r="D3711" s="0" t="n">
        <v>11.61</v>
      </c>
    </row>
    <row r="3712" customFormat="false" ht="15" hidden="false" customHeight="false" outlineLevel="0" collapsed="false">
      <c r="A3712" s="0" t="n">
        <v>0.178514285714286</v>
      </c>
      <c r="B3712" s="0" t="n">
        <v>-19.705775</v>
      </c>
      <c r="C3712" s="0" t="n">
        <v>0.178514285714286</v>
      </c>
      <c r="D3712" s="0" t="n">
        <v>11.55</v>
      </c>
    </row>
    <row r="3713" customFormat="false" ht="15" hidden="false" customHeight="false" outlineLevel="0" collapsed="false">
      <c r="A3713" s="0" t="n">
        <v>0.178571428571429</v>
      </c>
      <c r="B3713" s="0" t="n">
        <v>-19.705775</v>
      </c>
      <c r="C3713" s="0" t="n">
        <v>0.178571428571429</v>
      </c>
      <c r="D3713" s="0" t="n">
        <v>11.39</v>
      </c>
    </row>
    <row r="3714" customFormat="false" ht="15" hidden="false" customHeight="false" outlineLevel="0" collapsed="false">
      <c r="A3714" s="0" t="n">
        <v>0.178628571428571</v>
      </c>
      <c r="B3714" s="0" t="n">
        <v>-19.455775</v>
      </c>
      <c r="C3714" s="0" t="n">
        <v>0.178628571428571</v>
      </c>
      <c r="D3714" s="0" t="n">
        <v>11.4125</v>
      </c>
    </row>
    <row r="3715" customFormat="false" ht="15" hidden="false" customHeight="false" outlineLevel="0" collapsed="false">
      <c r="A3715" s="0" t="n">
        <v>0.178685714285714</v>
      </c>
      <c r="B3715" s="0" t="n">
        <v>-19.455775</v>
      </c>
      <c r="C3715" s="0" t="n">
        <v>0.178685714285714</v>
      </c>
      <c r="D3715" s="0" t="n">
        <v>11.3425</v>
      </c>
    </row>
    <row r="3716" customFormat="false" ht="15" hidden="false" customHeight="false" outlineLevel="0" collapsed="false">
      <c r="A3716" s="0" t="n">
        <v>0.178742857142857</v>
      </c>
      <c r="B3716" s="0" t="n">
        <v>-19.705775</v>
      </c>
      <c r="C3716" s="0" t="n">
        <v>0.178742857142857</v>
      </c>
      <c r="D3716" s="0" t="n">
        <v>11.0975</v>
      </c>
    </row>
    <row r="3717" customFormat="false" ht="15" hidden="false" customHeight="false" outlineLevel="0" collapsed="false">
      <c r="A3717" s="0" t="n">
        <v>0.1788</v>
      </c>
      <c r="B3717" s="0" t="n">
        <v>-19.455775</v>
      </c>
      <c r="C3717" s="0" t="n">
        <v>0.1788</v>
      </c>
      <c r="D3717" s="0" t="n">
        <v>11.345</v>
      </c>
    </row>
    <row r="3718" customFormat="false" ht="15" hidden="false" customHeight="false" outlineLevel="0" collapsed="false">
      <c r="A3718" s="0" t="n">
        <v>0.178857142857143</v>
      </c>
      <c r="B3718" s="0" t="n">
        <v>-19.455775</v>
      </c>
      <c r="C3718" s="0" t="n">
        <v>0.178857142857143</v>
      </c>
      <c r="D3718" s="0" t="n">
        <v>11.44</v>
      </c>
    </row>
    <row r="3719" customFormat="false" ht="15" hidden="false" customHeight="false" outlineLevel="0" collapsed="false">
      <c r="A3719" s="0" t="n">
        <v>0.178914285714286</v>
      </c>
      <c r="B3719" s="0" t="n">
        <v>-19.455775</v>
      </c>
      <c r="C3719" s="0" t="n">
        <v>0.178914285714286</v>
      </c>
      <c r="D3719" s="0" t="n">
        <v>11.1575</v>
      </c>
    </row>
    <row r="3720" customFormat="false" ht="15" hidden="false" customHeight="false" outlineLevel="0" collapsed="false">
      <c r="A3720" s="0" t="n">
        <v>0.178971428571429</v>
      </c>
      <c r="B3720" s="0" t="n">
        <v>-19.705775</v>
      </c>
      <c r="C3720" s="0" t="n">
        <v>0.178971428571429</v>
      </c>
      <c r="D3720" s="0" t="n">
        <v>11.1175</v>
      </c>
    </row>
    <row r="3721" customFormat="false" ht="15" hidden="false" customHeight="false" outlineLevel="0" collapsed="false">
      <c r="A3721" s="0" t="n">
        <v>0.179028571428571</v>
      </c>
      <c r="B3721" s="0" t="n">
        <v>-19.705775</v>
      </c>
      <c r="C3721" s="0" t="n">
        <v>0.179028571428571</v>
      </c>
      <c r="D3721" s="0" t="n">
        <v>11.17</v>
      </c>
    </row>
    <row r="3722" customFormat="false" ht="15" hidden="false" customHeight="false" outlineLevel="0" collapsed="false">
      <c r="A3722" s="0" t="n">
        <v>0.179085714285714</v>
      </c>
      <c r="B3722" s="0" t="n">
        <v>-19.455775</v>
      </c>
      <c r="C3722" s="0" t="n">
        <v>0.179085714285714</v>
      </c>
      <c r="D3722" s="0" t="n">
        <v>10.75</v>
      </c>
    </row>
    <row r="3723" customFormat="false" ht="15" hidden="false" customHeight="false" outlineLevel="0" collapsed="false">
      <c r="A3723" s="0" t="n">
        <v>0.179142857142857</v>
      </c>
      <c r="B3723" s="0" t="n">
        <v>-19.455775</v>
      </c>
      <c r="C3723" s="0" t="n">
        <v>0.179142857142857</v>
      </c>
      <c r="D3723" s="0" t="n">
        <v>10.865</v>
      </c>
    </row>
    <row r="3724" customFormat="false" ht="15" hidden="false" customHeight="false" outlineLevel="0" collapsed="false">
      <c r="A3724" s="0" t="n">
        <v>0.1792</v>
      </c>
      <c r="B3724" s="0" t="n">
        <v>-19.455775</v>
      </c>
      <c r="C3724" s="0" t="n">
        <v>0.1792</v>
      </c>
      <c r="D3724" s="0" t="n">
        <v>10.7775</v>
      </c>
    </row>
    <row r="3725" customFormat="false" ht="15" hidden="false" customHeight="false" outlineLevel="0" collapsed="false">
      <c r="A3725" s="0" t="n">
        <v>0.179257142857143</v>
      </c>
      <c r="B3725" s="0" t="n">
        <v>-19.455775</v>
      </c>
      <c r="C3725" s="0" t="n">
        <v>0.179257142857143</v>
      </c>
      <c r="D3725" s="0" t="n">
        <v>11.06</v>
      </c>
    </row>
    <row r="3726" customFormat="false" ht="15" hidden="false" customHeight="false" outlineLevel="0" collapsed="false">
      <c r="A3726" s="0" t="n">
        <v>0.179314285714286</v>
      </c>
      <c r="B3726" s="0" t="n">
        <v>-19.455775</v>
      </c>
      <c r="C3726" s="0" t="n">
        <v>0.179314285714286</v>
      </c>
      <c r="D3726" s="0" t="n">
        <v>10.865</v>
      </c>
    </row>
    <row r="3727" customFormat="false" ht="15" hidden="false" customHeight="false" outlineLevel="0" collapsed="false">
      <c r="A3727" s="0" t="n">
        <v>0.179371428571429</v>
      </c>
      <c r="B3727" s="0" t="n">
        <v>-19.455775</v>
      </c>
      <c r="C3727" s="0" t="n">
        <v>0.179371428571429</v>
      </c>
      <c r="D3727" s="0" t="n">
        <v>10.8475</v>
      </c>
    </row>
    <row r="3728" customFormat="false" ht="15" hidden="false" customHeight="false" outlineLevel="0" collapsed="false">
      <c r="A3728" s="0" t="n">
        <v>0.179428571428571</v>
      </c>
      <c r="B3728" s="0" t="n">
        <v>-19.705775</v>
      </c>
      <c r="C3728" s="0" t="n">
        <v>0.179428571428571</v>
      </c>
      <c r="D3728" s="0" t="n">
        <v>10.605</v>
      </c>
    </row>
    <row r="3729" customFormat="false" ht="15" hidden="false" customHeight="false" outlineLevel="0" collapsed="false">
      <c r="A3729" s="0" t="n">
        <v>0.179485714285714</v>
      </c>
      <c r="B3729" s="0" t="n">
        <v>-19.455775</v>
      </c>
      <c r="C3729" s="0" t="n">
        <v>0.179485714285714</v>
      </c>
      <c r="D3729" s="0" t="n">
        <v>10.57</v>
      </c>
    </row>
    <row r="3730" customFormat="false" ht="15" hidden="false" customHeight="false" outlineLevel="0" collapsed="false">
      <c r="A3730" s="0" t="n">
        <v>0.179542857142857</v>
      </c>
      <c r="B3730" s="0" t="n">
        <v>-19.455775</v>
      </c>
      <c r="C3730" s="0" t="n">
        <v>0.179542857142857</v>
      </c>
      <c r="D3730" s="0" t="n">
        <v>10.6725</v>
      </c>
    </row>
    <row r="3731" customFormat="false" ht="15" hidden="false" customHeight="false" outlineLevel="0" collapsed="false">
      <c r="A3731" s="0" t="n">
        <v>0.1796</v>
      </c>
      <c r="B3731" s="0" t="n">
        <v>-19.455775</v>
      </c>
      <c r="C3731" s="0" t="n">
        <v>0.1796</v>
      </c>
      <c r="D3731" s="0" t="n">
        <v>10.485</v>
      </c>
    </row>
    <row r="3732" customFormat="false" ht="15" hidden="false" customHeight="false" outlineLevel="0" collapsed="false">
      <c r="A3732" s="0" t="n">
        <v>0.179657142857143</v>
      </c>
      <c r="B3732" s="0" t="n">
        <v>-19.455775</v>
      </c>
      <c r="C3732" s="0" t="n">
        <v>0.179657142857143</v>
      </c>
      <c r="D3732" s="0" t="n">
        <v>10.3775</v>
      </c>
    </row>
    <row r="3733" customFormat="false" ht="15" hidden="false" customHeight="false" outlineLevel="0" collapsed="false">
      <c r="A3733" s="0" t="n">
        <v>0.179714285714286</v>
      </c>
      <c r="B3733" s="0" t="n">
        <v>-19.705775</v>
      </c>
      <c r="C3733" s="0" t="n">
        <v>0.179714285714286</v>
      </c>
      <c r="D3733" s="0" t="n">
        <v>10.2575</v>
      </c>
    </row>
    <row r="3734" customFormat="false" ht="15" hidden="false" customHeight="false" outlineLevel="0" collapsed="false">
      <c r="A3734" s="0" t="n">
        <v>0.179771428571429</v>
      </c>
      <c r="B3734" s="0" t="n">
        <v>-19.455775</v>
      </c>
      <c r="C3734" s="0" t="n">
        <v>0.179771428571429</v>
      </c>
      <c r="D3734" s="0" t="n">
        <v>10.465</v>
      </c>
    </row>
    <row r="3735" customFormat="false" ht="15" hidden="false" customHeight="false" outlineLevel="0" collapsed="false">
      <c r="A3735" s="0" t="n">
        <v>0.179828571428571</v>
      </c>
      <c r="B3735" s="0" t="n">
        <v>-19.455775</v>
      </c>
      <c r="C3735" s="0" t="n">
        <v>0.179828571428571</v>
      </c>
      <c r="D3735" s="0" t="n">
        <v>10.165</v>
      </c>
    </row>
    <row r="3736" customFormat="false" ht="15" hidden="false" customHeight="false" outlineLevel="0" collapsed="false">
      <c r="A3736" s="0" t="n">
        <v>0.179885714285714</v>
      </c>
      <c r="B3736" s="0" t="n">
        <v>-19.455775</v>
      </c>
      <c r="C3736" s="0" t="n">
        <v>0.179885714285714</v>
      </c>
      <c r="D3736" s="0" t="n">
        <v>10.1875</v>
      </c>
    </row>
    <row r="3737" customFormat="false" ht="15" hidden="false" customHeight="false" outlineLevel="0" collapsed="false">
      <c r="A3737" s="0" t="n">
        <v>0.179942857142857</v>
      </c>
      <c r="B3737" s="0" t="n">
        <v>-19.705775</v>
      </c>
      <c r="C3737" s="0" t="n">
        <v>0.179942857142857</v>
      </c>
      <c r="D3737" s="0" t="n">
        <v>10.3025</v>
      </c>
    </row>
    <row r="3738" customFormat="false" ht="15" hidden="false" customHeight="false" outlineLevel="0" collapsed="false">
      <c r="A3738" s="0" t="n">
        <v>0.18</v>
      </c>
      <c r="B3738" s="0" t="n">
        <v>-19.455775</v>
      </c>
      <c r="C3738" s="0" t="n">
        <v>0.18</v>
      </c>
      <c r="D3738" s="0" t="n">
        <v>10.3025</v>
      </c>
    </row>
    <row r="3739" customFormat="false" ht="15" hidden="false" customHeight="false" outlineLevel="0" collapsed="false">
      <c r="A3739" s="0" t="n">
        <v>0.180057142857143</v>
      </c>
      <c r="B3739" s="0" t="n">
        <v>-19.455775</v>
      </c>
      <c r="C3739" s="0" t="n">
        <v>0.180057142857143</v>
      </c>
      <c r="D3739" s="0" t="n">
        <v>10.2975</v>
      </c>
    </row>
    <row r="3740" customFormat="false" ht="15" hidden="false" customHeight="false" outlineLevel="0" collapsed="false">
      <c r="A3740" s="0" t="n">
        <v>0.180114285714286</v>
      </c>
      <c r="B3740" s="0" t="n">
        <v>-19.455775</v>
      </c>
      <c r="C3740" s="0" t="n">
        <v>0.180114285714286</v>
      </c>
      <c r="D3740" s="0" t="n">
        <v>10.135</v>
      </c>
    </row>
    <row r="3741" customFormat="false" ht="15" hidden="false" customHeight="false" outlineLevel="0" collapsed="false">
      <c r="A3741" s="0" t="n">
        <v>0.180171428571429</v>
      </c>
      <c r="B3741" s="0" t="n">
        <v>-19.705775</v>
      </c>
      <c r="C3741" s="0" t="n">
        <v>0.180171428571429</v>
      </c>
      <c r="D3741" s="0" t="n">
        <v>10.175</v>
      </c>
    </row>
    <row r="3742" customFormat="false" ht="15" hidden="false" customHeight="false" outlineLevel="0" collapsed="false">
      <c r="A3742" s="0" t="n">
        <v>0.180228571428571</v>
      </c>
      <c r="B3742" s="0" t="n">
        <v>-19.455775</v>
      </c>
      <c r="C3742" s="0" t="n">
        <v>0.180228571428571</v>
      </c>
      <c r="D3742" s="0" t="n">
        <v>9.97</v>
      </c>
    </row>
    <row r="3743" customFormat="false" ht="15" hidden="false" customHeight="false" outlineLevel="0" collapsed="false">
      <c r="A3743" s="0" t="n">
        <v>0.180285714285714</v>
      </c>
      <c r="B3743" s="0" t="n">
        <v>-19.455775</v>
      </c>
      <c r="C3743" s="0" t="n">
        <v>0.180285714285714</v>
      </c>
      <c r="D3743" s="0" t="n">
        <v>10.105</v>
      </c>
    </row>
    <row r="3744" customFormat="false" ht="15" hidden="false" customHeight="false" outlineLevel="0" collapsed="false">
      <c r="A3744" s="0" t="n">
        <v>0.180342857142857</v>
      </c>
      <c r="B3744" s="0" t="n">
        <v>-19.705775</v>
      </c>
      <c r="C3744" s="0" t="n">
        <v>0.180342857142857</v>
      </c>
      <c r="D3744" s="0" t="n">
        <v>9.69250000000002</v>
      </c>
    </row>
    <row r="3745" customFormat="false" ht="15" hidden="false" customHeight="false" outlineLevel="0" collapsed="false">
      <c r="A3745" s="0" t="n">
        <v>0.1804</v>
      </c>
      <c r="B3745" s="0" t="n">
        <v>-19.455775</v>
      </c>
      <c r="C3745" s="0" t="n">
        <v>0.1804</v>
      </c>
      <c r="D3745" s="0" t="n">
        <v>10.28</v>
      </c>
    </row>
    <row r="3746" customFormat="false" ht="15" hidden="false" customHeight="false" outlineLevel="0" collapsed="false">
      <c r="A3746" s="0" t="n">
        <v>0.180457142857143</v>
      </c>
      <c r="B3746" s="0" t="n">
        <v>-19.455775</v>
      </c>
      <c r="C3746" s="0" t="n">
        <v>0.180457142857143</v>
      </c>
      <c r="D3746" s="0" t="n">
        <v>9.97500000000002</v>
      </c>
    </row>
    <row r="3747" customFormat="false" ht="15" hidden="false" customHeight="false" outlineLevel="0" collapsed="false">
      <c r="A3747" s="0" t="n">
        <v>0.180514285714286</v>
      </c>
      <c r="B3747" s="0" t="n">
        <v>-19.705775</v>
      </c>
      <c r="C3747" s="0" t="n">
        <v>0.180514285714286</v>
      </c>
      <c r="D3747" s="0" t="n">
        <v>9.9075</v>
      </c>
    </row>
    <row r="3748" customFormat="false" ht="15" hidden="false" customHeight="false" outlineLevel="0" collapsed="false">
      <c r="A3748" s="0" t="n">
        <v>0.180571428571429</v>
      </c>
      <c r="B3748" s="0" t="n">
        <v>-19.455775</v>
      </c>
      <c r="C3748" s="0" t="n">
        <v>0.180571428571429</v>
      </c>
      <c r="D3748" s="0" t="n">
        <v>9.715</v>
      </c>
    </row>
    <row r="3749" customFormat="false" ht="15" hidden="false" customHeight="false" outlineLevel="0" collapsed="false">
      <c r="A3749" s="0" t="n">
        <v>0.180628571428571</v>
      </c>
      <c r="B3749" s="0" t="n">
        <v>-19.455775</v>
      </c>
      <c r="C3749" s="0" t="n">
        <v>0.180628571428571</v>
      </c>
      <c r="D3749" s="0" t="n">
        <v>9.595</v>
      </c>
    </row>
    <row r="3750" customFormat="false" ht="15" hidden="false" customHeight="false" outlineLevel="0" collapsed="false">
      <c r="A3750" s="0" t="n">
        <v>0.180685714285714</v>
      </c>
      <c r="B3750" s="0" t="n">
        <v>-19.455775</v>
      </c>
      <c r="C3750" s="0" t="n">
        <v>0.180685714285714</v>
      </c>
      <c r="D3750" s="0" t="n">
        <v>9.85750000000002</v>
      </c>
    </row>
    <row r="3751" customFormat="false" ht="15" hidden="false" customHeight="false" outlineLevel="0" collapsed="false">
      <c r="A3751" s="0" t="n">
        <v>0.180742857142857</v>
      </c>
      <c r="B3751" s="0" t="n">
        <v>-19.705775</v>
      </c>
      <c r="C3751" s="0" t="n">
        <v>0.180742857142857</v>
      </c>
      <c r="D3751" s="0" t="n">
        <v>9.71000000000001</v>
      </c>
    </row>
    <row r="3752" customFormat="false" ht="15" hidden="false" customHeight="false" outlineLevel="0" collapsed="false">
      <c r="A3752" s="0" t="n">
        <v>0.1808</v>
      </c>
      <c r="B3752" s="0" t="n">
        <v>-19.455775</v>
      </c>
      <c r="C3752" s="0" t="n">
        <v>0.1808</v>
      </c>
      <c r="D3752" s="0" t="n">
        <v>9.64500000000001</v>
      </c>
    </row>
    <row r="3753" customFormat="false" ht="15" hidden="false" customHeight="false" outlineLevel="0" collapsed="false">
      <c r="A3753" s="0" t="n">
        <v>0.180857142857143</v>
      </c>
      <c r="B3753" s="0" t="n">
        <v>-19.455775</v>
      </c>
      <c r="C3753" s="0" t="n">
        <v>0.180857142857143</v>
      </c>
      <c r="D3753" s="0" t="n">
        <v>9.42500000000001</v>
      </c>
    </row>
    <row r="3754" customFormat="false" ht="15" hidden="false" customHeight="false" outlineLevel="0" collapsed="false">
      <c r="A3754" s="0" t="n">
        <v>0.180914285714286</v>
      </c>
      <c r="B3754" s="0" t="n">
        <v>-19.455775</v>
      </c>
      <c r="C3754" s="0" t="n">
        <v>0.180914285714286</v>
      </c>
      <c r="D3754" s="0" t="n">
        <v>9.51500000000002</v>
      </c>
    </row>
    <row r="3755" customFormat="false" ht="15" hidden="false" customHeight="false" outlineLevel="0" collapsed="false">
      <c r="A3755" s="0" t="n">
        <v>0.180971428571429</v>
      </c>
      <c r="B3755" s="0" t="n">
        <v>-19.705775</v>
      </c>
      <c r="C3755" s="0" t="n">
        <v>0.180971428571429</v>
      </c>
      <c r="D3755" s="0" t="n">
        <v>9.37000000000001</v>
      </c>
    </row>
    <row r="3756" customFormat="false" ht="15" hidden="false" customHeight="false" outlineLevel="0" collapsed="false">
      <c r="A3756" s="0" t="n">
        <v>0.181028571428571</v>
      </c>
      <c r="B3756" s="0" t="n">
        <v>-19.455775</v>
      </c>
      <c r="C3756" s="0" t="n">
        <v>0.181028571428571</v>
      </c>
      <c r="D3756" s="0" t="n">
        <v>9.095</v>
      </c>
    </row>
    <row r="3757" customFormat="false" ht="15" hidden="false" customHeight="false" outlineLevel="0" collapsed="false">
      <c r="A3757" s="0" t="n">
        <v>0.181085714285714</v>
      </c>
      <c r="B3757" s="0" t="n">
        <v>-19.455775</v>
      </c>
      <c r="C3757" s="0" t="n">
        <v>0.181085714285714</v>
      </c>
      <c r="D3757" s="0" t="n">
        <v>9.58000000000001</v>
      </c>
    </row>
    <row r="3758" customFormat="false" ht="15" hidden="false" customHeight="false" outlineLevel="0" collapsed="false">
      <c r="A3758" s="0" t="n">
        <v>0.181142857142857</v>
      </c>
      <c r="B3758" s="0" t="n">
        <v>-19.705775</v>
      </c>
      <c r="C3758" s="0" t="n">
        <v>0.181142857142857</v>
      </c>
      <c r="D3758" s="0" t="n">
        <v>9.46000000000001</v>
      </c>
    </row>
    <row r="3759" customFormat="false" ht="15" hidden="false" customHeight="false" outlineLevel="0" collapsed="false">
      <c r="A3759" s="0" t="n">
        <v>0.1812</v>
      </c>
      <c r="B3759" s="0" t="n">
        <v>-19.705775</v>
      </c>
      <c r="C3759" s="0" t="n">
        <v>0.1812</v>
      </c>
      <c r="D3759" s="0" t="n">
        <v>9.41500000000002</v>
      </c>
    </row>
    <row r="3760" customFormat="false" ht="15" hidden="false" customHeight="false" outlineLevel="0" collapsed="false">
      <c r="A3760" s="0" t="n">
        <v>0.181257142857143</v>
      </c>
      <c r="B3760" s="0" t="n">
        <v>-19.705775</v>
      </c>
      <c r="C3760" s="0" t="n">
        <v>0.181257142857143</v>
      </c>
      <c r="D3760" s="0" t="n">
        <v>9.45000000000002</v>
      </c>
    </row>
    <row r="3761" customFormat="false" ht="15" hidden="false" customHeight="false" outlineLevel="0" collapsed="false">
      <c r="A3761" s="0" t="n">
        <v>0.181314285714286</v>
      </c>
      <c r="B3761" s="0" t="n">
        <v>-19.455775</v>
      </c>
      <c r="C3761" s="0" t="n">
        <v>0.181314285714286</v>
      </c>
      <c r="D3761" s="0" t="n">
        <v>9.11750000000001</v>
      </c>
    </row>
    <row r="3762" customFormat="false" ht="15" hidden="false" customHeight="false" outlineLevel="0" collapsed="false">
      <c r="A3762" s="0" t="n">
        <v>0.181371428571429</v>
      </c>
      <c r="B3762" s="0" t="n">
        <v>-19.705775</v>
      </c>
      <c r="C3762" s="0" t="n">
        <v>0.181371428571429</v>
      </c>
      <c r="D3762" s="0" t="n">
        <v>9.20750000000001</v>
      </c>
    </row>
    <row r="3763" customFormat="false" ht="15" hidden="false" customHeight="false" outlineLevel="0" collapsed="false">
      <c r="A3763" s="0" t="n">
        <v>0.181428571428571</v>
      </c>
      <c r="B3763" s="0" t="n">
        <v>-19.455775</v>
      </c>
      <c r="C3763" s="0" t="n">
        <v>0.181428571428571</v>
      </c>
      <c r="D3763" s="0" t="n">
        <v>9.09750000000003</v>
      </c>
    </row>
    <row r="3764" customFormat="false" ht="15" hidden="false" customHeight="false" outlineLevel="0" collapsed="false">
      <c r="A3764" s="0" t="n">
        <v>0.181485714285714</v>
      </c>
      <c r="B3764" s="0" t="n">
        <v>-19.705775</v>
      </c>
      <c r="C3764" s="0" t="n">
        <v>0.181485714285714</v>
      </c>
      <c r="D3764" s="0" t="n">
        <v>9.16500000000002</v>
      </c>
    </row>
    <row r="3765" customFormat="false" ht="15" hidden="false" customHeight="false" outlineLevel="0" collapsed="false">
      <c r="A3765" s="0" t="n">
        <v>0.181542857142857</v>
      </c>
      <c r="B3765" s="0" t="n">
        <v>-19.705775</v>
      </c>
      <c r="C3765" s="0" t="n">
        <v>0.181542857142857</v>
      </c>
      <c r="D3765" s="0" t="n">
        <v>8.89250000000001</v>
      </c>
    </row>
    <row r="3766" customFormat="false" ht="15" hidden="false" customHeight="false" outlineLevel="0" collapsed="false">
      <c r="A3766" s="0" t="n">
        <v>0.1816</v>
      </c>
      <c r="B3766" s="0" t="n">
        <v>-19.455775</v>
      </c>
      <c r="C3766" s="0" t="n">
        <v>0.1816</v>
      </c>
      <c r="D3766" s="0" t="n">
        <v>8.96000000000001</v>
      </c>
    </row>
    <row r="3767" customFormat="false" ht="15" hidden="false" customHeight="false" outlineLevel="0" collapsed="false">
      <c r="A3767" s="0" t="n">
        <v>0.181657142857143</v>
      </c>
      <c r="B3767" s="0" t="n">
        <v>-19.455775</v>
      </c>
      <c r="C3767" s="0" t="n">
        <v>0.181657142857143</v>
      </c>
      <c r="D3767" s="0" t="n">
        <v>8.98250000000002</v>
      </c>
    </row>
    <row r="3768" customFormat="false" ht="15" hidden="false" customHeight="false" outlineLevel="0" collapsed="false">
      <c r="A3768" s="0" t="n">
        <v>0.181714285714286</v>
      </c>
      <c r="B3768" s="0" t="n">
        <v>-19.455775</v>
      </c>
      <c r="C3768" s="0" t="n">
        <v>0.181714285714286</v>
      </c>
      <c r="D3768" s="0" t="n">
        <v>8.78500000000003</v>
      </c>
    </row>
    <row r="3769" customFormat="false" ht="15" hidden="false" customHeight="false" outlineLevel="0" collapsed="false">
      <c r="A3769" s="0" t="n">
        <v>0.181771428571429</v>
      </c>
      <c r="B3769" s="0" t="n">
        <v>-19.705775</v>
      </c>
      <c r="C3769" s="0" t="n">
        <v>0.181771428571429</v>
      </c>
      <c r="D3769" s="0" t="n">
        <v>8.81750000000002</v>
      </c>
    </row>
    <row r="3770" customFormat="false" ht="15" hidden="false" customHeight="false" outlineLevel="0" collapsed="false">
      <c r="A3770" s="0" t="n">
        <v>0.181828571428571</v>
      </c>
      <c r="B3770" s="0" t="n">
        <v>-19.705775</v>
      </c>
      <c r="C3770" s="0" t="n">
        <v>0.181828571428571</v>
      </c>
      <c r="D3770" s="0" t="n">
        <v>8.91750000000002</v>
      </c>
    </row>
    <row r="3771" customFormat="false" ht="15" hidden="false" customHeight="false" outlineLevel="0" collapsed="false">
      <c r="A3771" s="0" t="n">
        <v>0.181885714285714</v>
      </c>
      <c r="B3771" s="0" t="n">
        <v>-19.705775</v>
      </c>
      <c r="C3771" s="0" t="n">
        <v>0.181885714285714</v>
      </c>
      <c r="D3771" s="0" t="n">
        <v>8.60000000000002</v>
      </c>
    </row>
    <row r="3772" customFormat="false" ht="15" hidden="false" customHeight="false" outlineLevel="0" collapsed="false">
      <c r="A3772" s="0" t="n">
        <v>0.181942857142857</v>
      </c>
      <c r="B3772" s="0" t="n">
        <v>-19.455775</v>
      </c>
      <c r="C3772" s="0" t="n">
        <v>0.181942857142857</v>
      </c>
      <c r="D3772" s="0" t="n">
        <v>8.465</v>
      </c>
    </row>
    <row r="3773" customFormat="false" ht="15" hidden="false" customHeight="false" outlineLevel="0" collapsed="false">
      <c r="A3773" s="0" t="n">
        <v>0.182</v>
      </c>
      <c r="B3773" s="0" t="n">
        <v>-19.705775</v>
      </c>
      <c r="C3773" s="0" t="n">
        <v>0.182</v>
      </c>
      <c r="D3773" s="0" t="n">
        <v>8.20750000000001</v>
      </c>
    </row>
    <row r="3774" customFormat="false" ht="15" hidden="false" customHeight="false" outlineLevel="0" collapsed="false">
      <c r="A3774" s="0" t="n">
        <v>0.182057142857143</v>
      </c>
      <c r="B3774" s="0" t="n">
        <v>-19.705775</v>
      </c>
      <c r="C3774" s="0" t="n">
        <v>0.182057142857143</v>
      </c>
      <c r="D3774" s="0" t="n">
        <v>8.80750000000001</v>
      </c>
    </row>
    <row r="3775" customFormat="false" ht="15" hidden="false" customHeight="false" outlineLevel="0" collapsed="false">
      <c r="A3775" s="0" t="n">
        <v>0.182114285714286</v>
      </c>
      <c r="B3775" s="0" t="n">
        <v>-19.455775</v>
      </c>
      <c r="C3775" s="0" t="n">
        <v>0.182114285714286</v>
      </c>
      <c r="D3775" s="0" t="n">
        <v>8.55500000000001</v>
      </c>
    </row>
    <row r="3776" customFormat="false" ht="15" hidden="false" customHeight="false" outlineLevel="0" collapsed="false">
      <c r="A3776" s="0" t="n">
        <v>0.182171428571429</v>
      </c>
      <c r="B3776" s="0" t="n">
        <v>-19.705775</v>
      </c>
      <c r="C3776" s="0" t="n">
        <v>0.182171428571429</v>
      </c>
      <c r="D3776" s="0" t="n">
        <v>8.76250000000002</v>
      </c>
    </row>
    <row r="3777" customFormat="false" ht="15" hidden="false" customHeight="false" outlineLevel="0" collapsed="false">
      <c r="A3777" s="0" t="n">
        <v>0.182228571428571</v>
      </c>
      <c r="B3777" s="0" t="n">
        <v>-19.705775</v>
      </c>
      <c r="C3777" s="0" t="n">
        <v>0.182228571428571</v>
      </c>
      <c r="D3777" s="0" t="n">
        <v>8.32000000000002</v>
      </c>
    </row>
    <row r="3778" customFormat="false" ht="15" hidden="false" customHeight="false" outlineLevel="0" collapsed="false">
      <c r="A3778" s="0" t="n">
        <v>0.182285714285714</v>
      </c>
      <c r="B3778" s="0" t="n">
        <v>-19.705775</v>
      </c>
      <c r="C3778" s="0" t="n">
        <v>0.182285714285714</v>
      </c>
      <c r="D3778" s="0" t="n">
        <v>8.10500000000002</v>
      </c>
    </row>
    <row r="3779" customFormat="false" ht="15" hidden="false" customHeight="false" outlineLevel="0" collapsed="false">
      <c r="A3779" s="0" t="n">
        <v>0.182342857142857</v>
      </c>
      <c r="B3779" s="0" t="n">
        <v>-19.705775</v>
      </c>
      <c r="C3779" s="0" t="n">
        <v>0.182342857142857</v>
      </c>
      <c r="D3779" s="0" t="n">
        <v>8.3425</v>
      </c>
    </row>
    <row r="3780" customFormat="false" ht="15" hidden="false" customHeight="false" outlineLevel="0" collapsed="false">
      <c r="A3780" s="0" t="n">
        <v>0.1824</v>
      </c>
      <c r="B3780" s="0" t="n">
        <v>-19.705775</v>
      </c>
      <c r="C3780" s="0" t="n">
        <v>0.1824</v>
      </c>
      <c r="D3780" s="0" t="n">
        <v>8.24500000000001</v>
      </c>
    </row>
    <row r="3781" customFormat="false" ht="15" hidden="false" customHeight="false" outlineLevel="0" collapsed="false">
      <c r="A3781" s="0" t="n">
        <v>0.182457142857143</v>
      </c>
      <c r="B3781" s="0" t="n">
        <v>-19.455775</v>
      </c>
      <c r="C3781" s="0" t="n">
        <v>0.182457142857143</v>
      </c>
      <c r="D3781" s="0" t="n">
        <v>8.21250000000001</v>
      </c>
    </row>
    <row r="3782" customFormat="false" ht="15" hidden="false" customHeight="false" outlineLevel="0" collapsed="false">
      <c r="A3782" s="0" t="n">
        <v>0.182514285714286</v>
      </c>
      <c r="B3782" s="0" t="n">
        <v>-19.705775</v>
      </c>
      <c r="C3782" s="0" t="n">
        <v>0.182514285714286</v>
      </c>
      <c r="D3782" s="0" t="n">
        <v>8.14000000000002</v>
      </c>
    </row>
    <row r="3783" customFormat="false" ht="15" hidden="false" customHeight="false" outlineLevel="0" collapsed="false">
      <c r="A3783" s="0" t="n">
        <v>0.182571428571429</v>
      </c>
      <c r="B3783" s="0" t="n">
        <v>-19.705775</v>
      </c>
      <c r="C3783" s="0" t="n">
        <v>0.182571428571429</v>
      </c>
      <c r="D3783" s="0" t="n">
        <v>8.2775</v>
      </c>
    </row>
    <row r="3784" customFormat="false" ht="15" hidden="false" customHeight="false" outlineLevel="0" collapsed="false">
      <c r="A3784" s="0" t="n">
        <v>0.182628571428571</v>
      </c>
      <c r="B3784" s="0" t="n">
        <v>-19.705775</v>
      </c>
      <c r="C3784" s="0" t="n">
        <v>0.182628571428571</v>
      </c>
      <c r="D3784" s="0" t="n">
        <v>8.36000000000001</v>
      </c>
    </row>
    <row r="3785" customFormat="false" ht="15" hidden="false" customHeight="false" outlineLevel="0" collapsed="false">
      <c r="A3785" s="0" t="n">
        <v>0.182685714285714</v>
      </c>
      <c r="B3785" s="0" t="n">
        <v>-19.455775</v>
      </c>
      <c r="C3785" s="0" t="n">
        <v>0.182685714285714</v>
      </c>
      <c r="D3785" s="0" t="n">
        <v>8.31</v>
      </c>
    </row>
    <row r="3786" customFormat="false" ht="15" hidden="false" customHeight="false" outlineLevel="0" collapsed="false">
      <c r="A3786" s="0" t="n">
        <v>0.182742857142857</v>
      </c>
      <c r="B3786" s="0" t="n">
        <v>-19.455775</v>
      </c>
      <c r="C3786" s="0" t="n">
        <v>0.182742857142857</v>
      </c>
      <c r="D3786" s="0" t="n">
        <v>8.0025</v>
      </c>
    </row>
    <row r="3787" customFormat="false" ht="15" hidden="false" customHeight="false" outlineLevel="0" collapsed="false">
      <c r="A3787" s="0" t="n">
        <v>0.1828</v>
      </c>
      <c r="B3787" s="0" t="n">
        <v>-19.705775</v>
      </c>
      <c r="C3787" s="0" t="n">
        <v>0.1828</v>
      </c>
      <c r="D3787" s="0" t="n">
        <v>8.13500000000002</v>
      </c>
    </row>
    <row r="3788" customFormat="false" ht="15" hidden="false" customHeight="false" outlineLevel="0" collapsed="false">
      <c r="A3788" s="0" t="n">
        <v>0.182857142857143</v>
      </c>
      <c r="B3788" s="0" t="n">
        <v>-19.705775</v>
      </c>
      <c r="C3788" s="0" t="n">
        <v>0.182857142857143</v>
      </c>
      <c r="D3788" s="0" t="n">
        <v>7.79000000000002</v>
      </c>
    </row>
    <row r="3789" customFormat="false" ht="15" hidden="false" customHeight="false" outlineLevel="0" collapsed="false">
      <c r="A3789" s="0" t="n">
        <v>0.182914285714286</v>
      </c>
      <c r="B3789" s="0" t="n">
        <v>-19.455775</v>
      </c>
      <c r="C3789" s="0" t="n">
        <v>0.182914285714286</v>
      </c>
      <c r="D3789" s="0" t="n">
        <v>7.93000000000001</v>
      </c>
    </row>
    <row r="3790" customFormat="false" ht="15" hidden="false" customHeight="false" outlineLevel="0" collapsed="false">
      <c r="A3790" s="0" t="n">
        <v>0.182971428571429</v>
      </c>
      <c r="B3790" s="0" t="n">
        <v>-19.705775</v>
      </c>
      <c r="C3790" s="0" t="n">
        <v>0.182971428571429</v>
      </c>
      <c r="D3790" s="0" t="n">
        <v>7.78500000000003</v>
      </c>
    </row>
    <row r="3791" customFormat="false" ht="15" hidden="false" customHeight="false" outlineLevel="0" collapsed="false">
      <c r="A3791" s="0" t="n">
        <v>0.183028571428571</v>
      </c>
      <c r="B3791" s="0" t="n">
        <v>-19.705775</v>
      </c>
      <c r="C3791" s="0" t="n">
        <v>0.183028571428571</v>
      </c>
      <c r="D3791" s="0" t="n">
        <v>7.5</v>
      </c>
    </row>
    <row r="3792" customFormat="false" ht="15" hidden="false" customHeight="false" outlineLevel="0" collapsed="false">
      <c r="A3792" s="0" t="n">
        <v>0.183085714285714</v>
      </c>
      <c r="B3792" s="0" t="n">
        <v>-19.705775</v>
      </c>
      <c r="C3792" s="0" t="n">
        <v>0.183085714285714</v>
      </c>
      <c r="D3792" s="0" t="n">
        <v>7.88000000000002</v>
      </c>
    </row>
    <row r="3793" customFormat="false" ht="15" hidden="false" customHeight="false" outlineLevel="0" collapsed="false">
      <c r="A3793" s="0" t="n">
        <v>0.183142857142857</v>
      </c>
      <c r="B3793" s="0" t="n">
        <v>-19.705775</v>
      </c>
      <c r="C3793" s="0" t="n">
        <v>0.183142857142857</v>
      </c>
      <c r="D3793" s="0" t="n">
        <v>8.02250000000001</v>
      </c>
    </row>
    <row r="3794" customFormat="false" ht="15" hidden="false" customHeight="false" outlineLevel="0" collapsed="false">
      <c r="A3794" s="0" t="n">
        <v>0.1832</v>
      </c>
      <c r="B3794" s="0" t="n">
        <v>-19.705775</v>
      </c>
      <c r="C3794" s="0" t="n">
        <v>0.1832</v>
      </c>
      <c r="D3794" s="0" t="n">
        <v>7.435</v>
      </c>
    </row>
    <row r="3795" customFormat="false" ht="15" hidden="false" customHeight="false" outlineLevel="0" collapsed="false">
      <c r="A3795" s="0" t="n">
        <v>0.183257142857143</v>
      </c>
      <c r="B3795" s="0" t="n">
        <v>-19.455775</v>
      </c>
      <c r="C3795" s="0" t="n">
        <v>0.183257142857143</v>
      </c>
      <c r="D3795" s="0" t="n">
        <v>7.77500000000001</v>
      </c>
    </row>
    <row r="3796" customFormat="false" ht="15" hidden="false" customHeight="false" outlineLevel="0" collapsed="false">
      <c r="A3796" s="0" t="n">
        <v>0.183314285714286</v>
      </c>
      <c r="B3796" s="0" t="n">
        <v>-19.705775</v>
      </c>
      <c r="C3796" s="0" t="n">
        <v>0.183314285714286</v>
      </c>
      <c r="D3796" s="0" t="n">
        <v>7.89500000000001</v>
      </c>
    </row>
    <row r="3797" customFormat="false" ht="15" hidden="false" customHeight="false" outlineLevel="0" collapsed="false">
      <c r="A3797" s="0" t="n">
        <v>0.183371428571429</v>
      </c>
      <c r="B3797" s="0" t="n">
        <v>-19.705775</v>
      </c>
      <c r="C3797" s="0" t="n">
        <v>0.183371428571429</v>
      </c>
      <c r="D3797" s="0" t="n">
        <v>7.3775</v>
      </c>
    </row>
    <row r="3798" customFormat="false" ht="15" hidden="false" customHeight="false" outlineLevel="0" collapsed="false">
      <c r="A3798" s="0" t="n">
        <v>0.183428571428571</v>
      </c>
      <c r="B3798" s="0" t="n">
        <v>-19.705775</v>
      </c>
      <c r="C3798" s="0" t="n">
        <v>0.183428571428571</v>
      </c>
      <c r="D3798" s="0" t="n">
        <v>7.58500000000001</v>
      </c>
    </row>
    <row r="3799" customFormat="false" ht="15" hidden="false" customHeight="false" outlineLevel="0" collapsed="false">
      <c r="A3799" s="0" t="n">
        <v>0.183485714285714</v>
      </c>
      <c r="B3799" s="0" t="n">
        <v>-19.705775</v>
      </c>
      <c r="C3799" s="0" t="n">
        <v>0.183485714285714</v>
      </c>
      <c r="D3799" s="0" t="n">
        <v>7.845</v>
      </c>
    </row>
    <row r="3800" customFormat="false" ht="15" hidden="false" customHeight="false" outlineLevel="0" collapsed="false">
      <c r="A3800" s="0" t="n">
        <v>0.183542857142857</v>
      </c>
      <c r="B3800" s="0" t="n">
        <v>-19.705775</v>
      </c>
      <c r="C3800" s="0" t="n">
        <v>0.183542857142857</v>
      </c>
      <c r="D3800" s="0" t="n">
        <v>7.35000000000002</v>
      </c>
    </row>
    <row r="3801" customFormat="false" ht="15" hidden="false" customHeight="false" outlineLevel="0" collapsed="false">
      <c r="A3801" s="0" t="n">
        <v>0.1836</v>
      </c>
      <c r="B3801" s="0" t="n">
        <v>-19.705775</v>
      </c>
      <c r="C3801" s="0" t="n">
        <v>0.1836</v>
      </c>
      <c r="D3801" s="0" t="n">
        <v>7.32000000000002</v>
      </c>
    </row>
    <row r="3802" customFormat="false" ht="15" hidden="false" customHeight="false" outlineLevel="0" collapsed="false">
      <c r="A3802" s="0" t="n">
        <v>0.183657142857143</v>
      </c>
      <c r="B3802" s="0" t="n">
        <v>-19.705775</v>
      </c>
      <c r="C3802" s="0" t="n">
        <v>0.183657142857143</v>
      </c>
      <c r="D3802" s="0" t="n">
        <v>7.47500000000002</v>
      </c>
    </row>
    <row r="3803" customFormat="false" ht="15" hidden="false" customHeight="false" outlineLevel="0" collapsed="false">
      <c r="A3803" s="0" t="n">
        <v>0.183714285714286</v>
      </c>
      <c r="B3803" s="0" t="n">
        <v>-19.455775</v>
      </c>
      <c r="C3803" s="0" t="n">
        <v>0.183714285714286</v>
      </c>
      <c r="D3803" s="0" t="n">
        <v>7.36500000000001</v>
      </c>
    </row>
    <row r="3804" customFormat="false" ht="15" hidden="false" customHeight="false" outlineLevel="0" collapsed="false">
      <c r="A3804" s="0" t="n">
        <v>0.183771428571429</v>
      </c>
      <c r="B3804" s="0" t="n">
        <v>-19.705775</v>
      </c>
      <c r="C3804" s="0" t="n">
        <v>0.183771428571429</v>
      </c>
      <c r="D3804" s="0" t="n">
        <v>7.08500000000001</v>
      </c>
    </row>
    <row r="3805" customFormat="false" ht="15" hidden="false" customHeight="false" outlineLevel="0" collapsed="false">
      <c r="A3805" s="0" t="n">
        <v>0.183828571428571</v>
      </c>
      <c r="B3805" s="0" t="n">
        <v>-19.705775</v>
      </c>
      <c r="C3805" s="0" t="n">
        <v>0.183828571428571</v>
      </c>
      <c r="D3805" s="0" t="n">
        <v>6.99000000000001</v>
      </c>
    </row>
    <row r="3806" customFormat="false" ht="15" hidden="false" customHeight="false" outlineLevel="0" collapsed="false">
      <c r="A3806" s="0" t="n">
        <v>0.183885714285714</v>
      </c>
      <c r="B3806" s="0" t="n">
        <v>-19.705775</v>
      </c>
      <c r="C3806" s="0" t="n">
        <v>0.183885714285714</v>
      </c>
      <c r="D3806" s="0" t="n">
        <v>7.26250000000002</v>
      </c>
    </row>
    <row r="3807" customFormat="false" ht="15" hidden="false" customHeight="false" outlineLevel="0" collapsed="false">
      <c r="A3807" s="0" t="n">
        <v>0.183942857142857</v>
      </c>
      <c r="B3807" s="0" t="n">
        <v>-19.455775</v>
      </c>
      <c r="C3807" s="0" t="n">
        <v>0.183942857142857</v>
      </c>
      <c r="D3807" s="0" t="n">
        <v>6.89500000000001</v>
      </c>
    </row>
    <row r="3808" customFormat="false" ht="15" hidden="false" customHeight="false" outlineLevel="0" collapsed="false">
      <c r="A3808" s="0" t="n">
        <v>0.184</v>
      </c>
      <c r="B3808" s="0" t="n">
        <v>-19.455775</v>
      </c>
      <c r="C3808" s="0" t="n">
        <v>0.184</v>
      </c>
      <c r="D3808" s="0" t="n">
        <v>7.10000000000002</v>
      </c>
    </row>
    <row r="3809" customFormat="false" ht="15" hidden="false" customHeight="false" outlineLevel="0" collapsed="false">
      <c r="A3809" s="0" t="n">
        <v>0.184057142857143</v>
      </c>
      <c r="B3809" s="0" t="n">
        <v>-19.705775</v>
      </c>
      <c r="C3809" s="0" t="n">
        <v>0.184057142857143</v>
      </c>
      <c r="D3809" s="0" t="n">
        <v>6.97250000000003</v>
      </c>
    </row>
    <row r="3810" customFormat="false" ht="15" hidden="false" customHeight="false" outlineLevel="0" collapsed="false">
      <c r="A3810" s="0" t="n">
        <v>0.184114285714286</v>
      </c>
      <c r="B3810" s="0" t="n">
        <v>-19.455775</v>
      </c>
      <c r="C3810" s="0" t="n">
        <v>0.184114285714286</v>
      </c>
      <c r="D3810" s="0" t="n">
        <v>6.67250000000001</v>
      </c>
    </row>
    <row r="3811" customFormat="false" ht="15" hidden="false" customHeight="false" outlineLevel="0" collapsed="false">
      <c r="A3811" s="0" t="n">
        <v>0.184171428571429</v>
      </c>
      <c r="B3811" s="0" t="n">
        <v>-19.705775</v>
      </c>
      <c r="C3811" s="0" t="n">
        <v>0.184171428571429</v>
      </c>
      <c r="D3811" s="0" t="n">
        <v>6.59</v>
      </c>
    </row>
    <row r="3812" customFormat="false" ht="15" hidden="false" customHeight="false" outlineLevel="0" collapsed="false">
      <c r="A3812" s="0" t="n">
        <v>0.184228571428571</v>
      </c>
      <c r="B3812" s="0" t="n">
        <v>-19.455775</v>
      </c>
      <c r="C3812" s="0" t="n">
        <v>0.184228571428571</v>
      </c>
      <c r="D3812" s="0" t="n">
        <v>6.55250000000001</v>
      </c>
    </row>
    <row r="3813" customFormat="false" ht="15" hidden="false" customHeight="false" outlineLevel="0" collapsed="false">
      <c r="A3813" s="0" t="n">
        <v>0.184285714285714</v>
      </c>
      <c r="B3813" s="0" t="n">
        <v>-19.705775</v>
      </c>
      <c r="C3813" s="0" t="n">
        <v>0.184285714285714</v>
      </c>
      <c r="D3813" s="0" t="n">
        <v>6.875</v>
      </c>
    </row>
    <row r="3814" customFormat="false" ht="15" hidden="false" customHeight="false" outlineLevel="0" collapsed="false">
      <c r="A3814" s="0" t="n">
        <v>0.184342857142857</v>
      </c>
      <c r="B3814" s="0" t="n">
        <v>-19.455775</v>
      </c>
      <c r="C3814" s="0" t="n">
        <v>0.184342857142857</v>
      </c>
      <c r="D3814" s="0" t="n">
        <v>6.44250000000002</v>
      </c>
    </row>
    <row r="3815" customFormat="false" ht="15" hidden="false" customHeight="false" outlineLevel="0" collapsed="false">
      <c r="A3815" s="0" t="n">
        <v>0.1844</v>
      </c>
      <c r="B3815" s="0" t="n">
        <v>-19.455775</v>
      </c>
      <c r="C3815" s="0" t="n">
        <v>0.1844</v>
      </c>
      <c r="D3815" s="0" t="n">
        <v>6.47750000000002</v>
      </c>
    </row>
    <row r="3816" customFormat="false" ht="15" hidden="false" customHeight="false" outlineLevel="0" collapsed="false">
      <c r="A3816" s="0" t="n">
        <v>0.184457142857143</v>
      </c>
      <c r="B3816" s="0" t="n">
        <v>-19.455775</v>
      </c>
      <c r="C3816" s="0" t="n">
        <v>0.184457142857143</v>
      </c>
      <c r="D3816" s="0" t="n">
        <v>6.62</v>
      </c>
    </row>
    <row r="3817" customFormat="false" ht="15" hidden="false" customHeight="false" outlineLevel="0" collapsed="false">
      <c r="A3817" s="0" t="n">
        <v>0.184514285714286</v>
      </c>
      <c r="B3817" s="0" t="n">
        <v>-19.705775</v>
      </c>
      <c r="C3817" s="0" t="n">
        <v>0.184514285714286</v>
      </c>
      <c r="D3817" s="0" t="n">
        <v>6.32500000000002</v>
      </c>
    </row>
    <row r="3818" customFormat="false" ht="15" hidden="false" customHeight="false" outlineLevel="0" collapsed="false">
      <c r="A3818" s="0" t="n">
        <v>0.184571428571429</v>
      </c>
      <c r="B3818" s="0" t="n">
        <v>-19.705775</v>
      </c>
      <c r="C3818" s="0" t="n">
        <v>0.184571428571429</v>
      </c>
      <c r="D3818" s="0" t="n">
        <v>6.3725</v>
      </c>
    </row>
    <row r="3819" customFormat="false" ht="15" hidden="false" customHeight="false" outlineLevel="0" collapsed="false">
      <c r="A3819" s="0" t="n">
        <v>0.184628571428571</v>
      </c>
      <c r="B3819" s="0" t="n">
        <v>-19.705775</v>
      </c>
      <c r="C3819" s="0" t="n">
        <v>0.184628571428571</v>
      </c>
      <c r="D3819" s="0" t="n">
        <v>6.36250000000001</v>
      </c>
    </row>
    <row r="3820" customFormat="false" ht="15" hidden="false" customHeight="false" outlineLevel="0" collapsed="false">
      <c r="A3820" s="0" t="n">
        <v>0.184685714285714</v>
      </c>
      <c r="B3820" s="0" t="n">
        <v>-19.455775</v>
      </c>
      <c r="C3820" s="0" t="n">
        <v>0.184685714285714</v>
      </c>
      <c r="D3820" s="0" t="n">
        <v>6.33000000000001</v>
      </c>
    </row>
    <row r="3821" customFormat="false" ht="15" hidden="false" customHeight="false" outlineLevel="0" collapsed="false">
      <c r="A3821" s="0" t="n">
        <v>0.184742857142857</v>
      </c>
      <c r="B3821" s="0" t="n">
        <v>-19.455775</v>
      </c>
      <c r="C3821" s="0" t="n">
        <v>0.184742857142857</v>
      </c>
      <c r="D3821" s="0" t="n">
        <v>6.51250000000002</v>
      </c>
    </row>
    <row r="3822" customFormat="false" ht="15" hidden="false" customHeight="false" outlineLevel="0" collapsed="false">
      <c r="A3822" s="0" t="n">
        <v>0.1848</v>
      </c>
      <c r="B3822" s="0" t="n">
        <v>-19.705775</v>
      </c>
      <c r="C3822" s="0" t="n">
        <v>0.1848</v>
      </c>
      <c r="D3822" s="0" t="n">
        <v>6.49000000000001</v>
      </c>
    </row>
    <row r="3823" customFormat="false" ht="15" hidden="false" customHeight="false" outlineLevel="0" collapsed="false">
      <c r="A3823" s="0" t="n">
        <v>0.184857142857143</v>
      </c>
      <c r="B3823" s="0" t="n">
        <v>-19.455775</v>
      </c>
      <c r="C3823" s="0" t="n">
        <v>0.184857142857143</v>
      </c>
      <c r="D3823" s="0" t="n">
        <v>6.02250000000001</v>
      </c>
    </row>
    <row r="3824" customFormat="false" ht="15" hidden="false" customHeight="false" outlineLevel="0" collapsed="false">
      <c r="A3824" s="0" t="n">
        <v>0.184914285714286</v>
      </c>
      <c r="B3824" s="0" t="n">
        <v>-19.705775</v>
      </c>
      <c r="C3824" s="0" t="n">
        <v>0.184914285714286</v>
      </c>
      <c r="D3824" s="0" t="n">
        <v>6.3125</v>
      </c>
    </row>
    <row r="3825" customFormat="false" ht="15" hidden="false" customHeight="false" outlineLevel="0" collapsed="false">
      <c r="A3825" s="0" t="n">
        <v>0.184971428571429</v>
      </c>
      <c r="B3825" s="0" t="n">
        <v>-19.455775</v>
      </c>
      <c r="C3825" s="0" t="n">
        <v>0.184971428571429</v>
      </c>
      <c r="D3825" s="0" t="n">
        <v>6.11000000000001</v>
      </c>
    </row>
    <row r="3826" customFormat="false" ht="15" hidden="false" customHeight="false" outlineLevel="0" collapsed="false">
      <c r="A3826" s="0" t="n">
        <v>0.185028571428571</v>
      </c>
      <c r="B3826" s="0" t="n">
        <v>-19.705775</v>
      </c>
      <c r="C3826" s="0" t="n">
        <v>0.185028571428571</v>
      </c>
      <c r="D3826" s="0" t="n">
        <v>5.79000000000002</v>
      </c>
    </row>
    <row r="3827" customFormat="false" ht="15" hidden="false" customHeight="false" outlineLevel="0" collapsed="false">
      <c r="A3827" s="0" t="n">
        <v>0.185085714285714</v>
      </c>
      <c r="B3827" s="0" t="n">
        <v>-19.455775</v>
      </c>
      <c r="C3827" s="0" t="n">
        <v>0.185085714285714</v>
      </c>
      <c r="D3827" s="0" t="n">
        <v>5.845</v>
      </c>
    </row>
    <row r="3828" customFormat="false" ht="15" hidden="false" customHeight="false" outlineLevel="0" collapsed="false">
      <c r="A3828" s="0" t="n">
        <v>0.185142857142857</v>
      </c>
      <c r="B3828" s="0" t="n">
        <v>-19.705775</v>
      </c>
      <c r="C3828" s="0" t="n">
        <v>0.185142857142857</v>
      </c>
      <c r="D3828" s="0" t="n">
        <v>6.24000000000001</v>
      </c>
    </row>
    <row r="3829" customFormat="false" ht="15" hidden="false" customHeight="false" outlineLevel="0" collapsed="false">
      <c r="A3829" s="0" t="n">
        <v>0.1852</v>
      </c>
      <c r="B3829" s="0" t="n">
        <v>-19.455775</v>
      </c>
      <c r="C3829" s="0" t="n">
        <v>0.1852</v>
      </c>
      <c r="D3829" s="0" t="n">
        <v>6.33500000000001</v>
      </c>
    </row>
    <row r="3830" customFormat="false" ht="15" hidden="false" customHeight="false" outlineLevel="0" collapsed="false">
      <c r="A3830" s="0" t="n">
        <v>0.185257142857143</v>
      </c>
      <c r="B3830" s="0" t="n">
        <v>-19.455775</v>
      </c>
      <c r="C3830" s="0" t="n">
        <v>0.185257142857143</v>
      </c>
      <c r="D3830" s="0" t="n">
        <v>5.845</v>
      </c>
    </row>
    <row r="3831" customFormat="false" ht="15" hidden="false" customHeight="false" outlineLevel="0" collapsed="false">
      <c r="A3831" s="0" t="n">
        <v>0.185314285714286</v>
      </c>
      <c r="B3831" s="0" t="n">
        <v>-19.455775</v>
      </c>
      <c r="C3831" s="0" t="n">
        <v>0.185314285714286</v>
      </c>
      <c r="D3831" s="0" t="n">
        <v>5.73750000000001</v>
      </c>
    </row>
    <row r="3832" customFormat="false" ht="15" hidden="false" customHeight="false" outlineLevel="0" collapsed="false">
      <c r="A3832" s="0" t="n">
        <v>0.185371428571429</v>
      </c>
      <c r="B3832" s="0" t="n">
        <v>-19.455775</v>
      </c>
      <c r="C3832" s="0" t="n">
        <v>0.185371428571429</v>
      </c>
      <c r="D3832" s="0" t="n">
        <v>5.9675</v>
      </c>
    </row>
    <row r="3833" customFormat="false" ht="15" hidden="false" customHeight="false" outlineLevel="0" collapsed="false">
      <c r="A3833" s="0" t="n">
        <v>0.185428571428571</v>
      </c>
      <c r="B3833" s="0" t="n">
        <v>-19.705775</v>
      </c>
      <c r="C3833" s="0" t="n">
        <v>0.185428571428571</v>
      </c>
      <c r="D3833" s="0" t="n">
        <v>5.5325</v>
      </c>
    </row>
    <row r="3834" customFormat="false" ht="15" hidden="false" customHeight="false" outlineLevel="0" collapsed="false">
      <c r="A3834" s="0" t="n">
        <v>0.185485714285714</v>
      </c>
      <c r="B3834" s="0" t="n">
        <v>-19.705775</v>
      </c>
      <c r="C3834" s="0" t="n">
        <v>0.185485714285714</v>
      </c>
      <c r="D3834" s="0" t="n">
        <v>5.5</v>
      </c>
    </row>
    <row r="3835" customFormat="false" ht="15" hidden="false" customHeight="false" outlineLevel="0" collapsed="false">
      <c r="A3835" s="0" t="n">
        <v>0.185542857142857</v>
      </c>
      <c r="B3835" s="0" t="n">
        <v>-19.455775</v>
      </c>
      <c r="C3835" s="0" t="n">
        <v>0.185542857142857</v>
      </c>
      <c r="D3835" s="0" t="n">
        <v>5.96250000000001</v>
      </c>
    </row>
    <row r="3836" customFormat="false" ht="15" hidden="false" customHeight="false" outlineLevel="0" collapsed="false">
      <c r="A3836" s="0" t="n">
        <v>0.1856</v>
      </c>
      <c r="B3836" s="0" t="n">
        <v>-19.705775</v>
      </c>
      <c r="C3836" s="0" t="n">
        <v>0.1856</v>
      </c>
      <c r="D3836" s="0" t="n">
        <v>5.48750000000001</v>
      </c>
    </row>
    <row r="3837" customFormat="false" ht="15" hidden="false" customHeight="false" outlineLevel="0" collapsed="false">
      <c r="A3837" s="0" t="n">
        <v>0.185657142857143</v>
      </c>
      <c r="B3837" s="0" t="n">
        <v>-19.705775</v>
      </c>
      <c r="C3837" s="0" t="n">
        <v>0.185657142857143</v>
      </c>
      <c r="D3837" s="0" t="n">
        <v>5.45250000000002</v>
      </c>
    </row>
    <row r="3838" customFormat="false" ht="15" hidden="false" customHeight="false" outlineLevel="0" collapsed="false">
      <c r="A3838" s="0" t="n">
        <v>0.185714285714286</v>
      </c>
      <c r="B3838" s="0" t="n">
        <v>-19.705775</v>
      </c>
      <c r="C3838" s="0" t="n">
        <v>0.185714285714286</v>
      </c>
      <c r="D3838" s="0" t="n">
        <v>5.67750000000001</v>
      </c>
    </row>
    <row r="3839" customFormat="false" ht="15" hidden="false" customHeight="false" outlineLevel="0" collapsed="false">
      <c r="A3839" s="0" t="n">
        <v>0.185771428571429</v>
      </c>
      <c r="B3839" s="0" t="n">
        <v>-19.455775</v>
      </c>
      <c r="C3839" s="0" t="n">
        <v>0.185771428571429</v>
      </c>
      <c r="D3839" s="0" t="n">
        <v>5.42250000000001</v>
      </c>
    </row>
    <row r="3840" customFormat="false" ht="15" hidden="false" customHeight="false" outlineLevel="0" collapsed="false">
      <c r="A3840" s="0" t="n">
        <v>0.185828571428571</v>
      </c>
      <c r="B3840" s="0" t="n">
        <v>-19.455775</v>
      </c>
      <c r="C3840" s="0" t="n">
        <v>0.185828571428571</v>
      </c>
      <c r="D3840" s="0" t="n">
        <v>5.05000000000001</v>
      </c>
    </row>
    <row r="3841" customFormat="false" ht="15" hidden="false" customHeight="false" outlineLevel="0" collapsed="false">
      <c r="A3841" s="0" t="n">
        <v>0.185885714285714</v>
      </c>
      <c r="B3841" s="0" t="n">
        <v>-19.455775</v>
      </c>
      <c r="C3841" s="0" t="n">
        <v>0.185885714285714</v>
      </c>
      <c r="D3841" s="0" t="n">
        <v>5.47250000000003</v>
      </c>
    </row>
    <row r="3842" customFormat="false" ht="15" hidden="false" customHeight="false" outlineLevel="0" collapsed="false">
      <c r="A3842" s="0" t="n">
        <v>0.185942857142857</v>
      </c>
      <c r="B3842" s="0" t="n">
        <v>-19.705775</v>
      </c>
      <c r="C3842" s="0" t="n">
        <v>0.185942857142857</v>
      </c>
      <c r="D3842" s="0" t="n">
        <v>4.9975</v>
      </c>
    </row>
    <row r="3843" customFormat="false" ht="15" hidden="false" customHeight="false" outlineLevel="0" collapsed="false">
      <c r="A3843" s="0" t="n">
        <v>0.186</v>
      </c>
      <c r="B3843" s="0" t="n">
        <v>-19.455775</v>
      </c>
      <c r="C3843" s="0" t="n">
        <v>0.186</v>
      </c>
      <c r="D3843" s="0" t="n">
        <v>5.17000000000002</v>
      </c>
    </row>
    <row r="3844" customFormat="false" ht="15" hidden="false" customHeight="false" outlineLevel="0" collapsed="false">
      <c r="A3844" s="0" t="n">
        <v>0.186057142857143</v>
      </c>
      <c r="B3844" s="0" t="n">
        <v>-19.455775</v>
      </c>
      <c r="C3844" s="0" t="n">
        <v>0.186057142857143</v>
      </c>
      <c r="D3844" s="0" t="n">
        <v>5.17500000000001</v>
      </c>
    </row>
    <row r="3845" customFormat="false" ht="15" hidden="false" customHeight="false" outlineLevel="0" collapsed="false">
      <c r="A3845" s="0" t="n">
        <v>0.186114285714286</v>
      </c>
      <c r="B3845" s="0" t="n">
        <v>-19.455775</v>
      </c>
      <c r="C3845" s="0" t="n">
        <v>0.186114285714286</v>
      </c>
      <c r="D3845" s="0" t="n">
        <v>5.06</v>
      </c>
    </row>
    <row r="3846" customFormat="false" ht="15" hidden="false" customHeight="false" outlineLevel="0" collapsed="false">
      <c r="A3846" s="0" t="n">
        <v>0.186171428571429</v>
      </c>
      <c r="B3846" s="0" t="n">
        <v>-19.455775</v>
      </c>
      <c r="C3846" s="0" t="n">
        <v>0.186171428571429</v>
      </c>
      <c r="D3846" s="0" t="n">
        <v>4.82750000000002</v>
      </c>
    </row>
    <row r="3847" customFormat="false" ht="15" hidden="false" customHeight="false" outlineLevel="0" collapsed="false">
      <c r="A3847" s="0" t="n">
        <v>0.186228571428571</v>
      </c>
      <c r="B3847" s="0" t="n">
        <v>-19.455775</v>
      </c>
      <c r="C3847" s="0" t="n">
        <v>0.186228571428571</v>
      </c>
      <c r="D3847" s="0" t="n">
        <v>5.08750000000001</v>
      </c>
    </row>
    <row r="3848" customFormat="false" ht="15" hidden="false" customHeight="false" outlineLevel="0" collapsed="false">
      <c r="A3848" s="0" t="n">
        <v>0.186285714285714</v>
      </c>
      <c r="B3848" s="0" t="n">
        <v>-19.705775</v>
      </c>
      <c r="C3848" s="0" t="n">
        <v>0.186285714285714</v>
      </c>
      <c r="D3848" s="0" t="n">
        <v>4.94750000000002</v>
      </c>
    </row>
    <row r="3849" customFormat="false" ht="15" hidden="false" customHeight="false" outlineLevel="0" collapsed="false">
      <c r="A3849" s="0" t="n">
        <v>0.186342857142857</v>
      </c>
      <c r="B3849" s="0" t="n">
        <v>-19.455775</v>
      </c>
      <c r="C3849" s="0" t="n">
        <v>0.186342857142857</v>
      </c>
      <c r="D3849" s="0" t="n">
        <v>4.8125</v>
      </c>
    </row>
    <row r="3850" customFormat="false" ht="15" hidden="false" customHeight="false" outlineLevel="0" collapsed="false">
      <c r="A3850" s="0" t="n">
        <v>0.1864</v>
      </c>
      <c r="B3850" s="0" t="n">
        <v>-19.455775</v>
      </c>
      <c r="C3850" s="0" t="n">
        <v>0.1864</v>
      </c>
      <c r="D3850" s="0" t="n">
        <v>4.91250000000002</v>
      </c>
    </row>
    <row r="3851" customFormat="false" ht="15" hidden="false" customHeight="false" outlineLevel="0" collapsed="false">
      <c r="A3851" s="0" t="n">
        <v>0.186457142857143</v>
      </c>
      <c r="B3851" s="0" t="n">
        <v>-19.455775</v>
      </c>
      <c r="C3851" s="0" t="n">
        <v>0.186457142857143</v>
      </c>
      <c r="D3851" s="0" t="n">
        <v>5.0325</v>
      </c>
    </row>
    <row r="3852" customFormat="false" ht="15" hidden="false" customHeight="false" outlineLevel="0" collapsed="false">
      <c r="A3852" s="0" t="n">
        <v>0.186514285714286</v>
      </c>
      <c r="B3852" s="0" t="n">
        <v>-19.455775</v>
      </c>
      <c r="C3852" s="0" t="n">
        <v>0.186514285714286</v>
      </c>
      <c r="D3852" s="0" t="n">
        <v>4.95500000000001</v>
      </c>
    </row>
    <row r="3853" customFormat="false" ht="15" hidden="false" customHeight="false" outlineLevel="0" collapsed="false">
      <c r="A3853" s="0" t="n">
        <v>0.186571428571429</v>
      </c>
      <c r="B3853" s="0" t="n">
        <v>-19.455775</v>
      </c>
      <c r="C3853" s="0" t="n">
        <v>0.186571428571429</v>
      </c>
      <c r="D3853" s="0" t="n">
        <v>4.74250000000001</v>
      </c>
    </row>
    <row r="3854" customFormat="false" ht="15" hidden="false" customHeight="false" outlineLevel="0" collapsed="false">
      <c r="A3854" s="0" t="n">
        <v>0.186628571428571</v>
      </c>
      <c r="B3854" s="0" t="n">
        <v>-19.455775</v>
      </c>
      <c r="C3854" s="0" t="n">
        <v>0.186628571428571</v>
      </c>
      <c r="D3854" s="0" t="n">
        <v>4.54500000000002</v>
      </c>
    </row>
    <row r="3855" customFormat="false" ht="15" hidden="false" customHeight="false" outlineLevel="0" collapsed="false">
      <c r="A3855" s="0" t="n">
        <v>0.186685714285714</v>
      </c>
      <c r="B3855" s="0" t="n">
        <v>-19.455775</v>
      </c>
      <c r="C3855" s="0" t="n">
        <v>0.186685714285714</v>
      </c>
      <c r="D3855" s="0" t="n">
        <v>4.70000000000002</v>
      </c>
    </row>
    <row r="3856" customFormat="false" ht="15" hidden="false" customHeight="false" outlineLevel="0" collapsed="false">
      <c r="A3856" s="0" t="n">
        <v>0.186742857142857</v>
      </c>
      <c r="B3856" s="0" t="n">
        <v>-19.455775</v>
      </c>
      <c r="C3856" s="0" t="n">
        <v>0.186742857142857</v>
      </c>
      <c r="D3856" s="0" t="n">
        <v>4.495</v>
      </c>
    </row>
    <row r="3857" customFormat="false" ht="15" hidden="false" customHeight="false" outlineLevel="0" collapsed="false">
      <c r="A3857" s="0" t="n">
        <v>0.1868</v>
      </c>
      <c r="B3857" s="0" t="n">
        <v>-19.455775</v>
      </c>
      <c r="C3857" s="0" t="n">
        <v>0.1868</v>
      </c>
      <c r="D3857" s="0" t="n">
        <v>4.45000000000002</v>
      </c>
    </row>
    <row r="3858" customFormat="false" ht="15" hidden="false" customHeight="false" outlineLevel="0" collapsed="false">
      <c r="A3858" s="0" t="n">
        <v>0.186857142857143</v>
      </c>
      <c r="B3858" s="0" t="n">
        <v>-19.455775</v>
      </c>
      <c r="C3858" s="0" t="n">
        <v>0.186857142857143</v>
      </c>
      <c r="D3858" s="0" t="n">
        <v>4.30250000000001</v>
      </c>
    </row>
    <row r="3859" customFormat="false" ht="15" hidden="false" customHeight="false" outlineLevel="0" collapsed="false">
      <c r="A3859" s="0" t="n">
        <v>0.186914285714286</v>
      </c>
      <c r="B3859" s="0" t="n">
        <v>-19.455775</v>
      </c>
      <c r="C3859" s="0" t="n">
        <v>0.186914285714286</v>
      </c>
      <c r="D3859" s="0" t="n">
        <v>4.59</v>
      </c>
    </row>
    <row r="3860" customFormat="false" ht="15" hidden="false" customHeight="false" outlineLevel="0" collapsed="false">
      <c r="A3860" s="0" t="n">
        <v>0.186971428571429</v>
      </c>
      <c r="B3860" s="0" t="n">
        <v>-19.705775</v>
      </c>
      <c r="C3860" s="0" t="n">
        <v>0.186971428571429</v>
      </c>
      <c r="D3860" s="0" t="n">
        <v>4.27000000000001</v>
      </c>
    </row>
    <row r="3861" customFormat="false" ht="15" hidden="false" customHeight="false" outlineLevel="0" collapsed="false">
      <c r="A3861" s="0" t="n">
        <v>0.187028571428571</v>
      </c>
      <c r="B3861" s="0" t="n">
        <v>-19.455775</v>
      </c>
      <c r="C3861" s="0" t="n">
        <v>0.187028571428571</v>
      </c>
      <c r="D3861" s="0" t="n">
        <v>4.29500000000002</v>
      </c>
    </row>
    <row r="3862" customFormat="false" ht="15" hidden="false" customHeight="false" outlineLevel="0" collapsed="false">
      <c r="A3862" s="0" t="n">
        <v>0.187085714285714</v>
      </c>
      <c r="B3862" s="0" t="n">
        <v>-19.455775</v>
      </c>
      <c r="C3862" s="0" t="n">
        <v>0.187085714285714</v>
      </c>
      <c r="D3862" s="0" t="n">
        <v>4.35250000000002</v>
      </c>
    </row>
    <row r="3863" customFormat="false" ht="15" hidden="false" customHeight="false" outlineLevel="0" collapsed="false">
      <c r="A3863" s="0" t="n">
        <v>0.187142857142857</v>
      </c>
      <c r="B3863" s="0" t="n">
        <v>-19.455775</v>
      </c>
      <c r="C3863" s="0" t="n">
        <v>0.187142857142857</v>
      </c>
      <c r="D3863" s="0" t="n">
        <v>4.05000000000001</v>
      </c>
    </row>
    <row r="3864" customFormat="false" ht="15" hidden="false" customHeight="false" outlineLevel="0" collapsed="false">
      <c r="A3864" s="0" t="n">
        <v>0.1872</v>
      </c>
      <c r="B3864" s="0" t="n">
        <v>-19.455775</v>
      </c>
      <c r="C3864" s="0" t="n">
        <v>0.1872</v>
      </c>
      <c r="D3864" s="0" t="n">
        <v>4.39250000000001</v>
      </c>
    </row>
    <row r="3865" customFormat="false" ht="15" hidden="false" customHeight="false" outlineLevel="0" collapsed="false">
      <c r="A3865" s="0" t="n">
        <v>0.187257142857143</v>
      </c>
      <c r="B3865" s="0" t="n">
        <v>-19.455775</v>
      </c>
      <c r="C3865" s="0" t="n">
        <v>0.187257142857143</v>
      </c>
      <c r="D3865" s="0" t="n">
        <v>4.23000000000002</v>
      </c>
    </row>
    <row r="3866" customFormat="false" ht="15" hidden="false" customHeight="false" outlineLevel="0" collapsed="false">
      <c r="A3866" s="0" t="n">
        <v>0.187314285714286</v>
      </c>
      <c r="B3866" s="0" t="n">
        <v>-19.705775</v>
      </c>
      <c r="C3866" s="0" t="n">
        <v>0.187314285714286</v>
      </c>
      <c r="D3866" s="0" t="n">
        <v>4.04000000000002</v>
      </c>
    </row>
    <row r="3867" customFormat="false" ht="15" hidden="false" customHeight="false" outlineLevel="0" collapsed="false">
      <c r="A3867" s="0" t="n">
        <v>0.187371428571429</v>
      </c>
      <c r="B3867" s="0" t="n">
        <v>-19.455775</v>
      </c>
      <c r="C3867" s="0" t="n">
        <v>0.187371428571429</v>
      </c>
      <c r="D3867" s="0" t="n">
        <v>4.25500000000002</v>
      </c>
    </row>
    <row r="3868" customFormat="false" ht="15" hidden="false" customHeight="false" outlineLevel="0" collapsed="false">
      <c r="A3868" s="0" t="n">
        <v>0.187428571428571</v>
      </c>
      <c r="B3868" s="0" t="n">
        <v>-19.455775</v>
      </c>
      <c r="C3868" s="0" t="n">
        <v>0.187428571428571</v>
      </c>
      <c r="D3868" s="0" t="n">
        <v>4.17500000000001</v>
      </c>
    </row>
    <row r="3869" customFormat="false" ht="15" hidden="false" customHeight="false" outlineLevel="0" collapsed="false">
      <c r="A3869" s="0" t="n">
        <v>0.187485714285714</v>
      </c>
      <c r="B3869" s="0" t="n">
        <v>-19.455775</v>
      </c>
      <c r="C3869" s="0" t="n">
        <v>0.187485714285714</v>
      </c>
      <c r="D3869" s="0" t="n">
        <v>4.17750000000001</v>
      </c>
    </row>
    <row r="3870" customFormat="false" ht="15" hidden="false" customHeight="false" outlineLevel="0" collapsed="false">
      <c r="A3870" s="0" t="n">
        <v>0.187542857142857</v>
      </c>
      <c r="B3870" s="0" t="n">
        <v>-19.455775</v>
      </c>
      <c r="C3870" s="0" t="n">
        <v>0.187542857142857</v>
      </c>
      <c r="D3870" s="0" t="n">
        <v>3.89750000000001</v>
      </c>
    </row>
    <row r="3871" customFormat="false" ht="15" hidden="false" customHeight="false" outlineLevel="0" collapsed="false">
      <c r="A3871" s="0" t="n">
        <v>0.1876</v>
      </c>
      <c r="B3871" s="0" t="n">
        <v>-19.705775</v>
      </c>
      <c r="C3871" s="0" t="n">
        <v>0.1876</v>
      </c>
      <c r="D3871" s="0" t="n">
        <v>4.13000000000002</v>
      </c>
    </row>
    <row r="3872" customFormat="false" ht="15" hidden="false" customHeight="false" outlineLevel="0" collapsed="false">
      <c r="A3872" s="0" t="n">
        <v>0.187657142857143</v>
      </c>
      <c r="B3872" s="0" t="n">
        <v>-19.455775</v>
      </c>
      <c r="C3872" s="0" t="n">
        <v>0.187657142857143</v>
      </c>
      <c r="D3872" s="0" t="n">
        <v>4.07750000000002</v>
      </c>
    </row>
    <row r="3873" customFormat="false" ht="15" hidden="false" customHeight="false" outlineLevel="0" collapsed="false">
      <c r="A3873" s="0" t="n">
        <v>0.187714285714286</v>
      </c>
      <c r="B3873" s="0" t="n">
        <v>-19.455775</v>
      </c>
      <c r="C3873" s="0" t="n">
        <v>0.187714285714286</v>
      </c>
      <c r="D3873" s="0" t="n">
        <v>3.42250000000001</v>
      </c>
    </row>
    <row r="3874" customFormat="false" ht="15" hidden="false" customHeight="false" outlineLevel="0" collapsed="false">
      <c r="A3874" s="0" t="n">
        <v>0.187771428571429</v>
      </c>
      <c r="B3874" s="0" t="n">
        <v>-19.455775</v>
      </c>
      <c r="C3874" s="0" t="n">
        <v>0.187771428571429</v>
      </c>
      <c r="D3874" s="0" t="n">
        <v>3.36000000000001</v>
      </c>
    </row>
    <row r="3875" customFormat="false" ht="15" hidden="false" customHeight="false" outlineLevel="0" collapsed="false">
      <c r="A3875" s="0" t="n">
        <v>0.187828571428571</v>
      </c>
      <c r="B3875" s="0" t="n">
        <v>-19.705775</v>
      </c>
      <c r="C3875" s="0" t="n">
        <v>0.187828571428571</v>
      </c>
      <c r="D3875" s="0" t="n">
        <v>3.67250000000001</v>
      </c>
    </row>
    <row r="3876" customFormat="false" ht="15" hidden="false" customHeight="false" outlineLevel="0" collapsed="false">
      <c r="A3876" s="0" t="n">
        <v>0.187885714285714</v>
      </c>
      <c r="B3876" s="0" t="n">
        <v>-19.455775</v>
      </c>
      <c r="C3876" s="0" t="n">
        <v>0.187885714285714</v>
      </c>
      <c r="D3876" s="0" t="n">
        <v>3.75750000000002</v>
      </c>
    </row>
    <row r="3877" customFormat="false" ht="15" hidden="false" customHeight="false" outlineLevel="0" collapsed="false">
      <c r="A3877" s="0" t="n">
        <v>0.187942857142857</v>
      </c>
      <c r="B3877" s="0" t="n">
        <v>-19.455775</v>
      </c>
      <c r="C3877" s="0" t="n">
        <v>0.187942857142857</v>
      </c>
      <c r="D3877" s="0" t="n">
        <v>3.60750000000002</v>
      </c>
    </row>
    <row r="3878" customFormat="false" ht="15" hidden="false" customHeight="false" outlineLevel="0" collapsed="false">
      <c r="A3878" s="0" t="n">
        <v>0.188</v>
      </c>
      <c r="B3878" s="0" t="n">
        <v>-19.455775</v>
      </c>
      <c r="C3878" s="0" t="n">
        <v>0.188</v>
      </c>
      <c r="D3878" s="0" t="n">
        <v>3.55250000000001</v>
      </c>
    </row>
    <row r="3879" customFormat="false" ht="15" hidden="false" customHeight="false" outlineLevel="0" collapsed="false">
      <c r="A3879" s="0" t="n">
        <v>0.188057142857143</v>
      </c>
      <c r="B3879" s="0" t="n">
        <v>-19.455775</v>
      </c>
      <c r="C3879" s="0" t="n">
        <v>0.188057142857143</v>
      </c>
      <c r="D3879" s="0" t="n">
        <v>3.34750000000003</v>
      </c>
    </row>
    <row r="3880" customFormat="false" ht="15" hidden="false" customHeight="false" outlineLevel="0" collapsed="false">
      <c r="A3880" s="0" t="n">
        <v>0.188114285714286</v>
      </c>
      <c r="B3880" s="0" t="n">
        <v>-19.705775</v>
      </c>
      <c r="C3880" s="0" t="n">
        <v>0.188114285714286</v>
      </c>
      <c r="D3880" s="0" t="n">
        <v>3.21000000000001</v>
      </c>
    </row>
    <row r="3881" customFormat="false" ht="15" hidden="false" customHeight="false" outlineLevel="0" collapsed="false">
      <c r="A3881" s="0" t="n">
        <v>0.188171428571429</v>
      </c>
      <c r="B3881" s="0" t="n">
        <v>-19.455775</v>
      </c>
      <c r="C3881" s="0" t="n">
        <v>0.188171428571429</v>
      </c>
      <c r="D3881" s="0" t="n">
        <v>3.58500000000001</v>
      </c>
    </row>
    <row r="3882" customFormat="false" ht="15" hidden="false" customHeight="false" outlineLevel="0" collapsed="false">
      <c r="A3882" s="0" t="n">
        <v>0.188228571428571</v>
      </c>
      <c r="B3882" s="0" t="n">
        <v>-19.455775</v>
      </c>
      <c r="C3882" s="0" t="n">
        <v>0.188228571428571</v>
      </c>
      <c r="D3882" s="0" t="n">
        <v>3.85250000000002</v>
      </c>
    </row>
    <row r="3883" customFormat="false" ht="15" hidden="false" customHeight="false" outlineLevel="0" collapsed="false">
      <c r="A3883" s="0" t="n">
        <v>0.188285714285714</v>
      </c>
      <c r="B3883" s="0" t="n">
        <v>-19.705775</v>
      </c>
      <c r="C3883" s="0" t="n">
        <v>0.188285714285714</v>
      </c>
      <c r="D3883" s="0" t="n">
        <v>3.26750000000001</v>
      </c>
    </row>
    <row r="3884" customFormat="false" ht="15" hidden="false" customHeight="false" outlineLevel="0" collapsed="false">
      <c r="A3884" s="0" t="n">
        <v>0.188342857142857</v>
      </c>
      <c r="B3884" s="0" t="n">
        <v>-19.455775</v>
      </c>
      <c r="C3884" s="0" t="n">
        <v>0.188342857142857</v>
      </c>
      <c r="D3884" s="0" t="n">
        <v>3.22</v>
      </c>
    </row>
    <row r="3885" customFormat="false" ht="15" hidden="false" customHeight="false" outlineLevel="0" collapsed="false">
      <c r="A3885" s="0" t="n">
        <v>0.1884</v>
      </c>
      <c r="B3885" s="0" t="n">
        <v>-19.455775</v>
      </c>
      <c r="C3885" s="0" t="n">
        <v>0.1884</v>
      </c>
      <c r="D3885" s="0" t="n">
        <v>3.02500000000001</v>
      </c>
    </row>
    <row r="3886" customFormat="false" ht="15" hidden="false" customHeight="false" outlineLevel="0" collapsed="false">
      <c r="A3886" s="0" t="n">
        <v>0.188457142857143</v>
      </c>
      <c r="B3886" s="0" t="n">
        <v>-19.705775</v>
      </c>
      <c r="C3886" s="0" t="n">
        <v>0.188457142857143</v>
      </c>
      <c r="D3886" s="0" t="n">
        <v>3.4375</v>
      </c>
    </row>
    <row r="3887" customFormat="false" ht="15" hidden="false" customHeight="false" outlineLevel="0" collapsed="false">
      <c r="A3887" s="0" t="n">
        <v>0.188514285714286</v>
      </c>
      <c r="B3887" s="0" t="n">
        <v>-19.705775</v>
      </c>
      <c r="C3887" s="0" t="n">
        <v>0.188514285714286</v>
      </c>
      <c r="D3887" s="0" t="n">
        <v>3.375</v>
      </c>
    </row>
    <row r="3888" customFormat="false" ht="15" hidden="false" customHeight="false" outlineLevel="0" collapsed="false">
      <c r="A3888" s="0" t="n">
        <v>0.188571428571429</v>
      </c>
      <c r="B3888" s="0" t="n">
        <v>-19.455775</v>
      </c>
      <c r="C3888" s="0" t="n">
        <v>0.188571428571429</v>
      </c>
      <c r="D3888" s="0" t="n">
        <v>2.92000000000002</v>
      </c>
    </row>
    <row r="3889" customFormat="false" ht="15" hidden="false" customHeight="false" outlineLevel="0" collapsed="false">
      <c r="A3889" s="0" t="n">
        <v>0.188628571428571</v>
      </c>
      <c r="B3889" s="0" t="n">
        <v>-19.455775</v>
      </c>
      <c r="C3889" s="0" t="n">
        <v>0.188628571428571</v>
      </c>
      <c r="D3889" s="0" t="n">
        <v>2.85750000000002</v>
      </c>
    </row>
    <row r="3890" customFormat="false" ht="15" hidden="false" customHeight="false" outlineLevel="0" collapsed="false">
      <c r="A3890" s="0" t="n">
        <v>0.188685714285714</v>
      </c>
      <c r="B3890" s="0" t="n">
        <v>-19.705775</v>
      </c>
      <c r="C3890" s="0" t="n">
        <v>0.188685714285714</v>
      </c>
      <c r="D3890" s="0" t="n">
        <v>2.70250000000002</v>
      </c>
    </row>
    <row r="3891" customFormat="false" ht="15" hidden="false" customHeight="false" outlineLevel="0" collapsed="false">
      <c r="A3891" s="0" t="n">
        <v>0.188742857142857</v>
      </c>
      <c r="B3891" s="0" t="n">
        <v>-19.705775</v>
      </c>
      <c r="C3891" s="0" t="n">
        <v>0.188742857142857</v>
      </c>
      <c r="D3891" s="0" t="n">
        <v>2.85750000000002</v>
      </c>
    </row>
    <row r="3892" customFormat="false" ht="15" hidden="false" customHeight="false" outlineLevel="0" collapsed="false">
      <c r="A3892" s="0" t="n">
        <v>0.1888</v>
      </c>
      <c r="B3892" s="0" t="n">
        <v>-19.455775</v>
      </c>
      <c r="C3892" s="0" t="n">
        <v>0.1888</v>
      </c>
      <c r="D3892" s="0" t="n">
        <v>2.95250000000002</v>
      </c>
    </row>
    <row r="3893" customFormat="false" ht="15" hidden="false" customHeight="false" outlineLevel="0" collapsed="false">
      <c r="A3893" s="0" t="n">
        <v>0.188857142857143</v>
      </c>
      <c r="B3893" s="0" t="n">
        <v>-19.705775</v>
      </c>
      <c r="C3893" s="0" t="n">
        <v>0.188857142857143</v>
      </c>
      <c r="D3893" s="0" t="n">
        <v>2.79250000000002</v>
      </c>
    </row>
    <row r="3894" customFormat="false" ht="15" hidden="false" customHeight="false" outlineLevel="0" collapsed="false">
      <c r="A3894" s="0" t="n">
        <v>0.188914285714286</v>
      </c>
      <c r="B3894" s="0" t="n">
        <v>-19.705775</v>
      </c>
      <c r="C3894" s="0" t="n">
        <v>0.188914285714286</v>
      </c>
      <c r="D3894" s="0" t="n">
        <v>2.66250000000002</v>
      </c>
    </row>
    <row r="3895" customFormat="false" ht="15" hidden="false" customHeight="false" outlineLevel="0" collapsed="false">
      <c r="A3895" s="0" t="n">
        <v>0.188971428571429</v>
      </c>
      <c r="B3895" s="0" t="n">
        <v>-19.705775</v>
      </c>
      <c r="C3895" s="0" t="n">
        <v>0.188971428571429</v>
      </c>
      <c r="D3895" s="0" t="n">
        <v>2.70250000000002</v>
      </c>
    </row>
    <row r="3896" customFormat="false" ht="15" hidden="false" customHeight="false" outlineLevel="0" collapsed="false">
      <c r="A3896" s="0" t="n">
        <v>0.189028571428571</v>
      </c>
      <c r="B3896" s="0" t="n">
        <v>-19.455775</v>
      </c>
      <c r="C3896" s="0" t="n">
        <v>0.189028571428571</v>
      </c>
      <c r="D3896" s="0" t="n">
        <v>2.63250000000002</v>
      </c>
    </row>
    <row r="3897" customFormat="false" ht="15" hidden="false" customHeight="false" outlineLevel="0" collapsed="false">
      <c r="A3897" s="0" t="n">
        <v>0.189085714285714</v>
      </c>
      <c r="B3897" s="0" t="n">
        <v>-19.705775</v>
      </c>
      <c r="C3897" s="0" t="n">
        <v>0.189085714285714</v>
      </c>
      <c r="D3897" s="0" t="n">
        <v>2.6875</v>
      </c>
    </row>
    <row r="3898" customFormat="false" ht="15" hidden="false" customHeight="false" outlineLevel="0" collapsed="false">
      <c r="A3898" s="0" t="n">
        <v>0.189142857142857</v>
      </c>
      <c r="B3898" s="0" t="n">
        <v>-19.705775</v>
      </c>
      <c r="C3898" s="0" t="n">
        <v>0.189142857142857</v>
      </c>
      <c r="D3898" s="0" t="n">
        <v>2.85000000000002</v>
      </c>
    </row>
    <row r="3899" customFormat="false" ht="15" hidden="false" customHeight="false" outlineLevel="0" collapsed="false">
      <c r="A3899" s="0" t="n">
        <v>0.1892</v>
      </c>
      <c r="B3899" s="0" t="n">
        <v>-19.705775</v>
      </c>
      <c r="C3899" s="0" t="n">
        <v>0.1892</v>
      </c>
      <c r="D3899" s="0" t="n">
        <v>2.47750000000002</v>
      </c>
    </row>
    <row r="3900" customFormat="false" ht="15" hidden="false" customHeight="false" outlineLevel="0" collapsed="false">
      <c r="A3900" s="0" t="n">
        <v>0.189257142857143</v>
      </c>
      <c r="B3900" s="0" t="n">
        <v>-19.455775</v>
      </c>
      <c r="C3900" s="0" t="n">
        <v>0.189257142857143</v>
      </c>
      <c r="D3900" s="0" t="n">
        <v>2.1875</v>
      </c>
    </row>
    <row r="3901" customFormat="false" ht="15" hidden="false" customHeight="false" outlineLevel="0" collapsed="false">
      <c r="A3901" s="0" t="n">
        <v>0.189314285714286</v>
      </c>
      <c r="B3901" s="0" t="n">
        <v>-19.455775</v>
      </c>
      <c r="C3901" s="0" t="n">
        <v>0.189314285714286</v>
      </c>
      <c r="D3901" s="0" t="n">
        <v>2.60500000000002</v>
      </c>
    </row>
    <row r="3902" customFormat="false" ht="15" hidden="false" customHeight="false" outlineLevel="0" collapsed="false">
      <c r="A3902" s="0" t="n">
        <v>0.189371428571429</v>
      </c>
      <c r="B3902" s="0" t="n">
        <v>-19.705775</v>
      </c>
      <c r="C3902" s="0" t="n">
        <v>0.189371428571429</v>
      </c>
      <c r="D3902" s="0" t="n">
        <v>2.28500000000003</v>
      </c>
    </row>
    <row r="3903" customFormat="false" ht="15" hidden="false" customHeight="false" outlineLevel="0" collapsed="false">
      <c r="A3903" s="0" t="n">
        <v>0.189428571428571</v>
      </c>
      <c r="B3903" s="0" t="n">
        <v>-19.705775</v>
      </c>
      <c r="C3903" s="0" t="n">
        <v>0.189428571428571</v>
      </c>
      <c r="D3903" s="0" t="n">
        <v>1.89000000000001</v>
      </c>
    </row>
    <row r="3904" customFormat="false" ht="15" hidden="false" customHeight="false" outlineLevel="0" collapsed="false">
      <c r="A3904" s="0" t="n">
        <v>0.189485714285714</v>
      </c>
      <c r="B3904" s="0" t="n">
        <v>-19.455775</v>
      </c>
      <c r="C3904" s="0" t="n">
        <v>0.189485714285714</v>
      </c>
      <c r="D3904" s="0" t="n">
        <v>2.51500000000002</v>
      </c>
    </row>
    <row r="3905" customFormat="false" ht="15" hidden="false" customHeight="false" outlineLevel="0" collapsed="false">
      <c r="A3905" s="0" t="n">
        <v>0.189542857142857</v>
      </c>
      <c r="B3905" s="0" t="n">
        <v>-19.455775</v>
      </c>
      <c r="C3905" s="0" t="n">
        <v>0.189542857142857</v>
      </c>
      <c r="D3905" s="0" t="n">
        <v>2.26500000000002</v>
      </c>
    </row>
    <row r="3906" customFormat="false" ht="15" hidden="false" customHeight="false" outlineLevel="0" collapsed="false">
      <c r="A3906" s="0" t="n">
        <v>0.1896</v>
      </c>
      <c r="B3906" s="0" t="n">
        <v>-19.705775</v>
      </c>
      <c r="C3906" s="0" t="n">
        <v>0.1896</v>
      </c>
      <c r="D3906" s="0" t="n">
        <v>2.20750000000001</v>
      </c>
    </row>
    <row r="3907" customFormat="false" ht="15" hidden="false" customHeight="false" outlineLevel="0" collapsed="false">
      <c r="A3907" s="0" t="n">
        <v>0.189657142857143</v>
      </c>
      <c r="B3907" s="0" t="n">
        <v>-19.705775</v>
      </c>
      <c r="C3907" s="0" t="n">
        <v>0.189657142857143</v>
      </c>
      <c r="D3907" s="0" t="n">
        <v>2.2825</v>
      </c>
    </row>
    <row r="3908" customFormat="false" ht="15" hidden="false" customHeight="false" outlineLevel="0" collapsed="false">
      <c r="A3908" s="0" t="n">
        <v>0.189714285714286</v>
      </c>
      <c r="B3908" s="0" t="n">
        <v>-19.705775</v>
      </c>
      <c r="C3908" s="0" t="n">
        <v>0.189714285714286</v>
      </c>
      <c r="D3908" s="0" t="n">
        <v>2.1275</v>
      </c>
    </row>
    <row r="3909" customFormat="false" ht="15" hidden="false" customHeight="false" outlineLevel="0" collapsed="false">
      <c r="A3909" s="0" t="n">
        <v>0.189771428571429</v>
      </c>
      <c r="B3909" s="0" t="n">
        <v>-19.705775</v>
      </c>
      <c r="C3909" s="0" t="n">
        <v>0.189771428571429</v>
      </c>
      <c r="D3909" s="0" t="n">
        <v>2.2175</v>
      </c>
    </row>
    <row r="3910" customFormat="false" ht="15" hidden="false" customHeight="false" outlineLevel="0" collapsed="false">
      <c r="A3910" s="0" t="n">
        <v>0.189828571428571</v>
      </c>
      <c r="B3910" s="0" t="n">
        <v>-19.705775</v>
      </c>
      <c r="C3910" s="0" t="n">
        <v>0.189828571428571</v>
      </c>
      <c r="D3910" s="0" t="n">
        <v>2.10500000000002</v>
      </c>
    </row>
    <row r="3911" customFormat="false" ht="15" hidden="false" customHeight="false" outlineLevel="0" collapsed="false">
      <c r="A3911" s="0" t="n">
        <v>0.189885714285714</v>
      </c>
      <c r="B3911" s="0" t="n">
        <v>-19.455775</v>
      </c>
      <c r="C3911" s="0" t="n">
        <v>0.189885714285714</v>
      </c>
      <c r="D3911" s="0" t="n">
        <v>2.14000000000002</v>
      </c>
    </row>
    <row r="3912" customFormat="false" ht="15" hidden="false" customHeight="false" outlineLevel="0" collapsed="false">
      <c r="A3912" s="0" t="n">
        <v>0.189942857142857</v>
      </c>
      <c r="B3912" s="0" t="n">
        <v>-19.705775</v>
      </c>
      <c r="C3912" s="0" t="n">
        <v>0.189942857142857</v>
      </c>
      <c r="D3912" s="0" t="n">
        <v>1.83499999999998</v>
      </c>
    </row>
    <row r="3913" customFormat="false" ht="15" hidden="false" customHeight="false" outlineLevel="0" collapsed="false">
      <c r="A3913" s="0" t="n">
        <v>0.19</v>
      </c>
      <c r="B3913" s="0" t="n">
        <v>-19.705775</v>
      </c>
      <c r="C3913" s="0" t="n">
        <v>0.19</v>
      </c>
      <c r="D3913" s="0" t="n">
        <v>1.77250000000001</v>
      </c>
    </row>
    <row r="3914" customFormat="false" ht="15" hidden="false" customHeight="false" outlineLevel="0" collapsed="false">
      <c r="A3914" s="0" t="n">
        <v>0.190057142857143</v>
      </c>
      <c r="B3914" s="0" t="n">
        <v>-19.705775</v>
      </c>
      <c r="C3914" s="0" t="n">
        <v>0.190057142857143</v>
      </c>
      <c r="D3914" s="0" t="n">
        <v>1.5325</v>
      </c>
    </row>
    <row r="3915" customFormat="false" ht="15" hidden="false" customHeight="false" outlineLevel="0" collapsed="false">
      <c r="A3915" s="0" t="n">
        <v>0.190114285714286</v>
      </c>
      <c r="B3915" s="0" t="n">
        <v>-19.705775</v>
      </c>
      <c r="C3915" s="0" t="n">
        <v>0.190114285714286</v>
      </c>
      <c r="D3915" s="0" t="n">
        <v>1.29500000000002</v>
      </c>
    </row>
    <row r="3916" customFormat="false" ht="15" hidden="false" customHeight="false" outlineLevel="0" collapsed="false">
      <c r="A3916" s="0" t="n">
        <v>0.190171428571429</v>
      </c>
      <c r="B3916" s="0" t="n">
        <v>-19.705775</v>
      </c>
      <c r="C3916" s="0" t="n">
        <v>0.190171428571429</v>
      </c>
      <c r="D3916" s="0" t="n">
        <v>1.6875</v>
      </c>
    </row>
    <row r="3917" customFormat="false" ht="15" hidden="false" customHeight="false" outlineLevel="0" collapsed="false">
      <c r="A3917" s="0" t="n">
        <v>0.190228571428571</v>
      </c>
      <c r="B3917" s="0" t="n">
        <v>-19.705775</v>
      </c>
      <c r="C3917" s="0" t="n">
        <v>0.190228571428571</v>
      </c>
      <c r="D3917" s="0" t="n">
        <v>1.38250000000002</v>
      </c>
    </row>
    <row r="3918" customFormat="false" ht="15" hidden="false" customHeight="false" outlineLevel="0" collapsed="false">
      <c r="A3918" s="0" t="n">
        <v>0.190285714285714</v>
      </c>
      <c r="B3918" s="0" t="n">
        <v>-19.455775</v>
      </c>
      <c r="C3918" s="0" t="n">
        <v>0.190285714285714</v>
      </c>
      <c r="D3918" s="0" t="n">
        <v>1.32750000000001</v>
      </c>
    </row>
    <row r="3919" customFormat="false" ht="15" hidden="false" customHeight="false" outlineLevel="0" collapsed="false">
      <c r="A3919" s="0" t="n">
        <v>0.190342857142857</v>
      </c>
      <c r="B3919" s="0" t="n">
        <v>-19.705775</v>
      </c>
      <c r="C3919" s="0" t="n">
        <v>0.190342857142857</v>
      </c>
      <c r="D3919" s="0" t="n">
        <v>1.58499999999998</v>
      </c>
    </row>
    <row r="3920" customFormat="false" ht="15" hidden="false" customHeight="false" outlineLevel="0" collapsed="false">
      <c r="A3920" s="0" t="n">
        <v>0.1904</v>
      </c>
      <c r="B3920" s="0" t="n">
        <v>-19.455775</v>
      </c>
      <c r="C3920" s="0" t="n">
        <v>0.1904</v>
      </c>
      <c r="D3920" s="0" t="n">
        <v>1.44750000000002</v>
      </c>
    </row>
    <row r="3921" customFormat="false" ht="15" hidden="false" customHeight="false" outlineLevel="0" collapsed="false">
      <c r="A3921" s="0" t="n">
        <v>0.190457142857143</v>
      </c>
      <c r="B3921" s="0" t="n">
        <v>-19.705775</v>
      </c>
      <c r="C3921" s="0" t="n">
        <v>0.190457142857143</v>
      </c>
      <c r="D3921" s="0" t="n">
        <v>1.46000000000001</v>
      </c>
    </row>
    <row r="3922" customFormat="false" ht="15" hidden="false" customHeight="false" outlineLevel="0" collapsed="false">
      <c r="A3922" s="0" t="n">
        <v>0.190514285714286</v>
      </c>
      <c r="B3922" s="0" t="n">
        <v>-19.705775</v>
      </c>
      <c r="C3922" s="0" t="n">
        <v>0.190514285714286</v>
      </c>
      <c r="D3922" s="0" t="n">
        <v>1.29250000000002</v>
      </c>
    </row>
    <row r="3923" customFormat="false" ht="15" hidden="false" customHeight="false" outlineLevel="0" collapsed="false">
      <c r="A3923" s="0" t="n">
        <v>0.190571428571429</v>
      </c>
      <c r="B3923" s="0" t="n">
        <v>-19.455775</v>
      </c>
      <c r="C3923" s="0" t="n">
        <v>0.190571428571429</v>
      </c>
      <c r="D3923" s="0" t="n">
        <v>1.20750000000001</v>
      </c>
    </row>
    <row r="3924" customFormat="false" ht="15" hidden="false" customHeight="false" outlineLevel="0" collapsed="false">
      <c r="A3924" s="0" t="n">
        <v>0.190628571428571</v>
      </c>
      <c r="B3924" s="0" t="n">
        <v>-19.455775</v>
      </c>
      <c r="C3924" s="0" t="n">
        <v>0.190628571428571</v>
      </c>
      <c r="D3924" s="0" t="n">
        <v>0.802500000000009</v>
      </c>
    </row>
    <row r="3925" customFormat="false" ht="15" hidden="false" customHeight="false" outlineLevel="0" collapsed="false">
      <c r="A3925" s="0" t="n">
        <v>0.190685714285714</v>
      </c>
      <c r="B3925" s="0" t="n">
        <v>-19.705775</v>
      </c>
      <c r="C3925" s="0" t="n">
        <v>0.190685714285714</v>
      </c>
      <c r="D3925" s="0" t="n">
        <v>1.28750000000002</v>
      </c>
    </row>
    <row r="3926" customFormat="false" ht="15" hidden="false" customHeight="false" outlineLevel="0" collapsed="false">
      <c r="A3926" s="0" t="n">
        <v>0.190742857142857</v>
      </c>
      <c r="B3926" s="0" t="n">
        <v>-19.705775</v>
      </c>
      <c r="C3926" s="0" t="n">
        <v>0.190742857142857</v>
      </c>
      <c r="D3926" s="0" t="n">
        <v>1.22750000000002</v>
      </c>
    </row>
    <row r="3927" customFormat="false" ht="15" hidden="false" customHeight="false" outlineLevel="0" collapsed="false">
      <c r="A3927" s="0" t="n">
        <v>0.1908</v>
      </c>
      <c r="B3927" s="0" t="n">
        <v>-19.705775</v>
      </c>
      <c r="C3927" s="0" t="n">
        <v>0.1908</v>
      </c>
      <c r="D3927" s="0" t="n">
        <v>1.14750000000001</v>
      </c>
    </row>
    <row r="3928" customFormat="false" ht="15" hidden="false" customHeight="false" outlineLevel="0" collapsed="false">
      <c r="A3928" s="0" t="n">
        <v>0.190857142857143</v>
      </c>
      <c r="B3928" s="0" t="n">
        <v>-19.705775</v>
      </c>
      <c r="C3928" s="0" t="n">
        <v>0.190857142857143</v>
      </c>
      <c r="D3928" s="0" t="n">
        <v>1.01500000000001</v>
      </c>
    </row>
    <row r="3929" customFormat="false" ht="15" hidden="false" customHeight="false" outlineLevel="0" collapsed="false">
      <c r="A3929" s="0" t="n">
        <v>0.190914285714286</v>
      </c>
      <c r="B3929" s="0" t="n">
        <v>-19.705775</v>
      </c>
      <c r="C3929" s="0" t="n">
        <v>0.190914285714286</v>
      </c>
      <c r="D3929" s="0" t="n">
        <v>1.01000000000002</v>
      </c>
    </row>
    <row r="3930" customFormat="false" ht="15" hidden="false" customHeight="false" outlineLevel="0" collapsed="false">
      <c r="A3930" s="0" t="n">
        <v>0.190971428571429</v>
      </c>
      <c r="B3930" s="0" t="n">
        <v>-19.705775</v>
      </c>
      <c r="C3930" s="0" t="n">
        <v>0.190971428571429</v>
      </c>
      <c r="D3930" s="0" t="n">
        <v>0.482500000000016</v>
      </c>
    </row>
    <row r="3931" customFormat="false" ht="15" hidden="false" customHeight="false" outlineLevel="0" collapsed="false">
      <c r="A3931" s="0" t="n">
        <v>0.191028571428571</v>
      </c>
      <c r="B3931" s="0" t="n">
        <v>-19.705775</v>
      </c>
      <c r="C3931" s="0" t="n">
        <v>0.191028571428571</v>
      </c>
      <c r="D3931" s="0" t="n">
        <v>0.912500000000023</v>
      </c>
    </row>
    <row r="3932" customFormat="false" ht="15" hidden="false" customHeight="false" outlineLevel="0" collapsed="false">
      <c r="A3932" s="0" t="n">
        <v>0.191085714285714</v>
      </c>
      <c r="B3932" s="0" t="n">
        <v>-19.705775</v>
      </c>
      <c r="C3932" s="0" t="n">
        <v>0.191085714285714</v>
      </c>
      <c r="D3932" s="0" t="n">
        <v>0.920000000000016</v>
      </c>
    </row>
    <row r="3933" customFormat="false" ht="15" hidden="false" customHeight="false" outlineLevel="0" collapsed="false">
      <c r="A3933" s="0" t="n">
        <v>0.191142857142857</v>
      </c>
      <c r="B3933" s="0" t="n">
        <v>-19.705775</v>
      </c>
      <c r="C3933" s="0" t="n">
        <v>0.191142857142857</v>
      </c>
      <c r="D3933" s="0" t="n">
        <v>0.887500000000017</v>
      </c>
    </row>
    <row r="3934" customFormat="false" ht="15" hidden="false" customHeight="false" outlineLevel="0" collapsed="false">
      <c r="A3934" s="0" t="n">
        <v>0.1912</v>
      </c>
      <c r="B3934" s="0" t="n">
        <v>-19.705775</v>
      </c>
      <c r="C3934" s="0" t="n">
        <v>0.1912</v>
      </c>
      <c r="D3934" s="0" t="n">
        <v>0.640000000000015</v>
      </c>
    </row>
    <row r="3935" customFormat="false" ht="15" hidden="false" customHeight="false" outlineLevel="0" collapsed="false">
      <c r="A3935" s="0" t="n">
        <v>0.191257142857143</v>
      </c>
      <c r="B3935" s="0" t="n">
        <v>-19.455775</v>
      </c>
      <c r="C3935" s="0" t="n">
        <v>0.191257142857143</v>
      </c>
      <c r="D3935" s="0" t="n">
        <v>0.572500000000019</v>
      </c>
    </row>
    <row r="3936" customFormat="false" ht="15" hidden="false" customHeight="false" outlineLevel="0" collapsed="false">
      <c r="A3936" s="0" t="n">
        <v>0.191314285714286</v>
      </c>
      <c r="B3936" s="0" t="n">
        <v>-19.705775</v>
      </c>
      <c r="C3936" s="0" t="n">
        <v>0.191314285714286</v>
      </c>
      <c r="D3936" s="0" t="n">
        <v>0.802500000000009</v>
      </c>
    </row>
    <row r="3937" customFormat="false" ht="15" hidden="false" customHeight="false" outlineLevel="0" collapsed="false">
      <c r="A3937" s="0" t="n">
        <v>0.191371428571429</v>
      </c>
      <c r="B3937" s="0" t="n">
        <v>-19.705775</v>
      </c>
      <c r="C3937" s="0" t="n">
        <v>0.191371428571429</v>
      </c>
      <c r="D3937" s="0" t="n">
        <v>0.237500000000011</v>
      </c>
    </row>
    <row r="3938" customFormat="false" ht="15" hidden="false" customHeight="false" outlineLevel="0" collapsed="false">
      <c r="A3938" s="0" t="n">
        <v>0.191428571428571</v>
      </c>
      <c r="B3938" s="0" t="n">
        <v>-19.455775</v>
      </c>
      <c r="C3938" s="0" t="n">
        <v>0.191428571428571</v>
      </c>
      <c r="D3938" s="0" t="n">
        <v>0.695000000000022</v>
      </c>
    </row>
    <row r="3939" customFormat="false" ht="15" hidden="false" customHeight="false" outlineLevel="0" collapsed="false">
      <c r="A3939" s="0" t="n">
        <v>0.191485714285714</v>
      </c>
      <c r="B3939" s="0" t="n">
        <v>-19.455775</v>
      </c>
      <c r="C3939" s="0" t="n">
        <v>0.191485714285714</v>
      </c>
      <c r="D3939" s="0" t="n">
        <v>0.460000000000008</v>
      </c>
    </row>
    <row r="3940" customFormat="false" ht="15" hidden="false" customHeight="false" outlineLevel="0" collapsed="false">
      <c r="A3940" s="0" t="n">
        <v>0.191542857142857</v>
      </c>
      <c r="B3940" s="0" t="n">
        <v>-19.455775</v>
      </c>
      <c r="C3940" s="0" t="n">
        <v>0.191542857142857</v>
      </c>
      <c r="D3940" s="0" t="n">
        <v>0.410000000000025</v>
      </c>
    </row>
    <row r="3941" customFormat="false" ht="15" hidden="false" customHeight="false" outlineLevel="0" collapsed="false">
      <c r="A3941" s="0" t="n">
        <v>0.1916</v>
      </c>
      <c r="B3941" s="0" t="n">
        <v>-19.705775</v>
      </c>
      <c r="C3941" s="0" t="n">
        <v>0.1916</v>
      </c>
      <c r="D3941" s="0" t="n">
        <v>0.192500000000024</v>
      </c>
    </row>
    <row r="3942" customFormat="false" ht="15" hidden="false" customHeight="false" outlineLevel="0" collapsed="false">
      <c r="A3942" s="0" t="n">
        <v>0.191657142857143</v>
      </c>
      <c r="B3942" s="0" t="n">
        <v>-19.705775</v>
      </c>
      <c r="C3942" s="0" t="n">
        <v>0.191657142857143</v>
      </c>
      <c r="D3942" s="0" t="n">
        <v>0.547500000000014</v>
      </c>
    </row>
    <row r="3943" customFormat="false" ht="15" hidden="false" customHeight="false" outlineLevel="0" collapsed="false">
      <c r="A3943" s="0" t="n">
        <v>0.191714285714286</v>
      </c>
      <c r="B3943" s="0" t="n">
        <v>-19.455775</v>
      </c>
      <c r="C3943" s="0" t="n">
        <v>0.191714285714286</v>
      </c>
      <c r="D3943" s="0" t="n">
        <v>0.305000000000007</v>
      </c>
    </row>
    <row r="3944" customFormat="false" ht="15" hidden="false" customHeight="false" outlineLevel="0" collapsed="false">
      <c r="A3944" s="0" t="n">
        <v>0.191771428571429</v>
      </c>
      <c r="B3944" s="0" t="n">
        <v>-19.455775</v>
      </c>
      <c r="C3944" s="0" t="n">
        <v>0.191771428571429</v>
      </c>
      <c r="D3944" s="0" t="n">
        <v>-0.144999999999982</v>
      </c>
    </row>
    <row r="3945" customFormat="false" ht="15" hidden="false" customHeight="false" outlineLevel="0" collapsed="false">
      <c r="A3945" s="0" t="n">
        <v>0.191828571428571</v>
      </c>
      <c r="B3945" s="0" t="n">
        <v>-19.705775</v>
      </c>
      <c r="C3945" s="0" t="n">
        <v>0.191828571428571</v>
      </c>
      <c r="D3945" s="0" t="n">
        <v>0.227500000000049</v>
      </c>
    </row>
    <row r="3946" customFormat="false" ht="15" hidden="false" customHeight="false" outlineLevel="0" collapsed="false">
      <c r="A3946" s="0" t="n">
        <v>0.191885714285714</v>
      </c>
      <c r="B3946" s="0" t="n">
        <v>-19.705775</v>
      </c>
      <c r="C3946" s="0" t="n">
        <v>0.191885714285714</v>
      </c>
      <c r="D3946" s="0" t="n">
        <v>0.0275000000000318</v>
      </c>
    </row>
    <row r="3947" customFormat="false" ht="15" hidden="false" customHeight="false" outlineLevel="0" collapsed="false">
      <c r="A3947" s="0" t="n">
        <v>0.191942857142857</v>
      </c>
      <c r="B3947" s="0" t="n">
        <v>-19.705775</v>
      </c>
      <c r="C3947" s="0" t="n">
        <v>0.191942857142857</v>
      </c>
      <c r="D3947" s="0" t="n">
        <v>0.29000000000002</v>
      </c>
    </row>
    <row r="3948" customFormat="false" ht="15" hidden="false" customHeight="false" outlineLevel="0" collapsed="false">
      <c r="A3948" s="0" t="n">
        <v>0.192</v>
      </c>
      <c r="B3948" s="0" t="n">
        <v>-19.705775</v>
      </c>
      <c r="C3948" s="0" t="n">
        <v>0.192</v>
      </c>
      <c r="D3948" s="0" t="n">
        <v>0.219999999999999</v>
      </c>
    </row>
    <row r="3949" customFormat="false" ht="15" hidden="false" customHeight="false" outlineLevel="0" collapsed="false">
      <c r="A3949" s="0" t="n">
        <v>0.192057142857143</v>
      </c>
      <c r="B3949" s="0" t="n">
        <v>-19.705775</v>
      </c>
      <c r="C3949" s="0" t="n">
        <v>0.192057142857143</v>
      </c>
      <c r="D3949" s="0" t="n">
        <v>-0.027499999999975</v>
      </c>
    </row>
    <row r="3950" customFormat="false" ht="15" hidden="false" customHeight="false" outlineLevel="0" collapsed="false">
      <c r="A3950" s="0" t="n">
        <v>0.192114285714286</v>
      </c>
      <c r="B3950" s="0" t="n">
        <v>-19.455775</v>
      </c>
      <c r="C3950" s="0" t="n">
        <v>0.192114285714286</v>
      </c>
      <c r="D3950" s="0" t="n">
        <v>-0.125</v>
      </c>
    </row>
    <row r="3951" customFormat="false" ht="15" hidden="false" customHeight="false" outlineLevel="0" collapsed="false">
      <c r="A3951" s="0" t="n">
        <v>0.192171428571429</v>
      </c>
      <c r="B3951" s="0" t="n">
        <v>-19.455775</v>
      </c>
      <c r="C3951" s="0" t="n">
        <v>0.192171428571429</v>
      </c>
      <c r="D3951" s="0" t="n">
        <v>-0.00499999999999545</v>
      </c>
    </row>
    <row r="3952" customFormat="false" ht="15" hidden="false" customHeight="false" outlineLevel="0" collapsed="false">
      <c r="A3952" s="0" t="n">
        <v>0.192228571428571</v>
      </c>
      <c r="B3952" s="0" t="n">
        <v>-19.705775</v>
      </c>
      <c r="C3952" s="0" t="n">
        <v>0.192228571428571</v>
      </c>
      <c r="D3952" s="0" t="n">
        <v>-0.487499999999983</v>
      </c>
    </row>
    <row r="3953" customFormat="false" ht="15" hidden="false" customHeight="false" outlineLevel="0" collapsed="false">
      <c r="A3953" s="0" t="n">
        <v>0.192285714285714</v>
      </c>
      <c r="B3953" s="0" t="n">
        <v>-19.455775</v>
      </c>
      <c r="C3953" s="0" t="n">
        <v>0.192285714285714</v>
      </c>
      <c r="D3953" s="0" t="n">
        <v>-0.284999999999997</v>
      </c>
    </row>
    <row r="3954" customFormat="false" ht="15" hidden="false" customHeight="false" outlineLevel="0" collapsed="false">
      <c r="A3954" s="0" t="n">
        <v>0.192342857142857</v>
      </c>
      <c r="B3954" s="0" t="n">
        <v>-19.705775</v>
      </c>
      <c r="C3954" s="0" t="n">
        <v>0.192342857142857</v>
      </c>
      <c r="D3954" s="0" t="n">
        <v>-0.0774999999999864</v>
      </c>
    </row>
    <row r="3955" customFormat="false" ht="15" hidden="false" customHeight="false" outlineLevel="0" collapsed="false">
      <c r="A3955" s="0" t="n">
        <v>0.1924</v>
      </c>
      <c r="B3955" s="0" t="n">
        <v>-19.705775</v>
      </c>
      <c r="C3955" s="0" t="n">
        <v>0.1924</v>
      </c>
      <c r="D3955" s="0" t="n">
        <v>-0.292500000000018</v>
      </c>
    </row>
    <row r="3956" customFormat="false" ht="15" hidden="false" customHeight="false" outlineLevel="0" collapsed="false">
      <c r="A3956" s="0" t="n">
        <v>0.192457142857143</v>
      </c>
      <c r="B3956" s="0" t="n">
        <v>-19.705775</v>
      </c>
      <c r="C3956" s="0" t="n">
        <v>0.192457142857143</v>
      </c>
      <c r="D3956" s="0" t="n">
        <v>-0.252499999999969</v>
      </c>
    </row>
    <row r="3957" customFormat="false" ht="15" hidden="false" customHeight="false" outlineLevel="0" collapsed="false">
      <c r="A3957" s="0" t="n">
        <v>0.192514285714286</v>
      </c>
      <c r="B3957" s="0" t="n">
        <v>-19.705775</v>
      </c>
      <c r="C3957" s="0" t="n">
        <v>0.192514285714286</v>
      </c>
      <c r="D3957" s="0" t="n">
        <v>-0.1875</v>
      </c>
    </row>
    <row r="3958" customFormat="false" ht="15" hidden="false" customHeight="false" outlineLevel="0" collapsed="false">
      <c r="A3958" s="0" t="n">
        <v>0.192571428571429</v>
      </c>
      <c r="B3958" s="0" t="n">
        <v>-19.705775</v>
      </c>
      <c r="C3958" s="0" t="n">
        <v>0.192571428571429</v>
      </c>
      <c r="D3958" s="0" t="n">
        <v>-0.287499999999994</v>
      </c>
    </row>
    <row r="3959" customFormat="false" ht="15" hidden="false" customHeight="false" outlineLevel="0" collapsed="false">
      <c r="A3959" s="0" t="n">
        <v>0.192628571428571</v>
      </c>
      <c r="B3959" s="0" t="n">
        <v>-19.455775</v>
      </c>
      <c r="C3959" s="0" t="n">
        <v>0.192628571428571</v>
      </c>
      <c r="D3959" s="0" t="n">
        <v>-0.534999999999997</v>
      </c>
    </row>
    <row r="3960" customFormat="false" ht="15" hidden="false" customHeight="false" outlineLevel="0" collapsed="false">
      <c r="A3960" s="0" t="n">
        <v>0.192685714285714</v>
      </c>
      <c r="B3960" s="0" t="n">
        <v>-19.705775</v>
      </c>
      <c r="C3960" s="0" t="n">
        <v>0.192685714285714</v>
      </c>
      <c r="D3960" s="0" t="n">
        <v>-0.562500000000028</v>
      </c>
    </row>
    <row r="3961" customFormat="false" ht="15" hidden="false" customHeight="false" outlineLevel="0" collapsed="false">
      <c r="A3961" s="0" t="n">
        <v>0.192742857142857</v>
      </c>
      <c r="B3961" s="0" t="n">
        <v>-19.455775</v>
      </c>
      <c r="C3961" s="0" t="n">
        <v>0.192742857142857</v>
      </c>
      <c r="D3961" s="0" t="n">
        <v>-0.367499999999978</v>
      </c>
    </row>
    <row r="3962" customFormat="false" ht="15" hidden="false" customHeight="false" outlineLevel="0" collapsed="false">
      <c r="A3962" s="0" t="n">
        <v>0.1928</v>
      </c>
      <c r="B3962" s="0" t="n">
        <v>-19.705775</v>
      </c>
      <c r="C3962" s="0" t="n">
        <v>0.1928</v>
      </c>
      <c r="D3962" s="0" t="n">
        <v>-0.862499999999983</v>
      </c>
    </row>
    <row r="3963" customFormat="false" ht="15" hidden="false" customHeight="false" outlineLevel="0" collapsed="false">
      <c r="A3963" s="0" t="n">
        <v>0.192857142857143</v>
      </c>
      <c r="B3963" s="0" t="n">
        <v>-19.455775</v>
      </c>
      <c r="C3963" s="0" t="n">
        <v>0.192857142857143</v>
      </c>
      <c r="D3963" s="0" t="n">
        <v>-0.327499999999986</v>
      </c>
    </row>
    <row r="3964" customFormat="false" ht="15" hidden="false" customHeight="false" outlineLevel="0" collapsed="false">
      <c r="A3964" s="0" t="n">
        <v>0.192914285714286</v>
      </c>
      <c r="B3964" s="0" t="n">
        <v>-19.705775</v>
      </c>
      <c r="C3964" s="0" t="n">
        <v>0.192914285714286</v>
      </c>
      <c r="D3964" s="0" t="n">
        <v>-0.639999999999986</v>
      </c>
    </row>
    <row r="3965" customFormat="false" ht="15" hidden="false" customHeight="false" outlineLevel="0" collapsed="false">
      <c r="A3965" s="0" t="n">
        <v>0.192971428571429</v>
      </c>
      <c r="B3965" s="0" t="n">
        <v>-19.705775</v>
      </c>
      <c r="C3965" s="0" t="n">
        <v>0.192971428571429</v>
      </c>
      <c r="D3965" s="0" t="n">
        <v>-0.702499999999986</v>
      </c>
    </row>
    <row r="3966" customFormat="false" ht="15" hidden="false" customHeight="false" outlineLevel="0" collapsed="false">
      <c r="A3966" s="0" t="n">
        <v>0.193028571428571</v>
      </c>
      <c r="B3966" s="0" t="n">
        <v>-19.455775</v>
      </c>
      <c r="C3966" s="0" t="n">
        <v>0.193028571428571</v>
      </c>
      <c r="D3966" s="0" t="n">
        <v>-0.692499999999996</v>
      </c>
    </row>
    <row r="3967" customFormat="false" ht="15" hidden="false" customHeight="false" outlineLevel="0" collapsed="false">
      <c r="A3967" s="0" t="n">
        <v>0.193085714285714</v>
      </c>
      <c r="B3967" s="0" t="n">
        <v>-19.455775</v>
      </c>
      <c r="C3967" s="0" t="n">
        <v>0.193085714285714</v>
      </c>
      <c r="D3967" s="0" t="n">
        <v>-0.769999999999982</v>
      </c>
    </row>
    <row r="3968" customFormat="false" ht="15" hidden="false" customHeight="false" outlineLevel="0" collapsed="false">
      <c r="A3968" s="0" t="n">
        <v>0.193142857142857</v>
      </c>
      <c r="B3968" s="0" t="n">
        <v>-19.455775</v>
      </c>
      <c r="C3968" s="0" t="n">
        <v>0.193142857142857</v>
      </c>
      <c r="D3968" s="0" t="n">
        <v>-0.692499999999996</v>
      </c>
    </row>
    <row r="3969" customFormat="false" ht="15" hidden="false" customHeight="false" outlineLevel="0" collapsed="false">
      <c r="A3969" s="0" t="n">
        <v>0.1932</v>
      </c>
      <c r="B3969" s="0" t="n">
        <v>-19.455775</v>
      </c>
      <c r="C3969" s="0" t="n">
        <v>0.1932</v>
      </c>
      <c r="D3969" s="0" t="n">
        <v>-0.75</v>
      </c>
    </row>
    <row r="3970" customFormat="false" ht="15" hidden="false" customHeight="false" outlineLevel="0" collapsed="false">
      <c r="A3970" s="0" t="n">
        <v>0.193257142857143</v>
      </c>
      <c r="B3970" s="0" t="n">
        <v>-19.705775</v>
      </c>
      <c r="C3970" s="0" t="n">
        <v>0.193257142857143</v>
      </c>
      <c r="D3970" s="0" t="n">
        <v>-1.14999999999998</v>
      </c>
    </row>
    <row r="3971" customFormat="false" ht="15" hidden="false" customHeight="false" outlineLevel="0" collapsed="false">
      <c r="A3971" s="0" t="n">
        <v>0.193314285714286</v>
      </c>
      <c r="B3971" s="0" t="n">
        <v>-19.705775</v>
      </c>
      <c r="C3971" s="0" t="n">
        <v>0.193314285714286</v>
      </c>
      <c r="D3971" s="0" t="n">
        <v>-1.1925</v>
      </c>
    </row>
    <row r="3972" customFormat="false" ht="15" hidden="false" customHeight="false" outlineLevel="0" collapsed="false">
      <c r="A3972" s="0" t="n">
        <v>0.193371428571429</v>
      </c>
      <c r="B3972" s="0" t="n">
        <v>-19.455775</v>
      </c>
      <c r="C3972" s="0" t="n">
        <v>0.193371428571429</v>
      </c>
      <c r="D3972" s="0" t="n">
        <v>-0.994999999999976</v>
      </c>
    </row>
    <row r="3973" customFormat="false" ht="15" hidden="false" customHeight="false" outlineLevel="0" collapsed="false">
      <c r="A3973" s="0" t="n">
        <v>0.193428571428571</v>
      </c>
      <c r="B3973" s="0" t="n">
        <v>-19.705775</v>
      </c>
      <c r="C3973" s="0" t="n">
        <v>0.193428571428571</v>
      </c>
      <c r="D3973" s="0" t="n">
        <v>-1.01999999999998</v>
      </c>
    </row>
    <row r="3974" customFormat="false" ht="15" hidden="false" customHeight="false" outlineLevel="0" collapsed="false">
      <c r="A3974" s="0" t="n">
        <v>0.193485714285714</v>
      </c>
      <c r="B3974" s="0" t="n">
        <v>-19.705775</v>
      </c>
      <c r="C3974" s="0" t="n">
        <v>0.193485714285714</v>
      </c>
      <c r="D3974" s="0" t="n">
        <v>-1.41749999999999</v>
      </c>
    </row>
    <row r="3975" customFormat="false" ht="15" hidden="false" customHeight="false" outlineLevel="0" collapsed="false">
      <c r="A3975" s="0" t="n">
        <v>0.193542857142857</v>
      </c>
      <c r="B3975" s="0" t="n">
        <v>-19.455775</v>
      </c>
      <c r="C3975" s="0" t="n">
        <v>0.193542857142857</v>
      </c>
      <c r="D3975" s="0" t="n">
        <v>-1.19499999999999</v>
      </c>
    </row>
    <row r="3976" customFormat="false" ht="15" hidden="false" customHeight="false" outlineLevel="0" collapsed="false">
      <c r="A3976" s="0" t="n">
        <v>0.1936</v>
      </c>
      <c r="B3976" s="0" t="n">
        <v>-19.455775</v>
      </c>
      <c r="C3976" s="0" t="n">
        <v>0.1936</v>
      </c>
      <c r="D3976" s="0" t="n">
        <v>-1.6275</v>
      </c>
    </row>
    <row r="3977" customFormat="false" ht="15" hidden="false" customHeight="false" outlineLevel="0" collapsed="false">
      <c r="A3977" s="0" t="n">
        <v>0.193657142857143</v>
      </c>
      <c r="B3977" s="0" t="n">
        <v>-19.705775</v>
      </c>
      <c r="C3977" s="0" t="n">
        <v>0.193657142857143</v>
      </c>
      <c r="D3977" s="0" t="n">
        <v>-1.54999999999998</v>
      </c>
    </row>
    <row r="3978" customFormat="false" ht="15" hidden="false" customHeight="false" outlineLevel="0" collapsed="false">
      <c r="A3978" s="0" t="n">
        <v>0.193714285714286</v>
      </c>
      <c r="B3978" s="0" t="n">
        <v>-19.455775</v>
      </c>
      <c r="C3978" s="0" t="n">
        <v>0.193714285714286</v>
      </c>
      <c r="D3978" s="0" t="n">
        <v>-1.755</v>
      </c>
    </row>
    <row r="3979" customFormat="false" ht="15" hidden="false" customHeight="false" outlineLevel="0" collapsed="false">
      <c r="A3979" s="0" t="n">
        <v>0.193771428571429</v>
      </c>
      <c r="B3979" s="0" t="n">
        <v>-19.705775</v>
      </c>
      <c r="C3979" s="0" t="n">
        <v>0.193771428571429</v>
      </c>
      <c r="D3979" s="0" t="n">
        <v>-1.56</v>
      </c>
    </row>
    <row r="3980" customFormat="false" ht="15" hidden="false" customHeight="false" outlineLevel="0" collapsed="false">
      <c r="A3980" s="0" t="n">
        <v>0.193828571428571</v>
      </c>
      <c r="B3980" s="0" t="n">
        <v>-19.455775</v>
      </c>
      <c r="C3980" s="0" t="n">
        <v>0.193828571428571</v>
      </c>
      <c r="D3980" s="0" t="n">
        <v>-1.43249999999998</v>
      </c>
    </row>
    <row r="3981" customFormat="false" ht="15" hidden="false" customHeight="false" outlineLevel="0" collapsed="false">
      <c r="A3981" s="0" t="n">
        <v>0.193885714285714</v>
      </c>
      <c r="B3981" s="0" t="n">
        <v>-19.455775</v>
      </c>
      <c r="C3981" s="0" t="n">
        <v>0.193885714285714</v>
      </c>
      <c r="D3981" s="0" t="n">
        <v>-1.70999999999998</v>
      </c>
    </row>
    <row r="3982" customFormat="false" ht="15" hidden="false" customHeight="false" outlineLevel="0" collapsed="false">
      <c r="A3982" s="0" t="n">
        <v>0.193942857142857</v>
      </c>
      <c r="B3982" s="0" t="n">
        <v>-19.705775</v>
      </c>
      <c r="C3982" s="0" t="n">
        <v>0.193942857142857</v>
      </c>
      <c r="D3982" s="0" t="n">
        <v>-1.39999999999998</v>
      </c>
    </row>
    <row r="3983" customFormat="false" ht="15" hidden="false" customHeight="false" outlineLevel="0" collapsed="false">
      <c r="A3983" s="0" t="n">
        <v>0.194</v>
      </c>
      <c r="B3983" s="0" t="n">
        <v>-19.705775</v>
      </c>
      <c r="C3983" s="0" t="n">
        <v>0.194</v>
      </c>
      <c r="D3983" s="0" t="n">
        <v>-1.48249999999999</v>
      </c>
    </row>
    <row r="3984" customFormat="false" ht="15" hidden="false" customHeight="false" outlineLevel="0" collapsed="false">
      <c r="A3984" s="0" t="n">
        <v>0.194057142857143</v>
      </c>
      <c r="B3984" s="0" t="n">
        <v>-19.455775</v>
      </c>
      <c r="C3984" s="0" t="n">
        <v>0.194057142857143</v>
      </c>
      <c r="D3984" s="0" t="n">
        <v>-1.79749999999999</v>
      </c>
    </row>
    <row r="3985" customFormat="false" ht="15" hidden="false" customHeight="false" outlineLevel="0" collapsed="false">
      <c r="A3985" s="0" t="n">
        <v>0.194114285714286</v>
      </c>
      <c r="B3985" s="0" t="n">
        <v>-19.705775</v>
      </c>
      <c r="C3985" s="0" t="n">
        <v>0.194114285714286</v>
      </c>
      <c r="D3985" s="0" t="n">
        <v>-1.70749999999998</v>
      </c>
    </row>
    <row r="3986" customFormat="false" ht="15" hidden="false" customHeight="false" outlineLevel="0" collapsed="false">
      <c r="A3986" s="0" t="n">
        <v>0.194171428571429</v>
      </c>
      <c r="B3986" s="0" t="n">
        <v>-19.705775</v>
      </c>
      <c r="C3986" s="0" t="n">
        <v>0.194171428571429</v>
      </c>
      <c r="D3986" s="0" t="n">
        <v>-1.67749999999998</v>
      </c>
    </row>
    <row r="3987" customFormat="false" ht="15" hidden="false" customHeight="false" outlineLevel="0" collapsed="false">
      <c r="A3987" s="0" t="n">
        <v>0.194228571428571</v>
      </c>
      <c r="B3987" s="0" t="n">
        <v>-19.455775</v>
      </c>
      <c r="C3987" s="0" t="n">
        <v>0.194228571428571</v>
      </c>
      <c r="D3987" s="0" t="n">
        <v>-1.7825</v>
      </c>
    </row>
    <row r="3988" customFormat="false" ht="15" hidden="false" customHeight="false" outlineLevel="0" collapsed="false">
      <c r="A3988" s="0" t="n">
        <v>0.194285714285714</v>
      </c>
      <c r="B3988" s="0" t="n">
        <v>-19.455775</v>
      </c>
      <c r="C3988" s="0" t="n">
        <v>0.194285714285714</v>
      </c>
      <c r="D3988" s="0" t="n">
        <v>-1.70999999999998</v>
      </c>
    </row>
    <row r="3989" customFormat="false" ht="15" hidden="false" customHeight="false" outlineLevel="0" collapsed="false">
      <c r="A3989" s="0" t="n">
        <v>0.194342857142857</v>
      </c>
      <c r="B3989" s="0" t="n">
        <v>-19.455775</v>
      </c>
      <c r="C3989" s="0" t="n">
        <v>0.194342857142857</v>
      </c>
      <c r="D3989" s="0" t="n">
        <v>-1.76249999999999</v>
      </c>
    </row>
    <row r="3990" customFormat="false" ht="15" hidden="false" customHeight="false" outlineLevel="0" collapsed="false">
      <c r="A3990" s="0" t="n">
        <v>0.1944</v>
      </c>
      <c r="B3990" s="0" t="n">
        <v>-19.455775</v>
      </c>
      <c r="C3990" s="0" t="n">
        <v>0.1944</v>
      </c>
      <c r="D3990" s="0" t="n">
        <v>-1.97</v>
      </c>
    </row>
    <row r="3991" customFormat="false" ht="15" hidden="false" customHeight="false" outlineLevel="0" collapsed="false">
      <c r="A3991" s="0" t="n">
        <v>0.194457142857143</v>
      </c>
      <c r="B3991" s="0" t="n">
        <v>-19.705775</v>
      </c>
      <c r="C3991" s="0" t="n">
        <v>0.194457142857143</v>
      </c>
      <c r="D3991" s="0" t="n">
        <v>-1.95249999999999</v>
      </c>
    </row>
    <row r="3992" customFormat="false" ht="15" hidden="false" customHeight="false" outlineLevel="0" collapsed="false">
      <c r="A3992" s="0" t="n">
        <v>0.194514285714286</v>
      </c>
      <c r="B3992" s="0" t="n">
        <v>-19.705775</v>
      </c>
      <c r="C3992" s="0" t="n">
        <v>0.194514285714286</v>
      </c>
      <c r="D3992" s="0" t="n">
        <v>-1.89999999999995</v>
      </c>
    </row>
    <row r="3993" customFormat="false" ht="15" hidden="false" customHeight="false" outlineLevel="0" collapsed="false">
      <c r="A3993" s="0" t="n">
        <v>0.194571428571429</v>
      </c>
      <c r="B3993" s="0" t="n">
        <v>-19.455775</v>
      </c>
      <c r="C3993" s="0" t="n">
        <v>0.194571428571429</v>
      </c>
      <c r="D3993" s="0" t="n">
        <v>-1.5625</v>
      </c>
    </row>
    <row r="3994" customFormat="false" ht="15" hidden="false" customHeight="false" outlineLevel="0" collapsed="false">
      <c r="A3994" s="0" t="n">
        <v>0.194628571428571</v>
      </c>
      <c r="B3994" s="0" t="n">
        <v>-19.455775</v>
      </c>
      <c r="C3994" s="0" t="n">
        <v>0.194628571428571</v>
      </c>
      <c r="D3994" s="0" t="n">
        <v>-2.31</v>
      </c>
    </row>
    <row r="3995" customFormat="false" ht="15" hidden="false" customHeight="false" outlineLevel="0" collapsed="false">
      <c r="A3995" s="0" t="n">
        <v>0.194685714285714</v>
      </c>
      <c r="B3995" s="0" t="n">
        <v>-19.455775</v>
      </c>
      <c r="C3995" s="0" t="n">
        <v>0.194685714285714</v>
      </c>
      <c r="D3995" s="0" t="n">
        <v>-2.0975</v>
      </c>
    </row>
    <row r="3996" customFormat="false" ht="15" hidden="false" customHeight="false" outlineLevel="0" collapsed="false">
      <c r="A3996" s="0" t="n">
        <v>0.194742857142857</v>
      </c>
      <c r="B3996" s="0" t="n">
        <v>-19.705775</v>
      </c>
      <c r="C3996" s="0" t="n">
        <v>0.194742857142857</v>
      </c>
      <c r="D3996" s="0" t="n">
        <v>-2.22499999999999</v>
      </c>
    </row>
    <row r="3997" customFormat="false" ht="15" hidden="false" customHeight="false" outlineLevel="0" collapsed="false">
      <c r="A3997" s="0" t="n">
        <v>0.1948</v>
      </c>
      <c r="B3997" s="0" t="n">
        <v>-19.455775</v>
      </c>
      <c r="C3997" s="0" t="n">
        <v>0.1948</v>
      </c>
      <c r="D3997" s="0" t="n">
        <v>-2.01249999999999</v>
      </c>
    </row>
    <row r="3998" customFormat="false" ht="15" hidden="false" customHeight="false" outlineLevel="0" collapsed="false">
      <c r="A3998" s="0" t="n">
        <v>0.194857142857143</v>
      </c>
      <c r="B3998" s="0" t="n">
        <v>-19.455775</v>
      </c>
      <c r="C3998" s="0" t="n">
        <v>0.194857142857143</v>
      </c>
      <c r="D3998" s="0" t="n">
        <v>-1.98749999999998</v>
      </c>
    </row>
    <row r="3999" customFormat="false" ht="15" hidden="false" customHeight="false" outlineLevel="0" collapsed="false">
      <c r="A3999" s="0" t="n">
        <v>0.194914285714286</v>
      </c>
      <c r="B3999" s="0" t="n">
        <v>-19.455775</v>
      </c>
      <c r="C3999" s="0" t="n">
        <v>0.194914285714286</v>
      </c>
      <c r="D3999" s="0" t="n">
        <v>-2.3775</v>
      </c>
    </row>
    <row r="4000" customFormat="false" ht="15" hidden="false" customHeight="false" outlineLevel="0" collapsed="false">
      <c r="A4000" s="0" t="n">
        <v>0.194971428571429</v>
      </c>
      <c r="B4000" s="0" t="n">
        <v>-19.455775</v>
      </c>
      <c r="C4000" s="0" t="n">
        <v>0.194971428571429</v>
      </c>
      <c r="D4000" s="0" t="n">
        <v>-2.33499999999998</v>
      </c>
    </row>
    <row r="4001" customFormat="false" ht="15" hidden="false" customHeight="false" outlineLevel="0" collapsed="false">
      <c r="A4001" s="0" t="n">
        <v>0.195028571428571</v>
      </c>
      <c r="B4001" s="0" t="n">
        <v>-19.705775</v>
      </c>
      <c r="C4001" s="0" t="n">
        <v>0.195028571428571</v>
      </c>
      <c r="D4001" s="0" t="n">
        <v>-2.82499999999999</v>
      </c>
    </row>
    <row r="4002" customFormat="false" ht="15" hidden="false" customHeight="false" outlineLevel="0" collapsed="false">
      <c r="A4002" s="0" t="n">
        <v>0.195085714285714</v>
      </c>
      <c r="B4002" s="0" t="n">
        <v>-19.705775</v>
      </c>
      <c r="C4002" s="0" t="n">
        <v>0.195085714285714</v>
      </c>
      <c r="D4002" s="0" t="n">
        <v>-2.35499999999999</v>
      </c>
    </row>
    <row r="4003" customFormat="false" ht="15" hidden="false" customHeight="false" outlineLevel="0" collapsed="false">
      <c r="A4003" s="0" t="n">
        <v>0.195142857142857</v>
      </c>
      <c r="B4003" s="0" t="n">
        <v>-19.455775</v>
      </c>
      <c r="C4003" s="0" t="n">
        <v>0.195142857142857</v>
      </c>
      <c r="D4003" s="0" t="n">
        <v>-2.49499999999998</v>
      </c>
    </row>
    <row r="4004" customFormat="false" ht="15" hidden="false" customHeight="false" outlineLevel="0" collapsed="false">
      <c r="A4004" s="0" t="n">
        <v>0.1952</v>
      </c>
      <c r="B4004" s="0" t="n">
        <v>-19.705775</v>
      </c>
      <c r="C4004" s="0" t="n">
        <v>0.1952</v>
      </c>
      <c r="D4004" s="0" t="n">
        <v>-2.52999999999997</v>
      </c>
    </row>
    <row r="4005" customFormat="false" ht="15" hidden="false" customHeight="false" outlineLevel="0" collapsed="false">
      <c r="A4005" s="0" t="n">
        <v>0.195257142857143</v>
      </c>
      <c r="B4005" s="0" t="n">
        <v>-19.455775</v>
      </c>
      <c r="C4005" s="0" t="n">
        <v>0.195257142857143</v>
      </c>
      <c r="D4005" s="0" t="n">
        <v>-2.5025</v>
      </c>
    </row>
    <row r="4006" customFormat="false" ht="15" hidden="false" customHeight="false" outlineLevel="0" collapsed="false">
      <c r="A4006" s="0" t="n">
        <v>0.195314285714286</v>
      </c>
      <c r="B4006" s="0" t="n">
        <v>-19.455775</v>
      </c>
      <c r="C4006" s="0" t="n">
        <v>0.195314285714286</v>
      </c>
      <c r="D4006" s="0" t="n">
        <v>-2.63249999999999</v>
      </c>
    </row>
    <row r="4007" customFormat="false" ht="15" hidden="false" customHeight="false" outlineLevel="0" collapsed="false">
      <c r="A4007" s="0" t="n">
        <v>0.195371428571429</v>
      </c>
      <c r="B4007" s="0" t="n">
        <v>-19.705775</v>
      </c>
      <c r="C4007" s="0" t="n">
        <v>0.195371428571429</v>
      </c>
      <c r="D4007" s="0" t="n">
        <v>-2.33000000000001</v>
      </c>
    </row>
    <row r="4008" customFormat="false" ht="15" hidden="false" customHeight="false" outlineLevel="0" collapsed="false">
      <c r="A4008" s="0" t="n">
        <v>0.195428571428571</v>
      </c>
      <c r="B4008" s="0" t="n">
        <v>-19.455775</v>
      </c>
      <c r="C4008" s="0" t="n">
        <v>0.195428571428571</v>
      </c>
      <c r="D4008" s="0" t="n">
        <v>-2.26249999999999</v>
      </c>
    </row>
    <row r="4009" customFormat="false" ht="15" hidden="false" customHeight="false" outlineLevel="0" collapsed="false">
      <c r="A4009" s="0" t="n">
        <v>0.195485714285714</v>
      </c>
      <c r="B4009" s="0" t="n">
        <v>-19.455775</v>
      </c>
      <c r="C4009" s="0" t="n">
        <v>0.195485714285714</v>
      </c>
      <c r="D4009" s="0" t="n">
        <v>-2.26749999999998</v>
      </c>
    </row>
    <row r="4010" customFormat="false" ht="15" hidden="false" customHeight="false" outlineLevel="0" collapsed="false">
      <c r="A4010" s="0" t="n">
        <v>0.195542857142857</v>
      </c>
      <c r="B4010" s="0" t="n">
        <v>-19.455775</v>
      </c>
      <c r="C4010" s="0" t="n">
        <v>0.195542857142857</v>
      </c>
      <c r="D4010" s="0" t="n">
        <v>-2.3125</v>
      </c>
    </row>
    <row r="4011" customFormat="false" ht="15" hidden="false" customHeight="false" outlineLevel="0" collapsed="false">
      <c r="A4011" s="0" t="n">
        <v>0.1956</v>
      </c>
      <c r="B4011" s="0" t="n">
        <v>-19.455775</v>
      </c>
      <c r="C4011" s="0" t="n">
        <v>0.1956</v>
      </c>
      <c r="D4011" s="0" t="n">
        <v>-2.49999999999997</v>
      </c>
    </row>
    <row r="4012" customFormat="false" ht="15" hidden="false" customHeight="false" outlineLevel="0" collapsed="false">
      <c r="A4012" s="0" t="n">
        <v>0.195657142857143</v>
      </c>
      <c r="B4012" s="0" t="n">
        <v>-19.705775</v>
      </c>
      <c r="C4012" s="0" t="n">
        <v>0.195657142857143</v>
      </c>
      <c r="D4012" s="0" t="n">
        <v>-2.54000000000002</v>
      </c>
    </row>
    <row r="4013" customFormat="false" ht="15" hidden="false" customHeight="false" outlineLevel="0" collapsed="false">
      <c r="A4013" s="0" t="n">
        <v>0.195714285714286</v>
      </c>
      <c r="B4013" s="0" t="n">
        <v>-19.705775</v>
      </c>
      <c r="C4013" s="0" t="n">
        <v>0.195714285714286</v>
      </c>
      <c r="D4013" s="0" t="n">
        <v>-2.01499999999999</v>
      </c>
    </row>
    <row r="4014" customFormat="false" ht="15" hidden="false" customHeight="false" outlineLevel="0" collapsed="false">
      <c r="A4014" s="0" t="n">
        <v>0.195771428571429</v>
      </c>
      <c r="B4014" s="0" t="n">
        <v>-19.455775</v>
      </c>
      <c r="C4014" s="0" t="n">
        <v>0.195771428571429</v>
      </c>
      <c r="D4014" s="0" t="n">
        <v>-2.02499999999998</v>
      </c>
    </row>
    <row r="4015" customFormat="false" ht="15" hidden="false" customHeight="false" outlineLevel="0" collapsed="false">
      <c r="A4015" s="0" t="n">
        <v>0.195828571428571</v>
      </c>
      <c r="B4015" s="0" t="n">
        <v>-19.455775</v>
      </c>
      <c r="C4015" s="0" t="n">
        <v>0.195828571428571</v>
      </c>
      <c r="D4015" s="0" t="n">
        <v>-2.8425</v>
      </c>
    </row>
    <row r="4016" customFormat="false" ht="15" hidden="false" customHeight="false" outlineLevel="0" collapsed="false">
      <c r="A4016" s="0" t="n">
        <v>0.195885714285714</v>
      </c>
      <c r="B4016" s="0" t="n">
        <v>-19.705775</v>
      </c>
      <c r="C4016" s="0" t="n">
        <v>0.195885714285714</v>
      </c>
      <c r="D4016" s="0" t="n">
        <v>-2.2225</v>
      </c>
    </row>
    <row r="4017" customFormat="false" ht="15" hidden="false" customHeight="false" outlineLevel="0" collapsed="false">
      <c r="A4017" s="0" t="n">
        <v>0.195942857142857</v>
      </c>
      <c r="B4017" s="0" t="n">
        <v>-19.455775</v>
      </c>
      <c r="C4017" s="0" t="n">
        <v>0.195942857142857</v>
      </c>
      <c r="D4017" s="0" t="n">
        <v>-3.155</v>
      </c>
    </row>
    <row r="4018" customFormat="false" ht="15" hidden="false" customHeight="false" outlineLevel="0" collapsed="false">
      <c r="A4018" s="0" t="n">
        <v>0.196</v>
      </c>
      <c r="B4018" s="0" t="n">
        <v>-19.455775</v>
      </c>
      <c r="C4018" s="0" t="n">
        <v>0.196</v>
      </c>
      <c r="D4018" s="0" t="n">
        <v>-2.15999999999997</v>
      </c>
    </row>
    <row r="4019" customFormat="false" ht="15" hidden="false" customHeight="false" outlineLevel="0" collapsed="false">
      <c r="A4019" s="0" t="n">
        <v>0.196057142857143</v>
      </c>
      <c r="B4019" s="0" t="n">
        <v>-19.705775</v>
      </c>
      <c r="C4019" s="0" t="n">
        <v>0.196057142857143</v>
      </c>
      <c r="D4019" s="0" t="n">
        <v>-2.01499999999999</v>
      </c>
    </row>
    <row r="4020" customFormat="false" ht="15" hidden="false" customHeight="false" outlineLevel="0" collapsed="false">
      <c r="A4020" s="0" t="n">
        <v>0.196114285714286</v>
      </c>
      <c r="B4020" s="0" t="n">
        <v>-19.455775</v>
      </c>
      <c r="C4020" s="0" t="n">
        <v>0.196114285714286</v>
      </c>
      <c r="D4020" s="0" t="n">
        <v>-2.38749999999999</v>
      </c>
    </row>
    <row r="4021" customFormat="false" ht="15" hidden="false" customHeight="false" outlineLevel="0" collapsed="false">
      <c r="A4021" s="0" t="n">
        <v>0.196171428571429</v>
      </c>
      <c r="B4021" s="0" t="n">
        <v>-19.705775</v>
      </c>
      <c r="C4021" s="0" t="n">
        <v>0.196171428571429</v>
      </c>
      <c r="D4021" s="0" t="n">
        <v>-2.48249999999999</v>
      </c>
    </row>
    <row r="4022" customFormat="false" ht="15" hidden="false" customHeight="false" outlineLevel="0" collapsed="false">
      <c r="A4022" s="0" t="n">
        <v>0.196228571428571</v>
      </c>
      <c r="B4022" s="0" t="n">
        <v>-19.455775</v>
      </c>
      <c r="C4022" s="0" t="n">
        <v>0.196228571428571</v>
      </c>
      <c r="D4022" s="0" t="n">
        <v>-2.55499999999998</v>
      </c>
    </row>
    <row r="4023" customFormat="false" ht="15" hidden="false" customHeight="false" outlineLevel="0" collapsed="false">
      <c r="A4023" s="0" t="n">
        <v>0.196285714285714</v>
      </c>
      <c r="B4023" s="0" t="n">
        <v>-19.455775</v>
      </c>
      <c r="C4023" s="0" t="n">
        <v>0.196285714285714</v>
      </c>
      <c r="D4023" s="0" t="n">
        <v>-2.64499999999998</v>
      </c>
    </row>
    <row r="4024" customFormat="false" ht="15" hidden="false" customHeight="false" outlineLevel="0" collapsed="false">
      <c r="A4024" s="0" t="n">
        <v>0.196342857142857</v>
      </c>
      <c r="B4024" s="0" t="n">
        <v>-19.705775</v>
      </c>
      <c r="C4024" s="0" t="n">
        <v>0.196342857142857</v>
      </c>
      <c r="D4024" s="0" t="n">
        <v>-2.3775</v>
      </c>
    </row>
    <row r="4025" customFormat="false" ht="15" hidden="false" customHeight="false" outlineLevel="0" collapsed="false">
      <c r="A4025" s="0" t="n">
        <v>0.1964</v>
      </c>
      <c r="B4025" s="0" t="n">
        <v>-19.455775</v>
      </c>
      <c r="C4025" s="0" t="n">
        <v>0.1964</v>
      </c>
      <c r="D4025" s="0" t="n">
        <v>-2.39499999999998</v>
      </c>
    </row>
    <row r="4026" customFormat="false" ht="15" hidden="false" customHeight="false" outlineLevel="0" collapsed="false">
      <c r="A4026" s="0" t="n">
        <v>0.196457142857143</v>
      </c>
      <c r="B4026" s="0" t="n">
        <v>-19.705775</v>
      </c>
      <c r="C4026" s="0" t="n">
        <v>0.196457142857143</v>
      </c>
      <c r="D4026" s="0" t="n">
        <v>-2.43999999999997</v>
      </c>
    </row>
    <row r="4027" customFormat="false" ht="15" hidden="false" customHeight="false" outlineLevel="0" collapsed="false">
      <c r="A4027" s="0" t="n">
        <v>0.196514285714286</v>
      </c>
      <c r="B4027" s="0" t="n">
        <v>-19.455775</v>
      </c>
      <c r="C4027" s="0" t="n">
        <v>0.196514285714286</v>
      </c>
      <c r="D4027" s="0" t="n">
        <v>-2.58249999999998</v>
      </c>
    </row>
    <row r="4028" customFormat="false" ht="15" hidden="false" customHeight="false" outlineLevel="0" collapsed="false">
      <c r="A4028" s="0" t="n">
        <v>0.196571428571429</v>
      </c>
      <c r="B4028" s="0" t="n">
        <v>-19.455775</v>
      </c>
      <c r="C4028" s="0" t="n">
        <v>0.196571428571429</v>
      </c>
      <c r="D4028" s="0" t="n">
        <v>-2.57999999999998</v>
      </c>
    </row>
    <row r="4029" customFormat="false" ht="15" hidden="false" customHeight="false" outlineLevel="0" collapsed="false">
      <c r="A4029" s="0" t="n">
        <v>0.196628571428571</v>
      </c>
      <c r="B4029" s="0" t="n">
        <v>-19.705775</v>
      </c>
      <c r="C4029" s="0" t="n">
        <v>0.196628571428571</v>
      </c>
      <c r="D4029" s="0" t="n">
        <v>-2.61499999999998</v>
      </c>
    </row>
    <row r="4030" customFormat="false" ht="15" hidden="false" customHeight="false" outlineLevel="0" collapsed="false">
      <c r="A4030" s="0" t="n">
        <v>0.196685714285714</v>
      </c>
      <c r="B4030" s="0" t="n">
        <v>-19.455775</v>
      </c>
      <c r="C4030" s="0" t="n">
        <v>0.196685714285714</v>
      </c>
      <c r="D4030" s="0" t="n">
        <v>-2.48499999999999</v>
      </c>
    </row>
    <row r="4031" customFormat="false" ht="15" hidden="false" customHeight="false" outlineLevel="0" collapsed="false">
      <c r="A4031" s="0" t="n">
        <v>0.196742857142857</v>
      </c>
      <c r="B4031" s="0" t="n">
        <v>-19.705775</v>
      </c>
      <c r="C4031" s="0" t="n">
        <v>0.196742857142857</v>
      </c>
      <c r="D4031" s="0" t="n">
        <v>-2.25749999999999</v>
      </c>
    </row>
    <row r="4032" customFormat="false" ht="15" hidden="false" customHeight="false" outlineLevel="0" collapsed="false">
      <c r="A4032" s="0" t="n">
        <v>0.1968</v>
      </c>
      <c r="B4032" s="0" t="n">
        <v>-19.455775</v>
      </c>
      <c r="C4032" s="0" t="n">
        <v>0.1968</v>
      </c>
      <c r="D4032" s="0" t="n">
        <v>-2.36749999999998</v>
      </c>
    </row>
    <row r="4033" customFormat="false" ht="15" hidden="false" customHeight="false" outlineLevel="0" collapsed="false">
      <c r="A4033" s="0" t="n">
        <v>0.196857142857143</v>
      </c>
      <c r="B4033" s="0" t="n">
        <v>-19.455775</v>
      </c>
      <c r="C4033" s="0" t="n">
        <v>0.196857142857143</v>
      </c>
      <c r="D4033" s="0" t="n">
        <v>-2.01249999999999</v>
      </c>
    </row>
    <row r="4034" customFormat="false" ht="15" hidden="false" customHeight="false" outlineLevel="0" collapsed="false">
      <c r="A4034" s="0" t="n">
        <v>0.196914285714286</v>
      </c>
      <c r="B4034" s="0" t="n">
        <v>-19.455775</v>
      </c>
      <c r="C4034" s="0" t="n">
        <v>0.196914285714286</v>
      </c>
      <c r="D4034" s="0" t="n">
        <v>-2.11249999999998</v>
      </c>
    </row>
    <row r="4035" customFormat="false" ht="15" hidden="false" customHeight="false" outlineLevel="0" collapsed="false">
      <c r="A4035" s="0" t="n">
        <v>0.196971428571429</v>
      </c>
      <c r="B4035" s="0" t="n">
        <v>-19.455775</v>
      </c>
      <c r="C4035" s="0" t="n">
        <v>0.196971428571429</v>
      </c>
      <c r="D4035" s="0" t="n">
        <v>-2.5675</v>
      </c>
    </row>
    <row r="4036" customFormat="false" ht="15" hidden="false" customHeight="false" outlineLevel="0" collapsed="false">
      <c r="A4036" s="0" t="n">
        <v>0.197028571428571</v>
      </c>
      <c r="B4036" s="0" t="n">
        <v>-19.705775</v>
      </c>
      <c r="C4036" s="0" t="n">
        <v>0.197028571428571</v>
      </c>
      <c r="D4036" s="0" t="n">
        <v>-2.33249999999998</v>
      </c>
    </row>
    <row r="4037" customFormat="false" ht="15" hidden="false" customHeight="false" outlineLevel="0" collapsed="false">
      <c r="A4037" s="0" t="n">
        <v>0.197085714285714</v>
      </c>
      <c r="B4037" s="0" t="n">
        <v>-19.705775</v>
      </c>
      <c r="C4037" s="0" t="n">
        <v>0.197085714285714</v>
      </c>
      <c r="D4037" s="0" t="n">
        <v>-2.33000000000001</v>
      </c>
    </row>
    <row r="4038" customFormat="false" ht="15" hidden="false" customHeight="false" outlineLevel="0" collapsed="false">
      <c r="A4038" s="0" t="n">
        <v>0.197142857142857</v>
      </c>
      <c r="B4038" s="0" t="n">
        <v>-19.705775</v>
      </c>
      <c r="C4038" s="0" t="n">
        <v>0.197142857142857</v>
      </c>
      <c r="D4038" s="0" t="n">
        <v>-2.23749999999998</v>
      </c>
    </row>
    <row r="4039" customFormat="false" ht="15" hidden="false" customHeight="false" outlineLevel="0" collapsed="false">
      <c r="A4039" s="0" t="n">
        <v>0.1972</v>
      </c>
      <c r="B4039" s="0" t="n">
        <v>-19.705775</v>
      </c>
      <c r="C4039" s="0" t="n">
        <v>0.1972</v>
      </c>
      <c r="D4039" s="0" t="n">
        <v>-2.22499999999999</v>
      </c>
    </row>
    <row r="4040" customFormat="false" ht="15" hidden="false" customHeight="false" outlineLevel="0" collapsed="false">
      <c r="A4040" s="0" t="n">
        <v>0.197257142857143</v>
      </c>
      <c r="B4040" s="0" t="n">
        <v>-19.705775</v>
      </c>
      <c r="C4040" s="0" t="n">
        <v>0.197257142857143</v>
      </c>
      <c r="D4040" s="0" t="n">
        <v>-2.27749999999998</v>
      </c>
    </row>
    <row r="4041" customFormat="false" ht="15" hidden="false" customHeight="false" outlineLevel="0" collapsed="false">
      <c r="A4041" s="0" t="n">
        <v>0.197314285714286</v>
      </c>
      <c r="B4041" s="0" t="n">
        <v>-19.455775</v>
      </c>
      <c r="C4041" s="0" t="n">
        <v>0.197314285714286</v>
      </c>
      <c r="D4041" s="0" t="n">
        <v>-2.31</v>
      </c>
    </row>
    <row r="4042" customFormat="false" ht="15" hidden="false" customHeight="false" outlineLevel="0" collapsed="false">
      <c r="A4042" s="0" t="n">
        <v>0.197371428571429</v>
      </c>
      <c r="B4042" s="0" t="n">
        <v>-19.455775</v>
      </c>
      <c r="C4042" s="0" t="n">
        <v>0.197371428571429</v>
      </c>
      <c r="D4042" s="0" t="n">
        <v>-2.44499999999999</v>
      </c>
    </row>
    <row r="4043" customFormat="false" ht="15" hidden="false" customHeight="false" outlineLevel="0" collapsed="false">
      <c r="A4043" s="0" t="n">
        <v>0.197428571428571</v>
      </c>
      <c r="B4043" s="0" t="n">
        <v>-19.705775</v>
      </c>
      <c r="C4043" s="0" t="n">
        <v>0.197428571428571</v>
      </c>
      <c r="D4043" s="0" t="n">
        <v>-2.54499999999999</v>
      </c>
    </row>
    <row r="4044" customFormat="false" ht="15" hidden="false" customHeight="false" outlineLevel="0" collapsed="false">
      <c r="A4044" s="0" t="n">
        <v>0.197485714285714</v>
      </c>
      <c r="B4044" s="0" t="n">
        <v>-19.455775</v>
      </c>
      <c r="C4044" s="0" t="n">
        <v>0.197485714285714</v>
      </c>
      <c r="D4044" s="0" t="n">
        <v>-2.31999999999996</v>
      </c>
    </row>
    <row r="4045" customFormat="false" ht="15" hidden="false" customHeight="false" outlineLevel="0" collapsed="false">
      <c r="A4045" s="0" t="n">
        <v>0.197542857142857</v>
      </c>
      <c r="B4045" s="0" t="n">
        <v>-19.705775</v>
      </c>
      <c r="C4045" s="0" t="n">
        <v>0.197542857142857</v>
      </c>
      <c r="D4045" s="0" t="n">
        <v>-2.185</v>
      </c>
    </row>
    <row r="4046" customFormat="false" ht="15" hidden="false" customHeight="false" outlineLevel="0" collapsed="false">
      <c r="A4046" s="0" t="n">
        <v>0.1976</v>
      </c>
      <c r="B4046" s="0" t="n">
        <v>-19.455775</v>
      </c>
      <c r="C4046" s="0" t="n">
        <v>0.1976</v>
      </c>
      <c r="D4046" s="0" t="n">
        <v>-2.58749999999998</v>
      </c>
    </row>
    <row r="4047" customFormat="false" ht="15" hidden="false" customHeight="false" outlineLevel="0" collapsed="false">
      <c r="A4047" s="0" t="n">
        <v>0.197657142857143</v>
      </c>
      <c r="B4047" s="0" t="n">
        <v>-19.455775</v>
      </c>
      <c r="C4047" s="0" t="n">
        <v>0.197657142857143</v>
      </c>
      <c r="D4047" s="0" t="n">
        <v>-2.17749999999998</v>
      </c>
    </row>
    <row r="4048" customFormat="false" ht="15" hidden="false" customHeight="false" outlineLevel="0" collapsed="false">
      <c r="A4048" s="0" t="n">
        <v>0.197714285714286</v>
      </c>
      <c r="B4048" s="0" t="n">
        <v>-19.705775</v>
      </c>
      <c r="C4048" s="0" t="n">
        <v>0.197714285714286</v>
      </c>
      <c r="D4048" s="0" t="n">
        <v>-2.14249999999998</v>
      </c>
    </row>
    <row r="4049" customFormat="false" ht="15" hidden="false" customHeight="false" outlineLevel="0" collapsed="false">
      <c r="A4049" s="0" t="n">
        <v>0.197771428571429</v>
      </c>
      <c r="B4049" s="0" t="n">
        <v>-19.705775</v>
      </c>
      <c r="C4049" s="0" t="n">
        <v>0.197771428571429</v>
      </c>
      <c r="D4049" s="0" t="n">
        <v>-2.13</v>
      </c>
    </row>
    <row r="4050" customFormat="false" ht="15" hidden="false" customHeight="false" outlineLevel="0" collapsed="false">
      <c r="A4050" s="0" t="n">
        <v>0.197828571428571</v>
      </c>
      <c r="B4050" s="0" t="n">
        <v>-19.455775</v>
      </c>
      <c r="C4050" s="0" t="n">
        <v>0.197828571428571</v>
      </c>
      <c r="D4050" s="0" t="n">
        <v>-2.23249999999999</v>
      </c>
    </row>
    <row r="4051" customFormat="false" ht="15" hidden="false" customHeight="false" outlineLevel="0" collapsed="false">
      <c r="A4051" s="0" t="n">
        <v>0.197885714285714</v>
      </c>
      <c r="B4051" s="0" t="n">
        <v>-19.455775</v>
      </c>
      <c r="C4051" s="0" t="n">
        <v>0.197885714285714</v>
      </c>
      <c r="D4051" s="0" t="n">
        <v>-2.11749999999998</v>
      </c>
    </row>
    <row r="4052" customFormat="false" ht="15" hidden="false" customHeight="false" outlineLevel="0" collapsed="false">
      <c r="A4052" s="0" t="n">
        <v>0.197942857142857</v>
      </c>
      <c r="B4052" s="0" t="n">
        <v>-19.455775</v>
      </c>
      <c r="C4052" s="0" t="n">
        <v>0.197942857142857</v>
      </c>
      <c r="D4052" s="0" t="n">
        <v>-2.2225</v>
      </c>
    </row>
    <row r="4053" customFormat="false" ht="15" hidden="false" customHeight="false" outlineLevel="0" collapsed="false">
      <c r="A4053" s="0" t="n">
        <v>0.198</v>
      </c>
      <c r="B4053" s="0" t="n">
        <v>-19.455775</v>
      </c>
      <c r="C4053" s="0" t="n">
        <v>0.198</v>
      </c>
      <c r="D4053" s="0" t="n">
        <v>-2.60499999999999</v>
      </c>
    </row>
    <row r="4054" customFormat="false" ht="15" hidden="false" customHeight="false" outlineLevel="0" collapsed="false">
      <c r="A4054" s="0" t="n">
        <v>0.198057142857143</v>
      </c>
      <c r="B4054" s="0" t="n">
        <v>-19.705775</v>
      </c>
      <c r="C4054" s="0" t="n">
        <v>0.198057142857143</v>
      </c>
      <c r="D4054" s="0" t="n">
        <v>-2.22999999999996</v>
      </c>
    </row>
    <row r="4055" customFormat="false" ht="15" hidden="false" customHeight="false" outlineLevel="0" collapsed="false">
      <c r="A4055" s="0" t="n">
        <v>0.198114285714286</v>
      </c>
      <c r="B4055" s="0" t="n">
        <v>-19.705775</v>
      </c>
      <c r="C4055" s="0" t="n">
        <v>0.198114285714286</v>
      </c>
      <c r="D4055" s="0" t="n">
        <v>-2.27749999999998</v>
      </c>
    </row>
    <row r="4056" customFormat="false" ht="15" hidden="false" customHeight="false" outlineLevel="0" collapsed="false">
      <c r="A4056" s="0" t="n">
        <v>0.198171428571429</v>
      </c>
      <c r="B4056" s="0" t="n">
        <v>-19.455775</v>
      </c>
      <c r="C4056" s="0" t="n">
        <v>0.198171428571429</v>
      </c>
      <c r="D4056" s="0" t="n">
        <v>-2.14499999999998</v>
      </c>
    </row>
    <row r="4057" customFormat="false" ht="15" hidden="false" customHeight="false" outlineLevel="0" collapsed="false">
      <c r="A4057" s="0" t="n">
        <v>0.198228571428571</v>
      </c>
      <c r="B4057" s="0" t="n">
        <v>-19.455775</v>
      </c>
      <c r="C4057" s="0" t="n">
        <v>0.198228571428571</v>
      </c>
      <c r="D4057" s="0" t="n">
        <v>-2.04249999999999</v>
      </c>
    </row>
    <row r="4058" customFormat="false" ht="15" hidden="false" customHeight="false" outlineLevel="0" collapsed="false">
      <c r="A4058" s="0" t="n">
        <v>0.198285714285714</v>
      </c>
      <c r="B4058" s="0" t="n">
        <v>-19.705775</v>
      </c>
      <c r="C4058" s="0" t="n">
        <v>0.198285714285714</v>
      </c>
      <c r="D4058" s="0" t="n">
        <v>-1.98749999999998</v>
      </c>
    </row>
    <row r="4059" customFormat="false" ht="15" hidden="false" customHeight="false" outlineLevel="0" collapsed="false">
      <c r="A4059" s="0" t="n">
        <v>0.198342857142857</v>
      </c>
      <c r="B4059" s="0" t="n">
        <v>-19.705775</v>
      </c>
      <c r="C4059" s="0" t="n">
        <v>0.198342857142857</v>
      </c>
      <c r="D4059" s="0" t="n">
        <v>-1.67249999999999</v>
      </c>
    </row>
    <row r="4060" customFormat="false" ht="15" hidden="false" customHeight="false" outlineLevel="0" collapsed="false">
      <c r="A4060" s="0" t="n">
        <v>0.1984</v>
      </c>
      <c r="B4060" s="0" t="n">
        <v>-19.705775</v>
      </c>
      <c r="C4060" s="0" t="n">
        <v>0.1984</v>
      </c>
      <c r="D4060" s="0" t="n">
        <v>-2.18000000000001</v>
      </c>
    </row>
    <row r="4061" customFormat="false" ht="15" hidden="false" customHeight="false" outlineLevel="0" collapsed="false">
      <c r="A4061" s="0" t="n">
        <v>0.198457142857143</v>
      </c>
      <c r="B4061" s="0" t="n">
        <v>-19.705775</v>
      </c>
      <c r="C4061" s="0" t="n">
        <v>0.198457142857143</v>
      </c>
      <c r="D4061" s="0" t="n">
        <v>-2.0975</v>
      </c>
    </row>
    <row r="4062" customFormat="false" ht="15" hidden="false" customHeight="false" outlineLevel="0" collapsed="false">
      <c r="A4062" s="0" t="n">
        <v>0.198514285714286</v>
      </c>
      <c r="B4062" s="0" t="n">
        <v>-19.705775</v>
      </c>
      <c r="C4062" s="0" t="n">
        <v>0.198514285714286</v>
      </c>
      <c r="D4062" s="0" t="n">
        <v>-2.15999999999997</v>
      </c>
    </row>
    <row r="4063" customFormat="false" ht="15" hidden="false" customHeight="false" outlineLevel="0" collapsed="false">
      <c r="A4063" s="0" t="n">
        <v>0.198571428571429</v>
      </c>
      <c r="B4063" s="0" t="n">
        <v>-19.705775</v>
      </c>
      <c r="C4063" s="0" t="n">
        <v>0.198571428571429</v>
      </c>
      <c r="D4063" s="0" t="n">
        <v>-1.78749999999999</v>
      </c>
    </row>
    <row r="4064" customFormat="false" ht="15" hidden="false" customHeight="false" outlineLevel="0" collapsed="false">
      <c r="A4064" s="0" t="n">
        <v>0.198628571428571</v>
      </c>
      <c r="B4064" s="0" t="n">
        <v>-19.705775</v>
      </c>
      <c r="C4064" s="0" t="n">
        <v>0.198628571428571</v>
      </c>
      <c r="D4064" s="0" t="n">
        <v>-2.11499999999998</v>
      </c>
    </row>
    <row r="4065" customFormat="false" ht="15" hidden="false" customHeight="false" outlineLevel="0" collapsed="false">
      <c r="A4065" s="0" t="n">
        <v>0.198685714285714</v>
      </c>
      <c r="B4065" s="0" t="n">
        <v>-19.455775</v>
      </c>
      <c r="C4065" s="0" t="n">
        <v>0.198685714285714</v>
      </c>
      <c r="D4065" s="0" t="n">
        <v>-2.005</v>
      </c>
    </row>
    <row r="4066" customFormat="false" ht="15" hidden="false" customHeight="false" outlineLevel="0" collapsed="false">
      <c r="A4066" s="0" t="n">
        <v>0.198742857142857</v>
      </c>
      <c r="B4066" s="0" t="n">
        <v>-19.705775</v>
      </c>
      <c r="C4066" s="0" t="n">
        <v>0.198742857142857</v>
      </c>
      <c r="D4066" s="0" t="n">
        <v>-2.23249999999999</v>
      </c>
    </row>
    <row r="4067" customFormat="false" ht="15" hidden="false" customHeight="false" outlineLevel="0" collapsed="false">
      <c r="A4067" s="0" t="n">
        <v>0.1988</v>
      </c>
      <c r="B4067" s="0" t="n">
        <v>-19.455775</v>
      </c>
      <c r="C4067" s="0" t="n">
        <v>0.1988</v>
      </c>
      <c r="D4067" s="0" t="n">
        <v>-1.77249999999998</v>
      </c>
    </row>
    <row r="4068" customFormat="false" ht="15" hidden="false" customHeight="false" outlineLevel="0" collapsed="false">
      <c r="A4068" s="0" t="n">
        <v>0.198857142857143</v>
      </c>
      <c r="B4068" s="0" t="n">
        <v>-19.705775</v>
      </c>
      <c r="C4068" s="0" t="n">
        <v>0.198857142857143</v>
      </c>
      <c r="D4068" s="0" t="n">
        <v>-2.16499999999999</v>
      </c>
    </row>
    <row r="4069" customFormat="false" ht="15" hidden="false" customHeight="false" outlineLevel="0" collapsed="false">
      <c r="A4069" s="0" t="n">
        <v>0.198914285714286</v>
      </c>
      <c r="B4069" s="0" t="n">
        <v>-19.705775</v>
      </c>
      <c r="C4069" s="0" t="n">
        <v>0.198914285714286</v>
      </c>
      <c r="D4069" s="0" t="n">
        <v>-2.32249999999999</v>
      </c>
    </row>
    <row r="4070" customFormat="false" ht="15" hidden="false" customHeight="false" outlineLevel="0" collapsed="false">
      <c r="A4070" s="0" t="n">
        <v>0.198971428571429</v>
      </c>
      <c r="B4070" s="0" t="n">
        <v>-19.705775</v>
      </c>
      <c r="C4070" s="0" t="n">
        <v>0.198971428571429</v>
      </c>
      <c r="D4070" s="0" t="n">
        <v>-2.16749999999999</v>
      </c>
    </row>
    <row r="4071" customFormat="false" ht="15" hidden="false" customHeight="false" outlineLevel="0" collapsed="false">
      <c r="A4071" s="0" t="n">
        <v>0.199028571428571</v>
      </c>
      <c r="B4071" s="0" t="n">
        <v>-19.705775</v>
      </c>
      <c r="C4071" s="0" t="n">
        <v>0.199028571428571</v>
      </c>
      <c r="D4071" s="0" t="n">
        <v>-2.27499999999998</v>
      </c>
    </row>
    <row r="4072" customFormat="false" ht="15" hidden="false" customHeight="false" outlineLevel="0" collapsed="false">
      <c r="A4072" s="0" t="n">
        <v>0.199085714285714</v>
      </c>
      <c r="B4072" s="0" t="n">
        <v>-19.705775</v>
      </c>
      <c r="C4072" s="0" t="n">
        <v>0.199085714285714</v>
      </c>
      <c r="D4072" s="0" t="n">
        <v>-1.72499999999999</v>
      </c>
    </row>
    <row r="4073" customFormat="false" ht="15" hidden="false" customHeight="false" outlineLevel="0" collapsed="false">
      <c r="A4073" s="0" t="n">
        <v>0.199142857142857</v>
      </c>
      <c r="B4073" s="0" t="n">
        <v>-19.705775</v>
      </c>
      <c r="C4073" s="0" t="n">
        <v>0.199142857142857</v>
      </c>
      <c r="D4073" s="0" t="n">
        <v>-2.0625</v>
      </c>
    </row>
    <row r="4074" customFormat="false" ht="15" hidden="false" customHeight="false" outlineLevel="0" collapsed="false">
      <c r="A4074" s="0" t="n">
        <v>0.1992</v>
      </c>
      <c r="B4074" s="0" t="n">
        <v>-19.705775</v>
      </c>
      <c r="C4074" s="0" t="n">
        <v>0.1992</v>
      </c>
      <c r="D4074" s="0" t="n">
        <v>-2.25749999999999</v>
      </c>
    </row>
    <row r="4075" customFormat="false" ht="15" hidden="false" customHeight="false" outlineLevel="0" collapsed="false">
      <c r="A4075" s="0" t="n">
        <v>0.199257142857143</v>
      </c>
      <c r="B4075" s="0" t="n">
        <v>-19.455775</v>
      </c>
      <c r="C4075" s="0" t="n">
        <v>0.199257142857143</v>
      </c>
      <c r="D4075" s="0" t="n">
        <v>-1.85249999999999</v>
      </c>
    </row>
    <row r="4076" customFormat="false" ht="15" hidden="false" customHeight="false" outlineLevel="0" collapsed="false">
      <c r="A4076" s="0" t="n">
        <v>0.199314285714286</v>
      </c>
      <c r="B4076" s="0" t="n">
        <v>-19.705775</v>
      </c>
      <c r="C4076" s="0" t="n">
        <v>0.199314285714286</v>
      </c>
      <c r="D4076" s="0" t="n">
        <v>-1.9425</v>
      </c>
    </row>
    <row r="4077" customFormat="false" ht="15" hidden="false" customHeight="false" outlineLevel="0" collapsed="false">
      <c r="A4077" s="0" t="n">
        <v>0.199371428571429</v>
      </c>
      <c r="B4077" s="0" t="n">
        <v>-19.705775</v>
      </c>
      <c r="C4077" s="0" t="n">
        <v>0.199371428571429</v>
      </c>
      <c r="D4077" s="0" t="n">
        <v>-2.16499999999999</v>
      </c>
    </row>
    <row r="4078" customFormat="false" ht="15" hidden="false" customHeight="false" outlineLevel="0" collapsed="false">
      <c r="A4078" s="0" t="n">
        <v>0.199428571428571</v>
      </c>
      <c r="B4078" s="0" t="n">
        <v>-19.705775</v>
      </c>
      <c r="C4078" s="0" t="n">
        <v>0.199428571428571</v>
      </c>
      <c r="D4078" s="0" t="n">
        <v>-1.9975</v>
      </c>
    </row>
    <row r="4079" customFormat="false" ht="15" hidden="false" customHeight="false" outlineLevel="0" collapsed="false">
      <c r="A4079" s="0" t="n">
        <v>0.199485714285714</v>
      </c>
      <c r="B4079" s="0" t="n">
        <v>-19.705775</v>
      </c>
      <c r="C4079" s="0" t="n">
        <v>0.199485714285714</v>
      </c>
      <c r="D4079" s="0" t="n">
        <v>-1.41499999999999</v>
      </c>
    </row>
    <row r="4080" customFormat="false" ht="15" hidden="false" customHeight="false" outlineLevel="0" collapsed="false">
      <c r="A4080" s="0" t="n">
        <v>0.199542857142857</v>
      </c>
      <c r="B4080" s="0" t="n">
        <v>-19.705775</v>
      </c>
      <c r="C4080" s="0" t="n">
        <v>0.199542857142857</v>
      </c>
      <c r="D4080" s="0" t="n">
        <v>-2.0675</v>
      </c>
    </row>
    <row r="4081" customFormat="false" ht="15" hidden="false" customHeight="false" outlineLevel="0" collapsed="false">
      <c r="A4081" s="0" t="n">
        <v>0.1996</v>
      </c>
      <c r="B4081" s="0" t="n">
        <v>-19.705775</v>
      </c>
      <c r="C4081" s="0" t="n">
        <v>0.1996</v>
      </c>
      <c r="D4081" s="0" t="n">
        <v>-2.0675</v>
      </c>
    </row>
    <row r="4082" customFormat="false" ht="15" hidden="false" customHeight="false" outlineLevel="0" collapsed="false">
      <c r="A4082" s="0" t="n">
        <v>0.199657142857143</v>
      </c>
      <c r="B4082" s="0" t="n">
        <v>-19.455775</v>
      </c>
      <c r="C4082" s="0" t="n">
        <v>0.199657142857143</v>
      </c>
      <c r="D4082" s="0" t="n">
        <v>-1.46499999999998</v>
      </c>
    </row>
    <row r="4083" customFormat="false" ht="15" hidden="false" customHeight="false" outlineLevel="0" collapsed="false">
      <c r="A4083" s="0" t="n">
        <v>0.199714285714286</v>
      </c>
      <c r="B4083" s="0" t="n">
        <v>-19.705775</v>
      </c>
      <c r="C4083" s="0" t="n">
        <v>0.199714285714286</v>
      </c>
      <c r="D4083" s="0" t="n">
        <v>-1.63749999999999</v>
      </c>
    </row>
    <row r="4084" customFormat="false" ht="15" hidden="false" customHeight="false" outlineLevel="0" collapsed="false">
      <c r="A4084" s="0" t="n">
        <v>0.199771428571429</v>
      </c>
      <c r="B4084" s="0" t="n">
        <v>-19.705775</v>
      </c>
      <c r="C4084" s="0" t="n">
        <v>0.199771428571429</v>
      </c>
      <c r="D4084" s="0" t="n">
        <v>-1.60749999999999</v>
      </c>
    </row>
    <row r="4085" customFormat="false" ht="15" hidden="false" customHeight="false" outlineLevel="0" collapsed="false">
      <c r="A4085" s="0" t="n">
        <v>0.199828571428571</v>
      </c>
      <c r="B4085" s="0" t="n">
        <v>-19.705775</v>
      </c>
      <c r="C4085" s="0" t="n">
        <v>0.199828571428571</v>
      </c>
      <c r="D4085" s="0" t="n">
        <v>-1.97999999999996</v>
      </c>
    </row>
    <row r="4086" customFormat="false" ht="15" hidden="false" customHeight="false" outlineLevel="0" collapsed="false">
      <c r="A4086" s="0" t="n">
        <v>0.199885714285714</v>
      </c>
      <c r="B4086" s="0" t="n">
        <v>-19.455775</v>
      </c>
      <c r="C4086" s="0" t="n">
        <v>0.199885714285714</v>
      </c>
      <c r="D4086" s="0" t="n">
        <v>-1.64749999999998</v>
      </c>
    </row>
    <row r="4087" customFormat="false" ht="15" hidden="false" customHeight="false" outlineLevel="0" collapsed="false">
      <c r="A4087" s="0" t="n">
        <v>0.199942857142857</v>
      </c>
      <c r="B4087" s="0" t="n">
        <v>-19.455775</v>
      </c>
      <c r="C4087" s="0" t="n">
        <v>0.199942857142857</v>
      </c>
      <c r="D4087" s="0" t="n">
        <v>-2.0025</v>
      </c>
    </row>
    <row r="4088" customFormat="false" ht="15" hidden="false" customHeight="false" outlineLevel="0" collapsed="false">
      <c r="A4088" s="0" t="n">
        <v>0.2</v>
      </c>
      <c r="B4088" s="0" t="n">
        <v>-19.455775</v>
      </c>
      <c r="C4088" s="0" t="n">
        <v>0.2</v>
      </c>
      <c r="D4088" s="0" t="n">
        <v>-1.82999999999998</v>
      </c>
    </row>
    <row r="4089" customFormat="false" ht="15" hidden="false" customHeight="false" outlineLevel="0" collapsed="false">
      <c r="A4089" s="0" t="n">
        <v>0.200057142857143</v>
      </c>
      <c r="B4089" s="0" t="n">
        <v>-19.455775</v>
      </c>
      <c r="C4089" s="0" t="n">
        <v>0.200057142857143</v>
      </c>
      <c r="D4089" s="0" t="n">
        <v>-1.83499999999998</v>
      </c>
    </row>
    <row r="4090" customFormat="false" ht="15" hidden="false" customHeight="false" outlineLevel="0" collapsed="false">
      <c r="A4090" s="0" t="n">
        <v>0.200114285714286</v>
      </c>
      <c r="B4090" s="0" t="n">
        <v>-19.705775</v>
      </c>
      <c r="C4090" s="0" t="n">
        <v>0.200114285714286</v>
      </c>
      <c r="D4090" s="0" t="n">
        <v>-1.73999999999995</v>
      </c>
    </row>
    <row r="4091" customFormat="false" ht="15" hidden="false" customHeight="false" outlineLevel="0" collapsed="false">
      <c r="A4091" s="0" t="n">
        <v>0.200171428571429</v>
      </c>
      <c r="B4091" s="0" t="n">
        <v>-19.705775</v>
      </c>
      <c r="C4091" s="0" t="n">
        <v>0.200171428571429</v>
      </c>
      <c r="D4091" s="0" t="n">
        <v>-1.505</v>
      </c>
    </row>
    <row r="4092" customFormat="false" ht="15" hidden="false" customHeight="false" outlineLevel="0" collapsed="false">
      <c r="A4092" s="0" t="n">
        <v>0.200228571428571</v>
      </c>
      <c r="B4092" s="0" t="n">
        <v>-19.705775</v>
      </c>
      <c r="C4092" s="0" t="n">
        <v>0.200228571428571</v>
      </c>
      <c r="D4092" s="0" t="n">
        <v>-1.60499999999999</v>
      </c>
    </row>
    <row r="4093" customFormat="false" ht="15" hidden="false" customHeight="false" outlineLevel="0" collapsed="false">
      <c r="A4093" s="0" t="n">
        <v>0.200285714285714</v>
      </c>
      <c r="B4093" s="0" t="n">
        <v>-19.455775</v>
      </c>
      <c r="C4093" s="0" t="n">
        <v>0.200285714285714</v>
      </c>
      <c r="D4093" s="0" t="n">
        <v>-1.96499999999998</v>
      </c>
    </row>
    <row r="4094" customFormat="false" ht="15" hidden="false" customHeight="false" outlineLevel="0" collapsed="false">
      <c r="A4094" s="0" t="n">
        <v>0.200342857142857</v>
      </c>
      <c r="B4094" s="0" t="n">
        <v>-19.705775</v>
      </c>
      <c r="C4094" s="0" t="n">
        <v>0.200342857142857</v>
      </c>
      <c r="D4094" s="0" t="n">
        <v>-1.595</v>
      </c>
    </row>
    <row r="4095" customFormat="false" ht="15" hidden="false" customHeight="false" outlineLevel="0" collapsed="false">
      <c r="A4095" s="0" t="n">
        <v>0.2004</v>
      </c>
      <c r="B4095" s="0" t="n">
        <v>-19.705775</v>
      </c>
      <c r="C4095" s="0" t="n">
        <v>0.2004</v>
      </c>
      <c r="D4095" s="0" t="n">
        <v>-1.52749999999998</v>
      </c>
    </row>
    <row r="4096" customFormat="false" ht="15" hidden="false" customHeight="false" outlineLevel="0" collapsed="false">
      <c r="A4096" s="0" t="n">
        <v>0.200457142857143</v>
      </c>
      <c r="B4096" s="0" t="n">
        <v>-19.705775</v>
      </c>
      <c r="C4096" s="0" t="n">
        <v>0.200457142857143</v>
      </c>
      <c r="D4096" s="0" t="n">
        <v>-1.39249999999998</v>
      </c>
    </row>
    <row r="4097" customFormat="false" ht="15" hidden="false" customHeight="false" outlineLevel="0" collapsed="false">
      <c r="A4097" s="0" t="n">
        <v>0.200514285714286</v>
      </c>
      <c r="B4097" s="0" t="n">
        <v>-19.705775</v>
      </c>
      <c r="C4097" s="0" t="n">
        <v>0.200514285714286</v>
      </c>
      <c r="D4097" s="0" t="n">
        <v>-1.44</v>
      </c>
    </row>
    <row r="4098" customFormat="false" ht="15" hidden="false" customHeight="false" outlineLevel="0" collapsed="false">
      <c r="A4098" s="0" t="n">
        <v>0.200571428571429</v>
      </c>
      <c r="B4098" s="0" t="n">
        <v>-19.705775</v>
      </c>
      <c r="C4098" s="0" t="n">
        <v>0.200571428571429</v>
      </c>
      <c r="D4098" s="0" t="n">
        <v>-1.38749999999999</v>
      </c>
    </row>
    <row r="4099" customFormat="false" ht="15" hidden="false" customHeight="false" outlineLevel="0" collapsed="false">
      <c r="A4099" s="0" t="n">
        <v>0.200628571428571</v>
      </c>
      <c r="B4099" s="0" t="n">
        <v>-19.705775</v>
      </c>
      <c r="C4099" s="0" t="n">
        <v>0.200628571428571</v>
      </c>
      <c r="D4099" s="0" t="n">
        <v>-1.49499999999998</v>
      </c>
    </row>
    <row r="4100" customFormat="false" ht="15" hidden="false" customHeight="false" outlineLevel="0" collapsed="false">
      <c r="A4100" s="0" t="n">
        <v>0.200685714285714</v>
      </c>
      <c r="B4100" s="0" t="n">
        <v>-19.455775</v>
      </c>
      <c r="C4100" s="0" t="n">
        <v>0.200685714285714</v>
      </c>
      <c r="D4100" s="0" t="n">
        <v>-1.54999999999998</v>
      </c>
    </row>
    <row r="4101" customFormat="false" ht="15" hidden="false" customHeight="false" outlineLevel="0" collapsed="false">
      <c r="A4101" s="0" t="n">
        <v>0.200742857142857</v>
      </c>
      <c r="B4101" s="0" t="n">
        <v>-19.705775</v>
      </c>
      <c r="C4101" s="0" t="n">
        <v>0.200742857142857</v>
      </c>
      <c r="D4101" s="0" t="n">
        <v>-1.33499999999998</v>
      </c>
    </row>
    <row r="4102" customFormat="false" ht="15" hidden="false" customHeight="false" outlineLevel="0" collapsed="false">
      <c r="A4102" s="0" t="n">
        <v>0.2008</v>
      </c>
      <c r="B4102" s="0" t="n">
        <v>-19.705775</v>
      </c>
      <c r="C4102" s="0" t="n">
        <v>0.2008</v>
      </c>
      <c r="D4102" s="0" t="n">
        <v>-1.2475</v>
      </c>
    </row>
    <row r="4103" customFormat="false" ht="15" hidden="false" customHeight="false" outlineLevel="0" collapsed="false">
      <c r="A4103" s="0" t="n">
        <v>0.200857142857143</v>
      </c>
      <c r="B4103" s="0" t="n">
        <v>-19.705775</v>
      </c>
      <c r="C4103" s="0" t="n">
        <v>0.200857142857143</v>
      </c>
      <c r="D4103" s="0" t="n">
        <v>-1.48749999999998</v>
      </c>
    </row>
    <row r="4104" customFormat="false" ht="15" hidden="false" customHeight="false" outlineLevel="0" collapsed="false">
      <c r="A4104" s="0" t="n">
        <v>0.200914285714286</v>
      </c>
      <c r="B4104" s="0" t="n">
        <v>-19.455775</v>
      </c>
      <c r="C4104" s="0" t="n">
        <v>0.200914285714286</v>
      </c>
      <c r="D4104" s="0" t="n">
        <v>-1.30499999999998</v>
      </c>
    </row>
    <row r="4105" customFormat="false" ht="15" hidden="false" customHeight="false" outlineLevel="0" collapsed="false">
      <c r="A4105" s="0" t="n">
        <v>0.200971428571429</v>
      </c>
      <c r="B4105" s="0" t="n">
        <v>-19.705775</v>
      </c>
      <c r="C4105" s="0" t="n">
        <v>0.200971428571429</v>
      </c>
      <c r="D4105" s="0" t="n">
        <v>-1.11249999999998</v>
      </c>
    </row>
    <row r="4106" customFormat="false" ht="15" hidden="false" customHeight="false" outlineLevel="0" collapsed="false">
      <c r="A4106" s="0" t="n">
        <v>0.201028571428571</v>
      </c>
      <c r="B4106" s="0" t="n">
        <v>-19.705775</v>
      </c>
      <c r="C4106" s="0" t="n">
        <v>0.201028571428571</v>
      </c>
      <c r="D4106" s="0" t="n">
        <v>-1.30749999999998</v>
      </c>
    </row>
    <row r="4107" customFormat="false" ht="15" hidden="false" customHeight="false" outlineLevel="0" collapsed="false">
      <c r="A4107" s="0" t="n">
        <v>0.201085714285714</v>
      </c>
      <c r="B4107" s="0" t="n">
        <v>-19.455775</v>
      </c>
      <c r="C4107" s="0" t="n">
        <v>0.201085714285714</v>
      </c>
      <c r="D4107" s="0" t="n">
        <v>-1.3475</v>
      </c>
    </row>
    <row r="4108" customFormat="false" ht="15" hidden="false" customHeight="false" outlineLevel="0" collapsed="false">
      <c r="A4108" s="0" t="n">
        <v>0.201142857142857</v>
      </c>
      <c r="B4108" s="0" t="n">
        <v>-19.705775</v>
      </c>
      <c r="C4108" s="0" t="n">
        <v>0.201142857142857</v>
      </c>
      <c r="D4108" s="0" t="n">
        <v>-1.29999999999998</v>
      </c>
    </row>
    <row r="4109" customFormat="false" ht="15" hidden="false" customHeight="false" outlineLevel="0" collapsed="false">
      <c r="A4109" s="0" t="n">
        <v>0.2012</v>
      </c>
      <c r="B4109" s="0" t="n">
        <v>-19.455775</v>
      </c>
      <c r="C4109" s="0" t="n">
        <v>0.2012</v>
      </c>
      <c r="D4109" s="0" t="n">
        <v>-1.16749999999999</v>
      </c>
    </row>
    <row r="4110" customFormat="false" ht="15" hidden="false" customHeight="false" outlineLevel="0" collapsed="false">
      <c r="A4110" s="0" t="n">
        <v>0.201257142857143</v>
      </c>
      <c r="B4110" s="0" t="n">
        <v>-19.455775</v>
      </c>
      <c r="C4110" s="0" t="n">
        <v>0.201257142857143</v>
      </c>
      <c r="D4110" s="0" t="n">
        <v>-1.13249999999999</v>
      </c>
    </row>
    <row r="4111" customFormat="false" ht="15" hidden="false" customHeight="false" outlineLevel="0" collapsed="false">
      <c r="A4111" s="0" t="n">
        <v>0.201314285714286</v>
      </c>
      <c r="B4111" s="0" t="n">
        <v>-19.705775</v>
      </c>
      <c r="C4111" s="0" t="n">
        <v>0.201314285714286</v>
      </c>
      <c r="D4111" s="0" t="n">
        <v>-1.26749999999998</v>
      </c>
    </row>
    <row r="4112" customFormat="false" ht="15" hidden="false" customHeight="false" outlineLevel="0" collapsed="false">
      <c r="A4112" s="0" t="n">
        <v>0.201371428571429</v>
      </c>
      <c r="B4112" s="0" t="n">
        <v>-19.705775</v>
      </c>
      <c r="C4112" s="0" t="n">
        <v>0.201371428571429</v>
      </c>
      <c r="D4112" s="0" t="n">
        <v>-1.04749999999999</v>
      </c>
    </row>
    <row r="4113" customFormat="false" ht="15" hidden="false" customHeight="false" outlineLevel="0" collapsed="false">
      <c r="A4113" s="0" t="n">
        <v>0.201428571428571</v>
      </c>
      <c r="B4113" s="0" t="n">
        <v>-19.455775</v>
      </c>
      <c r="C4113" s="0" t="n">
        <v>0.201428571428571</v>
      </c>
      <c r="D4113" s="0" t="n">
        <v>-1.4075</v>
      </c>
    </row>
    <row r="4114" customFormat="false" ht="15" hidden="false" customHeight="false" outlineLevel="0" collapsed="false">
      <c r="A4114" s="0" t="n">
        <v>0.201485714285714</v>
      </c>
      <c r="B4114" s="0" t="n">
        <v>-19.455775</v>
      </c>
      <c r="C4114" s="0" t="n">
        <v>0.201485714285714</v>
      </c>
      <c r="D4114" s="0" t="n">
        <v>-1.19499999999999</v>
      </c>
    </row>
    <row r="4115" customFormat="false" ht="15" hidden="false" customHeight="false" outlineLevel="0" collapsed="false">
      <c r="A4115" s="0" t="n">
        <v>0.201542857142857</v>
      </c>
      <c r="B4115" s="0" t="n">
        <v>-19.455775</v>
      </c>
      <c r="C4115" s="0" t="n">
        <v>0.201542857142857</v>
      </c>
      <c r="D4115" s="0" t="n">
        <v>-0.612499999999983</v>
      </c>
    </row>
    <row r="4116" customFormat="false" ht="15" hidden="false" customHeight="false" outlineLevel="0" collapsed="false">
      <c r="A4116" s="0" t="n">
        <v>0.2016</v>
      </c>
      <c r="B4116" s="0" t="n">
        <v>-19.455775</v>
      </c>
      <c r="C4116" s="0" t="n">
        <v>0.2016</v>
      </c>
      <c r="D4116" s="0" t="n">
        <v>-0.922499999999985</v>
      </c>
    </row>
    <row r="4117" customFormat="false" ht="15" hidden="false" customHeight="false" outlineLevel="0" collapsed="false">
      <c r="A4117" s="0" t="n">
        <v>0.201657142857143</v>
      </c>
      <c r="B4117" s="0" t="n">
        <v>-19.455775</v>
      </c>
      <c r="C4117" s="0" t="n">
        <v>0.201657142857143</v>
      </c>
      <c r="D4117" s="0" t="n">
        <v>-1.18249999999998</v>
      </c>
    </row>
    <row r="4118" customFormat="false" ht="15" hidden="false" customHeight="false" outlineLevel="0" collapsed="false">
      <c r="A4118" s="0" t="n">
        <v>0.201714285714286</v>
      </c>
      <c r="B4118" s="0" t="n">
        <v>-19.455775</v>
      </c>
      <c r="C4118" s="0" t="n">
        <v>0.201714285714286</v>
      </c>
      <c r="D4118" s="0" t="n">
        <v>-1.26749999999998</v>
      </c>
    </row>
    <row r="4119" customFormat="false" ht="15" hidden="false" customHeight="false" outlineLevel="0" collapsed="false">
      <c r="A4119" s="0" t="n">
        <v>0.201771428571429</v>
      </c>
      <c r="B4119" s="0" t="n">
        <v>-19.455775</v>
      </c>
      <c r="C4119" s="0" t="n">
        <v>0.201771428571429</v>
      </c>
      <c r="D4119" s="0" t="n">
        <v>-1.26749999999998</v>
      </c>
    </row>
    <row r="4120" customFormat="false" ht="15" hidden="false" customHeight="false" outlineLevel="0" collapsed="false">
      <c r="A4120" s="0" t="n">
        <v>0.201828571428571</v>
      </c>
      <c r="B4120" s="0" t="n">
        <v>-19.455775</v>
      </c>
      <c r="C4120" s="0" t="n">
        <v>0.201828571428571</v>
      </c>
      <c r="D4120" s="0" t="n">
        <v>-1.23499999999999</v>
      </c>
    </row>
    <row r="4121" customFormat="false" ht="15" hidden="false" customHeight="false" outlineLevel="0" collapsed="false">
      <c r="A4121" s="0" t="n">
        <v>0.201885714285714</v>
      </c>
      <c r="B4121" s="0" t="n">
        <v>-19.455775</v>
      </c>
      <c r="C4121" s="0" t="n">
        <v>0.201885714285714</v>
      </c>
      <c r="D4121" s="0" t="n">
        <v>-1.20749999999998</v>
      </c>
    </row>
    <row r="4122" customFormat="false" ht="15" hidden="false" customHeight="false" outlineLevel="0" collapsed="false">
      <c r="A4122" s="0" t="n">
        <v>0.201942857142857</v>
      </c>
      <c r="B4122" s="0" t="n">
        <v>-19.705775</v>
      </c>
      <c r="C4122" s="0" t="n">
        <v>0.201942857142857</v>
      </c>
      <c r="D4122" s="0" t="n">
        <v>-0.85499999999999</v>
      </c>
    </row>
    <row r="4123" customFormat="false" ht="15" hidden="false" customHeight="false" outlineLevel="0" collapsed="false">
      <c r="A4123" s="0" t="n">
        <v>0.202</v>
      </c>
      <c r="B4123" s="0" t="n">
        <v>-19.455775</v>
      </c>
      <c r="C4123" s="0" t="n">
        <v>0.202</v>
      </c>
      <c r="D4123" s="0" t="n">
        <v>-1.11999999999998</v>
      </c>
    </row>
    <row r="4124" customFormat="false" ht="15" hidden="false" customHeight="false" outlineLevel="0" collapsed="false">
      <c r="A4124" s="0" t="n">
        <v>0.202057142857143</v>
      </c>
      <c r="B4124" s="0" t="n">
        <v>-19.455775</v>
      </c>
      <c r="C4124" s="0" t="n">
        <v>0.202057142857143</v>
      </c>
      <c r="D4124" s="0" t="n">
        <v>-1.20499999999998</v>
      </c>
    </row>
    <row r="4125" customFormat="false" ht="15" hidden="false" customHeight="false" outlineLevel="0" collapsed="false">
      <c r="A4125" s="0" t="n">
        <v>0.202114285714286</v>
      </c>
      <c r="B4125" s="0" t="n">
        <v>-19.455775</v>
      </c>
      <c r="C4125" s="0" t="n">
        <v>0.202114285714286</v>
      </c>
      <c r="D4125" s="0" t="n">
        <v>-1.10499999999999</v>
      </c>
    </row>
    <row r="4126" customFormat="false" ht="15" hidden="false" customHeight="false" outlineLevel="0" collapsed="false">
      <c r="A4126" s="0" t="n">
        <v>0.202171428571429</v>
      </c>
      <c r="B4126" s="0" t="n">
        <v>-19.455775</v>
      </c>
      <c r="C4126" s="0" t="n">
        <v>0.202171428571429</v>
      </c>
      <c r="D4126" s="0" t="n">
        <v>-0.814999999999998</v>
      </c>
    </row>
    <row r="4127" customFormat="false" ht="15" hidden="false" customHeight="false" outlineLevel="0" collapsed="false">
      <c r="A4127" s="0" t="n">
        <v>0.202228571428571</v>
      </c>
      <c r="B4127" s="0" t="n">
        <v>-19.705775</v>
      </c>
      <c r="C4127" s="0" t="n">
        <v>0.202228571428571</v>
      </c>
      <c r="D4127" s="0" t="n">
        <v>-0.784999999999997</v>
      </c>
    </row>
    <row r="4128" customFormat="false" ht="15" hidden="false" customHeight="false" outlineLevel="0" collapsed="false">
      <c r="A4128" s="0" t="n">
        <v>0.202285714285714</v>
      </c>
      <c r="B4128" s="0" t="n">
        <v>-19.455775</v>
      </c>
      <c r="C4128" s="0" t="n">
        <v>0.202285714285714</v>
      </c>
      <c r="D4128" s="0" t="n">
        <v>-0.939999999999998</v>
      </c>
    </row>
    <row r="4129" customFormat="false" ht="15" hidden="false" customHeight="false" outlineLevel="0" collapsed="false">
      <c r="A4129" s="0" t="n">
        <v>0.202342857142857</v>
      </c>
      <c r="B4129" s="0" t="n">
        <v>-19.455775</v>
      </c>
      <c r="C4129" s="0" t="n">
        <v>0.202342857142857</v>
      </c>
      <c r="D4129" s="0" t="n">
        <v>-1.48249999999999</v>
      </c>
    </row>
    <row r="4130" customFormat="false" ht="15" hidden="false" customHeight="false" outlineLevel="0" collapsed="false">
      <c r="A4130" s="0" t="n">
        <v>0.2024</v>
      </c>
      <c r="B4130" s="0" t="n">
        <v>-19.455775</v>
      </c>
      <c r="C4130" s="0" t="n">
        <v>0.2024</v>
      </c>
      <c r="D4130" s="0" t="n">
        <v>-0.672499999999985</v>
      </c>
    </row>
    <row r="4131" customFormat="false" ht="15" hidden="false" customHeight="false" outlineLevel="0" collapsed="false">
      <c r="A4131" s="0" t="n">
        <v>0.202457142857143</v>
      </c>
      <c r="B4131" s="0" t="n">
        <v>-19.705775</v>
      </c>
      <c r="C4131" s="0" t="n">
        <v>0.202457142857143</v>
      </c>
      <c r="D4131" s="0" t="n">
        <v>-0.919999999999988</v>
      </c>
    </row>
    <row r="4132" customFormat="false" ht="15" hidden="false" customHeight="false" outlineLevel="0" collapsed="false">
      <c r="A4132" s="0" t="n">
        <v>0.202514285714286</v>
      </c>
      <c r="B4132" s="0" t="n">
        <v>-19.455775</v>
      </c>
      <c r="C4132" s="0" t="n">
        <v>0.202514285714286</v>
      </c>
      <c r="D4132" s="0" t="n">
        <v>-0.602500000000021</v>
      </c>
    </row>
    <row r="4133" customFormat="false" ht="15" hidden="false" customHeight="false" outlineLevel="0" collapsed="false">
      <c r="A4133" s="0" t="n">
        <v>0.202571428571429</v>
      </c>
      <c r="B4133" s="0" t="n">
        <v>-19.705775</v>
      </c>
      <c r="C4133" s="0" t="n">
        <v>0.202571428571429</v>
      </c>
      <c r="D4133" s="0" t="n">
        <v>-0.864999999999981</v>
      </c>
    </row>
    <row r="4134" customFormat="false" ht="15" hidden="false" customHeight="false" outlineLevel="0" collapsed="false">
      <c r="A4134" s="0" t="n">
        <v>0.202628571428571</v>
      </c>
      <c r="B4134" s="0" t="n">
        <v>-19.455775</v>
      </c>
      <c r="C4134" s="0" t="n">
        <v>0.202628571428571</v>
      </c>
      <c r="D4134" s="0" t="n">
        <v>-0.454999999999984</v>
      </c>
    </row>
    <row r="4135" customFormat="false" ht="15" hidden="false" customHeight="false" outlineLevel="0" collapsed="false">
      <c r="A4135" s="0" t="n">
        <v>0.202685714285714</v>
      </c>
      <c r="B4135" s="0" t="n">
        <v>-19.455775</v>
      </c>
      <c r="C4135" s="0" t="n">
        <v>0.202685714285714</v>
      </c>
      <c r="D4135" s="0" t="n">
        <v>-0.77249999999998</v>
      </c>
    </row>
    <row r="4136" customFormat="false" ht="15" hidden="false" customHeight="false" outlineLevel="0" collapsed="false">
      <c r="A4136" s="0" t="n">
        <v>0.202742857142857</v>
      </c>
      <c r="B4136" s="0" t="n">
        <v>-19.455775</v>
      </c>
      <c r="C4136" s="0" t="n">
        <v>0.202742857142857</v>
      </c>
      <c r="D4136" s="0" t="n">
        <v>-0.579999999999984</v>
      </c>
    </row>
    <row r="4137" customFormat="false" ht="15" hidden="false" customHeight="false" outlineLevel="0" collapsed="false">
      <c r="A4137" s="0" t="n">
        <v>0.2028</v>
      </c>
      <c r="B4137" s="0" t="n">
        <v>-19.455775</v>
      </c>
      <c r="C4137" s="0" t="n">
        <v>0.2028</v>
      </c>
      <c r="D4137" s="0" t="n">
        <v>-0.407499999999999</v>
      </c>
    </row>
    <row r="4138" customFormat="false" ht="15" hidden="false" customHeight="false" outlineLevel="0" collapsed="false">
      <c r="A4138" s="0" t="n">
        <v>0.202857142857143</v>
      </c>
      <c r="B4138" s="0" t="n">
        <v>-19.705775</v>
      </c>
      <c r="C4138" s="0" t="n">
        <v>0.202857142857143</v>
      </c>
      <c r="D4138" s="0" t="n">
        <v>-0.4375</v>
      </c>
    </row>
    <row r="4139" customFormat="false" ht="15" hidden="false" customHeight="false" outlineLevel="0" collapsed="false">
      <c r="A4139" s="0" t="n">
        <v>0.202914285714286</v>
      </c>
      <c r="B4139" s="0" t="n">
        <v>-19.455775</v>
      </c>
      <c r="C4139" s="0" t="n">
        <v>0.202914285714286</v>
      </c>
      <c r="D4139" s="0" t="n">
        <v>-0.777499999999975</v>
      </c>
    </row>
    <row r="4140" customFormat="false" ht="15" hidden="false" customHeight="false" outlineLevel="0" collapsed="false">
      <c r="A4140" s="0" t="n">
        <v>0.202971428571429</v>
      </c>
      <c r="B4140" s="0" t="n">
        <v>-19.705775</v>
      </c>
      <c r="C4140" s="0" t="n">
        <v>0.202971428571429</v>
      </c>
      <c r="D4140" s="0" t="n">
        <v>-0.827499999999986</v>
      </c>
    </row>
    <row r="4141" customFormat="false" ht="15" hidden="false" customHeight="false" outlineLevel="0" collapsed="false">
      <c r="A4141" s="0" t="n">
        <v>0.203028571428571</v>
      </c>
      <c r="B4141" s="0" t="n">
        <v>-19.455775</v>
      </c>
      <c r="C4141" s="0" t="n">
        <v>0.203028571428571</v>
      </c>
      <c r="D4141" s="0" t="n">
        <v>-1.08999999999998</v>
      </c>
    </row>
    <row r="4142" customFormat="false" ht="15" hidden="false" customHeight="false" outlineLevel="0" collapsed="false">
      <c r="A4142" s="0" t="n">
        <v>0.203085714285714</v>
      </c>
      <c r="B4142" s="0" t="n">
        <v>-19.455775</v>
      </c>
      <c r="C4142" s="0" t="n">
        <v>0.203085714285714</v>
      </c>
      <c r="D4142" s="0" t="n">
        <v>-0.634999999999991</v>
      </c>
    </row>
    <row r="4143" customFormat="false" ht="15" hidden="false" customHeight="false" outlineLevel="0" collapsed="false">
      <c r="A4143" s="0" t="n">
        <v>0.203142857142857</v>
      </c>
      <c r="B4143" s="0" t="n">
        <v>-19.455775</v>
      </c>
      <c r="C4143" s="0" t="n">
        <v>0.203142857142857</v>
      </c>
      <c r="D4143" s="0" t="n">
        <v>-0.642499999999984</v>
      </c>
    </row>
    <row r="4144" customFormat="false" ht="15" hidden="false" customHeight="false" outlineLevel="0" collapsed="false">
      <c r="A4144" s="0" t="n">
        <v>0.2032</v>
      </c>
      <c r="B4144" s="0" t="n">
        <v>-19.705775</v>
      </c>
      <c r="C4144" s="0" t="n">
        <v>0.2032</v>
      </c>
      <c r="D4144" s="0" t="n">
        <v>-0.47999999999999</v>
      </c>
    </row>
    <row r="4145" customFormat="false" ht="15" hidden="false" customHeight="false" outlineLevel="0" collapsed="false">
      <c r="A4145" s="0" t="n">
        <v>0.203257142857143</v>
      </c>
      <c r="B4145" s="0" t="n">
        <v>-19.705775</v>
      </c>
      <c r="C4145" s="0" t="n">
        <v>0.203257142857143</v>
      </c>
      <c r="D4145" s="0" t="n">
        <v>-0.564999999999998</v>
      </c>
    </row>
    <row r="4146" customFormat="false" ht="15" hidden="false" customHeight="false" outlineLevel="0" collapsed="false">
      <c r="A4146" s="0" t="n">
        <v>0.203314285714286</v>
      </c>
      <c r="B4146" s="0" t="n">
        <v>-19.705775</v>
      </c>
      <c r="C4146" s="0" t="n">
        <v>0.203314285714286</v>
      </c>
      <c r="D4146" s="0" t="n">
        <v>-0.644999999999982</v>
      </c>
    </row>
    <row r="4147" customFormat="false" ht="15" hidden="false" customHeight="false" outlineLevel="0" collapsed="false">
      <c r="A4147" s="0" t="n">
        <v>0.203371428571429</v>
      </c>
      <c r="B4147" s="0" t="n">
        <v>-19.455775</v>
      </c>
      <c r="C4147" s="0" t="n">
        <v>0.203371428571429</v>
      </c>
      <c r="D4147" s="0" t="n">
        <v>-0.554999999999978</v>
      </c>
    </row>
    <row r="4148" customFormat="false" ht="15" hidden="false" customHeight="false" outlineLevel="0" collapsed="false">
      <c r="A4148" s="0" t="n">
        <v>0.203428571428571</v>
      </c>
      <c r="B4148" s="0" t="n">
        <v>-19.455775</v>
      </c>
      <c r="C4148" s="0" t="n">
        <v>0.203428571428571</v>
      </c>
      <c r="D4148" s="0" t="n">
        <v>-0.377499999999998</v>
      </c>
    </row>
    <row r="4149" customFormat="false" ht="15" hidden="false" customHeight="false" outlineLevel="0" collapsed="false">
      <c r="A4149" s="0" t="n">
        <v>0.203485714285714</v>
      </c>
      <c r="B4149" s="0" t="n">
        <v>-19.455775</v>
      </c>
      <c r="C4149" s="0" t="n">
        <v>0.203485714285714</v>
      </c>
      <c r="D4149" s="0" t="n">
        <v>-0.644999999999982</v>
      </c>
    </row>
    <row r="4150" customFormat="false" ht="15" hidden="false" customHeight="false" outlineLevel="0" collapsed="false">
      <c r="A4150" s="0" t="n">
        <v>0.203542857142857</v>
      </c>
      <c r="B4150" s="0" t="n">
        <v>-19.705775</v>
      </c>
      <c r="C4150" s="0" t="n">
        <v>0.203542857142857</v>
      </c>
      <c r="D4150" s="0" t="n">
        <v>-0.634999999999991</v>
      </c>
    </row>
    <row r="4151" customFormat="false" ht="15" hidden="false" customHeight="false" outlineLevel="0" collapsed="false">
      <c r="A4151" s="0" t="n">
        <v>0.2036</v>
      </c>
      <c r="B4151" s="0" t="n">
        <v>-19.455775</v>
      </c>
      <c r="C4151" s="0" t="n">
        <v>0.2036</v>
      </c>
      <c r="D4151" s="0" t="n">
        <v>-0.629999999999996</v>
      </c>
    </row>
    <row r="4152" customFormat="false" ht="15" hidden="false" customHeight="false" outlineLevel="0" collapsed="false">
      <c r="A4152" s="0" t="n">
        <v>0.203657142857143</v>
      </c>
      <c r="B4152" s="0" t="n">
        <v>-19.705775</v>
      </c>
      <c r="C4152" s="0" t="n">
        <v>0.203657142857143</v>
      </c>
      <c r="D4152" s="0" t="n">
        <v>-0.539999999999992</v>
      </c>
    </row>
    <row r="4153" customFormat="false" ht="15" hidden="false" customHeight="false" outlineLevel="0" collapsed="false">
      <c r="A4153" s="0" t="n">
        <v>0.203714285714286</v>
      </c>
      <c r="B4153" s="0" t="n">
        <v>-19.455775</v>
      </c>
      <c r="C4153" s="0" t="n">
        <v>0.203714285714286</v>
      </c>
      <c r="D4153" s="0" t="n">
        <v>-0.599999999999994</v>
      </c>
    </row>
    <row r="4154" customFormat="false" ht="15" hidden="false" customHeight="false" outlineLevel="0" collapsed="false">
      <c r="A4154" s="0" t="n">
        <v>0.203771428571429</v>
      </c>
      <c r="B4154" s="0" t="n">
        <v>-19.455775</v>
      </c>
      <c r="C4154" s="0" t="n">
        <v>0.203771428571429</v>
      </c>
      <c r="D4154" s="0" t="n">
        <v>-0.567499999999996</v>
      </c>
    </row>
    <row r="4155" customFormat="false" ht="15" hidden="false" customHeight="false" outlineLevel="0" collapsed="false">
      <c r="A4155" s="0" t="n">
        <v>0.203828571428571</v>
      </c>
      <c r="B4155" s="0" t="n">
        <v>-19.455775</v>
      </c>
      <c r="C4155" s="0" t="n">
        <v>0.203828571428571</v>
      </c>
      <c r="D4155" s="0" t="n">
        <v>-0.532500000000027</v>
      </c>
    </row>
    <row r="4156" customFormat="false" ht="15" hidden="false" customHeight="false" outlineLevel="0" collapsed="false">
      <c r="A4156" s="0" t="n">
        <v>0.203885714285714</v>
      </c>
      <c r="B4156" s="0" t="n">
        <v>-19.705775</v>
      </c>
      <c r="C4156" s="0" t="n">
        <v>0.203885714285714</v>
      </c>
      <c r="D4156" s="0" t="n">
        <v>-0.289999999999992</v>
      </c>
    </row>
    <row r="4157" customFormat="false" ht="15" hidden="false" customHeight="false" outlineLevel="0" collapsed="false">
      <c r="A4157" s="0" t="n">
        <v>0.203942857142857</v>
      </c>
      <c r="B4157" s="0" t="n">
        <v>-19.455775</v>
      </c>
      <c r="C4157" s="0" t="n">
        <v>0.203942857142857</v>
      </c>
      <c r="D4157" s="0" t="n">
        <v>-0.0424999999999613</v>
      </c>
    </row>
    <row r="4158" customFormat="false" ht="15" hidden="false" customHeight="false" outlineLevel="0" collapsed="false">
      <c r="A4158" s="0" t="n">
        <v>0.204</v>
      </c>
      <c r="B4158" s="0" t="n">
        <v>-19.455775</v>
      </c>
      <c r="C4158" s="0" t="n">
        <v>0.204</v>
      </c>
      <c r="D4158" s="0" t="n">
        <v>-0.0424999999999613</v>
      </c>
    </row>
    <row r="4159" customFormat="false" ht="15" hidden="false" customHeight="false" outlineLevel="0" collapsed="false">
      <c r="A4159" s="0" t="n">
        <v>0.204057142857143</v>
      </c>
      <c r="B4159" s="0" t="n">
        <v>-19.455775</v>
      </c>
      <c r="C4159" s="0" t="n">
        <v>0.204057142857143</v>
      </c>
      <c r="D4159" s="0" t="n">
        <v>-0.254999999999995</v>
      </c>
    </row>
    <row r="4160" customFormat="false" ht="15" hidden="false" customHeight="false" outlineLevel="0" collapsed="false">
      <c r="A4160" s="0" t="n">
        <v>0.204114285714286</v>
      </c>
      <c r="B4160" s="0" t="n">
        <v>-19.455775</v>
      </c>
      <c r="C4160" s="0" t="n">
        <v>0.204114285714286</v>
      </c>
      <c r="D4160" s="0" t="n">
        <v>-0.562500000000028</v>
      </c>
    </row>
    <row r="4161" customFormat="false" ht="15" hidden="false" customHeight="false" outlineLevel="0" collapsed="false">
      <c r="A4161" s="0" t="n">
        <v>0.204171428571429</v>
      </c>
      <c r="B4161" s="0" t="n">
        <v>-19.455775</v>
      </c>
      <c r="C4161" s="0" t="n">
        <v>0.204171428571429</v>
      </c>
      <c r="D4161" s="0" t="n">
        <v>-0.467500000000001</v>
      </c>
    </row>
    <row r="4162" customFormat="false" ht="15" hidden="false" customHeight="false" outlineLevel="0" collapsed="false">
      <c r="A4162" s="0" t="n">
        <v>0.204228571428571</v>
      </c>
      <c r="B4162" s="0" t="n">
        <v>-19.455775</v>
      </c>
      <c r="C4162" s="0" t="n">
        <v>0.204228571428571</v>
      </c>
      <c r="D4162" s="0" t="n">
        <v>-0.375</v>
      </c>
    </row>
    <row r="4163" customFormat="false" ht="15" hidden="false" customHeight="false" outlineLevel="0" collapsed="false">
      <c r="A4163" s="0" t="n">
        <v>0.204285714285714</v>
      </c>
      <c r="B4163" s="0" t="n">
        <v>-19.705775</v>
      </c>
      <c r="C4163" s="0" t="n">
        <v>0.204285714285714</v>
      </c>
      <c r="D4163" s="0" t="n">
        <v>-0.429999999999978</v>
      </c>
    </row>
    <row r="4164" customFormat="false" ht="15" hidden="false" customHeight="false" outlineLevel="0" collapsed="false">
      <c r="A4164" s="0" t="n">
        <v>0.204342857142857</v>
      </c>
      <c r="B4164" s="0" t="n">
        <v>-19.705775</v>
      </c>
      <c r="C4164" s="0" t="n">
        <v>0.204342857142857</v>
      </c>
      <c r="D4164" s="0" t="n">
        <v>-0.472500000000025</v>
      </c>
    </row>
    <row r="4165" customFormat="false" ht="15" hidden="false" customHeight="false" outlineLevel="0" collapsed="false">
      <c r="A4165" s="0" t="n">
        <v>0.2044</v>
      </c>
      <c r="B4165" s="0" t="n">
        <v>-19.455775</v>
      </c>
      <c r="C4165" s="0" t="n">
        <v>0.2044</v>
      </c>
      <c r="D4165" s="0" t="n">
        <v>-0.562500000000028</v>
      </c>
    </row>
    <row r="4166" customFormat="false" ht="15" hidden="false" customHeight="false" outlineLevel="0" collapsed="false">
      <c r="A4166" s="0" t="n">
        <v>0.204457142857143</v>
      </c>
      <c r="B4166" s="0" t="n">
        <v>-19.455775</v>
      </c>
      <c r="C4166" s="0" t="n">
        <v>0.204457142857143</v>
      </c>
      <c r="D4166" s="0" t="n">
        <v>-0.519999999999982</v>
      </c>
    </row>
    <row r="4167" customFormat="false" ht="15" hidden="false" customHeight="false" outlineLevel="0" collapsed="false">
      <c r="A4167" s="0" t="n">
        <v>0.204514285714286</v>
      </c>
      <c r="B4167" s="0" t="n">
        <v>-19.455775</v>
      </c>
      <c r="C4167" s="0" t="n">
        <v>0.204514285714286</v>
      </c>
      <c r="D4167" s="0" t="n">
        <v>-0.0674999999999955</v>
      </c>
    </row>
    <row r="4168" customFormat="false" ht="15" hidden="false" customHeight="false" outlineLevel="0" collapsed="false">
      <c r="A4168" s="0" t="n">
        <v>0.204571428571429</v>
      </c>
      <c r="B4168" s="0" t="n">
        <v>-19.705775</v>
      </c>
      <c r="C4168" s="0" t="n">
        <v>0.204571428571429</v>
      </c>
      <c r="D4168" s="0" t="n">
        <v>-0.0999999999999943</v>
      </c>
    </row>
    <row r="4169" customFormat="false" ht="15" hidden="false" customHeight="false" outlineLevel="0" collapsed="false">
      <c r="A4169" s="0" t="n">
        <v>0.204628571428571</v>
      </c>
      <c r="B4169" s="0" t="n">
        <v>-19.455775</v>
      </c>
      <c r="C4169" s="0" t="n">
        <v>0.204628571428571</v>
      </c>
      <c r="D4169" s="0" t="n">
        <v>-0.125</v>
      </c>
    </row>
    <row r="4170" customFormat="false" ht="15" hidden="false" customHeight="false" outlineLevel="0" collapsed="false">
      <c r="A4170" s="0" t="n">
        <v>0.204685714285714</v>
      </c>
      <c r="B4170" s="0" t="n">
        <v>-19.455775</v>
      </c>
      <c r="C4170" s="0" t="n">
        <v>0.204685714285714</v>
      </c>
      <c r="D4170" s="0" t="n">
        <v>-0.362500000000011</v>
      </c>
    </row>
    <row r="4171" customFormat="false" ht="15" hidden="false" customHeight="false" outlineLevel="0" collapsed="false">
      <c r="A4171" s="0" t="n">
        <v>0.204742857142857</v>
      </c>
      <c r="B4171" s="0" t="n">
        <v>-19.705775</v>
      </c>
      <c r="C4171" s="0" t="n">
        <v>0.204742857142857</v>
      </c>
      <c r="D4171" s="0" t="n">
        <v>-0.227499999999992</v>
      </c>
    </row>
    <row r="4172" customFormat="false" ht="15" hidden="false" customHeight="false" outlineLevel="0" collapsed="false">
      <c r="A4172" s="0" t="n">
        <v>0.2048</v>
      </c>
      <c r="B4172" s="0" t="n">
        <v>-19.455775</v>
      </c>
      <c r="C4172" s="0" t="n">
        <v>0.2048</v>
      </c>
      <c r="D4172" s="0" t="n">
        <v>0.0550000000000068</v>
      </c>
    </row>
    <row r="4173" customFormat="false" ht="15" hidden="false" customHeight="false" outlineLevel="0" collapsed="false">
      <c r="A4173" s="0" t="n">
        <v>0.204857142857143</v>
      </c>
      <c r="B4173" s="0" t="n">
        <v>-19.705775</v>
      </c>
      <c r="C4173" s="0" t="n">
        <v>0.204857142857143</v>
      </c>
      <c r="D4173" s="0" t="n">
        <v>-0.155000000000001</v>
      </c>
    </row>
    <row r="4174" customFormat="false" ht="15" hidden="false" customHeight="false" outlineLevel="0" collapsed="false">
      <c r="A4174" s="0" t="n">
        <v>0.204914285714286</v>
      </c>
      <c r="B4174" s="0" t="n">
        <v>-19.705775</v>
      </c>
      <c r="C4174" s="0" t="n">
        <v>0.204914285714286</v>
      </c>
      <c r="D4174" s="0" t="n">
        <v>-0.0249999999999773</v>
      </c>
    </row>
    <row r="4175" customFormat="false" ht="15" hidden="false" customHeight="false" outlineLevel="0" collapsed="false">
      <c r="A4175" s="0" t="n">
        <v>0.204971428571429</v>
      </c>
      <c r="B4175" s="0" t="n">
        <v>-19.455775</v>
      </c>
      <c r="C4175" s="0" t="n">
        <v>0.204971428571429</v>
      </c>
      <c r="D4175" s="0" t="n">
        <v>-0.264999999999986</v>
      </c>
    </row>
    <row r="4176" customFormat="false" ht="15" hidden="false" customHeight="false" outlineLevel="0" collapsed="false">
      <c r="A4176" s="0" t="n">
        <v>0.205028571428571</v>
      </c>
      <c r="B4176" s="0" t="n">
        <v>-19.705775</v>
      </c>
      <c r="C4176" s="0" t="n">
        <v>0.205028571428571</v>
      </c>
      <c r="D4176" s="0" t="n">
        <v>0.00249999999999773</v>
      </c>
    </row>
    <row r="4177" customFormat="false" ht="15" hidden="false" customHeight="false" outlineLevel="0" collapsed="false">
      <c r="A4177" s="0" t="n">
        <v>0.205085714285714</v>
      </c>
      <c r="B4177" s="0" t="n">
        <v>-19.455775</v>
      </c>
      <c r="C4177" s="0" t="n">
        <v>0.205085714285714</v>
      </c>
      <c r="D4177" s="0" t="n">
        <v>-0.262500000000017</v>
      </c>
    </row>
    <row r="4178" customFormat="false" ht="15" hidden="false" customHeight="false" outlineLevel="0" collapsed="false">
      <c r="A4178" s="0" t="n">
        <v>0.205142857142857</v>
      </c>
      <c r="B4178" s="0" t="n">
        <v>-19.705775</v>
      </c>
      <c r="C4178" s="0" t="n">
        <v>0.205142857142857</v>
      </c>
      <c r="D4178" s="0" t="n">
        <v>0.0100000000000193</v>
      </c>
    </row>
    <row r="4179" customFormat="false" ht="15" hidden="false" customHeight="false" outlineLevel="0" collapsed="false">
      <c r="A4179" s="0" t="n">
        <v>0.2052</v>
      </c>
      <c r="B4179" s="0" t="n">
        <v>-19.705775</v>
      </c>
      <c r="C4179" s="0" t="n">
        <v>0.2052</v>
      </c>
      <c r="D4179" s="0" t="n">
        <v>-0.127499999999998</v>
      </c>
    </row>
    <row r="4180" customFormat="false" ht="15" hidden="false" customHeight="false" outlineLevel="0" collapsed="false">
      <c r="A4180" s="0" t="n">
        <v>0.205257142857143</v>
      </c>
      <c r="B4180" s="0" t="n">
        <v>-19.455775</v>
      </c>
      <c r="C4180" s="0" t="n">
        <v>0.205257142857143</v>
      </c>
      <c r="D4180" s="0" t="n">
        <v>-0.389999999999986</v>
      </c>
    </row>
    <row r="4181" customFormat="false" ht="15" hidden="false" customHeight="false" outlineLevel="0" collapsed="false">
      <c r="A4181" s="0" t="n">
        <v>0.205314285714286</v>
      </c>
      <c r="B4181" s="0" t="n">
        <v>-19.705775</v>
      </c>
      <c r="C4181" s="0" t="n">
        <v>0.205314285714286</v>
      </c>
      <c r="D4181" s="0" t="n">
        <v>-0.257499999999993</v>
      </c>
    </row>
    <row r="4182" customFormat="false" ht="15" hidden="false" customHeight="false" outlineLevel="0" collapsed="false">
      <c r="A4182" s="0" t="n">
        <v>0.205371428571429</v>
      </c>
      <c r="B4182" s="0" t="n">
        <v>-19.455775</v>
      </c>
      <c r="C4182" s="0" t="n">
        <v>0.205371428571429</v>
      </c>
      <c r="D4182" s="0" t="n">
        <v>0.1875</v>
      </c>
    </row>
    <row r="4183" customFormat="false" ht="15" hidden="false" customHeight="false" outlineLevel="0" collapsed="false">
      <c r="A4183" s="0" t="n">
        <v>0.205428571428571</v>
      </c>
      <c r="B4183" s="0" t="n">
        <v>-19.705775</v>
      </c>
      <c r="C4183" s="0" t="n">
        <v>0.205428571428571</v>
      </c>
      <c r="D4183" s="0" t="n">
        <v>0.0625</v>
      </c>
    </row>
    <row r="4184" customFormat="false" ht="15" hidden="false" customHeight="false" outlineLevel="0" collapsed="false">
      <c r="A4184" s="0" t="n">
        <v>0.205485714285714</v>
      </c>
      <c r="B4184" s="0" t="n">
        <v>-19.455775</v>
      </c>
      <c r="C4184" s="0" t="n">
        <v>0.205485714285714</v>
      </c>
      <c r="D4184" s="0" t="n">
        <v>-0.277499999999975</v>
      </c>
    </row>
    <row r="4185" customFormat="false" ht="15" hidden="false" customHeight="false" outlineLevel="0" collapsed="false">
      <c r="A4185" s="0" t="n">
        <v>0.205542857142857</v>
      </c>
      <c r="B4185" s="0" t="n">
        <v>-19.455775</v>
      </c>
      <c r="C4185" s="0" t="n">
        <v>0.205542857142857</v>
      </c>
      <c r="D4185" s="0" t="n">
        <v>-0.0374999999999943</v>
      </c>
    </row>
    <row r="4186" customFormat="false" ht="15" hidden="false" customHeight="false" outlineLevel="0" collapsed="false">
      <c r="A4186" s="0" t="n">
        <v>0.2056</v>
      </c>
      <c r="B4186" s="0" t="n">
        <v>-19.705775</v>
      </c>
      <c r="C4186" s="0" t="n">
        <v>0.2056</v>
      </c>
      <c r="D4186" s="0" t="n">
        <v>0.302500000000009</v>
      </c>
    </row>
    <row r="4187" customFormat="false" ht="15" hidden="false" customHeight="false" outlineLevel="0" collapsed="false">
      <c r="A4187" s="0" t="n">
        <v>0.205657142857143</v>
      </c>
      <c r="B4187" s="0" t="n">
        <v>-19.455775</v>
      </c>
      <c r="C4187" s="0" t="n">
        <v>0.205657142857143</v>
      </c>
      <c r="D4187" s="0" t="n">
        <v>-0.267499999999984</v>
      </c>
    </row>
    <row r="4188" customFormat="false" ht="15" hidden="false" customHeight="false" outlineLevel="0" collapsed="false">
      <c r="A4188" s="0" t="n">
        <v>0.205714285714286</v>
      </c>
      <c r="B4188" s="0" t="n">
        <v>-19.455775</v>
      </c>
      <c r="C4188" s="0" t="n">
        <v>0.205714285714286</v>
      </c>
      <c r="D4188" s="0" t="n">
        <v>0.115000000000009</v>
      </c>
    </row>
    <row r="4189" customFormat="false" ht="15" hidden="false" customHeight="false" outlineLevel="0" collapsed="false">
      <c r="A4189" s="0" t="n">
        <v>0.205771428571429</v>
      </c>
      <c r="B4189" s="0" t="n">
        <v>-19.455775</v>
      </c>
      <c r="C4189" s="0" t="n">
        <v>0.205771428571429</v>
      </c>
      <c r="D4189" s="0" t="n">
        <v>0.0550000000000068</v>
      </c>
    </row>
    <row r="4190" customFormat="false" ht="15" hidden="false" customHeight="false" outlineLevel="0" collapsed="false">
      <c r="A4190" s="0" t="n">
        <v>0.205828571428571</v>
      </c>
      <c r="B4190" s="0" t="n">
        <v>-19.705775</v>
      </c>
      <c r="C4190" s="0" t="n">
        <v>0.205828571428571</v>
      </c>
      <c r="D4190" s="0" t="n">
        <v>-0.377499999999998</v>
      </c>
    </row>
    <row r="4191" customFormat="false" ht="15" hidden="false" customHeight="false" outlineLevel="0" collapsed="false">
      <c r="A4191" s="0" t="n">
        <v>0.205885714285714</v>
      </c>
      <c r="B4191" s="0" t="n">
        <v>-19.455775</v>
      </c>
      <c r="C4191" s="0" t="n">
        <v>0.205885714285714</v>
      </c>
      <c r="D4191" s="0" t="n">
        <v>0.277500000000003</v>
      </c>
    </row>
    <row r="4192" customFormat="false" ht="15" hidden="false" customHeight="false" outlineLevel="0" collapsed="false">
      <c r="A4192" s="0" t="n">
        <v>0.205942857142857</v>
      </c>
      <c r="B4192" s="0" t="n">
        <v>-19.455775</v>
      </c>
      <c r="C4192" s="0" t="n">
        <v>0.205942857142857</v>
      </c>
      <c r="D4192" s="0" t="n">
        <v>0.325000000000017</v>
      </c>
    </row>
    <row r="4193" customFormat="false" ht="15" hidden="false" customHeight="false" outlineLevel="0" collapsed="false">
      <c r="A4193" s="0" t="n">
        <v>0.206</v>
      </c>
      <c r="B4193" s="0" t="n">
        <v>-19.705775</v>
      </c>
      <c r="C4193" s="0" t="n">
        <v>0.206</v>
      </c>
      <c r="D4193" s="0" t="n">
        <v>0.367500000000007</v>
      </c>
    </row>
    <row r="4194" customFormat="false" ht="15" hidden="false" customHeight="false" outlineLevel="0" collapsed="false">
      <c r="A4194" s="0" t="n">
        <v>0.206057142857143</v>
      </c>
      <c r="B4194" s="0" t="n">
        <v>-19.455775</v>
      </c>
      <c r="C4194" s="0" t="n">
        <v>0.206057142857143</v>
      </c>
      <c r="D4194" s="0" t="n">
        <v>0.272500000000008</v>
      </c>
    </row>
    <row r="4195" customFormat="false" ht="15" hidden="false" customHeight="false" outlineLevel="0" collapsed="false">
      <c r="A4195" s="0" t="n">
        <v>0.206114285714286</v>
      </c>
      <c r="B4195" s="0" t="n">
        <v>-19.455775</v>
      </c>
      <c r="C4195" s="0" t="n">
        <v>0.206114285714286</v>
      </c>
      <c r="D4195" s="0" t="n">
        <v>0.205000000000013</v>
      </c>
    </row>
    <row r="4196" customFormat="false" ht="15" hidden="false" customHeight="false" outlineLevel="0" collapsed="false">
      <c r="A4196" s="0" t="n">
        <v>0.206171428571429</v>
      </c>
      <c r="B4196" s="0" t="n">
        <v>-19.705775</v>
      </c>
      <c r="C4196" s="0" t="n">
        <v>0.206171428571429</v>
      </c>
      <c r="D4196" s="0" t="n">
        <v>0.300000000000011</v>
      </c>
    </row>
    <row r="4197" customFormat="false" ht="15" hidden="false" customHeight="false" outlineLevel="0" collapsed="false">
      <c r="A4197" s="0" t="n">
        <v>0.206228571428571</v>
      </c>
      <c r="B4197" s="0" t="n">
        <v>-19.705775</v>
      </c>
      <c r="C4197" s="0" t="n">
        <v>0.206228571428571</v>
      </c>
      <c r="D4197" s="0" t="n">
        <v>0.535000000000025</v>
      </c>
    </row>
    <row r="4198" customFormat="false" ht="15" hidden="false" customHeight="false" outlineLevel="0" collapsed="false">
      <c r="A4198" s="0" t="n">
        <v>0.206285714285714</v>
      </c>
      <c r="B4198" s="0" t="n">
        <v>-19.705775</v>
      </c>
      <c r="C4198" s="0" t="n">
        <v>0.206285714285714</v>
      </c>
      <c r="D4198" s="0" t="n">
        <v>-0.0949999999999989</v>
      </c>
    </row>
    <row r="4199" customFormat="false" ht="15" hidden="false" customHeight="false" outlineLevel="0" collapsed="false">
      <c r="A4199" s="0" t="n">
        <v>0.206342857142857</v>
      </c>
      <c r="B4199" s="0" t="n">
        <v>-19.705775</v>
      </c>
      <c r="C4199" s="0" t="n">
        <v>0.206342857142857</v>
      </c>
      <c r="D4199" s="0" t="n">
        <v>0.555000000000007</v>
      </c>
    </row>
    <row r="4200" customFormat="false" ht="15" hidden="false" customHeight="false" outlineLevel="0" collapsed="false">
      <c r="A4200" s="0" t="n">
        <v>0.2064</v>
      </c>
      <c r="B4200" s="0" t="n">
        <v>-19.455775</v>
      </c>
      <c r="C4200" s="0" t="n">
        <v>0.2064</v>
      </c>
      <c r="D4200" s="0" t="n">
        <v>0.240000000000009</v>
      </c>
    </row>
    <row r="4201" customFormat="false" ht="15" hidden="false" customHeight="false" outlineLevel="0" collapsed="false">
      <c r="A4201" s="0" t="n">
        <v>0.206457142857143</v>
      </c>
      <c r="B4201" s="0" t="n">
        <v>-19.455775</v>
      </c>
      <c r="C4201" s="0" t="n">
        <v>0.206457142857143</v>
      </c>
      <c r="D4201" s="0" t="n">
        <v>0.495000000000005</v>
      </c>
    </row>
    <row r="4202" customFormat="false" ht="15" hidden="false" customHeight="false" outlineLevel="0" collapsed="false">
      <c r="A4202" s="0" t="n">
        <v>0.206514285714286</v>
      </c>
      <c r="B4202" s="0" t="n">
        <v>-19.705775</v>
      </c>
      <c r="C4202" s="0" t="n">
        <v>0.206514285714286</v>
      </c>
      <c r="D4202" s="0" t="n">
        <v>0.210000000000008</v>
      </c>
    </row>
    <row r="4203" customFormat="false" ht="15" hidden="false" customHeight="false" outlineLevel="0" collapsed="false">
      <c r="A4203" s="0" t="n">
        <v>0.206571428571429</v>
      </c>
      <c r="B4203" s="0" t="n">
        <v>-19.705775</v>
      </c>
      <c r="C4203" s="0" t="n">
        <v>0.206571428571429</v>
      </c>
      <c r="D4203" s="0" t="n">
        <v>0.564999999999998</v>
      </c>
    </row>
    <row r="4204" customFormat="false" ht="15" hidden="false" customHeight="false" outlineLevel="0" collapsed="false">
      <c r="A4204" s="0" t="n">
        <v>0.206628571428571</v>
      </c>
      <c r="B4204" s="0" t="n">
        <v>-19.705775</v>
      </c>
      <c r="C4204" s="0" t="n">
        <v>0.206628571428571</v>
      </c>
      <c r="D4204" s="0" t="n">
        <v>0.320000000000022</v>
      </c>
    </row>
    <row r="4205" customFormat="false" ht="15" hidden="false" customHeight="false" outlineLevel="0" collapsed="false">
      <c r="A4205" s="0" t="n">
        <v>0.206685714285714</v>
      </c>
      <c r="B4205" s="0" t="n">
        <v>-19.455775</v>
      </c>
      <c r="C4205" s="0" t="n">
        <v>0.206685714285714</v>
      </c>
      <c r="D4205" s="0" t="n">
        <v>0.215000000000003</v>
      </c>
    </row>
    <row r="4206" customFormat="false" ht="15" hidden="false" customHeight="false" outlineLevel="0" collapsed="false">
      <c r="A4206" s="0" t="n">
        <v>0.206742857142857</v>
      </c>
      <c r="B4206" s="0" t="n">
        <v>-19.455775</v>
      </c>
      <c r="C4206" s="0" t="n">
        <v>0.206742857142857</v>
      </c>
      <c r="D4206" s="0" t="n">
        <v>0.517500000000013</v>
      </c>
    </row>
    <row r="4207" customFormat="false" ht="15" hidden="false" customHeight="false" outlineLevel="0" collapsed="false">
      <c r="A4207" s="0" t="n">
        <v>0.2068</v>
      </c>
      <c r="B4207" s="0" t="n">
        <v>-19.705775</v>
      </c>
      <c r="C4207" s="0" t="n">
        <v>0.2068</v>
      </c>
      <c r="D4207" s="0" t="n">
        <v>0.35250000000002</v>
      </c>
    </row>
    <row r="4208" customFormat="false" ht="15" hidden="false" customHeight="false" outlineLevel="0" collapsed="false">
      <c r="A4208" s="0" t="n">
        <v>0.206857142857143</v>
      </c>
      <c r="B4208" s="0" t="n">
        <v>-19.705775</v>
      </c>
      <c r="C4208" s="0" t="n">
        <v>0.206857142857143</v>
      </c>
      <c r="D4208" s="0" t="n">
        <v>0.340000000000003</v>
      </c>
    </row>
    <row r="4209" customFormat="false" ht="15" hidden="false" customHeight="false" outlineLevel="0" collapsed="false">
      <c r="A4209" s="0" t="n">
        <v>0.206914285714286</v>
      </c>
      <c r="B4209" s="0" t="n">
        <v>-19.455775</v>
      </c>
      <c r="C4209" s="0" t="n">
        <v>0.206914285714286</v>
      </c>
      <c r="D4209" s="0" t="n">
        <v>0.550000000000011</v>
      </c>
    </row>
    <row r="4210" customFormat="false" ht="15" hidden="false" customHeight="false" outlineLevel="0" collapsed="false">
      <c r="A4210" s="0" t="n">
        <v>0.206971428571429</v>
      </c>
      <c r="B4210" s="0" t="n">
        <v>-19.705775</v>
      </c>
      <c r="C4210" s="0" t="n">
        <v>0.206971428571429</v>
      </c>
      <c r="D4210" s="0" t="n">
        <v>0.342500000000001</v>
      </c>
    </row>
    <row r="4211" customFormat="false" ht="15" hidden="false" customHeight="false" outlineLevel="0" collapsed="false">
      <c r="A4211" s="0" t="n">
        <v>0.207028571428571</v>
      </c>
      <c r="B4211" s="0" t="n">
        <v>-19.705775</v>
      </c>
      <c r="C4211" s="0" t="n">
        <v>0.207028571428571</v>
      </c>
      <c r="D4211" s="0" t="n">
        <v>0.762500000000017</v>
      </c>
    </row>
    <row r="4212" customFormat="false" ht="15" hidden="false" customHeight="false" outlineLevel="0" collapsed="false">
      <c r="A4212" s="0" t="n">
        <v>0.207085714285714</v>
      </c>
      <c r="B4212" s="0" t="n">
        <v>-19.455775</v>
      </c>
      <c r="C4212" s="0" t="n">
        <v>0.207085714285714</v>
      </c>
      <c r="D4212" s="0" t="n">
        <v>0.482500000000016</v>
      </c>
    </row>
    <row r="4213" customFormat="false" ht="15" hidden="false" customHeight="false" outlineLevel="0" collapsed="false">
      <c r="A4213" s="0" t="n">
        <v>0.207142857142857</v>
      </c>
      <c r="B4213" s="0" t="n">
        <v>-19.705775</v>
      </c>
      <c r="C4213" s="0" t="n">
        <v>0.207142857142857</v>
      </c>
      <c r="D4213" s="0" t="n">
        <v>0.530000000000001</v>
      </c>
    </row>
    <row r="4214" customFormat="false" ht="15" hidden="false" customHeight="false" outlineLevel="0" collapsed="false">
      <c r="A4214" s="0" t="n">
        <v>0.2072</v>
      </c>
      <c r="B4214" s="0" t="n">
        <v>-19.455775</v>
      </c>
      <c r="C4214" s="0" t="n">
        <v>0.2072</v>
      </c>
      <c r="D4214" s="0" t="n">
        <v>0.35250000000002</v>
      </c>
    </row>
    <row r="4215" customFormat="false" ht="15" hidden="false" customHeight="false" outlineLevel="0" collapsed="false">
      <c r="A4215" s="0" t="n">
        <v>0.207257142857143</v>
      </c>
      <c r="B4215" s="0" t="n">
        <v>-19.705775</v>
      </c>
      <c r="C4215" s="0" t="n">
        <v>0.207257142857143</v>
      </c>
      <c r="D4215" s="0" t="n">
        <v>0.347500000000053</v>
      </c>
    </row>
    <row r="4216" customFormat="false" ht="15" hidden="false" customHeight="false" outlineLevel="0" collapsed="false">
      <c r="A4216" s="0" t="n">
        <v>0.207314285714286</v>
      </c>
      <c r="B4216" s="0" t="n">
        <v>-19.455775</v>
      </c>
      <c r="C4216" s="0" t="n">
        <v>0.207314285714286</v>
      </c>
      <c r="D4216" s="0" t="n">
        <v>0.4375</v>
      </c>
    </row>
    <row r="4217" customFormat="false" ht="15" hidden="false" customHeight="false" outlineLevel="0" collapsed="false">
      <c r="A4217" s="0" t="n">
        <v>0.207371428571429</v>
      </c>
      <c r="B4217" s="0" t="n">
        <v>-19.705775</v>
      </c>
      <c r="C4217" s="0" t="n">
        <v>0.207371428571429</v>
      </c>
      <c r="D4217" s="0" t="n">
        <v>0.327500000000043</v>
      </c>
    </row>
    <row r="4218" customFormat="false" ht="15" hidden="false" customHeight="false" outlineLevel="0" collapsed="false">
      <c r="A4218" s="0" t="n">
        <v>0.207428571428571</v>
      </c>
      <c r="B4218" s="0" t="n">
        <v>-19.705775</v>
      </c>
      <c r="C4218" s="0" t="n">
        <v>0.207428571428571</v>
      </c>
      <c r="D4218" s="0" t="n">
        <v>0.762500000000017</v>
      </c>
    </row>
    <row r="4219" customFormat="false" ht="15" hidden="false" customHeight="false" outlineLevel="0" collapsed="false">
      <c r="A4219" s="0" t="n">
        <v>0.207485714285714</v>
      </c>
      <c r="B4219" s="0" t="n">
        <v>-19.455775</v>
      </c>
      <c r="C4219" s="0" t="n">
        <v>0.207485714285714</v>
      </c>
      <c r="D4219" s="0" t="n">
        <v>0.335000000000008</v>
      </c>
    </row>
    <row r="4220" customFormat="false" ht="15" hidden="false" customHeight="false" outlineLevel="0" collapsed="false">
      <c r="A4220" s="0" t="n">
        <v>0.207542857142857</v>
      </c>
      <c r="B4220" s="0" t="n">
        <v>-19.705775</v>
      </c>
      <c r="C4220" s="0" t="n">
        <v>0.207542857142857</v>
      </c>
      <c r="D4220" s="0" t="n">
        <v>0.570000000000022</v>
      </c>
    </row>
    <row r="4221" customFormat="false" ht="15" hidden="false" customHeight="false" outlineLevel="0" collapsed="false">
      <c r="A4221" s="0" t="n">
        <v>0.2076</v>
      </c>
      <c r="B4221" s="0" t="n">
        <v>-19.705775</v>
      </c>
      <c r="C4221" s="0" t="n">
        <v>0.2076</v>
      </c>
      <c r="D4221" s="0" t="n">
        <v>0.697500000000019</v>
      </c>
    </row>
    <row r="4222" customFormat="false" ht="15" hidden="false" customHeight="false" outlineLevel="0" collapsed="false">
      <c r="A4222" s="0" t="n">
        <v>0.207657142857143</v>
      </c>
      <c r="B4222" s="0" t="n">
        <v>-19.705775</v>
      </c>
      <c r="C4222" s="0" t="n">
        <v>0.207657142857143</v>
      </c>
      <c r="D4222" s="0" t="n">
        <v>0.725000000000023</v>
      </c>
    </row>
    <row r="4223" customFormat="false" ht="15" hidden="false" customHeight="false" outlineLevel="0" collapsed="false">
      <c r="A4223" s="0" t="n">
        <v>0.207714285714286</v>
      </c>
      <c r="B4223" s="0" t="n">
        <v>-19.705775</v>
      </c>
      <c r="C4223" s="0" t="n">
        <v>0.207714285714286</v>
      </c>
      <c r="D4223" s="0" t="n">
        <v>0.715000000000003</v>
      </c>
    </row>
    <row r="4224" customFormat="false" ht="15" hidden="false" customHeight="false" outlineLevel="0" collapsed="false">
      <c r="A4224" s="0" t="n">
        <v>0.207771428571429</v>
      </c>
      <c r="B4224" s="0" t="n">
        <v>-19.705775</v>
      </c>
      <c r="C4224" s="0" t="n">
        <v>0.207771428571429</v>
      </c>
      <c r="D4224" s="0" t="n">
        <v>0.652500000000003</v>
      </c>
    </row>
    <row r="4225" customFormat="false" ht="15" hidden="false" customHeight="false" outlineLevel="0" collapsed="false">
      <c r="A4225" s="0" t="n">
        <v>0.207828571428571</v>
      </c>
      <c r="B4225" s="0" t="n">
        <v>-19.705775</v>
      </c>
      <c r="C4225" s="0" t="n">
        <v>0.207828571428571</v>
      </c>
      <c r="D4225" s="0" t="n">
        <v>0.425000000000011</v>
      </c>
    </row>
    <row r="4226" customFormat="false" ht="15" hidden="false" customHeight="false" outlineLevel="0" collapsed="false">
      <c r="A4226" s="0" t="n">
        <v>0.207885714285714</v>
      </c>
      <c r="B4226" s="0" t="n">
        <v>-19.455775</v>
      </c>
      <c r="C4226" s="0" t="n">
        <v>0.207885714285714</v>
      </c>
      <c r="D4226" s="0" t="n">
        <v>0.757500000000022</v>
      </c>
    </row>
    <row r="4227" customFormat="false" ht="15" hidden="false" customHeight="false" outlineLevel="0" collapsed="false">
      <c r="A4227" s="0" t="n">
        <v>0.207942857142857</v>
      </c>
      <c r="B4227" s="0" t="n">
        <v>-19.705775</v>
      </c>
      <c r="C4227" s="0" t="n">
        <v>0.207942857142857</v>
      </c>
      <c r="D4227" s="0" t="n">
        <v>0.430000000000007</v>
      </c>
    </row>
    <row r="4228" customFormat="false" ht="15" hidden="false" customHeight="false" outlineLevel="0" collapsed="false">
      <c r="A4228" s="0" t="n">
        <v>0.208</v>
      </c>
      <c r="B4228" s="0" t="n">
        <v>-19.705775</v>
      </c>
      <c r="C4228" s="0" t="n">
        <v>0.208</v>
      </c>
      <c r="D4228" s="0" t="n">
        <v>0.792500000000018</v>
      </c>
    </row>
    <row r="4229" customFormat="false" ht="15" hidden="false" customHeight="false" outlineLevel="0" collapsed="false">
      <c r="A4229" s="0" t="n">
        <v>0.208057142857143</v>
      </c>
      <c r="B4229" s="0" t="n">
        <v>-19.705775</v>
      </c>
      <c r="C4229" s="0" t="n">
        <v>0.208057142857143</v>
      </c>
      <c r="D4229" s="0" t="n">
        <v>0.662500000000023</v>
      </c>
    </row>
    <row r="4230" customFormat="false" ht="15" hidden="false" customHeight="false" outlineLevel="0" collapsed="false">
      <c r="A4230" s="0" t="n">
        <v>0.208114285714286</v>
      </c>
      <c r="B4230" s="0" t="n">
        <v>-19.705775</v>
      </c>
      <c r="C4230" s="0" t="n">
        <v>0.208114285714286</v>
      </c>
      <c r="D4230" s="0" t="n">
        <v>0.497500000000002</v>
      </c>
    </row>
    <row r="4231" customFormat="false" ht="15" hidden="false" customHeight="false" outlineLevel="0" collapsed="false">
      <c r="A4231" s="0" t="n">
        <v>0.208171428571429</v>
      </c>
      <c r="B4231" s="0" t="n">
        <v>-19.705775</v>
      </c>
      <c r="C4231" s="0" t="n">
        <v>0.208171428571429</v>
      </c>
      <c r="D4231" s="0" t="n">
        <v>0.797500000000014</v>
      </c>
    </row>
    <row r="4232" customFormat="false" ht="15" hidden="false" customHeight="false" outlineLevel="0" collapsed="false">
      <c r="A4232" s="0" t="n">
        <v>0.208228571428571</v>
      </c>
      <c r="B4232" s="0" t="n">
        <v>-19.455775</v>
      </c>
      <c r="C4232" s="0" t="n">
        <v>0.208228571428571</v>
      </c>
      <c r="D4232" s="0" t="n">
        <v>0.600000000000023</v>
      </c>
    </row>
    <row r="4233" customFormat="false" ht="15" hidden="false" customHeight="false" outlineLevel="0" collapsed="false">
      <c r="A4233" s="0" t="n">
        <v>0.208285714285714</v>
      </c>
      <c r="B4233" s="0" t="n">
        <v>-19.705775</v>
      </c>
      <c r="C4233" s="0" t="n">
        <v>0.208285714285714</v>
      </c>
      <c r="D4233" s="0" t="n">
        <v>0.760000000000019</v>
      </c>
    </row>
    <row r="4234" customFormat="false" ht="15" hidden="false" customHeight="false" outlineLevel="0" collapsed="false">
      <c r="A4234" s="0" t="n">
        <v>0.208342857142857</v>
      </c>
      <c r="B4234" s="0" t="n">
        <v>-19.705775</v>
      </c>
      <c r="C4234" s="0" t="n">
        <v>0.208342857142857</v>
      </c>
      <c r="D4234" s="0" t="n">
        <v>0.767500000000013</v>
      </c>
    </row>
    <row r="4235" customFormat="false" ht="15" hidden="false" customHeight="false" outlineLevel="0" collapsed="false">
      <c r="A4235" s="0" t="n">
        <v>0.2084</v>
      </c>
      <c r="B4235" s="0" t="n">
        <v>-19.455775</v>
      </c>
      <c r="C4235" s="0" t="n">
        <v>0.2084</v>
      </c>
      <c r="D4235" s="0" t="n">
        <v>0.857500000000016</v>
      </c>
    </row>
    <row r="4236" customFormat="false" ht="15" hidden="false" customHeight="false" outlineLevel="0" collapsed="false">
      <c r="A4236" s="0" t="n">
        <v>0.208457142857143</v>
      </c>
      <c r="B4236" s="0" t="n">
        <v>-19.705775</v>
      </c>
      <c r="C4236" s="0" t="n">
        <v>0.208457142857143</v>
      </c>
      <c r="D4236" s="0" t="n">
        <v>1.17250000000001</v>
      </c>
    </row>
    <row r="4237" customFormat="false" ht="15" hidden="false" customHeight="false" outlineLevel="0" collapsed="false">
      <c r="A4237" s="0" t="n">
        <v>0.208514285714286</v>
      </c>
      <c r="B4237" s="0" t="n">
        <v>-19.455775</v>
      </c>
      <c r="C4237" s="0" t="n">
        <v>0.208514285714286</v>
      </c>
      <c r="D4237" s="0" t="n">
        <v>1.04000000000002</v>
      </c>
    </row>
    <row r="4238" customFormat="false" ht="15" hidden="false" customHeight="false" outlineLevel="0" collapsed="false">
      <c r="A4238" s="0" t="n">
        <v>0.208571428571429</v>
      </c>
      <c r="B4238" s="0" t="n">
        <v>-19.455775</v>
      </c>
      <c r="C4238" s="0" t="n">
        <v>0.208571428571429</v>
      </c>
      <c r="D4238" s="0" t="n">
        <v>0.912500000000023</v>
      </c>
    </row>
    <row r="4239" customFormat="false" ht="15" hidden="false" customHeight="false" outlineLevel="0" collapsed="false">
      <c r="A4239" s="0" t="n">
        <v>0.208628571428571</v>
      </c>
      <c r="B4239" s="0" t="n">
        <v>-19.705775</v>
      </c>
      <c r="C4239" s="0" t="n">
        <v>0.208628571428571</v>
      </c>
      <c r="D4239" s="0" t="n">
        <v>1.13000000000002</v>
      </c>
    </row>
    <row r="4240" customFormat="false" ht="15" hidden="false" customHeight="false" outlineLevel="0" collapsed="false">
      <c r="A4240" s="0" t="n">
        <v>0.208685714285714</v>
      </c>
      <c r="B4240" s="0" t="n">
        <v>-19.455775</v>
      </c>
      <c r="C4240" s="0" t="n">
        <v>0.208685714285714</v>
      </c>
      <c r="D4240" s="0" t="n">
        <v>1.20250000000001</v>
      </c>
    </row>
    <row r="4241" customFormat="false" ht="15" hidden="false" customHeight="false" outlineLevel="0" collapsed="false">
      <c r="A4241" s="0" t="n">
        <v>0.208742857142857</v>
      </c>
      <c r="B4241" s="0" t="n">
        <v>-19.705775</v>
      </c>
      <c r="C4241" s="0" t="n">
        <v>0.208742857142857</v>
      </c>
      <c r="D4241" s="0" t="n">
        <v>1.41500000000002</v>
      </c>
    </row>
    <row r="4242" customFormat="false" ht="15" hidden="false" customHeight="false" outlineLevel="0" collapsed="false">
      <c r="A4242" s="0" t="n">
        <v>0.2088</v>
      </c>
      <c r="B4242" s="0" t="n">
        <v>-19.705775</v>
      </c>
      <c r="C4242" s="0" t="n">
        <v>0.2088</v>
      </c>
      <c r="D4242" s="0" t="n">
        <v>1.07250000000002</v>
      </c>
    </row>
    <row r="4243" customFormat="false" ht="15" hidden="false" customHeight="false" outlineLevel="0" collapsed="false">
      <c r="A4243" s="0" t="n">
        <v>0.208857142857143</v>
      </c>
      <c r="B4243" s="0" t="n">
        <v>-19.455775</v>
      </c>
      <c r="C4243" s="0" t="n">
        <v>0.208857142857143</v>
      </c>
      <c r="D4243" s="0" t="n">
        <v>0.857500000000016</v>
      </c>
    </row>
    <row r="4244" customFormat="false" ht="15" hidden="false" customHeight="false" outlineLevel="0" collapsed="false">
      <c r="A4244" s="0" t="n">
        <v>0.208914285714286</v>
      </c>
      <c r="B4244" s="0" t="n">
        <v>-19.705775</v>
      </c>
      <c r="C4244" s="0" t="n">
        <v>0.208914285714286</v>
      </c>
      <c r="D4244" s="0" t="n">
        <v>1.07500000000002</v>
      </c>
    </row>
    <row r="4245" customFormat="false" ht="15" hidden="false" customHeight="false" outlineLevel="0" collapsed="false">
      <c r="A4245" s="0" t="n">
        <v>0.208971428571429</v>
      </c>
      <c r="B4245" s="0" t="n">
        <v>-19.705775</v>
      </c>
      <c r="C4245" s="0" t="n">
        <v>0.208971428571429</v>
      </c>
      <c r="D4245" s="0" t="n">
        <v>0.822500000000019</v>
      </c>
    </row>
    <row r="4246" customFormat="false" ht="15" hidden="false" customHeight="false" outlineLevel="0" collapsed="false">
      <c r="A4246" s="0" t="n">
        <v>0.209028571428571</v>
      </c>
      <c r="B4246" s="0" t="n">
        <v>-19.705775</v>
      </c>
      <c r="C4246" s="0" t="n">
        <v>0.209028571428571</v>
      </c>
      <c r="D4246" s="0" t="n">
        <v>0.950000000000017</v>
      </c>
    </row>
    <row r="4247" customFormat="false" ht="15" hidden="false" customHeight="false" outlineLevel="0" collapsed="false">
      <c r="A4247" s="0" t="n">
        <v>0.209085714285714</v>
      </c>
      <c r="B4247" s="0" t="n">
        <v>-19.455775</v>
      </c>
      <c r="C4247" s="0" t="n">
        <v>0.209085714285714</v>
      </c>
      <c r="D4247" s="0" t="n">
        <v>1.13500000000002</v>
      </c>
    </row>
    <row r="4248" customFormat="false" ht="15" hidden="false" customHeight="false" outlineLevel="0" collapsed="false">
      <c r="A4248" s="0" t="n">
        <v>0.209142857142857</v>
      </c>
      <c r="B4248" s="0" t="n">
        <v>-19.705775</v>
      </c>
      <c r="C4248" s="0" t="n">
        <v>0.209142857142857</v>
      </c>
      <c r="D4248" s="0" t="n">
        <v>0.775000000000006</v>
      </c>
    </row>
    <row r="4249" customFormat="false" ht="15" hidden="false" customHeight="false" outlineLevel="0" collapsed="false">
      <c r="A4249" s="0" t="n">
        <v>0.2092</v>
      </c>
      <c r="B4249" s="0" t="n">
        <v>-19.705775</v>
      </c>
      <c r="C4249" s="0" t="n">
        <v>0.2092</v>
      </c>
      <c r="D4249" s="0" t="n">
        <v>0.907499999999999</v>
      </c>
    </row>
    <row r="4250" customFormat="false" ht="15" hidden="false" customHeight="false" outlineLevel="0" collapsed="false">
      <c r="A4250" s="0" t="n">
        <v>0.209257142857143</v>
      </c>
      <c r="B4250" s="0" t="n">
        <v>-19.705775</v>
      </c>
      <c r="C4250" s="0" t="n">
        <v>0.209257142857143</v>
      </c>
      <c r="D4250" s="0" t="n">
        <v>1.08750000000001</v>
      </c>
    </row>
    <row r="4251" customFormat="false" ht="15" hidden="false" customHeight="false" outlineLevel="0" collapsed="false">
      <c r="A4251" s="0" t="n">
        <v>0.209314285714286</v>
      </c>
      <c r="B4251" s="0" t="n">
        <v>-19.705775</v>
      </c>
      <c r="C4251" s="0" t="n">
        <v>0.209314285714286</v>
      </c>
      <c r="D4251" s="0" t="n">
        <v>1.16750000000002</v>
      </c>
    </row>
    <row r="4252" customFormat="false" ht="15" hidden="false" customHeight="false" outlineLevel="0" collapsed="false">
      <c r="A4252" s="0" t="n">
        <v>0.209371428571429</v>
      </c>
      <c r="B4252" s="0" t="n">
        <v>-19.455775</v>
      </c>
      <c r="C4252" s="0" t="n">
        <v>0.209371428571429</v>
      </c>
      <c r="D4252" s="0" t="n">
        <v>0.830000000000013</v>
      </c>
    </row>
    <row r="4253" customFormat="false" ht="15" hidden="false" customHeight="false" outlineLevel="0" collapsed="false">
      <c r="A4253" s="0" t="n">
        <v>0.209428571428571</v>
      </c>
      <c r="B4253" s="0" t="n">
        <v>-19.705775</v>
      </c>
      <c r="C4253" s="0" t="n">
        <v>0.209428571428571</v>
      </c>
      <c r="D4253" s="0" t="n">
        <v>0.980000000000018</v>
      </c>
    </row>
    <row r="4254" customFormat="false" ht="15" hidden="false" customHeight="false" outlineLevel="0" collapsed="false">
      <c r="A4254" s="0" t="n">
        <v>0.209485714285714</v>
      </c>
      <c r="B4254" s="0" t="n">
        <v>-19.705775</v>
      </c>
      <c r="C4254" s="0" t="n">
        <v>0.209485714285714</v>
      </c>
      <c r="D4254" s="0" t="n">
        <v>1.33000000000001</v>
      </c>
    </row>
    <row r="4255" customFormat="false" ht="15" hidden="false" customHeight="false" outlineLevel="0" collapsed="false">
      <c r="A4255" s="0" t="n">
        <v>0.209542857142857</v>
      </c>
      <c r="B4255" s="0" t="n">
        <v>-19.705775</v>
      </c>
      <c r="C4255" s="0" t="n">
        <v>0.209542857142857</v>
      </c>
      <c r="D4255" s="0" t="n">
        <v>1.04750000000001</v>
      </c>
    </row>
    <row r="4256" customFormat="false" ht="15" hidden="false" customHeight="false" outlineLevel="0" collapsed="false">
      <c r="A4256" s="0" t="n">
        <v>0.2096</v>
      </c>
      <c r="B4256" s="0" t="n">
        <v>-19.705775</v>
      </c>
      <c r="C4256" s="0" t="n">
        <v>0.2096</v>
      </c>
      <c r="D4256" s="0" t="n">
        <v>1.125</v>
      </c>
    </row>
    <row r="4257" customFormat="false" ht="15" hidden="false" customHeight="false" outlineLevel="0" collapsed="false">
      <c r="A4257" s="0" t="n">
        <v>0.209657142857143</v>
      </c>
      <c r="B4257" s="0" t="n">
        <v>-19.705775</v>
      </c>
      <c r="C4257" s="0" t="n">
        <v>0.209657142857143</v>
      </c>
      <c r="D4257" s="0" t="n">
        <v>1.31</v>
      </c>
    </row>
    <row r="4258" customFormat="false" ht="15" hidden="false" customHeight="false" outlineLevel="0" collapsed="false">
      <c r="A4258" s="0" t="n">
        <v>0.209714285714286</v>
      </c>
      <c r="B4258" s="0" t="n">
        <v>-19.455775</v>
      </c>
      <c r="C4258" s="0" t="n">
        <v>0.209714285714286</v>
      </c>
      <c r="D4258" s="0" t="n">
        <v>1.34499999999997</v>
      </c>
    </row>
    <row r="4259" customFormat="false" ht="15" hidden="false" customHeight="false" outlineLevel="0" collapsed="false">
      <c r="A4259" s="0" t="n">
        <v>0.209771428571429</v>
      </c>
      <c r="B4259" s="0" t="n">
        <v>-19.455775</v>
      </c>
      <c r="C4259" s="0" t="n">
        <v>0.209771428571429</v>
      </c>
      <c r="D4259" s="0" t="n">
        <v>1.1825</v>
      </c>
    </row>
    <row r="4260" customFormat="false" ht="15" hidden="false" customHeight="false" outlineLevel="0" collapsed="false">
      <c r="A4260" s="0" t="n">
        <v>0.209828571428571</v>
      </c>
      <c r="B4260" s="0" t="n">
        <v>-19.455775</v>
      </c>
      <c r="C4260" s="0" t="n">
        <v>0.209828571428571</v>
      </c>
      <c r="D4260" s="0" t="n">
        <v>1.04750000000001</v>
      </c>
    </row>
    <row r="4261" customFormat="false" ht="15" hidden="false" customHeight="false" outlineLevel="0" collapsed="false">
      <c r="A4261" s="0" t="n">
        <v>0.209885714285714</v>
      </c>
      <c r="B4261" s="0" t="n">
        <v>-19.705775</v>
      </c>
      <c r="C4261" s="0" t="n">
        <v>0.209885714285714</v>
      </c>
      <c r="D4261" s="0" t="n">
        <v>1.21250000000001</v>
      </c>
    </row>
    <row r="4262" customFormat="false" ht="15" hidden="false" customHeight="false" outlineLevel="0" collapsed="false">
      <c r="A4262" s="0" t="n">
        <v>0.209942857142857</v>
      </c>
      <c r="B4262" s="0" t="n">
        <v>-19.455775</v>
      </c>
      <c r="C4262" s="0" t="n">
        <v>0.209942857142857</v>
      </c>
      <c r="D4262" s="0" t="n">
        <v>0.987500000000011</v>
      </c>
    </row>
    <row r="4263" customFormat="false" ht="15" hidden="false" customHeight="false" outlineLevel="0" collapsed="false">
      <c r="A4263" s="0" t="n">
        <v>0.21</v>
      </c>
      <c r="B4263" s="0" t="n">
        <v>-19.455775</v>
      </c>
      <c r="C4263" s="0" t="n">
        <v>0.21</v>
      </c>
      <c r="D4263" s="0" t="n">
        <v>0.89500000000001</v>
      </c>
    </row>
    <row r="4264" customFormat="false" ht="15" hidden="false" customHeight="false" outlineLevel="0" collapsed="false">
      <c r="A4264" s="0" t="n">
        <v>0.210057142857143</v>
      </c>
      <c r="B4264" s="0" t="n">
        <v>-19.705775</v>
      </c>
      <c r="C4264" s="0" t="n">
        <v>0.210057142857143</v>
      </c>
      <c r="D4264" s="0" t="n">
        <v>1.05500000000001</v>
      </c>
    </row>
    <row r="4265" customFormat="false" ht="15" hidden="false" customHeight="false" outlineLevel="0" collapsed="false">
      <c r="A4265" s="0" t="n">
        <v>0.210114285714286</v>
      </c>
      <c r="B4265" s="0" t="n">
        <v>-19.455775</v>
      </c>
      <c r="C4265" s="0" t="n">
        <v>0.210114285714286</v>
      </c>
      <c r="D4265" s="0" t="n">
        <v>1.26250000000002</v>
      </c>
    </row>
    <row r="4266" customFormat="false" ht="15" hidden="false" customHeight="false" outlineLevel="0" collapsed="false">
      <c r="A4266" s="0" t="n">
        <v>0.210171428571429</v>
      </c>
      <c r="B4266" s="0" t="n">
        <v>-19.455775</v>
      </c>
      <c r="C4266" s="0" t="n">
        <v>0.210171428571429</v>
      </c>
      <c r="D4266" s="0" t="n">
        <v>1.04250000000002</v>
      </c>
    </row>
    <row r="4267" customFormat="false" ht="15" hidden="false" customHeight="false" outlineLevel="0" collapsed="false">
      <c r="A4267" s="0" t="n">
        <v>0.210228571428571</v>
      </c>
      <c r="B4267" s="0" t="n">
        <v>-19.705775</v>
      </c>
      <c r="C4267" s="0" t="n">
        <v>0.210228571428571</v>
      </c>
      <c r="D4267" s="0" t="n">
        <v>1.05000000000001</v>
      </c>
    </row>
    <row r="4268" customFormat="false" ht="15" hidden="false" customHeight="false" outlineLevel="0" collapsed="false">
      <c r="A4268" s="0" t="n">
        <v>0.210285714285714</v>
      </c>
      <c r="B4268" s="0" t="n">
        <v>-19.705775</v>
      </c>
      <c r="C4268" s="0" t="n">
        <v>0.210285714285714</v>
      </c>
      <c r="D4268" s="0" t="n">
        <v>1.42250000000001</v>
      </c>
    </row>
    <row r="4269" customFormat="false" ht="15" hidden="false" customHeight="false" outlineLevel="0" collapsed="false">
      <c r="A4269" s="0" t="n">
        <v>0.210342857142857</v>
      </c>
      <c r="B4269" s="0" t="n">
        <v>-19.705775</v>
      </c>
      <c r="C4269" s="0" t="n">
        <v>0.210342857142857</v>
      </c>
      <c r="D4269" s="0" t="n">
        <v>1.245</v>
      </c>
    </row>
    <row r="4270" customFormat="false" ht="15" hidden="false" customHeight="false" outlineLevel="0" collapsed="false">
      <c r="A4270" s="0" t="n">
        <v>0.2104</v>
      </c>
      <c r="B4270" s="0" t="n">
        <v>-19.455775</v>
      </c>
      <c r="C4270" s="0" t="n">
        <v>0.2104</v>
      </c>
      <c r="D4270" s="0" t="n">
        <v>1.41250000000002</v>
      </c>
    </row>
    <row r="4271" customFormat="false" ht="15" hidden="false" customHeight="false" outlineLevel="0" collapsed="false">
      <c r="A4271" s="0" t="n">
        <v>0.210457142857143</v>
      </c>
      <c r="B4271" s="0" t="n">
        <v>-19.455775</v>
      </c>
      <c r="C4271" s="0" t="n">
        <v>0.210457142857143</v>
      </c>
      <c r="D4271" s="0" t="n">
        <v>1.19</v>
      </c>
    </row>
    <row r="4272" customFormat="false" ht="15" hidden="false" customHeight="false" outlineLevel="0" collapsed="false">
      <c r="A4272" s="0" t="n">
        <v>0.210514285714286</v>
      </c>
      <c r="B4272" s="0" t="n">
        <v>-19.455775</v>
      </c>
      <c r="C4272" s="0" t="n">
        <v>0.210514285714286</v>
      </c>
      <c r="D4272" s="0" t="n">
        <v>1.3125</v>
      </c>
    </row>
    <row r="4273" customFormat="false" ht="15" hidden="false" customHeight="false" outlineLevel="0" collapsed="false">
      <c r="A4273" s="0" t="n">
        <v>0.210571428571429</v>
      </c>
      <c r="B4273" s="0" t="n">
        <v>-19.455775</v>
      </c>
      <c r="C4273" s="0" t="n">
        <v>0.210571428571429</v>
      </c>
      <c r="D4273" s="0" t="n">
        <v>1.22500000000002</v>
      </c>
    </row>
    <row r="4274" customFormat="false" ht="15" hidden="false" customHeight="false" outlineLevel="0" collapsed="false">
      <c r="A4274" s="0" t="n">
        <v>0.210628571428571</v>
      </c>
      <c r="B4274" s="0" t="n">
        <v>-19.705775</v>
      </c>
      <c r="C4274" s="0" t="n">
        <v>0.210628571428571</v>
      </c>
      <c r="D4274" s="0" t="n">
        <v>1.08000000000001</v>
      </c>
    </row>
    <row r="4275" customFormat="false" ht="15" hidden="false" customHeight="false" outlineLevel="0" collapsed="false">
      <c r="A4275" s="0" t="n">
        <v>0.210685714285714</v>
      </c>
      <c r="B4275" s="0" t="n">
        <v>-19.455775</v>
      </c>
      <c r="C4275" s="0" t="n">
        <v>0.210685714285714</v>
      </c>
      <c r="D4275" s="0" t="n">
        <v>1.35750000000002</v>
      </c>
    </row>
    <row r="4276" customFormat="false" ht="15" hidden="false" customHeight="false" outlineLevel="0" collapsed="false">
      <c r="A4276" s="0" t="n">
        <v>0.210742857142857</v>
      </c>
      <c r="B4276" s="0" t="n">
        <v>-19.705775</v>
      </c>
      <c r="C4276" s="0" t="n">
        <v>0.210742857142857</v>
      </c>
      <c r="D4276" s="0" t="n">
        <v>1.10000000000002</v>
      </c>
    </row>
    <row r="4277" customFormat="false" ht="15" hidden="false" customHeight="false" outlineLevel="0" collapsed="false">
      <c r="A4277" s="0" t="n">
        <v>0.2108</v>
      </c>
      <c r="B4277" s="0" t="n">
        <v>-19.455775</v>
      </c>
      <c r="C4277" s="0" t="n">
        <v>0.2108</v>
      </c>
      <c r="D4277" s="0" t="n">
        <v>1.55000000000001</v>
      </c>
    </row>
    <row r="4278" customFormat="false" ht="15" hidden="false" customHeight="false" outlineLevel="0" collapsed="false">
      <c r="A4278" s="0" t="n">
        <v>0.210857142857143</v>
      </c>
      <c r="B4278" s="0" t="n">
        <v>-19.455775</v>
      </c>
      <c r="C4278" s="0" t="n">
        <v>0.210857142857143</v>
      </c>
      <c r="D4278" s="0" t="n">
        <v>1.36750000000001</v>
      </c>
    </row>
    <row r="4279" customFormat="false" ht="15" hidden="false" customHeight="false" outlineLevel="0" collapsed="false">
      <c r="A4279" s="0" t="n">
        <v>0.210914285714286</v>
      </c>
      <c r="B4279" s="0" t="n">
        <v>-19.455775</v>
      </c>
      <c r="C4279" s="0" t="n">
        <v>0.210914285714286</v>
      </c>
      <c r="D4279" s="0" t="n">
        <v>1.155</v>
      </c>
    </row>
    <row r="4280" customFormat="false" ht="15" hidden="false" customHeight="false" outlineLevel="0" collapsed="false">
      <c r="A4280" s="0" t="n">
        <v>0.210971428571429</v>
      </c>
      <c r="B4280" s="0" t="n">
        <v>-19.705775</v>
      </c>
      <c r="C4280" s="0" t="n">
        <v>0.210971428571429</v>
      </c>
      <c r="D4280" s="0" t="n">
        <v>1.375</v>
      </c>
    </row>
    <row r="4281" customFormat="false" ht="15" hidden="false" customHeight="false" outlineLevel="0" collapsed="false">
      <c r="A4281" s="0" t="n">
        <v>0.211028571428571</v>
      </c>
      <c r="B4281" s="0" t="n">
        <v>-19.455775</v>
      </c>
      <c r="C4281" s="0" t="n">
        <v>0.211028571428571</v>
      </c>
      <c r="D4281" s="0" t="n">
        <v>1.30250000000001</v>
      </c>
    </row>
    <row r="4282" customFormat="false" ht="15" hidden="false" customHeight="false" outlineLevel="0" collapsed="false">
      <c r="A4282" s="0" t="n">
        <v>0.211085714285714</v>
      </c>
      <c r="B4282" s="0" t="n">
        <v>-19.705775</v>
      </c>
      <c r="C4282" s="0" t="n">
        <v>0.211085714285714</v>
      </c>
      <c r="D4282" s="0" t="n">
        <v>1.41000000000003</v>
      </c>
    </row>
    <row r="4283" customFormat="false" ht="15" hidden="false" customHeight="false" outlineLevel="0" collapsed="false">
      <c r="A4283" s="0" t="n">
        <v>0.211142857142857</v>
      </c>
      <c r="B4283" s="0" t="n">
        <v>-19.455775</v>
      </c>
      <c r="C4283" s="0" t="n">
        <v>0.211142857142857</v>
      </c>
      <c r="D4283" s="0" t="n">
        <v>1.38000000000002</v>
      </c>
    </row>
    <row r="4284" customFormat="false" ht="15" hidden="false" customHeight="false" outlineLevel="0" collapsed="false">
      <c r="A4284" s="0" t="n">
        <v>0.2112</v>
      </c>
      <c r="B4284" s="0" t="n">
        <v>-19.455775</v>
      </c>
      <c r="C4284" s="0" t="n">
        <v>0.2112</v>
      </c>
      <c r="D4284" s="0" t="n">
        <v>1.44500000000002</v>
      </c>
    </row>
    <row r="4285" customFormat="false" ht="15" hidden="false" customHeight="false" outlineLevel="0" collapsed="false">
      <c r="A4285" s="0" t="n">
        <v>0.211257142857143</v>
      </c>
      <c r="B4285" s="0" t="n">
        <v>-19.455775</v>
      </c>
      <c r="C4285" s="0" t="n">
        <v>0.211257142857143</v>
      </c>
      <c r="D4285" s="0" t="n">
        <v>1.67000000000002</v>
      </c>
    </row>
    <row r="4286" customFormat="false" ht="15" hidden="false" customHeight="false" outlineLevel="0" collapsed="false">
      <c r="A4286" s="0" t="n">
        <v>0.211314285714286</v>
      </c>
      <c r="B4286" s="0" t="n">
        <v>-19.455775</v>
      </c>
      <c r="C4286" s="0" t="n">
        <v>0.211314285714286</v>
      </c>
      <c r="D4286" s="0" t="n">
        <v>1.34</v>
      </c>
    </row>
    <row r="4287" customFormat="false" ht="15" hidden="false" customHeight="false" outlineLevel="0" collapsed="false">
      <c r="A4287" s="0" t="n">
        <v>0.211371428571429</v>
      </c>
      <c r="B4287" s="0" t="n">
        <v>-19.455775</v>
      </c>
      <c r="C4287" s="0" t="n">
        <v>0.211371428571429</v>
      </c>
      <c r="D4287" s="0" t="n">
        <v>1.42250000000001</v>
      </c>
    </row>
    <row r="4288" customFormat="false" ht="15" hidden="false" customHeight="false" outlineLevel="0" collapsed="false">
      <c r="A4288" s="0" t="n">
        <v>0.211428571428571</v>
      </c>
      <c r="B4288" s="0" t="n">
        <v>-19.455775</v>
      </c>
      <c r="C4288" s="0" t="n">
        <v>0.211428571428571</v>
      </c>
      <c r="D4288" s="0" t="n">
        <v>1.4975</v>
      </c>
    </row>
    <row r="4289" customFormat="false" ht="15" hidden="false" customHeight="false" outlineLevel="0" collapsed="false">
      <c r="A4289" s="0" t="n">
        <v>0.211485714285714</v>
      </c>
      <c r="B4289" s="0" t="n">
        <v>-19.455775</v>
      </c>
      <c r="C4289" s="0" t="n">
        <v>0.211485714285714</v>
      </c>
      <c r="D4289" s="0" t="n">
        <v>1.75</v>
      </c>
    </row>
    <row r="4290" customFormat="false" ht="15" hidden="false" customHeight="false" outlineLevel="0" collapsed="false">
      <c r="A4290" s="0" t="n">
        <v>0.211542857142857</v>
      </c>
      <c r="B4290" s="0" t="n">
        <v>-19.705775</v>
      </c>
      <c r="C4290" s="0" t="n">
        <v>0.211542857142857</v>
      </c>
      <c r="D4290" s="0" t="n">
        <v>1.41000000000003</v>
      </c>
    </row>
    <row r="4291" customFormat="false" ht="15" hidden="false" customHeight="false" outlineLevel="0" collapsed="false">
      <c r="A4291" s="0" t="n">
        <v>0.2116</v>
      </c>
      <c r="B4291" s="0" t="n">
        <v>-19.705775</v>
      </c>
      <c r="C4291" s="0" t="n">
        <v>0.2116</v>
      </c>
      <c r="D4291" s="0" t="n">
        <v>1.6875</v>
      </c>
    </row>
    <row r="4292" customFormat="false" ht="15" hidden="false" customHeight="false" outlineLevel="0" collapsed="false">
      <c r="A4292" s="0" t="n">
        <v>0.211657142857143</v>
      </c>
      <c r="B4292" s="0" t="n">
        <v>-19.455775</v>
      </c>
      <c r="C4292" s="0" t="n">
        <v>0.211657142857143</v>
      </c>
      <c r="D4292" s="0" t="n">
        <v>1.44</v>
      </c>
    </row>
    <row r="4293" customFormat="false" ht="15" hidden="false" customHeight="false" outlineLevel="0" collapsed="false">
      <c r="A4293" s="0" t="n">
        <v>0.211714285714286</v>
      </c>
      <c r="B4293" s="0" t="n">
        <v>-19.705775</v>
      </c>
      <c r="C4293" s="0" t="n">
        <v>0.211714285714286</v>
      </c>
      <c r="D4293" s="0" t="n">
        <v>1.84500000000003</v>
      </c>
    </row>
    <row r="4294" customFormat="false" ht="15" hidden="false" customHeight="false" outlineLevel="0" collapsed="false">
      <c r="A4294" s="0" t="n">
        <v>0.211771428571429</v>
      </c>
      <c r="B4294" s="0" t="n">
        <v>-19.705775</v>
      </c>
      <c r="C4294" s="0" t="n">
        <v>0.211771428571429</v>
      </c>
      <c r="D4294" s="0" t="n">
        <v>1.55000000000001</v>
      </c>
    </row>
    <row r="4295" customFormat="false" ht="15" hidden="false" customHeight="false" outlineLevel="0" collapsed="false">
      <c r="A4295" s="0" t="n">
        <v>0.211828571428571</v>
      </c>
      <c r="B4295" s="0" t="n">
        <v>-19.455775</v>
      </c>
      <c r="C4295" s="0" t="n">
        <v>0.211828571428571</v>
      </c>
      <c r="D4295" s="0" t="n">
        <v>1.81500000000003</v>
      </c>
    </row>
    <row r="4296" customFormat="false" ht="15" hidden="false" customHeight="false" outlineLevel="0" collapsed="false">
      <c r="A4296" s="0" t="n">
        <v>0.211885714285714</v>
      </c>
      <c r="B4296" s="0" t="n">
        <v>-19.455775</v>
      </c>
      <c r="C4296" s="0" t="n">
        <v>0.211885714285714</v>
      </c>
      <c r="D4296" s="0" t="n">
        <v>1.70000000000002</v>
      </c>
    </row>
    <row r="4297" customFormat="false" ht="15" hidden="false" customHeight="false" outlineLevel="0" collapsed="false">
      <c r="A4297" s="0" t="n">
        <v>0.211942857142857</v>
      </c>
      <c r="B4297" s="0" t="n">
        <v>-19.455775</v>
      </c>
      <c r="C4297" s="0" t="n">
        <v>0.211942857142857</v>
      </c>
      <c r="D4297" s="0" t="n">
        <v>1.60250000000002</v>
      </c>
    </row>
    <row r="4298" customFormat="false" ht="15" hidden="false" customHeight="false" outlineLevel="0" collapsed="false">
      <c r="A4298" s="0" t="n">
        <v>0.212</v>
      </c>
      <c r="B4298" s="0" t="n">
        <v>-19.455775</v>
      </c>
      <c r="C4298" s="0" t="n">
        <v>0.212</v>
      </c>
      <c r="D4298" s="0" t="n">
        <v>1.61500000000001</v>
      </c>
    </row>
    <row r="4299" customFormat="false" ht="15" hidden="false" customHeight="false" outlineLevel="0" collapsed="false">
      <c r="A4299" s="0" t="n">
        <v>0.212057142857143</v>
      </c>
      <c r="B4299" s="0" t="n">
        <v>-19.455775</v>
      </c>
      <c r="C4299" s="0" t="n">
        <v>0.212057142857143</v>
      </c>
      <c r="D4299" s="0" t="n">
        <v>1.9325</v>
      </c>
    </row>
    <row r="4300" customFormat="false" ht="15" hidden="false" customHeight="false" outlineLevel="0" collapsed="false">
      <c r="A4300" s="0" t="n">
        <v>0.212114285714286</v>
      </c>
      <c r="B4300" s="0" t="n">
        <v>-19.705775</v>
      </c>
      <c r="C4300" s="0" t="n">
        <v>0.212114285714286</v>
      </c>
      <c r="D4300" s="0" t="n">
        <v>1.73750000000001</v>
      </c>
    </row>
    <row r="4301" customFormat="false" ht="15" hidden="false" customHeight="false" outlineLevel="0" collapsed="false">
      <c r="A4301" s="0" t="n">
        <v>0.212171428571429</v>
      </c>
      <c r="B4301" s="0" t="n">
        <v>-19.705775</v>
      </c>
      <c r="C4301" s="0" t="n">
        <v>0.212171428571429</v>
      </c>
      <c r="D4301" s="0" t="n">
        <v>1.81750000000002</v>
      </c>
    </row>
    <row r="4302" customFormat="false" ht="15" hidden="false" customHeight="false" outlineLevel="0" collapsed="false">
      <c r="A4302" s="0" t="n">
        <v>0.212228571428571</v>
      </c>
      <c r="B4302" s="0" t="n">
        <v>-19.455775</v>
      </c>
      <c r="C4302" s="0" t="n">
        <v>0.212228571428571</v>
      </c>
      <c r="D4302" s="0" t="n">
        <v>1.8425</v>
      </c>
    </row>
    <row r="4303" customFormat="false" ht="15" hidden="false" customHeight="false" outlineLevel="0" collapsed="false">
      <c r="A4303" s="0" t="n">
        <v>0.212285714285714</v>
      </c>
      <c r="B4303" s="0" t="n">
        <v>-19.455775</v>
      </c>
      <c r="C4303" s="0" t="n">
        <v>0.212285714285714</v>
      </c>
      <c r="D4303" s="0" t="n">
        <v>1.53750000000002</v>
      </c>
    </row>
    <row r="4304" customFormat="false" ht="15" hidden="false" customHeight="false" outlineLevel="0" collapsed="false">
      <c r="A4304" s="0" t="n">
        <v>0.212342857142857</v>
      </c>
      <c r="B4304" s="0" t="n">
        <v>-19.455775</v>
      </c>
      <c r="C4304" s="0" t="n">
        <v>0.212342857142857</v>
      </c>
      <c r="D4304" s="0" t="n">
        <v>2.04499999999999</v>
      </c>
    </row>
    <row r="4305" customFormat="false" ht="15" hidden="false" customHeight="false" outlineLevel="0" collapsed="false">
      <c r="A4305" s="0" t="n">
        <v>0.2124</v>
      </c>
      <c r="B4305" s="0" t="n">
        <v>-19.455775</v>
      </c>
      <c r="C4305" s="0" t="n">
        <v>0.2124</v>
      </c>
      <c r="D4305" s="0" t="n">
        <v>1.79750000000001</v>
      </c>
    </row>
    <row r="4306" customFormat="false" ht="15" hidden="false" customHeight="false" outlineLevel="0" collapsed="false">
      <c r="A4306" s="0" t="n">
        <v>0.212457142857143</v>
      </c>
      <c r="B4306" s="0" t="n">
        <v>-19.705775</v>
      </c>
      <c r="C4306" s="0" t="n">
        <v>0.212457142857143</v>
      </c>
      <c r="D4306" s="0" t="n">
        <v>1.92000000000002</v>
      </c>
    </row>
    <row r="4307" customFormat="false" ht="15" hidden="false" customHeight="false" outlineLevel="0" collapsed="false">
      <c r="A4307" s="0" t="n">
        <v>0.212514285714286</v>
      </c>
      <c r="B4307" s="0" t="n">
        <v>-19.455775</v>
      </c>
      <c r="C4307" s="0" t="n">
        <v>0.212514285714286</v>
      </c>
      <c r="D4307" s="0" t="n">
        <v>2.04499999999999</v>
      </c>
    </row>
    <row r="4308" customFormat="false" ht="15" hidden="false" customHeight="false" outlineLevel="0" collapsed="false">
      <c r="A4308" s="0" t="n">
        <v>0.212571428571429</v>
      </c>
      <c r="B4308" s="0" t="n">
        <v>-19.455775</v>
      </c>
      <c r="C4308" s="0" t="n">
        <v>0.212571428571429</v>
      </c>
      <c r="D4308" s="0" t="n">
        <v>1.86000000000001</v>
      </c>
    </row>
    <row r="4309" customFormat="false" ht="15" hidden="false" customHeight="false" outlineLevel="0" collapsed="false">
      <c r="A4309" s="0" t="n">
        <v>0.212628571428571</v>
      </c>
      <c r="B4309" s="0" t="n">
        <v>-19.455775</v>
      </c>
      <c r="C4309" s="0" t="n">
        <v>0.212628571428571</v>
      </c>
      <c r="D4309" s="0" t="n">
        <v>1.89250000000001</v>
      </c>
    </row>
    <row r="4310" customFormat="false" ht="15" hidden="false" customHeight="false" outlineLevel="0" collapsed="false">
      <c r="A4310" s="0" t="n">
        <v>0.212685714285714</v>
      </c>
      <c r="B4310" s="0" t="n">
        <v>-19.455775</v>
      </c>
      <c r="C4310" s="0" t="n">
        <v>0.212685714285714</v>
      </c>
      <c r="D4310" s="0" t="n">
        <v>1.99500000000003</v>
      </c>
    </row>
    <row r="4311" customFormat="false" ht="15" hidden="false" customHeight="false" outlineLevel="0" collapsed="false">
      <c r="A4311" s="0" t="n">
        <v>0.212742857142857</v>
      </c>
      <c r="B4311" s="0" t="n">
        <v>-19.455775</v>
      </c>
      <c r="C4311" s="0" t="n">
        <v>0.212742857142857</v>
      </c>
      <c r="D4311" s="0" t="n">
        <v>2.33000000000001</v>
      </c>
    </row>
    <row r="4312" customFormat="false" ht="15" hidden="false" customHeight="false" outlineLevel="0" collapsed="false">
      <c r="A4312" s="0" t="n">
        <v>0.2128</v>
      </c>
      <c r="B4312" s="0" t="n">
        <v>-19.705775</v>
      </c>
      <c r="C4312" s="0" t="n">
        <v>0.2128</v>
      </c>
      <c r="D4312" s="0" t="n">
        <v>1.97500000000002</v>
      </c>
    </row>
    <row r="4313" customFormat="false" ht="15" hidden="false" customHeight="false" outlineLevel="0" collapsed="false">
      <c r="A4313" s="0" t="n">
        <v>0.212857142857143</v>
      </c>
      <c r="B4313" s="0" t="n">
        <v>-19.455775</v>
      </c>
      <c r="C4313" s="0" t="n">
        <v>0.212857142857143</v>
      </c>
      <c r="D4313" s="0" t="n">
        <v>2.13750000000002</v>
      </c>
    </row>
    <row r="4314" customFormat="false" ht="15" hidden="false" customHeight="false" outlineLevel="0" collapsed="false">
      <c r="A4314" s="0" t="n">
        <v>0.212914285714286</v>
      </c>
      <c r="B4314" s="0" t="n">
        <v>-19.705775</v>
      </c>
      <c r="C4314" s="0" t="n">
        <v>0.212914285714286</v>
      </c>
      <c r="D4314" s="0" t="n">
        <v>2.02000000000001</v>
      </c>
    </row>
    <row r="4315" customFormat="false" ht="15" hidden="false" customHeight="false" outlineLevel="0" collapsed="false">
      <c r="A4315" s="0" t="n">
        <v>0.212971428571429</v>
      </c>
      <c r="B4315" s="0" t="n">
        <v>-19.455775</v>
      </c>
      <c r="C4315" s="0" t="n">
        <v>0.212971428571429</v>
      </c>
      <c r="D4315" s="0" t="n">
        <v>1.74499999999998</v>
      </c>
    </row>
    <row r="4316" customFormat="false" ht="15" hidden="false" customHeight="false" outlineLevel="0" collapsed="false">
      <c r="A4316" s="0" t="n">
        <v>0.213028571428571</v>
      </c>
      <c r="B4316" s="0" t="n">
        <v>-19.705775</v>
      </c>
      <c r="C4316" s="0" t="n">
        <v>0.213028571428571</v>
      </c>
      <c r="D4316" s="0" t="n">
        <v>2.0625</v>
      </c>
    </row>
    <row r="4317" customFormat="false" ht="15" hidden="false" customHeight="false" outlineLevel="0" collapsed="false">
      <c r="A4317" s="0" t="n">
        <v>0.213085714285714</v>
      </c>
      <c r="B4317" s="0" t="n">
        <v>-19.455775</v>
      </c>
      <c r="C4317" s="0" t="n">
        <v>0.213085714285714</v>
      </c>
      <c r="D4317" s="0" t="n">
        <v>2.05500000000001</v>
      </c>
    </row>
    <row r="4318" customFormat="false" ht="15" hidden="false" customHeight="false" outlineLevel="0" collapsed="false">
      <c r="A4318" s="0" t="n">
        <v>0.213142857142857</v>
      </c>
      <c r="B4318" s="0" t="n">
        <v>-19.455775</v>
      </c>
      <c r="C4318" s="0" t="n">
        <v>0.213142857142857</v>
      </c>
      <c r="D4318" s="0" t="n">
        <v>1.88499999999999</v>
      </c>
    </row>
    <row r="4319" customFormat="false" ht="15" hidden="false" customHeight="false" outlineLevel="0" collapsed="false">
      <c r="A4319" s="0" t="n">
        <v>0.2132</v>
      </c>
      <c r="B4319" s="0" t="n">
        <v>-19.705775</v>
      </c>
      <c r="C4319" s="0" t="n">
        <v>0.2132</v>
      </c>
      <c r="D4319" s="0" t="n">
        <v>2.07500000000002</v>
      </c>
    </row>
    <row r="4320" customFormat="false" ht="15" hidden="false" customHeight="false" outlineLevel="0" collapsed="false">
      <c r="A4320" s="0" t="n">
        <v>0.213257142857143</v>
      </c>
      <c r="B4320" s="0" t="n">
        <v>-19.455775</v>
      </c>
      <c r="C4320" s="0" t="n">
        <v>0.213257142857143</v>
      </c>
      <c r="D4320" s="0" t="n">
        <v>1.97500000000002</v>
      </c>
    </row>
    <row r="4321" customFormat="false" ht="15" hidden="false" customHeight="false" outlineLevel="0" collapsed="false">
      <c r="A4321" s="0" t="n">
        <v>0.213314285714286</v>
      </c>
      <c r="B4321" s="0" t="n">
        <v>-19.705775</v>
      </c>
      <c r="C4321" s="0" t="n">
        <v>0.213314285714286</v>
      </c>
      <c r="D4321" s="0" t="n">
        <v>1.98000000000002</v>
      </c>
    </row>
    <row r="4322" customFormat="false" ht="15" hidden="false" customHeight="false" outlineLevel="0" collapsed="false">
      <c r="A4322" s="0" t="n">
        <v>0.213371428571429</v>
      </c>
      <c r="B4322" s="0" t="n">
        <v>-19.455775</v>
      </c>
      <c r="C4322" s="0" t="n">
        <v>0.213371428571429</v>
      </c>
      <c r="D4322" s="0" t="n">
        <v>2.28500000000003</v>
      </c>
    </row>
    <row r="4323" customFormat="false" ht="15" hidden="false" customHeight="false" outlineLevel="0" collapsed="false">
      <c r="A4323" s="0" t="n">
        <v>0.213428571428571</v>
      </c>
      <c r="B4323" s="0" t="n">
        <v>-19.705775</v>
      </c>
      <c r="C4323" s="0" t="n">
        <v>0.213428571428571</v>
      </c>
      <c r="D4323" s="0" t="n">
        <v>2.53750000000002</v>
      </c>
    </row>
    <row r="4324" customFormat="false" ht="15" hidden="false" customHeight="false" outlineLevel="0" collapsed="false">
      <c r="A4324" s="0" t="n">
        <v>0.213485714285714</v>
      </c>
      <c r="B4324" s="0" t="n">
        <v>-19.705775</v>
      </c>
      <c r="C4324" s="0" t="n">
        <v>0.213485714285714</v>
      </c>
      <c r="D4324" s="0" t="n">
        <v>1.94750000000002</v>
      </c>
    </row>
    <row r="4325" customFormat="false" ht="15" hidden="false" customHeight="false" outlineLevel="0" collapsed="false">
      <c r="A4325" s="0" t="n">
        <v>0.213542857142857</v>
      </c>
      <c r="B4325" s="0" t="n">
        <v>-19.705775</v>
      </c>
      <c r="C4325" s="0" t="n">
        <v>0.213542857142857</v>
      </c>
      <c r="D4325" s="0" t="n">
        <v>2.32250000000002</v>
      </c>
    </row>
    <row r="4326" customFormat="false" ht="15" hidden="false" customHeight="false" outlineLevel="0" collapsed="false">
      <c r="A4326" s="0" t="n">
        <v>0.2136</v>
      </c>
      <c r="B4326" s="0" t="n">
        <v>-19.455775</v>
      </c>
      <c r="C4326" s="0" t="n">
        <v>0.2136</v>
      </c>
      <c r="D4326" s="0" t="n">
        <v>2.36500000000001</v>
      </c>
    </row>
    <row r="4327" customFormat="false" ht="15" hidden="false" customHeight="false" outlineLevel="0" collapsed="false">
      <c r="A4327" s="0" t="n">
        <v>0.213657142857143</v>
      </c>
      <c r="B4327" s="0" t="n">
        <v>-19.455775</v>
      </c>
      <c r="C4327" s="0" t="n">
        <v>0.213657142857143</v>
      </c>
      <c r="D4327" s="0" t="n">
        <v>2.435</v>
      </c>
    </row>
    <row r="4328" customFormat="false" ht="15" hidden="false" customHeight="false" outlineLevel="0" collapsed="false">
      <c r="A4328" s="0" t="n">
        <v>0.213714285714286</v>
      </c>
      <c r="B4328" s="0" t="n">
        <v>-19.705775</v>
      </c>
      <c r="C4328" s="0" t="n">
        <v>0.213714285714286</v>
      </c>
      <c r="D4328" s="0" t="n">
        <v>2.05250000000001</v>
      </c>
    </row>
    <row r="4329" customFormat="false" ht="15" hidden="false" customHeight="false" outlineLevel="0" collapsed="false">
      <c r="A4329" s="0" t="n">
        <v>0.213771428571429</v>
      </c>
      <c r="B4329" s="0" t="n">
        <v>-19.455775</v>
      </c>
      <c r="C4329" s="0" t="n">
        <v>0.213771428571429</v>
      </c>
      <c r="D4329" s="0" t="n">
        <v>2.14750000000001</v>
      </c>
    </row>
    <row r="4330" customFormat="false" ht="15" hidden="false" customHeight="false" outlineLevel="0" collapsed="false">
      <c r="A4330" s="0" t="n">
        <v>0.213828571428571</v>
      </c>
      <c r="B4330" s="0" t="n">
        <v>-19.705775</v>
      </c>
      <c r="C4330" s="0" t="n">
        <v>0.213828571428571</v>
      </c>
      <c r="D4330" s="0" t="n">
        <v>2.03</v>
      </c>
    </row>
    <row r="4331" customFormat="false" ht="15" hidden="false" customHeight="false" outlineLevel="0" collapsed="false">
      <c r="A4331" s="0" t="n">
        <v>0.213885714285714</v>
      </c>
      <c r="B4331" s="0" t="n">
        <v>-19.455775</v>
      </c>
      <c r="C4331" s="0" t="n">
        <v>0.213885714285714</v>
      </c>
      <c r="D4331" s="0" t="n">
        <v>2.22250000000003</v>
      </c>
    </row>
    <row r="4332" customFormat="false" ht="15" hidden="false" customHeight="false" outlineLevel="0" collapsed="false">
      <c r="A4332" s="0" t="n">
        <v>0.213942857142857</v>
      </c>
      <c r="B4332" s="0" t="n">
        <v>-19.455775</v>
      </c>
      <c r="C4332" s="0" t="n">
        <v>0.213942857142857</v>
      </c>
      <c r="D4332" s="0" t="n">
        <v>2.16250000000002</v>
      </c>
    </row>
    <row r="4333" customFormat="false" ht="15" hidden="false" customHeight="false" outlineLevel="0" collapsed="false">
      <c r="A4333" s="0" t="n">
        <v>0.214</v>
      </c>
      <c r="B4333" s="0" t="n">
        <v>-19.705775</v>
      </c>
      <c r="C4333" s="0" t="n">
        <v>0.214</v>
      </c>
      <c r="D4333" s="0" t="n">
        <v>2.03750000000002</v>
      </c>
    </row>
    <row r="4334" customFormat="false" ht="15" hidden="false" customHeight="false" outlineLevel="0" collapsed="false">
      <c r="A4334" s="0" t="n">
        <v>0.214057142857143</v>
      </c>
      <c r="B4334" s="0" t="n">
        <v>-19.705775</v>
      </c>
      <c r="C4334" s="0" t="n">
        <v>0.214057142857143</v>
      </c>
      <c r="D4334" s="0" t="n">
        <v>2.0025</v>
      </c>
    </row>
    <row r="4335" customFormat="false" ht="15" hidden="false" customHeight="false" outlineLevel="0" collapsed="false">
      <c r="A4335" s="0" t="n">
        <v>0.214114285714286</v>
      </c>
      <c r="B4335" s="0" t="n">
        <v>-19.455775</v>
      </c>
      <c r="C4335" s="0" t="n">
        <v>0.214114285714286</v>
      </c>
      <c r="D4335" s="0" t="n">
        <v>1.84500000000003</v>
      </c>
    </row>
    <row r="4336" customFormat="false" ht="15" hidden="false" customHeight="false" outlineLevel="0" collapsed="false">
      <c r="A4336" s="0" t="n">
        <v>0.214171428571429</v>
      </c>
      <c r="B4336" s="0" t="n">
        <v>-19.705775</v>
      </c>
      <c r="C4336" s="0" t="n">
        <v>0.214171428571429</v>
      </c>
      <c r="D4336" s="0" t="n">
        <v>2.36750000000001</v>
      </c>
    </row>
    <row r="4337" customFormat="false" ht="15" hidden="false" customHeight="false" outlineLevel="0" collapsed="false">
      <c r="A4337" s="0" t="n">
        <v>0.214228571428571</v>
      </c>
      <c r="B4337" s="0" t="n">
        <v>-19.705775</v>
      </c>
      <c r="C4337" s="0" t="n">
        <v>0.214228571428571</v>
      </c>
      <c r="D4337" s="0" t="n">
        <v>2.42000000000002</v>
      </c>
    </row>
    <row r="4338" customFormat="false" ht="15" hidden="false" customHeight="false" outlineLevel="0" collapsed="false">
      <c r="A4338" s="0" t="n">
        <v>0.214285714285714</v>
      </c>
      <c r="B4338" s="0" t="n">
        <v>-19.705775</v>
      </c>
      <c r="C4338" s="0" t="n">
        <v>0.214285714285714</v>
      </c>
      <c r="D4338" s="0" t="n">
        <v>2.16500000000002</v>
      </c>
    </row>
    <row r="4339" customFormat="false" ht="15" hidden="false" customHeight="false" outlineLevel="0" collapsed="false">
      <c r="A4339" s="0" t="n">
        <v>0.214342857142857</v>
      </c>
      <c r="B4339" s="0" t="n">
        <v>-19.705775</v>
      </c>
      <c r="C4339" s="0" t="n">
        <v>0.214342857142857</v>
      </c>
      <c r="D4339" s="0" t="n">
        <v>2.11250000000001</v>
      </c>
    </row>
    <row r="4340" customFormat="false" ht="15" hidden="false" customHeight="false" outlineLevel="0" collapsed="false">
      <c r="A4340" s="0" t="n">
        <v>0.2144</v>
      </c>
      <c r="B4340" s="0" t="n">
        <v>-19.705775</v>
      </c>
      <c r="C4340" s="0" t="n">
        <v>0.2144</v>
      </c>
      <c r="D4340" s="0" t="n">
        <v>2.19250000000002</v>
      </c>
    </row>
    <row r="4341" customFormat="false" ht="15" hidden="false" customHeight="false" outlineLevel="0" collapsed="false">
      <c r="A4341" s="0" t="n">
        <v>0.214457142857143</v>
      </c>
      <c r="B4341" s="0" t="n">
        <v>-19.705775</v>
      </c>
      <c r="C4341" s="0" t="n">
        <v>0.214457142857143</v>
      </c>
      <c r="D4341" s="0" t="n">
        <v>2.04750000000001</v>
      </c>
    </row>
    <row r="4342" customFormat="false" ht="15" hidden="false" customHeight="false" outlineLevel="0" collapsed="false">
      <c r="A4342" s="0" t="n">
        <v>0.214514285714286</v>
      </c>
      <c r="B4342" s="0" t="n">
        <v>-19.705775</v>
      </c>
      <c r="C4342" s="0" t="n">
        <v>0.214514285714286</v>
      </c>
      <c r="D4342" s="0" t="n">
        <v>2.14250000000001</v>
      </c>
    </row>
    <row r="4343" customFormat="false" ht="15" hidden="false" customHeight="false" outlineLevel="0" collapsed="false">
      <c r="A4343" s="0" t="n">
        <v>0.214571428571429</v>
      </c>
      <c r="B4343" s="0" t="n">
        <v>-19.705775</v>
      </c>
      <c r="C4343" s="0" t="n">
        <v>0.214571428571429</v>
      </c>
      <c r="D4343" s="0" t="n">
        <v>2.2475</v>
      </c>
    </row>
    <row r="4344" customFormat="false" ht="15" hidden="false" customHeight="false" outlineLevel="0" collapsed="false">
      <c r="A4344" s="0" t="n">
        <v>0.214628571428571</v>
      </c>
      <c r="B4344" s="0" t="n">
        <v>-19.705775</v>
      </c>
      <c r="C4344" s="0" t="n">
        <v>0.214628571428571</v>
      </c>
      <c r="D4344" s="0" t="n">
        <v>2.42000000000002</v>
      </c>
    </row>
    <row r="4345" customFormat="false" ht="15" hidden="false" customHeight="false" outlineLevel="0" collapsed="false">
      <c r="A4345" s="0" t="n">
        <v>0.214685714285714</v>
      </c>
      <c r="B4345" s="0" t="n">
        <v>-19.455775</v>
      </c>
      <c r="C4345" s="0" t="n">
        <v>0.214685714285714</v>
      </c>
      <c r="D4345" s="0" t="n">
        <v>2.27250000000001</v>
      </c>
    </row>
    <row r="4346" customFormat="false" ht="15" hidden="false" customHeight="false" outlineLevel="0" collapsed="false">
      <c r="A4346" s="0" t="n">
        <v>0.214742857142857</v>
      </c>
      <c r="B4346" s="0" t="n">
        <v>-19.705775</v>
      </c>
      <c r="C4346" s="0" t="n">
        <v>0.214742857142857</v>
      </c>
      <c r="D4346" s="0" t="n">
        <v>2.41500000000002</v>
      </c>
    </row>
    <row r="4347" customFormat="false" ht="15" hidden="false" customHeight="false" outlineLevel="0" collapsed="false">
      <c r="A4347" s="0" t="n">
        <v>0.2148</v>
      </c>
      <c r="B4347" s="0" t="n">
        <v>-19.455775</v>
      </c>
      <c r="C4347" s="0" t="n">
        <v>0.2148</v>
      </c>
      <c r="D4347" s="0" t="n">
        <v>2.41750000000002</v>
      </c>
    </row>
    <row r="4348" customFormat="false" ht="15" hidden="false" customHeight="false" outlineLevel="0" collapsed="false">
      <c r="A4348" s="0" t="n">
        <v>0.214857142857143</v>
      </c>
      <c r="B4348" s="0" t="n">
        <v>-19.705775</v>
      </c>
      <c r="C4348" s="0" t="n">
        <v>0.214857142857143</v>
      </c>
      <c r="D4348" s="0" t="n">
        <v>2.11750000000001</v>
      </c>
    </row>
    <row r="4349" customFormat="false" ht="15" hidden="false" customHeight="false" outlineLevel="0" collapsed="false">
      <c r="A4349" s="0" t="n">
        <v>0.214914285714286</v>
      </c>
      <c r="B4349" s="0" t="n">
        <v>-19.705775</v>
      </c>
      <c r="C4349" s="0" t="n">
        <v>0.214914285714286</v>
      </c>
      <c r="D4349" s="0" t="n">
        <v>2.5275</v>
      </c>
    </row>
    <row r="4350" customFormat="false" ht="15" hidden="false" customHeight="false" outlineLevel="0" collapsed="false">
      <c r="A4350" s="0" t="n">
        <v>0.214971428571429</v>
      </c>
      <c r="B4350" s="0" t="n">
        <v>-19.455775</v>
      </c>
      <c r="C4350" s="0" t="n">
        <v>0.214971428571429</v>
      </c>
      <c r="D4350" s="0" t="n">
        <v>2.18000000000001</v>
      </c>
    </row>
    <row r="4351" customFormat="false" ht="15" hidden="false" customHeight="false" outlineLevel="0" collapsed="false">
      <c r="A4351" s="0" t="n">
        <v>0.215028571428571</v>
      </c>
      <c r="B4351" s="0" t="n">
        <v>-19.455775</v>
      </c>
      <c r="C4351" s="0" t="n">
        <v>0.215028571428571</v>
      </c>
      <c r="D4351" s="0" t="n">
        <v>2.22500000000002</v>
      </c>
    </row>
    <row r="4352" customFormat="false" ht="15" hidden="false" customHeight="false" outlineLevel="0" collapsed="false">
      <c r="A4352" s="0" t="n">
        <v>0.215085714285714</v>
      </c>
      <c r="B4352" s="0" t="n">
        <v>-19.705775</v>
      </c>
      <c r="C4352" s="0" t="n">
        <v>0.215085714285714</v>
      </c>
      <c r="D4352" s="0" t="n">
        <v>2.46250000000001</v>
      </c>
    </row>
    <row r="4353" customFormat="false" ht="15" hidden="false" customHeight="false" outlineLevel="0" collapsed="false">
      <c r="A4353" s="0" t="n">
        <v>0.215142857142857</v>
      </c>
      <c r="B4353" s="0" t="n">
        <v>-19.455775</v>
      </c>
      <c r="C4353" s="0" t="n">
        <v>0.215142857142857</v>
      </c>
      <c r="D4353" s="0" t="n">
        <v>2.5</v>
      </c>
    </row>
    <row r="4354" customFormat="false" ht="15" hidden="false" customHeight="false" outlineLevel="0" collapsed="false">
      <c r="A4354" s="0" t="n">
        <v>0.2152</v>
      </c>
      <c r="B4354" s="0" t="n">
        <v>-19.455775</v>
      </c>
      <c r="C4354" s="0" t="n">
        <v>0.2152</v>
      </c>
      <c r="D4354" s="0" t="n">
        <v>2.32000000000002</v>
      </c>
    </row>
    <row r="4355" customFormat="false" ht="15" hidden="false" customHeight="false" outlineLevel="0" collapsed="false">
      <c r="A4355" s="0" t="n">
        <v>0.215257142857143</v>
      </c>
      <c r="B4355" s="0" t="n">
        <v>-19.705775</v>
      </c>
      <c r="C4355" s="0" t="n">
        <v>0.215257142857143</v>
      </c>
      <c r="D4355" s="0" t="n">
        <v>2.51000000000002</v>
      </c>
    </row>
    <row r="4356" customFormat="false" ht="15" hidden="false" customHeight="false" outlineLevel="0" collapsed="false">
      <c r="A4356" s="0" t="n">
        <v>0.215314285714286</v>
      </c>
      <c r="B4356" s="0" t="n">
        <v>-19.705775</v>
      </c>
      <c r="C4356" s="0" t="n">
        <v>0.215314285714286</v>
      </c>
      <c r="D4356" s="0" t="n">
        <v>2.42500000000001</v>
      </c>
    </row>
    <row r="4357" customFormat="false" ht="15" hidden="false" customHeight="false" outlineLevel="0" collapsed="false">
      <c r="A4357" s="0" t="n">
        <v>0.215371428571429</v>
      </c>
      <c r="B4357" s="0" t="n">
        <v>-19.705775</v>
      </c>
      <c r="C4357" s="0" t="n">
        <v>0.215371428571429</v>
      </c>
      <c r="D4357" s="0" t="n">
        <v>2.52250000000001</v>
      </c>
    </row>
    <row r="4358" customFormat="false" ht="15" hidden="false" customHeight="false" outlineLevel="0" collapsed="false">
      <c r="A4358" s="0" t="n">
        <v>0.215428571428571</v>
      </c>
      <c r="B4358" s="0" t="n">
        <v>-19.705775</v>
      </c>
      <c r="C4358" s="0" t="n">
        <v>0.215428571428571</v>
      </c>
      <c r="D4358" s="0" t="n">
        <v>2.63000000000002</v>
      </c>
    </row>
    <row r="4359" customFormat="false" ht="15" hidden="false" customHeight="false" outlineLevel="0" collapsed="false">
      <c r="A4359" s="0" t="n">
        <v>0.215485714285714</v>
      </c>
      <c r="B4359" s="0" t="n">
        <v>-19.705775</v>
      </c>
      <c r="C4359" s="0" t="n">
        <v>0.215485714285714</v>
      </c>
      <c r="D4359" s="0" t="n">
        <v>2.52500000000001</v>
      </c>
    </row>
    <row r="4360" customFormat="false" ht="15" hidden="false" customHeight="false" outlineLevel="0" collapsed="false">
      <c r="A4360" s="0" t="n">
        <v>0.215542857142857</v>
      </c>
      <c r="B4360" s="0" t="n">
        <v>-19.705775</v>
      </c>
      <c r="C4360" s="0" t="n">
        <v>0.215542857142857</v>
      </c>
      <c r="D4360" s="0" t="n">
        <v>2.67500000000001</v>
      </c>
    </row>
    <row r="4361" customFormat="false" ht="15" hidden="false" customHeight="false" outlineLevel="0" collapsed="false">
      <c r="A4361" s="0" t="n">
        <v>0.2156</v>
      </c>
      <c r="B4361" s="0" t="n">
        <v>-19.705775</v>
      </c>
      <c r="C4361" s="0" t="n">
        <v>0.2156</v>
      </c>
      <c r="D4361" s="0" t="n">
        <v>2.70500000000001</v>
      </c>
    </row>
    <row r="4362" customFormat="false" ht="15" hidden="false" customHeight="false" outlineLevel="0" collapsed="false">
      <c r="A4362" s="0" t="n">
        <v>0.215657142857143</v>
      </c>
      <c r="B4362" s="0" t="n">
        <v>-19.705775</v>
      </c>
      <c r="C4362" s="0" t="n">
        <v>0.215657142857143</v>
      </c>
      <c r="D4362" s="0" t="n">
        <v>2.61250000000001</v>
      </c>
    </row>
    <row r="4363" customFormat="false" ht="15" hidden="false" customHeight="false" outlineLevel="0" collapsed="false">
      <c r="A4363" s="0" t="n">
        <v>0.215714285714286</v>
      </c>
      <c r="B4363" s="0" t="n">
        <v>-19.455775</v>
      </c>
      <c r="C4363" s="0" t="n">
        <v>0.215714285714286</v>
      </c>
      <c r="D4363" s="0" t="n">
        <v>2.61000000000001</v>
      </c>
    </row>
    <row r="4364" customFormat="false" ht="15" hidden="false" customHeight="false" outlineLevel="0" collapsed="false">
      <c r="A4364" s="0" t="n">
        <v>0.215771428571429</v>
      </c>
      <c r="B4364" s="0" t="n">
        <v>-19.705775</v>
      </c>
      <c r="C4364" s="0" t="n">
        <v>0.215771428571429</v>
      </c>
      <c r="D4364" s="0" t="n">
        <v>2.69</v>
      </c>
    </row>
    <row r="4365" customFormat="false" ht="15" hidden="false" customHeight="false" outlineLevel="0" collapsed="false">
      <c r="A4365" s="0" t="n">
        <v>0.215828571428571</v>
      </c>
      <c r="B4365" s="0" t="n">
        <v>-19.705775</v>
      </c>
      <c r="C4365" s="0" t="n">
        <v>0.215828571428571</v>
      </c>
      <c r="D4365" s="0" t="n">
        <v>2.6525</v>
      </c>
    </row>
    <row r="4366" customFormat="false" ht="15" hidden="false" customHeight="false" outlineLevel="0" collapsed="false">
      <c r="A4366" s="0" t="n">
        <v>0.215885714285714</v>
      </c>
      <c r="B4366" s="0" t="n">
        <v>-19.455775</v>
      </c>
      <c r="C4366" s="0" t="n">
        <v>0.215885714285714</v>
      </c>
      <c r="D4366" s="0" t="n">
        <v>2.48750000000001</v>
      </c>
    </row>
    <row r="4367" customFormat="false" ht="15" hidden="false" customHeight="false" outlineLevel="0" collapsed="false">
      <c r="A4367" s="0" t="n">
        <v>0.215942857142857</v>
      </c>
      <c r="B4367" s="0" t="n">
        <v>-19.705775</v>
      </c>
      <c r="C4367" s="0" t="n">
        <v>0.215942857142857</v>
      </c>
      <c r="D4367" s="0" t="n">
        <v>2.58500000000001</v>
      </c>
    </row>
    <row r="4368" customFormat="false" ht="15" hidden="false" customHeight="false" outlineLevel="0" collapsed="false">
      <c r="A4368" s="0" t="n">
        <v>0.216</v>
      </c>
      <c r="B4368" s="0" t="n">
        <v>-19.705775</v>
      </c>
      <c r="C4368" s="0" t="n">
        <v>0.216</v>
      </c>
      <c r="D4368" s="0" t="n">
        <v>2.53500000000003</v>
      </c>
    </row>
    <row r="4369" customFormat="false" ht="15" hidden="false" customHeight="false" outlineLevel="0" collapsed="false">
      <c r="A4369" s="0" t="n">
        <v>0.216057142857143</v>
      </c>
      <c r="B4369" s="0" t="n">
        <v>-19.705775</v>
      </c>
      <c r="C4369" s="0" t="n">
        <v>0.216057142857143</v>
      </c>
      <c r="D4369" s="0" t="n">
        <v>2.745</v>
      </c>
    </row>
    <row r="4370" customFormat="false" ht="15" hidden="false" customHeight="false" outlineLevel="0" collapsed="false">
      <c r="A4370" s="0" t="n">
        <v>0.216114285714286</v>
      </c>
      <c r="B4370" s="0" t="n">
        <v>-19.705775</v>
      </c>
      <c r="C4370" s="0" t="n">
        <v>0.216114285714286</v>
      </c>
      <c r="D4370" s="0" t="n">
        <v>2.5625</v>
      </c>
    </row>
    <row r="4371" customFormat="false" ht="15" hidden="false" customHeight="false" outlineLevel="0" collapsed="false">
      <c r="A4371" s="0" t="n">
        <v>0.216171428571429</v>
      </c>
      <c r="B4371" s="0" t="n">
        <v>-19.705775</v>
      </c>
      <c r="C4371" s="0" t="n">
        <v>0.216171428571429</v>
      </c>
      <c r="D4371" s="0" t="n">
        <v>2.35000000000002</v>
      </c>
    </row>
    <row r="4372" customFormat="false" ht="15" hidden="false" customHeight="false" outlineLevel="0" collapsed="false">
      <c r="A4372" s="0" t="n">
        <v>0.216228571428571</v>
      </c>
      <c r="B4372" s="0" t="n">
        <v>-19.705775</v>
      </c>
      <c r="C4372" s="0" t="n">
        <v>0.216228571428571</v>
      </c>
      <c r="D4372" s="0" t="n">
        <v>2.9675</v>
      </c>
    </row>
    <row r="4373" customFormat="false" ht="15" hidden="false" customHeight="false" outlineLevel="0" collapsed="false">
      <c r="A4373" s="0" t="n">
        <v>0.216285714285714</v>
      </c>
      <c r="B4373" s="0" t="n">
        <v>-19.705775</v>
      </c>
      <c r="C4373" s="0" t="n">
        <v>0.216285714285714</v>
      </c>
      <c r="D4373" s="0" t="n">
        <v>2.82000000000002</v>
      </c>
    </row>
    <row r="4374" customFormat="false" ht="15" hidden="false" customHeight="false" outlineLevel="0" collapsed="false">
      <c r="A4374" s="0" t="n">
        <v>0.216342857142857</v>
      </c>
      <c r="B4374" s="0" t="n">
        <v>-19.455775</v>
      </c>
      <c r="C4374" s="0" t="n">
        <v>0.216342857142857</v>
      </c>
      <c r="D4374" s="0" t="n">
        <v>2.66000000000003</v>
      </c>
    </row>
    <row r="4375" customFormat="false" ht="15" hidden="false" customHeight="false" outlineLevel="0" collapsed="false">
      <c r="A4375" s="0" t="n">
        <v>0.2164</v>
      </c>
      <c r="B4375" s="0" t="n">
        <v>-19.705775</v>
      </c>
      <c r="C4375" s="0" t="n">
        <v>0.2164</v>
      </c>
      <c r="D4375" s="0" t="n">
        <v>2.715</v>
      </c>
    </row>
    <row r="4376" customFormat="false" ht="15" hidden="false" customHeight="false" outlineLevel="0" collapsed="false">
      <c r="A4376" s="0" t="n">
        <v>0.216457142857143</v>
      </c>
      <c r="B4376" s="0" t="n">
        <v>-19.705775</v>
      </c>
      <c r="C4376" s="0" t="n">
        <v>0.216457142857143</v>
      </c>
      <c r="D4376" s="0" t="n">
        <v>2.42500000000001</v>
      </c>
    </row>
    <row r="4377" customFormat="false" ht="15" hidden="false" customHeight="false" outlineLevel="0" collapsed="false">
      <c r="A4377" s="0" t="n">
        <v>0.216514285714286</v>
      </c>
      <c r="B4377" s="0" t="n">
        <v>-19.705775</v>
      </c>
      <c r="C4377" s="0" t="n">
        <v>0.216514285714286</v>
      </c>
      <c r="D4377" s="0" t="n">
        <v>2.88250000000002</v>
      </c>
    </row>
    <row r="4378" customFormat="false" ht="15" hidden="false" customHeight="false" outlineLevel="0" collapsed="false">
      <c r="A4378" s="0" t="n">
        <v>0.216571428571429</v>
      </c>
      <c r="B4378" s="0" t="n">
        <v>-19.705775</v>
      </c>
      <c r="C4378" s="0" t="n">
        <v>0.216571428571429</v>
      </c>
      <c r="D4378" s="0" t="n">
        <v>2.595</v>
      </c>
    </row>
    <row r="4379" customFormat="false" ht="15" hidden="false" customHeight="false" outlineLevel="0" collapsed="false">
      <c r="A4379" s="0" t="n">
        <v>0.216628571428571</v>
      </c>
      <c r="B4379" s="0" t="n">
        <v>-19.705775</v>
      </c>
      <c r="C4379" s="0" t="n">
        <v>0.216628571428571</v>
      </c>
      <c r="D4379" s="0" t="n">
        <v>2.20500000000001</v>
      </c>
    </row>
    <row r="4380" customFormat="false" ht="15" hidden="false" customHeight="false" outlineLevel="0" collapsed="false">
      <c r="A4380" s="0" t="n">
        <v>0.216685714285714</v>
      </c>
      <c r="B4380" s="0" t="n">
        <v>-19.455775</v>
      </c>
      <c r="C4380" s="0" t="n">
        <v>0.216685714285714</v>
      </c>
      <c r="D4380" s="0" t="n">
        <v>2.53500000000003</v>
      </c>
    </row>
    <row r="4381" customFormat="false" ht="15" hidden="false" customHeight="false" outlineLevel="0" collapsed="false">
      <c r="A4381" s="0" t="n">
        <v>0.216742857142857</v>
      </c>
      <c r="B4381" s="0" t="n">
        <v>-19.705775</v>
      </c>
      <c r="C4381" s="0" t="n">
        <v>0.216742857142857</v>
      </c>
      <c r="D4381" s="0" t="n">
        <v>2.7525</v>
      </c>
    </row>
    <row r="4382" customFormat="false" ht="15" hidden="false" customHeight="false" outlineLevel="0" collapsed="false">
      <c r="A4382" s="0" t="n">
        <v>0.2168</v>
      </c>
      <c r="B4382" s="0" t="n">
        <v>-19.455775</v>
      </c>
      <c r="C4382" s="0" t="n">
        <v>0.2168</v>
      </c>
      <c r="D4382" s="0" t="n">
        <v>2.5325</v>
      </c>
    </row>
    <row r="4383" customFormat="false" ht="15" hidden="false" customHeight="false" outlineLevel="0" collapsed="false">
      <c r="A4383" s="0" t="n">
        <v>0.216857142857143</v>
      </c>
      <c r="B4383" s="0" t="n">
        <v>-19.705775</v>
      </c>
      <c r="C4383" s="0" t="n">
        <v>0.216857142857143</v>
      </c>
      <c r="D4383" s="0" t="n">
        <v>2.80000000000001</v>
      </c>
    </row>
    <row r="4384" customFormat="false" ht="15" hidden="false" customHeight="false" outlineLevel="0" collapsed="false">
      <c r="A4384" s="0" t="n">
        <v>0.216914285714286</v>
      </c>
      <c r="B4384" s="0" t="n">
        <v>-19.705775</v>
      </c>
      <c r="C4384" s="0" t="n">
        <v>0.216914285714286</v>
      </c>
      <c r="D4384" s="0" t="n">
        <v>2.655</v>
      </c>
    </row>
    <row r="4385" customFormat="false" ht="15" hidden="false" customHeight="false" outlineLevel="0" collapsed="false">
      <c r="A4385" s="0" t="n">
        <v>0.216971428571429</v>
      </c>
      <c r="B4385" s="0" t="n">
        <v>-19.705775</v>
      </c>
      <c r="C4385" s="0" t="n">
        <v>0.216971428571429</v>
      </c>
      <c r="D4385" s="0" t="n">
        <v>2.88750000000002</v>
      </c>
    </row>
    <row r="4386" customFormat="false" ht="15" hidden="false" customHeight="false" outlineLevel="0" collapsed="false">
      <c r="A4386" s="0" t="n">
        <v>0.217028571428571</v>
      </c>
      <c r="B4386" s="0" t="n">
        <v>-19.705775</v>
      </c>
      <c r="C4386" s="0" t="n">
        <v>0.217028571428571</v>
      </c>
      <c r="D4386" s="0" t="n">
        <v>2.9325</v>
      </c>
    </row>
    <row r="4387" customFormat="false" ht="15" hidden="false" customHeight="false" outlineLevel="0" collapsed="false">
      <c r="A4387" s="0" t="n">
        <v>0.217085714285714</v>
      </c>
      <c r="B4387" s="0" t="n">
        <v>-19.705775</v>
      </c>
      <c r="C4387" s="0" t="n">
        <v>0.217085714285714</v>
      </c>
      <c r="D4387" s="0" t="n">
        <v>3.17500000000001</v>
      </c>
    </row>
    <row r="4388" customFormat="false" ht="15" hidden="false" customHeight="false" outlineLevel="0" collapsed="false">
      <c r="A4388" s="0" t="n">
        <v>0.217142857142857</v>
      </c>
      <c r="B4388" s="0" t="n">
        <v>-19.705775</v>
      </c>
      <c r="C4388" s="0" t="n">
        <v>0.217142857142857</v>
      </c>
      <c r="D4388" s="0" t="n">
        <v>2.7525</v>
      </c>
    </row>
    <row r="4389" customFormat="false" ht="15" hidden="false" customHeight="false" outlineLevel="0" collapsed="false">
      <c r="A4389" s="0" t="n">
        <v>0.2172</v>
      </c>
      <c r="B4389" s="0" t="n">
        <v>-19.455775</v>
      </c>
      <c r="C4389" s="0" t="n">
        <v>0.2172</v>
      </c>
      <c r="D4389" s="0" t="n">
        <v>2.63500000000002</v>
      </c>
    </row>
    <row r="4390" customFormat="false" ht="15" hidden="false" customHeight="false" outlineLevel="0" collapsed="false">
      <c r="A4390" s="0" t="n">
        <v>0.217257142857143</v>
      </c>
      <c r="B4390" s="0" t="n">
        <v>-19.705775</v>
      </c>
      <c r="C4390" s="0" t="n">
        <v>0.217257142857143</v>
      </c>
      <c r="D4390" s="0" t="n">
        <v>2.79500000000002</v>
      </c>
    </row>
    <row r="4391" customFormat="false" ht="15" hidden="false" customHeight="false" outlineLevel="0" collapsed="false">
      <c r="A4391" s="0" t="n">
        <v>0.217314285714286</v>
      </c>
      <c r="B4391" s="0" t="n">
        <v>-19.455775</v>
      </c>
      <c r="C4391" s="0" t="n">
        <v>0.217314285714286</v>
      </c>
      <c r="D4391" s="0" t="n">
        <v>2.9075</v>
      </c>
    </row>
    <row r="4392" customFormat="false" ht="15" hidden="false" customHeight="false" outlineLevel="0" collapsed="false">
      <c r="A4392" s="0" t="n">
        <v>0.217371428571429</v>
      </c>
      <c r="B4392" s="0" t="n">
        <v>-19.455775</v>
      </c>
      <c r="C4392" s="0" t="n">
        <v>0.217371428571429</v>
      </c>
      <c r="D4392" s="0" t="n">
        <v>2.60500000000002</v>
      </c>
    </row>
    <row r="4393" customFormat="false" ht="15" hidden="false" customHeight="false" outlineLevel="0" collapsed="false">
      <c r="A4393" s="0" t="n">
        <v>0.217428571428571</v>
      </c>
      <c r="B4393" s="0" t="n">
        <v>-19.705775</v>
      </c>
      <c r="C4393" s="0" t="n">
        <v>0.217428571428571</v>
      </c>
      <c r="D4393" s="0" t="n">
        <v>2.97250000000003</v>
      </c>
    </row>
    <row r="4394" customFormat="false" ht="15" hidden="false" customHeight="false" outlineLevel="0" collapsed="false">
      <c r="A4394" s="0" t="n">
        <v>0.217485714285714</v>
      </c>
      <c r="B4394" s="0" t="n">
        <v>-19.705775</v>
      </c>
      <c r="C4394" s="0" t="n">
        <v>0.217485714285714</v>
      </c>
      <c r="D4394" s="0" t="n">
        <v>2.98000000000002</v>
      </c>
    </row>
    <row r="4395" customFormat="false" ht="15" hidden="false" customHeight="false" outlineLevel="0" collapsed="false">
      <c r="A4395" s="0" t="n">
        <v>0.217542857142857</v>
      </c>
      <c r="B4395" s="0" t="n">
        <v>-19.705775</v>
      </c>
      <c r="C4395" s="0" t="n">
        <v>0.217542857142857</v>
      </c>
      <c r="D4395" s="0" t="n">
        <v>3.01000000000002</v>
      </c>
    </row>
    <row r="4396" customFormat="false" ht="15" hidden="false" customHeight="false" outlineLevel="0" collapsed="false">
      <c r="A4396" s="0" t="n">
        <v>0.2176</v>
      </c>
      <c r="B4396" s="0" t="n">
        <v>-19.705775</v>
      </c>
      <c r="C4396" s="0" t="n">
        <v>0.2176</v>
      </c>
      <c r="D4396" s="0" t="n">
        <v>3.08250000000001</v>
      </c>
    </row>
    <row r="4397" customFormat="false" ht="15" hidden="false" customHeight="false" outlineLevel="0" collapsed="false">
      <c r="A4397" s="0" t="n">
        <v>0.217657142857143</v>
      </c>
      <c r="B4397" s="0" t="n">
        <v>-19.455775</v>
      </c>
      <c r="C4397" s="0" t="n">
        <v>0.217657142857143</v>
      </c>
      <c r="D4397" s="0" t="n">
        <v>3.01500000000002</v>
      </c>
    </row>
    <row r="4398" customFormat="false" ht="15" hidden="false" customHeight="false" outlineLevel="0" collapsed="false">
      <c r="A4398" s="0" t="n">
        <v>0.217714285714286</v>
      </c>
      <c r="B4398" s="0" t="n">
        <v>-19.705775</v>
      </c>
      <c r="C4398" s="0" t="n">
        <v>0.217714285714286</v>
      </c>
      <c r="D4398" s="0" t="n">
        <v>3.02500000000001</v>
      </c>
    </row>
    <row r="4399" customFormat="false" ht="15" hidden="false" customHeight="false" outlineLevel="0" collapsed="false">
      <c r="A4399" s="0" t="n">
        <v>0.217771428571429</v>
      </c>
      <c r="B4399" s="0" t="n">
        <v>-19.455775</v>
      </c>
      <c r="C4399" s="0" t="n">
        <v>0.217771428571429</v>
      </c>
      <c r="D4399" s="0" t="n">
        <v>2.81</v>
      </c>
    </row>
    <row r="4400" customFormat="false" ht="15" hidden="false" customHeight="false" outlineLevel="0" collapsed="false">
      <c r="A4400" s="0" t="n">
        <v>0.217828571428571</v>
      </c>
      <c r="B4400" s="0" t="n">
        <v>-19.455775</v>
      </c>
      <c r="C4400" s="0" t="n">
        <v>0.217828571428571</v>
      </c>
      <c r="D4400" s="0" t="n">
        <v>2.6575</v>
      </c>
    </row>
    <row r="4401" customFormat="false" ht="15" hidden="false" customHeight="false" outlineLevel="0" collapsed="false">
      <c r="A4401" s="0" t="n">
        <v>0.217885714285714</v>
      </c>
      <c r="B4401" s="0" t="n">
        <v>-19.455775</v>
      </c>
      <c r="C4401" s="0" t="n">
        <v>0.217885714285714</v>
      </c>
      <c r="D4401" s="0" t="n">
        <v>2.97250000000003</v>
      </c>
    </row>
    <row r="4402" customFormat="false" ht="15" hidden="false" customHeight="false" outlineLevel="0" collapsed="false">
      <c r="A4402" s="0" t="n">
        <v>0.217942857142857</v>
      </c>
      <c r="B4402" s="0" t="n">
        <v>-19.705775</v>
      </c>
      <c r="C4402" s="0" t="n">
        <v>0.217942857142857</v>
      </c>
      <c r="D4402" s="0" t="n">
        <v>2.7525</v>
      </c>
    </row>
    <row r="4403" customFormat="false" ht="15" hidden="false" customHeight="false" outlineLevel="0" collapsed="false">
      <c r="A4403" s="0" t="n">
        <v>0.218</v>
      </c>
      <c r="B4403" s="0" t="n">
        <v>-19.705775</v>
      </c>
      <c r="C4403" s="0" t="n">
        <v>0.218</v>
      </c>
      <c r="D4403" s="0" t="n">
        <v>2.715</v>
      </c>
    </row>
    <row r="4404" customFormat="false" ht="15" hidden="false" customHeight="false" outlineLevel="0" collapsed="false">
      <c r="A4404" s="0" t="n">
        <v>0.218057142857143</v>
      </c>
      <c r="B4404" s="0" t="n">
        <v>-19.705775</v>
      </c>
      <c r="C4404" s="0" t="n">
        <v>0.218057142857143</v>
      </c>
      <c r="D4404" s="0" t="n">
        <v>2.57250000000002</v>
      </c>
    </row>
    <row r="4405" customFormat="false" ht="15" hidden="false" customHeight="false" outlineLevel="0" collapsed="false">
      <c r="A4405" s="0" t="n">
        <v>0.218114285714286</v>
      </c>
      <c r="B4405" s="0" t="n">
        <v>-19.455775</v>
      </c>
      <c r="C4405" s="0" t="n">
        <v>0.218114285714286</v>
      </c>
      <c r="D4405" s="0" t="n">
        <v>2.81750000000002</v>
      </c>
    </row>
    <row r="4406" customFormat="false" ht="15" hidden="false" customHeight="false" outlineLevel="0" collapsed="false">
      <c r="A4406" s="0" t="n">
        <v>0.218171428571429</v>
      </c>
      <c r="B4406" s="0" t="n">
        <v>-19.705775</v>
      </c>
      <c r="C4406" s="0" t="n">
        <v>0.218171428571429</v>
      </c>
      <c r="D4406" s="0" t="n">
        <v>3.04250000000002</v>
      </c>
    </row>
    <row r="4407" customFormat="false" ht="15" hidden="false" customHeight="false" outlineLevel="0" collapsed="false">
      <c r="A4407" s="0" t="n">
        <v>0.218228571428571</v>
      </c>
      <c r="B4407" s="0" t="n">
        <v>-19.705775</v>
      </c>
      <c r="C4407" s="0" t="n">
        <v>0.218228571428571</v>
      </c>
      <c r="D4407" s="0" t="n">
        <v>2.59</v>
      </c>
    </row>
    <row r="4408" customFormat="false" ht="15" hidden="false" customHeight="false" outlineLevel="0" collapsed="false">
      <c r="A4408" s="0" t="n">
        <v>0.218285714285714</v>
      </c>
      <c r="B4408" s="0" t="n">
        <v>-19.455775</v>
      </c>
      <c r="C4408" s="0" t="n">
        <v>0.218285714285714</v>
      </c>
      <c r="D4408" s="0" t="n">
        <v>2.9975</v>
      </c>
    </row>
    <row r="4409" customFormat="false" ht="15" hidden="false" customHeight="false" outlineLevel="0" collapsed="false">
      <c r="A4409" s="0" t="n">
        <v>0.218342857142857</v>
      </c>
      <c r="B4409" s="0" t="n">
        <v>-19.705775</v>
      </c>
      <c r="C4409" s="0" t="n">
        <v>0.218342857142857</v>
      </c>
      <c r="D4409" s="0" t="n">
        <v>3.04250000000002</v>
      </c>
    </row>
    <row r="4410" customFormat="false" ht="15" hidden="false" customHeight="false" outlineLevel="0" collapsed="false">
      <c r="A4410" s="0" t="n">
        <v>0.2184</v>
      </c>
      <c r="B4410" s="0" t="n">
        <v>-19.455775</v>
      </c>
      <c r="C4410" s="0" t="n">
        <v>0.2184</v>
      </c>
      <c r="D4410" s="0" t="n">
        <v>3.25</v>
      </c>
    </row>
    <row r="4411" customFormat="false" ht="15" hidden="false" customHeight="false" outlineLevel="0" collapsed="false">
      <c r="A4411" s="0" t="n">
        <v>0.218457142857143</v>
      </c>
      <c r="B4411" s="0" t="n">
        <v>-19.705775</v>
      </c>
      <c r="C4411" s="0" t="n">
        <v>0.218457142857143</v>
      </c>
      <c r="D4411" s="0" t="n">
        <v>2.94</v>
      </c>
    </row>
    <row r="4412" customFormat="false" ht="15" hidden="false" customHeight="false" outlineLevel="0" collapsed="false">
      <c r="A4412" s="0" t="n">
        <v>0.218514285714286</v>
      </c>
      <c r="B4412" s="0" t="n">
        <v>-19.455775</v>
      </c>
      <c r="C4412" s="0" t="n">
        <v>0.218514285714286</v>
      </c>
      <c r="D4412" s="0" t="n">
        <v>2.845</v>
      </c>
    </row>
    <row r="4413" customFormat="false" ht="15" hidden="false" customHeight="false" outlineLevel="0" collapsed="false">
      <c r="A4413" s="0" t="n">
        <v>0.218571428571429</v>
      </c>
      <c r="B4413" s="0" t="n">
        <v>-19.705775</v>
      </c>
      <c r="C4413" s="0" t="n">
        <v>0.218571428571429</v>
      </c>
      <c r="D4413" s="0" t="n">
        <v>3.06</v>
      </c>
    </row>
    <row r="4414" customFormat="false" ht="15" hidden="false" customHeight="false" outlineLevel="0" collapsed="false">
      <c r="A4414" s="0" t="n">
        <v>0.218628571428571</v>
      </c>
      <c r="B4414" s="0" t="n">
        <v>-19.705775</v>
      </c>
      <c r="C4414" s="0" t="n">
        <v>0.218628571428571</v>
      </c>
      <c r="D4414" s="0" t="n">
        <v>3.07750000000002</v>
      </c>
    </row>
    <row r="4415" customFormat="false" ht="15" hidden="false" customHeight="false" outlineLevel="0" collapsed="false">
      <c r="A4415" s="0" t="n">
        <v>0.218685714285714</v>
      </c>
      <c r="B4415" s="0" t="n">
        <v>-19.455775</v>
      </c>
      <c r="C4415" s="0" t="n">
        <v>0.218685714285714</v>
      </c>
      <c r="D4415" s="0" t="n">
        <v>3.15000000000001</v>
      </c>
    </row>
    <row r="4416" customFormat="false" ht="15" hidden="false" customHeight="false" outlineLevel="0" collapsed="false">
      <c r="A4416" s="0" t="n">
        <v>0.218742857142857</v>
      </c>
      <c r="B4416" s="0" t="n">
        <v>-19.705775</v>
      </c>
      <c r="C4416" s="0" t="n">
        <v>0.218742857142857</v>
      </c>
      <c r="D4416" s="0" t="n">
        <v>3.14500000000001</v>
      </c>
    </row>
    <row r="4417" customFormat="false" ht="15" hidden="false" customHeight="false" outlineLevel="0" collapsed="false">
      <c r="A4417" s="0" t="n">
        <v>0.2188</v>
      </c>
      <c r="B4417" s="0" t="n">
        <v>-19.455775</v>
      </c>
      <c r="C4417" s="0" t="n">
        <v>0.2188</v>
      </c>
      <c r="D4417" s="0" t="n">
        <v>2.83750000000001</v>
      </c>
    </row>
    <row r="4418" customFormat="false" ht="15" hidden="false" customHeight="false" outlineLevel="0" collapsed="false">
      <c r="A4418" s="0" t="n">
        <v>0.218857142857143</v>
      </c>
      <c r="B4418" s="0" t="n">
        <v>-19.455775</v>
      </c>
      <c r="C4418" s="0" t="n">
        <v>0.218857142857143</v>
      </c>
      <c r="D4418" s="0" t="n">
        <v>2.97500000000002</v>
      </c>
    </row>
    <row r="4419" customFormat="false" ht="15" hidden="false" customHeight="false" outlineLevel="0" collapsed="false">
      <c r="A4419" s="0" t="n">
        <v>0.218914285714286</v>
      </c>
      <c r="B4419" s="0" t="n">
        <v>-19.455775</v>
      </c>
      <c r="C4419" s="0" t="n">
        <v>0.218914285714286</v>
      </c>
      <c r="D4419" s="0" t="n">
        <v>3.23250000000002</v>
      </c>
    </row>
    <row r="4420" customFormat="false" ht="15" hidden="false" customHeight="false" outlineLevel="0" collapsed="false">
      <c r="A4420" s="0" t="n">
        <v>0.218971428571429</v>
      </c>
      <c r="B4420" s="0" t="n">
        <v>-19.455775</v>
      </c>
      <c r="C4420" s="0" t="n">
        <v>0.218971428571429</v>
      </c>
      <c r="D4420" s="0" t="n">
        <v>3.08250000000001</v>
      </c>
    </row>
    <row r="4421" customFormat="false" ht="15" hidden="false" customHeight="false" outlineLevel="0" collapsed="false">
      <c r="A4421" s="0" t="n">
        <v>0.219028571428571</v>
      </c>
      <c r="B4421" s="0" t="n">
        <v>-19.455775</v>
      </c>
      <c r="C4421" s="0" t="n">
        <v>0.219028571428571</v>
      </c>
      <c r="D4421" s="0" t="n">
        <v>3.04000000000002</v>
      </c>
    </row>
    <row r="4422" customFormat="false" ht="15" hidden="false" customHeight="false" outlineLevel="0" collapsed="false">
      <c r="A4422" s="0" t="n">
        <v>0.219085714285714</v>
      </c>
      <c r="B4422" s="0" t="n">
        <v>-19.705775</v>
      </c>
      <c r="C4422" s="0" t="n">
        <v>0.219085714285714</v>
      </c>
      <c r="D4422" s="0" t="n">
        <v>3.25</v>
      </c>
    </row>
    <row r="4423" customFormat="false" ht="15" hidden="false" customHeight="false" outlineLevel="0" collapsed="false">
      <c r="A4423" s="0" t="n">
        <v>0.219142857142857</v>
      </c>
      <c r="B4423" s="0" t="n">
        <v>-19.455775</v>
      </c>
      <c r="C4423" s="0" t="n">
        <v>0.219142857142857</v>
      </c>
      <c r="D4423" s="0" t="n">
        <v>3.18000000000001</v>
      </c>
    </row>
    <row r="4424" customFormat="false" ht="15" hidden="false" customHeight="false" outlineLevel="0" collapsed="false">
      <c r="A4424" s="0" t="n">
        <v>0.2192</v>
      </c>
      <c r="B4424" s="0" t="n">
        <v>-19.455775</v>
      </c>
      <c r="C4424" s="0" t="n">
        <v>0.2192</v>
      </c>
      <c r="D4424" s="0" t="n">
        <v>3.01000000000002</v>
      </c>
    </row>
    <row r="4425" customFormat="false" ht="15" hidden="false" customHeight="false" outlineLevel="0" collapsed="false">
      <c r="A4425" s="0" t="n">
        <v>0.219257142857143</v>
      </c>
      <c r="B4425" s="0" t="n">
        <v>-19.705775</v>
      </c>
      <c r="C4425" s="0" t="n">
        <v>0.219257142857143</v>
      </c>
      <c r="D4425" s="0" t="n">
        <v>3.30500000000001</v>
      </c>
    </row>
    <row r="4426" customFormat="false" ht="15" hidden="false" customHeight="false" outlineLevel="0" collapsed="false">
      <c r="A4426" s="0" t="n">
        <v>0.219314285714286</v>
      </c>
      <c r="B4426" s="0" t="n">
        <v>-19.455775</v>
      </c>
      <c r="C4426" s="0" t="n">
        <v>0.219314285714286</v>
      </c>
      <c r="D4426" s="0" t="n">
        <v>3.19</v>
      </c>
    </row>
    <row r="4427" customFormat="false" ht="15" hidden="false" customHeight="false" outlineLevel="0" collapsed="false">
      <c r="A4427" s="0" t="n">
        <v>0.219371428571429</v>
      </c>
      <c r="B4427" s="0" t="n">
        <v>-19.705775</v>
      </c>
      <c r="C4427" s="0" t="n">
        <v>0.219371428571429</v>
      </c>
      <c r="D4427" s="0" t="n">
        <v>3.13250000000002</v>
      </c>
    </row>
    <row r="4428" customFormat="false" ht="15" hidden="false" customHeight="false" outlineLevel="0" collapsed="false">
      <c r="A4428" s="0" t="n">
        <v>0.219428571428571</v>
      </c>
      <c r="B4428" s="0" t="n">
        <v>-19.705775</v>
      </c>
      <c r="C4428" s="0" t="n">
        <v>0.219428571428571</v>
      </c>
      <c r="D4428" s="0" t="n">
        <v>3.29750000000001</v>
      </c>
    </row>
    <row r="4429" customFormat="false" ht="15" hidden="false" customHeight="false" outlineLevel="0" collapsed="false">
      <c r="A4429" s="0" t="n">
        <v>0.219485714285714</v>
      </c>
      <c r="B4429" s="0" t="n">
        <v>-19.705775</v>
      </c>
      <c r="C4429" s="0" t="n">
        <v>0.219485714285714</v>
      </c>
      <c r="D4429" s="0" t="n">
        <v>2.595</v>
      </c>
    </row>
    <row r="4430" customFormat="false" ht="15" hidden="false" customHeight="false" outlineLevel="0" collapsed="false">
      <c r="A4430" s="0" t="n">
        <v>0.219542857142857</v>
      </c>
      <c r="B4430" s="0" t="n">
        <v>-19.705775</v>
      </c>
      <c r="C4430" s="0" t="n">
        <v>0.219542857142857</v>
      </c>
      <c r="D4430" s="0" t="n">
        <v>3.19</v>
      </c>
    </row>
    <row r="4431" customFormat="false" ht="15" hidden="false" customHeight="false" outlineLevel="0" collapsed="false">
      <c r="A4431" s="0" t="n">
        <v>0.2196</v>
      </c>
      <c r="B4431" s="0" t="n">
        <v>-19.705775</v>
      </c>
      <c r="C4431" s="0" t="n">
        <v>0.2196</v>
      </c>
      <c r="D4431" s="0" t="n">
        <v>3.24000000000001</v>
      </c>
    </row>
    <row r="4432" customFormat="false" ht="15" hidden="false" customHeight="false" outlineLevel="0" collapsed="false">
      <c r="A4432" s="0" t="n">
        <v>0.219657142857143</v>
      </c>
      <c r="B4432" s="0" t="n">
        <v>-19.455775</v>
      </c>
      <c r="C4432" s="0" t="n">
        <v>0.219657142857143</v>
      </c>
      <c r="D4432" s="0" t="n">
        <v>2.95750000000001</v>
      </c>
    </row>
    <row r="4433" customFormat="false" ht="15" hidden="false" customHeight="false" outlineLevel="0" collapsed="false">
      <c r="A4433" s="0" t="n">
        <v>0.219714285714286</v>
      </c>
      <c r="B4433" s="0" t="n">
        <v>-19.705775</v>
      </c>
      <c r="C4433" s="0" t="n">
        <v>0.219714285714286</v>
      </c>
      <c r="D4433" s="0" t="n">
        <v>3.35500000000002</v>
      </c>
    </row>
    <row r="4434" customFormat="false" ht="15" hidden="false" customHeight="false" outlineLevel="0" collapsed="false">
      <c r="A4434" s="0" t="n">
        <v>0.219771428571429</v>
      </c>
      <c r="B4434" s="0" t="n">
        <v>-19.455775</v>
      </c>
      <c r="C4434" s="0" t="n">
        <v>0.219771428571429</v>
      </c>
      <c r="D4434" s="0" t="n">
        <v>3.1525</v>
      </c>
    </row>
    <row r="4435" customFormat="false" ht="15" hidden="false" customHeight="false" outlineLevel="0" collapsed="false">
      <c r="A4435" s="0" t="n">
        <v>0.219828571428571</v>
      </c>
      <c r="B4435" s="0" t="n">
        <v>-19.455775</v>
      </c>
      <c r="C4435" s="0" t="n">
        <v>0.219828571428571</v>
      </c>
      <c r="D4435" s="0" t="n">
        <v>3.19</v>
      </c>
    </row>
    <row r="4436" customFormat="false" ht="15" hidden="false" customHeight="false" outlineLevel="0" collapsed="false">
      <c r="A4436" s="0" t="n">
        <v>0.219885714285714</v>
      </c>
      <c r="B4436" s="0" t="n">
        <v>-19.455775</v>
      </c>
      <c r="C4436" s="0" t="n">
        <v>0.219885714285714</v>
      </c>
      <c r="D4436" s="0" t="n">
        <v>3.25750000000002</v>
      </c>
    </row>
    <row r="4437" customFormat="false" ht="15" hidden="false" customHeight="false" outlineLevel="0" collapsed="false">
      <c r="A4437" s="0" t="n">
        <v>0.219942857142857</v>
      </c>
      <c r="B4437" s="0" t="n">
        <v>-19.455775</v>
      </c>
      <c r="C4437" s="0" t="n">
        <v>0.219942857142857</v>
      </c>
      <c r="D4437" s="0" t="n">
        <v>3.07500000000002</v>
      </c>
    </row>
    <row r="4438" customFormat="false" ht="15" hidden="false" customHeight="false" outlineLevel="0" collapsed="false">
      <c r="A4438" s="0" t="n">
        <v>0.22</v>
      </c>
      <c r="B4438" s="0" t="n">
        <v>-19.455775</v>
      </c>
      <c r="C4438" s="0" t="n">
        <v>0.22</v>
      </c>
      <c r="D4438" s="0" t="n">
        <v>3.14000000000002</v>
      </c>
    </row>
    <row r="4439" customFormat="false" ht="15" hidden="false" customHeight="false" outlineLevel="0" collapsed="false">
      <c r="A4439" s="0" t="n">
        <v>0.220057142857143</v>
      </c>
      <c r="B4439" s="0" t="n">
        <v>-19.455775</v>
      </c>
      <c r="C4439" s="0" t="n">
        <v>0.220057142857143</v>
      </c>
      <c r="D4439" s="0" t="n">
        <v>3.39500000000001</v>
      </c>
    </row>
    <row r="4440" customFormat="false" ht="15" hidden="false" customHeight="false" outlineLevel="0" collapsed="false">
      <c r="A4440" s="0" t="n">
        <v>0.220114285714286</v>
      </c>
      <c r="B4440" s="0" t="n">
        <v>-19.705775</v>
      </c>
      <c r="C4440" s="0" t="n">
        <v>0.220114285714286</v>
      </c>
      <c r="D4440" s="0" t="n">
        <v>3.20750000000001</v>
      </c>
    </row>
    <row r="4441" customFormat="false" ht="15" hidden="false" customHeight="false" outlineLevel="0" collapsed="false">
      <c r="A4441" s="0" t="n">
        <v>0.220171428571429</v>
      </c>
      <c r="B4441" s="0" t="n">
        <v>-19.455775</v>
      </c>
      <c r="C4441" s="0" t="n">
        <v>0.220171428571429</v>
      </c>
      <c r="D4441" s="0" t="n">
        <v>3.0325</v>
      </c>
    </row>
    <row r="4442" customFormat="false" ht="15" hidden="false" customHeight="false" outlineLevel="0" collapsed="false">
      <c r="A4442" s="0" t="n">
        <v>0.220228571428571</v>
      </c>
      <c r="B4442" s="0" t="n">
        <v>-19.455775</v>
      </c>
      <c r="C4442" s="0" t="n">
        <v>0.220228571428571</v>
      </c>
      <c r="D4442" s="0" t="n">
        <v>2.83250000000001</v>
      </c>
    </row>
    <row r="4443" customFormat="false" ht="15" hidden="false" customHeight="false" outlineLevel="0" collapsed="false">
      <c r="A4443" s="0" t="n">
        <v>0.220285714285714</v>
      </c>
      <c r="B4443" s="0" t="n">
        <v>-19.455775</v>
      </c>
      <c r="C4443" s="0" t="n">
        <v>0.220285714285714</v>
      </c>
      <c r="D4443" s="0" t="n">
        <v>3.22</v>
      </c>
    </row>
    <row r="4444" customFormat="false" ht="15" hidden="false" customHeight="false" outlineLevel="0" collapsed="false">
      <c r="A4444" s="0" t="n">
        <v>0.220342857142857</v>
      </c>
      <c r="B4444" s="0" t="n">
        <v>-19.705775</v>
      </c>
      <c r="C4444" s="0" t="n">
        <v>0.220342857142857</v>
      </c>
      <c r="D4444" s="0" t="n">
        <v>3.39750000000001</v>
      </c>
    </row>
    <row r="4445" customFormat="false" ht="15" hidden="false" customHeight="false" outlineLevel="0" collapsed="false">
      <c r="A4445" s="0" t="n">
        <v>0.2204</v>
      </c>
      <c r="B4445" s="0" t="n">
        <v>-19.455775</v>
      </c>
      <c r="C4445" s="0" t="n">
        <v>0.2204</v>
      </c>
      <c r="D4445" s="0" t="n">
        <v>3.12</v>
      </c>
    </row>
    <row r="4446" customFormat="false" ht="15" hidden="false" customHeight="false" outlineLevel="0" collapsed="false">
      <c r="A4446" s="0" t="n">
        <v>0.220457142857143</v>
      </c>
      <c r="B4446" s="0" t="n">
        <v>-19.455775</v>
      </c>
      <c r="C4446" s="0" t="n">
        <v>0.220457142857143</v>
      </c>
      <c r="D4446" s="0" t="n">
        <v>3.22750000000002</v>
      </c>
    </row>
    <row r="4447" customFormat="false" ht="15" hidden="false" customHeight="false" outlineLevel="0" collapsed="false">
      <c r="A4447" s="0" t="n">
        <v>0.220514285714286</v>
      </c>
      <c r="B4447" s="0" t="n">
        <v>-19.455775</v>
      </c>
      <c r="C4447" s="0" t="n">
        <v>0.220514285714286</v>
      </c>
      <c r="D4447" s="0" t="n">
        <v>2.92000000000002</v>
      </c>
    </row>
    <row r="4448" customFormat="false" ht="15" hidden="false" customHeight="false" outlineLevel="0" collapsed="false">
      <c r="A4448" s="0" t="n">
        <v>0.220571428571429</v>
      </c>
      <c r="B4448" s="0" t="n">
        <v>-19.455775</v>
      </c>
      <c r="C4448" s="0" t="n">
        <v>0.220571428571429</v>
      </c>
      <c r="D4448" s="0" t="n">
        <v>2.94750000000002</v>
      </c>
    </row>
    <row r="4449" customFormat="false" ht="15" hidden="false" customHeight="false" outlineLevel="0" collapsed="false">
      <c r="A4449" s="0" t="n">
        <v>0.220628571428571</v>
      </c>
      <c r="B4449" s="0" t="n">
        <v>-19.455775</v>
      </c>
      <c r="C4449" s="0" t="n">
        <v>0.220628571428571</v>
      </c>
      <c r="D4449" s="0" t="n">
        <v>3.33750000000001</v>
      </c>
    </row>
    <row r="4450" customFormat="false" ht="15" hidden="false" customHeight="false" outlineLevel="0" collapsed="false">
      <c r="A4450" s="0" t="n">
        <v>0.220685714285714</v>
      </c>
      <c r="B4450" s="0" t="n">
        <v>-19.455775</v>
      </c>
      <c r="C4450" s="0" t="n">
        <v>0.220685714285714</v>
      </c>
      <c r="D4450" s="0" t="n">
        <v>3.47750000000002</v>
      </c>
    </row>
    <row r="4451" customFormat="false" ht="15" hidden="false" customHeight="false" outlineLevel="0" collapsed="false">
      <c r="A4451" s="0" t="n">
        <v>0.220742857142857</v>
      </c>
      <c r="B4451" s="0" t="n">
        <v>-19.455775</v>
      </c>
      <c r="C4451" s="0" t="n">
        <v>0.220742857142857</v>
      </c>
      <c r="D4451" s="0" t="n">
        <v>3.3775</v>
      </c>
    </row>
    <row r="4452" customFormat="false" ht="15" hidden="false" customHeight="false" outlineLevel="0" collapsed="false">
      <c r="A4452" s="0" t="n">
        <v>0.2208</v>
      </c>
      <c r="B4452" s="0" t="n">
        <v>-19.705775</v>
      </c>
      <c r="C4452" s="0" t="n">
        <v>0.2208</v>
      </c>
      <c r="D4452" s="0" t="n">
        <v>3.47250000000003</v>
      </c>
    </row>
    <row r="4453" customFormat="false" ht="15" hidden="false" customHeight="false" outlineLevel="0" collapsed="false">
      <c r="A4453" s="0" t="n">
        <v>0.220857142857143</v>
      </c>
      <c r="B4453" s="0" t="n">
        <v>-19.455775</v>
      </c>
      <c r="C4453" s="0" t="n">
        <v>0.220857142857143</v>
      </c>
      <c r="D4453" s="0" t="n">
        <v>3.22500000000002</v>
      </c>
    </row>
    <row r="4454" customFormat="false" ht="15" hidden="false" customHeight="false" outlineLevel="0" collapsed="false">
      <c r="A4454" s="0" t="n">
        <v>0.220914285714286</v>
      </c>
      <c r="B4454" s="0" t="n">
        <v>-19.455775</v>
      </c>
      <c r="C4454" s="0" t="n">
        <v>0.220914285714286</v>
      </c>
      <c r="D4454" s="0" t="n">
        <v>3.41500000000002</v>
      </c>
    </row>
    <row r="4455" customFormat="false" ht="15" hidden="false" customHeight="false" outlineLevel="0" collapsed="false">
      <c r="A4455" s="0" t="n">
        <v>0.220971428571429</v>
      </c>
      <c r="B4455" s="0" t="n">
        <v>-19.455775</v>
      </c>
      <c r="C4455" s="0" t="n">
        <v>0.220971428571429</v>
      </c>
      <c r="D4455" s="0" t="n">
        <v>3.51750000000001</v>
      </c>
    </row>
    <row r="4456" customFormat="false" ht="15" hidden="false" customHeight="false" outlineLevel="0" collapsed="false">
      <c r="A4456" s="0" t="n">
        <v>0.221028571428571</v>
      </c>
      <c r="B4456" s="0" t="n">
        <v>-19.705775</v>
      </c>
      <c r="C4456" s="0" t="n">
        <v>0.221028571428571</v>
      </c>
      <c r="D4456" s="0" t="n">
        <v>3.405</v>
      </c>
    </row>
    <row r="4457" customFormat="false" ht="15" hidden="false" customHeight="false" outlineLevel="0" collapsed="false">
      <c r="A4457" s="0" t="n">
        <v>0.221085714285714</v>
      </c>
      <c r="B4457" s="0" t="n">
        <v>-19.455775</v>
      </c>
      <c r="C4457" s="0" t="n">
        <v>0.221085714285714</v>
      </c>
      <c r="D4457" s="0" t="n">
        <v>3.29750000000001</v>
      </c>
    </row>
    <row r="4458" customFormat="false" ht="15" hidden="false" customHeight="false" outlineLevel="0" collapsed="false">
      <c r="A4458" s="0" t="n">
        <v>0.221142857142857</v>
      </c>
      <c r="B4458" s="0" t="n">
        <v>-19.455775</v>
      </c>
      <c r="C4458" s="0" t="n">
        <v>0.221142857142857</v>
      </c>
      <c r="D4458" s="0" t="n">
        <v>3.33750000000001</v>
      </c>
    </row>
    <row r="4459" customFormat="false" ht="15" hidden="false" customHeight="false" outlineLevel="0" collapsed="false">
      <c r="A4459" s="0" t="n">
        <v>0.2212</v>
      </c>
      <c r="B4459" s="0" t="n">
        <v>-19.455775</v>
      </c>
      <c r="C4459" s="0" t="n">
        <v>0.2212</v>
      </c>
      <c r="D4459" s="0" t="n">
        <v>3.77500000000001</v>
      </c>
    </row>
    <row r="4460" customFormat="false" ht="15" hidden="false" customHeight="false" outlineLevel="0" collapsed="false">
      <c r="A4460" s="0" t="n">
        <v>0.221257142857143</v>
      </c>
      <c r="B4460" s="0" t="n">
        <v>-19.455775</v>
      </c>
      <c r="C4460" s="0" t="n">
        <v>0.221257142857143</v>
      </c>
      <c r="D4460" s="0" t="n">
        <v>3.47500000000002</v>
      </c>
    </row>
    <row r="4461" customFormat="false" ht="15" hidden="false" customHeight="false" outlineLevel="0" collapsed="false">
      <c r="A4461" s="0" t="n">
        <v>0.221314285714286</v>
      </c>
      <c r="B4461" s="0" t="n">
        <v>-19.705775</v>
      </c>
      <c r="C4461" s="0" t="n">
        <v>0.221314285714286</v>
      </c>
      <c r="D4461" s="0" t="n">
        <v>3.54000000000002</v>
      </c>
    </row>
    <row r="4462" customFormat="false" ht="15" hidden="false" customHeight="false" outlineLevel="0" collapsed="false">
      <c r="A4462" s="0" t="n">
        <v>0.221371428571429</v>
      </c>
      <c r="B4462" s="0" t="n">
        <v>-19.705775</v>
      </c>
      <c r="C4462" s="0" t="n">
        <v>0.221371428571429</v>
      </c>
      <c r="D4462" s="0" t="n">
        <v>3.29000000000002</v>
      </c>
    </row>
    <row r="4463" customFormat="false" ht="15" hidden="false" customHeight="false" outlineLevel="0" collapsed="false">
      <c r="A4463" s="0" t="n">
        <v>0.221428571428571</v>
      </c>
      <c r="B4463" s="0" t="n">
        <v>-19.455775</v>
      </c>
      <c r="C4463" s="0" t="n">
        <v>0.221428571428571</v>
      </c>
      <c r="D4463" s="0" t="n">
        <v>3.5025</v>
      </c>
    </row>
    <row r="4464" customFormat="false" ht="15" hidden="false" customHeight="false" outlineLevel="0" collapsed="false">
      <c r="A4464" s="0" t="n">
        <v>0.221485714285714</v>
      </c>
      <c r="B4464" s="0" t="n">
        <v>-19.455775</v>
      </c>
      <c r="C4464" s="0" t="n">
        <v>0.221485714285714</v>
      </c>
      <c r="D4464" s="0" t="n">
        <v>3.07500000000002</v>
      </c>
    </row>
    <row r="4465" customFormat="false" ht="15" hidden="false" customHeight="false" outlineLevel="0" collapsed="false">
      <c r="A4465" s="0" t="n">
        <v>0.221542857142857</v>
      </c>
      <c r="B4465" s="0" t="n">
        <v>-19.455775</v>
      </c>
      <c r="C4465" s="0" t="n">
        <v>0.221542857142857</v>
      </c>
      <c r="D4465" s="0" t="n">
        <v>3.465</v>
      </c>
    </row>
    <row r="4466" customFormat="false" ht="15" hidden="false" customHeight="false" outlineLevel="0" collapsed="false">
      <c r="A4466" s="0" t="n">
        <v>0.2216</v>
      </c>
      <c r="B4466" s="0" t="n">
        <v>-19.455775</v>
      </c>
      <c r="C4466" s="0" t="n">
        <v>0.2216</v>
      </c>
      <c r="D4466" s="0" t="n">
        <v>3.47750000000002</v>
      </c>
    </row>
    <row r="4467" customFormat="false" ht="15" hidden="false" customHeight="false" outlineLevel="0" collapsed="false">
      <c r="A4467" s="0" t="n">
        <v>0.221657142857143</v>
      </c>
      <c r="B4467" s="0" t="n">
        <v>-19.455775</v>
      </c>
      <c r="C4467" s="0" t="n">
        <v>0.221657142857143</v>
      </c>
      <c r="D4467" s="0" t="n">
        <v>3.48500000000001</v>
      </c>
    </row>
    <row r="4468" customFormat="false" ht="15" hidden="false" customHeight="false" outlineLevel="0" collapsed="false">
      <c r="A4468" s="0" t="n">
        <v>0.221714285714286</v>
      </c>
      <c r="B4468" s="0" t="n">
        <v>-19.705775</v>
      </c>
      <c r="C4468" s="0" t="n">
        <v>0.221714285714286</v>
      </c>
      <c r="D4468" s="0" t="n">
        <v>3.53500000000003</v>
      </c>
    </row>
    <row r="4469" customFormat="false" ht="15" hidden="false" customHeight="false" outlineLevel="0" collapsed="false">
      <c r="A4469" s="0" t="n">
        <v>0.221771428571429</v>
      </c>
      <c r="B4469" s="0" t="n">
        <v>-19.455775</v>
      </c>
      <c r="C4469" s="0" t="n">
        <v>0.221771428571429</v>
      </c>
      <c r="D4469" s="0" t="n">
        <v>3.25</v>
      </c>
    </row>
    <row r="4470" customFormat="false" ht="15" hidden="false" customHeight="false" outlineLevel="0" collapsed="false">
      <c r="A4470" s="0" t="n">
        <v>0.221828571428571</v>
      </c>
      <c r="B4470" s="0" t="n">
        <v>-19.705775</v>
      </c>
      <c r="C4470" s="0" t="n">
        <v>0.221828571428571</v>
      </c>
      <c r="D4470" s="0" t="n">
        <v>3.40000000000001</v>
      </c>
    </row>
    <row r="4471" customFormat="false" ht="15" hidden="false" customHeight="false" outlineLevel="0" collapsed="false">
      <c r="A4471" s="0" t="n">
        <v>0.221885714285714</v>
      </c>
      <c r="B4471" s="0" t="n">
        <v>-19.455775</v>
      </c>
      <c r="C4471" s="0" t="n">
        <v>0.221885714285714</v>
      </c>
      <c r="D4471" s="0" t="n">
        <v>3.4675</v>
      </c>
    </row>
    <row r="4472" customFormat="false" ht="15" hidden="false" customHeight="false" outlineLevel="0" collapsed="false">
      <c r="A4472" s="0" t="n">
        <v>0.221942857142857</v>
      </c>
      <c r="B4472" s="0" t="n">
        <v>-19.455775</v>
      </c>
      <c r="C4472" s="0" t="n">
        <v>0.221942857142857</v>
      </c>
      <c r="D4472" s="0" t="n">
        <v>3.05500000000001</v>
      </c>
    </row>
    <row r="4473" customFormat="false" ht="15" hidden="false" customHeight="false" outlineLevel="0" collapsed="false">
      <c r="A4473" s="0" t="n">
        <v>0.222</v>
      </c>
      <c r="B4473" s="0" t="n">
        <v>-19.705775</v>
      </c>
      <c r="C4473" s="0" t="n">
        <v>0.222</v>
      </c>
      <c r="D4473" s="0" t="n">
        <v>3.13000000000002</v>
      </c>
    </row>
    <row r="4474" customFormat="false" ht="15" hidden="false" customHeight="false" outlineLevel="0" collapsed="false">
      <c r="A4474" s="0" t="n">
        <v>0.222057142857143</v>
      </c>
      <c r="B4474" s="0" t="n">
        <v>-19.455775</v>
      </c>
      <c r="C4474" s="0" t="n">
        <v>0.222057142857143</v>
      </c>
      <c r="D4474" s="0" t="n">
        <v>3.3725</v>
      </c>
    </row>
    <row r="4475" customFormat="false" ht="15" hidden="false" customHeight="false" outlineLevel="0" collapsed="false">
      <c r="A4475" s="0" t="n">
        <v>0.222114285714286</v>
      </c>
      <c r="B4475" s="0" t="n">
        <v>-19.455775</v>
      </c>
      <c r="C4475" s="0" t="n">
        <v>0.222114285714286</v>
      </c>
      <c r="D4475" s="0" t="n">
        <v>3.35250000000002</v>
      </c>
    </row>
    <row r="4476" customFormat="false" ht="15" hidden="false" customHeight="false" outlineLevel="0" collapsed="false">
      <c r="A4476" s="0" t="n">
        <v>0.222171428571429</v>
      </c>
      <c r="B4476" s="0" t="n">
        <v>-19.705775</v>
      </c>
      <c r="C4476" s="0" t="n">
        <v>0.222171428571429</v>
      </c>
      <c r="D4476" s="0" t="n">
        <v>3.40000000000001</v>
      </c>
    </row>
    <row r="4477" customFormat="false" ht="15" hidden="false" customHeight="false" outlineLevel="0" collapsed="false">
      <c r="A4477" s="0" t="n">
        <v>0.222228571428571</v>
      </c>
      <c r="B4477" s="0" t="n">
        <v>-19.705775</v>
      </c>
      <c r="C4477" s="0" t="n">
        <v>0.222228571428571</v>
      </c>
      <c r="D4477" s="0" t="n">
        <v>3.5</v>
      </c>
    </row>
    <row r="4478" customFormat="false" ht="15" hidden="false" customHeight="false" outlineLevel="0" collapsed="false">
      <c r="A4478" s="0" t="n">
        <v>0.222285714285714</v>
      </c>
      <c r="B4478" s="0" t="n">
        <v>-19.455775</v>
      </c>
      <c r="C4478" s="0" t="n">
        <v>0.222285714285714</v>
      </c>
      <c r="D4478" s="0" t="n">
        <v>3.34</v>
      </c>
    </row>
    <row r="4479" customFormat="false" ht="15" hidden="false" customHeight="false" outlineLevel="0" collapsed="false">
      <c r="A4479" s="0" t="n">
        <v>0.222342857142857</v>
      </c>
      <c r="B4479" s="0" t="n">
        <v>-19.705775</v>
      </c>
      <c r="C4479" s="0" t="n">
        <v>0.222342857142857</v>
      </c>
      <c r="D4479" s="0" t="n">
        <v>3.495</v>
      </c>
    </row>
    <row r="4480" customFormat="false" ht="15" hidden="false" customHeight="false" outlineLevel="0" collapsed="false">
      <c r="A4480" s="0" t="n">
        <v>0.2224</v>
      </c>
      <c r="B4480" s="0" t="n">
        <v>-19.455775</v>
      </c>
      <c r="C4480" s="0" t="n">
        <v>0.2224</v>
      </c>
      <c r="D4480" s="0" t="n">
        <v>3.375</v>
      </c>
    </row>
    <row r="4481" customFormat="false" ht="15" hidden="false" customHeight="false" outlineLevel="0" collapsed="false">
      <c r="A4481" s="0" t="n">
        <v>0.222457142857143</v>
      </c>
      <c r="B4481" s="0" t="n">
        <v>-19.455775</v>
      </c>
      <c r="C4481" s="0" t="n">
        <v>0.222457142857143</v>
      </c>
      <c r="D4481" s="0" t="n">
        <v>3.5575</v>
      </c>
    </row>
    <row r="4482" customFormat="false" ht="15" hidden="false" customHeight="false" outlineLevel="0" collapsed="false">
      <c r="A4482" s="0" t="n">
        <v>0.222514285714286</v>
      </c>
      <c r="B4482" s="0" t="n">
        <v>-19.705775</v>
      </c>
      <c r="C4482" s="0" t="n">
        <v>0.222514285714286</v>
      </c>
      <c r="D4482" s="0" t="n">
        <v>3.52500000000001</v>
      </c>
    </row>
    <row r="4483" customFormat="false" ht="15" hidden="false" customHeight="false" outlineLevel="0" collapsed="false">
      <c r="A4483" s="0" t="n">
        <v>0.222571428571429</v>
      </c>
      <c r="B4483" s="0" t="n">
        <v>-19.705775</v>
      </c>
      <c r="C4483" s="0" t="n">
        <v>0.222571428571429</v>
      </c>
      <c r="D4483" s="0" t="n">
        <v>3.595</v>
      </c>
    </row>
    <row r="4484" customFormat="false" ht="15" hidden="false" customHeight="false" outlineLevel="0" collapsed="false">
      <c r="A4484" s="0" t="n">
        <v>0.222628571428571</v>
      </c>
      <c r="B4484" s="0" t="n">
        <v>-19.705775</v>
      </c>
      <c r="C4484" s="0" t="n">
        <v>0.222628571428571</v>
      </c>
      <c r="D4484" s="0" t="n">
        <v>3.51000000000002</v>
      </c>
    </row>
    <row r="4485" customFormat="false" ht="15" hidden="false" customHeight="false" outlineLevel="0" collapsed="false">
      <c r="A4485" s="0" t="n">
        <v>0.222685714285714</v>
      </c>
      <c r="B4485" s="0" t="n">
        <v>-19.455775</v>
      </c>
      <c r="C4485" s="0" t="n">
        <v>0.222685714285714</v>
      </c>
      <c r="D4485" s="0" t="n">
        <v>3.46000000000001</v>
      </c>
    </row>
    <row r="4486" customFormat="false" ht="15" hidden="false" customHeight="false" outlineLevel="0" collapsed="false">
      <c r="A4486" s="0" t="n">
        <v>0.222742857142857</v>
      </c>
      <c r="B4486" s="0" t="n">
        <v>-19.455775</v>
      </c>
      <c r="C4486" s="0" t="n">
        <v>0.222742857142857</v>
      </c>
      <c r="D4486" s="0" t="n">
        <v>3.38250000000002</v>
      </c>
    </row>
    <row r="4487" customFormat="false" ht="15" hidden="false" customHeight="false" outlineLevel="0" collapsed="false">
      <c r="A4487" s="0" t="n">
        <v>0.2228</v>
      </c>
      <c r="B4487" s="0" t="n">
        <v>-19.455775</v>
      </c>
      <c r="C4487" s="0" t="n">
        <v>0.2228</v>
      </c>
      <c r="D4487" s="0" t="n">
        <v>3.67500000000001</v>
      </c>
    </row>
    <row r="4488" customFormat="false" ht="15" hidden="false" customHeight="false" outlineLevel="0" collapsed="false">
      <c r="A4488" s="0" t="n">
        <v>0.222857142857143</v>
      </c>
      <c r="B4488" s="0" t="n">
        <v>-19.705775</v>
      </c>
      <c r="C4488" s="0" t="n">
        <v>0.222857142857143</v>
      </c>
      <c r="D4488" s="0" t="n">
        <v>3.5575</v>
      </c>
    </row>
    <row r="4489" customFormat="false" ht="15" hidden="false" customHeight="false" outlineLevel="0" collapsed="false">
      <c r="A4489" s="0" t="n">
        <v>0.222914285714286</v>
      </c>
      <c r="B4489" s="0" t="n">
        <v>-19.705775</v>
      </c>
      <c r="C4489" s="0" t="n">
        <v>0.222914285714286</v>
      </c>
      <c r="D4489" s="0" t="n">
        <v>3.7525</v>
      </c>
    </row>
    <row r="4490" customFormat="false" ht="15" hidden="false" customHeight="false" outlineLevel="0" collapsed="false">
      <c r="A4490" s="0" t="n">
        <v>0.222971428571429</v>
      </c>
      <c r="B4490" s="0" t="n">
        <v>-19.705775</v>
      </c>
      <c r="C4490" s="0" t="n">
        <v>0.222971428571429</v>
      </c>
      <c r="D4490" s="0" t="n">
        <v>3.41500000000002</v>
      </c>
    </row>
    <row r="4491" customFormat="false" ht="15" hidden="false" customHeight="false" outlineLevel="0" collapsed="false">
      <c r="A4491" s="0" t="n">
        <v>0.223028571428571</v>
      </c>
      <c r="B4491" s="0" t="n">
        <v>-19.705775</v>
      </c>
      <c r="C4491" s="0" t="n">
        <v>0.223028571428571</v>
      </c>
      <c r="D4491" s="0" t="n">
        <v>3.4075</v>
      </c>
    </row>
    <row r="4492" customFormat="false" ht="15" hidden="false" customHeight="false" outlineLevel="0" collapsed="false">
      <c r="A4492" s="0" t="n">
        <v>0.223085714285714</v>
      </c>
      <c r="B4492" s="0" t="n">
        <v>-19.705775</v>
      </c>
      <c r="C4492" s="0" t="n">
        <v>0.223085714285714</v>
      </c>
      <c r="D4492" s="0" t="n">
        <v>3.41500000000002</v>
      </c>
    </row>
    <row r="4493" customFormat="false" ht="15" hidden="false" customHeight="false" outlineLevel="0" collapsed="false">
      <c r="A4493" s="0" t="n">
        <v>0.223142857142857</v>
      </c>
      <c r="B4493" s="0" t="n">
        <v>-19.705775</v>
      </c>
      <c r="C4493" s="0" t="n">
        <v>0.223142857142857</v>
      </c>
      <c r="D4493" s="0" t="n">
        <v>3.61750000000001</v>
      </c>
    </row>
    <row r="4494" customFormat="false" ht="15" hidden="false" customHeight="false" outlineLevel="0" collapsed="false">
      <c r="A4494" s="0" t="n">
        <v>0.2232</v>
      </c>
      <c r="B4494" s="0" t="n">
        <v>-19.705775</v>
      </c>
      <c r="C4494" s="0" t="n">
        <v>0.2232</v>
      </c>
      <c r="D4494" s="0" t="n">
        <v>3.55250000000001</v>
      </c>
    </row>
    <row r="4495" customFormat="false" ht="15" hidden="false" customHeight="false" outlineLevel="0" collapsed="false">
      <c r="A4495" s="0" t="n">
        <v>0.223257142857143</v>
      </c>
      <c r="B4495" s="0" t="n">
        <v>-19.705775</v>
      </c>
      <c r="C4495" s="0" t="n">
        <v>0.223257142857143</v>
      </c>
      <c r="D4495" s="0" t="n">
        <v>3.52000000000001</v>
      </c>
    </row>
    <row r="4496" customFormat="false" ht="15" hidden="false" customHeight="false" outlineLevel="0" collapsed="false">
      <c r="A4496" s="0" t="n">
        <v>0.223314285714286</v>
      </c>
      <c r="B4496" s="0" t="n">
        <v>-19.455775</v>
      </c>
      <c r="C4496" s="0" t="n">
        <v>0.223314285714286</v>
      </c>
      <c r="D4496" s="0" t="n">
        <v>3.29000000000002</v>
      </c>
    </row>
    <row r="4497" customFormat="false" ht="15" hidden="false" customHeight="false" outlineLevel="0" collapsed="false">
      <c r="A4497" s="0" t="n">
        <v>0.223371428571429</v>
      </c>
      <c r="B4497" s="0" t="n">
        <v>-19.705775</v>
      </c>
      <c r="C4497" s="0" t="n">
        <v>0.223371428571429</v>
      </c>
      <c r="D4497" s="0" t="n">
        <v>3.70750000000001</v>
      </c>
    </row>
    <row r="4498" customFormat="false" ht="15" hidden="false" customHeight="false" outlineLevel="0" collapsed="false">
      <c r="A4498" s="0" t="n">
        <v>0.223428571428571</v>
      </c>
      <c r="B4498" s="0" t="n">
        <v>-19.705775</v>
      </c>
      <c r="C4498" s="0" t="n">
        <v>0.223428571428571</v>
      </c>
      <c r="D4498" s="0" t="n">
        <v>3.41250000000002</v>
      </c>
    </row>
    <row r="4499" customFormat="false" ht="15" hidden="false" customHeight="false" outlineLevel="0" collapsed="false">
      <c r="A4499" s="0" t="n">
        <v>0.223485714285714</v>
      </c>
      <c r="B4499" s="0" t="n">
        <v>-19.705775</v>
      </c>
      <c r="C4499" s="0" t="n">
        <v>0.223485714285714</v>
      </c>
      <c r="D4499" s="0" t="n">
        <v>3.95750000000001</v>
      </c>
    </row>
    <row r="4500" customFormat="false" ht="15" hidden="false" customHeight="false" outlineLevel="0" collapsed="false">
      <c r="A4500" s="0" t="n">
        <v>0.223542857142857</v>
      </c>
      <c r="B4500" s="0" t="n">
        <v>-19.705775</v>
      </c>
      <c r="C4500" s="0" t="n">
        <v>0.223542857142857</v>
      </c>
      <c r="D4500" s="0" t="n">
        <v>3.655</v>
      </c>
    </row>
    <row r="4501" customFormat="false" ht="15" hidden="false" customHeight="false" outlineLevel="0" collapsed="false">
      <c r="A4501" s="0" t="n">
        <v>0.2236</v>
      </c>
      <c r="B4501" s="0" t="n">
        <v>-19.705775</v>
      </c>
      <c r="C4501" s="0" t="n">
        <v>0.2236</v>
      </c>
      <c r="D4501" s="0" t="n">
        <v>3.64250000000001</v>
      </c>
    </row>
    <row r="4502" customFormat="false" ht="15" hidden="false" customHeight="false" outlineLevel="0" collapsed="false">
      <c r="A4502" s="0" t="n">
        <v>0.223657142857143</v>
      </c>
      <c r="B4502" s="0" t="n">
        <v>-19.705775</v>
      </c>
      <c r="C4502" s="0" t="n">
        <v>0.223657142857143</v>
      </c>
      <c r="D4502" s="0" t="n">
        <v>3.78</v>
      </c>
    </row>
    <row r="4503" customFormat="false" ht="15" hidden="false" customHeight="false" outlineLevel="0" collapsed="false">
      <c r="A4503" s="0" t="n">
        <v>0.223714285714286</v>
      </c>
      <c r="B4503" s="0" t="n">
        <v>-19.705775</v>
      </c>
      <c r="C4503" s="0" t="n">
        <v>0.223714285714286</v>
      </c>
      <c r="D4503" s="0" t="n">
        <v>3.59750000000003</v>
      </c>
    </row>
    <row r="4504" customFormat="false" ht="15" hidden="false" customHeight="false" outlineLevel="0" collapsed="false">
      <c r="A4504" s="0" t="n">
        <v>0.223771428571429</v>
      </c>
      <c r="B4504" s="0" t="n">
        <v>-19.455775</v>
      </c>
      <c r="C4504" s="0" t="n">
        <v>0.223771428571429</v>
      </c>
      <c r="D4504" s="0" t="n">
        <v>3.9975</v>
      </c>
    </row>
    <row r="4505" customFormat="false" ht="15" hidden="false" customHeight="false" outlineLevel="0" collapsed="false">
      <c r="A4505" s="0" t="n">
        <v>0.223828571428571</v>
      </c>
      <c r="B4505" s="0" t="n">
        <v>-19.705775</v>
      </c>
      <c r="C4505" s="0" t="n">
        <v>0.223828571428571</v>
      </c>
      <c r="D4505" s="0" t="n">
        <v>3.52000000000001</v>
      </c>
    </row>
    <row r="4506" customFormat="false" ht="15" hidden="false" customHeight="false" outlineLevel="0" collapsed="false">
      <c r="A4506" s="0" t="n">
        <v>0.223885714285714</v>
      </c>
      <c r="B4506" s="0" t="n">
        <v>-19.455775</v>
      </c>
      <c r="C4506" s="0" t="n">
        <v>0.223885714285714</v>
      </c>
      <c r="D4506" s="0" t="n">
        <v>3.7525</v>
      </c>
    </row>
    <row r="4507" customFormat="false" ht="15" hidden="false" customHeight="false" outlineLevel="0" collapsed="false">
      <c r="A4507" s="0" t="n">
        <v>0.223942857142857</v>
      </c>
      <c r="B4507" s="0" t="n">
        <v>-19.455775</v>
      </c>
      <c r="C4507" s="0" t="n">
        <v>0.223942857142857</v>
      </c>
      <c r="D4507" s="0" t="n">
        <v>3.81750000000002</v>
      </c>
    </row>
    <row r="4508" customFormat="false" ht="15" hidden="false" customHeight="false" outlineLevel="0" collapsed="false">
      <c r="A4508" s="0" t="n">
        <v>0.224</v>
      </c>
      <c r="B4508" s="0" t="n">
        <v>-19.705775</v>
      </c>
      <c r="C4508" s="0" t="n">
        <v>0.224</v>
      </c>
      <c r="D4508" s="0" t="n">
        <v>3.57000000000002</v>
      </c>
    </row>
    <row r="4509" customFormat="false" ht="15" hidden="false" customHeight="false" outlineLevel="0" collapsed="false">
      <c r="A4509" s="0" t="n">
        <v>0.224057142857143</v>
      </c>
      <c r="B4509" s="0" t="n">
        <v>-19.705775</v>
      </c>
      <c r="C4509" s="0" t="n">
        <v>0.224057142857143</v>
      </c>
      <c r="D4509" s="0" t="n">
        <v>3.54750000000001</v>
      </c>
    </row>
    <row r="4510" customFormat="false" ht="15" hidden="false" customHeight="false" outlineLevel="0" collapsed="false">
      <c r="A4510" s="0" t="n">
        <v>0.224114285714286</v>
      </c>
      <c r="B4510" s="0" t="n">
        <v>-19.705775</v>
      </c>
      <c r="C4510" s="0" t="n">
        <v>0.224114285714286</v>
      </c>
      <c r="D4510" s="0" t="n">
        <v>3.77500000000001</v>
      </c>
    </row>
    <row r="4511" customFormat="false" ht="15" hidden="false" customHeight="false" outlineLevel="0" collapsed="false">
      <c r="A4511" s="0" t="n">
        <v>0.224171428571429</v>
      </c>
      <c r="B4511" s="0" t="n">
        <v>-19.705775</v>
      </c>
      <c r="C4511" s="0" t="n">
        <v>0.224171428571429</v>
      </c>
      <c r="D4511" s="0" t="n">
        <v>3.745</v>
      </c>
    </row>
    <row r="4512" customFormat="false" ht="15" hidden="false" customHeight="false" outlineLevel="0" collapsed="false">
      <c r="A4512" s="0" t="n">
        <v>0.224228571428571</v>
      </c>
      <c r="B4512" s="0" t="n">
        <v>-19.705775</v>
      </c>
      <c r="C4512" s="0" t="n">
        <v>0.224228571428571</v>
      </c>
      <c r="D4512" s="0" t="n">
        <v>3.58000000000001</v>
      </c>
    </row>
    <row r="4513" customFormat="false" ht="15" hidden="false" customHeight="false" outlineLevel="0" collapsed="false">
      <c r="A4513" s="0" t="n">
        <v>0.224285714285714</v>
      </c>
      <c r="B4513" s="0" t="n">
        <v>-19.705775</v>
      </c>
      <c r="C4513" s="0" t="n">
        <v>0.224285714285714</v>
      </c>
      <c r="D4513" s="0" t="n">
        <v>3.57750000000002</v>
      </c>
    </row>
    <row r="4514" customFormat="false" ht="15" hidden="false" customHeight="false" outlineLevel="0" collapsed="false">
      <c r="A4514" s="0" t="n">
        <v>0.224342857142857</v>
      </c>
      <c r="B4514" s="0" t="n">
        <v>-19.455775</v>
      </c>
      <c r="C4514" s="0" t="n">
        <v>0.224342857142857</v>
      </c>
      <c r="D4514" s="0" t="n">
        <v>3.82750000000002</v>
      </c>
    </row>
    <row r="4515" customFormat="false" ht="15" hidden="false" customHeight="false" outlineLevel="0" collapsed="false">
      <c r="A4515" s="0" t="n">
        <v>0.2244</v>
      </c>
      <c r="B4515" s="0" t="n">
        <v>-19.705775</v>
      </c>
      <c r="C4515" s="0" t="n">
        <v>0.2244</v>
      </c>
      <c r="D4515" s="0" t="n">
        <v>3.74250000000001</v>
      </c>
    </row>
    <row r="4516" customFormat="false" ht="15" hidden="false" customHeight="false" outlineLevel="0" collapsed="false">
      <c r="A4516" s="0" t="n">
        <v>0.224457142857143</v>
      </c>
      <c r="B4516" s="0" t="n">
        <v>-19.705775</v>
      </c>
      <c r="C4516" s="0" t="n">
        <v>0.224457142857143</v>
      </c>
      <c r="D4516" s="0" t="n">
        <v>3.76000000000002</v>
      </c>
    </row>
    <row r="4517" customFormat="false" ht="15" hidden="false" customHeight="false" outlineLevel="0" collapsed="false">
      <c r="A4517" s="0" t="n">
        <v>0.224514285714286</v>
      </c>
      <c r="B4517" s="0" t="n">
        <v>-19.705775</v>
      </c>
      <c r="C4517" s="0" t="n">
        <v>0.224514285714286</v>
      </c>
      <c r="D4517" s="0" t="n">
        <v>3.6275</v>
      </c>
    </row>
    <row r="4518" customFormat="false" ht="15" hidden="false" customHeight="false" outlineLevel="0" collapsed="false">
      <c r="A4518" s="0" t="n">
        <v>0.224571428571429</v>
      </c>
      <c r="B4518" s="0" t="n">
        <v>-19.705775</v>
      </c>
      <c r="C4518" s="0" t="n">
        <v>0.224571428571429</v>
      </c>
      <c r="D4518" s="0" t="n">
        <v>3.79000000000002</v>
      </c>
    </row>
    <row r="4519" customFormat="false" ht="15" hidden="false" customHeight="false" outlineLevel="0" collapsed="false">
      <c r="A4519" s="0" t="n">
        <v>0.224628571428571</v>
      </c>
      <c r="B4519" s="0" t="n">
        <v>-19.705775</v>
      </c>
      <c r="C4519" s="0" t="n">
        <v>0.224628571428571</v>
      </c>
      <c r="D4519" s="0" t="n">
        <v>3.70000000000002</v>
      </c>
    </row>
    <row r="4520" customFormat="false" ht="15" hidden="false" customHeight="false" outlineLevel="0" collapsed="false">
      <c r="A4520" s="0" t="n">
        <v>0.224685714285714</v>
      </c>
      <c r="B4520" s="0" t="n">
        <v>-19.705775</v>
      </c>
      <c r="C4520" s="0" t="n">
        <v>0.224685714285714</v>
      </c>
      <c r="D4520" s="0" t="n">
        <v>3.66750000000002</v>
      </c>
    </row>
    <row r="4521" customFormat="false" ht="15" hidden="false" customHeight="false" outlineLevel="0" collapsed="false">
      <c r="A4521" s="0" t="n">
        <v>0.224742857142857</v>
      </c>
      <c r="B4521" s="0" t="n">
        <v>-19.705775</v>
      </c>
      <c r="C4521" s="0" t="n">
        <v>0.224742857142857</v>
      </c>
      <c r="D4521" s="0" t="n">
        <v>3.79250000000002</v>
      </c>
    </row>
    <row r="4522" customFormat="false" ht="15" hidden="false" customHeight="false" outlineLevel="0" collapsed="false">
      <c r="A4522" s="0" t="n">
        <v>0.2248</v>
      </c>
      <c r="B4522" s="0" t="n">
        <v>-19.705775</v>
      </c>
      <c r="C4522" s="0" t="n">
        <v>0.2248</v>
      </c>
      <c r="D4522" s="0" t="n">
        <v>3.49000000000001</v>
      </c>
    </row>
    <row r="4523" customFormat="false" ht="15" hidden="false" customHeight="false" outlineLevel="0" collapsed="false">
      <c r="A4523" s="0" t="n">
        <v>0.224857142857143</v>
      </c>
      <c r="B4523" s="0" t="n">
        <v>-19.705775</v>
      </c>
      <c r="C4523" s="0" t="n">
        <v>0.224857142857143</v>
      </c>
      <c r="D4523" s="0" t="n">
        <v>3.45500000000001</v>
      </c>
    </row>
    <row r="4524" customFormat="false" ht="15" hidden="false" customHeight="false" outlineLevel="0" collapsed="false">
      <c r="A4524" s="0" t="n">
        <v>0.224914285714286</v>
      </c>
      <c r="B4524" s="0" t="n">
        <v>-19.455775</v>
      </c>
      <c r="C4524" s="0" t="n">
        <v>0.224914285714286</v>
      </c>
      <c r="D4524" s="0" t="n">
        <v>3.63500000000002</v>
      </c>
    </row>
    <row r="4525" customFormat="false" ht="15" hidden="false" customHeight="false" outlineLevel="0" collapsed="false">
      <c r="A4525" s="0" t="n">
        <v>0.224971428571429</v>
      </c>
      <c r="B4525" s="0" t="n">
        <v>-19.705775</v>
      </c>
      <c r="C4525" s="0" t="n">
        <v>0.224971428571429</v>
      </c>
      <c r="D4525" s="0" t="n">
        <v>3.5925</v>
      </c>
    </row>
    <row r="4526" customFormat="false" ht="15" hidden="false" customHeight="false" outlineLevel="0" collapsed="false">
      <c r="A4526" s="0" t="n">
        <v>0.225028571428571</v>
      </c>
      <c r="B4526" s="0" t="n">
        <v>-19.455775</v>
      </c>
      <c r="C4526" s="0" t="n">
        <v>0.225028571428571</v>
      </c>
      <c r="D4526" s="0" t="n">
        <v>3.59</v>
      </c>
    </row>
    <row r="4527" customFormat="false" ht="15" hidden="false" customHeight="false" outlineLevel="0" collapsed="false">
      <c r="A4527" s="0" t="n">
        <v>0.225085714285714</v>
      </c>
      <c r="B4527" s="0" t="n">
        <v>-19.455775</v>
      </c>
      <c r="C4527" s="0" t="n">
        <v>0.225085714285714</v>
      </c>
      <c r="D4527" s="0" t="n">
        <v>3.66250000000002</v>
      </c>
    </row>
    <row r="4528" customFormat="false" ht="15" hidden="false" customHeight="false" outlineLevel="0" collapsed="false">
      <c r="A4528" s="0" t="n">
        <v>0.225142857142857</v>
      </c>
      <c r="B4528" s="0" t="n">
        <v>-19.705775</v>
      </c>
      <c r="C4528" s="0" t="n">
        <v>0.225142857142857</v>
      </c>
      <c r="D4528" s="0" t="n">
        <v>4.18000000000001</v>
      </c>
    </row>
    <row r="4529" customFormat="false" ht="15" hidden="false" customHeight="false" outlineLevel="0" collapsed="false">
      <c r="A4529" s="0" t="n">
        <v>0.2252</v>
      </c>
      <c r="B4529" s="0" t="n">
        <v>-19.705775</v>
      </c>
      <c r="C4529" s="0" t="n">
        <v>0.2252</v>
      </c>
      <c r="D4529" s="0" t="n">
        <v>4.05500000000001</v>
      </c>
    </row>
    <row r="4530" customFormat="false" ht="15" hidden="false" customHeight="false" outlineLevel="0" collapsed="false">
      <c r="A4530" s="0" t="n">
        <v>0.225257142857143</v>
      </c>
      <c r="B4530" s="0" t="n">
        <v>-19.705775</v>
      </c>
      <c r="C4530" s="0" t="n">
        <v>0.225257142857143</v>
      </c>
      <c r="D4530" s="0" t="n">
        <v>4.10750000000002</v>
      </c>
    </row>
    <row r="4531" customFormat="false" ht="15" hidden="false" customHeight="false" outlineLevel="0" collapsed="false">
      <c r="A4531" s="0" t="n">
        <v>0.225314285714286</v>
      </c>
      <c r="B4531" s="0" t="n">
        <v>-19.455775</v>
      </c>
      <c r="C4531" s="0" t="n">
        <v>0.225314285714286</v>
      </c>
      <c r="D4531" s="0" t="n">
        <v>3.71250000000001</v>
      </c>
    </row>
    <row r="4532" customFormat="false" ht="15" hidden="false" customHeight="false" outlineLevel="0" collapsed="false">
      <c r="A4532" s="0" t="n">
        <v>0.225371428571429</v>
      </c>
      <c r="B4532" s="0" t="n">
        <v>-19.705775</v>
      </c>
      <c r="C4532" s="0" t="n">
        <v>0.225371428571429</v>
      </c>
      <c r="D4532" s="0" t="n">
        <v>3.86750000000001</v>
      </c>
    </row>
    <row r="4533" customFormat="false" ht="15" hidden="false" customHeight="false" outlineLevel="0" collapsed="false">
      <c r="A4533" s="0" t="n">
        <v>0.225428571428571</v>
      </c>
      <c r="B4533" s="0" t="n">
        <v>-19.455775</v>
      </c>
      <c r="C4533" s="0" t="n">
        <v>0.225428571428571</v>
      </c>
      <c r="D4533" s="0" t="n">
        <v>3.79000000000002</v>
      </c>
    </row>
    <row r="4534" customFormat="false" ht="15" hidden="false" customHeight="false" outlineLevel="0" collapsed="false">
      <c r="A4534" s="0" t="n">
        <v>0.225485714285714</v>
      </c>
      <c r="B4534" s="0" t="n">
        <v>-19.705775</v>
      </c>
      <c r="C4534" s="0" t="n">
        <v>0.225485714285714</v>
      </c>
      <c r="D4534" s="0" t="n">
        <v>3.92000000000002</v>
      </c>
    </row>
    <row r="4535" customFormat="false" ht="15" hidden="false" customHeight="false" outlineLevel="0" collapsed="false">
      <c r="A4535" s="0" t="n">
        <v>0.225542857142857</v>
      </c>
      <c r="B4535" s="0" t="n">
        <v>-19.455775</v>
      </c>
      <c r="C4535" s="0" t="n">
        <v>0.225542857142857</v>
      </c>
      <c r="D4535" s="0" t="n">
        <v>3.5275</v>
      </c>
    </row>
    <row r="4536" customFormat="false" ht="15" hidden="false" customHeight="false" outlineLevel="0" collapsed="false">
      <c r="A4536" s="0" t="n">
        <v>0.2256</v>
      </c>
      <c r="B4536" s="0" t="n">
        <v>-19.705775</v>
      </c>
      <c r="C4536" s="0" t="n">
        <v>0.2256</v>
      </c>
      <c r="D4536" s="0" t="n">
        <v>3.9375</v>
      </c>
    </row>
    <row r="4537" customFormat="false" ht="15" hidden="false" customHeight="false" outlineLevel="0" collapsed="false">
      <c r="A4537" s="0" t="n">
        <v>0.225657142857143</v>
      </c>
      <c r="B4537" s="0" t="n">
        <v>-19.705775</v>
      </c>
      <c r="C4537" s="0" t="n">
        <v>0.225657142857143</v>
      </c>
      <c r="D4537" s="0" t="n">
        <v>3.54000000000002</v>
      </c>
    </row>
    <row r="4538" customFormat="false" ht="15" hidden="false" customHeight="false" outlineLevel="0" collapsed="false">
      <c r="A4538" s="0" t="n">
        <v>0.225714285714286</v>
      </c>
      <c r="B4538" s="0" t="n">
        <v>-19.705775</v>
      </c>
      <c r="C4538" s="0" t="n">
        <v>0.225714285714286</v>
      </c>
      <c r="D4538" s="0" t="n">
        <v>3.47500000000002</v>
      </c>
    </row>
    <row r="4539" customFormat="false" ht="15" hidden="false" customHeight="false" outlineLevel="0" collapsed="false">
      <c r="A4539" s="0" t="n">
        <v>0.225771428571429</v>
      </c>
      <c r="B4539" s="0" t="n">
        <v>-19.705775</v>
      </c>
      <c r="C4539" s="0" t="n">
        <v>0.225771428571429</v>
      </c>
      <c r="D4539" s="0" t="n">
        <v>3.70000000000002</v>
      </c>
    </row>
    <row r="4540" customFormat="false" ht="15" hidden="false" customHeight="false" outlineLevel="0" collapsed="false">
      <c r="A4540" s="0" t="n">
        <v>0.225828571428571</v>
      </c>
      <c r="B4540" s="0" t="n">
        <v>-19.455775</v>
      </c>
      <c r="C4540" s="0" t="n">
        <v>0.225828571428571</v>
      </c>
      <c r="D4540" s="0" t="n">
        <v>3.685</v>
      </c>
    </row>
    <row r="4541" customFormat="false" ht="15" hidden="false" customHeight="false" outlineLevel="0" collapsed="false">
      <c r="A4541" s="0" t="n">
        <v>0.225885714285714</v>
      </c>
      <c r="B4541" s="0" t="n">
        <v>-19.455775</v>
      </c>
      <c r="C4541" s="0" t="n">
        <v>0.225885714285714</v>
      </c>
      <c r="D4541" s="0" t="n">
        <v>3.79750000000001</v>
      </c>
    </row>
    <row r="4542" customFormat="false" ht="15" hidden="false" customHeight="false" outlineLevel="0" collapsed="false">
      <c r="A4542" s="0" t="n">
        <v>0.225942857142857</v>
      </c>
      <c r="B4542" s="0" t="n">
        <v>-19.705775</v>
      </c>
      <c r="C4542" s="0" t="n">
        <v>0.225942857142857</v>
      </c>
      <c r="D4542" s="0" t="n">
        <v>3.8425</v>
      </c>
    </row>
    <row r="4543" customFormat="false" ht="15" hidden="false" customHeight="false" outlineLevel="0" collapsed="false">
      <c r="A4543" s="0" t="n">
        <v>0.226</v>
      </c>
      <c r="B4543" s="0" t="n">
        <v>-19.705775</v>
      </c>
      <c r="C4543" s="0" t="n">
        <v>0.226</v>
      </c>
      <c r="D4543" s="0" t="n">
        <v>3.8425</v>
      </c>
    </row>
    <row r="4544" customFormat="false" ht="15" hidden="false" customHeight="false" outlineLevel="0" collapsed="false">
      <c r="A4544" s="0" t="n">
        <v>0.226057142857143</v>
      </c>
      <c r="B4544" s="0" t="n">
        <v>-19.705775</v>
      </c>
      <c r="C4544" s="0" t="n">
        <v>0.226057142857143</v>
      </c>
      <c r="D4544" s="0" t="n">
        <v>3.80500000000001</v>
      </c>
    </row>
    <row r="4545" customFormat="false" ht="15" hidden="false" customHeight="false" outlineLevel="0" collapsed="false">
      <c r="A4545" s="0" t="n">
        <v>0.226114285714286</v>
      </c>
      <c r="B4545" s="0" t="n">
        <v>-19.455775</v>
      </c>
      <c r="C4545" s="0" t="n">
        <v>0.226114285714286</v>
      </c>
      <c r="D4545" s="0" t="n">
        <v>3.7175</v>
      </c>
    </row>
    <row r="4546" customFormat="false" ht="15" hidden="false" customHeight="false" outlineLevel="0" collapsed="false">
      <c r="A4546" s="0" t="n">
        <v>0.226171428571429</v>
      </c>
      <c r="B4546" s="0" t="n">
        <v>-19.455775</v>
      </c>
      <c r="C4546" s="0" t="n">
        <v>0.226171428571429</v>
      </c>
      <c r="D4546" s="0" t="n">
        <v>3.595</v>
      </c>
    </row>
    <row r="4547" customFormat="false" ht="15" hidden="false" customHeight="false" outlineLevel="0" collapsed="false">
      <c r="A4547" s="0" t="n">
        <v>0.226228571428571</v>
      </c>
      <c r="B4547" s="0" t="n">
        <v>-19.705775</v>
      </c>
      <c r="C4547" s="0" t="n">
        <v>0.226228571428571</v>
      </c>
      <c r="D4547" s="0" t="n">
        <v>3.815</v>
      </c>
    </row>
    <row r="4548" customFormat="false" ht="15" hidden="false" customHeight="false" outlineLevel="0" collapsed="false">
      <c r="A4548" s="0" t="n">
        <v>0.226285714285714</v>
      </c>
      <c r="B4548" s="0" t="n">
        <v>-19.455775</v>
      </c>
      <c r="C4548" s="0" t="n">
        <v>0.226285714285714</v>
      </c>
      <c r="D4548" s="0" t="n">
        <v>3.77000000000001</v>
      </c>
    </row>
    <row r="4549" customFormat="false" ht="15" hidden="false" customHeight="false" outlineLevel="0" collapsed="false">
      <c r="A4549" s="0" t="n">
        <v>0.226342857142857</v>
      </c>
      <c r="B4549" s="0" t="n">
        <v>-19.705775</v>
      </c>
      <c r="C4549" s="0" t="n">
        <v>0.226342857142857</v>
      </c>
      <c r="D4549" s="0" t="n">
        <v>3.57750000000002</v>
      </c>
    </row>
    <row r="4550" customFormat="false" ht="15" hidden="false" customHeight="false" outlineLevel="0" collapsed="false">
      <c r="A4550" s="0" t="n">
        <v>0.2264</v>
      </c>
      <c r="B4550" s="0" t="n">
        <v>-19.705775</v>
      </c>
      <c r="C4550" s="0" t="n">
        <v>0.2264</v>
      </c>
      <c r="D4550" s="0" t="n">
        <v>4.03500000000003</v>
      </c>
    </row>
    <row r="4551" customFormat="false" ht="15" hidden="false" customHeight="false" outlineLevel="0" collapsed="false">
      <c r="A4551" s="0" t="n">
        <v>0.226457142857143</v>
      </c>
      <c r="B4551" s="0" t="n">
        <v>-19.705775</v>
      </c>
      <c r="C4551" s="0" t="n">
        <v>0.226457142857143</v>
      </c>
      <c r="D4551" s="0" t="n">
        <v>3.74250000000001</v>
      </c>
    </row>
    <row r="4552" customFormat="false" ht="15" hidden="false" customHeight="false" outlineLevel="0" collapsed="false">
      <c r="A4552" s="0" t="n">
        <v>0.226514285714286</v>
      </c>
      <c r="B4552" s="0" t="n">
        <v>-19.455775</v>
      </c>
      <c r="C4552" s="0" t="n">
        <v>0.226514285714286</v>
      </c>
      <c r="D4552" s="0" t="n">
        <v>3.52000000000001</v>
      </c>
    </row>
    <row r="4553" customFormat="false" ht="15" hidden="false" customHeight="false" outlineLevel="0" collapsed="false">
      <c r="A4553" s="0" t="n">
        <v>0.226571428571429</v>
      </c>
      <c r="B4553" s="0" t="n">
        <v>-19.455775</v>
      </c>
      <c r="C4553" s="0" t="n">
        <v>0.226571428571429</v>
      </c>
      <c r="D4553" s="0" t="n">
        <v>3.97750000000002</v>
      </c>
    </row>
    <row r="4554" customFormat="false" ht="15" hidden="false" customHeight="false" outlineLevel="0" collapsed="false">
      <c r="A4554" s="0" t="n">
        <v>0.226628571428571</v>
      </c>
      <c r="B4554" s="0" t="n">
        <v>-19.455775</v>
      </c>
      <c r="C4554" s="0" t="n">
        <v>0.226628571428571</v>
      </c>
      <c r="D4554" s="0" t="n">
        <v>3.45000000000002</v>
      </c>
    </row>
    <row r="4555" customFormat="false" ht="15" hidden="false" customHeight="false" outlineLevel="0" collapsed="false">
      <c r="A4555" s="0" t="n">
        <v>0.226685714285714</v>
      </c>
      <c r="B4555" s="0" t="n">
        <v>-19.705775</v>
      </c>
      <c r="C4555" s="0" t="n">
        <v>0.226685714285714</v>
      </c>
      <c r="D4555" s="0" t="n">
        <v>3.44750000000002</v>
      </c>
    </row>
    <row r="4556" customFormat="false" ht="15" hidden="false" customHeight="false" outlineLevel="0" collapsed="false">
      <c r="A4556" s="0" t="n">
        <v>0.226742857142857</v>
      </c>
      <c r="B4556" s="0" t="n">
        <v>-19.455775</v>
      </c>
      <c r="C4556" s="0" t="n">
        <v>0.226742857142857</v>
      </c>
      <c r="D4556" s="0" t="n">
        <v>3.85500000000002</v>
      </c>
    </row>
    <row r="4557" customFormat="false" ht="15" hidden="false" customHeight="false" outlineLevel="0" collapsed="false">
      <c r="A4557" s="0" t="n">
        <v>0.2268</v>
      </c>
      <c r="B4557" s="0" t="n">
        <v>-19.455775</v>
      </c>
      <c r="C4557" s="0" t="n">
        <v>0.2268</v>
      </c>
      <c r="D4557" s="0" t="n">
        <v>4.05500000000001</v>
      </c>
    </row>
    <row r="4558" customFormat="false" ht="15" hidden="false" customHeight="false" outlineLevel="0" collapsed="false">
      <c r="A4558" s="0" t="n">
        <v>0.226857142857143</v>
      </c>
      <c r="B4558" s="0" t="n">
        <v>-19.455775</v>
      </c>
      <c r="C4558" s="0" t="n">
        <v>0.226857142857143</v>
      </c>
      <c r="D4558" s="0" t="n">
        <v>4.03750000000002</v>
      </c>
    </row>
    <row r="4559" customFormat="false" ht="15" hidden="false" customHeight="false" outlineLevel="0" collapsed="false">
      <c r="A4559" s="0" t="n">
        <v>0.226914285714286</v>
      </c>
      <c r="B4559" s="0" t="n">
        <v>-19.705775</v>
      </c>
      <c r="C4559" s="0" t="n">
        <v>0.226914285714286</v>
      </c>
      <c r="D4559" s="0" t="n">
        <v>3.9375</v>
      </c>
    </row>
    <row r="4560" customFormat="false" ht="15" hidden="false" customHeight="false" outlineLevel="0" collapsed="false">
      <c r="A4560" s="0" t="n">
        <v>0.226971428571429</v>
      </c>
      <c r="B4560" s="0" t="n">
        <v>-19.455775</v>
      </c>
      <c r="C4560" s="0" t="n">
        <v>0.226971428571429</v>
      </c>
      <c r="D4560" s="0" t="n">
        <v>3.70500000000001</v>
      </c>
    </row>
    <row r="4561" customFormat="false" ht="15" hidden="false" customHeight="false" outlineLevel="0" collapsed="false">
      <c r="A4561" s="0" t="n">
        <v>0.227028571428571</v>
      </c>
      <c r="B4561" s="0" t="n">
        <v>-19.455775</v>
      </c>
      <c r="C4561" s="0" t="n">
        <v>0.227028571428571</v>
      </c>
      <c r="D4561" s="0" t="n">
        <v>4.20500000000001</v>
      </c>
    </row>
    <row r="4562" customFormat="false" ht="15" hidden="false" customHeight="false" outlineLevel="0" collapsed="false">
      <c r="A4562" s="0" t="n">
        <v>0.227085714285714</v>
      </c>
      <c r="B4562" s="0" t="n">
        <v>-19.455775</v>
      </c>
      <c r="C4562" s="0" t="n">
        <v>0.227085714285714</v>
      </c>
      <c r="D4562" s="0" t="n">
        <v>3.76750000000001</v>
      </c>
    </row>
    <row r="4563" customFormat="false" ht="15" hidden="false" customHeight="false" outlineLevel="0" collapsed="false">
      <c r="A4563" s="0" t="n">
        <v>0.227142857142857</v>
      </c>
      <c r="B4563" s="0" t="n">
        <v>-19.455775</v>
      </c>
      <c r="C4563" s="0" t="n">
        <v>0.227142857142857</v>
      </c>
      <c r="D4563" s="0" t="n">
        <v>4.0025</v>
      </c>
    </row>
    <row r="4564" customFormat="false" ht="15" hidden="false" customHeight="false" outlineLevel="0" collapsed="false">
      <c r="A4564" s="0" t="n">
        <v>0.2272</v>
      </c>
      <c r="B4564" s="0" t="n">
        <v>-19.455775</v>
      </c>
      <c r="C4564" s="0" t="n">
        <v>0.2272</v>
      </c>
      <c r="D4564" s="0" t="n">
        <v>4.0625</v>
      </c>
    </row>
    <row r="4565" customFormat="false" ht="15" hidden="false" customHeight="false" outlineLevel="0" collapsed="false">
      <c r="A4565" s="0" t="n">
        <v>0.227257142857143</v>
      </c>
      <c r="B4565" s="0" t="n">
        <v>-19.705775</v>
      </c>
      <c r="C4565" s="0" t="n">
        <v>0.227257142857143</v>
      </c>
      <c r="D4565" s="0" t="n">
        <v>3.93000000000001</v>
      </c>
    </row>
    <row r="4566" customFormat="false" ht="15" hidden="false" customHeight="false" outlineLevel="0" collapsed="false">
      <c r="A4566" s="0" t="n">
        <v>0.227314285714286</v>
      </c>
      <c r="B4566" s="0" t="n">
        <v>-19.455775</v>
      </c>
      <c r="C4566" s="0" t="n">
        <v>0.227314285714286</v>
      </c>
      <c r="D4566" s="0" t="n">
        <v>3.99000000000001</v>
      </c>
    </row>
    <row r="4567" customFormat="false" ht="15" hidden="false" customHeight="false" outlineLevel="0" collapsed="false">
      <c r="A4567" s="0" t="n">
        <v>0.227371428571429</v>
      </c>
      <c r="B4567" s="0" t="n">
        <v>-19.455775</v>
      </c>
      <c r="C4567" s="0" t="n">
        <v>0.227371428571429</v>
      </c>
      <c r="D4567" s="0" t="n">
        <v>3.86750000000001</v>
      </c>
    </row>
    <row r="4568" customFormat="false" ht="15" hidden="false" customHeight="false" outlineLevel="0" collapsed="false">
      <c r="A4568" s="0" t="n">
        <v>0.227428571428571</v>
      </c>
      <c r="B4568" s="0" t="n">
        <v>-19.455775</v>
      </c>
      <c r="C4568" s="0" t="n">
        <v>0.227428571428571</v>
      </c>
      <c r="D4568" s="0" t="n">
        <v>3.62</v>
      </c>
    </row>
    <row r="4569" customFormat="false" ht="15" hidden="false" customHeight="false" outlineLevel="0" collapsed="false">
      <c r="A4569" s="0" t="n">
        <v>0.227485714285714</v>
      </c>
      <c r="B4569" s="0" t="n">
        <v>-19.455775</v>
      </c>
      <c r="C4569" s="0" t="n">
        <v>0.227485714285714</v>
      </c>
      <c r="D4569" s="0" t="n">
        <v>3.92000000000002</v>
      </c>
    </row>
    <row r="4570" customFormat="false" ht="15" hidden="false" customHeight="false" outlineLevel="0" collapsed="false">
      <c r="A4570" s="0" t="n">
        <v>0.227542857142857</v>
      </c>
      <c r="B4570" s="0" t="n">
        <v>-19.705775</v>
      </c>
      <c r="C4570" s="0" t="n">
        <v>0.227542857142857</v>
      </c>
      <c r="D4570" s="0" t="n">
        <v>3.7825</v>
      </c>
    </row>
    <row r="4571" customFormat="false" ht="15" hidden="false" customHeight="false" outlineLevel="0" collapsed="false">
      <c r="A4571" s="0" t="n">
        <v>0.2276</v>
      </c>
      <c r="B4571" s="0" t="n">
        <v>-19.705775</v>
      </c>
      <c r="C4571" s="0" t="n">
        <v>0.2276</v>
      </c>
      <c r="D4571" s="0" t="n">
        <v>3.76250000000002</v>
      </c>
    </row>
    <row r="4572" customFormat="false" ht="15" hidden="false" customHeight="false" outlineLevel="0" collapsed="false">
      <c r="A4572" s="0" t="n">
        <v>0.227657142857143</v>
      </c>
      <c r="B4572" s="0" t="n">
        <v>-19.455775</v>
      </c>
      <c r="C4572" s="0" t="n">
        <v>0.227657142857143</v>
      </c>
      <c r="D4572" s="0" t="n">
        <v>3.72</v>
      </c>
    </row>
    <row r="4573" customFormat="false" ht="15" hidden="false" customHeight="false" outlineLevel="0" collapsed="false">
      <c r="A4573" s="0" t="n">
        <v>0.227714285714286</v>
      </c>
      <c r="B4573" s="0" t="n">
        <v>-19.455775</v>
      </c>
      <c r="C4573" s="0" t="n">
        <v>0.227714285714286</v>
      </c>
      <c r="D4573" s="0" t="n">
        <v>3.92000000000002</v>
      </c>
    </row>
    <row r="4574" customFormat="false" ht="15" hidden="false" customHeight="false" outlineLevel="0" collapsed="false">
      <c r="A4574" s="0" t="n">
        <v>0.227771428571429</v>
      </c>
      <c r="B4574" s="0" t="n">
        <v>-19.455775</v>
      </c>
      <c r="C4574" s="0" t="n">
        <v>0.227771428571429</v>
      </c>
      <c r="D4574" s="0" t="n">
        <v>4.14750000000001</v>
      </c>
    </row>
    <row r="4575" customFormat="false" ht="15" hidden="false" customHeight="false" outlineLevel="0" collapsed="false">
      <c r="A4575" s="0" t="n">
        <v>0.227828571428571</v>
      </c>
      <c r="B4575" s="0" t="n">
        <v>-19.705775</v>
      </c>
      <c r="C4575" s="0" t="n">
        <v>0.227828571428571</v>
      </c>
      <c r="D4575" s="0" t="n">
        <v>3.77500000000001</v>
      </c>
    </row>
    <row r="4576" customFormat="false" ht="15" hidden="false" customHeight="false" outlineLevel="0" collapsed="false">
      <c r="A4576" s="0" t="n">
        <v>0.227885714285714</v>
      </c>
      <c r="B4576" s="0" t="n">
        <v>-19.455775</v>
      </c>
      <c r="C4576" s="0" t="n">
        <v>0.227885714285714</v>
      </c>
      <c r="D4576" s="0" t="n">
        <v>4.03</v>
      </c>
    </row>
    <row r="4577" customFormat="false" ht="15" hidden="false" customHeight="false" outlineLevel="0" collapsed="false">
      <c r="A4577" s="0" t="n">
        <v>0.227942857142857</v>
      </c>
      <c r="B4577" s="0" t="n">
        <v>-19.705775</v>
      </c>
      <c r="C4577" s="0" t="n">
        <v>0.227942857142857</v>
      </c>
      <c r="D4577" s="0" t="n">
        <v>3.91000000000003</v>
      </c>
    </row>
    <row r="4578" customFormat="false" ht="15" hidden="false" customHeight="false" outlineLevel="0" collapsed="false">
      <c r="A4578" s="0" t="n">
        <v>0.228</v>
      </c>
      <c r="B4578" s="0" t="n">
        <v>-19.455775</v>
      </c>
      <c r="C4578" s="0" t="n">
        <v>0.228</v>
      </c>
      <c r="D4578" s="0" t="n">
        <v>3.73000000000002</v>
      </c>
    </row>
    <row r="4579" customFormat="false" ht="15" hidden="false" customHeight="false" outlineLevel="0" collapsed="false">
      <c r="A4579" s="0" t="n">
        <v>0.228057142857143</v>
      </c>
      <c r="B4579" s="0" t="n">
        <v>-19.455775</v>
      </c>
      <c r="C4579" s="0" t="n">
        <v>0.228057142857143</v>
      </c>
      <c r="D4579" s="0" t="n">
        <v>3.94500000000002</v>
      </c>
    </row>
    <row r="4580" customFormat="false" ht="15" hidden="false" customHeight="false" outlineLevel="0" collapsed="false">
      <c r="A4580" s="0" t="n">
        <v>0.228114285714286</v>
      </c>
      <c r="B4580" s="0" t="n">
        <v>-19.455775</v>
      </c>
      <c r="C4580" s="0" t="n">
        <v>0.228114285714286</v>
      </c>
      <c r="D4580" s="0" t="n">
        <v>3.82500000000002</v>
      </c>
    </row>
    <row r="4581" customFormat="false" ht="15" hidden="false" customHeight="false" outlineLevel="0" collapsed="false">
      <c r="A4581" s="0" t="n">
        <v>0.228171428571429</v>
      </c>
      <c r="B4581" s="0" t="n">
        <v>-19.455775</v>
      </c>
      <c r="C4581" s="0" t="n">
        <v>0.228171428571429</v>
      </c>
      <c r="D4581" s="0" t="n">
        <v>3.9325</v>
      </c>
    </row>
    <row r="4582" customFormat="false" ht="15" hidden="false" customHeight="false" outlineLevel="0" collapsed="false">
      <c r="A4582" s="0" t="n">
        <v>0.228228571428571</v>
      </c>
      <c r="B4582" s="0" t="n">
        <v>-19.455775</v>
      </c>
      <c r="C4582" s="0" t="n">
        <v>0.228228571428571</v>
      </c>
      <c r="D4582" s="0" t="n">
        <v>4.21250000000001</v>
      </c>
    </row>
    <row r="4583" customFormat="false" ht="15" hidden="false" customHeight="false" outlineLevel="0" collapsed="false">
      <c r="A4583" s="0" t="n">
        <v>0.228285714285714</v>
      </c>
      <c r="B4583" s="0" t="n">
        <v>-19.455775</v>
      </c>
      <c r="C4583" s="0" t="n">
        <v>0.228285714285714</v>
      </c>
      <c r="D4583" s="0" t="n">
        <v>3.87</v>
      </c>
    </row>
    <row r="4584" customFormat="false" ht="15" hidden="false" customHeight="false" outlineLevel="0" collapsed="false">
      <c r="A4584" s="0" t="n">
        <v>0.228342857142857</v>
      </c>
      <c r="B4584" s="0" t="n">
        <v>-19.455775</v>
      </c>
      <c r="C4584" s="0" t="n">
        <v>0.228342857142857</v>
      </c>
      <c r="D4584" s="0" t="n">
        <v>3.85000000000002</v>
      </c>
    </row>
    <row r="4585" customFormat="false" ht="15" hidden="false" customHeight="false" outlineLevel="0" collapsed="false">
      <c r="A4585" s="0" t="n">
        <v>0.2284</v>
      </c>
      <c r="B4585" s="0" t="n">
        <v>-19.455775</v>
      </c>
      <c r="C4585" s="0" t="n">
        <v>0.2284</v>
      </c>
      <c r="D4585" s="0" t="n">
        <v>4.08750000000001</v>
      </c>
    </row>
    <row r="4586" customFormat="false" ht="15" hidden="false" customHeight="false" outlineLevel="0" collapsed="false">
      <c r="A4586" s="0" t="n">
        <v>0.228457142857143</v>
      </c>
      <c r="B4586" s="0" t="n">
        <v>-19.455775</v>
      </c>
      <c r="C4586" s="0" t="n">
        <v>0.228457142857143</v>
      </c>
      <c r="D4586" s="0" t="n">
        <v>3.79250000000002</v>
      </c>
    </row>
    <row r="4587" customFormat="false" ht="15" hidden="false" customHeight="false" outlineLevel="0" collapsed="false">
      <c r="A4587" s="0" t="n">
        <v>0.228514285714286</v>
      </c>
      <c r="B4587" s="0" t="n">
        <v>-19.455775</v>
      </c>
      <c r="C4587" s="0" t="n">
        <v>0.228514285714286</v>
      </c>
      <c r="D4587" s="0" t="n">
        <v>3.95000000000002</v>
      </c>
    </row>
    <row r="4588" customFormat="false" ht="15" hidden="false" customHeight="false" outlineLevel="0" collapsed="false">
      <c r="A4588" s="0" t="n">
        <v>0.228571428571429</v>
      </c>
      <c r="B4588" s="0" t="n">
        <v>-19.455775</v>
      </c>
      <c r="C4588" s="0" t="n">
        <v>0.228571428571429</v>
      </c>
      <c r="D4588" s="0" t="n">
        <v>3.89000000000002</v>
      </c>
    </row>
    <row r="4589" customFormat="false" ht="15" hidden="false" customHeight="false" outlineLevel="0" collapsed="false">
      <c r="A4589" s="0" t="n">
        <v>0.228628571428571</v>
      </c>
      <c r="B4589" s="0" t="n">
        <v>-19.455775</v>
      </c>
      <c r="C4589" s="0" t="n">
        <v>0.228628571428571</v>
      </c>
      <c r="D4589" s="0" t="n">
        <v>4.19750000000002</v>
      </c>
    </row>
    <row r="4590" customFormat="false" ht="15" hidden="false" customHeight="false" outlineLevel="0" collapsed="false">
      <c r="A4590" s="0" t="n">
        <v>0.228685714285714</v>
      </c>
      <c r="B4590" s="0" t="n">
        <v>-19.455775</v>
      </c>
      <c r="C4590" s="0" t="n">
        <v>0.228685714285714</v>
      </c>
      <c r="D4590" s="0" t="n">
        <v>3.85000000000002</v>
      </c>
    </row>
    <row r="4591" customFormat="false" ht="15" hidden="false" customHeight="false" outlineLevel="0" collapsed="false">
      <c r="A4591" s="0" t="n">
        <v>0.228742857142857</v>
      </c>
      <c r="B4591" s="0" t="n">
        <v>-19.455775</v>
      </c>
      <c r="C4591" s="0" t="n">
        <v>0.228742857142857</v>
      </c>
      <c r="D4591" s="0" t="n">
        <v>3.95250000000002</v>
      </c>
    </row>
    <row r="4592" customFormat="false" ht="15" hidden="false" customHeight="false" outlineLevel="0" collapsed="false">
      <c r="A4592" s="0" t="n">
        <v>0.2288</v>
      </c>
      <c r="B4592" s="0" t="n">
        <v>-19.455775</v>
      </c>
      <c r="C4592" s="0" t="n">
        <v>0.2288</v>
      </c>
      <c r="D4592" s="0" t="n">
        <v>3.9025</v>
      </c>
    </row>
    <row r="4593" customFormat="false" ht="15" hidden="false" customHeight="false" outlineLevel="0" collapsed="false">
      <c r="A4593" s="0" t="n">
        <v>0.228857142857143</v>
      </c>
      <c r="B4593" s="0" t="n">
        <v>-19.455775</v>
      </c>
      <c r="C4593" s="0" t="n">
        <v>0.228857142857143</v>
      </c>
      <c r="D4593" s="0" t="n">
        <v>3.95250000000002</v>
      </c>
    </row>
    <row r="4594" customFormat="false" ht="15" hidden="false" customHeight="false" outlineLevel="0" collapsed="false">
      <c r="A4594" s="0" t="n">
        <v>0.228914285714286</v>
      </c>
      <c r="B4594" s="0" t="n">
        <v>-19.455775</v>
      </c>
      <c r="C4594" s="0" t="n">
        <v>0.228914285714286</v>
      </c>
      <c r="D4594" s="0" t="n">
        <v>3.82500000000002</v>
      </c>
    </row>
    <row r="4595" customFormat="false" ht="15" hidden="false" customHeight="false" outlineLevel="0" collapsed="false">
      <c r="A4595" s="0" t="n">
        <v>0.228971428571429</v>
      </c>
      <c r="B4595" s="0" t="n">
        <v>-19.455775</v>
      </c>
      <c r="C4595" s="0" t="n">
        <v>0.228971428571429</v>
      </c>
      <c r="D4595" s="0" t="n">
        <v>4.07750000000002</v>
      </c>
    </row>
    <row r="4596" customFormat="false" ht="15" hidden="false" customHeight="false" outlineLevel="0" collapsed="false">
      <c r="A4596" s="0" t="n">
        <v>0.229028571428571</v>
      </c>
      <c r="B4596" s="0" t="n">
        <v>-19.455775</v>
      </c>
      <c r="C4596" s="0" t="n">
        <v>0.229028571428571</v>
      </c>
      <c r="D4596" s="0" t="n">
        <v>3.62</v>
      </c>
    </row>
    <row r="4597" customFormat="false" ht="15" hidden="false" customHeight="false" outlineLevel="0" collapsed="false">
      <c r="A4597" s="0" t="n">
        <v>0.229085714285714</v>
      </c>
      <c r="B4597" s="0" t="n">
        <v>-19.455775</v>
      </c>
      <c r="C4597" s="0" t="n">
        <v>0.229085714285714</v>
      </c>
      <c r="D4597" s="0" t="n">
        <v>4.01250000000002</v>
      </c>
    </row>
    <row r="4598" customFormat="false" ht="15" hidden="false" customHeight="false" outlineLevel="0" collapsed="false">
      <c r="A4598" s="0" t="n">
        <v>0.229142857142857</v>
      </c>
      <c r="B4598" s="0" t="n">
        <v>-19.455775</v>
      </c>
      <c r="C4598" s="0" t="n">
        <v>0.229142857142857</v>
      </c>
      <c r="D4598" s="0" t="n">
        <v>3.76250000000002</v>
      </c>
    </row>
    <row r="4599" customFormat="false" ht="15" hidden="false" customHeight="false" outlineLevel="0" collapsed="false">
      <c r="A4599" s="0" t="n">
        <v>0.2292</v>
      </c>
      <c r="B4599" s="0" t="n">
        <v>-19.455775</v>
      </c>
      <c r="C4599" s="0" t="n">
        <v>0.2292</v>
      </c>
      <c r="D4599" s="0" t="n">
        <v>3.84</v>
      </c>
    </row>
    <row r="4600" customFormat="false" ht="15" hidden="false" customHeight="false" outlineLevel="0" collapsed="false">
      <c r="A4600" s="0" t="n">
        <v>0.229257142857143</v>
      </c>
      <c r="B4600" s="0" t="n">
        <v>-19.455775</v>
      </c>
      <c r="C4600" s="0" t="n">
        <v>0.229257142857143</v>
      </c>
      <c r="D4600" s="0" t="n">
        <v>4.0025</v>
      </c>
    </row>
    <row r="4601" customFormat="false" ht="15" hidden="false" customHeight="false" outlineLevel="0" collapsed="false">
      <c r="A4601" s="0" t="n">
        <v>0.229314285714286</v>
      </c>
      <c r="B4601" s="0" t="n">
        <v>-19.705775</v>
      </c>
      <c r="C4601" s="0" t="n">
        <v>0.229314285714286</v>
      </c>
      <c r="D4601" s="0" t="n">
        <v>3.95500000000001</v>
      </c>
    </row>
    <row r="4602" customFormat="false" ht="15" hidden="false" customHeight="false" outlineLevel="0" collapsed="false">
      <c r="A4602" s="0" t="n">
        <v>0.229371428571429</v>
      </c>
      <c r="B4602" s="0" t="n">
        <v>-19.455775</v>
      </c>
      <c r="C4602" s="0" t="n">
        <v>0.229371428571429</v>
      </c>
      <c r="D4602" s="0" t="n">
        <v>4.05500000000001</v>
      </c>
    </row>
    <row r="4603" customFormat="false" ht="15" hidden="false" customHeight="false" outlineLevel="0" collapsed="false">
      <c r="A4603" s="0" t="n">
        <v>0.229428571428571</v>
      </c>
      <c r="B4603" s="0" t="n">
        <v>-19.455775</v>
      </c>
      <c r="C4603" s="0" t="n">
        <v>0.229428571428571</v>
      </c>
      <c r="D4603" s="0" t="n">
        <v>3.91250000000002</v>
      </c>
    </row>
    <row r="4604" customFormat="false" ht="15" hidden="false" customHeight="false" outlineLevel="0" collapsed="false">
      <c r="A4604" s="0" t="n">
        <v>0.229485714285714</v>
      </c>
      <c r="B4604" s="0" t="n">
        <v>-19.455775</v>
      </c>
      <c r="C4604" s="0" t="n">
        <v>0.229485714285714</v>
      </c>
      <c r="D4604" s="0" t="n">
        <v>4.20750000000001</v>
      </c>
    </row>
    <row r="4605" customFormat="false" ht="15" hidden="false" customHeight="false" outlineLevel="0" collapsed="false">
      <c r="A4605" s="0" t="n">
        <v>0.229542857142857</v>
      </c>
      <c r="B4605" s="0" t="n">
        <v>-19.455775</v>
      </c>
      <c r="C4605" s="0" t="n">
        <v>0.229542857142857</v>
      </c>
      <c r="D4605" s="0" t="n">
        <v>3.91500000000002</v>
      </c>
    </row>
    <row r="4606" customFormat="false" ht="15" hidden="false" customHeight="false" outlineLevel="0" collapsed="false">
      <c r="A4606" s="0" t="n">
        <v>0.2296</v>
      </c>
      <c r="B4606" s="0" t="n">
        <v>-19.455775</v>
      </c>
      <c r="C4606" s="0" t="n">
        <v>0.2296</v>
      </c>
      <c r="D4606" s="0" t="n">
        <v>4.17500000000001</v>
      </c>
    </row>
    <row r="4607" customFormat="false" ht="15" hidden="false" customHeight="false" outlineLevel="0" collapsed="false">
      <c r="A4607" s="0" t="n">
        <v>0.229657142857143</v>
      </c>
      <c r="B4607" s="0" t="n">
        <v>-19.705775</v>
      </c>
      <c r="C4607" s="0" t="n">
        <v>0.229657142857143</v>
      </c>
      <c r="D4607" s="0" t="n">
        <v>4.04000000000002</v>
      </c>
    </row>
    <row r="4608" customFormat="false" ht="15" hidden="false" customHeight="false" outlineLevel="0" collapsed="false">
      <c r="A4608" s="0" t="n">
        <v>0.229714285714286</v>
      </c>
      <c r="B4608" s="0" t="n">
        <v>-19.455775</v>
      </c>
      <c r="C4608" s="0" t="n">
        <v>0.229714285714286</v>
      </c>
      <c r="D4608" s="0" t="n">
        <v>4.22250000000003</v>
      </c>
    </row>
    <row r="4609" customFormat="false" ht="15" hidden="false" customHeight="false" outlineLevel="0" collapsed="false">
      <c r="A4609" s="0" t="n">
        <v>0.229771428571429</v>
      </c>
      <c r="B4609" s="0" t="n">
        <v>-19.455775</v>
      </c>
      <c r="C4609" s="0" t="n">
        <v>0.229771428571429</v>
      </c>
      <c r="D4609" s="0" t="n">
        <v>4.08750000000001</v>
      </c>
    </row>
    <row r="4610" customFormat="false" ht="15" hidden="false" customHeight="false" outlineLevel="0" collapsed="false">
      <c r="A4610" s="0" t="n">
        <v>0.229828571428571</v>
      </c>
      <c r="B4610" s="0" t="n">
        <v>-19.455775</v>
      </c>
      <c r="C4610" s="0" t="n">
        <v>0.229828571428571</v>
      </c>
      <c r="D4610" s="0" t="n">
        <v>4.01500000000002</v>
      </c>
    </row>
    <row r="4611" customFormat="false" ht="15" hidden="false" customHeight="false" outlineLevel="0" collapsed="false">
      <c r="A4611" s="0" t="n">
        <v>0.229885714285714</v>
      </c>
      <c r="B4611" s="0" t="n">
        <v>-19.455775</v>
      </c>
      <c r="C4611" s="0" t="n">
        <v>0.229885714285714</v>
      </c>
      <c r="D4611" s="0" t="n">
        <v>3.97500000000002</v>
      </c>
    </row>
    <row r="4612" customFormat="false" ht="15" hidden="false" customHeight="false" outlineLevel="0" collapsed="false">
      <c r="A4612" s="0" t="n">
        <v>0.229942857142857</v>
      </c>
      <c r="B4612" s="0" t="n">
        <v>-19.455775</v>
      </c>
      <c r="C4612" s="0" t="n">
        <v>0.229942857142857</v>
      </c>
      <c r="D4612" s="0" t="n">
        <v>3.83000000000001</v>
      </c>
    </row>
    <row r="4613" customFormat="false" ht="15" hidden="false" customHeight="false" outlineLevel="0" collapsed="false">
      <c r="A4613" s="0" t="n">
        <v>0.23</v>
      </c>
      <c r="B4613" s="0" t="n">
        <v>-19.705775</v>
      </c>
      <c r="C4613" s="0" t="n">
        <v>0.23</v>
      </c>
      <c r="D4613" s="0" t="n">
        <v>4.36250000000001</v>
      </c>
    </row>
    <row r="4614" customFormat="false" ht="15" hidden="false" customHeight="false" outlineLevel="0" collapsed="false">
      <c r="A4614" s="0" t="n">
        <v>0.230057142857143</v>
      </c>
      <c r="B4614" s="0" t="n">
        <v>-19.455775</v>
      </c>
      <c r="C4614" s="0" t="n">
        <v>0.230057142857143</v>
      </c>
      <c r="D4614" s="0" t="n">
        <v>4.17750000000001</v>
      </c>
    </row>
    <row r="4615" customFormat="false" ht="15" hidden="false" customHeight="false" outlineLevel="0" collapsed="false">
      <c r="A4615" s="0" t="n">
        <v>0.230114285714286</v>
      </c>
      <c r="B4615" s="0" t="n">
        <v>-19.455775</v>
      </c>
      <c r="C4615" s="0" t="n">
        <v>0.230114285714286</v>
      </c>
      <c r="D4615" s="0" t="n">
        <v>4.21250000000001</v>
      </c>
    </row>
    <row r="4616" customFormat="false" ht="15" hidden="false" customHeight="false" outlineLevel="0" collapsed="false">
      <c r="A4616" s="0" t="n">
        <v>0.230171428571429</v>
      </c>
      <c r="B4616" s="0" t="n">
        <v>-19.455775</v>
      </c>
      <c r="C4616" s="0" t="n">
        <v>0.230171428571429</v>
      </c>
      <c r="D4616" s="0" t="n">
        <v>4.38250000000002</v>
      </c>
    </row>
    <row r="4617" customFormat="false" ht="15" hidden="false" customHeight="false" outlineLevel="0" collapsed="false">
      <c r="A4617" s="0" t="n">
        <v>0.230228571428571</v>
      </c>
      <c r="B4617" s="0" t="n">
        <v>-19.455775</v>
      </c>
      <c r="C4617" s="0" t="n">
        <v>0.230228571428571</v>
      </c>
      <c r="D4617" s="0" t="n">
        <v>3.8125</v>
      </c>
    </row>
    <row r="4618" customFormat="false" ht="15" hidden="false" customHeight="false" outlineLevel="0" collapsed="false">
      <c r="A4618" s="0" t="n">
        <v>0.230285714285714</v>
      </c>
      <c r="B4618" s="0" t="n">
        <v>-19.455775</v>
      </c>
      <c r="C4618" s="0" t="n">
        <v>0.230285714285714</v>
      </c>
      <c r="D4618" s="0" t="n">
        <v>4.05000000000001</v>
      </c>
    </row>
    <row r="4619" customFormat="false" ht="15" hidden="false" customHeight="false" outlineLevel="0" collapsed="false">
      <c r="A4619" s="0" t="n">
        <v>0.230342857142857</v>
      </c>
      <c r="B4619" s="0" t="n">
        <v>-19.705775</v>
      </c>
      <c r="C4619" s="0" t="n">
        <v>0.230342857142857</v>
      </c>
      <c r="D4619" s="0" t="n">
        <v>4.185</v>
      </c>
    </row>
    <row r="4620" customFormat="false" ht="15" hidden="false" customHeight="false" outlineLevel="0" collapsed="false">
      <c r="A4620" s="0" t="n">
        <v>0.2304</v>
      </c>
      <c r="B4620" s="0" t="n">
        <v>-19.705775</v>
      </c>
      <c r="C4620" s="0" t="n">
        <v>0.2304</v>
      </c>
      <c r="D4620" s="0" t="n">
        <v>4.16000000000003</v>
      </c>
    </row>
    <row r="4621" customFormat="false" ht="15" hidden="false" customHeight="false" outlineLevel="0" collapsed="false">
      <c r="A4621" s="0" t="n">
        <v>0.230457142857143</v>
      </c>
      <c r="B4621" s="0" t="n">
        <v>-19.455775</v>
      </c>
      <c r="C4621" s="0" t="n">
        <v>0.230457142857143</v>
      </c>
      <c r="D4621" s="0" t="n">
        <v>3.99250000000001</v>
      </c>
    </row>
    <row r="4622" customFormat="false" ht="15" hidden="false" customHeight="false" outlineLevel="0" collapsed="false">
      <c r="A4622" s="0" t="n">
        <v>0.230514285714286</v>
      </c>
      <c r="B4622" s="0" t="n">
        <v>-19.705775</v>
      </c>
      <c r="C4622" s="0" t="n">
        <v>0.230514285714286</v>
      </c>
      <c r="D4622" s="0" t="n">
        <v>4.0925</v>
      </c>
    </row>
    <row r="4623" customFormat="false" ht="15" hidden="false" customHeight="false" outlineLevel="0" collapsed="false">
      <c r="A4623" s="0" t="n">
        <v>0.230571428571429</v>
      </c>
      <c r="B4623" s="0" t="n">
        <v>-19.455775</v>
      </c>
      <c r="C4623" s="0" t="n">
        <v>0.230571428571429</v>
      </c>
      <c r="D4623" s="0" t="n">
        <v>4.435</v>
      </c>
    </row>
    <row r="4624" customFormat="false" ht="15" hidden="false" customHeight="false" outlineLevel="0" collapsed="false">
      <c r="A4624" s="0" t="n">
        <v>0.230628571428571</v>
      </c>
      <c r="B4624" s="0" t="n">
        <v>-19.705775</v>
      </c>
      <c r="C4624" s="0" t="n">
        <v>0.230628571428571</v>
      </c>
      <c r="D4624" s="0" t="n">
        <v>4.1825</v>
      </c>
    </row>
    <row r="4625" customFormat="false" ht="15" hidden="false" customHeight="false" outlineLevel="0" collapsed="false">
      <c r="A4625" s="0" t="n">
        <v>0.230685714285714</v>
      </c>
      <c r="B4625" s="0" t="n">
        <v>-19.455775</v>
      </c>
      <c r="C4625" s="0" t="n">
        <v>0.230685714285714</v>
      </c>
      <c r="D4625" s="0" t="n">
        <v>4.23000000000002</v>
      </c>
    </row>
    <row r="4626" customFormat="false" ht="15" hidden="false" customHeight="false" outlineLevel="0" collapsed="false">
      <c r="A4626" s="0" t="n">
        <v>0.230742857142857</v>
      </c>
      <c r="B4626" s="0" t="n">
        <v>-19.455775</v>
      </c>
      <c r="C4626" s="0" t="n">
        <v>0.230742857142857</v>
      </c>
      <c r="D4626" s="0" t="n">
        <v>4.1525</v>
      </c>
    </row>
    <row r="4627" customFormat="false" ht="15" hidden="false" customHeight="false" outlineLevel="0" collapsed="false">
      <c r="A4627" s="0" t="n">
        <v>0.2308</v>
      </c>
      <c r="B4627" s="0" t="n">
        <v>-19.705775</v>
      </c>
      <c r="C4627" s="0" t="n">
        <v>0.2308</v>
      </c>
      <c r="D4627" s="0" t="n">
        <v>4.11000000000001</v>
      </c>
    </row>
    <row r="4628" customFormat="false" ht="15" hidden="false" customHeight="false" outlineLevel="0" collapsed="false">
      <c r="A4628" s="0" t="n">
        <v>0.230857142857143</v>
      </c>
      <c r="B4628" s="0" t="n">
        <v>-19.455775</v>
      </c>
      <c r="C4628" s="0" t="n">
        <v>0.230857142857143</v>
      </c>
      <c r="D4628" s="0" t="n">
        <v>4.06</v>
      </c>
    </row>
    <row r="4629" customFormat="false" ht="15" hidden="false" customHeight="false" outlineLevel="0" collapsed="false">
      <c r="A4629" s="0" t="n">
        <v>0.230914285714286</v>
      </c>
      <c r="B4629" s="0" t="n">
        <v>-19.455775</v>
      </c>
      <c r="C4629" s="0" t="n">
        <v>0.230914285714286</v>
      </c>
      <c r="D4629" s="0" t="n">
        <v>3.88750000000002</v>
      </c>
    </row>
    <row r="4630" customFormat="false" ht="15" hidden="false" customHeight="false" outlineLevel="0" collapsed="false">
      <c r="A4630" s="0" t="n">
        <v>0.230971428571429</v>
      </c>
      <c r="B4630" s="0" t="n">
        <v>-19.455775</v>
      </c>
      <c r="C4630" s="0" t="n">
        <v>0.230971428571429</v>
      </c>
      <c r="D4630" s="0" t="n">
        <v>3.935</v>
      </c>
    </row>
    <row r="4631" customFormat="false" ht="15" hidden="false" customHeight="false" outlineLevel="0" collapsed="false">
      <c r="A4631" s="0" t="n">
        <v>0.231028571428571</v>
      </c>
      <c r="B4631" s="0" t="n">
        <v>-19.455775</v>
      </c>
      <c r="C4631" s="0" t="n">
        <v>0.231028571428571</v>
      </c>
      <c r="D4631" s="0" t="n">
        <v>4.27250000000001</v>
      </c>
    </row>
    <row r="4632" customFormat="false" ht="15" hidden="false" customHeight="false" outlineLevel="0" collapsed="false">
      <c r="A4632" s="0" t="n">
        <v>0.231085714285714</v>
      </c>
      <c r="B4632" s="0" t="n">
        <v>-19.705775</v>
      </c>
      <c r="C4632" s="0" t="n">
        <v>0.231085714285714</v>
      </c>
      <c r="D4632" s="0" t="n">
        <v>4.08250000000001</v>
      </c>
    </row>
    <row r="4633" customFormat="false" ht="15" hidden="false" customHeight="false" outlineLevel="0" collapsed="false">
      <c r="A4633" s="0" t="n">
        <v>0.231142857142857</v>
      </c>
      <c r="B4633" s="0" t="n">
        <v>-19.705775</v>
      </c>
      <c r="C4633" s="0" t="n">
        <v>0.231142857142857</v>
      </c>
      <c r="D4633" s="0" t="n">
        <v>4.22250000000003</v>
      </c>
    </row>
    <row r="4634" customFormat="false" ht="15" hidden="false" customHeight="false" outlineLevel="0" collapsed="false">
      <c r="A4634" s="0" t="n">
        <v>0.2312</v>
      </c>
      <c r="B4634" s="0" t="n">
        <v>-19.705775</v>
      </c>
      <c r="C4634" s="0" t="n">
        <v>0.2312</v>
      </c>
      <c r="D4634" s="0" t="n">
        <v>4.01250000000002</v>
      </c>
    </row>
    <row r="4635" customFormat="false" ht="15" hidden="false" customHeight="false" outlineLevel="0" collapsed="false">
      <c r="A4635" s="0" t="n">
        <v>0.231257142857143</v>
      </c>
      <c r="B4635" s="0" t="n">
        <v>-19.705775</v>
      </c>
      <c r="C4635" s="0" t="n">
        <v>0.231257142857143</v>
      </c>
      <c r="D4635" s="0" t="n">
        <v>4.08500000000001</v>
      </c>
    </row>
    <row r="4636" customFormat="false" ht="15" hidden="false" customHeight="false" outlineLevel="0" collapsed="false">
      <c r="A4636" s="0" t="n">
        <v>0.231314285714286</v>
      </c>
      <c r="B4636" s="0" t="n">
        <v>-19.455775</v>
      </c>
      <c r="C4636" s="0" t="n">
        <v>0.231314285714286</v>
      </c>
      <c r="D4636" s="0" t="n">
        <v>3.89750000000001</v>
      </c>
    </row>
    <row r="4637" customFormat="false" ht="15" hidden="false" customHeight="false" outlineLevel="0" collapsed="false">
      <c r="A4637" s="0" t="n">
        <v>0.231371428571429</v>
      </c>
      <c r="B4637" s="0" t="n">
        <v>-19.705775</v>
      </c>
      <c r="C4637" s="0" t="n">
        <v>0.231371428571429</v>
      </c>
      <c r="D4637" s="0" t="n">
        <v>4.35500000000002</v>
      </c>
    </row>
    <row r="4638" customFormat="false" ht="15" hidden="false" customHeight="false" outlineLevel="0" collapsed="false">
      <c r="A4638" s="0" t="n">
        <v>0.231428571428571</v>
      </c>
      <c r="B4638" s="0" t="n">
        <v>-19.455775</v>
      </c>
      <c r="C4638" s="0" t="n">
        <v>0.231428571428571</v>
      </c>
      <c r="D4638" s="0" t="n">
        <v>4.0025</v>
      </c>
    </row>
    <row r="4639" customFormat="false" ht="15" hidden="false" customHeight="false" outlineLevel="0" collapsed="false">
      <c r="A4639" s="0" t="n">
        <v>0.231485714285714</v>
      </c>
      <c r="B4639" s="0" t="n">
        <v>-19.455775</v>
      </c>
      <c r="C4639" s="0" t="n">
        <v>0.231485714285714</v>
      </c>
      <c r="D4639" s="0" t="n">
        <v>3.76750000000001</v>
      </c>
    </row>
    <row r="4640" customFormat="false" ht="15" hidden="false" customHeight="false" outlineLevel="0" collapsed="false">
      <c r="A4640" s="0" t="n">
        <v>0.231542857142857</v>
      </c>
      <c r="B4640" s="0" t="n">
        <v>-19.705775</v>
      </c>
      <c r="C4640" s="0" t="n">
        <v>0.231542857142857</v>
      </c>
      <c r="D4640" s="0" t="n">
        <v>4.2825</v>
      </c>
    </row>
    <row r="4641" customFormat="false" ht="15" hidden="false" customHeight="false" outlineLevel="0" collapsed="false">
      <c r="A4641" s="0" t="n">
        <v>0.2316</v>
      </c>
      <c r="B4641" s="0" t="n">
        <v>-19.455775</v>
      </c>
      <c r="C4641" s="0" t="n">
        <v>0.2316</v>
      </c>
      <c r="D4641" s="0" t="n">
        <v>4.1275</v>
      </c>
    </row>
    <row r="4642" customFormat="false" ht="15" hidden="false" customHeight="false" outlineLevel="0" collapsed="false">
      <c r="A4642" s="0" t="n">
        <v>0.231657142857143</v>
      </c>
      <c r="B4642" s="0" t="n">
        <v>-19.705775</v>
      </c>
      <c r="C4642" s="0" t="n">
        <v>0.231657142857143</v>
      </c>
      <c r="D4642" s="0" t="n">
        <v>4.42750000000001</v>
      </c>
    </row>
    <row r="4643" customFormat="false" ht="15" hidden="false" customHeight="false" outlineLevel="0" collapsed="false">
      <c r="A4643" s="0" t="n">
        <v>0.231714285714286</v>
      </c>
      <c r="B4643" s="0" t="n">
        <v>-19.455775</v>
      </c>
      <c r="C4643" s="0" t="n">
        <v>0.231714285714286</v>
      </c>
      <c r="D4643" s="0" t="n">
        <v>4.39000000000002</v>
      </c>
    </row>
    <row r="4644" customFormat="false" ht="15" hidden="false" customHeight="false" outlineLevel="0" collapsed="false">
      <c r="A4644" s="0" t="n">
        <v>0.231771428571429</v>
      </c>
      <c r="B4644" s="0" t="n">
        <v>-19.455775</v>
      </c>
      <c r="C4644" s="0" t="n">
        <v>0.231771428571429</v>
      </c>
      <c r="D4644" s="0" t="n">
        <v>3.76500000000002</v>
      </c>
    </row>
    <row r="4645" customFormat="false" ht="15" hidden="false" customHeight="false" outlineLevel="0" collapsed="false">
      <c r="A4645" s="0" t="n">
        <v>0.231828571428571</v>
      </c>
      <c r="B4645" s="0" t="n">
        <v>-19.455775</v>
      </c>
      <c r="C4645" s="0" t="n">
        <v>0.231828571428571</v>
      </c>
      <c r="D4645" s="0" t="n">
        <v>4.35500000000002</v>
      </c>
    </row>
    <row r="4646" customFormat="false" ht="15" hidden="false" customHeight="false" outlineLevel="0" collapsed="false">
      <c r="A4646" s="0" t="n">
        <v>0.231885714285714</v>
      </c>
      <c r="B4646" s="0" t="n">
        <v>-19.705775</v>
      </c>
      <c r="C4646" s="0" t="n">
        <v>0.231885714285714</v>
      </c>
      <c r="D4646" s="0" t="n">
        <v>4.55000000000001</v>
      </c>
    </row>
    <row r="4647" customFormat="false" ht="15" hidden="false" customHeight="false" outlineLevel="0" collapsed="false">
      <c r="A4647" s="0" t="n">
        <v>0.231942857142857</v>
      </c>
      <c r="B4647" s="0" t="n">
        <v>-19.705775</v>
      </c>
      <c r="C4647" s="0" t="n">
        <v>0.231942857142857</v>
      </c>
      <c r="D4647" s="0" t="n">
        <v>4.63000000000002</v>
      </c>
    </row>
    <row r="4648" customFormat="false" ht="15" hidden="false" customHeight="false" outlineLevel="0" collapsed="false">
      <c r="A4648" s="0" t="n">
        <v>0.232</v>
      </c>
      <c r="B4648" s="0" t="n">
        <v>-19.455775</v>
      </c>
      <c r="C4648" s="0" t="n">
        <v>0.232</v>
      </c>
      <c r="D4648" s="0" t="n">
        <v>4.04500000000002</v>
      </c>
    </row>
    <row r="4649" customFormat="false" ht="15" hidden="false" customHeight="false" outlineLevel="0" collapsed="false">
      <c r="A4649" s="0" t="n">
        <v>0.232057142857143</v>
      </c>
      <c r="B4649" s="0" t="n">
        <v>-19.705775</v>
      </c>
      <c r="C4649" s="0" t="n">
        <v>0.232057142857143</v>
      </c>
      <c r="D4649" s="0" t="n">
        <v>3.73250000000002</v>
      </c>
    </row>
    <row r="4650" customFormat="false" ht="15" hidden="false" customHeight="false" outlineLevel="0" collapsed="false">
      <c r="A4650" s="0" t="n">
        <v>0.232114285714286</v>
      </c>
      <c r="B4650" s="0" t="n">
        <v>-19.705775</v>
      </c>
      <c r="C4650" s="0" t="n">
        <v>0.232114285714286</v>
      </c>
      <c r="D4650" s="0" t="n">
        <v>4.14750000000001</v>
      </c>
    </row>
    <row r="4651" customFormat="false" ht="15" hidden="false" customHeight="false" outlineLevel="0" collapsed="false">
      <c r="A4651" s="0" t="n">
        <v>0.232171428571429</v>
      </c>
      <c r="B4651" s="0" t="n">
        <v>-19.705775</v>
      </c>
      <c r="C4651" s="0" t="n">
        <v>0.232171428571429</v>
      </c>
      <c r="D4651" s="0" t="n">
        <v>4.34</v>
      </c>
    </row>
    <row r="4652" customFormat="false" ht="15" hidden="false" customHeight="false" outlineLevel="0" collapsed="false">
      <c r="A4652" s="0" t="n">
        <v>0.232228571428571</v>
      </c>
      <c r="B4652" s="0" t="n">
        <v>-19.705775</v>
      </c>
      <c r="C4652" s="0" t="n">
        <v>0.232228571428571</v>
      </c>
      <c r="D4652" s="0" t="n">
        <v>4.41250000000002</v>
      </c>
    </row>
    <row r="4653" customFormat="false" ht="15" hidden="false" customHeight="false" outlineLevel="0" collapsed="false">
      <c r="A4653" s="0" t="n">
        <v>0.232285714285714</v>
      </c>
      <c r="B4653" s="0" t="n">
        <v>-19.705775</v>
      </c>
      <c r="C4653" s="0" t="n">
        <v>0.232285714285714</v>
      </c>
      <c r="D4653" s="0" t="n">
        <v>4.185</v>
      </c>
    </row>
    <row r="4654" customFormat="false" ht="15" hidden="false" customHeight="false" outlineLevel="0" collapsed="false">
      <c r="A4654" s="0" t="n">
        <v>0.232342857142857</v>
      </c>
      <c r="B4654" s="0" t="n">
        <v>-19.705775</v>
      </c>
      <c r="C4654" s="0" t="n">
        <v>0.232342857142857</v>
      </c>
      <c r="D4654" s="0" t="n">
        <v>3.98750000000001</v>
      </c>
    </row>
    <row r="4655" customFormat="false" ht="15" hidden="false" customHeight="false" outlineLevel="0" collapsed="false">
      <c r="A4655" s="0" t="n">
        <v>0.2324</v>
      </c>
      <c r="B4655" s="0" t="n">
        <v>-19.705775</v>
      </c>
      <c r="C4655" s="0" t="n">
        <v>0.2324</v>
      </c>
      <c r="D4655" s="0" t="n">
        <v>4.31750000000002</v>
      </c>
    </row>
    <row r="4656" customFormat="false" ht="15" hidden="false" customHeight="false" outlineLevel="0" collapsed="false">
      <c r="A4656" s="0" t="n">
        <v>0.232457142857143</v>
      </c>
      <c r="B4656" s="0" t="n">
        <v>-19.705775</v>
      </c>
      <c r="C4656" s="0" t="n">
        <v>0.232457142857143</v>
      </c>
      <c r="D4656" s="0" t="n">
        <v>4.53500000000003</v>
      </c>
    </row>
    <row r="4657" customFormat="false" ht="15" hidden="false" customHeight="false" outlineLevel="0" collapsed="false">
      <c r="A4657" s="0" t="n">
        <v>0.232514285714286</v>
      </c>
      <c r="B4657" s="0" t="n">
        <v>-19.455775</v>
      </c>
      <c r="C4657" s="0" t="n">
        <v>0.232514285714286</v>
      </c>
      <c r="D4657" s="0" t="n">
        <v>4.13500000000002</v>
      </c>
    </row>
    <row r="4658" customFormat="false" ht="15" hidden="false" customHeight="false" outlineLevel="0" collapsed="false">
      <c r="A4658" s="0" t="n">
        <v>0.232571428571429</v>
      </c>
      <c r="B4658" s="0" t="n">
        <v>-19.705775</v>
      </c>
      <c r="C4658" s="0" t="n">
        <v>0.232571428571429</v>
      </c>
      <c r="D4658" s="0" t="n">
        <v>4.27000000000001</v>
      </c>
    </row>
    <row r="4659" customFormat="false" ht="15" hidden="false" customHeight="false" outlineLevel="0" collapsed="false">
      <c r="A4659" s="0" t="n">
        <v>0.232628571428571</v>
      </c>
      <c r="B4659" s="0" t="n">
        <v>-19.455775</v>
      </c>
      <c r="C4659" s="0" t="n">
        <v>0.232628571428571</v>
      </c>
      <c r="D4659" s="0" t="n">
        <v>4.0325</v>
      </c>
    </row>
    <row r="4660" customFormat="false" ht="15" hidden="false" customHeight="false" outlineLevel="0" collapsed="false">
      <c r="A4660" s="0" t="n">
        <v>0.232685714285714</v>
      </c>
      <c r="B4660" s="0" t="n">
        <v>-19.705775</v>
      </c>
      <c r="C4660" s="0" t="n">
        <v>0.232685714285714</v>
      </c>
      <c r="D4660" s="0" t="n">
        <v>4.09</v>
      </c>
    </row>
    <row r="4661" customFormat="false" ht="15" hidden="false" customHeight="false" outlineLevel="0" collapsed="false">
      <c r="A4661" s="0" t="n">
        <v>0.232742857142857</v>
      </c>
      <c r="B4661" s="0" t="n">
        <v>-19.705775</v>
      </c>
      <c r="C4661" s="0" t="n">
        <v>0.232742857142857</v>
      </c>
      <c r="D4661" s="0" t="n">
        <v>4.0325</v>
      </c>
    </row>
    <row r="4662" customFormat="false" ht="15" hidden="false" customHeight="false" outlineLevel="0" collapsed="false">
      <c r="A4662" s="0" t="n">
        <v>0.2328</v>
      </c>
      <c r="B4662" s="0" t="n">
        <v>-19.705775</v>
      </c>
      <c r="C4662" s="0" t="n">
        <v>0.2328</v>
      </c>
      <c r="D4662" s="0" t="n">
        <v>4.25</v>
      </c>
    </row>
    <row r="4663" customFormat="false" ht="15" hidden="false" customHeight="false" outlineLevel="0" collapsed="false">
      <c r="A4663" s="0" t="n">
        <v>0.232857142857143</v>
      </c>
      <c r="B4663" s="0" t="n">
        <v>-19.705775</v>
      </c>
      <c r="C4663" s="0" t="n">
        <v>0.232857142857143</v>
      </c>
      <c r="D4663" s="0" t="n">
        <v>4.16750000000002</v>
      </c>
    </row>
    <row r="4664" customFormat="false" ht="15" hidden="false" customHeight="false" outlineLevel="0" collapsed="false">
      <c r="A4664" s="0" t="n">
        <v>0.232914285714286</v>
      </c>
      <c r="B4664" s="0" t="n">
        <v>-19.455775</v>
      </c>
      <c r="C4664" s="0" t="n">
        <v>0.232914285714286</v>
      </c>
      <c r="D4664" s="0" t="n">
        <v>4.0025</v>
      </c>
    </row>
    <row r="4665" customFormat="false" ht="15" hidden="false" customHeight="false" outlineLevel="0" collapsed="false">
      <c r="A4665" s="0" t="n">
        <v>0.232971428571429</v>
      </c>
      <c r="B4665" s="0" t="n">
        <v>-19.705775</v>
      </c>
      <c r="C4665" s="0" t="n">
        <v>0.232971428571429</v>
      </c>
      <c r="D4665" s="0" t="n">
        <v>4.39500000000001</v>
      </c>
    </row>
    <row r="4666" customFormat="false" ht="15" hidden="false" customHeight="false" outlineLevel="0" collapsed="false">
      <c r="A4666" s="0" t="n">
        <v>0.233028571428571</v>
      </c>
      <c r="B4666" s="0" t="n">
        <v>-19.455775</v>
      </c>
      <c r="C4666" s="0" t="n">
        <v>0.233028571428571</v>
      </c>
      <c r="D4666" s="0" t="n">
        <v>3.86000000000001</v>
      </c>
    </row>
    <row r="4667" customFormat="false" ht="15" hidden="false" customHeight="false" outlineLevel="0" collapsed="false">
      <c r="A4667" s="0" t="n">
        <v>0.233085714285714</v>
      </c>
      <c r="B4667" s="0" t="n">
        <v>-19.455775</v>
      </c>
      <c r="C4667" s="0" t="n">
        <v>0.233085714285714</v>
      </c>
      <c r="D4667" s="0" t="n">
        <v>4.39750000000001</v>
      </c>
    </row>
    <row r="4668" customFormat="false" ht="15" hidden="false" customHeight="false" outlineLevel="0" collapsed="false">
      <c r="A4668" s="0" t="n">
        <v>0.233142857142857</v>
      </c>
      <c r="B4668" s="0" t="n">
        <v>-19.705775</v>
      </c>
      <c r="C4668" s="0" t="n">
        <v>0.233142857142857</v>
      </c>
      <c r="D4668" s="0" t="n">
        <v>4.10250000000002</v>
      </c>
    </row>
    <row r="4669" customFormat="false" ht="15" hidden="false" customHeight="false" outlineLevel="0" collapsed="false">
      <c r="A4669" s="0" t="n">
        <v>0.2332</v>
      </c>
      <c r="B4669" s="0" t="n">
        <v>-19.705775</v>
      </c>
      <c r="C4669" s="0" t="n">
        <v>0.2332</v>
      </c>
      <c r="D4669" s="0" t="n">
        <v>3.995</v>
      </c>
    </row>
    <row r="4670" customFormat="false" ht="15" hidden="false" customHeight="false" outlineLevel="0" collapsed="false">
      <c r="A4670" s="0" t="n">
        <v>0.233257142857143</v>
      </c>
      <c r="B4670" s="0" t="n">
        <v>-19.455775</v>
      </c>
      <c r="C4670" s="0" t="n">
        <v>0.233257142857143</v>
      </c>
      <c r="D4670" s="0" t="n">
        <v>4.05500000000001</v>
      </c>
    </row>
    <row r="4671" customFormat="false" ht="15" hidden="false" customHeight="false" outlineLevel="0" collapsed="false">
      <c r="A4671" s="0" t="n">
        <v>0.233314285714286</v>
      </c>
      <c r="B4671" s="0" t="n">
        <v>-19.705775</v>
      </c>
      <c r="C4671" s="0" t="n">
        <v>0.233314285714286</v>
      </c>
      <c r="D4671" s="0" t="n">
        <v>4.33500000000001</v>
      </c>
    </row>
    <row r="4672" customFormat="false" ht="15" hidden="false" customHeight="false" outlineLevel="0" collapsed="false">
      <c r="A4672" s="0" t="n">
        <v>0.233371428571429</v>
      </c>
      <c r="B4672" s="0" t="n">
        <v>-19.455775</v>
      </c>
      <c r="C4672" s="0" t="n">
        <v>0.233371428571429</v>
      </c>
      <c r="D4672" s="0" t="n">
        <v>4.03750000000002</v>
      </c>
    </row>
    <row r="4673" customFormat="false" ht="15" hidden="false" customHeight="false" outlineLevel="0" collapsed="false">
      <c r="A4673" s="0" t="n">
        <v>0.233428571428571</v>
      </c>
      <c r="B4673" s="0" t="n">
        <v>-19.455775</v>
      </c>
      <c r="C4673" s="0" t="n">
        <v>0.233428571428571</v>
      </c>
      <c r="D4673" s="0" t="n">
        <v>4.35500000000002</v>
      </c>
    </row>
    <row r="4674" customFormat="false" ht="15" hidden="false" customHeight="false" outlineLevel="0" collapsed="false">
      <c r="A4674" s="0" t="n">
        <v>0.233485714285714</v>
      </c>
      <c r="B4674" s="0" t="n">
        <v>-19.705775</v>
      </c>
      <c r="C4674" s="0" t="n">
        <v>0.233485714285714</v>
      </c>
      <c r="D4674" s="0" t="n">
        <v>4.24250000000001</v>
      </c>
    </row>
    <row r="4675" customFormat="false" ht="15" hidden="false" customHeight="false" outlineLevel="0" collapsed="false">
      <c r="A4675" s="0" t="n">
        <v>0.233542857142857</v>
      </c>
      <c r="B4675" s="0" t="n">
        <v>-19.455775</v>
      </c>
      <c r="C4675" s="0" t="n">
        <v>0.233542857142857</v>
      </c>
      <c r="D4675" s="0" t="n">
        <v>3.98500000000001</v>
      </c>
    </row>
    <row r="4676" customFormat="false" ht="15" hidden="false" customHeight="false" outlineLevel="0" collapsed="false">
      <c r="A4676" s="0" t="n">
        <v>0.2336</v>
      </c>
      <c r="B4676" s="0" t="n">
        <v>-19.705775</v>
      </c>
      <c r="C4676" s="0" t="n">
        <v>0.2336</v>
      </c>
      <c r="D4676" s="0" t="n">
        <v>4.20000000000002</v>
      </c>
    </row>
    <row r="4677" customFormat="false" ht="15" hidden="false" customHeight="false" outlineLevel="0" collapsed="false">
      <c r="A4677" s="0" t="n">
        <v>0.233657142857143</v>
      </c>
      <c r="B4677" s="0" t="n">
        <v>-19.455775</v>
      </c>
      <c r="C4677" s="0" t="n">
        <v>0.233657142857143</v>
      </c>
      <c r="D4677" s="0" t="n">
        <v>4.30250000000001</v>
      </c>
    </row>
    <row r="4678" customFormat="false" ht="15" hidden="false" customHeight="false" outlineLevel="0" collapsed="false">
      <c r="A4678" s="0" t="n">
        <v>0.233714285714286</v>
      </c>
      <c r="B4678" s="0" t="n">
        <v>-19.705775</v>
      </c>
      <c r="C4678" s="0" t="n">
        <v>0.233714285714286</v>
      </c>
      <c r="D4678" s="0" t="n">
        <v>4.11250000000001</v>
      </c>
    </row>
    <row r="4679" customFormat="false" ht="15" hidden="false" customHeight="false" outlineLevel="0" collapsed="false">
      <c r="A4679" s="0" t="n">
        <v>0.233771428571429</v>
      </c>
      <c r="B4679" s="0" t="n">
        <v>-19.705775</v>
      </c>
      <c r="C4679" s="0" t="n">
        <v>0.233771428571429</v>
      </c>
      <c r="D4679" s="0" t="n">
        <v>3.89000000000002</v>
      </c>
    </row>
    <row r="4680" customFormat="false" ht="15" hidden="false" customHeight="false" outlineLevel="0" collapsed="false">
      <c r="A4680" s="0" t="n">
        <v>0.233828571428571</v>
      </c>
      <c r="B4680" s="0" t="n">
        <v>-19.705775</v>
      </c>
      <c r="C4680" s="0" t="n">
        <v>0.233828571428571</v>
      </c>
      <c r="D4680" s="0" t="n">
        <v>4.38500000000002</v>
      </c>
    </row>
    <row r="4681" customFormat="false" ht="15" hidden="false" customHeight="false" outlineLevel="0" collapsed="false">
      <c r="A4681" s="0" t="n">
        <v>0.233885714285714</v>
      </c>
      <c r="B4681" s="0" t="n">
        <v>-19.455775</v>
      </c>
      <c r="C4681" s="0" t="n">
        <v>0.233885714285714</v>
      </c>
      <c r="D4681" s="0" t="n">
        <v>4.2825</v>
      </c>
    </row>
    <row r="4682" customFormat="false" ht="15" hidden="false" customHeight="false" outlineLevel="0" collapsed="false">
      <c r="A4682" s="0" t="n">
        <v>0.233942857142857</v>
      </c>
      <c r="B4682" s="0" t="n">
        <v>-19.455775</v>
      </c>
      <c r="C4682" s="0" t="n">
        <v>0.233942857142857</v>
      </c>
      <c r="D4682" s="0" t="n">
        <v>4.23000000000002</v>
      </c>
    </row>
    <row r="4683" customFormat="false" ht="15" hidden="false" customHeight="false" outlineLevel="0" collapsed="false">
      <c r="A4683" s="0" t="n">
        <v>0.234</v>
      </c>
      <c r="B4683" s="0" t="n">
        <v>-19.705775</v>
      </c>
      <c r="C4683" s="0" t="n">
        <v>0.234</v>
      </c>
      <c r="D4683" s="0" t="n">
        <v>3.98500000000001</v>
      </c>
    </row>
    <row r="4684" customFormat="false" ht="15" hidden="false" customHeight="false" outlineLevel="0" collapsed="false">
      <c r="A4684" s="0" t="n">
        <v>0.234057142857143</v>
      </c>
      <c r="B4684" s="0" t="n">
        <v>-19.455775</v>
      </c>
      <c r="C4684" s="0" t="n">
        <v>0.234057142857143</v>
      </c>
      <c r="D4684" s="0" t="n">
        <v>3.965</v>
      </c>
    </row>
    <row r="4685" customFormat="false" ht="15" hidden="false" customHeight="false" outlineLevel="0" collapsed="false">
      <c r="A4685" s="0" t="n">
        <v>0.234114285714286</v>
      </c>
      <c r="B4685" s="0" t="n">
        <v>-19.705775</v>
      </c>
      <c r="C4685" s="0" t="n">
        <v>0.234114285714286</v>
      </c>
      <c r="D4685" s="0" t="n">
        <v>4.01000000000002</v>
      </c>
    </row>
    <row r="4686" customFormat="false" ht="15" hidden="false" customHeight="false" outlineLevel="0" collapsed="false">
      <c r="A4686" s="0" t="n">
        <v>0.234171428571429</v>
      </c>
      <c r="B4686" s="0" t="n">
        <v>-19.455775</v>
      </c>
      <c r="C4686" s="0" t="n">
        <v>0.234171428571429</v>
      </c>
      <c r="D4686" s="0" t="n">
        <v>4.13500000000002</v>
      </c>
    </row>
    <row r="4687" customFormat="false" ht="15" hidden="false" customHeight="false" outlineLevel="0" collapsed="false">
      <c r="A4687" s="0" t="n">
        <v>0.234228571428571</v>
      </c>
      <c r="B4687" s="0" t="n">
        <v>-19.705775</v>
      </c>
      <c r="C4687" s="0" t="n">
        <v>0.234228571428571</v>
      </c>
      <c r="D4687" s="0" t="n">
        <v>4.39500000000001</v>
      </c>
    </row>
    <row r="4688" customFormat="false" ht="15" hidden="false" customHeight="false" outlineLevel="0" collapsed="false">
      <c r="A4688" s="0" t="n">
        <v>0.234285714285714</v>
      </c>
      <c r="B4688" s="0" t="n">
        <v>-19.705775</v>
      </c>
      <c r="C4688" s="0" t="n">
        <v>0.234285714285714</v>
      </c>
      <c r="D4688" s="0" t="n">
        <v>4.16250000000002</v>
      </c>
    </row>
    <row r="4689" customFormat="false" ht="15" hidden="false" customHeight="false" outlineLevel="0" collapsed="false">
      <c r="A4689" s="0" t="n">
        <v>0.234342857142857</v>
      </c>
      <c r="B4689" s="0" t="n">
        <v>-19.705775</v>
      </c>
      <c r="C4689" s="0" t="n">
        <v>0.234342857142857</v>
      </c>
      <c r="D4689" s="0" t="n">
        <v>4.065</v>
      </c>
    </row>
    <row r="4690" customFormat="false" ht="15" hidden="false" customHeight="false" outlineLevel="0" collapsed="false">
      <c r="A4690" s="0" t="n">
        <v>0.2344</v>
      </c>
      <c r="B4690" s="0" t="n">
        <v>-19.705775</v>
      </c>
      <c r="C4690" s="0" t="n">
        <v>0.2344</v>
      </c>
      <c r="D4690" s="0" t="n">
        <v>4.20750000000001</v>
      </c>
    </row>
    <row r="4691" customFormat="false" ht="15" hidden="false" customHeight="false" outlineLevel="0" collapsed="false">
      <c r="A4691" s="0" t="n">
        <v>0.234457142857143</v>
      </c>
      <c r="B4691" s="0" t="n">
        <v>-19.455775</v>
      </c>
      <c r="C4691" s="0" t="n">
        <v>0.234457142857143</v>
      </c>
      <c r="D4691" s="0" t="n">
        <v>4.10750000000002</v>
      </c>
    </row>
    <row r="4692" customFormat="false" ht="15" hidden="false" customHeight="false" outlineLevel="0" collapsed="false">
      <c r="A4692" s="0" t="n">
        <v>0.234514285714286</v>
      </c>
      <c r="B4692" s="0" t="n">
        <v>-19.705775</v>
      </c>
      <c r="C4692" s="0" t="n">
        <v>0.234514285714286</v>
      </c>
      <c r="D4692" s="0" t="n">
        <v>4.21000000000001</v>
      </c>
    </row>
    <row r="4693" customFormat="false" ht="15" hidden="false" customHeight="false" outlineLevel="0" collapsed="false">
      <c r="A4693" s="0" t="n">
        <v>0.234571428571429</v>
      </c>
      <c r="B4693" s="0" t="n">
        <v>-19.705775</v>
      </c>
      <c r="C4693" s="0" t="n">
        <v>0.234571428571429</v>
      </c>
      <c r="D4693" s="0" t="n">
        <v>3.9025</v>
      </c>
    </row>
    <row r="4694" customFormat="false" ht="15" hidden="false" customHeight="false" outlineLevel="0" collapsed="false">
      <c r="A4694" s="0" t="n">
        <v>0.234628571428571</v>
      </c>
      <c r="B4694" s="0" t="n">
        <v>-19.455775</v>
      </c>
      <c r="C4694" s="0" t="n">
        <v>0.234628571428571</v>
      </c>
      <c r="D4694" s="0" t="n">
        <v>3.95500000000001</v>
      </c>
    </row>
    <row r="4695" customFormat="false" ht="15" hidden="false" customHeight="false" outlineLevel="0" collapsed="false">
      <c r="A4695" s="0" t="n">
        <v>0.234685714285714</v>
      </c>
      <c r="B4695" s="0" t="n">
        <v>-19.455775</v>
      </c>
      <c r="C4695" s="0" t="n">
        <v>0.234685714285714</v>
      </c>
      <c r="D4695" s="0" t="n">
        <v>4.13500000000002</v>
      </c>
    </row>
    <row r="4696" customFormat="false" ht="15" hidden="false" customHeight="false" outlineLevel="0" collapsed="false">
      <c r="A4696" s="0" t="n">
        <v>0.234742857142857</v>
      </c>
      <c r="B4696" s="0" t="n">
        <v>-19.455775</v>
      </c>
      <c r="C4696" s="0" t="n">
        <v>0.234742857142857</v>
      </c>
      <c r="D4696" s="0" t="n">
        <v>4.26000000000002</v>
      </c>
    </row>
    <row r="4697" customFormat="false" ht="15" hidden="false" customHeight="false" outlineLevel="0" collapsed="false">
      <c r="A4697" s="0" t="n">
        <v>0.2348</v>
      </c>
      <c r="B4697" s="0" t="n">
        <v>-19.455775</v>
      </c>
      <c r="C4697" s="0" t="n">
        <v>0.2348</v>
      </c>
      <c r="D4697" s="0" t="n">
        <v>4.08500000000001</v>
      </c>
    </row>
    <row r="4698" customFormat="false" ht="15" hidden="false" customHeight="false" outlineLevel="0" collapsed="false">
      <c r="A4698" s="0" t="n">
        <v>0.234857142857143</v>
      </c>
      <c r="B4698" s="0" t="n">
        <v>-19.455775</v>
      </c>
      <c r="C4698" s="0" t="n">
        <v>0.234857142857143</v>
      </c>
      <c r="D4698" s="0" t="n">
        <v>4.01000000000002</v>
      </c>
    </row>
    <row r="4699" customFormat="false" ht="15" hidden="false" customHeight="false" outlineLevel="0" collapsed="false">
      <c r="A4699" s="0" t="n">
        <v>0.234914285714286</v>
      </c>
      <c r="B4699" s="0" t="n">
        <v>-19.455775</v>
      </c>
      <c r="C4699" s="0" t="n">
        <v>0.234914285714286</v>
      </c>
      <c r="D4699" s="0" t="n">
        <v>4.21250000000001</v>
      </c>
    </row>
    <row r="4700" customFormat="false" ht="15" hidden="false" customHeight="false" outlineLevel="0" collapsed="false">
      <c r="A4700" s="0" t="n">
        <v>0.234971428571429</v>
      </c>
      <c r="B4700" s="0" t="n">
        <v>-19.455775</v>
      </c>
      <c r="C4700" s="0" t="n">
        <v>0.234971428571429</v>
      </c>
      <c r="D4700" s="0" t="n">
        <v>4.1225</v>
      </c>
    </row>
    <row r="4701" customFormat="false" ht="15" hidden="false" customHeight="false" outlineLevel="0" collapsed="false">
      <c r="A4701" s="0" t="n">
        <v>0.235028571428571</v>
      </c>
      <c r="B4701" s="0" t="n">
        <v>-19.455775</v>
      </c>
      <c r="C4701" s="0" t="n">
        <v>0.235028571428571</v>
      </c>
      <c r="D4701" s="0" t="n">
        <v>4.04500000000002</v>
      </c>
    </row>
    <row r="4702" customFormat="false" ht="15" hidden="false" customHeight="false" outlineLevel="0" collapsed="false">
      <c r="A4702" s="0" t="n">
        <v>0.235085714285714</v>
      </c>
      <c r="B4702" s="0" t="n">
        <v>-19.455775</v>
      </c>
      <c r="C4702" s="0" t="n">
        <v>0.235085714285714</v>
      </c>
      <c r="D4702" s="0" t="n">
        <v>4.33750000000001</v>
      </c>
    </row>
    <row r="4703" customFormat="false" ht="15" hidden="false" customHeight="false" outlineLevel="0" collapsed="false">
      <c r="A4703" s="0" t="n">
        <v>0.235142857142857</v>
      </c>
      <c r="B4703" s="0" t="n">
        <v>-19.455775</v>
      </c>
      <c r="C4703" s="0" t="n">
        <v>0.235142857142857</v>
      </c>
      <c r="D4703" s="0" t="n">
        <v>3.9675</v>
      </c>
    </row>
    <row r="4704" customFormat="false" ht="15" hidden="false" customHeight="false" outlineLevel="0" collapsed="false">
      <c r="A4704" s="0" t="n">
        <v>0.2352</v>
      </c>
      <c r="B4704" s="0" t="n">
        <v>-19.455775</v>
      </c>
      <c r="C4704" s="0" t="n">
        <v>0.2352</v>
      </c>
      <c r="D4704" s="0" t="n">
        <v>4.27250000000001</v>
      </c>
    </row>
    <row r="4705" customFormat="false" ht="15" hidden="false" customHeight="false" outlineLevel="0" collapsed="false">
      <c r="A4705" s="0" t="n">
        <v>0.235257142857143</v>
      </c>
      <c r="B4705" s="0" t="n">
        <v>-19.455775</v>
      </c>
      <c r="C4705" s="0" t="n">
        <v>0.235257142857143</v>
      </c>
      <c r="D4705" s="0" t="n">
        <v>4.04250000000002</v>
      </c>
    </row>
    <row r="4706" customFormat="false" ht="15" hidden="false" customHeight="false" outlineLevel="0" collapsed="false">
      <c r="A4706" s="0" t="n">
        <v>0.235314285714286</v>
      </c>
      <c r="B4706" s="0" t="n">
        <v>-19.455775</v>
      </c>
      <c r="C4706" s="0" t="n">
        <v>0.235314285714286</v>
      </c>
      <c r="D4706" s="0" t="n">
        <v>4.11000000000001</v>
      </c>
    </row>
    <row r="4707" customFormat="false" ht="15" hidden="false" customHeight="false" outlineLevel="0" collapsed="false">
      <c r="A4707" s="0" t="n">
        <v>0.235371428571429</v>
      </c>
      <c r="B4707" s="0" t="n">
        <v>-19.455775</v>
      </c>
      <c r="C4707" s="0" t="n">
        <v>0.235371428571429</v>
      </c>
      <c r="D4707" s="0" t="n">
        <v>4.245</v>
      </c>
    </row>
    <row r="4708" customFormat="false" ht="15" hidden="false" customHeight="false" outlineLevel="0" collapsed="false">
      <c r="A4708" s="0" t="n">
        <v>0.235428571428571</v>
      </c>
      <c r="B4708" s="0" t="n">
        <v>-19.455775</v>
      </c>
      <c r="C4708" s="0" t="n">
        <v>0.235428571428571</v>
      </c>
      <c r="D4708" s="0" t="n">
        <v>4.315</v>
      </c>
    </row>
    <row r="4709" customFormat="false" ht="15" hidden="false" customHeight="false" outlineLevel="0" collapsed="false">
      <c r="A4709" s="0" t="n">
        <v>0.235485714285714</v>
      </c>
      <c r="B4709" s="0" t="n">
        <v>-19.455775</v>
      </c>
      <c r="C4709" s="0" t="n">
        <v>0.235485714285714</v>
      </c>
      <c r="D4709" s="0" t="n">
        <v>4.2775</v>
      </c>
    </row>
    <row r="4710" customFormat="false" ht="15" hidden="false" customHeight="false" outlineLevel="0" collapsed="false">
      <c r="A4710" s="0" t="n">
        <v>0.235542857142857</v>
      </c>
      <c r="B4710" s="0" t="n">
        <v>-19.705775</v>
      </c>
      <c r="C4710" s="0" t="n">
        <v>0.235542857142857</v>
      </c>
      <c r="D4710" s="0" t="n">
        <v>4.08500000000001</v>
      </c>
    </row>
    <row r="4711" customFormat="false" ht="15" hidden="false" customHeight="false" outlineLevel="0" collapsed="false">
      <c r="A4711" s="0" t="n">
        <v>0.2356</v>
      </c>
      <c r="B4711" s="0" t="n">
        <v>-19.705775</v>
      </c>
      <c r="C4711" s="0" t="n">
        <v>0.2356</v>
      </c>
      <c r="D4711" s="0" t="n">
        <v>4.1875</v>
      </c>
    </row>
    <row r="4712" customFormat="false" ht="15" hidden="false" customHeight="false" outlineLevel="0" collapsed="false">
      <c r="A4712" s="0" t="n">
        <v>0.235657142857143</v>
      </c>
      <c r="B4712" s="0" t="n">
        <v>-19.455775</v>
      </c>
      <c r="C4712" s="0" t="n">
        <v>0.235657142857143</v>
      </c>
      <c r="D4712" s="0" t="n">
        <v>4.43000000000001</v>
      </c>
    </row>
    <row r="4713" customFormat="false" ht="15" hidden="false" customHeight="false" outlineLevel="0" collapsed="false">
      <c r="A4713" s="0" t="n">
        <v>0.235714285714286</v>
      </c>
      <c r="B4713" s="0" t="n">
        <v>-19.455775</v>
      </c>
      <c r="C4713" s="0" t="n">
        <v>0.235714285714286</v>
      </c>
      <c r="D4713" s="0" t="n">
        <v>4.17750000000001</v>
      </c>
    </row>
    <row r="4714" customFormat="false" ht="15" hidden="false" customHeight="false" outlineLevel="0" collapsed="false">
      <c r="A4714" s="0" t="n">
        <v>0.235771428571429</v>
      </c>
      <c r="B4714" s="0" t="n">
        <v>-19.455775</v>
      </c>
      <c r="C4714" s="0" t="n">
        <v>0.235771428571429</v>
      </c>
      <c r="D4714" s="0" t="n">
        <v>4.15000000000001</v>
      </c>
    </row>
    <row r="4715" customFormat="false" ht="15" hidden="false" customHeight="false" outlineLevel="0" collapsed="false">
      <c r="A4715" s="0" t="n">
        <v>0.235828571428571</v>
      </c>
      <c r="B4715" s="0" t="n">
        <v>-19.705775</v>
      </c>
      <c r="C4715" s="0" t="n">
        <v>0.235828571428571</v>
      </c>
      <c r="D4715" s="0" t="n">
        <v>4.13250000000002</v>
      </c>
    </row>
    <row r="4716" customFormat="false" ht="15" hidden="false" customHeight="false" outlineLevel="0" collapsed="false">
      <c r="A4716" s="0" t="n">
        <v>0.235885714285714</v>
      </c>
      <c r="B4716" s="0" t="n">
        <v>-19.455775</v>
      </c>
      <c r="C4716" s="0" t="n">
        <v>0.235885714285714</v>
      </c>
      <c r="D4716" s="0" t="n">
        <v>4.39250000000001</v>
      </c>
    </row>
    <row r="4717" customFormat="false" ht="15" hidden="false" customHeight="false" outlineLevel="0" collapsed="false">
      <c r="A4717" s="0" t="n">
        <v>0.235942857142857</v>
      </c>
      <c r="B4717" s="0" t="n">
        <v>-19.455775</v>
      </c>
      <c r="C4717" s="0" t="n">
        <v>0.235942857142857</v>
      </c>
      <c r="D4717" s="0" t="n">
        <v>4.375</v>
      </c>
    </row>
    <row r="4718" customFormat="false" ht="15" hidden="false" customHeight="false" outlineLevel="0" collapsed="false">
      <c r="A4718" s="0" t="n">
        <v>0.236</v>
      </c>
      <c r="B4718" s="0" t="n">
        <v>-19.455775</v>
      </c>
      <c r="C4718" s="0" t="n">
        <v>0.236</v>
      </c>
      <c r="D4718" s="0" t="n">
        <v>4.35000000000002</v>
      </c>
    </row>
    <row r="4719" customFormat="false" ht="15" hidden="false" customHeight="false" outlineLevel="0" collapsed="false">
      <c r="A4719" s="0" t="n">
        <v>0.236057142857143</v>
      </c>
      <c r="B4719" s="0" t="n">
        <v>-19.455775</v>
      </c>
      <c r="C4719" s="0" t="n">
        <v>0.236057142857143</v>
      </c>
      <c r="D4719" s="0" t="n">
        <v>4.45250000000002</v>
      </c>
    </row>
    <row r="4720" customFormat="false" ht="15" hidden="false" customHeight="false" outlineLevel="0" collapsed="false">
      <c r="A4720" s="0" t="n">
        <v>0.236114285714286</v>
      </c>
      <c r="B4720" s="0" t="n">
        <v>-19.455775</v>
      </c>
      <c r="C4720" s="0" t="n">
        <v>0.236114285714286</v>
      </c>
      <c r="D4720" s="0" t="n">
        <v>4.345</v>
      </c>
    </row>
    <row r="4721" customFormat="false" ht="15" hidden="false" customHeight="false" outlineLevel="0" collapsed="false">
      <c r="A4721" s="0" t="n">
        <v>0.236171428571429</v>
      </c>
      <c r="B4721" s="0" t="n">
        <v>-19.705775</v>
      </c>
      <c r="C4721" s="0" t="n">
        <v>0.236171428571429</v>
      </c>
      <c r="D4721" s="0" t="n">
        <v>4.0025</v>
      </c>
    </row>
    <row r="4722" customFormat="false" ht="15" hidden="false" customHeight="false" outlineLevel="0" collapsed="false">
      <c r="A4722" s="0" t="n">
        <v>0.236228571428571</v>
      </c>
      <c r="B4722" s="0" t="n">
        <v>-19.455775</v>
      </c>
      <c r="C4722" s="0" t="n">
        <v>0.236228571428571</v>
      </c>
      <c r="D4722" s="0" t="n">
        <v>4.19</v>
      </c>
    </row>
    <row r="4723" customFormat="false" ht="15" hidden="false" customHeight="false" outlineLevel="0" collapsed="false">
      <c r="A4723" s="0" t="n">
        <v>0.236285714285714</v>
      </c>
      <c r="B4723" s="0" t="n">
        <v>-19.455775</v>
      </c>
      <c r="C4723" s="0" t="n">
        <v>0.236285714285714</v>
      </c>
      <c r="D4723" s="0" t="n">
        <v>4.33500000000001</v>
      </c>
    </row>
    <row r="4724" customFormat="false" ht="15" hidden="false" customHeight="false" outlineLevel="0" collapsed="false">
      <c r="A4724" s="0" t="n">
        <v>0.236342857142857</v>
      </c>
      <c r="B4724" s="0" t="n">
        <v>-19.455775</v>
      </c>
      <c r="C4724" s="0" t="n">
        <v>0.236342857142857</v>
      </c>
      <c r="D4724" s="0" t="n">
        <v>4.03</v>
      </c>
    </row>
    <row r="4725" customFormat="false" ht="15" hidden="false" customHeight="false" outlineLevel="0" collapsed="false">
      <c r="A4725" s="0" t="n">
        <v>0.2364</v>
      </c>
      <c r="B4725" s="0" t="n">
        <v>-19.455775</v>
      </c>
      <c r="C4725" s="0" t="n">
        <v>0.2364</v>
      </c>
      <c r="D4725" s="0" t="n">
        <v>4.39500000000001</v>
      </c>
    </row>
    <row r="4726" customFormat="false" ht="15" hidden="false" customHeight="false" outlineLevel="0" collapsed="false">
      <c r="A4726" s="0" t="n">
        <v>0.236457142857143</v>
      </c>
      <c r="B4726" s="0" t="n">
        <v>-19.705775</v>
      </c>
      <c r="C4726" s="0" t="n">
        <v>0.236457142857143</v>
      </c>
      <c r="D4726" s="0" t="n">
        <v>4.05250000000001</v>
      </c>
    </row>
    <row r="4727" customFormat="false" ht="15" hidden="false" customHeight="false" outlineLevel="0" collapsed="false">
      <c r="A4727" s="0" t="n">
        <v>0.236514285714286</v>
      </c>
      <c r="B4727" s="0" t="n">
        <v>-19.455775</v>
      </c>
      <c r="C4727" s="0" t="n">
        <v>0.236514285714286</v>
      </c>
      <c r="D4727" s="0" t="n">
        <v>4.29000000000002</v>
      </c>
    </row>
    <row r="4728" customFormat="false" ht="15" hidden="false" customHeight="false" outlineLevel="0" collapsed="false">
      <c r="A4728" s="0" t="n">
        <v>0.236571428571429</v>
      </c>
      <c r="B4728" s="0" t="n">
        <v>-19.455775</v>
      </c>
      <c r="C4728" s="0" t="n">
        <v>0.236571428571429</v>
      </c>
      <c r="D4728" s="0" t="n">
        <v>3.815</v>
      </c>
    </row>
    <row r="4729" customFormat="false" ht="15" hidden="false" customHeight="false" outlineLevel="0" collapsed="false">
      <c r="A4729" s="0" t="n">
        <v>0.236628571428571</v>
      </c>
      <c r="B4729" s="0" t="n">
        <v>-19.455775</v>
      </c>
      <c r="C4729" s="0" t="n">
        <v>0.236628571428571</v>
      </c>
      <c r="D4729" s="0" t="n">
        <v>3.98750000000001</v>
      </c>
    </row>
    <row r="4730" customFormat="false" ht="15" hidden="false" customHeight="false" outlineLevel="0" collapsed="false">
      <c r="A4730" s="0" t="n">
        <v>0.236685714285714</v>
      </c>
      <c r="B4730" s="0" t="n">
        <v>-19.455775</v>
      </c>
      <c r="C4730" s="0" t="n">
        <v>0.236685714285714</v>
      </c>
      <c r="D4730" s="0" t="n">
        <v>4.17750000000001</v>
      </c>
    </row>
    <row r="4731" customFormat="false" ht="15" hidden="false" customHeight="false" outlineLevel="0" collapsed="false">
      <c r="A4731" s="0" t="n">
        <v>0.236742857142857</v>
      </c>
      <c r="B4731" s="0" t="n">
        <v>-19.455775</v>
      </c>
      <c r="C4731" s="0" t="n">
        <v>0.236742857142857</v>
      </c>
      <c r="D4731" s="0" t="n">
        <v>4.29750000000001</v>
      </c>
    </row>
    <row r="4732" customFormat="false" ht="15" hidden="false" customHeight="false" outlineLevel="0" collapsed="false">
      <c r="A4732" s="0" t="n">
        <v>0.2368</v>
      </c>
      <c r="B4732" s="0" t="n">
        <v>-19.455775</v>
      </c>
      <c r="C4732" s="0" t="n">
        <v>0.2368</v>
      </c>
      <c r="D4732" s="0" t="n">
        <v>4.23250000000002</v>
      </c>
    </row>
    <row r="4733" customFormat="false" ht="15" hidden="false" customHeight="false" outlineLevel="0" collapsed="false">
      <c r="A4733" s="0" t="n">
        <v>0.236857142857143</v>
      </c>
      <c r="B4733" s="0" t="n">
        <v>-19.705775</v>
      </c>
      <c r="C4733" s="0" t="n">
        <v>0.236857142857143</v>
      </c>
      <c r="D4733" s="0" t="n">
        <v>4.03</v>
      </c>
    </row>
    <row r="4734" customFormat="false" ht="15" hidden="false" customHeight="false" outlineLevel="0" collapsed="false">
      <c r="A4734" s="0" t="n">
        <v>0.236914285714286</v>
      </c>
      <c r="B4734" s="0" t="n">
        <v>-19.455775</v>
      </c>
      <c r="C4734" s="0" t="n">
        <v>0.236914285714286</v>
      </c>
      <c r="D4734" s="0" t="n">
        <v>4.08250000000001</v>
      </c>
    </row>
    <row r="4735" customFormat="false" ht="15" hidden="false" customHeight="false" outlineLevel="0" collapsed="false">
      <c r="A4735" s="0" t="n">
        <v>0.236971428571429</v>
      </c>
      <c r="B4735" s="0" t="n">
        <v>-19.455775</v>
      </c>
      <c r="C4735" s="0" t="n">
        <v>0.236971428571429</v>
      </c>
      <c r="D4735" s="0" t="n">
        <v>4.125</v>
      </c>
    </row>
    <row r="4736" customFormat="false" ht="15" hidden="false" customHeight="false" outlineLevel="0" collapsed="false">
      <c r="A4736" s="0" t="n">
        <v>0.237028571428571</v>
      </c>
      <c r="B4736" s="0" t="n">
        <v>-19.455775</v>
      </c>
      <c r="C4736" s="0" t="n">
        <v>0.237028571428571</v>
      </c>
      <c r="D4736" s="0" t="n">
        <v>3.99000000000001</v>
      </c>
    </row>
    <row r="4737" customFormat="false" ht="15" hidden="false" customHeight="false" outlineLevel="0" collapsed="false">
      <c r="A4737" s="0" t="n">
        <v>0.237085714285714</v>
      </c>
      <c r="B4737" s="0" t="n">
        <v>-19.455775</v>
      </c>
      <c r="C4737" s="0" t="n">
        <v>0.237085714285714</v>
      </c>
      <c r="D4737" s="0" t="n">
        <v>4.09</v>
      </c>
    </row>
    <row r="4738" customFormat="false" ht="15" hidden="false" customHeight="false" outlineLevel="0" collapsed="false">
      <c r="A4738" s="0" t="n">
        <v>0.237142857142857</v>
      </c>
      <c r="B4738" s="0" t="n">
        <v>-19.455775</v>
      </c>
      <c r="C4738" s="0" t="n">
        <v>0.237142857142857</v>
      </c>
      <c r="D4738" s="0" t="n">
        <v>3.97</v>
      </c>
    </row>
    <row r="4739" customFormat="false" ht="15" hidden="false" customHeight="false" outlineLevel="0" collapsed="false">
      <c r="A4739" s="0" t="n">
        <v>0.2372</v>
      </c>
      <c r="B4739" s="0" t="n">
        <v>-19.455775</v>
      </c>
      <c r="C4739" s="0" t="n">
        <v>0.2372</v>
      </c>
      <c r="D4739" s="0" t="n">
        <v>4.05000000000001</v>
      </c>
    </row>
    <row r="4740" customFormat="false" ht="15" hidden="false" customHeight="false" outlineLevel="0" collapsed="false">
      <c r="A4740" s="0" t="n">
        <v>0.237257142857143</v>
      </c>
      <c r="B4740" s="0" t="n">
        <v>-19.705775</v>
      </c>
      <c r="C4740" s="0" t="n">
        <v>0.237257142857143</v>
      </c>
      <c r="D4740" s="0" t="n">
        <v>3.97250000000003</v>
      </c>
    </row>
    <row r="4741" customFormat="false" ht="15" hidden="false" customHeight="false" outlineLevel="0" collapsed="false">
      <c r="A4741" s="0" t="n">
        <v>0.237314285714286</v>
      </c>
      <c r="B4741" s="0" t="n">
        <v>-19.455775</v>
      </c>
      <c r="C4741" s="0" t="n">
        <v>0.237314285714286</v>
      </c>
      <c r="D4741" s="0" t="n">
        <v>3.83250000000001</v>
      </c>
    </row>
    <row r="4742" customFormat="false" ht="15" hidden="false" customHeight="false" outlineLevel="0" collapsed="false">
      <c r="A4742" s="0" t="n">
        <v>0.237371428571429</v>
      </c>
      <c r="B4742" s="0" t="n">
        <v>-19.455775</v>
      </c>
      <c r="C4742" s="0" t="n">
        <v>0.237371428571429</v>
      </c>
      <c r="D4742" s="0" t="n">
        <v>4.40000000000001</v>
      </c>
    </row>
    <row r="4743" customFormat="false" ht="15" hidden="false" customHeight="false" outlineLevel="0" collapsed="false">
      <c r="A4743" s="0" t="n">
        <v>0.237428571428571</v>
      </c>
      <c r="B4743" s="0" t="n">
        <v>-19.455775</v>
      </c>
      <c r="C4743" s="0" t="n">
        <v>0.237428571428571</v>
      </c>
      <c r="D4743" s="0" t="n">
        <v>4.14500000000001</v>
      </c>
    </row>
    <row r="4744" customFormat="false" ht="15" hidden="false" customHeight="false" outlineLevel="0" collapsed="false">
      <c r="A4744" s="0" t="n">
        <v>0.237485714285714</v>
      </c>
      <c r="B4744" s="0" t="n">
        <v>-19.455775</v>
      </c>
      <c r="C4744" s="0" t="n">
        <v>0.237485714285714</v>
      </c>
      <c r="D4744" s="0" t="n">
        <v>4.18000000000001</v>
      </c>
    </row>
    <row r="4745" customFormat="false" ht="15" hidden="false" customHeight="false" outlineLevel="0" collapsed="false">
      <c r="A4745" s="0" t="n">
        <v>0.237542857142857</v>
      </c>
      <c r="B4745" s="0" t="n">
        <v>-19.705775</v>
      </c>
      <c r="C4745" s="0" t="n">
        <v>0.237542857142857</v>
      </c>
      <c r="D4745" s="0" t="n">
        <v>3.91750000000002</v>
      </c>
    </row>
    <row r="4746" customFormat="false" ht="15" hidden="false" customHeight="false" outlineLevel="0" collapsed="false">
      <c r="A4746" s="0" t="n">
        <v>0.2376</v>
      </c>
      <c r="B4746" s="0" t="n">
        <v>-19.455775</v>
      </c>
      <c r="C4746" s="0" t="n">
        <v>0.2376</v>
      </c>
      <c r="D4746" s="0" t="n">
        <v>4.07750000000002</v>
      </c>
    </row>
    <row r="4747" customFormat="false" ht="15" hidden="false" customHeight="false" outlineLevel="0" collapsed="false">
      <c r="A4747" s="0" t="n">
        <v>0.237657142857143</v>
      </c>
      <c r="B4747" s="0" t="n">
        <v>-19.455775</v>
      </c>
      <c r="C4747" s="0" t="n">
        <v>0.237657142857143</v>
      </c>
      <c r="D4747" s="0" t="n">
        <v>4.11250000000001</v>
      </c>
    </row>
    <row r="4748" customFormat="false" ht="15" hidden="false" customHeight="false" outlineLevel="0" collapsed="false">
      <c r="A4748" s="0" t="n">
        <v>0.237714285714286</v>
      </c>
      <c r="B4748" s="0" t="n">
        <v>-19.455775</v>
      </c>
      <c r="C4748" s="0" t="n">
        <v>0.237714285714286</v>
      </c>
      <c r="D4748" s="0" t="n">
        <v>4.04250000000002</v>
      </c>
    </row>
    <row r="4749" customFormat="false" ht="15" hidden="false" customHeight="false" outlineLevel="0" collapsed="false">
      <c r="A4749" s="0" t="n">
        <v>0.237771428571429</v>
      </c>
      <c r="B4749" s="0" t="n">
        <v>-19.455775</v>
      </c>
      <c r="C4749" s="0" t="n">
        <v>0.237771428571429</v>
      </c>
      <c r="D4749" s="0" t="n">
        <v>3.78500000000003</v>
      </c>
    </row>
    <row r="4750" customFormat="false" ht="15" hidden="false" customHeight="false" outlineLevel="0" collapsed="false">
      <c r="A4750" s="0" t="n">
        <v>0.237828571428571</v>
      </c>
      <c r="B4750" s="0" t="n">
        <v>-19.705775</v>
      </c>
      <c r="C4750" s="0" t="n">
        <v>0.237828571428571</v>
      </c>
      <c r="D4750" s="0" t="n">
        <v>3.95500000000001</v>
      </c>
    </row>
    <row r="4751" customFormat="false" ht="15" hidden="false" customHeight="false" outlineLevel="0" collapsed="false">
      <c r="A4751" s="0" t="n">
        <v>0.237885714285714</v>
      </c>
      <c r="B4751" s="0" t="n">
        <v>-19.455775</v>
      </c>
      <c r="C4751" s="0" t="n">
        <v>0.237885714285714</v>
      </c>
      <c r="D4751" s="0" t="n">
        <v>4.11000000000001</v>
      </c>
    </row>
    <row r="4752" customFormat="false" ht="15" hidden="false" customHeight="false" outlineLevel="0" collapsed="false">
      <c r="A4752" s="0" t="n">
        <v>0.237942857142857</v>
      </c>
      <c r="B4752" s="0" t="n">
        <v>-19.455775</v>
      </c>
      <c r="C4752" s="0" t="n">
        <v>0.237942857142857</v>
      </c>
      <c r="D4752" s="0" t="n">
        <v>3.99000000000001</v>
      </c>
    </row>
    <row r="4753" customFormat="false" ht="15" hidden="false" customHeight="false" outlineLevel="0" collapsed="false">
      <c r="A4753" s="0" t="n">
        <v>0.238</v>
      </c>
      <c r="B4753" s="0" t="n">
        <v>-19.455775</v>
      </c>
      <c r="C4753" s="0" t="n">
        <v>0.238</v>
      </c>
      <c r="D4753" s="0" t="n">
        <v>3.98000000000002</v>
      </c>
    </row>
    <row r="4754" customFormat="false" ht="15" hidden="false" customHeight="false" outlineLevel="0" collapsed="false">
      <c r="A4754" s="0" t="n">
        <v>0.238057142857143</v>
      </c>
      <c r="B4754" s="0" t="n">
        <v>-19.455775</v>
      </c>
      <c r="C4754" s="0" t="n">
        <v>0.238057142857143</v>
      </c>
      <c r="D4754" s="0" t="n">
        <v>4.27250000000001</v>
      </c>
    </row>
    <row r="4755" customFormat="false" ht="15" hidden="false" customHeight="false" outlineLevel="0" collapsed="false">
      <c r="A4755" s="0" t="n">
        <v>0.238114285714286</v>
      </c>
      <c r="B4755" s="0" t="n">
        <v>-19.455775</v>
      </c>
      <c r="C4755" s="0" t="n">
        <v>0.238114285714286</v>
      </c>
      <c r="D4755" s="0" t="n">
        <v>4.14250000000001</v>
      </c>
    </row>
    <row r="4756" customFormat="false" ht="15" hidden="false" customHeight="false" outlineLevel="0" collapsed="false">
      <c r="A4756" s="0" t="n">
        <v>0.238171428571429</v>
      </c>
      <c r="B4756" s="0" t="n">
        <v>-19.455775</v>
      </c>
      <c r="C4756" s="0" t="n">
        <v>0.238171428571429</v>
      </c>
      <c r="D4756" s="0" t="n">
        <v>4.09</v>
      </c>
    </row>
    <row r="4757" customFormat="false" ht="15" hidden="false" customHeight="false" outlineLevel="0" collapsed="false">
      <c r="A4757" s="0" t="n">
        <v>0.238228571428571</v>
      </c>
      <c r="B4757" s="0" t="n">
        <v>-19.455775</v>
      </c>
      <c r="C4757" s="0" t="n">
        <v>0.238228571428571</v>
      </c>
      <c r="D4757" s="0" t="n">
        <v>4.02500000000001</v>
      </c>
    </row>
    <row r="4758" customFormat="false" ht="15" hidden="false" customHeight="false" outlineLevel="0" collapsed="false">
      <c r="A4758" s="0" t="n">
        <v>0.238285714285714</v>
      </c>
      <c r="B4758" s="0" t="n">
        <v>-19.455775</v>
      </c>
      <c r="C4758" s="0" t="n">
        <v>0.238285714285714</v>
      </c>
      <c r="D4758" s="0" t="n">
        <v>4</v>
      </c>
    </row>
    <row r="4759" customFormat="false" ht="15" hidden="false" customHeight="false" outlineLevel="0" collapsed="false">
      <c r="A4759" s="0" t="n">
        <v>0.238342857142857</v>
      </c>
      <c r="B4759" s="0" t="n">
        <v>-19.705775</v>
      </c>
      <c r="C4759" s="0" t="n">
        <v>0.238342857142857</v>
      </c>
      <c r="D4759" s="0" t="n">
        <v>4.14500000000001</v>
      </c>
    </row>
    <row r="4760" customFormat="false" ht="15" hidden="false" customHeight="false" outlineLevel="0" collapsed="false">
      <c r="A4760" s="0" t="n">
        <v>0.2384</v>
      </c>
      <c r="B4760" s="0" t="n">
        <v>-19.705775</v>
      </c>
      <c r="C4760" s="0" t="n">
        <v>0.2384</v>
      </c>
      <c r="D4760" s="0" t="n">
        <v>3.78</v>
      </c>
    </row>
    <row r="4761" customFormat="false" ht="15" hidden="false" customHeight="false" outlineLevel="0" collapsed="false">
      <c r="A4761" s="0" t="n">
        <v>0.238457142857143</v>
      </c>
      <c r="B4761" s="0" t="n">
        <v>-19.705775</v>
      </c>
      <c r="C4761" s="0" t="n">
        <v>0.238457142857143</v>
      </c>
      <c r="D4761" s="0" t="n">
        <v>3.89000000000002</v>
      </c>
    </row>
    <row r="4762" customFormat="false" ht="15" hidden="false" customHeight="false" outlineLevel="0" collapsed="false">
      <c r="A4762" s="0" t="n">
        <v>0.238514285714286</v>
      </c>
      <c r="B4762" s="0" t="n">
        <v>-19.455775</v>
      </c>
      <c r="C4762" s="0" t="n">
        <v>0.238514285714286</v>
      </c>
      <c r="D4762" s="0" t="n">
        <v>4.06750000000002</v>
      </c>
    </row>
    <row r="4763" customFormat="false" ht="15" hidden="false" customHeight="false" outlineLevel="0" collapsed="false">
      <c r="A4763" s="0" t="n">
        <v>0.238571428571429</v>
      </c>
      <c r="B4763" s="0" t="n">
        <v>-19.705775</v>
      </c>
      <c r="C4763" s="0" t="n">
        <v>0.238571428571429</v>
      </c>
      <c r="D4763" s="0" t="n">
        <v>3.845</v>
      </c>
    </row>
    <row r="4764" customFormat="false" ht="15" hidden="false" customHeight="false" outlineLevel="0" collapsed="false">
      <c r="A4764" s="0" t="n">
        <v>0.238628571428571</v>
      </c>
      <c r="B4764" s="0" t="n">
        <v>-19.455775</v>
      </c>
      <c r="C4764" s="0" t="n">
        <v>0.238628571428571</v>
      </c>
      <c r="D4764" s="0" t="n">
        <v>4.1875</v>
      </c>
    </row>
    <row r="4765" customFormat="false" ht="15" hidden="false" customHeight="false" outlineLevel="0" collapsed="false">
      <c r="A4765" s="0" t="n">
        <v>0.238685714285714</v>
      </c>
      <c r="B4765" s="0" t="n">
        <v>-19.455775</v>
      </c>
      <c r="C4765" s="0" t="n">
        <v>0.238685714285714</v>
      </c>
      <c r="D4765" s="0" t="n">
        <v>3.86250000000001</v>
      </c>
    </row>
    <row r="4766" customFormat="false" ht="15" hidden="false" customHeight="false" outlineLevel="0" collapsed="false">
      <c r="A4766" s="0" t="n">
        <v>0.238742857142857</v>
      </c>
      <c r="B4766" s="0" t="n">
        <v>-19.705775</v>
      </c>
      <c r="C4766" s="0" t="n">
        <v>0.238742857142857</v>
      </c>
      <c r="D4766" s="0" t="n">
        <v>3.7525</v>
      </c>
    </row>
    <row r="4767" customFormat="false" ht="15" hidden="false" customHeight="false" outlineLevel="0" collapsed="false">
      <c r="A4767" s="0" t="n">
        <v>0.2388</v>
      </c>
      <c r="B4767" s="0" t="n">
        <v>-19.455775</v>
      </c>
      <c r="C4767" s="0" t="n">
        <v>0.2388</v>
      </c>
      <c r="D4767" s="0" t="n">
        <v>4.02000000000001</v>
      </c>
    </row>
    <row r="4768" customFormat="false" ht="15" hidden="false" customHeight="false" outlineLevel="0" collapsed="false">
      <c r="A4768" s="0" t="n">
        <v>0.238857142857143</v>
      </c>
      <c r="B4768" s="0" t="n">
        <v>-19.455775</v>
      </c>
      <c r="C4768" s="0" t="n">
        <v>0.238857142857143</v>
      </c>
      <c r="D4768" s="0" t="n">
        <v>4.14000000000002</v>
      </c>
    </row>
    <row r="4769" customFormat="false" ht="15" hidden="false" customHeight="false" outlineLevel="0" collapsed="false">
      <c r="A4769" s="0" t="n">
        <v>0.238914285714286</v>
      </c>
      <c r="B4769" s="0" t="n">
        <v>-19.455775</v>
      </c>
      <c r="C4769" s="0" t="n">
        <v>0.238914285714286</v>
      </c>
      <c r="D4769" s="0" t="n">
        <v>4.30500000000001</v>
      </c>
    </row>
    <row r="4770" customFormat="false" ht="15" hidden="false" customHeight="false" outlineLevel="0" collapsed="false">
      <c r="A4770" s="0" t="n">
        <v>0.238971428571429</v>
      </c>
      <c r="B4770" s="0" t="n">
        <v>-19.455775</v>
      </c>
      <c r="C4770" s="0" t="n">
        <v>0.238971428571429</v>
      </c>
      <c r="D4770" s="0" t="n">
        <v>4.0275</v>
      </c>
    </row>
    <row r="4771" customFormat="false" ht="15" hidden="false" customHeight="false" outlineLevel="0" collapsed="false">
      <c r="A4771" s="0" t="n">
        <v>0.239028571428571</v>
      </c>
      <c r="B4771" s="0" t="n">
        <v>-19.455775</v>
      </c>
      <c r="C4771" s="0" t="n">
        <v>0.239028571428571</v>
      </c>
      <c r="D4771" s="0" t="n">
        <v>4.12</v>
      </c>
    </row>
    <row r="4772" customFormat="false" ht="15" hidden="false" customHeight="false" outlineLevel="0" collapsed="false">
      <c r="A4772" s="0" t="n">
        <v>0.239085714285714</v>
      </c>
      <c r="B4772" s="0" t="n">
        <v>-19.705775</v>
      </c>
      <c r="C4772" s="0" t="n">
        <v>0.239085714285714</v>
      </c>
      <c r="D4772" s="0" t="n">
        <v>4.10500000000002</v>
      </c>
    </row>
    <row r="4773" customFormat="false" ht="15" hidden="false" customHeight="false" outlineLevel="0" collapsed="false">
      <c r="A4773" s="0" t="n">
        <v>0.239142857142857</v>
      </c>
      <c r="B4773" s="0" t="n">
        <v>-19.705775</v>
      </c>
      <c r="C4773" s="0" t="n">
        <v>0.239142857142857</v>
      </c>
      <c r="D4773" s="0" t="n">
        <v>4.13000000000002</v>
      </c>
    </row>
    <row r="4774" customFormat="false" ht="15" hidden="false" customHeight="false" outlineLevel="0" collapsed="false">
      <c r="A4774" s="0" t="n">
        <v>0.2392</v>
      </c>
      <c r="B4774" s="0" t="n">
        <v>-19.705775</v>
      </c>
      <c r="C4774" s="0" t="n">
        <v>0.2392</v>
      </c>
      <c r="D4774" s="0" t="n">
        <v>3.91750000000002</v>
      </c>
    </row>
    <row r="4775" customFormat="false" ht="15" hidden="false" customHeight="false" outlineLevel="0" collapsed="false">
      <c r="A4775" s="0" t="n">
        <v>0.239257142857143</v>
      </c>
      <c r="B4775" s="0" t="n">
        <v>-19.705775</v>
      </c>
      <c r="C4775" s="0" t="n">
        <v>0.239257142857143</v>
      </c>
      <c r="D4775" s="0" t="n">
        <v>3.91500000000002</v>
      </c>
    </row>
    <row r="4776" customFormat="false" ht="15" hidden="false" customHeight="false" outlineLevel="0" collapsed="false">
      <c r="A4776" s="0" t="n">
        <v>0.239314285714286</v>
      </c>
      <c r="B4776" s="0" t="n">
        <v>-19.455775</v>
      </c>
      <c r="C4776" s="0" t="n">
        <v>0.239314285714286</v>
      </c>
      <c r="D4776" s="0" t="n">
        <v>4.06750000000002</v>
      </c>
    </row>
    <row r="4777" customFormat="false" ht="15" hidden="false" customHeight="false" outlineLevel="0" collapsed="false">
      <c r="A4777" s="0" t="n">
        <v>0.239371428571429</v>
      </c>
      <c r="B4777" s="0" t="n">
        <v>-19.455775</v>
      </c>
      <c r="C4777" s="0" t="n">
        <v>0.239371428571429</v>
      </c>
      <c r="D4777" s="0" t="n">
        <v>4.25500000000002</v>
      </c>
    </row>
    <row r="4778" customFormat="false" ht="15" hidden="false" customHeight="false" outlineLevel="0" collapsed="false">
      <c r="A4778" s="0" t="n">
        <v>0.239428571428571</v>
      </c>
      <c r="B4778" s="0" t="n">
        <v>-19.705775</v>
      </c>
      <c r="C4778" s="0" t="n">
        <v>0.239428571428571</v>
      </c>
      <c r="D4778" s="0" t="n">
        <v>3.86500000000001</v>
      </c>
    </row>
    <row r="4779" customFormat="false" ht="15" hidden="false" customHeight="false" outlineLevel="0" collapsed="false">
      <c r="A4779" s="0" t="n">
        <v>0.239485714285714</v>
      </c>
      <c r="B4779" s="0" t="n">
        <v>-19.455775</v>
      </c>
      <c r="C4779" s="0" t="n">
        <v>0.239485714285714</v>
      </c>
      <c r="D4779" s="0" t="n">
        <v>4.1225</v>
      </c>
    </row>
    <row r="4780" customFormat="false" ht="15" hidden="false" customHeight="false" outlineLevel="0" collapsed="false">
      <c r="A4780" s="0" t="n">
        <v>0.239542857142857</v>
      </c>
      <c r="B4780" s="0" t="n">
        <v>-19.705775</v>
      </c>
      <c r="C4780" s="0" t="n">
        <v>0.239542857142857</v>
      </c>
      <c r="D4780" s="0" t="n">
        <v>4.29250000000002</v>
      </c>
    </row>
    <row r="4781" customFormat="false" ht="15" hidden="false" customHeight="false" outlineLevel="0" collapsed="false">
      <c r="A4781" s="0" t="n">
        <v>0.2396</v>
      </c>
      <c r="B4781" s="0" t="n">
        <v>-19.705775</v>
      </c>
      <c r="C4781" s="0" t="n">
        <v>0.2396</v>
      </c>
      <c r="D4781" s="0" t="n">
        <v>4.2475</v>
      </c>
    </row>
    <row r="4782" customFormat="false" ht="15" hidden="false" customHeight="false" outlineLevel="0" collapsed="false">
      <c r="A4782" s="0" t="n">
        <v>0.239657142857143</v>
      </c>
      <c r="B4782" s="0" t="n">
        <v>-19.705775</v>
      </c>
      <c r="C4782" s="0" t="n">
        <v>0.239657142857143</v>
      </c>
      <c r="D4782" s="0" t="n">
        <v>4.10250000000002</v>
      </c>
    </row>
    <row r="4783" customFormat="false" ht="15" hidden="false" customHeight="false" outlineLevel="0" collapsed="false">
      <c r="A4783" s="0" t="n">
        <v>0.239714285714286</v>
      </c>
      <c r="B4783" s="0" t="n">
        <v>-19.455775</v>
      </c>
      <c r="C4783" s="0" t="n">
        <v>0.239714285714286</v>
      </c>
      <c r="D4783" s="0" t="n">
        <v>4.31</v>
      </c>
    </row>
    <row r="4784" customFormat="false" ht="15" hidden="false" customHeight="false" outlineLevel="0" collapsed="false">
      <c r="A4784" s="0" t="n">
        <v>0.239771428571429</v>
      </c>
      <c r="B4784" s="0" t="n">
        <v>-19.455775</v>
      </c>
      <c r="C4784" s="0" t="n">
        <v>0.239771428571429</v>
      </c>
      <c r="D4784" s="0" t="n">
        <v>3.905</v>
      </c>
    </row>
    <row r="4785" customFormat="false" ht="15" hidden="false" customHeight="false" outlineLevel="0" collapsed="false">
      <c r="A4785" s="0" t="n">
        <v>0.239828571428571</v>
      </c>
      <c r="B4785" s="0" t="n">
        <v>-19.705775</v>
      </c>
      <c r="C4785" s="0" t="n">
        <v>0.239828571428571</v>
      </c>
      <c r="D4785" s="0" t="n">
        <v>4.17750000000001</v>
      </c>
    </row>
    <row r="4786" customFormat="false" ht="15" hidden="false" customHeight="false" outlineLevel="0" collapsed="false">
      <c r="A4786" s="0" t="n">
        <v>0.239885714285714</v>
      </c>
      <c r="B4786" s="0" t="n">
        <v>-19.705775</v>
      </c>
      <c r="C4786" s="0" t="n">
        <v>0.239885714285714</v>
      </c>
      <c r="D4786" s="0" t="n">
        <v>4.10750000000002</v>
      </c>
    </row>
    <row r="4787" customFormat="false" ht="15" hidden="false" customHeight="false" outlineLevel="0" collapsed="false">
      <c r="A4787" s="0" t="n">
        <v>0.239942857142857</v>
      </c>
      <c r="B4787" s="0" t="n">
        <v>-19.455775</v>
      </c>
      <c r="C4787" s="0" t="n">
        <v>0.239942857142857</v>
      </c>
      <c r="D4787" s="0" t="n">
        <v>4.23250000000002</v>
      </c>
    </row>
    <row r="4788" customFormat="false" ht="15" hidden="false" customHeight="false" outlineLevel="0" collapsed="false">
      <c r="A4788" s="0" t="n">
        <v>0.24</v>
      </c>
      <c r="B4788" s="0" t="n">
        <v>-19.705775</v>
      </c>
      <c r="C4788" s="0" t="n">
        <v>0.24</v>
      </c>
      <c r="D4788" s="0" t="n">
        <v>4.26500000000002</v>
      </c>
    </row>
    <row r="4789" customFormat="false" ht="15" hidden="false" customHeight="false" outlineLevel="0" collapsed="false">
      <c r="A4789" s="0" t="n">
        <v>0.240057142857143</v>
      </c>
      <c r="B4789" s="0" t="n">
        <v>-19.705775</v>
      </c>
      <c r="C4789" s="0" t="n">
        <v>0.240057142857143</v>
      </c>
      <c r="D4789" s="0" t="n">
        <v>3.9075</v>
      </c>
    </row>
    <row r="4790" customFormat="false" ht="15" hidden="false" customHeight="false" outlineLevel="0" collapsed="false">
      <c r="A4790" s="0" t="n">
        <v>0.240114285714286</v>
      </c>
      <c r="B4790" s="0" t="n">
        <v>-19.705775</v>
      </c>
      <c r="C4790" s="0" t="n">
        <v>0.240114285714286</v>
      </c>
      <c r="D4790" s="0" t="n">
        <v>3.83250000000001</v>
      </c>
    </row>
    <row r="4791" customFormat="false" ht="15" hidden="false" customHeight="false" outlineLevel="0" collapsed="false">
      <c r="A4791" s="0" t="n">
        <v>0.240171428571429</v>
      </c>
      <c r="B4791" s="0" t="n">
        <v>-19.705775</v>
      </c>
      <c r="C4791" s="0" t="n">
        <v>0.240171428571429</v>
      </c>
      <c r="D4791" s="0" t="n">
        <v>4.1825</v>
      </c>
    </row>
    <row r="4792" customFormat="false" ht="15" hidden="false" customHeight="false" outlineLevel="0" collapsed="false">
      <c r="A4792" s="0" t="n">
        <v>0.240228571428571</v>
      </c>
      <c r="B4792" s="0" t="n">
        <v>-19.455775</v>
      </c>
      <c r="C4792" s="0" t="n">
        <v>0.240228571428571</v>
      </c>
      <c r="D4792" s="0" t="n">
        <v>3.78</v>
      </c>
    </row>
    <row r="4793" customFormat="false" ht="15" hidden="false" customHeight="false" outlineLevel="0" collapsed="false">
      <c r="A4793" s="0" t="n">
        <v>0.240285714285714</v>
      </c>
      <c r="B4793" s="0" t="n">
        <v>-19.455775</v>
      </c>
      <c r="C4793" s="0" t="n">
        <v>0.240285714285714</v>
      </c>
      <c r="D4793" s="0" t="n">
        <v>4.315</v>
      </c>
    </row>
    <row r="4794" customFormat="false" ht="15" hidden="false" customHeight="false" outlineLevel="0" collapsed="false">
      <c r="A4794" s="0" t="n">
        <v>0.240342857142857</v>
      </c>
      <c r="B4794" s="0" t="n">
        <v>-19.455775</v>
      </c>
      <c r="C4794" s="0" t="n">
        <v>0.240342857142857</v>
      </c>
      <c r="D4794" s="0" t="n">
        <v>3.89500000000001</v>
      </c>
    </row>
    <row r="4795" customFormat="false" ht="15" hidden="false" customHeight="false" outlineLevel="0" collapsed="false">
      <c r="A4795" s="0" t="n">
        <v>0.2404</v>
      </c>
      <c r="B4795" s="0" t="n">
        <v>-19.455775</v>
      </c>
      <c r="C4795" s="0" t="n">
        <v>0.2404</v>
      </c>
      <c r="D4795" s="0" t="n">
        <v>3.99250000000001</v>
      </c>
    </row>
    <row r="4796" customFormat="false" ht="15" hidden="false" customHeight="false" outlineLevel="0" collapsed="false">
      <c r="A4796" s="0" t="n">
        <v>0.240457142857143</v>
      </c>
      <c r="B4796" s="0" t="n">
        <v>-19.455775</v>
      </c>
      <c r="C4796" s="0" t="n">
        <v>0.240457142857143</v>
      </c>
      <c r="D4796" s="0" t="n">
        <v>3.35750000000002</v>
      </c>
    </row>
    <row r="4797" customFormat="false" ht="15" hidden="false" customHeight="false" outlineLevel="0" collapsed="false">
      <c r="A4797" s="0" t="n">
        <v>0.240514285714286</v>
      </c>
      <c r="B4797" s="0" t="n">
        <v>-19.455775</v>
      </c>
      <c r="C4797" s="0" t="n">
        <v>0.240514285714286</v>
      </c>
      <c r="D4797" s="0" t="n">
        <v>3.6875</v>
      </c>
    </row>
    <row r="4798" customFormat="false" ht="15" hidden="false" customHeight="false" outlineLevel="0" collapsed="false">
      <c r="A4798" s="0" t="n">
        <v>0.240571428571429</v>
      </c>
      <c r="B4798" s="0" t="n">
        <v>-19.705775</v>
      </c>
      <c r="C4798" s="0" t="n">
        <v>0.240571428571429</v>
      </c>
      <c r="D4798" s="0" t="n">
        <v>3.82500000000002</v>
      </c>
    </row>
    <row r="4799" customFormat="false" ht="15" hidden="false" customHeight="false" outlineLevel="0" collapsed="false">
      <c r="A4799" s="0" t="n">
        <v>0.240628571428571</v>
      </c>
      <c r="B4799" s="0" t="n">
        <v>-19.455775</v>
      </c>
      <c r="C4799" s="0" t="n">
        <v>0.240628571428571</v>
      </c>
      <c r="D4799" s="0" t="n">
        <v>3.69750000000002</v>
      </c>
    </row>
    <row r="4800" customFormat="false" ht="15" hidden="false" customHeight="false" outlineLevel="0" collapsed="false">
      <c r="A4800" s="0" t="n">
        <v>0.240685714285714</v>
      </c>
      <c r="B4800" s="0" t="n">
        <v>-19.455775</v>
      </c>
      <c r="C4800" s="0" t="n">
        <v>0.240685714285714</v>
      </c>
      <c r="D4800" s="0" t="n">
        <v>3.72750000000002</v>
      </c>
    </row>
    <row r="4801" customFormat="false" ht="15" hidden="false" customHeight="false" outlineLevel="0" collapsed="false">
      <c r="A4801" s="0" t="n">
        <v>0.240742857142857</v>
      </c>
      <c r="B4801" s="0" t="n">
        <v>-19.455775</v>
      </c>
      <c r="C4801" s="0" t="n">
        <v>0.240742857142857</v>
      </c>
      <c r="D4801" s="0" t="n">
        <v>3.82500000000002</v>
      </c>
    </row>
    <row r="4802" customFormat="false" ht="15" hidden="false" customHeight="false" outlineLevel="0" collapsed="false">
      <c r="A4802" s="0" t="n">
        <v>0.2408</v>
      </c>
      <c r="B4802" s="0" t="n">
        <v>-19.705775</v>
      </c>
      <c r="C4802" s="0" t="n">
        <v>0.2408</v>
      </c>
      <c r="D4802" s="0" t="n">
        <v>4.25</v>
      </c>
    </row>
    <row r="4803" customFormat="false" ht="15" hidden="false" customHeight="false" outlineLevel="0" collapsed="false">
      <c r="A4803" s="0" t="n">
        <v>0.240857142857143</v>
      </c>
      <c r="B4803" s="0" t="n">
        <v>-19.705775</v>
      </c>
      <c r="C4803" s="0" t="n">
        <v>0.240857142857143</v>
      </c>
      <c r="D4803" s="0" t="n">
        <v>3.94500000000002</v>
      </c>
    </row>
    <row r="4804" customFormat="false" ht="15" hidden="false" customHeight="false" outlineLevel="0" collapsed="false">
      <c r="A4804" s="0" t="n">
        <v>0.240914285714286</v>
      </c>
      <c r="B4804" s="0" t="n">
        <v>-19.705775</v>
      </c>
      <c r="C4804" s="0" t="n">
        <v>0.240914285714286</v>
      </c>
      <c r="D4804" s="0" t="n">
        <v>4.04750000000001</v>
      </c>
    </row>
    <row r="4805" customFormat="false" ht="15" hidden="false" customHeight="false" outlineLevel="0" collapsed="false">
      <c r="A4805" s="0" t="n">
        <v>0.240971428571429</v>
      </c>
      <c r="B4805" s="0" t="n">
        <v>-19.705775</v>
      </c>
      <c r="C4805" s="0" t="n">
        <v>0.240971428571429</v>
      </c>
      <c r="D4805" s="0" t="n">
        <v>4.20250000000002</v>
      </c>
    </row>
    <row r="4806" customFormat="false" ht="15" hidden="false" customHeight="false" outlineLevel="0" collapsed="false">
      <c r="A4806" s="0" t="n">
        <v>0.241028571428571</v>
      </c>
      <c r="B4806" s="0" t="n">
        <v>-19.705775</v>
      </c>
      <c r="C4806" s="0" t="n">
        <v>0.241028571428571</v>
      </c>
      <c r="D4806" s="0" t="n">
        <v>4.16000000000003</v>
      </c>
    </row>
    <row r="4807" customFormat="false" ht="15" hidden="false" customHeight="false" outlineLevel="0" collapsed="false">
      <c r="A4807" s="0" t="n">
        <v>0.241085714285714</v>
      </c>
      <c r="B4807" s="0" t="n">
        <v>-19.705775</v>
      </c>
      <c r="C4807" s="0" t="n">
        <v>0.241085714285714</v>
      </c>
      <c r="D4807" s="0" t="n">
        <v>4</v>
      </c>
    </row>
    <row r="4808" customFormat="false" ht="15" hidden="false" customHeight="false" outlineLevel="0" collapsed="false">
      <c r="A4808" s="0" t="n">
        <v>0.241142857142857</v>
      </c>
      <c r="B4808" s="0" t="n">
        <v>-19.705775</v>
      </c>
      <c r="C4808" s="0" t="n">
        <v>0.241142857142857</v>
      </c>
      <c r="D4808" s="0" t="n">
        <v>3.58750000000001</v>
      </c>
    </row>
    <row r="4809" customFormat="false" ht="15" hidden="false" customHeight="false" outlineLevel="0" collapsed="false">
      <c r="A4809" s="0" t="n">
        <v>0.2412</v>
      </c>
      <c r="B4809" s="0" t="n">
        <v>-19.705775</v>
      </c>
      <c r="C4809" s="0" t="n">
        <v>0.2412</v>
      </c>
      <c r="D4809" s="0" t="n">
        <v>4.04500000000002</v>
      </c>
    </row>
    <row r="4810" customFormat="false" ht="15" hidden="false" customHeight="false" outlineLevel="0" collapsed="false">
      <c r="A4810" s="0" t="n">
        <v>0.241257142857143</v>
      </c>
      <c r="B4810" s="0" t="n">
        <v>-19.455775</v>
      </c>
      <c r="C4810" s="0" t="n">
        <v>0.241257142857143</v>
      </c>
      <c r="D4810" s="0" t="n">
        <v>4.04250000000002</v>
      </c>
    </row>
    <row r="4811" customFormat="false" ht="15" hidden="false" customHeight="false" outlineLevel="0" collapsed="false">
      <c r="A4811" s="0" t="n">
        <v>0.241314285714286</v>
      </c>
      <c r="B4811" s="0" t="n">
        <v>-19.705775</v>
      </c>
      <c r="C4811" s="0" t="n">
        <v>0.241314285714286</v>
      </c>
      <c r="D4811" s="0" t="n">
        <v>3.85250000000002</v>
      </c>
    </row>
    <row r="4812" customFormat="false" ht="15" hidden="false" customHeight="false" outlineLevel="0" collapsed="false">
      <c r="A4812" s="0" t="n">
        <v>0.241371428571429</v>
      </c>
      <c r="B4812" s="0" t="n">
        <v>-19.455775</v>
      </c>
      <c r="C4812" s="0" t="n">
        <v>0.241371428571429</v>
      </c>
      <c r="D4812" s="0" t="n">
        <v>4.17000000000002</v>
      </c>
    </row>
    <row r="4813" customFormat="false" ht="15" hidden="false" customHeight="false" outlineLevel="0" collapsed="false">
      <c r="A4813" s="0" t="n">
        <v>0.241428571428571</v>
      </c>
      <c r="B4813" s="0" t="n">
        <v>-19.455775</v>
      </c>
      <c r="C4813" s="0" t="n">
        <v>0.241428571428571</v>
      </c>
      <c r="D4813" s="0" t="n">
        <v>4.04000000000002</v>
      </c>
    </row>
    <row r="4814" customFormat="false" ht="15" hidden="false" customHeight="false" outlineLevel="0" collapsed="false">
      <c r="A4814" s="0" t="n">
        <v>0.241485714285714</v>
      </c>
      <c r="B4814" s="0" t="n">
        <v>-19.705775</v>
      </c>
      <c r="C4814" s="0" t="n">
        <v>0.241485714285714</v>
      </c>
      <c r="D4814" s="0" t="n">
        <v>4.08250000000001</v>
      </c>
    </row>
    <row r="4815" customFormat="false" ht="15" hidden="false" customHeight="false" outlineLevel="0" collapsed="false">
      <c r="A4815" s="0" t="n">
        <v>0.241542857142857</v>
      </c>
      <c r="B4815" s="0" t="n">
        <v>-19.705775</v>
      </c>
      <c r="C4815" s="0" t="n">
        <v>0.241542857142857</v>
      </c>
      <c r="D4815" s="0" t="n">
        <v>3.935</v>
      </c>
    </row>
    <row r="4816" customFormat="false" ht="15" hidden="false" customHeight="false" outlineLevel="0" collapsed="false">
      <c r="A4816" s="0" t="n">
        <v>0.2416</v>
      </c>
      <c r="B4816" s="0" t="n">
        <v>-19.705775</v>
      </c>
      <c r="C4816" s="0" t="n">
        <v>0.2416</v>
      </c>
      <c r="D4816" s="0" t="n">
        <v>4.05500000000001</v>
      </c>
    </row>
    <row r="4817" customFormat="false" ht="15" hidden="false" customHeight="false" outlineLevel="0" collapsed="false">
      <c r="A4817" s="0" t="n">
        <v>0.241657142857143</v>
      </c>
      <c r="B4817" s="0" t="n">
        <v>-19.455775</v>
      </c>
      <c r="C4817" s="0" t="n">
        <v>0.241657142857143</v>
      </c>
      <c r="D4817" s="0" t="n">
        <v>4.09</v>
      </c>
    </row>
    <row r="4818" customFormat="false" ht="15" hidden="false" customHeight="false" outlineLevel="0" collapsed="false">
      <c r="A4818" s="0" t="n">
        <v>0.241714285714286</v>
      </c>
      <c r="B4818" s="0" t="n">
        <v>-19.455775</v>
      </c>
      <c r="C4818" s="0" t="n">
        <v>0.241714285714286</v>
      </c>
      <c r="D4818" s="0" t="n">
        <v>4.20000000000002</v>
      </c>
    </row>
    <row r="4819" customFormat="false" ht="15" hidden="false" customHeight="false" outlineLevel="0" collapsed="false">
      <c r="A4819" s="0" t="n">
        <v>0.241771428571429</v>
      </c>
      <c r="B4819" s="0" t="n">
        <v>-19.705775</v>
      </c>
      <c r="C4819" s="0" t="n">
        <v>0.241771428571429</v>
      </c>
      <c r="D4819" s="0" t="n">
        <v>4.10750000000002</v>
      </c>
    </row>
    <row r="4820" customFormat="false" ht="15" hidden="false" customHeight="false" outlineLevel="0" collapsed="false">
      <c r="A4820" s="0" t="n">
        <v>0.241828571428571</v>
      </c>
      <c r="B4820" s="0" t="n">
        <v>-19.705775</v>
      </c>
      <c r="C4820" s="0" t="n">
        <v>0.241828571428571</v>
      </c>
      <c r="D4820" s="0" t="n">
        <v>4.0025</v>
      </c>
    </row>
    <row r="4821" customFormat="false" ht="15" hidden="false" customHeight="false" outlineLevel="0" collapsed="false">
      <c r="A4821" s="0" t="n">
        <v>0.241885714285714</v>
      </c>
      <c r="B4821" s="0" t="n">
        <v>-19.705775</v>
      </c>
      <c r="C4821" s="0" t="n">
        <v>0.241885714285714</v>
      </c>
      <c r="D4821" s="0" t="n">
        <v>3.85000000000002</v>
      </c>
    </row>
    <row r="4822" customFormat="false" ht="15" hidden="false" customHeight="false" outlineLevel="0" collapsed="false">
      <c r="A4822" s="0" t="n">
        <v>0.241942857142857</v>
      </c>
      <c r="B4822" s="0" t="n">
        <v>-19.705775</v>
      </c>
      <c r="C4822" s="0" t="n">
        <v>0.241942857142857</v>
      </c>
      <c r="D4822" s="0" t="n">
        <v>3.8725</v>
      </c>
    </row>
    <row r="4823" customFormat="false" ht="15" hidden="false" customHeight="false" outlineLevel="0" collapsed="false">
      <c r="A4823" s="0" t="n">
        <v>0.242</v>
      </c>
      <c r="B4823" s="0" t="n">
        <v>-19.455775</v>
      </c>
      <c r="C4823" s="0" t="n">
        <v>0.242</v>
      </c>
      <c r="D4823" s="0" t="n">
        <v>4.215</v>
      </c>
    </row>
    <row r="4824" customFormat="false" ht="15" hidden="false" customHeight="false" outlineLevel="0" collapsed="false">
      <c r="A4824" s="0" t="n">
        <v>0.242057142857143</v>
      </c>
      <c r="B4824" s="0" t="n">
        <v>-19.705775</v>
      </c>
      <c r="C4824" s="0" t="n">
        <v>0.242057142857143</v>
      </c>
      <c r="D4824" s="0" t="n">
        <v>3.86000000000001</v>
      </c>
    </row>
    <row r="4825" customFormat="false" ht="15" hidden="false" customHeight="false" outlineLevel="0" collapsed="false">
      <c r="A4825" s="0" t="n">
        <v>0.242114285714286</v>
      </c>
      <c r="B4825" s="0" t="n">
        <v>-19.705775</v>
      </c>
      <c r="C4825" s="0" t="n">
        <v>0.242114285714286</v>
      </c>
      <c r="D4825" s="0" t="n">
        <v>3.95500000000001</v>
      </c>
    </row>
    <row r="4826" customFormat="false" ht="15" hidden="false" customHeight="false" outlineLevel="0" collapsed="false">
      <c r="A4826" s="0" t="n">
        <v>0.242171428571429</v>
      </c>
      <c r="B4826" s="0" t="n">
        <v>-19.455775</v>
      </c>
      <c r="C4826" s="0" t="n">
        <v>0.242171428571429</v>
      </c>
      <c r="D4826" s="0" t="n">
        <v>3.86000000000001</v>
      </c>
    </row>
    <row r="4827" customFormat="false" ht="15" hidden="false" customHeight="false" outlineLevel="0" collapsed="false">
      <c r="A4827" s="0" t="n">
        <v>0.242228571428571</v>
      </c>
      <c r="B4827" s="0" t="n">
        <v>-19.455775</v>
      </c>
      <c r="C4827" s="0" t="n">
        <v>0.242228571428571</v>
      </c>
      <c r="D4827" s="0" t="n">
        <v>4.01500000000002</v>
      </c>
    </row>
    <row r="4828" customFormat="false" ht="15" hidden="false" customHeight="false" outlineLevel="0" collapsed="false">
      <c r="A4828" s="0" t="n">
        <v>0.242285714285714</v>
      </c>
      <c r="B4828" s="0" t="n">
        <v>-19.705775</v>
      </c>
      <c r="C4828" s="0" t="n">
        <v>0.242285714285714</v>
      </c>
      <c r="D4828" s="0" t="n">
        <v>3.56750000000002</v>
      </c>
    </row>
    <row r="4829" customFormat="false" ht="15" hidden="false" customHeight="false" outlineLevel="0" collapsed="false">
      <c r="A4829" s="0" t="n">
        <v>0.242342857142857</v>
      </c>
      <c r="B4829" s="0" t="n">
        <v>-19.455775</v>
      </c>
      <c r="C4829" s="0" t="n">
        <v>0.242342857142857</v>
      </c>
      <c r="D4829" s="0" t="n">
        <v>3.9325</v>
      </c>
    </row>
    <row r="4830" customFormat="false" ht="15" hidden="false" customHeight="false" outlineLevel="0" collapsed="false">
      <c r="A4830" s="0" t="n">
        <v>0.2424</v>
      </c>
      <c r="B4830" s="0" t="n">
        <v>-19.705775</v>
      </c>
      <c r="C4830" s="0" t="n">
        <v>0.2424</v>
      </c>
      <c r="D4830" s="0" t="n">
        <v>3.71000000000001</v>
      </c>
    </row>
    <row r="4831" customFormat="false" ht="15" hidden="false" customHeight="false" outlineLevel="0" collapsed="false">
      <c r="A4831" s="0" t="n">
        <v>0.242457142857143</v>
      </c>
      <c r="B4831" s="0" t="n">
        <v>-19.455775</v>
      </c>
      <c r="C4831" s="0" t="n">
        <v>0.242457142857143</v>
      </c>
      <c r="D4831" s="0" t="n">
        <v>3.78</v>
      </c>
    </row>
    <row r="4832" customFormat="false" ht="15" hidden="false" customHeight="false" outlineLevel="0" collapsed="false">
      <c r="A4832" s="0" t="n">
        <v>0.242514285714286</v>
      </c>
      <c r="B4832" s="0" t="n">
        <v>-19.705775</v>
      </c>
      <c r="C4832" s="0" t="n">
        <v>0.242514285714286</v>
      </c>
      <c r="D4832" s="0" t="n">
        <v>4.01250000000002</v>
      </c>
    </row>
    <row r="4833" customFormat="false" ht="15" hidden="false" customHeight="false" outlineLevel="0" collapsed="false">
      <c r="A4833" s="0" t="n">
        <v>0.242571428571429</v>
      </c>
      <c r="B4833" s="0" t="n">
        <v>-19.455775</v>
      </c>
      <c r="C4833" s="0" t="n">
        <v>0.242571428571429</v>
      </c>
      <c r="D4833" s="0" t="n">
        <v>4.17500000000001</v>
      </c>
    </row>
    <row r="4834" customFormat="false" ht="15" hidden="false" customHeight="false" outlineLevel="0" collapsed="false">
      <c r="A4834" s="0" t="n">
        <v>0.242628571428571</v>
      </c>
      <c r="B4834" s="0" t="n">
        <v>-19.705775</v>
      </c>
      <c r="C4834" s="0" t="n">
        <v>0.242628571428571</v>
      </c>
      <c r="D4834" s="0" t="n">
        <v>3.83500000000001</v>
      </c>
    </row>
    <row r="4835" customFormat="false" ht="15" hidden="false" customHeight="false" outlineLevel="0" collapsed="false">
      <c r="A4835" s="0" t="n">
        <v>0.242685714285714</v>
      </c>
      <c r="B4835" s="0" t="n">
        <v>-19.455775</v>
      </c>
      <c r="C4835" s="0" t="n">
        <v>0.242685714285714</v>
      </c>
      <c r="D4835" s="0" t="n">
        <v>3.95500000000001</v>
      </c>
    </row>
    <row r="4836" customFormat="false" ht="15" hidden="false" customHeight="false" outlineLevel="0" collapsed="false">
      <c r="A4836" s="0" t="n">
        <v>0.242742857142857</v>
      </c>
      <c r="B4836" s="0" t="n">
        <v>-19.705775</v>
      </c>
      <c r="C4836" s="0" t="n">
        <v>0.242742857142857</v>
      </c>
      <c r="D4836" s="0" t="n">
        <v>3.8425</v>
      </c>
    </row>
    <row r="4837" customFormat="false" ht="15" hidden="false" customHeight="false" outlineLevel="0" collapsed="false">
      <c r="A4837" s="0" t="n">
        <v>0.2428</v>
      </c>
      <c r="B4837" s="0" t="n">
        <v>-19.705775</v>
      </c>
      <c r="C4837" s="0" t="n">
        <v>0.2428</v>
      </c>
      <c r="D4837" s="0" t="n">
        <v>4.29750000000001</v>
      </c>
    </row>
    <row r="4838" customFormat="false" ht="15" hidden="false" customHeight="false" outlineLevel="0" collapsed="false">
      <c r="A4838" s="0" t="n">
        <v>0.242857142857143</v>
      </c>
      <c r="B4838" s="0" t="n">
        <v>-19.455775</v>
      </c>
      <c r="C4838" s="0" t="n">
        <v>0.242857142857143</v>
      </c>
      <c r="D4838" s="0" t="n">
        <v>3.92250000000001</v>
      </c>
    </row>
    <row r="4839" customFormat="false" ht="15" hidden="false" customHeight="false" outlineLevel="0" collapsed="false">
      <c r="A4839" s="0" t="n">
        <v>0.242914285714286</v>
      </c>
      <c r="B4839" s="0" t="n">
        <v>-19.455775</v>
      </c>
      <c r="C4839" s="0" t="n">
        <v>0.242914285714286</v>
      </c>
      <c r="D4839" s="0" t="n">
        <v>3.63500000000002</v>
      </c>
    </row>
    <row r="4840" customFormat="false" ht="15" hidden="false" customHeight="false" outlineLevel="0" collapsed="false">
      <c r="A4840" s="0" t="n">
        <v>0.242971428571429</v>
      </c>
      <c r="B4840" s="0" t="n">
        <v>-19.455775</v>
      </c>
      <c r="C4840" s="0" t="n">
        <v>0.242971428571429</v>
      </c>
      <c r="D4840" s="0" t="n">
        <v>4.05000000000001</v>
      </c>
    </row>
    <row r="4841" customFormat="false" ht="15" hidden="false" customHeight="false" outlineLevel="0" collapsed="false">
      <c r="A4841" s="0" t="n">
        <v>0.243028571428571</v>
      </c>
      <c r="B4841" s="0" t="n">
        <v>-19.455775</v>
      </c>
      <c r="C4841" s="0" t="n">
        <v>0.243028571428571</v>
      </c>
      <c r="D4841" s="0" t="n">
        <v>4.16000000000003</v>
      </c>
    </row>
    <row r="4842" customFormat="false" ht="15" hidden="false" customHeight="false" outlineLevel="0" collapsed="false">
      <c r="A4842" s="0" t="n">
        <v>0.243085714285714</v>
      </c>
      <c r="B4842" s="0" t="n">
        <v>-19.455775</v>
      </c>
      <c r="C4842" s="0" t="n">
        <v>0.243085714285714</v>
      </c>
      <c r="D4842" s="0" t="n">
        <v>3.89750000000001</v>
      </c>
    </row>
    <row r="4843" customFormat="false" ht="15" hidden="false" customHeight="false" outlineLevel="0" collapsed="false">
      <c r="A4843" s="0" t="n">
        <v>0.243142857142857</v>
      </c>
      <c r="B4843" s="0" t="n">
        <v>-19.455775</v>
      </c>
      <c r="C4843" s="0" t="n">
        <v>0.243142857142857</v>
      </c>
      <c r="D4843" s="0" t="n">
        <v>3.815</v>
      </c>
    </row>
    <row r="4844" customFormat="false" ht="15" hidden="false" customHeight="false" outlineLevel="0" collapsed="false">
      <c r="A4844" s="0" t="n">
        <v>0.2432</v>
      </c>
      <c r="B4844" s="0" t="n">
        <v>-19.455775</v>
      </c>
      <c r="C4844" s="0" t="n">
        <v>0.2432</v>
      </c>
      <c r="D4844" s="0" t="n">
        <v>3.99000000000001</v>
      </c>
    </row>
    <row r="4845" customFormat="false" ht="15" hidden="false" customHeight="false" outlineLevel="0" collapsed="false">
      <c r="A4845" s="0" t="n">
        <v>0.243257142857143</v>
      </c>
      <c r="B4845" s="0" t="n">
        <v>-19.455775</v>
      </c>
      <c r="C4845" s="0" t="n">
        <v>0.243257142857143</v>
      </c>
      <c r="D4845" s="0" t="n">
        <v>3.70000000000002</v>
      </c>
    </row>
    <row r="4846" customFormat="false" ht="15" hidden="false" customHeight="false" outlineLevel="0" collapsed="false">
      <c r="A4846" s="0" t="n">
        <v>0.243314285714286</v>
      </c>
      <c r="B4846" s="0" t="n">
        <v>-19.705775</v>
      </c>
      <c r="C4846" s="0" t="n">
        <v>0.243314285714286</v>
      </c>
      <c r="D4846" s="0" t="n">
        <v>3.86500000000001</v>
      </c>
    </row>
    <row r="4847" customFormat="false" ht="15" hidden="false" customHeight="false" outlineLevel="0" collapsed="false">
      <c r="A4847" s="0" t="n">
        <v>0.243371428571429</v>
      </c>
      <c r="B4847" s="0" t="n">
        <v>-19.455775</v>
      </c>
      <c r="C4847" s="0" t="n">
        <v>0.243371428571429</v>
      </c>
      <c r="D4847" s="0" t="n">
        <v>4.04750000000001</v>
      </c>
    </row>
    <row r="4848" customFormat="false" ht="15" hidden="false" customHeight="false" outlineLevel="0" collapsed="false">
      <c r="A4848" s="0" t="n">
        <v>0.243428571428571</v>
      </c>
      <c r="B4848" s="0" t="n">
        <v>-19.705775</v>
      </c>
      <c r="C4848" s="0" t="n">
        <v>0.243428571428571</v>
      </c>
      <c r="D4848" s="0" t="n">
        <v>3.9375</v>
      </c>
    </row>
    <row r="4849" customFormat="false" ht="15" hidden="false" customHeight="false" outlineLevel="0" collapsed="false">
      <c r="A4849" s="0" t="n">
        <v>0.243485714285714</v>
      </c>
      <c r="B4849" s="0" t="n">
        <v>-19.705775</v>
      </c>
      <c r="C4849" s="0" t="n">
        <v>0.243485714285714</v>
      </c>
      <c r="D4849" s="0" t="n">
        <v>3.73250000000002</v>
      </c>
    </row>
    <row r="4850" customFormat="false" ht="15" hidden="false" customHeight="false" outlineLevel="0" collapsed="false">
      <c r="A4850" s="0" t="n">
        <v>0.243542857142857</v>
      </c>
      <c r="B4850" s="0" t="n">
        <v>-19.455775</v>
      </c>
      <c r="C4850" s="0" t="n">
        <v>0.243542857142857</v>
      </c>
      <c r="D4850" s="0" t="n">
        <v>4.17000000000002</v>
      </c>
    </row>
    <row r="4851" customFormat="false" ht="15" hidden="false" customHeight="false" outlineLevel="0" collapsed="false">
      <c r="A4851" s="0" t="n">
        <v>0.2436</v>
      </c>
      <c r="B4851" s="0" t="n">
        <v>-19.455775</v>
      </c>
      <c r="C4851" s="0" t="n">
        <v>0.2436</v>
      </c>
      <c r="D4851" s="0" t="n">
        <v>3.58250000000001</v>
      </c>
    </row>
    <row r="4852" customFormat="false" ht="15" hidden="false" customHeight="false" outlineLevel="0" collapsed="false">
      <c r="A4852" s="0" t="n">
        <v>0.243657142857143</v>
      </c>
      <c r="B4852" s="0" t="n">
        <v>-19.455775</v>
      </c>
      <c r="C4852" s="0" t="n">
        <v>0.243657142857143</v>
      </c>
      <c r="D4852" s="0" t="n">
        <v>3.61750000000001</v>
      </c>
    </row>
    <row r="4853" customFormat="false" ht="15" hidden="false" customHeight="false" outlineLevel="0" collapsed="false">
      <c r="A4853" s="0" t="n">
        <v>0.243714285714286</v>
      </c>
      <c r="B4853" s="0" t="n">
        <v>-19.705775</v>
      </c>
      <c r="C4853" s="0" t="n">
        <v>0.243714285714286</v>
      </c>
      <c r="D4853" s="0" t="n">
        <v>3.75</v>
      </c>
    </row>
    <row r="4854" customFormat="false" ht="15" hidden="false" customHeight="false" outlineLevel="0" collapsed="false">
      <c r="A4854" s="0" t="n">
        <v>0.243771428571429</v>
      </c>
      <c r="B4854" s="0" t="n">
        <v>-19.455775</v>
      </c>
      <c r="C4854" s="0" t="n">
        <v>0.243771428571429</v>
      </c>
      <c r="D4854" s="0" t="n">
        <v>3.52500000000001</v>
      </c>
    </row>
    <row r="4855" customFormat="false" ht="15" hidden="false" customHeight="false" outlineLevel="0" collapsed="false">
      <c r="A4855" s="0" t="n">
        <v>0.243828571428571</v>
      </c>
      <c r="B4855" s="0" t="n">
        <v>-19.455775</v>
      </c>
      <c r="C4855" s="0" t="n">
        <v>0.243828571428571</v>
      </c>
      <c r="D4855" s="0" t="n">
        <v>3.73750000000001</v>
      </c>
    </row>
    <row r="4856" customFormat="false" ht="15" hidden="false" customHeight="false" outlineLevel="0" collapsed="false">
      <c r="A4856" s="0" t="n">
        <v>0.243885714285714</v>
      </c>
      <c r="B4856" s="0" t="n">
        <v>-19.455775</v>
      </c>
      <c r="C4856" s="0" t="n">
        <v>0.243885714285714</v>
      </c>
      <c r="D4856" s="0" t="n">
        <v>3.905</v>
      </c>
    </row>
    <row r="4857" customFormat="false" ht="15" hidden="false" customHeight="false" outlineLevel="0" collapsed="false">
      <c r="A4857" s="0" t="n">
        <v>0.243942857142857</v>
      </c>
      <c r="B4857" s="0" t="n">
        <v>-19.705775</v>
      </c>
      <c r="C4857" s="0" t="n">
        <v>0.243942857142857</v>
      </c>
      <c r="D4857" s="0" t="n">
        <v>3.905</v>
      </c>
    </row>
    <row r="4858" customFormat="false" ht="15" hidden="false" customHeight="false" outlineLevel="0" collapsed="false">
      <c r="C4858" s="0" t="n">
        <v>0.244</v>
      </c>
      <c r="D4858" s="0" t="n">
        <v>3.51000000000002</v>
      </c>
    </row>
    <row r="4859" customFormat="false" ht="15" hidden="false" customHeight="false" outlineLevel="0" collapsed="false">
      <c r="C4859" s="0" t="n">
        <v>0.244057142857143</v>
      </c>
      <c r="D4859" s="0" t="n">
        <v>3.71250000000001</v>
      </c>
    </row>
    <row r="4860" customFormat="false" ht="15" hidden="false" customHeight="false" outlineLevel="0" collapsed="false">
      <c r="C4860" s="0" t="n">
        <v>0.244114285714286</v>
      </c>
      <c r="D4860" s="0" t="n">
        <v>3.9025</v>
      </c>
    </row>
    <row r="4861" customFormat="false" ht="15" hidden="false" customHeight="false" outlineLevel="0" collapsed="false">
      <c r="C4861" s="0" t="n">
        <v>0.244171428571429</v>
      </c>
      <c r="D4861" s="0" t="n">
        <v>3.40000000000001</v>
      </c>
    </row>
    <row r="4862" customFormat="false" ht="15" hidden="false" customHeight="false" outlineLevel="0" collapsed="false">
      <c r="C4862" s="0" t="n">
        <v>0.244228571428571</v>
      </c>
      <c r="D4862" s="0" t="n">
        <v>3.7475</v>
      </c>
    </row>
    <row r="4863" customFormat="false" ht="15" hidden="false" customHeight="false" outlineLevel="0" collapsed="false">
      <c r="C4863" s="0" t="n">
        <v>0.244285714285714</v>
      </c>
      <c r="D4863" s="0" t="n">
        <v>3.67750000000001</v>
      </c>
    </row>
    <row r="4864" customFormat="false" ht="15" hidden="false" customHeight="false" outlineLevel="0" collapsed="false">
      <c r="C4864" s="0" t="n">
        <v>0.244342857142857</v>
      </c>
      <c r="D4864" s="0" t="n">
        <v>3.94750000000002</v>
      </c>
    </row>
    <row r="4865" customFormat="false" ht="15" hidden="false" customHeight="false" outlineLevel="0" collapsed="false">
      <c r="C4865" s="0" t="n">
        <v>0.2444</v>
      </c>
      <c r="D4865" s="0" t="n">
        <v>3.88500000000002</v>
      </c>
    </row>
    <row r="4866" customFormat="false" ht="15" hidden="false" customHeight="false" outlineLevel="0" collapsed="false">
      <c r="C4866" s="0" t="n">
        <v>0.244457142857143</v>
      </c>
      <c r="D4866" s="0" t="n">
        <v>3.61000000000001</v>
      </c>
    </row>
    <row r="4867" customFormat="false" ht="15" hidden="false" customHeight="false" outlineLevel="0" collapsed="false">
      <c r="C4867" s="0" t="n">
        <v>0.244514285714286</v>
      </c>
      <c r="D4867" s="0" t="n">
        <v>3.34750000000003</v>
      </c>
    </row>
    <row r="4868" customFormat="false" ht="15" hidden="false" customHeight="false" outlineLevel="0" collapsed="false">
      <c r="C4868" s="0" t="n">
        <v>0.244571428571429</v>
      </c>
      <c r="D4868" s="0" t="n">
        <v>3.65000000000001</v>
      </c>
    </row>
    <row r="4869" customFormat="false" ht="15" hidden="false" customHeight="false" outlineLevel="0" collapsed="false">
      <c r="C4869" s="0" t="n">
        <v>0.244628571428571</v>
      </c>
      <c r="D4869" s="0" t="n">
        <v>3.4975</v>
      </c>
    </row>
    <row r="4870" customFormat="false" ht="15" hidden="false" customHeight="false" outlineLevel="0" collapsed="false">
      <c r="C4870" s="0" t="n">
        <v>0.244685714285714</v>
      </c>
      <c r="D4870" s="0" t="n">
        <v>3.70250000000002</v>
      </c>
    </row>
    <row r="4871" customFormat="false" ht="15" hidden="false" customHeight="false" outlineLevel="0" collapsed="false">
      <c r="C4871" s="0" t="n">
        <v>0.244742857142857</v>
      </c>
      <c r="D4871" s="0" t="n">
        <v>3.67500000000001</v>
      </c>
    </row>
    <row r="4872" customFormat="false" ht="15" hidden="false" customHeight="false" outlineLevel="0" collapsed="false">
      <c r="C4872" s="0" t="n">
        <v>0.2448</v>
      </c>
      <c r="D4872" s="0" t="n">
        <v>3.52000000000001</v>
      </c>
    </row>
    <row r="4873" customFormat="false" ht="15" hidden="false" customHeight="false" outlineLevel="0" collapsed="false">
      <c r="C4873" s="0" t="n">
        <v>0.244857142857143</v>
      </c>
      <c r="D4873" s="0" t="n">
        <v>3.66500000000002</v>
      </c>
    </row>
    <row r="4874" customFormat="false" ht="15" hidden="false" customHeight="false" outlineLevel="0" collapsed="false">
      <c r="C4874" s="0" t="n">
        <v>0.244914285714286</v>
      </c>
      <c r="D4874" s="0" t="n">
        <v>3.5925</v>
      </c>
    </row>
    <row r="4875" customFormat="false" ht="15" hidden="false" customHeight="false" outlineLevel="0" collapsed="false">
      <c r="C4875" s="0" t="n">
        <v>0.244971428571429</v>
      </c>
      <c r="D4875" s="0" t="n">
        <v>3.45000000000002</v>
      </c>
    </row>
    <row r="4876" customFormat="false" ht="15" hidden="false" customHeight="false" outlineLevel="0" collapsed="false">
      <c r="C4876" s="0" t="n">
        <v>0.245028571428571</v>
      </c>
      <c r="D4876" s="0" t="n">
        <v>3.6525</v>
      </c>
    </row>
    <row r="4877" customFormat="false" ht="15" hidden="false" customHeight="false" outlineLevel="0" collapsed="false">
      <c r="C4877" s="0" t="n">
        <v>0.245085714285714</v>
      </c>
      <c r="D4877" s="0" t="n">
        <v>3.47500000000002</v>
      </c>
    </row>
    <row r="4878" customFormat="false" ht="15" hidden="false" customHeight="false" outlineLevel="0" collapsed="false">
      <c r="C4878" s="0" t="n">
        <v>0.245142857142857</v>
      </c>
      <c r="D4878" s="0" t="n">
        <v>3.59</v>
      </c>
    </row>
    <row r="4879" customFormat="false" ht="15" hidden="false" customHeight="false" outlineLevel="0" collapsed="false">
      <c r="C4879" s="0" t="n">
        <v>0.2452</v>
      </c>
      <c r="D4879" s="0" t="n">
        <v>3.59</v>
      </c>
    </row>
    <row r="4880" customFormat="false" ht="15" hidden="false" customHeight="false" outlineLevel="0" collapsed="false">
      <c r="C4880" s="0" t="n">
        <v>0.245257142857143</v>
      </c>
      <c r="D4880" s="0" t="n">
        <v>3.79250000000002</v>
      </c>
    </row>
    <row r="4881" customFormat="false" ht="15" hidden="false" customHeight="false" outlineLevel="0" collapsed="false">
      <c r="C4881" s="0" t="n">
        <v>0.245314285714286</v>
      </c>
      <c r="D4881" s="0" t="n">
        <v>3.76250000000002</v>
      </c>
    </row>
    <row r="4882" customFormat="false" ht="15" hidden="false" customHeight="false" outlineLevel="0" collapsed="false">
      <c r="C4882" s="0" t="n">
        <v>0.245371428571429</v>
      </c>
      <c r="D4882" s="0" t="n">
        <v>3.68000000000001</v>
      </c>
    </row>
    <row r="4883" customFormat="false" ht="15" hidden="false" customHeight="false" outlineLevel="0" collapsed="false">
      <c r="C4883" s="0" t="n">
        <v>0.245428571428571</v>
      </c>
      <c r="D4883" s="0" t="n">
        <v>3.58500000000001</v>
      </c>
    </row>
    <row r="4884" customFormat="false" ht="15" hidden="false" customHeight="false" outlineLevel="0" collapsed="false">
      <c r="C4884" s="0" t="n">
        <v>0.245485714285714</v>
      </c>
      <c r="D4884" s="0" t="n">
        <v>3.45750000000001</v>
      </c>
    </row>
    <row r="4885" customFormat="false" ht="15" hidden="false" customHeight="false" outlineLevel="0" collapsed="false">
      <c r="C4885" s="0" t="n">
        <v>0.245542857142857</v>
      </c>
      <c r="D4885" s="0" t="n">
        <v>3.32250000000002</v>
      </c>
    </row>
    <row r="4886" customFormat="false" ht="15" hidden="false" customHeight="false" outlineLevel="0" collapsed="false">
      <c r="C4886" s="0" t="n">
        <v>0.2456</v>
      </c>
      <c r="D4886" s="0" t="n">
        <v>3.9025</v>
      </c>
    </row>
    <row r="4887" customFormat="false" ht="15" hidden="false" customHeight="false" outlineLevel="0" collapsed="false">
      <c r="C4887" s="0" t="n">
        <v>0.245657142857143</v>
      </c>
      <c r="D4887" s="0" t="n">
        <v>3.33250000000001</v>
      </c>
    </row>
    <row r="4888" customFormat="false" ht="15" hidden="false" customHeight="false" outlineLevel="0" collapsed="false">
      <c r="C4888" s="0" t="n">
        <v>0.245714285714286</v>
      </c>
      <c r="D4888" s="0" t="n">
        <v>3.4975</v>
      </c>
    </row>
    <row r="4889" customFormat="false" ht="15" hidden="false" customHeight="false" outlineLevel="0" collapsed="false">
      <c r="C4889" s="0" t="n">
        <v>0.245771428571429</v>
      </c>
      <c r="D4889" s="0" t="n">
        <v>3.70750000000001</v>
      </c>
    </row>
    <row r="4890" customFormat="false" ht="15" hidden="false" customHeight="false" outlineLevel="0" collapsed="false">
      <c r="C4890" s="0" t="n">
        <v>0.245828571428571</v>
      </c>
      <c r="D4890" s="0" t="n">
        <v>3.43000000000001</v>
      </c>
    </row>
    <row r="4891" customFormat="false" ht="15" hidden="false" customHeight="false" outlineLevel="0" collapsed="false">
      <c r="C4891" s="0" t="n">
        <v>0.245885714285714</v>
      </c>
      <c r="D4891" s="0" t="n">
        <v>3.38250000000002</v>
      </c>
    </row>
    <row r="4892" customFormat="false" ht="15" hidden="false" customHeight="false" outlineLevel="0" collapsed="false">
      <c r="C4892" s="0" t="n">
        <v>0.245942857142857</v>
      </c>
      <c r="D4892" s="0" t="n">
        <v>3.6875</v>
      </c>
    </row>
    <row r="4893" customFormat="false" ht="15" hidden="false" customHeight="false" outlineLevel="0" collapsed="false">
      <c r="C4893" s="0" t="n">
        <v>0.246</v>
      </c>
      <c r="D4893" s="0" t="n">
        <v>3.31</v>
      </c>
    </row>
    <row r="4894" customFormat="false" ht="15" hidden="false" customHeight="false" outlineLevel="0" collapsed="false">
      <c r="C4894" s="0" t="n">
        <v>0.246057142857143</v>
      </c>
      <c r="D4894" s="0" t="n">
        <v>4.05500000000001</v>
      </c>
    </row>
    <row r="4895" customFormat="false" ht="15" hidden="false" customHeight="false" outlineLevel="0" collapsed="false">
      <c r="C4895" s="0" t="n">
        <v>0.246114285714286</v>
      </c>
      <c r="D4895" s="0" t="n">
        <v>3.38250000000002</v>
      </c>
    </row>
    <row r="4896" customFormat="false" ht="15" hidden="false" customHeight="false" outlineLevel="0" collapsed="false">
      <c r="C4896" s="0" t="n">
        <v>0.246171428571429</v>
      </c>
      <c r="D4896" s="0" t="n">
        <v>3.73500000000001</v>
      </c>
    </row>
    <row r="4897" customFormat="false" ht="15" hidden="false" customHeight="false" outlineLevel="0" collapsed="false">
      <c r="C4897" s="0" t="n">
        <v>0.246228571428571</v>
      </c>
      <c r="D4897" s="0" t="n">
        <v>3.6875</v>
      </c>
    </row>
    <row r="4898" customFormat="false" ht="15" hidden="false" customHeight="false" outlineLevel="0" collapsed="false">
      <c r="C4898" s="0" t="n">
        <v>0.246285714285714</v>
      </c>
      <c r="D4898" s="0" t="n">
        <v>3.74250000000001</v>
      </c>
    </row>
    <row r="4899" customFormat="false" ht="15" hidden="false" customHeight="false" outlineLevel="0" collapsed="false">
      <c r="C4899" s="0" t="n">
        <v>0.246342857142857</v>
      </c>
      <c r="D4899" s="0" t="n">
        <v>3.245</v>
      </c>
    </row>
    <row r="4900" customFormat="false" ht="15" hidden="false" customHeight="false" outlineLevel="0" collapsed="false">
      <c r="C4900" s="0" t="n">
        <v>0.2464</v>
      </c>
      <c r="D4900" s="0" t="n">
        <v>3.745</v>
      </c>
    </row>
    <row r="4901" customFormat="false" ht="15" hidden="false" customHeight="false" outlineLevel="0" collapsed="false">
      <c r="C4901" s="0" t="n">
        <v>0.246457142857143</v>
      </c>
      <c r="D4901" s="0" t="n">
        <v>3.5275</v>
      </c>
    </row>
    <row r="4902" customFormat="false" ht="15" hidden="false" customHeight="false" outlineLevel="0" collapsed="false">
      <c r="C4902" s="0" t="n">
        <v>0.246514285714286</v>
      </c>
      <c r="D4902" s="0" t="n">
        <v>3.63250000000002</v>
      </c>
    </row>
    <row r="4903" customFormat="false" ht="15" hidden="false" customHeight="false" outlineLevel="0" collapsed="false">
      <c r="C4903" s="0" t="n">
        <v>0.246571428571429</v>
      </c>
      <c r="D4903" s="0" t="n">
        <v>3.55500000000001</v>
      </c>
    </row>
    <row r="4904" customFormat="false" ht="15" hidden="false" customHeight="false" outlineLevel="0" collapsed="false">
      <c r="C4904" s="0" t="n">
        <v>0.246628571428571</v>
      </c>
      <c r="D4904" s="0" t="n">
        <v>3.22250000000003</v>
      </c>
    </row>
    <row r="4905" customFormat="false" ht="15" hidden="false" customHeight="false" outlineLevel="0" collapsed="false">
      <c r="C4905" s="0" t="n">
        <v>0.246685714285714</v>
      </c>
      <c r="D4905" s="0" t="n">
        <v>3.55000000000001</v>
      </c>
    </row>
    <row r="4906" customFormat="false" ht="15" hidden="false" customHeight="false" outlineLevel="0" collapsed="false">
      <c r="C4906" s="0" t="n">
        <v>0.246742857142857</v>
      </c>
      <c r="D4906" s="0" t="n">
        <v>3.58500000000001</v>
      </c>
    </row>
    <row r="4907" customFormat="false" ht="15" hidden="false" customHeight="false" outlineLevel="0" collapsed="false">
      <c r="C4907" s="0" t="n">
        <v>0.2468</v>
      </c>
      <c r="D4907" s="0" t="n">
        <v>3.32000000000002</v>
      </c>
    </row>
    <row r="4908" customFormat="false" ht="15" hidden="false" customHeight="false" outlineLevel="0" collapsed="false">
      <c r="C4908" s="0" t="n">
        <v>0.246857142857143</v>
      </c>
      <c r="D4908" s="0" t="n">
        <v>3.6225</v>
      </c>
    </row>
    <row r="4909" customFormat="false" ht="15" hidden="false" customHeight="false" outlineLevel="0" collapsed="false">
      <c r="C4909" s="0" t="n">
        <v>0.246914285714286</v>
      </c>
      <c r="D4909" s="0" t="n">
        <v>3.45500000000001</v>
      </c>
    </row>
    <row r="4910" customFormat="false" ht="15" hidden="false" customHeight="false" outlineLevel="0" collapsed="false">
      <c r="C4910" s="0" t="n">
        <v>0.246971428571429</v>
      </c>
      <c r="D4910" s="0" t="n">
        <v>3.59750000000003</v>
      </c>
    </row>
    <row r="4911" customFormat="false" ht="15" hidden="false" customHeight="false" outlineLevel="0" collapsed="false">
      <c r="C4911" s="0" t="n">
        <v>0.247028571428571</v>
      </c>
      <c r="D4911" s="0" t="n">
        <v>3.08750000000001</v>
      </c>
    </row>
    <row r="4912" customFormat="false" ht="15" hidden="false" customHeight="false" outlineLevel="0" collapsed="false">
      <c r="C4912" s="0" t="n">
        <v>0.247085714285714</v>
      </c>
      <c r="D4912" s="0" t="n">
        <v>3.45750000000001</v>
      </c>
    </row>
    <row r="4913" customFormat="false" ht="15" hidden="false" customHeight="false" outlineLevel="0" collapsed="false">
      <c r="C4913" s="0" t="n">
        <v>0.247142857142857</v>
      </c>
      <c r="D4913" s="0" t="n">
        <v>3.27000000000001</v>
      </c>
    </row>
    <row r="4914" customFormat="false" ht="15" hidden="false" customHeight="false" outlineLevel="0" collapsed="false">
      <c r="C4914" s="0" t="n">
        <v>0.2472</v>
      </c>
      <c r="D4914" s="0" t="n">
        <v>3.34</v>
      </c>
    </row>
    <row r="4915" customFormat="false" ht="15" hidden="false" customHeight="false" outlineLevel="0" collapsed="false">
      <c r="C4915" s="0" t="n">
        <v>0.247257142857143</v>
      </c>
      <c r="D4915" s="0" t="n">
        <v>3.1875</v>
      </c>
    </row>
    <row r="4916" customFormat="false" ht="15" hidden="false" customHeight="false" outlineLevel="0" collapsed="false">
      <c r="C4916" s="0" t="n">
        <v>0.247314285714286</v>
      </c>
      <c r="D4916" s="0" t="n">
        <v>3.19500000000002</v>
      </c>
    </row>
    <row r="4917" customFormat="false" ht="15" hidden="false" customHeight="false" outlineLevel="0" collapsed="false">
      <c r="C4917" s="0" t="n">
        <v>0.247371428571429</v>
      </c>
      <c r="D4917" s="0" t="n">
        <v>3.30000000000001</v>
      </c>
    </row>
    <row r="4918" customFormat="false" ht="15" hidden="false" customHeight="false" outlineLevel="0" collapsed="false">
      <c r="C4918" s="0" t="n">
        <v>0.247428571428571</v>
      </c>
      <c r="D4918" s="0" t="n">
        <v>3.36750000000001</v>
      </c>
    </row>
    <row r="4919" customFormat="false" ht="15" hidden="false" customHeight="false" outlineLevel="0" collapsed="false">
      <c r="C4919" s="0" t="n">
        <v>0.247485714285714</v>
      </c>
      <c r="D4919" s="0" t="n">
        <v>3.4075</v>
      </c>
    </row>
    <row r="4920" customFormat="false" ht="15" hidden="false" customHeight="false" outlineLevel="0" collapsed="false">
      <c r="C4920" s="0" t="n">
        <v>0.247542857142857</v>
      </c>
      <c r="D4920" s="0" t="n">
        <v>3.24250000000001</v>
      </c>
    </row>
    <row r="4921" customFormat="false" ht="15" hidden="false" customHeight="false" outlineLevel="0" collapsed="false">
      <c r="C4921" s="0" t="n">
        <v>0.2476</v>
      </c>
      <c r="D4921" s="0" t="n">
        <v>3.07750000000002</v>
      </c>
    </row>
    <row r="4922" customFormat="false" ht="15" hidden="false" customHeight="false" outlineLevel="0" collapsed="false">
      <c r="C4922" s="0" t="n">
        <v>0.247657142857143</v>
      </c>
      <c r="D4922" s="0" t="n">
        <v>3.17000000000002</v>
      </c>
    </row>
    <row r="4923" customFormat="false" ht="15" hidden="false" customHeight="false" outlineLevel="0" collapsed="false">
      <c r="C4923" s="0" t="n">
        <v>0.247714285714286</v>
      </c>
      <c r="D4923" s="0" t="n">
        <v>3.02500000000001</v>
      </c>
    </row>
    <row r="4924" customFormat="false" ht="15" hidden="false" customHeight="false" outlineLevel="0" collapsed="false">
      <c r="C4924" s="0" t="n">
        <v>0.247771428571429</v>
      </c>
      <c r="D4924" s="0" t="n">
        <v>3.125</v>
      </c>
    </row>
    <row r="4925" customFormat="false" ht="15" hidden="false" customHeight="false" outlineLevel="0" collapsed="false">
      <c r="C4925" s="0" t="n">
        <v>0.247828571428571</v>
      </c>
      <c r="D4925" s="0" t="n">
        <v>3.28750000000002</v>
      </c>
    </row>
    <row r="4926" customFormat="false" ht="15" hidden="false" customHeight="false" outlineLevel="0" collapsed="false">
      <c r="C4926" s="0" t="n">
        <v>0.247885714285714</v>
      </c>
      <c r="D4926" s="0" t="n">
        <v>3.41250000000002</v>
      </c>
    </row>
    <row r="4927" customFormat="false" ht="15" hidden="false" customHeight="false" outlineLevel="0" collapsed="false">
      <c r="C4927" s="0" t="n">
        <v>0.247942857142857</v>
      </c>
      <c r="D4927" s="0" t="n">
        <v>3.47250000000003</v>
      </c>
    </row>
    <row r="4928" customFormat="false" ht="15" hidden="false" customHeight="false" outlineLevel="0" collapsed="false">
      <c r="C4928" s="0" t="n">
        <v>0.248</v>
      </c>
      <c r="D4928" s="0" t="n">
        <v>2.94</v>
      </c>
    </row>
    <row r="4929" customFormat="false" ht="15" hidden="false" customHeight="false" outlineLevel="0" collapsed="false">
      <c r="C4929" s="0" t="n">
        <v>0.248057142857143</v>
      </c>
      <c r="D4929" s="0" t="n">
        <v>3.39750000000001</v>
      </c>
    </row>
    <row r="4930" customFormat="false" ht="15" hidden="false" customHeight="false" outlineLevel="0" collapsed="false">
      <c r="C4930" s="0" t="n">
        <v>0.248114285714286</v>
      </c>
      <c r="D4930" s="0" t="n">
        <v>3.31</v>
      </c>
    </row>
    <row r="4931" customFormat="false" ht="15" hidden="false" customHeight="false" outlineLevel="0" collapsed="false">
      <c r="C4931" s="0" t="n">
        <v>0.248171428571429</v>
      </c>
      <c r="D4931" s="0" t="n">
        <v>3.1875</v>
      </c>
    </row>
    <row r="4932" customFormat="false" ht="15" hidden="false" customHeight="false" outlineLevel="0" collapsed="false">
      <c r="C4932" s="0" t="n">
        <v>0.248228571428571</v>
      </c>
      <c r="D4932" s="0" t="n">
        <v>3.22500000000002</v>
      </c>
    </row>
    <row r="4933" customFormat="false" ht="15" hidden="false" customHeight="false" outlineLevel="0" collapsed="false">
      <c r="C4933" s="0" t="n">
        <v>0.248285714285714</v>
      </c>
      <c r="D4933" s="0" t="n">
        <v>3.5275</v>
      </c>
    </row>
    <row r="4934" customFormat="false" ht="15" hidden="false" customHeight="false" outlineLevel="0" collapsed="false">
      <c r="C4934" s="0" t="n">
        <v>0.248342857142857</v>
      </c>
      <c r="D4934" s="0" t="n">
        <v>3.01500000000002</v>
      </c>
    </row>
    <row r="4935" customFormat="false" ht="15" hidden="false" customHeight="false" outlineLevel="0" collapsed="false">
      <c r="C4935" s="0" t="n">
        <v>0.2484</v>
      </c>
      <c r="D4935" s="0" t="n">
        <v>3.28</v>
      </c>
    </row>
    <row r="4936" customFormat="false" ht="15" hidden="false" customHeight="false" outlineLevel="0" collapsed="false">
      <c r="C4936" s="0" t="n">
        <v>0.248457142857143</v>
      </c>
      <c r="D4936" s="0" t="n">
        <v>3.07750000000002</v>
      </c>
    </row>
    <row r="4937" customFormat="false" ht="15" hidden="false" customHeight="false" outlineLevel="0" collapsed="false">
      <c r="C4937" s="0" t="n">
        <v>0.248514285714286</v>
      </c>
      <c r="D4937" s="0" t="n">
        <v>3.20500000000001</v>
      </c>
    </row>
    <row r="4938" customFormat="false" ht="15" hidden="false" customHeight="false" outlineLevel="0" collapsed="false">
      <c r="C4938" s="0" t="n">
        <v>0.248571428571429</v>
      </c>
      <c r="D4938" s="0" t="n">
        <v>3.19</v>
      </c>
    </row>
    <row r="4939" customFormat="false" ht="15" hidden="false" customHeight="false" outlineLevel="0" collapsed="false">
      <c r="C4939" s="0" t="n">
        <v>0.248628571428571</v>
      </c>
      <c r="D4939" s="0" t="n">
        <v>2.95000000000002</v>
      </c>
    </row>
    <row r="4940" customFormat="false" ht="15" hidden="false" customHeight="false" outlineLevel="0" collapsed="false">
      <c r="C4940" s="0" t="n">
        <v>0.248685714285714</v>
      </c>
      <c r="D4940" s="0" t="n">
        <v>3.35250000000002</v>
      </c>
    </row>
    <row r="4941" customFormat="false" ht="15" hidden="false" customHeight="false" outlineLevel="0" collapsed="false">
      <c r="C4941" s="0" t="n">
        <v>0.248742857142857</v>
      </c>
      <c r="D4941" s="0" t="n">
        <v>3.04750000000001</v>
      </c>
    </row>
    <row r="4942" customFormat="false" ht="15" hidden="false" customHeight="false" outlineLevel="0" collapsed="false">
      <c r="C4942" s="0" t="n">
        <v>0.2488</v>
      </c>
      <c r="D4942" s="0" t="n">
        <v>3.17750000000001</v>
      </c>
    </row>
    <row r="4943" customFormat="false" ht="15" hidden="false" customHeight="false" outlineLevel="0" collapsed="false">
      <c r="C4943" s="0" t="n">
        <v>0.248857142857143</v>
      </c>
      <c r="D4943" s="0" t="n">
        <v>3.07250000000002</v>
      </c>
    </row>
    <row r="4944" customFormat="false" ht="15" hidden="false" customHeight="false" outlineLevel="0" collapsed="false">
      <c r="C4944" s="0" t="n">
        <v>0.248914285714286</v>
      </c>
      <c r="D4944" s="0" t="n">
        <v>3.04750000000001</v>
      </c>
    </row>
    <row r="4945" customFormat="false" ht="15" hidden="false" customHeight="false" outlineLevel="0" collapsed="false">
      <c r="C4945" s="0" t="n">
        <v>0.248971428571429</v>
      </c>
      <c r="D4945" s="0" t="n">
        <v>3.215</v>
      </c>
    </row>
    <row r="4946" customFormat="false" ht="15" hidden="false" customHeight="false" outlineLevel="0" collapsed="false">
      <c r="C4946" s="0" t="n">
        <v>0.249028571428571</v>
      </c>
      <c r="D4946" s="0" t="n">
        <v>3.11000000000001</v>
      </c>
    </row>
    <row r="4947" customFormat="false" ht="15" hidden="false" customHeight="false" outlineLevel="0" collapsed="false">
      <c r="C4947" s="0" t="n">
        <v>0.249085714285714</v>
      </c>
      <c r="D4947" s="0" t="n">
        <v>3.14750000000001</v>
      </c>
    </row>
    <row r="4948" customFormat="false" ht="15" hidden="false" customHeight="false" outlineLevel="0" collapsed="false">
      <c r="C4948" s="0" t="n">
        <v>0.249142857142857</v>
      </c>
      <c r="D4948" s="0" t="n">
        <v>3.315</v>
      </c>
    </row>
    <row r="4949" customFormat="false" ht="15" hidden="false" customHeight="false" outlineLevel="0" collapsed="false">
      <c r="C4949" s="0" t="n">
        <v>0.2492</v>
      </c>
      <c r="D4949" s="0" t="n">
        <v>3.1525</v>
      </c>
    </row>
    <row r="4950" customFormat="false" ht="15" hidden="false" customHeight="false" outlineLevel="0" collapsed="false">
      <c r="C4950" s="0" t="n">
        <v>0.249257142857143</v>
      </c>
      <c r="D4950" s="0" t="n">
        <v>3.05000000000001</v>
      </c>
    </row>
    <row r="4951" customFormat="false" ht="15" hidden="false" customHeight="false" outlineLevel="0" collapsed="false">
      <c r="C4951" s="0" t="n">
        <v>0.249314285714286</v>
      </c>
      <c r="D4951" s="0" t="n">
        <v>3.55500000000001</v>
      </c>
    </row>
    <row r="4952" customFormat="false" ht="15" hidden="false" customHeight="false" outlineLevel="0" collapsed="false">
      <c r="C4952" s="0" t="n">
        <v>0.249371428571429</v>
      </c>
      <c r="D4952" s="0" t="n">
        <v>3.23000000000002</v>
      </c>
    </row>
    <row r="4953" customFormat="false" ht="15" hidden="false" customHeight="false" outlineLevel="0" collapsed="false">
      <c r="C4953" s="0" t="n">
        <v>0.249428571428571</v>
      </c>
      <c r="D4953" s="0" t="n">
        <v>3.2175</v>
      </c>
    </row>
    <row r="4954" customFormat="false" ht="15" hidden="false" customHeight="false" outlineLevel="0" collapsed="false">
      <c r="C4954" s="0" t="n">
        <v>0.249485714285714</v>
      </c>
      <c r="D4954" s="0" t="n">
        <v>3.00500000000002</v>
      </c>
    </row>
    <row r="4955" customFormat="false" ht="15" hidden="false" customHeight="false" outlineLevel="0" collapsed="false">
      <c r="C4955" s="0" t="n">
        <v>0.249542857142857</v>
      </c>
      <c r="D4955" s="0" t="n">
        <v>3.16750000000002</v>
      </c>
    </row>
    <row r="4956" customFormat="false" ht="15" hidden="false" customHeight="false" outlineLevel="0" collapsed="false">
      <c r="C4956" s="0" t="n">
        <v>0.2496</v>
      </c>
      <c r="D4956" s="0" t="n">
        <v>2.97</v>
      </c>
    </row>
    <row r="4957" customFormat="false" ht="15" hidden="false" customHeight="false" outlineLevel="0" collapsed="false">
      <c r="C4957" s="0" t="n">
        <v>0.249657142857143</v>
      </c>
      <c r="D4957" s="0" t="n">
        <v>3.17250000000001</v>
      </c>
    </row>
    <row r="4958" customFormat="false" ht="15" hidden="false" customHeight="false" outlineLevel="0" collapsed="false">
      <c r="C4958" s="0" t="n">
        <v>0.249714285714286</v>
      </c>
      <c r="D4958" s="0" t="n">
        <v>3.20250000000002</v>
      </c>
    </row>
    <row r="4959" customFormat="false" ht="15" hidden="false" customHeight="false" outlineLevel="0" collapsed="false">
      <c r="C4959" s="0" t="n">
        <v>0.249771428571429</v>
      </c>
      <c r="D4959" s="0" t="n">
        <v>2.97750000000002</v>
      </c>
    </row>
    <row r="4960" customFormat="false" ht="15" hidden="false" customHeight="false" outlineLevel="0" collapsed="false">
      <c r="C4960" s="0" t="n">
        <v>0.249828571428571</v>
      </c>
      <c r="D4960" s="0" t="n">
        <v>3.10500000000002</v>
      </c>
    </row>
    <row r="4961" customFormat="false" ht="15" hidden="false" customHeight="false" outlineLevel="0" collapsed="false">
      <c r="C4961" s="0" t="n">
        <v>0.249885714285714</v>
      </c>
      <c r="D4961" s="0" t="n">
        <v>2.86000000000001</v>
      </c>
    </row>
    <row r="4962" customFormat="false" ht="15" hidden="false" customHeight="false" outlineLevel="0" collapsed="false">
      <c r="C4962" s="0" t="n">
        <v>0.249942857142857</v>
      </c>
      <c r="D4962" s="0" t="n">
        <v>3.30500000000001</v>
      </c>
    </row>
    <row r="4963" customFormat="false" ht="15" hidden="false" customHeight="false" outlineLevel="0" collapsed="false">
      <c r="C4963" s="0" t="n">
        <v>0.25</v>
      </c>
      <c r="D4963" s="0" t="n">
        <v>3.02000000000001</v>
      </c>
    </row>
    <row r="4964" customFormat="false" ht="15" hidden="false" customHeight="false" outlineLevel="0" collapsed="false">
      <c r="C4964" s="0" t="n">
        <v>0.250057142857143</v>
      </c>
      <c r="D4964" s="0" t="n">
        <v>3.13750000000002</v>
      </c>
    </row>
    <row r="4965" customFormat="false" ht="15" hidden="false" customHeight="false" outlineLevel="0" collapsed="false">
      <c r="C4965" s="0" t="n">
        <v>0.250114285714286</v>
      </c>
      <c r="D4965" s="0" t="n">
        <v>2.94250000000002</v>
      </c>
    </row>
    <row r="4966" customFormat="false" ht="15" hidden="false" customHeight="false" outlineLevel="0" collapsed="false">
      <c r="C4966" s="0" t="n">
        <v>0.250171428571429</v>
      </c>
      <c r="D4966" s="0" t="n">
        <v>2.77250000000001</v>
      </c>
    </row>
    <row r="4967" customFormat="false" ht="15" hidden="false" customHeight="false" outlineLevel="0" collapsed="false">
      <c r="C4967" s="0" t="n">
        <v>0.250228571428571</v>
      </c>
      <c r="D4967" s="0" t="n">
        <v>2.98250000000002</v>
      </c>
    </row>
    <row r="4968" customFormat="false" ht="15" hidden="false" customHeight="false" outlineLevel="0" collapsed="false">
      <c r="C4968" s="0" t="n">
        <v>0.250285714285714</v>
      </c>
      <c r="D4968" s="0" t="n">
        <v>2.73750000000001</v>
      </c>
    </row>
    <row r="4969" customFormat="false" ht="15" hidden="false" customHeight="false" outlineLevel="0" collapsed="false">
      <c r="C4969" s="0" t="n">
        <v>0.250342857142857</v>
      </c>
      <c r="D4969" s="0" t="n">
        <v>3.06750000000002</v>
      </c>
    </row>
    <row r="4970" customFormat="false" ht="15" hidden="false" customHeight="false" outlineLevel="0" collapsed="false">
      <c r="C4970" s="0" t="n">
        <v>0.2504</v>
      </c>
      <c r="D4970" s="0" t="n">
        <v>3.00750000000002</v>
      </c>
    </row>
    <row r="4971" customFormat="false" ht="15" hidden="false" customHeight="false" outlineLevel="0" collapsed="false">
      <c r="C4971" s="0" t="n">
        <v>0.250457142857143</v>
      </c>
      <c r="D4971" s="0" t="n">
        <v>3.10000000000002</v>
      </c>
    </row>
    <row r="4972" customFormat="false" ht="15" hidden="false" customHeight="false" outlineLevel="0" collapsed="false">
      <c r="C4972" s="0" t="n">
        <v>0.250514285714286</v>
      </c>
      <c r="D4972" s="0" t="n">
        <v>3.11750000000001</v>
      </c>
    </row>
    <row r="4973" customFormat="false" ht="15" hidden="false" customHeight="false" outlineLevel="0" collapsed="false">
      <c r="C4973" s="0" t="n">
        <v>0.250571428571429</v>
      </c>
      <c r="D4973" s="0" t="n">
        <v>2.9375</v>
      </c>
    </row>
    <row r="4974" customFormat="false" ht="15" hidden="false" customHeight="false" outlineLevel="0" collapsed="false">
      <c r="C4974" s="0" t="n">
        <v>0.250628571428571</v>
      </c>
      <c r="D4974" s="0" t="n">
        <v>2.97</v>
      </c>
    </row>
    <row r="4975" customFormat="false" ht="15" hidden="false" customHeight="false" outlineLevel="0" collapsed="false">
      <c r="C4975" s="0" t="n">
        <v>0.250685714285714</v>
      </c>
      <c r="D4975" s="0" t="n">
        <v>2.97750000000002</v>
      </c>
    </row>
    <row r="4976" customFormat="false" ht="15" hidden="false" customHeight="false" outlineLevel="0" collapsed="false">
      <c r="C4976" s="0" t="n">
        <v>0.250742857142857</v>
      </c>
      <c r="D4976" s="0" t="n">
        <v>2.85250000000002</v>
      </c>
    </row>
    <row r="4977" customFormat="false" ht="15" hidden="false" customHeight="false" outlineLevel="0" collapsed="false">
      <c r="C4977" s="0" t="n">
        <v>0.2508</v>
      </c>
      <c r="D4977" s="0" t="n">
        <v>3.08750000000001</v>
      </c>
    </row>
    <row r="4978" customFormat="false" ht="15" hidden="false" customHeight="false" outlineLevel="0" collapsed="false">
      <c r="C4978" s="0" t="n">
        <v>0.250857142857143</v>
      </c>
      <c r="D4978" s="0" t="n">
        <v>2.61000000000001</v>
      </c>
    </row>
    <row r="4979" customFormat="false" ht="15" hidden="false" customHeight="false" outlineLevel="0" collapsed="false">
      <c r="C4979" s="0" t="n">
        <v>0.250914285714286</v>
      </c>
      <c r="D4979" s="0" t="n">
        <v>2.84</v>
      </c>
    </row>
    <row r="4980" customFormat="false" ht="15" hidden="false" customHeight="false" outlineLevel="0" collapsed="false">
      <c r="C4980" s="0" t="n">
        <v>0.250971428571429</v>
      </c>
      <c r="D4980" s="0" t="n">
        <v>2.80250000000001</v>
      </c>
    </row>
    <row r="4981" customFormat="false" ht="15" hidden="false" customHeight="false" outlineLevel="0" collapsed="false">
      <c r="C4981" s="0" t="n">
        <v>0.251028571428571</v>
      </c>
      <c r="D4981" s="0" t="n">
        <v>2.77250000000001</v>
      </c>
    </row>
    <row r="4982" customFormat="false" ht="15" hidden="false" customHeight="false" outlineLevel="0" collapsed="false">
      <c r="C4982" s="0" t="n">
        <v>0.251085714285714</v>
      </c>
      <c r="D4982" s="0" t="n">
        <v>2.9075</v>
      </c>
    </row>
    <row r="4983" customFormat="false" ht="15" hidden="false" customHeight="false" outlineLevel="0" collapsed="false">
      <c r="C4983" s="0" t="n">
        <v>0.251142857142857</v>
      </c>
      <c r="D4983" s="0" t="n">
        <v>2.98500000000001</v>
      </c>
    </row>
    <row r="4984" customFormat="false" ht="15" hidden="false" customHeight="false" outlineLevel="0" collapsed="false">
      <c r="C4984" s="0" t="n">
        <v>0.2512</v>
      </c>
      <c r="D4984" s="0" t="n">
        <v>2.79750000000001</v>
      </c>
    </row>
    <row r="4985" customFormat="false" ht="15" hidden="false" customHeight="false" outlineLevel="0" collapsed="false">
      <c r="C4985" s="0" t="n">
        <v>0.251257142857143</v>
      </c>
      <c r="D4985" s="0" t="n">
        <v>2.69500000000002</v>
      </c>
    </row>
    <row r="4986" customFormat="false" ht="15" hidden="false" customHeight="false" outlineLevel="0" collapsed="false">
      <c r="C4986" s="0" t="n">
        <v>0.251314285714286</v>
      </c>
      <c r="D4986" s="0" t="n">
        <v>2.77000000000001</v>
      </c>
    </row>
    <row r="4987" customFormat="false" ht="15" hidden="false" customHeight="false" outlineLevel="0" collapsed="false">
      <c r="C4987" s="0" t="n">
        <v>0.251371428571429</v>
      </c>
      <c r="D4987" s="0" t="n">
        <v>2.97750000000002</v>
      </c>
    </row>
    <row r="4988" customFormat="false" ht="15" hidden="false" customHeight="false" outlineLevel="0" collapsed="false">
      <c r="C4988" s="0" t="n">
        <v>0.251428571428571</v>
      </c>
      <c r="D4988" s="0" t="n">
        <v>2.745</v>
      </c>
    </row>
    <row r="4989" customFormat="false" ht="15" hidden="false" customHeight="false" outlineLevel="0" collapsed="false">
      <c r="C4989" s="0" t="n">
        <v>0.251485714285714</v>
      </c>
      <c r="D4989" s="0" t="n">
        <v>2.66250000000002</v>
      </c>
    </row>
    <row r="4990" customFormat="false" ht="15" hidden="false" customHeight="false" outlineLevel="0" collapsed="false">
      <c r="C4990" s="0" t="n">
        <v>0.251542857142857</v>
      </c>
      <c r="D4990" s="0" t="n">
        <v>2.72</v>
      </c>
    </row>
    <row r="4991" customFormat="false" ht="15" hidden="false" customHeight="false" outlineLevel="0" collapsed="false">
      <c r="C4991" s="0" t="n">
        <v>0.2516</v>
      </c>
      <c r="D4991" s="0" t="n">
        <v>2.60000000000002</v>
      </c>
    </row>
    <row r="4992" customFormat="false" ht="15" hidden="false" customHeight="false" outlineLevel="0" collapsed="false">
      <c r="C4992" s="0" t="n">
        <v>0.251657142857143</v>
      </c>
      <c r="D4992" s="0" t="n">
        <v>2.65000000000001</v>
      </c>
    </row>
    <row r="4993" customFormat="false" ht="15" hidden="false" customHeight="false" outlineLevel="0" collapsed="false">
      <c r="C4993" s="0" t="n">
        <v>0.251714285714286</v>
      </c>
      <c r="D4993" s="0" t="n">
        <v>2.47250000000003</v>
      </c>
    </row>
    <row r="4994" customFormat="false" ht="15" hidden="false" customHeight="false" outlineLevel="0" collapsed="false">
      <c r="C4994" s="0" t="n">
        <v>0.251771428571429</v>
      </c>
      <c r="D4994" s="0" t="n">
        <v>2.4675</v>
      </c>
    </row>
    <row r="4995" customFormat="false" ht="15" hidden="false" customHeight="false" outlineLevel="0" collapsed="false">
      <c r="C4995" s="0" t="n">
        <v>0.251828571428571</v>
      </c>
      <c r="D4995" s="0" t="n">
        <v>3.0575</v>
      </c>
    </row>
    <row r="4996" customFormat="false" ht="15" hidden="false" customHeight="false" outlineLevel="0" collapsed="false">
      <c r="C4996" s="0" t="n">
        <v>0.251885714285714</v>
      </c>
      <c r="D4996" s="0" t="n">
        <v>2.52500000000001</v>
      </c>
    </row>
    <row r="4997" customFormat="false" ht="15" hidden="false" customHeight="false" outlineLevel="0" collapsed="false">
      <c r="C4997" s="0" t="n">
        <v>0.251942857142857</v>
      </c>
      <c r="D4997" s="0" t="n">
        <v>2.88750000000002</v>
      </c>
    </row>
    <row r="4998" customFormat="false" ht="15" hidden="false" customHeight="false" outlineLevel="0" collapsed="false">
      <c r="C4998" s="0" t="n">
        <v>0.252</v>
      </c>
      <c r="D4998" s="0" t="n">
        <v>2.75500000000002</v>
      </c>
    </row>
    <row r="4999" customFormat="false" ht="15" hidden="false" customHeight="false" outlineLevel="0" collapsed="false">
      <c r="C4999" s="0" t="n">
        <v>0.252057142857143</v>
      </c>
      <c r="D4999" s="0" t="n">
        <v>3.00500000000002</v>
      </c>
    </row>
    <row r="5000" customFormat="false" ht="15" hidden="false" customHeight="false" outlineLevel="0" collapsed="false">
      <c r="C5000" s="0" t="n">
        <v>0.252114285714286</v>
      </c>
      <c r="D5000" s="0" t="n">
        <v>3.08750000000001</v>
      </c>
    </row>
    <row r="5001" customFormat="false" ht="15" hidden="false" customHeight="false" outlineLevel="0" collapsed="false">
      <c r="C5001" s="0" t="n">
        <v>0.252171428571429</v>
      </c>
      <c r="D5001" s="0" t="n">
        <v>2.57750000000002</v>
      </c>
    </row>
    <row r="5002" customFormat="false" ht="15" hidden="false" customHeight="false" outlineLevel="0" collapsed="false">
      <c r="C5002" s="0" t="n">
        <v>0.252228571428571</v>
      </c>
      <c r="D5002" s="0" t="n">
        <v>2.77000000000001</v>
      </c>
    </row>
    <row r="5003" customFormat="false" ht="15" hidden="false" customHeight="false" outlineLevel="0" collapsed="false">
      <c r="C5003" s="0" t="n">
        <v>0.252285714285714</v>
      </c>
      <c r="D5003" s="0" t="n">
        <v>2.67500000000001</v>
      </c>
    </row>
    <row r="5004" customFormat="false" ht="15" hidden="false" customHeight="false" outlineLevel="0" collapsed="false">
      <c r="C5004" s="0" t="n">
        <v>0.252342857142857</v>
      </c>
      <c r="D5004" s="0" t="n">
        <v>2.63750000000002</v>
      </c>
    </row>
    <row r="5005" customFormat="false" ht="15" hidden="false" customHeight="false" outlineLevel="0" collapsed="false">
      <c r="C5005" s="0" t="n">
        <v>0.2524</v>
      </c>
      <c r="D5005" s="0" t="n">
        <v>2.57000000000002</v>
      </c>
    </row>
    <row r="5006" customFormat="false" ht="15" hidden="false" customHeight="false" outlineLevel="0" collapsed="false">
      <c r="C5006" s="0" t="n">
        <v>0.252457142857143</v>
      </c>
      <c r="D5006" s="0" t="n">
        <v>2.47</v>
      </c>
    </row>
    <row r="5007" customFormat="false" ht="15" hidden="false" customHeight="false" outlineLevel="0" collapsed="false">
      <c r="C5007" s="0" t="n">
        <v>0.252514285714286</v>
      </c>
      <c r="D5007" s="0" t="n">
        <v>2.87</v>
      </c>
    </row>
    <row r="5008" customFormat="false" ht="15" hidden="false" customHeight="false" outlineLevel="0" collapsed="false">
      <c r="C5008" s="0" t="n">
        <v>0.252571428571429</v>
      </c>
      <c r="D5008" s="0" t="n">
        <v>2.89750000000001</v>
      </c>
    </row>
    <row r="5009" customFormat="false" ht="15" hidden="false" customHeight="false" outlineLevel="0" collapsed="false">
      <c r="C5009" s="0" t="n">
        <v>0.252628571428571</v>
      </c>
      <c r="D5009" s="0" t="n">
        <v>2.70250000000002</v>
      </c>
    </row>
    <row r="5010" customFormat="false" ht="15" hidden="false" customHeight="false" outlineLevel="0" collapsed="false">
      <c r="C5010" s="0" t="n">
        <v>0.252685714285714</v>
      </c>
      <c r="D5010" s="0" t="n">
        <v>2.75</v>
      </c>
    </row>
    <row r="5011" customFormat="false" ht="15" hidden="false" customHeight="false" outlineLevel="0" collapsed="false">
      <c r="C5011" s="0" t="n">
        <v>0.252742857142857</v>
      </c>
      <c r="D5011" s="0" t="n">
        <v>2.655</v>
      </c>
    </row>
    <row r="5012" customFormat="false" ht="15" hidden="false" customHeight="false" outlineLevel="0" collapsed="false">
      <c r="C5012" s="0" t="n">
        <v>0.2528</v>
      </c>
      <c r="D5012" s="0" t="n">
        <v>2.69750000000002</v>
      </c>
    </row>
    <row r="5013" customFormat="false" ht="15" hidden="false" customHeight="false" outlineLevel="0" collapsed="false">
      <c r="C5013" s="0" t="n">
        <v>0.252857142857143</v>
      </c>
      <c r="D5013" s="0" t="n">
        <v>2.53500000000003</v>
      </c>
    </row>
    <row r="5014" customFormat="false" ht="15" hidden="false" customHeight="false" outlineLevel="0" collapsed="false">
      <c r="C5014" s="0" t="n">
        <v>0.252914285714286</v>
      </c>
      <c r="D5014" s="0" t="n">
        <v>2.4675</v>
      </c>
    </row>
    <row r="5015" customFormat="false" ht="15" hidden="false" customHeight="false" outlineLevel="0" collapsed="false">
      <c r="C5015" s="0" t="n">
        <v>0.252971428571429</v>
      </c>
      <c r="D5015" s="0" t="n">
        <v>2.42000000000002</v>
      </c>
    </row>
    <row r="5016" customFormat="false" ht="15" hidden="false" customHeight="false" outlineLevel="0" collapsed="false">
      <c r="C5016" s="0" t="n">
        <v>0.253028571428571</v>
      </c>
      <c r="D5016" s="0" t="n">
        <v>2.51250000000002</v>
      </c>
    </row>
    <row r="5017" customFormat="false" ht="15" hidden="false" customHeight="false" outlineLevel="0" collapsed="false">
      <c r="C5017" s="0" t="n">
        <v>0.253085714285714</v>
      </c>
      <c r="D5017" s="0" t="n">
        <v>2.345</v>
      </c>
    </row>
    <row r="5018" customFormat="false" ht="15" hidden="false" customHeight="false" outlineLevel="0" collapsed="false">
      <c r="C5018" s="0" t="n">
        <v>0.253142857142857</v>
      </c>
      <c r="D5018" s="0" t="n">
        <v>2.6225</v>
      </c>
    </row>
    <row r="5019" customFormat="false" ht="15" hidden="false" customHeight="false" outlineLevel="0" collapsed="false">
      <c r="C5019" s="0" t="n">
        <v>0.2532</v>
      </c>
      <c r="D5019" s="0" t="n">
        <v>2.51500000000002</v>
      </c>
    </row>
    <row r="5020" customFormat="false" ht="15" hidden="false" customHeight="false" outlineLevel="0" collapsed="false">
      <c r="C5020" s="0" t="n">
        <v>0.253257142857143</v>
      </c>
      <c r="D5020" s="0" t="n">
        <v>2.56</v>
      </c>
    </row>
    <row r="5021" customFormat="false" ht="15" hidden="false" customHeight="false" outlineLevel="0" collapsed="false">
      <c r="C5021" s="0" t="n">
        <v>0.253314285714286</v>
      </c>
      <c r="D5021" s="0" t="n">
        <v>2.61750000000001</v>
      </c>
    </row>
    <row r="5022" customFormat="false" ht="15" hidden="false" customHeight="false" outlineLevel="0" collapsed="false">
      <c r="C5022" s="0" t="n">
        <v>0.253371428571429</v>
      </c>
      <c r="D5022" s="0" t="n">
        <v>2.48750000000001</v>
      </c>
    </row>
    <row r="5023" customFormat="false" ht="15" hidden="false" customHeight="false" outlineLevel="0" collapsed="false">
      <c r="C5023" s="0" t="n">
        <v>0.253428571428571</v>
      </c>
      <c r="D5023" s="0" t="n">
        <v>2.36000000000001</v>
      </c>
    </row>
    <row r="5024" customFormat="false" ht="15" hidden="false" customHeight="false" outlineLevel="0" collapsed="false">
      <c r="C5024" s="0" t="n">
        <v>0.253485714285714</v>
      </c>
      <c r="D5024" s="0" t="n">
        <v>2.6825</v>
      </c>
    </row>
    <row r="5025" customFormat="false" ht="15" hidden="false" customHeight="false" outlineLevel="0" collapsed="false">
      <c r="C5025" s="0" t="n">
        <v>0.253542857142857</v>
      </c>
      <c r="D5025" s="0" t="n">
        <v>2.35000000000002</v>
      </c>
    </row>
    <row r="5026" customFormat="false" ht="15" hidden="false" customHeight="false" outlineLevel="0" collapsed="false">
      <c r="C5026" s="0" t="n">
        <v>0.2536</v>
      </c>
      <c r="D5026" s="0" t="n">
        <v>2.31</v>
      </c>
    </row>
    <row r="5027" customFormat="false" ht="15" hidden="false" customHeight="false" outlineLevel="0" collapsed="false">
      <c r="C5027" s="0" t="n">
        <v>0.253657142857143</v>
      </c>
      <c r="D5027" s="0" t="n">
        <v>2.81</v>
      </c>
    </row>
    <row r="5028" customFormat="false" ht="15" hidden="false" customHeight="false" outlineLevel="0" collapsed="false">
      <c r="C5028" s="0" t="n">
        <v>0.253714285714286</v>
      </c>
      <c r="D5028" s="0" t="n">
        <v>2.66750000000002</v>
      </c>
    </row>
    <row r="5029" customFormat="false" ht="15" hidden="false" customHeight="false" outlineLevel="0" collapsed="false">
      <c r="C5029" s="0" t="n">
        <v>0.253771428571429</v>
      </c>
      <c r="D5029" s="0" t="n">
        <v>1.97</v>
      </c>
    </row>
    <row r="5030" customFormat="false" ht="15" hidden="false" customHeight="false" outlineLevel="0" collapsed="false">
      <c r="C5030" s="0" t="n">
        <v>0.253828571428571</v>
      </c>
      <c r="D5030" s="0" t="n">
        <v>2.30500000000001</v>
      </c>
    </row>
    <row r="5031" customFormat="false" ht="15" hidden="false" customHeight="false" outlineLevel="0" collapsed="false">
      <c r="C5031" s="0" t="n">
        <v>0.253885714285714</v>
      </c>
      <c r="D5031" s="0" t="n">
        <v>2.47750000000002</v>
      </c>
    </row>
    <row r="5032" customFormat="false" ht="15" hidden="false" customHeight="false" outlineLevel="0" collapsed="false">
      <c r="C5032" s="0" t="n">
        <v>0.253942857142857</v>
      </c>
      <c r="D5032" s="0" t="n">
        <v>2.3075</v>
      </c>
    </row>
    <row r="5033" customFormat="false" ht="15" hidden="false" customHeight="false" outlineLevel="0" collapsed="false">
      <c r="C5033" s="0" t="n">
        <v>0.254</v>
      </c>
      <c r="D5033" s="0" t="n">
        <v>2.2775</v>
      </c>
    </row>
    <row r="5034" customFormat="false" ht="15" hidden="false" customHeight="false" outlineLevel="0" collapsed="false">
      <c r="C5034" s="0" t="n">
        <v>0.254057142857143</v>
      </c>
      <c r="D5034" s="0" t="n">
        <v>2.26250000000002</v>
      </c>
    </row>
    <row r="5035" customFormat="false" ht="15" hidden="false" customHeight="false" outlineLevel="0" collapsed="false">
      <c r="C5035" s="0" t="n">
        <v>0.254114285714286</v>
      </c>
      <c r="D5035" s="0" t="n">
        <v>2.36500000000001</v>
      </c>
    </row>
    <row r="5036" customFormat="false" ht="15" hidden="false" customHeight="false" outlineLevel="0" collapsed="false">
      <c r="C5036" s="0" t="n">
        <v>0.254171428571429</v>
      </c>
      <c r="D5036" s="0" t="n">
        <v>2.29750000000001</v>
      </c>
    </row>
    <row r="5037" customFormat="false" ht="15" hidden="false" customHeight="false" outlineLevel="0" collapsed="false">
      <c r="C5037" s="0" t="n">
        <v>0.254228571428571</v>
      </c>
      <c r="D5037" s="0" t="n">
        <v>2.35750000000002</v>
      </c>
    </row>
    <row r="5038" customFormat="false" ht="15" hidden="false" customHeight="false" outlineLevel="0" collapsed="false">
      <c r="C5038" s="0" t="n">
        <v>0.254285714285714</v>
      </c>
      <c r="D5038" s="0" t="n">
        <v>2.4075</v>
      </c>
    </row>
    <row r="5039" customFormat="false" ht="15" hidden="false" customHeight="false" outlineLevel="0" collapsed="false">
      <c r="C5039" s="0" t="n">
        <v>0.254342857142857</v>
      </c>
      <c r="D5039" s="0" t="n">
        <v>2.28</v>
      </c>
    </row>
    <row r="5040" customFormat="false" ht="15" hidden="false" customHeight="false" outlineLevel="0" collapsed="false">
      <c r="C5040" s="0" t="n">
        <v>0.2544</v>
      </c>
      <c r="D5040" s="0" t="n">
        <v>2.44750000000002</v>
      </c>
    </row>
    <row r="5041" customFormat="false" ht="15" hidden="false" customHeight="false" outlineLevel="0" collapsed="false">
      <c r="C5041" s="0" t="n">
        <v>0.254457142857143</v>
      </c>
      <c r="D5041" s="0" t="n">
        <v>2.05000000000001</v>
      </c>
    </row>
    <row r="5042" customFormat="false" ht="15" hidden="false" customHeight="false" outlineLevel="0" collapsed="false">
      <c r="C5042" s="0" t="n">
        <v>0.254514285714286</v>
      </c>
      <c r="D5042" s="0" t="n">
        <v>2.50500000000002</v>
      </c>
    </row>
    <row r="5043" customFormat="false" ht="15" hidden="false" customHeight="false" outlineLevel="0" collapsed="false">
      <c r="C5043" s="0" t="n">
        <v>0.254571428571429</v>
      </c>
      <c r="D5043" s="0" t="n">
        <v>2.5325</v>
      </c>
    </row>
    <row r="5044" customFormat="false" ht="15" hidden="false" customHeight="false" outlineLevel="0" collapsed="false">
      <c r="C5044" s="0" t="n">
        <v>0.254628571428571</v>
      </c>
      <c r="D5044" s="0" t="n">
        <v>2.09</v>
      </c>
    </row>
    <row r="5045" customFormat="false" ht="15" hidden="false" customHeight="false" outlineLevel="0" collapsed="false">
      <c r="C5045" s="0" t="n">
        <v>0.254685714285714</v>
      </c>
      <c r="D5045" s="0" t="n">
        <v>2.30500000000001</v>
      </c>
    </row>
    <row r="5046" customFormat="false" ht="15" hidden="false" customHeight="false" outlineLevel="0" collapsed="false">
      <c r="C5046" s="0" t="n">
        <v>0.254742857142857</v>
      </c>
      <c r="D5046" s="0" t="n">
        <v>2.3125</v>
      </c>
    </row>
    <row r="5047" customFormat="false" ht="15" hidden="false" customHeight="false" outlineLevel="0" collapsed="false">
      <c r="C5047" s="0" t="n">
        <v>0.2548</v>
      </c>
      <c r="D5047" s="0" t="n">
        <v>2.13750000000002</v>
      </c>
    </row>
    <row r="5048" customFormat="false" ht="15" hidden="false" customHeight="false" outlineLevel="0" collapsed="false">
      <c r="C5048" s="0" t="n">
        <v>0.254857142857143</v>
      </c>
      <c r="D5048" s="0" t="n">
        <v>2.16500000000002</v>
      </c>
    </row>
    <row r="5049" customFormat="false" ht="15" hidden="false" customHeight="false" outlineLevel="0" collapsed="false">
      <c r="C5049" s="0" t="n">
        <v>0.254914285714286</v>
      </c>
      <c r="D5049" s="0" t="n">
        <v>2.27000000000001</v>
      </c>
    </row>
    <row r="5050" customFormat="false" ht="15" hidden="false" customHeight="false" outlineLevel="0" collapsed="false">
      <c r="C5050" s="0" t="n">
        <v>0.254971428571429</v>
      </c>
      <c r="D5050" s="0" t="n">
        <v>2.25</v>
      </c>
    </row>
    <row r="5051" customFormat="false" ht="15" hidden="false" customHeight="false" outlineLevel="0" collapsed="false">
      <c r="C5051" s="0" t="n">
        <v>0.255028571428571</v>
      </c>
      <c r="D5051" s="0" t="n">
        <v>2.13000000000002</v>
      </c>
    </row>
    <row r="5052" customFormat="false" ht="15" hidden="false" customHeight="false" outlineLevel="0" collapsed="false">
      <c r="C5052" s="0" t="n">
        <v>0.255085714285714</v>
      </c>
      <c r="D5052" s="0" t="n">
        <v>1.86499999999998</v>
      </c>
    </row>
    <row r="5053" customFormat="false" ht="15" hidden="false" customHeight="false" outlineLevel="0" collapsed="false">
      <c r="C5053" s="0" t="n">
        <v>0.255142857142857</v>
      </c>
      <c r="D5053" s="0" t="n">
        <v>2.01000000000002</v>
      </c>
    </row>
    <row r="5054" customFormat="false" ht="15" hidden="false" customHeight="false" outlineLevel="0" collapsed="false">
      <c r="C5054" s="0" t="n">
        <v>0.2552</v>
      </c>
      <c r="D5054" s="0" t="n">
        <v>2.04250000000002</v>
      </c>
    </row>
    <row r="5055" customFormat="false" ht="15" hidden="false" customHeight="false" outlineLevel="0" collapsed="false">
      <c r="C5055" s="0" t="n">
        <v>0.255257142857143</v>
      </c>
      <c r="D5055" s="0" t="n">
        <v>2.29500000000002</v>
      </c>
    </row>
    <row r="5056" customFormat="false" ht="15" hidden="false" customHeight="false" outlineLevel="0" collapsed="false">
      <c r="C5056" s="0" t="n">
        <v>0.255314285714286</v>
      </c>
      <c r="D5056" s="0" t="n">
        <v>2.14750000000001</v>
      </c>
    </row>
    <row r="5057" customFormat="false" ht="15" hidden="false" customHeight="false" outlineLevel="0" collapsed="false">
      <c r="C5057" s="0" t="n">
        <v>0.255371428571429</v>
      </c>
      <c r="D5057" s="0" t="n">
        <v>2.20500000000001</v>
      </c>
    </row>
    <row r="5058" customFormat="false" ht="15" hidden="false" customHeight="false" outlineLevel="0" collapsed="false">
      <c r="C5058" s="0" t="n">
        <v>0.255428571428571</v>
      </c>
      <c r="D5058" s="0" t="n">
        <v>2.1525</v>
      </c>
    </row>
    <row r="5059" customFormat="false" ht="15" hidden="false" customHeight="false" outlineLevel="0" collapsed="false">
      <c r="C5059" s="0" t="n">
        <v>0.255485714285714</v>
      </c>
      <c r="D5059" s="0" t="n">
        <v>2.36250000000001</v>
      </c>
    </row>
    <row r="5060" customFormat="false" ht="15" hidden="false" customHeight="false" outlineLevel="0" collapsed="false">
      <c r="C5060" s="0" t="n">
        <v>0.255542857142857</v>
      </c>
      <c r="D5060" s="0" t="n">
        <v>2.29500000000002</v>
      </c>
    </row>
    <row r="5061" customFormat="false" ht="15" hidden="false" customHeight="false" outlineLevel="0" collapsed="false">
      <c r="C5061" s="0" t="n">
        <v>0.2556</v>
      </c>
      <c r="D5061" s="0" t="n">
        <v>2.02000000000001</v>
      </c>
    </row>
    <row r="5062" customFormat="false" ht="15" hidden="false" customHeight="false" outlineLevel="0" collapsed="false">
      <c r="C5062" s="0" t="n">
        <v>0.255657142857143</v>
      </c>
      <c r="D5062" s="0" t="n">
        <v>2.0025</v>
      </c>
    </row>
    <row r="5063" customFormat="false" ht="15" hidden="false" customHeight="false" outlineLevel="0" collapsed="false">
      <c r="C5063" s="0" t="n">
        <v>0.255714285714286</v>
      </c>
      <c r="D5063" s="0" t="n">
        <v>2.48750000000001</v>
      </c>
    </row>
    <row r="5064" customFormat="false" ht="15" hidden="false" customHeight="false" outlineLevel="0" collapsed="false">
      <c r="C5064" s="0" t="n">
        <v>0.255771428571429</v>
      </c>
      <c r="D5064" s="0" t="n">
        <v>2.0575</v>
      </c>
    </row>
    <row r="5065" customFormat="false" ht="15" hidden="false" customHeight="false" outlineLevel="0" collapsed="false">
      <c r="C5065" s="0" t="n">
        <v>0.255828571428571</v>
      </c>
      <c r="D5065" s="0" t="n">
        <v>1.91750000000002</v>
      </c>
    </row>
    <row r="5066" customFormat="false" ht="15" hidden="false" customHeight="false" outlineLevel="0" collapsed="false">
      <c r="C5066" s="0" t="n">
        <v>0.255885714285714</v>
      </c>
      <c r="D5066" s="0" t="n">
        <v>2.35250000000002</v>
      </c>
    </row>
    <row r="5067" customFormat="false" ht="15" hidden="false" customHeight="false" outlineLevel="0" collapsed="false">
      <c r="C5067" s="0" t="n">
        <v>0.255942857142857</v>
      </c>
      <c r="D5067" s="0" t="n">
        <v>2.22</v>
      </c>
    </row>
    <row r="5068" customFormat="false" ht="15" hidden="false" customHeight="false" outlineLevel="0" collapsed="false">
      <c r="C5068" s="0" t="n">
        <v>0.256</v>
      </c>
      <c r="D5068" s="0" t="n">
        <v>2.08000000000001</v>
      </c>
    </row>
    <row r="5069" customFormat="false" ht="15" hidden="false" customHeight="false" outlineLevel="0" collapsed="false">
      <c r="C5069" s="0" t="n">
        <v>0.256057142857143</v>
      </c>
      <c r="D5069" s="0" t="n">
        <v>1.96000000000001</v>
      </c>
    </row>
    <row r="5070" customFormat="false" ht="15" hidden="false" customHeight="false" outlineLevel="0" collapsed="false">
      <c r="C5070" s="0" t="n">
        <v>0.256114285714286</v>
      </c>
      <c r="D5070" s="0" t="n">
        <v>2.0625</v>
      </c>
    </row>
    <row r="5071" customFormat="false" ht="15" hidden="false" customHeight="false" outlineLevel="0" collapsed="false">
      <c r="C5071" s="0" t="n">
        <v>0.256171428571429</v>
      </c>
      <c r="D5071" s="0" t="n">
        <v>1.9675</v>
      </c>
    </row>
    <row r="5072" customFormat="false" ht="15" hidden="false" customHeight="false" outlineLevel="0" collapsed="false">
      <c r="C5072" s="0" t="n">
        <v>0.256228571428571</v>
      </c>
      <c r="D5072" s="0" t="n">
        <v>2.245</v>
      </c>
    </row>
    <row r="5073" customFormat="false" ht="15" hidden="false" customHeight="false" outlineLevel="0" collapsed="false">
      <c r="C5073" s="0" t="n">
        <v>0.256285714285714</v>
      </c>
      <c r="D5073" s="0" t="n">
        <v>1.95250000000001</v>
      </c>
    </row>
    <row r="5074" customFormat="false" ht="15" hidden="false" customHeight="false" outlineLevel="0" collapsed="false">
      <c r="C5074" s="0" t="n">
        <v>0.256342857142857</v>
      </c>
      <c r="D5074" s="0" t="n">
        <v>2.14750000000001</v>
      </c>
    </row>
    <row r="5075" customFormat="false" ht="15" hidden="false" customHeight="false" outlineLevel="0" collapsed="false">
      <c r="C5075" s="0" t="n">
        <v>0.2564</v>
      </c>
      <c r="D5075" s="0" t="n">
        <v>2.12</v>
      </c>
    </row>
    <row r="5076" customFormat="false" ht="15" hidden="false" customHeight="false" outlineLevel="0" collapsed="false">
      <c r="C5076" s="0" t="n">
        <v>0.256457142857143</v>
      </c>
      <c r="D5076" s="0" t="n">
        <v>2.0075000000000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RowHeight="16" zeroHeight="false" outlineLevelRow="0" outlineLevelCol="0"/>
  <cols>
    <col collapsed="false" customWidth="true" hidden="false" outlineLevel="0" max="1025" min="1" style="0" width="10.61"/>
  </cols>
  <sheetData>
    <row r="1" customFormat="false" ht="16" hidden="false" customHeight="false" outlineLevel="0" collapsed="false">
      <c r="A1" s="7" t="s">
        <v>22</v>
      </c>
      <c r="B1" s="7" t="s">
        <v>13</v>
      </c>
      <c r="C1" s="0" t="s">
        <v>23</v>
      </c>
      <c r="D1" s="7"/>
      <c r="E1" s="7"/>
      <c r="F1" s="7"/>
    </row>
    <row r="2" customFormat="false" ht="15" hidden="false" customHeight="false" outlineLevel="0" collapsed="false">
      <c r="A2" s="7" t="n">
        <v>0.01</v>
      </c>
      <c r="B2" s="0" t="n">
        <v>275518.75</v>
      </c>
      <c r="C2" s="0" t="n">
        <v>67682.6340009939</v>
      </c>
      <c r="D2" s="7"/>
      <c r="E2" s="7"/>
      <c r="F2" s="7"/>
    </row>
    <row r="3" customFormat="false" ht="15" hidden="false" customHeight="false" outlineLevel="0" collapsed="false">
      <c r="A3" s="7" t="n">
        <v>0.05</v>
      </c>
      <c r="B3" s="0" t="n">
        <v>346887.5</v>
      </c>
      <c r="C3" s="0" t="n">
        <v>55627.307536407</v>
      </c>
      <c r="D3" s="7"/>
      <c r="E3" s="7"/>
      <c r="F3" s="7"/>
    </row>
    <row r="4" customFormat="false" ht="15" hidden="false" customHeight="false" outlineLevel="0" collapsed="false">
      <c r="A4" s="7" t="n">
        <v>0.1</v>
      </c>
      <c r="B4" s="0" t="n">
        <v>313218.75</v>
      </c>
      <c r="C4" s="0" t="n">
        <v>26341.7481445803</v>
      </c>
      <c r="D4" s="7"/>
      <c r="E4" s="7"/>
      <c r="F4" s="7"/>
    </row>
    <row r="5" customFormat="false" ht="15" hidden="false" customHeight="false" outlineLevel="0" collapsed="false">
      <c r="A5" s="7" t="n">
        <v>0.2</v>
      </c>
      <c r="B5" s="0" t="n">
        <v>537293.75</v>
      </c>
      <c r="C5" s="0" t="n">
        <v>222307.875883171</v>
      </c>
      <c r="D5" s="7"/>
      <c r="E5" s="7"/>
      <c r="F5" s="7"/>
    </row>
    <row r="6" customFormat="false" ht="15" hidden="false" customHeight="false" outlineLevel="0" collapsed="false">
      <c r="A6" s="7" t="n">
        <v>0.5</v>
      </c>
      <c r="B6" s="0" t="n">
        <v>1014125</v>
      </c>
      <c r="C6" s="0" t="n">
        <v>122996.724899233</v>
      </c>
      <c r="D6" s="7"/>
      <c r="E6" s="7"/>
      <c r="F6" s="7"/>
    </row>
    <row r="7" customFormat="false" ht="15" hidden="false" customHeight="false" outlineLevel="0" collapsed="false">
      <c r="A7" s="7" t="n">
        <v>1</v>
      </c>
      <c r="B7" s="0" t="n">
        <v>1202875</v>
      </c>
      <c r="C7" s="0" t="n">
        <v>203170.792915099</v>
      </c>
      <c r="D7" s="7"/>
      <c r="E7" s="7"/>
      <c r="F7" s="7"/>
    </row>
    <row r="8" customFormat="false" ht="15" hidden="false" customHeight="false" outlineLevel="0" collapsed="false">
      <c r="A8" s="7" t="n">
        <v>2</v>
      </c>
      <c r="B8" s="0" t="n">
        <v>1234375</v>
      </c>
      <c r="C8" s="0" t="n">
        <v>79645.2093662889</v>
      </c>
      <c r="D8" s="7"/>
      <c r="E8" s="7"/>
      <c r="F8" s="7"/>
    </row>
    <row r="9" customFormat="false" ht="15" hidden="false" customHeight="false" outlineLevel="0" collapsed="false">
      <c r="A9" s="7" t="n">
        <v>4</v>
      </c>
      <c r="B9" s="0" t="n">
        <v>1427937.5</v>
      </c>
      <c r="C9" s="0" t="n">
        <v>228820.538560653</v>
      </c>
      <c r="D9" s="7"/>
      <c r="E9" s="7"/>
      <c r="F9" s="7"/>
    </row>
    <row r="10" customFormat="false" ht="15" hidden="false" customHeight="false" outlineLevel="0" collapsed="false"/>
    <row r="11" customFormat="false" ht="15" hidden="false" customHeight="false" outlineLevel="0" collapsed="false">
      <c r="A11" s="0" t="s">
        <v>24</v>
      </c>
      <c r="B11" s="0" t="s">
        <v>25</v>
      </c>
      <c r="C11" s="0" t="s">
        <v>23</v>
      </c>
    </row>
    <row r="12" customFormat="false" ht="15" hidden="false" customHeight="false" outlineLevel="0" collapsed="false">
      <c r="A12" s="0" t="n">
        <v>0.01</v>
      </c>
      <c r="B12" s="0" t="n">
        <v>101915</v>
      </c>
      <c r="C12" s="0" t="n">
        <v>36083.0597155715</v>
      </c>
    </row>
    <row r="13" customFormat="false" ht="15" hidden="false" customHeight="false" outlineLevel="0" collapsed="false">
      <c r="A13" s="0" t="n">
        <v>0.05</v>
      </c>
      <c r="B13" s="0" t="n">
        <v>107854.21875</v>
      </c>
      <c r="C13" s="0" t="n">
        <v>25514.843344771</v>
      </c>
    </row>
    <row r="14" customFormat="false" ht="15" hidden="false" customHeight="false" outlineLevel="0" collapsed="false">
      <c r="A14" s="0" t="n">
        <v>0.5</v>
      </c>
      <c r="B14" s="0" t="n">
        <v>94523.4375</v>
      </c>
      <c r="C14" s="0" t="n">
        <v>34040.5623880586</v>
      </c>
    </row>
    <row r="15" customFormat="false" ht="15" hidden="false" customHeight="false" outlineLevel="0" collapsed="false">
      <c r="A15" s="0" t="n">
        <v>2</v>
      </c>
      <c r="B15" s="0" t="n">
        <v>110950.9375</v>
      </c>
      <c r="C15" s="0" t="n">
        <v>33819.8238183683</v>
      </c>
    </row>
    <row r="16" customFormat="false" ht="15" hidden="false" customHeight="false" outlineLevel="0" collapsed="false">
      <c r="A16" s="0" t="n">
        <v>4</v>
      </c>
      <c r="B16" s="0" t="n">
        <v>109181.25</v>
      </c>
      <c r="C16" s="0" t="n">
        <v>2928.1233324435</v>
      </c>
    </row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U20" activeCellId="0" sqref="U20"/>
    </sheetView>
  </sheetViews>
  <sheetFormatPr defaultRowHeight="16" zeroHeight="false" outlineLevelRow="0" outlineLevelCol="0"/>
  <cols>
    <col collapsed="false" customWidth="true" hidden="false" outlineLevel="0" max="1025" min="1" style="0" width="10.61"/>
  </cols>
  <sheetData>
    <row r="1" customFormat="false" ht="15" hidden="false" customHeight="false" outlineLevel="0" collapsed="false">
      <c r="A1" s="0" t="s">
        <v>26</v>
      </c>
      <c r="B1" s="0" t="s">
        <v>13</v>
      </c>
      <c r="C1" s="0" t="s">
        <v>23</v>
      </c>
      <c r="J1" s="0" t="s">
        <v>26</v>
      </c>
      <c r="K1" s="0" t="s">
        <v>13</v>
      </c>
      <c r="L1" s="0" t="s">
        <v>23</v>
      </c>
    </row>
    <row r="2" customFormat="false" ht="15" hidden="false" customHeight="false" outlineLevel="0" collapsed="false">
      <c r="A2" s="0" t="n">
        <v>0.01</v>
      </c>
      <c r="B2" s="0" t="n">
        <v>8265.9375</v>
      </c>
      <c r="C2" s="0" t="n">
        <v>2493.30359021294</v>
      </c>
      <c r="J2" s="0" t="n">
        <v>0.01</v>
      </c>
      <c r="K2" s="0" t="n">
        <v>8265.9375</v>
      </c>
      <c r="L2" s="0" t="n">
        <v>2493.30359021294</v>
      </c>
    </row>
    <row r="3" customFormat="false" ht="15" hidden="false" customHeight="false" outlineLevel="0" collapsed="false">
      <c r="A3" s="0" t="n">
        <v>0.05</v>
      </c>
      <c r="B3" s="0" t="n">
        <v>29570</v>
      </c>
      <c r="C3" s="0" t="n">
        <v>2525.7762575345</v>
      </c>
      <c r="J3" s="0" t="n">
        <v>0.05</v>
      </c>
      <c r="K3" s="0" t="n">
        <v>29570</v>
      </c>
      <c r="L3" s="0" t="n">
        <v>2525.7762575345</v>
      </c>
    </row>
    <row r="4" customFormat="false" ht="15" hidden="false" customHeight="false" outlineLevel="0" collapsed="false">
      <c r="A4" s="0" t="n">
        <v>0.5</v>
      </c>
      <c r="B4" s="0" t="n">
        <v>350121.25</v>
      </c>
      <c r="C4" s="0" t="n">
        <v>54938.3813495856</v>
      </c>
      <c r="J4" s="0" t="n">
        <v>0.5</v>
      </c>
      <c r="K4" s="0" t="n">
        <v>350121.25</v>
      </c>
      <c r="L4" s="0" t="n">
        <v>54938.3813495856</v>
      </c>
    </row>
    <row r="5" customFormat="false" ht="15" hidden="false" customHeight="false" outlineLevel="0" collapsed="false">
      <c r="A5" s="0" t="n">
        <v>4</v>
      </c>
      <c r="B5" s="0" t="n">
        <v>808146.875</v>
      </c>
      <c r="C5" s="0" t="n">
        <v>78614.2280106033</v>
      </c>
      <c r="J5" s="0" t="n">
        <v>4</v>
      </c>
      <c r="K5" s="0" t="n">
        <v>808146.875</v>
      </c>
      <c r="L5" s="0" t="n">
        <v>78614.2280106033</v>
      </c>
    </row>
    <row r="6" customFormat="false" ht="15" hidden="false" customHeight="false" outlineLevel="0" collapsed="false"/>
    <row r="7" customFormat="fals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90.69"/>
    <col collapsed="false" customWidth="true" hidden="false" outlineLevel="0" max="1025" min="2" style="0" width="10.5"/>
  </cols>
  <sheetData>
    <row r="1" customFormat="false" ht="42" hidden="false" customHeight="true" outlineLevel="0" collapsed="false">
      <c r="A1" s="8" t="s">
        <v>27</v>
      </c>
    </row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RowHeight="12.8" zeroHeight="false" outlineLevelRow="0" outlineLevelCol="0"/>
  <cols>
    <col collapsed="false" customWidth="true" hidden="false" outlineLevel="0" max="1" min="1" style="0" width="12.53"/>
    <col collapsed="false" customWidth="true" hidden="false" outlineLevel="0" max="2" min="2" style="0" width="13.42"/>
    <col collapsed="false" customWidth="true" hidden="false" outlineLevel="0" max="1025" min="3" style="0" width="10.5"/>
  </cols>
  <sheetData>
    <row r="1" customFormat="false" ht="12.8" hidden="false" customHeight="false" outlineLevel="0" collapsed="false">
      <c r="A1" s="0" t="s">
        <v>28</v>
      </c>
      <c r="B1" s="0" t="s">
        <v>29</v>
      </c>
      <c r="C1" s="0" t="s">
        <v>30</v>
      </c>
    </row>
    <row r="2" customFormat="false" ht="15" hidden="false" customHeight="false" outlineLevel="0" collapsed="false">
      <c r="A2" s="0" t="n">
        <v>0.004958</v>
      </c>
      <c r="B2" s="0" t="n">
        <v>746.8</v>
      </c>
      <c r="C2" s="0" t="n">
        <f aca="false">B2*A2</f>
        <v>3.7026344</v>
      </c>
    </row>
    <row r="3" customFormat="false" ht="15" hidden="false" customHeight="false" outlineLevel="0" collapsed="false">
      <c r="A3" s="0" t="n">
        <v>0.009728</v>
      </c>
      <c r="B3" s="0" t="n">
        <v>804.9</v>
      </c>
      <c r="C3" s="0" t="n">
        <f aca="false">B3*A3</f>
        <v>7.8300672</v>
      </c>
    </row>
    <row r="4" customFormat="false" ht="15" hidden="false" customHeight="false" outlineLevel="0" collapsed="false">
      <c r="A4" s="0" t="n">
        <v>0.01468</v>
      </c>
      <c r="B4" s="0" t="n">
        <v>832.1</v>
      </c>
      <c r="C4" s="0" t="n">
        <f aca="false">B4*A4</f>
        <v>12.215228</v>
      </c>
    </row>
    <row r="5" customFormat="false" ht="15" hidden="false" customHeight="false" outlineLevel="0" collapsed="false">
      <c r="A5" s="0" t="n">
        <v>0.01964</v>
      </c>
      <c r="B5" s="0" t="n">
        <v>891</v>
      </c>
      <c r="C5" s="0" t="n">
        <f aca="false">B5*A5</f>
        <v>17.49924</v>
      </c>
    </row>
    <row r="6" customFormat="false" ht="15" hidden="false" customHeight="false" outlineLevel="0" collapsed="false">
      <c r="A6" s="0" t="n">
        <v>0.02563</v>
      </c>
      <c r="B6" s="0" t="n">
        <v>891.2</v>
      </c>
      <c r="C6" s="0" t="n">
        <f aca="false">B6*A6</f>
        <v>22.841456</v>
      </c>
    </row>
    <row r="7" customFormat="false" ht="15" hidden="false" customHeight="false" outlineLevel="0" collapsed="false">
      <c r="A7" s="0" t="n">
        <v>0.02971</v>
      </c>
      <c r="B7" s="0" t="n">
        <v>1072</v>
      </c>
      <c r="C7" s="0" t="n">
        <f aca="false">B7*A7</f>
        <v>31.84912</v>
      </c>
    </row>
    <row r="8" customFormat="false" ht="15" hidden="false" customHeight="false" outlineLevel="0" collapsed="false">
      <c r="A8" s="0" t="n">
        <v>0.03448</v>
      </c>
      <c r="B8" s="0" t="n">
        <v>1132</v>
      </c>
      <c r="C8" s="0" t="n">
        <f aca="false">B8*A8</f>
        <v>39.03136</v>
      </c>
    </row>
    <row r="9" customFormat="false" ht="15" hidden="false" customHeight="false" outlineLevel="0" collapsed="false">
      <c r="A9" s="0" t="n">
        <v>0.03988</v>
      </c>
      <c r="B9" s="0" t="n">
        <v>1357</v>
      </c>
      <c r="C9" s="0" t="n">
        <f aca="false">B9*A9</f>
        <v>54.11716</v>
      </c>
    </row>
    <row r="10" customFormat="false" ht="15" hidden="false" customHeight="false" outlineLevel="0" collapsed="false">
      <c r="A10" s="0" t="n">
        <v>0.04489</v>
      </c>
      <c r="B10" s="0" t="n">
        <v>1613</v>
      </c>
      <c r="C10" s="0" t="n">
        <f aca="false">B10*A10</f>
        <v>72.40757</v>
      </c>
    </row>
    <row r="11" customFormat="false" ht="15" hidden="false" customHeight="false" outlineLevel="0" collapsed="false">
      <c r="A11" s="0" t="n">
        <v>0.04988</v>
      </c>
      <c r="B11" s="0" t="n">
        <v>1993</v>
      </c>
      <c r="C11" s="0" t="n">
        <f aca="false">B11*A11</f>
        <v>99.41084</v>
      </c>
    </row>
    <row r="12" customFormat="false" ht="15" hidden="false" customHeight="false" outlineLevel="0" collapsed="false">
      <c r="A12" s="0" t="n">
        <v>0.05484</v>
      </c>
      <c r="B12" s="0" t="n">
        <v>2548</v>
      </c>
      <c r="C12" s="0" t="n">
        <f aca="false">B12*A12</f>
        <v>139.73232</v>
      </c>
    </row>
    <row r="13" customFormat="false" ht="15" hidden="false" customHeight="false" outlineLevel="0" collapsed="false">
      <c r="A13" s="0" t="n">
        <v>0.06004</v>
      </c>
      <c r="B13" s="0" t="n">
        <v>3214</v>
      </c>
      <c r="C13" s="0" t="n">
        <f aca="false">B13*A13</f>
        <v>192.96856</v>
      </c>
    </row>
    <row r="14" customFormat="false" ht="15" hidden="false" customHeight="false" outlineLevel="0" collapsed="false">
      <c r="A14" s="0" t="n">
        <v>0.06492</v>
      </c>
      <c r="B14" s="0" t="n">
        <v>4142</v>
      </c>
      <c r="C14" s="0" t="n">
        <f aca="false">B14*A14</f>
        <v>268.89864</v>
      </c>
    </row>
    <row r="15" customFormat="false" ht="15" hidden="false" customHeight="false" outlineLevel="0" collapsed="false">
      <c r="A15" s="0" t="n">
        <v>0.0696</v>
      </c>
      <c r="B15" s="0" t="n">
        <v>5173</v>
      </c>
      <c r="C15" s="0" t="n">
        <f aca="false">B15*A15</f>
        <v>360.0408</v>
      </c>
    </row>
    <row r="16" customFormat="false" ht="15" hidden="false" customHeight="false" outlineLevel="0" collapsed="false">
      <c r="A16" s="0" t="n">
        <v>0.07446</v>
      </c>
      <c r="B16" s="0" t="n">
        <v>6650</v>
      </c>
      <c r="C16" s="0" t="n">
        <f aca="false">B16*A16</f>
        <v>495.159</v>
      </c>
    </row>
    <row r="17" customFormat="false" ht="15" hidden="false" customHeight="false" outlineLevel="0" collapsed="false">
      <c r="A17" s="0" t="n">
        <v>0.0793</v>
      </c>
      <c r="B17" s="0" t="n">
        <v>8459</v>
      </c>
      <c r="C17" s="0" t="n">
        <f aca="false">B17*A17</f>
        <v>670.7987</v>
      </c>
    </row>
    <row r="18" customFormat="false" ht="15" hidden="false" customHeight="false" outlineLevel="0" collapsed="false">
      <c r="A18" s="0" t="n">
        <v>0.08444</v>
      </c>
      <c r="B18" s="0" t="n">
        <v>10850</v>
      </c>
      <c r="C18" s="0" t="n">
        <f aca="false">B18*A18</f>
        <v>916.174</v>
      </c>
    </row>
    <row r="19" customFormat="false" ht="15" hidden="false" customHeight="false" outlineLevel="0" collapsed="false">
      <c r="A19" s="0" t="n">
        <v>0.09017</v>
      </c>
      <c r="B19" s="0" t="n">
        <v>13110</v>
      </c>
      <c r="C19" s="0" t="n">
        <f aca="false">B19*A19</f>
        <v>1182.1287</v>
      </c>
    </row>
    <row r="20" customFormat="false" ht="15" hidden="false" customHeight="false" outlineLevel="0" collapsed="false">
      <c r="A20" s="0" t="n">
        <v>0.09486</v>
      </c>
      <c r="B20" s="0" t="n">
        <v>15440</v>
      </c>
      <c r="C20" s="0" t="n">
        <f aca="false">B20*A20</f>
        <v>1464.6384</v>
      </c>
    </row>
    <row r="21" customFormat="false" ht="15" hidden="false" customHeight="false" outlineLevel="0" collapsed="false">
      <c r="A21" s="0" t="n">
        <v>0.09959</v>
      </c>
      <c r="B21" s="0" t="n">
        <v>17560</v>
      </c>
      <c r="C21" s="0" t="n">
        <f aca="false">B21*A21</f>
        <v>1748.8004</v>
      </c>
    </row>
    <row r="22" customFormat="false" ht="15" hidden="false" customHeight="false" outlineLevel="0" collapsed="false">
      <c r="A22" s="0" t="n">
        <v>0.1042</v>
      </c>
      <c r="B22" s="0" t="n">
        <v>19890</v>
      </c>
      <c r="C22" s="0" t="n">
        <f aca="false">B22*A22</f>
        <v>2072.538</v>
      </c>
    </row>
    <row r="23" customFormat="false" ht="15" hidden="false" customHeight="false" outlineLevel="0" collapsed="false">
      <c r="A23" s="0" t="n">
        <v>0.1093</v>
      </c>
      <c r="B23" s="0" t="n">
        <v>21910</v>
      </c>
      <c r="C23" s="0" t="n">
        <f aca="false">B23*A23</f>
        <v>2394.763</v>
      </c>
    </row>
    <row r="24" customFormat="false" ht="15" hidden="false" customHeight="false" outlineLevel="0" collapsed="false">
      <c r="A24" s="0" t="n">
        <v>0.1142</v>
      </c>
      <c r="B24" s="0" t="n">
        <v>23690</v>
      </c>
      <c r="C24" s="0" t="n">
        <f aca="false">B24*A24</f>
        <v>2705.398</v>
      </c>
    </row>
    <row r="25" customFormat="false" ht="15" hidden="false" customHeight="false" outlineLevel="0" collapsed="false">
      <c r="A25" s="0" t="n">
        <v>0.1199</v>
      </c>
      <c r="B25" s="0" t="n">
        <v>25300</v>
      </c>
      <c r="C25" s="0" t="n">
        <f aca="false">B25*A25</f>
        <v>3033.47</v>
      </c>
    </row>
    <row r="26" customFormat="false" ht="15" hidden="false" customHeight="false" outlineLevel="0" collapsed="false">
      <c r="A26" s="0" t="n">
        <v>0.1244</v>
      </c>
      <c r="B26" s="0" t="n">
        <v>26870</v>
      </c>
      <c r="C26" s="0" t="n">
        <f aca="false">B26*A26</f>
        <v>3342.628</v>
      </c>
    </row>
    <row r="27" customFormat="false" ht="15" hidden="false" customHeight="false" outlineLevel="0" collapsed="false">
      <c r="A27" s="0" t="n">
        <v>0.1303</v>
      </c>
      <c r="B27" s="0" t="n">
        <v>28340</v>
      </c>
      <c r="C27" s="0" t="n">
        <f aca="false">B27*A27</f>
        <v>3692.702</v>
      </c>
    </row>
    <row r="28" customFormat="false" ht="15" hidden="false" customHeight="false" outlineLevel="0" collapsed="false">
      <c r="A28" s="0" t="n">
        <v>0.1341</v>
      </c>
      <c r="B28" s="0" t="n">
        <v>30360</v>
      </c>
      <c r="C28" s="0" t="n">
        <f aca="false">B28*A28</f>
        <v>4071.276</v>
      </c>
    </row>
    <row r="29" customFormat="false" ht="15" hidden="false" customHeight="false" outlineLevel="0" collapsed="false">
      <c r="A29" s="0" t="n">
        <v>0.1393</v>
      </c>
      <c r="B29" s="0" t="n">
        <v>31650</v>
      </c>
      <c r="C29" s="0" t="n">
        <f aca="false">B29*A29</f>
        <v>4408.845</v>
      </c>
    </row>
    <row r="30" customFormat="false" ht="15" hidden="false" customHeight="false" outlineLevel="0" collapsed="false">
      <c r="A30" s="0" t="n">
        <v>0.1441</v>
      </c>
      <c r="B30" s="0" t="n">
        <v>32740</v>
      </c>
      <c r="C30" s="0" t="n">
        <f aca="false">B30*A30</f>
        <v>4717.834</v>
      </c>
    </row>
    <row r="31" customFormat="false" ht="15" hidden="false" customHeight="false" outlineLevel="0" collapsed="false">
      <c r="A31" s="0" t="n">
        <v>0.1494</v>
      </c>
      <c r="B31" s="0" t="n">
        <v>33850</v>
      </c>
      <c r="C31" s="0" t="n">
        <f aca="false">B31*A31</f>
        <v>5057.19</v>
      </c>
    </row>
    <row r="32" customFormat="false" ht="15" hidden="false" customHeight="false" outlineLevel="0" collapsed="false">
      <c r="A32" s="0" t="n">
        <v>0.1551</v>
      </c>
      <c r="B32" s="0" t="n">
        <v>35000</v>
      </c>
      <c r="C32" s="0" t="n">
        <f aca="false">B32*A32</f>
        <v>5428.5</v>
      </c>
    </row>
    <row r="33" customFormat="false" ht="15" hidden="false" customHeight="false" outlineLevel="0" collapsed="false">
      <c r="A33" s="0" t="n">
        <v>0.1592</v>
      </c>
      <c r="B33" s="0" t="n">
        <v>36260</v>
      </c>
      <c r="C33" s="0" t="n">
        <f aca="false">B33*A33</f>
        <v>5772.592</v>
      </c>
    </row>
    <row r="34" customFormat="false" ht="15" hidden="false" customHeight="false" outlineLevel="0" collapsed="false">
      <c r="A34" s="0" t="n">
        <v>0.1646</v>
      </c>
      <c r="B34" s="0" t="n">
        <v>37160</v>
      </c>
      <c r="C34" s="0" t="n">
        <f aca="false">B34*A34</f>
        <v>6116.536</v>
      </c>
    </row>
    <row r="35" customFormat="false" ht="15" hidden="false" customHeight="false" outlineLevel="0" collapsed="false">
      <c r="A35" s="0" t="n">
        <v>0.1694</v>
      </c>
      <c r="B35" s="0" t="n">
        <v>38210</v>
      </c>
      <c r="C35" s="0" t="n">
        <f aca="false">B35*A35</f>
        <v>6472.774</v>
      </c>
    </row>
    <row r="36" customFormat="false" ht="15" hidden="false" customHeight="false" outlineLevel="0" collapsed="false">
      <c r="A36" s="0" t="n">
        <v>0.1747</v>
      </c>
      <c r="B36" s="0" t="n">
        <v>38950</v>
      </c>
      <c r="C36" s="0" t="n">
        <f aca="false">B36*A36</f>
        <v>6804.565</v>
      </c>
    </row>
    <row r="37" customFormat="false" ht="15" hidden="false" customHeight="false" outlineLevel="0" collapsed="false">
      <c r="A37" s="0" t="n">
        <v>0.1801</v>
      </c>
      <c r="B37" s="0" t="n">
        <v>39400</v>
      </c>
      <c r="C37" s="0" t="n">
        <f aca="false">B37*A37</f>
        <v>7095.94</v>
      </c>
    </row>
    <row r="38" customFormat="false" ht="15" hidden="false" customHeight="false" outlineLevel="0" collapsed="false">
      <c r="A38" s="0" t="n">
        <v>0.1846</v>
      </c>
      <c r="B38" s="0" t="n">
        <v>39900</v>
      </c>
      <c r="C38" s="0" t="n">
        <f aca="false">B38*A38</f>
        <v>7365.54</v>
      </c>
    </row>
    <row r="39" customFormat="false" ht="15" hidden="false" customHeight="false" outlineLevel="0" collapsed="false">
      <c r="A39" s="0" t="n">
        <v>0.1897</v>
      </c>
      <c r="B39" s="0" t="n">
        <v>40330</v>
      </c>
      <c r="C39" s="0" t="n">
        <f aca="false">B39*A39</f>
        <v>7650.601</v>
      </c>
    </row>
    <row r="40" customFormat="false" ht="15" hidden="false" customHeight="false" outlineLevel="0" collapsed="false">
      <c r="A40" s="0" t="n">
        <v>0.1943</v>
      </c>
      <c r="B40" s="0" t="n">
        <v>40790</v>
      </c>
      <c r="C40" s="0" t="n">
        <f aca="false">B40*A40</f>
        <v>7925.497</v>
      </c>
    </row>
    <row r="41" customFormat="false" ht="15" hidden="false" customHeight="false" outlineLevel="0" collapsed="false">
      <c r="A41" s="0" t="n">
        <v>0.1999</v>
      </c>
      <c r="B41" s="0" t="n">
        <v>40860</v>
      </c>
      <c r="C41" s="0" t="n">
        <f aca="false">B41*A41</f>
        <v>8167.914</v>
      </c>
    </row>
    <row r="42" customFormat="false" ht="15" hidden="false" customHeight="false" outlineLevel="0" collapsed="false">
      <c r="A42" s="0" t="n">
        <v>0.2048</v>
      </c>
      <c r="B42" s="0" t="n">
        <v>40240</v>
      </c>
      <c r="C42" s="0" t="n">
        <f aca="false">B42*A42</f>
        <v>8241.152</v>
      </c>
    </row>
    <row r="43" customFormat="false" ht="15" hidden="false" customHeight="false" outlineLevel="0" collapsed="false">
      <c r="A43" s="0" t="n">
        <v>0.2095</v>
      </c>
      <c r="B43" s="0" t="n">
        <v>39460</v>
      </c>
      <c r="C43" s="0" t="n">
        <f aca="false">B43*A43</f>
        <v>8266.87</v>
      </c>
    </row>
    <row r="44" customFormat="false" ht="15" hidden="false" customHeight="false" outlineLevel="0" collapsed="false">
      <c r="A44" s="0" t="n">
        <v>0.2146</v>
      </c>
      <c r="B44" s="0" t="n">
        <v>38560</v>
      </c>
      <c r="C44" s="0" t="n">
        <f aca="false">B44*A44</f>
        <v>8274.976</v>
      </c>
    </row>
    <row r="45" customFormat="false" ht="15" hidden="false" customHeight="false" outlineLevel="0" collapsed="false">
      <c r="A45" s="0" t="n">
        <v>0.22</v>
      </c>
      <c r="B45" s="0" t="n">
        <v>37440</v>
      </c>
      <c r="C45" s="0" t="n">
        <f aca="false">B45*A45</f>
        <v>8236.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58</TotalTime>
  <Application>LibreOffice/5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4T17:08:05Z</dcterms:created>
  <dc:creator>Microsoft Office User</dc:creator>
  <dc:description/>
  <dc:language>en-US</dc:language>
  <cp:lastModifiedBy/>
  <dcterms:modified xsi:type="dcterms:W3CDTF">2019-01-11T14:31:45Z</dcterms:modified>
  <cp:revision>2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